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https://emckclac-my.sharepoint.com/personal/k1812034_kcl_ac_uk/Documents/"/>
    </mc:Choice>
  </mc:AlternateContent>
  <xr:revisionPtr revIDLastSave="5693" documentId="8_{AE3EC6C7-1673-414B-A844-43A1C4C5DC17}" xr6:coauthVersionLast="47" xr6:coauthVersionMax="47" xr10:uidLastSave="{05BDB388-3562-744B-8698-18E52585ED0E}"/>
  <bookViews>
    <workbookView xWindow="5640" yWindow="760" windowWidth="30240" windowHeight="17240" xr2:uid="{B84AC7C2-9A64-4713-9CC5-52FDFB3FEC69}"/>
  </bookViews>
  <sheets>
    <sheet name="Accompanying notes" sheetId="7" r:id="rId1"/>
    <sheet name="TitleAbstract" sheetId="1" r:id="rId2"/>
    <sheet name="Full Text" sheetId="3" r:id="rId3"/>
    <sheet name="Exclusion Reasons" sheetId="2" r:id="rId4"/>
  </sheets>
  <definedNames>
    <definedName name="_xlnm._FilterDatabase" localSheetId="1" hidden="1">TitleAbstract!$H$1:$H$336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5" i="3" l="1"/>
  <c r="Q4" i="3"/>
  <c r="Q10" i="3" l="1"/>
  <c r="Q9" i="3"/>
  <c r="Q8" i="3"/>
  <c r="Q7" i="3"/>
  <c r="Q6" i="3"/>
  <c r="Q2" i="3"/>
</calcChain>
</file>

<file path=xl/sharedStrings.xml><?xml version="1.0" encoding="utf-8"?>
<sst xmlns="http://schemas.openxmlformats.org/spreadsheetml/2006/main" count="25958" uniqueCount="13824">
  <si>
    <t>Journal Article</t>
  </si>
  <si>
    <t>Marketing Articles in Review</t>
  </si>
  <si>
    <t>Journal of Marketing</t>
  </si>
  <si>
    <t>10.2307/1248618</t>
  </si>
  <si>
    <t>http://www.jstor.org/stable/1248618</t>
  </si>
  <si>
    <t>The 1971 Meeting of the Population Association</t>
  </si>
  <si>
    <t>Population Index</t>
  </si>
  <si>
    <t>10.2307/2733610</t>
  </si>
  <si>
    <t>http://www.jstor.org/stable/2733610</t>
  </si>
  <si>
    <t>The 1974 Meeting of the Population Association</t>
  </si>
  <si>
    <t>10.2307/2734770</t>
  </si>
  <si>
    <t>http://www.jstor.org/stable/2734770</t>
  </si>
  <si>
    <t>The 1975 Meeting of the Population Association of America</t>
  </si>
  <si>
    <t>10.2307/2734696</t>
  </si>
  <si>
    <t>http://www.jstor.org/stable/2734696</t>
  </si>
  <si>
    <t>The 1979 Meeting of the Population Association of America</t>
  </si>
  <si>
    <t>10.2307/2735232</t>
  </si>
  <si>
    <t>http://www.jstor.org/stable/2735232</t>
  </si>
  <si>
    <t>The 1981 Meeting of the Population Association of America</t>
  </si>
  <si>
    <t>10.2307/2735877</t>
  </si>
  <si>
    <t>http://www.jstor.org/stable/2735877</t>
  </si>
  <si>
    <t>Book Notes</t>
  </si>
  <si>
    <t>The Economic Journal</t>
  </si>
  <si>
    <t>10.2307/2232286</t>
  </si>
  <si>
    <t>http://www.jstor.org/stable/2232286</t>
  </si>
  <si>
    <t>The 1983 Meeting of the Population Association of America</t>
  </si>
  <si>
    <t>10.2307/2736597</t>
  </si>
  <si>
    <t>http://www.jstor.org/stable/2736597</t>
  </si>
  <si>
    <t>The 1985 Meeting of the Population Association of America</t>
  </si>
  <si>
    <t>10.2307/2737439</t>
  </si>
  <si>
    <t>http://www.jstor.org/stable/2737439</t>
  </si>
  <si>
    <t>The 1986 Meeting of the Population Association of America</t>
  </si>
  <si>
    <t>10.2307/3643635</t>
  </si>
  <si>
    <t>http://www.jstor.org/stable/3643635</t>
  </si>
  <si>
    <t>10.2307/2233206</t>
  </si>
  <si>
    <t>http://www.jstor.org/stable/2233206</t>
  </si>
  <si>
    <t>Book Section</t>
  </si>
  <si>
    <t>SAM’s Successor_x000D_
PRONAL</t>
  </si>
  <si>
    <t>Food Policy in Mexico</t>
  </si>
  <si>
    <t>http://www.jstor.org/stable/10.7591/j.ctvr696vk.18</t>
  </si>
  <si>
    <t>CHAPTER 1 - Introduction: Policy Modelling for Basic Needs in Ecuador</t>
  </si>
  <si>
    <t>Contributions to Economic Analysis</t>
  </si>
  <si>
    <t>https://www.sciencedirect.com/science/article/pii/B978044470468950011X</t>
  </si>
  <si>
    <t>The 1989 Meeting of the Population Association of America</t>
  </si>
  <si>
    <t>10.2307/3643560</t>
  </si>
  <si>
    <t>http://www.jstor.org/stable/3643560</t>
  </si>
  <si>
    <t>The 1990 Meeting of the Population Association of America</t>
  </si>
  <si>
    <t>10.2307/3644948</t>
  </si>
  <si>
    <t>http://www.jstor.org/stable/3644948</t>
  </si>
  <si>
    <t>10.2307/2234466</t>
  </si>
  <si>
    <t>http://www.jstor.org/stable/2234466</t>
  </si>
  <si>
    <t>Chapter 3 - The Disability Process</t>
  </si>
  <si>
    <t>https://www.sciencedirect.com/science/article/pii/B9780444894625500093</t>
  </si>
  <si>
    <t>Annotated listing of new books</t>
  </si>
  <si>
    <t>Journal of Economic Literature</t>
  </si>
  <si>
    <t>https://search.ebscohost.com/login.aspx?direct=true&amp;db=bth&amp;AN=9301171761&amp;site=ehost-live</t>
  </si>
  <si>
    <t>Appendix II: Price policies of oligopolistic companies: The larger dynamic</t>
  </si>
  <si>
    <t>Twentieth-Century Economics</t>
  </si>
  <si>
    <t>10.1016/S0743-4154(00)18009-5</t>
  </si>
  <si>
    <t>https://doi.org/10.1016/S0743-4154(00)18009-5</t>
  </si>
  <si>
    <t>Social determinants of human reproduction</t>
  </si>
  <si>
    <t>Hum Reprod</t>
  </si>
  <si>
    <t>10.1093/humrep/16.7.1518</t>
  </si>
  <si>
    <t>Documents on Irish Foreign Policy vol. IV</t>
  </si>
  <si>
    <t>http://www.jstor.org/stable/j.ctt1kc6jp1.10</t>
  </si>
  <si>
    <t>Subject Index</t>
  </si>
  <si>
    <t>Suffer The Little Children</t>
  </si>
  <si>
    <t>10.1016/S1479-358X(04)04024-0</t>
  </si>
  <si>
    <t>https://doi.org/10.1016/S1479-358X(04)04024-0</t>
  </si>
  <si>
    <t>Research and publications</t>
  </si>
  <si>
    <t>Journal of Public Mental Health</t>
  </si>
  <si>
    <t>10.1108/17465729200600025</t>
  </si>
  <si>
    <t>https://doi.org/10.1108/17465729200600025</t>
  </si>
  <si>
    <t>Simulating an Ageing Population: A Microsimulation Approach Applied to Sweden</t>
  </si>
  <si>
    <t>10.1016/S0573-8555(07)00019-3</t>
  </si>
  <si>
    <t>https://doi.org/10.1016/S0573-8555(07)00019-3</t>
  </si>
  <si>
    <t>PROBLEMS OF CAPITAL FORMATION IN UNDERDEVELOPED COUNTRIES (1953)</t>
  </si>
  <si>
    <t>Ragnar Nurkse</t>
  </si>
  <si>
    <t>http://www.jstor.org/stable/j.ctt1gxpbsf.11</t>
  </si>
  <si>
    <t>Entries A–H</t>
  </si>
  <si>
    <t>The Princeton Encyclopedia of the World Economy. (Two volume set)</t>
  </si>
  <si>
    <t>http://www.jstor.org/stable/j.ctt7sfvn.7</t>
  </si>
  <si>
    <t>Symposia</t>
  </si>
  <si>
    <t>Annals of Nutrition &amp; Metabolism</t>
  </si>
  <si>
    <t>https://www.jstor.org/stable/48507336</t>
  </si>
  <si>
    <t>Entries I–Z</t>
  </si>
  <si>
    <t>http://www.jstor.org/stable/j.ctt7sfvn.12</t>
  </si>
  <si>
    <t>Chapter 14 - The 2007–2009 Financial Crisis and Other Financial Crises</t>
  </si>
  <si>
    <t>Contemporary Financial Intermediation (Third Edition)</t>
  </si>
  <si>
    <t>https://doi.org/10.1016/B978-0-12-405196-6.00014-8</t>
  </si>
  <si>
    <t>https://www.sciencedirect.com/science/article/pii/B9780124051966000148</t>
  </si>
  <si>
    <t>Case</t>
  </si>
  <si>
    <t>The economic consequences of Hugo Chavez: A synthetic control analysis</t>
  </si>
  <si>
    <t>Journal of Economic Behavior &amp; Organization</t>
  </si>
  <si>
    <t>10.1016/j.jebo.2015.12.011</t>
  </si>
  <si>
    <t>https://search.ebscohost.com/login.aspx?direct=true&amp;db=bth&amp;AN=114628365&amp;site=ehost-live</t>
  </si>
  <si>
    <t>Abstracts Presented at the 25th Annual Conference of the International Society for Quality of Life Research</t>
  </si>
  <si>
    <t>Quality of Life Research</t>
  </si>
  <si>
    <t>http://www.jstor.org/stable/44856003</t>
  </si>
  <si>
    <t>Contemporary Financial Intermediation (Fourth Edition)</t>
  </si>
  <si>
    <t>https://doi.org/10.1016/B978-0-12-405208-6.00014-0</t>
  </si>
  <si>
    <t>https://www.sciencedirect.com/science/article/pii/B9780124052086000140</t>
  </si>
  <si>
    <t>Index</t>
  </si>
  <si>
    <t>Issues and Opportunities in Primary Health Care for Children in Europe</t>
  </si>
  <si>
    <t>10.1108/978-1-78973-351-820191021</t>
  </si>
  <si>
    <t>https://doi.org/10.1108/978-1-78973-351-820191021</t>
  </si>
  <si>
    <t>Prelims</t>
  </si>
  <si>
    <t>African Economic Development</t>
  </si>
  <si>
    <t>10.1108/978-1-78743-783-820192027</t>
  </si>
  <si>
    <t>https://doi.org/10.1108/978-1-78743-783-820192027</t>
  </si>
  <si>
    <t>Inequality, Redistribution and Mobility</t>
  </si>
  <si>
    <t>Research on Economic Inequality</t>
  </si>
  <si>
    <t>10.1108/S1049-258520200000028011</t>
  </si>
  <si>
    <t>https://doi.org/10.1108/S1049-258520200000028011</t>
  </si>
  <si>
    <t>Recent Developments in Asian Economics International Symposia in Economic Theory and Econometrics</t>
  </si>
  <si>
    <t>10.1108/S1571-038620210000028025</t>
  </si>
  <si>
    <t>https://doi.org/10.1108/S1571-038620210000028025</t>
  </si>
  <si>
    <t>Chapter 16 - The uptake of immediately sequential bilateral cataract surgery in different parts of the world</t>
  </si>
  <si>
    <t>Immediately Sequential Bilateral Cataract Surgery (ISBCS)</t>
  </si>
  <si>
    <t>https://doi.org/10.1016/B978-0-323-95309-2.00043-X</t>
  </si>
  <si>
    <t>https://www.sciencedirect.com/science/article/pii/B978032395309200043X</t>
  </si>
  <si>
    <t>Mobility and Inequality Trends</t>
  </si>
  <si>
    <t>10.1108/S1049-258520230000030012</t>
  </si>
  <si>
    <t>https://doi.org/10.1108/S1049-258520230000030012</t>
  </si>
  <si>
    <t>D. A. Aaker; C. B. Weinberg</t>
  </si>
  <si>
    <t>Interactive Marketing Models</t>
  </si>
  <si>
    <t>10.2307/1250591</t>
  </si>
  <si>
    <t>http://www.jstor.org/stable/1250591</t>
  </si>
  <si>
    <t>M. Aaltonen; J. Kivivuori; P. Martikainen; V. Salmi</t>
  </si>
  <si>
    <t>SOCIO-ECONOMIC STATUS AND CRIMINALITY AS PREDICTORS OF MALE VIOLENCE: Does Victim's Gender or Place of Occurrence Matter?</t>
  </si>
  <si>
    <t>The British Journal of Criminology</t>
  </si>
  <si>
    <t>http://www.jstor.org/stable/44174087</t>
  </si>
  <si>
    <t>J. Abeler; S. Kube; S. Altmann; M. Wibral</t>
  </si>
  <si>
    <t>GIFT EXCHANGE AND WORKERS' FAIRNESS CONCERNS: WHEN EQUALITY IS UNFAIR</t>
  </si>
  <si>
    <t>Journal of the European Economic Association</t>
  </si>
  <si>
    <t>http://www.jstor.org/stable/40961560</t>
  </si>
  <si>
    <t>M. Aberg Yngwe; J. Fritzell; O. Lundberg; F. Diderichsen; B. Burström</t>
  </si>
  <si>
    <t>Exploring relative deprivation: is social comparison a mechanism in the relation between income and health?</t>
  </si>
  <si>
    <t>Soc Sci Med</t>
  </si>
  <si>
    <t>10.1016/s0277-9536(02)00541-5</t>
  </si>
  <si>
    <t>M. Åberg Yngwe; J. Fritzell; O. Lundberg; F. Diderichsen; B. Burström</t>
  </si>
  <si>
    <t>Exploring relative deprivation: Is social comparison a mechanism in the relation between income and health?</t>
  </si>
  <si>
    <t>Social Science &amp; Medicine</t>
  </si>
  <si>
    <t>https://doi.org/10.1016/S0277-9536(02)00541-5</t>
  </si>
  <si>
    <t>https://www.sciencedirect.com/science/article/pii/S0277953602005415</t>
  </si>
  <si>
    <t>V. D. Abernethy</t>
  </si>
  <si>
    <t>Comment on Bermingham' s Summary of the U.N.' s Year 2000 Replacement Migration, Is It a Solution to Declining Population and Aging?</t>
  </si>
  <si>
    <t>Population and Environment</t>
  </si>
  <si>
    <t>http://www.jstor.org/stable/27503750</t>
  </si>
  <si>
    <t>M. Abramowicz</t>
  </si>
  <si>
    <t>Toward a Jurisprudence of Cost-Benefit Analysis</t>
  </si>
  <si>
    <t>C. R. Sunstein</t>
  </si>
  <si>
    <t>Michigan Law Review</t>
  </si>
  <si>
    <t>10.2307/1290464</t>
  </si>
  <si>
    <t>http://www.jstor.org/stable/1290464</t>
  </si>
  <si>
    <t>S. Absher; K. Grier; R. Grier</t>
  </si>
  <si>
    <t>The economic consequences of durable left-populist regimes in Latin America</t>
  </si>
  <si>
    <t>10.1016/j.jebo.2020.07.001</t>
  </si>
  <si>
    <t>https://search.ebscohost.com/login.aspx?direct=true&amp;db=bth&amp;AN=145414301&amp;site=ehost-live</t>
  </si>
  <si>
    <t>D. Acemoglu; S. Johnson; J. A. Robinson</t>
  </si>
  <si>
    <t>REVERSAL OF FORTUNE: GEOGRAPHY AND INSTITUTIONS IN THE MAKING OF THE MODERN WORLD INCOME DISTRIBUTION</t>
  </si>
  <si>
    <t>Quarterly Journal of Economics</t>
  </si>
  <si>
    <t>10.1162/003355302320935025</t>
  </si>
  <si>
    <t>M. Achore; E. Bisung</t>
  </si>
  <si>
    <t>Experiences of inequalities in access to safe water and psycho-emotional distress in Ghana</t>
  </si>
  <si>
    <t>https://doi.org/10.1016/j.socscimed.2022.114970</t>
  </si>
  <si>
    <t>https://www.sciencedirect.com/science/article/pii/S0277953622002763</t>
  </si>
  <si>
    <t>A. Acolin; R. Bostic; G. Painter</t>
  </si>
  <si>
    <t>A field study of rental market discrimination across origins in France</t>
  </si>
  <si>
    <t>Journal of Urban Economics</t>
  </si>
  <si>
    <t>https://doi.org/10.1016/j.jue.2016.07.003</t>
  </si>
  <si>
    <t>https://www.sciencedirect.com/science/article/pii/S0094119016300377</t>
  </si>
  <si>
    <t>H. N. Acosta-González; O. D. Marcenaro-Gutiérrez</t>
  </si>
  <si>
    <t>What explains life satisfaction? Relative income or rank income? The case of Ecuador</t>
  </si>
  <si>
    <t>Applied Economics Letters</t>
  </si>
  <si>
    <t>10.1080/13504851.2020.1861193</t>
  </si>
  <si>
    <t>https://www.scopus.com/inward/record.uri?eid=2-s2.0-85097437126&amp;doi=10.1080%2f13504851.2020.1861193&amp;partnerID=40&amp;md5=168a09973e6599d8f813a2242ddb46fe</t>
  </si>
  <si>
    <t>F. Adam; M. Makarovič; B. Rončević; M. Tomšič</t>
  </si>
  <si>
    <t>Social Cohesion</t>
  </si>
  <si>
    <t>The Challenges of Sustained Development</t>
  </si>
  <si>
    <t>http://www.jstor.org/stable/10.7829/j.ctv10tq6fj.12</t>
  </si>
  <si>
    <t>M. Adas</t>
  </si>
  <si>
    <t>Book Reviews</t>
  </si>
  <si>
    <t>The Journal of Modern History</t>
  </si>
  <si>
    <t>10.1086/235364</t>
  </si>
  <si>
    <t>http://www.jstor.org/stable/10.1086/235364</t>
  </si>
  <si>
    <t>T. Addabbo; M. Baldini</t>
  </si>
  <si>
    <t>Poverty dynamics and social transfers in Italy in the early 1990s</t>
  </si>
  <si>
    <t>International Journal of Manpower</t>
  </si>
  <si>
    <t>10.1108/01437720010336102</t>
  </si>
  <si>
    <t>https://doi.org/10.1108/01437720010336102</t>
  </si>
  <si>
    <t>I. Addai; J. K. Adjei; H. Tekyiwa-Ghartey</t>
  </si>
  <si>
    <t>Ethnicity and subjective quality of life in sub-Saharan Africa: The case of Ghana</t>
  </si>
  <si>
    <t>Ethnicity: Theories, International Perspectives and Challenges</t>
  </si>
  <si>
    <t>https://www.scopus.com/inward/record.uri?eid=2-s2.0-84895404752&amp;partnerID=40&amp;md5=653b45591129491c70bb4ea27321854a</t>
  </si>
  <si>
    <t>A. S. Adebusuyi; O. F. Adebusuyi</t>
  </si>
  <si>
    <t>Predicting hybrid entrepreneurship among secondary school teachers in Nigeria</t>
  </si>
  <si>
    <t>African Journal of Economic and Management Studies</t>
  </si>
  <si>
    <t>10.1108/AJEMS-04-2021-0152</t>
  </si>
  <si>
    <t>https://doi.org/10.1108/AJEMS-04-2021-0152</t>
  </si>
  <si>
    <t>I. Adelman; S. Robinson</t>
  </si>
  <si>
    <t>Chapter 19 Income distribution and development</t>
  </si>
  <si>
    <t>Handbook of Development Economics</t>
  </si>
  <si>
    <t>https://doi.org/10.1016/S1573-4471(89)02006-1</t>
  </si>
  <si>
    <t>https://www.sciencedirect.com/science/article/pii/S1573447189020061</t>
  </si>
  <si>
    <t>M. Adena; M. Myck</t>
  </si>
  <si>
    <t>Poverty and transitions in health in later life</t>
  </si>
  <si>
    <t>Social Science and Medicine</t>
  </si>
  <si>
    <t>10.1016/j.socscimed.2014.06.045</t>
  </si>
  <si>
    <t>https://www.scopus.com/inward/record.uri?eid=2-s2.0-84904908876&amp;doi=10.1016%2fj.socscimed.2014.06.045&amp;partnerID=40&amp;md5=3d9576a82d4efc2277c66aec9b63c6ba</t>
  </si>
  <si>
    <t>O. T. Adeosun; K. E. Owolabi</t>
  </si>
  <si>
    <t>Gender inequality: determinants and outcomes in Nigeria</t>
  </si>
  <si>
    <t>Journal of Business and Socio-economic Development</t>
  </si>
  <si>
    <t>10.1108/JBSED-01-2021-0007</t>
  </si>
  <si>
    <t>https://doi.org/10.1108/JBSED-01-2021-0007</t>
  </si>
  <si>
    <t>D. E. Adimora; E. N. Nwokenna; J. C. Omeje; U. N. Eze</t>
  </si>
  <si>
    <t>Influence of Socio-Economic Status and Classroom Climate on Mathematics Anxiety of Primary School Pupils</t>
  </si>
  <si>
    <t>Procedia - Social and Behavioral Sciences</t>
  </si>
  <si>
    <t>https://doi.org/10.1016/j.sbspro.2015.09.109</t>
  </si>
  <si>
    <t>https://www.sciencedirect.com/science/article/pii/S1877042815051277</t>
  </si>
  <si>
    <t>K. Adjaye-Gbewonyo; M. Avendano; S. V. Subramanian; I. Kawachi</t>
  </si>
  <si>
    <t>Income inequality and depressive symptoms in South Africa: A longitudinal analysis of the National Income Dynamics Study</t>
  </si>
  <si>
    <t>Health &amp; Place</t>
  </si>
  <si>
    <t>https://doi.org/10.1016/j.healthplace.2016.08.013</t>
  </si>
  <si>
    <t>https://www.sciencedirect.com/science/article/pii/S1353829216301423</t>
  </si>
  <si>
    <t>K. Adjaye-Gbewonyo; I. Kawachi</t>
  </si>
  <si>
    <t>Use of the Yitzhaki Index as a test of relative deprivation for health outcomes: a review of recent literature</t>
  </si>
  <si>
    <t>10.1016/j.socscimed.2012.03.004</t>
  </si>
  <si>
    <t>S. Agarwal; R. Green; E. Rosenblatt; V. W. Yao; J. Zhang</t>
  </si>
  <si>
    <t>Gender difference and intra-household economic power in mortgage signing order</t>
  </si>
  <si>
    <t>Journal of Financial Intermediation</t>
  </si>
  <si>
    <t>https://doi.org/10.1016/j.jfi.2018.01.001</t>
  </si>
  <si>
    <t>https://www.sciencedirect.com/science/article/pii/S104295731830007X</t>
  </si>
  <si>
    <t>S. Agarwal; V. Mikhed; B. Scholnick</t>
  </si>
  <si>
    <t>Peers' Income and Financial Distress: Evidence from LotteryWinners and Neighboring Bankruptcies</t>
  </si>
  <si>
    <t>REVIEW OF FINANCIAL STUDIES</t>
  </si>
  <si>
    <t>10.1093/rfs/hhz047</t>
  </si>
  <si>
    <t>P. Aghion; U. Akcigit; A. Deaton; A. Roulet</t>
  </si>
  <si>
    <t>Creative Destruction and Subjective Well-Being</t>
  </si>
  <si>
    <t>The American Economic Review</t>
  </si>
  <si>
    <t>http://www.jstor.org/stable/24911363</t>
  </si>
  <si>
    <t>J. Agnew</t>
  </si>
  <si>
    <t>10.1086/235365</t>
  </si>
  <si>
    <t>http://www.jstor.org/stable/10.1086/235365</t>
  </si>
  <si>
    <t>E. Aguayo-Tellez; J. Airola; C. Juhn; C. Villegas-Sanchez</t>
  </si>
  <si>
    <t>Did Trade Liberalization Help Women? the Case of Mexico in the 1990s</t>
  </si>
  <si>
    <t>New Analyses of Worker Well-Being</t>
  </si>
  <si>
    <t>Research in Labor Economics</t>
  </si>
  <si>
    <t>10.1108/S0147-9121(2013)0000038001</t>
  </si>
  <si>
    <t>https://doi.org/10.1108/S0147-9121(2013)0000038001</t>
  </si>
  <si>
    <t>E. Aguila; A. Kapteyn; J. P. Smith</t>
  </si>
  <si>
    <t>The case of Mexico_x000D_
Effects of income supplementation on health of the poor elderly</t>
  </si>
  <si>
    <t>Proceedings of the National Academy of Sciences of the United States of America</t>
  </si>
  <si>
    <t>https://www.jstor.org/stable/26460356</t>
  </si>
  <si>
    <t>E. Ahiram</t>
  </si>
  <si>
    <t>Income Distribution in Jamaica, 1958</t>
  </si>
  <si>
    <t>Social and Economic Studies</t>
  </si>
  <si>
    <t>http://www.jstor.org/stable/27853796</t>
  </si>
  <si>
    <t>D. A. Ahlburg</t>
  </si>
  <si>
    <t>Commodity aspirations in Easterlin's relative income theory of fertility</t>
  </si>
  <si>
    <t>Soc Biol</t>
  </si>
  <si>
    <t>10.1080/19485565.1984.9988575</t>
  </si>
  <si>
    <t>N. Ahn; V. Ateca-Amestoy; A. Ugidos</t>
  </si>
  <si>
    <t>Financial Satisfaction from an Intra-Household Perspective</t>
  </si>
  <si>
    <t>JOURNAL OF HAPPINESS STUDIES</t>
  </si>
  <si>
    <t>10.1007/s10902-013-9466-3</t>
  </si>
  <si>
    <t>S. Ahrens; D. J. Snower</t>
  </si>
  <si>
    <t>Envy, guilt, and the Phillips curve</t>
  </si>
  <si>
    <t>https://doi.org/10.1016/j.jebo.2013.12.015</t>
  </si>
  <si>
    <t>https://www.sciencedirect.com/science/article/pii/S0167268113003132</t>
  </si>
  <si>
    <t>C. Ainsley</t>
  </si>
  <si>
    <t>The economy, work and welfare</t>
  </si>
  <si>
    <t>The new working class</t>
  </si>
  <si>
    <t>10.2307/j.ctt22rbkcv.9</t>
  </si>
  <si>
    <t>http://www.jstor.org/stable/j.ctt22rbkcv.9</t>
  </si>
  <si>
    <t>C. O. Airhihenbuwa; L. Liburd</t>
  </si>
  <si>
    <t>Eliminating Health Disparities in the African American Population: The Interface of Culture, Gender, and Power</t>
  </si>
  <si>
    <t>Health Education &amp; Behavior</t>
  </si>
  <si>
    <t>http://www.jstor.org/stable/45056364</t>
  </si>
  <si>
    <t>A. Aittomäki; P. Martikainen; M. Laaksonen; E. Lahelma; O. Rahkonen</t>
  </si>
  <si>
    <t>The associations of household wealth and income with self-rated health – A study on economic advantage in middle-aged Finnish men and women</t>
  </si>
  <si>
    <t>https://doi.org/10.1016/j.socscimed.2010.05.040</t>
  </si>
  <si>
    <t>https://www.sciencedirect.com/science/article/pii/S0277953610004582</t>
  </si>
  <si>
    <t>B. Aiyemo</t>
  </si>
  <si>
    <t>Recessions and the vulnerable</t>
  </si>
  <si>
    <t>World Development</t>
  </si>
  <si>
    <t>https://doi.org/10.1016/j.worlddev.2020.104977</t>
  </si>
  <si>
    <t>https://www.sciencedirect.com/science/article/pii/S0305750X20301030</t>
  </si>
  <si>
    <t>O. A. Akanbi; C. B. Du Toit</t>
  </si>
  <si>
    <t>Macro-econometric modelling for the Nigerian economy: A growth–poverty gap analysis</t>
  </si>
  <si>
    <t>Economic Modelling</t>
  </si>
  <si>
    <t>https://doi.org/10.1016/j.econmod.2010.08.015</t>
  </si>
  <si>
    <t>https://www.sciencedirect.com/science/article/pii/S0264999310001665</t>
  </si>
  <si>
    <t>A. Akay; O. Bargain; K. F. Zimmermann</t>
  </si>
  <si>
    <t>Relative concerns of rural-to-urban migrants in China</t>
  </si>
  <si>
    <t>JOURNAL OF ECONOMIC BEHAVIOR &amp; ORGANIZATION</t>
  </si>
  <si>
    <t>10.1016/j.jebo.2011.12.006</t>
  </si>
  <si>
    <t>Home Sweet Home? Macroeconomic Conditions in Home Countries and the Well-Being of Migrants</t>
  </si>
  <si>
    <t>JOURNAL OF HUMAN RESOURCES</t>
  </si>
  <si>
    <t>10.3368/jhr.52.2.0115-6900R1</t>
  </si>
  <si>
    <t>A. Akay; O. B. Bargain; C. Giulietti; J. D. Robalino; K. F. Zimmermann</t>
  </si>
  <si>
    <t>Remittances and relative concerns in rural China</t>
  </si>
  <si>
    <t>China Economic Review</t>
  </si>
  <si>
    <t>https://doi.org/10.1016/j.chieco.2015.12.006</t>
  </si>
  <si>
    <t>https://www.sciencedirect.com/science/article/pii/S1043951X15001601</t>
  </si>
  <si>
    <t>A. Akay; A. Constant; C. Giulietti</t>
  </si>
  <si>
    <t>The impact of immigration on the well-being of natives</t>
  </si>
  <si>
    <t>https://doi.org/10.1016/j.jebo.2014.03.024</t>
  </si>
  <si>
    <t>https://www.sciencedirect.com/science/article/pii/S0167268114000948</t>
  </si>
  <si>
    <t>A. Akay; G. Karabulut; B. Terzioglu</t>
  </si>
  <si>
    <t>Standing in Others' Shoes: Empathy and Positional Behavior</t>
  </si>
  <si>
    <t>FRONTIERS IN PSYCHOLOGY</t>
  </si>
  <si>
    <t>10.3389/fpsyg.2019.02226</t>
  </si>
  <si>
    <t>A. Akay; P. Martinsson</t>
  </si>
  <si>
    <t>Does relative income matter for the very poor? Evidence from rural Ethiopia</t>
  </si>
  <si>
    <t>Economics Letters</t>
  </si>
  <si>
    <t>10.1016/j.econlet.2010.11.046</t>
  </si>
  <si>
    <t>https://search.ebscohost.com/login.aspx?direct=true&amp;db=bth&amp;AN=58100475&amp;site=ehost-live</t>
  </si>
  <si>
    <t>A. Akay; P. Martinsson; H. Medhin</t>
  </si>
  <si>
    <t>Does Positional Concern Matter in Poor Societies? Evidence from a Survey Experiment in Rural Ethiopia</t>
  </si>
  <si>
    <t>WORLD DEVELOPMENT</t>
  </si>
  <si>
    <t>10.1016/j.worlddev.2011.06.004</t>
  </si>
  <si>
    <t>A. Akay; P. Martinsson; H. Ralsmark</t>
  </si>
  <si>
    <t>Relative concerns and sleep behavior</t>
  </si>
  <si>
    <t>Econ Hum Biol</t>
  </si>
  <si>
    <t>10.1016/j.ehb.2018.12.002</t>
  </si>
  <si>
    <t>T. Akintayo; N. Häkälä; K. Ropponen; E. Paronen; S. Rissanen</t>
  </si>
  <si>
    <t>Predictive Factors for Voluntary and/or Paid Work among Adults in their Sixties</t>
  </si>
  <si>
    <t>Social Indicators Research</t>
  </si>
  <si>
    <t>10.1007/s11205-015-1084-5</t>
  </si>
  <si>
    <t>https://search.ebscohost.com/login.aspx?direct=true&amp;db=bth&amp;AN=117721866&amp;site=ehost-live</t>
  </si>
  <si>
    <t>S. Akter</t>
  </si>
  <si>
    <t>Do catastrophic floods change the gender division of labor? Panel data evidence from Pakistan</t>
  </si>
  <si>
    <t>International Journal of Disaster Risk Reduction</t>
  </si>
  <si>
    <t>https://doi.org/10.1016/j.ijdrr.2021.102296</t>
  </si>
  <si>
    <t>https://www.sciencedirect.com/science/article/pii/S2212420921002624</t>
  </si>
  <si>
    <t>J. Alam; M. Hasan</t>
  </si>
  <si>
    <t>RELATIVE DISSATISFACTION: WHY?</t>
  </si>
  <si>
    <t>UTCC International Journal of Business &amp; Economics</t>
  </si>
  <si>
    <t>https://search.ebscohost.com/login.aspx?direct=true&amp;db=bth&amp;AN=101849029&amp;site=ehost-live</t>
  </si>
  <si>
    <t>J. Alber; U. Kohler</t>
  </si>
  <si>
    <t>Informal Food Production in the Enlarged European Union</t>
  </si>
  <si>
    <t>http://www.jstor.org/stable/27734731</t>
  </si>
  <si>
    <t>Report</t>
  </si>
  <si>
    <t>H. J. Albers; P. D. Campoverde; B. King; E. Sills; L. Alais; S. Kirama; V. Kreinbrink; R. Lokina; E. Mtenge</t>
  </si>
  <si>
    <t>Status and Perspectives of Maasai Women in Ngorongoro Conservation Area, Tanzania</t>
  </si>
  <si>
    <t>http://www.jstor.org/stable/resrep46951</t>
  </si>
  <si>
    <t>A. Albertsen</t>
  </si>
  <si>
    <t>Taxing unhealthy choices: The complex idea of liberal egalitarianism in health</t>
  </si>
  <si>
    <t>Health Policy</t>
  </si>
  <si>
    <t>10.1016/j.healthpol.2016.03.003</t>
  </si>
  <si>
    <t>https://search.ebscohost.com/login.aspx?direct=true&amp;db=bth&amp;AN=115212529&amp;site=ehost-live</t>
  </si>
  <si>
    <t>A. A. Alchian</t>
  </si>
  <si>
    <t>Summaries of Papers Delivered at the 114th Annual Meeting of the American Statistical Association in Montreal September 10-13, 1954</t>
  </si>
  <si>
    <t>Journal of the American Statistical Association</t>
  </si>
  <si>
    <t>10.2307/2280977</t>
  </si>
  <si>
    <t>http://www.jstor.org/stable/2280977</t>
  </si>
  <si>
    <t>A. S. Alderson; T. Katz-Gerro</t>
  </si>
  <si>
    <t>Compared to Whom? Inequality, Social Comparison, and Happiness in the United States</t>
  </si>
  <si>
    <t>Social Forces</t>
  </si>
  <si>
    <t>10.1093/sf/sow042</t>
  </si>
  <si>
    <t>https://search.ebscohost.com/login.aspx?direct=true&amp;db=bth&amp;AN=117525077&amp;site=ehost-live</t>
  </si>
  <si>
    <t>M. Aleksynska</t>
  </si>
  <si>
    <t>Relative deprivation, relative satisfaction, and attitudes towards immigrants: Evidence from Ukraine</t>
  </si>
  <si>
    <t>Economic Systems</t>
  </si>
  <si>
    <t>https://doi.org/10.1016/j.ecosys.2010.06.002</t>
  </si>
  <si>
    <t>https://www.sciencedirect.com/science/article/pii/S0939362511000045</t>
  </si>
  <si>
    <t>Y. Alem</t>
  </si>
  <si>
    <t>Life Satisfaction in Urban Ethiopia_x000D_
The Role of Relative Poverty and Unobserved Heterogeneity</t>
  </si>
  <si>
    <t>http://www.jstor.org/stable/resrep14993</t>
  </si>
  <si>
    <t>Y. Alem; G. Kohlin</t>
  </si>
  <si>
    <t>The Impact of Food Price Inflation on Subjective Well-being: Evidence From Urban Ethiopia</t>
  </si>
  <si>
    <t>SOCIAL INDICATORS RESEARCH</t>
  </si>
  <si>
    <t>10.1007/s11205-013-0318-7</t>
  </si>
  <si>
    <t>Y. Alem; G. Köhlin; J. Stage</t>
  </si>
  <si>
    <t>The Persistence of Subjective Poverty in Urban Ethiopia</t>
  </si>
  <si>
    <t>https://doi.org/10.1016/j.worlddev.2013.10.017</t>
  </si>
  <si>
    <t>https://www.sciencedirect.com/science/article/pii/S0305750X13002295</t>
  </si>
  <si>
    <t>A. Alesina; R. Di Tella; R. MacCulloch</t>
  </si>
  <si>
    <t>Inequality and happiness: are Europeans and Americans different?</t>
  </si>
  <si>
    <t>Journal of Public Economics</t>
  </si>
  <si>
    <t>https://doi.org/10.1016/j.jpubeco.2003.07.006</t>
  </si>
  <si>
    <t>https://www.sciencedirect.com/science/article/pii/S0047272703000756</t>
  </si>
  <si>
    <t>A. Alesina; E. Glaeser; B. Sacerdote</t>
  </si>
  <si>
    <t>Why Doesn't the United States Have a European-Style Welfare State?</t>
  </si>
  <si>
    <t>Brookings Papers on Economic Activity</t>
  </si>
  <si>
    <t>http://www.jstor.org/stable/1209137</t>
  </si>
  <si>
    <t>K. Alexander</t>
  </si>
  <si>
    <t>The Value Of An Education</t>
  </si>
  <si>
    <t>Journal of Education Finance</t>
  </si>
  <si>
    <t>http://www.jstor.org/stable/40703063</t>
  </si>
  <si>
    <t>M. Alexeev; Y.-Y. Chih</t>
  </si>
  <si>
    <t>Social network structure and status competition</t>
  </si>
  <si>
    <t>The Canadian Journal of Economics / Revue canadienne d'Economique</t>
  </si>
  <si>
    <t>http://www.jstor.org/stable/43818268</t>
  </si>
  <si>
    <t>M. Alexis</t>
  </si>
  <si>
    <t>10 - Two Theories of Discrimination**The work reported in this chapter was supported by the Center for Urban Affairs, Northwestern University and the Urban Institute. Neither the Center for Urban Affairs, Northwestern University, nor the Urban Institute is responsible for the views expressed here</t>
  </si>
  <si>
    <t>Anthropology and the Public Interest</t>
  </si>
  <si>
    <t>https://doi.org/10.1016/B978-0-12-617650-6.50016-X</t>
  </si>
  <si>
    <t>https://www.sciencedirect.com/science/article/pii/B978012617650650016X</t>
  </si>
  <si>
    <t>K. Aliyev; I. Gasimov; H. Eynalov</t>
  </si>
  <si>
    <t>INSTITUTIONAL TRUST AND LIFE SATISFACTION IN SELECTED POST-SOVIET COUNTRIES: THE MEDIATING ROLE OF 'PERCEIVED RELATIVE INCOME'</t>
  </si>
  <si>
    <t>ECONOMICS &amp; SOCIOLOGY</t>
  </si>
  <si>
    <t>10.14254/2071-789X.2022/15-1/6</t>
  </si>
  <si>
    <t>B. C. Alkire; A. W. Peters; M. G. Shrime; J. G. Meara</t>
  </si>
  <si>
    <t>The Economic Consequences Of Mortality Amenable To High-Quality Health Care In Low- And Middle-Income Countries</t>
  </si>
  <si>
    <t>Health Affairs</t>
  </si>
  <si>
    <t>10.1377/hlthaff.2017.1233</t>
  </si>
  <si>
    <t>https://search.ebscohost.com/login.aspx?direct=true&amp;db=bth&amp;AN=130164158&amp;site=ehost-live</t>
  </si>
  <si>
    <t>S. Alkire</t>
  </si>
  <si>
    <t>TOWARDS FREQUENT AND ACCURATE POVERTY DATA</t>
  </si>
  <si>
    <t>http://www.jstor.org/stable/resrep16117</t>
  </si>
  <si>
    <t>S. Alkire; Y. Fang</t>
  </si>
  <si>
    <t>Dynamics of Multidimensional Poverty and Uni-dimensional Income Poverty: An Evidence of Stability Analysis from China</t>
  </si>
  <si>
    <t>10.1007/s11205-018-1895-2</t>
  </si>
  <si>
    <t>https://search.ebscohost.com/login.aspx?direct=true&amp;db=bth&amp;AN=134565344&amp;site=ehost-live</t>
  </si>
  <si>
    <t>S. Alkire; E. Samman</t>
  </si>
  <si>
    <t>MOBILIZING THE HOUSEHOLD DATA REQUIRED TO PROGRESS TOWARD THE SDGS</t>
  </si>
  <si>
    <t>http://www.jstor.org/stable/resrep16112</t>
  </si>
  <si>
    <t>D. E. Allan; L. M. Funk; R. C. Reid; D. Cloutier-Fisher</t>
  </si>
  <si>
    <t>Exploring the influence of income and geography on access to services for older adults in British Columbia: a multivariate analysis using the Canadian Community Health Survey (Cycle 3.1)</t>
  </si>
  <si>
    <t>Can J Aging</t>
  </si>
  <si>
    <t>10.1017/s0714980810000760</t>
  </si>
  <si>
    <t>P. Allanson; D. Petrie</t>
  </si>
  <si>
    <t>Accounting for Population Change in the Longitudinal Analysis of Income-Related Health Inequalities</t>
  </si>
  <si>
    <t>Health and Inequality</t>
  </si>
  <si>
    <t>10.1108/S1049-2585(2013)0000021009</t>
  </si>
  <si>
    <t>https://doi.org/10.1108/S1049-2585(2013)0000021009</t>
  </si>
  <si>
    <t>J. Allen; S. Chakraborty</t>
  </si>
  <si>
    <t>Aspirations, health and the cost of inequality</t>
  </si>
  <si>
    <t>Journal of Economic Dynamics &amp; Control</t>
  </si>
  <si>
    <t>10.1016/j.jedc.2017.10.008</t>
  </si>
  <si>
    <t>https://search.ebscohost.com/login.aspx?direct=true&amp;db=bth&amp;AN=126737826&amp;site=ehost-live</t>
  </si>
  <si>
    <t>J. I. Allen; R. S. Nayak</t>
  </si>
  <si>
    <t>Private Practice Gastroenterology: Challenges and Opportunities</t>
  </si>
  <si>
    <t>Gastroenterology</t>
  </si>
  <si>
    <t>https://doi.org/10.1053/j.gastro.2012.05.027</t>
  </si>
  <si>
    <t>https://www.sciencedirect.com/science/article/pii/S0016508512007561</t>
  </si>
  <si>
    <t>T. Allen; W. Whittaker; M. Sutton</t>
  </si>
  <si>
    <t>Does the proportion of pay linked to performance affect the job satisfaction of general practitioners?</t>
  </si>
  <si>
    <t>https://doi.org/10.1016/j.socscimed.2016.11.028</t>
  </si>
  <si>
    <t>https://www.sciencedirect.com/science/article/pii/S0277953616306463</t>
  </si>
  <si>
    <t>F. Alpizar; F. Carlsson; O. Johansson-Stenman</t>
  </si>
  <si>
    <t>How much do we care about absolute versus relative income and consumption?</t>
  </si>
  <si>
    <t>https://doi.org/10.1016/j.jebo.2002.10.007</t>
  </si>
  <si>
    <t>https://www.sciencedirect.com/science/article/pii/S0167268104000885</t>
  </si>
  <si>
    <t>E. R. P. Altafim; D. C. McCoy; A. Brentani; A. M. d. U. Escobar; S. J. F. E. Grisi; G. Fink</t>
  </si>
  <si>
    <t>Measuring early childhood development in Brazil: validation of the Caregiver Reported Early Development Instruments (CREDI)</t>
  </si>
  <si>
    <t>Jornal de Pediatria</t>
  </si>
  <si>
    <t>https://doi.org/10.1016/j.jped.2018.07.008</t>
  </si>
  <si>
    <t>https://www.sciencedirect.com/science/article/pii/S002175571830367X</t>
  </si>
  <si>
    <t>O. Altimir</t>
  </si>
  <si>
    <t>Poverty, income distribution and child welfare in Latin America: A comparison of pre- and post-recession data</t>
  </si>
  <si>
    <t>https://doi.org/10.1016/0305-750X(84)90063-9</t>
  </si>
  <si>
    <t>https://www.sciencedirect.com/science/article/pii/0305750X84900639</t>
  </si>
  <si>
    <t>M. Altman</t>
  </si>
  <si>
    <t>Journal of Economic Issues</t>
  </si>
  <si>
    <t>http://www.jstor.org/stable/40647767</t>
  </si>
  <si>
    <t>M. Altman; L. Louise</t>
  </si>
  <si>
    <t>On the Natural Intelligence of Women in a World of Constrained Choice: How the Feminization of Clerical Work Contributed to Gender Pay Equality in Early Twentieth Century Canada</t>
  </si>
  <si>
    <t>http://www.jstor.org/stable/4227964</t>
  </si>
  <si>
    <t>J. G. Altonji; R. M. Blank</t>
  </si>
  <si>
    <t>Chapter 48 Race and gender in the labor market</t>
  </si>
  <si>
    <t>Handbook of Labor Economics</t>
  </si>
  <si>
    <t>https://doi.org/10.1016/S1573-4463(99)30039-0</t>
  </si>
  <si>
    <t>https://www.sciencedirect.com/science/article/pii/S1573446399300390</t>
  </si>
  <si>
    <t>F. Alvarez-Cuadrado; L. Ngo Van</t>
  </si>
  <si>
    <t>The relative income hypothesis</t>
  </si>
  <si>
    <t>JOURNAL OF ECONOMIC DYNAMICS &amp; CONTROL</t>
  </si>
  <si>
    <t>10.1016/j.jedc.2011.03.012</t>
  </si>
  <si>
    <t>Envy and Inequality</t>
  </si>
  <si>
    <t>SCANDINAVIAN JOURNAL OF ECONOMICS</t>
  </si>
  <si>
    <t>10.1111/j.1467-9442.2012.01714.x</t>
  </si>
  <si>
    <t>F. Alvarez-Cuadrado; N. Van Long</t>
  </si>
  <si>
    <t>Journal of Economic Dynamics and Control</t>
  </si>
  <si>
    <t>https://doi.org/10.1016/j.jedc.2011.03.012</t>
  </si>
  <si>
    <t>https://www.sciencedirect.com/science/article/pii/S0165188911000881</t>
  </si>
  <si>
    <t>Relative consumption and renewable resource extraction under alternative property-rights regimes</t>
  </si>
  <si>
    <t>Resource and Energy Economics</t>
  </si>
  <si>
    <t>https://doi.org/10.1016/j.reseneeco.2010.09.003</t>
  </si>
  <si>
    <t>https://www.sciencedirect.com/science/article/pii/S0928765510000643</t>
  </si>
  <si>
    <t>F. Alvarez-Cuadrado; M. E.-A. Vilalta</t>
  </si>
  <si>
    <t>Income Inequality and Saving</t>
  </si>
  <si>
    <t>OXFORD BULLETIN OF ECONOMICS AND STATISTICS</t>
  </si>
  <si>
    <t>10.1111/obes.12236</t>
  </si>
  <si>
    <t>C. L. Ambrey; C. M. Fleming</t>
  </si>
  <si>
    <t>Life Satisfaction in Australia: Evidence from Ten Years of the HILDA Survey</t>
  </si>
  <si>
    <t>http://www.jstor.org/stable/24720375</t>
  </si>
  <si>
    <t>Valuing Ecosystem Diversity in South East Queensland: A Life Satisfaction Approach</t>
  </si>
  <si>
    <t>http://www.jstor.org/stable/24720216</t>
  </si>
  <si>
    <t>Y. Amiel; F. A. Cowell</t>
  </si>
  <si>
    <t>Measurement of income inequality: Experimental test by questionnaire</t>
  </si>
  <si>
    <t>https://doi.org/10.1016/0047-2727(92)90003-X</t>
  </si>
  <si>
    <t>https://www.sciencedirect.com/science/article/pii/004727279290003X</t>
  </si>
  <si>
    <t>S. Amsel; M. Boaz; A. Ballin; D. Filk; N. Ore</t>
  </si>
  <si>
    <t>Low compliance of iron supplementation in infancy and relation to socioeconomic status in Israel</t>
  </si>
  <si>
    <t>Pediatrics</t>
  </si>
  <si>
    <t>10.1542/peds.110.2.410</t>
  </si>
  <si>
    <t>P. Anand; J. Krishnakumar; N. B. Tran</t>
  </si>
  <si>
    <t>Measuring welfare: Latent variable models for happiness and capabilities in the presence of unobservable heterogeneity</t>
  </si>
  <si>
    <t>https://doi.org/10.1016/j.jpubeco.2010.11.007</t>
  </si>
  <si>
    <t>https://www.sciencedirect.com/science/article/pii/S0047272710001672</t>
  </si>
  <si>
    <t>P. Anciaes; P. Jones</t>
  </si>
  <si>
    <t>Transport policy for liveability – Valuing the impacts on movement, place, and society</t>
  </si>
  <si>
    <t>Transportation Research Part A: Policy and Practice</t>
  </si>
  <si>
    <t>https://doi.org/10.1016/j.tra.2019.11.009</t>
  </si>
  <si>
    <t>https://www.sciencedirect.com/science/article/pii/S0965856418307808</t>
  </si>
  <si>
    <t>S. S. Andaleeb; N. Siddiqui; S. Khandakar</t>
  </si>
  <si>
    <t>Patient satisfaction with health services in Bangladesh</t>
  </si>
  <si>
    <t>Health Policy and Planning</t>
  </si>
  <si>
    <t>http://www.jstor.org/stable/45090409</t>
  </si>
  <si>
    <t>R. V. Andelson</t>
  </si>
  <si>
    <t>Critics of Henry George: An Appraisal of Their Strictures on Progress and Poverty</t>
  </si>
  <si>
    <t>The American Journal of Economics and Sociology</t>
  </si>
  <si>
    <t>http://www.jstor.org/stable/3488025</t>
  </si>
  <si>
    <t>C. L. Anderson; K. Stahley; A. C. Cullen</t>
  </si>
  <si>
    <t>Individual and intra-household positionality in Vietnam</t>
  </si>
  <si>
    <t>Journal of Behavioral and Experimental Economics</t>
  </si>
  <si>
    <t>https://doi.org/10.1016/j.socec.2014.02.004</t>
  </si>
  <si>
    <t>https://www.sciencedirect.com/science/article/pii/S2214804314000159</t>
  </si>
  <si>
    <t>G. Anderson</t>
  </si>
  <si>
    <t>On Measuring ‘Good’ and ‘Bad’ Income Inequality</t>
  </si>
  <si>
    <t>10.1108/S1049-258520230000030002</t>
  </si>
  <si>
    <t>https://doi.org/10.1108/S1049-258520230000030002</t>
  </si>
  <si>
    <t>I. Anderson; S. Crengle; M. Leialoha Kamaka; T.-H. Chen; N. Palafox; L. Jackson-Pulver</t>
  </si>
  <si>
    <t>Indigenous health in Australia, New Zealand, and the Pacific</t>
  </si>
  <si>
    <t>The Lancet</t>
  </si>
  <si>
    <t>https://doi.org/10.1016/S0140-6736(06)68773-4</t>
  </si>
  <si>
    <t>https://www.sciencedirect.com/science/article/pii/S0140673606687734</t>
  </si>
  <si>
    <t>I. Anderson; B. Robson; M. Connolly; F. Al-Yaman; E. Bjertness; A. King; M. Tynan; R. Madden; A. Bang; C. E. A. Coimbra; M. A. Pesantes; H. Amigo; S. Andronov; B. Armien; D. A. Obando; P. Axelsson; Z. S. Bhatti; Z. A. Bhutta; P. Bjerregaard; M. B. Bjertness; R. Briceno-Leon; A. R. Broderstad; P. Bustos; V. Chongsuvivatwong; J. Chu; Deji; J. Gouda; R. Harikumar; T. T. Htay; A. S. Htet; C. Izugbara; M. Kamaka; M. King; M. R. Kodavanti; M. Lara; A. Laxmaiah; C. Lema; A. M. L. Taborda; T. Liabsuetrakul; A. Lobanov; M. Melhus; I. Meshram; J. J. Miranda; T. T. Mu; B. Nagalla; A. Nimmathota; A. I. Popov; A. M. P. Poveda; F. Ram; H. Reich; R. V. Santos; A. A. Sein; C. Shekhar; L. Y. Sherpa; P. Skold; S. Tano; A. Tanywe; C. Ugwu; F. Ugwu; P. Vapattanawong; X. Wan; J. R. Welch; G. Yang; Z. Yang; L. Yap</t>
  </si>
  <si>
    <t>Indigenous and tribal peoples' health (The Lancet–Lowitja Institute Global Collaboration): a population study</t>
  </si>
  <si>
    <t>https://doi.org/10.1016/S0140-6736(16)00345-7</t>
  </si>
  <si>
    <t>https://www.sciencedirect.com/science/article/pii/S0140673616003457</t>
  </si>
  <si>
    <t>M. Anderson; M. Marmot</t>
  </si>
  <si>
    <t>THE EFFECTS OF PROMOTIONS ON HEART DISEASE: EVIDENCE FROM WHITEHALL</t>
  </si>
  <si>
    <t>http://www.jstor.org/stable/41494838</t>
  </si>
  <si>
    <t>S. Anderson; G. Genicot</t>
  </si>
  <si>
    <t>Suicide and property rights in India</t>
  </si>
  <si>
    <t>Journal of Development Economics</t>
  </si>
  <si>
    <t>https://doi.org/10.1016/j.jdeveco.2014.11.004</t>
  </si>
  <si>
    <t>https://www.sciencedirect.com/science/article/pii/S0304387814001394</t>
  </si>
  <si>
    <t>F. W. Andersson</t>
  </si>
  <si>
    <t>Is concern for relative consumption a function of relative consumption?</t>
  </si>
  <si>
    <t>The Journal of Socio-Economics</t>
  </si>
  <si>
    <t>https://doi.org/10.1016/j.socec.2007.03.008</t>
  </si>
  <si>
    <t>https://www.sciencedirect.com/science/article/pii/S1053535707000753</t>
  </si>
  <si>
    <t>Consumption theory with reference dependent utility</t>
  </si>
  <si>
    <t>https://doi.org/10.1016/j.socec.2009.02.006</t>
  </si>
  <si>
    <t>https://www.sciencedirect.com/science/article/pii/S1053535709000146</t>
  </si>
  <si>
    <t>G. Andersson; T. Noack; S. Ane; H. Weedon-Fekjær</t>
  </si>
  <si>
    <t>The Demographics of Same-Sex Marriages in Norway and Sweden</t>
  </si>
  <si>
    <t>Demography</t>
  </si>
  <si>
    <t>http://www.jstor.org/stable/4137233</t>
  </si>
  <si>
    <t>R. Andorka</t>
  </si>
  <si>
    <t>Hungarian Society: Heritage of the Past, Problems of the Transition and Possible Future Development up to 2005</t>
  </si>
  <si>
    <t>Társadalom és gazdaság Közép- és Kelet-Európában / Society and Economy in Central and Eastern Europe</t>
  </si>
  <si>
    <t>http://www.jstor.org/stable/41468207</t>
  </si>
  <si>
    <t>R. Andorka; I. Harcsa</t>
  </si>
  <si>
    <t>Modernization in Hungary in the Long and Short Run Measured by Social Indicators</t>
  </si>
  <si>
    <t>http://www.jstor.org/stable/27520838</t>
  </si>
  <si>
    <t>LONG-TERM MODERNIZATION OF HUNGARIAN SOCIETY</t>
  </si>
  <si>
    <t>A Society Transformed</t>
  </si>
  <si>
    <t>10.7829/j.ctv280b84c.8</t>
  </si>
  <si>
    <t>http://www.jstor.org/stable/10.7829/j.ctv280b84c.8</t>
  </si>
  <si>
    <t>F. B. d. Andrade; F. C. D. Andrade</t>
  </si>
  <si>
    <t>Socioeconomic inequalities in oral health-related quality of life among Brazilians: a cross-sectional study</t>
  </si>
  <si>
    <t>Dentistry Journal</t>
  </si>
  <si>
    <t>https://www.mdpi.com/2304-6767/7/2/39/pdf</t>
  </si>
  <si>
    <t>J. Andreoni</t>
  </si>
  <si>
    <t>Chapter 18 Philanthropy</t>
  </si>
  <si>
    <t>Handbook of the Economics of Giving, Altruism and Reciprocity</t>
  </si>
  <si>
    <t>https://doi.org/10.1016/S1574-0714(06)02018-5</t>
  </si>
  <si>
    <t>https://www.sciencedirect.com/science/article/pii/S1574071406020185</t>
  </si>
  <si>
    <t>V. Andreoni; S. Galmarini</t>
  </si>
  <si>
    <t>On the Increase of Social Capital in Degrowth Economy</t>
  </si>
  <si>
    <t>https://doi.org/10.1016/j.sbspro.2013.02.006</t>
  </si>
  <si>
    <t>https://www.sciencedirect.com/science/article/pii/S1877042813002929</t>
  </si>
  <si>
    <t>Mapping socioeconomic well-being across EU regions</t>
  </si>
  <si>
    <t>International Journal of Social Economics</t>
  </si>
  <si>
    <t>10.1108/IJSE-09-2014-0178</t>
  </si>
  <si>
    <t>https://doi.org/10.1108/IJSE-09-2014-0178</t>
  </si>
  <si>
    <t>F. M. Andrews</t>
  </si>
  <si>
    <t>8 - Subjective Social Indicators, Objective Social Indicators, and Social Accounting Systems**I am grateful to Thomas Juster, Kenneth Land, Willard Rodgers, and Stephen Withey for helpful comments on an early draft of this paper</t>
  </si>
  <si>
    <t>Social Accounting Systems</t>
  </si>
  <si>
    <t>https://doi.org/10.1016/B978-0-12-392550-3.50014-X</t>
  </si>
  <si>
    <t>https://www.sciencedirect.com/science/article/pii/B978012392550350014X</t>
  </si>
  <si>
    <t>J. Andrews; M. Borgerhoff Mulder</t>
  </si>
  <si>
    <t>Forest income and livelihoods on Pemba: A quantitative ethnography</t>
  </si>
  <si>
    <t>https://doi.org/10.1016/j.worlddev.2022.105817</t>
  </si>
  <si>
    <t>https://www.sciencedirect.com/science/article/pii/S0305750X22000079</t>
  </si>
  <si>
    <t>L. Angeles</t>
  </si>
  <si>
    <t>A closer look at the Easterlin Paradox</t>
  </si>
  <si>
    <t>https://doi.org/10.1016/j.socec.2010.06.017</t>
  </si>
  <si>
    <t>https://www.sciencedirect.com/science/article/pii/S1053535710000909</t>
  </si>
  <si>
    <t>E. Angner; S. Hullett; J. J. Allison</t>
  </si>
  <si>
    <t>“I’ll die with the hammer in my hand”: John Henryism as a predictor of happiness</t>
  </si>
  <si>
    <t>Journal of Economic Psychology</t>
  </si>
  <si>
    <t>https://doi.org/10.1016/j.joep.2011.01.002</t>
  </si>
  <si>
    <t>https://www.sciencedirect.com/science/article/pii/S0167487011000122</t>
  </si>
  <si>
    <t>N. Anh; N. M. T. Nguyen; N. T. Tuong Anh; P. M. T. Nguyen</t>
  </si>
  <si>
    <t>Job satisfaction in developing countries: An evidence from a matched employer–employee survey in Vietnam</t>
  </si>
  <si>
    <t>Journal of Economic Studies</t>
  </si>
  <si>
    <t>10.1108/JES-04-2017-0096</t>
  </si>
  <si>
    <t>https://www.scopus.com/inward/record.uri?eid=2-s2.0-85058650718&amp;doi=10.1108%2fJES-04-2017-0096&amp;partnerID=40&amp;md5=ada7b12199bbae6aad340ad3c67b1ed4</t>
  </si>
  <si>
    <t>N. Anh; N.-M. T. Nguyen; N. T. Tuong Anh; P. M. T. Nguyen</t>
  </si>
  <si>
    <t>Job satisfaction in developing countries</t>
  </si>
  <si>
    <t>https://search.ebscohost.com/login.aspx?direct=true&amp;db=bth&amp;AN=133531763&amp;site=ehost-live</t>
  </si>
  <si>
    <t>P. Anioła-Mikołajczak; Z. Gołaś</t>
  </si>
  <si>
    <t>THE SOCIOECONOMIC CONDITIONS OF SAVING BEHAVIOURS IN POLISH HOUSEHOLDS</t>
  </si>
  <si>
    <t>SOCIO-EKONOMICZNE UWARUNKOWANIA ZACHOWAŃ OSZCZĘDNOŚCIOWYCH GOSPODARSTW DOMOWYCH.</t>
  </si>
  <si>
    <t>https://search.ebscohost.com/login.aspx?direct=true&amp;db=bth&amp;AN=100723523&amp;site=ehost-live</t>
  </si>
  <si>
    <t>Z. Anna; A. A. Yusuf; A. S. Alisjahbana; A. A. Ghina; Rahma</t>
  </si>
  <si>
    <t>Are fishermen happier? Evidence from a large-scale subjective well-being survey in a lower-middle-income country</t>
  </si>
  <si>
    <t>Marine Policy</t>
  </si>
  <si>
    <t>https://doi.org/10.1016/j.marpol.2019.103559</t>
  </si>
  <si>
    <t>https://www.sciencedirect.com/science/article/pii/S0308597X18308960</t>
  </si>
  <si>
    <t>J. E. Annable</t>
  </si>
  <si>
    <t>Money Wage Determination in Post Keynesian Economics</t>
  </si>
  <si>
    <t>Journal of Post Keynesian Economics</t>
  </si>
  <si>
    <t>http://www.jstor.org/stable/4537545</t>
  </si>
  <si>
    <t>S. T. Anong; P. Ajongwen; S. Chandwani</t>
  </si>
  <si>
    <t>Chronic Conditions, Medical Out-of-Pocket Expenditure Burden, and Perceived Health</t>
  </si>
  <si>
    <t>Family &amp; Consumer Sciences Research Journal</t>
  </si>
  <si>
    <t>10.1111/fcsr.12190</t>
  </si>
  <si>
    <t>https://search.ebscohost.com/login.aspx?direct=true&amp;db=bth&amp;AN=119881060&amp;site=ehost-live</t>
  </si>
  <si>
    <t>M. I. Ansari</t>
  </si>
  <si>
    <t>A Critique of an Interdependent Welfare Function in an Islamic Society</t>
  </si>
  <si>
    <t>Humanomics</t>
  </si>
  <si>
    <t>10.1108/eb006116</t>
  </si>
  <si>
    <t>https://doi.org/10.1108/eb006116</t>
  </si>
  <si>
    <t>METHODOLOGICAL FOUNDATIONS OF ISLAM AS AN ETHICO‐ECONOMIC PARADIGM</t>
  </si>
  <si>
    <t>10.1108/eb006118</t>
  </si>
  <si>
    <t>https://doi.org/10.1108/eb006118</t>
  </si>
  <si>
    <t>D. Antiniene; B. Seinauskiene; A. Rutelione; S. Nikou; R. Lekaviciene</t>
  </si>
  <si>
    <t>Do Demographics Matter in Consumer Materialism?</t>
  </si>
  <si>
    <t>Engineering Economics</t>
  </si>
  <si>
    <t>10.5755/j01.ee.32.4.28717</t>
  </si>
  <si>
    <t>https://search.ebscohost.com/login.aspx?direct=true&amp;db=bth&amp;AN=153334939&amp;site=ehost-live</t>
  </si>
  <si>
    <t>A. Antinyan</t>
  </si>
  <si>
    <t>Reference Group Income and Subjective Well-Being: Empirical Evidence from Low-Income Transition Economies</t>
  </si>
  <si>
    <t>10.1007/s11205-015-0997-3</t>
  </si>
  <si>
    <t>A. Antinyan; V. Baghdasaryan; A. Grigoryan</t>
  </si>
  <si>
    <t>Charitable giving, social capital, and positional concerns</t>
  </si>
  <si>
    <t>https://doi.org/10.1016/j.socec.2022.101929</t>
  </si>
  <si>
    <t>https://www.sciencedirect.com/science/article/pii/S2214804322001008</t>
  </si>
  <si>
    <t>A. F. Antunes; B. Jacobs; T. Jithitikulchai; S. Nagpal; K. Tong; S. Flessa; A. Fernandes Antunes</t>
  </si>
  <si>
    <t>Sensitivity analysis and methodological choices on health-related impoverishment estimates in Cambodia, 2009-17</t>
  </si>
  <si>
    <t>Health Policy &amp; Planning</t>
  </si>
  <si>
    <t>10.1093/heapol/czac028</t>
  </si>
  <si>
    <t>https://search.ebscohost.com/login.aspx?direct=true&amp;db=bth&amp;AN=157413633&amp;site=ehost-live</t>
  </si>
  <si>
    <t>S. Appleton; L. Song</t>
  </si>
  <si>
    <t>Life Satisfaction in Urban China: Components and Determinants</t>
  </si>
  <si>
    <t>https://doi.org/10.1016/j.worlddev.2008.04.009</t>
  </si>
  <si>
    <t>https://www.sciencedirect.com/science/article/pii/S0305750X08001721</t>
  </si>
  <si>
    <t>H. Arabzadeh</t>
  </si>
  <si>
    <t>Wage centralization and the political economy of budget deficits</t>
  </si>
  <si>
    <t>European Journal of Political Economy</t>
  </si>
  <si>
    <t>https://doi.org/10.1016/j.ejpoleco.2021.102168</t>
  </si>
  <si>
    <t>https://www.sciencedirect.com/science/article/pii/S017626802100135X</t>
  </si>
  <si>
    <t>F. Argy</t>
  </si>
  <si>
    <t>National Competition Policy: Some Issues</t>
  </si>
  <si>
    <t>Agenda: A Journal of Policy Analysis and Reform</t>
  </si>
  <si>
    <t>http://www.jstor.org/stable/43199189</t>
  </si>
  <si>
    <t>H. Arik; M. Arik</t>
  </si>
  <si>
    <t>Is It Economic Growth or Socioeconomic Development? A Crosssectional Analysis of the Determinants of Infant Mortality</t>
  </si>
  <si>
    <t>The Journal of Developing Areas</t>
  </si>
  <si>
    <t>http://www.jstor.org/stable/40376209</t>
  </si>
  <si>
    <t>D. Aristei; C. Perugini</t>
  </si>
  <si>
    <t>The drivers of income mobility in Europe</t>
  </si>
  <si>
    <t>https://doi.org/10.1016/j.ecosys.2014.06.007</t>
  </si>
  <si>
    <t>https://www.sciencedirect.com/science/article/pii/S0939362515000035</t>
  </si>
  <si>
    <t>P. A. T. Armstrong; H. Armstrong; K. Scott-Dixon</t>
  </si>
  <si>
    <t>Determining Who Counts</t>
  </si>
  <si>
    <t>Critical To Care</t>
  </si>
  <si>
    <t>http://www.jstor.org/stable/10.3138/9781442687790.7</t>
  </si>
  <si>
    <t>J. Aron; J. Muellbauer</t>
  </si>
  <si>
    <t>Wealth, Credit Conditions, and Consumption: Evidence from South Africa</t>
  </si>
  <si>
    <t>Review of Income &amp; Wealth</t>
  </si>
  <si>
    <t>10.1111/roiw.12033</t>
  </si>
  <si>
    <t>https://search.ebscohost.com/login.aspx?direct=true&amp;db=bth&amp;AN=90064159&amp;site=ehost-live</t>
  </si>
  <si>
    <t>T. Aronsson; O. Johansson-Stenman</t>
  </si>
  <si>
    <t>POSITIONAL CONCERNS IN AN OLG MODEL OPTIMAL LABOR AND CAPITAL INCOME TAXATION</t>
  </si>
  <si>
    <t>INTERNATIONAL ECONOMIC REVIEW</t>
  </si>
  <si>
    <t>10.1111/j.1468-2354.2010.00611.x</t>
  </si>
  <si>
    <t>Veblen's theory of the leisure class revisited: implications for optimal income taxation</t>
  </si>
  <si>
    <t>SOCIAL CHOICE AND WELFARE</t>
  </si>
  <si>
    <t>10.1007/s00355-012-0701-3</t>
  </si>
  <si>
    <t>Positional preferences in time and space: Optimal income taxation with dynamic social comparisons</t>
  </si>
  <si>
    <t>https://doi.org/10.1016/j.jebo.2014.01.004</t>
  </si>
  <si>
    <t>https://www.sciencedirect.com/science/article/pii/S0167268114000109</t>
  </si>
  <si>
    <t>Keeping up with the Joneses, the Smiths and the Tanakas: On international tax coordination and social comparisons</t>
  </si>
  <si>
    <t>https://doi.org/10.1016/j.jpubeco.2015.08.004</t>
  </si>
  <si>
    <t>https://www.sciencedirect.com/science/article/pii/S0047272715001395</t>
  </si>
  <si>
    <t>GENUINE SAVING AND POSITIONAL EXTERNALITIES</t>
  </si>
  <si>
    <t>10.1111/iere.12248</t>
  </si>
  <si>
    <t>A note on optimal taxation, status consumption, and unemployment</t>
  </si>
  <si>
    <t>https://doi.org/10.1016/j.jpubeco.2021.104458</t>
  </si>
  <si>
    <t>https://www.sciencedirect.com/science/article/pii/S0047272721000943</t>
  </si>
  <si>
    <t>T. Aronsson; O. Johansson-Stenman; T. Sjogren</t>
  </si>
  <si>
    <t>Social Comparisons and Optimal Taxation in a Small Open Economy</t>
  </si>
  <si>
    <t>10.1111/sjoe.12308</t>
  </si>
  <si>
    <t>K. J. Arrow; P. S. Dasgupta</t>
  </si>
  <si>
    <t>Conspicuous Consumption, Inconspicuous Leisure*</t>
  </si>
  <si>
    <t>ECONOMIC JOURNAL</t>
  </si>
  <si>
    <t>10.1111/j.1468-0297.2009.02318.x</t>
  </si>
  <si>
    <t>M. Arshad; M. Farooq; M. Atif; O. Farooq</t>
  </si>
  <si>
    <t>A motivational theory perspective on entrepreneurial intentions: a gender comparative study</t>
  </si>
  <si>
    <t>Gender in Management: An International Journal</t>
  </si>
  <si>
    <t>10.1108/GM-12-2019-0253</t>
  </si>
  <si>
    <t>https://doi.org/10.1108/GM-12-2019-0253</t>
  </si>
  <si>
    <t>J. Artés; M. del Mar Salinas-Jiménez; J. Salinas-Jiménez</t>
  </si>
  <si>
    <t>Small Fish in a Big Pond or Big Fish in a Small Pond? The Effects of Educational Mismatch on Subjective Wellbeing</t>
  </si>
  <si>
    <t>http://www.jstor.org/stable/24721454</t>
  </si>
  <si>
    <t>M. N. Asadullah; N. Chaudhury</t>
  </si>
  <si>
    <t>Subjective well-being and relative poverty in rural Bangladesh</t>
  </si>
  <si>
    <t>10.1016/j.joep.2012.05.003</t>
  </si>
  <si>
    <t>https://search.ebscohost.com/login.aspx?direct=true&amp;db=bth&amp;AN=78143052&amp;site=ehost-live</t>
  </si>
  <si>
    <t>M. N. Asadullah; F. Talukder</t>
  </si>
  <si>
    <t>The paradox of the contented female worker</t>
  </si>
  <si>
    <t>10.1108/IJM-08-2018-0283</t>
  </si>
  <si>
    <t>https://doi.org/10.1108/IJM-08-2018-0283</t>
  </si>
  <si>
    <t>The paradox of the contented female worker: Evidence from Bangladesh's ready-made garments sector</t>
  </si>
  <si>
    <t>https://search.ebscohost.com/login.aspx?direct=true&amp;db=bth&amp;AN=137455398&amp;site=ehost-live</t>
  </si>
  <si>
    <t>M. N. Asadullah; S. Xiao; E. Yeoh</t>
  </si>
  <si>
    <t>Subjective well-being in China, 2005-2010: The role of relative income, gender, and location</t>
  </si>
  <si>
    <t>CHINA ECONOMIC REVIEW</t>
  </si>
  <si>
    <t>10.1016/j.chieco.2015.12.010</t>
  </si>
  <si>
    <t>Subjective well-being in China, 2005–2010: The role of relative income, gender, and location</t>
  </si>
  <si>
    <t>https://www.scopus.com/inward/record.uri?eid=2-s2.0-84954349511&amp;doi=10.1016%2fj.chieco.2015.12.010&amp;partnerID=40&amp;md5=08ffe0f6dfc6af7b8b03c9cece241ee3</t>
  </si>
  <si>
    <t>J. C. Ascough Ii; D. L. Hoag; W. M. Frasier; G. S. McMaster</t>
  </si>
  <si>
    <t>Computer use in agriculture: an analysis of Great Plains producers</t>
  </si>
  <si>
    <t>Computers and Electronics in Agriculture</t>
  </si>
  <si>
    <t>https://doi.org/10.1016/S0168-1699(99)00044-7</t>
  </si>
  <si>
    <t>https://www.sciencedirect.com/science/article/pii/S0168169999000447</t>
  </si>
  <si>
    <t>M. G. Asher; P. Sock Yong</t>
  </si>
  <si>
    <t>Singapore's Central Provident Fund System: Implications for Saving, Public Housing, and Social Protection</t>
  </si>
  <si>
    <t>Government for the Future</t>
  </si>
  <si>
    <t>10.1108/S0573-8555(1997)0000238013</t>
  </si>
  <si>
    <t>https://doi.org/10.1108/S0573-8555(1997)0000238013</t>
  </si>
  <si>
    <t>S. Ashwin; O. Isupova</t>
  </si>
  <si>
    <t>Gender and Society</t>
  </si>
  <si>
    <t>https://www.jstor.org/stable/26597093</t>
  </si>
  <si>
    <t>K. F. Asiedu; H. Folmer</t>
  </si>
  <si>
    <t>Does Privatization Improve Job Satisfaction? The Case of Ghana</t>
  </si>
  <si>
    <t>https://doi.org/10.1016/j.worlddev.2006.11.007</t>
  </si>
  <si>
    <t>https://www.sciencedirect.com/science/article/pii/S0305750X0700112X</t>
  </si>
  <si>
    <t>H. Askari; J. T. Cummings; M. Glover</t>
  </si>
  <si>
    <t>CHAPTER 7 - Oil exporting countries</t>
  </si>
  <si>
    <t>Taxation and Tax Policies in the Middle East</t>
  </si>
  <si>
    <t>https://doi.org/10.1016/B978-0-408-10832-4.50014-8</t>
  </si>
  <si>
    <t>https://www.sciencedirect.com/science/article/pii/B9780408108324500148</t>
  </si>
  <si>
    <t>P. L. Aspelin</t>
  </si>
  <si>
    <t>The anthropological analysis of tourism: Indirect tourism and political economy in the case of the mamainde of Mato Grosso, Brazil</t>
  </si>
  <si>
    <t>Annals of Tourism Research</t>
  </si>
  <si>
    <t>https://doi.org/10.1016/0160-7383(77)90005-6</t>
  </si>
  <si>
    <t>https://www.sciencedirect.com/science/article/pii/0160738377900056</t>
  </si>
  <si>
    <t>S. Asthana; J. Halliday</t>
  </si>
  <si>
    <t>The national policy context</t>
  </si>
  <si>
    <t>What works in tackling health inequalities?</t>
  </si>
  <si>
    <t>10.2307/j.ctt9qgq7k.9</t>
  </si>
  <si>
    <t>http://www.jstor.org/stable/j.ctt9qgq7k.9</t>
  </si>
  <si>
    <t>J. E. Ataguba</t>
  </si>
  <si>
    <t>Assessing equitable health financing for universal health coverage: a case study of South Africa</t>
  </si>
  <si>
    <t>Applied Economics</t>
  </si>
  <si>
    <t>10.1080/00036846.2015.1137549</t>
  </si>
  <si>
    <t>https://search.ebscohost.com/login.aspx?direct=true&amp;db=bth&amp;AN=115010054&amp;site=ehost-live</t>
  </si>
  <si>
    <t>V. Ateca-Amestoy; A. Cortes Aguilar; A. I. Moro-Egido</t>
  </si>
  <si>
    <t>Social Interactions and Life Satisfaction: Evidence from Latin America</t>
  </si>
  <si>
    <t>10.1007/s10902-013-9434-y</t>
  </si>
  <si>
    <t>V. Ateca-Amestoy; R. Serrano-del-Rosal; E. Vera-Toscano</t>
  </si>
  <si>
    <t>The leisure experience</t>
  </si>
  <si>
    <t>https://doi.org/10.1016/j.socec.2006.12.025</t>
  </si>
  <si>
    <t>https://www.sciencedirect.com/science/article/pii/S1053535707000054</t>
  </si>
  <si>
    <t>A. B. Atkinson; F. Bourguignon; N. Stern</t>
  </si>
  <si>
    <t>NATIONAL REPORTS FOR SIXTY COUNTRIES</t>
  </si>
  <si>
    <t>Measuring Poverty around the World</t>
  </si>
  <si>
    <t>10.2307/j.ctvc77fd6.19</t>
  </si>
  <si>
    <t>http://www.jstor.org/stable/j.ctvc77fd6.19</t>
  </si>
  <si>
    <t>M. Atolia; C. Papageorgiou; S. J. Turnovsky</t>
  </si>
  <si>
    <t>Re-opening after the lockdown: Long-run aggregate and distributional consequences of COVID-19</t>
  </si>
  <si>
    <t>Journal of Mathematical Economics</t>
  </si>
  <si>
    <t>https://doi.org/10.1016/j.jmateco.2021.102481</t>
  </si>
  <si>
    <t>https://www.sciencedirect.com/science/article/pii/S0304406821000197</t>
  </si>
  <si>
    <t>J.-M. B. Atsebi; A. Ferrer-i-Carbonell</t>
  </si>
  <si>
    <t>Relative deprivation in Tanzania: Relative concerns and empathy</t>
  </si>
  <si>
    <t>https://doi.org/10.1016/j.jebo.2022.04.003</t>
  </si>
  <si>
    <t>https://www.sciencedirect.com/science/article/pii/S0167268122001305</t>
  </si>
  <si>
    <t>O. Attanasio; P. K. Goldberg; N. Pavcnik</t>
  </si>
  <si>
    <t>Trade reforms and wage inequality in Colombia</t>
  </si>
  <si>
    <t>https://doi.org/10.1016/j.jdeveco.2003.07.001</t>
  </si>
  <si>
    <t>https://www.sciencedirect.com/science/article/pii/S0304387804000185</t>
  </si>
  <si>
    <t>K. Aue; J. Roosen; H. H. Jensen</t>
  </si>
  <si>
    <t>Poverty dynamics in Germany: Evidence on the relationship between persistent poverty and health behavior</t>
  </si>
  <si>
    <t>https://doi.org/10.1016/j.socscimed.2016.01.040</t>
  </si>
  <si>
    <t>https://www.sciencedirect.com/science/article/pii/S0277953616300417</t>
  </si>
  <si>
    <t>N. Auger; G. Zang; M. Daniel</t>
  </si>
  <si>
    <t>Community-level income inequality and mortality in Quebec, Canada</t>
  </si>
  <si>
    <t>PUBLIC HEALTH</t>
  </si>
  <si>
    <t>10.1016/j.puhe.2009.04.012</t>
  </si>
  <si>
    <t>E. Auriol; R. Renault</t>
  </si>
  <si>
    <t>Status and Incentives</t>
  </si>
  <si>
    <t>The RAND Journal of Economics</t>
  </si>
  <si>
    <t>http://www.jstor.org/stable/25046375</t>
  </si>
  <si>
    <t>E. Auriol; R. Renault; xe; gis</t>
  </si>
  <si>
    <t>Incentive Hierarchies</t>
  </si>
  <si>
    <t>Annales d'&amp;#xc9;conomie et de Statistique</t>
  </si>
  <si>
    <t>10.2307/20076305</t>
  </si>
  <si>
    <t>http://www.jstor.org/stable/20076305</t>
  </si>
  <si>
    <t>S. Austen; J. K. Kalsi; A. Mavisakalyan</t>
  </si>
  <si>
    <t>Retirement and the distribution of intra-household wellbeing</t>
  </si>
  <si>
    <t>The Journal of the Economics of Ageing</t>
  </si>
  <si>
    <t>https://doi.org/10.1016/j.jeoa.2022.100404</t>
  </si>
  <si>
    <t>https://www.sciencedirect.com/science/article/pii/S2212828X22000366</t>
  </si>
  <si>
    <t>S. Austen; G. Redmond</t>
  </si>
  <si>
    <t>Male Earnings Inequality, Women's Earnings, and Family Income Inequality in Australia, 1982-2007</t>
  </si>
  <si>
    <t>http://www.jstor.org/stable/41999603</t>
  </si>
  <si>
    <t>G. E. Auten</t>
  </si>
  <si>
    <t>AN APPROACH TO MEASURING LOCAL PUBLIC EXPENDITURE NEEDS</t>
  </si>
  <si>
    <t>Proceedings of the Annual Conference on Taxation under the Auspices of the National Tax Association</t>
  </si>
  <si>
    <t>http://www.jstor.org/stable/23407883</t>
  </si>
  <si>
    <t>S. Avni; D. Filc; N. Davidovitch</t>
  </si>
  <si>
    <t>The Israeli Medical Association's discourse on health inequity</t>
  </si>
  <si>
    <t>https://doi.org/10.1016/j.socscimed.2015.09.015</t>
  </si>
  <si>
    <t>https://www.sciencedirect.com/science/article/pii/S0277953615301209</t>
  </si>
  <si>
    <t>S. Awaworyi Churchill; R. Smyth</t>
  </si>
  <si>
    <t>Locus of control and energy poverty</t>
  </si>
  <si>
    <t>Energy Economics</t>
  </si>
  <si>
    <t>https://doi.org/10.1016/j.eneco.2021.105648</t>
  </si>
  <si>
    <t>https://www.sciencedirect.com/science/article/pii/S0140988321005053</t>
  </si>
  <si>
    <t>S. Awaworyi Churchill; R. Smyth; L. Farrell</t>
  </si>
  <si>
    <t>Fuel poverty and subjective wellbeing</t>
  </si>
  <si>
    <t>https://doi.org/10.1016/j.eneco.2019.104650</t>
  </si>
  <si>
    <t>https://www.sciencedirect.com/science/article/pii/S0140988319304475</t>
  </si>
  <si>
    <t>H. Axelrad; A. Sherman; I. Luski</t>
  </si>
  <si>
    <t>The effect of employment on the subjective well-being of 60–80 years old people</t>
  </si>
  <si>
    <t>10.1108/IJSE-04-2020-0212</t>
  </si>
  <si>
    <t>https://doi.org/10.1108/IJSE-04-2020-0212</t>
  </si>
  <si>
    <t>S. Axelsson Fisk; J. Merlo</t>
  </si>
  <si>
    <t>Absolute rather than relative income is a better socioeconomic predictor of chronic obstructive pulmonary disease in Swedish adults</t>
  </si>
  <si>
    <t>Int J Equity Health</t>
  </si>
  <si>
    <t>10.1186/s12939-017-0566-2</t>
  </si>
  <si>
    <t>K. Aydin</t>
  </si>
  <si>
    <t>Gelir, Konut, Sağlık ve Sosyal Güvenlik Açısından Türkiye'de Nispi Yoksulluk ve Hayat Standartları</t>
  </si>
  <si>
    <t>Relative Poverty and Living Standards Perspective of Income, Housing, Health and Social Security in Turkey.</t>
  </si>
  <si>
    <t>https://search.ebscohost.com/login.aspx?direct=true&amp;db=bth&amp;AN=63796622&amp;site=ehost-live</t>
  </si>
  <si>
    <t>C. Aysoy; C. Aysoy; S. Tumen</t>
  </si>
  <si>
    <t>Quantifying and explaining stickiness in housing rents: A Turkish case study with micro-level data</t>
  </si>
  <si>
    <t>Journal of Housing Economics</t>
  </si>
  <si>
    <t>10.1016/j.jhe.2014.04.002</t>
  </si>
  <si>
    <t>https://search.ebscohost.com/login.aspx?direct=true&amp;db=bth&amp;AN=108294227&amp;site=ehost-live</t>
  </si>
  <si>
    <t>C. Azariadis</t>
  </si>
  <si>
    <t>THE THEORY OF POVERTY TRAPS_x000D_
What Have We Learned?</t>
  </si>
  <si>
    <t>Poverty Traps</t>
  </si>
  <si>
    <t>http://www.jstor.org/stable/j.ctt7t9m7.5</t>
  </si>
  <si>
    <t>F. Aziz; S. M. Sheikh; I. H. Shah</t>
  </si>
  <si>
    <t>Financial inclusion for women empowerment in South Asian countries</t>
  </si>
  <si>
    <t>Journal of Financial Regulation and Compliance</t>
  </si>
  <si>
    <t>10.1108/JFRC-11-2021-0092</t>
  </si>
  <si>
    <t>https://doi.org/10.1108/JFRC-11-2021-0092</t>
  </si>
  <si>
    <t>D. Azqueta; G. Delacámara</t>
  </si>
  <si>
    <t>Ethics, economics and environmental management</t>
  </si>
  <si>
    <t>Ecological Economics</t>
  </si>
  <si>
    <t>https://doi.org/10.1016/j.ecolecon.2005.03.003</t>
  </si>
  <si>
    <t>https://www.sciencedirect.com/science/article/pii/S0921800905001072</t>
  </si>
  <si>
    <t>S. C. Babu; S. N. Gajanan</t>
  </si>
  <si>
    <t>Chapter 11 - Predicting child nutritional status using related socioeconomic variables—application of discriminant function analysis</t>
  </si>
  <si>
    <t>Food Security, Poverty and Nutrition Policy Analysis (Third Edition)</t>
  </si>
  <si>
    <t>https://doi.org/10.1016/B978-0-12-820477-1.00001-2</t>
  </si>
  <si>
    <t>https://www.sciencedirect.com/science/article/pii/B9780128204771000012</t>
  </si>
  <si>
    <t>S. C. Babu; S. N. Gajanan; P. Sanyal</t>
  </si>
  <si>
    <t>Chapter 11 - Predicting Child Nutritional Status Using Related Socioeconomic Variables—Application of Discriminant Function Analysis</t>
  </si>
  <si>
    <t>Food Security, Poverty and Nutrition Policy Analysis (Second Edition)</t>
  </si>
  <si>
    <t>https://doi.org/10.1016/B978-0-12-405864-4.00011-9</t>
  </si>
  <si>
    <t>https://www.sciencedirect.com/science/article/pii/B9780124058644000119</t>
  </si>
  <si>
    <t>S. C. Babu; P. Sanyal</t>
  </si>
  <si>
    <t>Chapter 11 - Predicting child nutritional status using related socioeconomic variables – application of discriminant function analysis</t>
  </si>
  <si>
    <t>Food Security, Poverty and Nutrition Policy Analysis</t>
  </si>
  <si>
    <t>https://doi.org/10.1016/B978-0-12-374712-9.00011-0</t>
  </si>
  <si>
    <t>https://www.sciencedirect.com/science/article/pii/B9780123747129000110</t>
  </si>
  <si>
    <t>M. O. Bachmann; F. L. Booysen</t>
  </si>
  <si>
    <t>Health and economic impact of HIV/AIDS on South African households: a cohort study</t>
  </si>
  <si>
    <t>BMC Public Health</t>
  </si>
  <si>
    <t>10.1186/1471-2458-3-14</t>
  </si>
  <si>
    <t>M. O. Bachmann; F. L. R. Booysen</t>
  </si>
  <si>
    <t>BMC public health</t>
  </si>
  <si>
    <t>http://ovidsp.ovid.com/ovidweb.cgi?T=JS&amp;PAGE=reference&amp;D=med5&amp;NEWS=N&amp;AN=12667263</t>
  </si>
  <si>
    <t>Relationships between HIV/AIDS, income and expenditure over time in deprived South African households</t>
  </si>
  <si>
    <t>AIDS care</t>
  </si>
  <si>
    <t>http://ovidsp.ovid.com/ovidweb.cgi?T=JS&amp;PAGE=reference&amp;D=med5&amp;NEWS=N&amp;AN=15385236</t>
  </si>
  <si>
    <t>C. Badarinza</t>
  </si>
  <si>
    <t>Mortgage debt and social externalities</t>
  </si>
  <si>
    <t>Review of Economic Dynamics</t>
  </si>
  <si>
    <t>https://doi.org/10.1016/j.red.2019.03.003</t>
  </si>
  <si>
    <t>https://www.sciencedirect.com/science/article/pii/S1094202518302540</t>
  </si>
  <si>
    <t>S. R. Bagenstos</t>
  </si>
  <si>
    <t>Subordination, Stigma, and Disability""</t>
  </si>
  <si>
    <t>Virginia Law Review</t>
  </si>
  <si>
    <t>10.2307/1073960</t>
  </si>
  <si>
    <t>http://www.jstor.org/stable/1073960</t>
  </si>
  <si>
    <t>J. Baggio; E. Papyrakis</t>
  </si>
  <si>
    <t>Agent-Based Simulations of Subjective Well-Being</t>
  </si>
  <si>
    <t>10.1007/s11205-012-0231-5</t>
  </si>
  <si>
    <t>https://search.ebscohost.com/login.aspx?direct=true&amp;db=bth&amp;AN=93752990&amp;site=ehost-live</t>
  </si>
  <si>
    <t>J. A. Baggio; E. Papyrakis</t>
  </si>
  <si>
    <t>Agent-based simulations of subjective well-being</t>
  </si>
  <si>
    <t>https://www.scopus.com/inward/record.uri?eid=2-s2.0-84896316593&amp;doi=10.1007%2fs11205-012-0231-5&amp;partnerID=40&amp;md5=8126fa448ddc5363b3291255697fa09f</t>
  </si>
  <si>
    <t>R. Bahl; J. Martinez-Vazquez; S. Wallace</t>
  </si>
  <si>
    <t>State and Local Government Choices in Fiscal Redistribution</t>
  </si>
  <si>
    <t>National Tax Journal</t>
  </si>
  <si>
    <t>http://www.jstor.org/stable/41789637</t>
  </si>
  <si>
    <t>V. Baidin; C. J. Gerry; M. Kaneva</t>
  </si>
  <si>
    <t>How Self-Rated is Self-Rated Health? Exploring the Role of Individual and Institutional Factors in Reporting Heterogeneity in Russia</t>
  </si>
  <si>
    <t>10.1007/s11205-020-02604-4</t>
  </si>
  <si>
    <t>https://search.ebscohost.com/login.aspx?direct=true&amp;db=bth&amp;AN=150692312&amp;site=ehost-live</t>
  </si>
  <si>
    <t>P. Baizan</t>
  </si>
  <si>
    <t>Linking social class inequalities, labor market status, and fertility: An empirical investigation of second births</t>
  </si>
  <si>
    <t>Advances in Life Course Research</t>
  </si>
  <si>
    <t>https://doi.org/10.1016/j.alcr.2020.100377</t>
  </si>
  <si>
    <t>https://www.sciencedirect.com/science/article/pii/S1040260820300605</t>
  </si>
  <si>
    <t>N. Z. Bakkeli</t>
  </si>
  <si>
    <t>Health and economic scarcity: Measuring scarcity through consumption, income and home ownership indicators in Norway</t>
  </si>
  <si>
    <t>SSM - Population Health</t>
  </si>
  <si>
    <t>https://doi.org/10.1016/j.ssmph.2020.100582</t>
  </si>
  <si>
    <t>https://www.sciencedirect.com/science/article/pii/S2352827319304021</t>
  </si>
  <si>
    <t>G. Bakker</t>
  </si>
  <si>
    <t>The Evolution of Entertainment Consumption and the Emergence of Cinema, 1890–1940</t>
  </si>
  <si>
    <t>The Evolution of Consumption: Theories and Practices</t>
  </si>
  <si>
    <t>10.1016/S1529-2134(07)10005-3</t>
  </si>
  <si>
    <t>https://doi.org/10.1016/S1529-2134(07)10005-3</t>
  </si>
  <si>
    <t>N. Balbo; F. C. Billari; M. Mills</t>
  </si>
  <si>
    <t>Fertility in Advanced Societies: A Review of Research / La fécondité dans les sociétés avancées: un examen des recherches</t>
  </si>
  <si>
    <t>European Journal of Population / Revue Européenne de Démographie</t>
  </si>
  <si>
    <t>http://www.jstor.org/stable/42636100</t>
  </si>
  <si>
    <t>R. Ball; K. Chernova</t>
  </si>
  <si>
    <t>Absolute Income, Relative Income, and Happiness</t>
  </si>
  <si>
    <t>10.1007/s11205-007-9217-0</t>
  </si>
  <si>
    <t>https://search.ebscohost.com/login.aspx?direct=true&amp;db=bth&amp;AN=33333055&amp;site=ehost-live</t>
  </si>
  <si>
    <t>K. P. Ballard; M. E. C. Everett; W. C. Everett</t>
  </si>
  <si>
    <t>UTILITIES AND DECOMMISSIONING COSTS: THE MEETING OF TECHNOLOGY AND SOCIETY</t>
  </si>
  <si>
    <t>The Energy Journal</t>
  </si>
  <si>
    <t>http://www.jstor.org/stable/23296946</t>
  </si>
  <si>
    <t>D. Ballas</t>
  </si>
  <si>
    <t>What makes a ‘happy city’?</t>
  </si>
  <si>
    <t>Cities</t>
  </si>
  <si>
    <t>https://doi.org/10.1016/j.cities.2013.04.009</t>
  </si>
  <si>
    <t>https://www.sciencedirect.com/science/article/pii/S0264275113000504</t>
  </si>
  <si>
    <t>R. Ballester; J. Velazco; R. Rigall-I-Torrent</t>
  </si>
  <si>
    <t>Effects of the Great Recession on Immigrants' Household Consumption in Spain</t>
  </si>
  <si>
    <t>http://www.jstor.org/stable/24721633</t>
  </si>
  <si>
    <t>R. Balogh; S. Gadeyne; J. Jonsson; S. Sarkar; K. Van Aerden; C. Warhurst; C. Vanroelen</t>
  </si>
  <si>
    <t>Employment trajectories and mental health-related disability in Belgium</t>
  </si>
  <si>
    <t>INTERNATIONAL ARCHIVES OF OCCUPATIONAL AND ENVIRONMENTAL HEALTH</t>
  </si>
  <si>
    <t>10.1007/s00420-022-01923-y</t>
  </si>
  <si>
    <t>International Archives of Occupational and Environmental Health</t>
  </si>
  <si>
    <t>https://www.scopus.com/inward/record.uri?eid=2-s2.0-85139563163&amp;doi=10.1007%2fs00420-022-01923-y&amp;partnerID=40&amp;md5=f229df4c1e660a53ed51fc3c06ae647f</t>
  </si>
  <si>
    <t>H. Balzer</t>
  </si>
  <si>
    <t>Human Capital and Russian Security in the Twenty-First Century</t>
  </si>
  <si>
    <t>Russia after the Fall</t>
  </si>
  <si>
    <t>10.2307/j.ctt1mtz6f6.14</t>
  </si>
  <si>
    <t>http://www.jstor.org/stable/j.ctt1mtz6f6.14</t>
  </si>
  <si>
    <t>C. Bambra</t>
  </si>
  <si>
    <t>Social inequalities in health_x000D_
the Nordic welfare state in a comparative context</t>
  </si>
  <si>
    <t>Changing social equality</t>
  </si>
  <si>
    <t>10.2307/j.ctt9qgxn2.12</t>
  </si>
  <si>
    <t>http://www.jstor.org/stable/j.ctt9qgxn2.12</t>
  </si>
  <si>
    <t>P. Bandi; E. Blecher; V. Cokkinides; H. Ross; A. Jemal</t>
  </si>
  <si>
    <t>Cigarette affordability in the United States</t>
  </si>
  <si>
    <t>Nicotine Tob Res</t>
  </si>
  <si>
    <t>10.1093/ntr/nts348</t>
  </si>
  <si>
    <t>Editor's choice: Cigarette affordability in the United States</t>
  </si>
  <si>
    <t>Nicotine &amp; Tobacco Research</t>
  </si>
  <si>
    <t>https://dx.doi.org/10.1093/ntr/nts348</t>
  </si>
  <si>
    <t>http://ovidsp.ovid.com/ovidweb.cgi?T=JS&amp;PAGE=reference&amp;D=psyc10&amp;NEWS=N&amp;AN=2013-29320-002</t>
  </si>
  <si>
    <t>S. Bandyopadhyay</t>
  </si>
  <si>
    <t>Gendered Well-Being: Cross-Sectional Evidence from Poor Urban Households in India</t>
  </si>
  <si>
    <t>10.1007/s11205-020-02372-1</t>
  </si>
  <si>
    <t>https://search.ebscohost.com/login.aspx?direct=true&amp;db=bth&amp;AN=145030108&amp;site=ehost-live</t>
  </si>
  <si>
    <t>B. Banerjee; R. Ball; A. G. Mughal</t>
  </si>
  <si>
    <t>Ethnicity and Subjective Well-being in the Republic of North Macedonia</t>
  </si>
  <si>
    <t>Eastern European Economics</t>
  </si>
  <si>
    <t>10.1080/00128775.2021.1908833</t>
  </si>
  <si>
    <t>https://search.ebscohost.com/login.aspx?direct=true&amp;db=bth&amp;AN=151214409&amp;site=ehost-live</t>
  </si>
  <si>
    <t>J. Bankman; T. Griffith</t>
  </si>
  <si>
    <t>Social Welfare and the Rate Structure: A New Look At Progressive Taxation</t>
  </si>
  <si>
    <t>California Law Review</t>
  </si>
  <si>
    <t>10.2307/3480545</t>
  </si>
  <si>
    <t>http://www.jstor.org/stable/3480545</t>
  </si>
  <si>
    <t>J. Banks; M. Marmot; Z. Oldfield; J. P. Smith</t>
  </si>
  <si>
    <t>The SES health gradient on both sides of the Atlantic</t>
  </si>
  <si>
    <t>WP07/04</t>
  </si>
  <si>
    <t>S. Banuri; P. Keefer</t>
  </si>
  <si>
    <t>Mellowing with Tenure? Socialization Increases Prosocial Behavior in Public Organizations</t>
  </si>
  <si>
    <t>Experiments in Organizational Economics</t>
  </si>
  <si>
    <t>10.1108/S0193-230620160000019004</t>
  </si>
  <si>
    <t>https://doi.org/10.1108/S0193-230620160000019004</t>
  </si>
  <si>
    <t>S. Banuri; H. Nguyen</t>
  </si>
  <si>
    <t>Borrowing to keep up (with the Joneses): Inequality, debt, and conspicuous consumption</t>
  </si>
  <si>
    <t>https://doi.org/10.1016/j.jebo.2022.12.001</t>
  </si>
  <si>
    <t>https://www.sciencedirect.com/science/article/pii/S0167268122004462</t>
  </si>
  <si>
    <t>H. Bao; S. Deng; S. Xu; Y. Peng</t>
  </si>
  <si>
    <t>Conspicuous consumption behavior of land-lost farmers: A perspective of social identity</t>
  </si>
  <si>
    <t>https://doi.org/10.1016/j.cities.2017.04.003</t>
  </si>
  <si>
    <t>https://www.sciencedirect.com/science/article/pii/S0264275116304292</t>
  </si>
  <si>
    <t>T. Bao; B. Liang; Y. E. Riyanto</t>
  </si>
  <si>
    <t>Unpacking the negative welfare effect of social media: Evidence from a large scale nationally representative time-use survey in China</t>
  </si>
  <si>
    <t>China Economic Review (1043951X)</t>
  </si>
  <si>
    <t>10.1016/j.chieco.2021.101650</t>
  </si>
  <si>
    <t>https://search.ebscohost.com/login.aspx?direct=true&amp;db=bth&amp;AN=152465096&amp;site=ehost-live</t>
  </si>
  <si>
    <t>R. Bar; A. Zussman</t>
  </si>
  <si>
    <t>Customer Discrimination_x000D_
Evidence from Israel</t>
  </si>
  <si>
    <t>Journal of Labor Economics</t>
  </si>
  <si>
    <t>https://www.jstor.org/stable/26553282</t>
  </si>
  <si>
    <t>A. Barba; M. Pivetti</t>
  </si>
  <si>
    <t>Rising household debt: Its causes and macroeconomic implications—a long-period analysis</t>
  </si>
  <si>
    <t>Cambridge Journal of Economics</t>
  </si>
  <si>
    <t>http://www.jstor.org/stable/23601768</t>
  </si>
  <si>
    <t>L. Barbara; G. Grolleau; N. Mzoughi</t>
  </si>
  <si>
    <t>Do You Prefer Having More or More than Others in the Workplace? A Quasi-experimental Survey in Algeria</t>
  </si>
  <si>
    <t>Managerial and Decision Economics</t>
  </si>
  <si>
    <t>https://www.jstor.org/stable/26608137</t>
  </si>
  <si>
    <t>B. Barber</t>
  </si>
  <si>
    <t>Justifying Justice_x000D_
John Rawls and Thin Theory</t>
  </si>
  <si>
    <t>The Conquest of Politics</t>
  </si>
  <si>
    <t>10.2307/j.ctv19fvz9r.6</t>
  </si>
  <si>
    <t>http://www.jstor.org/stable/j.ctv19fvz9r.6</t>
  </si>
  <si>
    <t>B. R. Barber</t>
  </si>
  <si>
    <t>Justifying Justice: Problems of Psychology, Measurement, and Politics in Rawls</t>
  </si>
  <si>
    <t>The American Political Science Review</t>
  </si>
  <si>
    <t>10.2307/1959095</t>
  </si>
  <si>
    <t>http://www.jstor.org/stable/1959095</t>
  </si>
  <si>
    <t>E. Bárcena-Martín; M. Blázquez; A. I. Moro-Egido</t>
  </si>
  <si>
    <t>Intra-household arrangements: How important are they in terms of male-female subjective well-being?</t>
  </si>
  <si>
    <t>https://doi.org/10.1016/j.joep.2020.102290</t>
  </si>
  <si>
    <t>https://www.sciencedirect.com/science/article/pii/S0167487020300477</t>
  </si>
  <si>
    <t>E. Barcena-Martin; A. Cortes-Aguilar; A. I. Moro-Egido</t>
  </si>
  <si>
    <t>Social Comparisons on Subjective Well-Being: The Role of Social and Cultural Capital</t>
  </si>
  <si>
    <t>10.1007/s10902-016-9768-3</t>
  </si>
  <si>
    <t>R. Bardazzi; L. Bortolotti; M. G. Pazienza</t>
  </si>
  <si>
    <t>To eat and not to heat? Energy poverty and income inequality in Italian regions</t>
  </si>
  <si>
    <t>Energy Research &amp; Social Science</t>
  </si>
  <si>
    <t>https://doi.org/10.1016/j.erss.2021.101946</t>
  </si>
  <si>
    <t>https://www.sciencedirect.com/science/article/pii/S2214629621000396</t>
  </si>
  <si>
    <t>T. Barnay; E. Duguet; C. Le Clainche</t>
  </si>
  <si>
    <t>The Effects of Breast Cancer on Individual Labour Market Outcomes: An Evaluation from an Administrative Panel in France</t>
  </si>
  <si>
    <t>Annals of Economics and Statistics</t>
  </si>
  <si>
    <t>10.15609/annaeconstat2009.136.0103</t>
  </si>
  <si>
    <t>https://www.jstor.org/stable/10.15609/annaeconstat2009.136.0103</t>
  </si>
  <si>
    <t>J. Barry</t>
  </si>
  <si>
    <t>Towards a Concrete Utopian Model of Green Political Economy</t>
  </si>
  <si>
    <t>Utopias, Ecotopias and Green Communities: Exploring the Activism, Settlements and Living Patterns of Green Idealists</t>
  </si>
  <si>
    <t>10.1108/S2041-806X(2007)0000001007</t>
  </si>
  <si>
    <t>https://doi.org/10.1108/S2041-806X(2007)0000001007</t>
  </si>
  <si>
    <t>Chapter 6 Towards a model of green political economy: From ecological modernisation to economic security</t>
  </si>
  <si>
    <t>Global Ecological Politics</t>
  </si>
  <si>
    <t>10.1108/S2041-806X(2010)0000005010</t>
  </si>
  <si>
    <t>https://doi.org/10.1108/S2041-806X(2010)0000005010</t>
  </si>
  <si>
    <t>S. Bartolini; E. Bilancini; F. Sarracino</t>
  </si>
  <si>
    <t>Predicting the Trend of Well-Being in Germany: How Much Do Comparisons, Adaptation and Sociability Matter?</t>
  </si>
  <si>
    <t>10.1007/s11205-012-0142-5</t>
  </si>
  <si>
    <t>https://search.ebscohost.com/login.aspx?direct=true&amp;db=bth&amp;AN=90560793&amp;site=ehost-live</t>
  </si>
  <si>
    <t>S. Bartolini; L. Bonatti; F. Sarracino</t>
  </si>
  <si>
    <t>The Great Recession and the bulimia of US consumers: deep causes and possible ways out</t>
  </si>
  <si>
    <t>http://www.jstor.org/stable/24695055</t>
  </si>
  <si>
    <t>V. Bartoš; B. Pertold-Gebicka</t>
  </si>
  <si>
    <t>Parental leave length, social norms, and female labor market re-entry frictions</t>
  </si>
  <si>
    <t>10.1108/IJM-09-2017-0235</t>
  </si>
  <si>
    <t>https://doi.org/10.1108/IJM-09-2017-0235</t>
  </si>
  <si>
    <t>A. Bartra</t>
  </si>
  <si>
    <t>MILPAS OF THE MILLENNIUM: WHERE WILL THE EXCLUDED ONES GO IF THE SYSTEM IS GLOBAL?</t>
  </si>
  <si>
    <t>Walking Towards Justice: Democratization in Rural Life</t>
  </si>
  <si>
    <t>10.1016/S1057-1922(03)09003-6</t>
  </si>
  <si>
    <t>https://doi.org/10.1016/S1057-1922(03)09003-6</t>
  </si>
  <si>
    <t>D. Bartram</t>
  </si>
  <si>
    <t>The normative foundations of 'policy implications': reflections on international labour migration</t>
  </si>
  <si>
    <t>Work, Employment &amp; Society</t>
  </si>
  <si>
    <t>http://www.jstor.org/stable/23748374</t>
  </si>
  <si>
    <t>MIGRATION, RETURN, AND HAPPINESS IN ROMANIA</t>
  </si>
  <si>
    <t>EUROPEAN SOCIETIES</t>
  </si>
  <si>
    <t>10.1080/14616696.2012.726735</t>
  </si>
  <si>
    <t>Inverting the Logic of Economic Migration: Happiness Among Migrants Moving from Wealthier to Poorer Countries in Europe</t>
  </si>
  <si>
    <t>Journal of Happiness Studies</t>
  </si>
  <si>
    <t>10.1007/s10902-014-9554-z</t>
  </si>
  <si>
    <t>https://www.scopus.com/inward/record.uri?eid=2-s2.0-84942989396&amp;doi=10.1007%2fs10902-014-9554-z&amp;partnerID=40&amp;md5=3965bb776c29401b623dacac3a229b1f</t>
  </si>
  <si>
    <t>I. Bassier; J. Budlender; R. Zizzamia; M. Leibbrandt; V. Ranchhod</t>
  </si>
  <si>
    <t>Locked down and locked out: Repurposing social assistance as emergency relief to informal workers</t>
  </si>
  <si>
    <t>https://doi.org/10.1016/j.worlddev.2020.105271</t>
  </si>
  <si>
    <t>https://www.sciencedirect.com/science/article/pii/S0305750X20303983</t>
  </si>
  <si>
    <t>B. Basu</t>
  </si>
  <si>
    <t>Do institutional norms affect behavioral preferences: A view from gender bias in the intra-household expenditure allocation in Iran</t>
  </si>
  <si>
    <t>https://doi.org/10.1016/j.econmod.2020.12.024</t>
  </si>
  <si>
    <t>https://www.sciencedirect.com/science/article/pii/S026499932031289X</t>
  </si>
  <si>
    <t>J. Baten</t>
  </si>
  <si>
    <t>Economics, human biology and inequality: A review of “puzzles” and recent contributions from a Deatonian perspective</t>
  </si>
  <si>
    <t>Economics &amp; Human Biology</t>
  </si>
  <si>
    <t>https://doi.org/10.1016/j.ehb.2016.10.012</t>
  </si>
  <si>
    <t>https://www.sciencedirect.com/science/article/pii/S1570677X16301691</t>
  </si>
  <si>
    <t>N. Batisani; B. Yarnal</t>
  </si>
  <si>
    <t>Elasticity of capital-land substitution in housing construction, Gaborone, Botswana: Implications for smart growth policy and affordable housing</t>
  </si>
  <si>
    <t>Landscape and Urban Planning</t>
  </si>
  <si>
    <t>https://doi.org/10.1016/j.landurbplan.2010.08.016</t>
  </si>
  <si>
    <t>https://www.sciencedirect.com/science/article/pii/S016920461000215X</t>
  </si>
  <si>
    <t>J. Bauer; A. Mason</t>
  </si>
  <si>
    <t>THE DISTRIBUTION OF INCOME AND WEALTH IN JAPAN</t>
  </si>
  <si>
    <t>10.1111/j.1475-4991.1992.tb00452.x</t>
  </si>
  <si>
    <t>https://search.ebscohost.com/login.aspx?direct=true&amp;db=bth&amp;AN=5760743&amp;site=ehost-live</t>
  </si>
  <si>
    <t>M. Bauer; T. Glenn; N. Rasgon; W. Marsh; K. Sagduyu; R. Munoz; R. Schmid; S. Haack; P. C. Whybrow</t>
  </si>
  <si>
    <t>Association between median family income and self-reported mood symptoms in bipolar disorder</t>
  </si>
  <si>
    <t>Comprehensive Psychiatry</t>
  </si>
  <si>
    <t>https://doi.org/10.1016/j.comppsych.2010.04.005</t>
  </si>
  <si>
    <t>https://www.sciencedirect.com/science/article/pii/S0010440X10000386</t>
  </si>
  <si>
    <t>T. Bauer; B.-K. Andrew</t>
  </si>
  <si>
    <t>The Second Economic Reform and Ownership Relations: Some Considerations for the Further Development of the New Economic Mechanism</t>
  </si>
  <si>
    <t>http://www.jstor.org/stable/4379685</t>
  </si>
  <si>
    <t>T. Bauer; W. de Jong; V. Ingram; B. Arts; P. Pacheco</t>
  </si>
  <si>
    <t>Thriving in turbulent times: Livelihood resilience and vulnerability assessment of Bolivian Indigenous forest households</t>
  </si>
  <si>
    <t>Land Use Policy</t>
  </si>
  <si>
    <t>https://doi.org/10.1016/j.landusepol.2022.106146</t>
  </si>
  <si>
    <t>https://www.sciencedirect.com/science/article/pii/S0264837722001739</t>
  </si>
  <si>
    <t>F. Baumann; T. Friehe</t>
  </si>
  <si>
    <t>Status concerns as a motive for crime?</t>
  </si>
  <si>
    <t>International Review of Law and Economics</t>
  </si>
  <si>
    <t>https://doi.org/10.1016/j.irle.2015.05.001</t>
  </si>
  <si>
    <t>https://www.sciencedirect.com/science/article/pii/S0144818815000307</t>
  </si>
  <si>
    <t>J. R. Baur; J. Tynon</t>
  </si>
  <si>
    <t>Small-Scale Urban Nature Parks: Why Should We Care?</t>
  </si>
  <si>
    <t>Leisure Sciences</t>
  </si>
  <si>
    <t>10.1080/01490400903547245</t>
  </si>
  <si>
    <t>https://search.ebscohost.com/login.aspx?direct=true&amp;db=bth&amp;AN=49151833&amp;site=ehost-live</t>
  </si>
  <si>
    <t>M. Bavinck; R. Pollnac; I. Monnereau; P. Failler</t>
  </si>
  <si>
    <t>Introduction to the Special Issue on Job Satisfaction in Fisheries in the Global South</t>
  </si>
  <si>
    <t>http://www.jstor.org/stable/23260244</t>
  </si>
  <si>
    <t>S. A. Bayitch</t>
  </si>
  <si>
    <t>Inter-American Legal Developments</t>
  </si>
  <si>
    <t>Lawyer of the Americas</t>
  </si>
  <si>
    <t>http://www.jstor.org/stable/40175477</t>
  </si>
  <si>
    <t>B. Bayulken; D. Huisingh</t>
  </si>
  <si>
    <t>Perceived ‘Quality of Life’ in eco-developments and in conventional residential settings: an explorative study</t>
  </si>
  <si>
    <t>Journal of Cleaner Production</t>
  </si>
  <si>
    <t>https://doi.org/10.1016/j.jclepro.2014.10.096</t>
  </si>
  <si>
    <t>https://www.sciencedirect.com/science/article/pii/S0959652614011688</t>
  </si>
  <si>
    <t>T. Beatton; B. Torgler</t>
  </si>
  <si>
    <t>http://www.jstor.org/stable/resrep01112</t>
  </si>
  <si>
    <t>R. Beaujot</t>
  </si>
  <si>
    <t>Unpaid Work and the Division of Productive Activities</t>
  </si>
  <si>
    <t>Earning and Caring in Canadian Families</t>
  </si>
  <si>
    <t>http://www.jstor.org/stable/10.3138/9781442602540.10</t>
  </si>
  <si>
    <t>Fertility</t>
  </si>
  <si>
    <t>http://www.jstor.org/stable/10.3138/9781442602540.11</t>
  </si>
  <si>
    <t>L. Bécares; J. Nazroo; C. Albor; T. Chandola; M. Stafford</t>
  </si>
  <si>
    <t>Examining the differential association between self-rated health and area deprivation among white British and ethnic minority people in England</t>
  </si>
  <si>
    <t>https://doi.org/10.1016/j.socscimed.2011.11.007</t>
  </si>
  <si>
    <t>https://www.sciencedirect.com/science/article/pii/S0277953611007179</t>
  </si>
  <si>
    <t>L. Becchetti; L. Bruni; S. Zamagni</t>
  </si>
  <si>
    <t>Chapter 12 - Happiness, relational goods, and social progress</t>
  </si>
  <si>
    <t>The Microeconomics of Wellbeing and Sustainability</t>
  </si>
  <si>
    <t>https://doi.org/10.1016/B978-0-12-816027-5.00012-4</t>
  </si>
  <si>
    <t>https://www.sciencedirect.com/science/article/pii/B9780128160275000124</t>
  </si>
  <si>
    <t>L. Becchetti; S. Castriota; L. Corrado; E. G. Ricca</t>
  </si>
  <si>
    <t>Beyond the Joneses: Inter-country income comparisons and happiness</t>
  </si>
  <si>
    <t>Journal of Socio-Economics</t>
  </si>
  <si>
    <t>10.1016/j.socec.2013.05.009</t>
  </si>
  <si>
    <t>https://search.ebscohost.com/login.aspx?direct=true&amp;db=bth&amp;AN=89342045&amp;site=ehost-live</t>
  </si>
  <si>
    <t>L. Becchetti; S. Castriota; N. Solferino</t>
  </si>
  <si>
    <t>Development Projects and Life Satisfaction: An Impact Study on Fair Trade Handicraft Producers</t>
  </si>
  <si>
    <t>10.1007/s10902-009-9179-9</t>
  </si>
  <si>
    <t>https://www.scopus.com/inward/record.uri?eid=2-s2.0-79551574550&amp;doi=10.1007%2fs10902-009-9179-9&amp;partnerID=40&amp;md5=cf820828b0c1b29878e6c99c798b1b85</t>
  </si>
  <si>
    <t>L. Becchetti; F. Colcerasa; F. Pisani</t>
  </si>
  <si>
    <t>When income differences hurt or excite: The nonlinear effect of regional inequality on subjective wellbeing</t>
  </si>
  <si>
    <t>REVIEW OF INCOME AND WEALTH</t>
  </si>
  <si>
    <t>10.1111/roiw.12608</t>
  </si>
  <si>
    <t>https://search.ebscohost.com/login.aspx?direct=true&amp;db=bth&amp;AN=157922857&amp;site=ehost-live</t>
  </si>
  <si>
    <t>L. Becchetti; G. Corrado; V. Pelligra; F. Rossetti</t>
  </si>
  <si>
    <t>Satisfaction and preferences in a legality social dilemma: Does corporate social responsibility impact consumers’ behaviour?</t>
  </si>
  <si>
    <t>Journal of Policy Modeling</t>
  </si>
  <si>
    <t>https://doi.org/10.1016/j.jpolmod.2019.07.003</t>
  </si>
  <si>
    <t>https://www.sciencedirect.com/science/article/pii/S0161893819300924</t>
  </si>
  <si>
    <t>L. Becchetti; L. Corrado; M. Fiaschetti</t>
  </si>
  <si>
    <t>Journal of Economic Geography</t>
  </si>
  <si>
    <t>https://www.jstor.org/stable/26395454</t>
  </si>
  <si>
    <t>L. Becchetti; L. Corrado; F. Rossetti</t>
  </si>
  <si>
    <t>The Heterogeneous Effects of Income Changes on Happiness</t>
  </si>
  <si>
    <t>10.1007/s11205-010-9750-0</t>
  </si>
  <si>
    <t>https://search.ebscohost.com/login.aspx?direct=true&amp;db=bth&amp;AN=66743885&amp;site=ehost-live</t>
  </si>
  <si>
    <t>L. Becchetti; R. Massari; P. Naticchioni</t>
  </si>
  <si>
    <t>The drivers of happiness inequality: suggestions for promoting social cohesion</t>
  </si>
  <si>
    <t>Oxford Economic Papers</t>
  </si>
  <si>
    <t>http://www.jstor.org/stable/43772872</t>
  </si>
  <si>
    <t>L. Becchetti; F. Pisani</t>
  </si>
  <si>
    <t>When Money Matters More: Long-Term Illness and the Income/Life Satisfaction Slope</t>
  </si>
  <si>
    <t>Review of Income and Wealth</t>
  </si>
  <si>
    <t>10.1111/roiw.12485</t>
  </si>
  <si>
    <t>https://www.scopus.com/inward/record.uri?eid=2-s2.0-85091359817&amp;doi=10.1111%2froiw.12485&amp;partnerID=40&amp;md5=5077334a64e539884b4994832ceeb5a2</t>
  </si>
  <si>
    <t>When Money Matters More: Long‐Term Illness and the Income/Life Satisfaction Slope</t>
  </si>
  <si>
    <t>https://search.ebscohost.com/login.aspx?direct=true&amp;db=bth&amp;AN=152442509&amp;site=ehost-live</t>
  </si>
  <si>
    <t>L. Becchetti; F. Rossetti</t>
  </si>
  <si>
    <t>When money does not buy happiness: The case of “frustrated achievers”</t>
  </si>
  <si>
    <t>10.1016/j.socec.2008.08.009</t>
  </si>
  <si>
    <t>https://search.ebscohost.com/login.aspx?direct=true&amp;db=bth&amp;AN=35926813&amp;site=ehost-live</t>
  </si>
  <si>
    <t>L. Becchetti; F. Rossetti; S. Castriota</t>
  </si>
  <si>
    <t>Real household income and attitude toward immigrants: an empirical analysis</t>
  </si>
  <si>
    <t>https://doi.org/10.1016/j.socec.2009.07.012</t>
  </si>
  <si>
    <t>https://www.sciencedirect.com/science/article/pii/S1053535709001012</t>
  </si>
  <si>
    <t>T. Beck; R. Levine; A. Levkov</t>
  </si>
  <si>
    <t>Big Bad Banks? The Winners and Losers from Bank Deregulation in the United States</t>
  </si>
  <si>
    <t>The Journal of Finance</t>
  </si>
  <si>
    <t>http://www.jstor.org/stable/40864982</t>
  </si>
  <si>
    <t>G. S. Becker</t>
  </si>
  <si>
    <t>Investment in Human Capital: A Theoretical Analysis</t>
  </si>
  <si>
    <t>Journal of Political Economy</t>
  </si>
  <si>
    <t>http://www.jstor.org/stable/1829103</t>
  </si>
  <si>
    <t>J. Beckert; M. Lutter</t>
  </si>
  <si>
    <t>Why the Poor Play the Lottery: Sociological Approaches to Explaining Class-based Lottery Play</t>
  </si>
  <si>
    <t>Sociology</t>
  </si>
  <si>
    <t>http://www.jstor.org/stable/24433691</t>
  </si>
  <si>
    <t>L. J. Beckman</t>
  </si>
  <si>
    <t>4 - Couples' Decision-Making Processes Regarding Fertility11Preparation of this paper was supported, in part, by grant HD-52807 from Center for Population Research NICHD and by Career Development Award AA-00002 to the author</t>
  </si>
  <si>
    <t>Social Demography</t>
  </si>
  <si>
    <t>https://doi.org/10.1016/B978-0-12-682650-0.50009-4</t>
  </si>
  <si>
    <t>https://www.sciencedirect.com/science/article/pii/B9780126826500500094</t>
  </si>
  <si>
    <t>H. W. Beers; C. Heflin</t>
  </si>
  <si>
    <t>The Urban Status of Rural Migrants</t>
  </si>
  <si>
    <t>10.2307/2572377</t>
  </si>
  <si>
    <t>http://www.jstor.org/stable/2572377</t>
  </si>
  <si>
    <t>J. M. Beggs</t>
  </si>
  <si>
    <t>Income, subjective well-being and the comparative perspective: An examination of relative income and its possible comparison standards</t>
  </si>
  <si>
    <t>Dissertation Abstracts International Section A: Humanities and Social Sciences</t>
  </si>
  <si>
    <t>http://ovidsp.ovid.com/ovidweb.cgi?T=JS&amp;PAGE=reference&amp;D=psyc4&amp;NEWS=N&amp;AN=2002-95019-102</t>
  </si>
  <si>
    <t>H. K. Behera; I. S. Yadav</t>
  </si>
  <si>
    <t>Explaining India’s current account deficit: a time series perspective</t>
  </si>
  <si>
    <t>Journal of Asian Business and Economic Studies</t>
  </si>
  <si>
    <t>10.1108/JABES-11-2018-0089</t>
  </si>
  <si>
    <t>https://doi.org/10.1108/JABES-11-2018-0089</t>
  </si>
  <si>
    <t>L. Bellani; C. D'Ambrosio</t>
  </si>
  <si>
    <t>Deprivation, Social Exclusion and Subjective Well-Being</t>
  </si>
  <si>
    <t>10.1007/s11205-010-9718-0</t>
  </si>
  <si>
    <t>https://search.ebscohost.com/login.aspx?direct=true&amp;db=bth&amp;AN=65082383&amp;site=ehost-live</t>
  </si>
  <si>
    <t>N. Belle; P. Cantarelli</t>
  </si>
  <si>
    <t>Your Money, Your Life, or Your Freedom? A Discrete‐Choice Experiment on Trade‐Offs During a Public Health Crisis</t>
  </si>
  <si>
    <t>Public Administration Review</t>
  </si>
  <si>
    <t>10.1111/puar.13429</t>
  </si>
  <si>
    <t>https://search.ebscohost.com/login.aspx?direct=true&amp;db=bth&amp;AN=154690695&amp;site=ehost-live</t>
  </si>
  <si>
    <t>L. Bellmann; H.-D. Gerner</t>
  </si>
  <si>
    <t>Reversed Roles? Wage and Employment Effects of the Current Crisis</t>
  </si>
  <si>
    <t>Who Loses in the Downturn? Economic Crisis, Employment and Income Distribution</t>
  </si>
  <si>
    <t>10.1108/S0147-9121(2011)0000032009</t>
  </si>
  <si>
    <t>https://doi.org/10.1108/S0147-9121(2011)0000032009</t>
  </si>
  <si>
    <t>E. Belogolovsky; P. Bamberger; V. Alterman; D. T. Wagner</t>
  </si>
  <si>
    <t>Journal of Business and Psychology</t>
  </si>
  <si>
    <t>https://www.jstor.org/stable/48700658</t>
  </si>
  <si>
    <t>K. A. Bender</t>
  </si>
  <si>
    <t>An analysis of well-being in retirement: The role of pensions, health, and ‘voluntariness’ of retirement</t>
  </si>
  <si>
    <t>10.1016/j.socec.2011.05.010</t>
  </si>
  <si>
    <t>https://search.ebscohost.com/login.aspx?direct=true&amp;db=bth&amp;AN=76467389&amp;site=ehost-live</t>
  </si>
  <si>
    <t>K. A. Bender; S. M. Donohue; J. S. Heywood</t>
  </si>
  <si>
    <t>Job Satisfaction and Gender Segregation</t>
  </si>
  <si>
    <t>http://www.jstor.org/stable/3488884</t>
  </si>
  <si>
    <t>C. Béné; A. Riba; D. Wilson</t>
  </si>
  <si>
    <t>Impacts of resilience interventions – Evidence from a quasi-experimental assessment in Niger</t>
  </si>
  <si>
    <t>https://doi.org/10.1016/j.ijdrr.2019.101390</t>
  </si>
  <si>
    <t>https://www.sciencedirect.com/science/article/pii/S2212420919312178</t>
  </si>
  <si>
    <t>D. J. Benjamin; O. Heffetz; M. S. Kimball; A. Rees-Jones</t>
  </si>
  <si>
    <t>What Do You Think Would Make You Happier? What Do You Think You Would Choose?</t>
  </si>
  <si>
    <t>http://www.jstor.org/stable/41724615</t>
  </si>
  <si>
    <t>J. D. Benjamin; P. Chinloy; I. F. Megbolugbe</t>
  </si>
  <si>
    <t>Hospitals: The Market for Health Care Facilities</t>
  </si>
  <si>
    <t>Real Estate Economics</t>
  </si>
  <si>
    <t>10.1111/j.1540-6229.2007.00184.x</t>
  </si>
  <si>
    <t>https://search.ebscohost.com/login.aspx?direct=true&amp;db=bth&amp;AN=24006591&amp;site=ehost-live</t>
  </si>
  <si>
    <t>C. Benjet; L. Sampson; S. Yu; R. C. Kessler; A. Zaslavsky; S. Evans-Lacko; S. S. Martins; L. H. Andrade; S. Aguilar-Gaxiola; A. Cía; M. E. Medina-Mora; J. C. Stagnaro; M. Y. T. de Galvez; M. C. Viana; S. Galea</t>
  </si>
  <si>
    <t>Associations between neighborhood-level violence and individual mental disorders: Results from the World Mental Health surveys in five Latin American cities</t>
  </si>
  <si>
    <t>Psychiatry Research</t>
  </si>
  <si>
    <t>https://doi.org/10.1016/j.psychres.2019.112607</t>
  </si>
  <si>
    <t>https://www.sciencedirect.com/science/article/pii/S0165178119315069</t>
  </si>
  <si>
    <t>A. Benli; S. Uğur; N. Bana</t>
  </si>
  <si>
    <t>İŞ KAZASI VE MESLEK HASTALIKLARI SONUCUNDA OLUŞAN SİGORTA YARDIMLARINDAN ÖLÜM GELİRİ ÜZERİNE DÜŞÜNCELER</t>
  </si>
  <si>
    <t>THOUGHTS ON DEATH INCOME AS AN INSURANCE BENEFIT IN THE CASES OF OCCUPATIONAL ACCIDENTS AND OCCUPATIONAL DISEASES.</t>
  </si>
  <si>
    <t>https://search.ebscohost.com/login.aspx?direct=true&amp;db=bth&amp;AN=161069990&amp;site=ehost-live</t>
  </si>
  <si>
    <t>R. Bennett</t>
  </si>
  <si>
    <t>Queues, customer characteristics and policies for managing waiting‐lines in supermarkets</t>
  </si>
  <si>
    <t>International Journal of Retail &amp; Distribution Management</t>
  </si>
  <si>
    <t>10.1108/09590559810206498</t>
  </si>
  <si>
    <t>https://doi.org/10.1108/09590559810206498</t>
  </si>
  <si>
    <t>C. Benny; S. Yamamoto; S. McDonald; R. Chari; R. Pabayo</t>
  </si>
  <si>
    <t>Modelling Maternal Depression: An Agent-Based Model to Examine the Complex Relationship between Relative Income and Depression</t>
  </si>
  <si>
    <t>International Journal of Environmental Research and Public Health</t>
  </si>
  <si>
    <t>10.3390/ijerph19074208</t>
  </si>
  <si>
    <t>https://www.scopus.com/inward/record.uri?eid=2-s2.0-85127145924&amp;doi=10.3390%2fijerph19074208&amp;partnerID=40&amp;md5=7ee7d91863688309728d8f15c122a4df</t>
  </si>
  <si>
    <t>Y. Ben-Porath</t>
  </si>
  <si>
    <t>Fertility Response to Child Mortality: Micro Data from Israel</t>
  </si>
  <si>
    <t>10.1086/260537</t>
  </si>
  <si>
    <t>B. Bental; J. Kragl</t>
  </si>
  <si>
    <t>Inequality and incentives with societal other-regarding preferences</t>
  </si>
  <si>
    <t>https://doi.org/10.1016/j.jebo.2021.05.024</t>
  </si>
  <si>
    <t>https://www.sciencedirect.com/science/article/pii/S0167268121002109</t>
  </si>
  <si>
    <t>M. Benzeval; K. Judge</t>
  </si>
  <si>
    <t>Income and health: the time dimension</t>
  </si>
  <si>
    <t>https://doi.org/10.1016/S0277-9536(00)00244-6</t>
  </si>
  <si>
    <t>https://www.sciencedirect.com/science/article/pii/S0277953600002446</t>
  </si>
  <si>
    <t>M. Benzeval; K. Judge; S. Shouls</t>
  </si>
  <si>
    <t>Understanding the Relationship between Income and Health: How Much Can be Gleaned from Cross-sectional Data?</t>
  </si>
  <si>
    <t>Social Policy &amp; Administration</t>
  </si>
  <si>
    <t>10.1111/1467-9515.00240</t>
  </si>
  <si>
    <t>https://search.ebscohost.com/login.aspx?direct=true&amp;db=bth&amp;AN=5326702&amp;site=ehost-live</t>
  </si>
  <si>
    <t>P. B. M. Berentsen; A. Hendriksen; W. J. M. Heijman; H. A. van Vlokhoven</t>
  </si>
  <si>
    <t>Costs and benefits of on-farm nature conservation</t>
  </si>
  <si>
    <t>https://doi.org/10.1016/j.ecolecon.2006.07.026</t>
  </si>
  <si>
    <t>https://www.sciencedirect.com/science/article/pii/S0921800906003661</t>
  </si>
  <si>
    <t>I. Berg; M. Freedman</t>
  </si>
  <si>
    <t>The American Workplace: Illusions and Realities</t>
  </si>
  <si>
    <t>Change</t>
  </si>
  <si>
    <t>http://www.jstor.org/stable/40176959</t>
  </si>
  <si>
    <t>P. Berg</t>
  </si>
  <si>
    <t>The Effects of High Performance Work Practices on Job Satisfaction in the United States Steel Industry</t>
  </si>
  <si>
    <t>Relations Industrielles / Industrial Relations</t>
  </si>
  <si>
    <t>http://www.jstor.org/stable/23077360</t>
  </si>
  <si>
    <t>L. M. Berger; J. N. Houle</t>
  </si>
  <si>
    <t>Rising Household Debt and Children's Socioemotional Well-being Trajectories</t>
  </si>
  <si>
    <t>http://www.jstor.org/stable/45199469</t>
  </si>
  <si>
    <t>M. C. Berger; G. C. Blomquist; K. Sabirianova Peter</t>
  </si>
  <si>
    <t>Compensating differentials in emerging labor and housing markets: Estimates of quality of life in Russian cities</t>
  </si>
  <si>
    <t>https://doi.org/10.1016/j.jue.2007.01.006</t>
  </si>
  <si>
    <t>https://www.sciencedirect.com/science/article/pii/S0094119007000186</t>
  </si>
  <si>
    <t>J. C. J. M. v. d. Bergh</t>
  </si>
  <si>
    <t>The GDP paradox</t>
  </si>
  <si>
    <t>https://doi.org/10.1016/j.joep.2008.12.001</t>
  </si>
  <si>
    <t>https://www.sciencedirect.com/science/article/pii/S0167487008001141</t>
  </si>
  <si>
    <t>T. Bergman; K. StrØM</t>
  </si>
  <si>
    <t>The Nordics_x000D_
Demanding Citizens, Complex Polities</t>
  </si>
  <si>
    <t>The Madisonian Turn</t>
  </si>
  <si>
    <t>http://www.jstor.org/stable/10.3998/mpub.312561.14</t>
  </si>
  <si>
    <t>M. Bérgolo; G. Burdin; S. Burone; M. De Rosa; M. Giaccobasso; M. Leites</t>
  </si>
  <si>
    <t>Dissecting inequality-averse preferences</t>
  </si>
  <si>
    <t>https://doi.org/10.1016/j.jebo.2022.06.022</t>
  </si>
  <si>
    <t>https://www.sciencedirect.com/science/article/pii/S0167268122002189</t>
  </si>
  <si>
    <t>T. C. Bergstrom</t>
  </si>
  <si>
    <t>Chapter 2 A survey of theories of the family</t>
  </si>
  <si>
    <t>Handbook of Population and Family Economics</t>
  </si>
  <si>
    <t>https://doi.org/10.1016/S1574-003X(97)80019-0</t>
  </si>
  <si>
    <t>https://www.sciencedirect.com/science/article/pii/S1574003X97800190</t>
  </si>
  <si>
    <t>G. Berloffa; F. Modena</t>
  </si>
  <si>
    <t>Economic well-being in Italy: The role of income insecurity and intergenerational inequality</t>
  </si>
  <si>
    <t>10.1016/j.jebo.2010.12.022</t>
  </si>
  <si>
    <t>https://search.ebscohost.com/login.aspx?direct=true&amp;db=bth&amp;AN=71893209&amp;site=ehost-live</t>
  </si>
  <si>
    <t>R. Berman</t>
  </si>
  <si>
    <t>Complex Fortune: F. Scott Fitzgerald, Thomas Piketty, and Capital in the Basil and Josephine Stories</t>
  </si>
  <si>
    <t>The F. Scott Fitzgerald Review</t>
  </si>
  <si>
    <t>10.5325/fscotfitzrevi.14.1.0060</t>
  </si>
  <si>
    <t>http://www.jstor.org/stable/10.5325/fscotfitzrevi.14.1.0060</t>
  </si>
  <si>
    <t>E. Bernabé; A. Sheiham; W. Sabbah</t>
  </si>
  <si>
    <t>Income, income inequality, dental caries and dental care levels: an ecological study in rich countries</t>
  </si>
  <si>
    <t>Caries Res</t>
  </si>
  <si>
    <t>10.1159/000217862</t>
  </si>
  <si>
    <t>B. S. Bernanke; J. Y. Campbell</t>
  </si>
  <si>
    <t>Is There a Corporate Debt Crisis?</t>
  </si>
  <si>
    <t>10.2307/2534425</t>
  </si>
  <si>
    <t>https://search.ebscohost.com/login.aspx?direct=true&amp;db=bth&amp;AN=6913196&amp;site=ehost-live</t>
  </si>
  <si>
    <t>J. G. Bernburg</t>
  </si>
  <si>
    <t>Relative deprivation theory does not imply a contextual effect of country-level inequality on poor health. A commentary on Jen, Jones, and Johnston (68:4, 2009)</t>
  </si>
  <si>
    <t>https://dx.doi.org/10.1016/j.socscimed.2009.10.060</t>
  </si>
  <si>
    <t>http://ovidsp.ovid.com/ovidweb.cgi?T=JS&amp;PAGE=reference&amp;D=psyc7&amp;NEWS=N&amp;AN=2010-02142-001</t>
  </si>
  <si>
    <t>Z. M. Berrebi; J. Silber</t>
  </si>
  <si>
    <t>On an absolute measure of distributional change</t>
  </si>
  <si>
    <t>European Economic Review</t>
  </si>
  <si>
    <t>https://doi.org/10.1016/0014-2921(83)90078-8</t>
  </si>
  <si>
    <t>https://www.sciencedirect.com/science/article/pii/0014292183900788</t>
  </si>
  <si>
    <t>INCOME INEQUALITY INDICES AND DEPRIVATION: A GENERALIZATION</t>
  </si>
  <si>
    <t>10.2307/1884380</t>
  </si>
  <si>
    <t>https://search.ebscohost.com/login.aspx?direct=true&amp;db=bth&amp;AN=4624729&amp;site=ehost-live</t>
  </si>
  <si>
    <t>A. Berry</t>
  </si>
  <si>
    <t>The Income Distribution Threat in Latin America</t>
  </si>
  <si>
    <t>Latin American Research Review</t>
  </si>
  <si>
    <t>http://www.jstor.org/stable/2503865</t>
  </si>
  <si>
    <t>V. Bertram-Hümmer; G. Baliki</t>
  </si>
  <si>
    <t>The Role of Visible Wealth for Deprivation</t>
  </si>
  <si>
    <t>10.1007/s11205-014-0824-2</t>
  </si>
  <si>
    <t>https://search.ebscohost.com/login.aspx?direct=true&amp;db=bth&amp;AN=110606791&amp;site=ehost-live</t>
  </si>
  <si>
    <t>M. Bertrand; E. Kamenica; J. Pan</t>
  </si>
  <si>
    <t>GENDER IDENTITY AND RELATIVE INCOME WITHIN HOUSEHOLDS</t>
  </si>
  <si>
    <t>10.1093/qje/qjv001</t>
  </si>
  <si>
    <t>https://search.ebscohost.com/login.aspx?direct=true&amp;db=bth&amp;AN=102828159&amp;site=ehost-live</t>
  </si>
  <si>
    <t>D. J. Besharov; Pel; xe; A. L. ez; xf; pez; xe; S. S. nchez-Cabezudo</t>
  </si>
  <si>
    <t>THE DECLINE OF THE MIDDLE CLASSES AROUND THE WORLD?</t>
  </si>
  <si>
    <t>Journal of Policy Analysis and Management</t>
  </si>
  <si>
    <t>http://www.jstor.org/stable/43866572</t>
  </si>
  <si>
    <t>J. Beshears; J. J. Choi; D. Laibson; B. C. Madrian; K. L. Milkman</t>
  </si>
  <si>
    <t>The Effect of Providing Peer Information on Retirement Savings Decisions</t>
  </si>
  <si>
    <t>http://www.jstor.org/stable/43611094</t>
  </si>
  <si>
    <t>S. Best; R. Chinta</t>
  </si>
  <si>
    <t>Work–life balance and life satisfaction among the self-employed</t>
  </si>
  <si>
    <t>Journal of Small Business and Enterprise Development</t>
  </si>
  <si>
    <t>10.1108/JSBED-06-2019-0186</t>
  </si>
  <si>
    <t>https://doi.org/10.1108/JSBED-06-2019-0186</t>
  </si>
  <si>
    <t>G. Betti; N. Dourmashkin; M. Rossi; Y. Ping Yin</t>
  </si>
  <si>
    <t>Consumer over‐indebtedness in the EU: measurement and characteristics</t>
  </si>
  <si>
    <t>10.1108/01443580710745371</t>
  </si>
  <si>
    <t>https://doi.org/10.1108/01443580710745371</t>
  </si>
  <si>
    <t>P. Betts</t>
  </si>
  <si>
    <t>10.1086/235411</t>
  </si>
  <si>
    <t>http://www.jstor.org/stable/10.1086/235411</t>
  </si>
  <si>
    <t>M. Betz; D. Kemp; P. Miller</t>
  </si>
  <si>
    <t>Scarcity, Income Advantage, and Mobility: More Evidence on the Functional Theory of Stratification</t>
  </si>
  <si>
    <t>The Sociological Quarterly</t>
  </si>
  <si>
    <t>http://www.jstor.org/stable/4105574</t>
  </si>
  <si>
    <t>W. B. Beyers; P. B. Nelson</t>
  </si>
  <si>
    <t>Contemporary development forces in the nonmetropolitan west: new insights from rapidly growing communities</t>
  </si>
  <si>
    <t>Journal of Rural Studies</t>
  </si>
  <si>
    <t>https://doi.org/10.1016/S0743-0167(00)00017-6</t>
  </si>
  <si>
    <t>https://www.sciencedirect.com/science/article/pii/S0743016700000176</t>
  </si>
  <si>
    <t>H. Bhattacharya; S. Dugar</t>
  </si>
  <si>
    <t>Status Incentives and Performance</t>
  </si>
  <si>
    <t>http://www.jstor.org/stable/41682560</t>
  </si>
  <si>
    <t>N. Biddle</t>
  </si>
  <si>
    <t>Improving Indigenous health_x000D_
Are mainstream determinants sufficient?</t>
  </si>
  <si>
    <t>Survey Analysis for Indigenous Policy in Australia</t>
  </si>
  <si>
    <t>http://www.jstor.org/stable/j.ctt24h8br.12</t>
  </si>
  <si>
    <t>S. Billingsley</t>
  </si>
  <si>
    <t>Intragenerational mobility and mortality in Russia: Short and longer-term effects</t>
  </si>
  <si>
    <t>https://doi.org/10.1016/j.socscimed.2012.09.003</t>
  </si>
  <si>
    <t>https://www.sciencedirect.com/science/article/pii/S0277953612006661</t>
  </si>
  <si>
    <t>S. Bimonte</t>
  </si>
  <si>
    <t>Information access, income distribution, and the Environmental Kuznets Curve</t>
  </si>
  <si>
    <t>https://doi.org/10.1016/S0921-8009(02)00022-8</t>
  </si>
  <si>
    <t>https://www.sciencedirect.com/science/article/pii/S0921800902000228</t>
  </si>
  <si>
    <t>A. J. Binder; J. Bound</t>
  </si>
  <si>
    <t>The Declining Labor Market Prospects of Less-Educated Men</t>
  </si>
  <si>
    <t>The Journal of Economic Perspectives</t>
  </si>
  <si>
    <t>https://www.jstor.org/stable/26621244</t>
  </si>
  <si>
    <t>M. Binder; A. Coad</t>
  </si>
  <si>
    <t>From Average Joe's happiness to Miserable Jane and Cheerful John: using quantile regressions to analyze the full subjective well-being distribution</t>
  </si>
  <si>
    <t>https://doi.org/10.1016/j.jebo.2011.02.005</t>
  </si>
  <si>
    <t>https://www.sciencedirect.com/science/article/pii/S0167268111000692</t>
  </si>
  <si>
    <t>M. Binswanger</t>
  </si>
  <si>
    <t>Why does income growth fail to make us happier?: Searching for the treadmills behind the paradox of happiness</t>
  </si>
  <si>
    <t>https://doi.org/10.1016/j.socec.2005.11.040</t>
  </si>
  <si>
    <t>https://www.sciencedirect.com/science/article/pii/S1053535705001721</t>
  </si>
  <si>
    <t>N. Birdsall</t>
  </si>
  <si>
    <t>Chapter 12 Economic approaches to population growth</t>
  </si>
  <si>
    <t>https://doi.org/10.1016/S1573-4471(88)01015-0</t>
  </si>
  <si>
    <t>https://www.sciencedirect.com/science/article/pii/S1573447188010150</t>
  </si>
  <si>
    <t>K. Bithas; D. Latinopoulos; A. Kolimenakis; C. Richardson</t>
  </si>
  <si>
    <t>Social Benefits From Controlling Invasive Asian Tiger and Native Mosquitoes: A Stated Preference Study in Athens, Greece</t>
  </si>
  <si>
    <t>https://doi.org/10.1016/j.ecolecon.2017.08.017</t>
  </si>
  <si>
    <t>https://www.sciencedirect.com/science/article/pii/S0921800916314239</t>
  </si>
  <si>
    <t>C. Bjørnskov; A. Dreher; J. A. V. Fischer; J. Schnellenbach; K. Gehring</t>
  </si>
  <si>
    <t>Inequality and happiness: When perceived social mobility and economic reality do not match</t>
  </si>
  <si>
    <t>https://doi.org/10.1016/j.jebo.2013.03.017</t>
  </si>
  <si>
    <t>https://www.sciencedirect.com/science/article/pii/S0167268113000620</t>
  </si>
  <si>
    <t>J. Black</t>
  </si>
  <si>
    <t>10.1086/235374</t>
  </si>
  <si>
    <t>http://www.jstor.org/stable/10.1086/235374</t>
  </si>
  <si>
    <t>W. L. Blackwood</t>
  </si>
  <si>
    <t>10.1086/235413</t>
  </si>
  <si>
    <t>http://www.jstor.org/stable/10.1086/235413</t>
  </si>
  <si>
    <t>J. Blake</t>
  </si>
  <si>
    <t>Income and Reproductive Motivation</t>
  </si>
  <si>
    <t>Population Studies</t>
  </si>
  <si>
    <t>10.2307/2173143</t>
  </si>
  <si>
    <t>http://www.jstor.org/stable/2173143</t>
  </si>
  <si>
    <t>D. G. Blanchflower</t>
  </si>
  <si>
    <t>The Semi-Slump and the Housing Market</t>
  </si>
  <si>
    <t>Not Working</t>
  </si>
  <si>
    <t>10.2307/j.ctv17bt3nd.7</t>
  </si>
  <si>
    <t>http://www.jstor.org/stable/j.ctv17bt3nd.7</t>
  </si>
  <si>
    <t>D. G. Blanchflower; A. J. Oswald</t>
  </si>
  <si>
    <t>Well-being over time in Britain and the USA</t>
  </si>
  <si>
    <t>10.1016/S0047-2727(02)00168-8</t>
  </si>
  <si>
    <t>https://search.ebscohost.com/login.aspx?direct=true&amp;db=bth&amp;AN=12042151&amp;site=ehost-live</t>
  </si>
  <si>
    <t>International Happiness: A New View on the Measure of Performance</t>
  </si>
  <si>
    <t>Academy of Management Perspectives</t>
  </si>
  <si>
    <t>http://www.jstor.org/stable/23045031</t>
  </si>
  <si>
    <t>Behavioural macroeconomics.</t>
  </si>
  <si>
    <t>http://ovidsp.ovid.com/ovidweb.cgi?T=JS&amp;PAGE=reference&amp;D=psyc9&amp;NEWS=N&amp;AN=2012-14389-020</t>
  </si>
  <si>
    <t>D. G. Blanchflower; A. J. Oswald; S. Stewart-Brown</t>
  </si>
  <si>
    <t>Is Psychological Well-Being Linked to the Consumption of Fruit and Vegetables?</t>
  </si>
  <si>
    <t>http://www.jstor.org/stable/24720280</t>
  </si>
  <si>
    <t>J. Blanden; K. Hansen; S. Machin</t>
  </si>
  <si>
    <t>The Economic Cost of Growing Up Poor: Estimating the GDP Loss Associated with Child Poverty</t>
  </si>
  <si>
    <t>Fiscal Studies</t>
  </si>
  <si>
    <t>http://www.jstor.org/stable/24440134</t>
  </si>
  <si>
    <t>J. Blanes i Vidal; M. Nossol</t>
  </si>
  <si>
    <t>Tournaments Without Prizes: Evidence from Personnel Records</t>
  </si>
  <si>
    <t>Management Science</t>
  </si>
  <si>
    <t>http://www.jstor.org/stable/41261969</t>
  </si>
  <si>
    <t>E. Blasi; M. Nucera; C. Cicatiello; S. Franco</t>
  </si>
  <si>
    <t>Socio-demographic Components of Eudaimonic Well-Being: A Survey in an Italian Province</t>
  </si>
  <si>
    <t>http://www.jstor.org/stable/24719424</t>
  </si>
  <si>
    <t>C. Blattman; S. Dercon</t>
  </si>
  <si>
    <t>American Economic Journal: Applied Economics</t>
  </si>
  <si>
    <t>https://www.jstor.org/stable/26528394</t>
  </si>
  <si>
    <t>F. D. Blau; L. M. Kahn</t>
  </si>
  <si>
    <t>The Gender Wage Gap: Extent, Trends, and Explanations</t>
  </si>
  <si>
    <t>http://www.jstor.org/stable/26303306</t>
  </si>
  <si>
    <t>An international analysis of the price and affordability of beer</t>
  </si>
  <si>
    <t>PLoS One</t>
  </si>
  <si>
    <t>10.1371/journal.pone.0208831</t>
  </si>
  <si>
    <t>E. Blecher; A. Liber; C. v. Walbeek; L. Rossouw</t>
  </si>
  <si>
    <t>PLoS ONE</t>
  </si>
  <si>
    <t>http://dx.doi.org/10.1371/journal.pone.0208831</t>
  </si>
  <si>
    <t>https://journals.plos.org/plosone/article?id=10.1371/journal.pone.0208831</t>
  </si>
  <si>
    <t>E. Blecher; A. C. Liber; J. M. Drope; B. Nguyen; M. Stoklosa</t>
  </si>
  <si>
    <t>Global Trends in the Affordability of Sugar-Sweetened Beverages, 1990-2016</t>
  </si>
  <si>
    <t>Preventing chronic disease</t>
  </si>
  <si>
    <t>https://dx.doi.org/10.5888/pcd14.160406</t>
  </si>
  <si>
    <t>http://ovidsp.ovid.com/ovidweb.cgi?T=JS&amp;PAGE=reference&amp;D=med14&amp;NEWS=N&amp;AN=28472607</t>
  </si>
  <si>
    <t>E. H. Blecher; C. P. van Walbeek</t>
  </si>
  <si>
    <t>Cigarette affordability trends: an update and some methodological comments</t>
  </si>
  <si>
    <t>Tobacco control</t>
  </si>
  <si>
    <t>https://dx.doi.org/10.1136/tc.2008.026682</t>
  </si>
  <si>
    <t>http://ovidsp.ovid.com/ovidweb.cgi?T=JS&amp;PAGE=reference&amp;D=med7&amp;NEWS=N&amp;AN=19179369</t>
  </si>
  <si>
    <t>F. Block</t>
  </si>
  <si>
    <t>Labor</t>
  </si>
  <si>
    <t>Postindustrial Possibilities</t>
  </si>
  <si>
    <t>http://www.jstor.org/stable/10.1525/j.ctt1pp619.7</t>
  </si>
  <si>
    <t>R. Blom; M. Kivinen; H. Melin; E. Rannik</t>
  </si>
  <si>
    <t>THE ECONOMIC SYSTEM AND THE WORK SITUATION: A COMPARISON OF FINLAND AND ESTONIA</t>
  </si>
  <si>
    <t>International Sociology</t>
  </si>
  <si>
    <t>10.1177/026858091006003005</t>
  </si>
  <si>
    <t>https://search.ebscohost.com/login.aspx?direct=true&amp;db=bth&amp;AN=11498924&amp;site=ehost-live</t>
  </si>
  <si>
    <t>R. Blom; H. Melin; M. Kivinen; E. Rannik</t>
  </si>
  <si>
    <t>The economic system and the work situation: A comparison of finland and estonia</t>
  </si>
  <si>
    <t>https://www.scopus.com/inward/record.uri?eid=2-s2.0-84970348442&amp;doi=10.1177%2f026858091006003005&amp;partnerID=40&amp;md5=8a6a5eb770f012e15ea841df9d8a8534</t>
  </si>
  <si>
    <t>S. Blom</t>
  </si>
  <si>
    <t>Marriage and Cohabitation in a Changing Society: Experience of Norwegian Men and Women Born in 1945 and 1960</t>
  </si>
  <si>
    <t>http://www.jstor.org/stable/20164687</t>
  </si>
  <si>
    <t>D. E. Bloom; D. L. Luca</t>
  </si>
  <si>
    <t>Chapter 1 - The Global Demography of Aging: Facts, Explanations, Future</t>
  </si>
  <si>
    <t>Handbook of the Economics of Population Aging</t>
  </si>
  <si>
    <t>https://doi.org/10.1016/bs.hespa.2016.06.002</t>
  </si>
  <si>
    <t>https://www.sciencedirect.com/science/article/pii/S2212007616300062</t>
  </si>
  <si>
    <t>M. Blos; P. A. Fischer; T. Straubhaar</t>
  </si>
  <si>
    <t>The impact of migration policy on the labour market performance of migrants: a comparative case study</t>
  </si>
  <si>
    <t>New community</t>
  </si>
  <si>
    <t>10.1080/1369183x.1997.9976609</t>
  </si>
  <si>
    <t>L. J. Blumberg; T. A. Waidmann; F. Blavin; J. Roth</t>
  </si>
  <si>
    <t>Trends in Health Care Financial Burdens, 2001 to 2009</t>
  </si>
  <si>
    <t>Milbank Quarterly</t>
  </si>
  <si>
    <t>10.1111/1468-0009.12042</t>
  </si>
  <si>
    <t>https://search.ebscohost.com/login.aspx?direct=true&amp;db=bth&amp;AN=94777910&amp;site=ehost-live</t>
  </si>
  <si>
    <t>R. Blundell; E. French; G. Tetlow</t>
  </si>
  <si>
    <t>Chapter 8 - Retirement Incentives and Labor Supply</t>
  </si>
  <si>
    <t>https://doi.org/10.1016/bs.hespa.2016.10.001</t>
  </si>
  <si>
    <t>https://www.sciencedirect.com/science/article/pii/S2212007616300190</t>
  </si>
  <si>
    <t>M. K. Boachie; R. N. Y. Ayifah; M. Immurana; J. K. Agyemang; A. Singh; H. Ross</t>
  </si>
  <si>
    <t>Effect of cigarette prices on cigarette consumption in Ghana</t>
  </si>
  <si>
    <t>Drug and Alcohol Dependence Reports</t>
  </si>
  <si>
    <t>https://doi.org/10.1016/j.dadr.2022.100102</t>
  </si>
  <si>
    <t>https://www.sciencedirect.com/science/article/pii/S2772724622000774</t>
  </si>
  <si>
    <t>M. K. Boachie; M. Immurana; E. N. Tingum; N. D. Mdege; H. Ross</t>
  </si>
  <si>
    <t>Effect of relative income price on smoking initiation among adolescents in Ghana: evidence from pseudo-longitudinal data</t>
  </si>
  <si>
    <t>BMJ Open</t>
  </si>
  <si>
    <t>10.1136/bmjopen-2021-054367</t>
  </si>
  <si>
    <t>R. Boadway</t>
  </si>
  <si>
    <t>Relaxing the Second-Best Constraints</t>
  </si>
  <si>
    <t>From Optimal Tax Theory to Tax Policy</t>
  </si>
  <si>
    <t>http://www.jstor.org/stable/j.ctt5vjpkx.8</t>
  </si>
  <si>
    <t>P. Bockerman; E. Johansson; S. Helakorpi; A. Uutela</t>
  </si>
  <si>
    <t>Economic inequality and population health: looking beyond aggregate indicators</t>
  </si>
  <si>
    <t>SOCIOLOGY OF HEALTH &amp; ILLNESS</t>
  </si>
  <si>
    <t>10.1111/j.1467-9566.2008.01144.x</t>
  </si>
  <si>
    <t>P. Bockerman; J.-P. Laamanen; E. Palosaari</t>
  </si>
  <si>
    <t>The Role of Social Ties in Explaining Heterogeneity in the Association Between Economic Growth and Subjective Well-Being</t>
  </si>
  <si>
    <t>10.1007/s10902-015-9702-0</t>
  </si>
  <si>
    <t>Ö. B. Bodvarsson; N. B. Simpson; C. Sparber</t>
  </si>
  <si>
    <t>Chapter 1 - Migration Theory**The authors would like to thank Pia Orrenius, Barry Chiswick, and participants at the 2012 Southern Economic Association Meetings in New Orleans for detailed comments. All errors are our own</t>
  </si>
  <si>
    <t>Handbook of the Economics of International Migration</t>
  </si>
  <si>
    <t>https://doi.org/10.1016/B978-0-444-53764-5.00001-3</t>
  </si>
  <si>
    <t>https://www.sciencedirect.com/science/article/pii/B9780444537645000013</t>
  </si>
  <si>
    <t>T. Bøe; K. J. Petrie; B. Sivertsen; M. Hysing</t>
  </si>
  <si>
    <t>Interplay of subjective and objective economic well-being on the mental health of Norwegian adolescents</t>
  </si>
  <si>
    <t>https://doi.org/10.1016/j.ssmph.2019.100471</t>
  </si>
  <si>
    <t>https://www.sciencedirect.com/science/article/pii/S2352827319300357</t>
  </si>
  <si>
    <t>K. Bœvre; Ø. Kravdal</t>
  </si>
  <si>
    <t>The effects of earlier income variation on mortality: An analysis of Norwegian register data</t>
  </si>
  <si>
    <t>http://www.jstor.org/stable/43287907</t>
  </si>
  <si>
    <t>F. Bof de Andrade; F. C. Drumond Andrade</t>
  </si>
  <si>
    <t>Socioeconomic Inequalities in Oral Health-Related Quality of Life among Brazilians: A Cross-Sectional Study</t>
  </si>
  <si>
    <t>Dent J (Basel)</t>
  </si>
  <si>
    <t>10.3390/dj7020039</t>
  </si>
  <si>
    <t>F. Bof de Andrade; E. Thumé; L. A. Facchini; J. L. Torres; B. P. Nunes</t>
  </si>
  <si>
    <t>Education and income-related inequalities in multimorbidity among older Brazilian adults</t>
  </si>
  <si>
    <t>10.1371/journal.pone.0275985</t>
  </si>
  <si>
    <t>T. Bogaerts; M. Pandelaere</t>
  </si>
  <si>
    <t>Less is more: Why some domains are more positional than others</t>
  </si>
  <si>
    <t>https://doi.org/10.1016/j.joep.2013.08.005</t>
  </si>
  <si>
    <t>https://www.sciencedirect.com/science/article/pii/S0167487013001050</t>
  </si>
  <si>
    <t>M. Boianovsky</t>
  </si>
  <si>
    <t>Arthur Lewis and the Classical Foundations of Development Economics</t>
  </si>
  <si>
    <t>Including A Symposium on 50 Years of the Union for Radical Political Economics</t>
  </si>
  <si>
    <t>10.1108/S0743-41542019000037A009</t>
  </si>
  <si>
    <t>https://doi.org/10.1108/S0743-41542019000037A009</t>
  </si>
  <si>
    <t>J. Bokemeier; R. Maurer</t>
  </si>
  <si>
    <t>Marital Quality and Conjugal Labor Involvement of Rural Couples</t>
  </si>
  <si>
    <t>Family Relations</t>
  </si>
  <si>
    <t>10.2307/584494</t>
  </si>
  <si>
    <t>http://www.jstor.org/stable/584494</t>
  </si>
  <si>
    <t>K. Bolin; S. Höjgård; B. Lindgren</t>
  </si>
  <si>
    <t>Chapter 10 Utilization of Inpatient Care</t>
  </si>
  <si>
    <t>10.1016/S0573-8555(07)00010-7</t>
  </si>
  <si>
    <t>https://doi.org/10.1016/S0573-8555(07)00010-7</t>
  </si>
  <si>
    <t>F. Bolle; Y. Okhrin; C. Vogel</t>
  </si>
  <si>
    <t>A note on interdependent happiness</t>
  </si>
  <si>
    <t>https://doi.org/10.1016/j.socec.2009.03.007</t>
  </si>
  <si>
    <t>https://www.sciencedirect.com/science/article/pii/S1053535709000365</t>
  </si>
  <si>
    <t>F. Bolle; P. E. Otto</t>
  </si>
  <si>
    <t>Happy Bargain: Aspiring Good or Accepting Fair Deals?</t>
  </si>
  <si>
    <t>Homo Oeconomicus</t>
  </si>
  <si>
    <t>https://search.ebscohost.com/login.aspx?direct=true&amp;db=bth&amp;AN=89540229&amp;site=ehost-live</t>
  </si>
  <si>
    <t>F. Bolle; J. H. W. Tan; D. J. Zizzo</t>
  </si>
  <si>
    <t>Vendettas</t>
  </si>
  <si>
    <t>American Economic Journal: Microeconomics</t>
  </si>
  <si>
    <t>http://www.jstor.org/stable/43189668</t>
  </si>
  <si>
    <t>G. E. Bolton; A. Ockenfels</t>
  </si>
  <si>
    <t>ERC: A Theory of Equity, Reciprocity, and Competition</t>
  </si>
  <si>
    <t>http://www.jstor.org/stable/117286</t>
  </si>
  <si>
    <t>C. I. Bolzendahl; D. J. Myers</t>
  </si>
  <si>
    <t>Feminist Attitudes and Support for Gender Equality: Opinion Change in Women and Men, 1974-1998</t>
  </si>
  <si>
    <t>http://www.jstor.org/stable/3598347</t>
  </si>
  <si>
    <t>W. A. Bomberger</t>
  </si>
  <si>
    <t>Income, wealth, and household demand for deposits</t>
  </si>
  <si>
    <t>American Economic Review</t>
  </si>
  <si>
    <t>https://search.ebscohost.com/login.aspx?direct=true&amp;db=bth&amp;AN=9401110171&amp;site=ehost-live</t>
  </si>
  <si>
    <t>E. J. Bomhoff; A. K. L. Siah</t>
  </si>
  <si>
    <t>The relationship between income, religiosity and health: Their effects on life satisfaction</t>
  </si>
  <si>
    <t>Personality and Individual Differences</t>
  </si>
  <si>
    <t>https://doi.org/10.1016/j.paid.2019.03.008</t>
  </si>
  <si>
    <t>https://www.sciencedirect.com/science/article/pii/S0191886919301692</t>
  </si>
  <si>
    <t>C. Bonander; C. Jernbro</t>
  </si>
  <si>
    <t>Does gender moderate the association between intellectual ability and accidental injuries? Evidence from the 1953 Stockholm Birth Cohort study</t>
  </si>
  <si>
    <t>Accident Analysis &amp; Prevention</t>
  </si>
  <si>
    <t>https://doi.org/10.1016/j.aap.2017.06.001</t>
  </si>
  <si>
    <t>https://www.sciencedirect.com/science/article/pii/S0001457517302075</t>
  </si>
  <si>
    <t>M. Bonasia; O. Napolitano; F. Spagnolo; N. Spagnolo</t>
  </si>
  <si>
    <t>The economic and welfare state determinants of well-being in Europe</t>
  </si>
  <si>
    <t>International Economics</t>
  </si>
  <si>
    <t>https://doi.org/10.1016/j.inteco.2022.04.005</t>
  </si>
  <si>
    <t>https://www.sciencedirect.com/science/article/pii/S2110701722000336</t>
  </si>
  <si>
    <t>E. Bond</t>
  </si>
  <si>
    <t>Trade, factor mobility, and income distribution in a regional model with compensating wage differentials</t>
  </si>
  <si>
    <t>Regional Science and Urban Economics</t>
  </si>
  <si>
    <t>https://doi.org/10.1016/0166-0462(93)90029-E</t>
  </si>
  <si>
    <t>https://www.sciencedirect.com/science/article/pii/016604629390029E</t>
  </si>
  <si>
    <t>P. B. Bongiorno</t>
  </si>
  <si>
    <t>142 - Affective Disorders</t>
  </si>
  <si>
    <t>Textbook of Natural Medicine (Fifth Edition)</t>
  </si>
  <si>
    <t>https://doi.org/10.1016/B978-0-323-43044-9.00142-4</t>
  </si>
  <si>
    <t>https://www.sciencedirect.com/science/article/pii/B9780323430449001424</t>
  </si>
  <si>
    <t>J. Bonke; M. Browning</t>
  </si>
  <si>
    <t>The distribution of financial well-being and income within the household</t>
  </si>
  <si>
    <t>Review of Economics of the Household</t>
  </si>
  <si>
    <t>10.1007/s11150-008-9044-3</t>
  </si>
  <si>
    <t>https://search.ebscohost.com/login.aspx?direct=true&amp;db=bth&amp;AN=36593910&amp;site=ehost-live</t>
  </si>
  <si>
    <t>C. Bonnet; P. Dubois; D. Martimort; S. Straub</t>
  </si>
  <si>
    <t>Empirical Evidence on Satisfaction with Privatization in Latin America</t>
  </si>
  <si>
    <t>The World Bank Economic Review</t>
  </si>
  <si>
    <t>http://www.jstor.org/stable/41342491</t>
  </si>
  <si>
    <t>E. Bonsang; A. van Soest</t>
  </si>
  <si>
    <t>Satisfaction with Job and Income Among Older Individuals Across European Countries</t>
  </si>
  <si>
    <t>http://www.jstor.org/stable/41409414</t>
  </si>
  <si>
    <t>U. M. A. Boodoo; R. Gomez; M. Gunderson</t>
  </si>
  <si>
    <t>Relative income, absolute income and the life satisfaction of older adults: do retirees differ from the non-retired?</t>
  </si>
  <si>
    <t>Industrial Relations Journal</t>
  </si>
  <si>
    <t>10.1111/irj.12052</t>
  </si>
  <si>
    <t>https://search.ebscohost.com/login.aspx?direct=true&amp;db=bth&amp;AN=97163261&amp;site=ehost-live</t>
  </si>
  <si>
    <t>J. T. Bookwalter; D. R. Dalenberg</t>
  </si>
  <si>
    <t>Relative to What or Whom? The Importance of Norms and Relative Standing to Well-Being in South Africa</t>
  </si>
  <si>
    <t>10.1016/j.worlddev.2009.07.001</t>
  </si>
  <si>
    <t>https://search.ebscohost.com/login.aspx?direct=true&amp;db=bth&amp;AN=47957640&amp;site=ehost-live</t>
  </si>
  <si>
    <t>M. Borah; C. Keldenich; A. Knabe</t>
  </si>
  <si>
    <t>Reference Income Effects in the Determination of Equivalence Scales Using Income Satisfaction Data</t>
  </si>
  <si>
    <t>10.1111/roiw.12386</t>
  </si>
  <si>
    <t>https://search.ebscohost.com/login.aspx?direct=true&amp;db=bth&amp;AN=139686469&amp;site=ehost-live</t>
  </si>
  <si>
    <t>S. Borghesi; A. Vercelli</t>
  </si>
  <si>
    <t>HAPPINESS AND HEALTH: TWO PARADOXES</t>
  </si>
  <si>
    <t>Journal of Economic Surveys</t>
  </si>
  <si>
    <t>10.1111/j.1467-6419.2010.00635.x</t>
  </si>
  <si>
    <t>https://search.ebscohost.com/login.aspx?direct=true&amp;db=bth&amp;AN=71286020&amp;site=ehost-live</t>
  </si>
  <si>
    <t>J. Borghi; T. Ensor; A. Somanathan; C. Lissner; A. Mills</t>
  </si>
  <si>
    <t>Mobilising financial resources for maternal health</t>
  </si>
  <si>
    <t>Lancet</t>
  </si>
  <si>
    <t>10.1016/S0140-6736(06)69383-5</t>
  </si>
  <si>
    <t>https://search.ebscohost.com/login.aspx?direct=true&amp;db=bth&amp;AN=22771561&amp;site=ehost-live</t>
  </si>
  <si>
    <t>F. Borgonovi</t>
  </si>
  <si>
    <t>Doing well by doing good. The relationship between formal volunteering and self-reported health and happiness</t>
  </si>
  <si>
    <t>https://doi.org/10.1016/j.socscimed.2008.01.011</t>
  </si>
  <si>
    <t>https://www.sciencedirect.com/science/article/pii/S0277953608000373</t>
  </si>
  <si>
    <t>K. Borissov</t>
  </si>
  <si>
    <t>Growth and distribution in a model with endogenous time preferences and borrowing constraints</t>
  </si>
  <si>
    <t>Mathematical Social Sciences</t>
  </si>
  <si>
    <t>https://doi.org/10.1016/j.mathsocsci.2013.03.003</t>
  </si>
  <si>
    <t>https://www.sciencedirect.com/science/article/pii/S0165489613000310</t>
  </si>
  <si>
    <t>K. Borissov; N. Hashimzade</t>
  </si>
  <si>
    <t>Fiscal policy and inequality in a model with endogenous positional concerns</t>
  </si>
  <si>
    <t>https://doi.org/10.1016/j.jmateco.2022.102765</t>
  </si>
  <si>
    <t>https://www.sciencedirect.com/science/article/pii/S030440682200091X</t>
  </si>
  <si>
    <t>V. K. Borooah; A. B. Katos; E. Katsouli</t>
  </si>
  <si>
    <t>Inter-country differences in voter satisfaction with the democratic process: a study of world elections</t>
  </si>
  <si>
    <t>Public Choice</t>
  </si>
  <si>
    <t>http://www.jstor.org/stable/24507627</t>
  </si>
  <si>
    <t>S. Borrero; A. B. Escobar; A. M. Cortés; L. C. Maya</t>
  </si>
  <si>
    <t>Poor and distressed, but happy: situational and cultural moderators of the relationship between wealth and happiness</t>
  </si>
  <si>
    <t>Estudios Gerenciales</t>
  </si>
  <si>
    <t>https://doi.org/10.1016/S0123-5923(13)70014-7</t>
  </si>
  <si>
    <t>https://www.sciencedirect.com/science/article/pii/S0123592313700147</t>
  </si>
  <si>
    <t>K. Bosmans; E. Schokkaert</t>
  </si>
  <si>
    <t>SOCIAL WELFARE, THE VEIL OF IGNORANCE AND PURELY INDIVIDUAL RISK: AN EMPIRICAL EXAMINATION</t>
  </si>
  <si>
    <t>Inequality, Welfare and Income Distribution: Experimental Approaches</t>
  </si>
  <si>
    <t>10.1016/S1049-2585(04)11005-3</t>
  </si>
  <si>
    <t>https://doi.org/10.1016/S1049-2585(04)11005-3</t>
  </si>
  <si>
    <t>F. Botha</t>
  </si>
  <si>
    <t>Life Satisfaction and Education in South Africa: Investigating the Role of Attainment and the Likelihood of Education as a Positional Good</t>
  </si>
  <si>
    <t>10.1007/s11205-013-0452-2</t>
  </si>
  <si>
    <t>F. Botha; F. Booysen</t>
  </si>
  <si>
    <t>The Gold of One's Ring is Not Far More Precious than the Gold of One's Heart: Reported Life Satisfaction Among Married and Cohabitating South African Adults</t>
  </si>
  <si>
    <t>10.1007/s10902-012-9337-3</t>
  </si>
  <si>
    <t>https://www.scopus.com/inward/record.uri?eid=2-s2.0-84876886044&amp;doi=10.1007%2fs10902-012-9337-3&amp;partnerID=40&amp;md5=4a08654648a26a629be91751fe8ca2ea</t>
  </si>
  <si>
    <t>N. L. Bottan; R. Perez-Truglia</t>
  </si>
  <si>
    <t>Choosing Your Pond: Location Choices and Relative Income</t>
  </si>
  <si>
    <t>REVIEW OF ECONOMICS AND STATISTICS</t>
  </si>
  <si>
    <t>10.1162/rest_a_00991</t>
  </si>
  <si>
    <t>C. J. Boudreaux; N. Elert; M. Henrekson; D. S. Lucas</t>
  </si>
  <si>
    <t>Entrepreneurial accessibility, eudaimonic well-being, and inequality</t>
  </si>
  <si>
    <t>Small Business Economics</t>
  </si>
  <si>
    <t>10.1007/s11187-021-00569-3</t>
  </si>
  <si>
    <t>https://search.ebscohost.com/login.aspx?direct=true&amp;db=bth&amp;AN=159438940&amp;site=ehost-live</t>
  </si>
  <si>
    <t>S. Bourgeois-Gironde; J. V. Ferreira</t>
  </si>
  <si>
    <t>Conflicted voters: A spatial voting model with multiple party identifications</t>
  </si>
  <si>
    <t>https://doi.org/10.1016/j.jebo.2016.12.003</t>
  </si>
  <si>
    <t>https://www.sciencedirect.com/science/article/pii/S0167268116302852</t>
  </si>
  <si>
    <t>H. Boushey; C. Weller</t>
  </si>
  <si>
    <t>Has Growing Inequality Contributed to Rising Household Economic Distress?</t>
  </si>
  <si>
    <t>Review of Political Economy</t>
  </si>
  <si>
    <t>10.1080/09538250701661764</t>
  </si>
  <si>
    <t>https://search.ebscohost.com/login.aspx?direct=true&amp;db=bth&amp;AN=28055995&amp;site=ehost-live</t>
  </si>
  <si>
    <t>S. Bouzarovski; S. Petrova</t>
  </si>
  <si>
    <t>A global perspective on domestic energy deprivation: Overcoming the energy poverty–fuel poverty binary</t>
  </si>
  <si>
    <t>https://doi.org/10.1016/j.erss.2015.06.007</t>
  </si>
  <si>
    <t>https://www.sciencedirect.com/science/article/pii/S221462961500078X</t>
  </si>
  <si>
    <t>P. Bowles</t>
  </si>
  <si>
    <t>Assessing the Impact of Proposed Bank Mergers on Rural Communities: A Case Study of British Columbia</t>
  </si>
  <si>
    <t>http://www.jstor.org/stable/27522471</t>
  </si>
  <si>
    <t>S. Bowles; Y. Park</t>
  </si>
  <si>
    <t>Emulation, Inequality, and Work Hours: Was Thorsten Veblen Right?</t>
  </si>
  <si>
    <t>http://www.jstor.org/stable/3590388</t>
  </si>
  <si>
    <t>C. J. Boyce; G. D. A. Brown; S. C. Moore</t>
  </si>
  <si>
    <t>Money and Happiness: Rank of Income, Not Income, Affects Life Satisfaction</t>
  </si>
  <si>
    <t>Psychological Science (0956-7976)</t>
  </si>
  <si>
    <t>10.1177/0956797610362671</t>
  </si>
  <si>
    <t>https://search.ebscohost.com/login.aspx?direct=true&amp;db=bth&amp;AN=62587809&amp;site=ehost-live</t>
  </si>
  <si>
    <t>C. J. Boyce; A. M. Wood</t>
  </si>
  <si>
    <t>Personality and the marginal utility of income: Personality interacts with increases in household income to determine life satisfaction</t>
  </si>
  <si>
    <t>10.1016/j.jebo.2011.01.004</t>
  </si>
  <si>
    <t>J. K. Boyce; A. R. Klemer; P. H. Templet; C. E. Willis</t>
  </si>
  <si>
    <t>Power distribution, the environment, and public health: A state-level analysis</t>
  </si>
  <si>
    <t>https://doi.org/10.1016/S0921-8009(98)00056-1</t>
  </si>
  <si>
    <t>https://www.sciencedirect.com/science/article/pii/S0921800998000561</t>
  </si>
  <si>
    <t>R. Boyd; M. E. Ibarrarán; R. Vélez-Grajales</t>
  </si>
  <si>
    <t>Long-term Dynamics of Well-being</t>
  </si>
  <si>
    <t>Understanding the Mexican Economy</t>
  </si>
  <si>
    <t>10.1108/978-1-78769-065-320181006</t>
  </si>
  <si>
    <t>https://doi.org/10.1108/978-1-78769-065-320181006</t>
  </si>
  <si>
    <t>G. R. Boyer</t>
  </si>
  <si>
    <t>What Was Gained</t>
  </si>
  <si>
    <t>The Winding Road to the Welfare State</t>
  </si>
  <si>
    <t>10.2307/j.ctv346pg0.12</t>
  </si>
  <si>
    <t>http://www.jstor.org/stable/j.ctv346pg0.12</t>
  </si>
  <si>
    <t>B. A. Boyle</t>
  </si>
  <si>
    <t>The Impact of Customer Characteristics and Moral Philosophies on Ethical Judgments of Salespeople</t>
  </si>
  <si>
    <t>Journal of Business Ethics</t>
  </si>
  <si>
    <t>http://www.jstor.org/stable/25074243</t>
  </si>
  <si>
    <t>M. Brabec; R. Godoy; V. Reyes-Garcia; W. R. Leonard</t>
  </si>
  <si>
    <t>BMI, income, and social capital in a native Amazonian society: interaction between relative and community variables</t>
  </si>
  <si>
    <t>American Journal of Human Biology</t>
  </si>
  <si>
    <t>http://dx.doi.org/10.1002/ajhb.20606</t>
  </si>
  <si>
    <t>http://www3.interscience.wiley.com/cgi-bin/abstract/114276219/ABSTRACT</t>
  </si>
  <si>
    <t>M. Brabec; R. Godoy; V. Reyes-García; W. R. Leonard</t>
  </si>
  <si>
    <t>Am J Hum Biol</t>
  </si>
  <si>
    <t>10.1002/ajhb.20606</t>
  </si>
  <si>
    <t>A. Bracha; U. Gneezy; G. Loewenstein</t>
  </si>
  <si>
    <t>Relative Pay and Labor Supply</t>
  </si>
  <si>
    <t>10.1086/678494</t>
  </si>
  <si>
    <t>http://www.jstor.org/stable/10.1086/678494</t>
  </si>
  <si>
    <t>W. D. Bradford; P. Dolan</t>
  </si>
  <si>
    <t>Getting used to it: The adaptive global utility model</t>
  </si>
  <si>
    <t>Journal of Health Economics</t>
  </si>
  <si>
    <t>https://doi.org/10.1016/j.jhealeco.2010.07.007</t>
  </si>
  <si>
    <t>https://www.sciencedirect.com/science/article/pii/S0167629610000986</t>
  </si>
  <si>
    <t>J. Bradley; E. Murphy</t>
  </si>
  <si>
    <t>Ireland, 1992 and the Structural Funds: An Economic Perspective</t>
  </si>
  <si>
    <t>Studies: An Irish Quarterly Review</t>
  </si>
  <si>
    <t>http://www.jstor.org/stable/30091387</t>
  </si>
  <si>
    <t>J. Bradshaw; D. Richardson; V. M. Ritakallio</t>
  </si>
  <si>
    <t>Child poverty and child well‐being in Europe</t>
  </si>
  <si>
    <t>Journal of Children's Services</t>
  </si>
  <si>
    <t>10.1108/17466660200700003</t>
  </si>
  <si>
    <t>https://doi.org/10.1108/17466660200700003</t>
  </si>
  <si>
    <t>D. Brady; C. Guerra; U. Kohler; B. Link</t>
  </si>
  <si>
    <t>The Long Arm of Prospective Childhood Income for Mature Adult Health in the United States</t>
  </si>
  <si>
    <t>JOURNAL OF HEALTH AND SOCIAL BEHAVIOR</t>
  </si>
  <si>
    <t>10.1177/00221465221081094</t>
  </si>
  <si>
    <t>Journal of Health and Social Behavior</t>
  </si>
  <si>
    <t>https://www.scopus.com/inward/record.uri?eid=2-s2.0-85126061621&amp;doi=10.1177%2f00221465221081094&amp;partnerID=40&amp;md5=749f48f022ae0dccc393ba1ec67c10ed</t>
  </si>
  <si>
    <t>L. H. B. Braido; P. Olinto; H. Perrone</t>
  </si>
  <si>
    <t>GENDER BIAS IN INTRAHOUSEHOLD ALLOCATION: EVIDENCE FROM AN UNINTENTIONAL EXPERIMENT</t>
  </si>
  <si>
    <t>The Review of Economics and Statistics</t>
  </si>
  <si>
    <t>http://www.jstor.org/stable/23262087</t>
  </si>
  <si>
    <t>E. Brainerd; D. M. Cutler</t>
  </si>
  <si>
    <t>Autopsy on an Empire: Understanding Mortality in Russia and the Former Soviet Union</t>
  </si>
  <si>
    <t>http://www.jstor.org/stable/4134995</t>
  </si>
  <si>
    <t>G. Bramley; M. Evans</t>
  </si>
  <si>
    <t>Getting the Smaller Picture: Small-Area Analysis of Public Expenditure Incidence and Deprivation in Three English Cities</t>
  </si>
  <si>
    <t>http://www.jstor.org/stable/24437418</t>
  </si>
  <si>
    <t>P. Brañas-Garza; E. Molis; L. Neyse</t>
  </si>
  <si>
    <t>Exposure to inequality may cause under-provision of public goods: Experimental evidence</t>
  </si>
  <si>
    <t>https://doi.org/10.1016/j.socec.2021.101679</t>
  </si>
  <si>
    <t>https://www.sciencedirect.com/science/article/pii/S2214804321000197</t>
  </si>
  <si>
    <t>A. Brandolini; E. Viviano</t>
  </si>
  <si>
    <t>Behind and beyond the (head count) employment rate</t>
  </si>
  <si>
    <t>Journal of the Royal Statistical Society. Series A (Statistics in Society)</t>
  </si>
  <si>
    <t>http://www.jstor.org/stable/43965813</t>
  </si>
  <si>
    <t>G. J. Bratsiotis; B. Peng</t>
  </si>
  <si>
    <t>Social interaction and effort in a success-at-work augmented utility model</t>
  </si>
  <si>
    <t>https://doi.org/10.1016/j.socec.2007.08.005</t>
  </si>
  <si>
    <t>https://www.sciencedirect.com/science/article/pii/S1053535707001801</t>
  </si>
  <si>
    <t>T. Bredgaard; J. Salado-Rasmussen</t>
  </si>
  <si>
    <t>Attitudes and behaviour of employers to recruiting persons with disabilities</t>
  </si>
  <si>
    <t>Alter</t>
  </si>
  <si>
    <t>https://doi.org/10.1016/j.alter.2020.04.004</t>
  </si>
  <si>
    <t>https://www.sciencedirect.com/science/article/pii/S1875067220300328</t>
  </si>
  <si>
    <t>H. Breinlich; G. I. P. Ottaviano; J. R. W. Temple</t>
  </si>
  <si>
    <t>Chapter 4 - Regional Growth and Regional Decline</t>
  </si>
  <si>
    <t>Handbook of Economic Growth</t>
  </si>
  <si>
    <t>https://doi.org/10.1016/B978-0-444-53540-5.00004-5</t>
  </si>
  <si>
    <t>https://www.sciencedirect.com/science/article/pii/B9780444535405000045</t>
  </si>
  <si>
    <t>J. Breman</t>
  </si>
  <si>
    <t>Work and Life of the Rural Proletariat in Java's Coastal Plain</t>
  </si>
  <si>
    <t>Modern Asian Studies</t>
  </si>
  <si>
    <t>http://www.jstor.org/stable/312910</t>
  </si>
  <si>
    <t>R. T. Brennan; R. C. Barnett; K. C. Gareis</t>
  </si>
  <si>
    <t>When She Earns More than He Does: A Longitudinal Study of Dual-Earner Couples</t>
  </si>
  <si>
    <t>Journal of Marriage and Family</t>
  </si>
  <si>
    <t>http://www.jstor.org/stable/3599966</t>
  </si>
  <si>
    <t>M. H. Brenner</t>
  </si>
  <si>
    <t>HEALTH COSTS AND BENEFITS OF ECONOMIC POLICY</t>
  </si>
  <si>
    <t>International Journal of Health Services</t>
  </si>
  <si>
    <t>http://www.jstor.org/stable/45130418</t>
  </si>
  <si>
    <t>R. Brenner</t>
  </si>
  <si>
    <t>Unemployment, Justice, and Keynes's General Theory""</t>
  </si>
  <si>
    <t>http://www.jstor.org/stable/1831010</t>
  </si>
  <si>
    <t>F. Brereton; J. P. Clinch; S. Ferreira</t>
  </si>
  <si>
    <t>Employment and Life-Satisfaction: Insights from Ireland</t>
  </si>
  <si>
    <t>ECONOMIC AND SOCIAL REVIEW</t>
  </si>
  <si>
    <t>C. S. Brewer; T. H. Feeley; T. J. Servoss</t>
  </si>
  <si>
    <t>A statewide and regional analysis of New York State nurses using the 2000 National Sample Survey of Registered Nurses</t>
  </si>
  <si>
    <t>Nursing Outlook</t>
  </si>
  <si>
    <t>https://doi.org/10.1016/S0029-6554(03)00160-X</t>
  </si>
  <si>
    <t>https://www.sciencedirect.com/science/article/pii/S002965540300160X</t>
  </si>
  <si>
    <t>P. Brewer; S. Venaik</t>
  </si>
  <si>
    <t>On the misuse of national culture dimensions</t>
  </si>
  <si>
    <t>International Marketing Review</t>
  </si>
  <si>
    <t>10.1108/02651331211277991</t>
  </si>
  <si>
    <t>https://doi.org/10.1108/02651331211277991</t>
  </si>
  <si>
    <t>S. Bridges; R. Disney</t>
  </si>
  <si>
    <t>Debt and depression</t>
  </si>
  <si>
    <t>https://doi.org/10.1016/j.jhealeco.2010.02.003</t>
  </si>
  <si>
    <t>https://www.sciencedirect.com/science/article/pii/S0167629610000184</t>
  </si>
  <si>
    <t>M. C. Brinton; E. Mun; E. Hertog</t>
  </si>
  <si>
    <t>Singlehood in contemporary Japan_x000D_
Rating, dating, and waiting for a good match</t>
  </si>
  <si>
    <t>Demographic Research</t>
  </si>
  <si>
    <t>https://www.jstor.org/stable/27032912</t>
  </si>
  <si>
    <t>M. J. Broadway; D. D. Stull</t>
  </si>
  <si>
    <t>Meat processing and Garden City, KS: Boom and bust</t>
  </si>
  <si>
    <t>https://doi.org/10.1016/j.jrurstud.2005.06.001</t>
  </si>
  <si>
    <t>https://www.sciencedirect.com/science/article/pii/S0743016705000495</t>
  </si>
  <si>
    <t>H. Brockmann</t>
  </si>
  <si>
    <t>Why are Middle-Aged People so Depressed? Evidence from West Germany</t>
  </si>
  <si>
    <t>http://www.jstor.org/stable/40649353</t>
  </si>
  <si>
    <t>A. Brodeur; M. Connolly</t>
  </si>
  <si>
    <t>Do higher child care subsidies improve parental well-being? Evidence from Quebec's family policies</t>
  </si>
  <si>
    <t>https://doi.org/10.1016/j.jebo.2013.07.001</t>
  </si>
  <si>
    <t>https://www.sciencedirect.com/science/article/pii/S0167268113001674</t>
  </si>
  <si>
    <t>C. M. Brodsky</t>
  </si>
  <si>
    <t>A Social View of the Psychiatric Consultation The Medical View and the Social View</t>
  </si>
  <si>
    <t>Psychosomatics</t>
  </si>
  <si>
    <t>https://doi.org/10.1016/S0033-3182(67)72024-1</t>
  </si>
  <si>
    <t>https://www.sciencedirect.com/science/article/pii/S0033318267720241</t>
  </si>
  <si>
    <t>J. M. Bronstein; M. S. Wingate; A. E. Brisendine</t>
  </si>
  <si>
    <t>Why Is the U.S. Preterm Birth Rate So Much Higher Than the Rates in Canada, Great Britain, and Western Europe?</t>
  </si>
  <si>
    <t>https://www.jstor.org/stable/48513026</t>
  </si>
  <si>
    <t>C. Brooks; I. Sangiorgi; C. Hillenbrand; K. Money</t>
  </si>
  <si>
    <t>Experience wears the trousers: Exploring gender and attitude to financial risk</t>
  </si>
  <si>
    <t>https://doi.org/10.1016/j.jebo.2019.04.026</t>
  </si>
  <si>
    <t>https://www.sciencedirect.com/science/article/pii/S0167268119301374</t>
  </si>
  <si>
    <t>D. H. Brooks; K. Joshi; J. W. McArthur; C. Rhee; G. Wan</t>
  </si>
  <si>
    <t>A ZEN approach to post-2015 development goals for Asia and the Pacific</t>
  </si>
  <si>
    <t>https://doi.org/10.1016/j.ecolecon.2014.09.015</t>
  </si>
  <si>
    <t>https://www.sciencedirect.com/science/article/pii/S0921800914002857</t>
  </si>
  <si>
    <t>S. L. Brooks; M. J. Anderson; L. Esslinger</t>
  </si>
  <si>
    <t>CHAPTER 9 - The Health Care System</t>
  </si>
  <si>
    <t>Primary Care Geriatrics (Fifth Edition)</t>
  </si>
  <si>
    <t>https://doi.org/10.1016/B978-032303930-7.50016-X</t>
  </si>
  <si>
    <t>https://www.sciencedirect.com/science/article/pii/B978032303930750016X</t>
  </si>
  <si>
    <t>A. A. Brown; M. Tardos</t>
  </si>
  <si>
    <t>Chapter 10 - Transmission and Responses to External Economic Disturbances: Hungary</t>
  </si>
  <si>
    <t>The Impact of International Economic Disturbances on the Soviet Union and Eastern Europe</t>
  </si>
  <si>
    <t>https://doi.org/10.1016/B978-0-08-025102-8.50014-0</t>
  </si>
  <si>
    <t>https://www.sciencedirect.com/science/article/pii/B9780080251028500140</t>
  </si>
  <si>
    <t>C. J. Brown; J. A. Pagán; E. Rodríguez-Oreggia</t>
  </si>
  <si>
    <t>The decision-making process of health care utilization in Mexico</t>
  </si>
  <si>
    <t>https://doi.org/10.1016/j.healthpol.2004.06.008</t>
  </si>
  <si>
    <t>https://www.sciencedirect.com/science/article/pii/S0168851004001381</t>
  </si>
  <si>
    <t>C. L. Brown</t>
  </si>
  <si>
    <t>Personal Consumption Rates for Canada: Update of 2000 PCRs Using 2007-08 Surveys of Household Spending" Data"</t>
  </si>
  <si>
    <t>Journal of Forensic Economics</t>
  </si>
  <si>
    <t>http://www.jstor.org/stable/42756143</t>
  </si>
  <si>
    <t>D. A. V. Brown</t>
  </si>
  <si>
    <t>SURVEYS OF LIVING CONDITIONS (SLCs): REPORTED HEALTH AND POVERTY IN THE CARIBBEAN</t>
  </si>
  <si>
    <t>http://www.jstor.org/stable/27866484</t>
  </si>
  <si>
    <t>D. K. Brown</t>
  </si>
  <si>
    <t>THE PERVERSE EFFECTS OF EFFICIENCY IN CRIMINAL PROCESS</t>
  </si>
  <si>
    <t>http://www.jstor.org/stable/24362653</t>
  </si>
  <si>
    <t>D. M. Brown</t>
  </si>
  <si>
    <t>8 - THE URBAN PUBLIC SECTOR</t>
  </si>
  <si>
    <t>Introduction to Urban Economics</t>
  </si>
  <si>
    <t>https://doi.org/10.1016/B978-0-12-136650-6.50012-5</t>
  </si>
  <si>
    <t>https://www.sciencedirect.com/science/article/pii/B9780121366506500125</t>
  </si>
  <si>
    <t>G. D. A. Brown; J. Gardner; A. J. Oswald; J. Qian</t>
  </si>
  <si>
    <t>Does wage rank affect employees' well-being?</t>
  </si>
  <si>
    <t>INDUSTRIAL RELATIONS</t>
  </si>
  <si>
    <t>10.1111/j.1468-232X.2008.00525.x</t>
  </si>
  <si>
    <t>M. C. Brown</t>
  </si>
  <si>
    <t>Policy-induced changes in Maori mortality patterns in the New Zealand economic reform period</t>
  </si>
  <si>
    <t>Health Economics</t>
  </si>
  <si>
    <t>10.1002/(SICI)1099-1050(199903)8:2&lt;127::AID-HEC407&gt;3.0.CO;2-V</t>
  </si>
  <si>
    <t>https://www.scopus.com/inward/record.uri?eid=2-s2.0-0032895793&amp;doi=10.1002%2f%28SICI%291099-1050%28199903%298%3a2%3c127%3a%3aAID-HEC407%3e3.0.CO%3b2-V&amp;partnerID=40&amp;md5=e7d065287d30c6ec36ed3d23a1436e19</t>
  </si>
  <si>
    <t>P. Brown; D. James</t>
  </si>
  <si>
    <t>Educational expansion, poverty reduction and social mobility: Reframing the debate</t>
  </si>
  <si>
    <t>International Journal of Educational Research</t>
  </si>
  <si>
    <t>https://doi.org/10.1016/j.ijer.2020.101537</t>
  </si>
  <si>
    <t>https://www.sciencedirect.com/science/article/pii/S0883035519313151</t>
  </si>
  <si>
    <t>P. H. Brown; E. Bulte; X. Zhang</t>
  </si>
  <si>
    <t>Positional spending and status seeking in rural China</t>
  </si>
  <si>
    <t>https://doi.org/10.1016/j.jdeveco.2010.05.007</t>
  </si>
  <si>
    <t>https://www.sciencedirect.com/science/article/pii/S0304387810000593</t>
  </si>
  <si>
    <t>P. H. Brown; C. Theoharides</t>
  </si>
  <si>
    <t>Health-seeking behavior and hospital choice in China's New Cooperative Medical System</t>
  </si>
  <si>
    <t>Health Econ</t>
  </si>
  <si>
    <t>10.1002/hec.1508</t>
  </si>
  <si>
    <t>P. H. Brown; B. Tierney</t>
  </si>
  <si>
    <t>Religion and subjective well-being among the elderly in China</t>
  </si>
  <si>
    <t>https://doi.org/10.1016/j.socec.2008.07.014</t>
  </si>
  <si>
    <t>https://www.sciencedirect.com/science/article/pii/S1053535708001170</t>
  </si>
  <si>
    <t>P. M. Brown; L. D. Cameron</t>
  </si>
  <si>
    <t>What can be done to reduce overconsumption?</t>
  </si>
  <si>
    <t>https://doi.org/10.1016/S0921-8009(99)00093-2</t>
  </si>
  <si>
    <t>https://www.sciencedirect.com/science/article/pii/S0921800999000932</t>
  </si>
  <si>
    <t>R. P. Brown; J. Connell</t>
  </si>
  <si>
    <t>The migration of doctors and nurses from South Pacific Island Nations</t>
  </si>
  <si>
    <t>10.1016/j.socscimed.2003.08.020</t>
  </si>
  <si>
    <t>S. Brown; L. Farrel; J. G. Sessions</t>
  </si>
  <si>
    <t>Self-Employment Matching: An Analysis of Dual Earner Couples and Working Households</t>
  </si>
  <si>
    <t>http://www.jstor.org/stable/40229460</t>
  </si>
  <si>
    <t>S. Brown; D. Gray</t>
  </si>
  <si>
    <t>Household finances and well-being in Australia: An empirical analysis of comparison effects</t>
  </si>
  <si>
    <t>https://doi.org/10.1016/j.joep.2015.12.006</t>
  </si>
  <si>
    <t>https://www.sciencedirect.com/science/article/pii/S0167487015001488</t>
  </si>
  <si>
    <t>S. Brown; D. Gray; J. Roberts</t>
  </si>
  <si>
    <t>The relative income hypothesis: A comparison of methods</t>
  </si>
  <si>
    <t>ECONOMICS LETTERS</t>
  </si>
  <si>
    <t>10.1016/j.econlet.2015.02.031</t>
  </si>
  <si>
    <t>S. L. Brown; L. A. Sanchez; S. L. Nock; J. D. Wright</t>
  </si>
  <si>
    <t>Links between premarital cohabitation and subsequent marital quality, stability, and divorce: A comparison of covenant versus standard marriages</t>
  </si>
  <si>
    <t>Social Science Research</t>
  </si>
  <si>
    <t>https://doi.org/10.1016/j.ssresearch.2006.03.001</t>
  </si>
  <si>
    <t>https://www.sciencedirect.com/science/article/pii/S0049089X06000159</t>
  </si>
  <si>
    <t>M. Browning; F. Bourguignon; P.-A. Chiappori; V. Lechene</t>
  </si>
  <si>
    <t>Income and outcomes: A structural model of intrahousehold allocation</t>
  </si>
  <si>
    <t>10.1086/261964</t>
  </si>
  <si>
    <t>D. Bruce; L. Peng</t>
  </si>
  <si>
    <t>Optimal taxation in the presence of income-dependent relative income effects</t>
  </si>
  <si>
    <t>10.1007/s00355-018-1118-4</t>
  </si>
  <si>
    <t>J. Bruederl; F. Kratz; G. Bauer</t>
  </si>
  <si>
    <t>Life course research with panel data: An analysis of the reproduction of social inequality</t>
  </si>
  <si>
    <t>ADVANCES IN LIFE COURSE RESEARCH</t>
  </si>
  <si>
    <t>10.1016/j.alcr.2018.09.003</t>
  </si>
  <si>
    <t>C. Brundenius</t>
  </si>
  <si>
    <t>Growth with equity: The Cuban experience (1959–1980)</t>
  </si>
  <si>
    <t>https://doi.org/10.1016/0305-750X(81)90021-8</t>
  </si>
  <si>
    <t>https://www.sciencedirect.com/science/article/pii/0305750X81900218</t>
  </si>
  <si>
    <t>L. Bruni; L. Stanca</t>
  </si>
  <si>
    <t>Watching alone: Relational goods, television and happiness</t>
  </si>
  <si>
    <t>https://doi.org/10.1016/j.jebo.2005.12.005</t>
  </si>
  <si>
    <t>https://www.sciencedirect.com/science/article/pii/S0167268106002095</t>
  </si>
  <si>
    <t>W. K. Bryant; D. L. Bawden; W. E. Saupe</t>
  </si>
  <si>
    <t>The Economics of Rural Poverty—A Review of the Post-World War II_x000D_
United States and Canadian Literature</t>
  </si>
  <si>
    <t>A Survey of Agricultural Economics Literature, Volume 3</t>
  </si>
  <si>
    <t>http://www.jstor.org/stable/10.5749/j.ctttsq3z.4</t>
  </si>
  <si>
    <t>M. Brzezinski</t>
  </si>
  <si>
    <t>Income Affluence in Poland</t>
  </si>
  <si>
    <t>10.1007/s11205-010-9580-0</t>
  </si>
  <si>
    <t>https://search.ebscohost.com/login.aspx?direct=true&amp;db=bth&amp;AN=54097526&amp;site=ehost-live</t>
  </si>
  <si>
    <t>Top incomes and subjective well-being</t>
  </si>
  <si>
    <t>https://doi.org/10.1016/j.joep.2019.05.003</t>
  </si>
  <si>
    <t>https://www.sciencedirect.com/science/article/pii/S0167487018302952</t>
  </si>
  <si>
    <t>E. K. Buabang; S. Ashcroft-Jones; C. Esteban Serna; K. Kastelic; J. Kveder; A. Lambertus; T. S. Muller; K. Ruggeri</t>
  </si>
  <si>
    <t>Validation and measurement invariance of the Personal Financial Wellness Scale: A multinational study in 7 countries</t>
  </si>
  <si>
    <t>Special Issue: Advancing the Reproducibility of Psychological Assessment Across Borders and Populations</t>
  </si>
  <si>
    <t>https://dx.doi.org/10.1027/1015-5759/a000750</t>
  </si>
  <si>
    <t>http://ovidsp.ovid.com/ovidweb.cgi?T=JS&amp;PAGE=reference&amp;D=psyc19&amp;NEWS=N&amp;AN=2023-28607-003</t>
  </si>
  <si>
    <t>E. K. Buabang; S. Ashcroft-Jones; C. Esteban Serna; K. Kastelic; J. Kveder; A. Lambertus; T. S. Müller; K. Ruggeri</t>
  </si>
  <si>
    <t>Validation and Measurement Invariance of the Personal Financial Wellness Scale A Multinational Study in 7 Countries</t>
  </si>
  <si>
    <t>European Journal of Psychological Assessment</t>
  </si>
  <si>
    <t>10.1027/1015-5759/a000750</t>
  </si>
  <si>
    <t>https://www.scopus.com/inward/record.uri?eid=2-s2.0-85144217923&amp;doi=10.1027%2f1015-5759%2fa000750&amp;partnerID=40&amp;md5=bfda791e171c9ca24818ac7dae3920bb</t>
  </si>
  <si>
    <t>E. K. Buabang; S. Ashcroft-Jones; C. E. Serna; K. Kastelic; J. Kveder; A. Lambertus; T. S. Mueller; K. Ruggeri</t>
  </si>
  <si>
    <t>EUROPEAN JOURNAL OF PSYCHOLOGICAL ASSESSMENT</t>
  </si>
  <si>
    <t>A. Bucciol; G. Burro</t>
  </si>
  <si>
    <t>Is there a happiness premium for working in the public sector? Evidence from Italy</t>
  </si>
  <si>
    <t>https://doi.org/10.1016/j.socec.2022.101841</t>
  </si>
  <si>
    <t>https://www.sciencedirect.com/science/article/pii/S2214804322000179</t>
  </si>
  <si>
    <t>A. Bucciol; B. Cavasso; L. Zarri</t>
  </si>
  <si>
    <t>Social status and personality traits</t>
  </si>
  <si>
    <t>https://doi.org/10.1016/j.joep.2015.10.002</t>
  </si>
  <si>
    <t>https://www.sciencedirect.com/science/article/pii/S0167487015001270</t>
  </si>
  <si>
    <t>M. Bucheli; A. Vigorito</t>
  </si>
  <si>
    <t>Union dissolution and well-being in Uruguay</t>
  </si>
  <si>
    <t>https://doi.org/10.1016/j.worlddev.2018.12.009</t>
  </si>
  <si>
    <t>https://www.sciencedirect.com/science/article/pii/S0305750X18304431</t>
  </si>
  <si>
    <t>S. Budria</t>
  </si>
  <si>
    <t>Are relative-income effects constant across the well-being distribution?</t>
  </si>
  <si>
    <t>Journal of Happiness Studies: An Interdisciplinary Forum on Subjective Well-Being</t>
  </si>
  <si>
    <t>https://dx.doi.org/10.1007/s10902-012-9384-9</t>
  </si>
  <si>
    <t>http://ovidsp.ovid.com/ovidweb.cgi?T=JS&amp;PAGE=reference&amp;D=psyc10&amp;NEWS=N&amp;AN=2013-31468-017</t>
  </si>
  <si>
    <t>S. Budría</t>
  </si>
  <si>
    <t>The shadow value of employer-provided training</t>
  </si>
  <si>
    <t>https://doi.org/10.1016/j.joep.2012.01.001</t>
  </si>
  <si>
    <t>https://www.sciencedirect.com/science/article/pii/S0167487012000190</t>
  </si>
  <si>
    <t>S. Budria; A. Ferrer-I-Carbonell</t>
  </si>
  <si>
    <t>Life Satisfaction, Income Comparisons and Individual Traits</t>
  </si>
  <si>
    <t>10.1111/roiw.12353</t>
  </si>
  <si>
    <t>R. E. Bulanda; S. Lippmann</t>
  </si>
  <si>
    <t>The Timing of Childbirth and Family-to-Work Conflict</t>
  </si>
  <si>
    <t>Sociological Focus</t>
  </si>
  <si>
    <t>http://www.jstor.org/stable/41633913</t>
  </si>
  <si>
    <t>G. Burazeri; J. D. Kark</t>
  </si>
  <si>
    <t>Alcohol intake and its correlates in a transitional predominantly Muslim population in southeastern Europe</t>
  </si>
  <si>
    <t>Addictive Behaviors</t>
  </si>
  <si>
    <t>https://doi.org/10.1016/j.addbeh.2010.03.015</t>
  </si>
  <si>
    <t>https://www.sciencedirect.com/science/article/pii/S0306460310000948</t>
  </si>
  <si>
    <t>Hostility and acute coronary syndrome in a transitional post-communist Muslim country: a population-based study in Tirana, Albania</t>
  </si>
  <si>
    <t>European Journal of Public Health</t>
  </si>
  <si>
    <t>http://dx.doi.org/10.1093/eurpub/ckp238</t>
  </si>
  <si>
    <t>http://eurpub.oxfordjournals.org/</t>
  </si>
  <si>
    <t>Moderate Alcohol Intake, Though Not Regular Heavy Drinking, Is Protective for Acute Coronary Syndrome: A Population-Based, Case-Control Study in Southeast Europe</t>
  </si>
  <si>
    <t>Annals of Epidemiology</t>
  </si>
  <si>
    <t>https://doi.org/10.1016/j.annepidem.2011.02.006</t>
  </si>
  <si>
    <t>https://www.sciencedirect.com/science/article/pii/S1047279711000536</t>
  </si>
  <si>
    <t>J. Burbank</t>
  </si>
  <si>
    <t>10.1086/235419</t>
  </si>
  <si>
    <t>http://www.jstor.org/stable/10.1086/235419</t>
  </si>
  <si>
    <t>M. J. Burger; P. S. Morrison; M. Hendriks; M. M. Hoogerbrugge</t>
  </si>
  <si>
    <t>Urban-Rural Happiness Differentials across the World</t>
  </si>
  <si>
    <t>World Happiness Report 2020</t>
  </si>
  <si>
    <t>http://www.jstor.org/stable/resrep25851.7</t>
  </si>
  <si>
    <t>C. Burhop</t>
  </si>
  <si>
    <t>Pharmaceutical Research in Wilhelmine Germany: The Case of E. Merck</t>
  </si>
  <si>
    <t>The Business History Review</t>
  </si>
  <si>
    <t>http://www.jstor.org/stable/40538641</t>
  </si>
  <si>
    <t>R. V. Burkhauser</t>
  </si>
  <si>
    <t>Economic Risks of Gender Roles: Income Loss and Life Events over the Life Course</t>
  </si>
  <si>
    <t>Social Science Quarterly</t>
  </si>
  <si>
    <t>http://www.jstor.org/stable/42862522</t>
  </si>
  <si>
    <t>R. V. Burkhauser; J. S. Butler; G. Gumus</t>
  </si>
  <si>
    <t>DYNAMIC PROGRAMMING MODEL ESTIMATES OF SOCIAL SECURITY DISABILITY INSURANCE APPLICATION TIMING</t>
  </si>
  <si>
    <t>Journal of Applied Econometrics</t>
  </si>
  <si>
    <t>10.1002/jae.804</t>
  </si>
  <si>
    <t>https://search.ebscohost.com/login.aspx?direct=true&amp;db=bth&amp;AN=15399753&amp;site=ehost-live</t>
  </si>
  <si>
    <t>R. V. Burkhauser; M. H. Hahn; D. R. Lillard; R. Wilkins</t>
  </si>
  <si>
    <t>Does Income Inequality in Early Childhood Predict Self-Reported Health in Adulthood? A Cross-National Comparison of the United States and Great Britain</t>
  </si>
  <si>
    <t>Inequality: Causes and Consequences</t>
  </si>
  <si>
    <t>10.1108/S0147-912120160000043019</t>
  </si>
  <si>
    <t>https://doi.org/10.1108/S0147-912120160000043019</t>
  </si>
  <si>
    <t>R. V. Burkhauser; J. T. Wilkinson</t>
  </si>
  <si>
    <t>THE EFFECT OF RETIREMENT ON INCOME DISTRIBUTION: A COMPREHENSIVE INCOME APPROACH</t>
  </si>
  <si>
    <t>Review of Economics &amp; Statistics</t>
  </si>
  <si>
    <t>10.2307/1935936</t>
  </si>
  <si>
    <t>https://search.ebscohost.com/login.aspx?direct=true&amp;db=bth&amp;AN=4645972&amp;site=ehost-live</t>
  </si>
  <si>
    <t>J. K. Burns; A. Tomita; C. Lund</t>
  </si>
  <si>
    <t>Income inequality widens the existing income-related disparity in depression risk in post-apartheid South Africa: Evidence from a nationally representative panel study</t>
  </si>
  <si>
    <t>https://doi.org/10.1016/j.healthplace.2017.02.005</t>
  </si>
  <si>
    <t>https://www.sciencedirect.com/science/article/pii/S135382921730134X</t>
  </si>
  <si>
    <t>L. Bursztyn; F. Ederer; B. Ferman; N. Yuchtman</t>
  </si>
  <si>
    <t>UNDERSTANDING MECHANISMS UNDERLYING PEER EFFECTS: EVIDENCE FROM A FIELD EXPERIMENT ON FINANCIAL DECISIONS</t>
  </si>
  <si>
    <t>Econometrica</t>
  </si>
  <si>
    <t>http://www.jstor.org/stable/24029253</t>
  </si>
  <si>
    <t>R. D. Burt; T. L. Vaughan; J. R. Daling</t>
  </si>
  <si>
    <t>Evaluating the Risks of Cesarean Section: Low Apgar Score in Repeat C-Section and Vaginal Deliveries</t>
  </si>
  <si>
    <t>American Journal of Public Health</t>
  </si>
  <si>
    <t>10.2105/AJPH.78.10.1312</t>
  </si>
  <si>
    <t>https://search.ebscohost.com/login.aspx?direct=true&amp;db=bth&amp;AN=4691599&amp;site=ehost-live</t>
  </si>
  <si>
    <t>G. Burtless</t>
  </si>
  <si>
    <t>Trends in the Well-Being of the Aged and Their Prospects through 2030</t>
  </si>
  <si>
    <t>Forum for Health Economics &amp; Policy</t>
  </si>
  <si>
    <t>10.1515/fhep-2015-0039</t>
  </si>
  <si>
    <t>https://search.ebscohost.com/login.aspx?direct=true&amp;db=bth&amp;AN=111408044&amp;site=ehost-live</t>
  </si>
  <si>
    <t>G. Burtless; P. Svaton</t>
  </si>
  <si>
    <t>Health Care, Health Insurance, and the Distribution of American Incomes</t>
  </si>
  <si>
    <t>10.2202/1558-9544.1194</t>
  </si>
  <si>
    <t>https://search.ebscohost.com/login.aspx?direct=true&amp;db=bth&amp;AN=74649381&amp;site=ehost-live</t>
  </si>
  <si>
    <t>P. Burton; S. Phipps</t>
  </si>
  <si>
    <t>Economic Resources, Relative Socioeconomic Position and Social Relationships: Correlates of the Happiness of Young Canadian Teens</t>
  </si>
  <si>
    <t>CHILD INDICATORS RESEARCH</t>
  </si>
  <si>
    <t>10.1007/s12187-008-9014-6</t>
  </si>
  <si>
    <t>B. Buscariolli; J. Carneiro</t>
  </si>
  <si>
    <t>How Economic Freedom Affects Transaction Costs</t>
  </si>
  <si>
    <t>International Business in a VUCA World: The Changing Role of States and Firms</t>
  </si>
  <si>
    <t>10.1108/S1745-886220190000014010</t>
  </si>
  <si>
    <t>https://doi.org/10.1108/S1745-886220190000014010</t>
  </si>
  <si>
    <t>M. R. Busemeyer; P. Lergetporer; L. Woessmann</t>
  </si>
  <si>
    <t>Public opinion and the political economy of educational reforms: A survey</t>
  </si>
  <si>
    <t>https://doi.org/10.1016/j.ejpoleco.2017.08.002</t>
  </si>
  <si>
    <t>https://www.sciencedirect.com/science/article/pii/S0176268017301532</t>
  </si>
  <si>
    <t>W. C. Bush; R. J. Mackay</t>
  </si>
  <si>
    <t>Public goods, taxation, and the distribution of income over time</t>
  </si>
  <si>
    <t>https://doi.org/10.1016/0047-2727(76)90053-0</t>
  </si>
  <si>
    <t>https://www.sciencedirect.com/science/article/pii/0047272776900530</t>
  </si>
  <si>
    <t>J. Bushnell</t>
  </si>
  <si>
    <t>10.1086/235417</t>
  </si>
  <si>
    <t>http://www.jstor.org/stable/10.1086/235417</t>
  </si>
  <si>
    <t>A. Bütikofer</t>
  </si>
  <si>
    <t>Revisiting ‘mothers and sons’ preference formation and the female labor force in Switzerland</t>
  </si>
  <si>
    <t>Labour Economics</t>
  </si>
  <si>
    <t>https://doi.org/10.1016/j.labeco.2012.11.003</t>
  </si>
  <si>
    <t>https://www.sciencedirect.com/science/article/pii/S092753711200111X</t>
  </si>
  <si>
    <t>K. Button; M. Fleming</t>
  </si>
  <si>
    <t>The effects of regulatory reform on the architectural profession in the United Kingdom</t>
  </si>
  <si>
    <t>https://doi.org/10.1016/0144-8188(92)90008-F</t>
  </si>
  <si>
    <t>https://www.sciencedirect.com/science/article/pii/014481889290008F</t>
  </si>
  <si>
    <t>A. Byrne; J. Barling</t>
  </si>
  <si>
    <t>When She Brings Home the Job Status: Wives' Job Status, Status Leakage, and Marital Instability</t>
  </si>
  <si>
    <t>Organization Science</t>
  </si>
  <si>
    <t>http://www.jstor.org/stable/26179330</t>
  </si>
  <si>
    <t>E. F. Byrne</t>
  </si>
  <si>
    <t>The Ideology of Corporate Autonomy</t>
  </si>
  <si>
    <t>Work, Inc.</t>
  </si>
  <si>
    <t>http://www.jstor.org/stable/j.ctt14btcm9.13</t>
  </si>
  <si>
    <t>P. J. Byrne; O. Capps; A. Saha</t>
  </si>
  <si>
    <t>Analysis of quick-serve, mid-scale, and up-scale food away from home expenditures</t>
  </si>
  <si>
    <t>The International Food and Agribusiness Management Review</t>
  </si>
  <si>
    <t>https://doi.org/10.1016/S1096-7508(99)80028-7</t>
  </si>
  <si>
    <t>https://www.sciencedirect.com/science/article/pii/S1096750899800287</t>
  </si>
  <si>
    <t>R. J. Caballero</t>
  </si>
  <si>
    <t>Durable goods: An explanation for their slow adjustment</t>
  </si>
  <si>
    <t>10.1086/261879</t>
  </si>
  <si>
    <t>https://search.ebscohost.com/login.aspx?direct=true&amp;db=bth&amp;AN=9306145553&amp;site=ehost-live</t>
  </si>
  <si>
    <t>C. B. Cadsby; F. Song; J. Engle-Warnick; T. Fang</t>
  </si>
  <si>
    <t>Invoking social comparison to improve performance by ranking employees: The moderating effects of public ranking, rank pay, and individual risk attitude</t>
  </si>
  <si>
    <t>https://doi.org/10.1016/j.joep.2019.02.004</t>
  </si>
  <si>
    <t>https://www.sciencedirect.com/science/article/pii/S0167487017303719</t>
  </si>
  <si>
    <t>J. Cai; A. Laporte; L. Zhang; Y. Zhao; D. Tang; H. Fan; L. Deng; P. C. Coyte</t>
  </si>
  <si>
    <t>Impacts of Absolute and Relative Income on Self-Rated Health in Urban and Rural China</t>
  </si>
  <si>
    <t>Int J Health Serv</t>
  </si>
  <si>
    <t>10.1177/0020731420922689</t>
  </si>
  <si>
    <t>J. Cai; L. Zhang; Y. Zhao; P. C. Coyte</t>
  </si>
  <si>
    <t>Psychological Mechanisms Linking County-Level Income Inequality to Happiness in China</t>
  </si>
  <si>
    <t>INTERNATIONAL JOURNAL OF ENVIRONMENTAL RESEARCH AND PUBLIC HEALTH</t>
  </si>
  <si>
    <t>10.3390/ijerph15122667</t>
  </si>
  <si>
    <t>S. Cai; A. Park</t>
  </si>
  <si>
    <t>Permanent income and subjective well-being</t>
  </si>
  <si>
    <t>10.1016/j.jebo.2016.07.016</t>
  </si>
  <si>
    <t>https://search.ebscohost.com/login.aspx?direct=true&amp;db=bth&amp;AN=118153323&amp;site=ehost-live</t>
  </si>
  <si>
    <t>S. Cai; J. Wang</t>
  </si>
  <si>
    <t>Less advantaged, more optimistic? Subjective well-being among rural, migrant and urban populations in contemporary China</t>
  </si>
  <si>
    <t>https://doi.org/10.1016/j.chieco.2018.06.005</t>
  </si>
  <si>
    <t>https://www.sciencedirect.com/science/article/pii/S1043951X18300816</t>
  </si>
  <si>
    <t>A. Cairncross; P. Sinclair</t>
  </si>
  <si>
    <t>Chapter 31 - Some problems of economic policy</t>
  </si>
  <si>
    <t>Introduction to Economics (Sixth Edition)</t>
  </si>
  <si>
    <t>https://doi.org/10.1016/B978-0-408-71056-5.50037-4</t>
  </si>
  <si>
    <t>https://www.sciencedirect.com/science/article/pii/B9780408710565500374</t>
  </si>
  <si>
    <t>T. M. Calasanti; C. A. Bailey</t>
  </si>
  <si>
    <t>Gender Inequality and the Division of Household Labor in the United States and Sweden: A Socialist-Feminist Approach</t>
  </si>
  <si>
    <t>Social Problems</t>
  </si>
  <si>
    <t>10.2307/800637</t>
  </si>
  <si>
    <t>http://www.jstor.org/stable/800637</t>
  </si>
  <si>
    <t>P. S. Calem; M. LaCour-Little</t>
  </si>
  <si>
    <t>Risk-based capital requirements for mortgage loans</t>
  </si>
  <si>
    <t>Journal of Banking &amp; Finance</t>
  </si>
  <si>
    <t>https://doi.org/10.1016/S0378-4266(03)00039-6</t>
  </si>
  <si>
    <t>https://www.sciencedirect.com/science/article/pii/S0378426603000396</t>
  </si>
  <si>
    <t>K. Calkins</t>
  </si>
  <si>
    <t>10.1086/235377</t>
  </si>
  <si>
    <t>http://www.jstor.org/stable/10.1086/235377</t>
  </si>
  <si>
    <t>T. Callan; K. Coleman; J. Walsh</t>
  </si>
  <si>
    <t>Assessing the Impact of Tax/Transfer Policy Changes on Poverty: Methodological Issues and Some European Evidence</t>
  </si>
  <si>
    <t>Micro-Simulation in Action</t>
  </si>
  <si>
    <t>10.1016/S0147-9121(06)25005-2</t>
  </si>
  <si>
    <t>https://doi.org/10.1016/S0147-9121(06)25005-2</t>
  </si>
  <si>
    <t>L. Calvet-Mir; E. Corbera; A. Martin; J. Fisher; N. Gross-Camp</t>
  </si>
  <si>
    <t>Payments for ecosystem services in the tropics: a closer look at effectiveness and equity</t>
  </si>
  <si>
    <t>Current Opinion in Environmental Sustainability</t>
  </si>
  <si>
    <t>https://doi.org/10.1016/j.cosust.2015.06.001</t>
  </si>
  <si>
    <t>https://www.sciencedirect.com/science/article/pii/S1877343515000536</t>
  </si>
  <si>
    <t>C. Camacho; F. Harmankaya; Ç. Sağlam</t>
  </si>
  <si>
    <t>Social status pursuit, distribution of bequests and inequality</t>
  </si>
  <si>
    <t>https://doi.org/10.1016/j.econmod.2019.06.010</t>
  </si>
  <si>
    <t>https://www.sciencedirect.com/science/article/pii/S026499931831825X</t>
  </si>
  <si>
    <t>C. F. Camerer; G. Loewenstein</t>
  </si>
  <si>
    <t>Advances in Behavioral Economics</t>
  </si>
  <si>
    <t>10.2307/j.ctvcm4j8j.6</t>
  </si>
  <si>
    <t>http://www.jstor.org/stable/j.ctvcm4j8j.6</t>
  </si>
  <si>
    <t>L. Camfield; L. Esposito</t>
  </si>
  <si>
    <t>A Cross-Country Analysis of Perceived Economic Status and Life Satisfaction in High- and Low-Income Countries</t>
  </si>
  <si>
    <t>https://doi.org/10.1016/j.worlddev.2014.01.018</t>
  </si>
  <si>
    <t>https://www.sciencedirect.com/science/article/pii/S0305750X14000199</t>
  </si>
  <si>
    <t>P. Cammack</t>
  </si>
  <si>
    <t>Brazil: The Triumph of 'Savage Capitalism'</t>
  </si>
  <si>
    <t>Bulletin of Latin American Research</t>
  </si>
  <si>
    <t>10.2307/3338258</t>
  </si>
  <si>
    <t>http://www.jstor.org/stable/3338258</t>
  </si>
  <si>
    <t>F. R. Campante; D. Chor</t>
  </si>
  <si>
    <t>“The people want the fall of the regime”: Schooling, political protest, and the economy</t>
  </si>
  <si>
    <t>Journal of Comparative Economics</t>
  </si>
  <si>
    <t>https://doi.org/10.1016/j.jce.2014.04.010</t>
  </si>
  <si>
    <t>https://www.sciencedirect.com/science/article/pii/S0147596714000353</t>
  </si>
  <si>
    <t>M. L. Campbell; D. Sanjur</t>
  </si>
  <si>
    <t>Single employed mothers and preschool child nutrition —an ecological analysis</t>
  </si>
  <si>
    <t>Journal of Nutrition Education</t>
  </si>
  <si>
    <t>https://doi.org/10.1016/S0022-3182(12)80654-6</t>
  </si>
  <si>
    <t>https://www.sciencedirect.com/science/article/pii/S0022318212806546</t>
  </si>
  <si>
    <t>R. R. Canale; E. De Simone; A. Di Maio; B. Parenti</t>
  </si>
  <si>
    <t>UNESCO World Heritage sites and tourism attractiveness: The case of Italian provinces</t>
  </si>
  <si>
    <t>https://doi.org/10.1016/j.landusepol.2019.03.037</t>
  </si>
  <si>
    <t>https://www.sciencedirect.com/science/article/pii/S0264837718318155</t>
  </si>
  <si>
    <t>M. Cancian; D. R. Meyer</t>
  </si>
  <si>
    <t>Alternative Measures of Economic Success among TANF Participants: Avoiding Poverty, Hardship, and Dependence on Public Assistance</t>
  </si>
  <si>
    <t>http://www.jstor.org/stable/3326265</t>
  </si>
  <si>
    <t>M. Cancian; D. R. Meyer; E. Han</t>
  </si>
  <si>
    <t>Child Support: Responsible Fatherhood and the Quid Pro Quo</t>
  </si>
  <si>
    <t>The Annals of the American Academy of Political and Social Science</t>
  </si>
  <si>
    <t>http://www.jstor.org/stable/29779416</t>
  </si>
  <si>
    <t>A. Caner</t>
  </si>
  <si>
    <t>Happiness, Comparison Effects, and Expectations in Turkey</t>
  </si>
  <si>
    <t>10.1007/s10902-014-9562-z</t>
  </si>
  <si>
    <t>https://www.scopus.com/inward/record.uri?eid=2-s2.0-84942990907&amp;doi=10.1007%2fs10902-014-9562-z&amp;partnerID=40&amp;md5=1dc014d214372a4b38ee9e0abf9d9c83</t>
  </si>
  <si>
    <t>Happiness and Life Satisfaction in Turkey in Recent Years</t>
  </si>
  <si>
    <t>10.1007/s11205-015-0948-z</t>
  </si>
  <si>
    <t>https://search.ebscohost.com/login.aspx?direct=true&amp;db=bth&amp;AN=114192327&amp;site=ehost-live</t>
  </si>
  <si>
    <t>E. R. Canterbery</t>
  </si>
  <si>
    <t>Welfare Economics and the Vita Theory</t>
  </si>
  <si>
    <t>Eastern Economic Journal</t>
  </si>
  <si>
    <t>http://www.jstor.org/stable/40324734</t>
  </si>
  <si>
    <t>O. Cantó; D. O. Ruiz</t>
  </si>
  <si>
    <t>The Contribution of Income Mobility to Economic Insecurity in the US and Spain during the Great Recession</t>
  </si>
  <si>
    <t>Measurement of Poverty, Deprivation, and Economic Mobility</t>
  </si>
  <si>
    <t>10.1108/S1049-258520150000023004</t>
  </si>
  <si>
    <t>https://doi.org/10.1108/S1049-258520150000023004</t>
  </si>
  <si>
    <t>G. M. Caporale; Y. Georgellis; N. Tsitsianis; Y. P. Yin</t>
  </si>
  <si>
    <t>Income and happiness across Europe: Do reference values matter?</t>
  </si>
  <si>
    <t>10.1016/j.joep.2008.06.004</t>
  </si>
  <si>
    <t>https://search.ebscohost.com/login.aspx?direct=true&amp;db=bth&amp;AN=36337103&amp;site=ehost-live</t>
  </si>
  <si>
    <t>A. W. Cappelen; O. F. Norheim</t>
  </si>
  <si>
    <t>Responsibility, fairness and rationing in health care</t>
  </si>
  <si>
    <t>10.1016/j.healthpol.2005.06.013</t>
  </si>
  <si>
    <t>https://search.ebscohost.com/login.aspx?direct=true&amp;db=bth&amp;AN=20398806&amp;site=ehost-live</t>
  </si>
  <si>
    <t>J. Carbone; N. Cahn</t>
  </si>
  <si>
    <t>Unequal Terms: Gender, Power, and the Recreation of Hierarchy</t>
  </si>
  <si>
    <t>Special Issue: Feminist Legal Theory</t>
  </si>
  <si>
    <t>10.1108/S1059-433720160000069008</t>
  </si>
  <si>
    <t>https://doi.org/10.1108/S1059-433720160000069008</t>
  </si>
  <si>
    <t>D. Card; A. Mas; E. Moretti; E. Saez</t>
  </si>
  <si>
    <t>Inequality at work: The effect of peer salaries on job satisfaction</t>
  </si>
  <si>
    <t>10.1257/aer.102.6.2981</t>
  </si>
  <si>
    <t>https://www.scopus.com/inward/record.uri?eid=2-s2.0-84863972073&amp;doi=10.1257%2faer.102.6.2981&amp;partnerID=40&amp;md5=53580b8f4517476dceb285058c52ea8e</t>
  </si>
  <si>
    <t>M. Cárdenas; C. Mejía; V. Di Maro</t>
  </si>
  <si>
    <t>Vulnerabilities and subjective well-being</t>
  </si>
  <si>
    <t>Paradox and Perception: Measuring Quality of Life in Latin America</t>
  </si>
  <si>
    <t>https://www.scopus.com/inward/record.uri?eid=2-s2.0-84896218564&amp;partnerID=40&amp;md5=222d0e11e2c6e19b592f30008975d7a1</t>
  </si>
  <si>
    <t>R. Cárdenas-Retamal; J. Dresdner-Cid; A. Ceballos-Concha</t>
  </si>
  <si>
    <t>Impact assessment of salmon farming on income distribution in remote coastal areas: The Chilean case</t>
  </si>
  <si>
    <t>Food Policy</t>
  </si>
  <si>
    <t>https://doi.org/10.1016/j.foodpol.2021.102078</t>
  </si>
  <si>
    <t>https://www.sciencedirect.com/science/article/pii/S0306919221000555</t>
  </si>
  <si>
    <t>K. C. Carduff</t>
  </si>
  <si>
    <t>Traditional Content Analysis</t>
  </si>
  <si>
    <t>Corporate Reporting: From Stewardship to Contract, the Annual Reports of the United States Steel Corporation 1902–2006</t>
  </si>
  <si>
    <t>10.1108/S1479-350420220000026003</t>
  </si>
  <si>
    <t>https://doi.org/10.1108/S1479-350420220000026003</t>
  </si>
  <si>
    <t>F. Carlsen; K. Johansen</t>
  </si>
  <si>
    <t>Regional wages and subjective measures of employment opportunities</t>
  </si>
  <si>
    <t>https://doi.org/10.1016/j.socec.2004.09.021</t>
  </si>
  <si>
    <t>https://www.sciencedirect.com/science/article/pii/S1053535704000800</t>
  </si>
  <si>
    <t>F. Carlsson; O. Johansson-Stenman</t>
  </si>
  <si>
    <t>Behavioral Economics and Environmental Policy</t>
  </si>
  <si>
    <t>Annual Review of Resource Economics</t>
  </si>
  <si>
    <t>http://www.jstor.org/stable/43202725</t>
  </si>
  <si>
    <t>F. Carlsson; O. Johansson-Stenman; P. Martinsson</t>
  </si>
  <si>
    <t>Do You Enjoy Having More than Others? Survey Evidence of Positional Goods</t>
  </si>
  <si>
    <t>Economica</t>
  </si>
  <si>
    <t>http://www.jstor.org/stable/4541561</t>
  </si>
  <si>
    <t>J. T. Carmichael</t>
  </si>
  <si>
    <t>The determinants of jail use across large US cities: an assessment of racial, ethnic, and economic threat explanations</t>
  </si>
  <si>
    <t>https://doi.org/10.1016/j.ssresearch.2004.05.001</t>
  </si>
  <si>
    <t>https://www.sciencedirect.com/science/article/pii/S0049089X04000432</t>
  </si>
  <si>
    <t>M. Carnoy; B. J. Rabling; J. Castano-Munoz; J. M. D. Montoliu; T. Sancho-Vinuesa</t>
  </si>
  <si>
    <t>Who attends and completes virtual universities: the case of the open University of Catalonia (UOC)</t>
  </si>
  <si>
    <t>Higher Education</t>
  </si>
  <si>
    <t>http://www.jstor.org/stable/41343606</t>
  </si>
  <si>
    <t>S. Carolynne</t>
  </si>
  <si>
    <t>The Right to the Highest Attainable Standard of Health: Public Health's Opportunity to Reframe a Human Rights Debate in the United States</t>
  </si>
  <si>
    <t>Health and Human Rights</t>
  </si>
  <si>
    <t>10.2307/4065170</t>
  </si>
  <si>
    <t>http://www.jstor.org/stable/4065170</t>
  </si>
  <si>
    <t>D. Carr</t>
  </si>
  <si>
    <t>My Daughter Has a Career; I Just Raised Babies": The Psychological Consequences of Women's Intergenerational Social Comparisons"</t>
  </si>
  <si>
    <t>Social Psychology Quarterly</t>
  </si>
  <si>
    <t>http://www.jstor.org/stable/3649083</t>
  </si>
  <si>
    <t>M. D. Carr</t>
  </si>
  <si>
    <t>Local Area Inequality and Worker Well-Being</t>
  </si>
  <si>
    <t>Review of Social Economy</t>
  </si>
  <si>
    <t>http://www.jstor.org/stable/42705091</t>
  </si>
  <si>
    <t>M. D. Carr; A. Jayadev</t>
  </si>
  <si>
    <t>RELATIVE INCOME AND INDEBTEDNESS: EVIDENCE FROM PANEL DATA</t>
  </si>
  <si>
    <t>10.1111/roiw.12134</t>
  </si>
  <si>
    <t>R. Carr-Hill</t>
  </si>
  <si>
    <t>The measurement of inequities in health: Lessons from the British experience</t>
  </si>
  <si>
    <t>https://doi.org/10.1016/0277-9536(90)90286-2</t>
  </si>
  <si>
    <t>https://www.sciencedirect.com/science/article/pii/0277953690902862</t>
  </si>
  <si>
    <t>R. A. Carr-Hill; N. H. Stern</t>
  </si>
  <si>
    <t>2 - The Factors Influencing the Level of Criminal Activity</t>
  </si>
  <si>
    <t>Crime, the Police and Criminal Statistics</t>
  </si>
  <si>
    <t>https://doi.org/10.1016/B978-0-12-160350-2.50006-0</t>
  </si>
  <si>
    <t>https://www.sciencedirect.com/science/article/pii/B9780121603502500060</t>
  </si>
  <si>
    <t>V. Carrieri; M. De Paola</t>
  </si>
  <si>
    <t>Height and subjective well-being in Italy</t>
  </si>
  <si>
    <t>https://doi.org/10.1016/j.ehb.2011.12.002</t>
  </si>
  <si>
    <t>https://www.sciencedirect.com/science/article/pii/S1570677X11001523</t>
  </si>
  <si>
    <t>F. J. Carrillo</t>
  </si>
  <si>
    <t>Chapter 12 - A Capital System for Monterrey</t>
  </si>
  <si>
    <t>Knowledge Cities</t>
  </si>
  <si>
    <t>https://doi.org/10.1016/B978-0-7506-7941-1.50015-4</t>
  </si>
  <si>
    <t>https://www.sciencedirect.com/science/article/pii/B9780750679411500154</t>
  </si>
  <si>
    <t>G. Carrin; J. Van Dael</t>
  </si>
  <si>
    <t>An empirical model of the demand for health care in Belgium</t>
  </si>
  <si>
    <t>10.1080/00036848400000040</t>
  </si>
  <si>
    <t>https://search.ebscohost.com/login.aspx?direct=true&amp;db=bth&amp;AN=4613392&amp;site=ehost-live</t>
  </si>
  <si>
    <t>H. A. Carroll; A. Kvietok; J. Pauschardt; L. F. Freier; M. Bird</t>
  </si>
  <si>
    <t>Prevalence of common mental health disorders in forcibly displaced populations versus labor migrants by migration phase: A meta-analysis</t>
  </si>
  <si>
    <t>Journal of Affective Disorders</t>
  </si>
  <si>
    <t>https://doi.org/10.1016/j.jad.2022.10.010</t>
  </si>
  <si>
    <t>https://www.sciencedirect.com/science/article/pii/S0165032722012010</t>
  </si>
  <si>
    <t>J. I. Carruthers; G. F. Mulligan</t>
  </si>
  <si>
    <t>Through the Crisis: The “Plane of Living” and the Spatial Disposition of Housing Values in the United States</t>
  </si>
  <si>
    <t>Economic Development Quarterly</t>
  </si>
  <si>
    <t>10.1177/0891242413485812</t>
  </si>
  <si>
    <t>https://search.ebscohost.com/login.aspx?direct=true&amp;db=bth&amp;AN=87713502&amp;site=ehost-live</t>
  </si>
  <si>
    <t>D. B. Carson; D. A. Carson</t>
  </si>
  <si>
    <t>Local economies of mobility in sparsely populated areas: Cases from Australia's spine</t>
  </si>
  <si>
    <t>https://doi.org/10.1016/j.jrurstud.2013.10.011</t>
  </si>
  <si>
    <t>https://www.sciencedirect.com/science/article/pii/S0743016714000369</t>
  </si>
  <si>
    <t>P. P. Carson; K. D. Carson</t>
  </si>
  <si>
    <t>Demystifying demotion: A look at the psychological and economic consequences on the demotee</t>
  </si>
  <si>
    <t>Business Horizons</t>
  </si>
  <si>
    <t>https://doi.org/10.1016/j.bushor.2007.05.003</t>
  </si>
  <si>
    <t>https://www.sciencedirect.com/science/article/pii/S0007681307000766</t>
  </si>
  <si>
    <t>G. L. Carter</t>
  </si>
  <si>
    <t>Black Attitudes and the 1960S Black Riots: An Aggregate-Level Analysis of the Kerner Commission's 15 Cities" Data"</t>
  </si>
  <si>
    <t>http://www.jstor.org/stable/4120660</t>
  </si>
  <si>
    <t>S. Carter; M. McBride</t>
  </si>
  <si>
    <t>Experienced utility versus decision utility: Putting the ‘S’ in satisfaction</t>
  </si>
  <si>
    <t>https://doi.org/10.1016/j.socec.2012.11.009</t>
  </si>
  <si>
    <t>https://www.sciencedirect.com/science/article/pii/S1053535712001217</t>
  </si>
  <si>
    <t>A. Carvalho</t>
  </si>
  <si>
    <t>Drivers of reported electricity service satisfaction in transition economies</t>
  </si>
  <si>
    <t>Energy Policy</t>
  </si>
  <si>
    <t>https://doi.org/10.1016/j.enpol.2017.04.040</t>
  </si>
  <si>
    <t>https://www.sciencedirect.com/science/article/pii/S0301421517302653</t>
  </si>
  <si>
    <t>T. N. Carver; G. F. Warren; C. J. Brand; B. H. Hibbard; O. C. Stine</t>
  </si>
  <si>
    <t>[The Outlook for Agriculture]: Discussion</t>
  </si>
  <si>
    <t>Journal of Farm Economics</t>
  </si>
  <si>
    <t>10.2307/1230564</t>
  </si>
  <si>
    <t>http://www.jstor.org/stable/1230564</t>
  </si>
  <si>
    <t>B. H. Casey</t>
  </si>
  <si>
    <t>Pension reform in the Baltic States: Convergence with “Europe” or with “the world”?</t>
  </si>
  <si>
    <t>International Social Security Review</t>
  </si>
  <si>
    <t>10.1111/j.1468-246x.2004.00179.x</t>
  </si>
  <si>
    <t>https://search.ebscohost.com/login.aspx?direct=true&amp;db=bth&amp;AN=11873855&amp;site=ehost-live</t>
  </si>
  <si>
    <t>A. Cassar; Y. J. Zhang</t>
  </si>
  <si>
    <t>The competitive woman: Evolutionary insights and cross-cultural evidence into finding the Femina Economica</t>
  </si>
  <si>
    <t>https://doi.org/10.1016/j.jebo.2022.02.010</t>
  </si>
  <si>
    <t>https://www.sciencedirect.com/science/article/pii/S0167268122000567</t>
  </si>
  <si>
    <t>F. Castellacci; V. Tveito</t>
  </si>
  <si>
    <t>Internet use and well-being: A survey and a theoretical framework</t>
  </si>
  <si>
    <t>Research Policy</t>
  </si>
  <si>
    <t>https://doi.org/10.1016/j.respol.2017.11.007</t>
  </si>
  <si>
    <t>https://www.sciencedirect.com/science/article/pii/S0048733317301920</t>
  </si>
  <si>
    <t>R. Castellano; A. Rocca</t>
  </si>
  <si>
    <t>On the unexplained causes of the gender gap in the labour market</t>
  </si>
  <si>
    <t>10.1108/IJSE-02-2018-0074</t>
  </si>
  <si>
    <t>https://doi.org/10.1108/IJSE-02-2018-0074</t>
  </si>
  <si>
    <t>C. Castilla</t>
  </si>
  <si>
    <t>Subjective well-being and reference-dependence: Insights from Mexico</t>
  </si>
  <si>
    <t>Journal of Economic Inequality</t>
  </si>
  <si>
    <t>10.1007/s10888-012-9222-7</t>
  </si>
  <si>
    <t>https://search.ebscohost.com/login.aspx?direct=true&amp;db=bth&amp;AN=76401889&amp;site=ehost-live</t>
  </si>
  <si>
    <t>I. Castles</t>
  </si>
  <si>
    <t>Measuring Wealth and Welfare_x000D_
Why HDI and GPI Fail</t>
  </si>
  <si>
    <t>Measuring and Promoting Wellbeing</t>
  </si>
  <si>
    <t>http://www.jstor.org/stable/j.ctt6wp80q.15</t>
  </si>
  <si>
    <t>S. A. Cavigelli; H. S. Chaudhry</t>
  </si>
  <si>
    <t>Social status, glucocorticoids, immune function, and health: Can animal studies help us understand human socioeconomic-status-related health disparities?</t>
  </si>
  <si>
    <t>Hormones and Behavior</t>
  </si>
  <si>
    <t>10.1016/j.yhbeh.2012.07.006</t>
  </si>
  <si>
    <t>https://www.scopus.com/inward/record.uri?eid=2-s2.0-84866750301&amp;doi=10.1016%2fj.yhbeh.2012.07.006&amp;partnerID=40&amp;md5=d5db1b68eb5570e67a937c53aeaab96e</t>
  </si>
  <si>
    <t>C. Cazzuffi; D. López-Moreno</t>
  </si>
  <si>
    <t>Psychosocial wellbeing and place characteristics in Mexico</t>
  </si>
  <si>
    <t>https://doi.org/10.1016/j.healthplace.2018.01.002</t>
  </si>
  <si>
    <t>https://www.sciencedirect.com/science/article/pii/S1353829216305093</t>
  </si>
  <si>
    <t>Conference Proceedings</t>
  </si>
  <si>
    <t>A. Çela; C. Balomenou</t>
  </si>
  <si>
    <t>Determinants of Subjective Well-Being: Case of Albania</t>
  </si>
  <si>
    <t>Conference Paper</t>
  </si>
  <si>
    <t>10.1007/978-3-030-57953-1_17</t>
  </si>
  <si>
    <t>https://www.scopus.com/inward/record.uri?eid=2-s2.0-85125241897&amp;doi=10.1007%2f978-3-030-57953-1_17&amp;partnerID=40&amp;md5=fc76e793ab555454595edbae8ccf5ec7</t>
  </si>
  <si>
    <t>C. C. Celebucki</t>
  </si>
  <si>
    <t>A longitudinal study of the effects of education on decision-making and satisfaction in re-entry women's intimate relationships</t>
  </si>
  <si>
    <t>Dissertation Abstracts International: Section B: The Sciences and Engineering</t>
  </si>
  <si>
    <t>http://ovidsp.ovid.com/ovidweb.cgi?T=JS&amp;PAGE=reference&amp;D=psyc3&amp;NEWS=N&amp;AN=1995-95005-347</t>
  </si>
  <si>
    <t>J. Celse</t>
  </si>
  <si>
    <t>An Experimental Investigation of the Impact of Absolute and Relative Inequalities on Individual Satisfaction</t>
  </si>
  <si>
    <t>10.1007/s10902-016-9757-6</t>
  </si>
  <si>
    <t>https://www.scopus.com/inward/record.uri?eid=2-s2.0-84969822687&amp;doi=10.1007%2fs10902-016-9757-6&amp;partnerID=40&amp;md5=3bea96d50af0498045e4829ac01307f7</t>
  </si>
  <si>
    <t>Do You Enjoy Having More Than Others or More Than Another? Exploring the Relationship Between Relative Concerns and the Size of the Reference Group</t>
  </si>
  <si>
    <t>10.1007/s11205-017-1704-3</t>
  </si>
  <si>
    <t>https://search.ebscohost.com/login.aspx?direct=true&amp;db=bth&amp;AN=130670553&amp;site=ehost-live</t>
  </si>
  <si>
    <t>J. Celse; xe; xe; my</t>
  </si>
  <si>
    <t>Will Joe the plumber envy Bill Gates? The impact of unflattering social comparisons on individual satisfaction and behaviour</t>
  </si>
  <si>
    <t>Revue d'&amp;#xe9;conomie politique</t>
  </si>
  <si>
    <t>http://www.jstor.org/stable/44686127</t>
  </si>
  <si>
    <t>P. A. Cerci; D. Dumludag</t>
  </si>
  <si>
    <t>Life Satisfaction and Job Satisfaction among University Faculty: The Impact of Working Conditions, Academic Performance and Relative Income</t>
  </si>
  <si>
    <t>10.1007/s11205-018-02059-8</t>
  </si>
  <si>
    <t>https://search.ebscohost.com/login.aspx?direct=true&amp;db=bth&amp;AN=136828590&amp;site=ehost-live</t>
  </si>
  <si>
    <t>A. Chadi</t>
  </si>
  <si>
    <t>Concerns about the Euro and happiness in Germany during times of crisis</t>
  </si>
  <si>
    <t>https://doi.org/10.1016/j.ejpoleco.2015.09.003</t>
  </si>
  <si>
    <t>https://www.sciencedirect.com/science/article/pii/S017626801500083X</t>
  </si>
  <si>
    <t>J. Chai</t>
  </si>
  <si>
    <t>A model of ambition, aspiration and happiness</t>
  </si>
  <si>
    <t>EUROPEAN JOURNAL OF OPERATIONAL RESEARCH</t>
  </si>
  <si>
    <t>10.1016/j.ejor.2020.06.009</t>
  </si>
  <si>
    <t>F. Chaker</t>
  </si>
  <si>
    <t>CSR: A Business Gimmick?</t>
  </si>
  <si>
    <t>Products for Conscious Consumers</t>
  </si>
  <si>
    <t>10.1108/978-1-80262-837-120221010</t>
  </si>
  <si>
    <t>https://doi.org/10.1108/978-1-80262-837-120221010</t>
  </si>
  <si>
    <t>S. R. Chakravarty; N. Chattopadhyay; J. Deutsch; Z. Nissanov; J. Silber</t>
  </si>
  <si>
    <t>Reference Groups and the Poverty Line: An Axiomatic Approach with an Empirical Illustration</t>
  </si>
  <si>
    <t>Inequality after the 20th Century: Papers from the Sixth ECINEQ Meeting</t>
  </si>
  <si>
    <t>10.1108/S1049-258520160000024002</t>
  </si>
  <si>
    <t>https://doi.org/10.1108/S1049-258520160000024002</t>
  </si>
  <si>
    <t>R. Chambers</t>
  </si>
  <si>
    <t>The origins and practice of participatory rural appraisal</t>
  </si>
  <si>
    <t>https://doi.org/10.1016/0305-750X(94)90141-4</t>
  </si>
  <si>
    <t>https://www.sciencedirect.com/science/article/pii/0305750X94901414</t>
  </si>
  <si>
    <t>R. J. Chambers</t>
  </si>
  <si>
    <t>400 - FINANCIAL POSITION AND ITS ELEMENTS</t>
  </si>
  <si>
    <t>An Accounting Thesaurus</t>
  </si>
  <si>
    <t>https://doi.org/10.1016/B978-0-08-042573-3.50012-1</t>
  </si>
  <si>
    <t>https://www.sciencedirect.com/science/article/pii/B9780080425733500121</t>
  </si>
  <si>
    <t>C. Chan; H. Wong; S. Yip</t>
  </si>
  <si>
    <t>Associations of relative income deprivation with perceived happiness and self-rated health among the Hong Kong Chinese population</t>
  </si>
  <si>
    <t>International Journal of Public Health</t>
  </si>
  <si>
    <t>http://dx.doi.org/10.1007/s00038-017-0953-x</t>
  </si>
  <si>
    <t>https://link.springer.com/article/10.1007/s00038-017-0953-x</t>
  </si>
  <si>
    <t>C. H. Chan; H. K. Wong; P. S. F. Yip</t>
  </si>
  <si>
    <t>10.1007/s00038-017-0953-x</t>
  </si>
  <si>
    <t>https://www.scopus.com/inward/record.uri?eid=2-s2.0-85015202399&amp;doi=10.1007%2fs00038-017-0953-x&amp;partnerID=40&amp;md5=5715f080c748f3ae3442bcf5b15c395d</t>
  </si>
  <si>
    <t>T. Chandola; H. Kuper; A. Singh-Manoux; M. Bartley; M. Marmot</t>
  </si>
  <si>
    <t>The effect of control at home on CHD events in the Whitehall II study: Gender differences in psychosocial domestic pathways to social inequalities in CHD</t>
  </si>
  <si>
    <t>https://doi.org/10.1016/S0277-9536(03)00352-6</t>
  </si>
  <si>
    <t>https://www.sciencedirect.com/science/article/pii/S0277953603003526</t>
  </si>
  <si>
    <t>J.-j. Chang; C.-y. Liu; W.-n. Wang</t>
  </si>
  <si>
    <t>Conspicuous consumption and trade unionism</t>
  </si>
  <si>
    <t>Journal of Macroeconomics</t>
  </si>
  <si>
    <t>https://doi.org/10.1016/j.jmacro.2018.06.006</t>
  </si>
  <si>
    <t>https://www.sciencedirect.com/science/article/pii/S0164070417304810</t>
  </si>
  <si>
    <t>W.-C. Chang</t>
  </si>
  <si>
    <t>Climbing up the social ladders: Identity, relative income, and subjective well-being</t>
  </si>
  <si>
    <t>https://dx.doi.org/10.1007/s11205-012-0108-7</t>
  </si>
  <si>
    <t>http://ovidsp.ovid.com/ovidweb.cgi?T=JS&amp;PAGE=reference&amp;D=psyc10&amp;NEWS=N&amp;AN=2013-23758-029</t>
  </si>
  <si>
    <t>W. C. Chang</t>
  </si>
  <si>
    <t>Social capital and subjective happiness in Taiwan</t>
  </si>
  <si>
    <t>10.1108/03068290910967118</t>
  </si>
  <si>
    <t>https://doi.org/10.1108/03068290910967118</t>
  </si>
  <si>
    <t>Y.-J. Chang; M. Finkbeiner</t>
  </si>
  <si>
    <t>Evaluating Sustainable Development from a Child's Perspective - A Proposal of Sustainable Child Development Index (SCDI)</t>
  </si>
  <si>
    <t>Procedia CIRP</t>
  </si>
  <si>
    <t>https://doi.org/10.1016/j.procir.2016.01.102</t>
  </si>
  <si>
    <t>https://www.sciencedirect.com/science/article/pii/S2212827116001177</t>
  </si>
  <si>
    <t>A. Charles; D. Wu; Z. Wu</t>
  </si>
  <si>
    <t>Economic Shocks on Subjective Well-Being: Re-assessing the Determinants of Life-Satisfaction After the 2008 Financial Crisis</t>
  </si>
  <si>
    <t>10.1007/s10902-018-9986-y</t>
  </si>
  <si>
    <t>K. K. Charles; P. DeCicca</t>
  </si>
  <si>
    <t>Local labor market fluctuations and health: Is there a connection and for whom?</t>
  </si>
  <si>
    <t>https://doi.org/10.1016/j.jhealeco.2008.06.004</t>
  </si>
  <si>
    <t>https://www.sciencedirect.com/science/article/pii/S0167629608000817</t>
  </si>
  <si>
    <t>J. Charmley</t>
  </si>
  <si>
    <t>10.1086/235380</t>
  </si>
  <si>
    <t>http://www.jstor.org/stable/10.1086/235380</t>
  </si>
  <si>
    <t>S. B. Chase; R. National Bureau Of Economic</t>
  </si>
  <si>
    <t>Summary of Conference Discussion</t>
  </si>
  <si>
    <t>Role of Direct and Indirect Taxes in the Federal Reserve System</t>
  </si>
  <si>
    <t>http://www.jstor.org/stable/j.ctt183pv55.9</t>
  </si>
  <si>
    <t>D. Chatterjee; M. Kumar; K. K. Dayma</t>
  </si>
  <si>
    <t>Income security, social comparisons and materialism Determinants of subjective financial well-being among Indian adults</t>
  </si>
  <si>
    <t>INTERNATIONAL JOURNAL OF BANK MARKETING</t>
  </si>
  <si>
    <t>10.1108/IJBM-04-2018-0096</t>
  </si>
  <si>
    <t>Income security, social comparisons and materialism</t>
  </si>
  <si>
    <t>International Journal of Bank Marketing</t>
  </si>
  <si>
    <t>https://doi.org/10.1108/IJBM-04-2018-0096</t>
  </si>
  <si>
    <t>A. Chaudhary; S. Khatoon</t>
  </si>
  <si>
    <t>Impact of the new middle class on consumer behavior: a case study of Delhi-NCR</t>
  </si>
  <si>
    <t>10.1108/JABES-07-2020-0080</t>
  </si>
  <si>
    <t>https://doi.org/10.1108/JABES-07-2020-0080</t>
  </si>
  <si>
    <t>A. Chaudhry; P. Garner</t>
  </si>
  <si>
    <t>The political economy of income comparisons and economic growth</t>
  </si>
  <si>
    <t>https://doi.org/10.1016/j.econmod.2012.11.001</t>
  </si>
  <si>
    <t>https://www.sciencedirect.com/science/article/pii/S0264999312003574</t>
  </si>
  <si>
    <t>A. Chaudhury; S. Sahoo; V. Dawar</t>
  </si>
  <si>
    <t>Inside the black box of institutional investors in an emerging market: the role of sell side analyst outputs</t>
  </si>
  <si>
    <t>Qualitative Research in Financial Markets</t>
  </si>
  <si>
    <t>10.1108/QRFM-05-2021-0086</t>
  </si>
  <si>
    <t>https://doi.org/10.1108/QRFM-05-2021-0086</t>
  </si>
  <si>
    <t>J. R. Chelius</t>
  </si>
  <si>
    <t>The Control of Industrial Accidents: Economic Theory and Empirical Evidence</t>
  </si>
  <si>
    <t>Law and Contemporary Problems</t>
  </si>
  <si>
    <t>10.2307/1190975</t>
  </si>
  <si>
    <t>http://www.jstor.org/stable/1190975</t>
  </si>
  <si>
    <t>C. Chen; F. Huang; K. Wang; X. Jing; M. Zhou; J. Zhang</t>
  </si>
  <si>
    <t>Income and life satisfaction of dual-earner couples: A dyadic study</t>
  </si>
  <si>
    <t>Asian Journal of Social Psychology</t>
  </si>
  <si>
    <t>10.1111/ajsp.12460</t>
  </si>
  <si>
    <t>https://www.scopus.com/inward/record.uri?eid=2-s2.0-85100541582&amp;doi=10.1111%2fajsp.12460&amp;partnerID=40&amp;md5=38f4b754d0ddc76cce3583f9eb2fbcf5</t>
  </si>
  <si>
    <t>C.-w. Chen</t>
  </si>
  <si>
    <t>Are Workers More Likely to be Deviant than Managers? A Cross-National Analysis</t>
  </si>
  <si>
    <t>http://www.jstor.org/stable/42921487</t>
  </si>
  <si>
    <t>F. Chen; C.-L. Hsu; A. J. Lin; H. Li</t>
  </si>
  <si>
    <t>Holding risky financial assets and subjective wellbeing: Empirical evidence from China</t>
  </si>
  <si>
    <t>The North American Journal of Economics and Finance</t>
  </si>
  <si>
    <t>https://doi.org/10.1016/j.najef.2020.101142</t>
  </si>
  <si>
    <t>https://www.sciencedirect.com/science/article/pii/S1062940818306302</t>
  </si>
  <si>
    <t>J. Chen</t>
  </si>
  <si>
    <t>Do minimum wage increases benefit worker health? Evidence from China</t>
  </si>
  <si>
    <t>REVIEW OF ECONOMICS OF THE HOUSEHOLD</t>
  </si>
  <si>
    <t>10.1007/s11150-020-09500-3</t>
  </si>
  <si>
    <t>J. Chen; D. S. Davis; K. Wu; H. Dai</t>
  </si>
  <si>
    <t>Life satisfaction in urbanizing China: The effect of city size and pathways to urban residency</t>
  </si>
  <si>
    <t>https://doi.org/10.1016/j.cities.2015.07.011</t>
  </si>
  <si>
    <t>https://www.sciencedirect.com/science/article/pii/S0264275115001110</t>
  </si>
  <si>
    <t>J. Chen; K. Kosec; V. Mueller</t>
  </si>
  <si>
    <t>Moving to despair? Migration and well-being in Pakistan</t>
  </si>
  <si>
    <t>https://doi.org/10.1016/j.worlddev.2018.09.007</t>
  </si>
  <si>
    <t>https://www.sciencedirect.com/science/article/pii/S0305750X18303310</t>
  </si>
  <si>
    <t>K.-M. Chen</t>
  </si>
  <si>
    <t>Subjective poverty, deprivation, and the subjective well-being of children and young people: A multilevel growth curve analysis in Taiwan</t>
  </si>
  <si>
    <t>Children and Youth Services Review</t>
  </si>
  <si>
    <t>https://doi.org/10.1016/j.childyouth.2020.105045</t>
  </si>
  <si>
    <t>https://www.sciencedirect.com/science/article/pii/S0190740920300153</t>
  </si>
  <si>
    <t>L.-Y. Chen; E. Oparina; N. Powdthavee; S. Srisuma</t>
  </si>
  <si>
    <t>Robust Ranking of Happiness Outcomes: A Median Regression Perspective</t>
  </si>
  <si>
    <t>https://doi.org/10.1016/j.jebo.2022.06.010</t>
  </si>
  <si>
    <t>https://www.sciencedirect.com/science/article/pii/S0167268122002062</t>
  </si>
  <si>
    <t>N. Chen; H.-C. Chen; S.-Y. Lin</t>
  </si>
  <si>
    <t>Effect of education–occupation mismatch on happiness</t>
  </si>
  <si>
    <t>10.1108/IJSE-04-2019-0283</t>
  </si>
  <si>
    <t>https://doi.org/10.1108/IJSE-04-2019-0283</t>
  </si>
  <si>
    <t>R. Chen; L. Zhou</t>
  </si>
  <si>
    <t>Parental migration and psychological well-being of children in rural China</t>
  </si>
  <si>
    <t>10.3390/ijerph18158085</t>
  </si>
  <si>
    <t>https://www.scopus.com/inward/record.uri?eid=2-s2.0-85111448288&amp;doi=10.3390%2fijerph18158085&amp;partnerID=40&amp;md5=3bd868c417ed7dc73a74f6c5915f924d</t>
  </si>
  <si>
    <t>S. Chen; M. Ravallion</t>
  </si>
  <si>
    <t>Reconciling the conflicting narratives on poverty in China</t>
  </si>
  <si>
    <t>https://doi.org/10.1016/j.jdeveco.2021.102711</t>
  </si>
  <si>
    <t>https://www.sciencedirect.com/science/article/pii/S0304387821000857</t>
  </si>
  <si>
    <t>S. Chen; C. Wang</t>
  </si>
  <si>
    <t>Inequality impacts of ETS penalties: A case study on the recent Chinese nationwide ETS market</t>
  </si>
  <si>
    <t>https://doi.org/10.1016/j.enpol.2022.113399</t>
  </si>
  <si>
    <t>https://www.sciencedirect.com/science/article/pii/S0301421522006188</t>
  </si>
  <si>
    <t>S. Chen; B. Zheng</t>
  </si>
  <si>
    <t>Socioeconomic Inequality in Happiness in the United States</t>
  </si>
  <si>
    <t>Economic Well-Being and Inequality: Papers from the Fifth ECINEQ Meeting</t>
  </si>
  <si>
    <t>10.1108/S1049-258520140000022006</t>
  </si>
  <si>
    <t>https://doi.org/10.1108/S1049-258520140000022006</t>
  </si>
  <si>
    <t>W.-c. Chen</t>
  </si>
  <si>
    <t>How Education Enhances Happiness: Comparison of Mediating Factors in Four East Asian Countries</t>
  </si>
  <si>
    <t>10.1007/s11205-011-9798-5</t>
  </si>
  <si>
    <t>https://search.ebscohost.com/login.aspx?direct=true&amp;db=bth&amp;AN=70842568&amp;site=ehost-live</t>
  </si>
  <si>
    <t>W.-F. Chen; X. Wang; H. Gao; Y.-Y. Hong</t>
  </si>
  <si>
    <t>Understanding consumer ethics in China’s demographic shift and social reforms</t>
  </si>
  <si>
    <t>Asia Pacific Journal of Marketing and Logistics</t>
  </si>
  <si>
    <t>10.1108/APJML-10-2017-0250</t>
  </si>
  <si>
    <t>https://doi.org/10.1108/APJML-10-2017-0250</t>
  </si>
  <si>
    <t>W.-Y. Chen; M.-P. Chen</t>
  </si>
  <si>
    <t>Twitter’s daily happiness sentiment, economic policy uncertainty, and stock index fluctuations</t>
  </si>
  <si>
    <t>https://doi.org/10.1016/j.najef.2022.101784</t>
  </si>
  <si>
    <t>https://www.sciencedirect.com/science/article/pii/S1062940822001243</t>
  </si>
  <si>
    <t>X. Chen; Y. Lin; L. P. Noiset</t>
  </si>
  <si>
    <t>Do migrants pass their work ethic to their children? Evidence from the Honduran national household survey</t>
  </si>
  <si>
    <t>10.1108/IJSE-05-2014-0090</t>
  </si>
  <si>
    <t>https://doi.org/10.1108/IJSE-05-2014-0090</t>
  </si>
  <si>
    <t>Y. Chen</t>
  </si>
  <si>
    <t>Does a nonresident parent have the right to make decisions for his nonmarital children?: Trends in legal custody among paternity cases</t>
  </si>
  <si>
    <t>https://doi.org/10.1016/j.childyouth.2015.01.025</t>
  </si>
  <si>
    <t>https://www.sciencedirect.com/science/article/pii/S0190740915000511</t>
  </si>
  <si>
    <t>Y. Chen; V. Fromentin; B. Zou</t>
  </si>
  <si>
    <t>To Migrate With or Without Ones' Children in China - That is the Question</t>
  </si>
  <si>
    <t>10.15609/annaeconstat2009.135.0069</t>
  </si>
  <si>
    <t>https://www.jstor.org/stable/10.15609/annaeconstat2009.135.0069</t>
  </si>
  <si>
    <t>Y. Chen; D. Fu; X. Ye</t>
  </si>
  <si>
    <t>Income comparison and happiness: The role of fair income distribution</t>
  </si>
  <si>
    <t>Australian Economic Papers</t>
  </si>
  <si>
    <t>10.1111/1467-8454.12193</t>
  </si>
  <si>
    <t>https://www.scopus.com/inward/record.uri?eid=2-s2.0-85088857317&amp;doi=10.1111%2f1467-8454.12193&amp;partnerID=40&amp;md5=f378f92065dfdcf9188ccb71565bf3ca</t>
  </si>
  <si>
    <t>Y. Chen; D. Hu</t>
  </si>
  <si>
    <t>Gender norms and marriage satisfaction: Evidence from China</t>
  </si>
  <si>
    <t>https://doi.org/10.1016/j.chieco.2021.101627</t>
  </si>
  <si>
    <t>https://www.sciencedirect.com/science/article/pii/S1043951X21000456</t>
  </si>
  <si>
    <t>Y. Chen; Y. Huang</t>
  </si>
  <si>
    <t>The power of the government_x000D_
China’s Family Planning Leading Group and the fertility decline of the 1970s</t>
  </si>
  <si>
    <t>https://www.jstor.org/stable/26936815</t>
  </si>
  <si>
    <t>Y. Chen; D. R. Meyer</t>
  </si>
  <si>
    <t>Does joint legal custody increase child support for nonmarital children?</t>
  </si>
  <si>
    <t>https://doi.org/10.1016/j.childyouth.2017.07.006</t>
  </si>
  <si>
    <t>https://www.sciencedirect.com/science/article/pii/S0190740917303134</t>
  </si>
  <si>
    <t>Y.-J. Chen; J.-M. Lo</t>
  </si>
  <si>
    <t>The relative decision-making algorithm for ranking data</t>
  </si>
  <si>
    <t>Data Technologies and Applications</t>
  </si>
  <si>
    <t>10.1108/DTA-01-2019-0011</t>
  </si>
  <si>
    <t>https://doi.org/10.1108/DTA-01-2019-0011</t>
  </si>
  <si>
    <t>Z. Chen; D. Meltzer</t>
  </si>
  <si>
    <t>Beefing up with the Chans: Evidence for the effects of relative income and income inequality on health from the China Health and Nutrition Survey</t>
  </si>
  <si>
    <t>10.1016/j.socscimed.2008.01.016</t>
  </si>
  <si>
    <t>https://www.scopus.com/inward/record.uri?eid=2-s2.0-42949136606&amp;doi=10.1016%2fj.socscimed.2008.01.016&amp;partnerID=40&amp;md5=18835d8fd95fa25f133b568817b4f8b7</t>
  </si>
  <si>
    <t>L. Cheng; H. Liu; Y. Zhang; Z. Zhao</t>
  </si>
  <si>
    <t>The health implications of social pensions: Evidence from China's new rural pension scheme</t>
  </si>
  <si>
    <t>https://doi.org/10.1016/j.jce.2016.12.002</t>
  </si>
  <si>
    <t>https://www.sciencedirect.com/science/article/pii/S014759671630097X</t>
  </si>
  <si>
    <t>Z. Cheng</t>
  </si>
  <si>
    <t>The Effects of Employee Involvement and Participation on Subjective Wellbeing: Evidence from Urban China</t>
  </si>
  <si>
    <t>http://www.jstor.org/stable/24721015</t>
  </si>
  <si>
    <t>Z. Cheng; K. Prakash; R. Smyth; H. Wang</t>
  </si>
  <si>
    <t>Housing wealth and happiness in Urban China</t>
  </si>
  <si>
    <t>CITIES</t>
  </si>
  <si>
    <t>10.1016/j.cities.2019.102470</t>
  </si>
  <si>
    <t>Z. Cheng; H. Wang; R. Smyth</t>
  </si>
  <si>
    <t>Happiness and job satisfaction in urban China_x000D_
A comparative study of two generations of migrants and urban locals</t>
  </si>
  <si>
    <t>Urban Studies</t>
  </si>
  <si>
    <t>http://www.jstor.org/stable/26145857</t>
  </si>
  <si>
    <t>M. Cheraghi; M. Najafian; N. Amoori; A. Bazargan; M. Cheraghi; M. Motaghi</t>
  </si>
  <si>
    <t>Risk factors of postpartum depression in Ramhormoz city, Iran</t>
  </si>
  <si>
    <t>Neuropsychiatria i Neuropsychologia</t>
  </si>
  <si>
    <t>https://www.scopus.com/inward/record.uri?eid=2-s2.0-85059787406&amp;partnerID=40&amp;md5=d347db41bbe96e6f50544b3716521ddc</t>
  </si>
  <si>
    <t>F. Cheung</t>
  </si>
  <si>
    <t>Income Redistribution Predicts Greater Life Satisfaction Across Individual, National, and Cultural Characteristics</t>
  </si>
  <si>
    <t>JOURNAL OF PERSONALITY AND SOCIAL PSYCHOLOGY</t>
  </si>
  <si>
    <t>10.1037/pspp0000164</t>
  </si>
  <si>
    <t>F. Cheung; R. E. Lucas</t>
  </si>
  <si>
    <t>Income Inequality Is Associated With Stronger Social Comparison Effects: The Effect of Relative Income on Life Satisfaction</t>
  </si>
  <si>
    <t>Journal of Personality &amp; Social Psychology</t>
  </si>
  <si>
    <t>10.1037/pspp0000059</t>
  </si>
  <si>
    <t>https://search.ebscohost.com/login.aspx?direct=true&amp;db=bth&amp;AN=112613337&amp;site=ehost-live</t>
  </si>
  <si>
    <t>K. C.-K. Cheung; W.-S. Chan; K.-L. Chou</t>
  </si>
  <si>
    <t>Material Deprivation and Working Poor in Hong Kong</t>
  </si>
  <si>
    <t>https://www.jstor.org/stable/48704813</t>
  </si>
  <si>
    <t>T. Chiang</t>
  </si>
  <si>
    <t>Economic transition and changing relation between income inequality and mortality in Taiwan: regression analysis</t>
  </si>
  <si>
    <t>Bmj</t>
  </si>
  <si>
    <t>10.1136/bmj.319.7218.1162</t>
  </si>
  <si>
    <t>Y.-S. Chiang</t>
  </si>
  <si>
    <t>Judgment of distributional inequality in networks</t>
  </si>
  <si>
    <t>Social Networks</t>
  </si>
  <si>
    <t>https://doi.org/10.1016/j.socnet.2011.10.004</t>
  </si>
  <si>
    <t>https://www.sciencedirect.com/science/article/pii/S0378873311000578</t>
  </si>
  <si>
    <t>P.-A. Chiappori; M. Iyigun; J. Lafortune; Y. Weiss</t>
  </si>
  <si>
    <t>https://www.jstor.org/stable/26807456</t>
  </si>
  <si>
    <t>W.-Y. Chien; C.-C. Yi</t>
  </si>
  <si>
    <t>Marital Power Structure in Two Chinese Societies: Measurement and Mechanisms</t>
  </si>
  <si>
    <t>Journal of Comparative Family Studies</t>
  </si>
  <si>
    <t>http://www.jstor.org/stable/24339442</t>
  </si>
  <si>
    <t>B. M. Chin; Y. S. Hwa; L. H. Eam</t>
  </si>
  <si>
    <t>Income and subjective well-being: A case study</t>
  </si>
  <si>
    <t>Kajian Malaysia</t>
  </si>
  <si>
    <t>10.21315/km2020.38.2.4</t>
  </si>
  <si>
    <t>https://www.scopus.com/inward/record.uri?eid=2-s2.0-85095842228&amp;doi=10.21315%2fkm2020.38.2.4&amp;partnerID=40&amp;md5=07fb605b9b9f2f75feb8d03c306abbbd</t>
  </si>
  <si>
    <t>Y.-B. Chiu; Z. Wang; X. Ye</t>
  </si>
  <si>
    <t>Household gift-giving consumption and subjective well-being: evidence from rural China</t>
  </si>
  <si>
    <t>10.1007/s11150-022-09631-9</t>
  </si>
  <si>
    <t>M. Cho</t>
  </si>
  <si>
    <t>Quality of Life and Diverse Temporalities amid Fast Urbanism</t>
  </si>
  <si>
    <t>ASIAN JOURNAL OF SOCIAL SCIENCE</t>
  </si>
  <si>
    <t>10.1163/15685314-04805002</t>
  </si>
  <si>
    <t>K. Choi</t>
  </si>
  <si>
    <t>Envy, Inequity Aversion, and Optimal Income Taxation</t>
  </si>
  <si>
    <t>FINANZARCHIV</t>
  </si>
  <si>
    <t>10.1628/001522109X444152</t>
  </si>
  <si>
    <t>A NOTE ON ENVY AND EARNINGS INEQUALITY UNDER LIMITED LIABILITY CONTRACTS</t>
  </si>
  <si>
    <t>Hitotsubashi Journal of Economics</t>
  </si>
  <si>
    <t>http://www.jstor.org/stable/43798476</t>
  </si>
  <si>
    <t>A. Chong; M. Gradstein</t>
  </si>
  <si>
    <t>What determines foreign aid? The donors' perspective</t>
  </si>
  <si>
    <t>10.1016/j.jdeveco.2007.08.001</t>
  </si>
  <si>
    <t>https://www.scopus.com/inward/record.uri?eid=2-s2.0-43649099223&amp;doi=10.1016%2fj.jdeveco.2007.08.001&amp;partnerID=40&amp;md5=01668936a518b612b8c081be3d9498d6</t>
  </si>
  <si>
    <t>V. Christiansen; E. S. Jansen</t>
  </si>
  <si>
    <t>Implicit social preferences in the Norwegian system of indirect taxation</t>
  </si>
  <si>
    <t>https://doi.org/10.1016/0047-2727(78)90036-1</t>
  </si>
  <si>
    <t>https://www.sciencedirect.com/science/article/pii/0047272778900361</t>
  </si>
  <si>
    <t>E. Christine; W. N. Evans</t>
  </si>
  <si>
    <t>Relative Deprivation, Poor Health Habits, and Mortality</t>
  </si>
  <si>
    <t>The Journal of Human Resources</t>
  </si>
  <si>
    <t>http://www.jstor.org/stable/4129553</t>
  </si>
  <si>
    <t>L. C. Christine; D. Y. Jones; A. Schatzkin; L. A. Brinton</t>
  </si>
  <si>
    <t>A Prospective Study of Reproductive, Familial, and Socioeconomic Risk Factors for Breast Cancer Using NHANES I Data</t>
  </si>
  <si>
    <t>Public Health Reports (1974-)</t>
  </si>
  <si>
    <t>http://www.jstor.org/stable/4628579</t>
  </si>
  <si>
    <t>G. H. Chung; M. B. Tucker; D. Takeuchi</t>
  </si>
  <si>
    <t>Wives' Relative Income Production and Household Male Dominance: Examining Violence among Asian American Enduring Couples</t>
  </si>
  <si>
    <t>http://www.jstor.org/stable/20456786</t>
  </si>
  <si>
    <t>H. Chung; C. Muntaner</t>
  </si>
  <si>
    <t>Political and welfare state determinants of infant and child health indicators: An analysis of wealthy countries</t>
  </si>
  <si>
    <t>https://doi.org/10.1016/j.socscimed.2006.01.030</t>
  </si>
  <si>
    <t>https://www.sciencedirect.com/science/article/pii/S0277953606000621</t>
  </si>
  <si>
    <t>H. Churchill</t>
  </si>
  <si>
    <t>Family support and the Coalition_x000D_
retrenchment, refocusing and restructuring</t>
  </si>
  <si>
    <t>Social Policy Review 24</t>
  </si>
  <si>
    <t>10.2307/j.ctt9qgxc6.8</t>
  </si>
  <si>
    <t>http://www.jstor.org/stable/j.ctt9qgxc6.8</t>
  </si>
  <si>
    <t>N. Chusseau; J. Hellier</t>
  </si>
  <si>
    <t>Social policies and R&amp;D subsidies</t>
  </si>
  <si>
    <t>10.1108/01437720810878905</t>
  </si>
  <si>
    <t>https://doi.org/10.1108/01437720810878905</t>
  </si>
  <si>
    <t>M. P. Cifuentes; N. J. Doogan; S. A. Fernandez; E. E. Seiber</t>
  </si>
  <si>
    <t>Factors shaping Americans’ objective well-being: A systems science approach with network analysis</t>
  </si>
  <si>
    <t>https://doi.org/10.1016/j.jpolmod.2016.03.008</t>
  </si>
  <si>
    <t>https://www.sciencedirect.com/science/article/pii/S0161893816300060</t>
  </si>
  <si>
    <t>M. A. Claassen; O. Klein; B. Bratanova; N. Claes; O. Corneille</t>
  </si>
  <si>
    <t>A systematic review of psychosocial explanations for the relationship between socioeconomic status and body mass index</t>
  </si>
  <si>
    <t>Appetite</t>
  </si>
  <si>
    <t>https://doi.org/10.1016/j.appet.2018.07.017</t>
  </si>
  <si>
    <t>https://www.sciencedirect.com/science/article/pii/S0195666318303519</t>
  </si>
  <si>
    <t>J. P. Clady</t>
  </si>
  <si>
    <t>Three essays on perceived relative financial status and well-being in older adults</t>
  </si>
  <si>
    <t>http://ovidsp.ovid.com/ovidweb.cgi?T=JS&amp;PAGE=reference&amp;D=psyc18&amp;NEWS=N&amp;AN=2020-58779-207</t>
  </si>
  <si>
    <t>K. J. Clancy; M. Lou Roberts</t>
  </si>
  <si>
    <t>TOWARD AN OPTIMAL MARKET TARGET: A STRATEGY FOR MARKET SEGMENTATION</t>
  </si>
  <si>
    <t>Journal of Consumer Marketing</t>
  </si>
  <si>
    <t>10.1108/eb008087</t>
  </si>
  <si>
    <t>https://doi.org/10.1108/eb008087</t>
  </si>
  <si>
    <t>A. Clark; N. Colombier; D. Masclet</t>
  </si>
  <si>
    <t>Never the same after the first time: the satisfaction of the second-generation self-employed</t>
  </si>
  <si>
    <t>INTERNATIONAL JOURNAL OF MANPOWER</t>
  </si>
  <si>
    <t>10.1108/01437720810908910</t>
  </si>
  <si>
    <t>Never the same after the first time: the satisfaction of the second‐generation self‐employed</t>
  </si>
  <si>
    <t>https://doi.org/10.1108/01437720810908910</t>
  </si>
  <si>
    <t>A. E. Clark</t>
  </si>
  <si>
    <t>Job satisfaction and gender: Why are women so happy at work?</t>
  </si>
  <si>
    <t>https://doi.org/10.1016/S0927-5371(97)00010-9</t>
  </si>
  <si>
    <t>https://www.sciencedirect.com/science/article/pii/S0927537197000109</t>
  </si>
  <si>
    <t>Are wages habit-forming? evidence from micro data</t>
  </si>
  <si>
    <t>https://doi.org/10.1016/S0167-2681(99)00031-1</t>
  </si>
  <si>
    <t>https://www.sciencedirect.com/science/article/pii/S0167268199000311</t>
  </si>
  <si>
    <t>Social comparisons, health and well-being</t>
  </si>
  <si>
    <t>Revue d'Épidémiologie et de Santé Publique</t>
  </si>
  <si>
    <t>https://doi.org/10.1016/j.respe.2013.04.003</t>
  </si>
  <si>
    <t>https://www.sciencedirect.com/science/article/pii/S0398762013002824</t>
  </si>
  <si>
    <t>Happiness, income and poverty</t>
  </si>
  <si>
    <t>International Review of Economics</t>
  </si>
  <si>
    <t>10.1007/s12232-017-0274-7</t>
  </si>
  <si>
    <t>https://www.scopus.com/inward/record.uri?eid=2-s2.0-85015781876&amp;doi=10.1007%2fs12232-017-0274-7&amp;partnerID=40&amp;md5=988f92618b6d73e222c0939dde0d4f8e</t>
  </si>
  <si>
    <t>Four Decades of the Economics of Happiness: Where Next?</t>
  </si>
  <si>
    <t>10.1111/roiw.12369</t>
  </si>
  <si>
    <t>A. E. Clark; C. D’Ambrosio; S. Ghislandi</t>
  </si>
  <si>
    <t>Poverty Profiles and Well-Being: Panel Evidence from Germany</t>
  </si>
  <si>
    <t>10.1108/S1049-258520150000023001</t>
  </si>
  <si>
    <t>https://doi.org/10.1108/S1049-258520150000023001</t>
  </si>
  <si>
    <t>A. E. Clark; C. D'Ambrosio</t>
  </si>
  <si>
    <t>Chapter 13 - Attitudes to Income Inequality: Experimental and Survey Evidence</t>
  </si>
  <si>
    <t>Handbook of Income Distribution</t>
  </si>
  <si>
    <t>https://doi.org/10.1016/B978-0-444-59428-0.00014-X</t>
  </si>
  <si>
    <t>https://www.sciencedirect.com/science/article/pii/B978044459428000014X</t>
  </si>
  <si>
    <t>A. E. Clark; Y. Fawaz</t>
  </si>
  <si>
    <t>VALUING JOBS VIA RETIREMENT: EUROPEAN EVIDENCE</t>
  </si>
  <si>
    <t>National Institute Economic Review</t>
  </si>
  <si>
    <t>http://www.jstor.org/stable/23880582</t>
  </si>
  <si>
    <t>A. E. Clark; P. Frijters; M. A. Shields</t>
  </si>
  <si>
    <t>Relative income, happiness, and utility: An explanation for the Easterlin paradox and other puzzles</t>
  </si>
  <si>
    <t>10.1257/jel.46.1.95</t>
  </si>
  <si>
    <t>https://www.scopus.com/inward/record.uri?eid=2-s2.0-42449109174&amp;doi=10.1257%2fjel.46.1.95&amp;partnerID=40&amp;md5=bdc92b9e5701d639d7daf860bf56e509</t>
  </si>
  <si>
    <t>Recent developments in the economics of happiness.</t>
  </si>
  <si>
    <t>http://ovidsp.ovid.com/ovidweb.cgi?T=JS&amp;PAGE=reference&amp;D=psyc10&amp;NEWS=N&amp;AN=2013-01808-004</t>
  </si>
  <si>
    <t>A. E. Clark; N. Kristensen; N. Westergard-Nielsen</t>
  </si>
  <si>
    <t>Job Satisfaction and Co-worker Wages: Status or Signal?</t>
  </si>
  <si>
    <t>10.1111/j.1468-0297.2008.02236.x</t>
  </si>
  <si>
    <t>A. E. Clark; N. Kristensen; N. Westergård-Nielsen</t>
  </si>
  <si>
    <t>Job Satisfaction and Co-Worker Wages: Status or Signal?</t>
  </si>
  <si>
    <t>http://www.jstor.org/stable/20485326</t>
  </si>
  <si>
    <t>A. E. Clark; T. Lee</t>
  </si>
  <si>
    <t>Early-life correlates of later-life well-being: Evidence from the Wisconsin Longitudinal Study</t>
  </si>
  <si>
    <t>https://doi.org/10.1016/j.jebo.2017.11.013</t>
  </si>
  <si>
    <t>https://www.sciencedirect.com/science/article/pii/S0167268117303177</t>
  </si>
  <si>
    <t>A. E. Clark; D. Masclet; M. C. Villeval</t>
  </si>
  <si>
    <t>EFFORT AND COMPARISON INCOME: EXPERIMENTAL AND SURVEY EVIDENCE</t>
  </si>
  <si>
    <t>ILR Review</t>
  </si>
  <si>
    <t>10.1177/001979391006300303</t>
  </si>
  <si>
    <t>https://search.ebscohost.com/login.aspx?direct=true&amp;db=bth&amp;AN=48955194&amp;site=ehost-live</t>
  </si>
  <si>
    <t>A. E. Clark; A. J. Oswald</t>
  </si>
  <si>
    <t>Satisfaction and comparison income</t>
  </si>
  <si>
    <t>10.1016/0047-2727(95)01564-7</t>
  </si>
  <si>
    <t>https://search.ebscohost.com/login.aspx?direct=true&amp;db=bth&amp;AN=9702101723&amp;site=ehost-live</t>
  </si>
  <si>
    <t>A. E. Clark; C. Senik</t>
  </si>
  <si>
    <t>Who Compares to Whom? The Anatomy of Income Comparisons in Europe</t>
  </si>
  <si>
    <t>Economic Journal</t>
  </si>
  <si>
    <t>10.1111/j.1468-0297.2010.02359.x</t>
  </si>
  <si>
    <t>https://search.ebscohost.com/login.aspx?direct=true&amp;db=bth&amp;AN=50275613&amp;site=ehost-live</t>
  </si>
  <si>
    <t>A. E. Clark; C. Senik; K. Yamada</t>
  </si>
  <si>
    <t>When experienced and decision utility concur: The case of income comparisons</t>
  </si>
  <si>
    <t>10.1016/j.socec.2017.07.002</t>
  </si>
  <si>
    <t>https://www.scopus.com/inward/record.uri?eid=2-s2.0-85024110654&amp;doi=10.1016%2fj.socec.2017.07.002&amp;partnerID=40&amp;md5=4b393513be66dbb22a3a78a5d1d32657</t>
  </si>
  <si>
    <t>The Joneses in Japan: income comparisons and financial satisfaction</t>
  </si>
  <si>
    <t>Japanese Economic Review</t>
  </si>
  <si>
    <t>10.1007/s42973-019-00036-5</t>
  </si>
  <si>
    <t>D. Clark</t>
  </si>
  <si>
    <t>Wages, Profits and Class Analysis: A Reply to Barbalet</t>
  </si>
  <si>
    <t>Labour History</t>
  </si>
  <si>
    <t>10.2307/27508522</t>
  </si>
  <si>
    <t>http://www.jstor.org/stable/27508522</t>
  </si>
  <si>
    <t>R. E. Clark</t>
  </si>
  <si>
    <t>The Relationship of Schizophrenia to Occupational Income and Occupational Prestige</t>
  </si>
  <si>
    <t>American Sociological Review</t>
  </si>
  <si>
    <t>10.2307/2086573</t>
  </si>
  <si>
    <t>http://www.jstor.org/stable/2086573</t>
  </si>
  <si>
    <t>P. M. Clarke; U.-G. Gerdtham; M. Johannesson; K. Bingefors; L. Smith</t>
  </si>
  <si>
    <t>On the measurement of relative and absolute income-related health inequality</t>
  </si>
  <si>
    <t>https://doi.org/10.1016/S0277-9536(01)00321-5</t>
  </si>
  <si>
    <t>https://www.sciencedirect.com/science/article/pii/S0277953601003215</t>
  </si>
  <si>
    <t>T. Clarke; S. Gholamshahi</t>
  </si>
  <si>
    <t>Corporate Governance and Inequality: The Impact of Financialization and Shareholder Value</t>
  </si>
  <si>
    <t>Finance and Economy for Society: Integrating Sustainability</t>
  </si>
  <si>
    <t>10.1108/S2043-905920160000011001</t>
  </si>
  <si>
    <t>https://doi.org/10.1108/S2043-905920160000011001</t>
  </si>
  <si>
    <t>B. J. Clary</t>
  </si>
  <si>
    <t>Smith and Living Wages: Arguments in Support of a Mandated Living Wage</t>
  </si>
  <si>
    <t>http://www.jstor.org/stable/27739809</t>
  </si>
  <si>
    <t>H. Clayson</t>
  </si>
  <si>
    <t>10.1086/235390</t>
  </si>
  <si>
    <t>http://www.jstor.org/stable/10.1086/235390</t>
  </si>
  <si>
    <t>J. Clemens; J. D. Gottlieb</t>
  </si>
  <si>
    <t>https://www.jstor.org/stable/26549924</t>
  </si>
  <si>
    <t>M. Clément; E. Rougier; J.-P. Berrou; F. Combarnous; D. Darbon</t>
  </si>
  <si>
    <t>“What’s in the middle”: Scratching beneath the surface of the middle class(es) in Brazil, Côte d’Ivoire, Turkey and Vietnam</t>
  </si>
  <si>
    <t>https://doi.org/10.1016/j.worlddev.2022.105988</t>
  </si>
  <si>
    <t>https://www.sciencedirect.com/science/article/pii/S0305750X22001784</t>
  </si>
  <si>
    <t>D. Clingingsmith</t>
  </si>
  <si>
    <t>Negative emotions, income, and welfare: Causal estimates from the PSID</t>
  </si>
  <si>
    <t>https://doi.org/10.1016/j.jebo.2016.07.004</t>
  </si>
  <si>
    <t>https://www.sciencedirect.com/science/article/pii/S0167268116301330</t>
  </si>
  <si>
    <t>C. T. Clotfelter</t>
  </si>
  <si>
    <t>Walls Came Tumbling Down</t>
  </si>
  <si>
    <t>After Brown""</t>
  </si>
  <si>
    <t>http://www.jstor.org/stable/j.ctt7sxjd.7</t>
  </si>
  <si>
    <t>D. Cloutier</t>
  </si>
  <si>
    <t>Neglected Positionality_x000D_
Why Luxury Does Not Always Help the Economy</t>
  </si>
  <si>
    <t>The Vice of Luxury</t>
  </si>
  <si>
    <t>http://www.jstor.org/stable/j.ctt19cc2q0.8</t>
  </si>
  <si>
    <t>A. Coad; U. Kaiser; J. Kuhn</t>
  </si>
  <si>
    <t>Spin doctors vs the spawn of capitalism: Who founds university and corporate startups?</t>
  </si>
  <si>
    <t>https://doi.org/10.1016/j.respol.2021.104347</t>
  </si>
  <si>
    <t>https://www.sciencedirect.com/science/article/pii/S0048733321001451</t>
  </si>
  <si>
    <t>G. M. Cobla; E. Osei-Assibey</t>
  </si>
  <si>
    <t>Mobile money adoption and spending behaviour: the case of students in Ghana</t>
  </si>
  <si>
    <t>10.1108/IJSE-11-2016-0302</t>
  </si>
  <si>
    <t>https://doi.org/10.1108/IJSE-11-2016-0302</t>
  </si>
  <si>
    <t>S. H. Cochrane</t>
  </si>
  <si>
    <t>Children as By-products, Investment Goods and Consumer Goods: A Review of Some Micro-economic Models of Fertility</t>
  </si>
  <si>
    <t>10.2307/2173934</t>
  </si>
  <si>
    <t>http://www.jstor.org/stable/2173934</t>
  </si>
  <si>
    <t>W. C. Cockerham; H. Hattori; Y. Yamori</t>
  </si>
  <si>
    <t>The social gradient in life expectancy: the contrary case of Okinawa in Japan</t>
  </si>
  <si>
    <t>https://doi.org/10.1016/S0277-9536(99)00444-X</t>
  </si>
  <si>
    <t>https://www.sciencedirect.com/science/article/pii/S027795369900444X</t>
  </si>
  <si>
    <t>P. R. P. Coelho; J. E. McClure</t>
  </si>
  <si>
    <t>Inframarginal values and demand: Contra Dwight Lee</t>
  </si>
  <si>
    <t>Journal of Bioeconomics</t>
  </si>
  <si>
    <t>10.1007/s10818-009-9070-0</t>
  </si>
  <si>
    <t>https://www.scopus.com/inward/record.uri?eid=2-s2.0-77949774020&amp;doi=10.1007%2fs10818-009-9070-0&amp;partnerID=40&amp;md5=f3be05233ffc1ed27591c20ba6d16fd2</t>
  </si>
  <si>
    <t>J. M. Cohen; N. T. Uphoff</t>
  </si>
  <si>
    <t>Participation's place in rural development: Seeking clarity through specificity</t>
  </si>
  <si>
    <t>https://doi.org/10.1016/0305-750X(80)90011-X</t>
  </si>
  <si>
    <t>https://www.sciencedirect.com/science/article/pii/0305750X8090011X</t>
  </si>
  <si>
    <t>M. G. Cohen; S. Klein</t>
  </si>
  <si>
    <t>Poverty Reduction in British Columbia?_x000D_
How “The Best Place on Earth” Keeps People Poorest</t>
  </si>
  <si>
    <t>Canadian Review of Social Policy</t>
  </si>
  <si>
    <t>https://www.jstor.org/stable/48670200</t>
  </si>
  <si>
    <t>A. Cohn; E. Fehr; B. Herrmann; F. Schneider</t>
  </si>
  <si>
    <t>SOCIAL COMPARISON AND EFFORT PROVISION_x000D_
EVIDENCE FROM A FIELD EXPERIMENT</t>
  </si>
  <si>
    <t>https://www.jstor.org/stable/90023399</t>
  </si>
  <si>
    <t>A. Cojocaru</t>
  </si>
  <si>
    <t>Fairness and inequality tolerance: Evidence from the Life in Transition Survey</t>
  </si>
  <si>
    <t>https://doi.org/10.1016/j.jce.2014.01.003</t>
  </si>
  <si>
    <t>https://www.sciencedirect.com/science/article/pii/S0147596714000043</t>
  </si>
  <si>
    <t>A. Cojocaru; M. F. Diagne</t>
  </si>
  <si>
    <t>How reliable and consistent are subjective measures of welfare in Europe and Central Asia? Evidence from the second Life in Transition Survey</t>
  </si>
  <si>
    <t>ECONOMICS OF TRANSITION</t>
  </si>
  <si>
    <t>10.1111/ecot.12056</t>
  </si>
  <si>
    <t>How reliable and consistent are subjective measures of welfare in Europe and Central Asia?</t>
  </si>
  <si>
    <t>Economics of Transition</t>
  </si>
  <si>
    <t>https://search.ebscohost.com/login.aspx?direct=true&amp;db=bth&amp;AN=100064718&amp;site=ehost-live</t>
  </si>
  <si>
    <t>S. Cole; G. Chichilnisky</t>
  </si>
  <si>
    <t>Modelling with scenarios: Technology in North-South development</t>
  </si>
  <si>
    <t>Futures</t>
  </si>
  <si>
    <t>https://doi.org/10.1016/0016-3287(78)90035-6</t>
  </si>
  <si>
    <t>https://www.sciencedirect.com/science/article/pii/0016328778900356</t>
  </si>
  <si>
    <t>M. G. Coles; M. Francesconi</t>
  </si>
  <si>
    <t>ON THE EMERGENCE OF TOYBOYS: THE TIMING OF MARRIAGE WITH AGING AND UNCERTAIN CAREERS</t>
  </si>
  <si>
    <t>International Economic Review</t>
  </si>
  <si>
    <t>http://www.jstor.org/stable/23016658</t>
  </si>
  <si>
    <t>A. Colléony; G. Geisler; A. Shwartz</t>
  </si>
  <si>
    <t>Exploring biodiversity and users of campsites in desert nature reserves to balance between social values and ecological impacts</t>
  </si>
  <si>
    <t>Science of The Total Environment</t>
  </si>
  <si>
    <t>https://doi.org/10.1016/j.scitotenv.2021.145255</t>
  </si>
  <si>
    <t>https://www.sciencedirect.com/science/article/pii/S0048969721003211</t>
  </si>
  <si>
    <t>M. Collewet; A. de Grip; J. de Koning</t>
  </si>
  <si>
    <t>Conspicuous work: Peer working time, labour supply, and happiness</t>
  </si>
  <si>
    <t>https://doi.org/10.1016/j.socec.2017.04.002</t>
  </si>
  <si>
    <t>https://www.sciencedirect.com/science/article/pii/S2214804317300381</t>
  </si>
  <si>
    <t>D. Collison; J. Ferguson; Y. Kozuma; D. Power; L. Stevenson</t>
  </si>
  <si>
    <t>The impact of introductory accounting courses on student perceptions about the purpose of accounting information and the objectives of business: A comparison of the UK and Japan</t>
  </si>
  <si>
    <t>Accounting Forum</t>
  </si>
  <si>
    <t>https://doi.org/10.1016/j.accfor.2011.01.001</t>
  </si>
  <si>
    <t>https://www.sciencedirect.com/science/article/pii/S0155998211000020</t>
  </si>
  <si>
    <t>A. Colver</t>
  </si>
  <si>
    <t>Measuring quality of life in studies of disabled children</t>
  </si>
  <si>
    <t>Paediatrics and Child Health</t>
  </si>
  <si>
    <t>https://doi.org/10.1016/j.paed.2008.05.011</t>
  </si>
  <si>
    <t>https://www.sciencedirect.com/science/article/pii/S1751722208001285</t>
  </si>
  <si>
    <t>J.-L. Combes; M. Hamit-Haggar; S. Schwartz</t>
  </si>
  <si>
    <t>A multilevel analysis of the determinants of willingness to pay to prevent environmental pollution across countries</t>
  </si>
  <si>
    <t>The Social Science Journal</t>
  </si>
  <si>
    <t>https://doi.org/10.1016/j.soscij.2018.02.001</t>
  </si>
  <si>
    <t>https://www.sciencedirect.com/science/article/pii/S0362331918300120</t>
  </si>
  <si>
    <t>J. Combs</t>
  </si>
  <si>
    <t>Behavioral sciences</t>
  </si>
  <si>
    <t>Contraception</t>
  </si>
  <si>
    <t>https://doi.org/10.1016/0010-7824(79)90031-3</t>
  </si>
  <si>
    <t>https://www.sciencedirect.com/science/article/pii/0010782479900313</t>
  </si>
  <si>
    <t>C. L. Comolli</t>
  </si>
  <si>
    <t>Couples’ paid work, state-level unemployment, and first births in the United States</t>
  </si>
  <si>
    <t>https://www.jstor.org/stable/48640809</t>
  </si>
  <si>
    <t>R. D. Congleton</t>
  </si>
  <si>
    <t>Efficient status seeking: Externalities, and the evolution of status games</t>
  </si>
  <si>
    <t>https://doi.org/10.1016/0167-2681(89)90012-7</t>
  </si>
  <si>
    <t>https://www.sciencedirect.com/science/article/pii/0167268189900127</t>
  </si>
  <si>
    <t>J. Connell</t>
  </si>
  <si>
    <t>LOCAL SKILLS AND GLOBAL MARKETS? THE MIGRATION OF HEALTH WORKERS FROM CARIBBEAN AND PACIFIC ISLAND STATES</t>
  </si>
  <si>
    <t>http://www.jstor.org/stable/27866497</t>
  </si>
  <si>
    <t>R. Connelly</t>
  </si>
  <si>
    <t>Comments on the Fertility/Employment Interaction</t>
  </si>
  <si>
    <t>Population and Development Review</t>
  </si>
  <si>
    <t>10.2307/2808015</t>
  </si>
  <si>
    <t>http://www.jstor.org/stable/2808015</t>
  </si>
  <si>
    <t>S. Connolly</t>
  </si>
  <si>
    <t>HOMEWORKING THROUGH NEW TECHNOLOGY: OPPORTUNITIES AND OPPOSITION — PART TWO</t>
  </si>
  <si>
    <t>Industrial Management &amp; Data Systems</t>
  </si>
  <si>
    <t>10.1108/eb057525</t>
  </si>
  <si>
    <t>https://doi.org/10.1108/eb057525</t>
  </si>
  <si>
    <t>A. H. Conrad</t>
  </si>
  <si>
    <t>Slavery as an Obstacle to Economic Growth in the United States: A Panel Discussion</t>
  </si>
  <si>
    <t>The Journal of Economic History</t>
  </si>
  <si>
    <t>http://www.jstor.org/stable/2116262</t>
  </si>
  <si>
    <t>S. Contreras</t>
  </si>
  <si>
    <t>Looking for status appeal? Act interested in your child's education</t>
  </si>
  <si>
    <t>INTERNATIONAL JOURNAL OF SOCIAL ECONOMICS</t>
  </si>
  <si>
    <t>10.1108/IJSE-09-2015-0241</t>
  </si>
  <si>
    <t>A. Cook; I. Ehrlich</t>
  </si>
  <si>
    <t>Was higher education a major channel through which the US became an economic superpower in the 20th century?</t>
  </si>
  <si>
    <t>Journal of the Asia Pacific Economy</t>
  </si>
  <si>
    <t>10.1080/13547860.2018.1514996</t>
  </si>
  <si>
    <t>https://search.ebscohost.com/login.aspx?direct=true&amp;db=bth&amp;AN=135800209&amp;site=ehost-live</t>
  </si>
  <si>
    <t>D. Cook; B. Davíðsdóttir</t>
  </si>
  <si>
    <t>An estimate of the Genuine Progress Indicator for Iceland, 2000–2019</t>
  </si>
  <si>
    <t>https://doi.org/10.1016/j.ecolecon.2021.107154</t>
  </si>
  <si>
    <t>https://www.sciencedirect.com/science/article/pii/S0921800921002123</t>
  </si>
  <si>
    <t>F. Cooper</t>
  </si>
  <si>
    <t>10.1086/235394</t>
  </si>
  <si>
    <t>http://www.jstor.org/stable/10.1086/235394</t>
  </si>
  <si>
    <t>R. Cooper</t>
  </si>
  <si>
    <t>A note on the biologic concept of race and its application in epidemiologic research</t>
  </si>
  <si>
    <t>American Heart Journal</t>
  </si>
  <si>
    <t>https://doi.org/10.1016/0002-8703(84)90662-8</t>
  </si>
  <si>
    <t>https://www.sciencedirect.com/science/article/pii/0002870384906628</t>
  </si>
  <si>
    <t>M. Corak</t>
  </si>
  <si>
    <t>Canadian Public Policy / Analyse de Politiques</t>
  </si>
  <si>
    <t>http://www.jstor.org/stable/canapublpolianal.42.4.367</t>
  </si>
  <si>
    <t>L. Corazzini; L. Esposito; F. Majorano</t>
  </si>
  <si>
    <t>Exploring the absolutist vs relativist perception of poverty using a cross-country questionnaire survey</t>
  </si>
  <si>
    <t>https://doi.org/10.1016/j.joep.2009.10.007</t>
  </si>
  <si>
    <t>https://www.sciencedirect.com/science/article/pii/S0167487009001081</t>
  </si>
  <si>
    <t>Reign in hell or serve in heaven? A cross-country journey into the relative vs absolute perceptions of wellbeing</t>
  </si>
  <si>
    <t>10.1016/j.jebo.2010.12.016</t>
  </si>
  <si>
    <t>https://search.ebscohost.com/login.aspx?direct=true&amp;db=bth&amp;AN=71893182&amp;site=ehost-live</t>
  </si>
  <si>
    <t>M. P. Corcoran</t>
  </si>
  <si>
    <t>PLACE ATTACHMENT AND COMMUNITY SENTIMENT IN MARGINALISED NEIGHBOURHOODS: A EUROPEAN CASE STUDY</t>
  </si>
  <si>
    <t>Canadian Journal of Urban Research</t>
  </si>
  <si>
    <t>http://www.jstor.org/stable/44320694</t>
  </si>
  <si>
    <t>J. M. Cordero; J. Salinas-Jiménez; M. M. Salinas-Jiménez</t>
  </si>
  <si>
    <t>Exploring factors affecting the level of happiness across countries: A conditional robust nonparametric frontier analysis</t>
  </si>
  <si>
    <t>European Journal of Operational Research</t>
  </si>
  <si>
    <t>https://doi.org/10.1016/j.ejor.2016.07.025</t>
  </si>
  <si>
    <t>https://www.sciencedirect.com/science/article/pii/S0377221716305628</t>
  </si>
  <si>
    <t>J. C. CÓRdoba; M. Ripoll</t>
  </si>
  <si>
    <t>Risk Aversion and the Value of Life</t>
  </si>
  <si>
    <t>The Review of Economic Studies</t>
  </si>
  <si>
    <t>https://www.jstor.org/stable/26543863</t>
  </si>
  <si>
    <t>G. Corneo; F. Neher</t>
  </si>
  <si>
    <t>Democratic redistribution and rule of the majority</t>
  </si>
  <si>
    <t>https://doi.org/10.1016/j.ejpoleco.2015.08.003</t>
  </si>
  <si>
    <t>https://www.sciencedirect.com/science/article/pii/S0176268015000804</t>
  </si>
  <si>
    <t>G. A. Cornia</t>
  </si>
  <si>
    <t>A summary and interpretation of the evidence</t>
  </si>
  <si>
    <t>https://doi.org/10.1016/0305-750X(84)90071-8</t>
  </si>
  <si>
    <t>https://www.sciencedirect.com/science/article/pii/0305750X84900718</t>
  </si>
  <si>
    <t>A. M. Costa</t>
  </si>
  <si>
    <t>Dynamico: A Multilevel Programming Model of World Trade and Development* *The views expressed in this study do not imply expression of any opinion whatsoever on the part of the United Nations</t>
  </si>
  <si>
    <t>https://doi.org/10.1016/B978-0-444-86718-6.50019-5</t>
  </si>
  <si>
    <t>https://www.sciencedirect.com/science/article/pii/B9780444867186500195</t>
  </si>
  <si>
    <t>C. H. Costa</t>
  </si>
  <si>
    <t>Productivity Efforts in Education</t>
  </si>
  <si>
    <t>Public Productivity Review</t>
  </si>
  <si>
    <t>10.2307/3379847</t>
  </si>
  <si>
    <t>http://www.jstor.org/stable/3379847</t>
  </si>
  <si>
    <t>J. Costa Font; C. Hernández-Quevedo; A. McGuire</t>
  </si>
  <si>
    <t>Persistence despite action? Measuring the patterns of health inequality in England (1997–2007)</t>
  </si>
  <si>
    <t>https://doi.org/10.1016/j.healthpol.2011.07.002</t>
  </si>
  <si>
    <t>https://www.sciencedirect.com/science/article/pii/S0168851011001370</t>
  </si>
  <si>
    <t>J. Costa-Font; A. Garcia-Gonzalez; M. Font-Vilalta</t>
  </si>
  <si>
    <t>Relative Income and Attitudes towards Long-Term Care Financing</t>
  </si>
  <si>
    <t>The Geneva Papers on Risk and Insurance. Issues and Practice</t>
  </si>
  <si>
    <t>http://www.jstor.org/stable/41953003</t>
  </si>
  <si>
    <t>J. Costa-Font; C. Hernández-Quevedo</t>
  </si>
  <si>
    <t>Measuring inequalities in health: What do we know? What do we need to know?</t>
  </si>
  <si>
    <t>https://doi.org/10.1016/j.healthpol.2012.04.007</t>
  </si>
  <si>
    <t>https://www.sciencedirect.com/science/article/pii/S0168851012001121</t>
  </si>
  <si>
    <t>J. Costa-Font; S. Jiménez-Martín; C. Vilaplana-Prieto</t>
  </si>
  <si>
    <t>Do Public Caregiving Subsidies and Supports affect the Provision of Care and Transfers?</t>
  </si>
  <si>
    <t>https://doi.org/10.1016/j.jhealeco.2022.102639</t>
  </si>
  <si>
    <t>https://www.sciencedirect.com/science/article/pii/S0167629622000583</t>
  </si>
  <si>
    <t>R. Costanza; G. Alperovitz; H. Daly; J. Farley; C. Franco; T. Jackson; I. Kubiszewski; J. Schor; P. Victor</t>
  </si>
  <si>
    <t>Example Policy Reforms</t>
  </si>
  <si>
    <t>Building a Sustainable and Desirable Economy-in-Society-in-Nature</t>
  </si>
  <si>
    <t>http://www.jstor.org/stable/j.ctt5hgz53.8</t>
  </si>
  <si>
    <t>C. Costley; L. Friend; E. Meese; C. Ebbers; L.-J. Wang</t>
  </si>
  <si>
    <t>Happiness, Consumption, and Being</t>
  </si>
  <si>
    <t>Consumer Culture Theory</t>
  </si>
  <si>
    <t>10.1016/S0885-2111(06)11010-8</t>
  </si>
  <si>
    <t>https://doi.org/10.1016/S0885-2111(06)11010-8</t>
  </si>
  <si>
    <t>E. Cottini; C. Lucifora</t>
  </si>
  <si>
    <t>MENTAL HEALTH AND WORKING CONDITIONS IN EUROPE</t>
  </si>
  <si>
    <t>http://www.jstor.org/stable/24369560</t>
  </si>
  <si>
    <t>T. Y. Coulibaly; S. Managi</t>
  </si>
  <si>
    <t>Populations in slums are happier than rural populations: The case of Mumbai</t>
  </si>
  <si>
    <t>https://doi.org/10.1016/j.landusepol.2022.106341</t>
  </si>
  <si>
    <t>https://www.sciencedirect.com/science/article/pii/S0264837722003684</t>
  </si>
  <si>
    <t>S. Coulombe; J. F. Tremblay</t>
  </si>
  <si>
    <t>Human capital and regional convergence in Canada</t>
  </si>
  <si>
    <t>10.1108/EUM0000000005467</t>
  </si>
  <si>
    <t>https://doi.org/10.1108/EUM0000000005467</t>
  </si>
  <si>
    <t>A. J. Coutu</t>
  </si>
  <si>
    <t>Planning of Total Resource Use on Low-Income and Part-Time Farms</t>
  </si>
  <si>
    <t>10.2307/1234699</t>
  </si>
  <si>
    <t>http://www.jstor.org/stable/1234699</t>
  </si>
  <si>
    <t>M. Coveney; P. García-Gómez; E. van Doorslaer; T. Van Ourti</t>
  </si>
  <si>
    <t>Thank goodness for stickiness: Unravelling the evolution of income-related health inequalities before and after the Great Recession in Europe</t>
  </si>
  <si>
    <t>https://doi.org/10.1016/j.jhealeco.2019.102259</t>
  </si>
  <si>
    <t>https://www.sciencedirect.com/science/article/pii/S0167629618304776</t>
  </si>
  <si>
    <t>M. J. Cowan; C. Kakstys</t>
  </si>
  <si>
    <t>A GREEN MOUNTAIN MIRACLE AND THE GARDEN STATE GRAB: LESSONS FROM VERMONT AND NEW JERSEY ON STATE CORPORATE TAX REFORM</t>
  </si>
  <si>
    <t>The Tax Lawyer</t>
  </si>
  <si>
    <t>http://www.jstor.org/stable/20772685</t>
  </si>
  <si>
    <t>J. Cracraft</t>
  </si>
  <si>
    <t>10.1086/235400</t>
  </si>
  <si>
    <t>http://www.jstor.org/stable/10.1086/235400</t>
  </si>
  <si>
    <t>J. Craig; J. Craig; W. Allan</t>
  </si>
  <si>
    <t>FISCAL TRANSPARENCY, TAX EXPENDITURES, AND BUDGET PROCESSES: AN INTERNATIONAL PERSPECTIVE</t>
  </si>
  <si>
    <t>Proceedings. Annual Conference on Taxation and Minutes of the Annual Meeting of the National Tax Association</t>
  </si>
  <si>
    <t>http://www.jstor.org/stable/41954728</t>
  </si>
  <si>
    <t>J. S. Cramer</t>
  </si>
  <si>
    <t>INTERACTION OF PRICE AND INCOME IN CONSUMER DEMAND</t>
  </si>
  <si>
    <t>10.1016/0014-2921(70)90022-X</t>
  </si>
  <si>
    <t>https://search.ebscohost.com/login.aspx?direct=true&amp;db=bth&amp;AN=4934859&amp;site=ehost-live</t>
  </si>
  <si>
    <t>J. M. Cramm; V. Møller; A. P. Nieboer</t>
  </si>
  <si>
    <t>Individual- and Neighbourhood-Level Indicators of Subjective Well-Being in a Small and Poor Eastern Cape Township: The Effect of Health, Social Capital, Marital Status, and Income</t>
  </si>
  <si>
    <t>http://www.jstor.org/stable/41409368</t>
  </si>
  <si>
    <t>M. Cree; N. Roos; Q. Yang; K. C. Carriere</t>
  </si>
  <si>
    <t>Hypertensive Patients and their General Practitioners</t>
  </si>
  <si>
    <t>Healthcare Management Forum</t>
  </si>
  <si>
    <t>https://doi.org/10.1016/S0840-4704(10)60804-6</t>
  </si>
  <si>
    <t>https://www.sciencedirect.com/science/article/pii/S0840470410608046</t>
  </si>
  <si>
    <t>H. Cremin; G. Thomas</t>
  </si>
  <si>
    <t>Maintaining Underclasses via Contrastive Judgement: Can Inclusive Education Ever Happen?</t>
  </si>
  <si>
    <t>British Journal of Educational Studies</t>
  </si>
  <si>
    <t>http://www.jstor.org/stable/3699277</t>
  </si>
  <si>
    <t>A. Cross</t>
  </si>
  <si>
    <t>10.1086/235415</t>
  </si>
  <si>
    <t>http://www.jstor.org/stable/10.1086/235415</t>
  </si>
  <si>
    <t>R. D. Crutchfield</t>
  </si>
  <si>
    <t>Labor Stratification and Violent Crime</t>
  </si>
  <si>
    <t>10.2307/2579257</t>
  </si>
  <si>
    <t>http://www.jstor.org/stable/2579257</t>
  </si>
  <si>
    <t>T. Cruwys; P. Fong; O. Evans; P. Batterham; A. L. Calear</t>
  </si>
  <si>
    <t>Boosting neighbourhood identification to benefit wellbeing: Evidence from diverse community samples</t>
  </si>
  <si>
    <t>Journal of Environmental Psychology</t>
  </si>
  <si>
    <t>https://doi.org/10.1016/j.jenvp.2022.101816</t>
  </si>
  <si>
    <t>https://www.sciencedirect.com/science/article/pii/S0272494422000615</t>
  </si>
  <si>
    <t>J. Cruz</t>
  </si>
  <si>
    <t>10.1086/235398</t>
  </si>
  <si>
    <t>http://www.jstor.org/stable/10.1086/235398</t>
  </si>
  <si>
    <t>L. A. Cubbins; D. Vannoy</t>
  </si>
  <si>
    <t>Socioeconomic Resources, Gender Traditionalism, and Wife Abuse in Urban Russian Couples</t>
  </si>
  <si>
    <t>http://www.jstor.org/stable/3600135</t>
  </si>
  <si>
    <t>L. Cuesta; M. Hakovirta; M. Jokela</t>
  </si>
  <si>
    <t>The antipoverty effectiveness of child support: Empirical evidence for Latin American countries</t>
  </si>
  <si>
    <t>10.1111/spol.12437</t>
  </si>
  <si>
    <t>https://search.ebscohost.com/login.aspx?direct=true&amp;db=bth&amp;AN=132114197&amp;site=ehost-live</t>
  </si>
  <si>
    <t>M. B. Cuesta; S. Budría</t>
  </si>
  <si>
    <t>Income deprivation and mental well-being: The role of non-cognitive skills</t>
  </si>
  <si>
    <t>https://doi.org/10.1016/j.ehb.2014.11.004</t>
  </si>
  <si>
    <t>https://www.sciencedirect.com/science/article/pii/S1570677X14000896</t>
  </si>
  <si>
    <t>X. Cui; C. T. Chang</t>
  </si>
  <si>
    <t>How Income Influences Health: Decomposition Based on Absolute Income and Relative Income Effects</t>
  </si>
  <si>
    <t>Int J Environ Res Public Health</t>
  </si>
  <si>
    <t>10.3390/ijerph182010738</t>
  </si>
  <si>
    <t>J. Cullis; J. Hudson; P. Jones</t>
  </si>
  <si>
    <t>A Different Rationale for Redistribution: Pursuit of Happiness in the European Union</t>
  </si>
  <si>
    <t>10.1007/s10902-010-9190-1</t>
  </si>
  <si>
    <t>https://www.scopus.com/inward/record.uri?eid=2-s2.0-79951724460&amp;doi=10.1007%2fs10902-010-9190-1&amp;partnerID=40&amp;md5=f88a2487d7c716a82c2d2fe685c715e8</t>
  </si>
  <si>
    <t>A Different Rationale for Redistribution: A Reply to Bjørnskov</t>
  </si>
  <si>
    <t>10.1007/s10902-010-9189-7</t>
  </si>
  <si>
    <t>https://www.scopus.com/inward/record.uri?eid=2-s2.0-79951724216&amp;doi=10.1007%2fs10902-010-9189-7&amp;partnerID=40&amp;md5=8b373db1a349ba0080959127fac240f7</t>
  </si>
  <si>
    <t>J. W. C. Cumes</t>
  </si>
  <si>
    <t>IV - The service revolution</t>
  </si>
  <si>
    <t>Inflation!</t>
  </si>
  <si>
    <t>https://doi.org/10.1016/B978-0-08-018167-7.50006-9</t>
  </si>
  <si>
    <t>https://www.sciencedirect.com/science/article/pii/B9780080181677500069</t>
  </si>
  <si>
    <t>J. Cumming; J. McDonald; C. Barr; G. Martin; Z. Gerring; J. Daubé</t>
  </si>
  <si>
    <t>Financing</t>
  </si>
  <si>
    <t>New Zealand Health System Review</t>
  </si>
  <si>
    <t>http://www.jstor.org/stable/resrep28445.10</t>
  </si>
  <si>
    <t>I. Cummins</t>
  </si>
  <si>
    <t>Class, poverty and inequality</t>
  </si>
  <si>
    <t>Poverty, inequality and social work</t>
  </si>
  <si>
    <t>10.2307/j.ctt201mpsn.7</t>
  </si>
  <si>
    <t>http://www.jstor.org/stable/j.ctt201mpsn.7</t>
  </si>
  <si>
    <t>N. V. Cuong</t>
  </si>
  <si>
    <t>Does Money Bring Happiness? Evidence from an Income Shock for Older People</t>
  </si>
  <si>
    <t>Finance Research Letters</t>
  </si>
  <si>
    <t>https://doi.org/10.1016/j.frl.2020.101605</t>
  </si>
  <si>
    <t>https://www.sciencedirect.com/science/article/pii/S1544612319304325</t>
  </si>
  <si>
    <t>L. Curini; S. Iacus; L. Canova</t>
  </si>
  <si>
    <t>Measuring Idiosyncratic Happiness Through the Analysis of Twitter: An Application to the Italian Case</t>
  </si>
  <si>
    <t>http://www.jstor.org/stable/24721539</t>
  </si>
  <si>
    <t>C. Curtis; J. Garín; R. Lester</t>
  </si>
  <si>
    <t>Working, consuming, and dying: Quantifying the diversity in the american experience</t>
  </si>
  <si>
    <t>https://doi.org/10.1016/j.jedc.2022.104357</t>
  </si>
  <si>
    <t>https://www.sciencedirect.com/science/article/pii/S0165188922000628</t>
  </si>
  <si>
    <t>H. M. Custodio; M. Hadjikakou; B. A. Bryan</t>
  </si>
  <si>
    <t>A review of socioeconomic indicators of sustainability and wellbeing building on the social foundations framework</t>
  </si>
  <si>
    <t>https://doi.org/10.1016/j.ecolecon.2022.107608</t>
  </si>
  <si>
    <t>https://www.sciencedirect.com/science/article/pii/S0921800922002695</t>
  </si>
  <si>
    <t>D. M. Cutler; L. F. Katz; D. Card; R. E. Hall</t>
  </si>
  <si>
    <t>Macroeconomic Performance and the Disadvantaged</t>
  </si>
  <si>
    <t>10.2307/2534589</t>
  </si>
  <si>
    <t>http://www.jstor.org/stable/2534589</t>
  </si>
  <si>
    <t>L. Czarnecki; D. Vargas-Chanes</t>
  </si>
  <si>
    <t>Diabetes as a Consequence of Work–Family Conflicts and Gender Violence in México</t>
  </si>
  <si>
    <t>The Work-Family Interface: Spillover, Complications, and Challenges</t>
  </si>
  <si>
    <t>10.1108/S1530-353520180000013011</t>
  </si>
  <si>
    <t>https://doi.org/10.1108/S1530-353520180000013011</t>
  </si>
  <si>
    <t>C. D’Ambrosio; J. Frick</t>
  </si>
  <si>
    <t>Income Satisfaction and Relative Deprivation: An Empirical Link</t>
  </si>
  <si>
    <t>10.1007/s11205-006-0020-0</t>
  </si>
  <si>
    <t>https://search.ebscohost.com/login.aspx?direct=true&amp;db=bth&amp;AN=24411018&amp;site=ehost-live</t>
  </si>
  <si>
    <t>C. Dagum</t>
  </si>
  <si>
    <t>Measuring the Economic Affluence Between Populations of Income Receivers</t>
  </si>
  <si>
    <t>Journal of Business &amp; Economic Statistics</t>
  </si>
  <si>
    <t>10.2307/1391209</t>
  </si>
  <si>
    <t>E. Dahlborg; E. Tengelin; E. Aasen; J. Strunck; Å. Boman; A. M. Ottesen; B. M. Dahl; L. K. Helberget; I. Lassen</t>
  </si>
  <si>
    <t>The struggle between welfare state models and prevailing healthcare policy in Scandinavian healthcare legislative documents</t>
  </si>
  <si>
    <t>International Journal of Health Governance</t>
  </si>
  <si>
    <t>10.1108/IJHG-04-2020-0041</t>
  </si>
  <si>
    <t>https://doi.org/10.1108/IJHG-04-2020-0041</t>
  </si>
  <si>
    <t>H. E. Daly</t>
  </si>
  <si>
    <t>Steady-State Economics versus Growthmania: A Critique of the Orthodox Conceptions of Growth, Wants, Scarcity, and Efficiency</t>
  </si>
  <si>
    <t>Policy Sciences</t>
  </si>
  <si>
    <t>http://www.jstor.org/stable/4603736</t>
  </si>
  <si>
    <t>The economic growth debate: What some economists have learned but many have not</t>
  </si>
  <si>
    <t>Journal of Environmental Economics and Management</t>
  </si>
  <si>
    <t>https://doi.org/10.1016/0095-0696(87)90025-8</t>
  </si>
  <si>
    <t>https://www.sciencedirect.com/science/article/pii/0095069687900258</t>
  </si>
  <si>
    <t>M. Daly; C. Boyce; A. Wood</t>
  </si>
  <si>
    <t>A social rank explanation of how money influences health</t>
  </si>
  <si>
    <t>Health Psychology</t>
  </si>
  <si>
    <t>10.1037/hea0000098</t>
  </si>
  <si>
    <t>https://www.scopus.com/inward/record.uri?eid=2-s2.0-84905998254&amp;doi=10.1037%2fhea0000098&amp;partnerID=40&amp;md5=714847c11cccf1d8aa9076cdc2bb44b6</t>
  </si>
  <si>
    <t>M. C. Daly; D. J. Wilson; N. J. Johnson</t>
  </si>
  <si>
    <t>RELATIVE STATUS AND WELL-BEING: EVIDENCE FROM U.S. SUICIDE DEATHS</t>
  </si>
  <si>
    <t>http://www.jstor.org/stable/43554843</t>
  </si>
  <si>
    <t>K. W. Dam</t>
  </si>
  <si>
    <t>The American Fiscal Constitution</t>
  </si>
  <si>
    <t>The University of Chicago Law Review</t>
  </si>
  <si>
    <t>10.2307/1599270</t>
  </si>
  <si>
    <t>http://www.jstor.org/stable/1599270</t>
  </si>
  <si>
    <t>C. D'Ambrosio; A. E. Clark; M. Barazzetta</t>
  </si>
  <si>
    <t>Unfairness at work: Well-being and quits</t>
  </si>
  <si>
    <t>https://doi.org/10.1016/j.labeco.2018.02.007</t>
  </si>
  <si>
    <t>https://www.sciencedirect.com/science/article/pii/S0927537118300071</t>
  </si>
  <si>
    <t>C. D'Ambrosio; J. R. Frick</t>
  </si>
  <si>
    <t>Individual Wellbeing in a Dynamic Perspective</t>
  </si>
  <si>
    <t>10.1111/j.1468-0335.2011.00896.x</t>
  </si>
  <si>
    <t>https://search.ebscohost.com/login.aspx?direct=true&amp;db=bth&amp;AN=73821841&amp;site=ehost-live</t>
  </si>
  <si>
    <t>C. D'Ambrosio; M. Jantti; A. Lepinteur</t>
  </si>
  <si>
    <t>Money and Happiness: Income, Wealth and Subjective Well-Being</t>
  </si>
  <si>
    <t>10.1007/s11205-019-02186-w</t>
  </si>
  <si>
    <t>D. S. Damianov; S. Sanders</t>
  </si>
  <si>
    <t>Status Spending Races, Cooperative Consumption and Voluntary Public Income Disclosure</t>
  </si>
  <si>
    <t>International Review of Economics Education</t>
  </si>
  <si>
    <t>https://doi.org/10.1016/S1477-3880(15)30042-6</t>
  </si>
  <si>
    <t>https://www.sciencedirect.com/science/article/pii/S1477388015300426</t>
  </si>
  <si>
    <t>A. Daminger</t>
  </si>
  <si>
    <t>The Cognitive Dimension of Household Labor</t>
  </si>
  <si>
    <t>https://www.jstor.org/stable/48595780</t>
  </si>
  <si>
    <t>De-gendered Processes, Gendered Outcomes_x000D_
How Egalitarian Couples Make Sense of Non-egalitarian Household Practices</t>
  </si>
  <si>
    <t>https://www.jstor.org/stable/48588897</t>
  </si>
  <si>
    <t>A. C. Dammert; J. de Hoop; E. Mvukiyehe; F. C. Rosati</t>
  </si>
  <si>
    <t>Effects of public policy on child labor: Current knowledge, gaps, and implications for program design</t>
  </si>
  <si>
    <t>10.1016/j.worlddev.2018.05.001</t>
  </si>
  <si>
    <t>https://search.ebscohost.com/login.aspx?direct=true&amp;db=bth&amp;AN=130721688&amp;site=ehost-live</t>
  </si>
  <si>
    <t>H. Dana Carol Davis; L. M. Tigges</t>
  </si>
  <si>
    <t>Gendering Welfare State Theory: A Cross-National Study of Women's Public Pension Quality</t>
  </si>
  <si>
    <t>http://www.jstor.org/stable/189600</t>
  </si>
  <si>
    <t>J. Dang; M. Cheng; C. Ye</t>
  </si>
  <si>
    <t>Depression from overestimation": Income, perception bias and children's mental health in china's rural households"</t>
  </si>
  <si>
    <t>Sustainability (Switzerland)</t>
  </si>
  <si>
    <t>10.3390/su12030870</t>
  </si>
  <si>
    <t>https://www.scopus.com/inward/record.uri?eid=2-s2.0-85081231273&amp;doi=10.3390%2fsu12030870&amp;partnerID=40&amp;md5=45b94fbb635aa857be4383737392359e</t>
  </si>
  <si>
    <t>Y. Dang; L. Chen; W. Zhang; D. Zheng; D. Zhan</t>
  </si>
  <si>
    <t>How does growing city size affect residents’ happiness in urban China? A case study of the Bohai rim area</t>
  </si>
  <si>
    <t>Habitat International</t>
  </si>
  <si>
    <t>https://doi.org/10.1016/j.habitatint.2020.102120</t>
  </si>
  <si>
    <t>https://www.sciencedirect.com/science/article/pii/S019739751930267X</t>
  </si>
  <si>
    <t>N. Daniels; B. P. Kennedy; I. Kawachi</t>
  </si>
  <si>
    <t>Why Justice Is Good for Our Health: The Social Determinants of Health Inequalities</t>
  </si>
  <si>
    <t>Daedalus</t>
  </si>
  <si>
    <t>http://www.jstor.org/stable/20027594</t>
  </si>
  <si>
    <t>A. H. Danlami; S. D. Applanaidu; R. Islam</t>
  </si>
  <si>
    <t>An analysis of household cooking fuel choice: a case of Bauchi State, Nigeria</t>
  </si>
  <si>
    <t>International Journal of Energy Sector Management</t>
  </si>
  <si>
    <t>10.1108/IJESM-05-2016-0007</t>
  </si>
  <si>
    <t>https://doi.org/10.1108/IJESM-05-2016-0007</t>
  </si>
  <si>
    <t>A. H. Danlami; S.-D. Applanaidu; R. Islam</t>
  </si>
  <si>
    <t>Axiom of the relative income hypothesis and household energy choice and consumption in developing areas: Empirical evidence using Verme model</t>
  </si>
  <si>
    <t>Kasetsart Journal of Social Sciences</t>
  </si>
  <si>
    <t>https://doi.org/10.1016/j.kjss.2018.06.010</t>
  </si>
  <si>
    <t>https://www.sciencedirect.com/science/article/pii/S2452315118303485</t>
  </si>
  <si>
    <t>A. M. Danzer; N. Danzer</t>
  </si>
  <si>
    <t>The long-run consequences of Chernobyl: Evidence on subjective well-being, mental health and welfare</t>
  </si>
  <si>
    <t>https://doi.org/10.1016/j.jpubeco.2016.01.001</t>
  </si>
  <si>
    <t>https://www.sciencedirect.com/science/article/pii/S0047272716000025</t>
  </si>
  <si>
    <t>P. M. Danzon; A. Towse; A. W. Mulcahy</t>
  </si>
  <si>
    <t>Setting Cost-Effectiveness Thresholds As A Means To Achieve Appropriate Drug Prices In Rich And Poor Countries</t>
  </si>
  <si>
    <t>10.1377/hlthaff.2010.0902</t>
  </si>
  <si>
    <t>T. Das; M. Choubey</t>
  </si>
  <si>
    <t>Do the heterogeneous determinants of life satisfaction affect differently across borrowers of diverse credit sources? A propensity score approach</t>
  </si>
  <si>
    <t>10.1108/IJSE-03-2017-0081</t>
  </si>
  <si>
    <t>https://doi.org/10.1108/IJSE-03-2017-0081</t>
  </si>
  <si>
    <t>I. Dasgupta; R. Kanbur</t>
  </si>
  <si>
    <t>Community and class antagonism</t>
  </si>
  <si>
    <t>https://doi.org/10.1016/j.jpubeco.2007.03.004</t>
  </si>
  <si>
    <t>https://www.sciencedirect.com/science/article/pii/S0047272707000485</t>
  </si>
  <si>
    <t>N. M. Davidson</t>
  </si>
  <si>
    <t>Property and Relative Status</t>
  </si>
  <si>
    <t>http://www.jstor.org/stable/40379836</t>
  </si>
  <si>
    <t>R. Davidson; J. Kitzinger; K. Hunt</t>
  </si>
  <si>
    <t>The wealthy get healthy, the poor get poorly? Lay perceptions of health inequalities</t>
  </si>
  <si>
    <t>https://doi.org/10.1016/j.socscimed.2005.10.010</t>
  </si>
  <si>
    <t>https://www.sciencedirect.com/science/article/pii/S0277953605005368</t>
  </si>
  <si>
    <t>G. Davie; R. Lilley</t>
  </si>
  <si>
    <t>Financial impact of injury in older workers: Use of a national retrospective e-cohort to compare income patterns over 3 years in a universal injury compensation scheme</t>
  </si>
  <si>
    <t>10.1136/bmjopen-2017-018995</t>
  </si>
  <si>
    <t>https://www.scopus.com/inward/record.uri?eid=2-s2.0-85057047808&amp;doi=10.1136%2fbmjopen-2017-018995&amp;partnerID=40&amp;md5=2fb20685186a305539d7b17b80aa6f4c</t>
  </si>
  <si>
    <t>J. B. Davies</t>
  </si>
  <si>
    <t>https://www.jstor.org/stable/27098165</t>
  </si>
  <si>
    <t>A. Davis; M. Padley</t>
  </si>
  <si>
    <t>What the Minimum Income Standard Tells us About Living Standards in the United Kingdom</t>
  </si>
  <si>
    <t>Inequalities in the UK</t>
  </si>
  <si>
    <t>10.1108/978-1-78714-479-820171004</t>
  </si>
  <si>
    <t>https://doi.org/10.1108/978-1-78714-479-820171004</t>
  </si>
  <si>
    <t>E. E. Davis; M. Fine-Davis</t>
  </si>
  <si>
    <t>Social Indicators of Living Conditions in Ireland with European Comparisons</t>
  </si>
  <si>
    <t>http://www.jstor.org/stable/27520901</t>
  </si>
  <si>
    <t>J. B. Davis</t>
  </si>
  <si>
    <t>Two relational conceptions of individuals: teams and neuroeconomics</t>
  </si>
  <si>
    <t>A Research Annual</t>
  </si>
  <si>
    <t>10.1108/S0743-4154(2009)00027A005</t>
  </si>
  <si>
    <t>https://doi.org/10.1108/S0743-4154(2009)00027A005</t>
  </si>
  <si>
    <t>L. Davis</t>
  </si>
  <si>
    <t>Growth, Inequality and Tunnel Effects: A Formal Mode</t>
  </si>
  <si>
    <t>10.1007/s10902-018-9991-1</t>
  </si>
  <si>
    <t>https://www.scopus.com/inward/record.uri?eid=2-s2.0-85046494824&amp;doi=10.1007%2fs10902-018-9991-1&amp;partnerID=40&amp;md5=de63ac7028f18841f140167d4b8c80b0</t>
  </si>
  <si>
    <t>L. Davis; S. Wu</t>
  </si>
  <si>
    <t>Social Comparisons and Life Satisfaction Across Racial and Ethnic Groups: The Effects of Status, Information and Solidarity</t>
  </si>
  <si>
    <t>10.1007/s11205-013-0367-y</t>
  </si>
  <si>
    <t>https://search.ebscohost.com/login.aspx?direct=true&amp;db=bth&amp;AN=96312567&amp;site=ehost-live</t>
  </si>
  <si>
    <t>The Taste for Status in International Comparison</t>
  </si>
  <si>
    <t>10.1007/s10902-019-00179-7</t>
  </si>
  <si>
    <t>https://www.scopus.com/inward/record.uri?eid=2-s2.0-85073956835&amp;doi=10.1007%2fs10902-019-00179-7&amp;partnerID=40&amp;md5=3230e2ec7b17f575d0e4ec41a5fd78eb</t>
  </si>
  <si>
    <t>L. S. Davis</t>
  </si>
  <si>
    <t>Political economy of growth with a taste for status</t>
  </si>
  <si>
    <t>https://doi.org/10.1016/j.jpubeco.2018.10.002</t>
  </si>
  <si>
    <t>https://www.sciencedirect.com/science/article/pii/S0047272718301920</t>
  </si>
  <si>
    <t>L. S. Davis; M. Knauss</t>
  </si>
  <si>
    <t>The moral consequences of economic growth: An empirical investigation</t>
  </si>
  <si>
    <t>https://doi.org/10.1016/j.socec.2012.11.007</t>
  </si>
  <si>
    <t>https://www.sciencedirect.com/science/article/pii/S1053535712001199</t>
  </si>
  <si>
    <t>P. Davis; G. Jenkin; P. Coope; T. Blakely; A. Sporle; C. Kiro</t>
  </si>
  <si>
    <t>The New Zealand Socio-economic Index of Occupational Status: methodological revision and imputation for missing data</t>
  </si>
  <si>
    <t>Australian &amp; New Zealand Journal of Public Health</t>
  </si>
  <si>
    <t>10.1111/j.1467-842X.2004.tb00922.x</t>
  </si>
  <si>
    <t>https://search.ebscohost.com/login.aspx?direct=true&amp;db=bth&amp;AN=13193719&amp;site=ehost-live</t>
  </si>
  <si>
    <t>V. F. Davison; L. W. Shannon</t>
  </si>
  <si>
    <t>Change in the Economic Absorption of a Cohort of Inmigrant Mexican Americans and Negroes between 1960 and 1971</t>
  </si>
  <si>
    <t>The International Migration Review</t>
  </si>
  <si>
    <t>10.2307/2545158</t>
  </si>
  <si>
    <t>http://www.jstor.org/stable/2545158</t>
  </si>
  <si>
    <t>D. Davlembayeva; S. Papagiannidis; E. Alamanos</t>
  </si>
  <si>
    <t>Sharing economy: Studying the social and psychological factors and the outcomes of social exchange</t>
  </si>
  <si>
    <t>Technological Forecasting and Social Change</t>
  </si>
  <si>
    <t>https://doi.org/10.1016/j.techfore.2020.120143</t>
  </si>
  <si>
    <t>https://www.sciencedirect.com/science/article/pii/S0040162520309690</t>
  </si>
  <si>
    <t>S. Dawe</t>
  </si>
  <si>
    <t>Protective industrial relations legislation and the agricultural worker</t>
  </si>
  <si>
    <t>Agricultural Administration</t>
  </si>
  <si>
    <t>https://doi.org/10.1016/0309-586X(79)90031-1</t>
  </si>
  <si>
    <t>https://www.sciencedirect.com/science/article/pii/0309586X79900311</t>
  </si>
  <si>
    <t>L. H. Day</t>
  </si>
  <si>
    <t>Consumption patterns of old people - an ecological silver lining on the ageing cloud?</t>
  </si>
  <si>
    <t>https://doi.org/10.1016/0921-8009(90)90001-B</t>
  </si>
  <si>
    <t>https://www.sciencedirect.com/science/article/pii/092180099090001B</t>
  </si>
  <si>
    <t>R. Day; G. Walker; N. Simcock</t>
  </si>
  <si>
    <t>Conceptualising energy use and energy poverty using a capabilities framework</t>
  </si>
  <si>
    <t>https://doi.org/10.1016/j.enpol.2016.03.019</t>
  </si>
  <si>
    <t>https://www.sciencedirect.com/science/article/pii/S0301421516301227</t>
  </si>
  <si>
    <t>F. B. De Andrade; F. C. D. Andrade</t>
  </si>
  <si>
    <t>Socioeconomic inequalities in oral health-related quality of life among Brazilians: A cross-sectional study</t>
  </si>
  <si>
    <t>https://www.scopus.com/inward/record.uri?eid=2-s2.0-85067844739&amp;doi=10.3390%2fdj7020039&amp;partnerID=40&amp;md5=1658c4870b6baf530544fc04879fc4db</t>
  </si>
  <si>
    <t>F. B. de Andrade; F. C. Drumond Andrade</t>
  </si>
  <si>
    <t>DENTISTRY JOURNAL</t>
  </si>
  <si>
    <t>J. de Beer</t>
  </si>
  <si>
    <t>Births and cohort size</t>
  </si>
  <si>
    <t>10.1080/19485565.1991.9988778</t>
  </si>
  <si>
    <t>G. J. de Bondt; A. Gieseck; Z. Zekaite</t>
  </si>
  <si>
    <t>Thick modelling income and wealth effects: a forecast application to euro area private consumption</t>
  </si>
  <si>
    <t>Empirical Economics</t>
  </si>
  <si>
    <t>10.1007/s00181-019-01738-w</t>
  </si>
  <si>
    <t>https://search.ebscohost.com/login.aspx?direct=true&amp;db=bth&amp;AN=141234241&amp;site=ehost-live</t>
  </si>
  <si>
    <t>A. de Bruin; N. Liu</t>
  </si>
  <si>
    <t>The urbanization-household gender inequality nexus: Evidence from time allocation in China</t>
  </si>
  <si>
    <t>https://doi.org/10.1016/j.chieco.2019.05.001</t>
  </si>
  <si>
    <t>https://www.sciencedirect.com/science/article/pii/S1043951X19300549</t>
  </si>
  <si>
    <t>I. De Carvalho Filho; M. Chamon</t>
  </si>
  <si>
    <t>A Micro-Empirical Foundation for the Political Economy of Exchange Rate Populism</t>
  </si>
  <si>
    <t>IMF Staff Papers</t>
  </si>
  <si>
    <t>http://www.jstor.org/stable/40377785</t>
  </si>
  <si>
    <t>J. A. De Coning; S. Rothmann; M. W. Stander</t>
  </si>
  <si>
    <t>Do wage and wage satisfaction compensate for the effects of a dissatisfying job on life satisfaction?</t>
  </si>
  <si>
    <t>SA JOURNAL OF INDUSTRIAL PSYCHOLOGY</t>
  </si>
  <si>
    <t>10.4102/sajip.v45i0.1552</t>
  </si>
  <si>
    <t>A. De Grip; M. Lindeboom; R. Montizaan</t>
  </si>
  <si>
    <t>SHATTERED DREAMS: THE EFFECTS OF CHANGING THE PENSION SYSTEM LATE IN THE GAME</t>
  </si>
  <si>
    <t>http://www.jstor.org/stable/41419248</t>
  </si>
  <si>
    <t>J. De Hoogh; M. A. Keyzer; H. Linnemann; H. D. J. Van Heemst</t>
  </si>
  <si>
    <t>Food for a growing world population</t>
  </si>
  <si>
    <t>https://doi.org/10.1016/0040-1625(77)90005-1</t>
  </si>
  <si>
    <t>https://www.sciencedirect.com/science/article/pii/0040162577900051</t>
  </si>
  <si>
    <t>D. de la Croix</t>
  </si>
  <si>
    <t>Growth and the relativity of satisfaction</t>
  </si>
  <si>
    <t>https://doi.org/10.1016/S0165-4896(98)00009-2</t>
  </si>
  <si>
    <t>https://www.sciencedirect.com/science/article/pii/S0165489698000092</t>
  </si>
  <si>
    <t>S. De la Puente; R. L. de la Lama; S. Benavente; J. Carlos Sueiro; D. Pauly</t>
  </si>
  <si>
    <t>Growing Into Poverty: Reconstructing Peruvian Small-Scale Fishing Effort Between 1950 and 2018</t>
  </si>
  <si>
    <t>FRONTIERS IN MARINE SCIENCE</t>
  </si>
  <si>
    <t>10.3389/fmars.2020.00681</t>
  </si>
  <si>
    <t>S. De la Puente; R. López de la Lama; S. Benavente; J. C. Sueiro; D. Pauly</t>
  </si>
  <si>
    <t>Frontiers in Marine Science</t>
  </si>
  <si>
    <t>https://www.scopus.com/inward/record.uri?eid=2-s2.0-85090047662&amp;doi=10.3389%2ffmars.2020.00681&amp;partnerID=40&amp;md5=aead6d310ca02697e67153ea0de3bf0c</t>
  </si>
  <si>
    <t>N. de la Vega</t>
  </si>
  <si>
    <t>The differential effect of childbirth on men's and women's careers</t>
  </si>
  <si>
    <t>https://doi.org/10.1016/j.labeco.2022.102249</t>
  </si>
  <si>
    <t>https://www.sciencedirect.com/science/article/pii/S0927537122001397</t>
  </si>
  <si>
    <t>H. De Man</t>
  </si>
  <si>
    <t>Capitalism and Socialism (1931)</t>
  </si>
  <si>
    <t>A Documentary Study of Hendrik De Man, Socialist Critic of Marxism</t>
  </si>
  <si>
    <t>http://www.jstor.org/stable/j.ctt13x0tgd.14</t>
  </si>
  <si>
    <t>N. R. De</t>
  </si>
  <si>
    <t>Towards Morphogenetic Concept of Human Motivation</t>
  </si>
  <si>
    <t>Indian Journal of Industrial Relations</t>
  </si>
  <si>
    <t>http://www.jstor.org/stable/27768689</t>
  </si>
  <si>
    <t>A. De Toni; A. Meneghetti</t>
  </si>
  <si>
    <t>The production planning process for a network of firms in the textile-apparel industry</t>
  </si>
  <si>
    <t>International Journal of Production Economics</t>
  </si>
  <si>
    <t>https://doi.org/10.1016/S0925-5273(99)00087-0</t>
  </si>
  <si>
    <t>https://www.sciencedirect.com/science/article/pii/S0925527399000870</t>
  </si>
  <si>
    <t>J. W. Dean</t>
  </si>
  <si>
    <t>National welfare and individual happiness: Income distribution and beyond</t>
  </si>
  <si>
    <t>10.1016/j.jpolmod.2007.05.001</t>
  </si>
  <si>
    <t>https://search.ebscohost.com/login.aspx?direct=true&amp;db=bth&amp;AN=26148374&amp;site=ehost-live</t>
  </si>
  <si>
    <t>J. Dearmon; K. Grier</t>
  </si>
  <si>
    <t>Trust and development</t>
  </si>
  <si>
    <t>https://doi.org/10.1016/j.jebo.2009.02.011</t>
  </si>
  <si>
    <t>https://www.sciencedirect.com/science/article/pii/S0167268109000511</t>
  </si>
  <si>
    <t>A. Deaton</t>
  </si>
  <si>
    <t>Health, Inequality, and Economic Development</t>
  </si>
  <si>
    <t>http://www.jstor.org/stable/3217389</t>
  </si>
  <si>
    <t>A. Deaton; A. A. Stone</t>
  </si>
  <si>
    <t>Two Happiness Puzzles</t>
  </si>
  <si>
    <t>10.1257/aer.103.3.591</t>
  </si>
  <si>
    <t>https://search.ebscohost.com/login.aspx?direct=true&amp;db=bth&amp;AN=87662407&amp;site=ehost-live</t>
  </si>
  <si>
    <t>J. Debeer</t>
  </si>
  <si>
    <t>BIRTHS AND COHORT SIZE</t>
  </si>
  <si>
    <t>SOCIAL BIOLOGY</t>
  </si>
  <si>
    <t>S. J. DeCanio; P. Niemann</t>
  </si>
  <si>
    <t>Equity effects of alternative assignments of global environmental rights</t>
  </si>
  <si>
    <t>https://doi.org/10.1016/j.ecolecon.2005.03.004</t>
  </si>
  <si>
    <t>https://www.sciencedirect.com/science/article/pii/S0921800905001114</t>
  </si>
  <si>
    <t>S. F. A. Dedehouanou; J. Swinnen; M. Maertens</t>
  </si>
  <si>
    <t>DOES CONTRACTING MAKE FARMERS HAPPY? EVIDENCE FROM SENEGAL</t>
  </si>
  <si>
    <t>10.1111/roiw.12041</t>
  </si>
  <si>
    <t>C. Deeming; K. Jones</t>
  </si>
  <si>
    <t>International Journal of Sociology</t>
  </si>
  <si>
    <t>https://www.jstor.org/stable/26760437</t>
  </si>
  <si>
    <t>U. Deichmann; S. V. Lall</t>
  </si>
  <si>
    <t>Citizen Feedback and Delivery of Urban Services</t>
  </si>
  <si>
    <t>https://doi.org/10.1016/j.worlddev.2006.06.007</t>
  </si>
  <si>
    <t>https://www.sciencedirect.com/science/article/pii/S0305750X06002270</t>
  </si>
  <si>
    <t>G. Del Chiappa</t>
  </si>
  <si>
    <t>Community Integration</t>
  </si>
  <si>
    <t>Knowledge Management in Tourism: Policy and Governance Applications</t>
  </si>
  <si>
    <t>10.1108/S2042-1443(2012)0000004016</t>
  </si>
  <si>
    <t>https://doi.org/10.1108/S2042-1443(2012)0000004016</t>
  </si>
  <si>
    <t>M. del Mar Salinas-Jimenez; J. Artes; J. Salinas-Jimenez</t>
  </si>
  <si>
    <t>Education as a Positional Good: A Life Satisfaction Approach</t>
  </si>
  <si>
    <t>10.1007/s11205-010-9709-1</t>
  </si>
  <si>
    <t>M. del Mar Salinas-Jiménez; J. Artes; J. Salinas-Jiménez</t>
  </si>
  <si>
    <t>http://www.jstor.org/stable/41476530</t>
  </si>
  <si>
    <t>G. Delavan</t>
  </si>
  <si>
    <t>Getting the Crisis Right</t>
  </si>
  <si>
    <t>The Teacher's Attention</t>
  </si>
  <si>
    <t>http://www.jstor.org/stable/j.ctt14btf5j.5</t>
  </si>
  <si>
    <t>J. Delhey</t>
  </si>
  <si>
    <t>The Prospects of Catching up for New EU Members: Lessons for the Accession Countries to the European Union from Previous Enlargements</t>
  </si>
  <si>
    <t>http://www.jstor.org/stable/27526972</t>
  </si>
  <si>
    <t>J. B. Delong; P. A. Diamond; J. Skinner</t>
  </si>
  <si>
    <t>A History of Bequests in the United States</t>
  </si>
  <si>
    <t>Death and Dollars</t>
  </si>
  <si>
    <t>http://www.jstor.org/stable/10.7864/j.ctvb9380x.4</t>
  </si>
  <si>
    <t>A. DeMaris</t>
  </si>
  <si>
    <t>The 20-year trajectory of marital quality in enduring marriages: Does equity matter?</t>
  </si>
  <si>
    <t>Journal of Social &amp; Personal Relationships</t>
  </si>
  <si>
    <t>10.1177/0265407510363428</t>
  </si>
  <si>
    <t>D. Demougin; H. Upton</t>
  </si>
  <si>
    <t>Relative Income Concerns, Dismissal, and the Use of Pay-for-Performance</t>
  </si>
  <si>
    <t>B E JOURNAL OF THEORETICAL ECONOMICS</t>
  </si>
  <si>
    <t>10.1515/bejte-2021-0107</t>
  </si>
  <si>
    <t>S. Démurger; A. Pelletier</t>
  </si>
  <si>
    <t>Volunteer and satisfied? Rural households' participation in a payments for environmental services programme in Inner Mongolia</t>
  </si>
  <si>
    <t>https://doi.org/10.1016/j.ecolecon.2015.04.012</t>
  </si>
  <si>
    <t>https://www.sciencedirect.com/science/article/pii/S0921800915001706</t>
  </si>
  <si>
    <t>I. Denisova</t>
  </si>
  <si>
    <t>Adult mortality in Russia</t>
  </si>
  <si>
    <t>10.1111/j.1468-0351.2009.00384.x</t>
  </si>
  <si>
    <t>https://search.ebscohost.com/login.aspx?direct=true&amp;db=bth&amp;AN=48224957&amp;site=ehost-live</t>
  </si>
  <si>
    <t>W. J. Dennis</t>
  </si>
  <si>
    <t>Wages, Health Insurance and Pension Plans: The Relationship between Employee Compensation and Small Business Owner Income</t>
  </si>
  <si>
    <t>http://www.jstor.org/stable/40229114</t>
  </si>
  <si>
    <t>D. E. DePianto</t>
  </si>
  <si>
    <t>Financial satisfaction and perceived income through a demographic lens: Do different race/gender pairs reap different returns to income?</t>
  </si>
  <si>
    <t>10.1016/j.ssresearch.2010.11.004</t>
  </si>
  <si>
    <t>https://www.scopus.com/inward/record.uri?eid=2-s2.0-79953205166&amp;doi=10.1016%2fj.ssresearch.2010.11.004&amp;partnerID=40&amp;md5=52c910b2458ec6a685fe6723a55a4845</t>
  </si>
  <si>
    <t>P. DesAutels; P. Berthon; A. Caruana; L. F. Pitt</t>
  </si>
  <si>
    <t>The impact of country connectedness and cultural values on the equity of a country’s workforce</t>
  </si>
  <si>
    <t>Cross Cultural Management</t>
  </si>
  <si>
    <t>10.1108/CCM-12-2013-0184</t>
  </si>
  <si>
    <t>https://doi.org/10.1108/CCM-12-2013-0184</t>
  </si>
  <si>
    <t>N. Deschacht</t>
  </si>
  <si>
    <t>THE ECONOMICS OF HAPPINESS: THE CONSERVATIVE CURRENT IN GREEN ECONOMIC THOUGHT</t>
  </si>
  <si>
    <t>Science &amp; Society</t>
  </si>
  <si>
    <t>http://www.jstor.org/stable/24584622</t>
  </si>
  <si>
    <t>M. Deter; M. Lange</t>
  </si>
  <si>
    <t>Are the supporters of socialism the losers of capitalism? Conformism in East Germany and transition success</t>
  </si>
  <si>
    <t>https://doi.org/10.1016/j.ejpoleco.2022.102252</t>
  </si>
  <si>
    <t>https://www.sciencedirect.com/science/article/pii/S0176268022000593</t>
  </si>
  <si>
    <t>J. Deutsch; P. Mukhopadhaya; J. Silber; J. Yang</t>
  </si>
  <si>
    <t>On Income Inequality in Urban Areas in China During the Period 2002–2013: Comparing the Case of Urban Locals With That of Rural Migrants</t>
  </si>
  <si>
    <t>10.1108/S1049-258520230000030009</t>
  </si>
  <si>
    <t>https://doi.org/10.1108/S1049-258520230000030009</t>
  </si>
  <si>
    <t>J. DeWald; M. Espey; M. D. Hammig</t>
  </si>
  <si>
    <t>Implementation of Village Self-Help Projects in the Kyrgyz Republic</t>
  </si>
  <si>
    <t>https://doi.org/10.1016/j.worlddev.2004.06.013</t>
  </si>
  <si>
    <t>https://www.sciencedirect.com/science/article/pii/S0305750X04001421</t>
  </si>
  <si>
    <t>R. Di Tella; J. Haisken-De New; R. MacCulloch</t>
  </si>
  <si>
    <t>Happiness adaptation to income and to status in an individual panel</t>
  </si>
  <si>
    <t>10.1016/j.jebo.2010.09.016</t>
  </si>
  <si>
    <t>https://search.ebscohost.com/login.aspx?direct=true&amp;db=bth&amp;AN=55498169&amp;site=ehost-live</t>
  </si>
  <si>
    <t>R. Di Tella; R. MacCulloch</t>
  </si>
  <si>
    <t>Gross national happiness as an answer to the Easterlin Paradox?</t>
  </si>
  <si>
    <t>https://doi.org/10.1016/j.jdeveco.2007.06.008</t>
  </si>
  <si>
    <t>https://www.sciencedirect.com/science/article/pii/S0304387807000600</t>
  </si>
  <si>
    <t>M.-A. Diaye; F. Gardes; xe; ois; C. Starzec</t>
  </si>
  <si>
    <t>GARP Violation, Economic Environment Distortions and Shadow Prices: Evidence from Household Expenditure Panel Data</t>
  </si>
  <si>
    <t>10.2307/27739817</t>
  </si>
  <si>
    <t>http://www.jstor.org/stable/27739817</t>
  </si>
  <si>
    <t>R. Dickens</t>
  </si>
  <si>
    <t>CHILD POVERTY IN BRITAIN: PAST LESSONS AND FUTURE PROSPECTS</t>
  </si>
  <si>
    <t>http://www.jstor.org/stable/23881112</t>
  </si>
  <si>
    <t>V. P. Diejomaoh</t>
  </si>
  <si>
    <t>Nigerian Social Science Research Priorities for Development</t>
  </si>
  <si>
    <t>Africa Spectrum</t>
  </si>
  <si>
    <t>http://www.jstor.org/stable/40174063</t>
  </si>
  <si>
    <t>E. Diener; J. F. Helliwell; D. Kahneman</t>
  </si>
  <si>
    <t>International differences in well-being</t>
  </si>
  <si>
    <t>International differences in well-being.</t>
  </si>
  <si>
    <t>https://dx.doi.org/10.1093/acprof:oso/9780199732739.001.0001</t>
  </si>
  <si>
    <t>http://ovidsp.ovid.com/ovidweb.cgi?T=JS&amp;PAGE=reference&amp;D=psyc7&amp;NEWS=N&amp;AN=2010-05852-000</t>
  </si>
  <si>
    <t>E. Diener; M. E. P. Seligman</t>
  </si>
  <si>
    <t>Beyond Money: Toward an Economy of Well-Being</t>
  </si>
  <si>
    <t>Psychological Science in the Public Interest</t>
  </si>
  <si>
    <t>http://www.jstor.org/stable/40062297</t>
  </si>
  <si>
    <t>E. Diener; L. Tay; S. Oishi</t>
  </si>
  <si>
    <t>Rising Income and the Subjective Well-Being of Nations</t>
  </si>
  <si>
    <t>10.1037/a0030487</t>
  </si>
  <si>
    <t>https://search.ebscohost.com/login.aspx?direct=true&amp;db=bth&amp;AN=85492091&amp;site=ehost-live</t>
  </si>
  <si>
    <t>D. J. Diephouse</t>
  </si>
  <si>
    <t>10.1086/235410</t>
  </si>
  <si>
    <t>http://www.jstor.org/stable/10.1086/235410</t>
  </si>
  <si>
    <t>S. C. Dijkstra; J. E. Neter; I. A. Brouwer; M. Huisman; M. Visser; F. J. v. Lenthe; C. B. M. Kamphuis</t>
  </si>
  <si>
    <t>Socio-economic differences in the change of fruit and vegetable intakes among Dutch adults between 2004 and 2011: the GLOBE study</t>
  </si>
  <si>
    <t>Public Health Nutrition</t>
  </si>
  <si>
    <t>http://dx.doi.org/10.1017/s1368980017004219</t>
  </si>
  <si>
    <t>https://www.cambridge.org/core/journals/public-health-nutrition</t>
  </si>
  <si>
    <t>S. C. Dijkstra; J. E. Neter; I. A. Brouwer; M. Huisman; M. Visser; F. J. Van Lenthe; C. B. M. Kamphuis</t>
  </si>
  <si>
    <t>Socio-economic differences in the change of fruit and vegetable intakes among Dutch adults between 2004 and 2011: The GLOBE study</t>
  </si>
  <si>
    <t>10.1017/S1368980017004219</t>
  </si>
  <si>
    <t>https://www.scopus.com/inward/record.uri?eid=2-s2.0-85047461018&amp;doi=10.1017%2fS1368980017004219&amp;partnerID=40&amp;md5=2088f34eab968ab6fc17c21c3e2507e9</t>
  </si>
  <si>
    <t>R. Dillingh; H. Prast; M. Rossi; C. Urzì Brancati</t>
  </si>
  <si>
    <t>Who wants to have their home and eat it too? Interest in reverse mortgages in the Netherlands</t>
  </si>
  <si>
    <t>10.1016/j.jhe.2017.09.002</t>
  </si>
  <si>
    <t>https://search.ebscohost.com/login.aspx?direct=true&amp;db=bth&amp;AN=126041612&amp;site=ehost-live</t>
  </si>
  <si>
    <t>H. G. Dinegde; A. E. Bekele; A. D. Sima</t>
  </si>
  <si>
    <t>The impact of cash saving on the food security status of smallholder coffee farmers: evidence from southwest Ethiopia</t>
  </si>
  <si>
    <t>10.1108/IJSE-12-2020-0800</t>
  </si>
  <si>
    <t>https://doi.org/10.1108/IJSE-12-2020-0800</t>
  </si>
  <si>
    <t>J. Ding; J. Salinas-Jimenez; M. del Mar Salinas-Jimenez</t>
  </si>
  <si>
    <t>The Impact of Income Inequality on Subjective Well-Being: The Case of China</t>
  </si>
  <si>
    <t>10.1007/s10902-020-00254-4</t>
  </si>
  <si>
    <t>J. Ding; J. Salinas-Jimenez; M. d. M. Salinas-Jimenez</t>
  </si>
  <si>
    <t>The impact of income inequality on subjective well-being: The case of China</t>
  </si>
  <si>
    <t>https://dx.doi.org/10.1007/s10902-020-00254-4</t>
  </si>
  <si>
    <t>http://ovidsp.ovid.com/ovidweb.cgi?T=JS&amp;PAGE=reference&amp;D=psyc17&amp;NEWS=N&amp;AN=2020-26168-001</t>
  </si>
  <si>
    <t>J. Ding; J. Salinas-Jiménez; M. M. Salinas-Jiménez</t>
  </si>
  <si>
    <t>https://www.scopus.com/inward/record.uri?eid=2-s2.0-85083453183&amp;doi=10.1007%2fs10902-020-00254-4&amp;partnerID=40&amp;md5=5c760cf3b919ecc3b16650b813395d5b</t>
  </si>
  <si>
    <t>L. Ding; J. Hwang; E. Divringi</t>
  </si>
  <si>
    <t>Gentrification and residential mobility in Philadelphia</t>
  </si>
  <si>
    <t>https://doi.org/10.1016/j.regsciurbeco.2016.09.004</t>
  </si>
  <si>
    <t>https://www.sciencedirect.com/science/article/pii/S0166046216301223</t>
  </si>
  <si>
    <t>R. Ding; L. Zhang; P. He; X. Song; X. Zheng</t>
  </si>
  <si>
    <t>Income, income inequality and schizophrenia in China: A population-based multilevel analysis</t>
  </si>
  <si>
    <t>Journal of Epidemiology and Community Health</t>
  </si>
  <si>
    <t>10.1136/jech-2019-213049</t>
  </si>
  <si>
    <t>https://www.scopus.com/inward/record.uri?eid=2-s2.0-85089300907&amp;doi=10.1136%2fjech-2019-213049&amp;partnerID=40&amp;md5=96ee9d063be069cfb7959ccf3b64dcf7</t>
  </si>
  <si>
    <t>P. Diriwaechter; E. Shvartsman</t>
  </si>
  <si>
    <t>The anticipation and adaptation effects of intra- and interpersonal wage changes on job satisfaction</t>
  </si>
  <si>
    <t>https://doi.org/10.1016/j.jebo.2017.12.010</t>
  </si>
  <si>
    <t>https://www.sciencedirect.com/science/article/pii/S0167268117303542</t>
  </si>
  <si>
    <t>A. Dirzyte; S. E. Nygaard; O. Rakauskiene</t>
  </si>
  <si>
    <t>RELATIONSHIP BETWEEN HOUSEHOLD INCOME AND SUBJECTIVE WELLBEING IN DENMARK AND LITHUANIA</t>
  </si>
  <si>
    <t>TRANSFORMATIONS IN BUSINESS &amp; ECONOMICS</t>
  </si>
  <si>
    <t>A. Dirzyte; O. G. Rakauskiene; V. Servetkiene</t>
  </si>
  <si>
    <t>HOUSEHOLD INCOME AND SATISFACTION WITH LIFE: COGNITIVE - EMOTIONAL IMPACT PARADOX</t>
  </si>
  <si>
    <t>ENTREPRENEURSHIP AND SUSTAINABILITY ISSUES</t>
  </si>
  <si>
    <t>10.9770/jesi.2016.4.2(7)</t>
  </si>
  <si>
    <t>F. D'Isanto; P. Fouskas; M. Verde</t>
  </si>
  <si>
    <t>Determinants of Well-being Among Legal and Illegal Immigrants: Evidence from South Italy</t>
  </si>
  <si>
    <t>10.1007/s11205-015-0924-7</t>
  </si>
  <si>
    <t>R. Distante</t>
  </si>
  <si>
    <t>Subjective Well-Being, Income and Relative Concerns in the UK</t>
  </si>
  <si>
    <t>10.1007/s11205-012-0083-z</t>
  </si>
  <si>
    <t>https://search.ebscohost.com/login.aspx?direct=true&amp;db=bth&amp;AN=88785724&amp;site=ehost-live</t>
  </si>
  <si>
    <t>S. Djankov; E. Nikolova; J. Zilinsky</t>
  </si>
  <si>
    <t>The happiness gap in Eastern Europe</t>
  </si>
  <si>
    <t>https://doi.org/10.1016/j.jce.2015.10.006</t>
  </si>
  <si>
    <t>https://www.sciencedirect.com/science/article/pii/S0147596715000888</t>
  </si>
  <si>
    <t>C. Dobkin; A. Finkelstein; R. Kluender; M. J. Notowidigdo</t>
  </si>
  <si>
    <t>The Economic Consequences of Hospital Admissions</t>
  </si>
  <si>
    <t>10.1257/aer.20161038</t>
  </si>
  <si>
    <t>https://search.ebscohost.com/login.aspx?direct=true&amp;db=bth&amp;AN=127558487&amp;site=ehost-live</t>
  </si>
  <si>
    <t>D. P. Doessel; R. F. Williams</t>
  </si>
  <si>
    <t>Measuring the welfare of sub-groups subject to premature mortality</t>
  </si>
  <si>
    <t>10.1108/IJSE-06-2013-0149</t>
  </si>
  <si>
    <t>https://doi.org/10.1108/IJSE-06-2013-0149</t>
  </si>
  <si>
    <t>T. Dohmen</t>
  </si>
  <si>
    <t>Behavioral labor economics: Advances and future directions</t>
  </si>
  <si>
    <t>https://doi.org/10.1016/j.labeco.2014.06.008</t>
  </si>
  <si>
    <t>https://www.sciencedirect.com/science/article/pii/S0927537114000815</t>
  </si>
  <si>
    <t>T. Dohmen; A. Falk; K. Fliessbach; U. Sunde; B. Weber</t>
  </si>
  <si>
    <t>Relative versus absolute income, joy of winning, and gender: Brain imaging evidence</t>
  </si>
  <si>
    <t>https://doi.org/10.1016/j.jpubeco.2010.11.025</t>
  </si>
  <si>
    <t>https://www.sciencedirect.com/science/article/pii/S0047272710001854</t>
  </si>
  <si>
    <t>Y. Doi; R. E. Roberts; K. Takeuchi; S. Suzuki</t>
  </si>
  <si>
    <t>Multiethnic Comparison of Adolescent Major Depression Based on the DSM-IV Criteria in a U.S.–Japan Study</t>
  </si>
  <si>
    <t>Journal of the American Academy of Child &amp; Adolescent Psychiatry</t>
  </si>
  <si>
    <t>https://doi.org/10.1097/00004583-200111000-00011</t>
  </si>
  <si>
    <t>https://www.sciencedirect.com/science/article/pii/S0890856709605396</t>
  </si>
  <si>
    <t>P. Dolan; C. Foy; G. Kavetsos; L. Kudrna</t>
  </si>
  <si>
    <t>Faster, higher, stronger... and happier? Relative achievement and marginal rank effects</t>
  </si>
  <si>
    <t>https://dx.doi.org/10.1016/j.socec.2021.101761</t>
  </si>
  <si>
    <t>http://ovidsp.ovid.com/ovidweb.cgi?T=JS&amp;PAGE=reference&amp;D=psyc18&amp;NEWS=N&amp;AN=2022-09737-001</t>
  </si>
  <si>
    <t>Faster, higher, stronger… and happier? Relative achievement and marginal rank effects</t>
  </si>
  <si>
    <t>10.1016/j.socec.2021.101761</t>
  </si>
  <si>
    <t>https://www.scopus.com/inward/record.uri?eid=2-s2.0-85116467254&amp;doi=10.1016%2fj.socec.2021.101761&amp;partnerID=40&amp;md5=0f45d5ed0fdef5d799d0c1e45db08c88</t>
  </si>
  <si>
    <t>P. Dolan; G. Lordan</t>
  </si>
  <si>
    <t>Climbing up ladders and sliding down snakes: an empirical assessment of the effect of social mobility on subjective wellbeing</t>
  </si>
  <si>
    <t>10.1007/s11150-020-09487-x</t>
  </si>
  <si>
    <t>https://www.scopus.com/inward/record.uri?eid=2-s2.0-85085008866&amp;doi=10.1007%2fs11150-020-09487-x&amp;partnerID=40&amp;md5=fc6f163d1d7bf1f17f6238544fd95023</t>
  </si>
  <si>
    <t>P. Dolan; T. Peasgood; M. White</t>
  </si>
  <si>
    <t>Do we really know what makes us happy? A review of the economic literature on the factors associated with subjective well-being</t>
  </si>
  <si>
    <t>https://doi.org/10.1016/j.joep.2007.09.001</t>
  </si>
  <si>
    <t>https://www.sciencedirect.com/science/article/pii/S0167487007000694</t>
  </si>
  <si>
    <t>V. Dolce; M. Molino; S. Wodociag; C. Ghislieri</t>
  </si>
  <si>
    <t>Gender paths in international careers: an approach centred on demands and resources</t>
  </si>
  <si>
    <t>Journal of Global Mobility: The Home of Expatriate Management Research</t>
  </si>
  <si>
    <t>10.1108/JGM-04-2020-0026</t>
  </si>
  <si>
    <t>https://doi.org/10.1108/JGM-04-2020-0026</t>
  </si>
  <si>
    <t>L. V. Dominguez; A. L. Page</t>
  </si>
  <si>
    <t>Use and misuse of social stratification in consumer behavior research</t>
  </si>
  <si>
    <t>Journal of Business Research</t>
  </si>
  <si>
    <t>https://doi.org/10.1016/0148-2963(81)90002-3</t>
  </si>
  <si>
    <t>https://www.sciencedirect.com/science/article/pii/0148296381900023</t>
  </si>
  <si>
    <t>Formulating a strategic portfolio of profitable retail market segments for commercial banks</t>
  </si>
  <si>
    <t>Journal of Economics and Business</t>
  </si>
  <si>
    <t>https://doi.org/10.1016/0148-6195(84)90031-6</t>
  </si>
  <si>
    <t>https://www.sciencedirect.com/science/article/pii/0148619584900316</t>
  </si>
  <si>
    <t>J. A. Donaldson</t>
  </si>
  <si>
    <t>Migration_x000D_
Go East, Young Man (and Woman)</t>
  </si>
  <si>
    <t>Small Works</t>
  </si>
  <si>
    <t>http://www.jstor.org/stable/10.7591/j.ctt7zcb0.11</t>
  </si>
  <si>
    <t>J. J. Donohue</t>
  </si>
  <si>
    <t>Chapter 18 Antidiscrimination Law</t>
  </si>
  <si>
    <t>Handbook of Law and Economics</t>
  </si>
  <si>
    <t>https://doi.org/10.1016/S1574-0730(07)02018-X</t>
  </si>
  <si>
    <t>https://www.sciencedirect.com/science/article/pii/S157407300702018X</t>
  </si>
  <si>
    <t>G. Doppelt</t>
  </si>
  <si>
    <t>Rawls' System of Justice: A Critique from the Left</t>
  </si>
  <si>
    <t>Noûs</t>
  </si>
  <si>
    <t>10.2307/2215434</t>
  </si>
  <si>
    <t>http://www.jstor.org/stable/2215434</t>
  </si>
  <si>
    <t>A. Dor; M. V. Pauly; M. A. Eichleay; P. J. Held</t>
  </si>
  <si>
    <t>End-Stage Renal Disease and Economic Incentives: The International Study of Health Care Organization and Financing (ISHCOF)</t>
  </si>
  <si>
    <t>International Journal of Health Care Finance and Economics</t>
  </si>
  <si>
    <t>http://www.jstor.org/stable/30221724</t>
  </si>
  <si>
    <t>S. P. Douglas; C. Samuel Craig</t>
  </si>
  <si>
    <t>The role of context in assessing international marketing opportunities</t>
  </si>
  <si>
    <t>10.1108/02651331111122641</t>
  </si>
  <si>
    <t>https://doi.org/10.1108/02651331111122641</t>
  </si>
  <si>
    <t>E. Dowler; M. Caraher; P. Lincoln</t>
  </si>
  <si>
    <t>Inequalities in food and nutrition_x000D_
challenging ‘lifestyles’</t>
  </si>
  <si>
    <t>Challenging health inequalities</t>
  </si>
  <si>
    <t>http://www.jstor.org/stable/j.ctt9qgvbt.13</t>
  </si>
  <si>
    <t>E. A. Dowler; D. O’Connor</t>
  </si>
  <si>
    <t>Rights-based approaches to addressing food poverty and food insecurity in Ireland and UK</t>
  </si>
  <si>
    <t>https://doi.org/10.1016/j.socscimed.2011.08.036</t>
  </si>
  <si>
    <t>https://www.sciencedirect.com/science/article/pii/S0277953611005545</t>
  </si>
  <si>
    <t>R. I. Downing</t>
  </si>
  <si>
    <t>1958 – National superannuation_x000D_
Means test or contributions?</t>
  </si>
  <si>
    <t>Australia's Economy in its International Context</t>
  </si>
  <si>
    <t>http://www.jstor.org/stable/10.20851/j.ctt1t304mv.10</t>
  </si>
  <si>
    <t>S. Drakopoulos</t>
  </si>
  <si>
    <t>The neglect of comparison income: An historical perspective</t>
  </si>
  <si>
    <t>European Journal of the History of Economic Thought</t>
  </si>
  <si>
    <t>10.1080/09672560903552579</t>
  </si>
  <si>
    <t>https://search.ebscohost.com/login.aspx?direct=true&amp;db=bth&amp;AN=63295596&amp;site=ehost-live</t>
  </si>
  <si>
    <t>S. A. Drakopoulos</t>
  </si>
  <si>
    <t>COMPARISON WAGE IN TRADE UNION DECISION MAKING</t>
  </si>
  <si>
    <t>Acta Oeconomica</t>
  </si>
  <si>
    <t>http://www.jstor.org/stable/40729808</t>
  </si>
  <si>
    <t>https://www.scopus.com/inward/record.uri?eid=2-s2.0-79960877975&amp;doi=10.1080%2f09672560903552579&amp;partnerID=40&amp;md5=6464481ddef4ce1ec6dd4d4b75e0a339</t>
  </si>
  <si>
    <t>Pay Level Comparisons in Job Satisfaction Research and Mainstream Economic Methodology</t>
  </si>
  <si>
    <t>10.1007/s10902-019-00111-z</t>
  </si>
  <si>
    <t>M. Drechsel-Grau; K. D. Schmid</t>
  </si>
  <si>
    <t>Consumption–savings decisions under upward-looking comparisons</t>
  </si>
  <si>
    <t>https://doi.org/10.1016/j.jebo.2014.07.006</t>
  </si>
  <si>
    <t>https://www.sciencedirect.com/science/article/pii/S0167268114002078</t>
  </si>
  <si>
    <t>J. H. Drèze; C. Gollier</t>
  </si>
  <si>
    <t>Risk sharing on the labour market and second-best wage rigidities</t>
  </si>
  <si>
    <t>https://doi.org/10.1016/0014-2921(93)90117-S</t>
  </si>
  <si>
    <t>https://www.sciencedirect.com/science/article/pii/001429219390117S</t>
  </si>
  <si>
    <t>A. C. Drichoutis; R. M. Nayga; P. Lazaridis</t>
  </si>
  <si>
    <t>Do reference values matter? Some notes and extensions on income and happiness across Europe""</t>
  </si>
  <si>
    <t>10.1016/j.joep.2010.02.003</t>
  </si>
  <si>
    <t>https://www.scopus.com/inward/record.uri?eid=2-s2.0-77955049774&amp;doi=10.1016%2fj.joep.2010.02.003&amp;partnerID=40&amp;md5=e2536711ede87ad1f59bb151088d01c7</t>
  </si>
  <si>
    <t>P. Driezen; N. Nargis; M. E. Thompson; K. M. Cummings; G. T. Fong; F. J. Chaloupka; C. Shang; K. Cheng</t>
  </si>
  <si>
    <t>State-level affordability of factory-made cigarettes among current US smokers: findings from the ITC US survey, 2003-2015</t>
  </si>
  <si>
    <t>https://www.mdpi.com/1660-4601/16/13/2439/pdf</t>
  </si>
  <si>
    <t>J. C. Driver</t>
  </si>
  <si>
    <t>Marketing Rights: Some Planning Implications of EEC Decisions</t>
  </si>
  <si>
    <t>Marketing Intelligence &amp; Planning</t>
  </si>
  <si>
    <t>10.1108/eb045715</t>
  </si>
  <si>
    <t>https://doi.org/10.1108/eb045715</t>
  </si>
  <si>
    <t>D. M. Dror; R. Koren; D. M. Steinberg</t>
  </si>
  <si>
    <t>The impact of filipino micro health-insurance units on income-related equality of access to healthcare</t>
  </si>
  <si>
    <t>10.1016/j.healthpol.2005.08.001</t>
  </si>
  <si>
    <t>M. Drukker; F. J. Feron; J. van Os</t>
  </si>
  <si>
    <t>Income inequality at neighbourhood level and quality of life--a contextual analysis</t>
  </si>
  <si>
    <t>Soc Psychiatry Psychiatr Epidemiol</t>
  </si>
  <si>
    <t>10.1007/s00127-004-0768-y</t>
  </si>
  <si>
    <t>M. Drukker; F. J. M. Feron; J. van Os</t>
  </si>
  <si>
    <t>Social psychiatry and psychiatric epidemiology</t>
  </si>
  <si>
    <t>http://ovidsp.ovid.com/ovidweb.cgi?T=JS&amp;PAGE=reference&amp;D=med5&amp;NEWS=N&amp;AN=15205730</t>
  </si>
  <si>
    <t>Income inequality at neighbourhood level and quality of life A contextual analysis</t>
  </si>
  <si>
    <t>Social Psychiatry and Psychiatric Epidemiology: The International Journal for Research in Social and Genetic Epidemiology and Mental Health Services</t>
  </si>
  <si>
    <t>https://dx.doi.org/10.1007/s00127-004-0768-y</t>
  </si>
  <si>
    <t>http://ovidsp.ovid.com/ovidweb.cgi?T=JS&amp;PAGE=reference&amp;D=psyc4&amp;NEWS=N&amp;AN=2004-15649-006</t>
  </si>
  <si>
    <t>Income inequality at neighbourhood level and quality of life - A contextual analysis</t>
  </si>
  <si>
    <t>Social Psychiatry and Psychiatric Epidemiology</t>
  </si>
  <si>
    <t>https://www.scopus.com/inward/record.uri?eid=2-s2.0-4344703267&amp;doi=10.1007%2fs00127-004-0768-y&amp;partnerID=40&amp;md5=50135cfcb1418b982bccd291f135f2e4</t>
  </si>
  <si>
    <t>M. Drummond; G. Botten; U. Häkkinen; K. M. Pedersen; R. Åberg</t>
  </si>
  <si>
    <t>An Evaluation of Swedish Health Economics Research</t>
  </si>
  <si>
    <t>Scandinavian Journal of Public Health. Supplement</t>
  </si>
  <si>
    <t>http://www.jstor.org/stable/45223340</t>
  </si>
  <si>
    <t>A. Duarte Alonso; A. Bressan</t>
  </si>
  <si>
    <t>Resilience in the context of Italian micro and small wineries: an empirical study</t>
  </si>
  <si>
    <t>International Journal of Wine Business Research</t>
  </si>
  <si>
    <t>10.1108/IJWBR-08-2014-0035</t>
  </si>
  <si>
    <t>https://doi.org/10.1108/IJWBR-08-2014-0035</t>
  </si>
  <si>
    <t>A. P. S. Duarte; J. Silber; J. S. Andrade; M. C. N. Simões</t>
  </si>
  <si>
    <t>On the Measurement of Regional Convergence in Inequality and Welfare</t>
  </si>
  <si>
    <t>10.1108/S1049-258520140000022010</t>
  </si>
  <si>
    <t>https://doi.org/10.1108/S1049-258520140000022010</t>
  </si>
  <si>
    <t>L. Dubois</t>
  </si>
  <si>
    <t>10.1086/235387</t>
  </si>
  <si>
    <t>http://www.jstor.org/stable/10.1086/235387</t>
  </si>
  <si>
    <t>N. M. Duc</t>
  </si>
  <si>
    <t>Farmers' satisfaction with aquaculture — A logistic model in Vietnam</t>
  </si>
  <si>
    <t>https://doi.org/10.1016/j.ecolecon.2008.05.009</t>
  </si>
  <si>
    <t>https://www.sciencedirect.com/science/article/pii/S0921800908002176</t>
  </si>
  <si>
    <t>Farmers' satisfaction with aquaculture - A logistic model in Vietnam</t>
  </si>
  <si>
    <t>10.1016/j.ecolecon.2008.05.009</t>
  </si>
  <si>
    <t>https://www.scopus.com/inward/record.uri?eid=2-s2.0-53749087640&amp;doi=10.1016%2fj.ecolecon.2008.05.009&amp;partnerID=40&amp;md5=581dcda92fab5748a1f3a29a2f21defd</t>
  </si>
  <si>
    <t>Contribution of fish production to farmers' subjective well-being in Vietnam - A logistic model</t>
  </si>
  <si>
    <t>Journal of the World Aquaculture Society</t>
  </si>
  <si>
    <t>10.1111/j.1749-7345.2009.00262.x</t>
  </si>
  <si>
    <t>https://www.scopus.com/inward/record.uri?eid=2-s2.0-66949163356&amp;doi=10.1111%2fj.1749-7345.2009.00262.x&amp;partnerID=40&amp;md5=df3b67c47f3a9ff224f14761848fc7e3</t>
  </si>
  <si>
    <t>N. N. Duc; L. Tin</t>
  </si>
  <si>
    <t>The impact of household head labor status and worker characteristics on household poverty: Evidence in Vietnam</t>
  </si>
  <si>
    <t>Journal of Eastern European and Central Asian Research</t>
  </si>
  <si>
    <t>10.15549/jeecar.v9i3.838</t>
  </si>
  <si>
    <t>https://www.scopus.com/inward/record.uri?eid=2-s2.0-85132008531&amp;doi=10.15549%2fjeecar.v9i3.838&amp;partnerID=40&amp;md5=5cbb123149da0a418f8c4c681b12b823</t>
  </si>
  <si>
    <t>J.-Y. Duclos</t>
  </si>
  <si>
    <t>Innis Lecture: Equity and Equality</t>
  </si>
  <si>
    <t>http://www.jstor.org/stable/4121795</t>
  </si>
  <si>
    <t>J.-Y. Duclos; V. Jalbert; A. Araar</t>
  </si>
  <si>
    <t>CLASSICAL HORIZONTAL INEQUITY AND RERANKING: AN INTEGRATING APPROACH</t>
  </si>
  <si>
    <t>Fiscal Policy, Inequality and Welfare</t>
  </si>
  <si>
    <t>10.1016/S1049-2585(03)10004-X</t>
  </si>
  <si>
    <t>https://doi.org/10.1016/S1049-2585(03)10004-X</t>
  </si>
  <si>
    <t>H. Dudek; J. Landmesser</t>
  </si>
  <si>
    <t>WPŁYW RELATYWNEJ DEPRYWACJI NA SUBIEKTYWNE POSTRZEGANIE DOCHODÓW</t>
  </si>
  <si>
    <t>IMPACT OF THE RELATIVE DEPRIVATION ON SUBJECTIVE INCOME SATISFACTION.</t>
  </si>
  <si>
    <t>https://search.ebscohost.com/login.aspx?direct=true&amp;db=bth&amp;AN=90008641&amp;site=ehost-live</t>
  </si>
  <si>
    <t>V. Duindam; E. Spruijt</t>
  </si>
  <si>
    <t>Father’s health in relation to spousal employment</t>
  </si>
  <si>
    <t>Patient Education and Counseling</t>
  </si>
  <si>
    <t>https://doi.org/10.1016/j.pec.2004.04.002</t>
  </si>
  <si>
    <t>https://www.sciencedirect.com/science/article/pii/S0738399104001387</t>
  </si>
  <si>
    <t>R. D. Duke; A. Jacobson; D. M. Kammen</t>
  </si>
  <si>
    <t>Photovoltaic module quality in the Kenyan solar home systems market</t>
  </si>
  <si>
    <t>https://doi.org/10.1016/S0301-4215(01)00108-2</t>
  </si>
  <si>
    <t>https://www.sciencedirect.com/science/article/pii/S0301421501001082</t>
  </si>
  <si>
    <t>D. Dumludag</t>
  </si>
  <si>
    <t>Life Satisfaction and Income Comparison Effects in Turkey</t>
  </si>
  <si>
    <t>10.1007/s11205-012-0197-3</t>
  </si>
  <si>
    <t>https://www.scopus.com/inward/record.uri?eid=2-s2.0-84886746824&amp;doi=10.1007%2fs11205-012-0197-3&amp;partnerID=40&amp;md5=4ae428793b56b472f151324661222ae3</t>
  </si>
  <si>
    <t>D. Dumludag; O. Gokdemir</t>
  </si>
  <si>
    <t>Income Aspiration, Income Comparison and Life Satisfaction: The case of Turkish Migrants in the Netherlands</t>
  </si>
  <si>
    <t>10.1007/s10902-021-00453-7</t>
  </si>
  <si>
    <t>https://www.scopus.com/inward/record.uri?eid=2-s2.0-85114296325&amp;doi=10.1007%2fs10902-021-00453-7&amp;partnerID=40&amp;md5=c34a1207ddc4086f4a6e1adb44a08bb0</t>
  </si>
  <si>
    <t>D. Dumludag; O. Gokdemir; S. Giray</t>
  </si>
  <si>
    <t>Income comparison, collectivism and life satisfaction in Turkey</t>
  </si>
  <si>
    <t>Quality and Quantity</t>
  </si>
  <si>
    <t>10.1007/s11135-015-0185-1</t>
  </si>
  <si>
    <t>https://www.scopus.com/inward/record.uri?eid=2-s2.0-84924359185&amp;doi=10.1007%2fs11135-015-0185-1&amp;partnerID=40&amp;md5=f1864a06b8e3c58e9c4363f64a5d0891</t>
  </si>
  <si>
    <t>M. Dumont; N. Stojanovska; L. Cuyvers</t>
  </si>
  <si>
    <t>World inequality, globalisation, technology and labour market institutions</t>
  </si>
  <si>
    <t>10.1108/01437721111136750</t>
  </si>
  <si>
    <t>https://doi.org/10.1108/01437721111136750</t>
  </si>
  <si>
    <t>B. Duncan; O. D. Duncan</t>
  </si>
  <si>
    <t>8 - Wives and Husbands as Marriage Partners</t>
  </si>
  <si>
    <t>Sex Typing and Social Roles</t>
  </si>
  <si>
    <t>https://doi.org/10.1016/B978-0-12-223850-5.50013-3</t>
  </si>
  <si>
    <t>https://www.sciencedirect.com/science/article/pii/B9780122238505500133</t>
  </si>
  <si>
    <t>W. Duncan Reekie</t>
  </si>
  <si>
    <t>Market Segmentation and Apartheid</t>
  </si>
  <si>
    <t>European Journal of Marketing</t>
  </si>
  <si>
    <t>10.1108/EUM0000000005273</t>
  </si>
  <si>
    <t>https://doi.org/10.1108/EUM0000000005273</t>
  </si>
  <si>
    <t>M. Dunlop; J. Savulescu</t>
  </si>
  <si>
    <t>Distributive justice and cognitive enhancement in lower, normal intelligence</t>
  </si>
  <si>
    <t>Monash bioethics review</t>
  </si>
  <si>
    <t>10.1007/s40592-014-0014-7</t>
  </si>
  <si>
    <t>https://www.scopus.com/inward/record.uri?eid=2-s2.0-84929939269&amp;doi=10.1007%2fs40592-014-0014-7&amp;partnerID=40&amp;md5=b27e89dc76b13023bc096037b8f109b0</t>
  </si>
  <si>
    <t>J. R. Dunn; G. Veenstra; N. Ross</t>
  </si>
  <si>
    <t>Psychosocial and neo-material dimensions of SES and health revisited: Predictors of self-rated health in a Canadian national survey</t>
  </si>
  <si>
    <t>https://doi.org/10.1016/j.socscimed.2005.07.038</t>
  </si>
  <si>
    <t>https://www.sciencedirect.com/science/article/pii/S0277953605004168</t>
  </si>
  <si>
    <t>M. Dupoux; V. Martinet</t>
  </si>
  <si>
    <t>Could the environment be a normal good for you and an inferior good for me? A theory of context-dependent substitutability and needs</t>
  </si>
  <si>
    <t>https://doi.org/10.1016/j.reseneeco.2022.101316</t>
  </si>
  <si>
    <t>https://www.sciencedirect.com/science/article/pii/S0928765522000331</t>
  </si>
  <si>
    <t>N. J. Duquette; E. P. Hargaden</t>
  </si>
  <si>
    <t>Inequality and giving</t>
  </si>
  <si>
    <t>https://doi.org/10.1016/j.jebo.2021.03.030</t>
  </si>
  <si>
    <t>https://www.sciencedirect.com/science/article/pii/S016726812100130X</t>
  </si>
  <si>
    <t>D. Durevall; A. Lindskog</t>
  </si>
  <si>
    <t>Economic Inequality and HIV in Malawi</t>
  </si>
  <si>
    <t>https://doi.org/10.1016/j.worlddev.2011.12.003</t>
  </si>
  <si>
    <t>https://www.sciencedirect.com/science/article/pii/S0305750X11003068</t>
  </si>
  <si>
    <t>F. P. T. Duri</t>
  </si>
  <si>
    <t>Drinking to Death?_x000D_
The Proliferation of Illicit Mozambican Alcoholic Spirits in 21st Century Zimbabwe</t>
  </si>
  <si>
    <t>GMOs, Consumerism and the Global Politics of Biotechnology</t>
  </si>
  <si>
    <t>10.2307/j.ctvh9vth5.5</t>
  </si>
  <si>
    <t>http://www.jstor.org/stable/j.ctvh9vth5.5</t>
  </si>
  <si>
    <t>Q. M. H. Duroy</t>
  </si>
  <si>
    <t>Testing the affluence hypothesis: A cross-cultural analysis of the determinants of environmental action</t>
  </si>
  <si>
    <t>https://doi.org/10.1016/j.soscij.2008.07.001</t>
  </si>
  <si>
    <t>https://www.sciencedirect.com/science/article/pii/S0362331908000505</t>
  </si>
  <si>
    <t>B. Dutta</t>
  </si>
  <si>
    <t>Chapter 12 Inequality, poverty and welfare</t>
  </si>
  <si>
    <t>Handbook of Social Choice and Welfare</t>
  </si>
  <si>
    <t>https://doi.org/10.1016/S1574-0110(02)80016-9</t>
  </si>
  <si>
    <t>https://www.sciencedirect.com/science/article/pii/S1574011002800169</t>
  </si>
  <si>
    <t>S. Düval</t>
  </si>
  <si>
    <t>Do men and women really have different gender role attitudes? Experimental insight on gender-specific attitudes toward paid and unpaid work in Germany</t>
  </si>
  <si>
    <t>https://doi.org/10.1016/j.ssresearch.2022.102804</t>
  </si>
  <si>
    <t>https://www.sciencedirect.com/science/article/pii/S0049089X22001156</t>
  </si>
  <si>
    <t>K. E. Dynan; E. Ravina</t>
  </si>
  <si>
    <t>Increasing Income Inequality, External Habits, and Self-Reported Happiness</t>
  </si>
  <si>
    <t>http://www.jstor.org/stable/30034451</t>
  </si>
  <si>
    <t>R. A. Easterlin</t>
  </si>
  <si>
    <t>Does Economic Growth Improve the Human Lot? Some Empirical Evidence</t>
  </si>
  <si>
    <t>Nations and Households in Economic Growth</t>
  </si>
  <si>
    <t>https://doi.org/10.1016/B978-0-12-205050-3.50008-7</t>
  </si>
  <si>
    <t>https://www.sciencedirect.com/science/article/pii/B9780122050503500087</t>
  </si>
  <si>
    <t>The Story of a Reluctant Economist</t>
  </si>
  <si>
    <t>The American Economist</t>
  </si>
  <si>
    <t>http://www.jstor.org/stable/25604103</t>
  </si>
  <si>
    <t>Lost in transition: Life satisfaction on the road to capitalism</t>
  </si>
  <si>
    <t>https://doi.org/10.1016/j.jebo.2009.04.003</t>
  </si>
  <si>
    <t>https://www.sciencedirect.com/science/article/pii/S0167268109001085</t>
  </si>
  <si>
    <t>R. A. Easterlin; R. Morgan; M. Switek; F. Wang</t>
  </si>
  <si>
    <t>China's life satisfaction, 1990-2010</t>
  </si>
  <si>
    <t>http://www.jstor.org/stable/41602751</t>
  </si>
  <si>
    <t>R. A. Easterlin; A. C. Plagnol</t>
  </si>
  <si>
    <t>Life satisfaction and economic conditions in East and West Germany pre- and post-unification</t>
  </si>
  <si>
    <t>Journal of Economic Behavior and Organization</t>
  </si>
  <si>
    <t>10.1016/j.jebo.2008.06.009</t>
  </si>
  <si>
    <t>https://www.scopus.com/inward/record.uri?eid=2-s2.0-56549130964&amp;doi=10.1016%2fj.jebo.2008.06.009&amp;partnerID=40&amp;md5=fe5350ef9fde947ac6f0401b22bca18e</t>
  </si>
  <si>
    <t>W. Easterly; M. Kremer; L. Pritchett; L. H. Summers</t>
  </si>
  <si>
    <t>GOOD POLICY OR GOOD LUCK - COUNTRY GROWTH-PERFORMANCE AND TEMPORARY SHOCKS</t>
  </si>
  <si>
    <t>JOURNAL OF MONETARY ECONOMICS</t>
  </si>
  <si>
    <t>10.1016/0304-3932(93)90026-C</t>
  </si>
  <si>
    <t>Good policy or good luck?</t>
  </si>
  <si>
    <t>Journal of Monetary Economics</t>
  </si>
  <si>
    <t>https://www.scopus.com/inward/record.uri?eid=2-s2.0-8344287983&amp;doi=10.1016%2f0304-3932%2893%2990026-C&amp;partnerID=40&amp;md5=211278cc6d72c0eab11a55909edc4c65</t>
  </si>
  <si>
    <t>B. C. Eaton; M. Eswaran</t>
  </si>
  <si>
    <t>Well-being and Affluence in the Presence of a Veblen Good</t>
  </si>
  <si>
    <t>10.1111/j.1468-0297.2009.02255.x</t>
  </si>
  <si>
    <t>U. Ebert; P. Moyes</t>
  </si>
  <si>
    <t>Inequality and isoelastic equivalence scales: restrictions and implications</t>
  </si>
  <si>
    <t>Social Choice &amp; Welfare</t>
  </si>
  <si>
    <t>10.1007/s00355-016-1004-x</t>
  </si>
  <si>
    <t>https://search.ebscohost.com/login.aspx?direct=true&amp;db=bth&amp;AN=121343795&amp;site=ehost-live</t>
  </si>
  <si>
    <t>S. Eble; P. Koeva</t>
  </si>
  <si>
    <t>What Determines Individual Preferences over Reform? Microeconomic Evidence from Russia</t>
  </si>
  <si>
    <t>http://www.jstor.org/stable/3872473</t>
  </si>
  <si>
    <t>A. Ebrahim; F. Botha; J. Snowball</t>
  </si>
  <si>
    <t>Determinants of life satisfaction among race groups in South Africa</t>
  </si>
  <si>
    <t>Development Southern Africa</t>
  </si>
  <si>
    <t>10.1080/0376835X.2013.797227</t>
  </si>
  <si>
    <t>https://www.scopus.com/inward/record.uri?eid=2-s2.0-84879547874&amp;doi=10.1080%2f0376835X.2013.797227&amp;partnerID=40&amp;md5=d129f4c58437777797ac3471b16c674c</t>
  </si>
  <si>
    <t>J. Echeverría; M. Hanrahan; R. Solórzano</t>
  </si>
  <si>
    <t>Valuation of non-priced amenities provided by the biological resources within the Monteverde Cloud Forest Preserve, Costa Rica</t>
  </si>
  <si>
    <t>https://doi.org/10.1016/0921-8009(95)00054-D</t>
  </si>
  <si>
    <t>https://www.sciencedirect.com/science/article/pii/092180099500054D</t>
  </si>
  <si>
    <t>O. Eckstein; V. Tanzi; F. Neumark; D. T. Smith; R. National Bureau Of Economic</t>
  </si>
  <si>
    <t>Comparison of European and United States Tax Structures and Growth Implications</t>
  </si>
  <si>
    <t>http://www.jstor.org/stable/j.ctt183pv55.8</t>
  </si>
  <si>
    <t>D. Edmiston</t>
  </si>
  <si>
    <t>The sociological imagination of rich and poor citizens</t>
  </si>
  <si>
    <t>Welfare, inequality and social citizenship</t>
  </si>
  <si>
    <t>10.2307/j.ctt21c4sps.8</t>
  </si>
  <si>
    <t>http://www.jstor.org/stable/j.ctt21c4sps.8</t>
  </si>
  <si>
    <t>R. Édouard; G. Duhaime</t>
  </si>
  <si>
    <t>The Well-Being of the Canadian Arctic Inuit: The Relevant Weight of Economy in the Happiness Equations</t>
  </si>
  <si>
    <t>http://www.jstor.org/stable/24719419</t>
  </si>
  <si>
    <t>G. Egger; A. Binns; S. Rössner; M. De Courten</t>
  </si>
  <si>
    <t>Chapter 25 - Relationships, Social Inequity, and Distal Factors in Lifestyle Medicine: Tackling the Big Determinants</t>
  </si>
  <si>
    <t>Lifestyle Medicine (Third Edition)</t>
  </si>
  <si>
    <t>https://doi.org/10.1016/B978-0-12-810401-9.00025-5</t>
  </si>
  <si>
    <t>https://www.sciencedirect.com/science/article/pii/B9780128104019000255</t>
  </si>
  <si>
    <t>Relationships, Social Inequity, and Distal Factors in Lifestyle Medicine: Tackling the Big Determinants</t>
  </si>
  <si>
    <t>Lifestyle Medicine: Lifestyle, the Environment and Preventive Medicine in Health and Disease: Third Edition</t>
  </si>
  <si>
    <t>10.1016/B978-0-12-810401-9.00025-5</t>
  </si>
  <si>
    <t>https://www.scopus.com/inward/record.uri?eid=2-s2.0-85029470392&amp;doi=10.1016%2fB978-0-12-810401-9.00025-5&amp;partnerID=40&amp;md5=f1c690abe40236c26ddec764b035c4c5</t>
  </si>
  <si>
    <t>A. Eggers; C. Gaddy; C. Graham</t>
  </si>
  <si>
    <t>Well-being and unemployment in Russia in the 1990s: Can society's suffering be individuals’ solace?</t>
  </si>
  <si>
    <t>https://doi.org/10.1016/j.socec.2005.11.059</t>
  </si>
  <si>
    <t>https://www.sciencedirect.com/science/article/pii/S1053535705001162</t>
  </si>
  <si>
    <t>M. Ehlert</t>
  </si>
  <si>
    <t>Income Trajectories After Job Loss</t>
  </si>
  <si>
    <t>The Impact of Losing Your Job</t>
  </si>
  <si>
    <t>http://www.jstor.org/stable/j.ctt1gsmw6t.9</t>
  </si>
  <si>
    <t>M. Ehrmann; P. Tzamourani</t>
  </si>
  <si>
    <t>Memories of high inflation</t>
  </si>
  <si>
    <t>https://doi.org/10.1016/j.ejpoleco.2011.11.005</t>
  </si>
  <si>
    <t>https://www.sciencedirect.com/science/article/pii/S0176268011001479</t>
  </si>
  <si>
    <t>P. Eibich; N. R. Ziebarth</t>
  </si>
  <si>
    <t>Examining the structure of spatial health effects in Germany using Hierarchical Bayes Models</t>
  </si>
  <si>
    <t>https://doi.org/10.1016/j.regsciurbeco.2014.06.005</t>
  </si>
  <si>
    <t>https://www.sciencedirect.com/science/article/pii/S016604621400060X</t>
  </si>
  <si>
    <t>C. Eibner; R. Sturm; C. R. Gresenz</t>
  </si>
  <si>
    <t>Does relative deprivation predict the need for mental health services?</t>
  </si>
  <si>
    <t>Journal of Mental Health Policy and Economics</t>
  </si>
  <si>
    <t>https://www.scopus.com/inward/record.uri?eid=2-s2.0-11144265909&amp;partnerID=40&amp;md5=048708e9dc0ae72c2dc70db8b66e56da</t>
  </si>
  <si>
    <t>C. Eibner; R. Sturm; C. R. Gresnez</t>
  </si>
  <si>
    <t>Does Relative Deprivation Predict the Need for Mental Health Services?</t>
  </si>
  <si>
    <t>http://ovidsp.ovid.com/ovidweb.cgi?T=JS&amp;PAGE=reference&amp;D=psyc4&amp;NEWS=N&amp;AN=2005-00661-003</t>
  </si>
  <si>
    <t>C. Eibner; R. Sturn; C. R. Gresenz</t>
  </si>
  <si>
    <t>J Ment Health Policy Econ</t>
  </si>
  <si>
    <t>C. E. Eibner; W. N. Evans</t>
  </si>
  <si>
    <t>The income-health relationship and the role of relative deprivation</t>
  </si>
  <si>
    <t>Social Inequality</t>
  </si>
  <si>
    <t>https://www.scopus.com/inward/record.uri?eid=2-s2.0-34848898357&amp;partnerID=40&amp;md5=462bc965cc1bca374b4d996cfd53c5ed</t>
  </si>
  <si>
    <t>B. Eichengreen</t>
  </si>
  <si>
    <t>European Monetary Unification</t>
  </si>
  <si>
    <t>http://www.jstor.org/stable/2728243</t>
  </si>
  <si>
    <t>E. Eide</t>
  </si>
  <si>
    <t>PREVIOUS CRIMINOMETRIC STUDIES</t>
  </si>
  <si>
    <t>Economics of Crime: Deterrence and the Rational Offender</t>
  </si>
  <si>
    <t>10.1108/S0573-8555(1994)0000227006</t>
  </si>
  <si>
    <t>https://doi.org/10.1108/S0573-8555(1994)0000227006</t>
  </si>
  <si>
    <t>E. L. Eijdenberg; L. J. Paas; E. Masurel</t>
  </si>
  <si>
    <t>Decision-making and small business growth in Burundi</t>
  </si>
  <si>
    <t>Journal of Entrepreneurship in Emerging Economies</t>
  </si>
  <si>
    <t>10.1108/JEEE-12-2015-0065</t>
  </si>
  <si>
    <t>https://doi.org/10.1108/JEEE-12-2015-0065</t>
  </si>
  <si>
    <t>F. Eijkenaar</t>
  </si>
  <si>
    <t>Key issues in the design of pay for performance programs</t>
  </si>
  <si>
    <t>The European Journal of Health Economics</t>
  </si>
  <si>
    <t>http://www.jstor.org/stable/23357780</t>
  </si>
  <si>
    <t>G. M. Eirich; J. H. Robinson</t>
  </si>
  <si>
    <t>Does Earning More Than Your Spouse Increase Your Financial Satisfaction? A Comparison of Men and Women in the United States, 1982 to 2012</t>
  </si>
  <si>
    <t>Journal of Family Issues</t>
  </si>
  <si>
    <t>10.1177/0192513X16638384</t>
  </si>
  <si>
    <t>https://www.scopus.com/inward/record.uri?eid=2-s2.0-85033226178&amp;doi=10.1177%2f0192513X16638384&amp;partnerID=40&amp;md5=ee620ccd83063957d3b167706bf186fd</t>
  </si>
  <si>
    <t>J. G. Eisenhauer</t>
  </si>
  <si>
    <t>Relative Effects of Premium Loading and Tax Deductions on the Demand for Insurance</t>
  </si>
  <si>
    <t>Journal of Insurance Issues</t>
  </si>
  <si>
    <t>https://search.ebscohost.com/login.aspx?direct=true&amp;db=bth&amp;AN=13233175&amp;site=ehost-live</t>
  </si>
  <si>
    <t>O. Eksi; N. Kaya</t>
  </si>
  <si>
    <t>Life Satisfaction and Keeping Up with Other Countries</t>
  </si>
  <si>
    <t>10.1007/s10902-016-9724-2</t>
  </si>
  <si>
    <t>https://www.scopus.com/inward/record.uri?eid=2-s2.0-84957710301&amp;doi=10.1007%2fs10902-016-9724-2&amp;partnerID=40&amp;md5=f57bd510c09e7d12e93287783dae96b1</t>
  </si>
  <si>
    <t>A. M. El-Agraa</t>
  </si>
  <si>
    <t>The Causes of the Global Financial Crisis</t>
  </si>
  <si>
    <t>The Impact of the Global Financial Crisis on Emerging Financial Markets</t>
  </si>
  <si>
    <t>10.1108/S1569-3759(2011)0000093005</t>
  </si>
  <si>
    <t>https://doi.org/10.1108/S1569-3759(2011)0000093005</t>
  </si>
  <si>
    <t>F. J. Elgar; W. Pickett; T.-K. Pförtner; G. Gariépy; D. Gordon; K. Georgiades; C. Davison; N. Hammami; A. H. MacNeil; M. Azevedo Da Silva; H. R. Melgar-Quiñonez</t>
  </si>
  <si>
    <t>Relative food insecurity, mental health and wellbeing in 160 countries</t>
  </si>
  <si>
    <t>https://doi.org/10.1016/j.socscimed.2020.113556</t>
  </si>
  <si>
    <t>https://www.sciencedirect.com/science/article/pii/S0277953620307759</t>
  </si>
  <si>
    <t>F. J. Elgar; A. Stefaniak; M. J. A. Wohl</t>
  </si>
  <si>
    <t>The trouble with trust: Time-series analysis of social capital, income inequality, and COVID-19 deaths in 84 countries</t>
  </si>
  <si>
    <t>https://doi.org/10.1016/j.socscimed.2020.113365</t>
  </si>
  <si>
    <t>https://www.sciencedirect.com/science/article/pii/S0277953620305840</t>
  </si>
  <si>
    <t>T. A. El-Haj</t>
  </si>
  <si>
    <t>FIRST AMENDMENT RIGHTS AND THE PURSUIT OF RESPONSIVE PARTY GOVERNMENT_x000D_
NETWORKING THE PARTY</t>
  </si>
  <si>
    <t>Columbia Law Review</t>
  </si>
  <si>
    <t>http://www.jstor.org/stable/26419426</t>
  </si>
  <si>
    <t>F. El-Jardali; N. Dumit; D. Jamal; G. Mouro</t>
  </si>
  <si>
    <t>Migration of Lebanese nurses: A questionnaire survey and secondary data analysis</t>
  </si>
  <si>
    <t>International Journal of Nursing Studies</t>
  </si>
  <si>
    <t>https://doi.org/10.1016/j.ijnurstu.2007.10.012</t>
  </si>
  <si>
    <t>https://www.sciencedirect.com/science/article/pii/S0020748907002519</t>
  </si>
  <si>
    <t>I. G. Ellen; K. M. O'Regan</t>
  </si>
  <si>
    <t>How low income neighborhoods change: Entry, exit, and enhancement</t>
  </si>
  <si>
    <t>https://doi.org/10.1016/j.regsciurbeco.2010.12.005</t>
  </si>
  <si>
    <t>https://www.sciencedirect.com/science/article/pii/S0166046211000044</t>
  </si>
  <si>
    <t>P. Ellis</t>
  </si>
  <si>
    <t>Adaptive strategies of trading companies</t>
  </si>
  <si>
    <t>International Business Review</t>
  </si>
  <si>
    <t>https://doi.org/10.1016/S0969-5931(00)00051-2</t>
  </si>
  <si>
    <t>https://www.sciencedirect.com/science/article/pii/S0969593100000512</t>
  </si>
  <si>
    <t>R. P. Ellis; W. G. Manning</t>
  </si>
  <si>
    <t>Optimal health insurance for prevention and treatment</t>
  </si>
  <si>
    <t>https://doi.org/10.1016/j.jhealeco.2007.09.002</t>
  </si>
  <si>
    <t>https://www.sciencedirect.com/science/article/pii/S0167629607000598</t>
  </si>
  <si>
    <t>G. T. Ellison</t>
  </si>
  <si>
    <t>Letting the Gini out of the bottle? Challenges facing the relative income hypothesis</t>
  </si>
  <si>
    <t>10.1016/s0277-9536(01)00052-1</t>
  </si>
  <si>
    <t>G. T. H. Ellison</t>
  </si>
  <si>
    <t>https://doi.org/10.1016/S0277-9536(01)00052-1</t>
  </si>
  <si>
    <t>https://www.sciencedirect.com/science/article/pii/S0277953601000521</t>
  </si>
  <si>
    <t>I. M. Ellman</t>
  </si>
  <si>
    <t>Divorce Rates, Marriage Rates, and the Problematic Persistence of Traditional Marital Roles</t>
  </si>
  <si>
    <t>Family Law Quarterly</t>
  </si>
  <si>
    <t>http://www.jstor.org/stable/25740255</t>
  </si>
  <si>
    <t>S. Elmassah; E. A. Hassanein</t>
  </si>
  <si>
    <t>Digitalization and subjective wellbeing in Europe</t>
  </si>
  <si>
    <t>Digital Policy, Regulation and Governance</t>
  </si>
  <si>
    <t>10.1108/DPRG-05-2021-0060</t>
  </si>
  <si>
    <t>https://doi.org/10.1108/DPRG-05-2021-0060</t>
  </si>
  <si>
    <t>L. D. Elrod</t>
  </si>
  <si>
    <t>Family Law in the Fifty States 1994-95: Case Digests</t>
  </si>
  <si>
    <t>http://www.jstor.org/stable/25740063</t>
  </si>
  <si>
    <t>H. Elsenhans</t>
  </si>
  <si>
    <t>New Tendencies in North-South Relations</t>
  </si>
  <si>
    <t>Pakistan Horizon</t>
  </si>
  <si>
    <t>http://www.jstor.org/stable/41393440</t>
  </si>
  <si>
    <t>J. I. Elstad; E. Dahl; D. Hofoss</t>
  </si>
  <si>
    <t>Associations between relative income and mortality in Norway: a register-based study</t>
  </si>
  <si>
    <t>Eur J Public Health</t>
  </si>
  <si>
    <t>10.1093/eurpub/ckl018</t>
  </si>
  <si>
    <t>J. O. N. Elster</t>
  </si>
  <si>
    <t>Rationality and social norms</t>
  </si>
  <si>
    <t>European Journal of Sociology / Archives Européennes de Sociologie / Europäisches Archiv für Soziologie</t>
  </si>
  <si>
    <t>http://www.jstor.org/stable/23997545</t>
  </si>
  <si>
    <t>D. Eltis; F. D. Lewis; D. Richardson</t>
  </si>
  <si>
    <t>Slave Prices, the African Slave Trade, and Productivity in the Caribbean, 1674-1807</t>
  </si>
  <si>
    <t>The Economic History Review</t>
  </si>
  <si>
    <t>http://www.jstor.org/stable/3698795</t>
  </si>
  <si>
    <t>E. Emerson</t>
  </si>
  <si>
    <t>Relative child poverty, income inequality, wealth, and health</t>
  </si>
  <si>
    <t>JAMA: Journal of the American Medical Association</t>
  </si>
  <si>
    <t>https://dx.doi.org/10.1001/jama.2009.8</t>
  </si>
  <si>
    <t>http://ovidsp.ovid.com/ovidweb.cgi?T=JS&amp;PAGE=reference&amp;D=psyc6&amp;NEWS=N&amp;AN=2009-01502-001</t>
  </si>
  <si>
    <t>E. Emerson; H. Graham; C. Hatton</t>
  </si>
  <si>
    <t>The Measurement of Poverty and Socioeconomic Position in Research Involving People with Intellectual Disability</t>
  </si>
  <si>
    <t>International Review of Research in Mental Retardation</t>
  </si>
  <si>
    <t>https://doi.org/10.1016/S0074-7750(06)32003-4</t>
  </si>
  <si>
    <t>https://www.sciencedirect.com/science/article/pii/S0074775006320034</t>
  </si>
  <si>
    <t>E. Emerson; C. Hatton</t>
  </si>
  <si>
    <t>Chapter 4 Socioeconomic Position, Poverty, and Family Research</t>
  </si>
  <si>
    <t>https://doi.org/10.1016/S0074-7750(09)37004-4</t>
  </si>
  <si>
    <t>https://www.sciencedirect.com/science/article/pii/S0074775009370044</t>
  </si>
  <si>
    <t>E. Emerson; G. Llewellyn</t>
  </si>
  <si>
    <t>The association between household wealth and the prevalence of child disability and specific functional limitations: Analysis of nationally representative cross-sectional surveys in 40 low- and middle-income countries</t>
  </si>
  <si>
    <t>Disability and Health Journal</t>
  </si>
  <si>
    <t>https://doi.org/10.1016/j.dhjo.2022.101364</t>
  </si>
  <si>
    <t>https://www.sciencedirect.com/science/article/pii/S1936657422001145</t>
  </si>
  <si>
    <t>J. Emmerling; S. Qari</t>
  </si>
  <si>
    <t>Car ownership and hedonic adaptation</t>
  </si>
  <si>
    <t>JOURNAL OF ECONOMIC PSYCHOLOGY</t>
  </si>
  <si>
    <t>10.1016/j.joep.2017.02.014</t>
  </si>
  <si>
    <t>U. Engfer</t>
  </si>
  <si>
    <t>The impact of privatization and change of social security systems upon living conditions of East German Households</t>
  </si>
  <si>
    <t>Innovation: The European Journal of Social Sciences</t>
  </si>
  <si>
    <t>10.1080/13511610.1996.9968491</t>
  </si>
  <si>
    <t>P. England; N. Folbre</t>
  </si>
  <si>
    <t>Gender and Economic Sociology</t>
  </si>
  <si>
    <t>The Handbook of Economic Sociology, Second Edition</t>
  </si>
  <si>
    <t>http://www.jstor.org/stable/j.ctt2tt8hg.31</t>
  </si>
  <si>
    <t>C. M. Engmann; A. Hodgson; R. Aborigo; P. L. Adongo; C. A. Moyer</t>
  </si>
  <si>
    <t>Addressing the continuum of maternal and newborn care in Ghana: implications for policy and practice</t>
  </si>
  <si>
    <t>Abordando la continuidad del cuidado materno y del recién nacido en Ghana: implicaciones para la política y la practica.</t>
  </si>
  <si>
    <t>10.1093/heapol/czw072</t>
  </si>
  <si>
    <t>https://search.ebscohost.com/login.aspx?direct=true&amp;db=bth&amp;AN=119226638&amp;site=ehost-live</t>
  </si>
  <si>
    <t>D. Erdem; J. Rojahn</t>
  </si>
  <si>
    <t>The influence of financial literacy on financial resilience – New evidence from Europe during the COVID-19 crisis</t>
  </si>
  <si>
    <t>Managerial Finance</t>
  </si>
  <si>
    <t>10.1108/MF-09-2021-0442</t>
  </si>
  <si>
    <t>https://doi.org/10.1108/MF-09-2021-0442</t>
  </si>
  <si>
    <t>S. Eriksen; R. Wiese</t>
  </si>
  <si>
    <t>Policy induced increases in private healthcare financing provide short-term relief of total healthcare expenditure growth: Evidence from OECD countries</t>
  </si>
  <si>
    <t>10.1016/j.ejpoleco.2019.02.001</t>
  </si>
  <si>
    <t>https://search.ebscohost.com/login.aspx?direct=true&amp;db=bth&amp;AN=138317434&amp;site=ehost-live</t>
  </si>
  <si>
    <t>K. Eriksson; C. Hermansson</t>
  </si>
  <si>
    <t>Searching for new saving behavior theories</t>
  </si>
  <si>
    <t>10.1108/IJBM-03-2014-0040</t>
  </si>
  <si>
    <t>https://doi.org/10.1108/IJBM-03-2014-0040</t>
  </si>
  <si>
    <t>J. Ermisch; C. Pronzato</t>
  </si>
  <si>
    <t>Intra-Household Allocation of Resources: Inferences from Non-resident Fathers’ Child Support Payments</t>
  </si>
  <si>
    <t>10.1111/j.1468-0297.2007.02124.x</t>
  </si>
  <si>
    <t>https://search.ebscohost.com/login.aspx?direct=true&amp;db=bth&amp;AN=30010403&amp;site=ehost-live</t>
  </si>
  <si>
    <t>O. EroĞLu; C. Koyuncu</t>
  </si>
  <si>
    <t>OBEZİTE VERGİSİ VE TÜRK VERGİ SİSTEMİNDE OBEZİTEYE YÖNELİK UYGULAMALAR</t>
  </si>
  <si>
    <t>THE INCREASING FOOD PRICES AND THE EVALUATION OF THE FINANCIAL PERFORMANCE OF FOOD COMPANIES ENLISTED IN ISTANBUL STOCK EXCHANGE.</t>
  </si>
  <si>
    <t>10.25287/ohuiibf.392519</t>
  </si>
  <si>
    <t>https://search.ebscohost.com/login.aspx?direct=true&amp;db=bth&amp;AN=140347195&amp;site=ehost-live</t>
  </si>
  <si>
    <t>K. K. Ervin</t>
  </si>
  <si>
    <t>THE CHALLENGE OF EQUAL ECONOMIC OPPORTUNITY</t>
  </si>
  <si>
    <t>The Black Worker, Volume 8</t>
  </si>
  <si>
    <t>10.2307/j.ctvn1tbks.5</t>
  </si>
  <si>
    <t>http://www.jstor.org/stable/j.ctvn1tbks.5</t>
  </si>
  <si>
    <t>D. Esenaliev; N. T. N. Ferguson</t>
  </si>
  <si>
    <t>https://www.jstor.org/stable/48704512</t>
  </si>
  <si>
    <t>T. J. Espenshade</t>
  </si>
  <si>
    <t>The Taste for Children</t>
  </si>
  <si>
    <t>Family Planning Perspectives</t>
  </si>
  <si>
    <t>10.2307/2134296</t>
  </si>
  <si>
    <t>http://www.jstor.org/stable/2134296</t>
  </si>
  <si>
    <t>A. M. Espin; D. Moreno-Herrero; J. Sanchez-Campillo; J. A. Rodriguez Martin</t>
  </si>
  <si>
    <t>Do Envy and Compassion Pave the Way to Unhappiness? Social Preferences and Life Satisfaction in a Spanish City</t>
  </si>
  <si>
    <t>10.1007/s10902-016-9828-8</t>
  </si>
  <si>
    <t>G. Esping-Andersen</t>
  </si>
  <si>
    <t>The Political Business Cycle and Economic Policymaking</t>
  </si>
  <si>
    <t>Politics against Markets</t>
  </si>
  <si>
    <t>http://www.jstor.org/stable/j.ctt1m322zp.12</t>
  </si>
  <si>
    <t>M. Eswaran</t>
  </si>
  <si>
    <t>How Do Women Fare in the Institution of Marriage?</t>
  </si>
  <si>
    <t>Why Gender Matters in Economics</t>
  </si>
  <si>
    <t>10.2307/j.ctvvh853j.10</t>
  </si>
  <si>
    <t>http://www.jstor.org/stable/j.ctvvh853j.10</t>
  </si>
  <si>
    <t>What Are the Effects of Globalization on Women?</t>
  </si>
  <si>
    <t>10.2307/j.ctvvh853j.9</t>
  </si>
  <si>
    <t>http://www.jstor.org/stable/j.ctvvh853j.9</t>
  </si>
  <si>
    <t>N. Eszter Siposne</t>
  </si>
  <si>
    <t>Subjective Poverty and Its Relation to Objective Poverty Concepts in Hungary</t>
  </si>
  <si>
    <t>10.1007/s11205-010-9743-z</t>
  </si>
  <si>
    <t>E. A. Etuk; J. O. Ayuk</t>
  </si>
  <si>
    <t>Agricultural commercialisation, poverty reduction and pro-poor growth: evidence from commercial agricultural development project in Nigeria</t>
  </si>
  <si>
    <t>Heliyon</t>
  </si>
  <si>
    <t>https://doi.org/10.1016/j.heliyon.2021.e06818</t>
  </si>
  <si>
    <t>https://www.sciencedirect.com/science/article/pii/S240584402100921X</t>
  </si>
  <si>
    <t>M. D. R. Evans</t>
  </si>
  <si>
    <t>WOMEN'S LABOUR FORCE PARTICIPATION IN AUSTRALIA: RECENT RESEARCH FINDINGS</t>
  </si>
  <si>
    <t>Journal of the Australian Population Association</t>
  </si>
  <si>
    <t>http://www.jstor.org/stable/41110419</t>
  </si>
  <si>
    <t>R. Evans</t>
  </si>
  <si>
    <t>Sibling caringscapes: Time–space practices of caring within youth-headed households in Tanzania and Uganda</t>
  </si>
  <si>
    <t>Geoforum</t>
  </si>
  <si>
    <t>https://doi.org/10.1016/j.geoforum.2012.02.004</t>
  </si>
  <si>
    <t>https://www.sciencedirect.com/science/article/pii/S0016718512000401</t>
  </si>
  <si>
    <t>R. G. Evans; G. L. Stoddart</t>
  </si>
  <si>
    <t>Producing health, consuming health care</t>
  </si>
  <si>
    <t>https://doi.org/10.1016/0277-9536(90)90074-3</t>
  </si>
  <si>
    <t>https://www.sciencedirect.com/science/article/pii/0277953690900743</t>
  </si>
  <si>
    <t>S. Evans-Lacko; E. Courtin; A. Fiorillo; M. Knapp; M. Luciano; A. L. Park; M. Brunn; S. Byford; K. Chevreul; A. K. Forsman; L. Gulacsi; J. M. Haro; B. Kennelly; S. Knappe; T. Lai; A. Lasalvia; M. Miret; C. O'Sullivan; C. Obradors-Tarragó; N. Rüsch; N. Sartorius; V. Švab; J. van Weeghel; C. Van Audenhove; K. Wahlbeck; A. Zlati; D. McDaid; G. Thornicroft</t>
  </si>
  <si>
    <t>The state of the art in European research on reducing social exclusion and stigma related to mental health: A systematic mapping of the literature</t>
  </si>
  <si>
    <t>European Psychiatry</t>
  </si>
  <si>
    <t>https://doi.org/10.1016/j.eurpsy.2014.02.007</t>
  </si>
  <si>
    <t>https://www.sciencedirect.com/science/article/pii/S0924933814000406</t>
  </si>
  <si>
    <t>R. Ewins</t>
  </si>
  <si>
    <t>FROM NON-RITUAL TRADE TO COTTAGE INDUSTRY</t>
  </si>
  <si>
    <t>Staying Fijian</t>
  </si>
  <si>
    <t>http://www.jstor.org/stable/j.ctt6wqp6d.14</t>
  </si>
  <si>
    <t>G. Fack; J. Grenet</t>
  </si>
  <si>
    <t>Improving College Access and Success for Low-Income Students: Evidence from a Large Need-Based Grant Program</t>
  </si>
  <si>
    <t>http://www.jstor.org/stable/24739032</t>
  </si>
  <si>
    <t>M. Fafchamps</t>
  </si>
  <si>
    <t>Reprint of development, agglomeration, and the organization of work</t>
  </si>
  <si>
    <t>https://doi.org/10.1016/j.regsciurbeco.2012.09.002</t>
  </si>
  <si>
    <t>https://www.sciencedirect.com/science/article/pii/S0166046212000762</t>
  </si>
  <si>
    <t>Development, agglomeration, and the organization of work</t>
  </si>
  <si>
    <t>https://doi.org/10.1016/j.regsciurbeco.2011.12.001</t>
  </si>
  <si>
    <t>https://www.sciencedirect.com/science/article/pii/S0166046211001438</t>
  </si>
  <si>
    <t>FORMAL AND INFORMAL MARKET INSTITUTIONS_x000D_
Embeddedness Revisited</t>
  </si>
  <si>
    <t>The Handbook of Economic Development and Institutions</t>
  </si>
  <si>
    <t>10.2307/j.ctvm7bbxr.15</t>
  </si>
  <si>
    <t>http://www.jstor.org/stable/j.ctvm7bbxr.15</t>
  </si>
  <si>
    <t>M. Fafchamps; F. Shilpi</t>
  </si>
  <si>
    <t>Subjective welfare, isolation, and relative consumption</t>
  </si>
  <si>
    <t>https://doi.org/10.1016/j.jdeveco.2007.08.004</t>
  </si>
  <si>
    <t>https://www.sciencedirect.com/science/article/pii/S0304387807000703</t>
  </si>
  <si>
    <t>J. Fagg; S. Curtis; S. Stansfeld; P. Congdon</t>
  </si>
  <si>
    <t>Psychological distress among adolescents, and its relationship to individual, family and area characteristics in East London</t>
  </si>
  <si>
    <t>https://doi.org/10.1016/j.socscimed.2006.02.012</t>
  </si>
  <si>
    <t>https://www.sciencedirect.com/science/article/pii/S0277953606000931</t>
  </si>
  <si>
    <t>F. Z. Fahmi; I. D. Sari</t>
  </si>
  <si>
    <t>Rural transformation, digitalisation and subjective wellbeing: A case study from Indonesia</t>
  </si>
  <si>
    <t>https://doi.org/10.1016/j.habitatint.2020.102150</t>
  </si>
  <si>
    <t>https://www.sciencedirect.com/science/article/pii/S0197397519304722</t>
  </si>
  <si>
    <t>B. Fairbairn</t>
  </si>
  <si>
    <t>10.1086/235408</t>
  </si>
  <si>
    <t>http://www.jstor.org/stable/10.1086/235408</t>
  </si>
  <si>
    <t>P. Fakfare; W. Wattanacharoensil</t>
  </si>
  <si>
    <t>Impacts of community market development on the residents’ well-being and satisfaction</t>
  </si>
  <si>
    <t>Tourism Review</t>
  </si>
  <si>
    <t>10.1108/TR-02-2020-0071</t>
  </si>
  <si>
    <t>https://doi.org/10.1108/TR-02-2020-0071</t>
  </si>
  <si>
    <t>T. Falasinnu; J. F. Simard</t>
  </si>
  <si>
    <t>Chapter 7 - Socioeconomic aspects of SLE</t>
  </si>
  <si>
    <t>Systemic Lupus Erythematosus (Second Edition)</t>
  </si>
  <si>
    <t>https://doi.org/10.1016/B978-0-12-814551-7.00007-6</t>
  </si>
  <si>
    <t>https://www.sciencedirect.com/science/article/pii/B9780128145517000076</t>
  </si>
  <si>
    <t>J. Falkinger</t>
  </si>
  <si>
    <t>An Engelian model of growth and innovation with hierarchic consumer demand and unequal incomes</t>
  </si>
  <si>
    <t>Ricerche Economiche</t>
  </si>
  <si>
    <t>https://doi.org/10.1016/0035-5054(94)90003-5</t>
  </si>
  <si>
    <t>https://www.sciencedirect.com/science/article/pii/0035505494900035</t>
  </si>
  <si>
    <t>K. S. Falus</t>
  </si>
  <si>
    <t>Expertise and Loyalty - the Top-level Managers of the Economy</t>
  </si>
  <si>
    <t>Aula</t>
  </si>
  <si>
    <t>http://www.jstor.org/stable/41489946</t>
  </si>
  <si>
    <t>C. S. Fan; O. Stark</t>
  </si>
  <si>
    <t>A THEORY OF MIGRATION AS A RESPONSE TO OCCUPATIONAL STIGMA</t>
  </si>
  <si>
    <t>http://www.jstor.org/stable/23016643</t>
  </si>
  <si>
    <t>J. X. Fan; M. Wen; L. Kowaleski-Jones</t>
  </si>
  <si>
    <t>Tract- and county-level income inequality and individual risk of obesity in the United States</t>
  </si>
  <si>
    <t>https://doi.org/10.1016/j.ssresearch.2015.09.008</t>
  </si>
  <si>
    <t>https://www.sciencedirect.com/science/article/pii/S0049089X15001702</t>
  </si>
  <si>
    <t>Y. Fan; S. Fang; Z. Yang</t>
  </si>
  <si>
    <t>Living arrangements of the elderly: A new perspective from choice constraints in China</t>
  </si>
  <si>
    <t>10.1016/j.chieco.2018.04.001</t>
  </si>
  <si>
    <t>https://search.ebscohost.com/login.aspx?direct=true&amp;db=bth&amp;AN=130625412&amp;site=ehost-live</t>
  </si>
  <si>
    <t>C. Fang; M. Aldossri; J. Farmer; N. Gomaa; C. Quinonez; V. Ravaghi</t>
  </si>
  <si>
    <t>Changes in income-related inequalities in oral health status in Ontario, Canada</t>
  </si>
  <si>
    <t>Community Dentistry and Oral Epidemiology</t>
  </si>
  <si>
    <t>http://dx.doi.org/10.1111/cdoe.12582</t>
  </si>
  <si>
    <t>https://onlinelibrary.wiley.com/doi/10.1111/cdoe.12582</t>
  </si>
  <si>
    <t>Community dentistry and oral epidemiology</t>
  </si>
  <si>
    <t>https://dx.doi.org/10.1111/cdoe.12582</t>
  </si>
  <si>
    <t>http://ovidsp.ovid.com/ovidweb.cgi?T=JS&amp;PAGE=reference&amp;D=med18&amp;NEWS=N&amp;AN=33044034</t>
  </si>
  <si>
    <t>C. Fang; M. Aldossri; J. Farmer; N. Gomaa; C. Quiñonez; V. Ravaghi</t>
  </si>
  <si>
    <t>Community Dent Oral Epidemiol</t>
  </si>
  <si>
    <t>10.1111/cdoe.12582</t>
  </si>
  <si>
    <t>F. Fang</t>
  </si>
  <si>
    <t>Satisfaction of Division of Household Labour in China</t>
  </si>
  <si>
    <t>Chinese Families: Tradition, Modernisation, and Change</t>
  </si>
  <si>
    <t>10.1108/S1530-353520210000016005</t>
  </si>
  <si>
    <t>https://doi.org/10.1108/S1530-353520210000016005</t>
  </si>
  <si>
    <t>L. H. Fang; S. Huang</t>
  </si>
  <si>
    <t>Gender and Connections among Wall Street Analysts</t>
  </si>
  <si>
    <t>The Review of Financial Studies</t>
  </si>
  <si>
    <t>http://www.jstor.org/stable/44506895</t>
  </si>
  <si>
    <t>X. Fang; J. Wu; C. He</t>
  </si>
  <si>
    <t>Assessing human-environment system sustainability based on Regional Safe and Just Operating Space: The case of the Inner Mongolia Grassland</t>
  </si>
  <si>
    <t>Environmental Science &amp; Policy</t>
  </si>
  <si>
    <t>https://doi.org/10.1016/j.envsci.2020.12.007</t>
  </si>
  <si>
    <t>https://www.sciencedirect.com/science/article/pii/S146290112031409X</t>
  </si>
  <si>
    <t>Z. Fang; Y. Niimi</t>
  </si>
  <si>
    <t>Does everyone exhibit loss aversion? Evidence from a panel quantile regression analysis of subjective well-being in Japan</t>
  </si>
  <si>
    <t>Journal of the Japanese and International Economies</t>
  </si>
  <si>
    <t>10.1016/j.jjie.2017.10.003</t>
  </si>
  <si>
    <t>https://www.scopus.com/inward/record.uri?eid=2-s2.0-85031715760&amp;doi=10.1016%2fj.jjie.2017.10.003&amp;partnerID=40&amp;md5=7218e005699e0a6e355be40b4acdd630</t>
  </si>
  <si>
    <t>B. Fanning</t>
  </si>
  <si>
    <t>Integration as social inclusion</t>
  </si>
  <si>
    <t>Immigration and social cohesion in the Republic of Ireland</t>
  </si>
  <si>
    <t>http://www.jstor.org/stable/j.ctt155jgkz.12</t>
  </si>
  <si>
    <t>S. V. Faraone; T. Banaschewski; D. Coghill; Y. Zheng; J. Biederman; M. A. Bellgrove; J. H. Newcorn; M. Gignac; N. M. Al Saud; I. Manor; L. A. Rohde; L. Yang; S. Cortese; D. Almagor; M. A. Stein; T. H. Albatti; H. F. Aljoudi; M. M. J. Alqahtani; P. Asherson; L. Atwoli; S. Bölte; J. K. Buitelaar; C. L. Crunelle; D. Daley; S. Dalsgaard; M. Döpfner; S. Espinet; M. Fitzgerald; B. Franke; M. Gerlach; J. Haavik; C. A. Hartman; C. M. Hartung; S. P. Hinshaw; P. J. Hoekstra; C. Hollis; S. H. Kollins; J. J. Sandra Kooij; J. Kuntsi; H. Larsson; T. Li; J. Liu; E. Merzon; G. Mattingly; P. Mattos; S. McCarthy; A. Y. Mikami; B. S. G. Molina; J. T. Nigg; D. Purper-Ouakil; O. O. Omigbodun; G. V. Polanczyk; Y. Pollak; A. S. Poulton; R. P. Rajkumar; A. Reding; A. Reif; K. Rubia; J. Rucklidge; M. Romanos; J. A. Ramos-Quiroga; A. Schellekens; A. Scheres; R. Schoeman; J. B. Schweitzer; H. Shah; M. V. Solanto; E. Sonuga-Barke; C. Soutullo; H.-C. Steinhausen; J. M. Swanson; A. Thapar; G. Tripp; G. van de Glind; W. van den Brink; S. Van der Oord; A. Venter; B. Vitiello; S. Walitza; Y. Wang</t>
  </si>
  <si>
    <t>The World Federation of ADHD International Consensus Statement: 208 Evidence-based conclusions about the disorder</t>
  </si>
  <si>
    <t>Neuroscience &amp; Biobehavioral Reviews</t>
  </si>
  <si>
    <t>https://doi.org/10.1016/j.neubiorev.2021.01.022</t>
  </si>
  <si>
    <t>https://www.sciencedirect.com/science/article/pii/S014976342100049X</t>
  </si>
  <si>
    <t>M. Farid; H. Lazarus</t>
  </si>
  <si>
    <t>Subjective well-being in rich and poor countries</t>
  </si>
  <si>
    <t>Journal of Management Development</t>
  </si>
  <si>
    <t>10.1108/02621710810916303</t>
  </si>
  <si>
    <t>https://www.scopus.com/inward/record.uri?eid=2-s2.0-59849111350&amp;doi=10.1108%2f02621710810916303&amp;partnerID=40&amp;md5=ea2f6790fc5b86645f5452c3a66269dc</t>
  </si>
  <si>
    <t>Subjective well‐being in rich and poor countries</t>
  </si>
  <si>
    <t>https://doi.org/10.1108/02621710810916303</t>
  </si>
  <si>
    <t>D. Farnham</t>
  </si>
  <si>
    <t>Beatrice and Sidney Webb and the intellectual origins of British industrial relations</t>
  </si>
  <si>
    <t>Employee Relations</t>
  </si>
  <si>
    <t>10.1108/01425450810888295</t>
  </si>
  <si>
    <t>https://doi.org/10.1108/01425450810888295</t>
  </si>
  <si>
    <t>Farr; xe; L.; xed; dia</t>
  </si>
  <si>
    <t>The Role of Men in the Economic and Social Development of Women: Implications for Gender Equality</t>
  </si>
  <si>
    <t>The World Bank Research Observer</t>
  </si>
  <si>
    <t>http://www.jstor.org/stable/24582371</t>
  </si>
  <si>
    <t>K. Farrow; G. Grolleau; L. Ibanez</t>
  </si>
  <si>
    <t>Does misery love company? An experimental investigation</t>
  </si>
  <si>
    <t>OXFORD ECONOMIC PAPERS-NEW SERIES</t>
  </si>
  <si>
    <t>10.1093/oep/gpab011</t>
  </si>
  <si>
    <t>A. E. Fasang</t>
  </si>
  <si>
    <t>Retirement Patterns and Income Inequality</t>
  </si>
  <si>
    <t>http://www.jstor.org/stable/41682674</t>
  </si>
  <si>
    <t>S. Fauser</t>
  </si>
  <si>
    <t>Time availability and housework: The effect of unemployment on couples’ hours of household labor</t>
  </si>
  <si>
    <t>https://doi.org/10.1016/j.ssresearch.2019.04.017</t>
  </si>
  <si>
    <t>https://www.sciencedirect.com/science/article/pii/S0049089X1730933X</t>
  </si>
  <si>
    <t>I. Fedotenkov; P. Derkachev</t>
  </si>
  <si>
    <t>Gender longevity gap and socioeconomic indicators in developed countries</t>
  </si>
  <si>
    <t>10.1108/IJSE-02-2019-0082</t>
  </si>
  <si>
    <t>https://doi.org/10.1108/IJSE-02-2019-0082</t>
  </si>
  <si>
    <t>S. Feeny; L. McDonald; A. Posso</t>
  </si>
  <si>
    <t>Are Poor People Less Happy? Findings from Melanesia</t>
  </si>
  <si>
    <t>https://doi.org/10.1016/j.worlddev.2014.06.022</t>
  </si>
  <si>
    <t>https://www.sciencedirect.com/science/article/pii/S0305750X14001880</t>
  </si>
  <si>
    <t>E. Fehr; G. Kirchsteiger</t>
  </si>
  <si>
    <t>Insider Power, Wage Discrimination and Fairness</t>
  </si>
  <si>
    <t>10.2307/2234632</t>
  </si>
  <si>
    <t>http://www.jstor.org/stable/2234632</t>
  </si>
  <si>
    <t>E. Fehr; K. M. Schmidt</t>
  </si>
  <si>
    <t>Chapter 8 The Economics of Fairness, Reciprocity and Altruism – Experimental Evidence and New Theories</t>
  </si>
  <si>
    <t>https://doi.org/10.1016/S1574-0714(06)01008-6</t>
  </si>
  <si>
    <t>https://www.sciencedirect.com/science/article/pii/S1574071406010086</t>
  </si>
  <si>
    <t>G. Feichtinger; E. J. Dockner</t>
  </si>
  <si>
    <t>Capital Accumulation, Endogenous Population Growth, and Easterlin Cycles</t>
  </si>
  <si>
    <t>Journal of Population Economics</t>
  </si>
  <si>
    <t>http://www.jstor.org/stable/20007308</t>
  </si>
  <si>
    <t>N. Feliu; I. Lansberg</t>
  </si>
  <si>
    <t>Women in Family Enterprise: Understanding the Unique Ownership Challenges of Daughters in Business Families</t>
  </si>
  <si>
    <t>The Power of Inclusion in Family Business</t>
  </si>
  <si>
    <t>10.1108/978-1-80117-578-420221008</t>
  </si>
  <si>
    <t>https://doi.org/10.1108/978-1-80117-578-420221008</t>
  </si>
  <si>
    <t>D. Felix</t>
  </si>
  <si>
    <t>De gustibus disputandum est: Changing consumer preferences in economic growth</t>
  </si>
  <si>
    <t>Explorations in Economic History</t>
  </si>
  <si>
    <t>https://doi.org/10.1016/0014-4983(79)90021-4</t>
  </si>
  <si>
    <t>https://www.sciencedirect.com/science/article/pii/0014498379900214</t>
  </si>
  <si>
    <t>R. Felix; C. Hinsch; P. A. Rauschnabel; B. B. Schlegelmilch</t>
  </si>
  <si>
    <t>Religiousness and environmental concern: A multilevel and multi-country analysis of the role of life satisfaction and indulgence</t>
  </si>
  <si>
    <t>https://doi.org/10.1016/j.jbusres.2018.06.017</t>
  </si>
  <si>
    <t>https://www.sciencedirect.com/science/article/pii/S0148296318303047</t>
  </si>
  <si>
    <t>Z. Feng; W. W. Wang; K. Jones; Y. Li</t>
  </si>
  <si>
    <t>An exploratory multilevel analysis of income, income inequality and self-rated health of the elderly in China</t>
  </si>
  <si>
    <t>https://doi.org/10.1016/j.socscimed.2012.09.028</t>
  </si>
  <si>
    <t>https://www.sciencedirect.com/science/article/pii/S0277953612006922</t>
  </si>
  <si>
    <t>A. Fernandez; M. Della Giusta; U. S. Kambhampati</t>
  </si>
  <si>
    <t>The Intrinsic Value of Agency: The Case of Indonesia</t>
  </si>
  <si>
    <t>https://doi.org/10.1016/j.worlddev.2014.12.020</t>
  </si>
  <si>
    <t>https://www.sciencedirect.com/science/article/pii/S0305750X14004185</t>
  </si>
  <si>
    <t>S. Fernández-López; D. Daoudi; L. Rey-Ares</t>
  </si>
  <si>
    <t>Do social interactions matter for borrowing behaviour of the Europeans aged 50+?</t>
  </si>
  <si>
    <t>10.1108/IJBM-02-2021-0077</t>
  </si>
  <si>
    <t>https://doi.org/10.1108/IJBM-02-2021-0077</t>
  </si>
  <si>
    <t>I. Fernández-Val; Y. Savchenko; F. Vella</t>
  </si>
  <si>
    <t>Evaluating the role of income, state dependence and individual specific heterogeneity in the determination of subjective health assessments</t>
  </si>
  <si>
    <t>https://doi.org/10.1016/j.ehb.2016.11.007</t>
  </si>
  <si>
    <t>https://www.sciencedirect.com/science/article/pii/S1570677X16302088</t>
  </si>
  <si>
    <t>E. H. Feroz; K. Park; V. S. Pastena</t>
  </si>
  <si>
    <t>The Financial and Market Effects of the SEC's Accounting and Auditing Enforcement Releases</t>
  </si>
  <si>
    <t>Journal of Accounting Research</t>
  </si>
  <si>
    <t>10.2307/2491006</t>
  </si>
  <si>
    <t>http://www.jstor.org/stable/2491006</t>
  </si>
  <si>
    <t>P. J. Ferraro; D. Rondeau; G. L. Poe</t>
  </si>
  <si>
    <t>Detecting other-regarding behavior with virtual players</t>
  </si>
  <si>
    <t>https://doi.org/10.1016/S0167-2681(02)00137-3</t>
  </si>
  <si>
    <t>https://www.sciencedirect.com/science/article/pii/S0167268102001373</t>
  </si>
  <si>
    <t>A. Ferreira</t>
  </si>
  <si>
    <t>Convergence in Brazil: recent trend and long-run prospects</t>
  </si>
  <si>
    <t>10.1080/000368400322642</t>
  </si>
  <si>
    <t>https://search.ebscohost.com/login.aspx?direct=true&amp;db=bth&amp;AN=3235057&amp;site=ehost-live</t>
  </si>
  <si>
    <t>A. Ferrer-i-Carbonell</t>
  </si>
  <si>
    <t>Income and well-being: an empirical analysis of the comparison income effect</t>
  </si>
  <si>
    <t>https://doi.org/10.1016/j.jpubeco.2004.06.003</t>
  </si>
  <si>
    <t>https://www.sciencedirect.com/science/article/pii/S004727270400088X</t>
  </si>
  <si>
    <t>M. Fetscherin</t>
  </si>
  <si>
    <t>What type of relationship do we have with loved brands?</t>
  </si>
  <si>
    <t>10.1108/JCM-05-2014-0969</t>
  </si>
  <si>
    <t>https://doi.org/10.1108/JCM-05-2014-0969</t>
  </si>
  <si>
    <t>M. Fetscherin; A. Diamantopoulos; A. Chan; R. Abbott</t>
  </si>
  <si>
    <t>How are brand names of Chinese companies perceived by Americans?</t>
  </si>
  <si>
    <t>Journal of Product &amp; Brand Management</t>
  </si>
  <si>
    <t>10.1108/JPBM-02-2014-0501</t>
  </si>
  <si>
    <t>https://doi.org/10.1108/JPBM-02-2014-0501</t>
  </si>
  <si>
    <t>B. J. Feyisetan</t>
  </si>
  <si>
    <t>FERTILITY AND FEMALE EMPLOYMENT IN LAGOS, NIGERIA</t>
  </si>
  <si>
    <t>Genus</t>
  </si>
  <si>
    <t>http://www.jstor.org/stable/29788436</t>
  </si>
  <si>
    <t>K. Fialová; M. Mysíková</t>
  </si>
  <si>
    <t>Intra-household distribution of resources and income poverty and inequality in Visegrád countries</t>
  </si>
  <si>
    <t>10.1108/IJSE-10-2020-0671</t>
  </si>
  <si>
    <t>https://doi.org/10.1108/IJSE-10-2020-0671</t>
  </si>
  <si>
    <t>A. J. Field</t>
  </si>
  <si>
    <t>Introduction</t>
  </si>
  <si>
    <t>Research in Economic History</t>
  </si>
  <si>
    <t>10.1016/S0363-3268(01)20001-9</t>
  </si>
  <si>
    <t>https://doi.org/10.1016/S0363-3268(01)20001-9</t>
  </si>
  <si>
    <t>10.1016/S0363-3268(05)23011-2</t>
  </si>
  <si>
    <t>https://doi.org/10.1016/S0363-3268(05)23011-2</t>
  </si>
  <si>
    <t>G. S. Fields</t>
  </si>
  <si>
    <t>Data for measuring poverty and inequality changes in the developing countries</t>
  </si>
  <si>
    <t>https://doi.org/10.1016/0304-3878(94)00007-7</t>
  </si>
  <si>
    <t>https://www.sciencedirect.com/science/article/pii/0304387894000077</t>
  </si>
  <si>
    <t>G. S. Fields; R. D. Hernández; S. Freije; M. L. S. Puerta; O. Arias; J. Assunção</t>
  </si>
  <si>
    <t>Intragenerational Income Mobility in Latin America [with Comments]</t>
  </si>
  <si>
    <t>Economía</t>
  </si>
  <si>
    <t>http://www.jstor.org/stable/20060493</t>
  </si>
  <si>
    <t>F. Figari; A. Salvatori; H. Sutherland</t>
  </si>
  <si>
    <t>Economic Downturn and Stress Testing European Welfare Systems</t>
  </si>
  <si>
    <t>10.1108/S0147-9121(2011)0000032012</t>
  </si>
  <si>
    <t>https://doi.org/10.1108/S0147-9121(2011)0000032012</t>
  </si>
  <si>
    <t>D. Figlio; S. Hamersma; J. Roth</t>
  </si>
  <si>
    <t>Does prenatal WIC participation improve birth outcomes? New evidence from Florida</t>
  </si>
  <si>
    <t>https://doi.org/10.1016/j.jpubeco.2008.08.003</t>
  </si>
  <si>
    <t>https://www.sciencedirect.com/science/article/pii/S0047272708001266</t>
  </si>
  <si>
    <t>A. D. P. C. Filho; I. Kawachi; Y. P. Wang; M. C. Viana; L. H. S. G. Andrade</t>
  </si>
  <si>
    <t>Does income inequality get under the skin? A multilevel analysis of depression, anxiety and mental disorders in São Paulo, Brazil</t>
  </si>
  <si>
    <t>Journal of Epidemiology and Community Health (1979-)</t>
  </si>
  <si>
    <t>http://www.jstor.org/stable/43281649</t>
  </si>
  <si>
    <t>G. Fink; F. Tediosi; S. Felder</t>
  </si>
  <si>
    <t>Burden of Covid-19 restrictions: National, regional and global estimates</t>
  </si>
  <si>
    <t>eClinicalMedicine</t>
  </si>
  <si>
    <t>https://doi.org/10.1016/j.eclinm.2022.101305</t>
  </si>
  <si>
    <t>https://www.sciencedirect.com/science/article/pii/S2589537022000359</t>
  </si>
  <si>
    <t>D. v. Fintel; J. Fourie</t>
  </si>
  <si>
    <t>The great divergence in South Africa: Population and wealth dynamics over two centuries</t>
  </si>
  <si>
    <t>https://doi.org/10.1016/j.jce.2019.08.005</t>
  </si>
  <si>
    <t>https://www.sciencedirect.com/science/article/pii/S0147596718302002</t>
  </si>
  <si>
    <t>G. Firebaugh</t>
  </si>
  <si>
    <t>The Second Rule_x000D_
LOOK FOR DIFFERENCES THAT MAKE A DIFFERENCE, AND REPORT THEM</t>
  </si>
  <si>
    <t>Seven Rules for Social Research</t>
  </si>
  <si>
    <t>http://www.jstor.org/stable/j.ctv39x5wn.5</t>
  </si>
  <si>
    <t>G. Firebaugh; M. Schroeder; xa; B</t>
  </si>
  <si>
    <t>Does Your Neighbor&amp;#x2019;s Income Affect Your Happiness?</t>
  </si>
  <si>
    <t>American Journal of Sociology</t>
  </si>
  <si>
    <t>10.1086/603534</t>
  </si>
  <si>
    <t>http://www.jstor.org/stable/10.1086/603534</t>
  </si>
  <si>
    <t>G. Firebaugh; M. B. Schroeder</t>
  </si>
  <si>
    <t>Does your neighbor's income affect your happiness?</t>
  </si>
  <si>
    <t>https://www.scopus.com/inward/record.uri?eid=2-s2.0-77149154341&amp;doi=10.1086%2f603534&amp;partnerID=40&amp;md5=26f6404404661aa973783ff8177e6e93</t>
  </si>
  <si>
    <t>M. Firth; T. Y. Leung; O. M. Rui; C. Na</t>
  </si>
  <si>
    <t>Relative pay and its effects on firm efficiency in a transitional economy</t>
  </si>
  <si>
    <t>https://doi.org/10.1016/j.jebo.2014.12.001</t>
  </si>
  <si>
    <t>https://www.sciencedirect.com/science/article/pii/S0167268114003138</t>
  </si>
  <si>
    <t>J. A. V. Fischer; B. Torgler</t>
  </si>
  <si>
    <t>DO POSITIONAL CONCERNS DESTROY SOCIAL CAPITAL: EVIDENCE FROM 26 COUNTRIES</t>
  </si>
  <si>
    <t>ECONOMIC INQUIRY</t>
  </si>
  <si>
    <t>10.1111/j.1465-7295.2011.00441.x</t>
  </si>
  <si>
    <t>R. Fischer; J. Maes; M. Schmitt</t>
  </si>
  <si>
    <t>Tearing down the ‘Wall in the head’? Culture contact between Germans</t>
  </si>
  <si>
    <t>International Journal of Intercultural Relations</t>
  </si>
  <si>
    <t>https://doi.org/10.1016/j.ijintrel.2006.05.004</t>
  </si>
  <si>
    <t>https://www.sciencedirect.com/science/article/pii/S0147176706000423</t>
  </si>
  <si>
    <t>M. Fischer-Neumann; P. Böhnke</t>
  </si>
  <si>
    <t>Facets of parent–child relations in adulthood and their role in transmitting economic deprivation across generations</t>
  </si>
  <si>
    <t>https://doi.org/10.1016/j.alcr.2020.100397</t>
  </si>
  <si>
    <t>https://www.sciencedirect.com/science/article/pii/S104026082030085X</t>
  </si>
  <si>
    <t>A. Fishlow</t>
  </si>
  <si>
    <t>Brazilian Size Distribution of Income</t>
  </si>
  <si>
    <t>http://www.jstor.org/stable/1821573</t>
  </si>
  <si>
    <t>S. A. Fisk; J. Merlo</t>
  </si>
  <si>
    <t>International Journal for Equity in Health</t>
  </si>
  <si>
    <t>http://dx.doi.org/10.1186/s12939-017-0566-2</t>
  </si>
  <si>
    <t>https://equityhealthj.biomedcentral.com/articles/10.1186/s12939-017-0566-2</t>
  </si>
  <si>
    <t>D. Fitzpatrick</t>
  </si>
  <si>
    <t>Irish Farming Families before the First World War</t>
  </si>
  <si>
    <t>Comparative Studies in Society and History</t>
  </si>
  <si>
    <t>http://www.jstor.org/stable/178656</t>
  </si>
  <si>
    <t>T. Fitzpatrick</t>
  </si>
  <si>
    <t>Spaces</t>
  </si>
  <si>
    <t>Climate change and poverty</t>
  </si>
  <si>
    <t>10.2307/j.ctt1sq5vtd.9</t>
  </si>
  <si>
    <t>http://www.jstor.org/stable/j.ctt1sq5vtd.9</t>
  </si>
  <si>
    <t>F. FitzRoy; J. Franz-Vasdeki; E. Papyrakis</t>
  </si>
  <si>
    <t>Climate Change Policy and Subjective Well-Being</t>
  </si>
  <si>
    <t>ENVIRONMENTAL POLICY AND GOVERNANCE</t>
  </si>
  <si>
    <t>10.1002/eet.1581</t>
  </si>
  <si>
    <t>F. R. FitzRoy; M. A. Nolan</t>
  </si>
  <si>
    <t>Income Status and Life Satisfaction</t>
  </si>
  <si>
    <t>10.1007/s10902-021-00397-y</t>
  </si>
  <si>
    <t>https://www.scopus.com/inward/record.uri?eid=2-s2.0-85105914963&amp;doi=10.1007%2fs10902-021-00397-y&amp;partnerID=40&amp;md5=2aabaf46c5984599895b02342fa2fdf8</t>
  </si>
  <si>
    <t>Employee participation, job quality, and inequality</t>
  </si>
  <si>
    <t>Journal of Participation and Employee Ownership</t>
  </si>
  <si>
    <t>10.1108/JPEO-05-2020-0014</t>
  </si>
  <si>
    <t>https://doi.org/10.1108/JPEO-05-2020-0014</t>
  </si>
  <si>
    <t>F. R. FitzRoy; M. A. Nolan; M. F. Steinhardt; D. Ulph</t>
  </si>
  <si>
    <t>Testing the tunnel effect: comparison, age and happiness in UK and German panels</t>
  </si>
  <si>
    <t>IZA Journal of European Labor Studies</t>
  </si>
  <si>
    <t>10.1186/2193-9012-3-24</t>
  </si>
  <si>
    <t>https://www.scopus.com/inward/record.uri?eid=2-s2.0-84983243537&amp;doi=10.1186%2f2193-9012-3-24&amp;partnerID=40&amp;md5=6e8ab72a5ee13757bbdb2c101634539d</t>
  </si>
  <si>
    <t>H. Flakierski</t>
  </si>
  <si>
    <t>Economic Reform &amp; Income Distribution: A Case Study of Hungary and Poland</t>
  </si>
  <si>
    <t>http://www.jstor.org/stable/4379707</t>
  </si>
  <si>
    <t>S. Flèche; A. Lepinteur; N. Powdthavee</t>
  </si>
  <si>
    <t>Gender norms, fairness and relative working hours within households</t>
  </si>
  <si>
    <t>https://doi.org/10.1016/j.labeco.2020.101866</t>
  </si>
  <si>
    <t>https://www.sciencedirect.com/science/article/pii/S0927537120300701</t>
  </si>
  <si>
    <t>P. Fleming</t>
  </si>
  <si>
    <t>Why the Corporation Does Not Work_x000D_
A Brief History</t>
  </si>
  <si>
    <t>Resisting Work</t>
  </si>
  <si>
    <t>http://www.jstor.org/stable/j.ctt14bt44p.7</t>
  </si>
  <si>
    <t>J. S. Flemming; J. Micklewright</t>
  </si>
  <si>
    <t>Chapter 14 Income distribution, economic systems and transition</t>
  </si>
  <si>
    <t>https://doi.org/10.1016/S1574-0056(00)80017-2</t>
  </si>
  <si>
    <t>https://www.sciencedirect.com/science/article/pii/S1574005600800172</t>
  </si>
  <si>
    <t>L. B. Fletcher</t>
  </si>
  <si>
    <t>Evolving Public Policy Issues in Food Marketing</t>
  </si>
  <si>
    <t>10.2307/1236801</t>
  </si>
  <si>
    <t>http://www.jstor.org/stable/1236801</t>
  </si>
  <si>
    <t>C. Flippen</t>
  </si>
  <si>
    <t>Relative Deprivation and Internal Migration in the United States: A Comparison of Black and White Men</t>
  </si>
  <si>
    <t>10.1086/668691</t>
  </si>
  <si>
    <t>http://www.jstor.org/stable/10.1086/668691</t>
  </si>
  <si>
    <t>R. H. Floyd</t>
  </si>
  <si>
    <t>Some Aspects of Income Taxation of Public Enterprises (Quelques aspects de l'imposition du revenu des entreprises publiques) (Varios aspectos relacionados con la aplicación de impuestos sobre la renta de empresas publicas)</t>
  </si>
  <si>
    <t>Staff Papers (International Monetary Fund)</t>
  </si>
  <si>
    <t>10.2307/3866705</t>
  </si>
  <si>
    <t>http://www.jstor.org/stable/3866705</t>
  </si>
  <si>
    <t>S. Fluhrer; K. Kraehnert</t>
  </si>
  <si>
    <t>Sitting in the same boat: Subjective well-being and social comparison after an extreme weather event</t>
  </si>
  <si>
    <t>https://doi.org/10.1016/j.ecolecon.2022.107388</t>
  </si>
  <si>
    <t>https://www.sciencedirect.com/science/article/pii/S0921800922000507</t>
  </si>
  <si>
    <t>J. Flynn</t>
  </si>
  <si>
    <t>Salary disclosure and individual effort: Evidence from the National Hockey League</t>
  </si>
  <si>
    <t>https://doi.org/10.1016/j.jebo.2022.08.014</t>
  </si>
  <si>
    <t>https://www.sciencedirect.com/science/article/pii/S0167268122002888</t>
  </si>
  <si>
    <t>R. W. Fogel; S. L. Engerman</t>
  </si>
  <si>
    <t>The relative efficiency of slavery: A comparison of northern and southern agriculture in 1860</t>
  </si>
  <si>
    <t>https://doi.org/10.1016/0014-4983(71)90014-3</t>
  </si>
  <si>
    <t>https://www.sciencedirect.com/science/article/pii/0014498371900143</t>
  </si>
  <si>
    <t>W. Fogel</t>
  </si>
  <si>
    <t>United States Immigration Policy and Unsanctioned Migrants</t>
  </si>
  <si>
    <t>Industrial and Labor Relations Review</t>
  </si>
  <si>
    <t>10.2307/2522567</t>
  </si>
  <si>
    <t>http://www.jstor.org/stable/2522567</t>
  </si>
  <si>
    <t>F. Foliano; O. Silva</t>
  </si>
  <si>
    <t>Chapter 36 - School competition and the quality of education</t>
  </si>
  <si>
    <t>The Economics of Education (Second Edition)</t>
  </si>
  <si>
    <t>https://doi.org/10.1016/B978-0-12-815391-8.00036-7</t>
  </si>
  <si>
    <t>https://www.sciencedirect.com/science/article/pii/B9780128153918000367</t>
  </si>
  <si>
    <t>S. Foreman</t>
  </si>
  <si>
    <t>THE ASSOCIATION BETWEEN INCOME INEQUALITY AND HEALTH IN ADVANCED COUNTRIES</t>
  </si>
  <si>
    <t>La relazione tra disuguaglianze nei redditi e salute nei paesi avanzati.</t>
  </si>
  <si>
    <t>https://search.ebscohost.com/login.aspx?direct=true&amp;db=bth&amp;AN=126301056&amp;site=ehost-live</t>
  </si>
  <si>
    <t>A. Forrest</t>
  </si>
  <si>
    <t>10.1086/235384</t>
  </si>
  <si>
    <t>http://www.jstor.org/stable/10.1086/235384</t>
  </si>
  <si>
    <t>L. R. Fortuna; A. L. Tobón; Y. L. Anglero; A. Postlethwaite; M. V. Porche; E. M. Rothe</t>
  </si>
  <si>
    <t>Focusing on Racial, Historical and Intergenerational Trauma, and Resilience: A Paradigm to Better Serving Children and Families</t>
  </si>
  <si>
    <t>Child and Adolescent Psychiatric Clinics of North America</t>
  </si>
  <si>
    <t>https://doi.org/10.1016/j.chc.2021.11.004</t>
  </si>
  <si>
    <t>https://www.sciencedirect.com/science/article/pii/S1056499321001048</t>
  </si>
  <si>
    <t>J. W. Fossett; J. D. Perloff; J. A. Peterson; P. R. Kletke</t>
  </si>
  <si>
    <t>Medicaid in the Inner City: The Case of Maternity Care in Chicago</t>
  </si>
  <si>
    <t>The Milbank Quarterly</t>
  </si>
  <si>
    <t>10.2307/3350079</t>
  </si>
  <si>
    <t>http://www.jstor.org/stable/3350079</t>
  </si>
  <si>
    <t>A. K. Fosu</t>
  </si>
  <si>
    <t>Inequality, Income, and Poverty: Comparative Global Evidence</t>
  </si>
  <si>
    <t>Social Science Quarterly (Wiley-Blackwell)</t>
  </si>
  <si>
    <t>10.1111/j.1540-6237.2010.00739.x</t>
  </si>
  <si>
    <t>https://search.ebscohost.com/login.aspx?direct=true&amp;db=bth&amp;AN=54623413&amp;site=ehost-live</t>
  </si>
  <si>
    <t>C. Fox; K. Albertson; M. Ellison; T. Martin</t>
  </si>
  <si>
    <t>How will the recession affect crime rates in Greater Manchester?</t>
  </si>
  <si>
    <t>Safer Communities</t>
  </si>
  <si>
    <t>10.1108/17578041111171050</t>
  </si>
  <si>
    <t>https://doi.org/10.1108/17578041111171050</t>
  </si>
  <si>
    <t>K. A. Fox</t>
  </si>
  <si>
    <t>Guiding Agricultural Adjustments</t>
  </si>
  <si>
    <t>10.2307/1234661</t>
  </si>
  <si>
    <t>http://www.jstor.org/stable/1234661</t>
  </si>
  <si>
    <t>M. B. Fox</t>
  </si>
  <si>
    <t>Securities Disclosure in a Globalizing Market: Who Should Regulate Whom</t>
  </si>
  <si>
    <t>10.2307/1290126</t>
  </si>
  <si>
    <t>http://www.jstor.org/stable/1290126</t>
  </si>
  <si>
    <t>A. Foxley</t>
  </si>
  <si>
    <t>CHAPTER 6 - Net Incidence of Government Expenditures, Taxation and Social Security</t>
  </si>
  <si>
    <t>Redistributive Effects of Government Programmes</t>
  </si>
  <si>
    <t>https://doi.org/10.1016/B978-0-08-023130-3.50010-8</t>
  </si>
  <si>
    <t>https://www.sciencedirect.com/science/article/pii/B9780080231303500108</t>
  </si>
  <si>
    <t>CHAPTER 4 - Government Expenditures: Sectoral Programmes and Overall Incidence</t>
  </si>
  <si>
    <t>https://doi.org/10.1016/B978-0-08-023130-3.50008-X</t>
  </si>
  <si>
    <t>https://www.sciencedirect.com/science/article/pii/B978008023130350008X</t>
  </si>
  <si>
    <t>T. France; L. Booysen; C. Baron</t>
  </si>
  <si>
    <t>Cross-cultural professional experiences of female expatriates</t>
  </si>
  <si>
    <t>Cross Cultural &amp; Strategic Management</t>
  </si>
  <si>
    <t>10.1108/CCSM-05-2018-0062</t>
  </si>
  <si>
    <t>https://doi.org/10.1108/CCSM-05-2018-0062</t>
  </si>
  <si>
    <t>A.-C. Francisco</t>
  </si>
  <si>
    <t>Envy, Leisure, and Restrictions on Working Hours (Envie, loisir et restrictions sur les heures de travail)</t>
  </si>
  <si>
    <t>http://www.jstor.org/stable/4620656</t>
  </si>
  <si>
    <t>R. Franck; xeb</t>
  </si>
  <si>
    <t>THE POLITICAL CONSEQUENCES OF INCOME SHOCKS: EXPLAINING THE CONSOLIDATION OF DEMOCRACY IN FRANCE</t>
  </si>
  <si>
    <t>http://www.jstor.org/stable/43830332</t>
  </si>
  <si>
    <t>R. H. Frank</t>
  </si>
  <si>
    <t>Interdependent Preferences and the Competitive Wage Structure</t>
  </si>
  <si>
    <t>10.2307/2555522</t>
  </si>
  <si>
    <t>http://www.jstor.org/stable/2555522</t>
  </si>
  <si>
    <t>The Demand for Unobservable and Other Nonpositional Goods</t>
  </si>
  <si>
    <t>http://www.jstor.org/stable/1812706</t>
  </si>
  <si>
    <t>Frames of Reference and the Quality of Life</t>
  </si>
  <si>
    <t>http://www.jstor.org/stable/1827735</t>
  </si>
  <si>
    <t>Why is Cost&amp;#x2010;Benefit Analysis so Controversial?</t>
  </si>
  <si>
    <t>The Journal of Legal Studies</t>
  </si>
  <si>
    <t>10.1086/468099</t>
  </si>
  <si>
    <t>http://www.jstor.org/stable/10.1086/468099</t>
  </si>
  <si>
    <t>Social Norms as Positional Arms-Control Agreements</t>
  </si>
  <si>
    <t>What Price the Moral High Ground?</t>
  </si>
  <si>
    <t>http://www.jstor.org/stable/j.ctt7zthgc.11</t>
  </si>
  <si>
    <t>Human nature and economic policy: lessons for the transition economies</t>
  </si>
  <si>
    <t>https://doi.org/10.1016/j.socec.2004.09.040</t>
  </si>
  <si>
    <t>https://www.sciencedirect.com/science/article/pii/S105353570400099X</t>
  </si>
  <si>
    <t>Does Absolute Income Matter?</t>
  </si>
  <si>
    <t>Economics &amp; Happiness: Framing the Analysis.</t>
  </si>
  <si>
    <t>https://dx.doi.org/10.1093/0199286280.003.0003</t>
  </si>
  <si>
    <t>http://ovidsp.ovid.com/ovidweb.cgi?T=JS&amp;PAGE=reference&amp;D=psyc4&amp;NEWS=N&amp;AN=2006-10315-002</t>
  </si>
  <si>
    <t>Does money buy happiness?</t>
  </si>
  <si>
    <t>The science of well-being.</t>
  </si>
  <si>
    <t>http://ovidsp.ovid.com/ovidweb.cgi?T=JS&amp;PAGE=reference&amp;D=psyc4&amp;NEWS=N&amp;AN=2006-03863-018</t>
  </si>
  <si>
    <t>Does Context Matter More for Some Goods than Others?</t>
  </si>
  <si>
    <t>10.1016/S1529-2134(07)10010-7</t>
  </si>
  <si>
    <t>https://doi.org/10.1016/S1529-2134(07)10010-7</t>
  </si>
  <si>
    <t>Should public policy respond to positional externalities?</t>
  </si>
  <si>
    <t>https://doi.org/10.1016/j.jpubeco.2008.03.001</t>
  </si>
  <si>
    <t>https://www.sciencedirect.com/science/article/pii/S0047272708000443</t>
  </si>
  <si>
    <t>The Easterlin Paradox revisited</t>
  </si>
  <si>
    <t>Emotion</t>
  </si>
  <si>
    <t>10.1037/a0029969</t>
  </si>
  <si>
    <t>https://www.scopus.com/inward/record.uri?eid=2-s2.0-84874403693&amp;doi=10.1037%2fa0029969&amp;partnerID=40&amp;md5=d0c5b89b4dec5c58f21475729e16c41e</t>
  </si>
  <si>
    <t>The Science of Well-Being</t>
  </si>
  <si>
    <t>10.1093/acprof:oso/9780198567523.003.0018</t>
  </si>
  <si>
    <t>https://www.scopus.com/inward/record.uri?eid=2-s2.0-84921578791&amp;doi=10.1093%2facprof%3aoso%2f9780198567523.003.0018&amp;partnerID=40&amp;md5=9bda7ef68e58051a214bcd0b53da9d95</t>
  </si>
  <si>
    <t>Why Do We Care about Rank?</t>
  </si>
  <si>
    <t>Falling Behind</t>
  </si>
  <si>
    <t>http://www.jstor.org/stable/10.1525/j.ctt46n4jz.10</t>
  </si>
  <si>
    <t>WE’RE IN LUCK_x000D_
A GOLDEN OPPORTUNITY</t>
  </si>
  <si>
    <t>Success and Luck</t>
  </si>
  <si>
    <t>10.2307/j.ctvc77k7k.11</t>
  </si>
  <si>
    <t>http://www.jstor.org/stable/j.ctvc77k7k.11</t>
  </si>
  <si>
    <t>Cash on the table: Why traditional theories of market failure fail</t>
  </si>
  <si>
    <t>https://doi.org/10.1016/j.jebo.2015.10.015</t>
  </si>
  <si>
    <t>https://www.sciencedirect.com/science/article/pii/S0167268115002826</t>
  </si>
  <si>
    <t>The Mother of All Cognitive Illusions</t>
  </si>
  <si>
    <t>Under the Influence</t>
  </si>
  <si>
    <t>10.2307/j.ctv1nxcvb4.16</t>
  </si>
  <si>
    <t>http://www.jstor.org/stable/j.ctv1nxcvb4.16</t>
  </si>
  <si>
    <t>Expenditure Cascades</t>
  </si>
  <si>
    <t>10.2307/j.ctv1nxcvb4.12</t>
  </si>
  <si>
    <t>http://www.jstor.org/stable/j.ctv1nxcvb4.12</t>
  </si>
  <si>
    <t>R. H. Frank; C. R. Sunstein</t>
  </si>
  <si>
    <t>Cost-Benefit Analysis and Relative Position</t>
  </si>
  <si>
    <t>10.2307/1600376</t>
  </si>
  <si>
    <t>http://www.jstor.org/stable/1600376</t>
  </si>
  <si>
    <t>R. Frantz</t>
  </si>
  <si>
    <t>4 - It didn’t just happen overnight</t>
  </si>
  <si>
    <t>The Beginnings of Behavioral Economics</t>
  </si>
  <si>
    <t>https://doi.org/10.1016/B978-0-12-815289-8.00004-6</t>
  </si>
  <si>
    <t>https://www.sciencedirect.com/science/article/pii/B9780128152898000046</t>
  </si>
  <si>
    <t>J. S. Franz; F. FitzRoy</t>
  </si>
  <si>
    <t>Child Mortality and Environment in Developing Countries</t>
  </si>
  <si>
    <t>http://www.jstor.org/stable/27503961</t>
  </si>
  <si>
    <t>L. Franzini; M. E. Fernandez-Esquer</t>
  </si>
  <si>
    <t>The association of subjective social status and health in low-income Mexican-origin individuals in Texas</t>
  </si>
  <si>
    <t>https://doi.org/10.1016/j.socscimed.2006.01.009</t>
  </si>
  <si>
    <t>https://www.sciencedirect.com/science/article/pii/S0277953606000360</t>
  </si>
  <si>
    <t>M. Franzini; M. Raitano</t>
  </si>
  <si>
    <t>Earnings inequality and workers’ skills in Italy</t>
  </si>
  <si>
    <t>Structural Change and Economic Dynamics</t>
  </si>
  <si>
    <t>https://doi.org/10.1016/j.strueco.2019.09.004</t>
  </si>
  <si>
    <t>https://www.sciencedirect.com/science/article/pii/S0954349X19302607</t>
  </si>
  <si>
    <t>H. Frazer</t>
  </si>
  <si>
    <t>Setting the scene Europe-wide: The challenge of poverty and social exclusion</t>
  </si>
  <si>
    <t>Community Development Journal</t>
  </si>
  <si>
    <t>http://www.jstor.org/stable/44257901</t>
  </si>
  <si>
    <t>D. S. Freedman; A. Thornton</t>
  </si>
  <si>
    <t>The Long-Term Impact of Pregnancy at Marriage on the Family's Economic Circumstances</t>
  </si>
  <si>
    <t>10.2307/2134477</t>
  </si>
  <si>
    <t>http://www.jstor.org/stable/2134477</t>
  </si>
  <si>
    <t>V. A. Freedman; J. C. Cornman; D. Carr; R. E. Lucas</t>
  </si>
  <si>
    <t>Late life disability and experienced wellbeing: Are economic resources a buffer?</t>
  </si>
  <si>
    <t>https://doi.org/10.1016/j.dhjo.2019.02.003</t>
  </si>
  <si>
    <t>https://www.sciencedirect.com/science/article/pii/S1936657419300366</t>
  </si>
  <si>
    <t>B. S. Frey; C. Benesch; A. Stutzer</t>
  </si>
  <si>
    <t>Does watching TV make us happy?</t>
  </si>
  <si>
    <t>https://doi.org/10.1016/j.joep.2007.02.001</t>
  </si>
  <si>
    <t>https://www.sciencedirect.com/science/article/pii/S0167487007000104</t>
  </si>
  <si>
    <t>B. S. Frey; S. Luechinger; A. Stutzer</t>
  </si>
  <si>
    <t>The Life Satisfaction Approach to Valuing Public Goods: The Case of Terrorism</t>
  </si>
  <si>
    <t>http://www.jstor.org/stable/40270875</t>
  </si>
  <si>
    <t>B. S. Frey; M. Schaffner; S. L. Schmidt; B. Torgler</t>
  </si>
  <si>
    <t>Do Employees Care About Their Relative Income Position? Behavioral Evidence Focusing on Performance in Professional Team Sport</t>
  </si>
  <si>
    <t>http://www.jstor.org/stable/42864441</t>
  </si>
  <si>
    <t>B. S. Frey; A. Stutzer</t>
  </si>
  <si>
    <t>Recent developments in the economics of happiness</t>
  </si>
  <si>
    <t>https://dx.doi.org/10.4337/9781784710552</t>
  </si>
  <si>
    <t>http://ovidsp.ovid.com/ovidweb.cgi?T=JS&amp;PAGE=reference&amp;D=psyc10&amp;NEWS=N&amp;AN=2013-01808-000</t>
  </si>
  <si>
    <t>L. Friedli</t>
  </si>
  <si>
    <t>editorial</t>
  </si>
  <si>
    <t>10.1108/17465729200700001</t>
  </si>
  <si>
    <t>https://doi.org/10.1108/17465729200700001</t>
  </si>
  <si>
    <t>H. H. Friedman; L. Weiser Friedman</t>
  </si>
  <si>
    <t>Dying of consumption? Voluntary simplicity as an antidote to hypermaterialism</t>
  </si>
  <si>
    <t>Reframing Corporate Social Responsibility: Lessons from the Global Financial Crisis</t>
  </si>
  <si>
    <t>10.1108/S2043-9059(2010)0000001017</t>
  </si>
  <si>
    <t>https://doi.org/10.1108/S2043-9059(2010)0000001017</t>
  </si>
  <si>
    <t>M. Friedman</t>
  </si>
  <si>
    <t>Money and the Stock Market</t>
  </si>
  <si>
    <t>10.1086/261534</t>
  </si>
  <si>
    <t>https://search.ebscohost.com/login.aspx?direct=true&amp;db=bth&amp;AN=5199827&amp;site=ehost-live</t>
  </si>
  <si>
    <t>M. Friedman; L. J. Savage</t>
  </si>
  <si>
    <t>The Utility Analysis of Choices Involving Risk</t>
  </si>
  <si>
    <t>http://www.jstor.org/stable/1826045</t>
  </si>
  <si>
    <t>T. Friehe; M. Mechtel</t>
  </si>
  <si>
    <t>Conspicuous consumption and political regimes: Evidence from East and West Germany</t>
  </si>
  <si>
    <t>https://doi.org/10.1016/j.euroecorev.2014.01.005</t>
  </si>
  <si>
    <t>https://www.sciencedirect.com/science/article/pii/S0014292114000075</t>
  </si>
  <si>
    <t>R. Friend; M. Moench</t>
  </si>
  <si>
    <t>What is the purpose of urban climate resilience? Implications for addressing poverty and vulnerability</t>
  </si>
  <si>
    <t>Urban Climate</t>
  </si>
  <si>
    <t>https://doi.org/10.1016/j.uclim.2013.09.002</t>
  </si>
  <si>
    <t>https://www.sciencedirect.com/science/article/pii/S2212095513000394</t>
  </si>
  <si>
    <t>P. Frijters; J. P. Haisken-DeNew; M. Shields</t>
  </si>
  <si>
    <t>Money Does Matter! Evidence from Increasing Real Income and Life Satisfaction in East Germany Following Reunification</t>
  </si>
  <si>
    <t>10.1257/0002828041464551</t>
  </si>
  <si>
    <t>https://search.ebscohost.com/login.aspx?direct=true&amp;db=bth&amp;AN=13787690&amp;site=ehost-live</t>
  </si>
  <si>
    <t>P. Frijters; J. P. Haisken-DeNew; M. A. Shields</t>
  </si>
  <si>
    <t>The causal effect of income on health: Evidence from German reunification</t>
  </si>
  <si>
    <t>https://doi.org/10.1016/j.jhealeco.2005.01.004</t>
  </si>
  <si>
    <t>https://www.sciencedirect.com/science/article/pii/S0167629605000184</t>
  </si>
  <si>
    <t>P. Frijters; G. Ingo; J. P. Haisken-DeNew; M. A. Shields</t>
  </si>
  <si>
    <t>Can the Large Swings in Russian Life Satisfaction Be Explained by Ups and Downs in Real Incomes?</t>
  </si>
  <si>
    <t>The Scandinavian Journal of Economics</t>
  </si>
  <si>
    <t>http://www.jstor.org/stable/4121608</t>
  </si>
  <si>
    <t>P. Frijters; D. W. Johnston; M. A. Shields</t>
  </si>
  <si>
    <t>Life Satisfaction Dynamics with Quarterly Life Event Data</t>
  </si>
  <si>
    <t>http://www.jstor.org/stable/23016828</t>
  </si>
  <si>
    <t>DOES CHILDHOOD PREDICT ADULT LIFE SATISFACTION? EVIDENCE FROM BRITISH COHORT SURVEYS</t>
  </si>
  <si>
    <t>http://www.jstor.org/stable/24736748</t>
  </si>
  <si>
    <t>P. Frijters; C. Krekel; A. Ulker</t>
  </si>
  <si>
    <t>Should bads be inflicted all at once, like Machiavelli said? Evidence from life-satisfaction data</t>
  </si>
  <si>
    <t>https://doi.org/10.1016/j.jebo.2022.10.047</t>
  </si>
  <si>
    <t>https://www.sciencedirect.com/science/article/pii/S0167268122004036</t>
  </si>
  <si>
    <t>P. Frijters; A. Y. C. Liu; X. Meng</t>
  </si>
  <si>
    <t>Are optimistic expectations keeping the Chinese happy?</t>
  </si>
  <si>
    <t>https://doi.org/10.1016/j.jebo.2011.09.007</t>
  </si>
  <si>
    <t>https://www.sciencedirect.com/science/article/pii/S0167268111002356</t>
  </si>
  <si>
    <t>M. Frischer; G. Ford; R. Taylor</t>
  </si>
  <si>
    <t>DIFFERENTIATING THE ELDERLY: A NEW APPROACH USING AUTOMATIC INTERACTION DETECTION (AID)</t>
  </si>
  <si>
    <t>International Journal of Sociology and Social Policy</t>
  </si>
  <si>
    <t>10.1108/eb013140</t>
  </si>
  <si>
    <t>https://doi.org/10.1108/eb013140</t>
  </si>
  <si>
    <t>M. Fritsch; A. Sorgner; M. Wyrwich</t>
  </si>
  <si>
    <t>Self-employment and well-being across institutional contexts</t>
  </si>
  <si>
    <t>Journal of Business Venturing</t>
  </si>
  <si>
    <t>https://doi.org/10.1016/j.jbusvent.2019.105946</t>
  </si>
  <si>
    <t>https://www.sciencedirect.com/science/article/pii/S0883902618305858</t>
  </si>
  <si>
    <t>J. Fritzell; C. Lennartsson; O. Lundberg</t>
  </si>
  <si>
    <t>Health inequalities and welfare resources_x000D_
findings and forecasts</t>
  </si>
  <si>
    <t>Health inequalities and welfare resources</t>
  </si>
  <si>
    <t>10.2307/j.ctt9qgn85.16</t>
  </si>
  <si>
    <t>http://www.jstor.org/stable/j.ctt9qgn85.16</t>
  </si>
  <si>
    <t>D. P. Fry</t>
  </si>
  <si>
    <t>What human sociobiology has to offer economic anthropology and vice versa</t>
  </si>
  <si>
    <t>Journal of Social and Biological Structures</t>
  </si>
  <si>
    <t>https://doi.org/10.1016/0140-1750(87)90033-9</t>
  </si>
  <si>
    <t>https://www.sciencedirect.com/science/article/pii/0140175087900339</t>
  </si>
  <si>
    <t>A. Fuchs; F. G. Icaza; D. Paz</t>
  </si>
  <si>
    <t>Distributional effects of tobacco taxation a comparative analysis</t>
  </si>
  <si>
    <t>Policy Research Working Paper - World Bank</t>
  </si>
  <si>
    <t>https://openknowledge.worldbank.org/bitstream/handle/10986/31534/WPS8805.pdf</t>
  </si>
  <si>
    <t>V. R. Fuchs</t>
  </si>
  <si>
    <t>The Growing Importance of the Service Industries</t>
  </si>
  <si>
    <t>The Journal of Business</t>
  </si>
  <si>
    <t>http://www.jstor.org/stable/2351716</t>
  </si>
  <si>
    <t>N. Fuchs-Schündeln; D. Krueger; M. Sommer</t>
  </si>
  <si>
    <t>Inequality trends for Germany in the last two decades: A tale of two countries</t>
  </si>
  <si>
    <t>10.1016/j.red.2009.09.004</t>
  </si>
  <si>
    <t>https://search.ebscohost.com/login.aspx?direct=true&amp;db=bth&amp;AN=47274320&amp;site=ehost-live</t>
  </si>
  <si>
    <t>E. Fumagalli; L. Fumagalli</t>
  </si>
  <si>
    <t>Subjective well-being and the gender composition of the reference group: Evidence from a survey experiment</t>
  </si>
  <si>
    <t>https://doi.org/10.1016/j.jebo.2021.12.016</t>
  </si>
  <si>
    <t>https://www.sciencedirect.com/science/article/pii/S0167268121005266</t>
  </si>
  <si>
    <t>C. A. Furnee; G. A. Pfann</t>
  </si>
  <si>
    <t>Individual vulnerability and the nurturing state: the case of self-reported health and relative income</t>
  </si>
  <si>
    <t>http://dx.doi.org/10.1016/j.socscimed.2010.03.011</t>
  </si>
  <si>
    <t>http://www.sciencedirect.com/science/journal/02779536</t>
  </si>
  <si>
    <t>C. A. Furnée; G. A. Pfann</t>
  </si>
  <si>
    <t>10.1016/j.socscimed.2010.03.011</t>
  </si>
  <si>
    <t>A. Furnham; M. Bond</t>
  </si>
  <si>
    <t>Hong Kong Chinese explanations for wealth</t>
  </si>
  <si>
    <t>https://doi.org/10.1016/0167-4870(86)90033-4</t>
  </si>
  <si>
    <t>https://www.sciencedirect.com/science/article/pii/0167487086900334</t>
  </si>
  <si>
    <t>L. D. Fusarelli</t>
  </si>
  <si>
    <t>Child Welfare, Education, Inequality, and Social Policy in Comparative Perspective</t>
  </si>
  <si>
    <t>Peabody Journal of Education</t>
  </si>
  <si>
    <t>http://www.jstor.org/stable/43909853</t>
  </si>
  <si>
    <t>A. Fusco; N. Islam</t>
  </si>
  <si>
    <t>Chapter 14 Understanding the Drivers of Low-Income Transitions in Luxembourg</t>
  </si>
  <si>
    <t>Inequality, Mobility and Segregation: Essays in Honor of Jacques Silber</t>
  </si>
  <si>
    <t>10.1108/S1049-2585(2012)0000020017</t>
  </si>
  <si>
    <t>https://doi.org/10.1108/S1049-2585(2012)0000020017</t>
  </si>
  <si>
    <t>A. Gabor</t>
  </si>
  <si>
    <t>The Concept of Statistical Freedom and Its Application to Social Mobility</t>
  </si>
  <si>
    <t>10.1108/eb013848</t>
  </si>
  <si>
    <t>https://doi.org/10.1108/eb013848</t>
  </si>
  <si>
    <t>S. Gächter; C. Thöni</t>
  </si>
  <si>
    <t>Social comparison and performance: Experimental evidence on the fair wage–effort hypothesis</t>
  </si>
  <si>
    <t>https://doi.org/10.1016/j.jebo.2010.08.008</t>
  </si>
  <si>
    <t>https://www.sciencedirect.com/science/article/pii/S0167268110001538</t>
  </si>
  <si>
    <t>K. Gaibulloev; G. Oyun; J. Younas</t>
  </si>
  <si>
    <t>Terrorism and subjective financial well-being_x000D_
micro-level evidence from Pakistan</t>
  </si>
  <si>
    <t>https://www.jstor.org/stable/48703952</t>
  </si>
  <si>
    <t>S. Gal; G. Kligman</t>
  </si>
  <si>
    <t>Forms of States, Forms of “Family”</t>
  </si>
  <si>
    <t>The Politics of Gender after Socialism</t>
  </si>
  <si>
    <t>10.2307/j.ctt7rn10.7</t>
  </si>
  <si>
    <t>http://www.jstor.org/stable/j.ctt7rn10.7</t>
  </si>
  <si>
    <t>G. Galbraith</t>
  </si>
  <si>
    <t>10.1086/235382</t>
  </si>
  <si>
    <t>http://www.jstor.org/stable/10.1086/235382</t>
  </si>
  <si>
    <t>R. Gallagher</t>
  </si>
  <si>
    <t>An Aristotelian Social Welfare Function</t>
  </si>
  <si>
    <t>ARSP: Archiv für Rechts- und Sozialphilosophie / Archives for Philosophy of Law and Social Philosophy</t>
  </si>
  <si>
    <t>http://www.jstor.org/stable/45175252</t>
  </si>
  <si>
    <t>D. Gallardo-Albarrán</t>
  </si>
  <si>
    <t>Missed opportunities? Human welfare in Western Europe and the United States, 1913–1950</t>
  </si>
  <si>
    <t>https://doi.org/10.1016/j.eeh.2018.11.004</t>
  </si>
  <si>
    <t>https://www.sciencedirect.com/science/article/pii/S0014498317301973</t>
  </si>
  <si>
    <t>N. Gandelman; R. Hernández-Murillo</t>
  </si>
  <si>
    <t>What do happiness and health satisfaction data tell us about relative risk aversion?</t>
  </si>
  <si>
    <t>https://doi.org/10.1016/j.joep.2013.09.005</t>
  </si>
  <si>
    <t>https://www.sciencedirect.com/science/article/pii/S0167487013001116</t>
  </si>
  <si>
    <t>N. Gandelman; H. Ñopo; L. Ripani</t>
  </si>
  <si>
    <t>Traditional Excluding Forces: A Review of the Quantitative Literature on the Economic Situation of Indigenous Peoples, Afro-descendants, and People Living with Disability</t>
  </si>
  <si>
    <t>Latin American Politics and Society</t>
  </si>
  <si>
    <t>http://www.jstor.org/stable/41342348</t>
  </si>
  <si>
    <t>B. Gannon; B. Nolan</t>
  </si>
  <si>
    <t>The impact of disability transitions on social inclusion</t>
  </si>
  <si>
    <t>https://doi.org/10.1016/j.socscimed.2006.11.021</t>
  </si>
  <si>
    <t>https://www.sciencedirect.com/science/article/pii/S0277953606006034</t>
  </si>
  <si>
    <t>M. J. Gannon; B. Taheri; R. Croall</t>
  </si>
  <si>
    <t>Memorable cultural consumption: differences between local and non-local visitors to domestic sites</t>
  </si>
  <si>
    <t>Journal of Hospitality and Tourism Insights</t>
  </si>
  <si>
    <t>10.1108/JHTI-02-2021-0033</t>
  </si>
  <si>
    <t>https://doi.org/10.1108/JHTI-02-2021-0033</t>
  </si>
  <si>
    <t>D. Ganz</t>
  </si>
  <si>
    <t>10.1086/235383</t>
  </si>
  <si>
    <t>http://www.jstor.org/stable/10.1086/235383</t>
  </si>
  <si>
    <t>J. Gao; Y.-C. Zhang; T. Zhou</t>
  </si>
  <si>
    <t>Computational socioeconomics</t>
  </si>
  <si>
    <t>Physics Reports</t>
  </si>
  <si>
    <t>https://doi.org/10.1016/j.physrep.2019.05.002</t>
  </si>
  <si>
    <t>https://www.sciencedirect.com/science/article/pii/S0370157319301954</t>
  </si>
  <si>
    <t>W. Gao; R. Smyth</t>
  </si>
  <si>
    <t>Job satisfaction and relative income in economic transition: Status or signal?. The case of urban China</t>
  </si>
  <si>
    <t>10.1016/j.chieco.2010.04.002</t>
  </si>
  <si>
    <t>https://www.scopus.com/inward/record.uri?eid=2-s2.0-77953159972&amp;doi=10.1016%2fj.chieco.2010.04.002&amp;partnerID=40&amp;md5=e87c227756f69209d928f9582ccb4dfa</t>
  </si>
  <si>
    <t>Garc; xed; A. a-Aracil</t>
  </si>
  <si>
    <t>Effects of college programme characteristics on graduates' performance</t>
  </si>
  <si>
    <t>http://www.jstor.org/stable/43648823</t>
  </si>
  <si>
    <t>G. A. García; D. R. Gonzales-Miranda; Ó. Gallo; J. P. Roman Calderon</t>
  </si>
  <si>
    <t>Millennials and the gender wage gap: do millennial women face a glass ceiling?</t>
  </si>
  <si>
    <t>Employee Relations: The International Journal</t>
  </si>
  <si>
    <t>10.1108/ER-05-2021-0179</t>
  </si>
  <si>
    <t>https://doi.org/10.1108/ER-05-2021-0179</t>
  </si>
  <si>
    <t>P. García-Gómez; C. Hernández-Quevedo; D. Jiménez-Rubio; J. Oliva-Moreno</t>
  </si>
  <si>
    <t>Inequity in long-term care use and unmet need: Two sides of the same coin</t>
  </si>
  <si>
    <t>https://doi.org/10.1016/j.jhealeco.2014.11.004</t>
  </si>
  <si>
    <t>https://www.sciencedirect.com/science/article/pii/S0167629614001416</t>
  </si>
  <si>
    <t>F. Gardes; S. Langlois; D. Richaudeau</t>
  </si>
  <si>
    <t>Cross-section versus time-series income elasticities of Canadian consumption</t>
  </si>
  <si>
    <t>https://doi.org/10.1016/0165-1765(95)00803-9</t>
  </si>
  <si>
    <t>https://www.sciencedirect.com/science/article/pii/0165176595008039</t>
  </si>
  <si>
    <t>F. Gardes; P. Merrigan</t>
  </si>
  <si>
    <t>Individual needs and social pressure: Evidence on the Easterlin hypothesis using repeated cross-section surveys of Canadian households</t>
  </si>
  <si>
    <t>https://doi.org/10.1016/j.jebo.2006.06.009</t>
  </si>
  <si>
    <t>https://www.sciencedirect.com/science/article/pii/S0167268107000327</t>
  </si>
  <si>
    <t>J. Gardner; A. Oswald</t>
  </si>
  <si>
    <t>How is mortality affected by money, marriage, and stress?</t>
  </si>
  <si>
    <t>https://doi.org/10.1016/j.jhealeco.2004.03.002</t>
  </si>
  <si>
    <t>https://www.sciencedirect.com/science/article/pii/S016762960400061X</t>
  </si>
  <si>
    <t>P. Garg; N. Duggal</t>
  </si>
  <si>
    <t>Type 2 diabetes mellitus, its impact on quality of life and how the disease can be managed-a review</t>
  </si>
  <si>
    <t>Obesity Medicine</t>
  </si>
  <si>
    <t>https://doi.org/10.1016/j.obmed.2022.100459</t>
  </si>
  <si>
    <t>https://www.sciencedirect.com/science/article/pii/S2451847622000719</t>
  </si>
  <si>
    <t>T. Gärling; E. Kirchler; A. Lewis; F. van Raaij</t>
  </si>
  <si>
    <t>Psychology, Financial Decision Making, and Financial Crises</t>
  </si>
  <si>
    <t>http://www.jstor.org/stable/41038719</t>
  </si>
  <si>
    <t>E. A. Garratt; T. Chandola; K. Purdam; A. M. Wood</t>
  </si>
  <si>
    <t>The interactive role of income (material position) and income rank (psychosocial position) in psychological distress: a 9-year longitudinal study of 30,000 UK parents</t>
  </si>
  <si>
    <t>10.1007/s00127-016-1255-y</t>
  </si>
  <si>
    <t>https://www.scopus.com/inward/record.uri?eid=2-s2.0-84976875236&amp;doi=10.1007%2fs00127-016-1255-y&amp;partnerID=40&amp;md5=d23de05661bc3f4ef39c40c8c49a88ec</t>
  </si>
  <si>
    <t>C. Gartenberg; J. Wulf</t>
  </si>
  <si>
    <t>Pay Harmony? Social Comparison and Performance Compensation in Multibusiness Firms</t>
  </si>
  <si>
    <t>http://www.jstor.org/stable/26179305</t>
  </si>
  <si>
    <t>S. Gärtner; S. Prado</t>
  </si>
  <si>
    <t>Social Science History</t>
  </si>
  <si>
    <t>https://www.jstor.org/stable/90017493</t>
  </si>
  <si>
    <t>P. U. Gasana</t>
  </si>
  <si>
    <t>Relative status and interdependent effects in consumer behavior</t>
  </si>
  <si>
    <t>https://doi.org/10.1016/j.socec.2008.07.009</t>
  </si>
  <si>
    <t>https://www.sciencedirect.com/science/article/pii/S1053535708001261</t>
  </si>
  <si>
    <t>B. Gatersleben; N. Murtagh; E. White</t>
  </si>
  <si>
    <t>Hoody, goody or buddy? How travel mode affects social perceptions in urban neighbourhoods</t>
  </si>
  <si>
    <t>Transportation Research Part F: Traffic Psychology and Behaviour</t>
  </si>
  <si>
    <t>https://doi.org/10.1016/j.trf.2013.09.005</t>
  </si>
  <si>
    <t>https://www.sciencedirect.com/science/article/pii/S1369847813000806</t>
  </si>
  <si>
    <t>I. Gazeley; C. Langhamer</t>
  </si>
  <si>
    <t>The Meanings of Happiness in Mass Observation's Bolton</t>
  </si>
  <si>
    <t>History Workshop Journal</t>
  </si>
  <si>
    <t>http://www.jstor.org/stable/43299051</t>
  </si>
  <si>
    <t>C. Gedikli; G. Popli; O. Yilmaz</t>
  </si>
  <si>
    <t>The impact of intimate partner violence on women’s labour market outcomes</t>
  </si>
  <si>
    <t>https://doi.org/10.1016/j.worlddev.2022.106166</t>
  </si>
  <si>
    <t>https://www.sciencedirect.com/science/article/pii/S0305750X22003564</t>
  </si>
  <si>
    <t>K. Gehring</t>
  </si>
  <si>
    <t>Who Benefits from Economic Freedom? Unraveling the Effect of Economic Freedom on Subjective Well-Being</t>
  </si>
  <si>
    <t>https://doi.org/10.1016/j.worlddev.2013.05.003</t>
  </si>
  <si>
    <t>https://www.sciencedirect.com/science/article/pii/S0305750X13001150</t>
  </si>
  <si>
    <t>F. Geng; S. Li; Y. Yang; J. Zou; L. Tu; J. Wang</t>
  </si>
  <si>
    <t>Trauma exposure and posttraumatic stress disorder in a large community sample of Chinese adults</t>
  </si>
  <si>
    <t>https://doi.org/10.1016/j.jad.2021.05.050</t>
  </si>
  <si>
    <t>https://www.sciencedirect.com/science/article/pii/S0165032721004948</t>
  </si>
  <si>
    <t>F. Geng; J. Zou; Y. Liang; N. Zhan; S. Li; J. Wang</t>
  </si>
  <si>
    <t>Associations of positive and adverse childhood experiences and adulthood insomnia in a community sample of Chinese adults</t>
  </si>
  <si>
    <t>Sleep Medicine</t>
  </si>
  <si>
    <t>https://doi.org/10.1016/j.sleep.2021.01.022</t>
  </si>
  <si>
    <t>https://www.sciencedirect.com/science/article/pii/S1389945721000393</t>
  </si>
  <si>
    <t>J. W. Gentry; S. Jun; P. Tansuhai</t>
  </si>
  <si>
    <t>Consumer acculturation processes and cultural conflict: How generalizable is a North American model for marketing globally?</t>
  </si>
  <si>
    <t>https://doi.org/10.1016/0148-2963(94)00035-D</t>
  </si>
  <si>
    <t>https://www.sciencedirect.com/science/article/pii/014829639400035D</t>
  </si>
  <si>
    <t>Y. Georgellis; S. M. Garcia; A. Gregoriou; M. Ozbilgin</t>
  </si>
  <si>
    <t>Pay Referents and Satisfaction with Pay: Does Occupational Proximity Matter?</t>
  </si>
  <si>
    <t>BRITISH JOURNAL OF MANAGEMENT</t>
  </si>
  <si>
    <t>10.1111/1467-8551.12272</t>
  </si>
  <si>
    <t>Y. Georgellis; A. Gregoriou; J. Healy; N. Tsitsianis</t>
  </si>
  <si>
    <t>Unemployment and life satisfaction: a non-linear adaptation process</t>
  </si>
  <si>
    <t>10.1108/01437720810908956</t>
  </si>
  <si>
    <t>Unemployment and life satisfaction: a non‐linear adaptation process</t>
  </si>
  <si>
    <t>https://doi.org/10.1108/01437720810908956</t>
  </si>
  <si>
    <t>Y. Georgellis; N. Tsitsianis; Y. P. Yin</t>
  </si>
  <si>
    <t>Personal Values as Mitigating Factors in the Link Between Income and Life Satisfaction: Evidence from the European Social Survey</t>
  </si>
  <si>
    <t>10.1007/s11205-008-9344-2</t>
  </si>
  <si>
    <t>U. G. Gerdtham; M. Johannesson</t>
  </si>
  <si>
    <t>Absolute income, relative income, income inequality, and mortality</t>
  </si>
  <si>
    <t>10.2307/3559011</t>
  </si>
  <si>
    <t>U.-G. Gerdtham; M. Johannesson</t>
  </si>
  <si>
    <t>Absolute Income, Relative Income, Income Inequality, and Mortality</t>
  </si>
  <si>
    <t>Journal of Human Resources</t>
  </si>
  <si>
    <t>https://search.ebscohost.com/login.aspx?direct=true&amp;db=bth&amp;AN=12321323&amp;site=ehost-live</t>
  </si>
  <si>
    <t>U.-G. Gerdtham; B. Jösson</t>
  </si>
  <si>
    <t>Price and quantity in international comparisons of health care expenditure</t>
  </si>
  <si>
    <t>10.1080/00036849100000204</t>
  </si>
  <si>
    <t>https://search.ebscohost.com/login.aspx?direct=true&amp;db=bth&amp;AN=4619024&amp;site=ehost-live</t>
  </si>
  <si>
    <t>K. Gero; K. Kondo; N. Kondo; K. Shirai; I. Kawachi</t>
  </si>
  <si>
    <t>Associations of relative deprivation and income rank with depressive symptoms among older adults in Japan</t>
  </si>
  <si>
    <t>10.1016/j.socscimed.2017.07.028</t>
  </si>
  <si>
    <t>https://www.scopus.com/inward/record.uri?eid=2-s2.0-85026864474&amp;doi=10.1016%2fj.socscimed.2017.07.028&amp;partnerID=40&amp;md5=5c22dc0a9c1e419b9edc6a4f5da8db28</t>
  </si>
  <si>
    <t>K. Gero; A. Miyawaki; I. Kawachi</t>
  </si>
  <si>
    <t>Relative Income Deprivation and All-Cause Mortality in Japan: Do Life Priorities Matter?</t>
  </si>
  <si>
    <t>Ann Behav Med</t>
  </si>
  <si>
    <t>10.1093/abm/kaaa010</t>
  </si>
  <si>
    <t>K. Gero; A. Yazawa; N. Kondo; M. Hanazato; K. Kondo; I. Kawachi</t>
  </si>
  <si>
    <t>Comparison of three indices of relative income deprivation in predicting health status</t>
  </si>
  <si>
    <t>https://doi.org/10.1016/j.socscimed.2022.114722</t>
  </si>
  <si>
    <t>https://www.sciencedirect.com/science/article/pii/S0277953622000259</t>
  </si>
  <si>
    <t>A. T. Geronimus; J. A. Pearson; E. Linnenbringer; A. K. Eisenberg; C. Stokes; L. D. Hughes; A. J. Schulz</t>
  </si>
  <si>
    <t>Weathering in Detroit_x000D_
Place, Race, Ethnicity, and Poverty as Conceptually Fluctuating Social Constructs Shaping Variation in Allostatic Load</t>
  </si>
  <si>
    <t>https://www.jstor.org/stable/48602840</t>
  </si>
  <si>
    <t>A. Gerritsen</t>
  </si>
  <si>
    <t>Optimal taxation when people do not maximize well-being</t>
  </si>
  <si>
    <t>https://doi.org/10.1016/j.jpubeco.2016.10.006</t>
  </si>
  <si>
    <t>https://www.sciencedirect.com/science/article/pii/S0047272716301530</t>
  </si>
  <si>
    <t>B. Gershman</t>
  </si>
  <si>
    <t>The two sides of envy</t>
  </si>
  <si>
    <t>JOURNAL OF ECONOMIC GROWTH</t>
  </si>
  <si>
    <t>10.1007/s10887-014-9106-8</t>
  </si>
  <si>
    <t>D. Gevrek; M. Spencer; D. Hudgins; V. Chambers</t>
  </si>
  <si>
    <t>I can't get no satisfaction The power of perceived differences in employee intended retention and turnover</t>
  </si>
  <si>
    <t>PERSONNEL REVIEW</t>
  </si>
  <si>
    <t>10.1108/PR-06-2015-0189</t>
  </si>
  <si>
    <t>I can’t get no satisfaction</t>
  </si>
  <si>
    <t>Personnel Review</t>
  </si>
  <si>
    <t>https://doi.org/10.1108/PR-06-2015-0189</t>
  </si>
  <si>
    <t>M. Ghaly; S. Jivraj</t>
  </si>
  <si>
    <t>An investigation of the longitudinal relationship between neighbourhood income inequality and individual self-rated health in England</t>
  </si>
  <si>
    <t>https://doi.org/10.1016/j.healthplace.2022.102847</t>
  </si>
  <si>
    <t>https://www.sciencedirect.com/science/article/pii/S1353829222001083</t>
  </si>
  <si>
    <t>M. Ghanem; D. Drachmann; L. Münter; N. H. Faber; B. Eliasen; R. Fullilove; K. Sørensen</t>
  </si>
  <si>
    <t>Chapter 8 - The COVID-19 pandemic in an interdependent world: Digital health as a tool for equity and gender empowerment</t>
  </si>
  <si>
    <t>Digital Innovation for Healthcare in COVID-19 Pandemic</t>
  </si>
  <si>
    <t>https://doi.org/10.1016/B978-0-12-821318-6.00004-9</t>
  </si>
  <si>
    <t>https://www.sciencedirect.com/science/article/pii/B9780128213186000049</t>
  </si>
  <si>
    <t>J. A. Giacalone; C. W. Cobb</t>
  </si>
  <si>
    <t>The Path to Justice: Following in the Footsteps of Henry George</t>
  </si>
  <si>
    <t>http://www.jstor.org/stable/3487725</t>
  </si>
  <si>
    <t>R. Gibbons; M. Waldman</t>
  </si>
  <si>
    <t>Chapter 36 Careers in organizations: Theory and evidence</t>
  </si>
  <si>
    <t>https://doi.org/10.1016/S1573-4463(99)30022-5</t>
  </si>
  <si>
    <t>https://www.sciencedirect.com/science/article/pii/S1573446399300225</t>
  </si>
  <si>
    <t>A. Gilbert; K. Colley; D. Roberts</t>
  </si>
  <si>
    <t>Are rural residents happier? A quantitative analysis of subjective wellbeing in Scotland</t>
  </si>
  <si>
    <t>https://doi.org/10.1016/j.jrurstud.2016.01.002</t>
  </si>
  <si>
    <t>https://www.sciencedirect.com/science/article/pii/S074301671630002X</t>
  </si>
  <si>
    <t>Y. Gilboa; M. Justman</t>
  </si>
  <si>
    <t>Academic Admissions Standards: Implications For Output, Distribution, and Mobility</t>
  </si>
  <si>
    <t>http://www.jstor.org/stable/40005233</t>
  </si>
  <si>
    <t>M. Gil-Lacruz; A. I. Gil-Lacruz</t>
  </si>
  <si>
    <t>Health Perception and Health Care Access: Sex Differences in Behaviors and Attitudes</t>
  </si>
  <si>
    <t>http://www.jstor.org/stable/40607845</t>
  </si>
  <si>
    <t>J. Gillen</t>
  </si>
  <si>
    <t>Investing in the field: Positionalities in money and gift exchange in Vietnam</t>
  </si>
  <si>
    <t>https://doi.org/10.1016/j.geoforum.2012.03.003</t>
  </si>
  <si>
    <t>https://www.sciencedirect.com/science/article/pii/S0016718512000632</t>
  </si>
  <si>
    <t>J. M. Gilmour</t>
  </si>
  <si>
    <t>Creeping Privatization in Health Care_x000D_
Implications for Women as the State Redraws Its Role</t>
  </si>
  <si>
    <t>Privatization, Law, and the Challenge to Feminism</t>
  </si>
  <si>
    <t>http://www.jstor.org/stable/10.3138/9781442678774.11</t>
  </si>
  <si>
    <t>T. Gilovich; A. Kumar</t>
  </si>
  <si>
    <t>Chapter Four - We’ll Always Have Paris: The Hedonic Payoff from Experiential and Material Investments</t>
  </si>
  <si>
    <t>Advances in Experimental Social Psychology</t>
  </si>
  <si>
    <t>https://doi.org/10.1016/bs.aesp.2014.10.002</t>
  </si>
  <si>
    <t>https://www.sciencedirect.com/science/article/pii/S0065260114000057</t>
  </si>
  <si>
    <t>E. Ginzberg; E. Brann; D. Hiestand; M. Ostow</t>
  </si>
  <si>
    <t>The Expanding Physician Supply and Health Policy: The Clouded Outlook</t>
  </si>
  <si>
    <t>The Milbank Memorial Fund Quarterly. Health and Society</t>
  </si>
  <si>
    <t>10.2307/3349739</t>
  </si>
  <si>
    <t>http://www.jstor.org/stable/3349739</t>
  </si>
  <si>
    <t>M. Gittleman; M. A. Klee; M. M. Kleiner</t>
  </si>
  <si>
    <t>Analyzing the Labor Market Outcomes of Occupational Licensing</t>
  </si>
  <si>
    <t>Industrial Relations</t>
  </si>
  <si>
    <t>10.1111/irel.12200</t>
  </si>
  <si>
    <t>https://search.ebscohost.com/login.aspx?direct=true&amp;db=bth&amp;AN=126819835&amp;site=ehost-live</t>
  </si>
  <si>
    <t>F. Glauner</t>
  </si>
  <si>
    <t>Redefining economics: why shared value is not enough</t>
  </si>
  <si>
    <t>Competitiveness Review: An International Business Journal</t>
  </si>
  <si>
    <t>10.1108/CR-07-2016-0042</t>
  </si>
  <si>
    <t>https://doi.org/10.1108/CR-07-2016-0042</t>
  </si>
  <si>
    <t>N. Glaveli; K. Geormas</t>
  </si>
  <si>
    <t>Doing well and doing good</t>
  </si>
  <si>
    <t>International Journal of Entrepreneurial Behavior &amp; Research</t>
  </si>
  <si>
    <t>10.1108/IJEBR-04-2017-0132</t>
  </si>
  <si>
    <t>https://doi.org/10.1108/IJEBR-04-2017-0132</t>
  </si>
  <si>
    <t>N. D. Glenn</t>
  </si>
  <si>
    <t>The Trend in Differences in Attitudes and Behavior by Educational Level</t>
  </si>
  <si>
    <t>Sociology of Education</t>
  </si>
  <si>
    <t>10.2307/2111971</t>
  </si>
  <si>
    <t>http://www.jstor.org/stable/2111971</t>
  </si>
  <si>
    <t>H. L. Glover; K. O. St. Louis; M. E. Weidner</t>
  </si>
  <si>
    <t>Comparing stuttering attitudes of preschool through 5th grade children and their parents in a predominately rural Appalachian sample</t>
  </si>
  <si>
    <t>Journal of Fluency Disorders</t>
  </si>
  <si>
    <t>https://doi.org/10.1016/j.jfludis.2018.11.001</t>
  </si>
  <si>
    <t>https://www.sciencedirect.com/science/article/pii/S0094730X18300536</t>
  </si>
  <si>
    <t>O. Godechot; C. Senik</t>
  </si>
  <si>
    <t>Wage comparisons in and out of the firm. Evidence from a matched employer–employee French database</t>
  </si>
  <si>
    <t>https://doi.org/10.1016/j.jebo.2015.07.003</t>
  </si>
  <si>
    <t>https://www.sciencedirect.com/science/article/pii/S0167268115001948</t>
  </si>
  <si>
    <t>Wage comparisons in and out of the firm. Evidence from a matched employer-employee French database</t>
  </si>
  <si>
    <t>10.1016/j.jebo.2015.07.003</t>
  </si>
  <si>
    <t>J. Goebel; C. Krekel; T. Tiefenbach; N. R. Ziebarth</t>
  </si>
  <si>
    <t>How natural disasters can affect environmental concerns, risk aversion, and even politics: evidence from Fukushima and three European countries</t>
  </si>
  <si>
    <t>http://www.jstor.org/stable/44289755</t>
  </si>
  <si>
    <t>Anand M. Goel; Anjan V. Thakor</t>
  </si>
  <si>
    <t>Green with Envy: Implications for Corporate Investment Distortions</t>
  </si>
  <si>
    <t>10.1086/497049</t>
  </si>
  <si>
    <t>http://www.jstor.org/stable/10.1086/497049</t>
  </si>
  <si>
    <t>L. Goerke; I. Hillesheim</t>
  </si>
  <si>
    <t>Relative consumption, working time, and trade unions</t>
  </si>
  <si>
    <t>https://doi.org/10.1016/j.labeco.2013.08.002</t>
  </si>
  <si>
    <t>https://www.sciencedirect.com/science/article/pii/S092753711300081X</t>
  </si>
  <si>
    <t>L. Goerke; M. Neugart</t>
  </si>
  <si>
    <t>Social comparisons in oligopsony</t>
  </si>
  <si>
    <t>https://doi.org/10.1016/j.jebo.2017.07.002</t>
  </si>
  <si>
    <t>https://www.sciencedirect.com/science/article/pii/S0167268117301804</t>
  </si>
  <si>
    <t>L. Goerke; M. Pannenberg</t>
  </si>
  <si>
    <t>Direct evidence for income comparisons and subjective well-being across reference groups</t>
  </si>
  <si>
    <t>10.1016/j.econlet.2015.10.012</t>
  </si>
  <si>
    <t>S. J. Goetz; M. Davlasheridze; Y. Han</t>
  </si>
  <si>
    <t>County-Level Determinants of Mental Health, 2002&amp;#x2013;2008</t>
  </si>
  <si>
    <t>http://www.jstor.org/stable/24721761</t>
  </si>
  <si>
    <t>F. Goetzke; S. Islam</t>
  </si>
  <si>
    <t>TESTING FOR SPATIAL EQUILIBRIUM USING HAPPINESS DATA</t>
  </si>
  <si>
    <t>JOURNAL OF REGIONAL SCIENCE</t>
  </si>
  <si>
    <t>10.1111/jors.12311</t>
  </si>
  <si>
    <t>O. Gokdemir; D. Dumludag</t>
  </si>
  <si>
    <t>Life Satisfaction Among Turkish and Moroccan Immigrants in the Netherlands: The Role of Absolute and Relative Income</t>
  </si>
  <si>
    <t>10.1007/s11205-011-9815-8</t>
  </si>
  <si>
    <t>https://www.scopus.com/inward/record.uri?eid=2-s2.0-84859215394&amp;doi=10.1007%2fs11205-011-9815-8&amp;partnerID=40&amp;md5=fe9810a9752a07c01aaa1f5bf07e1db6</t>
  </si>
  <si>
    <t>J. Gokhale; L. J. Kotlikoff</t>
  </si>
  <si>
    <t>Simulating the Transmission of Wealth Inequality</t>
  </si>
  <si>
    <t>10.1257/000282802320189375</t>
  </si>
  <si>
    <t>https://search.ebscohost.com/login.aspx?direct=true&amp;db=bth&amp;AN=6881887&amp;site=ehost-live</t>
  </si>
  <si>
    <t>L. Golden</t>
  </si>
  <si>
    <t>The Economics of Worktime Length, Adjustment, and Flexibility A Synthesis of Contributions from Competing Models of the Labor Market</t>
  </si>
  <si>
    <t>http://www.jstor.org/stable/29769825</t>
  </si>
  <si>
    <t>L. Golden; B. Wiens-Tuers</t>
  </si>
  <si>
    <t>To your happiness? Extra hours of labor supply and worker well-being</t>
  </si>
  <si>
    <t>https://doi.org/10.1016/j.socec.2005.11.039</t>
  </si>
  <si>
    <t>https://www.sciencedirect.com/science/article/pii/S1053535705001691</t>
  </si>
  <si>
    <t>Overtime Work and Wellbeing at Home</t>
  </si>
  <si>
    <t>http://www.jstor.org/stable/29770448</t>
  </si>
  <si>
    <t>R. S. Goldfarb; T. C. Leonard</t>
  </si>
  <si>
    <t>INEQUALITY OF WHAT AMONG WHOM?: RIVAL CONCEPTIONS OF DISTRIBUTION IN THE 20TH CENTURY</t>
  </si>
  <si>
    <t>10.1016/S0743-4154(05)23003-1</t>
  </si>
  <si>
    <t>https://doi.org/10.1016/S0743-4154(05)23003-1</t>
  </si>
  <si>
    <t>R. Gómez-Valle; N. Holvoet</t>
  </si>
  <si>
    <t>Incomes, employment and gender roles: understanding women's intrahousehold decision-making participation in Nicaragua</t>
  </si>
  <si>
    <t>Fulbright Review of Economics and Policy</t>
  </si>
  <si>
    <t>10.1108/FREP-11-2021-0073</t>
  </si>
  <si>
    <t>https://doi.org/10.1108/FREP-11-2021-0073</t>
  </si>
  <si>
    <t>C. Gong; H. Kendig</t>
  </si>
  <si>
    <t>Ageing and social change in Australia</t>
  </si>
  <si>
    <t>Population Ageing and Australia's Future</t>
  </si>
  <si>
    <t>http://www.jstor.org/stable/j.ctt1rqc955.7</t>
  </si>
  <si>
    <t>X. Gong; J. Zhang; H. Zhang; M. Cheng; F. Wang; N. Yu</t>
  </si>
  <si>
    <t>Internet use encourages pro-environmental behavior: Evidence from China</t>
  </si>
  <si>
    <t>https://doi.org/10.1016/j.jclepro.2020.120725</t>
  </si>
  <si>
    <t>https://www.sciencedirect.com/science/article/pii/S0959652620307721</t>
  </si>
  <si>
    <t>M. J. González; I. Lapuerta; T. Martín-García; M. Seiz</t>
  </si>
  <si>
    <t>Anticipating and Practicing Fatherhood in Spain</t>
  </si>
  <si>
    <t>Fathers, Childcare and Work: Cultures, Practices and Policies</t>
  </si>
  <si>
    <t>10.1108/S1530-353520180000012002</t>
  </si>
  <si>
    <t>https://doi.org/10.1108/S1530-353520180000012002</t>
  </si>
  <si>
    <t>D. F. Good</t>
  </si>
  <si>
    <t>10.1086/235414</t>
  </si>
  <si>
    <t>http://www.jstor.org/stable/10.1086/235414</t>
  </si>
  <si>
    <t>M. Goodchild; P. Sinha; V. Gill Munish; F. T. Tullu</t>
  </si>
  <si>
    <t>Changes in the affordability of tobacco products in India during 2007/2008 to 2017/2018: a price-relative-to-income analysis</t>
  </si>
  <si>
    <t>WHO South East Asia J Public Health</t>
  </si>
  <si>
    <t>10.4103/2224-3151.283001</t>
  </si>
  <si>
    <t>R. Goodland; H. Daly</t>
  </si>
  <si>
    <t>Why Northern income growth is not the solution to Southern poverty</t>
  </si>
  <si>
    <t>https://doi.org/10.1016/0921-8009(93)90038-8</t>
  </si>
  <si>
    <t>https://www.sciencedirect.com/science/article/pii/0921800993900388</t>
  </si>
  <si>
    <t>E. Goodman; G. B. Slap; B. Huang</t>
  </si>
  <si>
    <t>The Public Health Impact of Socioeconomic Status on Adolescent Depression and Obesity</t>
  </si>
  <si>
    <t>10.2105/AJPH.93.11.1844</t>
  </si>
  <si>
    <t>https://search.ebscohost.com/login.aspx?direct=true&amp;db=bth&amp;AN=11275247&amp;site=ehost-live</t>
  </si>
  <si>
    <t>Adolescent health. The public health impact of socioeconomic status on adolescent depression and obesity</t>
  </si>
  <si>
    <t>https://search.ebscohost.com/login.aspx?direct=true&amp;db=bth&amp;AN=106730814&amp;site=ehost-live_x000D_
11275247</t>
  </si>
  <si>
    <t>S. Goodman</t>
  </si>
  <si>
    <t>How Much Will It Cost? Every client wants to know —and every lawyer needs to learn —how to answer this question</t>
  </si>
  <si>
    <t>Family Advocate</t>
  </si>
  <si>
    <t>http://www.jstor.org/stable/25804962</t>
  </si>
  <si>
    <t>R. J. Gordon</t>
  </si>
  <si>
    <t>NASTY, BRUTISH, AND SHORT_x000D_
ILLNESS AND EARLY DEATH</t>
  </si>
  <si>
    <t>The Rise and Fall of American Growth</t>
  </si>
  <si>
    <t>10.2307/j.ctvc77bwm.10</t>
  </si>
  <si>
    <t>http://www.jstor.org/stable/j.ctvc77bwm.10</t>
  </si>
  <si>
    <t>M. N. Gore; A. R. Patwardhan</t>
  </si>
  <si>
    <t>Disparities in the Cost of Living Adjusted Earnings of Female Sex Workers in India, Thailand, and the USA: A Need to Create an Equitable Economic Survival of Female Sex Workers</t>
  </si>
  <si>
    <t>J Prim Care Community Health</t>
  </si>
  <si>
    <t>10.1177/21501319221101857</t>
  </si>
  <si>
    <t>K. M. Gorey; E. Kliewer; E. J. Holowaty; E. Laukkanen; E. Y. Ng</t>
  </si>
  <si>
    <t>An International Comparison of Breast Cancer Survival: Winnipeg, Manitoba and Des Moines, Iowa, Metropolitan Areas</t>
  </si>
  <si>
    <t>https://doi.org/10.1016/S1047-2797(02)00259-4</t>
  </si>
  <si>
    <t>https://www.sciencedirect.com/science/article/pii/S1047279702002594</t>
  </si>
  <si>
    <t>A. Gori-Maia</t>
  </si>
  <si>
    <t>Relative Income, Inequality and Subjective Wellbeing: Evidence for Brazil</t>
  </si>
  <si>
    <t>10.1007/s11205-012-0135-4</t>
  </si>
  <si>
    <t>https://www.scopus.com/inward/record.uri?eid=2-s2.0-84881023984&amp;doi=10.1007%2fs11205-012-0135-4&amp;partnerID=40&amp;md5=f6027fbbb45a609b8fe12eb1fe59ee9c</t>
  </si>
  <si>
    <t>K. Gorlach</t>
  </si>
  <si>
    <t>The Peasant Issue in Contemporary Poland</t>
  </si>
  <si>
    <t>Polish Sociological Review</t>
  </si>
  <si>
    <t>http://www.jstor.org/stable/41274575</t>
  </si>
  <si>
    <t>E. H. Gorman; S. P. Vallas</t>
  </si>
  <si>
    <t>Introduction: Expertise and the Changing Structure of Professional Work</t>
  </si>
  <si>
    <t>Professional Work: Knowledge, Power and Social Inequalities</t>
  </si>
  <si>
    <t>10.1108/S0277-283320200000034004</t>
  </si>
  <si>
    <t>https://doi.org/10.1108/S0277-283320200000034004</t>
  </si>
  <si>
    <t>P. J. Gortner; J. J. van der Weele</t>
  </si>
  <si>
    <t>Peer effects and risk sharing in experimental asset markets</t>
  </si>
  <si>
    <t>https://doi.org/10.1016/j.euroecorev.2019.04.001</t>
  </si>
  <si>
    <t>https://www.sciencedirect.com/science/article/pii/S0014292119300571</t>
  </si>
  <si>
    <t>I. Gough</t>
  </si>
  <si>
    <t>POVERTY IN THE UNITED KINGDOM</t>
  </si>
  <si>
    <t>http://www.jstor.org/stable/45130505</t>
  </si>
  <si>
    <t>P. Gourley; G. Madonia</t>
  </si>
  <si>
    <t>Resource booms and crime: Evidence from oil and gas production in Colorado</t>
  </si>
  <si>
    <t>https://doi.org/10.1016/j.reseneeco.2018.07.001</t>
  </si>
  <si>
    <t>https://www.sciencedirect.com/science/article/pii/S0928765517302002</t>
  </si>
  <si>
    <t>J. Gowdy</t>
  </si>
  <si>
    <t>Toward a new welfare economics for sustainability</t>
  </si>
  <si>
    <t>https://doi.org/10.1016/j.ecolecon.2004.08.007</t>
  </si>
  <si>
    <t>https://www.sciencedirect.com/science/article/pii/S0921800904003660</t>
  </si>
  <si>
    <t>J. M. Gowdy</t>
  </si>
  <si>
    <t>Utility Theory and Agrarian Societies</t>
  </si>
  <si>
    <t>10.1108/eb013999</t>
  </si>
  <si>
    <t>https://doi.org/10.1108/eb013999</t>
  </si>
  <si>
    <t>Toward an experimental foundation for benefit-cost analysis</t>
  </si>
  <si>
    <t>https://doi.org/10.1016/j.ecolecon.2007.02.010</t>
  </si>
  <si>
    <t>https://www.sciencedirect.com/science/article/pii/S0921800907001322</t>
  </si>
  <si>
    <t>Behavioral economics and climate change policy</t>
  </si>
  <si>
    <t>https://doi.org/10.1016/j.jebo.2008.06.011</t>
  </si>
  <si>
    <t>https://www.sciencedirect.com/science/article/pii/S0167268108001364</t>
  </si>
  <si>
    <t>J. J. Graafland</t>
  </si>
  <si>
    <t>Do Markets Crowd out Virtues? An Aristotelian Framework</t>
  </si>
  <si>
    <t>http://www.jstor.org/stable/27749774</t>
  </si>
  <si>
    <t>J. Grable; S. Cupples; F. Fernatt; N. Anderson</t>
  </si>
  <si>
    <t>Evaluating the Link Between Perceived Income Adequacy and Financial Satisfaction: A Resource Deficit Hypothesis Approach</t>
  </si>
  <si>
    <t>10.1007/s11205-012-0192-8</t>
  </si>
  <si>
    <t>https://search.ebscohost.com/login.aspx?direct=true&amp;db=bth&amp;AN=91734357&amp;site=ehost-live</t>
  </si>
  <si>
    <t>J. E. Grable; S. Cupples; F. Fernatt; N. Anderson</t>
  </si>
  <si>
    <t>http://www.jstor.org/stable/24720298</t>
  </si>
  <si>
    <t>J. E. Grable; S. Cupples; F. Fernatt; N. R. Anderson</t>
  </si>
  <si>
    <t>https://www.scopus.com/inward/record.uri?eid=2-s2.0-84886750108&amp;doi=10.1007%2fs11205-012-0192-8&amp;partnerID=40&amp;md5=8ea656f354b8a08edba17c13408c7aaa</t>
  </si>
  <si>
    <t>C. Gradín</t>
  </si>
  <si>
    <t>Why is Income Inequality so High in Spain?</t>
  </si>
  <si>
    <t>Income Inequality Around the World</t>
  </si>
  <si>
    <t>10.1108/S0147-912120160000044011</t>
  </si>
  <si>
    <t>https://doi.org/10.1108/S0147-912120160000044011</t>
  </si>
  <si>
    <t>C. Gradín; B. Wu</t>
  </si>
  <si>
    <t>Income and consumption inequality in China: A comparative approach with India</t>
  </si>
  <si>
    <t>https://doi.org/10.1016/j.chieco.2020.101463</t>
  </si>
  <si>
    <t>https://www.sciencedirect.com/science/article/pii/S1043951X20300602</t>
  </si>
  <si>
    <t>L. Graf-Vlachy; S. Sun; S. X. Zhang</t>
  </si>
  <si>
    <t>Predictors of managers’ mental health during the COVID-19 pandemic</t>
  </si>
  <si>
    <t>European Journal of Psychotraumatology</t>
  </si>
  <si>
    <t>10.1080/20008198.2020.1834195</t>
  </si>
  <si>
    <t>https://www.scopus.com/inward/record.uri?eid=2-s2.0-85095610755&amp;doi=10.1080%2f20008198.2020.1834195&amp;partnerID=40&amp;md5=70bfac5e33406bcf6fdb87d562493625</t>
  </si>
  <si>
    <t>C. Graham</t>
  </si>
  <si>
    <t>Insights on Development from the Economics of Happiness</t>
  </si>
  <si>
    <t>World Bank Research Observer</t>
  </si>
  <si>
    <t>10.1093/wbro/lki010</t>
  </si>
  <si>
    <t>https://search.ebscohost.com/login.aspx?direct=true&amp;db=bth&amp;AN=18472032&amp;site=ehost-live</t>
  </si>
  <si>
    <t>WHAT WE MEAN BY HAPPINESS_x000D_
A “THEORY” OF AGENCY AND WELL-BEING</t>
  </si>
  <si>
    <t>The Pursuit of Happiness</t>
  </si>
  <si>
    <t>http://www.jstor.org/stable/10.7864/j.ctt6wpd3z.4</t>
  </si>
  <si>
    <t>http://www.jstor.org/stable/10.7864/j.ctt4cg7sh.5</t>
  </si>
  <si>
    <t>What Happened to Horatio Alger?_x000D_
U.S. Trends in Inequality and Opportunity in Comparative Perspective</t>
  </si>
  <si>
    <t>Happiness for All?</t>
  </si>
  <si>
    <t>10.2307/j.ctt1vwmgq6.7</t>
  </si>
  <si>
    <t>http://www.jstor.org/stable/j.ctt1vwmgq6.7</t>
  </si>
  <si>
    <t>C. Graham; S. Chattopadhyay; M. Picon</t>
  </si>
  <si>
    <t>Adapting to Adversity: Happiness and the 2009 Economic Crisis in the United States</t>
  </si>
  <si>
    <t>Social Research</t>
  </si>
  <si>
    <t>http://www.jstor.org/stable/40972235</t>
  </si>
  <si>
    <t>C. Graham; M. Nikolova</t>
  </si>
  <si>
    <t>Bentham or Aristotle in the Development Process? An Empirical Investigation of Capabilities and Subjective Well-Being</t>
  </si>
  <si>
    <t>https://doi.org/10.1016/j.worlddev.2014.11.018</t>
  </si>
  <si>
    <t>https://www.sciencedirect.com/science/article/pii/S0305750X14003830</t>
  </si>
  <si>
    <t>C. Graham; S. Pettinato</t>
  </si>
  <si>
    <t>Happiness, markets, and democracy: Latin America in comparative perspective</t>
  </si>
  <si>
    <t>https://dx.doi.org/10.1023/A:1011860027447</t>
  </si>
  <si>
    <t>http://ovidsp.ovid.com/ovidweb.cgi?T=JS&amp;PAGE=reference&amp;D=psyc3&amp;NEWS=N&amp;AN=2002-10142-001</t>
  </si>
  <si>
    <t>C. Graham; S. Zhou; J. Zhang</t>
  </si>
  <si>
    <t>Happiness and Health in China: The Paradox of Progress</t>
  </si>
  <si>
    <t>https://doi.org/10.1016/j.worlddev.2017.03.009</t>
  </si>
  <si>
    <t>https://www.sciencedirect.com/science/article/pii/S0305750X15308056</t>
  </si>
  <si>
    <t>H. Graham</t>
  </si>
  <si>
    <t>Building an inter-disciplinary science of health inequalities: the example of lifecourse research</t>
  </si>
  <si>
    <t>https://doi.org/10.1016/S0277-9536(01)00343-4</t>
  </si>
  <si>
    <t>https://www.sciencedirect.com/science/article/pii/S0277953601003434</t>
  </si>
  <si>
    <t>D. Granick</t>
  </si>
  <si>
    <t>The Reality of Workers’ Management and Enterprise Goals in Yugoslavia</t>
  </si>
  <si>
    <t>Enterprise Guidance in Eastern Europe: A Comparison of Four Socialist Economies</t>
  </si>
  <si>
    <t>http://www.jstor.org/stable/j.ctt13x0xr0.22</t>
  </si>
  <si>
    <t>D. Granlund; N. T. Chuc; H. D. Phuc; L. Lindholm</t>
  </si>
  <si>
    <t>Inequality in mortality in Vietnam during a period of rapid transition</t>
  </si>
  <si>
    <t>https://doi.org/10.1016/j.socscimed.2009.10.019</t>
  </si>
  <si>
    <t>https://www.sciencedirect.com/science/article/pii/S0277953609006959</t>
  </si>
  <si>
    <t>S. Grasmuck; R. Espinal</t>
  </si>
  <si>
    <t>Market Success or Female Autonomy? Income, Ideology, and Empowerment among Microentrepreneurs in the Dominican Republic</t>
  </si>
  <si>
    <t>http://www.jstor.org/stable/190273</t>
  </si>
  <si>
    <t>M. Grasseni; F. Origo</t>
  </si>
  <si>
    <t>Competing for Happiness: Attitudes to Competition, Positional Concerns and Wellbeing</t>
  </si>
  <si>
    <t>10.1007/s10902-017-9906-6</t>
  </si>
  <si>
    <t>H. Gravelle; A. R. Hole; R. Santos</t>
  </si>
  <si>
    <t>Measuring and testing for gender discrimination in physician pay: English family doctors</t>
  </si>
  <si>
    <t>https://doi.org/10.1016/j.jhealeco.2011.05.005</t>
  </si>
  <si>
    <t>https://www.sciencedirect.com/science/article/pii/S016762961100049X</t>
  </si>
  <si>
    <t>H. Gravelle; M. Sutton</t>
  </si>
  <si>
    <t>Income, relative income, and self-reported health in Britain 1979-2000</t>
  </si>
  <si>
    <t>10.1002/hec.1354</t>
  </si>
  <si>
    <t>H. Gravelle; J. Wildman; M. Sutton</t>
  </si>
  <si>
    <t>Income, income inequality and health: what can we learn from aggregate data?</t>
  </si>
  <si>
    <t>10.1016/s0277-9536(01)00053-3</t>
  </si>
  <si>
    <t>T. Gray</t>
  </si>
  <si>
    <t>Women in Labor Economics Textbooks</t>
  </si>
  <si>
    <t>The Journal of Economic Education</t>
  </si>
  <si>
    <t>10.2307/1183312</t>
  </si>
  <si>
    <t>http://www.jstor.org/stable/1183312</t>
  </si>
  <si>
    <t>F. Green</t>
  </si>
  <si>
    <t>Workers’ Well-Being</t>
  </si>
  <si>
    <t>Demanding Work</t>
  </si>
  <si>
    <t>http://www.jstor.org/stable/j.ctt4cgbjg.14</t>
  </si>
  <si>
    <t>Accounting for Work Intensification</t>
  </si>
  <si>
    <t>http://www.jstor.org/stable/j.ctt4cgbjg.10</t>
  </si>
  <si>
    <t>K. V. Greene; P. J. Nelson</t>
  </si>
  <si>
    <t>Is relative income of overriding importance for individuals?</t>
  </si>
  <si>
    <t>10.1108/03068290710826422</t>
  </si>
  <si>
    <t>https://doi.org/10.1108/03068290710826422</t>
  </si>
  <si>
    <t>C. Greenhalgh</t>
  </si>
  <si>
    <t>Why does market capitalism fail to deliver a sustainable environment and greater equality of incomes?</t>
  </si>
  <si>
    <t>http://www.jstor.org/stable/23601615</t>
  </si>
  <si>
    <t>T. N. Greenstein</t>
  </si>
  <si>
    <t>Marital Disruption and the Employment of Married Women</t>
  </si>
  <si>
    <t>10.2307/352932</t>
  </si>
  <si>
    <t>http://www.jstor.org/stable/352932</t>
  </si>
  <si>
    <t>B. Greve</t>
  </si>
  <si>
    <t>Labour migration and labour market integration_x000D_
causes and challenges</t>
  </si>
  <si>
    <t>Migration and welfare in the new Europe</t>
  </si>
  <si>
    <t>10.2307/j.ctt9qgn47.11</t>
  </si>
  <si>
    <t>http://www.jstor.org/stable/j.ctt9qgn47.11</t>
  </si>
  <si>
    <t>A. Grimes; M. Reinhardt</t>
  </si>
  <si>
    <t>Relative income, subjective wellbeing and the easterlin paradox: Intra-and international comparisons</t>
  </si>
  <si>
    <t>The Economics of Happiness: How the Easterlin Paradox Transformed Our Understanding of Well-Being and Progress</t>
  </si>
  <si>
    <t>10.1007/978-3-030-15835-4_4</t>
  </si>
  <si>
    <t>https://www.scopus.com/inward/record.uri?eid=2-s2.0-85084835781&amp;doi=10.1007%2f978-3-030-15835-4_4&amp;partnerID=40&amp;md5=3cb23cad02c0bcddee7e98b1d5724cf8</t>
  </si>
  <si>
    <t>A. Grodner; T. J. Kniesner</t>
  </si>
  <si>
    <t>Social Interactions in Labor Supply</t>
  </si>
  <si>
    <t>http://www.jstor.org/stable/40005243</t>
  </si>
  <si>
    <t>J. Grohn; S. Huck; J. M. Valasek</t>
  </si>
  <si>
    <t>A note on empathy in games</t>
  </si>
  <si>
    <t>https://doi.org/10.1016/j.jebo.2014.01.008</t>
  </si>
  <si>
    <t>https://www.sciencedirect.com/science/article/pii/S0167268114000146</t>
  </si>
  <si>
    <t>O. Groh-Samberg</t>
  </si>
  <si>
    <t>The New Poverty_x000D_
Trends and Debates in Contemporary Germany</t>
  </si>
  <si>
    <t>Poverty and Welfare in Modern German History</t>
  </si>
  <si>
    <t>10.2307/j.ctvss40nq.13</t>
  </si>
  <si>
    <t>http://www.jstor.org/stable/j.ctvss40nq.13</t>
  </si>
  <si>
    <t>G. Grolleau; N. Mzoughi; S. Saïd</t>
  </si>
  <si>
    <t>Do you believe that others are more positional than you? Results from an empirical survey on positional concerns in France</t>
  </si>
  <si>
    <t>https://doi.org/10.1016/j.socec.2011.10.001</t>
  </si>
  <si>
    <t>https://www.sciencedirect.com/science/article/pii/S1053535711001296</t>
  </si>
  <si>
    <t>W. Groot; H. M. van den Brink</t>
  </si>
  <si>
    <t>Optimism, pessimism and the compensating income variation of cardiovascular disease: A two-tiered quality of life stochastic frontier model</t>
  </si>
  <si>
    <t>https://doi.org/10.1016/j.socscimed.2007.05.009</t>
  </si>
  <si>
    <t>https://www.sciencedirect.com/science/article/pii/S0277953607002717</t>
  </si>
  <si>
    <t>P. Groote; V. Tassenaar</t>
  </si>
  <si>
    <t>Living standards in a dairy region, 1850–1900: from urban penalty to urban premium</t>
  </si>
  <si>
    <t>Journal of Historical Geography</t>
  </si>
  <si>
    <t>https://doi.org/10.1016/j.jhg.2020.08.001</t>
  </si>
  <si>
    <t>https://www.sciencedirect.com/science/article/pii/S0305748820300876</t>
  </si>
  <si>
    <t>M. Groppe; I. Brock</t>
  </si>
  <si>
    <t>Cross-cultural Interactions on the Flight Deck: Applying a Socio-Ecological Model to Acculturative Stress</t>
  </si>
  <si>
    <t>Transportation Research Procedia</t>
  </si>
  <si>
    <t>https://doi.org/10.1016/j.trpro.2022.12.024</t>
  </si>
  <si>
    <t>https://www.sciencedirect.com/science/article/pii/S2352146522007438</t>
  </si>
  <si>
    <t>V. Grossmann; H. Strulik</t>
  </si>
  <si>
    <t>Illicit drugs and the decline of the middle class</t>
  </si>
  <si>
    <t>https://doi.org/10.1016/j.jebo.2021.01.021</t>
  </si>
  <si>
    <t>https://www.sciencedirect.com/science/article/pii/S0167268121000342</t>
  </si>
  <si>
    <t>D. Gross-Manos; E. Shimoni</t>
  </si>
  <si>
    <t>Where you live matters: Correlation of child subjective well-being to rural, urban, and peripheral living</t>
  </si>
  <si>
    <t>https://doi.org/10.1016/j.jrurstud.2020.04.009</t>
  </si>
  <si>
    <t>https://www.sciencedirect.com/science/article/pii/S0743016720301601</t>
  </si>
  <si>
    <t>K. Growiec; J. Growiec; B. Kamiński</t>
  </si>
  <si>
    <t>Social network structure and the trade-off between social utility and economic performance</t>
  </si>
  <si>
    <t>https://doi.org/10.1016/j.socnet.2018.05.002</t>
  </si>
  <si>
    <t>https://www.sciencedirect.com/science/article/pii/S0378873317301648</t>
  </si>
  <si>
    <t>H. G. Grubel</t>
  </si>
  <si>
    <t>THE REDUCTION OF THE BRAIN DRAIN: PROBLEMS AND POLICIES</t>
  </si>
  <si>
    <t>Minerva</t>
  </si>
  <si>
    <t>http://www.jstor.org/stable/41821898</t>
  </si>
  <si>
    <t>N. Gruber</t>
  </si>
  <si>
    <t>Keeping up with the Zhangs: Relative income and wealth, and household saving behavior</t>
  </si>
  <si>
    <t>https://doi.org/10.1016/j.jmacro.2017.10.001</t>
  </si>
  <si>
    <t>https://www.sciencedirect.com/science/article/pii/S0164070417301015</t>
  </si>
  <si>
    <t>S. Gruber; G. Sand</t>
  </si>
  <si>
    <t>Does Migration Pay Off in Later Life? Income and Subjective Well-Being of Older Migrants in Europe</t>
  </si>
  <si>
    <t>10.1007/s11205-020-02502-9</t>
  </si>
  <si>
    <t>https://search.ebscohost.com/login.aspx?direct=true&amp;db=bth&amp;AN=158062213&amp;site=ehost-live</t>
  </si>
  <si>
    <t>C. Gruen; S. Klasen</t>
  </si>
  <si>
    <t>Has transition improved well-being?</t>
  </si>
  <si>
    <t>https://doi.org/10.1016/j.ecosys.2011.09.002</t>
  </si>
  <si>
    <t>https://www.sciencedirect.com/science/article/pii/S0939362511000616</t>
  </si>
  <si>
    <t>Income, inequality, and subjective well-being: an international and intertemporal perspective using panel data</t>
  </si>
  <si>
    <t>Jahrbuch für Wirtschaftsgeschichte</t>
  </si>
  <si>
    <t>10.1524/jbwg.2013.0002</t>
  </si>
  <si>
    <t>https://search.ebscohost.com/login.aspx?direct=true&amp;db=bth&amp;AN=87911419&amp;site=ehost-live</t>
  </si>
  <si>
    <t>C. Grund; J. Martin</t>
  </si>
  <si>
    <t>Monetary Reference Points of Managers – Empirical Evidence of Status Quo Preferences and Social Comparisons</t>
  </si>
  <si>
    <t>Scottish Journal of Political Economy</t>
  </si>
  <si>
    <t>10.1111/sjpe.12103</t>
  </si>
  <si>
    <t>https://www.scopus.com/inward/record.uri?eid=2-s2.0-84948809206&amp;doi=10.1111%2fsjpe.12103&amp;partnerID=40&amp;md5=64eb44c44595414621de195a96d79225</t>
  </si>
  <si>
    <t>Monetary Reference Points of Managers - Empirical Evidence of Status Quo Preferences and Social Comparisons</t>
  </si>
  <si>
    <t>https://search.ebscohost.com/login.aspx?direct=true&amp;db=bth&amp;AN=120533321&amp;site=ehost-live</t>
  </si>
  <si>
    <t>E. Gsottbauer; J. C. J. M. van den Bergh</t>
  </si>
  <si>
    <t>Environmental policy when pollutive consumption is sensitive to advertising: Norms versus status</t>
  </si>
  <si>
    <t>https://doi.org/10.1016/j.ecolecon.2014.07.001</t>
  </si>
  <si>
    <t>https://www.sciencedirect.com/science/article/pii/S0921800914002031</t>
  </si>
  <si>
    <t>L. Gu; M. W. Rosenberg; J. Zeng</t>
  </si>
  <si>
    <t>Competing Forces of Socioeconomic Development and Environmental Degradation on Health and Happiness for Different Income Groups in China</t>
  </si>
  <si>
    <t>https://www.jstor.org/stable/48513019</t>
  </si>
  <si>
    <t>X. Gu; H. Li; L. Peng</t>
  </si>
  <si>
    <t>The anti-domestic violence law and women's welfare: Evidence from a natural experiment in China</t>
  </si>
  <si>
    <t>10.1016/j.jebo.2022.07.028</t>
  </si>
  <si>
    <t>C. Guan; Y. Qiu; R. An</t>
  </si>
  <si>
    <t>Relative income and life satisfaction among Chinese adults</t>
  </si>
  <si>
    <t>10.3390/su11205651</t>
  </si>
  <si>
    <t>https://www.scopus.com/inward/record.uri?eid=2-s2.0-85073931366&amp;doi=10.3390%2fsu11205651&amp;partnerID=40&amp;md5=705a579e3b48dbb66a3cb9cb9ef77dec</t>
  </si>
  <si>
    <t>J. Guardiola; M. A. Garcia-Rubio; E. Guidi-Gutierrez</t>
  </si>
  <si>
    <t>Water Access and Subjective Well-Being: The Case of Sucre, Bolivia</t>
  </si>
  <si>
    <t>APPLIED RESEARCH IN QUALITY OF LIFE</t>
  </si>
  <si>
    <t>10.1007/s11482-013-9218-x</t>
  </si>
  <si>
    <t>J. Guardiola; M. Guillen-Royo</t>
  </si>
  <si>
    <t>Income, Unemployment, Higher Education and Wellbeing in Times of Economic Crisis: Evidence from Granada (Spain)</t>
  </si>
  <si>
    <t>http://www.jstor.org/stable/24721120</t>
  </si>
  <si>
    <t>M. Guillen-Royo</t>
  </si>
  <si>
    <t>Reference group consumption and the subjective wellbeing of the poor in Peru</t>
  </si>
  <si>
    <t>https://doi.org/10.1016/j.joep.2009.12.001</t>
  </si>
  <si>
    <t>https://www.sciencedirect.com/science/article/pii/S0167487009001263</t>
  </si>
  <si>
    <t>M. Guillen-Royo; J. Velazco; L. Camfield</t>
  </si>
  <si>
    <t>Basic Needs and Wealth as Independent Determinants of Happiness: An Illustration from Thailand</t>
  </si>
  <si>
    <t>http://www.jstor.org/stable/24718719</t>
  </si>
  <si>
    <t>F. I. Gunasekara; K. Carter; T. Blakely</t>
  </si>
  <si>
    <t>Change in income and change in self-rated health: Systematic review of studies using repeated measures to control for confounding bias</t>
  </si>
  <si>
    <t>https://doi.org/10.1016/j.socscimed.2010.10.029</t>
  </si>
  <si>
    <t>https://www.sciencedirect.com/science/article/pii/S0277953610007781</t>
  </si>
  <si>
    <t>P. Guo</t>
  </si>
  <si>
    <t>Focus theory of choice and its application to resolving the St. Petersburg, Allais, and Ellsberg paradoxes and other anomalies</t>
  </si>
  <si>
    <t>https://doi.org/10.1016/j.ejor.2019.01.019</t>
  </si>
  <si>
    <t>https://www.sciencedirect.com/science/article/pii/S0377221719300219</t>
  </si>
  <si>
    <t>S. Guo; Z. Zhang</t>
  </si>
  <si>
    <t>http://www.jstor.org/stable/resrep38876</t>
  </si>
  <si>
    <t>A. Gupta; B. Featherstone; S. White</t>
  </si>
  <si>
    <t>Reclaiming Humanity: From Capacities to Capabilities in Understanding Parenting in Adversity</t>
  </si>
  <si>
    <t>The British Journal of Social Work</t>
  </si>
  <si>
    <t>http://www.jstor.org/stable/43905459</t>
  </si>
  <si>
    <t>S. Guriev; E. Zhuravskaya</t>
  </si>
  <si>
    <t>(Un)Happiness in Transition</t>
  </si>
  <si>
    <t>http://www.jstor.org/stable/27740528</t>
  </si>
  <si>
    <t>H. Gurzki; D. M. Woisetschläger</t>
  </si>
  <si>
    <t>Mapping the luxury research landscape: A bibliometric citation analysis</t>
  </si>
  <si>
    <t>https://doi.org/10.1016/j.jbusres.2016.11.009</t>
  </si>
  <si>
    <t>https://www.sciencedirect.com/science/article/pii/S0148296316306336</t>
  </si>
  <si>
    <t>A. Gustavsson; M. Svensson; F. Jacobi; C. Allgulander; J. Alonso; E. Beghi; R. Dodel; M. Ekman; C. Faravelli; L. Fratiglioni; B. Gannon; D. H. Jones; P. Jennum; A. Jordanova; L. Jönsson; K. Karampampa; M. Knapp; G. Kobelt; T. Kurth; R. Lieb; M. Linde; C. Ljungcrantz; A. Maercker; B. Melin; M. Moscarelli; A. Musayev; F. Norwood; M. Preisig; M. Pugliatti; J. Rehm; L. Salvador-Carulla; B. Schlehofer; R. Simon; H.-C. Steinhausen; L. J. Stovner; J.-M. Vallat; P. V. den Bergh; J. van Os; P. Vos; W. Xu; H.-U. Wittchen; B. Jönsson; J. Olesen</t>
  </si>
  <si>
    <t>Cost of disorders of the brain in Europe 2010</t>
  </si>
  <si>
    <t>European Neuropsychopharmacology</t>
  </si>
  <si>
    <t>https://doi.org/10.1016/j.euroneuro.2011.08.008</t>
  </si>
  <si>
    <t>https://www.sciencedirect.com/science/article/pii/S0924977X1100215X</t>
  </si>
  <si>
    <t>C. Guven; B. Sørensen</t>
  </si>
  <si>
    <t>Subjective Well-Being: Keeping Up with the Perception of the Joneses</t>
  </si>
  <si>
    <t>10.1007/s11205-011-9910-x</t>
  </si>
  <si>
    <t>https://search.ebscohost.com/login.aspx?direct=true&amp;db=bth&amp;AN=82732799&amp;site=ehost-live</t>
  </si>
  <si>
    <t>C. Guven; B. E. Sorensen</t>
  </si>
  <si>
    <t>Subjective well-being: Keeping up with the perception of the Joneses</t>
  </si>
  <si>
    <t>https://dx.doi.org/10.1007/s11205-011-9910-x</t>
  </si>
  <si>
    <t>http://ovidsp.ovid.com/ovidweb.cgi?T=JS&amp;PAGE=reference&amp;D=psyc9&amp;NEWS=N&amp;AN=2012-29126-006</t>
  </si>
  <si>
    <t>C. Guven; B. E. Sørensen</t>
  </si>
  <si>
    <t>https://www.scopus.com/inward/record.uri?eid=2-s2.0-84868001735&amp;doi=10.1007%2fs11205-011-9910-x&amp;partnerID=40&amp;md5=c1737b5da2ab663204fac98b08ed1c7b</t>
  </si>
  <si>
    <t>D. Haag; H. Schuch; D. Ha; L. Do; L. Jamieson</t>
  </si>
  <si>
    <t>Oral Health Inequalities among Indigenous and Non-Indigenous Children</t>
  </si>
  <si>
    <t>JDR Clin Trans Res</t>
  </si>
  <si>
    <t>10.1177/2380084420939040</t>
  </si>
  <si>
    <t>L. Haagh</t>
  </si>
  <si>
    <t>Democracy, Public Finance, and Property Rights in Economic Stability: How More Horizontal Capitalism Upscales Freedom for All</t>
  </si>
  <si>
    <t>Polity</t>
  </si>
  <si>
    <t>http://www.jstor.org/stable/41684504</t>
  </si>
  <si>
    <t>J. S. Hacker; S. Mettler; D. Pinderhughes</t>
  </si>
  <si>
    <t>Inequality and Public Policy</t>
  </si>
  <si>
    <t>Inequality and American Democracy</t>
  </si>
  <si>
    <t>http://www.jstor.org/stable/10.7758/9781610443043.8</t>
  </si>
  <si>
    <t>S. Hadad; M. Malul</t>
  </si>
  <si>
    <t>Do You Prefer Having Much More or Slightly More than Others?</t>
  </si>
  <si>
    <t>10.1007/s11205-016-1362-x</t>
  </si>
  <si>
    <t>https://search.ebscohost.com/login.aspx?direct=true&amp;db=bth&amp;AN=124133538&amp;site=ehost-live</t>
  </si>
  <si>
    <t>A. Hadavand</t>
  </si>
  <si>
    <t>Misperceptions: An Analysis of Subjective Economic Inequality</t>
  </si>
  <si>
    <t>Inequality, Taxation and Intergenerational Transmission</t>
  </si>
  <si>
    <t>10.1108/S1049-258520180000026011</t>
  </si>
  <si>
    <t>https://doi.org/10.1108/S1049-258520180000026011</t>
  </si>
  <si>
    <t>J. Haddad; J. Chaaban; A. Chalak; H. Ghattas</t>
  </si>
  <si>
    <t>Does Income Class Affect Life Satisfaction? New Evidence from Cross-Country Microdata</t>
  </si>
  <si>
    <t>SOCIAL SCIENCES-BASEL</t>
  </si>
  <si>
    <t>10.3390/socsci11060262</t>
  </si>
  <si>
    <t>M. R. Hagerty; R. Veenhoven</t>
  </si>
  <si>
    <t>Wealth and Happiness Revisited: Growing National Income Does Go with Greater Happiness</t>
  </si>
  <si>
    <t>http://www.jstor.org/stable/27527110</t>
  </si>
  <si>
    <t>S. Haggard; R. R. Kaufman</t>
  </si>
  <si>
    <t>Economic Reform and Democratic Consolidation</t>
  </si>
  <si>
    <t>The Political Economy of Democratic Transitions</t>
  </si>
  <si>
    <t>http://www.jstor.org/stable/j.ctv39x5bx.14</t>
  </si>
  <si>
    <t>S. Haggblade; P. Hazell; J. Brown</t>
  </si>
  <si>
    <t>Farm-nonfarm linkages in rural sub-Saharan Africa</t>
  </si>
  <si>
    <t>https://doi.org/10.1016/0305-750X(89)90232-5</t>
  </si>
  <si>
    <t>https://www.sciencedirect.com/science/article/pii/0305750X89902325</t>
  </si>
  <si>
    <t>J. M. Hah; E. Lee; R. Shrestha; L. Pirrotta; J. Huddleston; S. Goodman; D. F. Amanatullah; F. M. Dirbas; I. R. Carroll; D. Schofield</t>
  </si>
  <si>
    <t>Return to work and productivity loss after surgery: A health economic evaluation</t>
  </si>
  <si>
    <t>International Journal of Surgery</t>
  </si>
  <si>
    <t>10.1016/j.ijsu.2021.106100</t>
  </si>
  <si>
    <t>https://www.scopus.com/inward/record.uri?eid=2-s2.0-85116590594&amp;doi=10.1016%2fj.ijsu.2021.106100&amp;partnerID=40&amp;md5=8b7ca2ccd85c20d822c30f528a5215b8</t>
  </si>
  <si>
    <t>A. D. Haight</t>
  </si>
  <si>
    <t>Diagram for a small planet: The Production and Ecosystem Possibilities Curve</t>
  </si>
  <si>
    <t>https://doi.org/10.1016/j.ecolecon.2007.02.031</t>
  </si>
  <si>
    <t>https://www.sciencedirect.com/science/article/pii/S0921800907001644</t>
  </si>
  <si>
    <t>D. Haile; A. Sadrieh; H. A. A. Verbon</t>
  </si>
  <si>
    <t>Cross-racial envy and underinvestment in South African partnerships</t>
  </si>
  <si>
    <t>http://www.jstor.org/stable/23601848</t>
  </si>
  <si>
    <t>E. Haisley; R. Mostafa; G. Loewenstein</t>
  </si>
  <si>
    <t>Subjective relative income and lottery ticket purchases</t>
  </si>
  <si>
    <t>JOURNAL OF BEHAVIORAL DECISION MAKING</t>
  </si>
  <si>
    <t>10.1002/bdm.588</t>
  </si>
  <si>
    <t>G. Hajdu; T. Hajdu</t>
  </si>
  <si>
    <t>Intra-Couple Income Distribution and Subjective Well-Being: The Moderating Effect of Gender Norms</t>
  </si>
  <si>
    <t>European Sociological Review</t>
  </si>
  <si>
    <t>10.1093/esr/jcy006</t>
  </si>
  <si>
    <t>https://www.scopus.com/inward/record.uri?eid=2-s2.0-85045516493&amp;doi=10.1093%2fesr%2fjcy006&amp;partnerID=40&amp;md5=b6349baa0ff14f4672dc44fab2232784</t>
  </si>
  <si>
    <t>A. Hajek; H.-H. Koenig</t>
  </si>
  <si>
    <t>Not Getting What You Want? The Impact of Income Comparisons on Subjective Well-Being-Findings of a Population-Based Longitudinal Study in Germany</t>
  </si>
  <si>
    <t>10.3390/ijerph16152655</t>
  </si>
  <si>
    <t>A. Hajek; H.-H. Konig</t>
  </si>
  <si>
    <t>International journal of environmental research and public health</t>
  </si>
  <si>
    <t>https://dx.doi.org/10.3390/ijerph16152655</t>
  </si>
  <si>
    <t>http://ovidsp.ovid.com/ovidweb.cgi?T=JS&amp;PAGE=reference&amp;D=med16&amp;NEWS=N&amp;AN=31349582</t>
  </si>
  <si>
    <t>A. Hajek; H.-H. König</t>
  </si>
  <si>
    <t>Feeling too old? Consequences for subjective well-being. Longitudinal findings from the German Ageing Survey</t>
  </si>
  <si>
    <t>Archives of Gerontology and Geriatrics</t>
  </si>
  <si>
    <t>https://doi.org/10.1016/j.archger.2020.104127</t>
  </si>
  <si>
    <t>https://www.sciencedirect.com/science/article/pii/S0167494320301217</t>
  </si>
  <si>
    <t>A. Hajek; H. H. König</t>
  </si>
  <si>
    <t>Not getting what you want? The impact of income comparisons on subjective well-being—findings of a population-based longitudinal study in Germany</t>
  </si>
  <si>
    <t>https://www.scopus.com/inward/record.uri?eid=2-s2.0-85070362109&amp;doi=10.3390%2fijerph16152655&amp;partnerID=40&amp;md5=b740968fbcf22b877fb2d2b8eb391a7c</t>
  </si>
  <si>
    <t>M. Hajizadeh; M. Hu; A. Bombay; Y. Asada</t>
  </si>
  <si>
    <t>Socioeconomic inequalities in health among Indigenous peoples living off-reserve in Canada: Trends and determinants</t>
  </si>
  <si>
    <t>10.1016/j.healthpol.2018.06.011</t>
  </si>
  <si>
    <t>https://search.ebscohost.com/login.aspx?direct=true&amp;db=bth&amp;AN=131129973&amp;site=ehost-live</t>
  </si>
  <si>
    <t>M. Hajizadeh; A. Mitnitski; K. Rockwood</t>
  </si>
  <si>
    <t>Socioeconomic gradient in health in Canada: Is the gap widening or narrowing?</t>
  </si>
  <si>
    <t>10.1016/j.healthpol.2016.07.019</t>
  </si>
  <si>
    <t>https://search.ebscohost.com/login.aspx?direct=true&amp;db=bth&amp;AN=118178711&amp;site=ehost-live</t>
  </si>
  <si>
    <t>S. M. Hall</t>
  </si>
  <si>
    <t>https://www.jstor.org/stable/26162131</t>
  </si>
  <si>
    <t>M. A. X. Haller; M. Hadler</t>
  </si>
  <si>
    <t>Social Stratification and Its Perception in Austria and Central-East Europe from 1960 to 2015_x000D_
Historical Legacies, Socialist Pasts and Recent Developments</t>
  </si>
  <si>
    <t>Sociologický Časopis / Czech Sociological Review</t>
  </si>
  <si>
    <t>https://www.jstor.org/stable/26902642</t>
  </si>
  <si>
    <t>K. Hallmann; C. Breuer; B. Kühnreich</t>
  </si>
  <si>
    <t>Happiness, pride and elite sporting success: What population segments gain most from national athletic achievements?</t>
  </si>
  <si>
    <t>Sport Management Review</t>
  </si>
  <si>
    <t>https://doi.org/10.1016/j.smr.2012.07.001</t>
  </si>
  <si>
    <t>https://www.sciencedirect.com/science/article/pii/S1441352312000927</t>
  </si>
  <si>
    <t>H. A. Hamilton; S. Noh; E. M. Adlaf</t>
  </si>
  <si>
    <t>Perceived financial status, health, and maladjustment in adolescence</t>
  </si>
  <si>
    <t>https://doi.org/10.1016/j.socscimed.2009.01.037</t>
  </si>
  <si>
    <t>https://www.sciencedirect.com/science/article/pii/S0277953609000471</t>
  </si>
  <si>
    <t>R. Hamsa</t>
  </si>
  <si>
    <t>The impact of household form and marital residence on the economic dimensions of women's vulnerability to domestic violence. The case of Tibetan Communities</t>
  </si>
  <si>
    <t>http://www.jstor.org/stable/genus.70.2-3.139</t>
  </si>
  <si>
    <t>J.-W. Han; H. Lee</t>
  </si>
  <si>
    <t>The effects of hardcore smokers' depression and self-esteem on daily smoking amount</t>
  </si>
  <si>
    <t>Archives of Psychiatric Nursing</t>
  </si>
  <si>
    <t>https://doi.org/10.1016/j.apnu.2020.02.006</t>
  </si>
  <si>
    <t>https://www.sciencedirect.com/science/article/pii/S0883941719304819</t>
  </si>
  <si>
    <t>N. Hansen</t>
  </si>
  <si>
    <t>1 - Rural Development Issues: An International Perspective</t>
  </si>
  <si>
    <t>Rural Change and Public Policy</t>
  </si>
  <si>
    <t>https://doi.org/10.1016/B978-0-08-023109-9.50005-X</t>
  </si>
  <si>
    <t>https://www.sciencedirect.com/science/article/pii/B978008023109950005X</t>
  </si>
  <si>
    <t>N. M. Hansen</t>
  </si>
  <si>
    <t>9 - GROWTH STRATEGIES AND HUMAN SETTLEMENT SYSTEMS IN DEVELOPING COUNTRIES</t>
  </si>
  <si>
    <t>Growth Pole Strategy and Regional Development Policy</t>
  </si>
  <si>
    <t>https://doi.org/10.1016/B978-0-08-021984-4.50016-2</t>
  </si>
  <si>
    <t>https://www.sciencedirect.com/science/article/pii/B9780080219844500162</t>
  </si>
  <si>
    <t>G. Hanson; C. Liu; C. McIntosh</t>
  </si>
  <si>
    <t>The Rise and Fall of U.S. Low-Skilled Immigration</t>
  </si>
  <si>
    <t>http://www.jstor.org/stable/90013169</t>
  </si>
  <si>
    <t>Serial</t>
  </si>
  <si>
    <t>H. Harada; E. Sumi</t>
  </si>
  <si>
    <t>Happiness in Contemporary Japan: Study of Lifestyle and Values Using the Relative Income Hypothesis</t>
  </si>
  <si>
    <t>Quality of Life in Asia</t>
  </si>
  <si>
    <t>10.1007/978-981-13-8910-8_3</t>
  </si>
  <si>
    <t>https://www.scopus.com/inward/record.uri?eid=2-s2.0-85103734648&amp;doi=10.1007%2f978-981-13-8910-8_3&amp;partnerID=40&amp;md5=e2bf1d0e787aa53653812d26ceed43ea</t>
  </si>
  <si>
    <t>J. Harles</t>
  </si>
  <si>
    <t>Mobility</t>
  </si>
  <si>
    <t>Seeking Equality</t>
  </si>
  <si>
    <t>http://www.jstor.org/stable/10.3138/j.ctv1n358hw.7</t>
  </si>
  <si>
    <t>K. C. Harlow</t>
  </si>
  <si>
    <t>Patterns of Rates of Mortality from Narcotics and Cocaine Overdose in Texas, 1976-87</t>
  </si>
  <si>
    <t>http://www.jstor.org/stable/4628921</t>
  </si>
  <si>
    <t>S. Harper; B. McKinnon</t>
  </si>
  <si>
    <t>Global socioeconomic inequalities in tobacco use: internationally comparable estimates from the World Health Surveys</t>
  </si>
  <si>
    <t>Cancer Causes &amp; Control</t>
  </si>
  <si>
    <t>http://www.jstor.org/stable/41410389</t>
  </si>
  <si>
    <t>W. A. Harrell</t>
  </si>
  <si>
    <t>Husband's masculinity, wife's power, and marital conflict</t>
  </si>
  <si>
    <t>Social Behavior and Personality: An International Journal</t>
  </si>
  <si>
    <t>https://dx.doi.org/10.2224/sbp.1990.18.2.207</t>
  </si>
  <si>
    <t>http://ovidsp.ovid.com/ovidweb.cgi?T=JS&amp;PAGE=reference&amp;D=psyc3&amp;NEWS=N&amp;AN=1991-30207-001</t>
  </si>
  <si>
    <t>A. L. Harris</t>
  </si>
  <si>
    <t>The Social Philosophy of Karl Marx</t>
  </si>
  <si>
    <t>Ethics</t>
  </si>
  <si>
    <t>http://www.jstor.org/stable/2379097</t>
  </si>
  <si>
    <t>MILL ON FREEDOM AND VOLUNTARY ASSOCCIATION</t>
  </si>
  <si>
    <t>http://www.jstor.org/stable/29767645</t>
  </si>
  <si>
    <t>L. M. Harris</t>
  </si>
  <si>
    <t>Water Rich, Resource Poor: Intersections of Gender, Poverty, and Vulnerability in Newly Irrigated Areas of Southeastern Turkey</t>
  </si>
  <si>
    <t>https://doi.org/10.1016/j.worlddev.2008.03.004</t>
  </si>
  <si>
    <t>https://www.sciencedirect.com/science/article/pii/S0305750X08001319</t>
  </si>
  <si>
    <t>M. Harrison; C. Davis</t>
  </si>
  <si>
    <t>Social regulation in housing</t>
  </si>
  <si>
    <t>Housing, social policy and difference</t>
  </si>
  <si>
    <t>10.2307/j.ctt1t896jw.7</t>
  </si>
  <si>
    <t>http://www.jstor.org/stable/j.ctt1t896jw.7</t>
  </si>
  <si>
    <t>B. Harriss-White; B. Harriss-White; S. Janakarajan</t>
  </si>
  <si>
    <t>Food, Nutrition and the State in Northern Tamil Nadu</t>
  </si>
  <si>
    <t>Rural India Facing the 21st Century</t>
  </si>
  <si>
    <t>10.2307/j.ctt1gxpf84.22</t>
  </si>
  <si>
    <t>http://www.jstor.org/stable/j.ctt1gxpf84.22</t>
  </si>
  <si>
    <t>D. A. Harter</t>
  </si>
  <si>
    <t>10.1086/235368</t>
  </si>
  <si>
    <t>http://www.jstor.org/stable/10.1086/235368</t>
  </si>
  <si>
    <t>S. J. Hartnett</t>
  </si>
  <si>
    <t>The Annihilating Public Policies of the Prison-Industrial Complex; or, Crime, Violence, and Punishment in An Age of Neoliberalism</t>
  </si>
  <si>
    <t>Rhetoric and Public Affairs</t>
  </si>
  <si>
    <t>http://www.jstor.org/stable/41940385</t>
  </si>
  <si>
    <t>B. S. Harvey; R. L. Kagerer</t>
  </si>
  <si>
    <t>Marginal Workers and Their Decisions to Work or to Quit</t>
  </si>
  <si>
    <t>http://www.jstor.org/stable/3485817</t>
  </si>
  <si>
    <t>P. Hasan; A. R. Kemal; S. M. Naseem</t>
  </si>
  <si>
    <t>Learning from the Past: A Fifty-year Perspective on Pakistan's Development [with Comments]</t>
  </si>
  <si>
    <t>The Pakistan Development Review</t>
  </si>
  <si>
    <t>http://www.jstor.org/stable/41260052</t>
  </si>
  <si>
    <t>R. Hasan</t>
  </si>
  <si>
    <t>Comment on “What's Not Converging? East Asia's Relative Performance in Income, Health, and Education”</t>
  </si>
  <si>
    <t>Asian Economic Policy Review</t>
  </si>
  <si>
    <t>10.1111/j.1748-3131.2008.00085.x</t>
  </si>
  <si>
    <t>https://search.ebscohost.com/login.aspx?direct=true&amp;db=bth&amp;AN=31897826&amp;site=ehost-live</t>
  </si>
  <si>
    <t>M. Haseda; N. Kondo; D. Takagi; K. Kondo</t>
  </si>
  <si>
    <t>Community social capital and inequality in depressive symptoms among older Japanese adults: A multilevel study</t>
  </si>
  <si>
    <t>https://doi.org/10.1016/j.healthplace.2018.04.010</t>
  </si>
  <si>
    <t>https://www.sciencedirect.com/science/article/pii/S1353829217309899</t>
  </si>
  <si>
    <t>R. Haskins</t>
  </si>
  <si>
    <t>Moynihan Was Right: Now What?</t>
  </si>
  <si>
    <t>http://www.jstor.org/stable/40375843</t>
  </si>
  <si>
    <t>O. P. Hastings</t>
  </si>
  <si>
    <t>Less equal, less trusting? Longitudinal and cross-sectional effects of income inequality on trust in U.S. States, 1973–2012</t>
  </si>
  <si>
    <t>https://doi.org/10.1016/j.ssresearch.2018.04.005</t>
  </si>
  <si>
    <t>https://www.sciencedirect.com/science/article/pii/S0049089X17307986</t>
  </si>
  <si>
    <t>Who feels it? Income inequality, relative deprivation, and financial satisfaction in U.S. states, 1973-2012</t>
  </si>
  <si>
    <t>Research in Social Stratification and Mobility</t>
  </si>
  <si>
    <t>https://doi.org/10.1016/j.rssm.2019.01.004</t>
  </si>
  <si>
    <t>https://www.sciencedirect.com/science/article/pii/S0276562417302123</t>
  </si>
  <si>
    <t>J. Hatgioannides; M. Karanassou; H. Sala</t>
  </si>
  <si>
    <t>Should the Rich be Taxed More? The Fiscal Inequality Coefficient</t>
  </si>
  <si>
    <t>Journal of Economic Issues (Taylor &amp; Francis Ltd)</t>
  </si>
  <si>
    <t>10.1080/00213624.2019.1646624</t>
  </si>
  <si>
    <t>https://search.ebscohost.com/login.aspx?direct=true&amp;db=bth&amp;AN=138172310&amp;site=ehost-live</t>
  </si>
  <si>
    <t>L. Hauret; D. R. Williams</t>
  </si>
  <si>
    <t>Relative Income and Pay Satisfaction: Further Evidence on the Role of the Reference Group</t>
  </si>
  <si>
    <t>10.1007/s10902-017-9950-2</t>
  </si>
  <si>
    <t>https://www.scopus.com/inward/record.uri?eid=2-s2.0-85037706415&amp;doi=10.1007%2fs10902-017-9950-2&amp;partnerID=40&amp;md5=5c51fdcf62500e81d0cac8e3abe1dcad</t>
  </si>
  <si>
    <t>F. Havasi</t>
  </si>
  <si>
    <t>THE SIXTH FIVE-YEAR PLAN OF THE HUNGARIAN NATIONAL ECONOMY (1981-1985)</t>
  </si>
  <si>
    <t>http://www.jstor.org/stable/40728832</t>
  </si>
  <si>
    <t>P. Hawe; A. Shiell</t>
  </si>
  <si>
    <t>Social capital and health promotion: a review</t>
  </si>
  <si>
    <t>https://doi.org/10.1016/S0277-9536(00)00067-8</t>
  </si>
  <si>
    <t>https://www.sciencedirect.com/science/article/pii/S0277953600000678</t>
  </si>
  <si>
    <t>J. Hawkins</t>
  </si>
  <si>
    <t>The Four Approaches to Measuring Wellbeing</t>
  </si>
  <si>
    <t>http://www.jstor.org/stable/j.ctt6wp80q.11</t>
  </si>
  <si>
    <t>Y. Hayami</t>
  </si>
  <si>
    <t>Rice Policy in Japan's Economic Development</t>
  </si>
  <si>
    <t>American Journal of Agricultural Economics</t>
  </si>
  <si>
    <t>10.2307/1237730</t>
  </si>
  <si>
    <t>http://www.jstor.org/stable/1237730</t>
  </si>
  <si>
    <t>A. T. Hayashi</t>
  </si>
  <si>
    <t>The Law and Economics of Animus</t>
  </si>
  <si>
    <t>https://www.jstor.org/stable/27132265</t>
  </si>
  <si>
    <t>B. Hayo</t>
  </si>
  <si>
    <t>A note on democratization and economic conditions in Eastern Europe</t>
  </si>
  <si>
    <t>https://doi.org/10.1016/S1053-5357(01)00119-6</t>
  </si>
  <si>
    <t>https://www.sciencedirect.com/science/article/pii/S1053535701001196</t>
  </si>
  <si>
    <t>Happiness in transition: An empirical study on Eastern Europe</t>
  </si>
  <si>
    <t>https://doi.org/10.1016/j.ecosys.2006.08.003</t>
  </si>
  <si>
    <t>https://www.sciencedirect.com/science/article/pii/S0939362507000040</t>
  </si>
  <si>
    <t>B. Hayo; H. Ono</t>
  </si>
  <si>
    <t>Comparing public attitudes toward providing for the livelihood of the elderly in two aging societies: Germany and Japan</t>
  </si>
  <si>
    <t>https://doi.org/10.1016/j.socec.2009.08.005</t>
  </si>
  <si>
    <t>https://www.sciencedirect.com/science/article/pii/S1053535709001103</t>
  </si>
  <si>
    <t>B. Hayo; W. Seifert</t>
  </si>
  <si>
    <t>Subjective economic well-being in Eastern Europe</t>
  </si>
  <si>
    <t>10.1016/S0167-4870(02)00173-3</t>
  </si>
  <si>
    <t>https://search.ebscohost.com/login.aspx?direct=true&amp;db=bth&amp;AN=9656622&amp;site=ehost-live</t>
  </si>
  <si>
    <t>Q. He; W. Boterman; S. Musterd; Y. Wang</t>
  </si>
  <si>
    <t>Perceived social distance, socioeconomic status and adaptive residential mobility in urban China</t>
  </si>
  <si>
    <t>https://doi.org/10.1016/j.habitatint.2021.102500</t>
  </si>
  <si>
    <t>https://www.sciencedirect.com/science/article/pii/S0197397521001892</t>
  </si>
  <si>
    <t>Q. He; H. Tong; J.-B. Liu</t>
  </si>
  <si>
    <t>How Does Inequality Affect the Residents' Subjective Well-Being: Inequality of Opportunity and Inequality of Effort</t>
  </si>
  <si>
    <t>10.3389/fpsyg.2022.843854</t>
  </si>
  <si>
    <t>Y. He; C. Shang; F. J. Chaloupka</t>
  </si>
  <si>
    <t>The association between cigarette affordability and consumption: An update</t>
  </si>
  <si>
    <t>PLOS ONE</t>
  </si>
  <si>
    <t>10.1371/journal.pone.0200665</t>
  </si>
  <si>
    <t>R. C. Head</t>
  </si>
  <si>
    <t>10.1086/235402</t>
  </si>
  <si>
    <t>http://www.jstor.org/stable/10.1086/235402</t>
  </si>
  <si>
    <t>D. Hearne; A. d. Ruyter</t>
  </si>
  <si>
    <t>Policy Implications</t>
  </si>
  <si>
    <t>Regional Success After Brexit: The Need for New Measures</t>
  </si>
  <si>
    <t>10.1108/978-1-78756-735-120191011</t>
  </si>
  <si>
    <t>https://doi.org/10.1108/978-1-78756-735-120191011</t>
  </si>
  <si>
    <t>F. Hedenus; C. Azar</t>
  </si>
  <si>
    <t>Estimates of trends in global income and resource inequalities</t>
  </si>
  <si>
    <t>https://doi.org/10.1016/j.ecolecon.2004.10.004</t>
  </si>
  <si>
    <t>https://www.sciencedirect.com/science/article/pii/S0921800904004185</t>
  </si>
  <si>
    <t>E. Heery; R. Delbridge; M. Simms; J. Salmon; D. H. Simpson</t>
  </si>
  <si>
    <t>ORGANISING FOR RENEWAL: A CASE STUDY OF THE U.K.’s ORGANISING ACADEMY</t>
  </si>
  <si>
    <t>Labor Revitalization: Global Perspectives and New Initiatives</t>
  </si>
  <si>
    <t>10.1016/S0277-2833(03)11004-7</t>
  </si>
  <si>
    <t>https://doi.org/10.1016/S0277-2833(03)11004-7</t>
  </si>
  <si>
    <t>O. Heffetz; R. H. Frank</t>
  </si>
  <si>
    <t>Chapter 3 - Preferences for Status: Evidence and Economic Implications**We thank Catherine Eckel, Ada Ferrer-i-Carbonell, Chaim Fershtman, and Andrew Oswald for useful conversations, comments, and references, and Russell Toth for excellent research assistance. Please direct correspondence to oh33@cornell.edu</t>
  </si>
  <si>
    <t>Handbook of Social Economics</t>
  </si>
  <si>
    <t>https://doi.org/10.1016/B978-0-444-53187-2.00003-6</t>
  </si>
  <si>
    <t>https://www.sciencedirect.com/science/article/pii/B9780444531872000036</t>
  </si>
  <si>
    <t>E. Heimann</t>
  </si>
  <si>
    <t>THE INTERPLAY OF CAPITALISM AND SOCIALISM IN THE AMERICAN ECONOMY</t>
  </si>
  <si>
    <t>http://www.jstor.org/stable/40969554</t>
  </si>
  <si>
    <t>G. Heineck; B. Süssmuth</t>
  </si>
  <si>
    <t>A different look at Lenin’s legacy: Social capital and risk taking in the Two Germanies</t>
  </si>
  <si>
    <t>https://doi.org/10.1016/j.jce.2013.02.005</t>
  </si>
  <si>
    <t>https://www.sciencedirect.com/science/article/pii/S0147596713000322</t>
  </si>
  <si>
    <t>J. P. Heisig</t>
  </si>
  <si>
    <t>The changing economic consequences of retirement</t>
  </si>
  <si>
    <t>Late-Career Risks in Changing Welfare States</t>
  </si>
  <si>
    <t>http://www.jstor.org/stable/j.ctt16vj264.9</t>
  </si>
  <si>
    <t>Conclusion</t>
  </si>
  <si>
    <t>http://www.jstor.org/stable/j.ctt16vj264.12</t>
  </si>
  <si>
    <t>Data and methods</t>
  </si>
  <si>
    <t>http://www.jstor.org/stable/j.ctt16vj264.7</t>
  </si>
  <si>
    <t>K. Helena</t>
  </si>
  <si>
    <t>Differentiation of Incomes and Consumption in Socialist Countries (With Czechoslovakia and the GDR as Examples)</t>
  </si>
  <si>
    <t>http://www.jstor.org/stable/4379586</t>
  </si>
  <si>
    <t>C. Hélène; M. Karim</t>
  </si>
  <si>
    <t>Relocation Decision-Making and Couple Relationships: A Quantitative and Qualitative Study of Dual-Earner Couples</t>
  </si>
  <si>
    <t>Journal of Organizational Behavior</t>
  </si>
  <si>
    <t>http://www.jstor.org/stable/4093940</t>
  </si>
  <si>
    <t>P. S. Heller</t>
  </si>
  <si>
    <t>Testing the Impact of Value-Added and Global Income Tax Reforms on Korean Tax Incidence in 1976: An Input-Output and Sensitivity Analysis (Détermination de l'effet des réformes fiscales (impôt général sur le revenu et taxe à la valeur ajoutée) sur la pression fiscale en Corée en 1976: analyse entréessorties et analyse de sensibilité) (Comprobación del efecto que las reformas tributarias del impuesto al valor agregado y el impuesto general sobre la renta tuvieron en la incidencia fiscal de Corea en 1976: Análisis de insumo-producto y de sensibilidad)</t>
  </si>
  <si>
    <t>10.2307/3866935</t>
  </si>
  <si>
    <t>http://www.jstor.org/stable/3866935</t>
  </si>
  <si>
    <t>W. W. Heller</t>
  </si>
  <si>
    <t>Limitations of the Federal Individual Income Tax</t>
  </si>
  <si>
    <t>10.2307/2976289</t>
  </si>
  <si>
    <t>http://www.jstor.org/stable/2976289</t>
  </si>
  <si>
    <t>J. F. Helliwell</t>
  </si>
  <si>
    <t>How's life? Combining individual and national variables to explain subjective well-being</t>
  </si>
  <si>
    <t>https://doi.org/10.1016/S0264-9993(02)00057-3</t>
  </si>
  <si>
    <t>https://www.sciencedirect.com/science/article/pii/S0264999302000573</t>
  </si>
  <si>
    <t>J. F. Helliwell; H. Huang</t>
  </si>
  <si>
    <t>HOW'S THE JOB? WELL-BEING AND SOCIAL CAPITAL IN THE WORKPLACE</t>
  </si>
  <si>
    <t>http://www.jstor.org/stable/40649496</t>
  </si>
  <si>
    <t>J. F. Helliwell; H. Huang; S. Grover; S. Wang</t>
  </si>
  <si>
    <t>Empirical linkages between good governance and national well-being</t>
  </si>
  <si>
    <t>https://doi.org/10.1016/j.jce.2018.01.004</t>
  </si>
  <si>
    <t>https://www.sciencedirect.com/science/article/pii/S0147596718300040</t>
  </si>
  <si>
    <t>M. Hemmasi; M. Downes</t>
  </si>
  <si>
    <t>Cultural distance and expatriate adjustment revisited</t>
  </si>
  <si>
    <t>10.1108/JGM-09-2012-0010</t>
  </si>
  <si>
    <t>https://doi.org/10.1108/JGM-09-2012-0010</t>
  </si>
  <si>
    <t>A. L. Hempenius</t>
  </si>
  <si>
    <t>Relative income position, individual and social income satisfaction, and income inequality</t>
  </si>
  <si>
    <t>De Economist</t>
  </si>
  <si>
    <t>10.1007/BF02380344</t>
  </si>
  <si>
    <t>https://www.scopus.com/inward/record.uri?eid=2-s2.0-34250132246&amp;doi=10.1007%2fBF02380344&amp;partnerID=40&amp;md5=e0d8c926d42073f5096dbce10deda8ad</t>
  </si>
  <si>
    <t>Ö. HemstrÖM</t>
  </si>
  <si>
    <t>Does high income buffer the association between adverse working conditions and ill health?</t>
  </si>
  <si>
    <t>Scandinavian Journal of Public Health</t>
  </si>
  <si>
    <t>http://www.jstor.org/stable/45137947</t>
  </si>
  <si>
    <t>P. H. Hendershott; J. M. Lee; J. D. Shilling</t>
  </si>
  <si>
    <t>The 2005–2011 Housing Boom and Bust_x000D_
Impacts on Housing Turnover and Implications for the Recovery</t>
  </si>
  <si>
    <t>The Journal of Real Estate Research</t>
  </si>
  <si>
    <t>http://www.jstor.org/stable/24888595</t>
  </si>
  <si>
    <t>C. Henderson; X. Liu; A. V. Diez Roux; B. G. Link; D. Hasin</t>
  </si>
  <si>
    <t>The effects of US state income inequality and alcohol policies on symptoms of depression and alcohol dependence</t>
  </si>
  <si>
    <t>https://doi.org/10.1016/S0277-9536(03)00228-4</t>
  </si>
  <si>
    <t>https://www.sciencedirect.com/science/article/pii/S0277953603002284</t>
  </si>
  <si>
    <t>G. E. Henderson; M. S. Cohen</t>
  </si>
  <si>
    <t>Health Care in the People's Republic of China: A View from Inside the System</t>
  </si>
  <si>
    <t>10.2105/AJPH.72.11.1238</t>
  </si>
  <si>
    <t>https://search.ebscohost.com/login.aspx?direct=true&amp;db=bth&amp;AN=4949091&amp;site=ehost-live</t>
  </si>
  <si>
    <t>M. Hendriks; D. Bartram</t>
  </si>
  <si>
    <t>Macro-conditions and immigrants' happiness: Is moving to a wealthy country all that matters?</t>
  </si>
  <si>
    <t>https://doi.org/10.1016/j.ssresearch.2015.11.006</t>
  </si>
  <si>
    <t>https://www.sciencedirect.com/science/article/pii/S0049089X15001891</t>
  </si>
  <si>
    <t>M. Henrekson; M. Stenkula</t>
  </si>
  <si>
    <t>William J. Baumol: Innovative Contributor to Entrepreneurship Economics</t>
  </si>
  <si>
    <t>Research in the History of Economic Thought and Methodology: Including a Symposium on the Work of William J. Baumol: Heterodox Inspirations and Neoclassical Models</t>
  </si>
  <si>
    <t>10.1108/S0743-41542022000040B010</t>
  </si>
  <si>
    <t>https://doi.org/10.1108/S0743-41542022000040B010</t>
  </si>
  <si>
    <t>C. Henricson</t>
  </si>
  <si>
    <t>What was at the root of it?</t>
  </si>
  <si>
    <t>A revolution in family policy</t>
  </si>
  <si>
    <t>10.2307/j.ctt1sq5vpb.8</t>
  </si>
  <si>
    <t>http://www.jstor.org/stable/j.ctt1sq5vpb.8</t>
  </si>
  <si>
    <t>P. Herd; R. F. Schoeni; J. S. House</t>
  </si>
  <si>
    <t>Upstream Solutions: Does the Supplemental Security Income Program Reduce Disability in the Elderly?</t>
  </si>
  <si>
    <t>http://www.jstor.org/stable/25434083</t>
  </si>
  <si>
    <t>R. Herd</t>
  </si>
  <si>
    <t>The evolution of China's social policies</t>
  </si>
  <si>
    <t>Economic Change &amp; Restructuring</t>
  </si>
  <si>
    <t>10.1007/s10644-012-9138-z</t>
  </si>
  <si>
    <t>https://search.ebscohost.com/login.aspx?direct=true&amp;db=bth&amp;AN=85987062&amp;site=ehost-live</t>
  </si>
  <si>
    <t>A. Herlitz</t>
  </si>
  <si>
    <t>Income-based equity weights in healthcare planning and policy</t>
  </si>
  <si>
    <t>Journal of Medical Ethics</t>
  </si>
  <si>
    <t>10.1136/medethics-2016-103770</t>
  </si>
  <si>
    <t>https://www.scopus.com/inward/record.uri?eid=2-s2.0-85007238844&amp;doi=10.1136%2fmedethics-2016-103770&amp;partnerID=40&amp;md5=9c619aa978c16be260947802ac612662</t>
  </si>
  <si>
    <t>W. R. Herman</t>
  </si>
  <si>
    <t>The University as a National Asset</t>
  </si>
  <si>
    <t>http://www.jstor.org/stable/40163088</t>
  </si>
  <si>
    <t>G. Hernes</t>
  </si>
  <si>
    <t>The Dilemmas of Social Democracies: The Case of Norway and Sweden</t>
  </si>
  <si>
    <t>Acta Sociologica</t>
  </si>
  <si>
    <t>http://www.jstor.org/stable/4194737</t>
  </si>
  <si>
    <t>A. Herranz-Loncán</t>
  </si>
  <si>
    <t>The Spanish Infrastructure Stock, 1844–1935</t>
  </si>
  <si>
    <t>10.1016/S0363-3268(05)23003-3</t>
  </si>
  <si>
    <t>https://doi.org/10.1016/S0363-3268(05)23003-3</t>
  </si>
  <si>
    <t>R. Herrera</t>
  </si>
  <si>
    <t>A Critique of Mainstream Growth Theory: Ways Out of the Neoclassical Science (-Fiction) and Toward Marxism</t>
  </si>
  <si>
    <t>Revitalizing Marxist Theory for Today's Capitalism</t>
  </si>
  <si>
    <t>10.1108/S0161-7230(2011)0000027003</t>
  </si>
  <si>
    <t>https://doi.org/10.1108/S0161-7230(2011)0000027003</t>
  </si>
  <si>
    <t>C. Hetschko; A. Knabe; R. Schöb</t>
  </si>
  <si>
    <t>Looking Back in Anger? Retirement and Unemployment Scarring</t>
  </si>
  <si>
    <t>http://www.jstor.org/stable/45199441</t>
  </si>
  <si>
    <t>C. Hetschko; Sch; xf; R. b</t>
  </si>
  <si>
    <t>Modes of Employment and Identity</t>
  </si>
  <si>
    <t>Die Unternehmung</t>
  </si>
  <si>
    <t>http://www.jstor.org/stable/26422308</t>
  </si>
  <si>
    <t>D. Hevenstone</t>
  </si>
  <si>
    <t>Flexicurity, Happiness, and Satisfaction</t>
  </si>
  <si>
    <t>http://www.jstor.org/stable/23207744</t>
  </si>
  <si>
    <t>K. L. Higgins</t>
  </si>
  <si>
    <t>Chapter 5 - Two Faces of Happiness: Instant Gratification versus Sustainable Well-being</t>
  </si>
  <si>
    <t>Economic Growth and Sustainability</t>
  </si>
  <si>
    <t>https://doi.org/10.1016/B978-0-12-802204-7.00005-0</t>
  </si>
  <si>
    <t>https://www.sciencedirect.com/science/article/pii/B9780128022047000050</t>
  </si>
  <si>
    <t>J. C. Hilke</t>
  </si>
  <si>
    <t>Voluntary Contributions and Monitoring Efforts: Revealed Preference for the Services of Religious Organizations</t>
  </si>
  <si>
    <t>Journal for the Scientific Study of Religion</t>
  </si>
  <si>
    <t>10.2307/1386248</t>
  </si>
  <si>
    <t>http://www.jstor.org/stable/1386248</t>
  </si>
  <si>
    <t>B. Hill</t>
  </si>
  <si>
    <t>CHAPTER 3 - Demand and Supply—the price mechanism in a market economy</t>
  </si>
  <si>
    <t>An Introduction to Economics for Students of Agriculture (Second Edition)</t>
  </si>
  <si>
    <t>https://doi.org/10.1016/B978-0-08-037498-7.50009-2</t>
  </si>
  <si>
    <t>https://www.sciencedirect.com/science/article/pii/B9780080374987500092</t>
  </si>
  <si>
    <t>C. R. Hill</t>
  </si>
  <si>
    <t>Education and earnings: A review of the evidence</t>
  </si>
  <si>
    <t>Economics of Education Review</t>
  </si>
  <si>
    <t>https://doi.org/10.1016/0272-7757(81)90012-1</t>
  </si>
  <si>
    <t>https://www.sciencedirect.com/science/article/pii/0272775781900121</t>
  </si>
  <si>
    <t>L. E. Hill; J. E. Jonish</t>
  </si>
  <si>
    <t>An Inquiry into the Relationship between Economic Freedom and Economic Justice Economic Freedom and Economic Justice</t>
  </si>
  <si>
    <t>10.1108/03068299310044416</t>
  </si>
  <si>
    <t>https://doi.org/10.1108/03068299310044416</t>
  </si>
  <si>
    <t>S. E. Hill; D. M. Buss</t>
  </si>
  <si>
    <t>Envy and Positional Bias in the Evolutionary Psychology of Management</t>
  </si>
  <si>
    <t>http://www.jstor.org/stable/25151427</t>
  </si>
  <si>
    <t>I. Hillesheim; M. Mechtel</t>
  </si>
  <si>
    <t>How much do others matter? Explaining positional concerns for different goods and personal characteristics</t>
  </si>
  <si>
    <t>https://doi.org/10.1016/j.joep.2012.11.006</t>
  </si>
  <si>
    <t>https://www.sciencedirect.com/science/article/pii/S0167487012001432</t>
  </si>
  <si>
    <t>M. J. Hindin; L. S. Adair</t>
  </si>
  <si>
    <t>Who's at risk? Factors associated with intimate partner violence in the Philippines</t>
  </si>
  <si>
    <t>https://doi.org/10.1016/S0277-9536(01)00273-8</t>
  </si>
  <si>
    <t>https://www.sciencedirect.com/science/article/pii/S0277953601002738</t>
  </si>
  <si>
    <t>T. Hinks</t>
  </si>
  <si>
    <t>Bribery, motivations for bribery and life satisfaction in transitional countries</t>
  </si>
  <si>
    <t>World Development Perspectives</t>
  </si>
  <si>
    <t>https://doi.org/10.1016/j.wdp.2020.100172</t>
  </si>
  <si>
    <t>https://www.sciencedirect.com/science/article/pii/S2452292918301814</t>
  </si>
  <si>
    <t>T. Hinks; C. Gruen</t>
  </si>
  <si>
    <t>What is the Structure of South African Happiness Equations? Evidence from Quality of Life Surveys</t>
  </si>
  <si>
    <t>10.1007/s11205-006-9036-8</t>
  </si>
  <si>
    <t>https://search.ebscohost.com/login.aspx?direct=true&amp;db=bth&amp;AN=24815410&amp;site=ehost-live</t>
  </si>
  <si>
    <t>J. R. Hipp</t>
  </si>
  <si>
    <t>Neighborhood change from the bottom Up: What are the determinants of social distance between new and prior residents?</t>
  </si>
  <si>
    <t>https://doi.org/10.1016/j.ssresearch.2019.102372</t>
  </si>
  <si>
    <t>https://www.sciencedirect.com/science/article/pii/S0049089X18308810</t>
  </si>
  <si>
    <t>J. Hirata</t>
  </si>
  <si>
    <t>Keynes' grandchildren and Easterlin's paradox: What is keeping us from reducing our working hours?</t>
  </si>
  <si>
    <t>10.1007/978-3-030-15835-4_13</t>
  </si>
  <si>
    <t>https://www.scopus.com/inward/record.uri?eid=2-s2.0-85084840848&amp;doi=10.1007%2f978-3-030-15835-4_13&amp;partnerID=40&amp;md5=12f5833456c8d7326cd2d6a4a201a499</t>
  </si>
  <si>
    <t>W. Z. Hirsch</t>
  </si>
  <si>
    <t>11 - DISCRIMINATION LAW</t>
  </si>
  <si>
    <t>Law and Economics (Second Edition)</t>
  </si>
  <si>
    <t>https://doi.org/10.1016/B978-0-12-349481-8.50016-3</t>
  </si>
  <si>
    <t>https://www.sciencedirect.com/science/article/pii/B9780123494818500163</t>
  </si>
  <si>
    <t>A. O. Hirschman</t>
  </si>
  <si>
    <t>The changing tolerance for income inequality in the course of economic development</t>
  </si>
  <si>
    <t>https://doi.org/10.1016/0305-750X(73)90109-5</t>
  </si>
  <si>
    <t>https://www.sciencedirect.com/science/article/pii/0305750X73901095</t>
  </si>
  <si>
    <t>A. O. Hirschman; E. Rothschild; A. Sen</t>
  </si>
  <si>
    <t>THE CHANGING TOLERANCE FOR INCOME INEQUALITY IN THE COURSE OF ECONOMIC DEVELOPMENT</t>
  </si>
  <si>
    <t>The Essential Hirschman</t>
  </si>
  <si>
    <t>http://www.jstor.org/stable/j.ctt3fgxjh.7</t>
  </si>
  <si>
    <t>A. O. Hirschman; M. Rothschild</t>
  </si>
  <si>
    <t>The Changing Tolerance for Income Inequality in the Course of Economic Development</t>
  </si>
  <si>
    <t>The Quarterly Journal of Economics</t>
  </si>
  <si>
    <t>10.2307/1882024</t>
  </si>
  <si>
    <t>http://www.jstor.org/stable/1882024</t>
  </si>
  <si>
    <t>K. Hirsh-Pasek; L. B. Adamson; R. Bakeman; M. Tresch Owen; R. Michnick Golinkoff; A. Pace; P. K. S. Yust; K. Suma</t>
  </si>
  <si>
    <t>The Contribution of Early Communication Quality to Low-Income Children's Language Success</t>
  </si>
  <si>
    <t>10.1177/0956797615581493</t>
  </si>
  <si>
    <t>https://search.ebscohost.com/login.aspx?direct=true&amp;db=bth&amp;AN=108522650&amp;site=ehost-live</t>
  </si>
  <si>
    <t>J. Hlouskova; P. Tsigaris</t>
  </si>
  <si>
    <t>CAPITAL INCOME TAXATION UNDER FULL LOSS OFFSET PROVISIONS OF A PROSPECT THEORY INVESTOR</t>
  </si>
  <si>
    <t>Public Finance &amp; Management</t>
  </si>
  <si>
    <t>https://search.ebscohost.com/login.aspx?direct=true&amp;db=bth&amp;AN=152475864&amp;site=ehost-live</t>
  </si>
  <si>
    <t>R. Hoch</t>
  </si>
  <si>
    <t>ON THE THEORETICAL BASES OF SOCIALIST CONSUMPTION POLICY</t>
  </si>
  <si>
    <t>http://www.jstor.org/stable/40729837</t>
  </si>
  <si>
    <t>R. W. Hodge; V. Kraus; M.-T. Cheng; D. J. Treiman</t>
  </si>
  <si>
    <t>Intergeneration occupational mobility and income</t>
  </si>
  <si>
    <t>https://doi.org/10.1016/0049-089X(86)90016-5</t>
  </si>
  <si>
    <t>https://www.sciencedirect.com/science/article/pii/0049089X86900165</t>
  </si>
  <si>
    <t>D. Hodgetts; K. Chamberlain; S. Groot; Y. Tankel</t>
  </si>
  <si>
    <t>Urban Poverty, Structural Violence and Welfare Provision for 100 Families in Auckland</t>
  </si>
  <si>
    <t>http://www.jstor.org/stable/26145850</t>
  </si>
  <si>
    <t>T. Hoehn</t>
  </si>
  <si>
    <t>Measuring regional income inequalities: A centre-periphery analysis of survey data</t>
  </si>
  <si>
    <t>https://doi.org/10.1016/S0016-7185(88)80017-4</t>
  </si>
  <si>
    <t>https://www.sciencedirect.com/science/article/pii/S0016718588800174</t>
  </si>
  <si>
    <t>L. Hoehn-Velasco; A. Silverio-Murillo; J. R. B. de la Miyar</t>
  </si>
  <si>
    <t>The great crime recovery: Crimes against women during, and after, the COVID-19 lockdown in Mexico</t>
  </si>
  <si>
    <t>https://doi.org/10.1016/j.ehb.2021.100991</t>
  </si>
  <si>
    <t>https://www.sciencedirect.com/science/article/pii/S1570677X21000150</t>
  </si>
  <si>
    <t>K. Hoff; J. E. Stiglitz</t>
  </si>
  <si>
    <t>Striving for balance in economics: Towards a theory of the social determination of behavior</t>
  </si>
  <si>
    <t>https://doi.org/10.1016/j.jebo.2016.01.005</t>
  </si>
  <si>
    <t>https://www.sciencedirect.com/science/article/pii/S016726811600007X</t>
  </si>
  <si>
    <t>R. Hoffmann; H. Kröger; L. Tarkiainen; P. Martikainen</t>
  </si>
  <si>
    <t>Dimensions of Social Stratification and Their Relation to Mortality: A Comparison Across Gender and Life Course Periods in Finland</t>
  </si>
  <si>
    <t>10.1007/s11205-019-02078-z</t>
  </si>
  <si>
    <t>https://search.ebscohost.com/login.aspx?direct=true&amp;db=bth&amp;AN=137420105&amp;site=ehost-live</t>
  </si>
  <si>
    <t>T. Hofmarcher</t>
  </si>
  <si>
    <t>The effect of education on poverty: A European perspective</t>
  </si>
  <si>
    <t>https://doi.org/10.1016/j.econedurev.2021.102124</t>
  </si>
  <si>
    <t>https://www.sciencedirect.com/science/article/pii/S0272775721000431</t>
  </si>
  <si>
    <t>M. J. Hogan; H. Johnston; B. Broome; C. McMoreland; J. Walsh; B. Smale; J. Duggan; J. Andriessen; K. M. Leyden; C. Domegan; P. McHugh; V. Hogan; O. Harney; J. Groarke; C. Noone; A. M. Groarke</t>
  </si>
  <si>
    <t>Consulting with Citizens in the Design of Wellbeing Measures and Policies: Lessons from a Systems Science Application</t>
  </si>
  <si>
    <t>http://www.jstor.org/stable/24721637</t>
  </si>
  <si>
    <t>M. J. Hogan; K. M. Leyden; R. Conway; A. Goldberg; D. Walsh; P. E. McKenna-Plumley</t>
  </si>
  <si>
    <t>Happiness and health across the lifespan in five major cities: The impact of place and government performance</t>
  </si>
  <si>
    <t>https://doi.org/10.1016/j.socscimed.2016.06.030</t>
  </si>
  <si>
    <t>https://www.sciencedirect.com/science/article/pii/S0277953616303239</t>
  </si>
  <si>
    <t>S. Holburn; J. W. Jacobson</t>
  </si>
  <si>
    <t>Residential Services Research in the Developmental Disabilities Sector*</t>
  </si>
  <si>
    <t>https://doi.org/10.1016/S0074-7750(06)32002-2</t>
  </si>
  <si>
    <t>https://www.sciencedirect.com/science/article/pii/S0074775006320022</t>
  </si>
  <si>
    <t>K. Holden; C. Hatcher</t>
  </si>
  <si>
    <t>Thirteen - Economic Status of the Aged</t>
  </si>
  <si>
    <t>Handbook of Aging and the Social Sciences (Sixth Edition)</t>
  </si>
  <si>
    <t>https://doi.org/10.1016/B978-012088388-2/50016-X</t>
  </si>
  <si>
    <t>https://www.sciencedirect.com/science/article/pii/B978012088388250016X</t>
  </si>
  <si>
    <t>H. Holländer</t>
  </si>
  <si>
    <t>On the validity of utility statements: standard theory versus Duesenberry’s</t>
  </si>
  <si>
    <t>https://doi.org/10.1016/S0167-2681(01)00144-5</t>
  </si>
  <si>
    <t>https://www.sciencedirect.com/science/article/pii/S0167268101001445</t>
  </si>
  <si>
    <t>B. Holman</t>
  </si>
  <si>
    <t>Peter Townsend, 1928</t>
  </si>
  <si>
    <t>Champions for children</t>
  </si>
  <si>
    <t>10.2307/j.ctt1t88x1t.10</t>
  </si>
  <si>
    <t>http://www.jstor.org/stable/j.ctt1t88x1t.10</t>
  </si>
  <si>
    <t>Peter Townsend, 1928-2009</t>
  </si>
  <si>
    <t>10.2307/j.ctv1xz0xf.10</t>
  </si>
  <si>
    <t>http://www.jstor.org/stable/j.ctv1xz0xf.10</t>
  </si>
  <si>
    <t>H. Holmes</t>
  </si>
  <si>
    <t>New spaces, ordinary practices: Circulating and sharing within diverse economies of provisioning</t>
  </si>
  <si>
    <t>https://doi.org/10.1016/j.geoforum.2017.11.022</t>
  </si>
  <si>
    <t>https://www.sciencedirect.com/science/article/pii/S0016718517303330</t>
  </si>
  <si>
    <t>N. Holmstrom</t>
  </si>
  <si>
    <t>Exploitation</t>
  </si>
  <si>
    <t>Canadian Journal of Philosophy</t>
  </si>
  <si>
    <t>http://www.jstor.org/stable/40230696</t>
  </si>
  <si>
    <t>J. P. Holt</t>
  </si>
  <si>
    <t>The Limits of an Egalitarian Ethos: G. A. Cohen's Critique of Rawlsian Liberalism</t>
  </si>
  <si>
    <t>http://www.jstor.org/stable/41290159</t>
  </si>
  <si>
    <t>A. G. Holtmann</t>
  </si>
  <si>
    <t>Another Look at the Shortage of Physicians</t>
  </si>
  <si>
    <t>10.1177/001979396501800310</t>
  </si>
  <si>
    <t>https://search.ebscohost.com/login.aspx?direct=true&amp;db=bth&amp;AN=4468885&amp;site=ehost-live</t>
  </si>
  <si>
    <t>Y.-Z. Hong; Y.-J. Su; H.-H. Chang</t>
  </si>
  <si>
    <t>Analyzing the relationship between income and life satisfaction of Forest farm households - a behavioral economics approach</t>
  </si>
  <si>
    <t>Forest Policy and Economics</t>
  </si>
  <si>
    <t>https://doi.org/10.1016/j.forpol.2023.102916</t>
  </si>
  <si>
    <t>https://www.sciencedirect.com/science/article/pii/S1389934123000114</t>
  </si>
  <si>
    <t>P. Honohan</t>
  </si>
  <si>
    <t>Debt and austerity: Post-crisis lessons from Ireland</t>
  </si>
  <si>
    <t>Journal of Financial Stability</t>
  </si>
  <si>
    <t>https://doi.org/10.1016/j.jfs.2016.03.002</t>
  </si>
  <si>
    <t>https://www.sciencedirect.com/science/article/pii/S157230891630002X</t>
  </si>
  <si>
    <t>J. C. Hood</t>
  </si>
  <si>
    <t>The Provider Role: Its Meaning and Measurement</t>
  </si>
  <si>
    <t>10.2307/352402</t>
  </si>
  <si>
    <t>http://www.jstor.org/stable/352402</t>
  </si>
  <si>
    <t>K. R. Hope</t>
  </si>
  <si>
    <t>Urban development and social change: a conceptual analysis of an American dilemma</t>
  </si>
  <si>
    <t>https://doi.org/10.1016/0197-3975(83)90032-2</t>
  </si>
  <si>
    <t>https://www.sciencedirect.com/science/article/pii/0197397583900322</t>
  </si>
  <si>
    <t>S. Hope; A. Pearce; M. Cortina-Borja; C. Chittleborough; J. Barlow; C. Law</t>
  </si>
  <si>
    <t>Modelling the potential for parenting skills interventions to reduce inequalities and population prevalence of children's mental health problems: Evidence from the Millennium Cohort Study</t>
  </si>
  <si>
    <t>https://doi.org/10.1016/j.ssmph.2021.100817</t>
  </si>
  <si>
    <t>https://www.sciencedirect.com/science/article/pii/S2352827321000926</t>
  </si>
  <si>
    <t>E. Hopkins; T. Kornienko</t>
  </si>
  <si>
    <t>Status, affluence, and inequality: Rank-based comparisons in games of status</t>
  </si>
  <si>
    <t>Games and Economic Behavior</t>
  </si>
  <si>
    <t>https://doi.org/10.1016/j.geb.2009.02.004</t>
  </si>
  <si>
    <t>https://www.sciencedirect.com/science/article/pii/S0899825609000311</t>
  </si>
  <si>
    <t>M. Hopkins; R. Van der Hoeven</t>
  </si>
  <si>
    <t>Policy analysis in a socioeconomic model of basic needs applied to four countries</t>
  </si>
  <si>
    <t>https://doi.org/10.1016/0161-8938(82)90029-1</t>
  </si>
  <si>
    <t>https://www.sciencedirect.com/science/article/pii/0161893882900291</t>
  </si>
  <si>
    <t>J. Horemans; I. Marx</t>
  </si>
  <si>
    <t>Doesn’t anyone else care?_x000D_
Variation in poverty among working single parents across Europe</t>
  </si>
  <si>
    <t>R. Nieuwenhuis; L. C. Maldonado</t>
  </si>
  <si>
    <t>The triple bind of single-parent families</t>
  </si>
  <si>
    <t>10.2307/j.ctt2204rvq.15</t>
  </si>
  <si>
    <t>http://www.jstor.org/stable/j.ctt2204rvq.15</t>
  </si>
  <si>
    <t>M. Hori; Y. Kamo</t>
  </si>
  <si>
    <t>Gender Differences in Happiness: the Effects of Marriage, Social Roles, and Social Support in East Asia</t>
  </si>
  <si>
    <t>10.1007/s11482-017-9559-y</t>
  </si>
  <si>
    <t>J. Horowitz</t>
  </si>
  <si>
    <t>Dimensions of Job Quality, Mechanisms, and Subjective Well-Being in the United States</t>
  </si>
  <si>
    <t>Sociological Forum</t>
  </si>
  <si>
    <t>http://www.jstor.org/stable/24878732</t>
  </si>
  <si>
    <t>M. Horridge</t>
  </si>
  <si>
    <t>A computable general equilibrium model of urban transport demands</t>
  </si>
  <si>
    <t>https://doi.org/10.1016/0161-8938(94)90037-X</t>
  </si>
  <si>
    <t>https://www.sciencedirect.com/science/article/pii/016189389490037X</t>
  </si>
  <si>
    <t>J. HorvÁTh</t>
  </si>
  <si>
    <t>COMMENTS ON SÁNDOR HORVÁTH: ECONOMIC MODELLING OF CREATIVE BEHAVIOUR</t>
  </si>
  <si>
    <t>http://www.jstor.org/stable/41468449</t>
  </si>
  <si>
    <t>J. D. Hoskins; R. Leick</t>
  </si>
  <si>
    <t>Fraud abroad</t>
  </si>
  <si>
    <t>Journal of Research in Interactive Marketing</t>
  </si>
  <si>
    <t>10.1108/JRIM-10-2018-0126</t>
  </si>
  <si>
    <t>https://doi.org/10.1108/JRIM-10-2018-0126</t>
  </si>
  <si>
    <t>M. K. Hossain; T. Mahfuz; S. Latif; M. E. Hossain</t>
  </si>
  <si>
    <t>Determinants of financial stress among university students and its impact on their performance</t>
  </si>
  <si>
    <t>Journal of Applied Research in Higher Education</t>
  </si>
  <si>
    <t>10.1108/JARHE-02-2021-0082</t>
  </si>
  <si>
    <t>https://doi.org/10.1108/JARHE-02-2021-0082</t>
  </si>
  <si>
    <t>F. Hou</t>
  </si>
  <si>
    <t>Keep up with the joneses or keep on as their neighbours: Life satisfaction and income in canadian urban neighbourhoods</t>
  </si>
  <si>
    <t>10.1007/s10902-013-9465-4</t>
  </si>
  <si>
    <t>https://www.scopus.com/inward/record.uri?eid=2-s2.0-84880780820&amp;doi=10.1007%2fs10902-013-9465-4&amp;partnerID=40&amp;md5=011c14afa573a8b58578c8dcd4a0ff01</t>
  </si>
  <si>
    <t>J. N. Houle; M. T. Light</t>
  </si>
  <si>
    <t>The harder they fall? Sex and race/ethnic specific suicide rates in the U.S. foreclosure crisis</t>
  </si>
  <si>
    <t>https://doi.org/10.1016/j.socscimed.2017.03.033</t>
  </si>
  <si>
    <t>https://www.sciencedirect.com/science/article/pii/S0277953617301880</t>
  </si>
  <si>
    <t>J. N. Houle; M. A. Martin</t>
  </si>
  <si>
    <t>Does intergenerational mobility shape psychological distress? Sorokin revisited</t>
  </si>
  <si>
    <t>https://doi.org/10.1016/j.rssm.2010.11.001</t>
  </si>
  <si>
    <t>https://www.sciencedirect.com/science/article/pii/S0276562410000624</t>
  </si>
  <si>
    <t>H. O. Hounkpatin; A. M. Wood; G. Dunn</t>
  </si>
  <si>
    <t>Does income relate to health due to psychosocial or material factors? Consistent support for the psychosocial hypothesis requires operationalization with income rank not the Yitzhaki Index</t>
  </si>
  <si>
    <t>https://doi.org/10.1016/j.socscimed.2015.12.008</t>
  </si>
  <si>
    <t>https://www.sciencedirect.com/science/article/pii/S0277953615302690</t>
  </si>
  <si>
    <t>R. B. Howarth</t>
  </si>
  <si>
    <t>Status effects and environmental externalities</t>
  </si>
  <si>
    <t>https://doi.org/10.1016/0921-8009(95)00076-3</t>
  </si>
  <si>
    <t>https://www.sciencedirect.com/science/article/pii/0921800995000763</t>
  </si>
  <si>
    <t>R. B. Howarth; K. Kennedy</t>
  </si>
  <si>
    <t>Economic growth, inequality, and well-being</t>
  </si>
  <si>
    <t>10.1016/j.ecolecon.2015.10.005</t>
  </si>
  <si>
    <t>https://search.ebscohost.com/login.aspx?direct=true&amp;db=bth&amp;AN=112067779&amp;site=ehost-live</t>
  </si>
  <si>
    <t>T. S. Howe; D. L. Mistic</t>
  </si>
  <si>
    <t>Taxes, Time Diversification, and Asset Choice at Retirement</t>
  </si>
  <si>
    <t>Journal of Economics &amp; Finance</t>
  </si>
  <si>
    <t>10.1007/BF02761574</t>
  </si>
  <si>
    <t>https://search.ebscohost.com/login.aspx?direct=true&amp;db=bth&amp;AN=12124059&amp;site=ehost-live</t>
  </si>
  <si>
    <t>R. P. Hsia; x; Chia</t>
  </si>
  <si>
    <t>10.1086/235366</t>
  </si>
  <si>
    <t>http://www.jstor.org/stable/10.1086/235366</t>
  </si>
  <si>
    <t>H.-C. Hsu</t>
  </si>
  <si>
    <t>Trajectory of Life Satisfaction and its Relationship with Subjective Economic Status and Successful Aging</t>
  </si>
  <si>
    <t>10.1007/s11205-010-9593-8</t>
  </si>
  <si>
    <t>M. Hua; K. Jones; R. Johnston</t>
  </si>
  <si>
    <t>Global variations in health: Evaluating Wilkinson's income inequality hypothesis using the World Values Survey</t>
  </si>
  <si>
    <t>https://dx.doi.org/10.1016/j.socscimed.2008.11.026</t>
  </si>
  <si>
    <t>http://ovidsp.ovid.com/ovidweb.cgi?T=JS&amp;PAGE=reference&amp;D=psyc6&amp;NEWS=N&amp;AN=2009-02288-004</t>
  </si>
  <si>
    <t>F. Huang</t>
  </si>
  <si>
    <t>Empirical analysis of the effect of financial restraint policy on Chinese residents’ consumption</t>
  </si>
  <si>
    <t>China Finance Review International</t>
  </si>
  <si>
    <t>10.1108/CFRI-06-2017-0123</t>
  </si>
  <si>
    <t>https://doi.org/10.1108/CFRI-06-2017-0123</t>
  </si>
  <si>
    <t>H. Huang; B. R. Humphreys</t>
  </si>
  <si>
    <t>Sports participation and happiness: Evidence from US microdata</t>
  </si>
  <si>
    <t>https://doi.org/10.1016/j.joep.2012.02.007</t>
  </si>
  <si>
    <t>https://www.sciencedirect.com/science/article/pii/S0167487012000402</t>
  </si>
  <si>
    <t>H. Huang; L. Lunhua Mao; J. Wang; J. J. Zhang</t>
  </si>
  <si>
    <t>Assessing the relationships between image congruence, tourist satisfaction and intention to revisit in marathon tourism: the Shanghai International Marathon</t>
  </si>
  <si>
    <t>International Journal of Sports Marketing and Sponsorship</t>
  </si>
  <si>
    <t>10.1108/IJSMS-16-04-2015-B005</t>
  </si>
  <si>
    <t>https://doi.org/10.1108/IJSMS-16-04-2015-B005</t>
  </si>
  <si>
    <t>J. Huang</t>
  </si>
  <si>
    <t>Income Inequality, Distributive Justice Beliefs, and Happiness in China_x000D_
Evidence from a Nationwide Survey</t>
  </si>
  <si>
    <t>https://www.jstor.org/stable/48704599</t>
  </si>
  <si>
    <t>J. Huang; S. Wu; S. Deng</t>
  </si>
  <si>
    <t>Relative Income, Relative Assets, and Happiness in Urban China</t>
  </si>
  <si>
    <t>10.1007/s11205-015-0936-3</t>
  </si>
  <si>
    <t>https://search.ebscohost.com/login.aspx?direct=true&amp;db=bth&amp;AN=113577323&amp;site=ehost-live</t>
  </si>
  <si>
    <t>L. Huang; H.-l. Shi</t>
  </si>
  <si>
    <t>Keeping up with the Joneses: from conspicuous consumption to conspicuous leisure?</t>
  </si>
  <si>
    <t>http://www.jstor.org/stable/43773289</t>
  </si>
  <si>
    <t>E. Hudson</t>
  </si>
  <si>
    <t>Does relative material wealth matter for child and adolescent life satisfaction?</t>
  </si>
  <si>
    <t>https://doi.org/10.1016/j.socec.2013.06.007</t>
  </si>
  <si>
    <t>https://www.sciencedirect.com/science/article/pii/S1053535713001017</t>
  </si>
  <si>
    <t>T. Huijts; T. A. Eikemo; V. Skalická</t>
  </si>
  <si>
    <t>Income-related health inequalities in the Nordic countries: Examining the role of education, occupational class, and age</t>
  </si>
  <si>
    <t>https://doi.org/10.1016/j.socscimed.2010.09.021</t>
  </si>
  <si>
    <t>https://www.sciencedirect.com/science/article/pii/S0277953610006702</t>
  </si>
  <si>
    <t>J. W. Hunt</t>
  </si>
  <si>
    <t>Managers … A Disappearing Resource?</t>
  </si>
  <si>
    <t>10.1108/eb051633</t>
  </si>
  <si>
    <t>https://doi.org/10.1108/eb051633</t>
  </si>
  <si>
    <t>B. Hunter</t>
  </si>
  <si>
    <t>Is Indigenous poverty different from other poverty?</t>
  </si>
  <si>
    <t>http://www.jstor.org/stable/j.ctt24h8br.17</t>
  </si>
  <si>
    <t>J. Hunter; F. Menla Ali</t>
  </si>
  <si>
    <t>Money demand instability and real exchange rate persistence in the monetary model of USD–JPY exchange rate</t>
  </si>
  <si>
    <t>https://doi.org/10.1016/j.econmod.2014.03.019</t>
  </si>
  <si>
    <t>https://www.sciencedirect.com/science/article/pii/S0264999314001151</t>
  </si>
  <si>
    <t>E. Huntington</t>
  </si>
  <si>
    <t>The Geography of Human Productivity</t>
  </si>
  <si>
    <t>Annals of the Association of American Geographers</t>
  </si>
  <si>
    <t>10.2307/2560968</t>
  </si>
  <si>
    <t>http://www.jstor.org/stable/2560968</t>
  </si>
  <si>
    <t>W. R. Hurt</t>
  </si>
  <si>
    <t>FACTORS IN THE PERSISTENCE OF PEYOTE IN THE NORTHERN PLAINS</t>
  </si>
  <si>
    <t>Plains Anthropologist</t>
  </si>
  <si>
    <t>http://www.jstor.org/stable/25666258</t>
  </si>
  <si>
    <t>A. Hurwitz</t>
  </si>
  <si>
    <t>Constants and Compromise in the Consumer Price Index</t>
  </si>
  <si>
    <t>10.2307/2281812</t>
  </si>
  <si>
    <t>http://www.jstor.org/stable/2281812</t>
  </si>
  <si>
    <t>M. A. Hussain</t>
  </si>
  <si>
    <t>The sensitivity of income polarization</t>
  </si>
  <si>
    <t>10.1007/s10888-007-9072-x</t>
  </si>
  <si>
    <t>https://search.ebscohost.com/login.aspx?direct=true&amp;db=bth&amp;AN=43520761&amp;site=ehost-live</t>
  </si>
  <si>
    <t>S. Hutzler; C. Sommer; P. Richmond</t>
  </si>
  <si>
    <t>On the relationship between income, fertility rates and the state of democracy in society</t>
  </si>
  <si>
    <t>Physica A: Statistical Mechanics and its Applications</t>
  </si>
  <si>
    <t>https://doi.org/10.1016/j.physa.2016.02.011</t>
  </si>
  <si>
    <t>https://www.sciencedirect.com/science/article/pii/S0378437116001771</t>
  </si>
  <si>
    <t>B. Huyer-May; C. Schmiedeberg; N. Schumann</t>
  </si>
  <si>
    <t>Neighborhood Effects on Children's Subjective Deprivation: Are Poor Children's Perceptions of the Economic Situation in their Home Influenced by their Neighborhood?</t>
  </si>
  <si>
    <t>10.1007/s12187-017-9445-z</t>
  </si>
  <si>
    <t>W. Hyll</t>
  </si>
  <si>
    <t>Relative concerns at the workplace: on the design of the firm as a social space</t>
  </si>
  <si>
    <t>Journal of Evolutionary Economics</t>
  </si>
  <si>
    <t>10.1007/s00191-017-0535-3</t>
  </si>
  <si>
    <t>https://search.ebscohost.com/login.aspx?direct=true&amp;db=bth&amp;AN=128746993&amp;site=ehost-live</t>
  </si>
  <si>
    <t>W. Hyll; L. Schneider</t>
  </si>
  <si>
    <t>The causal effect of watching TV on material aspirations: Evidence from the “valley of the innocent”</t>
  </si>
  <si>
    <t>https://doi.org/10.1016/j.jebo.2012.12.030</t>
  </si>
  <si>
    <t>https://www.sciencedirect.com/science/article/pii/S0167268112003022</t>
  </si>
  <si>
    <t>Income comparisons and attitudes towards foreigners - Evidence from a natural experiment</t>
  </si>
  <si>
    <t>https://doi.org/10.1016/j.jce.2017.11.008</t>
  </si>
  <si>
    <t>https://www.sciencedirect.com/science/article/pii/S0147596717300938</t>
  </si>
  <si>
    <t>O. Iakunchykova; A. Meteliuk; A. Zelenev; A. Mazhnaya; M. Tracy; F. L. Altice</t>
  </si>
  <si>
    <t>Hepatitis C virus status awareness and test results confirmation among people who inject drugs in Ukraine</t>
  </si>
  <si>
    <t>International Journal of Drug Policy</t>
  </si>
  <si>
    <t>https://doi.org/10.1016/j.drugpo.2018.03.022</t>
  </si>
  <si>
    <t>https://www.sciencedirect.com/science/article/pii/S0955395918300926</t>
  </si>
  <si>
    <t>Y. Ibrahim</t>
  </si>
  <si>
    <t>The Negro marketing dilemma</t>
  </si>
  <si>
    <t>Journal of Historical Research in Marketing</t>
  </si>
  <si>
    <t>10.1108/JHRM-04-2015-0013</t>
  </si>
  <si>
    <t>https://doi.org/10.1108/JHRM-04-2015-0013</t>
  </si>
  <si>
    <t>J. Iceland; S. Ludwig-Dehm</t>
  </si>
  <si>
    <t>Black-white differences in happiness, 1972-2014</t>
  </si>
  <si>
    <t>SOCIAL SCIENCE RESEARCH</t>
  </si>
  <si>
    <t>10.1016/j.ssresearch.2018.10.004</t>
  </si>
  <si>
    <t>Y. Ichida; K. Kondo; H. Hirai; T. Hanibuchi; G. Yoshikawa; C. Murata</t>
  </si>
  <si>
    <t>Social capital, income inequality and self-rated health in Chita peninsula, Japan: a multilevel analysis of older people in 25 communities</t>
  </si>
  <si>
    <t>10.1016/j.socscimed.2009.05.006</t>
  </si>
  <si>
    <t>C. Ierodiakonou; E. Stavrou</t>
  </si>
  <si>
    <t>Part time work, productivity and institutional policies</t>
  </si>
  <si>
    <t>Journal of Organizational Effectiveness: People and Performance</t>
  </si>
  <si>
    <t>10.1108/JOEPP-07-2014-0030</t>
  </si>
  <si>
    <t>https://doi.org/10.1108/JOEPP-07-2014-0030</t>
  </si>
  <si>
    <t>J. Ifcher; H. Zarghamee; C. Graham</t>
  </si>
  <si>
    <t>Local neighbors as positives, regional neighbors as negatives: Competing channels in the relationship between others' income, health, and happiness</t>
  </si>
  <si>
    <t>10.1016/j.jhealeco.2017.08.003</t>
  </si>
  <si>
    <t>J. Ifcher; H. Zarghamee; D. Houser; L. Diaz</t>
  </si>
  <si>
    <t>The relative income effect: an experiment</t>
  </si>
  <si>
    <t>Experimental Economics</t>
  </si>
  <si>
    <t>10.1007/s10683-020-09648-w</t>
  </si>
  <si>
    <t>https://www.scopus.com/inward/record.uri?eid=2-s2.0-85081932521&amp;doi=10.1007%2fs10683-020-09648-w&amp;partnerID=40&amp;md5=fd48b541ec663f5d4c67c4f51533826d</t>
  </si>
  <si>
    <t>M. Igawa; S. Managi</t>
  </si>
  <si>
    <t>Energy poverty and income inequality: An economic analysis of 37 countries</t>
  </si>
  <si>
    <t>Applied Energy</t>
  </si>
  <si>
    <t>https://doi.org/10.1016/j.apenergy.2021.118076</t>
  </si>
  <si>
    <t>https://www.sciencedirect.com/science/article/pii/S0306261921013623</t>
  </si>
  <si>
    <t>H. Ikävalko; R. Kohvakka</t>
  </si>
  <si>
    <t>The role of work orientation and gender on feelings toward pay</t>
  </si>
  <si>
    <t>10.1108/GM-08-2019-0144</t>
  </si>
  <si>
    <t>https://doi.org/10.1108/GM-08-2019-0144</t>
  </si>
  <si>
    <t>A. Ileana Petrescu; R. Simmons</t>
  </si>
  <si>
    <t>Human resource management practices and workers' job satisfaction</t>
  </si>
  <si>
    <t>10.1108/01437720810908947</t>
  </si>
  <si>
    <t>https://doi.org/10.1108/01437720810908947</t>
  </si>
  <si>
    <t>A. İmrohoroğlu; K. Zhao</t>
  </si>
  <si>
    <t>The chinese saving rate: Long-term care risks, family insurance, and demographics</t>
  </si>
  <si>
    <t>https://doi.org/10.1016/j.jmoneco.2018.03.001</t>
  </si>
  <si>
    <t>https://www.sciencedirect.com/science/article/pii/S0304393218301089</t>
  </si>
  <si>
    <t>Y. Inaba; Y. Wada; Y. Ichida; M. Nishikawa</t>
  </si>
  <si>
    <t>Which part of community social capital is related to life satisfaction and self-rated health? A multilevel analysis based on a nationwide mail survey in Japan</t>
  </si>
  <si>
    <t>https://doi.org/10.1016/j.socscimed.2015.08.007</t>
  </si>
  <si>
    <t>https://www.sciencedirect.com/science/article/pii/S0277953615300599</t>
  </si>
  <si>
    <t>K. Inagaki</t>
  </si>
  <si>
    <t>Income inequality and the suicide rate in Japan: Evidence from cointegration and LA-VAR</t>
  </si>
  <si>
    <t>Journal of Applied Economics</t>
  </si>
  <si>
    <t>https://doi.org/10.1016/S1514-0326(10)60006-2</t>
  </si>
  <si>
    <t>https://www.sciencedirect.com/science/article/pii/S1514032610600062</t>
  </si>
  <si>
    <t>B. Ingham</t>
  </si>
  <si>
    <t>The meaning of development: Interactions between “new” and “old” ideas</t>
  </si>
  <si>
    <t>https://doi.org/10.1016/0305-750X(93)90084-M</t>
  </si>
  <si>
    <t>https://www.sciencedirect.com/science/article/pii/0305750X9390084M</t>
  </si>
  <si>
    <t>K. Inoue; N. Kondo; K. Sato; S. Fukuma</t>
  </si>
  <si>
    <t>Trends in Cardiovascular Risk Factors by Income among Japanese Adults Aged 30-49 Years from 2017-2020: A nationwide longitudinal cohort study</t>
  </si>
  <si>
    <t>Endocrine Practice</t>
  </si>
  <si>
    <t>https://doi.org/10.1016/j.eprac.2022.12.018</t>
  </si>
  <si>
    <t>https://www.sciencedirect.com/science/article/pii/S1530891X23000034</t>
  </si>
  <si>
    <t>Y. Inoue; A. G. Howard; A. Yazawa; N. Kondo; P. Gordon-Larsen</t>
  </si>
  <si>
    <t>Relative deprivation of assets defined at multiple geographic scales, perceived stress and self-rated health in China</t>
  </si>
  <si>
    <t>https://doi.org/10.1016/j.healthplace.2019.04.007</t>
  </si>
  <si>
    <t>https://www.sciencedirect.com/science/article/pii/S1353829218310396</t>
  </si>
  <si>
    <t>I. Institute for Policy</t>
  </si>
  <si>
    <t>Regulatory Report_x000D_
2011 Heavy-Duty Trucks Rule</t>
  </si>
  <si>
    <t>http://www.jstor.org/stable/resrep45802</t>
  </si>
  <si>
    <t>Y. M. Ioannides</t>
  </si>
  <si>
    <t>Social Interactions_x000D_
Theory and Empirics</t>
  </si>
  <si>
    <t>From Neighborhoods to Nations</t>
  </si>
  <si>
    <t>http://www.jstor.org/stable/j.cttq95gx.5</t>
  </si>
  <si>
    <t>N. Irastorza</t>
  </si>
  <si>
    <t>Sustainable marriages? Divorce patterns of binational couples in Europe versus North America</t>
  </si>
  <si>
    <t>Ethnicities</t>
  </si>
  <si>
    <t>https://www.jstor.org/stable/26413911</t>
  </si>
  <si>
    <t>P. Isenman</t>
  </si>
  <si>
    <t>Basic needs: The case of Sri Lanka</t>
  </si>
  <si>
    <t>https://doi.org/10.1016/0305-750X(80)90012-1</t>
  </si>
  <si>
    <t>https://www.sciencedirect.com/science/article/pii/0305750X80900121</t>
  </si>
  <si>
    <t>A. Ishida</t>
  </si>
  <si>
    <t>A model of income evaluation: income comparison on subjective reference income distribution</t>
  </si>
  <si>
    <t>JOURNAL OF MATHEMATICAL SOCIOLOGY</t>
  </si>
  <si>
    <t>10.1080/0022250X.2021.1972417</t>
  </si>
  <si>
    <t>I. Islam; H. Khan</t>
  </si>
  <si>
    <t>Income Inequality, Poverty and Socioeconomic Development in Bangladesh: An Empirical Investigation</t>
  </si>
  <si>
    <t>The Bangladesh Development Studies</t>
  </si>
  <si>
    <t>http://www.jstor.org/stable/40795247</t>
  </si>
  <si>
    <t>M. K. Islam; U. G. Gerdtham; P. Clarke; K. Burström</t>
  </si>
  <si>
    <t>Does income-related health inequality change as the population ages? Evidence from Swedish panel data</t>
  </si>
  <si>
    <t>10.1002/hec.1479</t>
  </si>
  <si>
    <t>M. K. Islam; U.-G. Gerdtham; B. Gullberg; M. Lindström; J. Merlo</t>
  </si>
  <si>
    <t>Social capital externalities and mortality in Sweden</t>
  </si>
  <si>
    <t>https://doi.org/10.1016/j.ehb.2007.09.004</t>
  </si>
  <si>
    <t>https://www.sciencedirect.com/science/article/pii/S1570677X07000652</t>
  </si>
  <si>
    <t>M. Israel; M. Seeborg</t>
  </si>
  <si>
    <t>The impact of youth characteristics and experiences on transitions out of poverty</t>
  </si>
  <si>
    <t>https://doi.org/10.1016/S1053-5357(99)80006-7</t>
  </si>
  <si>
    <t>https://www.sciencedirect.com/science/article/pii/S1053535799800067</t>
  </si>
  <si>
    <t>L. Ivanova; P. Dimitrov; D. Ovcharova; J. Dellava; D. J. Hoffman</t>
  </si>
  <si>
    <t>Economic transition and household food consumption: A study of Bulgaria from 1985 to 2002</t>
  </si>
  <si>
    <t>https://doi.org/10.1016/j.ehb.2006.08.001</t>
  </si>
  <si>
    <t>https://www.sciencedirect.com/science/article/pii/S1570677X0600030X</t>
  </si>
  <si>
    <t>S. Ivanova</t>
  </si>
  <si>
    <t>Population Income in the European Union and Situation in Latvia</t>
  </si>
  <si>
    <t>https://doi.org/10.1016/j.sbspro.2015.11.401</t>
  </si>
  <si>
    <t>https://www.sciencedirect.com/science/article/pii/S1877042815057481</t>
  </si>
  <si>
    <t>S. J. Solnick; D. Hemenway</t>
  </si>
  <si>
    <t>Is more always better?: A survey on positional concerns</t>
  </si>
  <si>
    <t>https://doi.org/10.1016/S0167-2681(98)00089-4</t>
  </si>
  <si>
    <t>https://www.sciencedirect.com/science/article/pii/S0167268198000894</t>
  </si>
  <si>
    <t>C. K. Jackson; R. C. Johnson; C. Persico</t>
  </si>
  <si>
    <t>THE EFFECTS OF SCHOOL SPENDING ON EDUCATIONAL AND ECONOMIC OUTCOMES_x000D_
EVIDENCE FROM SCHOOL FINANCE REFORMS</t>
  </si>
  <si>
    <t>https://www.jstor.org/stable/26495136</t>
  </si>
  <si>
    <t>R. W. Jackson; A. Borges Ferreira Neto; E. Erfanian; P. Járosi</t>
  </si>
  <si>
    <t>Woody Biomass Processing and Rural Regional Development</t>
  </si>
  <si>
    <t>10.1177/0891242419826236</t>
  </si>
  <si>
    <t>https://search.ebscohost.com/login.aspx?direct=true&amp;db=bth&amp;AN=137452111&amp;site=ehost-live</t>
  </si>
  <si>
    <t>T. F. Jackson</t>
  </si>
  <si>
    <t>Epilogue</t>
  </si>
  <si>
    <t>From Civil Rights to Human Rights</t>
  </si>
  <si>
    <t>http://www.jstor.org/stable/j.ctt3fht1b.16</t>
  </si>
  <si>
    <t>B. Jacobs; F. van der Ploeg</t>
  </si>
  <si>
    <t>Guide to Reform of Higher Education: A European Perspective</t>
  </si>
  <si>
    <t>Economic Policy</t>
  </si>
  <si>
    <t>http://www.jstor.org/stable/3874053</t>
  </si>
  <si>
    <t>W. K. Jaeger</t>
  </si>
  <si>
    <t>Is sustainability optimal? Examining the differences between economists and environmentalists</t>
  </si>
  <si>
    <t>https://doi.org/10.1016/0921-8009(95)00040-G</t>
  </si>
  <si>
    <t>https://www.sciencedirect.com/science/article/pii/092180099500040G</t>
  </si>
  <si>
    <t>Status Seeking and Social Welfare: Is There Virtue in Vanity?</t>
  </si>
  <si>
    <t>http://www.jstor.org/stable/42955948</t>
  </si>
  <si>
    <t>S. Jaikumar; R. Singh; A. Sarin</t>
  </si>
  <si>
    <t>‘I show off, so I am well off’: Subjective economic well-being and conspicuous consumption in an emerging economy</t>
  </si>
  <si>
    <t>https://doi.org/10.1016/j.jbusres.2017.05.027</t>
  </si>
  <si>
    <t>https://www.sciencedirect.com/science/article/pii/S0148296317301819</t>
  </si>
  <si>
    <t>M. Jain; G. D. Sharma; M. Mahendru</t>
  </si>
  <si>
    <t>Can I Sustain My Happiness? A Review, Critique and Research Agenda for Economics of Happiness</t>
  </si>
  <si>
    <t>SUSTAINABILITY</t>
  </si>
  <si>
    <t>10.3390/su11226375</t>
  </si>
  <si>
    <t>J. James</t>
  </si>
  <si>
    <t>Positional goods, conspicuous consumption and the international demonstration effect reconsidered</t>
  </si>
  <si>
    <t>https://doi.org/10.1016/0305-750X(87)90113-6</t>
  </si>
  <si>
    <t>https://www.sciencedirect.com/science/article/pii/0305750X87901136</t>
  </si>
  <si>
    <t>S. James; R. B. Brown; T. L. Goodsell; J. Stovall; J. Flaherty</t>
  </si>
  <si>
    <t>Adapting to Hard Times: Family Participation Patterns in Local Thrift Economies</t>
  </si>
  <si>
    <t>http://www.jstor.org/stable/40864559</t>
  </si>
  <si>
    <t>S. Jamieson</t>
  </si>
  <si>
    <t>Labour Problems of an Expanding Economy</t>
  </si>
  <si>
    <t>The Canadian Journal of Economics and Political Science / Revue canadienne d'Economique et de Science politique</t>
  </si>
  <si>
    <t>10.2307/138593</t>
  </si>
  <si>
    <t>http://www.jstor.org/stable/138593</t>
  </si>
  <si>
    <t>P. Jankowski</t>
  </si>
  <si>
    <t>10.1086/235392</t>
  </si>
  <si>
    <t>http://www.jstor.org/stable/10.1086/235392</t>
  </si>
  <si>
    <t>A. Jansen; M. Moses; S. Mujuta; D. Yu</t>
  </si>
  <si>
    <t>Measurements and determinants of multifaceted poverty in South Africa</t>
  </si>
  <si>
    <t>10.1080/0376835X.2014.984377</t>
  </si>
  <si>
    <t>https://www.scopus.com/inward/record.uri?eid=2-s2.0-84926168385&amp;doi=10.1080%2f0376835X.2014.984377&amp;partnerID=40&amp;md5=512985289d2c4d7023829ef3be8c0978</t>
  </si>
  <si>
    <t>M. A. Janssen; W. Jager</t>
  </si>
  <si>
    <t>Fashions, habits and changing preferences: Simulation of psychological factors affecting market dynamics</t>
  </si>
  <si>
    <t>https://doi.org/10.1016/S0167-4870(01)00063-0</t>
  </si>
  <si>
    <t>https://www.sciencedirect.com/science/article/pii/S0167487001000630</t>
  </si>
  <si>
    <t>P. A. Jargowsky</t>
  </si>
  <si>
    <t>Comment on robert hutchens, “Occupational segregation with economic disadvantage: an investigation of decomposable indexes”</t>
  </si>
  <si>
    <t>Occupational and Residential Segregation</t>
  </si>
  <si>
    <t>10.1108/S1049-2585(2009)0000017009</t>
  </si>
  <si>
    <t>https://doi.org/10.1108/S1049-2585(2009)0000017009</t>
  </si>
  <si>
    <t>D. Jarvis; N. Stoeckl; H.-B. Liu</t>
  </si>
  <si>
    <t>The impact of economic, social and environmental factors on trip satisfaction and the likelihood of visitors returning</t>
  </si>
  <si>
    <t>Tourism Management</t>
  </si>
  <si>
    <t>https://doi.org/10.1016/j.tourman.2015.06.003</t>
  </si>
  <si>
    <t>https://www.sciencedirect.com/science/article/pii/S0261517715001272</t>
  </si>
  <si>
    <t>G. Jaszi</t>
  </si>
  <si>
    <t>The Measurement of Aggregate Economic Growth: A Review of Key Conceptual and Statistical Issues as Suggested by United States Experience</t>
  </si>
  <si>
    <t>10.2307/1927472</t>
  </si>
  <si>
    <t>http://www.jstor.org/stable/1927472</t>
  </si>
  <si>
    <t>M. Javdani; B. Krauth</t>
  </si>
  <si>
    <t>Job satisfaction and co‐worker pay in Canadian firms</t>
  </si>
  <si>
    <t>Canadian Journal of Economics</t>
  </si>
  <si>
    <t>10.1111/caje.12422</t>
  </si>
  <si>
    <t>https://search.ebscohost.com/login.aspx?direct=true&amp;db=bth&amp;AN=142479525&amp;site=ehost-live</t>
  </si>
  <si>
    <t>K. Jayanthakumaran</t>
  </si>
  <si>
    <t>Economic Reforms and Income Convergence/Divergence in Regional India</t>
  </si>
  <si>
    <t>Indian Economic Review</t>
  </si>
  <si>
    <t>http://www.jstor.org/stable/29793952</t>
  </si>
  <si>
    <t>K. Jayasinghe; D. Thomas</t>
  </si>
  <si>
    <t>The preservation of indigenous accounting systems in a subaltern community</t>
  </si>
  <si>
    <t>Accounting, Auditing &amp; Accountability Journal</t>
  </si>
  <si>
    <t>10.1108/09513570910945651</t>
  </si>
  <si>
    <t>https://doi.org/10.1108/09513570910945651</t>
  </si>
  <si>
    <t>H. Jeekel</t>
  </si>
  <si>
    <t>Chapter 2 - Transport Disadvantage in Practice: Geographical Perspectives</t>
  </si>
  <si>
    <t>Inclusive Transport</t>
  </si>
  <si>
    <t>https://doi.org/10.1016/B978-0-12-813452-8.00002-5</t>
  </si>
  <si>
    <t>https://www.sciencedirect.com/science/article/pii/B9780128134528000025</t>
  </si>
  <si>
    <t>I. Jeliazkov; J. Graves; M. Kutzbach</t>
  </si>
  <si>
    <t>Fitting and comparison of models for multivariate ordinal outcomes</t>
  </si>
  <si>
    <t>Bayesian Econometrics</t>
  </si>
  <si>
    <t>10.1016/S0731-9053(08)23004-5</t>
  </si>
  <si>
    <t>https://doi.org/10.1016/S0731-9053(08)23004-5</t>
  </si>
  <si>
    <t>M. Jen; K. Jones; R. Johnston</t>
  </si>
  <si>
    <t>Global variations in health: evaluating Wilkinson's income inequality hypothesis using the World Values Survey</t>
  </si>
  <si>
    <t>http://dx.doi.org/10.1016/j.socscimed.2008.11.026</t>
  </si>
  <si>
    <t>M. H. Jen; K. Jones; R. Johnston</t>
  </si>
  <si>
    <t>https://doi.org/10.1016/j.socscimed.2008.11.026</t>
  </si>
  <si>
    <t>https://www.sciencedirect.com/science/article/pii/S027795360800614X</t>
  </si>
  <si>
    <t>M. H. Jen; E. R. Sund; R. Johnston; K. Jones</t>
  </si>
  <si>
    <t>Trustful societies, trustful individuals, and health: An analysis of self-rated health and social trust using the World Value Survey</t>
  </si>
  <si>
    <t>https://doi.org/10.1016/j.healthplace.2010.06.008</t>
  </si>
  <si>
    <t>https://www.sciencedirect.com/science/article/pii/S1353829210000833</t>
  </si>
  <si>
    <t>C. Jensen; B. B. Jespersen</t>
  </si>
  <si>
    <t>To have or not to have: Effects of economic inequality on turnout in European democracies</t>
  </si>
  <si>
    <t>Electoral Studies</t>
  </si>
  <si>
    <t>https://doi.org/10.1016/j.electstud.2016.11.009</t>
  </si>
  <si>
    <t>https://www.sciencedirect.com/science/article/pii/S0261379416304589</t>
  </si>
  <si>
    <t>S. Jestl; M. Moser; A. K. Raggl</t>
  </si>
  <si>
    <t>Cannot keep up with the Joneses: how relative deprivation pushes internal migration in Austria</t>
  </si>
  <si>
    <t>10.1108/IJSE-03-2021-0181</t>
  </si>
  <si>
    <t>https://doi.org/10.1108/IJSE-03-2021-0181</t>
  </si>
  <si>
    <t>M. Jetter; J. K. Walker</t>
  </si>
  <si>
    <t>The gender of opponents: Explaining gender differences in performance and risk-taking?</t>
  </si>
  <si>
    <t>https://doi.org/10.1016/j.euroecorev.2017.05.006</t>
  </si>
  <si>
    <t>https://www.sciencedirect.com/science/article/pii/S0014292117300922</t>
  </si>
  <si>
    <t>S. Jiang; M. Lu; H. Sato</t>
  </si>
  <si>
    <t>Identity, Inequality, and Happiness: Evidence from Urban China</t>
  </si>
  <si>
    <t>https://doi.org/10.1016/j.worlddev.2011.11.002</t>
  </si>
  <si>
    <t>https://www.sciencedirect.com/science/article/pii/S0305750X11002865</t>
  </si>
  <si>
    <t>W. Jiao</t>
  </si>
  <si>
    <t>Analyzing multidimensional measures of poverty and their influences in China's Qinba Mountains</t>
  </si>
  <si>
    <t>Chinese Journal of Population, Resources and Environment</t>
  </si>
  <si>
    <t>https://doi.org/10.1016/j.cjpre.2021.04.002</t>
  </si>
  <si>
    <t>https://www.sciencedirect.com/science/article/pii/S2325426221000024</t>
  </si>
  <si>
    <t>X. Jiao; S. Z. Walelign; M. R. Nielsen; C. Smith-Hall</t>
  </si>
  <si>
    <t>Protected areas, household environmental incomes and well-being in the Greater Serengeti-Mara Ecosystem</t>
  </si>
  <si>
    <t>https://doi.org/10.1016/j.forpol.2019.101948</t>
  </si>
  <si>
    <t>https://www.sciencedirect.com/science/article/pii/S1389934118305227</t>
  </si>
  <si>
    <t>M. P. Jiménez; T. L. Osypuk; S. Arevalo; K. L. Tucker; L. M. Falcon</t>
  </si>
  <si>
    <t>Neighborhood socioeconomic context and change in allostatic load among older Puerto Ricans: The Boston Puerto Rican health study</t>
  </si>
  <si>
    <t>Health and Place</t>
  </si>
  <si>
    <t>10.1016/j.healthplace.2015.02.001</t>
  </si>
  <si>
    <t>https://www.scopus.com/inward/record.uri?eid=2-s2.0-84923109100&amp;doi=10.1016%2fj.healthplace.2015.02.001&amp;partnerID=40&amp;md5=1222c208f969394bf8d0f3c377a41307</t>
  </si>
  <si>
    <t>J. Jin; S.-Y. Hong</t>
  </si>
  <si>
    <t>Does income inequality affect individual happiness? Evidence from Seoul, Korea</t>
  </si>
  <si>
    <t>https://doi.org/10.1016/j.cities.2022.104047</t>
  </si>
  <si>
    <t>https://www.sciencedirect.com/science/article/pii/S0264275122004863</t>
  </si>
  <si>
    <t>D. Joan Talbert; A. M. Guest</t>
  </si>
  <si>
    <t>Embourgeoisement among Blue-Collar Workers?</t>
  </si>
  <si>
    <t>http://www.jstor.org/stable/4105742</t>
  </si>
  <si>
    <t>J.-A. Johannessen</t>
  </si>
  <si>
    <t>The Future Role of Leaders</t>
  </si>
  <si>
    <t>Leadership and Organization in the Innovation Economy</t>
  </si>
  <si>
    <t>10.1108/978-1-78973-857-520191002</t>
  </si>
  <si>
    <t>https://doi.org/10.1108/978-1-78973-857-520191002</t>
  </si>
  <si>
    <t>K. Johansen; B. Strøm</t>
  </si>
  <si>
    <t>Efficiency Wages, Interfirm Comparison, and Unemployment</t>
  </si>
  <si>
    <t>Southern Economic Journal</t>
  </si>
  <si>
    <t>10.2307/1061600</t>
  </si>
  <si>
    <t>http://www.jstor.org/stable/1061600</t>
  </si>
  <si>
    <t>B. Johansson; G. Leonardi</t>
  </si>
  <si>
    <t>Chapter 4 Public facility location: A multiregional and multi-authority decision context</t>
  </si>
  <si>
    <t>Handbook of Regional and Urban Economics</t>
  </si>
  <si>
    <t>https://doi.org/10.1016/S1574-0080(00)80007-3</t>
  </si>
  <si>
    <t>https://www.sciencedirect.com/science/article/pii/S1574008000800073</t>
  </si>
  <si>
    <t>K. Johansson; M. San Sebastian; A. Hammarström; P. E. Gustafsson</t>
  </si>
  <si>
    <t>Neighbourhood disadvantage and individual adversities in adolescence and total alcohol consumption up to mid-life—Results from the Northern Swedish Cohort</t>
  </si>
  <si>
    <t>https://doi.org/10.1016/j.healthplace.2015.03.005</t>
  </si>
  <si>
    <t>https://www.sciencedirect.com/science/article/pii/S1353829215000398</t>
  </si>
  <si>
    <t>M. W. Johansson; M. Persson</t>
  </si>
  <si>
    <t>Swedish households' indebtedness and ability to pay - a household level study</t>
  </si>
  <si>
    <t>Sveriges Riksbank Economic Review</t>
  </si>
  <si>
    <t>https://search.ebscohost.com/login.aspx?direct=true&amp;db=bth&amp;AN=23512291&amp;site=ehost-live</t>
  </si>
  <si>
    <t>O. Johansson-Stenman; F. Carlsson; D. Daruvala</t>
  </si>
  <si>
    <t>Measuring future grandparents' preferences for equality and relative standing</t>
  </si>
  <si>
    <t>10.1111/1468-0297.00040</t>
  </si>
  <si>
    <t>O. Johansson-Stenman; P. Martinsson</t>
  </si>
  <si>
    <t>Are some lives more valuable? An ethical preferences approach</t>
  </si>
  <si>
    <t>https://doi.org/10.1016/j.jhealeco.2007.10.001</t>
  </si>
  <si>
    <t>https://www.sciencedirect.com/science/article/pii/S0167629607000987</t>
  </si>
  <si>
    <t>O. Johansson-Stenman; T. Sterner</t>
  </si>
  <si>
    <t>Discounting and relative consumption</t>
  </si>
  <si>
    <t>https://doi.org/10.1016/j.jeem.2015.01.006</t>
  </si>
  <si>
    <t>https://www.sciencedirect.com/science/article/pii/S0095069615000078</t>
  </si>
  <si>
    <t>R. M. John; F. T. Tullu; R. Gupta</t>
  </si>
  <si>
    <t>Price elasticity and affordability of aerated or sugar-sweetened beverages in India: implications for taxation</t>
  </si>
  <si>
    <t>10.1186/s12889-022-13736-2</t>
  </si>
  <si>
    <t>https://www.scopus.com/inward/record.uri?eid=2-s2.0-85134423271&amp;doi=10.1186%2fs12889-022-13736-2&amp;partnerID=40&amp;md5=e8b912d53b87f4c767ad95b4a3d67858</t>
  </si>
  <si>
    <t>R. M. John; F. T. Tullu; G. Rachita</t>
  </si>
  <si>
    <t>http://dx.doi.org/10.1186/s12889-022-13736-2</t>
  </si>
  <si>
    <t>https://link.springer.com/article/10.1186/s12889-022-13736-2</t>
  </si>
  <si>
    <t>D. G. Johnson</t>
  </si>
  <si>
    <t>Functioning of the Labor Market</t>
  </si>
  <si>
    <t>10.2307/1233400</t>
  </si>
  <si>
    <t>http://www.jstor.org/stable/1233400</t>
  </si>
  <si>
    <t>Efficiency and Welfare Implications of United States Agricultural Policy</t>
  </si>
  <si>
    <t>10.2307/1235981</t>
  </si>
  <si>
    <t>http://www.jstor.org/stable/1235981</t>
  </si>
  <si>
    <t>H. G. Johnson</t>
  </si>
  <si>
    <t>The Social Sciences in the Age of Opulence</t>
  </si>
  <si>
    <t>10.2307/139887</t>
  </si>
  <si>
    <t>http://www.jstor.org/stable/139887</t>
  </si>
  <si>
    <t>M. Johnson</t>
  </si>
  <si>
    <t>At the Intersection of Bankruptcy and Divorce: Property Division Debts under the Bankruptcy Reform Act of 1994</t>
  </si>
  <si>
    <t>10.2307/1123448</t>
  </si>
  <si>
    <t>http://www.jstor.org/stable/1123448</t>
  </si>
  <si>
    <t>P. Johnson</t>
  </si>
  <si>
    <t>Conspicuous Consumption and Working-Class Culture in Late-Victorian and Edwardian Britain</t>
  </si>
  <si>
    <t>Transactions of the Royal Historical Society</t>
  </si>
  <si>
    <t>10.2307/3678965</t>
  </si>
  <si>
    <t>http://www.jstor.org/stable/3678965</t>
  </si>
  <si>
    <t>D. Johnston</t>
  </si>
  <si>
    <t>Paying the price of HIV in Africa: cash transfers and the depoliticisation of HIV risk</t>
  </si>
  <si>
    <t>Review of African Political Economy</t>
  </si>
  <si>
    <t>http://www.jstor.org/stable/24858340</t>
  </si>
  <si>
    <t>D. W. Johnston; W.-S. Lee</t>
  </si>
  <si>
    <t>EXTRA STATUS AND EXTRA STRESS: ARE PROMOTIONS GOOD FOR US?</t>
  </si>
  <si>
    <t>http://www.jstor.org/stable/24369517</t>
  </si>
  <si>
    <t>D. W. Johnston; N. Menon</t>
  </si>
  <si>
    <t>Income and views on minimum living standards</t>
  </si>
  <si>
    <t>https://doi.org/10.1016/j.jebo.2022.05.007</t>
  </si>
  <si>
    <t>https://www.sciencedirect.com/science/article/pii/S0167268122001627</t>
  </si>
  <si>
    <t>M. E. Johnston; E. S. Gibson; C. W. Terry; R. B. Haynes; D. W. Taylor; A. Gafni; J. I. Sicurella; D. L. Sackett</t>
  </si>
  <si>
    <t>Effects of labelling on income, work and social function among hypertensive employees</t>
  </si>
  <si>
    <t>Journal of Chronic Diseases</t>
  </si>
  <si>
    <t>https://doi.org/10.1016/0021-9681(84)90025-0</t>
  </si>
  <si>
    <t>https://www.sciencedirect.com/science/article/pii/0021968184900250</t>
  </si>
  <si>
    <t>R. Jolly</t>
  </si>
  <si>
    <t>The Aid Relationship: Reflections on the Pearson Report</t>
  </si>
  <si>
    <t>Journal of International Affairs</t>
  </si>
  <si>
    <t>http://www.jstor.org/stable/24356695</t>
  </si>
  <si>
    <t>A. M. Jones; S. Schurer</t>
  </si>
  <si>
    <t>HOW DOES HETEROGENEITY SHAPE THE SOCIOECONOMIC GRADIENT IN HEALTH SATISFACTION?</t>
  </si>
  <si>
    <t>JOURNAL OF APPLIED ECONOMETRICS</t>
  </si>
  <si>
    <t>10.1002/jae.1134</t>
  </si>
  <si>
    <t>A. M. Jones; J. Wildman</t>
  </si>
  <si>
    <t>Health, income and relative deprivation: Evidence from the BHPS</t>
  </si>
  <si>
    <t>https://doi.org/10.1016/j.jhealeco.2007.05.007</t>
  </si>
  <si>
    <t>https://www.sciencedirect.com/science/article/pii/S0167629607000756</t>
  </si>
  <si>
    <t>R. S. Jones</t>
  </si>
  <si>
    <t>Meeting the Social Policy Challenges Facing Korea</t>
  </si>
  <si>
    <t>10.1111/j.1748-3131.2012.01221.x</t>
  </si>
  <si>
    <t>https://search.ebscohost.com/login.aspx?direct=true&amp;db=bth&amp;AN=76274409&amp;site=ehost-live</t>
  </si>
  <si>
    <t>M. Jonson-Reid; N. Presnall; B. Drake; L. Fox; L. Bierut; W. Reich; P. Kane; R. D. Todd; J. N. Constantino</t>
  </si>
  <si>
    <t>Effects of Child Maltreatment and Inherited Liability on Antisocial Development: An Official Records Study</t>
  </si>
  <si>
    <t>https://doi.org/10.1016/j.jaac.2009.11.015</t>
  </si>
  <si>
    <t>https://www.sciencedirect.com/science/article/pii/S0890856710000730</t>
  </si>
  <si>
    <t>P. O. Jonsson</t>
  </si>
  <si>
    <t>On utilitarianism vs virtue ethics as foundations of economic choice theory</t>
  </si>
  <si>
    <t>10.1108/08288661111110150</t>
  </si>
  <si>
    <t>https://doi.org/10.1108/08288661111110150</t>
  </si>
  <si>
    <t>T. Jordahl; B. J. Lohman</t>
  </si>
  <si>
    <t>A bioecological analysis of risk and protective factors associated with early sexual intercourse of young adolescents</t>
  </si>
  <si>
    <t>https://doi.org/10.1016/j.childyouth.2009.05.014</t>
  </si>
  <si>
    <t>https://www.sciencedirect.com/science/article/pii/S0190740909001510</t>
  </si>
  <si>
    <t>D. P. Jordan</t>
  </si>
  <si>
    <t>10.1086/235388</t>
  </si>
  <si>
    <t>http://www.jstor.org/stable/10.1086/235388</t>
  </si>
  <si>
    <t>B. S. Jorgensen; R. D. Jamieson; J. F. Martin</t>
  </si>
  <si>
    <t>Income, sense of community and subjective well-being: Combining economic and psychological variables</t>
  </si>
  <si>
    <t>10.1016/j.joep.2010.04.002</t>
  </si>
  <si>
    <t>https://www.scopus.com/inward/record.uri?eid=2-s2.0-77955054240&amp;doi=10.1016%2fj.joep.2010.04.002&amp;partnerID=40&amp;md5=c290179330aae1461bd89f645cfc9919</t>
  </si>
  <si>
    <t>H. Jung</t>
  </si>
  <si>
    <t>&lt;em&gt;Kim Ji-young, Born 1982&lt;/em&gt; Revisited_x000D_
Statistical Evidence from Time Use Surveys</t>
  </si>
  <si>
    <t>Journal of Asian Sociology</t>
  </si>
  <si>
    <t>https://www.jstor.org/stable/27011186</t>
  </si>
  <si>
    <t>J. Jungeilges; G. Kirchgässner</t>
  </si>
  <si>
    <t>Economic welfare, civil liberty, and suicide: an empirical investigation</t>
  </si>
  <si>
    <t>https://doi.org/10.1016/S1053-5357(02)00116-6</t>
  </si>
  <si>
    <t>https://www.sciencedirect.com/science/article/pii/S1053535702001166</t>
  </si>
  <si>
    <t>R. Jutz</t>
  </si>
  <si>
    <t>Health inequalities in Eastern Europe. Does the role of the welfare regime differ from Western Europe?</t>
  </si>
  <si>
    <t>https://doi.org/10.1016/j.socscimed.2020.113357</t>
  </si>
  <si>
    <t>https://www.sciencedirect.com/science/article/pii/S0277953620305761</t>
  </si>
  <si>
    <t>M. A. Kabir; A. Ahmed</t>
  </si>
  <si>
    <t>An empirical approach to understanding the lower-middle and upper-middle income traps</t>
  </si>
  <si>
    <t>International Journal of Development Issues</t>
  </si>
  <si>
    <t>10.1108/IJDI-09-2018-0138</t>
  </si>
  <si>
    <t>https://doi.org/10.1108/IJDI-09-2018-0138</t>
  </si>
  <si>
    <t>H. S. Kahn; L. M. Tatham; E. R. Pamuk; C. W. Heath</t>
  </si>
  <si>
    <t>Are geographic regions with high income inequality associated with risk of abdominal weight gain?</t>
  </si>
  <si>
    <t>https://doi.org/10.1016/S0277-9536(97)10081-8</t>
  </si>
  <si>
    <t>https://www.sciencedirect.com/science/article/pii/S0277953697100818</t>
  </si>
  <si>
    <t>H. S. Kahn; L. M. Tatham; E. R. Pamuk; C. W. Heath Jr</t>
  </si>
  <si>
    <t>10.1016/S0277-9536(97)10081-8</t>
  </si>
  <si>
    <t>https://www.scopus.com/inward/record.uri?eid=2-s2.0-0031805057&amp;doi=10.1016%2fS0277-9536%2897%2910081-8&amp;partnerID=40&amp;md5=eacb5479bf89b8a4622a6cb1172ef702</t>
  </si>
  <si>
    <t>C. Kaiser</t>
  </si>
  <si>
    <t>People do not adapt. New analyses of the dynamic effects of own and reference income on life satisfaction</t>
  </si>
  <si>
    <t>10.1016/j.jebo.2020.06.003</t>
  </si>
  <si>
    <t>S. Kajitani</t>
  </si>
  <si>
    <t>The return of sleep</t>
  </si>
  <si>
    <t>https://doi.org/10.1016/j.ehb.2021.100986</t>
  </si>
  <si>
    <t>https://www.sciencedirect.com/science/article/pii/S1570677X21000101</t>
  </si>
  <si>
    <t>N. Kakwani; H. H. Son; S. K. Qureshi; G. M. Arif</t>
  </si>
  <si>
    <t>Pro-poor Growth: Concepts and Measurement with Country Case Studies [with Comments]</t>
  </si>
  <si>
    <t>http://www.jstor.org/stable/41260555</t>
  </si>
  <si>
    <t>N. C. Kakwani</t>
  </si>
  <si>
    <t>ON THE ESTIMATION OF CONSUMER UNIT SCALES</t>
  </si>
  <si>
    <t>10.2307/1928717</t>
  </si>
  <si>
    <t>https://search.ebscohost.com/login.aspx?direct=true&amp;db=bth&amp;AN=4643880&amp;site=ehost-live</t>
  </si>
  <si>
    <t>R. V. Kalafsky; W. Graves</t>
  </si>
  <si>
    <t>Reevaluating the Position of Southern Exports on the Global Stage</t>
  </si>
  <si>
    <t>Southeastern Geographer</t>
  </si>
  <si>
    <t>http://www.jstor.org/stable/26233787</t>
  </si>
  <si>
    <t>G. Kalb</t>
  </si>
  <si>
    <t>Taxes, transfers, family policies and paid work over the female life cycle</t>
  </si>
  <si>
    <t>Tax, Social Policy and Gender</t>
  </si>
  <si>
    <t>http://www.jstor.org/stable/j.ctt1zgwj9q.13</t>
  </si>
  <si>
    <t>M. Kalimipalli; S. Nayak</t>
  </si>
  <si>
    <t>Idiosyncratic volatility vs. liquidity? Evidence from the US corporate bond market</t>
  </si>
  <si>
    <t>10.1016/j.jfi.2011.07.002</t>
  </si>
  <si>
    <t>https://search.ebscohost.com/login.aspx?direct=true&amp;db=bth&amp;AN=84379631&amp;site=ehost-live</t>
  </si>
  <si>
    <t>A. L. Kalleberg; P. V. Marsden</t>
  </si>
  <si>
    <t>Labor Force Insecurity and U.S. Work Attitudes, 1970s–2006</t>
  </si>
  <si>
    <t>Social Trends in American Life</t>
  </si>
  <si>
    <t>http://www.jstor.org/stable/j.cttq94xb.16</t>
  </si>
  <si>
    <t>K. C. Kaltenthaler; R. D. Gelleny; S. J. Ceccoli</t>
  </si>
  <si>
    <t>Explaining Citizen Support for Trade Liberalization</t>
  </si>
  <si>
    <t>International Studies Quarterly</t>
  </si>
  <si>
    <t>http://www.jstor.org/stable/3693537</t>
  </si>
  <si>
    <t>B. Kamleitner; E. Kirchler</t>
  </si>
  <si>
    <t>Consumer credit use: a process model and literature review</t>
  </si>
  <si>
    <t>European Review of Applied Psychology</t>
  </si>
  <si>
    <t>https://doi.org/10.1016/j.erap.2006.09.003</t>
  </si>
  <si>
    <t>https://www.sciencedirect.com/science/article/pii/S1162908807000382</t>
  </si>
  <si>
    <t>E. W. Kane; L. Sanchez</t>
  </si>
  <si>
    <t>Family Status and Criticism of Gender Inequality at Home and at Work</t>
  </si>
  <si>
    <t>10.2307/2580293</t>
  </si>
  <si>
    <t>http://www.jstor.org/stable/2580293</t>
  </si>
  <si>
    <t>H. Kang; D. E. Rhee</t>
  </si>
  <si>
    <t>Does Income (Re)distribution Matter for Subjective Well‐being? Evidence from Cross‐country Panel Data</t>
  </si>
  <si>
    <t>10.1111/ssqu.12943</t>
  </si>
  <si>
    <t>https://search.ebscohost.com/login.aspx?direct=true&amp;db=bth&amp;AN=149552251&amp;site=ehost-live</t>
  </si>
  <si>
    <t>S. Kang; S. H. Lim</t>
  </si>
  <si>
    <t>Relative income, suicidal ideation, and life satisfaction: Evidence from South Korea</t>
  </si>
  <si>
    <t>10.15057/30364</t>
  </si>
  <si>
    <t>https://www.scopus.com/inward/record.uri?eid=2-s2.0-85068972843&amp;doi=10.15057%2f30364&amp;partnerID=40&amp;md5=2ff2168f779a9e372d0e0a1c607c73ae</t>
  </si>
  <si>
    <t>W. C. Kang; J. S. Lee; B. K. Song</t>
  </si>
  <si>
    <t>Envy and Pride: How Economic Inequality Deepens Happiness Inequality in South Korea</t>
  </si>
  <si>
    <t>10.1007/s11205-020-02339-2</t>
  </si>
  <si>
    <t>W. C. Kang; S. Park</t>
  </si>
  <si>
    <t>When do homeowners feel the same as renters? Housing price appreciation and subjective well-being in South Korea</t>
  </si>
  <si>
    <t>https://doi.org/10.1016/j.cities.2022.104153</t>
  </si>
  <si>
    <t>https://www.sciencedirect.com/science/article/pii/S0264275122005923</t>
  </si>
  <si>
    <t>J. Kangmennaang; B. Smale; S. J. Elliott</t>
  </si>
  <si>
    <t>‘When you think your neighbour's cooking pot is better than yours’: A mixed-methods exploration of inequality and wellbeing in Ghana</t>
  </si>
  <si>
    <t>https://doi.org/10.1016/j.socscimed.2019.112577</t>
  </si>
  <si>
    <t>https://www.sciencedirect.com/science/article/pii/S0277953619305714</t>
  </si>
  <si>
    <t>T. Kankaanranta; P. Rissanen</t>
  </si>
  <si>
    <t>The Labor Supply of Registered Nurses in Finland: The Effect of Wages and Working Conditions</t>
  </si>
  <si>
    <t>http://www.jstor.org/stable/40283769</t>
  </si>
  <si>
    <t>P. Kantor; R. Uma; J. Unni</t>
  </si>
  <si>
    <t>Decent Work Deficits in Informal Economy: Case of Surat</t>
  </si>
  <si>
    <t>Economic and Political Weekly</t>
  </si>
  <si>
    <t>http://www.jstor.org/stable/4418264</t>
  </si>
  <si>
    <t>R. Kapeliushnikov</t>
  </si>
  <si>
    <t>Behavioral economics and the ‘new’ paternalism1</t>
  </si>
  <si>
    <t>Russian Journal of Economics</t>
  </si>
  <si>
    <t>https://doi.org/10.1016/j.ruje.2015.05.004</t>
  </si>
  <si>
    <t>https://www.sciencedirect.com/science/article/pii/S2405473915000057</t>
  </si>
  <si>
    <t>J. Kapeller; Sch; xdc; B. Tz</t>
  </si>
  <si>
    <t>Debt, boom, bust: a theory of Minsky-Veblen cycles</t>
  </si>
  <si>
    <t>http://www.jstor.org/stable/43671426</t>
  </si>
  <si>
    <t>A. Kaplan; A. Herbst-Debby</t>
  </si>
  <si>
    <t>Fragile Employment, Liquid Love: Employment Instability and Divorce in Israel</t>
  </si>
  <si>
    <t>Population Research and Policy Review</t>
  </si>
  <si>
    <t>http://www.jstor.org/stable/45179492</t>
  </si>
  <si>
    <t>A. Kaplan; H. Stier</t>
  </si>
  <si>
    <t>Political economy of family life: couple’s earnings, welfare regime and union dissolution</t>
  </si>
  <si>
    <t>https://doi.org/10.1016/j.ssresearch.2016.06.014</t>
  </si>
  <si>
    <t>https://www.sciencedirect.com/science/article/pii/S0049089X16303283</t>
  </si>
  <si>
    <t>L. Kaplow</t>
  </si>
  <si>
    <t>Elaboration and Extensions</t>
  </si>
  <si>
    <t>The Theory of Taxation and Public Economics</t>
  </si>
  <si>
    <t>http://www.jstor.org/stable/j.ctt7srnp.8</t>
  </si>
  <si>
    <t>L. Kaplow; S. Shavell</t>
  </si>
  <si>
    <t>Fairness versus Welfare</t>
  </si>
  <si>
    <t>Harvard Law Review</t>
  </si>
  <si>
    <t>10.2307/1342642</t>
  </si>
  <si>
    <t>http://www.jstor.org/stable/1342642</t>
  </si>
  <si>
    <t>A. Kapteyn; F. G. Van Herwaarden</t>
  </si>
  <si>
    <t>Interdependent welfare functions and optimal income distribution</t>
  </si>
  <si>
    <t>https://doi.org/10.1016/0047-2727(80)90034-1</t>
  </si>
  <si>
    <t>https://www.sciencedirect.com/science/article/pii/0047272780900341</t>
  </si>
  <si>
    <t>A. Kapteyn; T. Wansbeek</t>
  </si>
  <si>
    <t>Empirical evidence on preference formation</t>
  </si>
  <si>
    <t>https://doi.org/10.1016/0167-4870(82)90031-9</t>
  </si>
  <si>
    <t>https://www.sciencedirect.com/science/article/pii/0167487082900319</t>
  </si>
  <si>
    <t>A. Kapteyn; T. Wansbeek; J. Buyze</t>
  </si>
  <si>
    <t>The dynamics of preference formation</t>
  </si>
  <si>
    <t>https://doi.org/10.1016/0167-2681(80)90006-2</t>
  </si>
  <si>
    <t>https://www.sciencedirect.com/science/article/pii/0167268180900062</t>
  </si>
  <si>
    <t>B. K. Kapur</t>
  </si>
  <si>
    <t>Can faster income growth reduce well-being?</t>
  </si>
  <si>
    <t>Social Choice and Welfare</t>
  </si>
  <si>
    <t>http://www.jstor.org/stable/41106691</t>
  </si>
  <si>
    <t>D. Kar</t>
  </si>
  <si>
    <t>Chapter 1 - Introduction</t>
  </si>
  <si>
    <t>Community-based Fisheries Management</t>
  </si>
  <si>
    <t>https://doi.org/10.1016/B978-0-12-821723-8.00001-4</t>
  </si>
  <si>
    <t>https://www.sciencedirect.com/science/article/pii/B9780128217238000014</t>
  </si>
  <si>
    <t>A. Kara; A. Ozkan; Y. Altunbas</t>
  </si>
  <si>
    <t>Securitisation and banking risk: what do we know so far?</t>
  </si>
  <si>
    <t>Review of Behavioral Finance</t>
  </si>
  <si>
    <t>10.1108/RBF-07-2014-0039</t>
  </si>
  <si>
    <t>https://doi.org/10.1108/RBF-07-2014-0039</t>
  </si>
  <si>
    <t>G. Karatzas</t>
  </si>
  <si>
    <t>On the effects of income and relative price on the demand for health care: the EEC evidence: a comment</t>
  </si>
  <si>
    <t>10.1080/00036849200000136</t>
  </si>
  <si>
    <t>https://search.ebscohost.com/login.aspx?direct=true&amp;db=bth&amp;AN=4617351&amp;site=ehost-live</t>
  </si>
  <si>
    <t>D. Karlan; J. Zinman</t>
  </si>
  <si>
    <t>Price and control elasticities of demand for savings</t>
  </si>
  <si>
    <t>https://doi.org/10.1016/j.jdeveco.2017.10.004</t>
  </si>
  <si>
    <t>https://www.sciencedirect.com/science/article/pii/S0304387817300834</t>
  </si>
  <si>
    <t>K. Karlsdotter; J. J. M. Martin; M. P. L. del Amo Gonzalez</t>
  </si>
  <si>
    <t>Multilevel analysis of income, income inequalities and health in Spain</t>
  </si>
  <si>
    <t>https://dx.doi.org/10.1016/j.socscimed.2011.12.020</t>
  </si>
  <si>
    <t>http://ovidsp.ovid.com/ovidweb.cgi?T=JS&amp;PAGE=reference&amp;D=psyc9&amp;NEWS=N&amp;AN=2012-06719-019</t>
  </si>
  <si>
    <t>K. Karlsdotter; J. J. Martin Martin; M. P. L. d. Amo Gonzalez</t>
  </si>
  <si>
    <t>http://dx.doi.org/10.1016/j.socscimed.2011.12.020</t>
  </si>
  <si>
    <t>K. Karlsdotter; J. J. Martín Martín; M. P. López del Amo González</t>
  </si>
  <si>
    <t>10.1016/j.socscimed.2011.12.020</t>
  </si>
  <si>
    <t>M. Karlsson; T. Nilsson; C. H. Lyttkens; G. Leeson</t>
  </si>
  <si>
    <t>Income inequality and health: Importance of a cross-country perspective</t>
  </si>
  <si>
    <t>https://doi.org/10.1016/j.socscimed.2009.10.056</t>
  </si>
  <si>
    <t>https://www.sciencedirect.com/science/article/pii/S0277953609007655</t>
  </si>
  <si>
    <t>H. Kasper; J. Muehlbacher; G. Kodydek; L. Zhang</t>
  </si>
  <si>
    <t>Fringe benefits and loyalty on the Chinese labour market – a trend towards higher individual‐ and performance‐orientation</t>
  </si>
  <si>
    <t>Journal of Technology Management in China</t>
  </si>
  <si>
    <t>10.1108/17468771211242854</t>
  </si>
  <si>
    <t>https://doi.org/10.1108/17468771211242854</t>
  </si>
  <si>
    <t>G. I. Kassinis; E. T. Stavrou</t>
  </si>
  <si>
    <t>Non-standard work arrangements and national context</t>
  </si>
  <si>
    <t>European Management Journal</t>
  </si>
  <si>
    <t>https://doi.org/10.1016/j.emj.2013.04.005</t>
  </si>
  <si>
    <t>https://www.sciencedirect.com/science/article/pii/S0263237313000479</t>
  </si>
  <si>
    <t>G. Kates</t>
  </si>
  <si>
    <t>10.1086/235386</t>
  </si>
  <si>
    <t>http://www.jstor.org/stable/10.1086/235386</t>
  </si>
  <si>
    <t>M. A. Katouzian</t>
  </si>
  <si>
    <t>The Development of the Service Sector: A New Approach</t>
  </si>
  <si>
    <t>http://www.jstor.org/stable/2662538</t>
  </si>
  <si>
    <t>M. B. Katz</t>
  </si>
  <si>
    <t>CHAPTER 1 - FAMILIES AND WELFARE: A PHILADELPHIA CASE</t>
  </si>
  <si>
    <t>Poverty and Policy in American History</t>
  </si>
  <si>
    <t>https://doi.org/10.1016/B978-0-12-401762-7.50008-0</t>
  </si>
  <si>
    <t>https://www.sciencedirect.com/science/article/pii/B9780124017627500080</t>
  </si>
  <si>
    <t>B. E. Kaufman</t>
  </si>
  <si>
    <t>Models of Man in Industrial Relations Research</t>
  </si>
  <si>
    <t>10.2307/2523209</t>
  </si>
  <si>
    <t>http://www.jstor.org/stable/2523209</t>
  </si>
  <si>
    <t>Expanding the Behavioral Foundations of Labor Economics</t>
  </si>
  <si>
    <t>10.2307/2525140</t>
  </si>
  <si>
    <t>http://www.jstor.org/stable/2525140</t>
  </si>
  <si>
    <t>INSTITUTIONAL ECONOMICS AND THE MINIMUM WAGE: BROADENING THE THEORETICAL AND POLICY DEBATE</t>
  </si>
  <si>
    <t>http://www.jstor.org/stable/40649711</t>
  </si>
  <si>
    <t>G. Kaufman; H. Taniguchi</t>
  </si>
  <si>
    <t>GENDER AND MARITAL HAPPINESS IN JAPAN</t>
  </si>
  <si>
    <t>International Journal of Sociology of the Family</t>
  </si>
  <si>
    <t>http://www.jstor.org/stable/23028801</t>
  </si>
  <si>
    <t>D. E. Kaun</t>
  </si>
  <si>
    <t>Income and happiness: earning and spending as sources of discontent</t>
  </si>
  <si>
    <t>https://doi.org/10.1016/j.socec.2004.09.005</t>
  </si>
  <si>
    <t>https://www.sciencedirect.com/science/article/pii/S1053535704000642</t>
  </si>
  <si>
    <t>G. Kaur</t>
  </si>
  <si>
    <t>Perception of bank employees’ towards working environment of selected Indian universal banks</t>
  </si>
  <si>
    <t>10.1108/IJBM-10-2013-0117</t>
  </si>
  <si>
    <t>https://doi.org/10.1108/IJBM-10-2013-0117</t>
  </si>
  <si>
    <t>W. Kaus</t>
  </si>
  <si>
    <t>Conspicuous consumption and “race”: Evidence from South Africa</t>
  </si>
  <si>
    <t>https://doi.org/10.1016/j.jdeveco.2012.07.004</t>
  </si>
  <si>
    <t>https://www.sciencedirect.com/science/article/pii/S0304387812000648</t>
  </si>
  <si>
    <t>A. M. Kavanagh; L. Krnjacki; Z. Aitken; A. D. LaMontagne; A. Beer; E. Baker; R. Bentley</t>
  </si>
  <si>
    <t>Intersections between disability, type of impairment, gender and socio-economic disadvantage in a nationally representative sample of 33,101 working-aged Australians</t>
  </si>
  <si>
    <t>https://doi.org/10.1016/j.dhjo.2014.08.008</t>
  </si>
  <si>
    <t>https://www.sciencedirect.com/science/article/pii/S1936657414001071</t>
  </si>
  <si>
    <t>G. Kavetsos; P. Koutroumpis</t>
  </si>
  <si>
    <t>Technological affluence and subjective well-being</t>
  </si>
  <si>
    <t>https://doi.org/10.1016/j.joep.2011.05.004</t>
  </si>
  <si>
    <t>https://www.sciencedirect.com/science/article/pii/S0167487011000833</t>
  </si>
  <si>
    <t>I. Kawachi; B. P. Kennedy</t>
  </si>
  <si>
    <t>Income inequality and health: pathways and mechanisms</t>
  </si>
  <si>
    <t>Health Serv Res</t>
  </si>
  <si>
    <t>I. Kawachi; S. V. Subramanian; N. Almeida-Filho</t>
  </si>
  <si>
    <t>A glossary for health inequalities</t>
  </si>
  <si>
    <t>J Epidemiol Community Health</t>
  </si>
  <si>
    <t>10.1136/jech.56.9.647</t>
  </si>
  <si>
    <t>D. Kawaguchi; F. Ohtake</t>
  </si>
  <si>
    <t>Testing the Morale Theory of Nominal Wage Rigidity</t>
  </si>
  <si>
    <t>http://www.jstor.org/stable/25249123</t>
  </si>
  <si>
    <t>A. Kazlou; M. Klinthall</t>
  </si>
  <si>
    <t>Entrepreneurial response to changing opportunity structures</t>
  </si>
  <si>
    <t>10.1108/IJEBR-02-2018-0090</t>
  </si>
  <si>
    <t>https://doi.org/10.1108/IJEBR-02-2018-0090</t>
  </si>
  <si>
    <t>S. Keen; R. U. Ayres; R. Standish</t>
  </si>
  <si>
    <t>A Note on the Role of Energy in Production</t>
  </si>
  <si>
    <t>https://doi.org/10.1016/j.ecolecon.2018.11.002</t>
  </si>
  <si>
    <t>https://www.sciencedirect.com/science/article/pii/S0921800917311746</t>
  </si>
  <si>
    <t>T. J. Kehoe; F. Meza</t>
  </si>
  <si>
    <t>CATCH-UP GROWTH FOLLOWED BY STAGNATION: MEXICO, 1950-2010</t>
  </si>
  <si>
    <t>Latin American Journal of Economics</t>
  </si>
  <si>
    <t>http://www.jstor.org/stable/41959232</t>
  </si>
  <si>
    <t>M. Keilow; C. Wu; C. Obel</t>
  </si>
  <si>
    <t>Cumulative social disadvantage and risk of attention deficit hyperactivity disorder: Results from a nationwide cohort study</t>
  </si>
  <si>
    <t>10.1016/j.ssmph.2020.100548</t>
  </si>
  <si>
    <t>https://www.scopus.com/inward/record.uri?eid=2-s2.0-85078989691&amp;doi=10.1016%2fj.ssmph.2020.100548&amp;partnerID=40&amp;md5=c0270f11a48fa212b4e3c0fb322bda64</t>
  </si>
  <si>
    <t>J. Kelley; M. D. R. Evans</t>
  </si>
  <si>
    <t>Societal Inequality and individual subjective well-being: Results from 68 societies and over 200,000 individuals, 1981–2008</t>
  </si>
  <si>
    <t>https://doi.org/10.1016/j.ssresearch.2016.04.020</t>
  </si>
  <si>
    <t>https://www.sciencedirect.com/science/article/pii/S0049089X16302216</t>
  </si>
  <si>
    <t>C. Kelly</t>
  </si>
  <si>
    <t>10.1086/235422</t>
  </si>
  <si>
    <t>http://www.jstor.org/stable/10.1086/235422</t>
  </si>
  <si>
    <t>M. G. Kelman</t>
  </si>
  <si>
    <t>Personal Deductions Revisited: Why They Fit Poorly in an Ideal" Income Tax and Why They Fit Worse in a Far from Ideal World"</t>
  </si>
  <si>
    <t>Stanford Law Review</t>
  </si>
  <si>
    <t>10.2307/1228528</t>
  </si>
  <si>
    <t>http://www.jstor.org/stable/1228528</t>
  </si>
  <si>
    <t>A. Kemmerling</t>
  </si>
  <si>
    <t>The end of work or work without end? How people's beliefs about labour markets shape retirement politics</t>
  </si>
  <si>
    <t>Journal of Public Policy</t>
  </si>
  <si>
    <t>http://www.jstor.org/stable/43864165</t>
  </si>
  <si>
    <t>E. Kemp-Benedict</t>
  </si>
  <si>
    <t>Material needs and aggregate demand</t>
  </si>
  <si>
    <t>https://doi.org/10.1016/j.socec.2013.02.003</t>
  </si>
  <si>
    <t>https://www.sciencedirect.com/science/article/pii/S1053535713000139</t>
  </si>
  <si>
    <t>M. K. Kempel; T. N. Winding; M. Böttcher; J. H. Andersen</t>
  </si>
  <si>
    <t>Subjective social status and cardiometabolic risk markers in young adults</t>
  </si>
  <si>
    <t>Psychoneuroendocrinology</t>
  </si>
  <si>
    <t>https://doi.org/10.1016/j.psyneuen.2022.105666</t>
  </si>
  <si>
    <t>https://www.sciencedirect.com/science/article/pii/S0306453022000075</t>
  </si>
  <si>
    <t>P. Kennedy; N. Winston</t>
  </si>
  <si>
    <t>Housing deprivation</t>
  </si>
  <si>
    <t>Absolute poverty in Europe</t>
  </si>
  <si>
    <t>10.2307/j.ctvf3w3zg.11</t>
  </si>
  <si>
    <t>http://www.jstor.org/stable/j.ctvf3w3zg.11</t>
  </si>
  <si>
    <t>B. Kennelly; E. O’Shea; E. Garvey</t>
  </si>
  <si>
    <t>Social capital, life expectancy and mortality: a cross-national examination</t>
  </si>
  <si>
    <t>https://doi.org/10.1016/S0277-9536(02)00241-1</t>
  </si>
  <si>
    <t>https://www.sciencedirect.com/science/article/pii/S0277953602002411</t>
  </si>
  <si>
    <t>C. Kenny</t>
  </si>
  <si>
    <t>Were People in the Past Poor and Miserable?</t>
  </si>
  <si>
    <t>Kyklos</t>
  </si>
  <si>
    <t>10.1111/j.1467-6435.2006.00328.x</t>
  </si>
  <si>
    <t>https://search.ebscohost.com/login.aspx?direct=true&amp;db=bth&amp;AN=20535324&amp;site=ehost-live</t>
  </si>
  <si>
    <t>What's Not Converging? East Asia's Relative Performance in Income, Health, and Education</t>
  </si>
  <si>
    <t>10.1111/j.1748-3131.2008.00084.x</t>
  </si>
  <si>
    <t>https://search.ebscohost.com/login.aspx?direct=true&amp;db=bth&amp;AN=31897827&amp;site=ehost-live</t>
  </si>
  <si>
    <t>J. Kent; H. Weisberg; B. Lamar; T. Marx</t>
  </si>
  <si>
    <t>Understanding the etiology of child abuse: A preliminary typology of cases</t>
  </si>
  <si>
    <t>https://doi.org/10.1016/0190-7409(83)90016-6</t>
  </si>
  <si>
    <t>https://www.sciencedirect.com/science/article/pii/0190740983900166</t>
  </si>
  <si>
    <t>D. Kesavayuth; R. E. Rosenman; V. Zikos</t>
  </si>
  <si>
    <t>Personality and health satisfaction</t>
  </si>
  <si>
    <t>https://doi.org/10.1016/j.socec.2014.11.005</t>
  </si>
  <si>
    <t>https://www.sciencedirect.com/science/article/pii/S2214804314001189</t>
  </si>
  <si>
    <t>J. R. Kesselman</t>
  </si>
  <si>
    <t>7 - Taxpayer Behavior and the Design of a Credit Income Tax</t>
  </si>
  <si>
    <t>Income-Tested Transfer Programs</t>
  </si>
  <si>
    <t>https://doi.org/10.1016/B978-0-12-275880-5.50014-2</t>
  </si>
  <si>
    <t>https://www.sciencedirect.com/science/article/pii/B9780122758805500142</t>
  </si>
  <si>
    <t>M. A. Kessler</t>
  </si>
  <si>
    <t>Economic Status of Nonwhite Workers, 1955-62</t>
  </si>
  <si>
    <t>Monthly Labor Review</t>
  </si>
  <si>
    <t>http://www.jstor.org/stable/41835362</t>
  </si>
  <si>
    <t>R. C. Kessler</t>
  </si>
  <si>
    <t>A DISAGGREGATION OF THE RELATIONSHIP BETWEEN SOCIOECONOMIC STATUS AND PSYCHOLOGICAL DISTRESS</t>
  </si>
  <si>
    <t>10.2307/2095211</t>
  </si>
  <si>
    <t>https://search.ebscohost.com/login.aspx?direct=true&amp;db=bth&amp;AN=14753725&amp;site=ehost-live</t>
  </si>
  <si>
    <t>H. Keun Ryu; D. J. Slottje</t>
  </si>
  <si>
    <t>Income inequality versus utility inequality</t>
  </si>
  <si>
    <t>Communications in Statistics: Theory &amp; Methods</t>
  </si>
  <si>
    <t>10.1080/03610926.2015.1069348</t>
  </si>
  <si>
    <t>https://search.ebscohost.com/login.aspx?direct=true&amp;db=bth&amp;AN=120538433&amp;site=ehost-live</t>
  </si>
  <si>
    <t>N. Keyfitz</t>
  </si>
  <si>
    <t>Sociology and Canadian society</t>
  </si>
  <si>
    <t>Perspectives on the Social Sciences in Canada</t>
  </si>
  <si>
    <t>http://www.jstor.org/stable/10.3138/j.ctt1vgw624.6</t>
  </si>
  <si>
    <t>E. L. Khalil</t>
  </si>
  <si>
    <t>Respect, admiration, aggrandizement: Adam Smith as economic psychologist</t>
  </si>
  <si>
    <t>https://doi.org/10.1016/S0167-4870(96)00023-2</t>
  </si>
  <si>
    <t>https://www.sciencedirect.com/science/article/pii/S0167487096000232</t>
  </si>
  <si>
    <t>The mirror neuron paradox: How far is understanding from mimicking?</t>
  </si>
  <si>
    <t>https://doi.org/10.1016/j.jebo.2009.12.005</t>
  </si>
  <si>
    <t>https://www.sciencedirect.com/science/article/pii/S0167268110001794</t>
  </si>
  <si>
    <t>Wellbeing and Happiness</t>
  </si>
  <si>
    <t>JOURNAL OF VALUE INQUIRY</t>
  </si>
  <si>
    <t>10.1007/s10790-018-9678-1</t>
  </si>
  <si>
    <t>Solving the income-happiness paradox</t>
  </si>
  <si>
    <t>10.1007/s12232-022-00398-0</t>
  </si>
  <si>
    <t>https://www.scopus.com/inward/record.uri?eid=2-s2.0-85134671375&amp;doi=10.1007%2fs12232-022-00398-0&amp;partnerID=40&amp;md5=6dd3d84a1b1bcc0e6251c11f9d564881</t>
  </si>
  <si>
    <t>E. L. Khalil; J. A. Aimone; D. Houser; S. Wang; D. Martinez; K. Qian</t>
  </si>
  <si>
    <t>The aspirational income hypothesis: On the limits of the relative income hypothesis</t>
  </si>
  <si>
    <t>10.1016/j.jebo.2020.12.003</t>
  </si>
  <si>
    <t>https://www.scopus.com/inward/record.uri?eid=2-s2.0-85098735589&amp;doi=10.1016%2fj.jebo.2020.12.003&amp;partnerID=40&amp;md5=f8a9570236c496ab942dd5bf60d3f846</t>
  </si>
  <si>
    <t>A. H. Kidder</t>
  </si>
  <si>
    <t>Paths from Poverty to Employment: Job Search Among Negroes</t>
  </si>
  <si>
    <t>Labor Law Journal</t>
  </si>
  <si>
    <t>https://search.ebscohost.com/login.aspx?direct=true&amp;db=bth&amp;AN=5812524&amp;site=ehost-live</t>
  </si>
  <si>
    <t>T. Kifle</t>
  </si>
  <si>
    <t>Relative Income and Job Satisfaction: Evidence from Australia</t>
  </si>
  <si>
    <t>Applied Research in Quality of Life</t>
  </si>
  <si>
    <t>10.1007/s11482-012-9186-6</t>
  </si>
  <si>
    <t>https://www.scopus.com/inward/record.uri?eid=2-s2.0-84877627054&amp;doi=10.1007%2fs11482-012-9186-6&amp;partnerID=40&amp;md5=1d81278972ce30a03c020f7cb8891da9</t>
  </si>
  <si>
    <t>Do Comparison Wages Play a Major Role in Determining Overall Job Satisfaction? Evidence from Australia</t>
  </si>
  <si>
    <t>10.1007/s10902-013-9439-6</t>
  </si>
  <si>
    <t>T. Kifle; P. Kler; S. Shankar</t>
  </si>
  <si>
    <t>Immigrant job satisfaction: the Australian experience</t>
  </si>
  <si>
    <t>10.1108/IJM-02-2014-0053</t>
  </si>
  <si>
    <t>https://doi.org/10.1108/IJM-02-2014-0053</t>
  </si>
  <si>
    <t>M. Killian; R. Schoen; A. Dusso</t>
  </si>
  <si>
    <t>Keeping up with the Joneses: The Interplay of Personal and Collective Evaluations in Voter Turnout</t>
  </si>
  <si>
    <t>Political Behavior</t>
  </si>
  <si>
    <t>http://www.jstor.org/stable/40213320</t>
  </si>
  <si>
    <t>J. Kim; S. N. Jang</t>
  </si>
  <si>
    <t>Socioeconomic disparities in breast cancer screening among US women: trends from 2000 to 2005</t>
  </si>
  <si>
    <t>J Prev Med Public Health</t>
  </si>
  <si>
    <t>10.3961/jpmph.2008.41.3.186</t>
  </si>
  <si>
    <t>J. O. Kim; S. Forsythe; Q. Gu; S. Jae Moon</t>
  </si>
  <si>
    <t>Cross‐cultural consumer values, needs and purchase behavior</t>
  </si>
  <si>
    <t>10.1108/07363760210444869</t>
  </si>
  <si>
    <t>https://doi.org/10.1108/07363760210444869</t>
  </si>
  <si>
    <t>K. Kim</t>
  </si>
  <si>
    <t>The Effects of Job Quality on the Health of Wage Workers: Congruence between the Hard and Soft Job Quality</t>
  </si>
  <si>
    <t>Safety and Health at Work</t>
  </si>
  <si>
    <t>https://doi.org/10.1016/j.shaw.2022.10.003</t>
  </si>
  <si>
    <t>https://www.sciencedirect.com/science/article/pii/S2093791122001433</t>
  </si>
  <si>
    <t>K. S. Kim; J. A. Hanson</t>
  </si>
  <si>
    <t>Equitable, productive employment targets for the international development strategy</t>
  </si>
  <si>
    <t>https://doi.org/10.1016/0305-750X(82)90087-0</t>
  </si>
  <si>
    <t>https://www.sciencedirect.com/science/article/pii/0305750X82900870</t>
  </si>
  <si>
    <t>Y. Kim; Y. Kee; S. Lee</t>
  </si>
  <si>
    <t>An Analysis of the Relative Importance of Components in Measuring Community Wellbeing: Perspectives of Citizens, Public Officials, and Experts</t>
  </si>
  <si>
    <t>10.1007/s11205-014-0652-4</t>
  </si>
  <si>
    <t>https://search.ebscohost.com/login.aspx?direct=true&amp;db=bth&amp;AN=101364829&amp;site=ehost-live</t>
  </si>
  <si>
    <t>Y. Kim; H. Woo; E. Withers</t>
  </si>
  <si>
    <t>Low income dynamics and depression over the life course in South Korea</t>
  </si>
  <si>
    <t>https://doi.org/10.1016/j.alcr.2020.100400</t>
  </si>
  <si>
    <t>https://www.sciencedirect.com/science/article/pii/S1040260820300885</t>
  </si>
  <si>
    <t>C. P. Kindleberger</t>
  </si>
  <si>
    <t>Economists in International Organizations</t>
  </si>
  <si>
    <t>International Organization</t>
  </si>
  <si>
    <t>http://www.jstor.org/stable/2704624</t>
  </si>
  <si>
    <t>M. Kindler</t>
  </si>
  <si>
    <t>Risk, migration and migrant domestic work_x000D_
Selected theory and research review</t>
  </si>
  <si>
    <t>A Risky Business?</t>
  </si>
  <si>
    <t>http://www.jstor.org/stable/j.ctt6wp75p.5</t>
  </si>
  <si>
    <t>P. King; R. Kipp; H. Mori; S. Institute for Global Environmental</t>
  </si>
  <si>
    <t>We are What We Consume_x000D_
Sustainable consumption in a resource constrained world</t>
  </si>
  <si>
    <t>Sustainable Consumption and Production in the Asia-Pacific Region</t>
  </si>
  <si>
    <t>http://www.jstor.org/stable/resrep00868.9</t>
  </si>
  <si>
    <t>R. F. King</t>
  </si>
  <si>
    <t>An Asymmetric, Non-Zero-Sum Logic</t>
  </si>
  <si>
    <t>Money, Time, and Politics</t>
  </si>
  <si>
    <t>10.2307/j.ctt22726nw.6</t>
  </si>
  <si>
    <t>http://www.jstor.org/stable/j.ctt22726nw.6</t>
  </si>
  <si>
    <t>G. G. Kingdon; J. Knight</t>
  </si>
  <si>
    <t>Community, comparisons and subjective well-being in a divided society</t>
  </si>
  <si>
    <t>10.1016/j.jebo.2007.03.004</t>
  </si>
  <si>
    <t>https://www.scopus.com/inward/record.uri?eid=2-s2.0-33750115434&amp;doi=10.1016%2fj.jebo.2007.03.004&amp;partnerID=40&amp;md5=fa0fbec5b243ac7dbc913953ff04296f</t>
  </si>
  <si>
    <t>J. M. Kinge; L. Vallejo-Torres; S. Morris</t>
  </si>
  <si>
    <t>Income related inequalities in avoidable mortality in Norway: A population-based study using data from 1994–2011</t>
  </si>
  <si>
    <t>https://doi.org/10.1016/j.healthpol.2015.04.016</t>
  </si>
  <si>
    <t>https://www.sciencedirect.com/science/article/pii/S0168851015001232</t>
  </si>
  <si>
    <t>M. Kingma</t>
  </si>
  <si>
    <t>Welcome to Globalization</t>
  </si>
  <si>
    <t>Nurses on the Move</t>
  </si>
  <si>
    <t>http://www.jstor.org/stable/10.7591/j.ctv2n7mv5.5</t>
  </si>
  <si>
    <t>C. K. Kirby; K. Specht; R. Fox-Kämper; J. K. Hawes; N. Cohen; S. Caputo; R. T. Ilieva; A. Lelièvre; L. Poniży; V. Schoen; C. Blythe</t>
  </si>
  <si>
    <t>Differences in motivations and social impacts across urban agriculture types: Case studies in Europe and the US</t>
  </si>
  <si>
    <t>https://doi.org/10.1016/j.landurbplan.2021.104110</t>
  </si>
  <si>
    <t>https://www.sciencedirect.com/science/article/pii/S0169204621000736</t>
  </si>
  <si>
    <t>P. Kirby; M. P. Murphy</t>
  </si>
  <si>
    <t>The Losers</t>
  </si>
  <si>
    <t>Towards a Second Republic</t>
  </si>
  <si>
    <t>10.2307/j.ctt183p6s9.11</t>
  </si>
  <si>
    <t>http://www.jstor.org/stable/j.ctt183p6s9.11</t>
  </si>
  <si>
    <t>P. A. T. Kircher</t>
  </si>
  <si>
    <t>Poverty Reduction as Focal Point of Development Cooperation_x000D_
The International Consensus</t>
  </si>
  <si>
    <t>Poverty Reduction Strategies</t>
  </si>
  <si>
    <t>http://www.jstor.org/stable/j.ctv9hj6p0.10</t>
  </si>
  <si>
    <t>N. Kirk; S. Fritzell; B. Burström</t>
  </si>
  <si>
    <t>How Did Employment and Financial Strain Affect the Self-rated Health of Lone Mothers Around the Time of the Economic Crisis? A Cross-sectional Comparison of the United Kingdom and Sweden</t>
  </si>
  <si>
    <t>https://www.jstor.org/stable/48514557</t>
  </si>
  <si>
    <t>H. Kirmanoğlu; C. Başlevent</t>
  </si>
  <si>
    <t>Life Satisfaction of Ethnic Minority Members: An Examination of Interactions with Immigration, Discrimination, and Citizenship</t>
  </si>
  <si>
    <t>http://www.jstor.org/stable/24720525</t>
  </si>
  <si>
    <t>S. Klasen; C. Gruen</t>
  </si>
  <si>
    <t>Income, inequality, and subjective well-being: An international and intertemporal perspective using panel data</t>
  </si>
  <si>
    <t>Jahrbuch fur Wirtschaftsgeschichte</t>
  </si>
  <si>
    <t>https://www.scopus.com/inward/record.uri?eid=2-s2.0-84886619467&amp;doi=10.1524%2fjbwg.2013.0002&amp;partnerID=40&amp;md5=6a60b5e2bdddf986fd15ae9d630c3ac4</t>
  </si>
  <si>
    <t>A. J. Kleiman</t>
  </si>
  <si>
    <t>IMPOVERISHMENT BY TAXATION</t>
  </si>
  <si>
    <t>https://www.jstor.org/stable/27143860</t>
  </si>
  <si>
    <t>S. Klinsky; H. Dowlatabadi; T. McDaniels</t>
  </si>
  <si>
    <t>Comparing public rationales for justice trade-offs in mitigation and adaptation climate policy dilemmas</t>
  </si>
  <si>
    <t>Global Environmental Change</t>
  </si>
  <si>
    <t>https://doi.org/10.1016/j.gloenvcha.2012.05.008</t>
  </si>
  <si>
    <t>https://www.sciencedirect.com/science/article/pii/S0959378012000623</t>
  </si>
  <si>
    <t>E. F. Klor; M. Shayo</t>
  </si>
  <si>
    <t>Social identity and preferences over redistribution</t>
  </si>
  <si>
    <t>https://doi.org/10.1016/j.jpubeco.2009.12.003</t>
  </si>
  <si>
    <t>https://www.sciencedirect.com/science/article/pii/S0047272709001649</t>
  </si>
  <si>
    <t>M. Knell</t>
  </si>
  <si>
    <t>Social Comparisons, Inequality, and Growth</t>
  </si>
  <si>
    <t>Journal of Institutional and Theoretical Economics (JITE) / Zeitschrift für die gesamte Staatswissenschaft</t>
  </si>
  <si>
    <t>http://www.jstor.org/stable/40752162</t>
  </si>
  <si>
    <t>O. v. d. Knesebeck; N. Vonneilich; D. Ludecke</t>
  </si>
  <si>
    <t>Income and functional limitations among the aged in Europe: a trend analysis in 16 countries</t>
  </si>
  <si>
    <t>Journal of Epidemiology &amp; Community Health</t>
  </si>
  <si>
    <t>http://dx.doi.org/10.1136/jech-2016-208369</t>
  </si>
  <si>
    <t>http://jech.bmj.com/content/71/6/584</t>
  </si>
  <si>
    <t>G. Knies</t>
  </si>
  <si>
    <t>Income Comparisons Among Neighbours and Satisfaction in East and West Germany</t>
  </si>
  <si>
    <t>10.1007/s11205-011-9818-5</t>
  </si>
  <si>
    <t>https://www.scopus.com/inward/record.uri?eid=2-s2.0-84859218806&amp;doi=10.1007%2fs11205-011-9818-5&amp;partnerID=40&amp;md5=7c4cc00cb42ad1d6ec933852738d5cc4</t>
  </si>
  <si>
    <t>T. J. Kniesner</t>
  </si>
  <si>
    <t>Behavioral economics and the value of a statistical life</t>
  </si>
  <si>
    <t>Journal of Risk and Uncertainty</t>
  </si>
  <si>
    <t>http://www.jstor.org/stable/45179249</t>
  </si>
  <si>
    <t>J. Knight</t>
  </si>
  <si>
    <t>The economic causes and consequences of social instability in China</t>
  </si>
  <si>
    <t>https://doi.org/10.1016/j.chieco.2013.01.001</t>
  </si>
  <si>
    <t>https://www.sciencedirect.com/science/article/pii/S1043951X13000035</t>
  </si>
  <si>
    <t>J. Knight; R. Gunatilaka</t>
  </si>
  <si>
    <t>Great Expectations? The Subjective Well-being of Rural–Urban Migrants in China</t>
  </si>
  <si>
    <t>https://doi.org/10.1016/j.worlddev.2009.03.002</t>
  </si>
  <si>
    <t>https://www.sciencedirect.com/science/article/pii/S0305750X0900076X</t>
  </si>
  <si>
    <t>The Rural-Urban Divide in China: Income but Not Happiness?</t>
  </si>
  <si>
    <t>Journal of Development Studies</t>
  </si>
  <si>
    <t>10.1080/00220380903012763</t>
  </si>
  <si>
    <t>https://search.ebscohost.com/login.aspx?direct=true&amp;db=bth&amp;AN=50038398&amp;site=ehost-live</t>
  </si>
  <si>
    <t>Does Economic Growth Raise Happiness in China?</t>
  </si>
  <si>
    <t>Oxford Development Studies</t>
  </si>
  <si>
    <t>10.1080/13600818.2010.551006</t>
  </si>
  <si>
    <t>https://www.scopus.com/inward/record.uri?eid=2-s2.0-79952679713&amp;doi=10.1080%2f13600818.2010.551006&amp;partnerID=40&amp;md5=09a3fbd42b38d88af0126f3a4c199617</t>
  </si>
  <si>
    <t>Income, aspirations and the Hedonic Treadmill in a poor society</t>
  </si>
  <si>
    <t>https://doi.org/10.1016/j.jebo.2011.12.005</t>
  </si>
  <si>
    <t>https://www.sciencedirect.com/science/article/pii/S0167268111002885</t>
  </si>
  <si>
    <t>Is Happiness Infectious?</t>
  </si>
  <si>
    <t>SCOTTISH JOURNAL OF POLITICAL ECONOMY</t>
  </si>
  <si>
    <t>10.1111/sjpe.12105</t>
  </si>
  <si>
    <t>Income inequality and happiness: Which inequalities matter in China?</t>
  </si>
  <si>
    <t>10.1016/j.chieco.2022.101765</t>
  </si>
  <si>
    <t>https://www.scopus.com/inward/record.uri?eid=2-s2.0-85125440456&amp;doi=10.1016%2fj.chieco.2022.101765&amp;partnerID=40&amp;md5=b1eafca3d419ea72eb2f694ebe685bfd</t>
  </si>
  <si>
    <t>J. Knight; B. Ma; R. Gunatilaka</t>
  </si>
  <si>
    <t>The Puzzle of Falling Happiness despite Rising Income in Rural China: Eleven Hypotheses</t>
  </si>
  <si>
    <t>ECONOMIC DEVELOPMENT AND CULTURAL CHANGE</t>
  </si>
  <si>
    <t>10.1086/713936</t>
  </si>
  <si>
    <t>Economic Development and Cultural Change</t>
  </si>
  <si>
    <t>https://www.scopus.com/inward/record.uri?eid=2-s2.0-85125267926&amp;doi=10.1086%2f713936&amp;partnerID=40&amp;md5=36cceba14bb067c9bf3e486c7741acc6</t>
  </si>
  <si>
    <t>J. Knight; L. Song; R. Gunatilaka</t>
  </si>
  <si>
    <t>Subjective well-being and its determinants in rural China</t>
  </si>
  <si>
    <t>10.1016/j.chieco.2008.09.003</t>
  </si>
  <si>
    <t>https://www.scopus.com/inward/record.uri?eid=2-s2.0-70350044577&amp;doi=10.1016%2fj.chieco.2008.09.003&amp;partnerID=40&amp;md5=8ba55a8d937889beff83f008fa742a8d</t>
  </si>
  <si>
    <t>K. W. Knight; E. A. Rosa</t>
  </si>
  <si>
    <t>The environmental efficiency of well-being: A cross-national analysis</t>
  </si>
  <si>
    <t>https://doi.org/10.1016/j.ssresearch.2010.11.002</t>
  </si>
  <si>
    <t>https://www.sciencedirect.com/science/article/pii/S0049089X10002735</t>
  </si>
  <si>
    <t>B. Knoll; H. Pitlik</t>
  </si>
  <si>
    <t>Who benefits from big government? A life satisfaction approach</t>
  </si>
  <si>
    <t>Empirica</t>
  </si>
  <si>
    <t>10.1007/s10663-015-9304-4</t>
  </si>
  <si>
    <t>https://www.scopus.com/inward/record.uri?eid=2-s2.0-84937831702&amp;doi=10.1007%2fs10663-015-9304-4&amp;partnerID=40&amp;md5=4ba2cfe0007e16db229a0b3c79bf31a9</t>
  </si>
  <si>
    <t>K. A. Knopf</t>
  </si>
  <si>
    <t>M</t>
  </si>
  <si>
    <t>A Lexicon of Economics</t>
  </si>
  <si>
    <t>https://doi.org/10.1016/B978-0-12-416955-5.50016-7</t>
  </si>
  <si>
    <t>https://www.sciencedirect.com/science/article/pii/B9780124169555500167</t>
  </si>
  <si>
    <t>C</t>
  </si>
  <si>
    <t>https://doi.org/10.1016/B978-0-12-416955-5.50007-6</t>
  </si>
  <si>
    <t>https://www.sciencedirect.com/science/article/pii/B9780124169555500076</t>
  </si>
  <si>
    <t>D. D. Knudsen</t>
  </si>
  <si>
    <t>The Declining Status of Women: Popular Myths and the Failure of Functionalist Thought</t>
  </si>
  <si>
    <t>10.2307/2575259</t>
  </si>
  <si>
    <t>http://www.jstor.org/stable/2575259</t>
  </si>
  <si>
    <t>T. Knudsen</t>
  </si>
  <si>
    <t>Reference groups and variable risk strategies</t>
  </si>
  <si>
    <t>https://doi.org/10.1016/j.jebo.2007.02.004</t>
  </si>
  <si>
    <t>https://www.sciencedirect.com/science/article/pii/S0167268108000267</t>
  </si>
  <si>
    <t>Y.-Y. Koay; C.-G. Keh; S.-E. Tang; Y.-T. Tan; L.-M. Chan</t>
  </si>
  <si>
    <t>CAN THE TAX THE RICH, SUBSIDISE THE POOR" POLICY IMPROVE FINANCIAL SATISFACTION AMONG MALAYSIANS?"</t>
  </si>
  <si>
    <t>INTERNATIONAL JOURNAL OF MANAGEMENT STUDIES</t>
  </si>
  <si>
    <t>M. Koch; L. Menkhoff; U. Schmidt</t>
  </si>
  <si>
    <t>Coupled lotteries—A new method to analyze inequality aversion</t>
  </si>
  <si>
    <t>https://doi.org/10.1016/j.jebo.2021.08.008</t>
  </si>
  <si>
    <t>https://www.sciencedirect.com/science/article/pii/S0167268121003449</t>
  </si>
  <si>
    <t>U. Kollamparambil</t>
  </si>
  <si>
    <t>Socio-Economic Inequality of Wellbeing: A Comparison of Switzerland and South Africa</t>
  </si>
  <si>
    <t>10.1007/s10902-020-00240-w</t>
  </si>
  <si>
    <t>https://www.scopus.com/inward/record.uri?eid=2-s2.0-85081609340&amp;doi=10.1007%2fs10902-020-00240-w&amp;partnerID=40&amp;md5=afb4d34f92a30540115af796293eb10c</t>
  </si>
  <si>
    <t>U. Kollamparambil; Q. Mathentamo</t>
  </si>
  <si>
    <t>Subjective wellbeing inequality in South Africa 2008-14: An unconditional quantile decomposition analysis</t>
  </si>
  <si>
    <t>DEVELOPMENT SOUTHERN AFRICA</t>
  </si>
  <si>
    <t>10.1080/0376835X.2020.1799757</t>
  </si>
  <si>
    <t>Subjective wellbeing inequality in South Africa 2008–14: An unconditional quantile decomposition analysis</t>
  </si>
  <si>
    <t>https://www.scopus.com/inward/record.uri?eid=2-s2.0-85089008397&amp;doi=10.1080%2f0376835X.2020.1799757&amp;partnerID=40&amp;md5=09f9fa5aa7c8f967213a8bfed4320956</t>
  </si>
  <si>
    <t>U. Kollamparambil; M. Ndlovu</t>
  </si>
  <si>
    <t>Assessing the Income and Subjective Wellbeing Relationship Across Sub-national Developmental Contexts</t>
  </si>
  <si>
    <t>10.1007/s10902-023-00623-9</t>
  </si>
  <si>
    <t>https://www.scopus.com/inward/record.uri?eid=2-s2.0-85146253604&amp;doi=10.1007%2fs10902-023-00623-9&amp;partnerID=40&amp;md5=a1d67a53e448b641542f83a8a491f61a</t>
  </si>
  <si>
    <t>A. M. Komarek; M. Spoor; S. Feng; X. Shi</t>
  </si>
  <si>
    <t>Income implications of political capital and agricultural land use in western China</t>
  </si>
  <si>
    <t>China Agricultural Economic Review</t>
  </si>
  <si>
    <t>10.1108/CAER-03-2015-0030</t>
  </si>
  <si>
    <t>https://doi.org/10.1108/CAER-03-2015-0030</t>
  </si>
  <si>
    <t>J. Komlos; P. Salamon</t>
  </si>
  <si>
    <t>The poverty of growth with interdependent utility functions</t>
  </si>
  <si>
    <t>https://doi.org/10.1016/j.socec.2008.01.012</t>
  </si>
  <si>
    <t>https://www.sciencedirect.com/science/article/pii/S1053535708000152</t>
  </si>
  <si>
    <t>N. Kondo; I. Kawachi; S. V. Subramanian; Y. Takeda; Z. Yamagata</t>
  </si>
  <si>
    <t>Do social comparisons explain the association between income inequality and health?: Relative deprivation and perceived health among male and female Japanese individuals</t>
  </si>
  <si>
    <t>https://doi.org/10.1016/j.socscimed.2008.06.002</t>
  </si>
  <si>
    <t>https://www.sciencedirect.com/science/article/pii/S0277953608002967</t>
  </si>
  <si>
    <t>N. Kondo; M. Saito; H. Hikichi; J. Aida; T. Ojima; K. Kondo; I. Kawachi</t>
  </si>
  <si>
    <t>Relative deprivation in income and mortality by leading causes among older Japanese men and women: AGES cohort study</t>
  </si>
  <si>
    <t>10.1136/jech-2014-205103</t>
  </si>
  <si>
    <t>https://www.scopus.com/inward/record.uri?eid=2-s2.0-84930014157&amp;doi=10.1136%2fjech-2014-205103&amp;partnerID=40&amp;md5=d104516a31bfb659609f11e6ee515e95</t>
  </si>
  <si>
    <t>R. H. Koning; G. Ridder</t>
  </si>
  <si>
    <t>Rent assistance and housing demand</t>
  </si>
  <si>
    <t>https://doi.org/10.1016/S0047-2727(97)00024-8</t>
  </si>
  <si>
    <t>https://www.sciencedirect.com/science/article/pii/S0047272797000248</t>
  </si>
  <si>
    <t>J. Konow; J. Earley</t>
  </si>
  <si>
    <t>The Hedonistic Paradox: Is homo economicus happier?</t>
  </si>
  <si>
    <t>https://doi.org/10.1016/j.jpubeco.2007.04.006</t>
  </si>
  <si>
    <t>https://www.sciencedirect.com/science/article/pii/S004727270700062X</t>
  </si>
  <si>
    <t>K. A. Konrad</t>
  </si>
  <si>
    <t>Wealth seeking reconsidered</t>
  </si>
  <si>
    <t>https://doi.org/10.1016/0167-2681(92)90028-A</t>
  </si>
  <si>
    <t>https://www.sciencedirect.com/science/article/pii/016726819290028A</t>
  </si>
  <si>
    <t>X. Koolman; E. van Doorslaer</t>
  </si>
  <si>
    <t>On the interpretation of a concentration index of inequality</t>
  </si>
  <si>
    <t>10.1002/hec.884</t>
  </si>
  <si>
    <t>M. S. Kopp; Á. Skrabski; S. Szedmák</t>
  </si>
  <si>
    <t>Psychosocial risk factors, inequality and self-rated morbidity in a changing society</t>
  </si>
  <si>
    <t>https://doi.org/10.1016/S0277-9536(00)00097-6</t>
  </si>
  <si>
    <t>https://www.sciencedirect.com/science/article/pii/S0277953600000976</t>
  </si>
  <si>
    <t>R. J. Korda; E. Paige; V. Yiengprugsawan; I. Latz; S. Friel</t>
  </si>
  <si>
    <t>Income-related inequalities in chronic conditions, physical functioning and psychological distress among older people in Australia: Cross-sectional findings from the 45 and up study</t>
  </si>
  <si>
    <t>10.1186/1471-2458-14-741</t>
  </si>
  <si>
    <t>https://www.scopus.com/inward/record.uri?eid=2-s2.0-84904520165&amp;doi=10.1186%2f1471-2458-14-741&amp;partnerID=40&amp;md5=27e489efa6f28ad6c48b45b981322faa</t>
  </si>
  <si>
    <t>M. Korhonen; M. Puhakka; M. Viren</t>
  </si>
  <si>
    <t>Economic hardship and suicides</t>
  </si>
  <si>
    <t>10.1108/IJSE-06-2016-0153</t>
  </si>
  <si>
    <t>https://doi.org/10.1108/IJSE-06-2016-0153</t>
  </si>
  <si>
    <t>K. Kosec; C. H. Mo; E. Schmidt; J. Song</t>
  </si>
  <si>
    <t>Perceptions of relative deprivation and women’s empowerment</t>
  </si>
  <si>
    <t>https://doi.org/10.1016/j.worlddev.2020.105218</t>
  </si>
  <si>
    <t>https://www.sciencedirect.com/science/article/pii/S0305750X20303454</t>
  </si>
  <si>
    <t>M. Kosny; J. Silber; G. Yalonetzky</t>
  </si>
  <si>
    <t>On the Measurement of Multi-Period Income Mobility</t>
  </si>
  <si>
    <t>10.1108/S1049-258520200000028004</t>
  </si>
  <si>
    <t>https://doi.org/10.1108/S1049-258520200000028004</t>
  </si>
  <si>
    <t>M. Kosny; G. Yalonetzky</t>
  </si>
  <si>
    <t>Relative income change and pro-poor growth</t>
  </si>
  <si>
    <t>ECONOMIA POLITICA</t>
  </si>
  <si>
    <t>10.1007/s40888-015-0017-8</t>
  </si>
  <si>
    <t>M. Kośny; G. Yalonetzky</t>
  </si>
  <si>
    <t>Economia Politica</t>
  </si>
  <si>
    <t>https://www.scopus.com/inward/record.uri?eid=2-s2.0-84947600376&amp;doi=10.1007%2fs40888-015-0017-8&amp;partnerID=40&amp;md5=8e559ea30bcf2858feea19268550ec00</t>
  </si>
  <si>
    <t>P. Kovacheva; X. Niu</t>
  </si>
  <si>
    <t>The Mental Cost of Pension Loss: The Experience of Russia's Pensioners during Transition</t>
  </si>
  <si>
    <t>10.1108/S0147-9121(2012)0000036010</t>
  </si>
  <si>
    <t>https://doi.org/10.1108/S0147-9121(2012)0000036010</t>
  </si>
  <si>
    <t>K. Kovács</t>
  </si>
  <si>
    <t>Consumer expenditure when positional concerns matter</t>
  </si>
  <si>
    <t>10.1108/IJSE-01-2020-0022</t>
  </si>
  <si>
    <t>https://doi.org/10.1108/IJSE-01-2020-0022</t>
  </si>
  <si>
    <t>T. Kozma; G. Pusztai; K. Torkos</t>
  </si>
  <si>
    <t>4. ROMA CHILDHOOD IN EASTERN EUROPE</t>
  </si>
  <si>
    <t>10.1016/S1479-358X(04)04004-5</t>
  </si>
  <si>
    <t>https://doi.org/10.1016/S1479-358X(04)04004-5</t>
  </si>
  <si>
    <t>K. Z. Kramer; H. Bae; C.-a. Huh; S. Pak</t>
  </si>
  <si>
    <t>The positive spillover and crossover of paternity leave use: A dyadic longitudinal analysis</t>
  </si>
  <si>
    <t>Journal of Vocational Behavior</t>
  </si>
  <si>
    <t>https://doi.org/10.1016/j.jvb.2019.05.007</t>
  </si>
  <si>
    <t>https://www.sciencedirect.com/science/article/pii/S0001879119300685</t>
  </si>
  <si>
    <t>K. Z. Kramer; S. Pak</t>
  </si>
  <si>
    <t>Relative Earnings and Depressive Symptoms among Working Parents: Gender Differences in the Effect of Relative Income on Depressive Symptoms</t>
  </si>
  <si>
    <t>SEX ROLES</t>
  </si>
  <si>
    <t>10.1007/s11199-017-0848-6</t>
  </si>
  <si>
    <t>A. Krause</t>
  </si>
  <si>
    <t>Education and Taxation Policies in the Presence of Countervailing Incentives</t>
  </si>
  <si>
    <t>http://www.jstor.org/stable/40268924</t>
  </si>
  <si>
    <t>O. Kravdal</t>
  </si>
  <si>
    <t>A broader perspective on education and mortality: Are we influenced by other people's education?</t>
  </si>
  <si>
    <t>SOCIAL SCIENCE &amp; MEDICINE</t>
  </si>
  <si>
    <t>10.1016/j.socscimed.2007.10.009</t>
  </si>
  <si>
    <t>Ø. Kravdal</t>
  </si>
  <si>
    <t>Does place matter for cancer survival in Norway? A multilevel analysis of the importance of hospital affiliation and municipality socio-economic resources</t>
  </si>
  <si>
    <t>https://doi.org/10.1016/j.healthplace.2005.08.005</t>
  </si>
  <si>
    <t>https://www.sciencedirect.com/science/article/pii/S1353829205000456</t>
  </si>
  <si>
    <t>https://doi.org/10.1016/j.socscimed.2007.10.009</t>
  </si>
  <si>
    <t>https://www.sciencedirect.com/science/article/pii/S0277953607005333</t>
  </si>
  <si>
    <t>I. B. Kravis</t>
  </si>
  <si>
    <t>RELATIVE INCOME SHARES IN FACT AND THEORY</t>
  </si>
  <si>
    <t>https://search.ebscohost.com/login.aspx?direct=true&amp;db=bth&amp;AN=8714561&amp;site=ehost-live</t>
  </si>
  <si>
    <t>I. Kristoffersen</t>
  </si>
  <si>
    <t>Great expectations: Education and subjective wellbeing</t>
  </si>
  <si>
    <t>https://doi.org/10.1016/j.joep.2018.04.005</t>
  </si>
  <si>
    <t>https://www.sciencedirect.com/science/article/pii/S0167487017302210</t>
  </si>
  <si>
    <t>L. Kristov; P. Lindert; R. McClelland</t>
  </si>
  <si>
    <t>Pressure groups and redistribution</t>
  </si>
  <si>
    <t>https://doi.org/10.1016/0047-2727(92)90024-A</t>
  </si>
  <si>
    <t>https://www.sciencedirect.com/science/article/pii/004727279290024A</t>
  </si>
  <si>
    <t>L. L. Kroeker</t>
  </si>
  <si>
    <t>Low Fertility and Secret Family Planning in Lesotho</t>
  </si>
  <si>
    <t>Fertility, Conjuncture, Difference</t>
  </si>
  <si>
    <t>10.2307/j.ctvw04c56.13</t>
  </si>
  <si>
    <t>http://www.jstor.org/stable/j.ctvw04c56.13</t>
  </si>
  <si>
    <t>T. Kromydas; R. M. Thomson; A. Pulford; M. J. Green; S. V. Katikireddi</t>
  </si>
  <si>
    <t>Which is most important for mental health: Money, poverty, or paid work? A fixed-effects analysis of the UK Household Longitudinal Study</t>
  </si>
  <si>
    <t>https://doi.org/10.1016/j.ssmph.2021.100909</t>
  </si>
  <si>
    <t>https://www.sciencedirect.com/science/article/pii/S2352827321001841</t>
  </si>
  <si>
    <t>A. Kroska</t>
  </si>
  <si>
    <t>Conceptualizing and Measuring Gender Ideology as an Identity</t>
  </si>
  <si>
    <t>http://www.jstor.org/stable/190134</t>
  </si>
  <si>
    <t>C. M. Kuhnen; A. Tymula</t>
  </si>
  <si>
    <t>Feedback, Self-Esteem, and Performance in Organizations</t>
  </si>
  <si>
    <t>http://www.jstor.org/stable/41406374</t>
  </si>
  <si>
    <t>N. Kulic</t>
  </si>
  <si>
    <t>The type and duration of family unions and income sharing: The implications for women's economic well-being</t>
  </si>
  <si>
    <t>https://doi.org/10.1016/j.socec.2013.02.005</t>
  </si>
  <si>
    <t>https://www.sciencedirect.com/science/article/pii/S1053535713000152</t>
  </si>
  <si>
    <t>European women: The link between money, career, and financial satisfaction</t>
  </si>
  <si>
    <t>10.1093/esr/jct030</t>
  </si>
  <si>
    <t>https://www.scopus.com/inward/record.uri?eid=2-s2.0-84902147463&amp;doi=10.1093%2fesr%2fjct030&amp;partnerID=40&amp;md5=f5c7a9ded325cd8b2674b0f055aa8c53</t>
  </si>
  <si>
    <t>N. Kulic; A. Minello; S. Zella</t>
  </si>
  <si>
    <t>Manage Your Money, Be Satisfied? Money Management Practices and Financial Satisfaction of Couples Through the Lens of Gender</t>
  </si>
  <si>
    <t>10.1177/0192513X19891463</t>
  </si>
  <si>
    <t>https://www.scopus.com/inward/record.uri?eid=2-s2.0-85077169422&amp;doi=10.1177%2f0192513X19891463&amp;partnerID=40&amp;md5=e6e10e25fe90be0b6820c7d57108929a</t>
  </si>
  <si>
    <t>R. A. Kulka; J. Veroff; E. Douvan</t>
  </si>
  <si>
    <t>Social Class and the Use of Professional Help for Personal Problems: 1957 and 1976</t>
  </si>
  <si>
    <t>10.2307/2136474</t>
  </si>
  <si>
    <t>http://www.jstor.org/stable/2136474</t>
  </si>
  <si>
    <t>V. S. Kulkarni</t>
  </si>
  <si>
    <t>CORRELATES OF SELF-RATED HEALTH STATUS IN THE CONTEXT OF SRI LANKA</t>
  </si>
  <si>
    <t>Journal of Developing Areas</t>
  </si>
  <si>
    <t>10.1353/jda.2015.0130</t>
  </si>
  <si>
    <t>https://search.ebscohost.com/login.aspx?direct=true&amp;db=bth&amp;AN=112529911&amp;site=ehost-live</t>
  </si>
  <si>
    <t>A. Kumar</t>
  </si>
  <si>
    <t>SUBJECTIVE HOUSEHOLD INCOME RISKS AND SCHOOLING INVESTMENT IN RURAL INDIA</t>
  </si>
  <si>
    <t>10.1353/jda.2020.0014</t>
  </si>
  <si>
    <t>https://search.ebscohost.com/login.aspx?direct=true&amp;db=bth&amp;AN=136214157&amp;site=ehost-live</t>
  </si>
  <si>
    <t>A. Kumar; J. Paul; S. Starčević</t>
  </si>
  <si>
    <t>Do brands make consumers happy?- A masstige theory perspective</t>
  </si>
  <si>
    <t>Journal of Retailing and Consumer Services</t>
  </si>
  <si>
    <t>https://doi.org/10.1016/j.jretconser.2020.102318</t>
  </si>
  <si>
    <t>https://www.sciencedirect.com/science/article/pii/S0969698920313266</t>
  </si>
  <si>
    <t>R. Kumar</t>
  </si>
  <si>
    <t>Personal Savings from Top Incomes and Household Wealth Accumulation in the United States</t>
  </si>
  <si>
    <t>International Journal of Political Economy</t>
  </si>
  <si>
    <t>10.1080/08911916.2016.1230448</t>
  </si>
  <si>
    <t>https://search.ebscohost.com/login.aspx?direct=true&amp;db=bth&amp;AN=119148746&amp;site=ehost-live</t>
  </si>
  <si>
    <t>C. S. J. Kung; S. E. Pudney; M. A. Shields</t>
  </si>
  <si>
    <t>Economic gradients in loneliness, social isolation and social support: Evidence from the UK Biobank</t>
  </si>
  <si>
    <t>https://doi.org/10.1016/j.socscimed.2022.115122</t>
  </si>
  <si>
    <t>https://www.sciencedirect.com/science/article/pii/S0277953622004282</t>
  </si>
  <si>
    <t>Y. Kunimitsu</t>
  </si>
  <si>
    <t>Regional Factors Affecting the Satisfaction of Residents: Evidence from a Structural Equation Model in Japan</t>
  </si>
  <si>
    <t>http://www.jstor.org/stable/24721124</t>
  </si>
  <si>
    <t>C.-T. Kuo; T.-l. Chiang</t>
  </si>
  <si>
    <t>The association between relative deprivation and self-rated health, depressive symptoms, and smoking behavior in Taiwan</t>
  </si>
  <si>
    <t>https://doi.org/10.1016/j.socscimed.2013.04.015</t>
  </si>
  <si>
    <t>https://www.sciencedirect.com/science/article/pii/S0277953613002335</t>
  </si>
  <si>
    <t>T. Kusago; B. L. Barham</t>
  </si>
  <si>
    <t>Preference Heterogeneity, Power, and Intrahousehold Decision-Making in Rural Malaysia</t>
  </si>
  <si>
    <t>https://doi.org/10.1016/S0305-750X(01)00031-6</t>
  </si>
  <si>
    <t>https://www.sciencedirect.com/science/article/pii/S0305750X01000316</t>
  </si>
  <si>
    <t>J. E. Kushman; C. K. Ranney</t>
  </si>
  <si>
    <t>An Ordered-Response Income Adequacy Model</t>
  </si>
  <si>
    <t>The Journal of Consumer Affairs</t>
  </si>
  <si>
    <t>http://www.jstor.org/stable/23859212</t>
  </si>
  <si>
    <t>I. Kuziemko; R. W. Buell; T. Reich; M. I. Norton</t>
  </si>
  <si>
    <t>https://www.jstor.org/stable/26372545</t>
  </si>
  <si>
    <t>S. Kuznets</t>
  </si>
  <si>
    <t>Quantitative Aspects of the Economic Growth of Nations: VIII. Distribution of Income by Size</t>
  </si>
  <si>
    <t>http://www.jstor.org/stable/1152605</t>
  </si>
  <si>
    <t>N. O. A. Kwate; M. S. Goodman</t>
  </si>
  <si>
    <t>An empirical analysis of White privilege, social position and health</t>
  </si>
  <si>
    <t>https://doi.org/10.1016/j.socscimed.2014.05.041</t>
  </si>
  <si>
    <t>https://www.sciencedirect.com/science/article/pii/S0277953614003359</t>
  </si>
  <si>
    <t>M. K. Kwok; I. Kawachi; D. Rehkopf; M. Y. Ni; G. M. Leung; C. M. Schooling</t>
  </si>
  <si>
    <t>Relative Deprivation, Income Inequality, and Cardiovascular Health: Observational and Mendelian Randomization Studies in Hong Kong Chinese</t>
  </si>
  <si>
    <t>Front Public Health</t>
  </si>
  <si>
    <t>10.3389/fpubh.2021.726617</t>
  </si>
  <si>
    <t>Frontiers in Public Health</t>
  </si>
  <si>
    <t>https://www.scopus.com/inward/record.uri?eid=2-s2.0-85124109561&amp;doi=10.3389%2ffpubh.2021.726617&amp;partnerID=40&amp;md5=a838d4295a52e3c9ccf02c7fe12fcefe</t>
  </si>
  <si>
    <t>M. K. Kwok; S. V. Subramanian; G. M. Leung; C. M. Schooling</t>
  </si>
  <si>
    <t>Household income and adolescent blood pressure in a Chinese birth cohort: “Children of 1997”</t>
  </si>
  <si>
    <t>https://doi.org/10.1016/j.socscimed.2015.09.012</t>
  </si>
  <si>
    <t>https://www.sciencedirect.com/science/article/pii/S0277953615301179</t>
  </si>
  <si>
    <t>A. Kwon</t>
  </si>
  <si>
    <t>The Impact of Intergenerational Mobility on Well-being in Japan</t>
  </si>
  <si>
    <t>10.1007/s11205-021-02834-0</t>
  </si>
  <si>
    <t>I. Kwon; K. Sohn</t>
  </si>
  <si>
    <t>Job dissatisfaction of the self-employed in Indonesia</t>
  </si>
  <si>
    <t>http://www.jstor.org/stable/44697220</t>
  </si>
  <si>
    <t>B. T. La; S. Lim; M. P. Cameron; T. Q. Tran; M. T. Nguyen</t>
  </si>
  <si>
    <t>Absolute income, comparison income and subjective well-being in a transitional country: Panel evidence from Vietnamese household surveys</t>
  </si>
  <si>
    <t>Economic Analysis and Policy</t>
  </si>
  <si>
    <t>10.1016/j.eap.2021.09.008</t>
  </si>
  <si>
    <t>https://www.scopus.com/inward/record.uri?eid=2-s2.0-85116018512&amp;doi=10.1016%2fj.eap.2021.09.008&amp;partnerID=40&amp;md5=d419ac4d1775796507558d3d1112d5c4</t>
  </si>
  <si>
    <t>J. M. Labeaga; J. A. Molina; M. Navarro</t>
  </si>
  <si>
    <t>Deprivation using satisfaction measures in Spain: An evaluation of unemployment benefits</t>
  </si>
  <si>
    <t>https://doi.org/10.1016/j.jpolmod.2010.12.006</t>
  </si>
  <si>
    <t>https://www.sciencedirect.com/science/article/pii/S0161893810001201</t>
  </si>
  <si>
    <t>R. LabontÉ</t>
  </si>
  <si>
    <t>Econology: integrating health and sustainable development. Part One: theory and background</t>
  </si>
  <si>
    <t>Health Promotion International</t>
  </si>
  <si>
    <t>http://www.jstor.org/stable/45152060</t>
  </si>
  <si>
    <t>L. W. C. Lai; B. T. Yu</t>
  </si>
  <si>
    <t>Changing the Constraints Behind Supply and Demand_x000D_
The Economic Analysis of Law</t>
  </si>
  <si>
    <t>The Power of Supply and Demand</t>
  </si>
  <si>
    <t>http://www.jstor.org/stable/j.ctt1xwc9j.17</t>
  </si>
  <si>
    <t>P. Lains</t>
  </si>
  <si>
    <t>Growth in a Protected Environment: Portugal, 1850–1950</t>
  </si>
  <si>
    <t>10.1016/S0363-3268(06)24004-7</t>
  </si>
  <si>
    <t>https://doi.org/10.1016/S0363-3268(06)24004-7</t>
  </si>
  <si>
    <t>A. Lait</t>
  </si>
  <si>
    <t>Telling tales</t>
  </si>
  <si>
    <t>10.2307/j.ctt1vwmf9h.13</t>
  </si>
  <si>
    <t>http://www.jstor.org/stable/j.ctt1vwmf9h.13</t>
  </si>
  <si>
    <t>Identity</t>
  </si>
  <si>
    <t>10.2307/j.ctt1vwmf9h.8</t>
  </si>
  <si>
    <t>http://www.jstor.org/stable/j.ctt1vwmf9h.8</t>
  </si>
  <si>
    <t>T. Lakshmanasamy</t>
  </si>
  <si>
    <t>Money and Happiness in India: Is Relative Comparison Cardinal or Ordinal and Same for All?</t>
  </si>
  <si>
    <t>Journal of Quantitative Economics</t>
  </si>
  <si>
    <t>10.1007/s40953-022-00326-7</t>
  </si>
  <si>
    <t>https://www.scopus.com/inward/record.uri?eid=2-s2.0-85139624506&amp;doi=10.1007%2fs40953-022-00326-7&amp;partnerID=40&amp;md5=ffd6f6b8a8b193875797ce8a046caf69</t>
  </si>
  <si>
    <t>DETERMINANTS OF HAPPINESS IN INDIA: TIME SERIES ORDERED PROBIT ESTIMATION OF SUBJECTIVE WELL-BEING</t>
  </si>
  <si>
    <t>Journal of Organisation &amp; Human Behaviour</t>
  </si>
  <si>
    <t>https://search.ebscohost.com/login.aspx?direct=true&amp;db=bth&amp;AN=158719784&amp;site=ehost-live</t>
  </si>
  <si>
    <t>T. Lakshmanasamy; K. Maya</t>
  </si>
  <si>
    <t>The Effect of Income Inequality on Happiness Inequality in India: A Recentered Influence Function Regression Estimation and Life Satisfaction Inequality Decomposition</t>
  </si>
  <si>
    <t>Indian Journal of Human Development</t>
  </si>
  <si>
    <t>10.1177/0973703020948468</t>
  </si>
  <si>
    <t>https://www.scopus.com/inward/record.uri?eid=2-s2.0-85103212667&amp;doi=10.1177%2f0973703020948468&amp;partnerID=40&amp;md5=c28b2a95bbc8261062a5c86920241854</t>
  </si>
  <si>
    <t>C. Lalji; D. Pakrashi; R. Smyth</t>
  </si>
  <si>
    <t>Can eating five fruit and veg a day really keep the doctor away?</t>
  </si>
  <si>
    <t>https://doi.org/10.1016/j.econmod.2017.07.024</t>
  </si>
  <si>
    <t>https://www.sciencedirect.com/science/article/pii/S0264999317311446</t>
  </si>
  <si>
    <t>K.-C. J. Lam; P.-W. Liu</t>
  </si>
  <si>
    <t>Socio-Economic Inequalities in Happiness in China and U.S</t>
  </si>
  <si>
    <t>http://www.jstor.org/stable/24720858</t>
  </si>
  <si>
    <t>M. Lambkin; F. Bradley</t>
  </si>
  <si>
    <t>The changing consumer in Ireland</t>
  </si>
  <si>
    <t>International Journal of Research in Marketing</t>
  </si>
  <si>
    <t>https://doi.org/10.1016/0167-8116(95)00010-0</t>
  </si>
  <si>
    <t>https://www.sciencedirect.com/science/article/pii/0167811695000100</t>
  </si>
  <si>
    <t>A. D. LaMontagne; L. Krnjacki; A. Milner; P. Butterworth; A. Kavanagh</t>
  </si>
  <si>
    <t>Psychosocial job quality in a national sample of working Australians: A comparison of persons working with versus without disability</t>
  </si>
  <si>
    <t>https://doi.org/10.1016/j.ssmph.2016.03.001</t>
  </si>
  <si>
    <t>https://www.sciencedirect.com/science/article/pii/S2352827316000239</t>
  </si>
  <si>
    <t>E. Lampi; K. Nordblom</t>
  </si>
  <si>
    <t>Money and success – Sibling and birth-order effects on positional concerns</t>
  </si>
  <si>
    <t>https://doi.org/10.1016/j.joep.2009.11.009</t>
  </si>
  <si>
    <t>https://www.sciencedirect.com/science/article/pii/S0167487009001251</t>
  </si>
  <si>
    <t>Money and success - Sibling and birth-order effects on positional concerns</t>
  </si>
  <si>
    <t>10.1016/j.joep.2009.11.009</t>
  </si>
  <si>
    <t>A. N. Lamu; J. A. Olsen</t>
  </si>
  <si>
    <t>The relative importance of health, income and social relations for subjective well-being: An integrative analysis</t>
  </si>
  <si>
    <t>https://doi.org/10.1016/j.socscimed.2016.01.046</t>
  </si>
  <si>
    <t>https://www.sciencedirect.com/science/article/pii/S0277953616300478</t>
  </si>
  <si>
    <t>K. C. Land</t>
  </si>
  <si>
    <t>Social Indicators</t>
  </si>
  <si>
    <t>Annual Review of Sociology</t>
  </si>
  <si>
    <t>http://www.jstor.org/stable/2946054</t>
  </si>
  <si>
    <t>R. E. Lane</t>
  </si>
  <si>
    <t>Market Justice, Political Justice</t>
  </si>
  <si>
    <t>10.2307/1958264</t>
  </si>
  <si>
    <t>http://www.jstor.org/stable/1958264</t>
  </si>
  <si>
    <t>K. Lang</t>
  </si>
  <si>
    <t>Who Is Poor?</t>
  </si>
  <si>
    <t>Poverty and Discrimination</t>
  </si>
  <si>
    <t>10.2307/j.ctt1bd6jww.5</t>
  </si>
  <si>
    <t>http://www.jstor.org/stable/j.ctt1bd6jww.5</t>
  </si>
  <si>
    <t>T. S. Langner</t>
  </si>
  <si>
    <t>Psychophysiological Symptoms and the Status of Women in Two Mexican Communities</t>
  </si>
  <si>
    <t>Approaches to Cross-Cultural Psychiatry</t>
  </si>
  <si>
    <t>http://www.jstor.org/stable/10.7591/j.ctvr7f4vq.16</t>
  </si>
  <si>
    <t>J. P. Langston; E. W. Kirby; M. E. Nielsen; A. B. Smith; M. E. Woods; E. M. Wallen; R. S. Pruthi</t>
  </si>
  <si>
    <t>Economic Impact of Training and Career Decisions on Urological Surgery</t>
  </si>
  <si>
    <t>The Journal of Urology</t>
  </si>
  <si>
    <t>https://doi.org/10.1016/j.juro.2013.09.060</t>
  </si>
  <si>
    <t>https://www.sciencedirect.com/science/article/pii/S0022534713055596</t>
  </si>
  <si>
    <t>P. Lanjouw; M. R. Marra</t>
  </si>
  <si>
    <t>Urban poverty across the spectrum of Vietnam’s towns and cities</t>
  </si>
  <si>
    <t>https://doi.org/10.1016/j.worlddev.2018.06.011</t>
  </si>
  <si>
    <t>https://www.sciencedirect.com/science/article/pii/S0305750X1830202X</t>
  </si>
  <si>
    <t>H. Lankford; J. Wyckoff</t>
  </si>
  <si>
    <t>Primary and secondary school choice among public and religious alternatives</t>
  </si>
  <si>
    <t>https://doi.org/10.1016/0272-7757(92)90040-A</t>
  </si>
  <si>
    <t>https://www.sciencedirect.com/science/article/pii/027277579290040A</t>
  </si>
  <si>
    <t>P.-A. Lapointe; C. Bach</t>
  </si>
  <si>
    <t>Amélioration ou polarisation ? Évolution de la structure et de la qualité des emplois au Québec et au Canada, 1997-2013</t>
  </si>
  <si>
    <t>Upgrading or Polarization? The Evolution of Employment Structure and Quality in Quebec and Canada, 1997-2013.</t>
  </si>
  <si>
    <t>10.7202/1035900ar</t>
  </si>
  <si>
    <t>A. Larose; S. Moore; S. Harper; J. Lynch</t>
  </si>
  <si>
    <t>Global income-related inequalities in HIV testing</t>
  </si>
  <si>
    <t>J Public Health (Oxf)</t>
  </si>
  <si>
    <t>10.1093/pubmed/fdr001</t>
  </si>
  <si>
    <t>L. R. Larson; L. E. Mullenbach; M. H. E. M. Browning; A. Rigolon; J. Thomsen; E. C. Metcalf; N. P. Reigner; I. Sharaievska; O. McAnirlin; A. D'Antonio; S. Cloutier; M. Helbich; S. M. Labib</t>
  </si>
  <si>
    <t>Greenspace and park use associated with less emotional distress among college students in the United States during the COVID-19 pandemic</t>
  </si>
  <si>
    <t>Environmental Research</t>
  </si>
  <si>
    <t>https://doi.org/10.1016/j.envres.2021.112367</t>
  </si>
  <si>
    <t>https://www.sciencedirect.com/science/article/pii/S0013935121016686</t>
  </si>
  <si>
    <t>S. Laszlo; K. Grantham; E. Oskay; T. Zhang</t>
  </si>
  <si>
    <t>Grappling with the challenges of measuring women's economic empowerment in intrahousehold settings</t>
  </si>
  <si>
    <t>https://doi.org/10.1016/j.worlddev.2020.104959</t>
  </si>
  <si>
    <t>https://www.sciencedirect.com/science/article/pii/S0305750X20300851</t>
  </si>
  <si>
    <t>K. F. Latif; I. Ahmed; S. Aamir</t>
  </si>
  <si>
    <t>Servant leadership, self-efficacy and life satisfaction in the public sector of Pakistan: exploratory, symmetric, and asymmetric analyses</t>
  </si>
  <si>
    <t>International Journal of Public Leadership</t>
  </si>
  <si>
    <t>10.1108/IJPL-11-2021-0058</t>
  </si>
  <si>
    <t>https://doi.org/10.1108/IJPL-11-2021-0058</t>
  </si>
  <si>
    <t>K. F. Latif; F. Marimon</t>
  </si>
  <si>
    <t>Development and validation of servant leadership scale in Spanish higher education</t>
  </si>
  <si>
    <t>Leadership &amp; Organization Development Journal</t>
  </si>
  <si>
    <t>10.1108/LODJ-01-2019-0041</t>
  </si>
  <si>
    <t>https://doi.org/10.1108/LODJ-01-2019-0041</t>
  </si>
  <si>
    <t>M. Latukha; J. Soyiri; M. Shagalkina; L. Rysakova</t>
  </si>
  <si>
    <t>From expatriation to global migration</t>
  </si>
  <si>
    <t>10.1108/JGM-12-2018-0062</t>
  </si>
  <si>
    <t>https://doi.org/10.1108/JGM-12-2018-0062</t>
  </si>
  <si>
    <t>M. Lau; D. Gordon; C. Pantazis; E. Sutton; L. Lai</t>
  </si>
  <si>
    <t>Including the Views of the Public in a Survey of Poverty and Social Exclusion in Hong Kong: Findings from Focus Group Research</t>
  </si>
  <si>
    <t>http://www.jstor.org/stable/24721748</t>
  </si>
  <si>
    <t>J. Lawrence</t>
  </si>
  <si>
    <t>10.1086/235371</t>
  </si>
  <si>
    <t>http://www.jstor.org/stable/10.1086/235371</t>
  </si>
  <si>
    <t>R. Layard; G. Mayraz; S. Nickell</t>
  </si>
  <si>
    <t>The marginal utility of income</t>
  </si>
  <si>
    <t>https://doi.org/10.1016/j.jpubeco.2008.01.007</t>
  </si>
  <si>
    <t>https://www.sciencedirect.com/science/article/pii/S0047272708000248</t>
  </si>
  <si>
    <t>Does relative income matter? Are the critics right?</t>
  </si>
  <si>
    <t>https://dx.doi.org/10.1093/acprof:oso/9780199732739.003.0006</t>
  </si>
  <si>
    <t>http://ovidsp.ovid.com/ovidweb.cgi?T=JS&amp;PAGE=reference&amp;D=psyc7&amp;NEWS=N&amp;AN=2010-05852-006</t>
  </si>
  <si>
    <t>Does Relative Income Matter? Are the Critics Right?</t>
  </si>
  <si>
    <t>International Differences in Well-Being</t>
  </si>
  <si>
    <t>10.1093/acprof:oso/9780199732739.003.0006</t>
  </si>
  <si>
    <t>https://www.scopus.com/inward/record.uri?eid=2-s2.0-84921821870&amp;doi=10.1093%2facprof%3aoso%2f9780199732739.003.0006&amp;partnerID=40&amp;md5=af48d90f92e1615eabafe0b449fd2ae5</t>
  </si>
  <si>
    <t>R. Layte; B. Nolan; C. T. Whelan</t>
  </si>
  <si>
    <t>Reassessing income and deprivation approaches to the measurement of poverty in the Republic of Ireland</t>
  </si>
  <si>
    <t>Economic and Social Review</t>
  </si>
  <si>
    <t>https://www.scopus.com/inward/record.uri?eid=2-s2.0-0035562076&amp;partnerID=40&amp;md5=a2c880f55c135f60e4c6b27f499a6442</t>
  </si>
  <si>
    <t>F. Lazar</t>
  </si>
  <si>
    <t>The National Economy</t>
  </si>
  <si>
    <t>Cdn Annual Review 1975</t>
  </si>
  <si>
    <t>http://www.jstor.org/stable/10.3138/j.ctt2tttxf.8</t>
  </si>
  <si>
    <t>O. Lazareva</t>
  </si>
  <si>
    <t>The effect of labor market shocks on health: The case of the Russian transition</t>
  </si>
  <si>
    <t>https://doi.org/10.1016/j.ehb.2019.100823</t>
  </si>
  <si>
    <t>https://www.sciencedirect.com/science/article/pii/S1570677X18303514</t>
  </si>
  <si>
    <t>E. A. Lazarova</t>
  </si>
  <si>
    <t>GOVERNANCE IN RELATION TO INFANT MORTALITY RATE: EVIDENCE FROM AROUND THE WORLD</t>
  </si>
  <si>
    <t>Annals of Public &amp; Cooperative Economics</t>
  </si>
  <si>
    <t>10.1111/j.1467-8292.2006.00311.x</t>
  </si>
  <si>
    <t>https://search.ebscohost.com/login.aspx?direct=true&amp;db=bth&amp;AN=22164788&amp;site=ehost-live</t>
  </si>
  <si>
    <t>E. A. Lazarova; I. Mosca</t>
  </si>
  <si>
    <t>Does governance matter for aggregate health capital?</t>
  </si>
  <si>
    <t>http://dx.doi.org/10.1080/13504850600721916</t>
  </si>
  <si>
    <t>http://www.informaworld.com/smpp/content~db=all~content=a781670396</t>
  </si>
  <si>
    <t>F. Le Deist; V. Tūtlys</t>
  </si>
  <si>
    <t>Limits to mobility: competence and qualifications in Europe</t>
  </si>
  <si>
    <t>European Journal of Training and Development</t>
  </si>
  <si>
    <t>10.1108/03090591211204742</t>
  </si>
  <si>
    <t>https://doi.org/10.1108/03090591211204742</t>
  </si>
  <si>
    <t>J. R. C. Lecomber</t>
  </si>
  <si>
    <t>GROWTH, EXTERNALITIES AND SATISFACTIONS— A reply to Beckerman</t>
  </si>
  <si>
    <t>10.1108/eb013764</t>
  </si>
  <si>
    <t>https://doi.org/10.1108/eb013764</t>
  </si>
  <si>
    <t>D. R. Lee</t>
  </si>
  <si>
    <t>10.1007/s10818-009-9072-y</t>
  </si>
  <si>
    <t>https://www.scopus.com/inward/record.uri?eid=2-s2.0-77949773944&amp;doi=10.1007%2fs10818-009-9072-y&amp;partnerID=40&amp;md5=1ee8537f95a0db4fb85e69a57cc2aa1f</t>
  </si>
  <si>
    <t>H. Lee; R. W. Bostic</t>
  </si>
  <si>
    <t>Bank adaptation to neighborhood change: Mortgage lending and the Community Reinvestment Act</t>
  </si>
  <si>
    <t>https://doi.org/10.1016/j.jue.2019.103211</t>
  </si>
  <si>
    <t>https://www.sciencedirect.com/science/article/pii/S0094119019300889</t>
  </si>
  <si>
    <t>K. S. Lee; H. Ono</t>
  </si>
  <si>
    <t>Specialization and happiness in marriage: A U.S.–Japan comparison</t>
  </si>
  <si>
    <t>https://doi.org/10.1016/j.ssresearch.2008.02.005</t>
  </si>
  <si>
    <t>https://www.sciencedirect.com/science/article/pii/S0049089X08000215</t>
  </si>
  <si>
    <t>M.-C. Lee; A. M. Jones</t>
  </si>
  <si>
    <t>Understanding differences in income-related health inequality between geographic regions in Taiwan using the SF-36</t>
  </si>
  <si>
    <t>https://doi.org/10.1016/j.healthpol.2007.01.007</t>
  </si>
  <si>
    <t>https://www.sciencedirect.com/science/article/pii/S0168851007000243</t>
  </si>
  <si>
    <t>R. D. Lee</t>
  </si>
  <si>
    <t>Chapter 19 Population dynamics: Equilibrium, disequilibrium, and consequences of fluctuations</t>
  </si>
  <si>
    <t>https://doi.org/10.1016/S1574-003X(97)80011-6</t>
  </si>
  <si>
    <t>https://www.sciencedirect.com/science/article/pii/S1574003X97800116</t>
  </si>
  <si>
    <t>S. Y. Lee; F. Ohtake</t>
  </si>
  <si>
    <t>How Conscious Are You of Others? Further Evidence on Relative Income and Happiness</t>
  </si>
  <si>
    <t>10.1007/s10902-021-00364-7</t>
  </si>
  <si>
    <t>https://www.scopus.com/inward/record.uri?eid=2-s2.0-85101681222&amp;doi=10.1007%2fs10902-021-00364-7&amp;partnerID=40&amp;md5=78b482ee30428b93806d9b01aa2329a7</t>
  </si>
  <si>
    <t>W. H. Lee; C. Ambrey; D. Pojani</t>
  </si>
  <si>
    <t>How do sprawl and inequality affect well-being in American cities?</t>
  </si>
  <si>
    <t>https://doi.org/10.1016/j.cities.2018.02.023</t>
  </si>
  <si>
    <t>https://www.sciencedirect.com/science/article/pii/S0264275117310806</t>
  </si>
  <si>
    <t>Y.-J. Lee; W. L. Parish; R. J. Willis</t>
  </si>
  <si>
    <t>Sons, Daughters, and Intergenerational Support in Taiwan</t>
  </si>
  <si>
    <t>http://www.jstor.org/stable/2781738</t>
  </si>
  <si>
    <t>N. Lees</t>
  </si>
  <si>
    <t>The Brandt Line after forty years: The more North-South relations change, the more they stay the same?</t>
  </si>
  <si>
    <t>Review of International Studies</t>
  </si>
  <si>
    <t>10.1017/S026021052000039X</t>
  </si>
  <si>
    <t>https://www.scopus.com/inward/record.uri?eid=2-s2.0-85096472710&amp;doi=10.1017%2fS026021052000039X&amp;partnerID=40&amp;md5=8aace2c06d2dbdbe5a5bdcb8cfb0dbe0</t>
  </si>
  <si>
    <t>M. K. R. Lefort; S. Erickson; S. Block; B. Carey; K. O. St. Louis</t>
  </si>
  <si>
    <t>Australian attitudes towards stuttering: A cross-sectional study</t>
  </si>
  <si>
    <t>https://doi.org/10.1016/j.jfludis.2021.105865</t>
  </si>
  <si>
    <t>https://www.sciencedirect.com/science/article/pii/S0094730X21000449</t>
  </si>
  <si>
    <t>S. J. Leguizamon; J. M. Ross</t>
  </si>
  <si>
    <t>Revealed preference for relative status: Evidence from the housing market</t>
  </si>
  <si>
    <t>https://doi.org/10.1016/j.jhe.2012.01.001</t>
  </si>
  <si>
    <t>https://www.sciencedirect.com/science/article/pii/S1051137712000022</t>
  </si>
  <si>
    <t>Z. Lei; S. Lundberg</t>
  </si>
  <si>
    <t>Vulnerable Boys: Short-term and Long-term Gender Differences in the Impacts of Adolescent Disadvantage</t>
  </si>
  <si>
    <t>10.1016/j.jebo.2020.07.020</t>
  </si>
  <si>
    <t>https://search.ebscohost.com/login.aspx?direct=true&amp;db=bth&amp;AN=146479100&amp;site=ehost-live</t>
  </si>
  <si>
    <t>H. Leibenstein</t>
  </si>
  <si>
    <t>The Economic Theory of Fertility Decline</t>
  </si>
  <si>
    <t>10.2307/1881706</t>
  </si>
  <si>
    <t>http://www.jstor.org/stable/1881706</t>
  </si>
  <si>
    <t>The Problem of Characterizing Aspirations</t>
  </si>
  <si>
    <t>Population &amp; Development Review</t>
  </si>
  <si>
    <t>10.2307/1971620</t>
  </si>
  <si>
    <t>J. Leibler; L. Zwack; J. Levy</t>
  </si>
  <si>
    <t>Agreement with inequality axioms and perceptions of inequality among environmental justice and risk assessment professionals</t>
  </si>
  <si>
    <t>Health, Risk &amp; Society</t>
  </si>
  <si>
    <t>10.1080/13698570802537003</t>
  </si>
  <si>
    <t>https://search.ebscohost.com/login.aspx?direct=true&amp;db=bth&amp;AN=37709394&amp;site=ehost-live</t>
  </si>
  <si>
    <t>J. P. Leigh; D. Tancredi; A. Jerant; P. S. Romano; R. L. Kravitz</t>
  </si>
  <si>
    <t>Lifetime Earnings for Physicians Across Specialties</t>
  </si>
  <si>
    <t>Medical Care</t>
  </si>
  <si>
    <t>http://www.jstor.org/stable/41714637</t>
  </si>
  <si>
    <t>M. Leites; X. Ramos</t>
  </si>
  <si>
    <t>The Effect of Relative Income Concerns on Life Satisfaction: Relative Deprivation and Loss Aversion</t>
  </si>
  <si>
    <t>10.1007/s10902-022-00555-w</t>
  </si>
  <si>
    <t>https://www.scopus.com/inward/record.uri?eid=2-s2.0-85135122971&amp;doi=10.1007%2fs10902-022-00555-w&amp;partnerID=40&amp;md5=2d1048519de430bcc452f15e20b5654d</t>
  </si>
  <si>
    <t>U. Lele</t>
  </si>
  <si>
    <t>Women and Structural Transformation</t>
  </si>
  <si>
    <t>http://www.jstor.org/stable/1153847</t>
  </si>
  <si>
    <t>O. Lenhart</t>
  </si>
  <si>
    <t>Do Higher Minimum Wages Benefit Health? Evidence From the UK</t>
  </si>
  <si>
    <t>https://www.jstor.org/stable/48555456</t>
  </si>
  <si>
    <t>M. C. Lennon; S. Rosenfield</t>
  </si>
  <si>
    <t>Relative Fairness and the Division of Housework: The Importance of Options</t>
  </si>
  <si>
    <t>http://www.jstor.org/stable/2782078</t>
  </si>
  <si>
    <t>M. C. Lennon; G. A. Wasserman; R. Allen</t>
  </si>
  <si>
    <t>Infant care and wives’ depressive symptoms</t>
  </si>
  <si>
    <t>Women and Health</t>
  </si>
  <si>
    <t>10.1300/J013v17n02_01</t>
  </si>
  <si>
    <t>https://www.scopus.com/inward/record.uri?eid=2-s2.0-0025905758&amp;doi=10.1300%2fJ013v17n02_01&amp;partnerID=40&amp;md5=3f55af167c0e5b7bc5ee1eccb6461b13</t>
  </si>
  <si>
    <t>R. Leon-Gonzalez; F. M. Tseng</t>
  </si>
  <si>
    <t>Socio-economic determinants of mortality in Taiwan: Combining individual and aggregate data</t>
  </si>
  <si>
    <t>https://doi.org/10.1016/j.healthpol.2010.07.005</t>
  </si>
  <si>
    <t>https://www.sciencedirect.com/science/article/pii/S0168851010001995</t>
  </si>
  <si>
    <t>L. Leopold; T. Leopold; C. M. Lechner</t>
  </si>
  <si>
    <t>Do Immigrants Suffer More From Job Loss? Unemployment and Subjective Well-being in Germany</t>
  </si>
  <si>
    <t>http://www.jstor.org/stable/44161421</t>
  </si>
  <si>
    <t>H. Leridon; C. Dutreuilh</t>
  </si>
  <si>
    <t>The Development of Fertility Theories: A Multidisciplinary Endeavour</t>
  </si>
  <si>
    <t>Population (English Edition, 2002-)</t>
  </si>
  <si>
    <t>http://www.jstor.org/stable/24638276</t>
  </si>
  <si>
    <t>A. Letelier; I. Madero-Cabib; E. A. Undurraga; P. Pérez-Cruz</t>
  </si>
  <si>
    <t>Lifetime socioeconomic determinants of health trajectories among older adults</t>
  </si>
  <si>
    <t>https://doi.org/10.1016/j.alcr.2021.100415</t>
  </si>
  <si>
    <t>https://www.sciencedirect.com/science/article/pii/S1040260821000149</t>
  </si>
  <si>
    <t>B. Leventoğlu</t>
  </si>
  <si>
    <t>Social Mobility, Middle Class, and Political Transitions</t>
  </si>
  <si>
    <t>The Journal of Conflict Resolution</t>
  </si>
  <si>
    <t>http://www.jstor.org/stable/24545591</t>
  </si>
  <si>
    <t>I. Leveson</t>
  </si>
  <si>
    <t>Medical Care Cost Incentives: Some Questions and Approaches for Research</t>
  </si>
  <si>
    <t>Inquiry</t>
  </si>
  <si>
    <t>http://www.jstor.org/stable/41348655</t>
  </si>
  <si>
    <t>L. Levine</t>
  </si>
  <si>
    <t>The distribution of household income and the middle class</t>
  </si>
  <si>
    <t>The Middle Class in America: Perspectives and Trends</t>
  </si>
  <si>
    <t>https://www.scopus.com/inward/record.uri?eid=2-s2.0-84935449878&amp;partnerID=40&amp;md5=5641d04a61a9f11605222b3404efc54c</t>
  </si>
  <si>
    <t>Income and Wealth Distribution: Perspectives and Considerations</t>
  </si>
  <si>
    <t>https://www.scopus.com/inward/record.uri?eid=2-s2.0-84896429991&amp;partnerID=40&amp;md5=8e4b547b1c59c933f330b816e2fd3b8a</t>
  </si>
  <si>
    <t>A. Levinson</t>
  </si>
  <si>
    <t>Valuing public goods using happiness data: The case of air quality</t>
  </si>
  <si>
    <t>https://doi.org/10.1016/j.jpubeco.2012.06.007</t>
  </si>
  <si>
    <t>https://www.sciencedirect.com/science/article/pii/S0047272712000709</t>
  </si>
  <si>
    <t>Z. Leviston; I. Walker; M. Green; J. Price</t>
  </si>
  <si>
    <t>Linkages between ecosystem services and human wellbeing: A Nexus Webs approach</t>
  </si>
  <si>
    <t>Ecological Indicators</t>
  </si>
  <si>
    <t>https://doi.org/10.1016/j.ecolind.2018.05.052</t>
  </si>
  <si>
    <t>https://www.sciencedirect.com/science/article/pii/S1470160X18303935</t>
  </si>
  <si>
    <t>S. A. Levitan; C. M. Johnson</t>
  </si>
  <si>
    <t>The Changing Work Place</t>
  </si>
  <si>
    <t>http://www.jstor.org/stable/1043743</t>
  </si>
  <si>
    <t>A. Levy</t>
  </si>
  <si>
    <t>A theory of happiness-wealth relationship with status-sensitive communication</t>
  </si>
  <si>
    <t>https://doi.org/10.1016/j.socec.2008.06.002</t>
  </si>
  <si>
    <t>https://www.sciencedirect.com/science/article/pii/S1053535708001091</t>
  </si>
  <si>
    <t>L. Lévy-Garboua; C. Meidinger; B. Rapoport</t>
  </si>
  <si>
    <t>Chapter 7 The Formation of Social Preferences: Some Lessons from Psychology and Biology</t>
  </si>
  <si>
    <t>https://doi.org/10.1016/S1574-0714(06)01007-4</t>
  </si>
  <si>
    <t>https://www.sciencedirect.com/science/article/pii/S1574071406010074</t>
  </si>
  <si>
    <t>C. Lewis</t>
  </si>
  <si>
    <t>RISK-BASED SENTENCING AND THE PRINCIPLES OF PUNISHMENT</t>
  </si>
  <si>
    <t>The Journal of Criminal Law and Criminology (1973-)</t>
  </si>
  <si>
    <t>https://www.jstor.org/stable/48656972</t>
  </si>
  <si>
    <t>C. W. Lewis; B. D. Johnston; H. H. Lee; C. M. McKinney; C. Reusch</t>
  </si>
  <si>
    <t>Income-Based Disparities in a Yearly Dental Visit in United States Adults and Children: Trend Analysis 1997 to 2016</t>
  </si>
  <si>
    <t>Acad Pediatr</t>
  </si>
  <si>
    <t>10.1016/j.acap.2020.06.003</t>
  </si>
  <si>
    <t>S. R. Lewis</t>
  </si>
  <si>
    <t>Aspects of Fiscal Policy and Resource Mobilization in Pakistan</t>
  </si>
  <si>
    <t>http://www.jstor.org/stable/41981601</t>
  </si>
  <si>
    <t>B. Li; J. L. van Zanden</t>
  </si>
  <si>
    <t>Before the Great Divergence? Comparing the Yangzi Delta and the Netherlands at the Beginning of the Nineteenth Century</t>
  </si>
  <si>
    <t>http://www.jstor.org/stable/41811360</t>
  </si>
  <si>
    <t>F. Li; W. Mu; S. Li; X. Li; J. Zhang; C. Chen; M. Zhou</t>
  </si>
  <si>
    <t>Income and Subjective Well-being: Test of a Multilevel Moderated Mediation Model</t>
  </si>
  <si>
    <t>10.1007/s11482-021-10017-9</t>
  </si>
  <si>
    <t>F. Li; W. Mu; S. Li; X. Li; J. Zhang; C. Chen; M. J. Zhou</t>
  </si>
  <si>
    <t>https://www.scopus.com/inward/record.uri?eid=2-s2.0-85122747535&amp;doi=10.1007%2fs11482-021-10017-9&amp;partnerID=40&amp;md5=90ca12fe37e262e177a8561ace5d9383</t>
  </si>
  <si>
    <t>F. Li; N. Zhou; J. A. F. Nicholls; G. Zhuang; C. Kranendonk</t>
  </si>
  <si>
    <t>Interlinear or inscription? A comparative study of Chinese and American mall shoppers’ behavior</t>
  </si>
  <si>
    <t>10.1108/07363760410513969</t>
  </si>
  <si>
    <t>https://doi.org/10.1108/07363760410513969</t>
  </si>
  <si>
    <t>H. Li; Y. Zhu</t>
  </si>
  <si>
    <t>Income, income inequality, and health: Evidence from China</t>
  </si>
  <si>
    <t>https://doi.org/10.1016/j.jce.2006.08.005</t>
  </si>
  <si>
    <t>https://www.sciencedirect.com/science/article/pii/S014759670600059X</t>
  </si>
  <si>
    <t>J. Li; F. Chen</t>
  </si>
  <si>
    <t>The Impacts of Carbon Emissions and Energy Consumption on Life Satisfaction: Evidence From China</t>
  </si>
  <si>
    <t>FRONTIERS IN ENVIRONMENTAL SCIENCE</t>
  </si>
  <si>
    <t>10.3389/fenvs.2022.901472</t>
  </si>
  <si>
    <t>K.-W. Li</t>
  </si>
  <si>
    <t>Chapter 4 - Conceptual Differences Between Economics, Welfare, and Politics</t>
  </si>
  <si>
    <t>Redefining Capitalism in Global Economic Development</t>
  </si>
  <si>
    <t>https://doi.org/10.1016/B978-0-12-804181-9.00004-5</t>
  </si>
  <si>
    <t>https://www.sciencedirect.com/science/article/pii/B9780128041819000045</t>
  </si>
  <si>
    <t>L. Li</t>
  </si>
  <si>
    <t>Financial inclusion and poverty: The role of relative income</t>
  </si>
  <si>
    <t>https://doi.org/10.1016/j.chieco.2018.07.006</t>
  </si>
  <si>
    <t>https://www.sciencedirect.com/science/article/pii/S1043951X18300968</t>
  </si>
  <si>
    <t>M. Li</t>
  </si>
  <si>
    <t>Impact of income inequality on individual' s health in China</t>
  </si>
  <si>
    <t>10.1088/1742-6596/1437/1/012129</t>
  </si>
  <si>
    <t>https://www.scopus.com/inward/record.uri?eid=2-s2.0-85078981378&amp;doi=10.1088%2f1742-6596%2f1437%2f1%2f012129&amp;partnerID=40&amp;md5=4f340fd242569710359ead91a5101df9</t>
  </si>
  <si>
    <t>M. Li; B. Zhou; B. Hu</t>
  </si>
  <si>
    <t>Relationship between Income and Mental Health during the COVID-19 Pandemic in China</t>
  </si>
  <si>
    <t>10.3390/ijerph19158944</t>
  </si>
  <si>
    <t>S. Li; T. S. Cheong</t>
  </si>
  <si>
    <t>Convergence and mobility of rural household income in China</t>
  </si>
  <si>
    <t>10.1108/CAER-09-2015-0126</t>
  </si>
  <si>
    <t>https://doi.org/10.1108/CAER-09-2015-0126</t>
  </si>
  <si>
    <t>W. Li; N. Chen</t>
  </si>
  <si>
    <t>Absolute income, relative income and environmental concern: Evidence from different regions in China</t>
  </si>
  <si>
    <t>https://doi.org/10.1016/j.jclepro.2018.03.171</t>
  </si>
  <si>
    <t>https://www.sciencedirect.com/science/article/pii/S0959652618308424</t>
  </si>
  <si>
    <t>W. Li; E. Liu; T. Balezentis; H. Jin; D. Streimikiene</t>
  </si>
  <si>
    <t>Association between socioeconomic welfare and depression among older adults: Evidence from the China health and Retirement Longitudinal Study</t>
  </si>
  <si>
    <t>https://doi.org/10.1016/j.socscimed.2021.113814</t>
  </si>
  <si>
    <t>https://www.sciencedirect.com/science/article/pii/S0277953621001465</t>
  </si>
  <si>
    <t>Z. Li</t>
  </si>
  <si>
    <t>Essays on the implementation of subjective measurements of well-being</t>
  </si>
  <si>
    <t>http://ovidsp.ovid.com/ovidweb.cgi?T=JS&amp;PAGE=reference&amp;D=psyc6&amp;NEWS=N&amp;AN=2009-99170-420</t>
  </si>
  <si>
    <t>T. P. Lianos; Q. Paris</t>
  </si>
  <si>
    <t>American Agriculture and the Prophecy of Increasing Misery</t>
  </si>
  <si>
    <t>10.2307/1238533</t>
  </si>
  <si>
    <t>http://www.jstor.org/stable/1238533</t>
  </si>
  <si>
    <t>A. M. Libby; N. K. Thurston</t>
  </si>
  <si>
    <t>Effects of Managed Care Contracting on Physician Labor Supply</t>
  </si>
  <si>
    <t>http://www.jstor.org/stable/3528869</t>
  </si>
  <si>
    <t>F. Liberini; A. J. Oswald; E. Proto; M. Redoano</t>
  </si>
  <si>
    <t>Was Brexit triggered by the old and unhappy? Or by financial feelings?</t>
  </si>
  <si>
    <t>https://doi.org/10.1016/j.jebo.2019.03.024</t>
  </si>
  <si>
    <t>https://www.sciencedirect.com/science/article/pii/S0167268119301015</t>
  </si>
  <si>
    <t>D. T. Lichter</t>
  </si>
  <si>
    <t>THE MIGRATION OF DUAL-WORKER FAMILIES: DOES THE WIFE'S JOB MATTER?</t>
  </si>
  <si>
    <t>http://www.jstor.org/stable/42861377</t>
  </si>
  <si>
    <t>Poverty and Inequality Among Children</t>
  </si>
  <si>
    <t>http://www.jstor.org/stable/2952546</t>
  </si>
  <si>
    <t>D. T. Lichter; Z. Qian; H. Song</t>
  </si>
  <si>
    <t>Gender, union formation, and assortative mating among older women</t>
  </si>
  <si>
    <t>https://doi.org/10.1016/j.ssresearch.2021.102656</t>
  </si>
  <si>
    <t>https://www.sciencedirect.com/science/article/pii/S0049089X21001332</t>
  </si>
  <si>
    <t>V. L. Lidtke</t>
  </si>
  <si>
    <t>10.1086/235405</t>
  </si>
  <si>
    <t>http://www.jstor.org/stable/10.1086/235405</t>
  </si>
  <si>
    <t>F. Liherini; A. J. Oswald; E. Proto; M. Redoano</t>
  </si>
  <si>
    <t>10.1016/j.jebo.2019.03.024</t>
  </si>
  <si>
    <t>J. K. Liker; G. H. Elder</t>
  </si>
  <si>
    <t>Economic Hardship and Marital Relations in the 1930s</t>
  </si>
  <si>
    <t>10.2307/2095227</t>
  </si>
  <si>
    <t>http://www.jstor.org/stable/2095227</t>
  </si>
  <si>
    <t>J. K. Liker; G. H. Elder Jr</t>
  </si>
  <si>
    <t>ECONOMIC HARDSHIP AND MARITAL RELATIONS IN THE 1930s</t>
  </si>
  <si>
    <t>C.-C. Lin; T.-C. Cheng; S.-C. Wang</t>
  </si>
  <si>
    <t>Measuring Subjective Well-Being in Taiwan</t>
  </si>
  <si>
    <t>http://www.jstor.org/stable/24720519</t>
  </si>
  <si>
    <t>Y.-C. Lin; R.-C. Hwang; W.-S. Deng</t>
  </si>
  <si>
    <t>Heterogeneity in the relationship between subjective well-being and its determinants over the life cycle: A varying-coefficient ordered probit approach</t>
  </si>
  <si>
    <t>https://doi.org/10.1016/j.econmod.2015.05.007</t>
  </si>
  <si>
    <t>https://www.sciencedirect.com/science/article/pii/S0264999315001248</t>
  </si>
  <si>
    <t>W. B. Lincoln</t>
  </si>
  <si>
    <t>10.1086/235421</t>
  </si>
  <si>
    <t>http://www.jstor.org/stable/10.1086/235421</t>
  </si>
  <si>
    <t>M. Lindahl</t>
  </si>
  <si>
    <t>Estimating the Effect of Income on Health and Mortality Using Lottery Prizes as an Exogenous Source of Variation in Income</t>
  </si>
  <si>
    <t>http://www.jstor.org/stable/4129568</t>
  </si>
  <si>
    <t>J. Linde; J. Sonnemans</t>
  </si>
  <si>
    <t>Decisions under risk in a social and individual context: The limits of social preferences?</t>
  </si>
  <si>
    <t>https://doi.org/10.1016/j.socec.2015.03.003</t>
  </si>
  <si>
    <t>https://www.sciencedirect.com/science/article/pii/S2214804315000373</t>
  </si>
  <si>
    <t>A. Lindenblatt; P. Egger</t>
  </si>
  <si>
    <t>The long shadow of the Iron Curtain for female sex workers in German cities_x000D_
Border effects and regional differences</t>
  </si>
  <si>
    <t>https://www.jstor.org/stable/26151369</t>
  </si>
  <si>
    <t>A. Linder; D. Spika; U.-G. Gerdtham; S. Fritzell; G. Heckley</t>
  </si>
  <si>
    <t>Education, immigration and rising mental health inequality in Sweden</t>
  </si>
  <si>
    <t>https://doi.org/10.1016/j.socscimed.2020.113265</t>
  </si>
  <si>
    <t>https://www.sciencedirect.com/science/article/pii/S0277953620304846</t>
  </si>
  <si>
    <t>P. H. Lindert</t>
  </si>
  <si>
    <t>Remodelling the Household for Fertility Analysis</t>
  </si>
  <si>
    <t>Fertility and Scarcity in America</t>
  </si>
  <si>
    <t>http://www.jstor.org/stable/j.ctt13x0xpz.6</t>
  </si>
  <si>
    <t>P. H. Lindert; J. G. Williamson</t>
  </si>
  <si>
    <t>When Did Colonial America Get Rich?</t>
  </si>
  <si>
    <t>Unequal Gains</t>
  </si>
  <si>
    <t>10.2307/j.ctvc77j93.7</t>
  </si>
  <si>
    <t>http://www.jstor.org/stable/j.ctvc77j93.7</t>
  </si>
  <si>
    <t>R. W. Lindholm</t>
  </si>
  <si>
    <t>THE VALUE ADDED TAX AND SOCIAL SECURITY COSTS INCLUDED IN EXPORTS AND IMPORTS</t>
  </si>
  <si>
    <t>Proceedings of the Annual Conference on Taxation Held under the Auspices of the National Tax Association-Tax Institute of America</t>
  </si>
  <si>
    <t>http://www.jstor.org/stable/42911759</t>
  </si>
  <si>
    <t>C. Lindstrom; M. Lindstrom</t>
  </si>
  <si>
    <t>Social capital," GNP per capita, relative income, and health: an ecological study of 23 countries"</t>
  </si>
  <si>
    <t>http://dx.doi.org/10.2190/C2PP-WF4R-X081-W2QN</t>
  </si>
  <si>
    <t>http://baywood.com/journals/default.asp</t>
  </si>
  <si>
    <t>C. Lindström; M. Lindström</t>
  </si>
  <si>
    <t>Social capital," GNP per capita, relative income, and health: An ecological study of 23 countries"</t>
  </si>
  <si>
    <t>10.2190/C2PP-WF4R-X081-W2QN</t>
  </si>
  <si>
    <t>https://www.scopus.com/inward/record.uri?eid=2-s2.0-34447279356&amp;doi=10.2190%2fC2PP-WF4R-X081-W2QN&amp;partnerID=40&amp;md5=7fa9f0f52ccd7450be01a1811d975331</t>
  </si>
  <si>
    <t>D. C. Ling</t>
  </si>
  <si>
    <t>Do the Chinese “Keep up with the Jones”?: Implications of peer effects, growing economic disparities and relative deprivation on health outcomes among older adults in China</t>
  </si>
  <si>
    <t>https://doi.org/10.1016/j.chieco.2008.10.010</t>
  </si>
  <si>
    <t>https://www.sciencedirect.com/science/article/pii/S1043951X08000904</t>
  </si>
  <si>
    <t>R. Linssen; L. Kempen; G. Kraaykamp</t>
  </si>
  <si>
    <t>Subjective Well-being in Rural India: The Curse of Conspicuous Consumption</t>
  </si>
  <si>
    <t>10.1007/s11205-010-9635-2</t>
  </si>
  <si>
    <t>https://search.ebscohost.com/login.aspx?direct=true&amp;db=bth&amp;AN=57676962&amp;site=ehost-live</t>
  </si>
  <si>
    <t>R. Linssen; L. van Kempen; G. Kraaykamp</t>
  </si>
  <si>
    <t>Soc Indic Res</t>
  </si>
  <si>
    <t>A. Linton</t>
  </si>
  <si>
    <t>Learning in two languages: Spanish‐English immersion in U.S. public schools</t>
  </si>
  <si>
    <t>10.1108/01443330410791019</t>
  </si>
  <si>
    <t>https://doi.org/10.1108/01443330410791019</t>
  </si>
  <si>
    <t>J. Lintott</t>
  </si>
  <si>
    <t>Beyond the economics of more: the place of consumption in ecological economics</t>
  </si>
  <si>
    <t>https://doi.org/10.1016/S0921-8009(97)00042-6</t>
  </si>
  <si>
    <t>https://www.sciencedirect.com/science/article/pii/S0921800997000426</t>
  </si>
  <si>
    <t>F. W. Lipfert</t>
  </si>
  <si>
    <t>Mortality and air pollution - lessons from statistics</t>
  </si>
  <si>
    <t>https://doi.org/10.1016/0048-9697(82)90133-4</t>
  </si>
  <si>
    <t>https://www.sciencedirect.com/science/article/pii/0048969782901334</t>
  </si>
  <si>
    <t>V. D. Lippit</t>
  </si>
  <si>
    <t>The Development of Underdevelopment in China</t>
  </si>
  <si>
    <t>Modern China</t>
  </si>
  <si>
    <t>http://www.jstor.org/stable/188946</t>
  </si>
  <si>
    <t>S. M. Lipset</t>
  </si>
  <si>
    <t>Democracy and Working-Class Authoritarianism</t>
  </si>
  <si>
    <t>10.2307/2089536</t>
  </si>
  <si>
    <t>http://www.jstor.org/stable/2089536</t>
  </si>
  <si>
    <t>The Changing Class Structure and Contemporary European Politics</t>
  </si>
  <si>
    <t>http://www.jstor.org/stable/20026830</t>
  </si>
  <si>
    <t>J. Litchfield; B. Reilly; M. Veneziani</t>
  </si>
  <si>
    <t>An analysis of life satisfaction in Albania: An heteroscedastic ordered probit model approach</t>
  </si>
  <si>
    <t>https://doi.org/10.1016/j.jebo.2010.12.020</t>
  </si>
  <si>
    <t>https://www.sciencedirect.com/science/article/pii/S0167268111000321</t>
  </si>
  <si>
    <t>D. Little</t>
  </si>
  <si>
    <t>10.1086/235378</t>
  </si>
  <si>
    <t>http://www.jstor.org/stable/10.1086/235378</t>
  </si>
  <si>
    <t>D. Liu; M. Menegatti</t>
  </si>
  <si>
    <t>Optimal saving and health prevention</t>
  </si>
  <si>
    <t>Journal of Economics</t>
  </si>
  <si>
    <t>10.1007/s00712-018-00652-6</t>
  </si>
  <si>
    <t>https://search.ebscohost.com/login.aspx?direct=true&amp;db=bth&amp;AN=138589912&amp;site=ehost-live</t>
  </si>
  <si>
    <t>K. Liu; X. Wang</t>
  </si>
  <si>
    <t>Relative Income and Income Satisfaction: An Experimental Study</t>
  </si>
  <si>
    <t>10.1007/s11205-016-1266-9</t>
  </si>
  <si>
    <t>https://www.scopus.com/inward/record.uri?eid=2-s2.0-84957656857&amp;doi=10.1007%2fs11205-016-1266-9&amp;partnerID=40&amp;md5=8d3b97080126c42d7ae83a791bb33f97</t>
  </si>
  <si>
    <t>S. Liu; J. Han; D. Xiao; C. Ma; B. Chen</t>
  </si>
  <si>
    <t>A report on the reproductive health of women after the massive 2008 Wenchuan earthquake</t>
  </si>
  <si>
    <t>International Journal of Gynecology &amp; Obstetrics</t>
  </si>
  <si>
    <t>https://doi.org/10.1016/j.ijgo.2009.08.030</t>
  </si>
  <si>
    <t>https://www.sciencedirect.com/science/article/pii/S0020729209005323</t>
  </si>
  <si>
    <t>W. Liu</t>
  </si>
  <si>
    <t>Combining Marxism and China’s practices for the development of a socialist political economy with Chinese characteristics</t>
  </si>
  <si>
    <t>China Political Economy</t>
  </si>
  <si>
    <t>10.1108/CPE-09-2018-001</t>
  </si>
  <si>
    <t>https://doi.org/10.1108/CPE-09-2018-001</t>
  </si>
  <si>
    <t>W. Liu; J. Zhu</t>
  </si>
  <si>
    <t>A multistage decision-making method with quantum-guided expert state transition based on normal cloud models</t>
  </si>
  <si>
    <t>Information Sciences</t>
  </si>
  <si>
    <t>https://doi.org/10.1016/j.ins.2022.10.056</t>
  </si>
  <si>
    <t>https://www.sciencedirect.com/science/article/pii/S0020025522011793</t>
  </si>
  <si>
    <t>W.-F. Liu; S. J. Turnovsky</t>
  </si>
  <si>
    <t>Consumption externalities, production externalities, and long-run macroeconomic efficiency</t>
  </si>
  <si>
    <t>https://doi.org/10.1016/j.jpubeco.2003.12.004</t>
  </si>
  <si>
    <t>https://www.sciencedirect.com/science/article/pii/S0047272703002020</t>
  </si>
  <si>
    <t>Y. Liu; K. Rao; J. Fei</t>
  </si>
  <si>
    <t>Economic transition and health transition: comparing China and Russia</t>
  </si>
  <si>
    <t>https://doi.org/10.1016/S0168-8510(98)00010-4</t>
  </si>
  <si>
    <t>https://www.sciencedirect.com/science/article/pii/S0168851098000104</t>
  </si>
  <si>
    <t>Y. Liu; F. Zhang; F. Wu; Y. Liu; Z. Li</t>
  </si>
  <si>
    <t>The subjective wellbeing of migrants in Guangzhou, China: The impacts of the social and physical environment</t>
  </si>
  <si>
    <t>10.1016/j.cities.2016.10.008</t>
  </si>
  <si>
    <t>Z. Liu; Q. Shang</t>
  </si>
  <si>
    <t>Individual well-being in urban China: The role of income expectations</t>
  </si>
  <si>
    <t>https://doi.org/10.1016/j.chieco.2012.04.004</t>
  </si>
  <si>
    <t>https://www.sciencedirect.com/science/article/pii/S1043951X12000272</t>
  </si>
  <si>
    <t>S. M. Livingstone; P. K. Lunt</t>
  </si>
  <si>
    <t>Predicting personal debt and debt repayment: Psychological, social and economic determinants</t>
  </si>
  <si>
    <t>https://doi.org/10.1016/0167-4870(92)90055-C</t>
  </si>
  <si>
    <t>https://www.sciencedirect.com/science/article/pii/016748709290055C</t>
  </si>
  <si>
    <t>M. Ljunge</t>
  </si>
  <si>
    <t>Social capital and health: Evidence that ancestral trust promotes health among children of immigrants</t>
  </si>
  <si>
    <t>https://doi.org/10.1016/j.ehb.2014.09.001</t>
  </si>
  <si>
    <t>https://www.sciencedirect.com/science/article/pii/S1570677X14000720</t>
  </si>
  <si>
    <t>B. Lliso; U. Pascual; S. Engel</t>
  </si>
  <si>
    <t>On the role of social equity in payments for ecosystem services in Latin America: A practitioner perspective</t>
  </si>
  <si>
    <t>https://doi.org/10.1016/j.ecolecon.2020.106928</t>
  </si>
  <si>
    <t>https://www.sciencedirect.com/science/article/pii/S0921800920322199</t>
  </si>
  <si>
    <t>L. Lloyd</t>
  </si>
  <si>
    <t>The policy process in health and care</t>
  </si>
  <si>
    <t>Health and care in ageing societies</t>
  </si>
  <si>
    <t>10.2307/j.ctt9qgr0n.9</t>
  </si>
  <si>
    <t>http://www.jstor.org/stable/j.ctt9qgr0n.9</t>
  </si>
  <si>
    <t>A. Lockhart</t>
  </si>
  <si>
    <t>Conditions of Work and Career Patterns</t>
  </si>
  <si>
    <t>School Teaching in Canada</t>
  </si>
  <si>
    <t>http://www.jstor.org/stable/10.3138/j.ctt1287vpw.10</t>
  </si>
  <si>
    <t>S. Lohmann</t>
  </si>
  <si>
    <t>Information technologies and subjective well-being: does the Internet raise material aspirations?</t>
  </si>
  <si>
    <t>10.1093/oep/gpv032</t>
  </si>
  <si>
    <t>L. Lomasky; K. Swan</t>
  </si>
  <si>
    <t>Wealth and Poverty in the Liberal Tradition</t>
  </si>
  <si>
    <t>The Independent Review</t>
  </si>
  <si>
    <t>http://www.jstor.org/stable/24562892</t>
  </si>
  <si>
    <t>D. P. Lomberg; L. Turgeon</t>
  </si>
  <si>
    <t>The Meaningfulness of Soviet Retail Prices</t>
  </si>
  <si>
    <t>American Slavic and East European Review</t>
  </si>
  <si>
    <t>10.2307/3004192</t>
  </si>
  <si>
    <t>http://www.jstor.org/stable/3004192</t>
  </si>
  <si>
    <t>K. E. Lommerud</t>
  </si>
  <si>
    <t>Educational Subsidies when Relative Income Matters</t>
  </si>
  <si>
    <t>http://www.jstor.org/stable/2663249</t>
  </si>
  <si>
    <t>M. Londres; M. Schmink; J. Börner; A. E. Duchelle; G. P. Frey</t>
  </si>
  <si>
    <t>Multidimensional forests: Complexity of forest-based values and livelihoods across Amazonian socio-cultural and geopolitical contexts</t>
  </si>
  <si>
    <t>https://doi.org/10.1016/j.worlddev.2023.106200</t>
  </si>
  <si>
    <t>https://www.sciencedirect.com/science/article/pii/S0305750X23000189</t>
  </si>
  <si>
    <t>N. V. Long; S. Wang</t>
  </si>
  <si>
    <t>Resource-grabbing by status-conscious agents</t>
  </si>
  <si>
    <t>https://doi.org/10.1016/j.jdeveco.2008.09.005</t>
  </si>
  <si>
    <t>https://www.sciencedirect.com/science/article/pii/S0304387808000886</t>
  </si>
  <si>
    <t>T. Q. Long</t>
  </si>
  <si>
    <t>Individual Subjective Well-Being during the COVID-19 Pandemic</t>
  </si>
  <si>
    <t>10.3390/su13147816</t>
  </si>
  <si>
    <t>B. P. Y. Loo; D. Banister</t>
  </si>
  <si>
    <t>Decoupling transport from economic growth: Extending the debate to include environmental and social externalities</t>
  </si>
  <si>
    <t>Journal of Transport Geography</t>
  </si>
  <si>
    <t>https://doi.org/10.1016/j.jtrangeo.2016.10.006</t>
  </si>
  <si>
    <t>https://www.sciencedirect.com/science/article/pii/S096669231630607X</t>
  </si>
  <si>
    <t>A. Lopez-Feldman; R. Porro</t>
  </si>
  <si>
    <t>Do social comparisons and negative shocks affect the subjective well-being of the poor? Evidence from the Peruvian Amazon</t>
  </si>
  <si>
    <t>JOURNAL OF INTERNATIONAL DEVELOPMENT</t>
  </si>
  <si>
    <t>10.1002/jid.3531</t>
  </si>
  <si>
    <t>A. López-Feldman; R. Porro</t>
  </si>
  <si>
    <t>Journal of International Development</t>
  </si>
  <si>
    <t>https://www.scopus.com/inward/record.uri?eid=2-s2.0-85100541919&amp;doi=10.1002%2fjid.3531&amp;partnerID=40&amp;md5=bd5d204095b0f8ecc5288c07d7bcdb4e</t>
  </si>
  <si>
    <t>A. López‐Feldman; R. Porro</t>
  </si>
  <si>
    <t>Do social comparisons and negative shocks affect the subjective well‐being of the poor? Evidence from the Peruvian Amazon</t>
  </si>
  <si>
    <t>https://search.ebscohost.com/login.aspx?direct=true&amp;db=bth&amp;AN=149959760&amp;site=ehost-live</t>
  </si>
  <si>
    <t>P. K. Lorgelly; J. Lindley</t>
  </si>
  <si>
    <t>What is the relationship between income inequality and health? Evidence from the BHPS</t>
  </si>
  <si>
    <t>10.1002/hec.1254</t>
  </si>
  <si>
    <t>D. Loschiavo</t>
  </si>
  <si>
    <t>Big-city life (dis)satisfaction? The effect of urban living on subjective well-being</t>
  </si>
  <si>
    <t>https://doi.org/10.1016/j.jebo.2021.10.028</t>
  </si>
  <si>
    <t>https://www.sciencedirect.com/science/article/pii/S0167268121004583</t>
  </si>
  <si>
    <t>P. R. A. Loureiro; T. B. S. Moreira; A. Sachsida</t>
  </si>
  <si>
    <t>Does the effect of media influence suicide rates?</t>
  </si>
  <si>
    <t>10.1108/JES-08-2013-0106</t>
  </si>
  <si>
    <t>https://doi.org/10.1108/JES-08-2013-0106</t>
  </si>
  <si>
    <t>R. C. Lowry; J. E. Alt; K. E. Ferree</t>
  </si>
  <si>
    <t>Fiscal Policy Outcomes and Electoral Accountability in American States</t>
  </si>
  <si>
    <t>10.2307/2586302</t>
  </si>
  <si>
    <t>http://www.jstor.org/stable/2586302</t>
  </si>
  <si>
    <t>G. A. Lozada</t>
  </si>
  <si>
    <t>The Hotelling Rule for Entropy-constrained Economic Growth</t>
  </si>
  <si>
    <t>https://doi.org/10.1016/j.ecolecon.2016.10.022</t>
  </si>
  <si>
    <t>https://www.sciencedirect.com/science/article/pii/S0921800916302865</t>
  </si>
  <si>
    <t>C. Lu; Y. Niu</t>
  </si>
  <si>
    <t>Do companies compare employees’ salaries? Evidence from stated-owned enterprise group</t>
  </si>
  <si>
    <t>China Journal of Accounting Research</t>
  </si>
  <si>
    <t>https://doi.org/10.1016/j.cjar.2022.100252</t>
  </si>
  <si>
    <t>https://www.sciencedirect.com/science/article/pii/S1755309122000326</t>
  </si>
  <si>
    <t>J. Lu; J. Nie</t>
  </si>
  <si>
    <t>An empirical study of the impact of female labor participation on their subjective well-being in mainland China: evidence from CGSS data</t>
  </si>
  <si>
    <t>Asian Education and Development Studies</t>
  </si>
  <si>
    <t>10.1108/AEDS-08-2020-0194</t>
  </si>
  <si>
    <t>https://doi.org/10.1108/AEDS-08-2020-0194</t>
  </si>
  <si>
    <t>J. Lu; X. Wen; Q. Guo; M. Ji; F. Zhang; A. L. Wagner; Y. Lu</t>
  </si>
  <si>
    <t>Sensitivity to COVID-19 Vaccine Effectiveness and Safety in Shanghai, China</t>
  </si>
  <si>
    <t>Vaccines (Basel)</t>
  </si>
  <si>
    <t>10.3390/vaccines9050472</t>
  </si>
  <si>
    <t>M. C. Lu; J. Prentice</t>
  </si>
  <si>
    <t>The postpartum visit: Risk factors for nonuse and association with breast-feeding</t>
  </si>
  <si>
    <t>American Journal of Obstetrics and Gynecology</t>
  </si>
  <si>
    <t>https://doi.org/10.1067/mob.2002.126848</t>
  </si>
  <si>
    <t>https://www.sciencedirect.com/science/article/pii/S0002937802004167</t>
  </si>
  <si>
    <t>D. Lubian; L. Zarri</t>
  </si>
  <si>
    <t>Happiness and tax morale: An empirical analysis</t>
  </si>
  <si>
    <t>https://doi.org/10.1016/j.jebo.2011.03.009</t>
  </si>
  <si>
    <t>https://www.sciencedirect.com/science/article/pii/S0167268111000953</t>
  </si>
  <si>
    <t>A. W. Lubis</t>
  </si>
  <si>
    <t>Skills and household financial decision-making in Indonesia</t>
  </si>
  <si>
    <t>10.1108/IJSE-10-2019-0632</t>
  </si>
  <si>
    <t>https://doi.org/10.1108/IJSE-10-2019-0632</t>
  </si>
  <si>
    <t>S. Luechinger</t>
  </si>
  <si>
    <t>Valuing Air Quality Using the Life Satisfaction Approach</t>
  </si>
  <si>
    <t>http://www.jstor.org/stable/20485329</t>
  </si>
  <si>
    <t>S. Luechinger; S. Meier; A. Stutzer</t>
  </si>
  <si>
    <t>Why Does Unemployment Hurt the Employed? Evidence from the Life Satisfaction Gap Between the Public and the Private Sector</t>
  </si>
  <si>
    <t>http://www.jstor.org/stable/25764797</t>
  </si>
  <si>
    <t>J. Luis Alvaro; C. Marsh</t>
  </si>
  <si>
    <t>CULTURAL MEDIATION OF POLITICAL RESPONSES TO UNEMPLOYMENT: A COMPARISON OF SPAIN AND THE UK</t>
  </si>
  <si>
    <t>10.1108/eb013171</t>
  </si>
  <si>
    <t>https://doi.org/10.1108/eb013171</t>
  </si>
  <si>
    <t>N. Luke; H. Xu; B. V. Thampi</t>
  </si>
  <si>
    <t>Husbands' Participation in Housework and Child Care in India</t>
  </si>
  <si>
    <t>http://www.jstor.org/stable/24582712</t>
  </si>
  <si>
    <t>S. Lumme; K. Manderbacka; I. Keskimaki</t>
  </si>
  <si>
    <t>Trends of relative and absolute socioeconomic equity in access to coronary revascularisations in 1995-2010 in Finland: a register study</t>
  </si>
  <si>
    <t>http://dx.doi.org/10.1186/s12939-017-0536-8</t>
  </si>
  <si>
    <t>https://equityhealthj.biomedcentral.com/articles/10.1186/s12939-017-0536-8</t>
  </si>
  <si>
    <t>O. Lundberg; J. Fritzell</t>
  </si>
  <si>
    <t>Income distribution, income change and health: On the importance of absolute and relative income for health status in Sweden</t>
  </si>
  <si>
    <t>ECONOMIC CHANGE, SOCIAL WELFARE AND HEALTH IN EUROPE</t>
  </si>
  <si>
    <t>World Health Organization Regional Publications - European Series</t>
  </si>
  <si>
    <t>https://www.scopus.com/inward/record.uri?eid=2-s2.0-0028588153&amp;partnerID=40&amp;md5=0fd982410be5fa42b7dc9a1933d8de99</t>
  </si>
  <si>
    <t>S. Lundberg</t>
  </si>
  <si>
    <t>Gender Economics: Dead-Ends and New Opportunities</t>
  </si>
  <si>
    <t>50th Celebratory Volume</t>
  </si>
  <si>
    <t>10.1108/S0147-912120230000050006</t>
  </si>
  <si>
    <t>https://doi.org/10.1108/S0147-912120230000050006</t>
  </si>
  <si>
    <t>S. Lundberg; R. Startz</t>
  </si>
  <si>
    <t>Information and racial exclusion</t>
  </si>
  <si>
    <t>http://www.jstor.org/stable/20730771</t>
  </si>
  <si>
    <t>C. Luo</t>
  </si>
  <si>
    <t>Income growth and happiness growth in China</t>
  </si>
  <si>
    <t>ECONOMIC AND POLITICAL STUDIES-EPS</t>
  </si>
  <si>
    <t>10.1080/20954816.2017.1345153</t>
  </si>
  <si>
    <t>H. Luo; Y. Zeng; L. Wan; Y. Shen</t>
  </si>
  <si>
    <t>Executive heterogeneity, pay bandwagon, and earnings management</t>
  </si>
  <si>
    <t>Nankai Business Review International</t>
  </si>
  <si>
    <t>10.1108/NBRI-04-2016-0015</t>
  </si>
  <si>
    <t>https://doi.org/10.1108/NBRI-04-2016-0015</t>
  </si>
  <si>
    <t>W. Luo; Y. Xie</t>
  </si>
  <si>
    <t>Economic growth, income inequality and life expectancy in China</t>
  </si>
  <si>
    <t>https://doi.org/10.1016/j.socscimed.2020.113046</t>
  </si>
  <si>
    <t>https://www.sciencedirect.com/science/article/pii/S0277953620302653</t>
  </si>
  <si>
    <t>Y. Luo; T. Wang; X. Huang</t>
  </si>
  <si>
    <t>Which types of income matter most for well-being in China: Absolute, relative or income aspirations?</t>
  </si>
  <si>
    <t>International Journal of Psychology</t>
  </si>
  <si>
    <t>10.1002/ijop.12284</t>
  </si>
  <si>
    <t>https://www.scopus.com/inward/record.uri?eid=2-s2.0-84969939896&amp;doi=10.1002%2fijop.12284&amp;partnerID=40&amp;md5=099d03d268b9ac798aa4ad78cf0714b8</t>
  </si>
  <si>
    <t>E. F. P. Luttmer</t>
  </si>
  <si>
    <t>Neighbors as Negatives: Relative Earnings and Well-Being</t>
  </si>
  <si>
    <t>http://www.jstor.org/stable/25098760</t>
  </si>
  <si>
    <t>S. V. Lyk-Jensen; P. J. Pedersen</t>
  </si>
  <si>
    <t>Summary of Contents</t>
  </si>
  <si>
    <t>Soldiers on International Missions</t>
  </si>
  <si>
    <t>10.1108/978-1-78973-031-920191004</t>
  </si>
  <si>
    <t>https://doi.org/10.1108/978-1-78973-031-920191004</t>
  </si>
  <si>
    <t>J. Lynch; G. D. Smith; H. Sam; H. Marianne; R. Nancy; G. A. Kaplan; M. Wolfson</t>
  </si>
  <si>
    <t>Is Income Inequality a Determinant of Population Health? Part 1. A Systematic Review</t>
  </si>
  <si>
    <t>http://www.jstor.org/stable/4149076</t>
  </si>
  <si>
    <t>T. M. Schneidhofer; M. Schiffinger; W. Mayrhofer</t>
  </si>
  <si>
    <t>Still a man 					' 				s world?</t>
  </si>
  <si>
    <t>Equality, Diversity and Inclusion: An International Journal</t>
  </si>
  <si>
    <t>10.1108/02610151211199227</t>
  </si>
  <si>
    <t>https://doi.org/10.1108/02610151211199227</t>
  </si>
  <si>
    <t>J. Ma; G. Dong; Y. Chen; W. Zhang</t>
  </si>
  <si>
    <t>Does satisfactory neighbourhood environment lead to a satisfying life? An investigation of the association between neighbourhood environment and life satisfaction in Beijing</t>
  </si>
  <si>
    <t>10.1016/j.cities.2017.12.008</t>
  </si>
  <si>
    <t>https://www.scopus.com/inward/record.uri?eid=2-s2.0-85038834762&amp;doi=10.1016%2fj.cities.2017.12.008&amp;partnerID=40&amp;md5=186b10d643ccedcf8c1320af701640e5</t>
  </si>
  <si>
    <t>X. Ma; X. Piao</t>
  </si>
  <si>
    <t>Income, Intra-household Bargaining Power and the Happiness of Japanese Married Women</t>
  </si>
  <si>
    <t>10.1007/978-981-13-8910-8_4</t>
  </si>
  <si>
    <t>https://www.scopus.com/inward/record.uri?eid=2-s2.0-85091601913&amp;doi=10.1007%2f978-981-13-8910-8_4&amp;partnerID=40&amp;md5=73078b0ff7e220c171de68a915e280bf</t>
  </si>
  <si>
    <t>Y. Ma; D. Chen</t>
  </si>
  <si>
    <t>Openness, Income Inequality, and Happiness: Evidence from China</t>
  </si>
  <si>
    <t>JOURNAL OF ECONOMIC INEQUALITY</t>
  </si>
  <si>
    <t>10.1007/s10888-021-09507-5</t>
  </si>
  <si>
    <t>E. Maasoumi; T. Xu</t>
  </si>
  <si>
    <t>Weights and substitution degree in multidimensional well-being in China</t>
  </si>
  <si>
    <t>10.1108/JES-04-2014-0055</t>
  </si>
  <si>
    <t>https://doi.org/10.1108/JES-04-2014-0055</t>
  </si>
  <si>
    <t>L. Macchia; A. C. Plagnol; N. Powdthavee</t>
  </si>
  <si>
    <t>Buying Happiness in an Unequal World: Rank of Income More Strongly Predicts Well-Being in More Unequal Countries</t>
  </si>
  <si>
    <t>PERSONALITY AND SOCIAL PSYCHOLOGY BULLETIN</t>
  </si>
  <si>
    <t>10.1177/0146167219877413</t>
  </si>
  <si>
    <t>M. Macdonald; R. A. Douthitt</t>
  </si>
  <si>
    <t>CONSUMPTION THEORIES AND CONSUMERS ASSESSMENTS OF SUBJECTIVE WELL-BEING</t>
  </si>
  <si>
    <t>JOURNAL OF CONSUMER AFFAIRS</t>
  </si>
  <si>
    <t>10.1111/j.1745-6606.1992.tb00026.x</t>
  </si>
  <si>
    <t>Consumption Theories and Consumers' Assessments of Subjective Well‐Being</t>
  </si>
  <si>
    <t>Journal of Consumer Affairs</t>
  </si>
  <si>
    <t>https://www.scopus.com/inward/record.uri?eid=2-s2.0-21144472605&amp;doi=10.1111%2fj.1745-6606.1992.tb00026.x&amp;partnerID=40&amp;md5=1eab9aa3986140b0bd8e42549bf6d59b</t>
  </si>
  <si>
    <t>R. Macdonald</t>
  </si>
  <si>
    <t>Long-Run Exchange Rate Modeling: A Survey of the Recent Evidence</t>
  </si>
  <si>
    <t>10.2307/3867529</t>
  </si>
  <si>
    <t>http://www.jstor.org/stable/3867529</t>
  </si>
  <si>
    <t>F. Machlup</t>
  </si>
  <si>
    <t>Another View of Cost-Push and Demand-Pull Inflation</t>
  </si>
  <si>
    <t>10.2307/1926532</t>
  </si>
  <si>
    <t>http://www.jstor.org/stable/1926532</t>
  </si>
  <si>
    <t>J. A. Macinko; L. Shi; B. Starfield</t>
  </si>
  <si>
    <t>Wage inequality, the health system, and infant mortality in wealthy industrialized countries, 1970–1996</t>
  </si>
  <si>
    <t>https://doi.org/10.1016/S0277-9536(03)00200-4</t>
  </si>
  <si>
    <t>https://www.sciencedirect.com/science/article/pii/S0277953603002004</t>
  </si>
  <si>
    <t>R. P. Mack</t>
  </si>
  <si>
    <t>Trends in American Consumption and the Aspiration to Consume</t>
  </si>
  <si>
    <t>http://www.jstor.org/stable/1910660</t>
  </si>
  <si>
    <t>M. J. MacKenzie; D. J. Tucker</t>
  </si>
  <si>
    <t>Death and taxes: Child health and the state tax freedom race</t>
  </si>
  <si>
    <t>https://doi.org/10.1016/j.childyouth.2010.07.026</t>
  </si>
  <si>
    <t>https://www.sciencedirect.com/science/article/pii/S0190740910002276</t>
  </si>
  <si>
    <t>G. Mackie</t>
  </si>
  <si>
    <t>Frustration and preference change in international migration</t>
  </si>
  <si>
    <t>http://www.jstor.org/stable/23997784</t>
  </si>
  <si>
    <t>D. J. Macunovich</t>
  </si>
  <si>
    <t>Fertility and the Easterlin Hypothesis: An Assessment of the Literature</t>
  </si>
  <si>
    <t>http://www.jstor.org/stable/20007569</t>
  </si>
  <si>
    <t>The Role of Relative Cohort Size and Relative Income in the Demographic Transition</t>
  </si>
  <si>
    <t>http://www.jstor.org/stable/27503696</t>
  </si>
  <si>
    <t>Relative Cohort Size: Source of a Unifying Theory of Global Fertility Transition?</t>
  </si>
  <si>
    <t>http://www.jstor.org/stable/172516</t>
  </si>
  <si>
    <t>D. J. Macunovich; R. Easterlin</t>
  </si>
  <si>
    <t>A Conversation with Richard Easterlin</t>
  </si>
  <si>
    <t>http://www.jstor.org/stable/20007534</t>
  </si>
  <si>
    <t>H. W. J. Maddox</t>
  </si>
  <si>
    <t>Opportunity Costs and Outside Careers in U.S. State Legislatures</t>
  </si>
  <si>
    <t>Legislative Studies Quarterly</t>
  </si>
  <si>
    <t>http://www.jstor.org/stable/3598590</t>
  </si>
  <si>
    <t>P. E. Madsen</t>
  </si>
  <si>
    <t>Has the Quality of Accounting Education Declined?</t>
  </si>
  <si>
    <t>The Accounting Review</t>
  </si>
  <si>
    <t>http://www.jstor.org/stable/24467249</t>
  </si>
  <si>
    <t>W. Magee</t>
  </si>
  <si>
    <t>Earnings, Intersectional Earnings Inequality, Disappointment in One's Life Achievements and Life (Dis)satisfaction</t>
  </si>
  <si>
    <t>10.1007/s10902-022-00599-y</t>
  </si>
  <si>
    <t>E. Magnani</t>
  </si>
  <si>
    <t>The Environmental Kuznets Curve, environmental protection policy and income distribution</t>
  </si>
  <si>
    <t>https://doi.org/10.1016/S0921-8009(99)00115-9</t>
  </si>
  <si>
    <t>https://www.sciencedirect.com/science/article/pii/S0921800999001159</t>
  </si>
  <si>
    <t>S. Mahdavi</t>
  </si>
  <si>
    <t>A Simultaneous‐equations Model of Cross‐national Differentials in Fertility and Female Labourforce Participation Rates</t>
  </si>
  <si>
    <t>10.1108/01443589010002995</t>
  </si>
  <si>
    <t>https://doi.org/10.1108/01443589010002995</t>
  </si>
  <si>
    <t>M. Mahendru</t>
  </si>
  <si>
    <t>Financial well-being for a sustainable society: a road less travelled</t>
  </si>
  <si>
    <t>Qualitative Research in Organizations and Management: An International Journal</t>
  </si>
  <si>
    <t>10.1108/QROM-03-2020-1910</t>
  </si>
  <si>
    <t>https://doi.org/10.1108/QROM-03-2020-1910</t>
  </si>
  <si>
    <t>J. Mahoney</t>
  </si>
  <si>
    <t>Explaining the Great Continuity: Ethnic Institutions, Colonialism, and Social Development in Spanish America</t>
  </si>
  <si>
    <t>Patrimonial Capitalism and Empire</t>
  </si>
  <si>
    <t>10.1108/S0198-871920150000028002</t>
  </si>
  <si>
    <t>https://doi.org/10.1108/S0198-871920150000028002</t>
  </si>
  <si>
    <t>P. Maitra; S. Mitra; D. Mookherjee; S. Visaria</t>
  </si>
  <si>
    <t>Evaluating the distributive effects of a micro-credit intervention</t>
  </si>
  <si>
    <t>https://doi.org/10.1016/j.jdeveco.2022.102896</t>
  </si>
  <si>
    <t>https://www.sciencedirect.com/science/article/pii/S030438782200058X</t>
  </si>
  <si>
    <t>A. Majeed; A. A. El-Sayed; T. Khoja; R. Alshamsan; C. Millett; S. Rawaf</t>
  </si>
  <si>
    <t>Diabetes in the Middle-East and North Africa: An update</t>
  </si>
  <si>
    <t>Diabetes Research and Clinical Practice</t>
  </si>
  <si>
    <t>https://doi.org/10.1016/j.diabres.2013.11.008</t>
  </si>
  <si>
    <t>https://www.sciencedirect.com/science/article/pii/S0168822713003914</t>
  </si>
  <si>
    <t>N. S. Makgetla; R. B. Seidman</t>
  </si>
  <si>
    <t>The Applicability of Law and Economics to Policymaking in the Third World</t>
  </si>
  <si>
    <t>http://www.jstor.org/stable/4226097</t>
  </si>
  <si>
    <t>N. Makki; M. S. Mohanty</t>
  </si>
  <si>
    <t>https://www.jstor.org/stable/26773241</t>
  </si>
  <si>
    <t>R. Mallin; S. K. Hull</t>
  </si>
  <si>
    <t>Role of the Social Milieu in Health and Wellness</t>
  </si>
  <si>
    <t>Primary Care: Clinics in Office Practice</t>
  </si>
  <si>
    <t>https://doi.org/10.1016/j.pop.2008.07.003</t>
  </si>
  <si>
    <t>https://www.sciencedirect.com/science/article/pii/S0095454308000407</t>
  </si>
  <si>
    <t>C. Malone</t>
  </si>
  <si>
    <t>Postwar Extension Problems in Farm Management</t>
  </si>
  <si>
    <t>10.2307/1232601</t>
  </si>
  <si>
    <t>http://www.jstor.org/stable/1232601</t>
  </si>
  <si>
    <t>T. Malone</t>
  </si>
  <si>
    <t>There goes the neighborhood does tipping exist amongst income groups?</t>
  </si>
  <si>
    <t>https://doi.org/10.1016/j.jhe.2019.101667</t>
  </si>
  <si>
    <t>https://www.sciencedirect.com/science/article/pii/S1051137718300135</t>
  </si>
  <si>
    <t>M. J. Mamalakis</t>
  </si>
  <si>
    <t>The Theory of Sectoral Clashes</t>
  </si>
  <si>
    <t>http://www.jstor.org/stable/2502284</t>
  </si>
  <si>
    <t>S.-E. Mamelund</t>
  </si>
  <si>
    <t>A socially neutral disease? Individual social class, household wealth and mortality from Spanish influenza in two socially contrasting parishes in Kristiania 1918–19</t>
  </si>
  <si>
    <t>https://doi.org/10.1016/j.socscimed.2005.06.051</t>
  </si>
  <si>
    <t>https://www.sciencedirect.com/science/article/pii/S0277953605003503</t>
  </si>
  <si>
    <t>M. Manchin; S. Orazbayev</t>
  </si>
  <si>
    <t>Social networks and the intention to migrate</t>
  </si>
  <si>
    <t>https://doi.org/10.1016/j.worlddev.2018.05.011</t>
  </si>
  <si>
    <t>https://www.sciencedirect.com/science/article/pii/S0305750X18301591</t>
  </si>
  <si>
    <t>P. Manga</t>
  </si>
  <si>
    <t>AVOIDING FUNDAMENTAL REFORM: CURRENT COST CONTAINMENT STRATEGIES IN CANADA</t>
  </si>
  <si>
    <t>Journal of Health and Human Services Administration</t>
  </si>
  <si>
    <t>http://www.jstor.org/stable/25780915</t>
  </si>
  <si>
    <t>B. K. Mangaraj; U. Aparajita</t>
  </si>
  <si>
    <t>Constructing a generalized model of the human development index</t>
  </si>
  <si>
    <t>Socio-Economic Planning Sciences</t>
  </si>
  <si>
    <t>https://doi.org/10.1016/j.seps.2019.100778</t>
  </si>
  <si>
    <t>https://www.sciencedirect.com/science/article/pii/S0038012118300363</t>
  </si>
  <si>
    <t>M. Manner; J. Gowdy</t>
  </si>
  <si>
    <t>The evolution of social and moral behavior: Evolutionary insights for public policy</t>
  </si>
  <si>
    <t>https://doi.org/10.1016/j.ecolecon.2008.04.021</t>
  </si>
  <si>
    <t>https://www.sciencedirect.com/science/article/pii/S0921800908001857</t>
  </si>
  <si>
    <t>A. Månsdotter; P. Fredlund; J. Hallqvist; C. Magnusson</t>
  </si>
  <si>
    <t>Who takes paternity leave? A cohort study on prior social and health characteristics among fathers in Stockholm</t>
  </si>
  <si>
    <t>Journal of Public Health Policy</t>
  </si>
  <si>
    <t>http://www.jstor.org/stable/40802344</t>
  </si>
  <si>
    <t>K. Manturuk; S. Riley; J. Ratcliffe</t>
  </si>
  <si>
    <t>Perception vs. reality: The relationship between low-income homeownership, perceived financial stress, and financial hardship</t>
  </si>
  <si>
    <t>https://doi.org/10.1016/j.ssresearch.2011.11.006</t>
  </si>
  <si>
    <t>https://www.sciencedirect.com/science/article/pii/S0049089X11001803</t>
  </si>
  <si>
    <t>R. Mao; J. Xu; J. Zou</t>
  </si>
  <si>
    <t>The labor force age structure and employment structure of the modern sector</t>
  </si>
  <si>
    <t>https://doi.org/10.1016/j.chieco.2018.05.010</t>
  </si>
  <si>
    <t>https://www.sciencedirect.com/science/article/pii/S1043951X18300750</t>
  </si>
  <si>
    <t>H. Marais</t>
  </si>
  <si>
    <t>THE EMPLOYMENT CRISIS, JUST TRANSITION AND THE UNIVERSAL BASIC INCOME GRANT</t>
  </si>
  <si>
    <t>The Climate Crisis</t>
  </si>
  <si>
    <t>10.18772/22018020541.9</t>
  </si>
  <si>
    <t>http://www.jstor.org/stable/10.18772/22018020541.9</t>
  </si>
  <si>
    <t>P. Marchak</t>
  </si>
  <si>
    <t>Women, Work, and Unions in Canada</t>
  </si>
  <si>
    <t>http://www.jstor.org/stable/20629717</t>
  </si>
  <si>
    <t>R. Margolis; M. Myrskylä</t>
  </si>
  <si>
    <t>Family, money, and health: Regional differences in the determinants of life satisfaction over the life course</t>
  </si>
  <si>
    <t>https://doi.org/10.1016/j.alcr.2013.01.001</t>
  </si>
  <si>
    <t>https://www.sciencedirect.com/science/article/pii/S1040260813000026</t>
  </si>
  <si>
    <t>A. María Isabel</t>
  </si>
  <si>
    <t>Intra-Latina Fertility Differentials in the United States</t>
  </si>
  <si>
    <t>Women, Gender, and Families of Color</t>
  </si>
  <si>
    <t>10.5406/womgenfamcol.5.2.0129</t>
  </si>
  <si>
    <t>https://www.jstor.org/stable/10.5406/womgenfamcol.5.2.0129</t>
  </si>
  <si>
    <t>B. Marianne</t>
  </si>
  <si>
    <t>Chapter 17 - New Perspectives on Gender</t>
  </si>
  <si>
    <t>https://doi.org/10.1016/S0169-7218(11)02415-4</t>
  </si>
  <si>
    <t>https://www.sciencedirect.com/science/article/pii/S0169721811024154</t>
  </si>
  <si>
    <t>L. Marini; J. Andrew; S. van der Laan</t>
  </si>
  <si>
    <t>Tools of accountability: protecting microfinance clients in South Africa?</t>
  </si>
  <si>
    <t>10.1108/AAAJ-04-2016-2548</t>
  </si>
  <si>
    <t>https://doi.org/10.1108/AAAJ-04-2016-2548</t>
  </si>
  <si>
    <t>D. Mark Dror; R. Radermacher; R. Koren</t>
  </si>
  <si>
    <t>Willingness to pay for health insurance among rural and poor persons: Field evidence from seven micro health insurance units in India</t>
  </si>
  <si>
    <t>10.1016/j.healthpol.2006.07.011</t>
  </si>
  <si>
    <t>https://search.ebscohost.com/login.aspx?direct=true&amp;db=bth&amp;AN=24783262&amp;site=ehost-live</t>
  </si>
  <si>
    <t>E. K. Markovits; S. Bickford</t>
  </si>
  <si>
    <t>Constructing Freedom: Institutional Pathways to Changing the Gender Division of Labor</t>
  </si>
  <si>
    <t>Perspectives on Politics</t>
  </si>
  <si>
    <t>http://www.jstor.org/stable/43281103</t>
  </si>
  <si>
    <t>G. N. Marks; N. Fleming</t>
  </si>
  <si>
    <t>Influences and Consequences of Well-Being among Australian Young People: 1980-1995</t>
  </si>
  <si>
    <t>http://www.jstor.org/stable/27522374</t>
  </si>
  <si>
    <t>A. M. Mármol; A. Zapata; L. Monroy; M. A. Caraballo</t>
  </si>
  <si>
    <t>When your gain is also my gain. A class of strategic models with other-regarding agents</t>
  </si>
  <si>
    <t>Journal of Mathematical Psychology</t>
  </si>
  <si>
    <t>https://doi.org/10.1016/j.jmp.2020.102366</t>
  </si>
  <si>
    <t>https://www.sciencedirect.com/science/article/pii/S0022249620300377</t>
  </si>
  <si>
    <t>M. Marmot; R. G. Wilkinson</t>
  </si>
  <si>
    <t>Psychosocial and material pathways in the relation between income and health: a response to Lynch et al</t>
  </si>
  <si>
    <t>BMJ-BRITISH MEDICAL JOURNAL</t>
  </si>
  <si>
    <t>10.1136/bmj.322.7296.1233</t>
  </si>
  <si>
    <t>C. Marsh; J. L. Alvaro</t>
  </si>
  <si>
    <t>A Cross-Cultural Perspective on the Social and Psychological Distress Caused by Unemployment: A Comparison of Spain and the United Kingdom</t>
  </si>
  <si>
    <t>http://www.jstor.org/stable/522592</t>
  </si>
  <si>
    <t>R. Marshall</t>
  </si>
  <si>
    <t>The Economics of Racial Discrimination: A Survey</t>
  </si>
  <si>
    <t>http://www.jstor.org/stable/2721701</t>
  </si>
  <si>
    <t>T. H. Marshall; T. Bottomore</t>
  </si>
  <si>
    <t>Citizenship and Social Class</t>
  </si>
  <si>
    <t>10.2307/j.ctt18mvns1.5</t>
  </si>
  <si>
    <t>http://www.jstor.org/stable/j.ctt18mvns1.5</t>
  </si>
  <si>
    <t>E. Marshall-Catlin; T. Bushnik; M. Tjepkema</t>
  </si>
  <si>
    <t>Trends in mortality inequalities among the adult household population</t>
  </si>
  <si>
    <t>Health Rep</t>
  </si>
  <si>
    <t>10.25318/82-003-x201901200002-eng</t>
  </si>
  <si>
    <t>P. Martikainen; J. Adda; J. E. Ferrie; G. D. Smith; M. Marmot</t>
  </si>
  <si>
    <t>Effects of Income and Wealth on GHQ Depression and Poor Self Rated Health in White Collar Women and Men in the Whitehall II Study</t>
  </si>
  <si>
    <t>http://www.jstor.org/stable/25570139</t>
  </si>
  <si>
    <t>L. Martin; J. Baten</t>
  </si>
  <si>
    <t>Inequality and Life Expectancy in Africa and Asia, 1820‐2000</t>
  </si>
  <si>
    <t>https://doi.org/10.1016/j.jebo.2022.07.017</t>
  </si>
  <si>
    <t>https://www.sciencedirect.com/science/article/pii/S0167268122002517</t>
  </si>
  <si>
    <t>O. A. Martínez-Martínez; B. Coutiño; A. Ramírez-López</t>
  </si>
  <si>
    <t>Beyond multidimensional poverty: challenges of measurement and its link with social policy in Mexico</t>
  </si>
  <si>
    <t>10.1108/IJSSP-01-2021-0021</t>
  </si>
  <si>
    <t>https://doi.org/10.1108/IJSSP-01-2021-0021</t>
  </si>
  <si>
    <t>M. Martínez-Sellés; R. Elosua; A. Baranchuk</t>
  </si>
  <si>
    <t>The “Bayés Spirit” as a guide for new generations: How to combine one's personal life and friendships with science and profession</t>
  </si>
  <si>
    <t>Journal of Electrocardiology</t>
  </si>
  <si>
    <t>https://doi.org/10.1016/j.jelectrocard.2022.12.008</t>
  </si>
  <si>
    <t>https://www.sciencedirect.com/science/article/pii/S0022073623000018</t>
  </si>
  <si>
    <t>A. Mas</t>
  </si>
  <si>
    <t>Does Transparency Lead to Pay Compression?</t>
  </si>
  <si>
    <t>https://www.jstor.org/stable/26550453</t>
  </si>
  <si>
    <t>D. Maslić Seršić; J. Tomas</t>
  </si>
  <si>
    <t>The role of dispositional employability in determining individual differences in career success</t>
  </si>
  <si>
    <t>Drustvena Istrazivanja</t>
  </si>
  <si>
    <t>10.5559/di.23.4.03</t>
  </si>
  <si>
    <t>https://www.scopus.com/inward/record.uri?eid=2-s2.0-84922629695&amp;doi=10.5559%2fdi.23.4.03&amp;partnerID=40&amp;md5=bff15fd15f4a55c00945ee667531ffc2</t>
  </si>
  <si>
    <t>A. Mason; L. G. Martin</t>
  </si>
  <si>
    <t>Intergenerational Differences in Income: An Analysis of Japan</t>
  </si>
  <si>
    <t>10.2307/2808114</t>
  </si>
  <si>
    <t>http://www.jstor.org/stable/2808114</t>
  </si>
  <si>
    <t>R. S. Mason</t>
  </si>
  <si>
    <t>The Economic Theory of Conspicuous Consumption</t>
  </si>
  <si>
    <t>10.1108/eb013935</t>
  </si>
  <si>
    <t>https://doi.org/10.1108/eb013935</t>
  </si>
  <si>
    <t>G. Massay</t>
  </si>
  <si>
    <t>The struggles for land rights by rural women in sub-Saharan Africa</t>
  </si>
  <si>
    <t>10.1108/AJEMS-03-2019-0120</t>
  </si>
  <si>
    <t>https://doi.org/10.1108/AJEMS-03-2019-0120</t>
  </si>
  <si>
    <t>A. Matijasevich; C. G. Victora; M. F. Silveira; F. C. Wehrmeister; B. L. Horta; F. C. Barros</t>
  </si>
  <si>
    <t>Maternal reproductive history: trends and inequalities in four population-based birth cohorts in Pelotas, Brazil, 1982-2015</t>
  </si>
  <si>
    <t>Int J Epidemiol</t>
  </si>
  <si>
    <t>10.1093/ije/dyy169</t>
  </si>
  <si>
    <t>A. Matijasevich; C. G. Victora; M. F. Silveira; F. C. Wehrmeister; B. L. Horta; F. C. Barros; G. Pelotas Cohorts Study</t>
  </si>
  <si>
    <t>International journal of epidemiology</t>
  </si>
  <si>
    <t>https://dx.doi.org/10.1093/ije/dyy169</t>
  </si>
  <si>
    <t>http://ovidsp.ovid.com/ovidweb.cgi?T=JS&amp;PAGE=reference&amp;D=med16&amp;NEWS=N&amp;AN=30883655</t>
  </si>
  <si>
    <t>L. Mattauch; D. Klenert; J. E. Stiglitz; O. Edenhofer</t>
  </si>
  <si>
    <t>Overcoming wealth inequality by capital taxes that finance public investment</t>
  </si>
  <si>
    <t>https://doi.org/10.1016/j.strueco.2022.05.009</t>
  </si>
  <si>
    <t>https://www.sciencedirect.com/science/article/pii/S0954349X22000753</t>
  </si>
  <si>
    <t>G. Mavropoulos; T. Panagiotidis</t>
  </si>
  <si>
    <t>The role of relative income in the share of children born out-of-wedlock in the USA</t>
  </si>
  <si>
    <t>EMPIRICAL ECONOMICS</t>
  </si>
  <si>
    <t>10.1007/s00181-022-02285-7</t>
  </si>
  <si>
    <t>https://search.ebscohost.com/login.aspx?direct=true&amp;db=bth&amp;AN=158223586&amp;site=ehost-live</t>
  </si>
  <si>
    <t>C. Mavruk; E. Kiral; G. Kiral</t>
  </si>
  <si>
    <t>Spatial effects over time-framed happiness</t>
  </si>
  <si>
    <t>https://dx.doi.org/10.1007/s10902-020-00239-3</t>
  </si>
  <si>
    <t>http://ovidsp.ovid.com/ovidweb.cgi?T=JS&amp;PAGE=reference&amp;D=psyc17&amp;NEWS=N&amp;AN=2020-18303-001</t>
  </si>
  <si>
    <t>C. Mavruk; E. Kıral; G. Kıral</t>
  </si>
  <si>
    <t>Spatial Effects Over Time-Framed Happiness</t>
  </si>
  <si>
    <t>10.1007/s10902-020-00239-3</t>
  </si>
  <si>
    <t>https://www.scopus.com/inward/record.uri?eid=2-s2.0-85081907811&amp;doi=10.1007%2fs10902-020-00239-3&amp;partnerID=40&amp;md5=789571c27b280fff6b00a8bb16e582b1</t>
  </si>
  <si>
    <t>C. Mawa; F. Babweteera; D. M. Tumusiime</t>
  </si>
  <si>
    <t>Livelihood outcomes after two decades of co-managing a state forest in Uganda</t>
  </si>
  <si>
    <t>https://doi.org/10.1016/j.forpol.2021.102644</t>
  </si>
  <si>
    <t>https://www.sciencedirect.com/science/article/pii/S1389934121002501</t>
  </si>
  <si>
    <t>N. L. Maxwell</t>
  </si>
  <si>
    <t>THE RETIREMENT EXPERIENCE: PSYCHOLOGICAL AND FINANCIAL LINKAGES TO THE LABOR MARKET</t>
  </si>
  <si>
    <t>http://www.jstor.org/stable/42861851</t>
  </si>
  <si>
    <t>M. Mayer; C. Le Bourdais</t>
  </si>
  <si>
    <t>Sharing Parental Leave Among Dual-Earner Couples in Canada: Does Reserved Paternity Leave Make a Difference?</t>
  </si>
  <si>
    <t>http://www.jstor.org/stable/45179993</t>
  </si>
  <si>
    <t>S. E. Mbuligwe</t>
  </si>
  <si>
    <t>Assessment of performance of solid waste management contractors: a simple techno-social model and its application</t>
  </si>
  <si>
    <t>Waste Management</t>
  </si>
  <si>
    <t>https://doi.org/10.1016/j.wasman.2004.02.009</t>
  </si>
  <si>
    <t>https://www.sciencedirect.com/science/article/pii/S0956053X04000467</t>
  </si>
  <si>
    <t>R. H. McAdams</t>
  </si>
  <si>
    <t>Relative Preferences</t>
  </si>
  <si>
    <t>The Yale Law Journal</t>
  </si>
  <si>
    <t>10.2307/796772</t>
  </si>
  <si>
    <t>http://www.jstor.org/stable/796772</t>
  </si>
  <si>
    <t>M. McBride</t>
  </si>
  <si>
    <t>Relative-income effects on subjective well-being in the cross-section</t>
  </si>
  <si>
    <t>10.1016/S0167-2681(01)00145-7</t>
  </si>
  <si>
    <t>https://www.scopus.com/inward/record.uri?eid=2-s2.0-0035402426&amp;doi=10.1016%2fS0167-2681%2801%2900145-7&amp;partnerID=40&amp;md5=868adb020cab308c5ff5c410eb87dac3</t>
  </si>
  <si>
    <t>Money, happiness, and aspirations: An experimental study</t>
  </si>
  <si>
    <t>10.1016/j.jebo.2010.03.002</t>
  </si>
  <si>
    <t>J. J. McCall</t>
  </si>
  <si>
    <t>Leadership and Ethics: Corporate Accountability to Whom, for What and by What Means?</t>
  </si>
  <si>
    <t>http://www.jstor.org/stable/25074784</t>
  </si>
  <si>
    <t>C. E. McClelland</t>
  </si>
  <si>
    <t>10.1086/235404</t>
  </si>
  <si>
    <t>http://www.jstor.org/stable/10.1086/235404</t>
  </si>
  <si>
    <t>G. H. McClendon</t>
  </si>
  <si>
    <t>Applications</t>
  </si>
  <si>
    <t>Envy in Politics</t>
  </si>
  <si>
    <t>10.2307/j.ctvc778v7.7</t>
  </si>
  <si>
    <t>http://www.jstor.org/stable/j.ctvc778v7.7</t>
  </si>
  <si>
    <t>I. M. McDonald; N. Nikiforakis; N. Olekalns; H. Sibly</t>
  </si>
  <si>
    <t>Social comparisons and reference group formation: Some experimental evidence</t>
  </si>
  <si>
    <t>https://doi.org/10.1016/j.geb.2012.12.003</t>
  </si>
  <si>
    <t>https://www.sciencedirect.com/science/article/pii/S0899825612001844</t>
  </si>
  <si>
    <t>E. McDool; P. Powell; J. Roberts; K. Taylor</t>
  </si>
  <si>
    <t>The internet and children’s psychological wellbeing</t>
  </si>
  <si>
    <t>https://doi.org/10.1016/j.jhealeco.2019.102274</t>
  </si>
  <si>
    <t>https://www.sciencedirect.com/science/article/pii/S0167629618311408</t>
  </si>
  <si>
    <t>D. McDowell; Alison; D. Davison</t>
  </si>
  <si>
    <t>Mary, Countess of Rosse (1813–85)</t>
  </si>
  <si>
    <t>William Parsons, 3rd Earl of Rosse</t>
  </si>
  <si>
    <t>http://www.jstor.org/stable/j.ctt18mvm6r.12</t>
  </si>
  <si>
    <t>McFarland; x; B. Icke</t>
  </si>
  <si>
    <t>10.1086/235409</t>
  </si>
  <si>
    <t>http://www.jstor.org/stable/10.1086/235409</t>
  </si>
  <si>
    <t>M. McGerr</t>
  </si>
  <si>
    <t>Progressivism, Liberalism, and the Rich</t>
  </si>
  <si>
    <t>The Progressives' Century</t>
  </si>
  <si>
    <t>http://www.jstor.org/stable/j.ctt1g69wkf.15</t>
  </si>
  <si>
    <t>F. J. McGinness</t>
  </si>
  <si>
    <t>10.1086/235397</t>
  </si>
  <si>
    <t>http://www.jstor.org/stable/10.1086/235397</t>
  </si>
  <si>
    <t>F. McGinnity</t>
  </si>
  <si>
    <t>The Labour-Force Participation of the Wives of Unemployed Men: Comparing Britain and West Germany Using Longitudinal Data</t>
  </si>
  <si>
    <t>http://www.jstor.org/stable/3559548</t>
  </si>
  <si>
    <t>M. McInerney; J. M. Mellor; L. H. Nicholas</t>
  </si>
  <si>
    <t>Recession depression: Mental health effects of the 2008 stock market crash</t>
  </si>
  <si>
    <t>https://doi.org/10.1016/j.jhealeco.2013.09.002</t>
  </si>
  <si>
    <t>https://www.sciencedirect.com/science/article/pii/S0167629613001094</t>
  </si>
  <si>
    <t>N. L. McKay</t>
  </si>
  <si>
    <t>The economic determinants of specialty choice by medical residents</t>
  </si>
  <si>
    <t>https://doi.org/10.1016/0167-6296(90)90050-D</t>
  </si>
  <si>
    <t>https://www.sciencedirect.com/science/article/pii/016762969090050D</t>
  </si>
  <si>
    <t>J. R. McKean</t>
  </si>
  <si>
    <t>On revising micro foundations for analyzing socioeconomic organization</t>
  </si>
  <si>
    <t>Journal of Behavioral Economics</t>
  </si>
  <si>
    <t>https://doi.org/10.1016/S0090-5720(76)80010-1</t>
  </si>
  <si>
    <t>https://www.sciencedirect.com/science/article/pii/S0090572076800101</t>
  </si>
  <si>
    <t>A. McKee</t>
  </si>
  <si>
    <t>Allocating the Burden of Taxation Justly</t>
  </si>
  <si>
    <t>10.1108/03068299010002811</t>
  </si>
  <si>
    <t>https://doi.org/10.1108/03068299010002811</t>
  </si>
  <si>
    <t>A. F. McKee</t>
  </si>
  <si>
    <t>Christian Thought and Microeconomic Theory</t>
  </si>
  <si>
    <t>10.1108/03068299310025552</t>
  </si>
  <si>
    <t>https://doi.org/10.1108/03068299310025552</t>
  </si>
  <si>
    <t>M. McKee; K. Dunnell; M. Anderson; C. Brayne; A. Charlesworth; C. Johnston-Webber; M. Knapp; A. McGuire; J. N. Newton; D. Taylor; R. G. Watt</t>
  </si>
  <si>
    <t>The changing health needs of the UK population</t>
  </si>
  <si>
    <t>10.1016/S0140-6736(21)00229-4</t>
  </si>
  <si>
    <t>https://search.ebscohost.com/login.aspx?direct=true&amp;db=bth&amp;AN=150446787&amp;site=ehost-live</t>
  </si>
  <si>
    <t>I. V. McKeehan</t>
  </si>
  <si>
    <t>A multilevel city health profile of Moscow</t>
  </si>
  <si>
    <t>https://doi.org/10.1016/S0277-9536(00)00093-9</t>
  </si>
  <si>
    <t>https://www.sciencedirect.com/science/article/pii/S0277953600000939</t>
  </si>
  <si>
    <t>K. A. McLaughlin; E. J. Costello; W. Leblanc; N. A. Sampson; R. C. Kessler</t>
  </si>
  <si>
    <t>Socioeconomic Status and Adolescent Mental Disorders</t>
  </si>
  <si>
    <t>10.2105/AJPH.2011.300477</t>
  </si>
  <si>
    <t>https://search.ebscohost.com/login.aspx?direct=true&amp;db=bth&amp;AN=79279022&amp;site=ehost-live</t>
  </si>
  <si>
    <t>I. W. McLean</t>
  </si>
  <si>
    <t>What Is to Be Explained, and How</t>
  </si>
  <si>
    <t>Why Australia Prospered</t>
  </si>
  <si>
    <t>http://www.jstor.org/stable/j.cttq9rwb.8</t>
  </si>
  <si>
    <t>J. B. McLindon</t>
  </si>
  <si>
    <t>Separate But Unequal: The Economic Disaster of Divorce for Women and Children</t>
  </si>
  <si>
    <t>http://www.jstor.org/stable/25739754</t>
  </si>
  <si>
    <t>T. McManus; Y. Holtzman; H. Lazarus</t>
  </si>
  <si>
    <t>Guest editorial</t>
  </si>
  <si>
    <t>10.1108/jmd.2008.02627jaa.001</t>
  </si>
  <si>
    <t>https://doi.org/10.1108/jmd.2008.02627jaa.001</t>
  </si>
  <si>
    <t>G. McNicoll</t>
  </si>
  <si>
    <t>Consequences of Rapid Population Growth: An Overview and Assessment</t>
  </si>
  <si>
    <t>10.2307/1973081</t>
  </si>
  <si>
    <t>http://www.jstor.org/stable/1973081</t>
  </si>
  <si>
    <t>P. J. McNulty</t>
  </si>
  <si>
    <t>Labor Market Analysis and the Development of Labor Economics</t>
  </si>
  <si>
    <t>10.2307/2521201</t>
  </si>
  <si>
    <t>http://www.jstor.org/stable/2521201</t>
  </si>
  <si>
    <t>L. McReynolds</t>
  </si>
  <si>
    <t>10.1086/235418</t>
  </si>
  <si>
    <t>http://www.jstor.org/stable/10.1086/235418</t>
  </si>
  <si>
    <t>G. Mejia; L. M. Jamieson; D. Ha; A. J. Spencer</t>
  </si>
  <si>
    <t>Greater inequalities in dental treatment than in disease experience</t>
  </si>
  <si>
    <t>J Dent Res</t>
  </si>
  <si>
    <t>10.1177/0022034514545516</t>
  </si>
  <si>
    <t>G. Meloni; J. Swinnen</t>
  </si>
  <si>
    <t>The political economy of regulations and trade: Wine trade 1860–1970</t>
  </si>
  <si>
    <t>World Economy</t>
  </si>
  <si>
    <t>10.1111/twec.12655</t>
  </si>
  <si>
    <t>https://search.ebscohost.com/login.aspx?direct=true&amp;db=bth&amp;AN=130056801&amp;site=ehost-live</t>
  </si>
  <si>
    <t>R. Meltzer; P. Ghorbani</t>
  </si>
  <si>
    <t>Does gentrification increase employment opportunities in low-income neighborhoods?</t>
  </si>
  <si>
    <t>https://doi.org/10.1016/j.regsciurbeco.2017.06.002</t>
  </si>
  <si>
    <t>https://www.sciencedirect.com/science/article/pii/S0166046217302193</t>
  </si>
  <si>
    <t>S. M. Melzer; R. J. Muffels</t>
  </si>
  <si>
    <t>Migrants' pursuit of happiness: An analysis of the effects of adaptation, social comparison and economic integration on subjective well-being on the basis of German panel data for 1990-2014</t>
  </si>
  <si>
    <t>Migration Studies</t>
  </si>
  <si>
    <t>10.1093/migration/mnx021</t>
  </si>
  <si>
    <t>https://www.scopus.com/inward/record.uri?eid=2-s2.0-85043588621&amp;doi=10.1093%2fmigration%2fmnx021&amp;partnerID=40&amp;md5=96295a8fe0efeac328bd572107be96d0</t>
  </si>
  <si>
    <t>C. Memmel</t>
  </si>
  <si>
    <t>Banks' interest rate risk: the net interest income perspective versus the market value perspective</t>
  </si>
  <si>
    <t>Quantitative Finance</t>
  </si>
  <si>
    <t>10.1080/14697688.2011.630326</t>
  </si>
  <si>
    <t>https://search.ebscohost.com/login.aspx?direct=true&amp;db=bth&amp;AN=96193463&amp;site=ehost-live</t>
  </si>
  <si>
    <t>S. Menard; D. Huizinga</t>
  </si>
  <si>
    <t>Age, period, and cohort size effects on self-reported alcohol, marijuana, and polydrug use: Results from the National Youth Survey</t>
  </si>
  <si>
    <t>https://doi.org/10.1016/0049-089X(89)90018-5</t>
  </si>
  <si>
    <t>https://www.sciencedirect.com/science/article/pii/0049089X89900185</t>
  </si>
  <si>
    <t>T. Mendelberg</t>
  </si>
  <si>
    <t>RSF: The Russell Sage Foundation Journal of the Social Sciences</t>
  </si>
  <si>
    <t>https://www.jstor.org/stable/48703039</t>
  </si>
  <si>
    <t>P. Mendes Loureiro</t>
  </si>
  <si>
    <t>The sensitivity of the Gini to changes in group sizes and mean incomes: an extension of ANOGI applied to Brazil</t>
  </si>
  <si>
    <t>EconomiA</t>
  </si>
  <si>
    <t>10.1108/ECON-05-2022-0013</t>
  </si>
  <si>
    <t>https://doi.org/10.1108/ECON-05-2022-0013</t>
  </si>
  <si>
    <t>L. Mendez</t>
  </si>
  <si>
    <t>So Dissatisfied to Leave? The Role of Perceptions, Expectations and Beliefs on Youths' Intention to Migrate: Evidence from a Developing Country</t>
  </si>
  <si>
    <t>10.1007/s10902-019-00210-x</t>
  </si>
  <si>
    <t>Y. Mendoza; R. Loyola; A. Aguilar; R. Escalante</t>
  </si>
  <si>
    <t>Valuation of Air Quality in Chile_x000D_
The Life Satisfaction Approach</t>
  </si>
  <si>
    <t>https://www.jstor.org/stable/48704826</t>
  </si>
  <si>
    <t>E. Mentzakis; M. Moro</t>
  </si>
  <si>
    <t>The poor, the rich and the happy: Exploring the link between income and subjective well-being</t>
  </si>
  <si>
    <t>10.1016/j.socec.2008.07.010</t>
  </si>
  <si>
    <t>https://www.scopus.com/inward/record.uri?eid=2-s2.0-57749203165&amp;doi=10.1016%2fj.socec.2008.07.010&amp;partnerID=40&amp;md5=19051c0338f34bbb26681d5917d675be</t>
  </si>
  <si>
    <t>E. Mentzakis; M. Suhrcke; B. Roberts; A. Murphy; M. McKee</t>
  </si>
  <si>
    <t>Estimating the causal effect of alcohol consumption on well-being for a cross-section of 9 former Soviet Union countries</t>
  </si>
  <si>
    <t>https://doi.org/10.1016/j.socscimed.2013.04.019</t>
  </si>
  <si>
    <t>https://www.sciencedirect.com/science/article/pii/S0277953613002372</t>
  </si>
  <si>
    <t>T. Menz; H. Welsch</t>
  </si>
  <si>
    <t>Population aging and environmental preferences in OECD countries: The case of air pollution</t>
  </si>
  <si>
    <t>https://doi.org/10.1016/j.ecolecon.2010.08.002</t>
  </si>
  <si>
    <t>https://www.sciencedirect.com/science/article/pii/S0921800910003265</t>
  </si>
  <si>
    <t>M. Merhav</t>
  </si>
  <si>
    <t>CHAPTER 2 - MONOPOLISTIC STRUCTURES AND GROWTH</t>
  </si>
  <si>
    <t>Technological Dependence, Monopoly, and Growth</t>
  </si>
  <si>
    <t>https://doi.org/10.1016/B978-0-08-012754-5.50007-6</t>
  </si>
  <si>
    <t>https://www.sciencedirect.com/science/article/pii/B9780080127545500076</t>
  </si>
  <si>
    <t>C. Merkle; D. P. Egan; G. B. Davies</t>
  </si>
  <si>
    <t>Investor happiness</t>
  </si>
  <si>
    <t>https://doi.org/10.1016/j.joep.2015.05.007</t>
  </si>
  <si>
    <t>https://www.sciencedirect.com/science/article/pii/S016748701500077X</t>
  </si>
  <si>
    <t>J. Merz; B. Scherg</t>
  </si>
  <si>
    <t>Polarization of Time and Income – A Multidimensional Analysis for Germany</t>
  </si>
  <si>
    <t>10.1108/S1049-258520140000022009</t>
  </si>
  <si>
    <t>https://doi.org/10.1108/S1049-258520140000022009</t>
  </si>
  <si>
    <t>B. D. Meyer; J. X. Sullivan</t>
  </si>
  <si>
    <t>Viewpoint: Further results on measuring the well-being of the poor using income and consumption</t>
  </si>
  <si>
    <t>http://www.jstor.org/stable/41336351</t>
  </si>
  <si>
    <t>T. Michalak; J. Tyrowicz; P. McBurney; M. Wooldridge</t>
  </si>
  <si>
    <t>Exogenous coalition formation in the e-marketplace based on geographical proximity</t>
  </si>
  <si>
    <t>Electronic Commerce Research and Applications</t>
  </si>
  <si>
    <t>https://doi.org/10.1016/j.elerap.2008.12.001</t>
  </si>
  <si>
    <t>https://www.sciencedirect.com/science/article/pii/S1567422308000872</t>
  </si>
  <si>
    <t>A. C. Michalos</t>
  </si>
  <si>
    <t>The Pope of happiness: A Festschrift for Ruut Veenhoven</t>
  </si>
  <si>
    <t>The Pope of happiness: A Festschrift for Ruut Veenhoven.</t>
  </si>
  <si>
    <t>https://dx.doi.org/10.1007/978-3-030-53779-1</t>
  </si>
  <si>
    <t>http://ovidsp.ovid.com/ovidweb.cgi?T=JS&amp;PAGE=reference&amp;D=psyc18&amp;NEWS=N&amp;AN=2022-10726-000</t>
  </si>
  <si>
    <t>J. D. Michler</t>
  </si>
  <si>
    <t>Agriculture in the process of development: A micro-perspective</t>
  </si>
  <si>
    <t>https://doi.org/10.1016/j.worlddev.2020.104888</t>
  </si>
  <si>
    <t>https://www.sciencedirect.com/science/article/pii/S0305750X20300140</t>
  </si>
  <si>
    <t>D. Michman</t>
  </si>
  <si>
    <t>10.1086/235399</t>
  </si>
  <si>
    <t>http://www.jstor.org/stable/10.1086/235399</t>
  </si>
  <si>
    <t>A. Miething</t>
  </si>
  <si>
    <t>A matter of perception: Exploring the role of income satisfaction in the income–mortality relationship in German survey data 1995–2010</t>
  </si>
  <si>
    <t>https://doi.org/10.1016/j.socscimed.2013.10.017</t>
  </si>
  <si>
    <t>https://www.sciencedirect.com/science/article/pii/S0277953613005650</t>
  </si>
  <si>
    <t>A matter of perception: Exploring the role of income satisfaction in the income mortality relationship in German survey data 1995-2010</t>
  </si>
  <si>
    <t>10.1016/j.socscimed.2013.10.017</t>
  </si>
  <si>
    <t>A matter of perception: Exploring the role of income satisfaction in the income-mortality relationship in German survey data 1995-2010</t>
  </si>
  <si>
    <t>https://www.scopus.com/inward/record.uri?eid=2-s2.0-84890328828&amp;doi=10.1016%2fj.socscimed.2013.10.017&amp;partnerID=40&amp;md5=3a983383dd34f1cae3b3e997c066104d</t>
  </si>
  <si>
    <t>M. Migheli</t>
  </si>
  <si>
    <t>Minority Religious Groups and Life Satisfaction in India</t>
  </si>
  <si>
    <t>AUSTRALIAN ECONOMIC REVIEW</t>
  </si>
  <si>
    <t>10.1111/1467-8462.12143</t>
  </si>
  <si>
    <t>J. M. Millán; J. Hessels; R. Thurik; R. Aguado</t>
  </si>
  <si>
    <t>Determinants of job satisfaction: a European comparison of self-employed and paid employees</t>
  </si>
  <si>
    <t>http://www.jstor.org/stable/23360616</t>
  </si>
  <si>
    <t>B. Miller; M. Watts</t>
  </si>
  <si>
    <t>Oh, the Economics You'll Find in Dr. Seuss!</t>
  </si>
  <si>
    <t>http://www.jstor.org/stable/23049267</t>
  </si>
  <si>
    <t>D. L. Miller; C. Paxson</t>
  </si>
  <si>
    <t>Relative income, race, and mortality</t>
  </si>
  <si>
    <t>https://doi.org/10.1016/j.jhealeco.2006.02.003</t>
  </si>
  <si>
    <t>https://www.sciencedirect.com/science/article/pii/S0167629606000142</t>
  </si>
  <si>
    <t>J. Miller; H. H. Garrison</t>
  </si>
  <si>
    <t>Sex Roles: The Division of Labor at Home and in the Workplace</t>
  </si>
  <si>
    <t>http://www.jstor.org/stable/2945995</t>
  </si>
  <si>
    <t>T. Miller</t>
  </si>
  <si>
    <t>Hollywood cognitarians</t>
  </si>
  <si>
    <t>The Routledge Companion to the Cultural Industries</t>
  </si>
  <si>
    <t>10.4324/9781315725437-37</t>
  </si>
  <si>
    <t>https://www.scopus.com/inward/record.uri?eid=2-s2.0-85077104153&amp;doi=10.4324%2f9781315725437-37&amp;partnerID=40&amp;md5=2cc830f0d697e478d1303c745301b371</t>
  </si>
  <si>
    <t>D. J. Milley; R. H. Bee</t>
  </si>
  <si>
    <t>A conditional logit model of collegiate major selection</t>
  </si>
  <si>
    <t>https://doi.org/10.1016/0001-8791(82)90065-3</t>
  </si>
  <si>
    <t>https://www.sciencedirect.com/science/article/pii/0001879182900653</t>
  </si>
  <si>
    <t>R. Milne; H. Molana</t>
  </si>
  <si>
    <t>On the effect of income and relative price on demand for health care: EC evidence</t>
  </si>
  <si>
    <t>10.1080/00036849100000160</t>
  </si>
  <si>
    <t>https://search.ebscohost.com/login.aspx?direct=true&amp;db=bth&amp;AN=4623038&amp;site=ehost-live</t>
  </si>
  <si>
    <t>R. G. Milne; H. Molana</t>
  </si>
  <si>
    <t>On the effects of income and relative price on the demand for health care: the ECC evidence: a reply</t>
  </si>
  <si>
    <t>10.1080/00036849200000137</t>
  </si>
  <si>
    <t>https://search.ebscohost.com/login.aspx?direct=true&amp;db=bth&amp;AN=4617369&amp;site=ehost-live</t>
  </si>
  <si>
    <t>S. Milovanska-Farrington; S. Farrington</t>
  </si>
  <si>
    <t>More and none? Children and parental well-being: A bimodal outcome from an instrumental variable approach</t>
  </si>
  <si>
    <t>Research in Economics</t>
  </si>
  <si>
    <t>https://doi.org/10.1016/j.rie.2021.06.002</t>
  </si>
  <si>
    <t>https://www.sciencedirect.com/science/article/pii/S1090944321000260</t>
  </si>
  <si>
    <t>Happiness, domains of life satisfaction, perceptions, and valuation differences across genders</t>
  </si>
  <si>
    <t>Acta Psychologica</t>
  </si>
  <si>
    <t>https://doi.org/10.1016/j.actpsy.2022.103720</t>
  </si>
  <si>
    <t>https://www.sciencedirect.com/science/article/pii/S0001691822002359</t>
  </si>
  <si>
    <t>M. Á. Minguela-Recover; C. López-Fernández; J. A. López-Sánchez; J. M. Picardo-García</t>
  </si>
  <si>
    <t>The Spanish home care workers between job vulnerability and happiness in times of crisis</t>
  </si>
  <si>
    <t>Corporate Governance: The International Journal of Business in Society</t>
  </si>
  <si>
    <t>10.1108/CG-11-2021-0433</t>
  </si>
  <si>
    <t>https://doi.org/10.1108/CG-11-2021-0433</t>
  </si>
  <si>
    <t>A. Minh; U. Bültmann; S. A. Reijneveld; S. K. R. van Zon; C. B. McLeod</t>
  </si>
  <si>
    <t>Childhood Socioeconomic Status and Depressive Symptom Trajectories in the Transition to Adulthood in the United States and Canada</t>
  </si>
  <si>
    <t>Journal of Adolescent Health</t>
  </si>
  <si>
    <t>https://doi.org/10.1016/j.jadohealth.2020.05.033</t>
  </si>
  <si>
    <t>https://www.sciencedirect.com/science/article/pii/S1054139X20302895</t>
  </si>
  <si>
    <t>D. A. O. Minh Quang</t>
  </si>
  <si>
    <t>DETERMINANTS OF THE RELATIVE IMPORTANCE OF EDUCATION IN LOW-INCOME AND LOWER-MIDDLE INCOME COUNTRIES</t>
  </si>
  <si>
    <t>Le determinanti dell'importanza relativa dell'istruzione nei paesi a reddito basso e medio-basso.</t>
  </si>
  <si>
    <t>V. T. Minh-Uyen; S. Im</t>
  </si>
  <si>
    <t>Psychometric examination of the Connor–Davidson resilience scale (CD-RISC-10) among Vietnamese students</t>
  </si>
  <si>
    <t>10.1108/JARHE-05-2019-0116</t>
  </si>
  <si>
    <t>https://doi.org/10.1108/JARHE-05-2019-0116</t>
  </si>
  <si>
    <t>J. Minibas-Poussard; H. B. Bingol; C. Roland-Levy</t>
  </si>
  <si>
    <t>Behavioral control or income? An analysis of saving attitudes and behavior, credit card use and buying on installment</t>
  </si>
  <si>
    <t>https://doi.org/10.1016/j.erap.2018.10.003</t>
  </si>
  <si>
    <t>https://www.sciencedirect.com/science/article/pii/S1162908818300689</t>
  </si>
  <si>
    <t>H. P. Minsky</t>
  </si>
  <si>
    <t>Effects of Shifts of Aggregate Demand upon Income Distribution</t>
  </si>
  <si>
    <t>10.2307/1237545</t>
  </si>
  <si>
    <t>http://www.jstor.org/stable/1237545</t>
  </si>
  <si>
    <t>M. P. Mirabile; R. D. Levinson; J. Jack</t>
  </si>
  <si>
    <t>The income redistribution effects of Medicaid: Application in New York State</t>
  </si>
  <si>
    <t>https://doi.org/10.1016/0038-0121(75)90005-1</t>
  </si>
  <si>
    <t>https://www.sciencedirect.com/science/article/pii/0038012175900051</t>
  </si>
  <si>
    <t>E. J. Mishan</t>
  </si>
  <si>
    <t>Ills, Bads, and Disamenities: The Wages of Growth</t>
  </si>
  <si>
    <t>http://www.jstor.org/stable/20024167</t>
  </si>
  <si>
    <t>The Folklore of the Market: An Inquiry into the Economic Doctrines of the Chicago School</t>
  </si>
  <si>
    <t>http://www.jstor.org/stable/4224459</t>
  </si>
  <si>
    <t>A. K. Mishra; A. Kumar</t>
  </si>
  <si>
    <t>What lies behind income inequality and income mobility in India? Implications and the way forward</t>
  </si>
  <si>
    <t>10.1108/IJSE-03-2017-0119</t>
  </si>
  <si>
    <t>https://doi.org/10.1108/IJSE-03-2017-0119</t>
  </si>
  <si>
    <t>A. K. Mishra; A. Kumar; A. Sinha</t>
  </si>
  <si>
    <t>The shape of income distribution and decomposition of the changes in income inequality in India</t>
  </si>
  <si>
    <t>10.1108/JES-09-2017-0253</t>
  </si>
  <si>
    <t>https://doi.org/10.1108/JES-09-2017-0253</t>
  </si>
  <si>
    <t>S. Mishra; R. N. Carleton</t>
  </si>
  <si>
    <t>Subjective relative deprivation is associated with poorer physical and mental health</t>
  </si>
  <si>
    <t>https://doi.org/10.1016/j.socscimed.2015.10.030</t>
  </si>
  <si>
    <t>https://www.sciencedirect.com/science/article/pii/S0277953615301702</t>
  </si>
  <si>
    <t>T. Mishra; M. Parhi; R. Fuentes</t>
  </si>
  <si>
    <t>How Interdependent are Cross-Country Happiness Dynamics?</t>
  </si>
  <si>
    <t>10.1007/s11205-014-0692-9</t>
  </si>
  <si>
    <t>https://www.scopus.com/inward/record.uri?eid=2-s2.0-84939889161&amp;doi=10.1007%2fs11205-014-0692-9&amp;partnerID=40&amp;md5=c2c575781ba3917231997cfe5eb343ca</t>
  </si>
  <si>
    <t>V. Mishra; I. Nielsen; R. Smyth</t>
  </si>
  <si>
    <t>How Does Relative Income and Variations in Short-Run Wellbeing Affect Wellbeing in the Long Run? Empirical Evidence From China's Korean Minority</t>
  </si>
  <si>
    <t>10.1007/s11205-012-0209-3</t>
  </si>
  <si>
    <t>https://www.scopus.com/inward/record.uri?eid=2-s2.0-84892477764&amp;doi=10.1007%2fs11205-012-0209-3&amp;partnerID=40&amp;md5=1d8ef1fab37940dce5e95e1b972a168d</t>
  </si>
  <si>
    <t>V. Mishra; R. Smyth</t>
  </si>
  <si>
    <t>It pays to be happy (if you are a man)</t>
  </si>
  <si>
    <t>10.1108/IJM-07-2013-0184</t>
  </si>
  <si>
    <t>https://doi.org/10.1108/IJM-07-2013-0184</t>
  </si>
  <si>
    <t>R. Mistry; W. J. McCarthy; R. de Vogli; C. M. Crespi; Q. Wu; M. Patel</t>
  </si>
  <si>
    <t>Adolescent smoking risk increases with wider income gaps between rich and poor</t>
  </si>
  <si>
    <t>https://doi.org/10.1016/j.healthplace.2010.10.004</t>
  </si>
  <si>
    <t>https://www.sciencedirect.com/science/article/pii/S1353829210001553</t>
  </si>
  <si>
    <t>J. Mithen; Z. Aitken; A. Ziersch; A. M. Kavanagh</t>
  </si>
  <si>
    <t>Inequalities in social capital and health between people with and without disabilities</t>
  </si>
  <si>
    <t>https://doi.org/10.1016/j.socscimed.2014.12.009</t>
  </si>
  <si>
    <t>https://www.sciencedirect.com/science/article/pii/S0277953614007989</t>
  </si>
  <si>
    <t>T. Mitra; E. A. Ok; L. Koçkesen</t>
  </si>
  <si>
    <t>Popular support for progressive taxation and the relative income hypothesis</t>
  </si>
  <si>
    <t>https://doi.org/10.1016/S0165-1765(97)00260-7</t>
  </si>
  <si>
    <t>https://www.sciencedirect.com/science/article/pii/S0165176597002607</t>
  </si>
  <si>
    <t>M. Miyoshi</t>
  </si>
  <si>
    <t>Sites of Resistance in the Global Economy</t>
  </si>
  <si>
    <t>boundary 2</t>
  </si>
  <si>
    <t>10.2307/303662</t>
  </si>
  <si>
    <t>http://www.jstor.org/stable/303662</t>
  </si>
  <si>
    <t>R. H. Mnookin</t>
  </si>
  <si>
    <t>Review: Using Jail for Child Support Enforcement</t>
  </si>
  <si>
    <t>10.2307/1599466</t>
  </si>
  <si>
    <t>http://www.jstor.org/stable/1599466</t>
  </si>
  <si>
    <t>C. H. Mo</t>
  </si>
  <si>
    <t>https://www.jstor.org/stable/48694121</t>
  </si>
  <si>
    <t>M. Mody; J. Day; S. Sydnor; W. Jaffe; X. Lehto</t>
  </si>
  <si>
    <t>The different shades of responsibility: Examining domestic and international travelers' motivations for responsible tourism in India</t>
  </si>
  <si>
    <t>Tourism Management Perspectives</t>
  </si>
  <si>
    <t>https://doi.org/10.1016/j.tmp.2014.09.008</t>
  </si>
  <si>
    <t>https://www.sciencedirect.com/science/article/pii/S2211973614000464</t>
  </si>
  <si>
    <t>S. J. Moeller; J. M. Platt; M. Wu; R. D. Goodwin</t>
  </si>
  <si>
    <t>Perception of treatment need among adults with substance use disorders: Longitudinal data from a representative sample of adults in the United States</t>
  </si>
  <si>
    <t>Drug and Alcohol Dependence</t>
  </si>
  <si>
    <t>https://doi.org/10.1016/j.drugalcdep.2020.107895</t>
  </si>
  <si>
    <t>https://www.sciencedirect.com/science/article/pii/S0376871620300600</t>
  </si>
  <si>
    <t>R. A. Moffitt</t>
  </si>
  <si>
    <t>Postwar fertility cycles and the Easterlin hypothesis: a life-cycle approach</t>
  </si>
  <si>
    <t>Res Popul Econ</t>
  </si>
  <si>
    <t>M. S. Mohanty</t>
  </si>
  <si>
    <t>Religiosity, Schooling and Happiness: A Case for Supplementing Traditional Schooling with Value Education</t>
  </si>
  <si>
    <t>http://www.jstor.org/stable/43917205</t>
  </si>
  <si>
    <t>A. Mohseni-Cheraghlou</t>
  </si>
  <si>
    <t>The Aftermath of Financial Crises: A Look on Human and Social Wellbeing</t>
  </si>
  <si>
    <t>10.1016/j.worlddev.2016.06.001</t>
  </si>
  <si>
    <t>https://search.ebscohost.com/login.aspx?direct=true&amp;db=bth&amp;AN=117497549&amp;site=ehost-live</t>
  </si>
  <si>
    <t>M. Moital; A. Bain; H. Thomas</t>
  </si>
  <si>
    <t>Summary of cognitive, affective, and behavioural outcomes of consuming prestigious sports events</t>
  </si>
  <si>
    <t>https://doi.org/10.1016/j.smr.2018.10.003</t>
  </si>
  <si>
    <t>https://www.sciencedirect.com/science/article/pii/S144135231830007X</t>
  </si>
  <si>
    <t>J. Mokyr</t>
  </si>
  <si>
    <t>Chapter 25 - Attitudes, aptitudes, and the roots of the great enrichment</t>
  </si>
  <si>
    <t>The Handbook of Historical Economics</t>
  </si>
  <si>
    <t>https://doi.org/10.1016/B978-0-12-815874-6.00030-7</t>
  </si>
  <si>
    <t>https://www.sciencedirect.com/science/article/pii/B9780128158746000307</t>
  </si>
  <si>
    <t>J. A. Mollett</t>
  </si>
  <si>
    <t>The Wheat Act of 1932 a Forerunner of Modern Farm Price Support Programmes</t>
  </si>
  <si>
    <t>The Agricultural History Review</t>
  </si>
  <si>
    <t>http://www.jstor.org/stable/40272908</t>
  </si>
  <si>
    <t>S. Monas</t>
  </si>
  <si>
    <t>10.1086/235416</t>
  </si>
  <si>
    <t>http://www.jstor.org/stable/10.1086/235416</t>
  </si>
  <si>
    <t>A. C. Monheit</t>
  </si>
  <si>
    <t>Perspectives article: income inequality, health, and household welfare</t>
  </si>
  <si>
    <t>10.1007/s11150-021-09589-0</t>
  </si>
  <si>
    <t>https://search.ebscohost.com/login.aspx?direct=true&amp;db=bth&amp;AN=155021196&amp;site=ehost-live</t>
  </si>
  <si>
    <t>E. Monk-Turner</t>
  </si>
  <si>
    <t>Quality of life among thai sex workers: How important are work, educational and personal characteristics in shaping subjective well-being?</t>
  </si>
  <si>
    <t>Journal of International Women's Studies</t>
  </si>
  <si>
    <t>https://www.scopus.com/inward/record.uri?eid=2-s2.0-84886307556&amp;partnerID=40&amp;md5=1fff1cce5774ceb9a074f4ff36ca6b84</t>
  </si>
  <si>
    <t>E. Monk-Turner; C. Turner</t>
  </si>
  <si>
    <t>Subjective Well-being Among Those Who Exchange Sex and Money, Yunnan, China and Thailand</t>
  </si>
  <si>
    <t>10.1007/s11205-009-9568-9</t>
  </si>
  <si>
    <t>https://www.scopus.com/inward/record.uri?eid=2-s2.0-77956286259&amp;doi=10.1007%2fs11205-009-9568-9&amp;partnerID=40&amp;md5=25c87b2957a99d4574a30e3247779915</t>
  </si>
  <si>
    <t>P. A. Monroe; J. C. Garand; S. J. Price</t>
  </si>
  <si>
    <t>Family Health Plan Choices: The Health Maintenance Organization Option</t>
  </si>
  <si>
    <t>10.2307/583759</t>
  </si>
  <si>
    <t>http://www.jstor.org/stable/583759</t>
  </si>
  <si>
    <t>E. Monsen; P. Mahagaonkar; C. Dienes</t>
  </si>
  <si>
    <t>Entrepreneurship in India: the question of occupational transition</t>
  </si>
  <si>
    <t>http://www.jstor.org/stable/41682803</t>
  </si>
  <si>
    <t>R. Montero; T. Rau</t>
  </si>
  <si>
    <t>Relative income and job satisfaction in Chile</t>
  </si>
  <si>
    <t>Handbook of happiness research in Latin America.</t>
  </si>
  <si>
    <t>M. Rojas</t>
  </si>
  <si>
    <t>https://dx.doi.org/10.1007/978-94-017-7203-7_13</t>
  </si>
  <si>
    <t>http://ovidsp.ovid.com/ovidweb.cgi?T=JS&amp;PAGE=reference&amp;D=psyc13&amp;NEWS=N&amp;AN=2015-49352-013</t>
  </si>
  <si>
    <t>Relative income and job satisfaction in chile</t>
  </si>
  <si>
    <t>Handbook of Happiness Research in Latin America</t>
  </si>
  <si>
    <t>10.1007/978-94-017-7203-7_13</t>
  </si>
  <si>
    <t>https://www.scopus.com/inward/record.uri?eid=2-s2.0-84957103139&amp;doi=10.1007%2f978-94-017-7203-7_13&amp;partnerID=40&amp;md5=f53dcfa7fd74b005c29dd1e09dab324a</t>
  </si>
  <si>
    <t>M. Montgomery</t>
  </si>
  <si>
    <t>Reversing the gender gap in happiness</t>
  </si>
  <si>
    <t>https://doi.org/10.1016/j.jebo.2022.01.006</t>
  </si>
  <si>
    <t>https://www.sciencedirect.com/science/article/pii/S0167268122000129</t>
  </si>
  <si>
    <t>R. M. Montizaan; M. C. M. Vendrik</t>
  </si>
  <si>
    <t>Misery Loves Company: Exogenous shocks in retirement expectations and social comparison effects on subjective well-being</t>
  </si>
  <si>
    <t>https://doi.org/10.1016/j.jebo.2013.10.009</t>
  </si>
  <si>
    <t>https://www.sciencedirect.com/science/article/pii/S0167268113002813</t>
  </si>
  <si>
    <t>C. Mood; J. O. Jonsson</t>
  </si>
  <si>
    <t>Trends in Child Poverty in Sweden: Parental and Child Reports</t>
  </si>
  <si>
    <t>Child Indicators Research</t>
  </si>
  <si>
    <t>10.1007/s12187-015-9337-z</t>
  </si>
  <si>
    <t>https://www.scopus.com/inward/record.uri?eid=2-s2.0-84979210354&amp;doi=10.1007%2fs12187-015-9337-z&amp;partnerID=40&amp;md5=5f7b985eb996145681d6c3e93dea9414</t>
  </si>
  <si>
    <t>R. Mookerjee; K. Beron</t>
  </si>
  <si>
    <t>Gender, religion and happiness</t>
  </si>
  <si>
    <t>https://doi.org/10.1016/j.socec.2005.07.012</t>
  </si>
  <si>
    <t>https://www.sciencedirect.com/science/article/pii/S1053535705000272</t>
  </si>
  <si>
    <t>B. J. Moore</t>
  </si>
  <si>
    <t>Life-Cycle Saving and Bequest Behavior</t>
  </si>
  <si>
    <t>http://www.jstor.org/stable/4537471</t>
  </si>
  <si>
    <t>D. Moore</t>
  </si>
  <si>
    <t>Entitlement and Justice Evaluations: Who Should Get More, and Why</t>
  </si>
  <si>
    <t>10.2307/2786651</t>
  </si>
  <si>
    <t>http://www.jstor.org/stable/2786651</t>
  </si>
  <si>
    <t>M. J. Moore; M. J. Roche</t>
  </si>
  <si>
    <t>Solving exchange rate puzzles with neither sticky prices nor trade costs</t>
  </si>
  <si>
    <t>Journal of International Money and Finance</t>
  </si>
  <si>
    <t>https://doi.org/10.1016/j.jimonfin.2010.02.008</t>
  </si>
  <si>
    <t>https://www.sciencedirect.com/science/article/pii/S0261560610000343</t>
  </si>
  <si>
    <t>J.-G. Mora; A. Garcia-Aracil; L. E. Vila</t>
  </si>
  <si>
    <t>Job Satisfaction among Young European Higher Education Graduates</t>
  </si>
  <si>
    <t>http://www.jstor.org/stable/29735041</t>
  </si>
  <si>
    <t>M. Morar; S. Vandevijvere; B. Swinburn</t>
  </si>
  <si>
    <t>The potential impact of an implemented income redistribution package on obesity prevalence in New Zealand</t>
  </si>
  <si>
    <t>https://doi.org/10.1016/j.socscimed.2020.113483</t>
  </si>
  <si>
    <t>https://www.sciencedirect.com/science/article/pii/S0277953620307024</t>
  </si>
  <si>
    <t>A. Morcom</t>
  </si>
  <si>
    <t>Terrains of Bollywood Dance: (Neoliberal) Capitalism and the Transformation of Cultural Economies</t>
  </si>
  <si>
    <t>Ethnomusicology</t>
  </si>
  <si>
    <t>10.5406/ethnomusicology.59.2.0288</t>
  </si>
  <si>
    <t>https://www.jstor.org/stable/10.5406/ethnomusicology.59.2.0288</t>
  </si>
  <si>
    <t>S. Morelli; T. Smeeding; J. Thompson</t>
  </si>
  <si>
    <t>Chapter 8 - Post-1970 Trends in Within-Country Inequality and Poverty: Rich and Middle-Income Countries</t>
  </si>
  <si>
    <t>https://doi.org/10.1016/B978-0-444-59428-0.00009-6</t>
  </si>
  <si>
    <t>https://www.sciencedirect.com/science/article/pii/B9780444594280000096</t>
  </si>
  <si>
    <t>W. Moskoff</t>
  </si>
  <si>
    <t>On the Long-Run Labor Supply Curve of Married Women in the USSR</t>
  </si>
  <si>
    <t>http://www.jstor.org/stable/41601156</t>
  </si>
  <si>
    <t>V. Moulton; E. Flouri; H. Joshi; A. Sullivan</t>
  </si>
  <si>
    <t>The role of aspirations in young children's emotional and behavioural problems</t>
  </si>
  <si>
    <t>British Educational Research Journal</t>
  </si>
  <si>
    <t>M. Mowafi; Z. Khadr; S. V. Subramanian; G. Bennett; A. Hill; I. Kawachi</t>
  </si>
  <si>
    <t>Are neighborhood education levels associated with BMI among adults in Cairo, Egypt?</t>
  </si>
  <si>
    <t>https://doi.org/10.1016/j.socscimed.2011.01.032</t>
  </si>
  <si>
    <t>https://www.sciencedirect.com/science/article/pii/S0277953611000773</t>
  </si>
  <si>
    <t>R. Mu</t>
  </si>
  <si>
    <t>Perceived relative income, fairness, and the role of government: Evidence from a randomized survey experiment in China</t>
  </si>
  <si>
    <t>10.1016/j.chieco.2022.101784</t>
  </si>
  <si>
    <t>https://search.ebscohost.com/login.aspx?direct=true&amp;db=bth&amp;AN=157031849&amp;site=ehost-live</t>
  </si>
  <si>
    <t>J. Muellbauer</t>
  </si>
  <si>
    <t>Property Taxation and the Economy after the Barker Review</t>
  </si>
  <si>
    <t>10.1111/j.0013-0133.2005.00982.x</t>
  </si>
  <si>
    <t>https://search.ebscohost.com/login.aspx?direct=true&amp;db=bth&amp;AN=16283422&amp;site=ehost-live</t>
  </si>
  <si>
    <t>D. C. Mueller</t>
  </si>
  <si>
    <t>Achieving the Just Polity</t>
  </si>
  <si>
    <t>https://search.ebscohost.com/login.aspx?direct=true&amp;db=bth&amp;AN=4494548&amp;site=ehost-live</t>
  </si>
  <si>
    <t>R. Muffels; B. Headey</t>
  </si>
  <si>
    <t>Capabilities and Choices: Do They Make Sen'se for Understanding Objective and Subjective Well-Being? An Empirical Test of Sen's Capability Framework on German and British Panel Data</t>
  </si>
  <si>
    <t>10.1007/s11205-011-9978-3</t>
  </si>
  <si>
    <t>https://www.scopus.com/inward/record.uri?eid=2-s2.0-84872495572&amp;doi=10.1007%2fs11205-011-9978-3&amp;partnerID=40&amp;md5=deb2743d21bc66c99f9ec06a752e10eb</t>
  </si>
  <si>
    <t>R. Muffels; D. Skugor; E. Dingemans</t>
  </si>
  <si>
    <t>If money does not buy happiness, what does? A multilevel analysis on the impact of absolute and relative income, social values and modernization on subjective well-being in Europe</t>
  </si>
  <si>
    <t>European Values Studies</t>
  </si>
  <si>
    <t>https://www.scopus.com/inward/record.uri?eid=2-s2.0-85051119364&amp;partnerID=40&amp;md5=a67031548b47dc6e3682aff59d1796a3</t>
  </si>
  <si>
    <t>W. Mugido; C. M. Shackleton</t>
  </si>
  <si>
    <t>The contribution of NTFPS to rural livelihoods in different agro-ecological zones of South Africa</t>
  </si>
  <si>
    <t>https://doi.org/10.1016/j.forpol.2019.101983</t>
  </si>
  <si>
    <t>https://www.sciencedirect.com/science/article/pii/S1389934119303983</t>
  </si>
  <si>
    <t>R. Mujcic; P. Frijters</t>
  </si>
  <si>
    <t>Economic choices and status: measuring preferences for income rank</t>
  </si>
  <si>
    <t>http://www.jstor.org/stable/23463411</t>
  </si>
  <si>
    <t>Conspicuous consumption, conspicuous health, and optimal taxation</t>
  </si>
  <si>
    <t>https://doi.org/10.1016/j.jebo.2014.12.017</t>
  </si>
  <si>
    <t>https://www.sciencedirect.com/science/article/pii/S0167268114003308</t>
  </si>
  <si>
    <t>S. Mukherjee; B. Datta; J. Paul</t>
  </si>
  <si>
    <t>The phenomenon of purchasing second-hand products by the BOP consumers</t>
  </si>
  <si>
    <t>https://doi.org/10.1016/j.jretconser.2020.102189</t>
  </si>
  <si>
    <t>https://www.sciencedirect.com/science/article/pii/S0969698919311786</t>
  </si>
  <si>
    <t>U. Mukhopadhyay</t>
  </si>
  <si>
    <t>Trade liberalization and gender inequality: role of social norms</t>
  </si>
  <si>
    <t>Indian Growth and Development Review</t>
  </si>
  <si>
    <t>10.1108/IGDR-07-2017-0051</t>
  </si>
  <si>
    <t>https://doi.org/10.1108/IGDR-07-2017-0051</t>
  </si>
  <si>
    <t>J. Mullahy; S. Robert; B. Wolfe</t>
  </si>
  <si>
    <t>Health, income, and inequality</t>
  </si>
  <si>
    <t>https://www.scopus.com/inward/record.uri?eid=2-s2.0-33745941164&amp;partnerID=40&amp;md5=3ba3c0a4cb5f26ebaefab02fa4cba559</t>
  </si>
  <si>
    <t>S. Müller; H. A. Rau</t>
  </si>
  <si>
    <t>Decisions under uncertainty in social contexts</t>
  </si>
  <si>
    <t>https://doi.org/10.1016/j.geb.2019.04.006</t>
  </si>
  <si>
    <t>https://www.sciencedirect.com/science/article/pii/S0899825619300569</t>
  </si>
  <si>
    <t>N. Munro</t>
  </si>
  <si>
    <t>Predictors of Support for State Social Welfare Provision in Russia and China</t>
  </si>
  <si>
    <t>Europe - Asia Studies</t>
  </si>
  <si>
    <t>10.1080/09668136.2016.1265643</t>
  </si>
  <si>
    <t>https://www.scopus.com/inward/record.uri?eid=2-s2.0-85011347836&amp;doi=10.1080%2f09668136.2016.1265643&amp;partnerID=40&amp;md5=f0fa3fc48d4a60b441dfa714f701344e</t>
  </si>
  <si>
    <t>C. L. Munsch</t>
  </si>
  <si>
    <t>Her Support, His Support: Money, Masculinity, and Marital Infidelity</t>
  </si>
  <si>
    <t>http://www.jstor.org/stable/44289576</t>
  </si>
  <si>
    <t>S. Munshi</t>
  </si>
  <si>
    <t>On existence of pure strategy equilibrium with endogenous income</t>
  </si>
  <si>
    <t>http://www.jstor.org/stable/23026258</t>
  </si>
  <si>
    <t>C. Muntaner; C. Borrell; J. SolÀ; M. MarÍ-Dell'Olmo; H. Chung; M. RodrÍGuez-Sanz; J. Benach; S. Noh</t>
  </si>
  <si>
    <t>Capitalists, managers, professionals and mortality: Findings from the Barcelona Social Class and All Cause Mortality Longitudinal Study</t>
  </si>
  <si>
    <t>http://www.jstor.org/stable/45150195</t>
  </si>
  <si>
    <t>C. Muntaner; W. W. Eaton; C. C. Diala</t>
  </si>
  <si>
    <t>Social inequalities in mental health: a review of concepts and underlying assumptions</t>
  </si>
  <si>
    <t>Health</t>
  </si>
  <si>
    <t>http://www.jstor.org/stable/26646297</t>
  </si>
  <si>
    <t>C. Muntaner; J. Lynch</t>
  </si>
  <si>
    <t>INCOME INEQUALITY, SOCIAL COHESION, AND CLASS RELATIONS: A CRITIQUE OF WILKINSON'S NEO-DURKHEIMIAN RESEARCH PROGRAM</t>
  </si>
  <si>
    <t>http://www.jstor.org/stable/45131788</t>
  </si>
  <si>
    <t>C. Muntaner; P. E. Parsons</t>
  </si>
  <si>
    <t>INCOME, SOCIAL STRATIFICATION, CLASS, AND PRIVATE HEALTH INSURANCE: A STUDY OF THE BALTIMORE METROPOLITAN AREA</t>
  </si>
  <si>
    <t>http://www.jstor.org/stable/45131727</t>
  </si>
  <si>
    <t>K. Murakami; N. Itsubo; K. Kuriyama</t>
  </si>
  <si>
    <t>Explaining the diverse values assigned to environmental benefits across countries</t>
  </si>
  <si>
    <t>NATURE SUSTAINABILITY</t>
  </si>
  <si>
    <t>10.1038/s41893-022-00914-8</t>
  </si>
  <si>
    <t>J. C. Murdoch</t>
  </si>
  <si>
    <t>Chapter 5 Military alliances: Theory and empirics</t>
  </si>
  <si>
    <t>Handbook of Defense Economics</t>
  </si>
  <si>
    <t>https://doi.org/10.1016/S1574-0013(05)80007-9</t>
  </si>
  <si>
    <t>https://www.sciencedirect.com/science/article/pii/S1574001305800079</t>
  </si>
  <si>
    <t>P. Murray; M. Feeney</t>
  </si>
  <si>
    <t>Social research and state planning</t>
  </si>
  <si>
    <t>Church, state and social science in Ireland</t>
  </si>
  <si>
    <t>http://www.jstor.org/stable/j.ctv18b5p57.10</t>
  </si>
  <si>
    <t>P. Murrell; M. Olson</t>
  </si>
  <si>
    <t>The devolution of centrally planned economies</t>
  </si>
  <si>
    <t>https://doi.org/10.1016/0147-5967(91)90088-B</t>
  </si>
  <si>
    <t>https://www.sciencedirect.com/science/article/pii/014759679190088B</t>
  </si>
  <si>
    <t>F. Murtin; R. Boarini; J. C. Cordoba; M. Ripoll</t>
  </si>
  <si>
    <t>Beyond GDP: Is there a law of one shadow price?</t>
  </si>
  <si>
    <t>https://doi.org/10.1016/j.euroecorev.2017.09.001</t>
  </si>
  <si>
    <t>https://www.sciencedirect.com/science/article/pii/S0014292117301629</t>
  </si>
  <si>
    <t>S. Musgrave; N. Stern</t>
  </si>
  <si>
    <t>Alcohol: Demand and taxation under monopoly and oligopoly in South India in the 1970s</t>
  </si>
  <si>
    <t>https://doi.org/10.1016/0304-3878(88)90012-0</t>
  </si>
  <si>
    <t>https://www.sciencedirect.com/science/article/pii/0304387888900120</t>
  </si>
  <si>
    <t>S. J. Mushkin; M. Smelker; W. David; L. V. Charles; D. P. Wagner; A. Berk; J. S. Landefeld; R. Cynthia; R. S. Rycroft; L. Margot</t>
  </si>
  <si>
    <t>Special Supplement: Cost of Disease and Illness in the United States in the Year 2000</t>
  </si>
  <si>
    <t>http://www.jstor.org/stable/4595983</t>
  </si>
  <si>
    <t>A. B. Mustapha; R. Said; S. F. Sidique</t>
  </si>
  <si>
    <t>Urban poverty, inequality and industry in Nigeria</t>
  </si>
  <si>
    <t>10.1108/IJDI-06-2015-0040</t>
  </si>
  <si>
    <t>https://doi.org/10.1108/IJDI-06-2015-0040</t>
  </si>
  <si>
    <t>M. Mysíková</t>
  </si>
  <si>
    <t>Education and earnings within dual-earner couples in Central Europe</t>
  </si>
  <si>
    <t>10.1108/JES-12-2013-0193</t>
  </si>
  <si>
    <t>https://doi.org/10.1108/JES-12-2013-0193</t>
  </si>
  <si>
    <t>M. Mysíková; T. Želinský; T. I. Garner; J. Večerník</t>
  </si>
  <si>
    <t>Subjective Perceptions of Poverty and Objective Economic Conditions_x000D_
Czechia and Slovakia a Quarter Century After the Dissolution of Czechoslovakia</t>
  </si>
  <si>
    <t>https://www.jstor.org/stable/48704797</t>
  </si>
  <si>
    <t>A. Nadel</t>
  </si>
  <si>
    <t>Demographic Angst</t>
  </si>
  <si>
    <t>10.2307/j.ctt1tm7jnh.9</t>
  </si>
  <si>
    <t>http://www.jstor.org/stable/j.ctt1tm7jnh.9</t>
  </si>
  <si>
    <t>N. Nagase; M. C. Brinton</t>
  </si>
  <si>
    <t>The gender division of labor and second births_x000D_
Labor market institutions and fertility in Japan</t>
  </si>
  <si>
    <t>http://www.jstor.org/stable/26332134</t>
  </si>
  <si>
    <t>A. Nahman</t>
  </si>
  <si>
    <t>Pricing landfill externalities: Emissions and disamenity costs in Cape Town, South Africa</t>
  </si>
  <si>
    <t>https://doi.org/10.1016/j.wasman.2011.05.015</t>
  </si>
  <si>
    <t>https://www.sciencedirect.com/science/article/pii/S0956053X11002571</t>
  </si>
  <si>
    <t>S. C. Naidu</t>
  </si>
  <si>
    <t>Access to benefits from forest commons in the Western Himalayas</t>
  </si>
  <si>
    <t>https://doi.org/10.1016/j.ecolecon.2011.09.007</t>
  </si>
  <si>
    <t>https://www.sciencedirect.com/science/article/pii/S0921800911003697</t>
  </si>
  <si>
    <t>T. Nakaya; D. Dorling</t>
  </si>
  <si>
    <t>Geographical inequalities of mortality by income in two developed island countries: a cross-national comparison of Britain and Japan</t>
  </si>
  <si>
    <t>10.1016/j.socscimed.2004.11.007</t>
  </si>
  <si>
    <t>E. Nakkawita; F. Mathmann; E. T. Higgins</t>
  </si>
  <si>
    <t>Does your gain define my loss?: Socially-defined counterfactual loss and prevention-focused decision-making</t>
  </si>
  <si>
    <t>https://doi.org/10.1016/j.paid.2020.109926</t>
  </si>
  <si>
    <t>https://www.sciencedirect.com/science/article/pii/S019188692030115X</t>
  </si>
  <si>
    <t>E. S. Nandori</t>
  </si>
  <si>
    <t>Subjective poverty and its relation to objective poverty concepts in Hungary</t>
  </si>
  <si>
    <t>https://dx.doi.org/10.1007/s11205-010-9743-z</t>
  </si>
  <si>
    <t>http://ovidsp.ovid.com/ovidweb.cgi?T=JS&amp;PAGE=reference&amp;D=psyc8&amp;NEWS=N&amp;AN=2011-11661-011</t>
  </si>
  <si>
    <t>Interpretation of Poverty in St. Louis County, Minnesota</t>
  </si>
  <si>
    <t>10.1007/s11482-013-9245-7</t>
  </si>
  <si>
    <t>E. S. Nándori</t>
  </si>
  <si>
    <t>https://www.scopus.com/inward/record.uri?eid=2-s2.0-79957945645&amp;doi=10.1007%2fs11205-010-9743-z&amp;partnerID=40&amp;md5=e213dabd8930f74dcbae7ddad9afee92</t>
  </si>
  <si>
    <t>M. A. Nanor; M. Poku-Boansi; K. K. Adarkwa</t>
  </si>
  <si>
    <t>Determinants of subjective wellbeing in rural communities: Evidence from the Juaben Municipality, Ghana</t>
  </si>
  <si>
    <t>https://doi.org/10.1016/j.cities.2021.103140</t>
  </si>
  <si>
    <t>https://www.sciencedirect.com/science/article/pii/S026427512100038X</t>
  </si>
  <si>
    <t>N. Nappo</t>
  </si>
  <si>
    <t>RELATIONAL GOODS AND THE WELL-BEING OF PEOPLE WORKING IN ITALIAN SOCIAL COOPERATIVES</t>
  </si>
  <si>
    <t>Rivista Internazionale di Scienze Sociali</t>
  </si>
  <si>
    <t>http://www.jstor.org/stable/41625259</t>
  </si>
  <si>
    <t>N. Nargis; R. Zheng; S. S. Xu; G. T. Fong; G. Feng; Y. Jiang; Y. Wang; X. Hu</t>
  </si>
  <si>
    <t>Cigarette Affordability in China, 2006⁻2015: Findings from International Tobacco Control China Surveys</t>
  </si>
  <si>
    <t>10.3390/ijerph16071205</t>
  </si>
  <si>
    <t>D. Narita; R. S. J. Tol; D. Anthoff</t>
  </si>
  <si>
    <t>International climate policy and regional welfare weights</t>
  </si>
  <si>
    <t>https://doi.org/10.1016/j.envsci.2010.08.001</t>
  </si>
  <si>
    <t>https://www.sciencedirect.com/science/article/pii/S1462901110001024</t>
  </si>
  <si>
    <t>R. a. Nasrudin; Q. Quarina; T. Dartanto</t>
  </si>
  <si>
    <t>Revisiting the Energy-Happiness Paradox: A Quasi-Experimental Evidence of Electricity Access in Indonesia</t>
  </si>
  <si>
    <t>10.1007/s10902-022-00567-6</t>
  </si>
  <si>
    <t>E. Nastina</t>
  </si>
  <si>
    <t>SUBJECTIVE WELL-BEING AND DISABILITY IN RUSSIA: THE TEST OF THE SOCIAL MODEL</t>
  </si>
  <si>
    <t>JOURNAL OF SOCIAL POLICY STUDIES</t>
  </si>
  <si>
    <t>10.17323/727-0634-2019-17-4-615-628</t>
  </si>
  <si>
    <t>L. Natali; S. Handa; A. Peterman; D. Seidenfeld; G. Tembo</t>
  </si>
  <si>
    <t>Does money buy happiness? Evidence from an unconditional cash transfer in Zambia</t>
  </si>
  <si>
    <t>https://doi.org/10.1016/j.ssmph.2018.02.002</t>
  </si>
  <si>
    <t>https://www.sciencedirect.com/science/article/pii/S2352827317301829</t>
  </si>
  <si>
    <t>M. Navarro; Á. Sánchez</t>
  </si>
  <si>
    <t>INGRESO Y BIENESTAR SUBJETIVO: EL EFECTO DE LAS COMPARACIONES SOCIALES</t>
  </si>
  <si>
    <t>INCOME AND SUBJECTIVE WELL-BEING: THE SOCIAL COMPARISONS EFFECT.</t>
  </si>
  <si>
    <t>https://search.ebscohost.com/login.aspx?direct=true&amp;db=bth&amp;AN=132420624&amp;site=ehost-live</t>
  </si>
  <si>
    <t>V. Navarro</t>
  </si>
  <si>
    <t>NEOLIBERALISM, GLOBALIZATION," UNEMPLOYMENT, INEQUALITIES, AND THE WELFARE STATE"</t>
  </si>
  <si>
    <t>http://www.jstor.org/stable/45131770</t>
  </si>
  <si>
    <t>G. Naz</t>
  </si>
  <si>
    <t>Usage of parental leave by fathers in Norway</t>
  </si>
  <si>
    <t>10.1108/01443331011054262</t>
  </si>
  <si>
    <t>https://doi.org/10.1108/01443331011054262</t>
  </si>
  <si>
    <t>N. R. Neale</t>
  </si>
  <si>
    <t>The trouble with secrets: pay secrecy, satisfaction and climate</t>
  </si>
  <si>
    <t>International Journal of Organization Theory &amp; Behavior</t>
  </si>
  <si>
    <t>10.1108/IJOTB-07-2019-0090</t>
  </si>
  <si>
    <t>https://doi.org/10.1108/IJOTB-07-2019-0090</t>
  </si>
  <si>
    <t>S. Neckermann; B. S. Frey</t>
  </si>
  <si>
    <t>And the winner is…? The motivating power of employee awards</t>
  </si>
  <si>
    <t>https://doi.org/10.1016/j.socec.2013.06.006</t>
  </si>
  <si>
    <t>https://www.sciencedirect.com/science/article/pii/S1053535713001005</t>
  </si>
  <si>
    <t>H. B. Neil</t>
  </si>
  <si>
    <t>Taxes, Saving, and Macroeconomics</t>
  </si>
  <si>
    <t>http://www.jstor.org/stable/4227414</t>
  </si>
  <si>
    <t>M. Nektarios</t>
  </si>
  <si>
    <t>The Economic Foundations of Public Pensions</t>
  </si>
  <si>
    <t>10.1108/eb013955</t>
  </si>
  <si>
    <t>https://doi.org/10.1108/eb013955</t>
  </si>
  <si>
    <t>J. P. Nelson</t>
  </si>
  <si>
    <t>Economic and Demographic Factors in U.S. Alcohol Demand: A Growth-Accounting Analysis</t>
  </si>
  <si>
    <t>10.1007/BF01188171</t>
  </si>
  <si>
    <t>https://search.ebscohost.com/login.aspx?direct=true&amp;db=bth&amp;AN=6756743&amp;site=ehost-live</t>
  </si>
  <si>
    <t>T. S. Neman</t>
  </si>
  <si>
    <t>Does Your Neighborhood’s Income Distribution Matter? A Multi-scale Study of Financial Well-Being in the U.S</t>
  </si>
  <si>
    <t>10.1007/s11205-020-02458-w</t>
  </si>
  <si>
    <t>https://www.scopus.com/inward/record.uri?eid=2-s2.0-85089860850&amp;doi=10.1007%2fs11205-020-02458-w&amp;partnerID=40&amp;md5=3d933e14d42f65bbb7abd97cffb3dfd2</t>
  </si>
  <si>
    <t>E. Neumayer</t>
  </si>
  <si>
    <t>Good Policy Can Lower Violent Crime: Evidence from a Cross-National Panel of Homicide Rates, 1980-97</t>
  </si>
  <si>
    <t>Journal of Peace Research</t>
  </si>
  <si>
    <t>http://www.jstor.org/stable/3648380</t>
  </si>
  <si>
    <t>J. J. Newbold</t>
  </si>
  <si>
    <t>Subjective relative income: Assessing its usefulness in the examination of privilege groups</t>
  </si>
  <si>
    <t>http://ovidsp.ovid.com/ovidweb.cgi?T=JS&amp;PAGE=reference&amp;D=psyc3&amp;NEWS=N&amp;AN=1995-95006-089</t>
  </si>
  <si>
    <t>A. Newman; I. Nielsen; R. Smyth; A. Hooke</t>
  </si>
  <si>
    <t>Examining the Relationship Between Workplace Support and Life Satisfaction: The Mediating Role of Job Satisfaction</t>
  </si>
  <si>
    <t>http://www.jstor.org/stable/24721171</t>
  </si>
  <si>
    <t>I. Y. H. Ng</t>
  </si>
  <si>
    <t>Where juvenile serious offenders live: A neighborhood analysis of Wayne County, Michigan</t>
  </si>
  <si>
    <t>Journal of Criminal Justice</t>
  </si>
  <si>
    <t>https://doi.org/10.1016/j.jcrimjus.2010.02.002</t>
  </si>
  <si>
    <t>https://www.sciencedirect.com/science/article/pii/S004723521000022X</t>
  </si>
  <si>
    <t>S. Ng; Y. K. Ng</t>
  </si>
  <si>
    <t>Welfare-reducing growth despite individual and government optimization</t>
  </si>
  <si>
    <t>10.1007/s003550000081</t>
  </si>
  <si>
    <t>S. T. Ng; N. P. Tey; M. N. Asadullah</t>
  </si>
  <si>
    <t>What matters for life satisfaction among the oldest-old? Evidence from China</t>
  </si>
  <si>
    <t>10.1371/journal.pone.0171799</t>
  </si>
  <si>
    <t>https://www.scopus.com/inward/record.uri?eid=2-s2.0-85012307158&amp;doi=10.1371%2fjournal.pone.0171799&amp;partnerID=40&amp;md5=0c3193b0a1daa0ff4967d6947907ee63</t>
  </si>
  <si>
    <t>Y.-K. Ng</t>
  </si>
  <si>
    <t>Happiness Surveys: Some Comparability Issues and an Exploratory Survey Based on Just Perceivable Increments</t>
  </si>
  <si>
    <t>http://www.jstor.org/stable/27522914</t>
  </si>
  <si>
    <t>The Optimal Size of Public Spending and the Distortionary Cost of Taxation</t>
  </si>
  <si>
    <t>http://www.jstor.org/stable/41789456</t>
  </si>
  <si>
    <t>Economic Policies in the Light of Happiness Studies with Reference to Singapore</t>
  </si>
  <si>
    <t>Singapore Economic Review</t>
  </si>
  <si>
    <t>10.1142/S0217590802000523</t>
  </si>
  <si>
    <t>https://search.ebscohost.com/login.aspx?direct=true&amp;db=bth&amp;AN=9473997&amp;site=ehost-live</t>
  </si>
  <si>
    <t>From preference to happiness: Towards a more complete welfare economics</t>
  </si>
  <si>
    <t>10.1007/s003550200184</t>
  </si>
  <si>
    <t>https://search.ebscohost.com/login.aspx?direct=true&amp;db=bth&amp;AN=9536793&amp;site=ehost-live</t>
  </si>
  <si>
    <t>Eternal Coase and external costs: A case for bilateral taxation and amenity rights</t>
  </si>
  <si>
    <t>https://doi.org/10.1016/j.ejpoleco.2007.05.001</t>
  </si>
  <si>
    <t>https://www.sciencedirect.com/science/article/pii/S0176268007000407</t>
  </si>
  <si>
    <t>Ten rules for public economic policy</t>
  </si>
  <si>
    <t>https://doi.org/10.1016/j.eap.2018.01.002</t>
  </si>
  <si>
    <t>https://www.sciencedirect.com/science/article/pii/S0313592617301935</t>
  </si>
  <si>
    <t>Effective altruism despite the second-best challenge: Should indirect effects Be taken into account for policies for a better future?</t>
  </si>
  <si>
    <t>https://doi.org/10.1016/j.futures.2020.102568</t>
  </si>
  <si>
    <t>https://www.sciencedirect.com/science/article/pii/S0016328720300586</t>
  </si>
  <si>
    <t>Y. K. Ng</t>
  </si>
  <si>
    <t>A case for happiness, cardinalism, and interpersonal comparability</t>
  </si>
  <si>
    <t>10.1111/1468-0297.00262</t>
  </si>
  <si>
    <t>https://www.scopus.com/inward/record.uri?eid=2-s2.0-0038644896&amp;doi=10.1007%2fs003550200184&amp;partnerID=40&amp;md5=3361b391017d4b3878fc2a2664da3981</t>
  </si>
  <si>
    <t>Y. K. Ng; J. Wang</t>
  </si>
  <si>
    <t>Relative income, aspiration, environmental quality, individual and political myopia. Why may the rat-race for material growth be welfare-reducing?</t>
  </si>
  <si>
    <t>10.1016/0165-4896(93)90008-7</t>
  </si>
  <si>
    <t>https://www.scopus.com/inward/record.uri?eid=2-s2.0-38248999644&amp;doi=10.1016%2f0165-4896%2893%2990008-7&amp;partnerID=40&amp;md5=13ce5d2489e1b9ba68377bbb2fb3d63d</t>
  </si>
  <si>
    <t>Y. K. Ng; J. G. Wang</t>
  </si>
  <si>
    <t>RELATIVE INCOME, ASPIRATION, ENVIRONMENTAL-QUALITY, INDIVIDUAL AND POLITICAL MYOPIA - WHY MAY THE RAT-RACE FOR MATERIAL GROWTH BE WELFARE-REDUCING</t>
  </si>
  <si>
    <t>MATHEMATICAL SOCIAL SCIENCES</t>
  </si>
  <si>
    <t>Y.-K. Ng; S. Ng</t>
  </si>
  <si>
    <t>Do the economies of specialization justify the work ethics?: An examination of Buchanan’s hypothesis</t>
  </si>
  <si>
    <t>https://doi.org/10.1016/S0167-2681(02)00026-4</t>
  </si>
  <si>
    <t>https://www.sciencedirect.com/science/article/pii/S0167268102000264</t>
  </si>
  <si>
    <t>Y.-K. Ng; J. Wang</t>
  </si>
  <si>
    <t>Relative income, aspiration, environmental quality, individual and political myopia: Why may the rat-race for material growth be welfare-reducing?</t>
  </si>
  <si>
    <t>https://doi.org/10.1016/0165-4896(93)90008-7</t>
  </si>
  <si>
    <t>https://www.sciencedirect.com/science/article/pii/0165489693900087</t>
  </si>
  <si>
    <t>Attitude choice, economic change, and welfare</t>
  </si>
  <si>
    <t>https://doi.org/10.1016/S0167-2681(01)00146-9</t>
  </si>
  <si>
    <t>https://www.sciencedirect.com/science/article/pii/S0167268101001469</t>
  </si>
  <si>
    <t>K. H. Ngamaba; C. Armitage; M. Panagioti; A. Hodkinson</t>
  </si>
  <si>
    <t>How closely related are financial satisfaction and subjective well-being? Systematic review and meta-analysis</t>
  </si>
  <si>
    <t>https://doi.org/10.1016/j.socec.2020.101522</t>
  </si>
  <si>
    <t>https://www.sciencedirect.com/science/article/pii/S2214804319300898</t>
  </si>
  <si>
    <t>B. Nghiêm-Phú</t>
  </si>
  <si>
    <t>Country image, country attachment, country loyalty, and life satisfaction of foreign residents in Vietnam</t>
  </si>
  <si>
    <t>Tourism and Hospitality Research</t>
  </si>
  <si>
    <t>https://www.jstor.org/stable/26366499</t>
  </si>
  <si>
    <t>N. S. Ngo</t>
  </si>
  <si>
    <t>Urban bus ridership, income, and extreme weather events</t>
  </si>
  <si>
    <t>Transportation Research Part D: Transport &amp; Environment</t>
  </si>
  <si>
    <t>10.1016/j.trd.2019.03.009</t>
  </si>
  <si>
    <t>https://search.ebscohost.com/login.aspx?direct=true&amp;db=bth&amp;AN=139904715&amp;site=ehost-live</t>
  </si>
  <si>
    <t>Y. T. Ngoo; E. C. Tan; N. P. Tey</t>
  </si>
  <si>
    <t>Determinants of Life Satisfaction in Asia: A Quantile Regression Approach</t>
  </si>
  <si>
    <t>10.1007/s10902-020-00257-1</t>
  </si>
  <si>
    <t>P. Nguimkeu; S. Tadadjeu</t>
  </si>
  <si>
    <t>Why is the number of COVID-19 cases lower than expected in Sub-Saharan Africa? A cross-sectional analysis of the role of demographic and geographic factors</t>
  </si>
  <si>
    <t>10.1016/j.worlddev.2020.105251</t>
  </si>
  <si>
    <t>https://search.ebscohost.com/login.aspx?direct=true&amp;db=bth&amp;AN=147485428&amp;site=ehost-live</t>
  </si>
  <si>
    <t>T. Ngulani; C. M. Shackleton</t>
  </si>
  <si>
    <t>Use of public urban green spaces for spiritual services in Bulawayo, Zimbabwe</t>
  </si>
  <si>
    <t>Urban Forestry &amp; Urban Greening</t>
  </si>
  <si>
    <t>https://doi.org/10.1016/j.ufug.2018.11.009</t>
  </si>
  <si>
    <t>https://www.sciencedirect.com/science/article/pii/S1618866718302589</t>
  </si>
  <si>
    <t>A. Nguyen; N. Ngoc-Minh Thi; A. Nguyen Thi Tuong; N. Phuong Mai Thi</t>
  </si>
  <si>
    <t>Job satisfaction in developing countries An evidence from a matched employer-employee survey in Vietnam</t>
  </si>
  <si>
    <t>JOURNAL OF ECONOMIC STUDIES</t>
  </si>
  <si>
    <t>H. V. Nguyen</t>
  </si>
  <si>
    <t>Keeping Up with the Joneses: Neighbourhood Wealth and Hypertension</t>
  </si>
  <si>
    <t>10.1007/s10902-015-9641-9</t>
  </si>
  <si>
    <t>https://www.scopus.com/inward/record.uri?eid=2-s2.0-84928727225&amp;doi=10.1007%2fs10902-015-9641-9&amp;partnerID=40&amp;md5=18a599db8de16222476f611c5425fcc1</t>
  </si>
  <si>
    <t>J. K. Nguyen; C. M. Fleming; J.-J. Su</t>
  </si>
  <si>
    <t>Does Income Inequality Make Us Less Happy?</t>
  </si>
  <si>
    <t>10.1111/1467-8462.12083</t>
  </si>
  <si>
    <t>D. Nguyen Ngoc; T. Le</t>
  </si>
  <si>
    <t>THE IMPACT OF HOUSEHOLD HEAD LABOR STATUS AND WORKER CHARACTERISTICS ON HOUSEHOLD POVERTY: EVIDENCE IN VIETNAM</t>
  </si>
  <si>
    <t>Journal of Eastern European &amp; Central Asian Research</t>
  </si>
  <si>
    <t>https://search.ebscohost.com/login.aspx?direct=true&amp;db=bth&amp;AN=157312342&amp;site=ehost-live</t>
  </si>
  <si>
    <t>Q. Nguyen</t>
  </si>
  <si>
    <t>“Mind the Gap?” Rising income inequality and individual trade policy preferences</t>
  </si>
  <si>
    <t>https://doi.org/10.1016/j.ejpoleco.2017.07.006</t>
  </si>
  <si>
    <t>https://www.sciencedirect.com/science/article/pii/S0176268017300368</t>
  </si>
  <si>
    <t>T. T. Nguyen; T. L. Do; D. Bühler; R. Hartje; U. Grote</t>
  </si>
  <si>
    <t>Rural livelihoods and environmental resource dependence in Cambodia</t>
  </si>
  <si>
    <t>10.1016/j.ecolecon.2015.11.001</t>
  </si>
  <si>
    <t>https://search.ebscohost.com/login.aspx?direct=true&amp;db=bth&amp;AN=111292307&amp;site=ehost-live</t>
  </si>
  <si>
    <t>P. Nguyen-Van; T. K. C. Pham</t>
  </si>
  <si>
    <t>Endogenous fiscal policies, environmental quality, and status-seeking behavior</t>
  </si>
  <si>
    <t>https://doi.org/10.1016/j.ecolecon.2012.10.021</t>
  </si>
  <si>
    <t>https://www.sciencedirect.com/science/article/pii/S0921800913000098</t>
  </si>
  <si>
    <t>H. J. Nickel</t>
  </si>
  <si>
    <t>Agricultural Laborers in the Mexican Revolution (1910–40)_x000D_
Some Hypotheses and Facts about Participation and Restraint in the Highlands of Puebla-Tlaxcala</t>
  </si>
  <si>
    <t>Riot, Rebellion, and Revolution</t>
  </si>
  <si>
    <t>http://www.jstor.org/stable/j.ctt7ztqzt.16</t>
  </si>
  <si>
    <t>J. A. Nickerson; T. R. Zenger</t>
  </si>
  <si>
    <t>Envy, Comparison Costs, and the Economic Theory of the Firm</t>
  </si>
  <si>
    <t>Strategic Management Journal</t>
  </si>
  <si>
    <t>http://www.jstor.org/stable/40060239</t>
  </si>
  <si>
    <t>D. Nickolich; C. Feldhaus; S. Cotton; A. Barrett; J. Smallwood</t>
  </si>
  <si>
    <t>Perceived Life Satisfaction of Workplace Specialist I Faculty and Mentors Participating in a First-Year STEM Teacher Training Project</t>
  </si>
  <si>
    <t>The Journal of Technology Studies</t>
  </si>
  <si>
    <t>http://www.jstor.org/stable/jtechstud.36.2.41</t>
  </si>
  <si>
    <t>H. Nicolas Acosta-Gonzalez; O. David Marcenaro-Gutierrez</t>
  </si>
  <si>
    <t>APPLIED ECONOMICS LETTERS</t>
  </si>
  <si>
    <t>P. Nie; A. Sousa-Poza</t>
  </si>
  <si>
    <t>Commute time and subjective well-being in urban China</t>
  </si>
  <si>
    <t>https://doi.org/10.1016/j.chieco.2016.03.002</t>
  </si>
  <si>
    <t>https://www.sciencedirect.com/science/article/pii/S1043951X16300189</t>
  </si>
  <si>
    <t>M. Niederle</t>
  </si>
  <si>
    <t>Gender</t>
  </si>
  <si>
    <t>The Handbook of Experimental Economics, Volume 2</t>
  </si>
  <si>
    <t>http://www.jstor.org/stable/j.ctvc77b40.11</t>
  </si>
  <si>
    <t>The triple bind of single-parent families_x000D_
resources, employment and policies</t>
  </si>
  <si>
    <t>10.2307/j.ctt2204rvq.7</t>
  </si>
  <si>
    <t>http://www.jstor.org/stable/j.ctt2204rvq.7</t>
  </si>
  <si>
    <t>T. Niizeki; M. Hori</t>
  </si>
  <si>
    <t>The effect of inheritance receipt on individual labor supply: Evidence from Japanese microdata</t>
  </si>
  <si>
    <t>Japan and the World Economy</t>
  </si>
  <si>
    <t>https://doi.org/10.1016/j.japwor.2018.11.004</t>
  </si>
  <si>
    <t>https://www.sciencedirect.com/science/article/pii/S092214251830077X</t>
  </si>
  <si>
    <t>B. Nikolaev</t>
  </si>
  <si>
    <t>Does other people's education make us less happy?</t>
  </si>
  <si>
    <t>https://doi.org/10.1016/j.econedurev.2016.02.005</t>
  </si>
  <si>
    <t>https://www.sciencedirect.com/science/article/pii/S0272775715300194</t>
  </si>
  <si>
    <t>B. Nikolaev; D. L. Bennett</t>
  </si>
  <si>
    <t>Give me liberty and give me control: Economic freedom, control perceptions and the paradox of choice</t>
  </si>
  <si>
    <t>https://doi.org/10.1016/j.ejpoleco.2015.12.002</t>
  </si>
  <si>
    <t>https://www.sciencedirect.com/science/article/pii/S0176268016300611</t>
  </si>
  <si>
    <t>B. Nikolaev; A. Burns</t>
  </si>
  <si>
    <t>Intergenerational mobility and subjective well-being—Evidence from the general social survey</t>
  </si>
  <si>
    <t>https://doi.org/10.1016/j.socec.2014.08.005</t>
  </si>
  <si>
    <t>https://www.sciencedirect.com/science/article/pii/S2214804314000913</t>
  </si>
  <si>
    <t>B. Nikolaev; J. J. McGee</t>
  </si>
  <si>
    <t>Relative verbal intelligence and happiness</t>
  </si>
  <si>
    <t>Intelligence</t>
  </si>
  <si>
    <t>10.1016/j.intell.2016.09.002</t>
  </si>
  <si>
    <t>https://www.scopus.com/inward/record.uri?eid=2-s2.0-84988030225&amp;doi=10.1016%2fj.intell.2016.09.002&amp;partnerID=40&amp;md5=aac3af3026103a881a40af2a4f8c110f</t>
  </si>
  <si>
    <t>B. Nikolaev; R. Salahodjaev</t>
  </si>
  <si>
    <t>The role of intelligence in the distribution of national happiness</t>
  </si>
  <si>
    <t>https://doi.org/10.1016/j.intell.2016.02.006</t>
  </si>
  <si>
    <t>https://www.sciencedirect.com/science/article/pii/S0160289616300666</t>
  </si>
  <si>
    <t>M. Nikolova</t>
  </si>
  <si>
    <t>Minding the happiness gap: Political institutions and perceived quality of life in transition</t>
  </si>
  <si>
    <t>https://doi.org/10.1016/j.ejpoleco.2016.07.008</t>
  </si>
  <si>
    <t>https://www.sciencedirect.com/science/article/pii/S0176268016301021</t>
  </si>
  <si>
    <t>M. Nikolova; C. Graham</t>
  </si>
  <si>
    <t>In transit: The well-being of migrants from transition and post-transition countries</t>
  </si>
  <si>
    <t>https://doi.org/10.1016/j.jebo.2015.02.003</t>
  </si>
  <si>
    <t>https://www.sciencedirect.com/science/article/pii/S0167268115000372</t>
  </si>
  <si>
    <t>T. Nilsson; A. Bergh</t>
  </si>
  <si>
    <t>Income Inequality, Health and Development – in Search of a Pattern</t>
  </si>
  <si>
    <t>10.1108/S1049-2585(2013)0000021021</t>
  </si>
  <si>
    <t>https://doi.org/10.1108/S1049-2585(2013)0000021021</t>
  </si>
  <si>
    <t>G. Ning; W. Qi</t>
  </si>
  <si>
    <t>Can self-employment activity contribute to ascension to urban citizenship? Evidence from rural-to-urban migrant workers in China</t>
  </si>
  <si>
    <t>https://doi.org/10.1016/j.chieco.2017.07.007</t>
  </si>
  <si>
    <t>https://www.sciencedirect.com/science/article/pii/S1043951X17300986</t>
  </si>
  <si>
    <t>i. No authorship</t>
  </si>
  <si>
    <t>A social rank explanation of how money influences health": Correction to Daly, Boyce, and Wood (2014)"</t>
  </si>
  <si>
    <t>https://dx.doi.org/10.1037/hea0000274</t>
  </si>
  <si>
    <t>http://ovidsp.ovid.com/ovidweb.cgi?T=JS&amp;PAGE=reference&amp;D=psyc12&amp;NEWS=N&amp;AN=2015-33589-001</t>
  </si>
  <si>
    <t>Y.-H. Noh</t>
  </si>
  <si>
    <t>Does unemployment increase suicide rates? The OECD panel evidence</t>
  </si>
  <si>
    <t>https://doi.org/10.1016/j.joep.2009.04.003</t>
  </si>
  <si>
    <t>https://www.sciencedirect.com/science/article/pii/S0167487009000361</t>
  </si>
  <si>
    <t>B. Nolan; S. Thewissen</t>
  </si>
  <si>
    <t>Inequality and Real Income Growth for Middle- and Low-income Households across Rich Countries in Recent Decades</t>
  </si>
  <si>
    <t>10.1108/S1049-258520200000028001</t>
  </si>
  <si>
    <t>https://doi.org/10.1108/S1049-258520200000028001</t>
  </si>
  <si>
    <t>W. Nordhaus</t>
  </si>
  <si>
    <t>Alternative measures of output in global economic-environmental models: Purchasing power parity or market exchange rates?</t>
  </si>
  <si>
    <t>https://doi.org/10.1016/j.eneco.2006.02.003</t>
  </si>
  <si>
    <t>https://www.sciencedirect.com/science/article/pii/S0140988306000144</t>
  </si>
  <si>
    <t>M. Novak; M. Pahor</t>
  </si>
  <si>
    <t>Using a multilevel modelling approach to explain the influence of economic development on the subjective well-being of individuals</t>
  </si>
  <si>
    <t>Economic Research-Ekonomska Istrazivanja</t>
  </si>
  <si>
    <t>10.1080/1331677X.2017.1311229</t>
  </si>
  <si>
    <t>https://www.scopus.com/inward/record.uri?eid=2-s2.0-85034762355&amp;doi=10.1080%2f1331677X.2017.1311229&amp;partnerID=40&amp;md5=ca67080e59f4f317e7f6e6c82965af4f</t>
  </si>
  <si>
    <t>S. Noy; I. Sin</t>
  </si>
  <si>
    <t>The effects of neighbourhood and workplace income comparisons on subjective wellbeing</t>
  </si>
  <si>
    <t>10.1016/j.jebo.2020.11.008</t>
  </si>
  <si>
    <t>https://www.scopus.com/inward/record.uri?eid=2-s2.0-85096541865&amp;doi=10.1016%2fj.jebo.2020.11.008&amp;partnerID=40&amp;md5=9da7eb90663be9e4b00c4deeb959910e</t>
  </si>
  <si>
    <t>L. Ntsalaze; S. Ikhide</t>
  </si>
  <si>
    <t>The threshold effects of household indebtedness on multidimensional poverty</t>
  </si>
  <si>
    <t>10.1108/IJSE-03-2016-0086</t>
  </si>
  <si>
    <t>https://doi.org/10.1108/IJSE-03-2016-0086</t>
  </si>
  <si>
    <t>J. B. Nugent; A. T. Fayez</t>
  </si>
  <si>
    <t>The Anatomy of Changes in Income Distribution and Poverty among Mexico's Economically Active Population between 1950 and 1970</t>
  </si>
  <si>
    <t>http://www.jstor.org/stable/4191119</t>
  </si>
  <si>
    <t>C. Nwachukwu; H. Chládková; C. L. Moses; H. M. Vu</t>
  </si>
  <si>
    <t>Work-to-family conflict, family satisfaction and engagement nexus: insights from millennial managers</t>
  </si>
  <si>
    <t>Industrial and Commercial Training</t>
  </si>
  <si>
    <t>10.1108/ICT-10-2021-0071</t>
  </si>
  <si>
    <t>https://doi.org/10.1108/ICT-10-2021-0071</t>
  </si>
  <si>
    <t>N. Nyangchak</t>
  </si>
  <si>
    <t>Emerging green industry toward net-zero economy: A systematic review</t>
  </si>
  <si>
    <t>https://doi.org/10.1016/j.jclepro.2022.134622</t>
  </si>
  <si>
    <t>https://www.sciencedirect.com/science/article/pii/S0959652622041944</t>
  </si>
  <si>
    <t>O. O’Donnell; E. Van Doorslaer; T. Van Ourti</t>
  </si>
  <si>
    <t>Chapter 17 - Health and Inequality</t>
  </si>
  <si>
    <t>https://doi.org/10.1016/B978-0-444-59429-7.00018-2</t>
  </si>
  <si>
    <t>https://www.sciencedirect.com/science/article/pii/B9780444594297000182</t>
  </si>
  <si>
    <t>N. N. O’Hara; G. P. Slobogean; D. J. Stockton; C. C. Stewart; N. S. Klazinga</t>
  </si>
  <si>
    <t>The socioeconomic impact of a femoral neck fracture on patients aged 18-50: A population-based study</t>
  </si>
  <si>
    <t>Injury</t>
  </si>
  <si>
    <t>https://doi.org/10.1016/j.injury.2019.05.029</t>
  </si>
  <si>
    <t>https://www.sciencedirect.com/science/article/pii/S0020138319303250</t>
  </si>
  <si>
    <t>M. O’Higgins</t>
  </si>
  <si>
    <t>Social Welfare and Privatization_x000D_
The British Experience</t>
  </si>
  <si>
    <t>Privatization and the Welfare State</t>
  </si>
  <si>
    <t>http://www.jstor.org/stable/j.ctt7zvpzs.11</t>
  </si>
  <si>
    <t>N. O’Leary; I. W. Li; P. Gupta; D. Blackaby</t>
  </si>
  <si>
    <t>Wellbeing trajectories around life events in Australia</t>
  </si>
  <si>
    <t>https://doi.org/10.1016/j.econmod.2020.08.021</t>
  </si>
  <si>
    <t>https://www.sciencedirect.com/science/article/pii/S0264999320311846</t>
  </si>
  <si>
    <t>W. E. Oates; R. M. Schwab</t>
  </si>
  <si>
    <t>Economic competition among jurisdictions: efficiency enhancing or distortion inducing?</t>
  </si>
  <si>
    <t>https://doi.org/10.1016/0047-2727(88)90036-9</t>
  </si>
  <si>
    <t>https://www.sciencedirect.com/science/article/pii/0047272788900369</t>
  </si>
  <si>
    <t>K. Obaideen; N. Shehata; E. T. Sayed; M. A. Abdelkareem; M. S. Mahmoud; A. G. Olabi</t>
  </si>
  <si>
    <t>The role of wastewater treatment in achieving sustainable development goals (SDGs) and sustainability guideline</t>
  </si>
  <si>
    <t>Energy Nexus</t>
  </si>
  <si>
    <t>https://doi.org/10.1016/j.nexus.2022.100112</t>
  </si>
  <si>
    <t>https://www.sciencedirect.com/science/article/pii/S2772427122000729</t>
  </si>
  <si>
    <t>E. O'Boyle; M. O'Boyle</t>
  </si>
  <si>
    <t>Global poverty, hunger, death, and disease</t>
  </si>
  <si>
    <t>10.1108/03068291211188848</t>
  </si>
  <si>
    <t>https://doi.org/10.1108/03068291211188848</t>
  </si>
  <si>
    <t>A. Ockenfels; D. Sliwka; P. Werner</t>
  </si>
  <si>
    <t>Bonus Payments and Reference Point Violations</t>
  </si>
  <si>
    <t>http://www.jstor.org/stable/24551487</t>
  </si>
  <si>
    <t>K. Odaka</t>
  </si>
  <si>
    <t>10.1111/j.1748-3131.2008.00086.x</t>
  </si>
  <si>
    <t>https://search.ebscohost.com/login.aspx?direct=true&amp;db=bth&amp;AN=31897825&amp;site=ehost-live</t>
  </si>
  <si>
    <t>Å. Ode Sang; N. Sang; M. Hedblom; G. Sevelin; I. Knez; B. Gunnarsson</t>
  </si>
  <si>
    <t>Are path choices of people moving through urban green spaces explained by gender and age? Implications for planning and management</t>
  </si>
  <si>
    <t>https://doi.org/10.1016/j.ufug.2020.126628</t>
  </si>
  <si>
    <t>https://www.sciencedirect.com/science/article/pii/S161886671930336X</t>
  </si>
  <si>
    <t>G. O'Donnell; A. J. Oswald</t>
  </si>
  <si>
    <t>National well-being policy and a weighted approach to human feelings</t>
  </si>
  <si>
    <t>ECOLOGICAL ECONOMICS</t>
  </si>
  <si>
    <t>10.1016/j.ecolecon.2015.09.021</t>
  </si>
  <si>
    <t>A. Odusola</t>
  </si>
  <si>
    <t>Growth-Poverty-Inequality Nexus: Toward a Mutually Inclusive Relationship in Africa</t>
  </si>
  <si>
    <t>10.1108/978-1-78743-783-820192010</t>
  </si>
  <si>
    <t>https://doi.org/10.1108/978-1-78743-783-820192010</t>
  </si>
  <si>
    <t>A. Offer</t>
  </si>
  <si>
    <t>Consumption and Well-Being</t>
  </si>
  <si>
    <t>The Oxford Handbook of the History of Consumption</t>
  </si>
  <si>
    <t>10.1093/oxfordhb/9780199561216.013.0034</t>
  </si>
  <si>
    <t>https://www.scopus.com/inward/record.uri?eid=2-s2.0-84929296762&amp;doi=10.1093%2foxfordhb%2f9780199561216.013.0034&amp;partnerID=40&amp;md5=3ccd994ec806994636c8033388d7f8a2</t>
  </si>
  <si>
    <t>J. W. Oguttu; J. R. Ncayiyana</t>
  </si>
  <si>
    <t>Social capital and self-rated health of residents of Gauteng province: Does area-level deprivation influence the relationship?</t>
  </si>
  <si>
    <t>https://doi.org/10.1016/j.ssmph.2020.100607</t>
  </si>
  <si>
    <t>https://www.sciencedirect.com/science/article/pii/S2352827320302445</t>
  </si>
  <si>
    <t>S.-Y. Oh; Y. Park; S. Bowles</t>
  </si>
  <si>
    <t>Veblen effects, political representation, and the reduction in working time over the 20th century</t>
  </si>
  <si>
    <t>https://doi.org/10.1016/j.jebo.2012.05.006</t>
  </si>
  <si>
    <t>https://www.sciencedirect.com/science/article/pii/S0167268112001151</t>
  </si>
  <si>
    <t>E. A. Ok; L. Kockesen</t>
  </si>
  <si>
    <t>Negatively interdependent preferences</t>
  </si>
  <si>
    <t>10.1007/s003550050177</t>
  </si>
  <si>
    <t>E. A. Ok; L. Koçkesen</t>
  </si>
  <si>
    <t>http://www.jstor.org/stable/41106374</t>
  </si>
  <si>
    <t>A. Okulicz-Kozaryn</t>
  </si>
  <si>
    <t>Winners and Losers in Transition: Preferences for Redistribution and Nostalgia for Communism in Eastern Europe</t>
  </si>
  <si>
    <t>KYKLOS</t>
  </si>
  <si>
    <t>10.1111/kykl.12062</t>
  </si>
  <si>
    <t>Happiness research for public policy and administration</t>
  </si>
  <si>
    <t>Transforming Government: People, Process and Policy</t>
  </si>
  <si>
    <t>10.1108/TG-07-2015-0030</t>
  </si>
  <si>
    <t>https://doi.org/10.1108/TG-07-2015-0030</t>
  </si>
  <si>
    <t>S. Olafsdottir; J. Beckfield; E. Bakhtiari</t>
  </si>
  <si>
    <t>Contextualizing Disparities: The Case for Comparative Research on Social Inequalities in Health</t>
  </si>
  <si>
    <t>Social Determinants, Health Disparities and Linkages to Health and Health Care</t>
  </si>
  <si>
    <t>10.1108/S0275-4959(2013)0000031015</t>
  </si>
  <si>
    <t>https://doi.org/10.1108/S0275-4959(2013)0000031015</t>
  </si>
  <si>
    <t>Ş. Olah</t>
  </si>
  <si>
    <t>The global economic crisis and the subjective well-being in Southern and Central Eastern Europe</t>
  </si>
  <si>
    <t>Globalny kryzys gospodarczy i subiektywny dobrobyt w Europie Południowej oraz Środkowo-Wschodniej.</t>
  </si>
  <si>
    <t>10.4467/23539496IB.16.042.5623</t>
  </si>
  <si>
    <t>https://search.ebscohost.com/login.aspx?direct=true&amp;db=bth&amp;AN=120551783&amp;site=ehost-live</t>
  </si>
  <si>
    <t>N. i. P. Oleinik</t>
  </si>
  <si>
    <t>Is a Middle Class" Possible in Rural Communities?"</t>
  </si>
  <si>
    <t>Sociological Research</t>
  </si>
  <si>
    <t>10.2753/SOR1061-0154460104</t>
  </si>
  <si>
    <t>https://search.ebscohost.com/login.aspx?direct=true&amp;db=bth&amp;AN=24159709&amp;site=ehost-live</t>
  </si>
  <si>
    <t>A. Olgiati; R. Calvo; L. Berkman</t>
  </si>
  <si>
    <t>Are Migrants Going Up a Blind Alley? Economic Migration and Life Satisfaction around the World: Cross-National Evidence from Europe, North America and Australia</t>
  </si>
  <si>
    <t>10.1007/s11205-012-0151-4</t>
  </si>
  <si>
    <t>M. Olin</t>
  </si>
  <si>
    <t>10.1086/235369</t>
  </si>
  <si>
    <t>http://www.jstor.org/stable/10.1086/235369</t>
  </si>
  <si>
    <t>J. Oliveira</t>
  </si>
  <si>
    <t>The value of children: Inter-generational support, fertility, and human capital</t>
  </si>
  <si>
    <t>https://doi.org/10.1016/j.jdeveco.2015.12.002</t>
  </si>
  <si>
    <t>https://www.sciencedirect.com/science/article/pii/S0304387815001340</t>
  </si>
  <si>
    <t>D. Ong; J. Wang</t>
  </si>
  <si>
    <t>Income attraction: An online dating field experiment</t>
  </si>
  <si>
    <t>https://doi.org/10.1016/j.jebo.2014.12.011</t>
  </si>
  <si>
    <t>https://www.sciencedirect.com/science/article/pii/S0167268114003242</t>
  </si>
  <si>
    <t>A. Onishi</t>
  </si>
  <si>
    <t>Global early warning system for displaced persons: interlinkages of environment, development, peace and human rights</t>
  </si>
  <si>
    <t>https://doi.org/10.1016/0040-1625(87)90015-1</t>
  </si>
  <si>
    <t>https://www.sciencedirect.com/science/article/pii/0040162587900151</t>
  </si>
  <si>
    <t>N. A. Onyekuru; R. Marchant</t>
  </si>
  <si>
    <t>Assessing the economic impact of climate change on forest resource use in Nigeria: A Ricardian approach</t>
  </si>
  <si>
    <t>Agricultural and Forest Meteorology</t>
  </si>
  <si>
    <t>https://doi.org/10.1016/j.agrformet.2016.01.001</t>
  </si>
  <si>
    <t>https://www.sciencedirect.com/science/article/pii/S016819231630003X</t>
  </si>
  <si>
    <t>V. K. Oppenheimer</t>
  </si>
  <si>
    <t>5 - The Second Life-Cycle Squeeze</t>
  </si>
  <si>
    <t>Work and the Family</t>
  </si>
  <si>
    <t>https://doi.org/10.1016/B978-0-12-527580-4.50011-2</t>
  </si>
  <si>
    <t>https://www.sciencedirect.com/science/article/pii/B9780125275804500112</t>
  </si>
  <si>
    <t>1 - Analytical Goals and Conceptual Tools</t>
  </si>
  <si>
    <t>https://doi.org/10.1016/B978-0-12-527580-4.50007-0</t>
  </si>
  <si>
    <t>https://www.sciencedirect.com/science/article/pii/B9780125275804500070</t>
  </si>
  <si>
    <t>4 - The First Life-Cycle Squeeze</t>
  </si>
  <si>
    <t>https://doi.org/10.1016/B978-0-12-527580-4.50010-0</t>
  </si>
  <si>
    <t>https://www.sciencedirect.com/science/article/pii/B9780125275804500100</t>
  </si>
  <si>
    <t>9 - Life-Cycle Squeezes and Adaptive Family Strategies</t>
  </si>
  <si>
    <t>https://doi.org/10.1016/B978-0-12-527580-4.50015-X</t>
  </si>
  <si>
    <t>https://www.sciencedirect.com/science/article/pii/B978012527580450015X</t>
  </si>
  <si>
    <t>P. Ordunez; R. Martinez; P. Soliz; G. Giraldo; O. J. Mujica; P. Nordet</t>
  </si>
  <si>
    <t>Rheumatic heart disease burden, trends, and inequalities in the Americas, 1990–2017: a population-based study</t>
  </si>
  <si>
    <t>The Lancet Global Health</t>
  </si>
  <si>
    <t>https://doi.org/10.1016/S2214-109X(19)30360-2</t>
  </si>
  <si>
    <t>https://www.sciencedirect.com/science/article/pii/S2214109X19303602</t>
  </si>
  <si>
    <t>P. Oreopoulos; K. G. Salvanes</t>
  </si>
  <si>
    <t>Priceless: The Nonpecuniary Benefits of Schooling</t>
  </si>
  <si>
    <t>http://www.jstor.org/stable/23049443</t>
  </si>
  <si>
    <t>D. Orlow</t>
  </si>
  <si>
    <t>10.1086/235407</t>
  </si>
  <si>
    <t>http://www.jstor.org/stable/10.1086/235407</t>
  </si>
  <si>
    <t>H. A. Orren</t>
  </si>
  <si>
    <t>[Editorials]</t>
  </si>
  <si>
    <t>American Bar Association Journal</t>
  </si>
  <si>
    <t>http://www.jstor.org/stable/25726994</t>
  </si>
  <si>
    <t>K. Orsini; A. Spadaro</t>
  </si>
  <si>
    <t>Strategic Weight Within Couples: A Microsimulation Approach</t>
  </si>
  <si>
    <t>Equity</t>
  </si>
  <si>
    <t>10.1016/S1049-2585(07)15006-7</t>
  </si>
  <si>
    <t>https://doi.org/10.1016/S1049-2585(07)15006-7</t>
  </si>
  <si>
    <t>H. Osafo Hounkpatin; A. M. Wood; G. D. Brown; G. Dunn</t>
  </si>
  <si>
    <t>Why does Income Relate to Depressive Symptoms? Testing the Income Rank Hypothesis Longitudinally</t>
  </si>
  <si>
    <t>10.1007/s11205-014-0795-3</t>
  </si>
  <si>
    <t>L. Osberg</t>
  </si>
  <si>
    <t>Understanding Growth and Inequality Trends: The Role of Labour Supply in the US and Germany</t>
  </si>
  <si>
    <t>10.2307/3552281</t>
  </si>
  <si>
    <t>http://www.jstor.org/stable/3552281</t>
  </si>
  <si>
    <t>Work and Well-Being in an Aging Society</t>
  </si>
  <si>
    <t>10.2307/3552360</t>
  </si>
  <si>
    <t>http://www.jstor.org/stable/3552360</t>
  </si>
  <si>
    <t>T. Oshio</t>
  </si>
  <si>
    <t>Optimal Education Policies Under an Equity–Efficiency Trade-Off</t>
  </si>
  <si>
    <t>Population Change, Labor Markets and Sustainable Growth: Towards a New Economic Paradigm</t>
  </si>
  <si>
    <t>10.1016/S0573-8555(07)81009-1</t>
  </si>
  <si>
    <t>https://doi.org/10.1016/S0573-8555(07)81009-1</t>
  </si>
  <si>
    <t>T. Oshio; M. Kobayashi</t>
  </si>
  <si>
    <t>Income inequality, area-level poverty, perceived aversion to inequality, and self-rated health in Japan</t>
  </si>
  <si>
    <t>https://doi.org/10.1016/j.socscimed.2009.06.004</t>
  </si>
  <si>
    <t>https://www.sciencedirect.com/science/article/pii/S027795360900361X</t>
  </si>
  <si>
    <t>T. Oshio; K. Nozaki; M. Kobayashi</t>
  </si>
  <si>
    <t>Relative Income and Happiness in Asia: Evidence from Nationwide Surveys in China, Japan, and Korea</t>
  </si>
  <si>
    <t>10.1007/s11205-010-9754-9</t>
  </si>
  <si>
    <t>https://www.scopus.com/inward/record.uri?eid=2-s2.0-80255141787&amp;doi=10.1007%2fs11205-010-9754-9&amp;partnerID=40&amp;md5=b15c8918d96b0f0a7f67c6f5493ea0c0</t>
  </si>
  <si>
    <t>T. Oshio; M. Umeda; M. Fujii</t>
  </si>
  <si>
    <t>The association of life satisfaction and self-rated health with income dynamics among male employees in Japan</t>
  </si>
  <si>
    <t>https://doi.org/10.1016/j.japwor.2013.09.003</t>
  </si>
  <si>
    <t>https://www.sciencedirect.com/science/article/pii/S0922142513000480</t>
  </si>
  <si>
    <t>A. J. Oswald</t>
  </si>
  <si>
    <t>Altruism, jealousy and the theory of optimal non-linear taxation</t>
  </si>
  <si>
    <t>https://doi.org/10.1016/0047-2727(83)90021-X</t>
  </si>
  <si>
    <t>https://www.sciencedirect.com/science/article/pii/004727278390021X</t>
  </si>
  <si>
    <t>N. Otis</t>
  </si>
  <si>
    <t>Subjective Well-Being in China: Associations with Absolute, Relative, and Perceived Economic Circumstances</t>
  </si>
  <si>
    <t>10.1007/s11205-016-1312-7</t>
  </si>
  <si>
    <t>https://search.ebscohost.com/login.aspx?direct=true&amp;db=bth&amp;AN=123225335&amp;site=ehost-live</t>
  </si>
  <si>
    <t>A. Otoiu; E. Titan; R. Dumitrescu</t>
  </si>
  <si>
    <t>Are the variables used in building composite indicators of well-being relevant? Validating composite indexes of well-being</t>
  </si>
  <si>
    <t>https://doi.org/10.1016/j.ecolind.2014.07.019</t>
  </si>
  <si>
    <t>https://www.sciencedirect.com/science/article/pii/S1470160X14003288</t>
  </si>
  <si>
    <t>T. Ottersen; K. A. Grépin; K. Henderson; C. B. Pinkstaff; O. F. Norheim; J.-A. Røttingen</t>
  </si>
  <si>
    <t>New approaches to ranking countries for the allocation of development assistance for health: choices, indicators and implications</t>
  </si>
  <si>
    <t>10.1093/heapol/czx027</t>
  </si>
  <si>
    <t>https://search.ebscohost.com/login.aspx?direct=true&amp;db=bth&amp;AN=127812129&amp;site=ehost-live</t>
  </si>
  <si>
    <t>A. Otto</t>
  </si>
  <si>
    <t>Saving in childhood and adolescence: Insights from developmental psychology</t>
  </si>
  <si>
    <t>https://doi.org/10.1016/j.econedurev.2012.09.005</t>
  </si>
  <si>
    <t>https://www.sciencedirect.com/science/article/pii/S0272775712001173</t>
  </si>
  <si>
    <t>P. E. Otto; F. Bolle</t>
  </si>
  <si>
    <t>Exploiting one’s power with a guilty conscience: An experimental investigation of self-serving biases</t>
  </si>
  <si>
    <t>https://doi.org/10.1016/j.joep.2015.08.005</t>
  </si>
  <si>
    <t>https://www.sciencedirect.com/science/article/pii/S0167487015001038</t>
  </si>
  <si>
    <t>A. Oumer; R. Maseland; H. Garretsen</t>
  </si>
  <si>
    <t>Was de Montesquieu (only half) right? Evidence for a stronger work ethic in cold climates</t>
  </si>
  <si>
    <t>https://doi.org/10.1016/j.jebo.2020.03.010</t>
  </si>
  <si>
    <t>https://www.sciencedirect.com/science/article/pii/S0167268120300767</t>
  </si>
  <si>
    <t>T. Ovaska; R. Takashima</t>
  </si>
  <si>
    <t>Economic policy and the level of self-perceived well-being: An international comparison</t>
  </si>
  <si>
    <t>https://doi.org/10.1016/j.socec.2005.11.054</t>
  </si>
  <si>
    <t>https://www.sciencedirect.com/science/article/pii/S1053535705001770</t>
  </si>
  <si>
    <t>O. Ozdamar</t>
  </si>
  <si>
    <t>Exposure to air pollution and crime in the neighbourhood</t>
  </si>
  <si>
    <t>10.1108/IJSE-01-2015-0018</t>
  </si>
  <si>
    <t>https://doi.org/10.1108/IJSE-01-2015-0018</t>
  </si>
  <si>
    <t>R. S. Özdemir; K. O. St. Louis; S. Topbaş</t>
  </si>
  <si>
    <t>Stuttering attitudes among Turkish family generations and neighbors from representative samples</t>
  </si>
  <si>
    <t>https://doi.org/10.1016/j.jfludis.2011.07.002</t>
  </si>
  <si>
    <t>https://www.sciencedirect.com/science/article/pii/S0094730X1100057X</t>
  </si>
  <si>
    <t>Public attitudes toward stuttering in Turkey: Probability versus convenience sampling</t>
  </si>
  <si>
    <t>https://doi.org/10.1016/j.jfludis.2011.01.003</t>
  </si>
  <si>
    <t>https://www.sciencedirect.com/science/article/pii/S0094730X11000040</t>
  </si>
  <si>
    <t>P. K. Ozili</t>
  </si>
  <si>
    <t>Financial inclusion and legal system quality: are they correlated?</t>
  </si>
  <si>
    <t>Journal of Money and Business</t>
  </si>
  <si>
    <t>10.1108/JMB-10-2021-0041</t>
  </si>
  <si>
    <t>https://doi.org/10.1108/JMB-10-2021-0041</t>
  </si>
  <si>
    <t>E. Özlem; E. R. Tillman</t>
  </si>
  <si>
    <t>Exposure to European Union Policies and Support for Membership in the Candidate Countries</t>
  </si>
  <si>
    <t>Political Research Quarterly</t>
  </si>
  <si>
    <t>http://www.jstor.org/stable/4623840</t>
  </si>
  <si>
    <t>Z. Özlü-Erkilic; D. Winkler; C. Popow; H. E. Zesch; T. Akkaya-Kalayci</t>
  </si>
  <si>
    <t>A comparative study of Turkish-speaking migrants and natives living in Vienna/Austria concerning their life satisfaction – with a particular focus on satisfaction regarding their health</t>
  </si>
  <si>
    <t>International Journal of Migration, Health and Social Care</t>
  </si>
  <si>
    <t>10.1108/IJMHSC-05-2013-0005</t>
  </si>
  <si>
    <t>https://doi.org/10.1108/IJMHSC-05-2013-0005</t>
  </si>
  <si>
    <t>G. Pacheco; S. Rossouw; J. Lewer</t>
  </si>
  <si>
    <t>Do Non-Economic Quality of Life Factors Drive Immigration?</t>
  </si>
  <si>
    <t>10.1007/s11205-011-9924-4</t>
  </si>
  <si>
    <t>https://search.ebscohost.com/login.aspx?direct=true&amp;db=bth&amp;AN=84765914&amp;site=ehost-live</t>
  </si>
  <si>
    <t>G. A. Pacheco; S. Rossouw; J. Lewer</t>
  </si>
  <si>
    <t>https://www.scopus.com/inward/record.uri?eid=2-s2.0-84872501590&amp;doi=10.1007%2fs11205-011-9924-4&amp;partnerID=40&amp;md5=1f00480c99d3fd5137d40f654c61f7e0</t>
  </si>
  <si>
    <t>P. Padmanathan; H. Bould; L. Winstone; P. Moran; D. Gunnell</t>
  </si>
  <si>
    <t>Social media use, economic recession and income inequality in relation to trends in youth suicide in high-income countries: a time trends analysis</t>
  </si>
  <si>
    <t>https://doi.org/10.1016/j.jad.2020.05.057</t>
  </si>
  <si>
    <t>https://www.sciencedirect.com/science/article/pii/S0165032720306777</t>
  </si>
  <si>
    <t>T.-Y. Pak</t>
  </si>
  <si>
    <t>Social protection for happiness? The impact of social pension reform on subjective well-being of the Korean elderly</t>
  </si>
  <si>
    <t>https://doi.org/10.1016/j.jpolmod.2019.12.001</t>
  </si>
  <si>
    <t>https://www.sciencedirect.com/science/article/pii/S0161893820300016</t>
  </si>
  <si>
    <t>J. Palme; Å. Bergmark; O. Bäckman; F. Estrada; J. Fritzell; O. Lundberg; O. Sjöberg; L. Sommestad; M. Szebehely</t>
  </si>
  <si>
    <t>A Welfare Balance Sheet for the 1990s: Final Report of the Swedish Welfare Commission</t>
  </si>
  <si>
    <t>http://www.jstor.org/stable/45205706</t>
  </si>
  <si>
    <t>E. Palmore; F. Whittington</t>
  </si>
  <si>
    <t>Trends in the Relative Status of the Aged</t>
  </si>
  <si>
    <t>10.2307/3006052</t>
  </si>
  <si>
    <t>http://www.jstor.org/stable/3006052</t>
  </si>
  <si>
    <t>L.-M. Palomaki</t>
  </si>
  <si>
    <t>Reference groups and pensioners' subjective economic well-being in Europe</t>
  </si>
  <si>
    <t>https://dx.doi.org/10.1007/s11205-016-1262-0</t>
  </si>
  <si>
    <t>http://ovidsp.ovid.com/ovidweb.cgi?T=JS&amp;PAGE=reference&amp;D=psyc14&amp;NEWS=N&amp;AN=2016-07971-001</t>
  </si>
  <si>
    <t>L.-M. Palomäki</t>
  </si>
  <si>
    <t>Reference Groups and Pensioners' Subjective Economic Well-Being in Europe</t>
  </si>
  <si>
    <t>10.1007/s11205-016-1262-0</t>
  </si>
  <si>
    <t>https://search.ebscohost.com/login.aspx?direct=true&amp;db=bth&amp;AN=121920187&amp;site=ehost-live</t>
  </si>
  <si>
    <t>F. C. Pampel</t>
  </si>
  <si>
    <t>Changes in the Labor Force Participation and Income of the Aged in the United States, 1947-1976</t>
  </si>
  <si>
    <t>10.2307/800363</t>
  </si>
  <si>
    <t>http://www.jstor.org/stable/800363</t>
  </si>
  <si>
    <t>Cohort size and age-specific suicide rates: a contingent relationship</t>
  </si>
  <si>
    <t>Inequality, Diffusion, and the Status Gradient in Smoking</t>
  </si>
  <si>
    <t>10.1525/sp.2002.49.1.35</t>
  </si>
  <si>
    <t>http://www.jstor.org/stable/10.1525/sp.2002.49.1.35</t>
  </si>
  <si>
    <t>F. C. Pampel; H. E. Peters</t>
  </si>
  <si>
    <t>The Easterlin Effect</t>
  </si>
  <si>
    <t>http://www.jstor.org/stable/2083408</t>
  </si>
  <si>
    <t>F. Pan; Z. Diao; L. Wang</t>
  </si>
  <si>
    <t>The impact analysis of media attention on local environmental governance based on four-party evolutionary game</t>
  </si>
  <si>
    <t>Ecological Modelling</t>
  </si>
  <si>
    <t>https://doi.org/10.1016/j.ecolmodel.2023.110293</t>
  </si>
  <si>
    <t>https://www.sciencedirect.com/science/article/pii/S0304380023000212</t>
  </si>
  <si>
    <t>X. Pan; W. Wu</t>
  </si>
  <si>
    <t>Housing returns, precautionary savings and consumption: Micro evidence from China</t>
  </si>
  <si>
    <t>Journal of Empirical Finance</t>
  </si>
  <si>
    <t>10.1016/j.jempfin.2020.10.006</t>
  </si>
  <si>
    <t>https://search.ebscohost.com/login.aspx?direct=true&amp;db=bth&amp;AN=147963580&amp;site=ehost-live</t>
  </si>
  <si>
    <t>D. Panarello</t>
  </si>
  <si>
    <t>Economic insecurity, conservatism, and the crisis of environmentalism: 30 years of evidence</t>
  </si>
  <si>
    <t>https://doi.org/10.1016/j.seps.2020.100925</t>
  </si>
  <si>
    <t>https://www.sciencedirect.com/science/article/pii/S003801211930566X</t>
  </si>
  <si>
    <t>S. Panchang; H. Dowdy; R. Kimbro; B. Gorman</t>
  </si>
  <si>
    <t>Self-rated health, gender, and acculturative stress among immigrants in the U.S.: New roles for social support</t>
  </si>
  <si>
    <t>https://doi.org/10.1016/j.ijintrel.2016.10.001</t>
  </si>
  <si>
    <t>https://www.sciencedirect.com/science/article/pii/S0147176716300104</t>
  </si>
  <si>
    <t>A. Pandey</t>
  </si>
  <si>
    <t>Micro study of low-income households in India: a poverty expectation hypothesis?</t>
  </si>
  <si>
    <t>10.1108/QRFM-12-2016-0051</t>
  </si>
  <si>
    <t>https://doi.org/10.1108/QRFM-12-2016-0051</t>
  </si>
  <si>
    <t>U. C. Pandey; C. Kumar; M. Ayanore; H. R. Shalaby</t>
  </si>
  <si>
    <t>Types and Drivers of Inequalities</t>
  </si>
  <si>
    <t>SDG10 – Reduce Inequality Within and Among Countries</t>
  </si>
  <si>
    <t>10.1108/978-1-78769-981-620201005</t>
  </si>
  <si>
    <t>https://doi.org/10.1108/978-1-78769-981-620201005</t>
  </si>
  <si>
    <t>H. M. Pant; B. S. Fisher</t>
  </si>
  <si>
    <t>Alternative measures of output in global economic–environmental models: Purchasing power parity or market exchange rates? — Comment</t>
  </si>
  <si>
    <t>https://doi.org/10.1016/j.eneco.2006.10.006</t>
  </si>
  <si>
    <t>https://www.sciencedirect.com/science/article/pii/S0140988306001228</t>
  </si>
  <si>
    <t>C. Paola Donegani; S. McKay; D. Moro</t>
  </si>
  <si>
    <t>A Dimming of the ‘Warm Glow’? Are Non-Profit Workers in the UK Still More Satisfied with their Jobs than Other Workers?</t>
  </si>
  <si>
    <t>Advances in the Economic Analysis of Participatory and Labor-Managed Firms</t>
  </si>
  <si>
    <t>10.1108/S0885-3339(2012)0000013015</t>
  </si>
  <si>
    <t>https://doi.org/10.1108/S0885-3339(2012)0000013015</t>
  </si>
  <si>
    <t>N. Papadopoulos; J. E. Denis</t>
  </si>
  <si>
    <t>INVENTORY, TAXONOMY AND ASSESSMENT OF METHODS FOR INTERNATIONAL MARKET SELECTION</t>
  </si>
  <si>
    <t>10.1108/eb008357</t>
  </si>
  <si>
    <t>https://doi.org/10.1108/eb008357</t>
  </si>
  <si>
    <t>M. Papazoglou; I. Galariotis</t>
  </si>
  <si>
    <t>Revisiting the effect of income on health in Europe: evidence from the 8th round of the European social survey</t>
  </si>
  <si>
    <t>http://dx.doi.org/10.1007/s11205-019-02193-x</t>
  </si>
  <si>
    <t>C. J. Paraskevopoulos</t>
  </si>
  <si>
    <t>Social Capital: Summing up the Debate on a Conceptual Tool of Comparative Politics and Public Policy</t>
  </si>
  <si>
    <t>Comparative Politics</t>
  </si>
  <si>
    <t>http://www.jstor.org/stable/25741377</t>
  </si>
  <si>
    <t>A. Park; S. Wang</t>
  </si>
  <si>
    <t>Community-based development and poverty alleviation: An evaluation of China's poor village investment program</t>
  </si>
  <si>
    <t>https://doi.org/10.1016/j.jpubeco.2010.06.005</t>
  </si>
  <si>
    <t>https://www.sciencedirect.com/science/article/pii/S0047272710000708</t>
  </si>
  <si>
    <t>K. Park</t>
  </si>
  <si>
    <t>Adolescents’ relative position in school and educational attainment: The mediating role of educational expectations</t>
  </si>
  <si>
    <t>https://doi.org/10.1016/j.ssresearch.2020.102520</t>
  </si>
  <si>
    <t>https://www.sciencedirect.com/science/article/pii/S0049089X20301186</t>
  </si>
  <si>
    <t>S. Park</t>
  </si>
  <si>
    <t>Portfolio choice when relative income matters</t>
  </si>
  <si>
    <t>https://doi.org/10.1016/j.socec.2008.12.009</t>
  </si>
  <si>
    <t>https://www.sciencedirect.com/science/article/pii/S1053535708002072</t>
  </si>
  <si>
    <t>T. A. Park; J. Sauer</t>
  </si>
  <si>
    <t>Evaluating food retailers using dual elasticities of substitution</t>
  </si>
  <si>
    <t>Journal of Productivity Analysis</t>
  </si>
  <si>
    <t>http://www.jstor.org/stable/41770944</t>
  </si>
  <si>
    <t>Y. Park</t>
  </si>
  <si>
    <t>The Second Paycheck to Keep Up with the Joneses: Relative Income Concerns and Labor Market Decisions of Married Women</t>
  </si>
  <si>
    <t>http://www.jstor.org/stable/20749553</t>
  </si>
  <si>
    <t>E. Parker</t>
  </si>
  <si>
    <t>Editorial</t>
  </si>
  <si>
    <t>Mental Health Review Journal</t>
  </si>
  <si>
    <t>10.1108/13619322200500031</t>
  </si>
  <si>
    <t>https://doi.org/10.1108/13619322200500031</t>
  </si>
  <si>
    <t>L. Parker; D. Watson; R. Webb</t>
  </si>
  <si>
    <t>Family fortunes: Gender-based differences in the impact of employment and home characteristics on satisfaction levels</t>
  </si>
  <si>
    <t>https://doi.org/10.1016/j.socec.2011.01.009</t>
  </si>
  <si>
    <t>https://www.sciencedirect.com/science/article/pii/S1053535711000102</t>
  </si>
  <si>
    <t>W. E. Parmet</t>
  </si>
  <si>
    <t>Public Health and the Population Perspective</t>
  </si>
  <si>
    <t>Populations, Public Health, and the Law</t>
  </si>
  <si>
    <t>http://www.jstor.org/stable/j.ctt2tt5pj.6</t>
  </si>
  <si>
    <t>J. Paroush</t>
  </si>
  <si>
    <t>ON THE INTERACTION OF INCOME AND PRiCES IN CONSUMER DEMAND</t>
  </si>
  <si>
    <t>10.1016/0014-2921(71)90046-8</t>
  </si>
  <si>
    <t>https://search.ebscohost.com/login.aspx?direct=true&amp;db=bth&amp;AN=4934898&amp;site=ehost-live</t>
  </si>
  <si>
    <t>J. A. Parveen</t>
  </si>
  <si>
    <t>SUSTAINABILITY ISSUES OF INTEREST-FREE MICRO-FINANCE INSTITUTIONS IN RURAL DEVELOPMENT AND POVERTY ALLEVIATION_x000D_
THE BANGLADESH PERSPECTIVE</t>
  </si>
  <si>
    <t>Theoretical and Empirical Researches in Urban Management</t>
  </si>
  <si>
    <t>http://www.jstor.org/stable/24872426</t>
  </si>
  <si>
    <t>A. H. Pascal</t>
  </si>
  <si>
    <t>The economics of housing segregation: A. Books and Pamphlets</t>
  </si>
  <si>
    <t>https://doi.org/10.1016/0090-5720(73)90002-8</t>
  </si>
  <si>
    <t>https://www.sciencedirect.com/science/article/pii/0090572073900028</t>
  </si>
  <si>
    <t>S. Pascoe; T. Cannard; E. Jebreen; C. M. Dichmont; J. Schirmer</t>
  </si>
  <si>
    <t>Satisfaction with fishing and the desire to leave</t>
  </si>
  <si>
    <t>Ambio</t>
  </si>
  <si>
    <t>10.1007/s13280-014-0579-7</t>
  </si>
  <si>
    <t>https://www.scopus.com/inward/record.uri?eid=2-s2.0-84937970275&amp;doi=10.1007%2fs13280-014-0579-7&amp;partnerID=40&amp;md5=422160b0b4863ad33dfa1f7f564a323a</t>
  </si>
  <si>
    <t>L. u. Pástor; P. Veronesi</t>
  </si>
  <si>
    <t>Income inequality and asset prices under redistributive taxation</t>
  </si>
  <si>
    <t>https://doi.org/10.1016/j.jmoneco.2016.03.004</t>
  </si>
  <si>
    <t>https://www.sciencedirect.com/science/article/pii/S0304393216300046</t>
  </si>
  <si>
    <t>U. Patnaik</t>
  </si>
  <si>
    <t>Identifying the Peasant Classes-in-Themselves in Rural India: A Methodological and Empirical Exercise</t>
  </si>
  <si>
    <t>Social Scientist</t>
  </si>
  <si>
    <t>10.2307/3517164</t>
  </si>
  <si>
    <t>http://www.jstor.org/stable/3517164</t>
  </si>
  <si>
    <t>D. Patsios</t>
  </si>
  <si>
    <t>Improvement for some_x000D_
poverty and social exclusion among older people and pensioners</t>
  </si>
  <si>
    <t>Poverty and social exclusion in the UK: Vol. 1</t>
  </si>
  <si>
    <t>10.2307/j.ctt22p7k42.9</t>
  </si>
  <si>
    <t>http://www.jstor.org/stable/j.ctt22p7k42.9</t>
  </si>
  <si>
    <t>S. Paul; D. Guilbert</t>
  </si>
  <si>
    <t>Income–happiness paradox in Australia: Testing the theories of adaptation and social comparison</t>
  </si>
  <si>
    <t>https://doi.org/10.1016/j.econmod.2012.08.034</t>
  </si>
  <si>
    <t>https://www.sciencedirect.com/science/article/pii/S0264999312003483</t>
  </si>
  <si>
    <t>T. Paul Schultz</t>
  </si>
  <si>
    <t>Chapter 8 Women's roles in the agricultural household: Bargaining and human capital investments</t>
  </si>
  <si>
    <t>Handbook of Agricultural Economics</t>
  </si>
  <si>
    <t>https://doi.org/10.1016/S1574-0072(01)10011-3</t>
  </si>
  <si>
    <t>https://www.sciencedirect.com/science/article/pii/S1574007201100113</t>
  </si>
  <si>
    <t>N. Paulson</t>
  </si>
  <si>
    <t>Change in Family Income Position: The Effect of Wife's Labor Force Participation</t>
  </si>
  <si>
    <t>http://www.jstor.org/stable/20831231</t>
  </si>
  <si>
    <t>T. Pawlowski; P. Downward; S. Rasciute</t>
  </si>
  <si>
    <t>Does national pride from international sporting success contribute to well-being? An international investigation</t>
  </si>
  <si>
    <t>https://doi.org/10.1016/j.smr.2013.06.007</t>
  </si>
  <si>
    <t>https://www.sciencedirect.com/science/article/pii/S1441352313000557</t>
  </si>
  <si>
    <t>B. K. Payne; J. L. Brown-Iannuzzi; J. W. Hannay</t>
  </si>
  <si>
    <t>REPLY TO VAN HOORN_x000D_
Social comparisons of “enough” are an informational signal</t>
  </si>
  <si>
    <t>https://www.jstor.org/stable/26484942</t>
  </si>
  <si>
    <t>G. Payne</t>
  </si>
  <si>
    <t>Documenting mobility</t>
  </si>
  <si>
    <t>The new social mobility</t>
  </si>
  <si>
    <t>10.2307/j.ctt1t88z19.9</t>
  </si>
  <si>
    <t>http://www.jstor.org/stable/j.ctt1t88z19.9</t>
  </si>
  <si>
    <t>M. J. Payne</t>
  </si>
  <si>
    <t>10.1086/235423</t>
  </si>
  <si>
    <t>http://www.jstor.org/stable/10.1086/235423</t>
  </si>
  <si>
    <t>B. Pecoraro</t>
  </si>
  <si>
    <t>Why don't voters ‘put the Gini back in the bottle'? Inequality and economic preferences for redistribution</t>
  </si>
  <si>
    <t>https://doi.org/10.1016/j.euroecorev.2017.02.004</t>
  </si>
  <si>
    <t>https://www.sciencedirect.com/science/article/pii/S0014292117300296</t>
  </si>
  <si>
    <t>M. Pecoraro; D. Ruedin</t>
  </si>
  <si>
    <t>A Foreigner Who Does Not Steal My Job: The Role of Unemployment Risk and Values in Attitudes toward Equal Opportunities</t>
  </si>
  <si>
    <t>http://www.jstor.org/stable/43948667</t>
  </si>
  <si>
    <t>P. J. Pedersen; T. D. Schmidt</t>
  </si>
  <si>
    <t>Happiness in Europe: Cross-country differences in the determinants of satisfaction with main activity</t>
  </si>
  <si>
    <t>https://doi.org/10.1016/j.socec.2010.10.004</t>
  </si>
  <si>
    <t>https://www.sciencedirect.com/science/article/pii/S105353571000137X</t>
  </si>
  <si>
    <t>P. J. Pedersen; T. D. Schrnidt</t>
  </si>
  <si>
    <t>Happiness in Europe Cross-country differences in the determinants of satisfaction with main activity</t>
  </si>
  <si>
    <t>JOURNAL OF SOCIO-ECONOMICS</t>
  </si>
  <si>
    <t>10.1016/j.socec.2010.10.004</t>
  </si>
  <si>
    <t>A. Peiró</t>
  </si>
  <si>
    <t>Happiness, satisfaction and socio-economic conditions: Some international evidence</t>
  </si>
  <si>
    <t>https://doi.org/10.1016/j.socec.2005.11.042</t>
  </si>
  <si>
    <t>https://www.sciencedirect.com/science/article/pii/S1053535705001733</t>
  </si>
  <si>
    <t>B. Peng</t>
  </si>
  <si>
    <t>Positional competition: A theory of the Great Gatsby curve and the Easterlin paradox</t>
  </si>
  <si>
    <t>https://doi.org/10.1016/j.jebo.2021.04.003</t>
  </si>
  <si>
    <t>https://www.sciencedirect.com/science/article/pii/S016726812100144X</t>
  </si>
  <si>
    <t>L. Peng</t>
  </si>
  <si>
    <t>Estimating Income-Dependent Relative Income Effects in the UK</t>
  </si>
  <si>
    <t>10.1007/s11205-016-1385-3</t>
  </si>
  <si>
    <t>https://www.scopus.com/inward/record.uri?eid=2-s2.0-85028046739&amp;doi=10.1007%2fs11205-016-1385-3&amp;partnerID=40&amp;md5=6565c9a250ffd2c06e39fe698d86ff99</t>
  </si>
  <si>
    <t>Z. Peng; L. Wu</t>
  </si>
  <si>
    <t>Association of income relative deprivation and sleep duration in China</t>
  </si>
  <si>
    <t>Frontiers in Psychology</t>
  </si>
  <si>
    <t>10.3389/fpsyg.2022.1008259</t>
  </si>
  <si>
    <t>https://www.scopus.com/inward/record.uri?eid=2-s2.0-85143157752&amp;doi=10.3389%2ffpsyg.2022.1008259&amp;partnerID=40&amp;md5=7a1a52efc6e6185cffd9a143fb71815c</t>
  </si>
  <si>
    <t>F. Perales; J. Baxter; T.-o. Tai</t>
  </si>
  <si>
    <t>Gender, justice and work: A distributive approach to perceptions of housework fairness</t>
  </si>
  <si>
    <t>https://doi.org/10.1016/j.ssresearch.2014.12.010</t>
  </si>
  <si>
    <t>https://www.sciencedirect.com/science/article/pii/S0049089X14002348</t>
  </si>
  <si>
    <t>M. A. Peres; L. Luzzi; K. G. Peres; W. Sabbah; J. L. Antunes; L. G. Do</t>
  </si>
  <si>
    <t>Income-related inequalities in inadequate dentition over time in Australia, Brazil and USA adults</t>
  </si>
  <si>
    <t>10.1111/cdoe.12144</t>
  </si>
  <si>
    <t>Y. Peres; I. Brosch</t>
  </si>
  <si>
    <t>The Impact of Social and Economic Factors on the Size of Israeli Jewish Families</t>
  </si>
  <si>
    <t>http://www.jstor.org/stable/41602164</t>
  </si>
  <si>
    <t>C. B. Pérez; X. Ramos</t>
  </si>
  <si>
    <t>POLARIZATION AND HEALTH</t>
  </si>
  <si>
    <t>10.1111/j.1475-4991.2009.00368.x</t>
  </si>
  <si>
    <t>https://search.ebscohost.com/login.aspx?direct=true&amp;db=bth&amp;AN=48008858&amp;site=ehost-live</t>
  </si>
  <si>
    <t>C. Pérez Montes</t>
  </si>
  <si>
    <t>Regulatory bias in the price structure of local telephone service</t>
  </si>
  <si>
    <t>International Journal of Industrial Organization</t>
  </si>
  <si>
    <t>10.1016/j.ijindorg.2013.08.002</t>
  </si>
  <si>
    <t>https://search.ebscohost.com/login.aspx?direct=true&amp;db=bth&amp;AN=92715254&amp;site=ehost-live</t>
  </si>
  <si>
    <t>E. Perez-Asenjo</t>
  </si>
  <si>
    <t>If happiness is relative, against whom do we compare ourselves? Implications for labour supply</t>
  </si>
  <si>
    <t>JOURNAL OF POPULATION ECONOMICS</t>
  </si>
  <si>
    <t>10.1007/s00148-010-0322-z</t>
  </si>
  <si>
    <t>E. Pérez-Asenjo</t>
  </si>
  <si>
    <t>https://www.scopus.com/inward/record.uri?eid=2-s2.0-79960647433&amp;doi=10.1007%2fs00148-010-0322-z&amp;partnerID=40&amp;md5=95ae7e03c1eeb2925227126f8fa1b6bb</t>
  </si>
  <si>
    <t>R. Perez-Truglia</t>
  </si>
  <si>
    <t>A test of the conspicuous–consumption model using subjective well-being data</t>
  </si>
  <si>
    <t>https://doi.org/10.1016/j.socec.2013.05.012</t>
  </si>
  <si>
    <t>https://www.sciencedirect.com/science/article/pii/S1053535713000905</t>
  </si>
  <si>
    <t>V. Perlo</t>
  </si>
  <si>
    <t>Trends in the Economic Status of the Negro People</t>
  </si>
  <si>
    <t>http://www.jstor.org/stable/40400124</t>
  </si>
  <si>
    <t>L. M. Perovic; S. Golem</t>
  </si>
  <si>
    <t>Investigating Macroeconomic Determinants of Happiness in Transition Countries: How Important Is Government Expenditure?</t>
  </si>
  <si>
    <t>http://www.jstor.org/stable/25758946</t>
  </si>
  <si>
    <t>J. Perraton</t>
  </si>
  <si>
    <t>Varieties of Capitalism and Institutional Change</t>
  </si>
  <si>
    <t>Capitalisms Compared</t>
  </si>
  <si>
    <t>10.1016/S0195-6310(06)24005-5</t>
  </si>
  <si>
    <t>https://doi.org/10.1016/S0195-6310(06)24005-5</t>
  </si>
  <si>
    <t>C. Perugini; M. Vladisavljević</t>
  </si>
  <si>
    <t>Gender inequality and the gender-job satisfaction paradox in Europe</t>
  </si>
  <si>
    <t>https://doi.org/10.1016/j.labeco.2019.06.006</t>
  </si>
  <si>
    <t>https://www.sciencedirect.com/science/article/pii/S0927537119300624</t>
  </si>
  <si>
    <t>B. A. Pescosolido; R. Mendelsohn</t>
  </si>
  <si>
    <t>Social Causation or Social Construction of Suicide? An Investigation into the Social Organization of Official Rates</t>
  </si>
  <si>
    <t>10.2307/2095479</t>
  </si>
  <si>
    <t>http://www.jstor.org/stable/2095479</t>
  </si>
  <si>
    <t>L. A. Petach; D. Tavani</t>
  </si>
  <si>
    <t>Consumption externalities and growth: Theory and evidence for the United States</t>
  </si>
  <si>
    <t>https://doi.org/10.1016/j.jebo.2019.02.021</t>
  </si>
  <si>
    <t>https://www.sciencedirect.com/science/article/pii/S0167268119300514</t>
  </si>
  <si>
    <t>G. H. Peters</t>
  </si>
  <si>
    <t>Agricultural economics: an educational and research agenda for nations in transition</t>
  </si>
  <si>
    <t>Agricultural Economics</t>
  </si>
  <si>
    <t>https://doi.org/10.1016/0169-5150(95)07000-J</t>
  </si>
  <si>
    <t>https://www.sciencedirect.com/science/article/pii/016951509507000J</t>
  </si>
  <si>
    <t>L. Peterson; M. Ralston</t>
  </si>
  <si>
    <t>Aging well in an aging world: The impact of material conditions, culture, and societal disruptions</t>
  </si>
  <si>
    <t>https://doi.org/10.1016/j.socscimed.2018.11.025</t>
  </si>
  <si>
    <t>https://www.sciencedirect.com/science/article/pii/S0277953618306592</t>
  </si>
  <si>
    <t>R. L. Peterson; S. C. Carvajal; L. C. McGuire; M. J. Fain; M. L. Bell</t>
  </si>
  <si>
    <t>State inequality, socioeconomic position and subjective cognitive decline in the United States</t>
  </si>
  <si>
    <t>https://doi.org/10.1016/j.ssmph.2019.100357</t>
  </si>
  <si>
    <t>https://www.sciencedirect.com/science/article/pii/S2352827318301460</t>
  </si>
  <si>
    <t>W. C. Peterson</t>
  </si>
  <si>
    <t>National Product and Structural Change in the French Economy</t>
  </si>
  <si>
    <t>http://www.jstor.org/stable/3484652</t>
  </si>
  <si>
    <t>STAGFLATION AND THE CRISIS OF CAPITALISM</t>
  </si>
  <si>
    <t>http://www.jstor.org/stable/29769030</t>
  </si>
  <si>
    <t>Power and Economic Performance</t>
  </si>
  <si>
    <t>http://www.jstor.org/stable/4224969</t>
  </si>
  <si>
    <t>W. C. Peterson; F. R. Strobel; C. New</t>
  </si>
  <si>
    <t>Class warfare and middle class decline in America</t>
  </si>
  <si>
    <t>Journal of Income Distribution</t>
  </si>
  <si>
    <t>https://doi.org/10.1016/S0926-6437(99)80044-4</t>
  </si>
  <si>
    <t>https://www.sciencedirect.com/science/article/pii/S0926643799800444</t>
  </si>
  <si>
    <t>J. Petras; S. Vieux</t>
  </si>
  <si>
    <t>Neo-Liberalism and Daily Life</t>
  </si>
  <si>
    <t>http://www.jstor.org/stable/4404594</t>
  </si>
  <si>
    <t>F. Petrella</t>
  </si>
  <si>
    <t>Henry George the Classical Model and Technological Change:The Ignored Alternative to the Single Tax in Progress and Poverty</t>
  </si>
  <si>
    <t>American Journal of Economics and Sociology</t>
  </si>
  <si>
    <t>10.1111/j.1536-7150.1981.tb01388.x</t>
  </si>
  <si>
    <t>https://www.scopus.com/inward/record.uri?eid=2-s2.0-84977728190&amp;doi=10.1111%2fj.1536-7150.1981.tb01388.x&amp;partnerID=40&amp;md5=1777f30eabdbc344b9ed17bb134722d8</t>
  </si>
  <si>
    <t>A. I. Petrescu; R. Simmons</t>
  </si>
  <si>
    <t>D. Petrie; P. Allanson; U.-G. Gerdtham</t>
  </si>
  <si>
    <t>Accounting for the dead in the longitudinal analysis of income-related health inequalities</t>
  </si>
  <si>
    <t>10.1016/j.jhealeco.2011.07.004</t>
  </si>
  <si>
    <t>https://search.ebscohost.com/login.aspx?direct=true&amp;db=bth&amp;AN=65494599&amp;site=ehost-live</t>
  </si>
  <si>
    <t>A. Petrou; I. Daskalopoulou</t>
  </si>
  <si>
    <t>Is Greece a Rent Seeking Society? A Research on the Relationship Between Entrepreneurship, Trust and Institutions</t>
  </si>
  <si>
    <t>http://www.jstor.org/stable/24721497</t>
  </si>
  <si>
    <t>W. Pfaffenberger</t>
  </si>
  <si>
    <t>SOCIOECONOMIC WELFARE CRITERIA:Theoretical Reconsideration and an Attempt at Quantification</t>
  </si>
  <si>
    <t>10.1108/eb013768</t>
  </si>
  <si>
    <t>https://doi.org/10.1108/eb013768</t>
  </si>
  <si>
    <t>C. Pfarr; A. Schmid</t>
  </si>
  <si>
    <t>Redistribution through social health insurance: evidence on citizen preferences</t>
  </si>
  <si>
    <t>Eur J Health Econ</t>
  </si>
  <si>
    <t>10.1007/s10198-015-0704-y</t>
  </si>
  <si>
    <t>C. Pfeifer</t>
  </si>
  <si>
    <t>Impact of wages and job levels on worker absenteeism</t>
  </si>
  <si>
    <t>10.1108/01437721011031694</t>
  </si>
  <si>
    <t>https://doi.org/10.1108/01437721011031694</t>
  </si>
  <si>
    <t>C. Pfeifer; S. Schneck</t>
  </si>
  <si>
    <t>RELATIVE WAGE POSITIONS AND QUIT BEHAVIOR: EVIDENCE FROM LINKED EMPLOYER-EMPLOYEE DATA</t>
  </si>
  <si>
    <t>http://www.jstor.org/stable/41343668</t>
  </si>
  <si>
    <t>G. Pham-Kanter</t>
  </si>
  <si>
    <t>Social comparisons and health: Can having richer friends and neighbors make you sick?</t>
  </si>
  <si>
    <t>10.1016/j.socscimed.2009.05.017</t>
  </si>
  <si>
    <t>https://www.scopus.com/inward/record.uri?eid=2-s2.0-67651238380&amp;doi=10.1016%2fj.socscimed.2009.05.017&amp;partnerID=40&amp;md5=66e188244958a6f7bc02c54312a32cd4</t>
  </si>
  <si>
    <t>C. D. Phelps</t>
  </si>
  <si>
    <t>Wives' motives and fertility</t>
  </si>
  <si>
    <t>10.1016/0167-2681(95)00004-C</t>
  </si>
  <si>
    <t>https://www.scopus.com/inward/record.uri?eid=2-s2.0-0029313250&amp;doi=10.1016%2f0167-2681%2895%2900004-C&amp;partnerID=40&amp;md5=0b0465b47a96e3525596d583b3c44c70</t>
  </si>
  <si>
    <t>E. S. Phelps</t>
  </si>
  <si>
    <t>SOCIAL POLICY AND UNCERTAIN CAREERS: BEYOND RAWLS'S PARADIGM CASE</t>
  </si>
  <si>
    <t>Studies in Macroeconomic Theory</t>
  </si>
  <si>
    <t>https://doi.org/10.1016/B978-0-12-554001-8.50030-2</t>
  </si>
  <si>
    <t>https://www.sciencedirect.com/science/article/pii/B9780125540018500302</t>
  </si>
  <si>
    <t>W. W. Philliber; D. V. Hiller</t>
  </si>
  <si>
    <t>Relative Occupational Attainments of Spouses and Later Changes in Marriage and Wife's Work Experience</t>
  </si>
  <si>
    <t>10.2307/351304</t>
  </si>
  <si>
    <t>http://www.jstor.org/stable/351304</t>
  </si>
  <si>
    <t>D. L. Phillips</t>
  </si>
  <si>
    <t>The Equality Debate: What does Justice Require?</t>
  </si>
  <si>
    <t>Theory and Society</t>
  </si>
  <si>
    <t>http://www.jstor.org/stable/656832</t>
  </si>
  <si>
    <t>Competing Views of Economic Justice_x000D_
Their Implications for Freedom and Well-Being</t>
  </si>
  <si>
    <t>Toward a Just Social Order</t>
  </si>
  <si>
    <t>http://www.jstor.org/stable/j.ctt7zv09n.15</t>
  </si>
  <si>
    <t>G. S. Phillips; L. A. Wise; J. W. Rich-Edwards; M. J. Stampfer; L. Rosenberg</t>
  </si>
  <si>
    <t>Income incongruity, relative household income, and preterm birth in the Black Women's Health Study</t>
  </si>
  <si>
    <t>10.1016/j.socscimed.2009.03.039</t>
  </si>
  <si>
    <t>P. Phillips</t>
  </si>
  <si>
    <t>Collective Bargaining in the Essential and Public Service Sectors</t>
  </si>
  <si>
    <t>http://www.jstor.org/stable/10.3138/j.ctt1vgw912.6</t>
  </si>
  <si>
    <t>B. Philp; G. Slater; D. Wheatley</t>
  </si>
  <si>
    <t>New Labour and work-time regulation: a Marxian analysis of the UK economy</t>
  </si>
  <si>
    <t>http://www.jstor.org/stable/24695894</t>
  </si>
  <si>
    <t>N.-V. Phu; P. Thi Kim Cuong</t>
  </si>
  <si>
    <t>10.1016/j.ecolecon.2012.10.021</t>
  </si>
  <si>
    <t>G. J. Pickering; H. M. G. Pickering</t>
  </si>
  <si>
    <t>On being a foodie: development of the Foodie Index and association with personality and taste phenotype</t>
  </si>
  <si>
    <t>Food Quality and Preference</t>
  </si>
  <si>
    <t>https://doi.org/10.1016/j.foodqual.2021.104451</t>
  </si>
  <si>
    <t>https://www.sciencedirect.com/science/article/pii/S0950329321003335</t>
  </si>
  <si>
    <t>K. E. Pickett; R. G. Wilkinson</t>
  </si>
  <si>
    <t>Income inequality and health: A causal review</t>
  </si>
  <si>
    <t>https://doi.org/10.1016/j.socscimed.2014.12.031</t>
  </si>
  <si>
    <t>https://www.sciencedirect.com/science/article/pii/S0277953614008399</t>
  </si>
  <si>
    <t>M. Piekalkiewicz</t>
  </si>
  <si>
    <t>Why do economists study happiness?</t>
  </si>
  <si>
    <t>ECONOMIC AND LABOUR RELATIONS REVIEW</t>
  </si>
  <si>
    <t>10.1177/1035304617717130</t>
  </si>
  <si>
    <t>T. Piketty; E. Saez</t>
  </si>
  <si>
    <t>Chapter 7 - Optimal Labor Income Taxation</t>
  </si>
  <si>
    <t>Handbook of Public Economics</t>
  </si>
  <si>
    <t>https://doi.org/10.1016/B978-0-444-53759-1.00007-8</t>
  </si>
  <si>
    <t>https://www.sciencedirect.com/science/article/pii/B9780444537591000078</t>
  </si>
  <si>
    <t>R. Pinchas-Mizrachi; Y. Naparstek; R. Nirel; E. Kukia</t>
  </si>
  <si>
    <t>The Sick immigrant" and "Healthy immigrant" phenomenon among Jews migrating from the USSR to Israel"</t>
  </si>
  <si>
    <t>https://doi.org/10.1016/j.ssmph.2020.100694</t>
  </si>
  <si>
    <t>https://www.sciencedirect.com/science/article/pii/S2352827320303311</t>
  </si>
  <si>
    <t>E. Pineault</t>
  </si>
  <si>
    <t>No Deal Capitalism_x000D_
Austerity and the Unmaking of the North American Middle Class</t>
  </si>
  <si>
    <t>Austerity</t>
  </si>
  <si>
    <t>http://www.jstor.org/stable/10.3138/j.ctv1n35bcs.8</t>
  </si>
  <si>
    <t>M. Pingle; M. Mitchell</t>
  </si>
  <si>
    <t>What motivates positional concerns for income?</t>
  </si>
  <si>
    <t>https://doi.org/10.1016/S0167-4870(01)00070-8</t>
  </si>
  <si>
    <t>https://www.sciencedirect.com/science/article/pii/S0167487001000708</t>
  </si>
  <si>
    <t>J. Pinkerton</t>
  </si>
  <si>
    <t>The Irish National Children’s Strategy_x000D_
lessons for promoting the social inclusion of children and young people</t>
  </si>
  <si>
    <t>Children, young people and social inclusion</t>
  </si>
  <si>
    <t>10.2307/j.ctt9qgz29.12</t>
  </si>
  <si>
    <t>http://www.jstor.org/stable/j.ctt9qgz29.12</t>
  </si>
  <si>
    <t>M. Pintea</t>
  </si>
  <si>
    <t>Dynamics of female labor force participation and welfare with multiple social reference groups</t>
  </si>
  <si>
    <t>B E JOURNAL OF MACROECONOMICS</t>
  </si>
  <si>
    <t>10.1515/bejm-2017-0230</t>
  </si>
  <si>
    <t>A. T. Piper</t>
  </si>
  <si>
    <t>Europe's Capital Cities and the Happiness Penalty: An Investigation Using the European Social Survey</t>
  </si>
  <si>
    <t>http://www.jstor.org/stable/24721593</t>
  </si>
  <si>
    <t>E. Pitt; C. M. Cameron; L. Thornton; D. Gallegos; A. Filus; S.-K. Ng; T. Comans</t>
  </si>
  <si>
    <t>Dietary patterns of Australian children at three and five years of age and their changes over time: A latent class and latent transition analysis</t>
  </si>
  <si>
    <t>https://doi.org/10.1016/j.appet.2018.07.008</t>
  </si>
  <si>
    <t>https://www.sciencedirect.com/science/article/pii/S0195666318300321</t>
  </si>
  <si>
    <t>M. G. Pittau; R. Zelli</t>
  </si>
  <si>
    <t>Testing for changing shapes of income distribution: Italian evidence in the 1990s from kernel density estimates</t>
  </si>
  <si>
    <t>10.1007/s00181-003-0175-3</t>
  </si>
  <si>
    <t>https://search.ebscohost.com/login.aspx?direct=true&amp;db=bth&amp;AN=13078236&amp;site=ehost-live</t>
  </si>
  <si>
    <t>J. Platt; S. Prins; L. Bates; K. Keyes</t>
  </si>
  <si>
    <t>Unequal depression for equal work? How the wage gap explains gendered disparities in mood disorders</t>
  </si>
  <si>
    <t>https://doi.org/10.1016/j.socscimed.2015.11.056</t>
  </si>
  <si>
    <t>https://www.sciencedirect.com/science/article/pii/S0277953615302616</t>
  </si>
  <si>
    <t>J.-P. Platteau</t>
  </si>
  <si>
    <t>The Economics of Religious Conversion in Sub-Saharan Africa</t>
  </si>
  <si>
    <t>10.1108/978-1-78743-783-820192012</t>
  </si>
  <si>
    <t>https://doi.org/10.1108/978-1-78743-783-820192012</t>
  </si>
  <si>
    <t>R. A. Plouffe; P. F. Tremblay</t>
  </si>
  <si>
    <t>The relationship between income and life satisfaction: Does religiosity play a role?</t>
  </si>
  <si>
    <t>https://doi.org/10.1016/j.paid.2016.12.044</t>
  </si>
  <si>
    <t>https://www.sciencedirect.com/science/article/pii/S0191886916312326</t>
  </si>
  <si>
    <t>M. Poblete-Cazenave; S. Pachauri</t>
  </si>
  <si>
    <t>A structural model of cooking fuel choices in developing countries</t>
  </si>
  <si>
    <t>10.1016/j.eneco.2018.09.003</t>
  </si>
  <si>
    <t>https://search.ebscohost.com/login.aspx?direct=true&amp;db=bth&amp;AN=132549467&amp;site=ehost-live</t>
  </si>
  <si>
    <t>A. Poças Ribeiro; R. Harmsen; J. Rosales Carreón; E. Worrell</t>
  </si>
  <si>
    <t>What influences consumption? Consumers and beyond: Purposes, contexts, agents and history</t>
  </si>
  <si>
    <t>https://doi.org/10.1016/j.jclepro.2018.10.103</t>
  </si>
  <si>
    <t>https://www.sciencedirect.com/science/article/pii/S0959652618331172</t>
  </si>
  <si>
    <t>M. Podgursky</t>
  </si>
  <si>
    <t>Unions and Family Income Inequality</t>
  </si>
  <si>
    <t>10.2307/145445</t>
  </si>
  <si>
    <t>http://www.jstor.org/stable/145445</t>
  </si>
  <si>
    <t>B. Poeschla; H. Combs; S. Livingstone; S. Romm; M. B. Klein</t>
  </si>
  <si>
    <t>Self-immolation: Socioeconomic, cultural and psychiatric patterns</t>
  </si>
  <si>
    <t>Burns</t>
  </si>
  <si>
    <t>https://doi.org/10.1016/j.burns.2011.02.011</t>
  </si>
  <si>
    <t>https://www.sciencedirect.com/science/article/pii/S0305417911000817</t>
  </si>
  <si>
    <t>A. Poggi</t>
  </si>
  <si>
    <t>Within-Establishment Wage Inequality and Satisfaction</t>
  </si>
  <si>
    <t>ECONOMICS-THE OPEN ACCESS OPEN-ASSESSMENT E-JOURNAL</t>
  </si>
  <si>
    <t>10.5018/economics-ejournal.ja.2014-4</t>
  </si>
  <si>
    <t>S. Polyzos; K. Abdulrahman; J. Dandu</t>
  </si>
  <si>
    <t>Effects of financial instability on subjective well-being: a preference-based approach</t>
  </si>
  <si>
    <t>10.1108/IJSE-10-2020-0693</t>
  </si>
  <si>
    <t>https://doi.org/10.1108/IJSE-10-2020-0693</t>
  </si>
  <si>
    <t>S. Ponthieux; D. Meurs</t>
  </si>
  <si>
    <t>Chapter 12 - Gender Inequality</t>
  </si>
  <si>
    <t>https://doi.org/10.1016/B978-0-444-59428-0.00013-8</t>
  </si>
  <si>
    <t>https://www.sciencedirect.com/science/article/pii/B9780444594280000138</t>
  </si>
  <si>
    <t>O. Popova</t>
  </si>
  <si>
    <t>Can religion insure against aggregate shocks to happiness? The case of transition countries</t>
  </si>
  <si>
    <t>https://doi.org/10.1016/j.jce.2014.05.003</t>
  </si>
  <si>
    <t>https://www.sciencedirect.com/science/article/pii/S0147596714000468</t>
  </si>
  <si>
    <t>R. Porro; A. Lopez-Feldman; J. W. Vela-Alvarado</t>
  </si>
  <si>
    <t>Forest use and agriculture in Ucayali, Peru: Livelihood strategies, poverty and wealth in an Amazon frontier</t>
  </si>
  <si>
    <t>Forest Policy &amp; Economics</t>
  </si>
  <si>
    <t>10.1016/j.forpol.2014.12.001</t>
  </si>
  <si>
    <t>https://search.ebscohost.com/login.aspx?direct=true&amp;db=bth&amp;AN=100250255&amp;site=ehost-live</t>
  </si>
  <si>
    <t>K. Porter; P. Smith; R. Fagg</t>
  </si>
  <si>
    <t>Chapter 9 - The competitive environment</t>
  </si>
  <si>
    <t>Leadership and Management</t>
  </si>
  <si>
    <t>https://doi.org/10.1016/B978-0-7506-6794-4.50020-X</t>
  </si>
  <si>
    <t>https://www.sciencedirect.com/science/article/pii/B978075066794450020X</t>
  </si>
  <si>
    <t>A. Portes; J. Böröcz</t>
  </si>
  <si>
    <t>The Informal Sector under Capitalism and State Socialism: A Preliminary Comparison</t>
  </si>
  <si>
    <t>Social Justice</t>
  </si>
  <si>
    <t>http://www.jstor.org/stable/29766420</t>
  </si>
  <si>
    <t>D. Posel</t>
  </si>
  <si>
    <t>Self-assessed well-being and economic rank in South Africa</t>
  </si>
  <si>
    <t>10.1080/0376835X.2013.851020</t>
  </si>
  <si>
    <t>https://www.scopus.com/inward/record.uri?eid=2-s2.0-84890710889&amp;doi=10.1080%2f0376835X.2013.851020&amp;partnerID=40&amp;md5=b08570d9dc518e11b02e21b4e04491d6</t>
  </si>
  <si>
    <t>D. Posel; D. Casale</t>
  </si>
  <si>
    <t>Relative Standing and Subjective Well-Being in South Africa: The Role of Perceptions, Expectations and Income Mobility</t>
  </si>
  <si>
    <t>10.1007/s11205-010-9740-2</t>
  </si>
  <si>
    <t>https://search.ebscohost.com/login.aspx?direct=true&amp;db=bth&amp;AN=66142324&amp;site=ehost-live</t>
  </si>
  <si>
    <t>F. Postel-Vinay; H. Turon</t>
  </si>
  <si>
    <t>The Public Pay Gap in Britain: Small Differences That (Don't?) Matter</t>
  </si>
  <si>
    <t>http://www.jstor.org/stable/4625563</t>
  </si>
  <si>
    <t>A. Postlewaite</t>
  </si>
  <si>
    <t>Chapter 2 - Social Norms and Preferences,**I want to thank Alberto Bisin, Hal Cole, Olivier Compte, Peter DeMarzo, Hanming Fang, Raquel Fernandez, Ed Hopkins, George Mailath, Peter Norman, Antonio Penta, Arthur Robson, Nikolai Roussanov, Larry Samuelson, David Schmeidler, Yoram Weiss and Ivan Werning for comments on this paper. Support from the National Science Foundation (grant SES-0095768) is gratefully acknowledged.††This paper draws heavily on Postlewaite, 1998, Mailath and Postlewaite, 2003, and there is substantial overlap in the discussions there and in this paper. Chapter for the Handbook for Social Economics edited by J. Benhabib, A. Bisin and M. Jackson</t>
  </si>
  <si>
    <t>https://doi.org/10.1016/B978-0-444-53187-2.00002-4</t>
  </si>
  <si>
    <t>https://www.sciencedirect.com/science/article/pii/B9780444531872000024</t>
  </si>
  <si>
    <t>D. Potapov; I. Shafranskaya; A. Bozhya-Volya</t>
  </si>
  <si>
    <t>Happiness and the city</t>
  </si>
  <si>
    <t>Journal of Place Management and Development</t>
  </si>
  <si>
    <t>10.1108/JPMD-02-2016-0006</t>
  </si>
  <si>
    <t>https://doi.org/10.1108/JPMD-02-2016-0006</t>
  </si>
  <si>
    <t>J. Povey; P. Boreham; W. Tomaszewski</t>
  </si>
  <si>
    <t>The development of a new multi-faceted model of social wellbeing: Does income level make a difference?</t>
  </si>
  <si>
    <t>JOURNAL OF SOCIOLOGY</t>
  </si>
  <si>
    <t>10.1177/1440783313507491</t>
  </si>
  <si>
    <t>R. Povey</t>
  </si>
  <si>
    <t>The welfare economics of infectious happiness</t>
  </si>
  <si>
    <t>10.1016/j.econlet.2015.05.006</t>
  </si>
  <si>
    <t>https://www.scopus.com/inward/record.uri?eid=2-s2.0-84929572990&amp;doi=10.1016%2fj.econlet.2015.05.006&amp;partnerID=40&amp;md5=6e5afb7f947aabe7e318620d92b8310d</t>
  </si>
  <si>
    <t>N. Powdthavee</t>
  </si>
  <si>
    <t>Happiness and the standard of living: The case of South Africa</t>
  </si>
  <si>
    <t>Handbook on the economics of happiness.</t>
  </si>
  <si>
    <t>http://ovidsp.ovid.com/ovidweb.cgi?T=JS&amp;PAGE=reference&amp;D=psyc5&amp;NEWS=N&amp;AN=2007-06134-021</t>
  </si>
  <si>
    <t>How important is rank to individual perception of economic standing? A within-community analysis</t>
  </si>
  <si>
    <t>10.1007/s10888-008-9076-1</t>
  </si>
  <si>
    <t>N. Powdthavee; A. Stutzer</t>
  </si>
  <si>
    <t>Chapter 11 - Economic Approaches to Understanding Change in Happiness</t>
  </si>
  <si>
    <t>Stability of Happiness</t>
  </si>
  <si>
    <t>https://doi.org/10.1016/B978-0-12-411478-4.00011-4</t>
  </si>
  <si>
    <t>https://www.sciencedirect.com/science/article/pii/B9780124114784000114</t>
  </si>
  <si>
    <t>F. Powell</t>
  </si>
  <si>
    <t>The marketisation of the welfare state</t>
  </si>
  <si>
    <t>The political economy of the Irish welfare state</t>
  </si>
  <si>
    <t>10.2307/j.ctt22p7jz0.12</t>
  </si>
  <si>
    <t>http://www.jstor.org/stable/j.ctt22p7jz0.12</t>
  </si>
  <si>
    <t>K. Prakash; M. E. Munyanyi</t>
  </si>
  <si>
    <t>Energy poverty and obesity</t>
  </si>
  <si>
    <t>https://doi.org/10.1016/j.eneco.2021.105428</t>
  </si>
  <si>
    <t>https://www.sciencedirect.com/science/article/pii/S0140988321003212</t>
  </si>
  <si>
    <t>A. Prati</t>
  </si>
  <si>
    <t>Hedonic recall bias. Why you should not ask people how much they earn</t>
  </si>
  <si>
    <t>https://doi.org/10.1016/j.jebo.2017.09.002</t>
  </si>
  <si>
    <t>https://www.sciencedirect.com/science/article/pii/S0167268117302433</t>
  </si>
  <si>
    <t>M. Priestley; M. Stickings; E. Loja; S. Grammenos; A. Lawson; L. Waddington; B. Fridriksdottir</t>
  </si>
  <si>
    <t>The political participation of disabled people in Europe: Rights, accessibility and activism</t>
  </si>
  <si>
    <t>https://doi.org/10.1016/j.electstud.2016.01.009</t>
  </si>
  <si>
    <t>https://www.sciencedirect.com/science/article/pii/S0261379416000093</t>
  </si>
  <si>
    <t>J. Prieto</t>
  </si>
  <si>
    <t>Poverty Traps and Affluence Shields: Modeling the Persistence of Income Position in Chile</t>
  </si>
  <si>
    <t>Research on Economic Inequality: Poverty, Inequality and Shocks</t>
  </si>
  <si>
    <t>10.1108/S1049-258520210000029009</t>
  </si>
  <si>
    <t>https://doi.org/10.1108/S1049-258520210000029009</t>
  </si>
  <si>
    <t>A. Pryce; N. K. Kakabadse; T. Lloyd</t>
  </si>
  <si>
    <t>Income differentials and corporate performance</t>
  </si>
  <si>
    <t>Corporate Governance: The international journal of business in society</t>
  </si>
  <si>
    <t>10.1108/14720701111176993</t>
  </si>
  <si>
    <t>https://doi.org/10.1108/14720701111176993</t>
  </si>
  <si>
    <t>F. Pryor</t>
  </si>
  <si>
    <t>After Unification: Conversations with East Germans</t>
  </si>
  <si>
    <t>Orbis</t>
  </si>
  <si>
    <t>https://doi.org/10.1016/j.orbis.2005.04.004</t>
  </si>
  <si>
    <t>https://www.sciencedirect.com/science/article/pii/S0030438705000359</t>
  </si>
  <si>
    <t>G. Psacharopoulos</t>
  </si>
  <si>
    <t>UNEQUAL ACCESS TO EDUCATION AND INCOME DISTRIBUTION</t>
  </si>
  <si>
    <t>De Economist (0013-063X)</t>
  </si>
  <si>
    <t>10.1007/BF01479118</t>
  </si>
  <si>
    <t>https://search.ebscohost.com/login.aspx?direct=true&amp;db=bth&amp;AN=17874690&amp;site=ehost-live</t>
  </si>
  <si>
    <t>Spending On Education In An Era Of Economic Stress: An Optimist's View</t>
  </si>
  <si>
    <t>http://www.jstor.org/stable/40703270</t>
  </si>
  <si>
    <t>Earnings and education in Greece, 1960–1977</t>
  </si>
  <si>
    <t>https://doi.org/10.1016/S0014-2921(82)80068-8</t>
  </si>
  <si>
    <t>https://www.sciencedirect.com/science/article/pii/S0014292182800688</t>
  </si>
  <si>
    <t>C. Pugh</t>
  </si>
  <si>
    <t>Housing Theory and Policy</t>
  </si>
  <si>
    <t>10.1108/eb014016</t>
  </si>
  <si>
    <t>https://doi.org/10.1108/eb014016</t>
  </si>
  <si>
    <t>M. Pugno</t>
  </si>
  <si>
    <t>The Easterlin paradox and the decline of social capital: An integrated explanation</t>
  </si>
  <si>
    <t>10.1016/j.socec.2009.03.012</t>
  </si>
  <si>
    <t>https://www.scopus.com/inward/record.uri?eid=2-s2.0-67349171082&amp;doi=10.1016%2fj.socec.2009.03.012&amp;partnerID=40&amp;md5=1418605313232f6930e764fb9b828d1a</t>
  </si>
  <si>
    <t>Scitovsky and the income-happiness paradox</t>
  </si>
  <si>
    <t>https://doi.org/10.1016/j.socec.2012.11.016</t>
  </si>
  <si>
    <t>https://www.sciencedirect.com/science/article/pii/S105353571200128X</t>
  </si>
  <si>
    <t>Why the Easterlin paradox? The Scitovsky hypothesis</t>
  </si>
  <si>
    <t>10.1007/978-3-030-15835-4_7</t>
  </si>
  <si>
    <t>https://www.scopus.com/inward/record.uri?eid=2-s2.0-85084814651&amp;doi=10.1007%2f978-3-030-15835-4_7&amp;partnerID=40&amp;md5=20b91fef62dbdbb4aba7c0e013b97c12</t>
  </si>
  <si>
    <t>M. H. Pulok; M. N.-U. Sabah; U. Enemark</t>
  </si>
  <si>
    <t>Socioeconomic inequalities of child malnutrition in Bangladesh</t>
  </si>
  <si>
    <t>10.1108/IJSE-03-2015-0065</t>
  </si>
  <si>
    <t>https://search.ebscohost.com/login.aspx?direct=true&amp;db=bth&amp;AN=119696755&amp;site=ehost-live</t>
  </si>
  <si>
    <t>P. J. Purcell</t>
  </si>
  <si>
    <t>Income and Poverty Among Older Americans in 2008</t>
  </si>
  <si>
    <t>Journal of Pension Planning &amp; Compliance</t>
  </si>
  <si>
    <t>https://search.ebscohost.com/login.aspx?direct=true&amp;db=bth&amp;AN=48074542&amp;site=ehost-live</t>
  </si>
  <si>
    <t>E. Putnam-Farr; C. K. Morewedge</t>
  </si>
  <si>
    <t>Which Social Comparisons Influence Happiness With Unequal Pay?</t>
  </si>
  <si>
    <t>Journal of Experimental Psychology: General</t>
  </si>
  <si>
    <t>10.1037/xge0000965</t>
  </si>
  <si>
    <t>https://www.scopus.com/inward/record.uri?eid=2-s2.0-85091614905&amp;doi=10.1037%2fxge0000965&amp;partnerID=40&amp;md5=d1977c18634ba49749e591d27594fe4c</t>
  </si>
  <si>
    <t>K. Pybus; M. Power; K. E. Pickett; R. Wilkinson</t>
  </si>
  <si>
    <t>Income inequality, status consumption and status anxiety: An exploratory review of implications for sustainability and directions for future research</t>
  </si>
  <si>
    <t>Social Sciences &amp; Humanities Open</t>
  </si>
  <si>
    <t>https://doi.org/10.1016/j.ssaho.2022.100353</t>
  </si>
  <si>
    <t>https://www.sciencedirect.com/science/article/pii/S2590291122001073</t>
  </si>
  <si>
    <t>W. Qayyum; W. S. Malik</t>
  </si>
  <si>
    <t>INDIVIDUALISTIC ATTRIBUTES OF INFLATIONARY EXPECTATIONS_x000D_
EVIDENCE FROM PAKISTAN</t>
  </si>
  <si>
    <t>Pakistan Economic and Social Review</t>
  </si>
  <si>
    <t>https://www.jstor.org/stable/26842688</t>
  </si>
  <si>
    <t>D. Qi; Y. Wu</t>
  </si>
  <si>
    <t>The extent and risk factors of child poverty in urban China — What can be done for realising the Chinese government goal of eradicating poverty before 2020</t>
  </si>
  <si>
    <t>https://doi.org/10.1016/j.childyouth.2016.02.015</t>
  </si>
  <si>
    <t>https://www.sciencedirect.com/science/article/pii/S0190740916300457</t>
  </si>
  <si>
    <t>Y. Qi</t>
  </si>
  <si>
    <t>The impact of income inequality on self-rated general health: Evidence from a cross-national study</t>
  </si>
  <si>
    <t>https://doi.org/10.1016/j.rssm.2012.07.002</t>
  </si>
  <si>
    <t>https://www.sciencedirect.com/science/article/pii/S0276562412000327</t>
  </si>
  <si>
    <t>Y. Qi; X. Chu</t>
  </si>
  <si>
    <t>Development of the digital economy, transformation of the economic structure and leaping of the middle-income trap</t>
  </si>
  <si>
    <t>10.1108/CPE-09-2022-0012</t>
  </si>
  <si>
    <t>https://doi.org/10.1108/CPE-09-2022-0012</t>
  </si>
  <si>
    <t>Y. Qian</t>
  </si>
  <si>
    <t>Educational Assortative Mating and Female Breadwinning Trajectories: A Group-Based Trajectory Analysis</t>
  </si>
  <si>
    <t>Intimate Relationships and Social Change</t>
  </si>
  <si>
    <t>10.1108/S1530-353520170000011005</t>
  </si>
  <si>
    <t>https://doi.org/10.1108/S1530-353520170000011005</t>
  </si>
  <si>
    <t>W. Qin; L. Xu; Y. Jing; W. Han; F. Hu</t>
  </si>
  <si>
    <t>Relative deprivation, depression and quality of life among adults in Shandong Province, China: A conditional process analysis based on social support</t>
  </si>
  <si>
    <t>https://doi.org/10.1016/j.jad.2022.06.019</t>
  </si>
  <si>
    <t>https://www.sciencedirect.com/science/article/pii/S0165032722006784</t>
  </si>
  <si>
    <t>W. Qin; L. Xu; S. Wu; H. Shao</t>
  </si>
  <si>
    <t>Income, Relative Deprivation and the Self-Rated Health of Older People in Urban and Rural China</t>
  </si>
  <si>
    <t>10.3389/fpubh.2021.658649</t>
  </si>
  <si>
    <t>https://www.scopus.com/inward/record.uri?eid=2-s2.0-85111034573&amp;doi=10.3389%2ffpubh.2021.658649&amp;partnerID=40&amp;md5=d0cf4a43b92f36daa3da01401ac02a3f</t>
  </si>
  <si>
    <t>X. Qin; S. Wang; C.-R. Hsieh</t>
  </si>
  <si>
    <t>The prevalence of depression and depressive symptoms among adults in China: Estimation based on a National Household Survey</t>
  </si>
  <si>
    <t>https://doi.org/10.1016/j.chieco.2016.04.001</t>
  </si>
  <si>
    <t>https://www.sciencedirect.com/science/article/pii/S1043951X16300396</t>
  </si>
  <si>
    <t>D. T. Quah</t>
  </si>
  <si>
    <t>Regional convergence clusters across Europe</t>
  </si>
  <si>
    <t>https://doi.org/10.1016/0014-2921(95)00105-0</t>
  </si>
  <si>
    <t>https://www.sciencedirect.com/science/article/pii/0014292195001050</t>
  </si>
  <si>
    <t>T. E. Quested; P. E. Cook; L. G. M. Gorris; M. B. Cole</t>
  </si>
  <si>
    <t>Trends in technology, trade and consumption likely to impact on microbial food safety</t>
  </si>
  <si>
    <t>International Journal of Food Microbiology</t>
  </si>
  <si>
    <t>https://doi.org/10.1016/j.ijfoodmicro.2010.01.043</t>
  </si>
  <si>
    <t>https://www.sciencedirect.com/science/article/pii/S0168160510000607</t>
  </si>
  <si>
    <t>C. Quintana-Domeque; J. Wohlfart</t>
  </si>
  <si>
    <t>“Relative concerns for consumption at the top”: An intertemporal analysis for the UK</t>
  </si>
  <si>
    <t>https://doi.org/10.1016/j.jebo.2016.06.005</t>
  </si>
  <si>
    <t>https://www.sciencedirect.com/science/article/pii/S0167268116301147</t>
  </si>
  <si>
    <t>N. Radchenko</t>
  </si>
  <si>
    <t>Welfare Sharing Within Households: Identification from Subjective Well-being Data and the Collective Model of Labor Supply</t>
  </si>
  <si>
    <t>JOURNAL OF FAMILY AND ECONOMIC ISSUES</t>
  </si>
  <si>
    <t>10.1007/s10834-015-9446-3</t>
  </si>
  <si>
    <t>M. Radó; M. Boissonneault</t>
  </si>
  <si>
    <t>Short and long-term change in subjective well-being among voluntary and involuntary retirees</t>
  </si>
  <si>
    <t>https://doi.org/10.1016/j.jeoa.2018.11.003</t>
  </si>
  <si>
    <t>https://www.sciencedirect.com/science/article/pii/S2212828X18300355</t>
  </si>
  <si>
    <t>E. Raffetti; E. Mondino; G. d. Baldassarre</t>
  </si>
  <si>
    <t>Epidemic risk perceptions in Italy and Sweden driven by authority responses to COVID-19</t>
  </si>
  <si>
    <t>Scientific Reports</t>
  </si>
  <si>
    <t>http://dx.doi.org/10.1038/s41598-022-13218-w</t>
  </si>
  <si>
    <t>https://www.nature.com/articles/s41598-022-13218-w</t>
  </si>
  <si>
    <t>E. Raffetti; E. Mondino; G. Di Baldassarre</t>
  </si>
  <si>
    <t>COVID-19 vaccine hesitancy in Sweden and Italy: The role of trust in authorities</t>
  </si>
  <si>
    <t>Scand J Public Health</t>
  </si>
  <si>
    <t>10.1177/14034948221099410</t>
  </si>
  <si>
    <t>D. Rahal; J. J. Chiang; V. W. Huynh; J. E. Bower; H. McCreath; A. J. Fuligni</t>
  </si>
  <si>
    <t>Low subjective social status is associated with daily selection of fewer healthy foods and more high-fat/high sugar foods</t>
  </si>
  <si>
    <t>https://doi.org/10.1016/j.appet.2022.106338</t>
  </si>
  <si>
    <t>https://www.sciencedirect.com/science/article/pii/S0195666322004299</t>
  </si>
  <si>
    <t>T. P. Rahayu; S. H. B. Harmadi</t>
  </si>
  <si>
    <t>The effect of income, health, education, and social capital on happiness in Indonesia</t>
  </si>
  <si>
    <t>Asian Social Science</t>
  </si>
  <si>
    <t>10.5539/ass.v12n7p75</t>
  </si>
  <si>
    <t>https://www.scopus.com/inward/record.uri?eid=2-s2.0-84988025913&amp;doi=10.5539%2fass.v12n7p75&amp;partnerID=40&amp;md5=214cda096dee0d34148b6b130bd670b1</t>
  </si>
  <si>
    <t>R. Ram</t>
  </si>
  <si>
    <t>Kuznets curve in happiness: A cross-country exploration</t>
  </si>
  <si>
    <t>https://doi.org/10.1016/j.econmod.2017.06.006</t>
  </si>
  <si>
    <t>https://www.sciencedirect.com/science/article/pii/S0264999317304273</t>
  </si>
  <si>
    <t>A. Ramakrishnan; M. Kalkuhl; S. Ahmad; F. Creutzig</t>
  </si>
  <si>
    <t>Keeping up with the Patels: Conspicuous consumption drives the adoption of cars and appliances in India</t>
  </si>
  <si>
    <t>https://doi.org/10.1016/j.erss.2020.101742</t>
  </si>
  <si>
    <t>https://www.sciencedirect.com/science/article/pii/S2214629620303170</t>
  </si>
  <si>
    <t>S. Rambotti</t>
  </si>
  <si>
    <t>Recalibrating the spirit level: An analysis of the interaction of income inequality and poverty and its effect on health</t>
  </si>
  <si>
    <t>https://doi.org/10.1016/j.socscimed.2015.02.026</t>
  </si>
  <si>
    <t>https://www.sciencedirect.com/science/article/pii/S0277953615001094</t>
  </si>
  <si>
    <t>H. Randell</t>
  </si>
  <si>
    <t>The short-term impacts of development-induced displacement on wealth and subjective well-being in the Brazilian Amazon</t>
  </si>
  <si>
    <t>https://doi.org/10.1016/j.worlddev.2016.07.005</t>
  </si>
  <si>
    <t>https://www.sciencedirect.com/science/article/pii/S0305750X15302461</t>
  </si>
  <si>
    <t>G. Rasul; G. B. Thapa</t>
  </si>
  <si>
    <t>Sustainability of ecological and conventional agricultural systems in Bangladesh: an assessment based on environmental, economic and social perspectives</t>
  </si>
  <si>
    <t>Agricultural Systems</t>
  </si>
  <si>
    <t>https://doi.org/10.1016/S0308-521X(03)00090-8</t>
  </si>
  <si>
    <t>https://www.sciencedirect.com/science/article/pii/S0308521X03000908</t>
  </si>
  <si>
    <t>A. A. Rath; E. H. Y. Lau; C. M. Schooling</t>
  </si>
  <si>
    <t>The impact of the minimum wage on suicide rates in Hong Kong</t>
  </si>
  <si>
    <t>https://doi.org/10.1016/j.socscimed.2022.115236</t>
  </si>
  <si>
    <t>https://www.sciencedirect.com/science/article/pii/S0277953622005421</t>
  </si>
  <si>
    <t>M. Rauscher</t>
  </si>
  <si>
    <t>Demand for social status and the dynamics of consumer behavior</t>
  </si>
  <si>
    <t>https://doi.org/10.1016/1053-5357(93)90018-G</t>
  </si>
  <si>
    <t>https://www.sciencedirect.com/science/article/pii/105353579390018G</t>
  </si>
  <si>
    <t>M. Ravallion</t>
  </si>
  <si>
    <t>Mashup Indices of Development</t>
  </si>
  <si>
    <t>http://www.jstor.org/stable/23262819</t>
  </si>
  <si>
    <t>Global inequality when unequal countries create unequal people</t>
  </si>
  <si>
    <t>10.1016/j.euroecorev.2018.09.003</t>
  </si>
  <si>
    <t>https://www.scopus.com/inward/record.uri?eid=2-s2.0-85054682296&amp;doi=10.1016%2fj.euroecorev.2018.09.003&amp;partnerID=40&amp;md5=ac6f949cdefbcbac5cdd726ab593a84e</t>
  </si>
  <si>
    <t>On Measuring Global Poverty</t>
  </si>
  <si>
    <t>ANNUAL REVIEW OF ECONOMICS, VOL 12</t>
  </si>
  <si>
    <t>10.1146/annurev-economics-081919-022924</t>
  </si>
  <si>
    <t>M. Ravallion; S. Chen</t>
  </si>
  <si>
    <t>WEAKLY RELATIVE POVERTY</t>
  </si>
  <si>
    <t>http://www.jstor.org/stable/41349110</t>
  </si>
  <si>
    <t>Global poverty measurement when relative income matters</t>
  </si>
  <si>
    <t>JOURNAL OF PUBLIC ECONOMICS</t>
  </si>
  <si>
    <t>10.1016/j.jpubeco.2019.07.005</t>
  </si>
  <si>
    <t>M. Ravallion; K. Himelein; K. Beegle</t>
  </si>
  <si>
    <t>Can Subjective Questions on Economic Welfare Be Trusted?</t>
  </si>
  <si>
    <t>https://www.jstor.org/stable/26545108</t>
  </si>
  <si>
    <t>M. Ravallion; M. Lokshin</t>
  </si>
  <si>
    <t>Identifying Welfare Effects from Subjective Questions</t>
  </si>
  <si>
    <t>http://www.jstor.org/stable/3548965</t>
  </si>
  <si>
    <t>Self-rated economic welfare in Russia</t>
  </si>
  <si>
    <t>https://doi.org/10.1016/S0014-2921(01)00151-9</t>
  </si>
  <si>
    <t>https://www.sciencedirect.com/science/article/pii/S0014292101001519</t>
  </si>
  <si>
    <t>O. Ravid; M. Malul; R. Zultan</t>
  </si>
  <si>
    <t>The effect of economic cycles on job satisfaction in a two-sector economy</t>
  </si>
  <si>
    <t>10.1016/j.jebo.2017.03.028</t>
  </si>
  <si>
    <t>https://www.scopus.com/inward/record.uri?eid=2-s2.0-85017560613&amp;doi=10.1016%2fj.jebo.2017.03.028&amp;partnerID=40&amp;md5=91040219c9e39ca9f2d642b2c490197f</t>
  </si>
  <si>
    <t>O. Ravid; M. Malul; R. i. Zultan</t>
  </si>
  <si>
    <t>https://doi.org/10.1016/j.jebo.2017.03.028</t>
  </si>
  <si>
    <t>https://www.sciencedirect.com/science/article/pii/S0167268117300938</t>
  </si>
  <si>
    <t>O. Ravid; M. Malul; R. i. Zultana</t>
  </si>
  <si>
    <t>S. F. Reardon; C. R. Farrell; S. A. Matthews; D. O’Sullivan; K. Bischoff; G. Firebaugh</t>
  </si>
  <si>
    <t>Race and space in the 1990s: Changes in the geographic scale of racial residential segregation, 1990–2000</t>
  </si>
  <si>
    <t>https://doi.org/10.1016/j.ssresearch.2008.10.002</t>
  </si>
  <si>
    <t>https://www.sciencedirect.com/science/article/pii/S0049089X08001075</t>
  </si>
  <si>
    <t>L. P. Rebelo; N. S. Pereira</t>
  </si>
  <si>
    <t>Assessing Health Endowment, Access and Choice Determinants: Impact on Retired Europeans' (In)activity and Quality of Life</t>
  </si>
  <si>
    <t>10.1007/s11205-013-0542-1</t>
  </si>
  <si>
    <t>D. Reck; J. Slemrod; T. E. Vattø</t>
  </si>
  <si>
    <t>Public disclosure of tax information: Compliance tool or social network?</t>
  </si>
  <si>
    <t>https://doi.org/10.1016/j.jpubeco.2022.104708</t>
  </si>
  <si>
    <t>https://www.sciencedirect.com/science/article/pii/S0047272722001104</t>
  </si>
  <si>
    <t>C. Reczek; D. Umberson</t>
  </si>
  <si>
    <t>Gender, health behavior, and intimate relationships: Lesbian, gay, and straight contexts</t>
  </si>
  <si>
    <t>https://doi.org/10.1016/j.socscimed.2011.11.011</t>
  </si>
  <si>
    <t>https://www.sciencedirect.com/science/article/pii/S0277953611007246</t>
  </si>
  <si>
    <t>A. L. Redwood</t>
  </si>
  <si>
    <t>An economic-demographic approach to forecasting national and subnational birth rates</t>
  </si>
  <si>
    <t>https://doi.org/10.1016/0038-0121(83)90041-1</t>
  </si>
  <si>
    <t>https://www.sciencedirect.com/science/article/pii/0038012183900411</t>
  </si>
  <si>
    <t>A. Rees-Jones</t>
  </si>
  <si>
    <t>Suboptimal behavior in strategy-proof mechanisms: Evidence from the residency match</t>
  </si>
  <si>
    <t>https://doi.org/10.1016/j.geb.2017.04.011</t>
  </si>
  <si>
    <t>https://www.sciencedirect.com/science/article/pii/S0899825617300751</t>
  </si>
  <si>
    <t>A. Regan</t>
  </si>
  <si>
    <t>Review of The spirit level: Why equality is better for everyone</t>
  </si>
  <si>
    <t>Work, Employment and Society</t>
  </si>
  <si>
    <t>https://dx.doi.org/10.1177/0950017012464415</t>
  </si>
  <si>
    <t>http://ovidsp.ovid.com/ovidweb.cgi?T=JS&amp;PAGE=reference&amp;D=psyc10&amp;NEWS=N&amp;AN=2013-05283-013</t>
  </si>
  <si>
    <t>E. Regidor; M. E. Calle; P. Navarro; V. Domı́nguez</t>
  </si>
  <si>
    <t>Trends in the association between average income, poverty and income inequality and life expectancy in Spain</t>
  </si>
  <si>
    <t>https://doi.org/10.1016/S0277-9536(02)00107-7</t>
  </si>
  <si>
    <t>https://www.sciencedirect.com/science/article/pii/S0277953602001077</t>
  </si>
  <si>
    <t>G. Rehme</t>
  </si>
  <si>
    <t>Love of wealth" and economic growth"</t>
  </si>
  <si>
    <t>Review of Development Economics</t>
  </si>
  <si>
    <t>10.1111/rode.12318</t>
  </si>
  <si>
    <t>J. Rehnberg; S. Fors; J. Fritzell</t>
  </si>
  <si>
    <t>Divergence and Convergence: How Do Income Inequalities in Mortality Change over the Life Course?</t>
  </si>
  <si>
    <t>Gerontology</t>
  </si>
  <si>
    <t>10.1159/000494082</t>
  </si>
  <si>
    <t>D. A. Revzan</t>
  </si>
  <si>
    <t>Research in Marketing</t>
  </si>
  <si>
    <t>10.2307/1246926</t>
  </si>
  <si>
    <t>http://www.jstor.org/stable/1246926</t>
  </si>
  <si>
    <t>A. D. Ribner; G. McHarg</t>
  </si>
  <si>
    <t>Screens across the pond: Findings from longitudinal screen time research in the US and UK</t>
  </si>
  <si>
    <t>Infant Behavior and Development</t>
  </si>
  <si>
    <t>https://doi.org/10.1016/j.infbeh.2021.101551</t>
  </si>
  <si>
    <t>https://www.sciencedirect.com/science/article/pii/S0163638321000266</t>
  </si>
  <si>
    <t>L. Richards</t>
  </si>
  <si>
    <t>For Whom Money Matters Less: Social Connectedness as a Resilience Resource in the UK</t>
  </si>
  <si>
    <t>10.1007/s11205-014-0858-5</t>
  </si>
  <si>
    <t>https://www.scopus.com/inward/record.uri?eid=2-s2.0-84953354534&amp;doi=10.1007%2fs11205-014-0858-5&amp;partnerID=40&amp;md5=70d602f21511dcbe74facfbb7225fad9</t>
  </si>
  <si>
    <t>J. W. Richardson</t>
  </si>
  <si>
    <t>14. THE HEALTH AND COGNITIVE CONSEQUENCES OF INTERNATIONAL CHILD POVERTY</t>
  </si>
  <si>
    <t>10.1016/S1479-358X(04)04014-8</t>
  </si>
  <si>
    <t>https://doi.org/10.1016/S1479-358X(04)04014-8</t>
  </si>
  <si>
    <t>A. Richter; K. Näswall; C. Bernhard-Oettel; M. Sverke</t>
  </si>
  <si>
    <t>Job insecurity and well-being: The moderating role of job dependence</t>
  </si>
  <si>
    <t>European Journal of Work &amp; Organizational Psychology</t>
  </si>
  <si>
    <t>10.1080/1359432X.2013.805881</t>
  </si>
  <si>
    <t>https://search.ebscohost.com/login.aspx?direct=true&amp;db=bth&amp;AN=97315951&amp;site=ehost-live</t>
  </si>
  <si>
    <t>R. H. Rijnks; S. Koster; P. McCann</t>
  </si>
  <si>
    <t>The Neighbour’s Effect on well-Being: How Local Relative Income Differentials Affect Resident's Subjective Well-Being</t>
  </si>
  <si>
    <t>Tijdschrift voor Economische en Sociale Geografie</t>
  </si>
  <si>
    <t>10.1111/tesg.12384</t>
  </si>
  <si>
    <t>https://www.scopus.com/inward/record.uri?eid=2-s2.0-85073788787&amp;doi=10.1111%2ftesg.12384&amp;partnerID=40&amp;md5=47648cbf10891dac58f054658757f3bc</t>
  </si>
  <si>
    <t>G. Ringbäck-Weitoft</t>
  </si>
  <si>
    <t>Chapter 9. Social Differences, Vulnerability and Ill-health</t>
  </si>
  <si>
    <t>http://www.jstor.org/stable/45206335</t>
  </si>
  <si>
    <t>S. Ringen</t>
  </si>
  <si>
    <t>Can We Eradicate Poverty?</t>
  </si>
  <si>
    <t>What Democracy Is For</t>
  </si>
  <si>
    <t>http://www.jstor.org/stable/j.ctt7ssrf.9</t>
  </si>
  <si>
    <t>U. L. F. Rinne; K. F. Zimmermann</t>
  </si>
  <si>
    <t>POLICY CORNER: Is Germany the North Star of Labor Market Policy?</t>
  </si>
  <si>
    <t>IMF Economic Review</t>
  </si>
  <si>
    <t>http://www.jstor.org/stable/43297808</t>
  </si>
  <si>
    <t>R. T. Riphahn</t>
  </si>
  <si>
    <t>Income and Employment Effects of Health Shocks a Test Case for the German Welfare State</t>
  </si>
  <si>
    <t>http://www.jstor.org/stable/20007636</t>
  </si>
  <si>
    <t>E. L. Ritch; C. A. Dodd</t>
  </si>
  <si>
    <t>Inclusive Identities: Challenging Socially Constructed Perceptions of Femininity, Masculinity and Sexuality in Marketing</t>
  </si>
  <si>
    <t>New Perspectives on Critical Marketing and Consumer Society</t>
  </si>
  <si>
    <t>10.1108/978-1-83909-554-220211015</t>
  </si>
  <si>
    <t>https://doi.org/10.1108/978-1-83909-554-220211015</t>
  </si>
  <si>
    <t>P. N. Ritchey</t>
  </si>
  <si>
    <t>Explanations of Migration</t>
  </si>
  <si>
    <t>http://www.jstor.org/stable/2946097</t>
  </si>
  <si>
    <t>A. R. M. Ritter</t>
  </si>
  <si>
    <t>DEVELOPMENT STRATEGY AND STRUCTURAL ADJUSTMENT IN CHILE, 1973-1990</t>
  </si>
  <si>
    <t>Canadian Journal of Latin American and Caribbean Studies / Revue canadienne des études latino-américaines et caraïbes</t>
  </si>
  <si>
    <t>http://www.jstor.org/stable/41799738</t>
  </si>
  <si>
    <t>F. Rivest; P. Bosse</t>
  </si>
  <si>
    <t>Access to physician services in Quebec: Relative influence of household income and area of</t>
  </si>
  <si>
    <t>Canadian Public Policy</t>
  </si>
  <si>
    <t>10.2307/3552423</t>
  </si>
  <si>
    <t>https://search.ebscohost.com/login.aspx?direct=true&amp;db=bth&amp;AN=2733471&amp;site=ehost-live</t>
  </si>
  <si>
    <t>A. M. Rivlin</t>
  </si>
  <si>
    <t>Income Distribution--Can Economists Help?</t>
  </si>
  <si>
    <t>http://www.jstor.org/stable/1818826</t>
  </si>
  <si>
    <t>M. J. Roberts</t>
  </si>
  <si>
    <t>On Reforming Economic Growth</t>
  </si>
  <si>
    <t>http://www.jstor.org/stable/20024170</t>
  </si>
  <si>
    <t>M. L. Roberts; T. L. Roberts</t>
  </si>
  <si>
    <t>Distributive Justice and the Tax Fairness Partisan Divide</t>
  </si>
  <si>
    <t>Advances in Taxation</t>
  </si>
  <si>
    <t>10.1108/S1058-749720200000028003</t>
  </si>
  <si>
    <t>https://doi.org/10.1108/S1058-749720200000028003</t>
  </si>
  <si>
    <t>R. L. Robertson</t>
  </si>
  <si>
    <t>http://www.jstor.org/stable/41348651</t>
  </si>
  <si>
    <t>J. Robinovich; H. Bosma; B. v. d. Borne; X. Ossa; S. Muñoz; A. Krumeich</t>
  </si>
  <si>
    <t>Is a ‘culture of plus-size women’ the independent effect of neighborhood disadvantage on female BMI? A cross-sectional study in two Chilean Municipalities</t>
  </si>
  <si>
    <t>https://doi.org/10.1016/j.socscimed.2021.114019</t>
  </si>
  <si>
    <t>https://www.sciencedirect.com/science/article/pii/S0277953621003518</t>
  </si>
  <si>
    <t>J. P. Robinson</t>
  </si>
  <si>
    <t>Sex, Arts and Verbal Abilities: Three Further Indicators of How American Life is not Improving</t>
  </si>
  <si>
    <t>http://www.jstor.org/stable/40800989</t>
  </si>
  <si>
    <t>J. P. Robinson; W. P. Rivers; C. Costell; J. Robinson</t>
  </si>
  <si>
    <t>Language Matters: Some New Contributions from Sociology (Emanating from Richard Brecht's Castle)</t>
  </si>
  <si>
    <t>Russian Language Journal / Русский язык</t>
  </si>
  <si>
    <t>http://www.jstor.org/stable/43669186</t>
  </si>
  <si>
    <t>J. A. Robles-Zurita</t>
  </si>
  <si>
    <t>Valuation of safety under reference-dependent evaluation of income</t>
  </si>
  <si>
    <t>https://doi.org/10.1016/j.aap.2015.03.022</t>
  </si>
  <si>
    <t>https://www.sciencedirect.com/science/article/pii/S0001457515000962</t>
  </si>
  <si>
    <t>A. J. Robson; L. Samuelson</t>
  </si>
  <si>
    <t>Chapter 7 - The Evolutionary Foundations of Preferences**We thank Andrew Postlewaite for helpful discussions and comments. Arthur Robson thanks the Canada Research Chair Program and the Social Sciences and Humanities Research Council of Canada and Larry Samuelson thanks the National Science Foundation (SES-0549946 and SES-0850263) for financial support</t>
  </si>
  <si>
    <t>https://doi.org/10.1016/B978-0-444-53187-2.00007-3</t>
  </si>
  <si>
    <t>https://www.sciencedirect.com/science/article/pii/B9780444531872000073</t>
  </si>
  <si>
    <t>I. Rocco; B. Corso; D. Luzi; F. Pecoraro; O. Tamburis; U. Hoang; H. Liyanage; F. Ferreira; S. de Lusignan; N. Minicuci</t>
  </si>
  <si>
    <t>The Conundrum of Measuring Children’s Primary Health Care</t>
  </si>
  <si>
    <t>10.1108/978-1-78973-351-820191012</t>
  </si>
  <si>
    <t>https://doi.org/10.1108/978-1-78973-351-820191012</t>
  </si>
  <si>
    <t>C. Ródenas; M. Martí; Á. León</t>
  </si>
  <si>
    <t>Economic stress in Spanish households during the Great Recession</t>
  </si>
  <si>
    <t>Applied Economic Analysis</t>
  </si>
  <si>
    <t>10.1108/AEA-11-2019-0045</t>
  </si>
  <si>
    <t>https://doi.org/10.1108/AEA-11-2019-0045</t>
  </si>
  <si>
    <t>W. Rodrigues; H. da Costa Frizzera; D. M. Q. Trevisan; D. Prata; G. R. Reis; R. A. Resende</t>
  </si>
  <si>
    <t>Social, Economic, and Regional Determinants of Mortality in Hospitalized Patients With COVID-19 in Brazil</t>
  </si>
  <si>
    <t>10.3389/fpubh.2022.856137</t>
  </si>
  <si>
    <t>A. Rodriguez-Alvarez; L. Orea; T. Jamasb</t>
  </si>
  <si>
    <t>Fuel poverty and Well-Being:A consumer theory and stochastic frontier approach</t>
  </si>
  <si>
    <t>https://doi.org/10.1016/j.enpol.2019.04.031</t>
  </si>
  <si>
    <t>https://www.sciencedirect.com/science/article/pii/S0301421519302800</t>
  </si>
  <si>
    <t>C. F. Rodríguez-Hernández; E. Cascallar; E. Kyndt</t>
  </si>
  <si>
    <t>Socio-economic status and academic performance in higher education: A systematic review</t>
  </si>
  <si>
    <t>Educational Research Review</t>
  </si>
  <si>
    <t>https://doi.org/10.1016/j.edurev.2019.100305</t>
  </si>
  <si>
    <t>https://www.sciencedirect.com/science/article/pii/S1747938X18302744</t>
  </si>
  <si>
    <t>G. Rodríguez-Iglesias; M. González-Rozada; B. M. Champagne; V. Schoj</t>
  </si>
  <si>
    <t>Real price and affordability as challenges for effective tobacco control policies: An analysis for Argentina</t>
  </si>
  <si>
    <t>Revista Panamericana de Salud Publica/Pan American Journal of Public Health</t>
  </si>
  <si>
    <t>https://www.scopus.com/inward/record.uri?eid=2-s2.0-84929001051&amp;partnerID=40&amp;md5=70978896a5553cdafb2846b05336f6cd</t>
  </si>
  <si>
    <t>D. Rodriguez-Justicia; B. Theilen</t>
  </si>
  <si>
    <t>Education and tax morale</t>
  </si>
  <si>
    <t>https://doi.org/10.1016/j.joep.2017.10.001</t>
  </si>
  <si>
    <t>https://www.sciencedirect.com/science/article/pii/S0167487016307140</t>
  </si>
  <si>
    <t>S. J. Rogers; D. D. DeBoer</t>
  </si>
  <si>
    <t>Changes in wives' income: Effects on marital happiness, psychological well-being, and the risk of divorce</t>
  </si>
  <si>
    <t>10.1111/j.1741-3737.2001.00458.x</t>
  </si>
  <si>
    <t>https://www.scopus.com/inward/record.uri?eid=2-s2.0-0035343840&amp;doi=10.1111%2fj.1741-3737.2001.00458.x&amp;partnerID=40&amp;md5=eb80234081618bdd87a3b43514688d19</t>
  </si>
  <si>
    <t>N. Rohde; K. K. Tang; C. D'Ambrosio; L. Osberg; P. Rao</t>
  </si>
  <si>
    <t>Welfare-based income insecurity in the us and germany: evidence from harmonized panel data</t>
  </si>
  <si>
    <t>10.1016/j.jebo.2020.04.023</t>
  </si>
  <si>
    <t>https://search.ebscohost.com/login.aspx?direct=true&amp;db=bth&amp;AN=145629485&amp;site=ehost-live</t>
  </si>
  <si>
    <t>The utility of happiness research in economics</t>
  </si>
  <si>
    <t>https://dx.doi.org/10.1007/s10902-006-9028-z</t>
  </si>
  <si>
    <t>http://ovidsp.ovid.com/ovidweb.cgi?T=JS&amp;PAGE=reference&amp;D=psyc5&amp;NEWS=N&amp;AN=2007-09503-007</t>
  </si>
  <si>
    <t>X-inefficiency in the use of income to attain economic satisfaction</t>
  </si>
  <si>
    <t>https://doi.org/10.1016/j.socec.2008.04.001</t>
  </si>
  <si>
    <t>https://www.sciencedirect.com/science/article/pii/S1053535708000516</t>
  </si>
  <si>
    <t>ECONOMÍA DE LA FELICIDAD: Hallazgos relevantes respecto al ingreso y el bienestar</t>
  </si>
  <si>
    <t>Economy of the Happiness: Excellent Finds With Regard to the Revenue and the Well-Being.</t>
  </si>
  <si>
    <t>https://search.ebscohost.com/login.aspx?direct=true&amp;db=bth&amp;AN=43801173&amp;site=ehost-live</t>
  </si>
  <si>
    <t>Poverty and psychological distress in Latin America</t>
  </si>
  <si>
    <t>https://doi.org/10.1016/j.joep.2010.01.014</t>
  </si>
  <si>
    <t>https://www.sciencedirect.com/science/article/pii/S0167487010000218</t>
  </si>
  <si>
    <t>Handbook of happiness research in Latin America</t>
  </si>
  <si>
    <t>https://dx.doi.org/10.1007/978-94-017-7203-7</t>
  </si>
  <si>
    <t>http://ovidsp.ovid.com/ovidweb.cgi?T=JS&amp;PAGE=reference&amp;D=psyc13&amp;NEWS=N&amp;AN=2015-49352-000</t>
  </si>
  <si>
    <t>Relative income and happiness in latin America: Implications for inequality debates</t>
  </si>
  <si>
    <t>10.1007/978-3-030-15835-4_5</t>
  </si>
  <si>
    <t>https://www.scopus.com/inward/record.uri?eid=2-s2.0-85075462153&amp;doi=10.1007%2f978-3-030-15835-4_5&amp;partnerID=40&amp;md5=6cad2e86604050b6eb36e87f949b473a</t>
  </si>
  <si>
    <t>M. Rojas; J. Guardiola</t>
  </si>
  <si>
    <t>Hunger and the Experience of Being Well: Absolute and Relative Concerns</t>
  </si>
  <si>
    <t>https://doi.org/10.1016/j.worlddev.2017.02.029</t>
  </si>
  <si>
    <t>https://www.sciencedirect.com/science/article/pii/S0305750X17300669</t>
  </si>
  <si>
    <t>A. Røkenes; N. K. Prebensen</t>
  </si>
  <si>
    <t>The Nature and Antecedents of Fair Price Perception in Tourist Experiences</t>
  </si>
  <si>
    <t>Advances in Hospitality and Leisure</t>
  </si>
  <si>
    <t>10.1108/S1745-3542(2012)0000008011</t>
  </si>
  <si>
    <t>https://doi.org/10.1108/S1745-3542(2012)0000008011</t>
  </si>
  <si>
    <t>M. Romanello; C. Di Napoli; P. Drummond; C. Green; H. Kennard; P. Lampard; D. Scamman; N. Arnell; S. Ayeb-Karlsson; L. B. Ford; K. Belesova; K. Bowen; W. Cai; M. Callaghan; D. Campbell-Lendrum; J. Chambers; K. R. van Daalen; C. Dalin; N. Dasandi; S. Dasgupta; M. Davies; P. Dominguez-Salas; R. Dubrow; K. L. Ebi; M. Eckelman; P. Ekins; L. E. Escobar; L. Georgeson; H. Graham; S. H. Gunther; I. Hamilton; Y. Hang; R. Hänninen; S. Hartinger; K. He; J. J. Hess; S.-C. Hsu; S. Jankin; L. Jamart; O. Jay; I. Kelman; G. Kiesewetter; P. Kinney; T. Kjellstrom; D. Kniveton; J. K. W. Lee; B. Lemke; Y. Liu; Z. Liu; M. Lott; M. L. Batista; R. Lowe; F. MacGuire; M. O. Sewe; J. Martinez-Urtaza; M. Maslin; L. McAllister; A. McGushin; C. McMichael; Z. Mi; J. Milner; K. Minor; J. C. Minx; N. Mohajeri; M. Moradi-Lakeh; K. Morrissey; S. Munzert; K. A. Murray; T. Neville; M. Nilsson; N. Obradovich; M. B. O'Hare; T. Oreszczyn; M. Otto; F. Owfi; O. Pearman; M. Rabbaniha; E. J. Z. Robinson; J. Rocklöv; R. N. Salas; J. C. Semenza; J. D. Sherman; L. Shi; J. Shumake-Guillemot; G. Silbert; M. Sofiev; M. Springmann; J. Stowell; M. Tabatabaei; J. Taylor; J. Triñanes; F. Wagner; P. Wilkinson; M. Winning; M. Yglesias-González; S. Zhang; P. Gong; H. Montgomery; A. Costello</t>
  </si>
  <si>
    <t>The 2022 report of the Lancet Countdown on health and climate change: health at the mercy of fossil fuels</t>
  </si>
  <si>
    <t>https://doi.org/10.1016/S0140-6736(22)01540-9</t>
  </si>
  <si>
    <t>https://www.sciencedirect.com/science/article/pii/S0140673622015409</t>
  </si>
  <si>
    <t>R. E. Romano; A. Tampieri</t>
  </si>
  <si>
    <t>Arts vs engineering: Choosing consumption of and investment in education</t>
  </si>
  <si>
    <t>https://doi.org/10.1016/j.rie.2016.05.003</t>
  </si>
  <si>
    <t>https://www.sciencedirect.com/science/article/pii/S1090944316300400</t>
  </si>
  <si>
    <t>J. Romich; xa; L</t>
  </si>
  <si>
    <t>Difficult Calculations: Low&amp;#x2010;Income Workers and Marginal Tax Rates</t>
  </si>
  <si>
    <t>Social Service Review</t>
  </si>
  <si>
    <t>10.1086/499086</t>
  </si>
  <si>
    <t>http://www.jstor.org/stable/10.1086/499086</t>
  </si>
  <si>
    <t>P. Romito</t>
  </si>
  <si>
    <t>WORK AND HEALTH IN MOTHERS OF YOUNG CHILDREN</t>
  </si>
  <si>
    <t>http://www.jstor.org/stable/45131694</t>
  </si>
  <si>
    <t>E. L. Roos; P. D. Adams</t>
  </si>
  <si>
    <t>Fiscal reform: a computable general equilibrium (CGE) analysis for the Kingdom of Saudi Arabia</t>
  </si>
  <si>
    <t>International Journal of Islamic and Middle Eastern Finance and Management</t>
  </si>
  <si>
    <t>10.1108/IMEFM-05-2020-0223</t>
  </si>
  <si>
    <t>https://doi.org/10.1108/IMEFM-05-2020-0223</t>
  </si>
  <si>
    <t>B. S. Roper</t>
  </si>
  <si>
    <t>The Marxist critique of capitalism and representative democracy</t>
  </si>
  <si>
    <t>The History of Democracy</t>
  </si>
  <si>
    <t>10.2307/j.ctt183p7kp.13</t>
  </si>
  <si>
    <t>http://www.jstor.org/stable/j.ctt183p7kp.13</t>
  </si>
  <si>
    <t>S. Rosen</t>
  </si>
  <si>
    <t>The Economics of Superstars</t>
  </si>
  <si>
    <t>https://search.ebscohost.com/login.aspx?direct=true&amp;db=bth&amp;AN=4507864&amp;site=ehost-live</t>
  </si>
  <si>
    <t>S. Rosenfield</t>
  </si>
  <si>
    <t>THE COSTS OF SHARING - WIVES EMPLOYMENT AND HUSBANDS MENTAL-HEALTH</t>
  </si>
  <si>
    <t>10.2307/2137352</t>
  </si>
  <si>
    <t>The costs of sharing: wives' employment and husbands' mental health</t>
  </si>
  <si>
    <t>Journal of health and social behavior</t>
  </si>
  <si>
    <t>https://www.scopus.com/inward/record.uri?eid=2-s2.0-0026917225&amp;doi=10.2307%2f2137352&amp;partnerID=40&amp;md5=169fd0d44551ebc3d7bc55480e3be759</t>
  </si>
  <si>
    <t>S. S. Rosenthal; S. L. Ross</t>
  </si>
  <si>
    <t>Chapter 16 - Change and Persistence in the Economic Status of Neighborhoods and Cities</t>
  </si>
  <si>
    <t>https://doi.org/10.1016/B978-0-444-59531-7.00016-8</t>
  </si>
  <si>
    <t>https://www.sciencedirect.com/science/article/pii/B9780444595317000168</t>
  </si>
  <si>
    <t>S. N. Rosifah; C. Nuryakin; V. Handalusia</t>
  </si>
  <si>
    <t>ISLAMIC PRECEPTS FOR MARITAL HAPPINESS IN INDONESIA: THE ROLE OF RELIGIOUSITY AND SPOUSE'S CHARACTERISTICS</t>
  </si>
  <si>
    <t>INTERNATIONAL JOURNAL OF BUSINESS AND SOCIETY</t>
  </si>
  <si>
    <t>D. Rosner; G. Markowitz</t>
  </si>
  <si>
    <t>SEPTEMBER 11 AND THE SHIFTING PRIORITIES OF PUBLIC AND POPULATION HEALTH IN NEW YORK CITY</t>
  </si>
  <si>
    <t>Are We Ready?</t>
  </si>
  <si>
    <t>http://www.jstor.org/stable/10.1525/j.ctt1ppj09.7</t>
  </si>
  <si>
    <t>R. J. Ross</t>
  </si>
  <si>
    <t>10.1086/235406</t>
  </si>
  <si>
    <t>http://www.jstor.org/stable/10.1086/235406</t>
  </si>
  <si>
    <t>S. Rossouw; W. Naude</t>
  </si>
  <si>
    <t>The non-economic quality of life on a sub-national level in South Africa</t>
  </si>
  <si>
    <t>10.1007/s11205-007-9178-3</t>
  </si>
  <si>
    <t>S. Rossouw; W. Naudé</t>
  </si>
  <si>
    <t>https://www.scopus.com/inward/record.uri?eid=2-s2.0-41549154700&amp;doi=10.1007%2fs11205-007-9178-3&amp;partnerID=40&amp;md5=1901a3e3839730e7aa6b254bc883a868</t>
  </si>
  <si>
    <t>M. Rostila; M. L. Kölegård; J. Fritzell</t>
  </si>
  <si>
    <t>Income inequality and self-rated health in Stockholm, Sweden: A test of the ‘income inequality hypothesis’ on two levels of aggregation</t>
  </si>
  <si>
    <t>https://doi.org/10.1016/j.socscimed.2011.11.027</t>
  </si>
  <si>
    <t>https://www.sciencedirect.com/science/article/pii/S027795361200024X</t>
  </si>
  <si>
    <t>J. Rotemberg; xa; J</t>
  </si>
  <si>
    <t>Commercial Policy with Altruistic Voters</t>
  </si>
  <si>
    <t>10.1086/344804</t>
  </si>
  <si>
    <t>http://www.jstor.org/stable/10.1086/344804</t>
  </si>
  <si>
    <t>J. J. Rotemberg</t>
  </si>
  <si>
    <t>Charitable giving when altruism and similarity are linked</t>
  </si>
  <si>
    <t>https://doi.org/10.1016/j.jpubeco.2012.09.003</t>
  </si>
  <si>
    <t>https://www.sciencedirect.com/science/article/pii/S0047272712001028</t>
  </si>
  <si>
    <t>J. Rothwell</t>
  </si>
  <si>
    <t>Behind the Discontent</t>
  </si>
  <si>
    <t>A Republic of Equals</t>
  </si>
  <si>
    <t>10.2307/j.ctvh1dvv1.4</t>
  </si>
  <si>
    <t>http://www.jstor.org/stable/j.ctvh1dvv1.4</t>
  </si>
  <si>
    <t>S. Rouillon</t>
  </si>
  <si>
    <t>Do Social Status Seeking Behaviors Worsen the Tragedy of the Commons?</t>
  </si>
  <si>
    <t>DYNAMIC GAMES AND APPLICATIONS</t>
  </si>
  <si>
    <t>10.1007/s13235-013-0087-6</t>
  </si>
  <si>
    <t>S. Rowley; R. Ong; M. Haffner</t>
  </si>
  <si>
    <t>Bridging the Gap between Housing Stress and Financial Stress: The Case of Australia</t>
  </si>
  <si>
    <t>Housing Studies</t>
  </si>
  <si>
    <t>10.1080/02673037.2014.977851</t>
  </si>
  <si>
    <t>https://search.ebscohost.com/login.aspx?direct=true&amp;db=bth&amp;AN=103642779&amp;site=ehost-live</t>
  </si>
  <si>
    <t>K. Rowlingson; S. McKay</t>
  </si>
  <si>
    <t>Why the wealthy matter</t>
  </si>
  <si>
    <t>Wealth and the wealthy</t>
  </si>
  <si>
    <t>10.2307/j.ctt9qgww0.8</t>
  </si>
  <si>
    <t>http://www.jstor.org/stable/j.ctt9qgww0.8</t>
  </si>
  <si>
    <t>Social policy and the wealthy</t>
  </si>
  <si>
    <t>10.2307/j.ctt9qgww0.13</t>
  </si>
  <si>
    <t>http://www.jstor.org/stable/j.ctt9qgww0.13</t>
  </si>
  <si>
    <t>A. L. Roy; E. B. Godfrey; J. R. Rarick</t>
  </si>
  <si>
    <t>Do We Know Where We Stand? Neighborhood Relative Income, Subjective Social Status, and Health</t>
  </si>
  <si>
    <t>Am J Community Psychol</t>
  </si>
  <si>
    <t>10.1002/ajcp.12049</t>
  </si>
  <si>
    <t>A. L. Roy; E. B. Godfrey; J. R. D. Rarick</t>
  </si>
  <si>
    <t>American Journal of Community Psychology</t>
  </si>
  <si>
    <t>https://www.scopus.com/inward/record.uri?eid=2-s2.0-84976495906&amp;doi=10.1002%2fajcp.12049&amp;partnerID=40&amp;md5=19ce9af226d1f35ce3ed69dc0f70e086</t>
  </si>
  <si>
    <t>P. Roychowdhury</t>
  </si>
  <si>
    <t>Peer effects in consumption in India: An instrumental variables approach using negative idiosyncratic shocks</t>
  </si>
  <si>
    <t>https://doi.org/10.1016/j.worlddev.2018.09.028</t>
  </si>
  <si>
    <t>https://www.sciencedirect.com/science/article/pii/S0305750X18303607</t>
  </si>
  <si>
    <t>S. Royston</t>
  </si>
  <si>
    <t>The social impact of moving to a ‘low welfare’ economy</t>
  </si>
  <si>
    <t>Broken benefits</t>
  </si>
  <si>
    <t>10.2307/j.ctt22p7k21.30</t>
  </si>
  <si>
    <t>http://www.jstor.org/stable/j.ctt22p7k21.30</t>
  </si>
  <si>
    <t>V. Royuela; J. Suriñach</t>
  </si>
  <si>
    <t>Quality of Work and Aggregate Productivity</t>
  </si>
  <si>
    <t>http://www.jstor.org/stable/24719401</t>
  </si>
  <si>
    <t>J. J. Rözer; B. Volker</t>
  </si>
  <si>
    <t>Does income inequality have lasting effects on health and trust?</t>
  </si>
  <si>
    <t>https://doi.org/10.1016/j.socscimed.2015.11.047</t>
  </si>
  <si>
    <t>https://www.sciencedirect.com/science/article/pii/S0277953615302537</t>
  </si>
  <si>
    <t>R. Rudolf</t>
  </si>
  <si>
    <t>The Gender-Specific Effect of Working Hours Reductions on Family Happiness in South Korea</t>
  </si>
  <si>
    <t>Employment, Well-Being and Gender</t>
  </si>
  <si>
    <t>http://www.jstor.org/stable/j.ctv9hj9hx.7</t>
  </si>
  <si>
    <t>Work Shorter, Be Happier? Longitudinal Evidence from the Korean Five-Day Working Policy</t>
  </si>
  <si>
    <t>10.1007/s10902-013-9468-1</t>
  </si>
  <si>
    <t>D. Rueda; D. Stegmueller</t>
  </si>
  <si>
    <t>The Externalities of Inequality: Fear of Crime and Preferences for Redistribution in Western Europe</t>
  </si>
  <si>
    <t>American Journal of Political Science (John Wiley &amp; Sons, Inc.)</t>
  </si>
  <si>
    <t>10.1111/ajps.12212</t>
  </si>
  <si>
    <t>https://search.ebscohost.com/login.aspx?direct=true&amp;db=bth&amp;AN=114437340&amp;site=ehost-live</t>
  </si>
  <si>
    <t>S. Ruggles</t>
  </si>
  <si>
    <t>Patriarchy, Power, and Pay: The Transformation of American Families, 1800-2015</t>
  </si>
  <si>
    <t>http://www.jstor.org/stable/43699138</t>
  </si>
  <si>
    <t>M. Ruhs</t>
  </si>
  <si>
    <t>Labor Emigration and Rights Abroad_x000D_
The Perspectives of Migrants and Their Countries of Origin</t>
  </si>
  <si>
    <t>The Price of Rights</t>
  </si>
  <si>
    <t>http://www.jstor.org/stable/j.ctt32bbfm.10</t>
  </si>
  <si>
    <t>N. Ruiz</t>
  </si>
  <si>
    <t>MEASURING THE JOINT DISTRIBUTION OF HOUSEHOLD’S INCOME, CONSUMPTION AND WEALTH USING NESTED GENERALIZED MEAN</t>
  </si>
  <si>
    <t>10.1142/S0217590815501040</t>
  </si>
  <si>
    <t>https://search.ebscohost.com/login.aspx?direct=true&amp;db=bth&amp;AN=130831554&amp;site=ehost-live</t>
  </si>
  <si>
    <t>O. Rummel</t>
  </si>
  <si>
    <t>Distribution dynamics and measurement error</t>
  </si>
  <si>
    <t>Measurement Error: Consequences, Applications and Solutions</t>
  </si>
  <si>
    <t>10.1108/S0731-9053(2009)0000024014</t>
  </si>
  <si>
    <t>https://doi.org/10.1108/S0731-9053(2009)0000024014</t>
  </si>
  <si>
    <t>R. C. Runyan; P. Huddleston</t>
  </si>
  <si>
    <t>Getting customers downtown: the role of branding in achieving success for central business districts</t>
  </si>
  <si>
    <t>10.1108/10610420610650873</t>
  </si>
  <si>
    <t>https://doi.org/10.1108/10610420610650873</t>
  </si>
  <si>
    <t>R. C. Runyan; P. Huddleston; J. L. Swinney</t>
  </si>
  <si>
    <t>A resource‐based view of the small firm</t>
  </si>
  <si>
    <t>Qualitative Market Research: An International Journal</t>
  </si>
  <si>
    <t>10.1108/13522750710819720</t>
  </si>
  <si>
    <t>https://doi.org/10.1108/13522750710819720</t>
  </si>
  <si>
    <t>I. J. Ruprah; P. Luengas</t>
  </si>
  <si>
    <t>Monetary policy and happiness: Preferences over inflation and unemployment in Latin America</t>
  </si>
  <si>
    <t>https://doi.org/10.1016/j.socec.2010.08.001</t>
  </si>
  <si>
    <t>https://www.sciencedirect.com/science/article/pii/S1053535710001113</t>
  </si>
  <si>
    <t>W. Ruprecht</t>
  </si>
  <si>
    <t>From Carl Menger's Theory of Goods to an Evolutionary Approach to Consumer Behaviour</t>
  </si>
  <si>
    <t>10.1016/S1529-2134(07)10001-6</t>
  </si>
  <si>
    <t>https://doi.org/10.1016/S1529-2134(07)10001-6</t>
  </si>
  <si>
    <t>K. Sääksjärvi; E. Lehto; R. Lehto; E. Suhonen; M. Leppänen; N. Michels; M. Saha; C. Ray; H. Vepsäläinen; R. Pajulahti; A. Heiman-Lindh; T. Sainio; M. Erkkola; E. Roos; N. Sajaniemi</t>
  </si>
  <si>
    <t>Associations between hair and salivary cortisol, salivary alpha-amylase, and temperament dimensions among 3–6-year-olds</t>
  </si>
  <si>
    <t>https://doi.org/10.1016/j.yhbeh.2021.105042</t>
  </si>
  <si>
    <t>https://www.sciencedirect.com/science/article/pii/S0018506X21001215</t>
  </si>
  <si>
    <t>R. K. Saari; T. M. Thompson; N. E. Selin</t>
  </si>
  <si>
    <t>Human Health and Economic Impacts of Ozone Reductions by Income Group</t>
  </si>
  <si>
    <t>Environmental Science &amp; Technology</t>
  </si>
  <si>
    <t>10.1021/acs.est.6b04708</t>
  </si>
  <si>
    <t>https://search.ebscohost.com/login.aspx?direct=true&amp;db=bth&amp;AN=122594754&amp;site=ehost-live</t>
  </si>
  <si>
    <t>W. Sabbah; A. Sheiham; E. Bernabe</t>
  </si>
  <si>
    <t>Income inequality and periodontal diseases in rich countries: an ecological cross-sectional study</t>
  </si>
  <si>
    <t>International Dental Journal</t>
  </si>
  <si>
    <t>http://www.idjonline.org/download.php?op=institution_view_article&amp;article_id=463</t>
  </si>
  <si>
    <t>W. Sabbah; A. Sheiham; E. Bernabé</t>
  </si>
  <si>
    <t>https://doi.org/10.1922/IDJ_2480Sabbah05</t>
  </si>
  <si>
    <t>https://www.sciencedirect.com/science/article/pii/S0020653920342180</t>
  </si>
  <si>
    <t>J. Sabelhaus; J. Manchester</t>
  </si>
  <si>
    <t>Baby Boomers and Their Parents</t>
  </si>
  <si>
    <t>10.2307/146232</t>
  </si>
  <si>
    <t>https://search.ebscohost.com/login.aspx?direct=true&amp;db=bth&amp;AN=9512102193&amp;site=ehost-live</t>
  </si>
  <si>
    <t>P. L. Sacco; P. Vanin; S. Zamagni</t>
  </si>
  <si>
    <t>Chapter 9 The Economics of Human Relationships</t>
  </si>
  <si>
    <t>https://doi.org/10.1016/S1574-0714(06)01009-8</t>
  </si>
  <si>
    <t>https://www.sciencedirect.com/science/article/pii/S1574071406010098</t>
  </si>
  <si>
    <t>D. W. Sacks; B. Stevenson; J. Wolfers</t>
  </si>
  <si>
    <t>The new stylized facts about income and subjective well-being</t>
  </si>
  <si>
    <t>10.1037/a0029873</t>
  </si>
  <si>
    <t>https://www.scopus.com/inward/record.uri?eid=2-s2.0-84874416671&amp;doi=10.1037%2fa0029873&amp;partnerID=40&amp;md5=b1c104506688b39fc7f512b3c45f23ac</t>
  </si>
  <si>
    <t>T. Sadigov</t>
  </si>
  <si>
    <t>Household overspending on marriage: the scale of the problem and government reactions around the world</t>
  </si>
  <si>
    <t>10.1108/IJSSP-03-2020-0075</t>
  </si>
  <si>
    <t>https://doi.org/10.1108/IJSSP-03-2020-0075</t>
  </si>
  <si>
    <t>A. D. Sadovsky; A. Matijasevich; I. S. Santos; F. C. Barros; A. E. Miranda; M. F. Silveira</t>
  </si>
  <si>
    <t>LBW and IUGR temporal trend in 4 population-based birth cohorts: the role of economic inequality</t>
  </si>
  <si>
    <t>BMC Pediatr</t>
  </si>
  <si>
    <t>10.1186/s12887-016-0656-0</t>
  </si>
  <si>
    <t>F. Saeed</t>
  </si>
  <si>
    <t>Good women, bad women_x000D_
prostitution in Pakistan</t>
  </si>
  <si>
    <t>International approaches to prostitution</t>
  </si>
  <si>
    <t>10.2307/j.ctt9qgxs0.11</t>
  </si>
  <si>
    <t>http://www.jstor.org/stable/j.ctt9qgxs0.11</t>
  </si>
  <si>
    <t>K. Saeed; O. V. Pavlov</t>
  </si>
  <si>
    <t>Dynastic Cycle: A Generic Structure Describing Resource Allocation in Political Economies, Markets and Firms</t>
  </si>
  <si>
    <t>The Journal of the Operational Research Society</t>
  </si>
  <si>
    <t>http://www.jstor.org/stable/20202204</t>
  </si>
  <si>
    <t>T. M. Safley</t>
  </si>
  <si>
    <t>10.1086/235401</t>
  </si>
  <si>
    <t>http://www.jstor.org/stable/10.1086/235401</t>
  </si>
  <si>
    <t>G. S. Sahota</t>
  </si>
  <si>
    <t>Theories of Personal Income Distribution: A Survey</t>
  </si>
  <si>
    <t>http://www.jstor.org/stable/2723129</t>
  </si>
  <si>
    <t>U. Saikia; G. Dasvarma; J. Chalmers</t>
  </si>
  <si>
    <t>Chapter 13 - Methods of Measuring Human Well-being and Human Development</t>
  </si>
  <si>
    <t>Handbook of Statistics</t>
  </si>
  <si>
    <t>https://doi.org/10.1016/bs.host.2018.06.008</t>
  </si>
  <si>
    <t>https://www.sciencedirect.com/science/article/pii/S0169716118300130</t>
  </si>
  <si>
    <t>G. Saint-Paul</t>
  </si>
  <si>
    <t>GENES, LEGITIMACY AND HYPERGAMY_x000D_
ANOTHER LOOK AT THE ECONOMICS OF MARRIAGE</t>
  </si>
  <si>
    <t>Journal of Demographic Economics</t>
  </si>
  <si>
    <t>https://www.jstor.org/stable/26419942</t>
  </si>
  <si>
    <t>T. Saito; A. Sannabe; K. Yamada</t>
  </si>
  <si>
    <t>Satisfaction and comparison income in Japan: Evidence from data of Japanese union workers</t>
  </si>
  <si>
    <t>Economics Bulletin</t>
  </si>
  <si>
    <t>https://www.scopus.com/inward/record.uri?eid=2-s2.0-44649201781&amp;partnerID=40&amp;md5=e61b86742763a724c9ee902fb7564b56</t>
  </si>
  <si>
    <t>K. Sakurai; N. Kawakami; K. Yamaoka; H. Ishikawa; H. Hashimoto</t>
  </si>
  <si>
    <t>The impact of subjective and objective social status on psychological distress among men and women in Japan</t>
  </si>
  <si>
    <t>https://doi.org/10.1016/j.socscimed.2010.01.019</t>
  </si>
  <si>
    <t>https://www.sciencedirect.com/science/article/pii/S0277953610000900</t>
  </si>
  <si>
    <t>R. Salahodjaev</t>
  </si>
  <si>
    <t>Tolerance, governance and happiness (in)equality: cross-country evidence</t>
  </si>
  <si>
    <t>10.1108/IJDI-01-2021-0001</t>
  </si>
  <si>
    <t>https://doi.org/10.1108/IJDI-01-2021-0001</t>
  </si>
  <si>
    <t>S. Salhi; G. Grolleau; N. Mzoughi; A. Sutan</t>
  </si>
  <si>
    <t>How Can Positional Concerns Prevent the Adoption of Socially Desirable Innovations?</t>
  </si>
  <si>
    <t>JOURNAL OF ECONOMIC ISSUES</t>
  </si>
  <si>
    <t>10.2753/JEI0021-3624460311</t>
  </si>
  <si>
    <t>M. d. M. Salinas-Jiménez; J. Artés; J. Salinas-Jiménez</t>
  </si>
  <si>
    <t>Educational mismatch and job aspirations</t>
  </si>
  <si>
    <t>10.1108/IJM-12-2014-0266</t>
  </si>
  <si>
    <t>https://doi.org/10.1108/IJM-12-2014-0266</t>
  </si>
  <si>
    <t>D. Salisbury; P. Edelman; P. J. Larson</t>
  </si>
  <si>
    <t>Overview</t>
  </si>
  <si>
    <t>The Future of Social Insurance</t>
  </si>
  <si>
    <t>http://www.jstor.org/stable/10.7864/j.ctvc2rp1b.4</t>
  </si>
  <si>
    <t>D. Sally</t>
  </si>
  <si>
    <t>Confronting the Sirens: Rational Behavior in the Face of Changing Preferences</t>
  </si>
  <si>
    <t>http://www.jstor.org/stable/40752238</t>
  </si>
  <si>
    <t>N. Salti</t>
  </si>
  <si>
    <t>Relative deprivation and mortality in South Africa</t>
  </si>
  <si>
    <t>https://doi.org/10.1016/j.socscimed.2009.11.008</t>
  </si>
  <si>
    <t>https://www.sciencedirect.com/science/article/pii/S027795360900803X</t>
  </si>
  <si>
    <t>L. R. Samuel</t>
  </si>
  <si>
    <t>American Idol</t>
  </si>
  <si>
    <t>The American Dream</t>
  </si>
  <si>
    <t>http://www.jstor.org/stable/j.ctt1j1ntr7.9</t>
  </si>
  <si>
    <t>W. J. Samuels</t>
  </si>
  <si>
    <t>F. TAYLOR OSTRANDER’S NOTES ON HENRY SIMONS’S COURSE ON PUBLIC FINANCE, ECONOMICS 360, UNIVERSITY OF CHICAGO, 1933–1934</t>
  </si>
  <si>
    <t>Documents from F. Taylor Ostrander</t>
  </si>
  <si>
    <t>10.1016/S0743-4154(05)23107-3</t>
  </si>
  <si>
    <t>https://doi.org/10.1016/S0743-4154(05)23107-3</t>
  </si>
  <si>
    <t>L. Samuelson</t>
  </si>
  <si>
    <t>Information-based relative consumption effects</t>
  </si>
  <si>
    <t>10.1111/j.1468-0262.2004.00479.x</t>
  </si>
  <si>
    <t>https://www.scopus.com/inward/record.uri?eid=2-s2.0-1642382717&amp;doi=10.1111%2fj.1468-0262.2004.00479.x&amp;partnerID=40&amp;md5=f2a0b530465c9c019d887d2818a36281</t>
  </si>
  <si>
    <t>M. San Sebastian; P. A. Mosquera; P. E. Gustafsson</t>
  </si>
  <si>
    <t>Whose income is more important: mine, yours or ours? Income inequality and mental health in northern Sweden</t>
  </si>
  <si>
    <t>European journal of public health</t>
  </si>
  <si>
    <t>https://dx.doi.org/10.1093/eurpub/cky110</t>
  </si>
  <si>
    <t>http://ovidsp.ovid.com/ovidweb.cgi?T=JS&amp;PAGE=reference&amp;D=med15&amp;NEWS=N&amp;AN=29982407</t>
  </si>
  <si>
    <t>M. San Sebastián; P. A. Mosquera; P. E. Gustafsson</t>
  </si>
  <si>
    <t>10.1093/eurpub/cky110</t>
  </si>
  <si>
    <t>N. Sánchez-Sánchez; A. Namkee</t>
  </si>
  <si>
    <t>Is job satisfaction of high-level managers and self-employed more pro-cyclical than normal employees?</t>
  </si>
  <si>
    <t>10.1108/IJM-02-2017-0037</t>
  </si>
  <si>
    <t>https://doi.org/10.1108/IJM-02-2017-0037</t>
  </si>
  <si>
    <t>A. E. Sanders; A. J. Spencer</t>
  </si>
  <si>
    <t>Social inequality in perceived oral health among adults in Australia</t>
  </si>
  <si>
    <t>10.1111/j.1467-842x.2004.tb00930.x</t>
  </si>
  <si>
    <t>https://search.ebscohost.com/login.aspx?direct=true&amp;db=bth&amp;AN=106598074&amp;site=ehost-live</t>
  </si>
  <si>
    <t>M. Sanders; S. Smith</t>
  </si>
  <si>
    <t>Can simple prompts increase bequest giving? Field evidence from a legal call centre</t>
  </si>
  <si>
    <t>https://doi.org/10.1016/j.jebo.2016.01.002</t>
  </si>
  <si>
    <t>https://www.sciencedirect.com/science/article/pii/S0167268116000044</t>
  </si>
  <si>
    <t>S. Sanders</t>
  </si>
  <si>
    <t>A Model of the Relative Income Hypothesis</t>
  </si>
  <si>
    <t>http://www.jstor.org/stable/25766064</t>
  </si>
  <si>
    <t>J. A. F. Santos</t>
  </si>
  <si>
    <t>CLASS DIVISIONS AND HEALTH CHANCES IN BRAZIL</t>
  </si>
  <si>
    <t>http://www.jstor.org/stable/45140853</t>
  </si>
  <si>
    <t>C. Saraceno</t>
  </si>
  <si>
    <t>Italian Families Under Economic Stress: The Impact of Social Policies</t>
  </si>
  <si>
    <t>LABOUR: Review of Labour Economics &amp; Industrial Relations</t>
  </si>
  <si>
    <t>10.1111/1467-9914.00129</t>
  </si>
  <si>
    <t>https://search.ebscohost.com/login.aspx?direct=true&amp;db=bth&amp;AN=4889901&amp;site=ehost-live</t>
  </si>
  <si>
    <t>S. A. Sarantides</t>
  </si>
  <si>
    <t>International Income Inequality and per capita Income Rates of Growth: A Cross‐Section Analysis</t>
  </si>
  <si>
    <t>10.1108/eb014082</t>
  </si>
  <si>
    <t>https://doi.org/10.1108/eb014082</t>
  </si>
  <si>
    <t>K. Sardadvar; E. L. Markova; A. Poggi</t>
  </si>
  <si>
    <t>The satisfaction paradox revisited Patterns of wage interpretation among migrant and ethnic minority workers in low-wage jobs</t>
  </si>
  <si>
    <t>NOUVELLE REVUE DU TRAVAIL</t>
  </si>
  <si>
    <t>10.4000/nrt.3349</t>
  </si>
  <si>
    <t>J. Sarkar; D. Sarkar</t>
  </si>
  <si>
    <t>WHY DOES CHILD LABOR PERSIST WITH DECLINING POVERTY?</t>
  </si>
  <si>
    <t>Economic Inquiry</t>
  </si>
  <si>
    <t>10.1111/ecin.12234</t>
  </si>
  <si>
    <t>https://search.ebscohost.com/login.aspx?direct=true&amp;db=bth&amp;AN=111238779&amp;site=ehost-live</t>
  </si>
  <si>
    <t>S. Sarlio-Lähteenkorva; K. Silventoinen; E. Lahelma</t>
  </si>
  <si>
    <t>Relative Weight and Income at Different Levels of Socioeconomic Status</t>
  </si>
  <si>
    <t>10.2105/AJPH.94.3.468</t>
  </si>
  <si>
    <t>https://search.ebscohost.com/login.aspx?direct=true&amp;db=bth&amp;AN=12403670&amp;site=ehost-live</t>
  </si>
  <si>
    <t>F. Sarracino</t>
  </si>
  <si>
    <t>Determinants of subjective well-being in high and low income countries: Do happiness equations differ across countries?</t>
  </si>
  <si>
    <t>https://doi.org/10.1016/j.socec.2012.11.006</t>
  </si>
  <si>
    <t>https://www.sciencedirect.com/science/article/pii/S1053535712001187</t>
  </si>
  <si>
    <t>M. Sarvananthan</t>
  </si>
  <si>
    <t>http://www.jstor.org/stable/resrep06505</t>
  </si>
  <si>
    <t>S. Sasaki; H. Kurokawa; F. Ohtake</t>
  </si>
  <si>
    <t>Positive and negative effects of social status on longevity: Evidence from two literary prizes in Japan</t>
  </si>
  <si>
    <t>https://doi.org/10.1016/j.jjie.2019.101037</t>
  </si>
  <si>
    <t>https://www.sciencedirect.com/science/article/pii/S088915831830087X</t>
  </si>
  <si>
    <t>A. Sato</t>
  </si>
  <si>
    <t>Do Inequalities in Health Care Utilization in Developing Countries Change When We Take into Account Traditional Medicines?</t>
  </si>
  <si>
    <t>https://doi.org/10.1016/j.worlddev.2012.03.019</t>
  </si>
  <si>
    <t>https://www.sciencedirect.com/science/article/pii/S0305750X12000563</t>
  </si>
  <si>
    <t>E. Satt</t>
  </si>
  <si>
    <t>Relative Deprivation in the Kibbutz Economy: An Exploration of the Concepts of Equality and Equity</t>
  </si>
  <si>
    <t>10.2307/2554810</t>
  </si>
  <si>
    <t>http://www.jstor.org/stable/2554810</t>
  </si>
  <si>
    <t>M. Sattinger</t>
  </si>
  <si>
    <t>Overlapping labour markets</t>
  </si>
  <si>
    <t>https://doi.org/10.1016/j.labeco.2004.07.004</t>
  </si>
  <si>
    <t>https://www.sciencedirect.com/science/article/pii/S0927537104001009</t>
  </si>
  <si>
    <t>J. B. Sauer</t>
  </si>
  <si>
    <t>Metaphysics and economy – the problem of interest</t>
  </si>
  <si>
    <t>10.1108/03068290210413010</t>
  </si>
  <si>
    <t>https://doi.org/10.1108/03068290210413010</t>
  </si>
  <si>
    <t>P. Sax; A. Shmueli</t>
  </si>
  <si>
    <t>Impact of pharmaceutical regulation and policies on health system performance goals in Israel</t>
  </si>
  <si>
    <t>Pharmaceutical Markets and Insurance Worldwide</t>
  </si>
  <si>
    <t>10.1108/S0731-2199(2010)0000022007</t>
  </si>
  <si>
    <t>https://doi.org/10.1108/S0731-2199(2010)0000022007</t>
  </si>
  <si>
    <t>B. Schalembier</t>
  </si>
  <si>
    <t>The Impact of Exposure to Other Countries on Life Satisfaction: An International Application of the Relative Income Hypothesis</t>
  </si>
  <si>
    <t>10.1007/s11205-015-1027-1</t>
  </si>
  <si>
    <t>https://www.scopus.com/inward/record.uri?eid=2-s2.0-84936797618&amp;doi=10.1007%2fs11205-015-1027-1&amp;partnerID=40&amp;md5=3978e68b79344e0db03ac21610dbf78a</t>
  </si>
  <si>
    <t>B. Schalembier; B. Bleys; L. Van Ootegem; E. Verhofstadt</t>
  </si>
  <si>
    <t>How relative income affects work hours preferences</t>
  </si>
  <si>
    <t>APPLIED ECONOMICS</t>
  </si>
  <si>
    <t>10.1080/00036846.2019.1613512</t>
  </si>
  <si>
    <t>How the income of others affects the life satisfaction of materialists</t>
  </si>
  <si>
    <t>10.1016/j.jebo.2020.03.022</t>
  </si>
  <si>
    <t>https://www.scopus.com/inward/record.uri?eid=2-s2.0-85083345904&amp;doi=10.1016%2fj.jebo.2020.03.022&amp;partnerID=40&amp;md5=72b26ee2e39b5de523cd5336b3f72a09</t>
  </si>
  <si>
    <t>C. M. Schaninger</t>
  </si>
  <si>
    <t>Social Class Versus Income Revisited: An Empirical Investigation</t>
  </si>
  <si>
    <t>Journal of Marketing Research (JMR)</t>
  </si>
  <si>
    <t>10.2307/3150954</t>
  </si>
  <si>
    <t>https://search.ebscohost.com/login.aspx?direct=true&amp;db=bth&amp;AN=5015101&amp;site=ehost-live</t>
  </si>
  <si>
    <t>M. O. Schapiro</t>
  </si>
  <si>
    <t>Socio-economic effects of relative income and relative cohort size</t>
  </si>
  <si>
    <t>https://doi.org/10.1016/0049-089X(88)90009-9</t>
  </si>
  <si>
    <t>https://www.sciencedirect.com/science/article/pii/0049089X88900099</t>
  </si>
  <si>
    <t>C. B. Scharf</t>
  </si>
  <si>
    <t>Social Policy and Social Conditions in the GDR</t>
  </si>
  <si>
    <t>http://www.jstor.org/stable/20629990</t>
  </si>
  <si>
    <t>J. Schaubroeck</t>
  </si>
  <si>
    <t>Pay status hierarchy and organizational attachment</t>
  </si>
  <si>
    <t>https://doi.org/10.1016/S0167-4870(96)00028-1</t>
  </si>
  <si>
    <t>https://www.sciencedirect.com/science/article/pii/S0167487096000281</t>
  </si>
  <si>
    <t>A. Scheidel</t>
  </si>
  <si>
    <t>Flows, funds and the complexity of deprivation: Using concepts from ecological economics for the study of poverty</t>
  </si>
  <si>
    <t>https://doi.org/10.1016/j.ecolecon.2012.10.019</t>
  </si>
  <si>
    <t>https://www.sciencedirect.com/science/article/pii/S0921800912004454</t>
  </si>
  <si>
    <t>A. Schickedanz; B. P. Dreyer; N. Halfon</t>
  </si>
  <si>
    <t>Childhood Poverty: Understanding and Preventing the Adverse Impacts of a Most-Prevalent Risk to Pediatric Health and Well-Being</t>
  </si>
  <si>
    <t>Pediatric Clinics of North America</t>
  </si>
  <si>
    <t>https://doi.org/10.1016/j.pcl.2015.05.008</t>
  </si>
  <si>
    <t>https://www.sciencedirect.com/science/article/pii/S0031395515000802</t>
  </si>
  <si>
    <t>S. Schieman</t>
  </si>
  <si>
    <t>Ordinary Lives and the Sociological Character of Stress_x000D_
How Work, Family, and Status Contribute to Emotional Inequality</t>
  </si>
  <si>
    <t>Society and Mental Health</t>
  </si>
  <si>
    <t>https://www.jstor.org/stable/48684283</t>
  </si>
  <si>
    <t>M. H. Schill; S. M. Wachter</t>
  </si>
  <si>
    <t>The Spatial Bias of Federal Housing Law and Policy: Concentrated Poverty in Urban America</t>
  </si>
  <si>
    <t>University of Pennsylvania Law Review</t>
  </si>
  <si>
    <t>10.2307/3312477</t>
  </si>
  <si>
    <t>http://www.jstor.org/stable/3312477</t>
  </si>
  <si>
    <t>F. K. P. Schioppa</t>
  </si>
  <si>
    <t>Budgetary Policies and Administrative Reform in Contemporary Italy</t>
  </si>
  <si>
    <t>http://www.jstor.org/stable/20027699</t>
  </si>
  <si>
    <t>R. Schmalbeck</t>
  </si>
  <si>
    <t>The Justice of Economics: An Analysis of Wealth Maximization as a Normative Goal</t>
  </si>
  <si>
    <t>10.2307/1122106</t>
  </si>
  <si>
    <t>http://www.jstor.org/stable/1122106</t>
  </si>
  <si>
    <t>L. Schmid</t>
  </si>
  <si>
    <t>Spouses’ Employment Situations and Marital Separation in Germany: A Dyadic Perspective</t>
  </si>
  <si>
    <t>10.1177/0192513X21993853</t>
  </si>
  <si>
    <t>https://www.scopus.com/inward/record.uri?eid=2-s2.0-85102251589&amp;doi=10.1177%2f0192513X21993853&amp;partnerID=40&amp;md5=41797463d6fe78476aa6246029067c91</t>
  </si>
  <si>
    <t>A. Schnake-Mahl; B. D. Sommers; S. V. Subramanian; M. C. Waters; M. Arcaya</t>
  </si>
  <si>
    <t>Effects of gentrification on health status after Hurricane Katrina</t>
  </si>
  <si>
    <t>https://doi.org/10.1016/j.healthplace.2019.102237</t>
  </si>
  <si>
    <t>https://www.sciencedirect.com/science/article/pii/S1353829219301777</t>
  </si>
  <si>
    <t>S. Schneck</t>
  </si>
  <si>
    <t>Nonlinear evaluation of status and signal effects</t>
  </si>
  <si>
    <t>Evidence-based HRM: a Global Forum for Empirical Scholarship</t>
  </si>
  <si>
    <t>10.1108/EBHRM-12-2012-0020</t>
  </si>
  <si>
    <t>https://doi.org/10.1108/EBHRM-12-2012-0020</t>
  </si>
  <si>
    <t>D. Schneider</t>
  </si>
  <si>
    <t>Lessons Learned from Non-Marriage Experiments</t>
  </si>
  <si>
    <t>The Future of Children</t>
  </si>
  <si>
    <t>http://www.jstor.org/stable/43581977</t>
  </si>
  <si>
    <t>D. Schneider; A. Reich</t>
  </si>
  <si>
    <t>Marrying Ain&amp;#x2019;t Hard When You Got A Union Card? Labor Union Membership and First Marriage</t>
  </si>
  <si>
    <t>10.1525/sp.2014.12316</t>
  </si>
  <si>
    <t>http://www.jstor.org/stable/10.1525/sp.2014.12316</t>
  </si>
  <si>
    <t>S. M. Schneider</t>
  </si>
  <si>
    <t>Income Inequality and Subjective Wellbeing: Trends, Challenges, and Research Directions</t>
  </si>
  <si>
    <t>10.1007/s10902-015-9655-3</t>
  </si>
  <si>
    <t>Why Income Inequality Is Dissatisfying-Perceptions of Social Status and the Inequality-Satisfaction Link in Europe</t>
  </si>
  <si>
    <t>EUROPEAN SOCIOLOGICAL REVIEW</t>
  </si>
  <si>
    <t>10.1093/esr/jcz003</t>
  </si>
  <si>
    <t>W. Schneider; A. Schenck-Fontaine</t>
  </si>
  <si>
    <t>Growing up unequal: Objective and subjective economic disparities and authoritarian parenting</t>
  </si>
  <si>
    <t>Child Abuse &amp; Neglect</t>
  </si>
  <si>
    <t>https://doi.org/10.1016/j.chiabu.2021.105332</t>
  </si>
  <si>
    <t>https://www.sciencedirect.com/science/article/pii/S0145213421004014</t>
  </si>
  <si>
    <t>J. Schnittker</t>
  </si>
  <si>
    <t>Diagnosing our national disease: Trends in income and happiness, 1973 to 2004</t>
  </si>
  <si>
    <t>10.1177/019027250807100307</t>
  </si>
  <si>
    <t>https://www.scopus.com/inward/record.uri?eid=2-s2.0-55749116165&amp;doi=10.1177%2f019027250807100307&amp;partnerID=40&amp;md5=616cdeb26251f22e6823c9758640046e</t>
  </si>
  <si>
    <t>C. Schoen; S. R. Collins; J. L. Kriss; M. M. Doty</t>
  </si>
  <si>
    <t>How Many Are Underinsured? Trends Among U.S. Adults, 2003 And 2007</t>
  </si>
  <si>
    <t>10.1377/hlthaff.27.4.w298</t>
  </si>
  <si>
    <t>https://search.ebscohost.com/login.aspx?direct=true&amp;db=bth&amp;AN=44328124&amp;site=ehost-live</t>
  </si>
  <si>
    <t>https://search.ebscohost.com/login.aspx?direct=true&amp;db=bth&amp;AN=105707262&amp;site=ehost-live</t>
  </si>
  <si>
    <t>C. Schoen; M. M. Doty; S. R. Collins; A. L. Holmgren</t>
  </si>
  <si>
    <t>Insured But Not Protected: How Many Adults Are Underinsured?</t>
  </si>
  <si>
    <t>10.1377/hlthaff.W5.289</t>
  </si>
  <si>
    <t>https://search.ebscohost.com/login.aspx?direct=true&amp;db=bth&amp;AN=18282072&amp;site=ehost-live</t>
  </si>
  <si>
    <t>J. B. Schor</t>
  </si>
  <si>
    <t>A New Analytic Basis For: An Economic Critique of Consumer Society</t>
  </si>
  <si>
    <t>The Newsletter of PEGS</t>
  </si>
  <si>
    <t>http://www.jstor.org/stable/20710665</t>
  </si>
  <si>
    <t>J. M. Schraagen</t>
  </si>
  <si>
    <t>To publish or not to publish: a systems analysis of longitudinal trends in publishing strategies of a human factors research organisation</t>
  </si>
  <si>
    <t>Theoretical Issues in Ergonomics Science</t>
  </si>
  <si>
    <t>10.1080/1463922X.2012.656334</t>
  </si>
  <si>
    <t>https://search.ebscohost.com/login.aspx?direct=true&amp;db=bth&amp;AN=89946150&amp;site=ehost-live</t>
  </si>
  <si>
    <t>C. Schröder; S. Yitzhaki</t>
  </si>
  <si>
    <t>Revisiting the evidence for cardinal treatment of ordinal variables</t>
  </si>
  <si>
    <t>https://doi.org/10.1016/j.euroecorev.2016.12.011</t>
  </si>
  <si>
    <t>https://www.sciencedirect.com/science/article/pii/S0014292117300016</t>
  </si>
  <si>
    <t>G. E. Schuh; A. S. P. Brandão</t>
  </si>
  <si>
    <t>The Theory, Empirical Evidence, and Debates on Agricultural Development Issues in Latin America_x000D_
A Selective Survey</t>
  </si>
  <si>
    <t>A Survey of Agricultural Economics Literature, Volume 4</t>
  </si>
  <si>
    <t>http://www.jstor.org/stable/10.5749/j.cttttgj8.7</t>
  </si>
  <si>
    <t>T. W. Schultz</t>
  </si>
  <si>
    <t>Changes in Economic Structure Affecting American Agriculture</t>
  </si>
  <si>
    <t>10.2307/1232582</t>
  </si>
  <si>
    <t>http://www.jstor.org/stable/1232582</t>
  </si>
  <si>
    <t>S. Schurer; M. A. Shields; A. M. Jones</t>
  </si>
  <si>
    <t>Socio-economic inequalities in bodily pain over the life cycle: longitudinal evidence from Australia, Britain and Germany</t>
  </si>
  <si>
    <t>Journal of the Royal Statistical Society: Series A (Statistics in Society)</t>
  </si>
  <si>
    <t>10.1111/rssa.12058</t>
  </si>
  <si>
    <t>https://search.ebscohost.com/login.aspx?direct=true&amp;db=bth&amp;AN=98581471&amp;site=ehost-live</t>
  </si>
  <si>
    <t>S. Schurer; J. Yong</t>
  </si>
  <si>
    <t>HAPPINESS, INCOME and HETEROGENEITY</t>
  </si>
  <si>
    <t>10.1142/S0217590816400178</t>
  </si>
  <si>
    <t>https://www.scopus.com/inward/record.uri?eid=2-s2.0-84970004322&amp;doi=10.1142%2fS0217590816400178&amp;partnerID=40&amp;md5=b0ac046bc4e5b7e3b7660d21a2bf0891</t>
  </si>
  <si>
    <t>P. Schütte</t>
  </si>
  <si>
    <t>Medical Manpower And The Career Structure</t>
  </si>
  <si>
    <t>British Medical Journal (Clinical Research Edition)</t>
  </si>
  <si>
    <t>http://www.jstor.org/stable/29502616</t>
  </si>
  <si>
    <t>P. Schwarz</t>
  </si>
  <si>
    <t>Neighborhood effects of high unemployment rates: Welfare implications among different social groups</t>
  </si>
  <si>
    <t>https://doi.org/10.1016/j.socec.2011.12.006</t>
  </si>
  <si>
    <t>https://www.sciencedirect.com/science/article/pii/S1053535711001582</t>
  </si>
  <si>
    <t>J. Schwarze; M. Härpfer</t>
  </si>
  <si>
    <t>Are people inequality averse, and do they prefer redistribution by the state?: Evidence from German longitudinal data on life satisfaction</t>
  </si>
  <si>
    <t>https://doi.org/10.1016/j.socec.2005.11.047</t>
  </si>
  <si>
    <t>https://www.sciencedirect.com/science/article/pii/S1053535705001812</t>
  </si>
  <si>
    <t>J. Schwarze; R. Winkelmann</t>
  </si>
  <si>
    <t>Happiness and altruism within the extended family</t>
  </si>
  <si>
    <t>http://www.jstor.org/stable/41488339</t>
  </si>
  <si>
    <t>D. Schweingruber; J. Best</t>
  </si>
  <si>
    <t>American Nightmares; or, Why Sociologists Hate the American Dream</t>
  </si>
  <si>
    <t>American Nightmares</t>
  </si>
  <si>
    <t>http://www.jstor.org/stable/10.1525/j.ctv1wxrw1.7</t>
  </si>
  <si>
    <t>V. Scoppa; M. Ponzo</t>
  </si>
  <si>
    <t>An empirical study of happiness in Italy</t>
  </si>
  <si>
    <t>B.E. Journal of Economic Analysis and Policy</t>
  </si>
  <si>
    <t>10.2202/1935-1682.1965</t>
  </si>
  <si>
    <t>https://www.scopus.com/inward/record.uri?eid=2-s2.0-46749104585&amp;doi=10.2202%2f1935-1682.1965&amp;partnerID=40&amp;md5=24db9e85f0db870d9b5b698dea360546</t>
  </si>
  <si>
    <t>T. Scott</t>
  </si>
  <si>
    <t>10.1086/235403</t>
  </si>
  <si>
    <t>http://www.jstor.org/stable/10.1086/235403</t>
  </si>
  <si>
    <t>W. A. Scott; R. Scott</t>
  </si>
  <si>
    <t>3 - Environmental Stressors and Facilitators</t>
  </si>
  <si>
    <t>Adaptation of Immigrants</t>
  </si>
  <si>
    <t>https://doi.org/10.1016/B978-0-08-037265-5.50009-4</t>
  </si>
  <si>
    <t>https://www.sciencedirect.com/science/article/pii/B9780080372655500094</t>
  </si>
  <si>
    <t>P. Seabright</t>
  </si>
  <si>
    <t>Discussion</t>
  </si>
  <si>
    <t>Happiness and economic growth: Lessons from developing countries.</t>
  </si>
  <si>
    <t>http://ovidsp.ovid.com/ovidweb.cgi?T=JS&amp;PAGE=reference&amp;D=psyc11&amp;NEWS=N&amp;AN=2015-47860-004</t>
  </si>
  <si>
    <t>B. A. Seaman</t>
  </si>
  <si>
    <t>Cultural and Sport Economics: Conceptual Twins?</t>
  </si>
  <si>
    <t>Journal of Cultural Economics</t>
  </si>
  <si>
    <t>http://www.jstor.org/stable/41810814</t>
  </si>
  <si>
    <t>M. S. Sebastián; P. A. Mosquera; P. E. Gustafsson</t>
  </si>
  <si>
    <t>Whose income is more important: Mine, yours or ours? Income inequality and mental health in northern Sweden</t>
  </si>
  <si>
    <t>https://www.scopus.com/inward/record.uri?eid=2-s2.0-85056695693&amp;doi=10.1093%2feurpub%2fcky110&amp;partnerID=40&amp;md5=4ce0722741c01d1626d84dad3d79e82b</t>
  </si>
  <si>
    <t>A. K. Sedai; T. Jamasb; R. Nepal; R. Miller</t>
  </si>
  <si>
    <t>Electrification and welfare for the marginalized: Evidence from India</t>
  </si>
  <si>
    <t>https://doi.org/10.1016/j.eneco.2021.105473</t>
  </si>
  <si>
    <t>https://www.sciencedirect.com/science/article/pii/S0140988321003595</t>
  </si>
  <si>
    <t>T. Sedlarski</t>
  </si>
  <si>
    <t>Integrirane na sotsialnia status v ikonomicheskata teoriya: statusnata ikonomika na Robart Frank</t>
  </si>
  <si>
    <t>Integrating Social Status into Economic Theory: The Social Status Economics of Robert Frank.</t>
  </si>
  <si>
    <t>https://search.ebscohost.com/login.aspx?direct=true&amp;db=bth&amp;AN=99959199&amp;site=ehost-live</t>
  </si>
  <si>
    <t>M. C. Seeborg</t>
  </si>
  <si>
    <t>The effect of curricular choice on alumni income</t>
  </si>
  <si>
    <t>https://doi.org/10.1016/0090-5720(78)90009-8</t>
  </si>
  <si>
    <t>https://www.sciencedirect.com/science/article/pii/0090572078900098</t>
  </si>
  <si>
    <t>M. C. Seeborg; K. Jaeger</t>
  </si>
  <si>
    <t>The impact of local labor markets on black and white family structure</t>
  </si>
  <si>
    <t>https://doi.org/10.1016/1053-5357(93)90019-H</t>
  </si>
  <si>
    <t>https://www.sciencedirect.com/science/article/pii/105353579390019H</t>
  </si>
  <si>
    <t>J. Seekings; N. Nattrass</t>
  </si>
  <si>
    <t>Social Stratification and Income Inequality at the End of Apartheid</t>
  </si>
  <si>
    <t>Class, Race, and Inequality in South Africa</t>
  </si>
  <si>
    <t>http://www.jstor.org/stable/j.ctt1np886.11</t>
  </si>
  <si>
    <t>K. Sehnbruch; P. González; M. Apablaza; R. Méndez; V. Arriagada</t>
  </si>
  <si>
    <t>The Quality of Employment (QoE) in nine Latin American countries: A multidimensional perspective</t>
  </si>
  <si>
    <t>https://doi.org/10.1016/j.worlddev.2019.104738</t>
  </si>
  <si>
    <t>https://www.sciencedirect.com/science/article/pii/S0305750X19303870</t>
  </si>
  <si>
    <t>I. Seidu; L. K. Brobbey; E. Danquah; S. K. Oppong; D. van Beuningen; M. Seidu; N. K. Dulvy</t>
  </si>
  <si>
    <t>Fishing for survival: Importance of shark fisheries for the livelihoods of coastal communities in Western Ghana</t>
  </si>
  <si>
    <t>Fisheries Research</t>
  </si>
  <si>
    <t>https://doi.org/10.1016/j.fishres.2021.106157</t>
  </si>
  <si>
    <t>https://www.sciencedirect.com/science/article/pii/S016578362100285X</t>
  </si>
  <si>
    <t>E. Selezneva</t>
  </si>
  <si>
    <t>Surveying transitional experience and subjective well-being: Income, work, family</t>
  </si>
  <si>
    <t>https://doi.org/10.1016/j.ecosys.2010.05.002</t>
  </si>
  <si>
    <t>https://www.sciencedirect.com/science/article/pii/S0939362510000543</t>
  </si>
  <si>
    <t>J. A. Seltzer; I. Garfinkel</t>
  </si>
  <si>
    <t>Inequality in divorce settlements: An investigation of property settlements and child support awards</t>
  </si>
  <si>
    <t>https://doi.org/10.1016/0049-089X(90)90016-C</t>
  </si>
  <si>
    <t>https://www.sciencedirect.com/science/article/pii/0049089X9090016C</t>
  </si>
  <si>
    <t>D. K. Sen; S. K. Bala</t>
  </si>
  <si>
    <t>Tax audit: Bangladesh panorama</t>
  </si>
  <si>
    <t>Managerial Auditing Journal</t>
  </si>
  <si>
    <t>10.1108/02686900210444806</t>
  </si>
  <si>
    <t>https://doi.org/10.1108/02686900210444806</t>
  </si>
  <si>
    <t>J. Sen; D. P. Pal</t>
  </si>
  <si>
    <t>Changes in relative deprivation and social well-being</t>
  </si>
  <si>
    <t>10.1108/03068291311321839</t>
  </si>
  <si>
    <t>https://search.ebscohost.com/login.aspx?direct=true&amp;db=bth&amp;AN=88133823&amp;site=ehost-live</t>
  </si>
  <si>
    <t>J. Sen; D. Prakas Pal</t>
  </si>
  <si>
    <t>Changes in relative deprivation and social well‐being</t>
  </si>
  <si>
    <t>https://doi.org/10.1108/03068291311321839</t>
  </si>
  <si>
    <t>C. Senik</t>
  </si>
  <si>
    <t>When information dominates comparison - Learning from Russian subjective panel data</t>
  </si>
  <si>
    <t>10.1016/S0047-2727(03)00066-5</t>
  </si>
  <si>
    <t>When information dominates comparison: Learning from Russian subjective panel data</t>
  </si>
  <si>
    <t>https://www.scopus.com/inward/record.uri?eid=2-s2.0-2142717318&amp;doi=10.1016%2fS0047-2727%2803%2900066-5&amp;partnerID=40&amp;md5=7f76283949892435194852d81f24a0d4</t>
  </si>
  <si>
    <t>Direct evidence on income comparisons and their welfare effects</t>
  </si>
  <si>
    <t>https://doi.org/10.1016/j.jebo.2009.04.019</t>
  </si>
  <si>
    <t>https://www.sciencedirect.com/science/article/pii/S0167268109001243</t>
  </si>
  <si>
    <t>Y. W. Seo; S. W. Chae; K. C. Lee</t>
  </si>
  <si>
    <t>The impact of absorptive capacity, exploration, and exploitation on individual creativity: Moderating effect of subjective well-being</t>
  </si>
  <si>
    <t>Computers in Human Behavior</t>
  </si>
  <si>
    <t>https://doi.org/10.1016/j.chb.2014.03.031</t>
  </si>
  <si>
    <t>https://www.sciencedirect.com/science/article/pii/S0747563214001538</t>
  </si>
  <si>
    <t>B. Serikbayeva; K. Abdulla</t>
  </si>
  <si>
    <t>Good governance matters for well-being: the case of Kazakhstan</t>
  </si>
  <si>
    <t>10.1108/TG-02-2021-0030</t>
  </si>
  <si>
    <t>https://doi.org/10.1108/TG-02-2021-0030</t>
  </si>
  <si>
    <t>D. M. Sersic; J. Tomas</t>
  </si>
  <si>
    <t>THE ROLE OF DISPOSITIONAL EMPLOYABILITY IN DETERMINING INDIVIDUAL DIFFERENCES IN CAREER SUCCESS</t>
  </si>
  <si>
    <t>DRUSTVENA ISTRAZIVANJA</t>
  </si>
  <si>
    <t>B. Serwinski; G. Salavecz; C. Kirschbaum; A. Steptoe</t>
  </si>
  <si>
    <t>Associations between hair cortisol concentration, income, income dynamics and status incongruity in healthy middle-aged women</t>
  </si>
  <si>
    <t>https://doi.org/10.1016/j.psyneuen.2016.02.008</t>
  </si>
  <si>
    <t>https://www.sciencedirect.com/science/article/pii/S0306453016300385</t>
  </si>
  <si>
    <t>W. H. Sewell; R. M. Hauser; K. W. Springer; T. S. Hauser</t>
  </si>
  <si>
    <t>AS WE AGE: A REVIEW OF THE WISCONSIN LONGITUDINAL STUDY, 1957–2001</t>
  </si>
  <si>
    <t>https://doi.org/10.1016/S0276-5624(03)20001-9</t>
  </si>
  <si>
    <t>https://www.sciencedirect.com/science/article/pii/S0276562403200019</t>
  </si>
  <si>
    <t>B. Seyoum; J. Ramirez</t>
  </si>
  <si>
    <t>Economic freedom and trade flows</t>
  </si>
  <si>
    <t>10.1108/JES-12-2017-0378</t>
  </si>
  <si>
    <t>https://doi.org/10.1108/JES-12-2017-0378</t>
  </si>
  <si>
    <t>H. Sezer</t>
  </si>
  <si>
    <t>Regional welfare weights for Turkey</t>
  </si>
  <si>
    <t>10.1108/01443580610706582</t>
  </si>
  <si>
    <t>https://doi.org/10.1108/01443580610706582</t>
  </si>
  <si>
    <t>K. Shams</t>
  </si>
  <si>
    <t>Socio-economic determinants of health in rural Pakistan: relative or absolute standards?</t>
  </si>
  <si>
    <t>International Journal of Humanities and Social Science</t>
  </si>
  <si>
    <t>http://www.ijhssnet.com/journals/Vol_3_No_12_Special_Issue_June_2013/33.pdf</t>
  </si>
  <si>
    <t>The relationship between economic and health indicators in Rural Pakistan</t>
  </si>
  <si>
    <t>QUALITY &amp; QUANTITY</t>
  </si>
  <si>
    <t>10.1007/s11135-014-0038-3</t>
  </si>
  <si>
    <t>Income and Health Satisfaction: Evidence from Rural Pakistan</t>
  </si>
  <si>
    <t>10.1007/s10902-014-9568-6</t>
  </si>
  <si>
    <t>https://www.scopus.com/inward/record.uri?eid=2-s2.0-84947495734&amp;doi=10.1007%2fs10902-014-9568-6&amp;partnerID=40&amp;md5=d28e554394e79e18a1a0867edcb09088</t>
  </si>
  <si>
    <t>Developments in the Measurement of Subjective Well-Being and Poverty: An Economic Perspective</t>
  </si>
  <si>
    <t>10.1007/s10902-015-9691-z</t>
  </si>
  <si>
    <t>K. Shams; A. Kadow</t>
  </si>
  <si>
    <t>Income inequality, remittances and economic wellbeing in rural Pakistan: linkages and empirical evidence</t>
  </si>
  <si>
    <t>Asia-Pacific Journal of Regional Science</t>
  </si>
  <si>
    <t>10.1007/s41685-020-00151-x</t>
  </si>
  <si>
    <t>https://www.scopus.com/inward/record.uri?eid=2-s2.0-85100655628&amp;doi=10.1007%2fs41685-020-00151-x&amp;partnerID=40&amp;md5=d65044729c9965c65226720dfad13b04</t>
  </si>
  <si>
    <t>M. Shamsuddin; M. S. Katsaiti; A. A. El Anshasy</t>
  </si>
  <si>
    <t>Income rank and income concerns: What correlates with international migration intentions?</t>
  </si>
  <si>
    <t>10.1016/j.eap.2022.06.004</t>
  </si>
  <si>
    <t>https://www.scopus.com/inward/record.uri?eid=2-s2.0-85132860901&amp;doi=10.1016%2fj.eap.2022.06.004&amp;partnerID=40&amp;md5=b7ef0500b0096562305cf09313f36cf6</t>
  </si>
  <si>
    <t>C. F. Shanahan; J. K. Steinberg; A. Mark; A. E. Carpenter</t>
  </si>
  <si>
    <t>THE INSTITUTIONAL MISMATCH OF STATE CIVIL COURTS</t>
  </si>
  <si>
    <t>https://www.jstor.org/stable/27154519</t>
  </si>
  <si>
    <t>M. Shanahan; P. Cyrenne</t>
  </si>
  <si>
    <t>Cannabis policies in Canada: How will we know which is best?</t>
  </si>
  <si>
    <t>https://doi.org/10.1016/j.drugpo.2019.09.004</t>
  </si>
  <si>
    <t>https://www.sciencedirect.com/science/article/pii/S0955395919302476</t>
  </si>
  <si>
    <t>Q. Shang; W. H. Liu; Y. Yin</t>
  </si>
  <si>
    <t>The impact of within-household relative income on happiness: Does gender identity matter?</t>
  </si>
  <si>
    <t>Journal of Research in Gender Studies</t>
  </si>
  <si>
    <t>10.22381/JRGS8220183</t>
  </si>
  <si>
    <t>https://www.scopus.com/inward/record.uri?eid=2-s2.0-85058659520&amp;doi=10.22381%2fJRGS8220183&amp;partnerID=40&amp;md5=be1905d142d7466aee0a1bcbc6da2ef8</t>
  </si>
  <si>
    <t>A. F. Shariff; D. Wiwad; L. B. Aknin</t>
  </si>
  <si>
    <t>Income Mobility Breeds Tolerance for Income Inequality: Cross-National and Experimental Evidence</t>
  </si>
  <si>
    <t>Perspectives on Psychological Science</t>
  </si>
  <si>
    <t>http://www.jstor.org/stable/26358627</t>
  </si>
  <si>
    <t>Z. Shariff</t>
  </si>
  <si>
    <t>THE PERSISTENCE OF BUREAUCRACY</t>
  </si>
  <si>
    <t>http://www.jstor.org/stable/42860508</t>
  </si>
  <si>
    <t>F. Sharifi; A. Nygaard; W. M. Stone; I. Levin</t>
  </si>
  <si>
    <t>Green gentrification or gentrified greening: Metropolitan Melbourne</t>
  </si>
  <si>
    <t>https://doi.org/10.1016/j.landusepol.2021.105577</t>
  </si>
  <si>
    <t>https://www.sciencedirect.com/science/article/pii/S0264837721003008</t>
  </si>
  <si>
    <t>M. Sharma</t>
  </si>
  <si>
    <t>Change and continuity of income divide in the American Southeast: A metropolitan scale analyses, 2000–2014</t>
  </si>
  <si>
    <t>Applied Geography</t>
  </si>
  <si>
    <t>https://doi.org/10.1016/j.apgeog.2017.08.015</t>
  </si>
  <si>
    <t>https://www.sciencedirect.com/science/article/pii/S0143622817303843</t>
  </si>
  <si>
    <t>A. Sharp</t>
  </si>
  <si>
    <t>10.1086/235379</t>
  </si>
  <si>
    <t>http://www.jstor.org/stable/10.1086/235379</t>
  </si>
  <si>
    <t>S. Shavitt; D. Jiang; H. Cho</t>
  </si>
  <si>
    <t>Stratification and segmentation: Social class in consumer behavior</t>
  </si>
  <si>
    <t>Journal of Consumer Psychology</t>
  </si>
  <si>
    <t>https://doi.org/10.1016/j.jcps.2016.08.005</t>
  </si>
  <si>
    <t>https://www.sciencedirect.com/science/article/pii/S1057740816300560</t>
  </si>
  <si>
    <t>J. Shen; I. Kogan</t>
  </si>
  <si>
    <t>Immigrants’ relative income and life satisfaction: Comparison groups from a multi-generational perspective</t>
  </si>
  <si>
    <t>Acta Sociologica (United Kingdom)</t>
  </si>
  <si>
    <t>10.1177/0001699319859397</t>
  </si>
  <si>
    <t>https://www.scopus.com/inward/record.uri?eid=2-s2.0-85068610033&amp;doi=10.1177%2f0001699319859397&amp;partnerID=40&amp;md5=50b4f9c2c38048ab4a910b54ad0c9316</t>
  </si>
  <si>
    <t>K. Shen; Y. Wu</t>
  </si>
  <si>
    <t>The moderation of gender in the effects of Chinese traditionality and patriotism on Chinese domestic travel intention</t>
  </si>
  <si>
    <t>10.1108/TR-07-2021-0303</t>
  </si>
  <si>
    <t>https://doi.org/10.1108/TR-07-2021-0303</t>
  </si>
  <si>
    <t>K. Shen; Y. Zeng</t>
  </si>
  <si>
    <t>Direct and indirect effects of childhood conditions on survival and health among male and female elderly in China</t>
  </si>
  <si>
    <t>https://doi.org/10.1016/j.socscimed.2014.07.003</t>
  </si>
  <si>
    <t>https://www.sciencedirect.com/science/article/pii/S0277953614004328</t>
  </si>
  <si>
    <t>L. Shen</t>
  </si>
  <si>
    <t>How does wealth distribution affect firm's incentive to innovate better quality goods?</t>
  </si>
  <si>
    <t>https://doi.org/10.1016/j.econmod.2013.02.035</t>
  </si>
  <si>
    <t>https://www.sciencedirect.com/science/article/pii/S0264999313000977</t>
  </si>
  <si>
    <t>Z. Shen; X. Fang; X. Zheng</t>
  </si>
  <si>
    <t>The impact of women's off-farm employment on depressive symptoms: Evidence from rural China</t>
  </si>
  <si>
    <t>10.1016/j.socscimed.2022.115309</t>
  </si>
  <si>
    <t>https://www.scopus.com/inward/record.uri?eid=2-s2.0-85137402397&amp;doi=10.1016%2fj.socscimed.2022.115309&amp;partnerID=40&amp;md5=5561052ba893a008ac8f41e6edf8455a</t>
  </si>
  <si>
    <t>D. L. Shepherd</t>
  </si>
  <si>
    <t>Divine discontent: aspirations and subjective well-being at a time of social mobility and high inequality</t>
  </si>
  <si>
    <t>Consumption, Markets &amp; Culture</t>
  </si>
  <si>
    <t>10.1080/10253866.2021.2007479</t>
  </si>
  <si>
    <t>T. Sheridan</t>
  </si>
  <si>
    <t>Planners and the Australian Labour Market 1945-1949</t>
  </si>
  <si>
    <t>10.2307/27508863</t>
  </si>
  <si>
    <t>http://www.jstor.org/stable/27508863</t>
  </si>
  <si>
    <t>B. J. Sherrick; M. L. Mallory; T. Hopper</t>
  </si>
  <si>
    <t>What's the ticker symbol for farmland?</t>
  </si>
  <si>
    <t>Agricultural Finance Review</t>
  </si>
  <si>
    <t>10.1108/00021461311321285</t>
  </si>
  <si>
    <t>https://doi.org/10.1108/00021461311321285</t>
  </si>
  <si>
    <t>O. Shevchenko</t>
  </si>
  <si>
    <t>'Between the Holes': Emerging Identities and Hybrid Patterns of Consumption in Post-Socialist Russia</t>
  </si>
  <si>
    <t>Europe-Asia Studies</t>
  </si>
  <si>
    <t>http://www.jstor.org/stable/826286</t>
  </si>
  <si>
    <t>D. Shi; H. Yu</t>
  </si>
  <si>
    <t>Reevaluating the subjective welfare loss of air pollution</t>
  </si>
  <si>
    <t>https://doi.org/10.1016/j.jclepro.2020.120445</t>
  </si>
  <si>
    <t>https://www.sciencedirect.com/science/article/pii/S0959652620304923</t>
  </si>
  <si>
    <t>J. Shi; L. Tarkiainen; P. Martikainen; A. van Raalte</t>
  </si>
  <si>
    <t>The impact of income definitions on mortality inequalities</t>
  </si>
  <si>
    <t>https://doi.org/10.1016/j.ssmph.2021.100915</t>
  </si>
  <si>
    <t>https://www.sciencedirect.com/science/article/pii/S2352827321001907</t>
  </si>
  <si>
    <t>G. Shidlo</t>
  </si>
  <si>
    <t>THE HOUSING OF THE URBAN MIDDLE CLASSES IN BRAZIL</t>
  </si>
  <si>
    <t>10.1108/eb013116</t>
  </si>
  <si>
    <t>https://doi.org/10.1108/eb013116</t>
  </si>
  <si>
    <t>M. A. Shields</t>
  </si>
  <si>
    <t>Addressing Nurse Shortages: What Can Policy Makers Learn from the Econometric Evidence on Nurse Labour Supply?</t>
  </si>
  <si>
    <t>http://www.jstor.org/stable/3590168</t>
  </si>
  <si>
    <t>M. P. Shields; R. L. Tracy</t>
  </si>
  <si>
    <t>Four Themes in Fertility Research</t>
  </si>
  <si>
    <t>10.2307/1058963</t>
  </si>
  <si>
    <t>http://www.jstor.org/stable/1058963</t>
  </si>
  <si>
    <t>P. G. Shiels; L. M. McGlynn; A. MacIntyre; P. C. D. Johnson; G. D. Batty; H. Burns; J. Cavanagh; K. A. Deans; I. Ford; A. McConnachie; A. McGinty; J. S. McLean; K. Millar; N. Sattar; C. Tannahill; Y. N. Velupillai; C. J. Packard</t>
  </si>
  <si>
    <t>Accelerated Telomere Attrition Is Associated with Relative Household Income, Diet and Inflammation in the pSoBid Cohort</t>
  </si>
  <si>
    <t>10.1371/journal.pone.0022521</t>
  </si>
  <si>
    <t>M. Shifa; M. Leibbrandt</t>
  </si>
  <si>
    <t>Relative Economic Position and Subjective Well-Being in a Poor Society: Does Relative Position Indicator Matter?</t>
  </si>
  <si>
    <t>10.1007/s11205-017-1739-5</t>
  </si>
  <si>
    <t>H. Shigeoka; K. Yamada</t>
  </si>
  <si>
    <t>Income-comparison attitudes in the United States and the United Kingdom: Evidence from discrete-choice experiments</t>
  </si>
  <si>
    <t>https://doi.org/10.1016/j.jebo.2019.06.012</t>
  </si>
  <si>
    <t>https://www.sciencedirect.com/science/article/pii/S0167268119302021</t>
  </si>
  <si>
    <t>J. Shin</t>
  </si>
  <si>
    <t>Relative Deprivation, Satisfying Rationality, and Support for Redistribution</t>
  </si>
  <si>
    <t>10.1007/s11205-017-1769-z</t>
  </si>
  <si>
    <t>https://search.ebscohost.com/login.aspx?direct=true&amp;db=bth&amp;AN=132789880&amp;site=ehost-live</t>
  </si>
  <si>
    <t>K. M. Shockley; T. D. Allen</t>
  </si>
  <si>
    <t>It's not what I expected: The association between dual-earner couples' met expectations for the division of paid and family labor and well-being</t>
  </si>
  <si>
    <t>https://doi.org/10.1016/j.jvb.2017.11.009</t>
  </si>
  <si>
    <t>https://www.sciencedirect.com/science/article/pii/S000187911730146X</t>
  </si>
  <si>
    <t>K. S. Short</t>
  </si>
  <si>
    <t>Hardship, Debt, and Income-Based Poverty Measures in the USA</t>
  </si>
  <si>
    <t>10.1108/S1049-258520150000023009</t>
  </si>
  <si>
    <t>https://doi.org/10.1108/S1049-258520150000023009</t>
  </si>
  <si>
    <t>S. E. Short; M. Zacher</t>
  </si>
  <si>
    <t>Women's Health: Population Patterns and Social Determinants</t>
  </si>
  <si>
    <t>10.1146/annurev-soc-030320-034200</t>
  </si>
  <si>
    <t>https://search.ebscohost.com/login.aspx?direct=true&amp;db=bth&amp;AN=158244757&amp;site=ehost-live</t>
  </si>
  <si>
    <t>R. C. Sickles; J. Williams</t>
  </si>
  <si>
    <t>Chapter 6 An Intertemporal Model of Rational Criminal Choice</t>
  </si>
  <si>
    <t>https://doi.org/10.1016/S0573-8555(06)74006-8</t>
  </si>
  <si>
    <t>https://www.sciencedirect.com/science/article/pii/S0573855506740068</t>
  </si>
  <si>
    <t>An Intertemporal Model of Rational Criminal Choice</t>
  </si>
  <si>
    <t>Panel Data Econometrics Theoretical Contributions and Empirical Applications</t>
  </si>
  <si>
    <t>10.1016/S0573-8555(06)74006-8</t>
  </si>
  <si>
    <t>A. W. Siegel</t>
  </si>
  <si>
    <t>Inequality, privacy, and mental health</t>
  </si>
  <si>
    <t>International Journal of Law and Psychiatry</t>
  </si>
  <si>
    <t>https://doi.org/10.1016/j.ijlp.2008.02.008</t>
  </si>
  <si>
    <t>https://www.sciencedirect.com/science/article/pii/S0160252708000241</t>
  </si>
  <si>
    <t>S. T. Siemers; D. Robson</t>
  </si>
  <si>
    <t>Age and the pursuit of happiness among immigrants</t>
  </si>
  <si>
    <t>10.1108/IJSE-06-2016-0182</t>
  </si>
  <si>
    <t>https://doi.org/10.1108/IJSE-06-2016-0182</t>
  </si>
  <si>
    <t>J. Sieppert; J. Te Linde; G. Rutherford</t>
  </si>
  <si>
    <t>Poverty as a Determinant of Health: Capturing the Voices of Low-Income Calgarians</t>
  </si>
  <si>
    <t>http://www.jstor.org/stable/45408131</t>
  </si>
  <si>
    <t>J. Silber</t>
  </si>
  <si>
    <t>Chapter 1 Measuring Segregation: Basic Concepts and Extensions to Other Domains</t>
  </si>
  <si>
    <t>10.1108/S1049-2585(2012)0000020004</t>
  </si>
  <si>
    <t>https://doi.org/10.1108/S1049-2585(2012)0000020004</t>
  </si>
  <si>
    <t>J. Silber; P. Verme</t>
  </si>
  <si>
    <t>Relative deprivation, reference groups and the assessment of standard of living</t>
  </si>
  <si>
    <t>https://doi.org/10.1016/j.ecosys.2011.04.006</t>
  </si>
  <si>
    <t>https://www.sciencedirect.com/science/article/pii/S0939362511000628</t>
  </si>
  <si>
    <t>M. T. Silveira Paulilo; F. S. Lapa; M. d. B. Falkenberg</t>
  </si>
  <si>
    <t>EFFECT OF LIGHT INTENSITY AND GROWTH SUBSTRATUM ON PLANT DEVELOPMENT AND PRODUCTION OF SECONDARY METABOLITES IN Cordia curassavica (JACQ.) ROEM. &amp; SCHULT</t>
  </si>
  <si>
    <t>REVISTA ARVORE</t>
  </si>
  <si>
    <t>10.1590/S0100-67622010000300005</t>
  </si>
  <si>
    <t>H. Silver; P. Messeri</t>
  </si>
  <si>
    <t>7. The Social Ecology of Health in New York City</t>
  </si>
  <si>
    <t>Community and Ecology</t>
  </si>
  <si>
    <t>10.1016/S1479-3520(06)10007-0</t>
  </si>
  <si>
    <t>https://doi.org/10.1016/S1479-3520(06)10007-0</t>
  </si>
  <si>
    <t>J. Silvestre; T. Araujo; M. St Auby</t>
  </si>
  <si>
    <t>Individual Satisfaction and Economic Growth in an Agent-Based Economy</t>
  </si>
  <si>
    <t>COMPUTATIONAL ECONOMICS</t>
  </si>
  <si>
    <t>10.1007/s10614-018-9855-0</t>
  </si>
  <si>
    <t>J. Silvestre; T. Araújo; M. St. Aubyn</t>
  </si>
  <si>
    <t>Computational Economics</t>
  </si>
  <si>
    <t>https://www.scopus.com/inward/record.uri?eid=2-s2.0-85053757451&amp;doi=10.1007%2fs10614-018-9855-0&amp;partnerID=40&amp;md5=635455b2e66d54760afd70463325e3f2</t>
  </si>
  <si>
    <t>Simon; x; P. Nahum</t>
  </si>
  <si>
    <t>10.1086/235393</t>
  </si>
  <si>
    <t>http://www.jstor.org/stable/10.1086/235393</t>
  </si>
  <si>
    <t>R. L. Simpson</t>
  </si>
  <si>
    <t>10.2307/2573946</t>
  </si>
  <si>
    <t>http://www.jstor.org/stable/2573946</t>
  </si>
  <si>
    <t>M. ŞİMŞEk; G. Koca; N. Alparslan</t>
  </si>
  <si>
    <t>FARKLI GELİR GRUPLARINDAKİ ÜLKELERİN KÜRESEL REKABET VE İNSANİ KALKINMA BAKIMINDAN VERİ ZARFLAMA ANALİZİ İLE DEĞERLENDİRİLMESİ</t>
  </si>
  <si>
    <t>THE EVALUATION OF THE COUNTRIES IN DIFFERENT INCOME GROUPS IN TERMS OF GLOBAL COMPETITION AND HUMAN DEVELOPMENT VIA DATA ENVELOPMENT ANALYSIS.</t>
  </si>
  <si>
    <t>10.14783/maruoneri.594961</t>
  </si>
  <si>
    <t>https://search.ebscohost.com/login.aspx?direct=true&amp;db=bth&amp;AN=139302695&amp;site=ehost-live</t>
  </si>
  <si>
    <t>D. Sinčić Ćorić; N. Pološki Vokić; A. Tkalac Verčič</t>
  </si>
  <si>
    <t>Does good internal communication enhance life satisfaction?</t>
  </si>
  <si>
    <t>Journal of Communication Management</t>
  </si>
  <si>
    <t>10.1108/JCOM-11-2019-0146</t>
  </si>
  <si>
    <t>https://doi.org/10.1108/JCOM-11-2019-0146</t>
  </si>
  <si>
    <t>K. Singh; A. Singh</t>
  </si>
  <si>
    <t>Behavioural modelling for personal and societal benefits of V2G/V2H integration on EV adoption</t>
  </si>
  <si>
    <t>https://doi.org/10.1016/j.apenergy.2022.119265</t>
  </si>
  <si>
    <t>https://www.sciencedirect.com/science/article/pii/S0306261922006237</t>
  </si>
  <si>
    <t>N. Singh; S. Bhatia; S. Nigam</t>
  </si>
  <si>
    <t>Perceived vulnerability of job loss and satisfaction with life in the hospitality sector in times of pandemic: a multi-mediational approach</t>
  </si>
  <si>
    <t>International Journal of Contemporary Hospitality Management</t>
  </si>
  <si>
    <t>10.1108/IJCHM-10-2020-1145</t>
  </si>
  <si>
    <t>https://doi.org/10.1108/IJCHM-10-2020-1145</t>
  </si>
  <si>
    <t>E. Siposne Nandori</t>
  </si>
  <si>
    <t>https://www.scopus.com/inward/record.uri?eid=2-s2.0-84905272261&amp;doi=10.1007%2fs11482-013-9245-7&amp;partnerID=40&amp;md5=6151282a80e96b7e3c809edf46e4bb0d</t>
  </si>
  <si>
    <t>E. Siposné Nándori</t>
  </si>
  <si>
    <t>https://search.ebscohost.com/login.aspx?direct=true&amp;db=bth&amp;AN=60903754&amp;site=ehost-live</t>
  </si>
  <si>
    <t>B. Sivertsen; T. Bøe; J. C. Skogen; K. J. Petrie; M. Hysing</t>
  </si>
  <si>
    <t>Moving into poverty during childhood is associated with later sleep problems</t>
  </si>
  <si>
    <t>https://doi.org/10.1016/j.sleep.2017.06.005</t>
  </si>
  <si>
    <t>https://www.sciencedirect.com/science/article/pii/S1389945717302551</t>
  </si>
  <si>
    <t>P. Skott</t>
  </si>
  <si>
    <t>Fairness as a source of hysteresis in employment and relative wages</t>
  </si>
  <si>
    <t>https://doi.org/10.1016/j.jebo.2003.11.011</t>
  </si>
  <si>
    <t>https://www.sciencedirect.com/science/article/pii/S016726810400143X</t>
  </si>
  <si>
    <t>S. Slack; D. Ulph</t>
  </si>
  <si>
    <t>Subjective well-being, consumption comparisons, and optimal income taxation</t>
  </si>
  <si>
    <t>JOURNAL OF PUBLIC ECONOMIC THEORY</t>
  </si>
  <si>
    <t>10.1111/jpet.12281</t>
  </si>
  <si>
    <t>M. Slag; M. J. Burger; R. Veenhoven</t>
  </si>
  <si>
    <t>Did the Easterlin Paradox apply in South Korea between 1980 and 2015? A case study</t>
  </si>
  <si>
    <t>10.1007/s12232-019-00325-w</t>
  </si>
  <si>
    <t>https://www.scopus.com/inward/record.uri?eid=2-s2.0-85066145184&amp;doi=10.1007%2fs12232-019-00325-w&amp;partnerID=40&amp;md5=fc2778971d0dd745bc8a38a25a526487</t>
  </si>
  <si>
    <t>T. M. Smeeding</t>
  </si>
  <si>
    <t>New comparative measures of income, material deprivation, and well-being</t>
  </si>
  <si>
    <t>Journal of Policy Analysis &amp; Management</t>
  </si>
  <si>
    <t>10.1002/pam.20472</t>
  </si>
  <si>
    <t>https://search.ebscohost.com/login.aspx?direct=true&amp;db=bth&amp;AN=44435689&amp;site=ehost-live</t>
  </si>
  <si>
    <t>J. C. Smith</t>
  </si>
  <si>
    <t>Pay Growth, Fairness, and Job Satisfaction: Implications for Nominal and Real Wage Rigidity</t>
  </si>
  <si>
    <t>http://www.jstor.org/stable/43673774</t>
  </si>
  <si>
    <t>J. M. Smith</t>
  </si>
  <si>
    <t>10.1086/235385</t>
  </si>
  <si>
    <t>http://www.jstor.org/stable/10.1086/235385</t>
  </si>
  <si>
    <t>M. L. Smith; B. Kakuhikire; C. Baguma; J. D. Rasmussen; J. M. Perkins; C. Cooper-Vince; A. S. Venkataramani; S. Ashaba; D. R. Bangsberg; A. C. Tsai</t>
  </si>
  <si>
    <t>Relative wealth, subjective social status, and their associations with depression: Cross-sectional, population-based study in rural Uganda</t>
  </si>
  <si>
    <t>https://doi.org/10.1016/j.ssmph.2019.100448</t>
  </si>
  <si>
    <t>https://www.sciencedirect.com/science/article/pii/S2352827319301119</t>
  </si>
  <si>
    <t>P. Smith; M. Polanyi</t>
  </si>
  <si>
    <t>Social norms, social behaviours and health: an empirical examination of a model of social capital</t>
  </si>
  <si>
    <t>10.1111/j.1467-842X.2003.tb00426.x</t>
  </si>
  <si>
    <t>https://search.ebscohost.com/login.aspx?direct=true&amp;db=bth&amp;AN=10914752&amp;site=ehost-live</t>
  </si>
  <si>
    <t>V. K. Smith; D. J. Epp; K. A. Schwabe</t>
  </si>
  <si>
    <t>Cross-Country Analyses Don't Estimate Health-Health Responses</t>
  </si>
  <si>
    <t>Journal of Risk &amp; Uncertainty</t>
  </si>
  <si>
    <t>P. J. Smock; W. D. Manning; M. Porter</t>
  </si>
  <si>
    <t>Everything's There except Money": How Money Shapes Decisions to Marry among Cohabitors"</t>
  </si>
  <si>
    <t>http://www.jstor.org/stable/3600197</t>
  </si>
  <si>
    <t>R. Smyth; V. Mishra; X. Qian</t>
  </si>
  <si>
    <t>The Environment and Well-Being in Urban China</t>
  </si>
  <si>
    <t>https://doi.org/10.1016/j.ecolecon.2008.05.017</t>
  </si>
  <si>
    <t>https://www.sciencedirect.com/science/article/pii/S0921800908002486</t>
  </si>
  <si>
    <t>R. Smyth; I. Nielsen; Q. Zhai</t>
  </si>
  <si>
    <t>Personal well-being in Urban China</t>
  </si>
  <si>
    <t>10.1007/s11205-009-9457-2</t>
  </si>
  <si>
    <t>https://www.scopus.com/inward/record.uri?eid=2-s2.0-73449089050&amp;doi=10.1007%2fs11205-009-9457-2&amp;partnerID=40&amp;md5=0bf84e77498cba882080bf4fffe52a99</t>
  </si>
  <si>
    <t>R. Smyth; I. Nielsen; Q. Zhai; T. Liu; Y. Liu; C. Tang; Z. Wang; Z. Wang; J. Zhang</t>
  </si>
  <si>
    <t>A study of the impact of environmental surroundings on personal well-being in urban China using a multi-item well-being indicator</t>
  </si>
  <si>
    <t>http://www.jstor.org/stable/41487556</t>
  </si>
  <si>
    <t>D. J. Snower; S. J. Bosworth</t>
  </si>
  <si>
    <t>Economic, social and political fragmentation: Linking knowledge-biased growth, identity, populism and protectionism</t>
  </si>
  <si>
    <t>https://doi.org/10.1016/j.ejpoleco.2020.101965</t>
  </si>
  <si>
    <t>https://www.sciencedirect.com/science/article/pii/S0176268020301130</t>
  </si>
  <si>
    <t>T. Sobotka; V. Skirbekk; D. Philipov</t>
  </si>
  <si>
    <t>Economic Recession and Fertility in the Developed World</t>
  </si>
  <si>
    <t>http://www.jstor.org/stable/23043283</t>
  </si>
  <si>
    <t>B. A. Soepding; J. C. Munene; D. Y. Dang</t>
  </si>
  <si>
    <t>Financial well-being of Retirees Community in Nigeria</t>
  </si>
  <si>
    <t>Journal of Enterprising Communities: People and Places in the Global Economy</t>
  </si>
  <si>
    <t>10.1108/JEC-09-2020-0170</t>
  </si>
  <si>
    <t>https://doi.org/10.1108/JEC-09-2020-0170</t>
  </si>
  <si>
    <t>K. Sohn</t>
  </si>
  <si>
    <t>Monetary and Nonmonetary Returns to Education in Indonesia</t>
  </si>
  <si>
    <t>Developing Economies</t>
  </si>
  <si>
    <t>https://search.ebscohost.com/login.aspx?direct=true&amp;db=bth&amp;AN=85603890&amp;site=ehost-live</t>
  </si>
  <si>
    <t>M. Solé; G. Souto; E. Renteria; G. Papadomichelakis; C. Patxot</t>
  </si>
  <si>
    <t>Protecting the elderly and children in times of crisis: An analysis based on National Transfer Accounts</t>
  </si>
  <si>
    <t>https://doi.org/10.1016/j.jeoa.2019.100208</t>
  </si>
  <si>
    <t>https://www.sciencedirect.com/science/article/pii/S2212828X19300957</t>
  </si>
  <si>
    <t>R. Soligo</t>
  </si>
  <si>
    <t>10.2307/1059455</t>
  </si>
  <si>
    <t>http://www.jstor.org/stable/1059455</t>
  </si>
  <si>
    <t>A. Solimano</t>
  </si>
  <si>
    <t>Stylized Facts on the Middle Class and the Development Process</t>
  </si>
  <si>
    <t>Stuck in the Middle</t>
  </si>
  <si>
    <t>http://www.jstor.org/stable/10.7864/j.ctt1280cn.5</t>
  </si>
  <si>
    <t>L. C. Solmon</t>
  </si>
  <si>
    <t>New Findings on the Links between College Education and Work</t>
  </si>
  <si>
    <t>http://www.jstor.org/stable/3446428</t>
  </si>
  <si>
    <t>S. J. Solnick; L. Hong; D. Hemenway</t>
  </si>
  <si>
    <t>Positional goods in the United States and China</t>
  </si>
  <si>
    <t>10.1016/j.socec.2006.12.012</t>
  </si>
  <si>
    <t>https://www.scopus.com/inward/record.uri?eid=2-s2.0-34249897797&amp;doi=10.1016%2fj.socec.2006.12.012&amp;partnerID=40&amp;md5=63b770a634d0ed2e6f67a1a11668681f</t>
  </si>
  <si>
    <t>L. Solomon; T. Nelson</t>
  </si>
  <si>
    <t>Energy for Life – an evidence‐based approach to corporate citizenship</t>
  </si>
  <si>
    <t>Sustainability Accounting, Management and Policy Journal</t>
  </si>
  <si>
    <t>10.1108/SAMPJ-Oct-2012-0034</t>
  </si>
  <si>
    <t>https://doi.org/10.1108/SAMPJ-Oct-2012-0034</t>
  </si>
  <si>
    <t>L. Soltow</t>
  </si>
  <si>
    <t>THE SHARE OF LOWER INCOME GROUPS IN INCOME</t>
  </si>
  <si>
    <t>10.2307/1927772</t>
  </si>
  <si>
    <t>https://search.ebscohost.com/login.aspx?direct=true&amp;db=bth&amp;AN=4645111&amp;site=ehost-live</t>
  </si>
  <si>
    <t>A. Song; W. Kim</t>
  </si>
  <si>
    <t>The association between relative income and depressive symptoms in adults: Findings from a nationwide survey in Korea</t>
  </si>
  <si>
    <t>10.1016/j.jad.2019.11.149</t>
  </si>
  <si>
    <t>https://www.scopus.com/inward/record.uri?eid=2-s2.0-85076016142&amp;doi=10.1016%2fj.jad.2019.11.149&amp;partnerID=40&amp;md5=2d2eb95d607564f4e1567b872bec92fb</t>
  </si>
  <si>
    <t>H. Song; T.-t. Zeng; B. H. Yim</t>
  </si>
  <si>
    <t>A re-examination of conspicuous sport consumption theory on golf and skiing from leisure involvement perspective</t>
  </si>
  <si>
    <t>10.1108/IJSMS-03-2021-0078</t>
  </si>
  <si>
    <t>https://doi.org/10.1108/IJSMS-03-2021-0078</t>
  </si>
  <si>
    <t>K. K. Song; E. Whang</t>
  </si>
  <si>
    <t>Pay inequality and job satisfaction of law firms: the role of strategic positioning</t>
  </si>
  <si>
    <t>Journal of Accounting &amp; Organizational Change</t>
  </si>
  <si>
    <t>10.1108/JAOC-07-2019-0080</t>
  </si>
  <si>
    <t>https://doi.org/10.1108/JAOC-07-2019-0080</t>
  </si>
  <si>
    <t>Y. Song; A. Zhou; M. Zhang; H. Wang</t>
  </si>
  <si>
    <t>Assessing the effects of haze pollution on subjective well-being based on Chinese General Social Survey</t>
  </si>
  <si>
    <t>https://doi.org/10.1016/j.jclepro.2019.07.021</t>
  </si>
  <si>
    <t>https://www.sciencedirect.com/science/article/pii/S0959652619323601</t>
  </si>
  <si>
    <t>O. Sorenson; M. S. Dahl</t>
  </si>
  <si>
    <t>Geography, Joint Choices, and the Reproduction of Gender Inequality</t>
  </si>
  <si>
    <t>http://www.jstor.org/stable/44245487</t>
  </si>
  <si>
    <t>G. Sorger; O. Stark</t>
  </si>
  <si>
    <t>Income redistribution going awry: The reversal power of the concern for relative deprivation</t>
  </si>
  <si>
    <t>10.1016/j.jebo.2012.10.011</t>
  </si>
  <si>
    <t>N. S. Sorhagen; T. J. Wurster</t>
  </si>
  <si>
    <t>Income within context: relative income matters for adolescent social satisfaction and mental health</t>
  </si>
  <si>
    <t>Journal of Child Psychology and Psychiatry and Allied Disciplines</t>
  </si>
  <si>
    <t>10.1111/jcpp.12695</t>
  </si>
  <si>
    <t>https://www.scopus.com/inward/record.uri?eid=2-s2.0-85012969557&amp;doi=10.1111%2fjcpp.12695&amp;partnerID=40&amp;md5=9ad2984f181a6c45682266cc884ee3f5</t>
  </si>
  <si>
    <t>A. Sousa-Poza; F. Henneberger</t>
  </si>
  <si>
    <t>An Empirical Analysis of Working-Hours Constraints in Twenty-one Countries</t>
  </si>
  <si>
    <t>http://www.jstor.org/stable/29770154</t>
  </si>
  <si>
    <t>N. Sowels</t>
  </si>
  <si>
    <t>Economic Inequalities in the United Kingdom Since 2008</t>
  </si>
  <si>
    <t>10.1108/978-1-78714-479-820171018</t>
  </si>
  <si>
    <t>https://doi.org/10.1108/978-1-78714-479-820171018</t>
  </si>
  <si>
    <t>P. Spicker</t>
  </si>
  <si>
    <t>Methodological individualism and rational self-interest</t>
  </si>
  <si>
    <t>Reclaiming individualism</t>
  </si>
  <si>
    <t>10.2307/j.ctt9qgpdj.8</t>
  </si>
  <si>
    <t>http://www.jstor.org/stable/j.ctt9qgpdj.8</t>
  </si>
  <si>
    <t>J. P. Spielman</t>
  </si>
  <si>
    <t>10.1086/235367</t>
  </si>
  <si>
    <t>http://www.jstor.org/stable/10.1086/235367</t>
  </si>
  <si>
    <t>A. A. Spitz</t>
  </si>
  <si>
    <t>ECONOMIC FACTORS AND PROBLEMS</t>
  </si>
  <si>
    <t>Developmental Change</t>
  </si>
  <si>
    <t>http://www.jstor.org/stable/j.ctt130j521.6</t>
  </si>
  <si>
    <t>K. W. Springer; C. Lee; D. Carr</t>
  </si>
  <si>
    <t>Spousal Breadwinning Across 30 Years of Marriage and Husbands’ Health: A Gendered Life Course Stress Approach</t>
  </si>
  <si>
    <t>Journal of Aging and Health</t>
  </si>
  <si>
    <t>10.1177/0898264317721824</t>
  </si>
  <si>
    <t>https://www.scopus.com/inward/record.uri?eid=2-s2.0-85058553763&amp;doi=10.1177%2f0898264317721824&amp;partnerID=40&amp;md5=68ec4a1881e74363bd24e6d0353ed9da</t>
  </si>
  <si>
    <t>J. Spurný; I. Kopeček; R. Ošlejšek; J. Plhák; F. Caputo</t>
  </si>
  <si>
    <t>The prisoner’s dilemma in the workplace: how cooperative behavior of managers influence organizational performance and stress</t>
  </si>
  <si>
    <t>Kybernetes</t>
  </si>
  <si>
    <t>10.1108/K-04-2020-0229</t>
  </si>
  <si>
    <t>https://doi.org/10.1108/K-04-2020-0229</t>
  </si>
  <si>
    <t>A. Srivastava; S. Mukherjee; C. Jebarajakirthy</t>
  </si>
  <si>
    <t>Aspirational consumption at the bottom of pyramid: A review of literature and future research directions</t>
  </si>
  <si>
    <t>https://doi.org/10.1016/j.jbusres.2019.12.045</t>
  </si>
  <si>
    <t>https://www.sciencedirect.com/science/article/pii/S0148296319308124</t>
  </si>
  <si>
    <t>N. Srivisal; K. L. Sanoran; K. Bukkavesa</t>
  </si>
  <si>
    <t>National culture and saving: How collectivism, uncertainty avoidance, and future orientation play roles</t>
  </si>
  <si>
    <t>Global Finance Journal</t>
  </si>
  <si>
    <t>https://doi.org/10.1016/j.gfj.2021.100670</t>
  </si>
  <si>
    <t>https://www.sciencedirect.com/science/article/pii/S1044028321000685</t>
  </si>
  <si>
    <t>K. O. St. Louis</t>
  </si>
  <si>
    <t>Male versus female attitudes toward stuttering</t>
  </si>
  <si>
    <t>Journal of Communication Disorders</t>
  </si>
  <si>
    <t>https://doi.org/10.1016/j.jcomdis.2011.12.005</t>
  </si>
  <si>
    <t>https://www.sciencedirect.com/science/article/pii/S0021992411000955</t>
  </si>
  <si>
    <t>K. O. St. Louis; A. M. Przepiorka; A. Beste-Guldborg; M. J. Williams; A. Blachnio; J. Guendouzi; I. K. Reichel; M. B. Ware</t>
  </si>
  <si>
    <t>Stuttering attitudes of students: Professional, intracultural, and international comparisons</t>
  </si>
  <si>
    <t>https://doi.org/10.1016/j.jfludis.2013.10.001</t>
  </si>
  <si>
    <t>https://www.sciencedirect.com/science/article/pii/S0094730X13000855</t>
  </si>
  <si>
    <t>K. O. St. Louis; H. Sønsterud; E. J. Carlo; R. R. Heitmann; H. Kvenseth</t>
  </si>
  <si>
    <t>Public attitudes toward—and identification of—cluttering and stuttering in Norway and Puerto Rico</t>
  </si>
  <si>
    <t>https://doi.org/10.1016/j.jfludis.2014.05.005</t>
  </si>
  <si>
    <t>https://www.sciencedirect.com/science/article/pii/S0094730X14000461</t>
  </si>
  <si>
    <t>K. O. St. Louis; H. Sønsterud; L. Junuzović-Žunić; D. Tomaiuoli; F. Del Gado; E. Caparelli; M. Theiling; C. Flobakk; L. N. Helmen; R. R. Heitmann; H. Kvenseth; S. Nilsson; T. Wetterling; C. Lundström; C. Daly; M. Leahy; L. Tyrrell; D. Ward; M. Węsierska</t>
  </si>
  <si>
    <t>Public attitudes toward stuttering in Europe: Within-country and between-country comparisons</t>
  </si>
  <si>
    <t>https://doi.org/10.1016/j.jcomdis.2016.05.010</t>
  </si>
  <si>
    <t>https://www.sciencedirect.com/science/article/pii/S0021992416300417</t>
  </si>
  <si>
    <t>K. O. St. Louis; K. Węsierska; A. Przepiórka; A. Błachnio; C. Beucher; F. Abdalla; T. Flynn; I. Reichel; A. Beste-Guldborg; L. Junuzović-Žunić; S. Gottwald; J. Hartley; S. Eisert; K. N. Johnson; B. Bolton; M. T. Sangani; H. Rezai; S. Abdi; M. Pushpavathi; D. Hudock; S. Spears; E. Aliveto</t>
  </si>
  <si>
    <t>Success in changing stuttering attitudes: A retrospective analysis of 29 intervention studies</t>
  </si>
  <si>
    <t>https://doi.org/10.1016/j.jcomdis.2019.105972</t>
  </si>
  <si>
    <t>https://www.sciencedirect.com/science/article/pii/S0021992419300577</t>
  </si>
  <si>
    <t>L. Stanca</t>
  </si>
  <si>
    <t>With or without you? Measuring the quality of relational life throughout the world</t>
  </si>
  <si>
    <t>https://doi.org/10.1016/j.socec.2009.03.004</t>
  </si>
  <si>
    <t>https://www.sciencedirect.com/science/article/pii/S1053535709000341</t>
  </si>
  <si>
    <t>Suffer the little children: Measuring the effects of parenthood on well-being worldwide</t>
  </si>
  <si>
    <t>https://doi.org/10.1016/j.jebo.2010.12.019</t>
  </si>
  <si>
    <t>https://www.sciencedirect.com/science/article/pii/S016726811100031X</t>
  </si>
  <si>
    <t>R. Stanley</t>
  </si>
  <si>
    <t>EVERYDAY FORMS OF ILLEGAL COERCION: EXPLAINING ABUSE OF POLICE POWERS IN ARGENTINA</t>
  </si>
  <si>
    <t>Journal of Third World Studies</t>
  </si>
  <si>
    <t>http://www.jstor.org/stable/45198471</t>
  </si>
  <si>
    <t>O. Stark</t>
  </si>
  <si>
    <t>Stressful Integration</t>
  </si>
  <si>
    <t>https://doi.org/10.1016/j.euroecorev.2013.04.008</t>
  </si>
  <si>
    <t>https://www.sciencedirect.com/science/article/pii/S0014292113000573</t>
  </si>
  <si>
    <t>Migration when Social Preferences are Ordinal: Steady-state Population Distribution and Social Welfare</t>
  </si>
  <si>
    <t>http://www.jstor.org/stable/26746556</t>
  </si>
  <si>
    <t>An Economics-Based Rationale for the Rawlsian Social Welfare Program</t>
  </si>
  <si>
    <t>10.1108/S1049-258520200000028007</t>
  </si>
  <si>
    <t>https://doi.org/10.1108/S1049-258520200000028007</t>
  </si>
  <si>
    <t>O. Stark; W. Budzinski</t>
  </si>
  <si>
    <t>Repercussions of negatively selective migration for the behavior of non-migrants when preferences are social</t>
  </si>
  <si>
    <t>JOURNAL OF DEMOGRAPHIC ECONOMICS</t>
  </si>
  <si>
    <t>10.1017/dem.2018.18</t>
  </si>
  <si>
    <t>O. Stark; M. Jakubek</t>
  </si>
  <si>
    <t>Integration as a catalyst for assimilation</t>
  </si>
  <si>
    <t>International Review of Economics &amp; Finance</t>
  </si>
  <si>
    <t>https://doi.org/10.1016/j.iref.2013.05.008</t>
  </si>
  <si>
    <t>https://www.sciencedirect.com/science/article/pii/S1059056013000439</t>
  </si>
  <si>
    <t>Can a Concern for Status Reconcile Diverse Social Welfare Programs?</t>
  </si>
  <si>
    <t>10.1108/S1049-258520160000024010</t>
  </si>
  <si>
    <t>https://doi.org/10.1108/S1049-258520160000024010</t>
  </si>
  <si>
    <t>A methodological rejoinder to Does income relate to health due to psychosocial or material factors?""</t>
  </si>
  <si>
    <t>10.1016/j.socscimed.2020.112829</t>
  </si>
  <si>
    <t>O. Stark; M. Jakubek; M. Kobus</t>
  </si>
  <si>
    <t>A bitter choice turned sweet: How acknowledging individuals' concern at having a low relative income serves to align utilitarianism and egalitarianism</t>
  </si>
  <si>
    <t>JOURNAL OF EVOLUTIONARY ECONOMICS</t>
  </si>
  <si>
    <t>10.1007/s00191-015-0396-6</t>
  </si>
  <si>
    <t>O. Stark; M. Jakubek; K. Szczygielski</t>
  </si>
  <si>
    <t>Community cohesion and assimilation equilibria</t>
  </si>
  <si>
    <t>https://doi.org/10.1016/j.jue.2018.06.004</t>
  </si>
  <si>
    <t>https://www.sciencedirect.com/science/article/pii/S0094119018300342</t>
  </si>
  <si>
    <t>O. Stark; G. Kosiorowski; M. Jakubek</t>
  </si>
  <si>
    <t>An Adverse Social Welfare Consequence of a Rich-to-Poor Income Transfer: A Relative Deprivation Approach</t>
  </si>
  <si>
    <t>10.1108/S1049-258520170000025001</t>
  </si>
  <si>
    <t>https://doi.org/10.1108/S1049-258520170000025001</t>
  </si>
  <si>
    <t>O. Stark; J. E. Taylor</t>
  </si>
  <si>
    <t>Relative Deprivation and International Migration</t>
  </si>
  <si>
    <t>10.2307/2061490</t>
  </si>
  <si>
    <t>http://www.jstor.org/stable/2061490</t>
  </si>
  <si>
    <t>O. Stark; E. Zawojska; W. Kohler; K. Szczygielski</t>
  </si>
  <si>
    <t>An adverse social welfare effect of a doubly gainful trade</t>
  </si>
  <si>
    <t>https://doi.org/10.1016/j.jdeveco.2018.03.004</t>
  </si>
  <si>
    <t>https://www.sciencedirect.com/science/article/pii/S0304387818302803</t>
  </si>
  <si>
    <t>J. L. Starkey</t>
  </si>
  <si>
    <t>Wives' earnings and marital instability: Another look at the independence effect</t>
  </si>
  <si>
    <t>https://doi.org/10.1016/0362-3319(91)90027-2</t>
  </si>
  <si>
    <t>https://www.sciencedirect.com/science/article/pii/0362331991900272</t>
  </si>
  <si>
    <t>D. Starrett</t>
  </si>
  <si>
    <t>Social Institutions, Imperfect Information, and the Distribution of Income</t>
  </si>
  <si>
    <t>10.2307/1884630</t>
  </si>
  <si>
    <t>http://www.jstor.org/stable/1884630</t>
  </si>
  <si>
    <t>O. Stavrova; S. Asbach</t>
  </si>
  <si>
    <t>Happiness and economic prosperity</t>
  </si>
  <si>
    <t>A research agenda for economic psychology.</t>
  </si>
  <si>
    <t>https://dx.doi.org/10.4337/9781788116060.00019</t>
  </si>
  <si>
    <t>http://ovidsp.ovid.com/ovidweb.cgi?T=JS&amp;PAGE=reference&amp;D=psyc16&amp;NEWS=N&amp;AN=2019-28709-014</t>
  </si>
  <si>
    <t>A Research Agenda for Economic Psychology</t>
  </si>
  <si>
    <t>10.4337/9781788116060.00019</t>
  </si>
  <si>
    <t>https://www.scopus.com/inward/record.uri?eid=2-s2.0-85089046802&amp;doi=10.4337%2f9781788116060.00019&amp;partnerID=40&amp;md5=b84b31a12badaf357eb64d2e92a43f6d</t>
  </si>
  <si>
    <t>K. Steenland; W. Halperin; S. Hu; J. T. Walker</t>
  </si>
  <si>
    <t>Deaths due to injuries among employed adults: the effects of socioeconomic class</t>
  </si>
  <si>
    <t>Epidemiology</t>
  </si>
  <si>
    <t>http://dx.doi.org/10.1097/00001648-200301000-00017</t>
  </si>
  <si>
    <t>M. L. Ştefănescu; Ş. Ştefănescu</t>
  </si>
  <si>
    <t>About the Methodology for Designing the Relative Poverty Lines</t>
  </si>
  <si>
    <t>Procedia Economics and Finance</t>
  </si>
  <si>
    <t>https://doi.org/10.1016/S2212-5671(15)00318-4</t>
  </si>
  <si>
    <t>https://www.sciencedirect.com/science/article/pii/S2212567115003184</t>
  </si>
  <si>
    <t>A. D. Stefani</t>
  </si>
  <si>
    <t>Debt, inequality and house prices: Explaining the dynamics of household borrowing prior to the great recession</t>
  </si>
  <si>
    <t>https://doi.org/10.1016/j.jhe.2018.09.001</t>
  </si>
  <si>
    <t>https://www.sciencedirect.com/science/article/pii/S1051137717302693</t>
  </si>
  <si>
    <t>E. A. Stefanovics; M. N. Potenza; J. Tsai; R. H. Pietrzak</t>
  </si>
  <si>
    <t>Prevalence and Clinical Characteristics of Recreational and At-Risk/Problematic Gambling in a National Sample of U.S. Military Veterans</t>
  </si>
  <si>
    <t>Journal of Gambling Studies</t>
  </si>
  <si>
    <t>10.1007/s10899-022-10165-z</t>
  </si>
  <si>
    <t>https://search.ebscohost.com/login.aspx?direct=true&amp;db=bth&amp;AN=160233848&amp;site=ehost-live</t>
  </si>
  <si>
    <t>R. J. Stephens</t>
  </si>
  <si>
    <t>Social Economics: A Budding Scientific Research Programme?</t>
  </si>
  <si>
    <t>10.1108/eb013883</t>
  </si>
  <si>
    <t>https://doi.org/10.1108/eb013883</t>
  </si>
  <si>
    <t>A. Stephenson; A. Wilsker</t>
  </si>
  <si>
    <t>Consumption Effects of Foreign Remittances in Jamaica</t>
  </si>
  <si>
    <t>International Advances in Economic Research</t>
  </si>
  <si>
    <t>10.1007/s11294-016-9595-7</t>
  </si>
  <si>
    <t>https://search.ebscohost.com/login.aspx?direct=true&amp;db=bth&amp;AN=117575215&amp;site=ehost-live</t>
  </si>
  <si>
    <t>D. I. Stern</t>
  </si>
  <si>
    <t>Limits to substitution and irreversibility in production and consumption: A neoclassical interpretation of ecological economics</t>
  </si>
  <si>
    <t>https://doi.org/10.1016/S0921-8009(96)00103-6</t>
  </si>
  <si>
    <t>https://www.sciencedirect.com/science/article/pii/S0921800996001036</t>
  </si>
  <si>
    <t>D. Sterrett; D. A. N. Malato; J. Benz; T. Tompson; N. E. D. English</t>
  </si>
  <si>
    <t>ASSESSING CHANGES IN COVERAGE BIAS OF WEB SURVEYS IN THE UNITED STATES</t>
  </si>
  <si>
    <t>Public Opinion Quarterly</t>
  </si>
  <si>
    <t>10.1093/poq/nfx002</t>
  </si>
  <si>
    <t>https://search.ebscohost.com/login.aspx?direct=true&amp;db=bth&amp;AN=123082539&amp;site=ehost-live</t>
  </si>
  <si>
    <t>A. M. Stertz; T. Grether; B. S. Wiese</t>
  </si>
  <si>
    <t>Gender-role attitudes and parental work decisions after childbirth: A longitudinal dyadic perspective with dual-earner couples</t>
  </si>
  <si>
    <t>https://doi.org/10.1016/j.jvb.2017.05.005</t>
  </si>
  <si>
    <t>https://www.sciencedirect.com/science/article/pii/S0001879117300453</t>
  </si>
  <si>
    <t>A. H. Stevens; D. L. Miller; M. E. Page; M. Filipski</t>
  </si>
  <si>
    <t>The Best of Times, the Worst of Times: Understanding Pro-cyclical Mortality</t>
  </si>
  <si>
    <t>American Economic Journal: Economic Policy</t>
  </si>
  <si>
    <t>http://www.jstor.org/stable/24739164</t>
  </si>
  <si>
    <t>B. Stevenson; J. Wolfers</t>
  </si>
  <si>
    <t>Economic growth and subjective well-being: Reassessing the Easterlin paradox</t>
  </si>
  <si>
    <t>https://www.scopus.com/inward/record.uri?eid=2-s2.0-55349103432&amp;partnerID=40&amp;md5=83a1bcd44147106221e30e25323003f7</t>
  </si>
  <si>
    <t>Subjective Well-Being and Income: Is There Any Evidence of Satiation?</t>
  </si>
  <si>
    <t>http://www.jstor.org/stable/23469800</t>
  </si>
  <si>
    <t>http://ovidsp.ovid.com/ovidweb.cgi?T=JS&amp;PAGE=reference&amp;D=psyc10&amp;NEWS=N&amp;AN=2013-01808-005</t>
  </si>
  <si>
    <t>L. A. Stewart; A. Nolan; J. Thompson; J. Power</t>
  </si>
  <si>
    <t>Social determinants of health among Canadian inmates</t>
  </si>
  <si>
    <t>International Journal of Prisoner Health</t>
  </si>
  <si>
    <t>10.1108/IJPH-08-2016-0038</t>
  </si>
  <si>
    <t>https://doi.org/10.1108/IJPH-08-2016-0038</t>
  </si>
  <si>
    <t>M. L. Stewart</t>
  </si>
  <si>
    <t>10.1086/235391</t>
  </si>
  <si>
    <t>http://www.jstor.org/stable/10.1086/235391</t>
  </si>
  <si>
    <t>Q. T. Stewart</t>
  </si>
  <si>
    <t>Reinvigorating relative deprivation: A new measure for a classic concept</t>
  </si>
  <si>
    <t>https://doi.org/10.1016/j.ssresearch.2005.07.001</t>
  </si>
  <si>
    <t>https://www.sciencedirect.com/science/article/pii/S0049089X05000281</t>
  </si>
  <si>
    <t>S. Stillman; J. Gibson; D. McKenzie; H. Rohorua</t>
  </si>
  <si>
    <t>Miserable Migrants? Natural Experiment Evidence on International Migration and Objective and Subjective Well-Being</t>
  </si>
  <si>
    <t>https://doi.org/10.1016/j.worlddev.2013.07.003</t>
  </si>
  <si>
    <t>https://www.sciencedirect.com/science/article/pii/S0305750X13001654</t>
  </si>
  <si>
    <t>J. J. Stoddard; J. L. Hargraves; M. Reed; A. Vratil</t>
  </si>
  <si>
    <t>Managed care, professional autonomy, and income - Effects on physician career satisfaction</t>
  </si>
  <si>
    <t>JOURNAL OF GENERAL INTERNAL MEDICINE</t>
  </si>
  <si>
    <t>10.1111/j.1525-1497.2001.01206.x</t>
  </si>
  <si>
    <t>Managed care, professional autonomy, and income: Effects on physician career satisfaction</t>
  </si>
  <si>
    <t>Journal of General Internal Medicine</t>
  </si>
  <si>
    <t>10.1046/j.1525-1497.2001.01206.x</t>
  </si>
  <si>
    <t>https://www.scopus.com/inward/record.uri?eid=2-s2.0-0034788595&amp;doi=10.1046%2fj.1525-1497.2001.01206.x&amp;partnerID=40&amp;md5=5c24dd10712d7dc91af127f049618b00</t>
  </si>
  <si>
    <t>K. Storchmann</t>
  </si>
  <si>
    <t>Long-Run Gasoline demand for passenger cars: the role of income distribution</t>
  </si>
  <si>
    <t>https://doi.org/10.1016/j.eneco.2004.03.002</t>
  </si>
  <si>
    <t>https://www.sciencedirect.com/science/article/pii/S0140988304000908</t>
  </si>
  <si>
    <t>M. Stranges; D. Vignoli; A. Venturini</t>
  </si>
  <si>
    <t>Migrants’ subjective well-being in Europe: does relative income matter?</t>
  </si>
  <si>
    <t>European Societies</t>
  </si>
  <si>
    <t>10.1080/14616696.2020.1832238</t>
  </si>
  <si>
    <t>https://www.scopus.com/inward/record.uri?eid=2-s2.0-85095731646&amp;doi=10.1080%2f14616696.2020.1832238&amp;partnerID=40&amp;md5=b89e94d6cf1e5b25a7e0c9edb6b1d843</t>
  </si>
  <si>
    <t>J. Strauss; D. Thomas</t>
  </si>
  <si>
    <t>Chapter 34 Human resources: Empirical modeling of household and family decisions</t>
  </si>
  <si>
    <t>https://doi.org/10.1016/S1573-4471(05)80006-3</t>
  </si>
  <si>
    <t>https://www.sciencedirect.com/science/article/pii/S1573447105800063</t>
  </si>
  <si>
    <t>P. P. Streeten; S. I. Cohen; M. Rashid</t>
  </si>
  <si>
    <t>Human Development: Means and Ends [with Comments]</t>
  </si>
  <si>
    <t>http://www.jstor.org/stable/41260130</t>
  </si>
  <si>
    <t>F. Stricker</t>
  </si>
  <si>
    <t>American Professors in the Progressive Era: Incomes, Aspirations, and Professionalism</t>
  </si>
  <si>
    <t>The Journal of Interdisciplinary History</t>
  </si>
  <si>
    <t>10.2307/204665</t>
  </si>
  <si>
    <t>http://www.jstor.org/stable/204665</t>
  </si>
  <si>
    <t>R. Strohm</t>
  </si>
  <si>
    <t>10.1086/235396</t>
  </si>
  <si>
    <t>http://www.jstor.org/stable/10.1086/235396</t>
  </si>
  <si>
    <t>H. Strulik</t>
  </si>
  <si>
    <t>Preferences, income, and life satisfaction: An equivalence result</t>
  </si>
  <si>
    <t>https://doi.org/10.1016/j.mathsocsci.2015.02.003</t>
  </si>
  <si>
    <t>https://www.sciencedirect.com/science/article/pii/S0165489615000153</t>
  </si>
  <si>
    <t>B. StrÜMpel</t>
  </si>
  <si>
    <t>4 - Social Policy Evaluation and the Psychology of Stagnation</t>
  </si>
  <si>
    <t>Evaluating the Welfare State</t>
  </si>
  <si>
    <t>https://doi.org/10.1016/B978-0-12-657980-2.50010-3</t>
  </si>
  <si>
    <t>https://www.sciencedirect.com/science/article/pii/B9780126579802500103</t>
  </si>
  <si>
    <t>K. S. Strumpf</t>
  </si>
  <si>
    <t>A predictive index for the flypaper effect</t>
  </si>
  <si>
    <t>https://doi.org/10.1016/S0047-2727(98)00008-5</t>
  </si>
  <si>
    <t>https://www.sciencedirect.com/science/article/pii/S0047272798000085</t>
  </si>
  <si>
    <t>H. C. Stuart; S. H. Moon; T. Casciaro</t>
  </si>
  <si>
    <t>Penalty for Success? Career Achievement and Gender Differences in Divorce</t>
  </si>
  <si>
    <t>10.1108/S1530-353520180000013015</t>
  </si>
  <si>
    <t>https://doi.org/10.1108/S1530-353520180000013015</t>
  </si>
  <si>
    <t>A. Stutzer</t>
  </si>
  <si>
    <t>The role of income aspirations in individual happiness</t>
  </si>
  <si>
    <t>10.1016/j.jebo.2003.04.003</t>
  </si>
  <si>
    <t>https://www.scopus.com/inward/record.uri?eid=2-s2.0-1842812551&amp;doi=10.1016%2fj.jebo.2003.04.003&amp;partnerID=40&amp;md5=9e43460d6d860016a781bccb01add6ad</t>
  </si>
  <si>
    <t>A. Stutzer; B. S. Frey</t>
  </si>
  <si>
    <t>Recent Advances in the Economics of Individual Subjective Well-Being</t>
  </si>
  <si>
    <t>http://www.jstor.org/stable/40972234</t>
  </si>
  <si>
    <t>S. Stymne; T. Jackson</t>
  </si>
  <si>
    <t>Intra-generational equity and sustainable welfare: a time series analysis for the UK and Sweden</t>
  </si>
  <si>
    <t>https://doi.org/10.1016/S0921-8009(99)00144-5</t>
  </si>
  <si>
    <t>https://www.sciencedirect.com/science/article/pii/S0921800999001445</t>
  </si>
  <si>
    <t>D. Su; K. Alshehri; J. A. Pagán</t>
  </si>
  <si>
    <t>Income inequality and the disease burden of COVID-19: Survival analysis of data from 74 countries</t>
  </si>
  <si>
    <t>Preventive Medicine Reports</t>
  </si>
  <si>
    <t>https://doi.org/10.1016/j.pmedr.2022.101828</t>
  </si>
  <si>
    <t>https://www.sciencedirect.com/science/article/pii/S2211335522001358</t>
  </si>
  <si>
    <t>C. Subcommittee on Executive Compensation of the Employee Benefits</t>
  </si>
  <si>
    <t>Executive Compensation: A Road Map for the Corporate Advisor</t>
  </si>
  <si>
    <t>The Business Lawyer</t>
  </si>
  <si>
    <t>http://www.jstor.org/stable/40686613</t>
  </si>
  <si>
    <t>S. V. Subramanian; I. Kawachi</t>
  </si>
  <si>
    <t>Income Levels and Stress</t>
  </si>
  <si>
    <t>Encyclopedia of Stress</t>
  </si>
  <si>
    <t>10.1016/B978-012373947-6.00528-6</t>
  </si>
  <si>
    <t>https://www.scopus.com/inward/record.uri?eid=2-s2.0-84882823375&amp;doi=10.1016%2fB978-012373947-6.00528-6&amp;partnerID=40&amp;md5=817b55658e35fdfb5dd29c7b8a4bc672</t>
  </si>
  <si>
    <t>M. Subramanyam; I. Kawachi; L. Berkman; S. V. Subramanian</t>
  </si>
  <si>
    <t>Relative deprivation in income and self-rated health in the United States</t>
  </si>
  <si>
    <t>10.1016/j.socscimed.2009.06.008</t>
  </si>
  <si>
    <t>H. Sugisawa; K. Harada; Y. Sugihara; S. Yanagisawa; M. Shinmei</t>
  </si>
  <si>
    <t>Socioeconomic status disparities in late-life disability based on age, period, and cohort in Japan</t>
  </si>
  <si>
    <t>https://doi.org/10.1016/j.archger.2017.11.001</t>
  </si>
  <si>
    <t>https://www.sciencedirect.com/science/article/pii/S0167494317303138</t>
  </si>
  <si>
    <t>T. Sukhu; N. R. Pruthi; A. Deal; J. Langston; E. W. Kirby; M. Raynor; C. Gonzalez; P. McKenna; A. B. Smith; R. S. Pruthi</t>
  </si>
  <si>
    <t>Workforce Characteristics in Urology</t>
  </si>
  <si>
    <t>Urology Practice</t>
  </si>
  <si>
    <t>https://doi.org/10.1016/j.urpr.2017.02.004</t>
  </si>
  <si>
    <t>https://www.sciencedirect.com/science/article/pii/S2352077917300298</t>
  </si>
  <si>
    <t>I. Sulemana; D. Kpienbaareh</t>
  </si>
  <si>
    <t>An empirical examination of the relationship between income inequality and corruption in Africa</t>
  </si>
  <si>
    <t>https://doi.org/10.1016/j.eap.2018.09.003</t>
  </si>
  <si>
    <t>https://www.sciencedirect.com/science/article/pii/S0313592618301498</t>
  </si>
  <si>
    <t>J. Sumida</t>
  </si>
  <si>
    <t>10.1086/235370</t>
  </si>
  <si>
    <t>http://www.jstor.org/stable/10.1086/235370</t>
  </si>
  <si>
    <t>P. Sun; J. B. Unger; P. Palmer; H. Ma; B. Xie; S. Sussman; C. A. Johnson</t>
  </si>
  <si>
    <t>Relative income inequality and selected health outcomes in urban Chinese youth</t>
  </si>
  <si>
    <t>10.1016/j.socscimed.2011.10.010</t>
  </si>
  <si>
    <t>https://www.scopus.com/inward/record.uri?eid=2-s2.0-84455208108&amp;doi=10.1016%2fj.socscimed.2011.10.010&amp;partnerID=40&amp;md5=8df0369869bffbd5c62fd006f6f28ce7</t>
  </si>
  <si>
    <t>P. Sun; J. B. Unger; P. Palmer; H. Y. Ma; B. Xie; S. Sussman; C. A. Johnson</t>
  </si>
  <si>
    <t>http://dx.doi.org/10.1016/j.socscimed.2011.10.010</t>
  </si>
  <si>
    <t>W. Sun; X. Wang</t>
  </si>
  <si>
    <t>Do Relative Income and Income Inequality Affect Consumption? Evidence from the Villages of Rural China</t>
  </si>
  <si>
    <t>JOURNAL OF DEVELOPMENT STUDIES</t>
  </si>
  <si>
    <t>10.1080/00220388.2012.740017</t>
  </si>
  <si>
    <t>W. Sun; X. Wang; C.-E. Bai</t>
  </si>
  <si>
    <t>Income inequality and mobility of rural households in China from 2003 to 2006</t>
  </si>
  <si>
    <t>10.1108/CAER-12-2011-0161</t>
  </si>
  <si>
    <t>https://doi.org/10.1108/CAER-12-2011-0161</t>
  </si>
  <si>
    <t>P. Sunley</t>
  </si>
  <si>
    <t>Pension Exclusion in Grey Capitalism: Mapping the Pensions Gap in Britain</t>
  </si>
  <si>
    <t>Transactions of the Institute of British Geographers</t>
  </si>
  <si>
    <t>http://www.jstor.org/stable/623284</t>
  </si>
  <si>
    <t>Cognition And Cost&amp;#x2010;Benefit Analysis</t>
  </si>
  <si>
    <t>10.1086/468105</t>
  </si>
  <si>
    <t>http://www.jstor.org/stable/10.1086/468105</t>
  </si>
  <si>
    <t>Human Behavior and the Law of Work</t>
  </si>
  <si>
    <t>10.2307/1073888</t>
  </si>
  <si>
    <t>http://www.jstor.org/stable/1073888</t>
  </si>
  <si>
    <t>Valuing Life: A Plea for Disaggregation</t>
  </si>
  <si>
    <t>Duke Law Journal</t>
  </si>
  <si>
    <t>http://www.jstor.org/stable/40040489</t>
  </si>
  <si>
    <t>H. Sutherland</t>
  </si>
  <si>
    <t>Multi-Country Microsimulation</t>
  </si>
  <si>
    <t>Handbook of Microsimulation Modelling</t>
  </si>
  <si>
    <t>10.1108/S0573-855520140000293003</t>
  </si>
  <si>
    <t>https://doi.org/10.1108/S0573-855520140000293003</t>
  </si>
  <si>
    <t>A. Suzuki; Y. Mano; G. Abebe</t>
  </si>
  <si>
    <t>Earnings, savings, and job satisfaction in a labor-intensive export sector: Evidence from the cut flower industry in Ethiopia</t>
  </si>
  <si>
    <t>10.1016/j.worlddev.2018.05.029</t>
  </si>
  <si>
    <t>https://search.ebscohost.com/login.aspx?direct=true&amp;db=bth&amp;AN=130721654&amp;site=ehost-live</t>
  </si>
  <si>
    <t>S. Svalestuen</t>
  </si>
  <si>
    <t>Is the mediating effect of psychosocial stress on the income–health relationship moderated by income inequality?</t>
  </si>
  <si>
    <t>https://doi.org/10.1016/j.ssmph.2022.101302</t>
  </si>
  <si>
    <t>https://www.sciencedirect.com/science/article/pii/S2352827322002816</t>
  </si>
  <si>
    <t>G. Svavarsdottir; T. L. Asgeirsdottir</t>
  </si>
  <si>
    <t>The relationship between perceived economic standing and happiness</t>
  </si>
  <si>
    <t>10.1080/13504851.2022.2097626</t>
  </si>
  <si>
    <t>https://www.scopus.com/inward/record.uri?eid=2-s2.0-85133587892&amp;doi=10.1080%2f13504851.2022.2097626&amp;partnerID=40&amp;md5=1930f17b901b6ac9a4772585da06dbf2</t>
  </si>
  <si>
    <t>P. Svedberg</t>
  </si>
  <si>
    <t>World Income Distribution: Which Way?</t>
  </si>
  <si>
    <t>10.1080/0022038042000218125</t>
  </si>
  <si>
    <t>https://search.ebscohost.com/login.aspx?direct=true&amp;db=bth&amp;AN=13876580&amp;site=ehost-live</t>
  </si>
  <si>
    <t>J. Svejnar</t>
  </si>
  <si>
    <t>Transition Economies: Performance and Challenges</t>
  </si>
  <si>
    <t>http://www.jstor.org/stable/2696574</t>
  </si>
  <si>
    <t>J. Svorc</t>
  </si>
  <si>
    <t>Subjective Well-Being and Individual Material Situation in Four Countries of Central Europe</t>
  </si>
  <si>
    <t>SOCIOLOGIA</t>
  </si>
  <si>
    <t>10.31577/sociologia.2018.50.6.27</t>
  </si>
  <si>
    <t>J. Švorc</t>
  </si>
  <si>
    <t>Subjective well-being and individual material situation in four countries of central Europe</t>
  </si>
  <si>
    <t>Sociologia (Slovakia)</t>
  </si>
  <si>
    <t>https://www.scopus.com/inward/record.uri?eid=2-s2.0-85060373647&amp;doi=10.31577%2fsociologia.2018.50.6.27&amp;partnerID=40&amp;md5=4c4dbde87621797cd13602a3d9716e45</t>
  </si>
  <si>
    <t>J. Sweeney</t>
  </si>
  <si>
    <t>Prosperity and Well-Being</t>
  </si>
  <si>
    <t>http://www.jstor.org/stable/30095422</t>
  </si>
  <si>
    <t>K. A. Sweeney</t>
  </si>
  <si>
    <t>Exercising social power: The case of marriage</t>
  </si>
  <si>
    <t>Advancing Gender Research from the Nineteenth to the Twenty-First Centuries</t>
  </si>
  <si>
    <t>10.1016/S1529-2126(08)12008-2</t>
  </si>
  <si>
    <t>https://doi.org/10.1016/S1529-2126(08)12008-2</t>
  </si>
  <si>
    <t>K. A. Sweeney; D. P. Aldridge</t>
  </si>
  <si>
    <t>Blocked Opportunities and Gendered Power: Inability to Attain Preferred Gender Roles</t>
  </si>
  <si>
    <t>Notions of Family: Intersectional Perspectives</t>
  </si>
  <si>
    <t>10.1108/S1529-2126(2013)0000017005</t>
  </si>
  <si>
    <t>https://doi.org/10.1108/S1529-2126(2013)0000017005</t>
  </si>
  <si>
    <t>J. Syrda</t>
  </si>
  <si>
    <t>Spousal Relative Income and Male Psychological Distress</t>
  </si>
  <si>
    <t>Personality and Social Psychology Bulletin</t>
  </si>
  <si>
    <t>10.1177/0146167219883611</t>
  </si>
  <si>
    <t>https://www.scopus.com/inward/record.uri?eid=2-s2.0-85074649491&amp;doi=10.1177%2f0146167219883611&amp;partnerID=40&amp;md5=e2adace76b1b36f1431ad86392686545</t>
  </si>
  <si>
    <t>M. Szilcz; P. A. Mosquera; M. S. Sebastián; P. E. Gustafsson</t>
  </si>
  <si>
    <t>Time trends in absolute and relative socioeconomic inequalities in leisure time physical inactivity in northern Sweden</t>
  </si>
  <si>
    <t>10.1177/1403494817713123</t>
  </si>
  <si>
    <t>S. Szreter</t>
  </si>
  <si>
    <t>HEALTH, CLASS, PLACE, AND POLITICS_x000D_
Social Capital, Opting in and Opting out of Collective Provision in Nineteenth-Century and Twentieth-Century Britain</t>
  </si>
  <si>
    <t>Health and Wealth</t>
  </si>
  <si>
    <t>http://www.jstor.org/stable/10.7722/j.ctt81krz.14</t>
  </si>
  <si>
    <t>H. K. Szymborska</t>
  </si>
  <si>
    <t>Wealth structures and income distribution of US households before and after the Great Recession</t>
  </si>
  <si>
    <t>https://doi.org/10.1016/j.strueco.2019.08.011</t>
  </si>
  <si>
    <t>https://www.sciencedirect.com/science/article/pii/S0954349X18302911</t>
  </si>
  <si>
    <t>B. Tache; E. Sjaastad</t>
  </si>
  <si>
    <t>Pastoralists’ Conceptions of Poverty: An Analysis of Traditional and Conventional Indicators from Borana, Ethiopia</t>
  </si>
  <si>
    <t>10.1016/j.worlddev.2010.01.001</t>
  </si>
  <si>
    <t>https://search.ebscohost.com/login.aspx?direct=true&amp;db=bth&amp;AN=51922595&amp;site=ehost-live</t>
  </si>
  <si>
    <t>T. Tacke; R. Waldmann</t>
  </si>
  <si>
    <t>Infant mortality, relative income and public policy</t>
  </si>
  <si>
    <t>10.1080/00036846.2012.705429</t>
  </si>
  <si>
    <t>https://search.ebscohost.com/login.aspx?direct=true&amp;db=bth&amp;AN=79644533&amp;site=ehost-live</t>
  </si>
  <si>
    <t>T. Tacke; R. J. Waldmann</t>
  </si>
  <si>
    <t>http://dx.doi.org/10.1080/00036846.2012.705429</t>
  </si>
  <si>
    <t>http://www.tandfonline.com/loi/raec20</t>
  </si>
  <si>
    <t>M. Tåhlin</t>
  </si>
  <si>
    <t>The Value and Costs of Work: A Study of the Consequences of Wage Labour for the Individual</t>
  </si>
  <si>
    <t>http://www.jstor.org/stable/522740</t>
  </si>
  <si>
    <t>K. Tajima</t>
  </si>
  <si>
    <t>“Voting with their Feet?”: Satisfaction and Preferences of Quality of Life in Forty Districts in Tokyo, Japan</t>
  </si>
  <si>
    <t>Living on the Boundaries: Urban Marginality in National and International Contexts</t>
  </si>
  <si>
    <t>10.1108/S1479-358X(2012)0000008026</t>
  </si>
  <si>
    <t>https://doi.org/10.1108/S1479-358X(2012)0000008026</t>
  </si>
  <si>
    <t>A. M. Takahashi</t>
  </si>
  <si>
    <t>Job stress in Japanese academia: The role of relative income, time allocation by task, and children</t>
  </si>
  <si>
    <t>Journal of Asian Economics</t>
  </si>
  <si>
    <t>10.1016/j.asieco.2016.01.004</t>
  </si>
  <si>
    <t>https://www.scopus.com/inward/record.uri?eid=2-s2.0-84957584368&amp;doi=10.1016%2fj.asieco.2016.01.004&amp;partnerID=40&amp;md5=a64e79fc4b456505f3039f30c01bfa0d</t>
  </si>
  <si>
    <t>L. M. Takahashi; M. G. Magalong</t>
  </si>
  <si>
    <t>Disruptive social capital: (Un)Healthy socio-spatial interactions among Filipino men living with HIV/AIDS</t>
  </si>
  <si>
    <t>https://doi.org/10.1016/j.healthplace.2007.06.002</t>
  </si>
  <si>
    <t>https://www.sciencedirect.com/science/article/pii/S1353829207000500</t>
  </si>
  <si>
    <t>I. Takei; A. Sakamoto; Y. Murase</t>
  </si>
  <si>
    <t>The effects of absolute and relative incomes on job satisfaction among male workers in japan</t>
  </si>
  <si>
    <t>10.1080/00380237.2009.10571342</t>
  </si>
  <si>
    <t>https://www.scopus.com/inward/record.uri?eid=2-s2.0-77950693642&amp;doi=10.1080%2f00380237.2009.10571342&amp;partnerID=40&amp;md5=7fe31e1d32d2e9dcb0c66419bdde7873</t>
  </si>
  <si>
    <t>A. Tampieri</t>
  </si>
  <si>
    <t>The effects of educational assortative matching on job and marital satisfaction</t>
  </si>
  <si>
    <t>https://doi.org/10.1016/j.socec.2022.101883</t>
  </si>
  <si>
    <t>https://www.sciencedirect.com/science/article/pii/S221480432200057X</t>
  </si>
  <si>
    <t>J. J. X. Tan; M. W. Kraus; N. C. Carpenter; N. E. Adler</t>
  </si>
  <si>
    <t>The Association Between Objective and Subjective Socioeconomic Status and Subjective Well-Being: A Meta-Analytic Review</t>
  </si>
  <si>
    <t>PSYCHOLOGICAL BULLETIN</t>
  </si>
  <si>
    <t>10.1037/bul0000258</t>
  </si>
  <si>
    <t>Y. Tang</t>
  </si>
  <si>
    <t>What makes rural teachers happy? An investigation on the subjective well-being (SWB) of Chinese rural teachers</t>
  </si>
  <si>
    <t>International Journal of Educational Development</t>
  </si>
  <si>
    <t>https://doi.org/10.1016/j.ijedudev.2018.05.001</t>
  </si>
  <si>
    <t>https://www.sciencedirect.com/science/article/pii/S073805931730620X</t>
  </si>
  <si>
    <t>H. Taniguchi; G. A. Marshall</t>
  </si>
  <si>
    <t>Neighborhood Association Participation and Formal Volunteering in Japan</t>
  </si>
  <si>
    <t>Voluntas: International Journal of Voluntary and Nonprofit Organizations</t>
  </si>
  <si>
    <t>http://www.jstor.org/stable/43923199</t>
  </si>
  <si>
    <t>C. Tao; J. Xu; R. Tao; Z. Wang; J. Li</t>
  </si>
  <si>
    <t>Influences of relative deprivation on health inequality of rural residents in China: A moderated mediation model</t>
  </si>
  <si>
    <t>10.3389/fpsyg.2022.1082081</t>
  </si>
  <si>
    <t>https://www.scopus.com/inward/record.uri?eid=2-s2.0-85145462399&amp;doi=10.3389%2ffpsyg.2022.1082081&amp;partnerID=40&amp;md5=23142a0dd2f95333b7481e56f9786ce3</t>
  </si>
  <si>
    <t>H. L. Tao; S. Y. Chiu</t>
  </si>
  <si>
    <t>The effects of relative income and absolute income on happiness</t>
  </si>
  <si>
    <t>10.1111/j.1467-9361.2008.00492.x</t>
  </si>
  <si>
    <t>https://www.scopus.com/inward/record.uri?eid=2-s2.0-58849126130&amp;doi=10.1111%2fj.1467-9361.2008.00492.x&amp;partnerID=40&amp;md5=6d161e455908872da59c49a869ed938f</t>
  </si>
  <si>
    <t>Income growth, redistribution, and subjective well-being in Taiwan - a simulation study</t>
  </si>
  <si>
    <t>10.1080/00036846.2011.613768</t>
  </si>
  <si>
    <t>https://www.scopus.com/inward/record.uri?eid=2-s2.0-84857823746&amp;doi=10.1080%2f00036846.2011.613768&amp;partnerID=40&amp;md5=cbdd752551b6176e3e2f8594fbdb6079</t>
  </si>
  <si>
    <t>H.-L. Tao; S.-Y. Chiu</t>
  </si>
  <si>
    <t>The Effects of Relative Income and Absolute Income on Happiness</t>
  </si>
  <si>
    <t>REVIEW OF DEVELOPMENT ECONOMICS</t>
  </si>
  <si>
    <t>Income growth, redistribution, and subjective well-being in Taiwan – a simulation study</t>
  </si>
  <si>
    <t>https://search.ebscohost.com/login.aspx?direct=true&amp;db=bth&amp;AN=66553889&amp;site=ehost-live</t>
  </si>
  <si>
    <t>L. Tarkiainen; P. Martikainen; M. Laaksonen</t>
  </si>
  <si>
    <t>The changing relationship between income and mortality in Finland, 1988-2007</t>
  </si>
  <si>
    <t>http://www.jstor.org/stable/43281467</t>
  </si>
  <si>
    <t>S. Tauseef</t>
  </si>
  <si>
    <t>Can Money Buy Happiness? Subjective Wellbeing and Its Relationship with Income, Relative Income, Monetary and Non-monetary Poverty in Bangladesh</t>
  </si>
  <si>
    <t>10.1007/s10902-021-00443-9</t>
  </si>
  <si>
    <t>https://www.scopus.com/inward/record.uri?eid=2-s2.0-85112427589&amp;doi=10.1007%2fs10902-021-00443-9&amp;partnerID=40&amp;md5=7e2b2735c31c8f3a4b8557c831b2ff8a</t>
  </si>
  <si>
    <t>J. Teachman</t>
  </si>
  <si>
    <t>Wives' Economic Resources and Risk of Divorce</t>
  </si>
  <si>
    <t>JOURNAL OF FAMILY ISSUES</t>
  </si>
  <si>
    <t>10.1177/0192513X10370108</t>
  </si>
  <si>
    <t>G. Teeple</t>
  </si>
  <si>
    <t>The Era of the “Triumph of Capitalism”</t>
  </si>
  <si>
    <t>Globalization and the Decline of Social Reform</t>
  </si>
  <si>
    <t>http://www.jstor.org/stable/10.3138/j.ctt2ttmjf.11</t>
  </si>
  <si>
    <t>M. S. Teitelbaum</t>
  </si>
  <si>
    <t>The Social and Economic Context of Fertility Decline</t>
  </si>
  <si>
    <t>The British Fertility Decline</t>
  </si>
  <si>
    <t>http://www.jstor.org/stable/j.ctt7zvqhz.14</t>
  </si>
  <si>
    <t>G. W. Terborgh</t>
  </si>
  <si>
    <t>PSYCHIC INCOME, TOTAL UTILITY, AND CONSUMER'S SURPLUS</t>
  </si>
  <si>
    <t>https://search.ebscohost.com/login.aspx?direct=true&amp;db=bth&amp;AN=8750411&amp;site=ehost-live</t>
  </si>
  <si>
    <t>N. E. Terleckyj</t>
  </si>
  <si>
    <t>3 - A Social Production Framework for Resource Accounting</t>
  </si>
  <si>
    <t>https://doi.org/10.1016/B978-0-12-392550-3.50009-6</t>
  </si>
  <si>
    <t>https://www.sciencedirect.com/science/article/pii/B9780123925503500096</t>
  </si>
  <si>
    <t>M. Terraneo</t>
  </si>
  <si>
    <t>A longitudinal study of deprivation in European countries</t>
  </si>
  <si>
    <t>10.1108/IJSSP-05-2015-0058</t>
  </si>
  <si>
    <t>https://doi.org/10.1108/IJSSP-05-2015-0058</t>
  </si>
  <si>
    <t>M. Terwey</t>
  </si>
  <si>
    <t>Class Position and Income Inequality: Comparing Results for the Federal Republic with Current U.S. Research</t>
  </si>
  <si>
    <t>http://www.jstor.org/stable/20629960</t>
  </si>
  <si>
    <t>K. Thanawala</t>
  </si>
  <si>
    <t>Catholic social teaching and the changing world economic order</t>
  </si>
  <si>
    <t>10.1108/03068299610149426</t>
  </si>
  <si>
    <t>https://doi.org/10.1108/03068299610149426</t>
  </si>
  <si>
    <t>D. T. Tharp; E. J. Parks-Stamm</t>
  </si>
  <si>
    <t>Examining gender differences in predictors of financial satisfaction: Evidence from Taiwan</t>
  </si>
  <si>
    <t>10.1111/joca.12415</t>
  </si>
  <si>
    <t>I. Theodossiou; A. Zangelidis</t>
  </si>
  <si>
    <t>The social gradient in health: The effect of absolute income and subjective social status assessment on the individual's health in Europe</t>
  </si>
  <si>
    <t>https://doi.org/10.1016/j.ehb.2009.05.001</t>
  </si>
  <si>
    <t>https://www.sciencedirect.com/science/article/pii/S1570677X09000409</t>
  </si>
  <si>
    <t>P. Thi Kim Cuong</t>
  </si>
  <si>
    <t>Keeping up with or running away from the Joneses: the Barro model revisited</t>
  </si>
  <si>
    <t>JOURNAL OF ECONOMICS</t>
  </si>
  <si>
    <t>10.1007/s00712-018-0624-2</t>
  </si>
  <si>
    <t>B. C. Thiede; D. T. Lichter; T. Slack</t>
  </si>
  <si>
    <t>Working, but poor: The good life in rural America?</t>
  </si>
  <si>
    <t>https://doi.org/10.1016/j.jrurstud.2016.02.007</t>
  </si>
  <si>
    <t>https://www.sciencedirect.com/science/article/pii/S0743016716300225</t>
  </si>
  <si>
    <t>M. Thiede; S. Traub</t>
  </si>
  <si>
    <t>Mutual influences of health and poverty. Evidence from German panel data</t>
  </si>
  <si>
    <t>10.1016/S0277-9536(96)00427-3</t>
  </si>
  <si>
    <t>https://www.scopus.com/inward/record.uri?eid=2-s2.0-0030742869&amp;doi=10.1016%2fS0277-9536%2896%2900427-3&amp;partnerID=40&amp;md5=a70178171c444f21b034b97fa5f992a3</t>
  </si>
  <si>
    <t>D. Thomas</t>
  </si>
  <si>
    <t>Like Father, Like Son; Like Mother, Like Daughter</t>
  </si>
  <si>
    <t>10.2307/146131</t>
  </si>
  <si>
    <t>https://search.ebscohost.com/login.aspx?direct=true&amp;db=bth&amp;AN=9501303974&amp;site=ehost-live</t>
  </si>
  <si>
    <t>K. J. A. Thomas</t>
  </si>
  <si>
    <t>Parental influence and private school enrollment among children in blended families</t>
  </si>
  <si>
    <t>https://doi.org/10.1016/j.ssresearch.2018.10.012</t>
  </si>
  <si>
    <t>https://www.sciencedirect.com/science/article/pii/S0049089X17309298</t>
  </si>
  <si>
    <t>R. M. Thomson; E. Igelström; A. K. Purba; M. Shimonovich; H. Thomson; G. McCartney; A. Reeves; A. Leyland; A. Pearce; S. V. Katikireddi</t>
  </si>
  <si>
    <t>How do income changes impact on mental health and wellbeing for working-age adults? A systematic review and meta-analysis</t>
  </si>
  <si>
    <t>The Lancet Public Health</t>
  </si>
  <si>
    <t>https://doi.org/10.1016/S2468-2667(22)00058-5</t>
  </si>
  <si>
    <t>https://www.sciencedirect.com/science/article/pii/S2468266722000585</t>
  </si>
  <si>
    <t>G. Thondhlana; E. Muchapondwa</t>
  </si>
  <si>
    <t>Dependence on environmental resources and implications for household welfare: Evidence from the Kalahari drylands, South Africa</t>
  </si>
  <si>
    <t>10.1016/j.ecolecon.2014.10.003</t>
  </si>
  <si>
    <t>https://search.ebscohost.com/login.aspx?direct=true&amp;db=bth&amp;AN=99735868&amp;site=ehost-live</t>
  </si>
  <si>
    <t>C. Thöni; S. Gächter</t>
  </si>
  <si>
    <t>Peer effects and social preferences in voluntary cooperation: A theoretical and experimental analysis</t>
  </si>
  <si>
    <t>https://doi.org/10.1016/j.joep.2015.03.001</t>
  </si>
  <si>
    <t>https://www.sciencedirect.com/science/article/pii/S0167487015000288</t>
  </si>
  <si>
    <t>G. Thornicroft; N. Mehta; S. Clement; S. Evans-Lacko; M. Doherty; D. Rose; M. Koschorke; R. Shidhaye; C. O’Reilly; C. Henderson; C. O'Reilly</t>
  </si>
  <si>
    <t>Evidence for effective interventions to reduce mental-health-related stigma and discrimination</t>
  </si>
  <si>
    <t>10.1016/S0140-6736(15)00298-6</t>
  </si>
  <si>
    <t>https://search.ebscohost.com/login.aspx?direct=true&amp;db=bth&amp;AN=113660932&amp;site=ehost-live</t>
  </si>
  <si>
    <t>P. Thy; C. E. Lesher; T. F. D. Nielsen; C. K. Brooks</t>
  </si>
  <si>
    <t>Experimental constraints on the Skaergaard liquid line of descent</t>
  </si>
  <si>
    <t>Lithos</t>
  </si>
  <si>
    <t>https://doi.org/10.1016/j.lithos.2006.03.031</t>
  </si>
  <si>
    <t>https://www.sciencedirect.com/science/article/pii/S0024493706001010</t>
  </si>
  <si>
    <t>B. Tibesigwa; M. Visser; B. Hodkinson</t>
  </si>
  <si>
    <t>Effects of Objective and Subjective Income Comparisons on Subjective Wellbeing</t>
  </si>
  <si>
    <t>10.1007/s11205-015-1035-1</t>
  </si>
  <si>
    <t>https://www.scopus.com/inward/record.uri?eid=2-s2.0-84981187628&amp;doi=10.1007%2fs11205-015-1035-1&amp;partnerID=40&amp;md5=998c3d40db9024b3b8fbf8568548310c</t>
  </si>
  <si>
    <t>C. Tilly</t>
  </si>
  <si>
    <t>Understanding Income Inequality</t>
  </si>
  <si>
    <t>http://www.jstor.org/stable/684417</t>
  </si>
  <si>
    <t>10.1086/235381</t>
  </si>
  <si>
    <t>http://www.jstor.org/stable/10.1086/235381</t>
  </si>
  <si>
    <t>The impact of the economic crisis on international migration: a review</t>
  </si>
  <si>
    <t>http://www.jstor.org/stable/23749354</t>
  </si>
  <si>
    <t>G. Tintner; J. K. Sengupta</t>
  </si>
  <si>
    <t>3 - STOCHASTIC CONTROL THEORY WITH ECONOMIC APPLICATIONS</t>
  </si>
  <si>
    <t>Stochastic Economics</t>
  </si>
  <si>
    <t>https://doi.org/10.1016/B978-0-12-691650-8.50007-X</t>
  </si>
  <si>
    <t>https://www.sciencedirect.com/science/article/pii/B978012691650850007X</t>
  </si>
  <si>
    <t>A. Tkalac Verčič; D. Sinčić Ćorić; N. Pološki Vokić</t>
  </si>
  <si>
    <t>Measuring internal communication satisfaction: validating the internal communication satisfaction questionnaire</t>
  </si>
  <si>
    <t>Corporate Communications: An International Journal</t>
  </si>
  <si>
    <t>10.1108/CCIJ-01-2021-0006</t>
  </si>
  <si>
    <t>https://doi.org/10.1108/CCIJ-01-2021-0006</t>
  </si>
  <si>
    <t>J. Tobin</t>
  </si>
  <si>
    <t>On Improving the Economic Status of the Negro</t>
  </si>
  <si>
    <t>http://www.jstor.org/stable/20026949</t>
  </si>
  <si>
    <t>A. G. Toge</t>
  </si>
  <si>
    <t>Health effects of unemployment in Europe (2008-2011): a longitudinal analysis of income and financial strain as mediating factors</t>
  </si>
  <si>
    <t>International journal for equity in health</t>
  </si>
  <si>
    <t>https://dx.doi.org/10.1186/s12939-016-0360-6</t>
  </si>
  <si>
    <t>http://ovidsp.ovid.com/ovidweb.cgi?T=JS&amp;PAGE=reference&amp;D=med13&amp;NEWS=N&amp;AN=27154492</t>
  </si>
  <si>
    <t>A. G. Tøge</t>
  </si>
  <si>
    <t>Health effects of unemployment in Europe (2008-2011): A longitudinal analysis of income and financial strain as mediating factors</t>
  </si>
  <si>
    <t>10.1186/s12939-016-0360-6</t>
  </si>
  <si>
    <t>https://www.scopus.com/inward/record.uri?eid=2-s2.0-84969543361&amp;doi=10.1186%2fs12939-016-0360-6&amp;partnerID=40&amp;md5=d059404f726a719bdf6337e5f80bcb51</t>
  </si>
  <si>
    <t>A. G. Tøge; M. Blekesaune</t>
  </si>
  <si>
    <t>Unemployment transitions and self-rated health in Europe: A longitudinal analysis of EU-SILC from 2008 to 2011</t>
  </si>
  <si>
    <t>https://doi.org/10.1016/j.socscimed.2015.08.040</t>
  </si>
  <si>
    <t>https://www.sciencedirect.com/science/article/pii/S0277953615300927</t>
  </si>
  <si>
    <t>H. Toker</t>
  </si>
  <si>
    <t>Our Future Is on Fire: A Global Perspective of Children's Challenges</t>
  </si>
  <si>
    <t>Being a Child in a Global World</t>
  </si>
  <si>
    <t>10.1108/978-1-80117-240-020221002</t>
  </si>
  <si>
    <t>https://doi.org/10.1108/978-1-80117-240-020221002</t>
  </si>
  <si>
    <t>B. Tomka</t>
  </si>
  <si>
    <t>Consumption_x000D_
Structures, Practices, and Policies</t>
  </si>
  <si>
    <t>Austerities and Aspirations</t>
  </si>
  <si>
    <t>http://www.jstor.org/stable/10.7829/j.ctv16f6cv5.6</t>
  </si>
  <si>
    <t>D. Tong; D. Tzabbar; H. D. Park</t>
  </si>
  <si>
    <t>How Does Relative Income Affect Entry into Pure and Hybrid Entrepreneurship?</t>
  </si>
  <si>
    <t>Employee Inter- and Intra-Firm Mobility</t>
  </si>
  <si>
    <t>10.1108/S0742-332220200000041024</t>
  </si>
  <si>
    <t>https://doi.org/10.1108/S0742-332220200000041024</t>
  </si>
  <si>
    <t>R. Torre; M. Myrskylä</t>
  </si>
  <si>
    <t>Income inequality and population health: an analysis of panel data for 21 developed countries, 1975-2006</t>
  </si>
  <si>
    <t>Popul Stud (Camb)</t>
  </si>
  <si>
    <t>10.1080/00324728.2013.856457</t>
  </si>
  <si>
    <t>Income inequality and population health: An analysis of panel data for 21 developed countries, 1975–2006</t>
  </si>
  <si>
    <t>https://search.ebscohost.com/login.aspx?direct=true&amp;db=bth&amp;AN=94241248&amp;site=ehost-live</t>
  </si>
  <si>
    <t>B. Torres; S. Günter; R. Acevedo-Cabra; T. Knoke</t>
  </si>
  <si>
    <t>Livelihood strategies, ethnicity and rural income: The case of migrant settlers and indigenous populations in the Ecuadorian Amazon</t>
  </si>
  <si>
    <t>https://doi.org/10.1016/j.forpol.2017.10.011</t>
  </si>
  <si>
    <t>https://www.sciencedirect.com/science/article/pii/S1389934117301934</t>
  </si>
  <si>
    <t>B. B. Torrey; T. M. Smeeding; D. Bailey</t>
  </si>
  <si>
    <t>Income Transitions in Central European Households</t>
  </si>
  <si>
    <t>10.1086/452400</t>
  </si>
  <si>
    <t>http://www.jstor.org/stable/10.1086/452400</t>
  </si>
  <si>
    <t>D. Toshkov</t>
  </si>
  <si>
    <t>The Relationship Between Age and Happiness Varies by Income</t>
  </si>
  <si>
    <t>10.1007/s10902-021-00445-7</t>
  </si>
  <si>
    <t>https://www.scopus.com/inward/record.uri?eid=2-s2.0-85113951687&amp;doi=10.1007%2fs10902-021-00445-7&amp;partnerID=40&amp;md5=ce68fad04f56cf999f9dd6ae99238e11</t>
  </si>
  <si>
    <t>S. D. Towne, Jr.; M. L. Lopez; Y. Li; M. L. Smith; J. L. Warren; A. E. Evans; M. G. Ory</t>
  </si>
  <si>
    <t>Examining the Role of Income Inequality and Neighborhood Walkability on Obesity and Physical Activity among Low-Income Hispanic Adults</t>
  </si>
  <si>
    <t>J Immigr Minor Health</t>
  </si>
  <si>
    <t>10.1007/s10903-017-0625-1</t>
  </si>
  <si>
    <t>C. B. Trace; Y. Zhang</t>
  </si>
  <si>
    <t>The quantified-self archive: documenting lives through self-tracking data</t>
  </si>
  <si>
    <t>Journal of Documentation</t>
  </si>
  <si>
    <t>10.1108/JD-04-2019-0064</t>
  </si>
  <si>
    <t>https://doi.org/10.1108/JD-04-2019-0064</t>
  </si>
  <si>
    <t>N. H. Tran; C. Dat Le</t>
  </si>
  <si>
    <t>Governance quality, foreign direct investment, and entrepreneurship in emerging markets</t>
  </si>
  <si>
    <t>10.1108/JABES-09-2018-0063</t>
  </si>
  <si>
    <t>https://doi.org/10.1108/JABES-09-2018-0063</t>
  </si>
  <si>
    <t>T. P. Tran; A.-T. Le</t>
  </si>
  <si>
    <t>Which formula for corporate risk-taking around the world? Exploring happiness as the “black box”</t>
  </si>
  <si>
    <t>10.1108/JABES-01-2021-0009</t>
  </si>
  <si>
    <t>https://doi.org/10.1108/JABES-01-2021-0009</t>
  </si>
  <si>
    <t>O. Traoré</t>
  </si>
  <si>
    <t>Methods for testing the income-health relative hypothesis that the distribution of income in a society affects the distribution of health</t>
  </si>
  <si>
    <t>MethodsX</t>
  </si>
  <si>
    <t>10.1016/j.mex.2021.101410</t>
  </si>
  <si>
    <t>J. Treas; T. van der Lippe; T.-o. ChloeTai</t>
  </si>
  <si>
    <t>The Happy Homemaker? Married Women's Well-Being in Cross-National Perspective</t>
  </si>
  <si>
    <t>http://www.jstor.org/stable/41682634</t>
  </si>
  <si>
    <t>M. Trebilcock; L. Jing</t>
  </si>
  <si>
    <t>The Role of Formal Contract Law and Enforcement in Economic Development</t>
  </si>
  <si>
    <t>http://www.jstor.org/stable/4144962</t>
  </si>
  <si>
    <t>N. Trehan; A. Kóczé</t>
  </si>
  <si>
    <t>Racism, (neo-)colonialism and social justice_x000D_
the struggle for the soul of the Romani movement in post-socialist Europe</t>
  </si>
  <si>
    <t>Racism Postcolonialism Europe</t>
  </si>
  <si>
    <t>10.2307/j.ctt5vjc6k.8</t>
  </si>
  <si>
    <t>http://www.jstor.org/stable/j.ctt5vjc6k.8</t>
  </si>
  <si>
    <t>L. Tremblay; M. Lariviere</t>
  </si>
  <si>
    <t>The influence of puberty onset, Body Mass Index, and pressure to be thin on disordered eating behaviors in children and adolescents</t>
  </si>
  <si>
    <t>Eating Behaviors</t>
  </si>
  <si>
    <t>https://doi.org/10.1016/j.eatbeh.2008.12.001</t>
  </si>
  <si>
    <t>https://www.sciencedirect.com/science/article/pii/S1471015308000998</t>
  </si>
  <si>
    <t>E. Trevisan; F. Zantomio</t>
  </si>
  <si>
    <t>The impact of acute health shocks on the labour supply of older workers: Evidence from sixteen European countries</t>
  </si>
  <si>
    <t>https://doi.org/10.1016/j.labeco.2016.04.002</t>
  </si>
  <si>
    <t>https://www.sciencedirect.com/science/article/pii/S0927537116300045</t>
  </si>
  <si>
    <t>S. G. Triantis</t>
  </si>
  <si>
    <t>Canadian Economic Development and Planning, 1963-1970</t>
  </si>
  <si>
    <t>10.2307/139742</t>
  </si>
  <si>
    <t>http://www.jstor.org/stable/139742</t>
  </si>
  <si>
    <t>J. E. Triplett; B. P. Bosworth</t>
  </si>
  <si>
    <t>Output and Productivity in Other Services</t>
  </si>
  <si>
    <t>Productivity in the U.S. Services Sector</t>
  </si>
  <si>
    <t>http://www.jstor.org/stable/10.7864/j.ctt12879w8.19</t>
  </si>
  <si>
    <t>N. Trung; K. Cheong; P. Nghi; W. Kim</t>
  </si>
  <si>
    <t>Relationship Between Socio-Economic Values and Wellbeing: An Overview Research in Asia</t>
  </si>
  <si>
    <t>10.1007/s11205-012-0014-z</t>
  </si>
  <si>
    <t>https://search.ebscohost.com/login.aspx?direct=true&amp;db=bth&amp;AN=85861209&amp;site=ehost-live</t>
  </si>
  <si>
    <t>K. D. Truong; R. Sturm</t>
  </si>
  <si>
    <t>Weight gain trends across sociodemographic groups in the United States</t>
  </si>
  <si>
    <t>Am J Public Health</t>
  </si>
  <si>
    <t>10.2105/ajph.2004.043935</t>
  </si>
  <si>
    <t>Weight Gain Trends Across Sociodemographic Group in the United State</t>
  </si>
  <si>
    <t>10.2105/AJPH.2004.043935</t>
  </si>
  <si>
    <t>https://search.ebscohost.com/login.aspx?direct=true&amp;db=bth&amp;AN=18105879&amp;site=ehost-live</t>
  </si>
  <si>
    <t>T. Truyts</t>
  </si>
  <si>
    <t>SOCIAL STATUS IN ECONOMIC THEORY</t>
  </si>
  <si>
    <t>JOURNAL OF ECONOMIC SURVEYS</t>
  </si>
  <si>
    <t>10.1111/j.1467-6419.2009.00579.x</t>
  </si>
  <si>
    <t>M.-C. Tsai</t>
  </si>
  <si>
    <t>Prospective well-being, relative income and tolerance of inequality in Japan</t>
  </si>
  <si>
    <t>https://dx.doi.org/10.1007/978-3-030-53779-1_26</t>
  </si>
  <si>
    <t>http://ovidsp.ovid.com/ovidweb.cgi?T=JS&amp;PAGE=reference&amp;D=psyc18&amp;NEWS=N&amp;AN=2022-10726-026</t>
  </si>
  <si>
    <t>M.-C. Tsai; H.-H. Chang; W.-c. Chen</t>
  </si>
  <si>
    <t>Globally Happy: Individual Globalization, Expanded Capacities, and Subjective Wellbeing</t>
  </si>
  <si>
    <t>http://www.jstor.org/stable/23260300</t>
  </si>
  <si>
    <t>C. S. Tsao</t>
  </si>
  <si>
    <t>THE LINEARITY PROPERTY IN THE CONSUMPTION FUNCTION: ESTIMATION, TESTS AND SOME RELATED RESULTS</t>
  </si>
  <si>
    <t>10.2307/1924003</t>
  </si>
  <si>
    <t>https://search.ebscohost.com/login.aspx?direct=true&amp;db=bth&amp;AN=4650628&amp;site=ehost-live</t>
  </si>
  <si>
    <t>F.-M. Tseng; D. J. Petrie</t>
  </si>
  <si>
    <t>The Implications for Health, Depression, and Life Satisfaction from a Permanent Increase in Income for the Disadvantaged Elderly: Evidence from Taiwan</t>
  </si>
  <si>
    <t>http://www.jstor.org/stable/26077385</t>
  </si>
  <si>
    <t>C. Tsoukis; F. Tournemaine</t>
  </si>
  <si>
    <t>STATUS IN A CANONICAL MACRO MODEL: LABOUR SUPPLY, GROWTH AND INEQUALITY</t>
  </si>
  <si>
    <t>MANCHESTER SCHOOL</t>
  </si>
  <si>
    <t>10.1111/j.1467-9957.2012.02317.x</t>
  </si>
  <si>
    <t>H.-C. Tsui</t>
  </si>
  <si>
    <t>What affects happiness: Absolute income, relative income or expected income?</t>
  </si>
  <si>
    <t>https://doi.org/10.1016/j.jpolmod.2014.09.005</t>
  </si>
  <si>
    <t>https://www.sciencedirect.com/science/article/pii/S0161893814000945</t>
  </si>
  <si>
    <t>H. C. Tsui</t>
  </si>
  <si>
    <t>10.1016/j.jpolmod.2014.09.005</t>
  </si>
  <si>
    <t>https://www.scopus.com/inward/record.uri?eid=2-s2.0-84919428360&amp;doi=10.1016%2fj.jpolmod.2014.09.005&amp;partnerID=40&amp;md5=cc84e7868cf79327fb35b0327faeee80</t>
  </si>
  <si>
    <t>K. Tsujimura; T. Sato</t>
  </si>
  <si>
    <t>Irreversibility of Consumer Behavior in Terms of Numerical Preference Fields</t>
  </si>
  <si>
    <t>10.2307/1927392</t>
  </si>
  <si>
    <t>http://www.jstor.org/stable/1927392</t>
  </si>
  <si>
    <t>T. Tsurumi; A. Imauji; S. Managi</t>
  </si>
  <si>
    <t>Relative Income, Community Attachment and Subjective Well-Being: Evidence from Japan</t>
  </si>
  <si>
    <t>10.1111/kykl.12193</t>
  </si>
  <si>
    <t>Relative Income, Community Attachment and Subjective Well–Being: Evidence from Japan</t>
  </si>
  <si>
    <t>https://www.scopus.com/inward/record.uri?eid=2-s2.0-85057126336&amp;doi=10.1111%2fkykl.12193&amp;partnerID=40&amp;md5=08a660f4a0574082d71af3ab36e54c54</t>
  </si>
  <si>
    <t>S. Tulloch; S. Priebe</t>
  </si>
  <si>
    <t>Population‐based indices for the funding of mental health care: a review and implications</t>
  </si>
  <si>
    <t>10.5042/jpmh.2010.0325</t>
  </si>
  <si>
    <t>https://doi.org/10.5042/jpmh.2010.0325</t>
  </si>
  <si>
    <t>S. Tumen; T. Zeydanli</t>
  </si>
  <si>
    <t>Day-of-the-Week Effects in Subjective Well-Being: Does Selectivity Matter?</t>
  </si>
  <si>
    <t>http://www.jstor.org/stable/24721073</t>
  </si>
  <si>
    <t>Social interactions in job satisfaction</t>
  </si>
  <si>
    <t>10.1108/IJM-04-2014-0095</t>
  </si>
  <si>
    <t>https://doi.org/10.1108/IJM-04-2014-0095</t>
  </si>
  <si>
    <t>A. Tung; D. Cloutier; R. Rose-Redwood</t>
  </si>
  <si>
    <t>Serving Us Rights_x000D_
Securing the Right to Food in Canada</t>
  </si>
  <si>
    <t>https://www.jstor.org/stable/48670458</t>
  </si>
  <si>
    <t>J. K. Turk</t>
  </si>
  <si>
    <t>The Division of Housework Among Working Couples: Distinguishing Characteristics of Egalitarian Couples</t>
  </si>
  <si>
    <t>Economic Stress and the Family</t>
  </si>
  <si>
    <t>10.1108/S1530-3535(2012)0000006012</t>
  </si>
  <si>
    <t>https://doi.org/10.1108/S1530-3535(2012)0000006012</t>
  </si>
  <si>
    <t>I. Turok; N. Bailey</t>
  </si>
  <si>
    <t>Twin track cities? Competitiveness and cohesion in Glasgow and Edinburgh</t>
  </si>
  <si>
    <t>Progress in Planning</t>
  </si>
  <si>
    <t>https://doi.org/10.1016/j.progress.2004.04.001</t>
  </si>
  <si>
    <t>https://www.sciencedirect.com/science/article/pii/S0305900604000285</t>
  </si>
  <si>
    <t>A. Tur-Prats</t>
  </si>
  <si>
    <t>Unemployment and intimate partner violence: A Cultural approach</t>
  </si>
  <si>
    <t>https://doi.org/10.1016/j.jebo.2021.02.006</t>
  </si>
  <si>
    <t>https://www.sciencedirect.com/science/article/pii/S0167268121000615</t>
  </si>
  <si>
    <t>L. Twigg; C. Duncan</t>
  </si>
  <si>
    <t>“This place is getting to me”: Geographical understandings of mental health</t>
  </si>
  <si>
    <t>Routledge Handbook of Health Geography</t>
  </si>
  <si>
    <t>10.4324/9781315104584-31</t>
  </si>
  <si>
    <t>https://www.scopus.com/inward/record.uri?eid=2-s2.0-85102803265&amp;doi=10.4324%2f9781315104584-31&amp;partnerID=40&amp;md5=1be1c793775826d8709e6b33ab92b8cb</t>
  </si>
  <si>
    <t>G. Tyler</t>
  </si>
  <si>
    <t>1 - The World of Work Gets Wider and Wilder</t>
  </si>
  <si>
    <t>The Future of Business–Annual Review 1980/81</t>
  </si>
  <si>
    <t>https://doi.org/10.1016/B978-0-08-025585-9.50006-1</t>
  </si>
  <si>
    <t>https://www.sciencedirect.com/science/article/pii/B9780080255859500061</t>
  </si>
  <si>
    <t>S. R. Tynes</t>
  </si>
  <si>
    <t>Educational heterogamy and marital satisfaction between spouses</t>
  </si>
  <si>
    <t>https://doi.org/10.1016/0049-089X(90)90019-F</t>
  </si>
  <si>
    <t>https://www.sciencedirect.com/science/article/pii/0049089X9090019F</t>
  </si>
  <si>
    <t>S. S. Tzafrir; R. Mano‐Negrin; G. H. Harel; D. Rom‐Nagy</t>
  </si>
  <si>
    <t>Downsizing and the impact of job counseling and retraining on effective employee responses</t>
  </si>
  <si>
    <t>Career Development International</t>
  </si>
  <si>
    <t>10.1108/13620430610651886</t>
  </si>
  <si>
    <t>https://doi.org/10.1108/13620430610651886</t>
  </si>
  <si>
    <t>Z. B. Ugur</t>
  </si>
  <si>
    <t>Does Money Buy Happiness in Turkey?</t>
  </si>
  <si>
    <t>10.1007/s11482-019-09805-1</t>
  </si>
  <si>
    <t>https://www.scopus.com/inward/record.uri?eid=2-s2.0-85077152253&amp;doi=10.1007%2fs11482-019-09805-1&amp;partnerID=40&amp;md5=55e5f6f9e2128b447bd3fab5ef5fd6d1</t>
  </si>
  <si>
    <t>E. A. Undurraga; J. R. Behrman; W. R. Leonard; R. A. Godoy</t>
  </si>
  <si>
    <t>The effects of community income inequality on health: Evidence from a randomized control trial in the Bolivian Amazon</t>
  </si>
  <si>
    <t>10.1016/j.socscimed.2015.12.003</t>
  </si>
  <si>
    <t>https://www.scopus.com/inward/record.uri?eid=2-s2.0-84949845563&amp;doi=10.1016%2fj.socscimed.2015.12.003&amp;partnerID=40&amp;md5=5009af7b8dad72de2cfe6b42b906ed10</t>
  </si>
  <si>
    <t>S. Uppal</t>
  </si>
  <si>
    <t>Disability, workplace characteristics and job satisfaction</t>
  </si>
  <si>
    <t>10.1108/01437720510609537</t>
  </si>
  <si>
    <t>https://doi.org/10.1108/01437720510609537</t>
  </si>
  <si>
    <t>I. Urban</t>
  </si>
  <si>
    <t>‘Mingling’ the Gini Index and the Mean Income to Rank Countries by Inequality and Social Welfare</t>
  </si>
  <si>
    <t>10.1108/S1049-258520230000030005</t>
  </si>
  <si>
    <t>https://doi.org/10.1108/S1049-258520230000030005</t>
  </si>
  <si>
    <t>D. E. Vacaflores</t>
  </si>
  <si>
    <t>Are remittances helping lower poverty and inequality levels in Latin America?</t>
  </si>
  <si>
    <t>The Quarterly Review of Economics and Finance</t>
  </si>
  <si>
    <t>https://doi.org/10.1016/j.qref.2017.09.001</t>
  </si>
  <si>
    <t>https://www.sciencedirect.com/science/article/pii/S1062976917301722</t>
  </si>
  <si>
    <t>A. Vafaei; M. W. Rosenberg; W. Pickett</t>
  </si>
  <si>
    <t>Relationships between income inequality and health: a study on rural and urban regions of Canada</t>
  </si>
  <si>
    <t>Rural and remote health</t>
  </si>
  <si>
    <t>https://www.scopus.com/inward/record.uri?eid=2-s2.0-77955877448&amp;partnerID=40&amp;md5=1068c79fb274acb832ae03176320e076</t>
  </si>
  <si>
    <t>J. Vahtera; M. Kivimäki; J. Pentti; T. Theorell</t>
  </si>
  <si>
    <t>Effect of Change in the Psychosocial Work Environment on Sickness Absence: A Seven Year Follow up of Initially Healthy Employees</t>
  </si>
  <si>
    <t>http://www.jstor.org/stable/25569227</t>
  </si>
  <si>
    <t>M. Valdivia</t>
  </si>
  <si>
    <t>Public health infrastructure and equity in the utilization of outpatient health care services in Peru</t>
  </si>
  <si>
    <t>http://www.jstor.org/stable/45089815</t>
  </si>
  <si>
    <t>A. R. S. Valente; K. O. St. Louis; M. Leahy; A. Hall; L. M. T. Jesus</t>
  </si>
  <si>
    <t>A country-wide probability sample of public attitudes toward stuttering in Portugal</t>
  </si>
  <si>
    <t>https://doi.org/10.1016/j.jfludis.2017.03.001</t>
  </si>
  <si>
    <t>https://www.sciencedirect.com/science/article/pii/S0094730X16300249</t>
  </si>
  <si>
    <t>A. Validova</t>
  </si>
  <si>
    <t>Income inequality and population health: A panel data analysis</t>
  </si>
  <si>
    <t>http://ovidsp.ovid.com/ovidweb.cgi?T=JS&amp;PAGE=reference&amp;D=psyc19&amp;NEWS=N&amp;AN=2023-01886-253</t>
  </si>
  <si>
    <t>K. Van Aerden; V. Puig-Barrachina; K. Bosmans; C. Vanroelen</t>
  </si>
  <si>
    <t>How does employment quality relate to health and job satisfaction in Europe? A typological approach</t>
  </si>
  <si>
    <t>https://doi.org/10.1016/j.socscimed.2016.04.017</t>
  </si>
  <si>
    <t>https://www.sciencedirect.com/science/article/pii/S0277953616301861</t>
  </si>
  <si>
    <t>D. Van de gaer; F. Palmisano</t>
  </si>
  <si>
    <t>Growth, mobility and social progress</t>
  </si>
  <si>
    <t>https://doi.org/10.1016/j.jce.2020.08.003</t>
  </si>
  <si>
    <t>https://www.sciencedirect.com/science/article/pii/S0147596720300603</t>
  </si>
  <si>
    <t>D. Van De Mieroop</t>
  </si>
  <si>
    <t>Identity negotiations in narrative accounts about poverty</t>
  </si>
  <si>
    <t>Discourse &amp; Society</t>
  </si>
  <si>
    <t>http://www.jstor.org/stable/42889777</t>
  </si>
  <si>
    <t>A. van de Rijt; M. W. Macy</t>
  </si>
  <si>
    <t>Power and dependence in intimate exchange</t>
  </si>
  <si>
    <t>SOCIAL FORCES</t>
  </si>
  <si>
    <t>H. Van den Berg; M. Van den Berg</t>
  </si>
  <si>
    <t>The Irrelevance of the Invisible Hand</t>
  </si>
  <si>
    <t>Challenge</t>
  </si>
  <si>
    <t>http://www.jstor.org/stable/41719377</t>
  </si>
  <si>
    <t>J. C. J. M. van den Bergh</t>
  </si>
  <si>
    <t>Environment versus growth — A criticism of “degrowth” and a plea for “a-growth”</t>
  </si>
  <si>
    <t>https://doi.org/10.1016/j.ecolecon.2010.09.035</t>
  </si>
  <si>
    <t>https://www.sciencedirect.com/science/article/pii/S0921800910004209</t>
  </si>
  <si>
    <t>A procedure for globally institutionalizing a ‘beyond-GDP’ metric</t>
  </si>
  <si>
    <t>https://doi.org/10.1016/j.ecolecon.2021.107257</t>
  </si>
  <si>
    <t>https://www.sciencedirect.com/science/article/pii/S0921800921003165</t>
  </si>
  <si>
    <t>M. E. G. van der Velde; C. J. H. Bossink; P. G. W. Jansen</t>
  </si>
  <si>
    <t>Gender differences in the determinants of the willingness to accept an international assignment</t>
  </si>
  <si>
    <t>https://doi.org/10.1016/j.jvb.2003.12.002</t>
  </si>
  <si>
    <t>https://www.sciencedirect.com/science/article/pii/S0001879104000041</t>
  </si>
  <si>
    <t>C. D. van Goeverden</t>
  </si>
  <si>
    <t>The value of travel speed</t>
  </si>
  <si>
    <t>Transportation Research Interdisciplinary Perspectives</t>
  </si>
  <si>
    <t>https://doi.org/10.1016/j.trip.2021.100530</t>
  </si>
  <si>
    <t>https://www.sciencedirect.com/science/article/pii/S2590198221002359</t>
  </si>
  <si>
    <t>B. Van Landeghem; J. Swinnen; L. Vranken</t>
  </si>
  <si>
    <t>Land and Happiness: Land Distribution and Subjective Well-Being in Moldova</t>
  </si>
  <si>
    <t>http://www.jstor.org/stable/43294727</t>
  </si>
  <si>
    <t>B. Van Landeghem; A. Vandeplas</t>
  </si>
  <si>
    <t>The relationship between status and happiness: Evidence from the caste system in rural India</t>
  </si>
  <si>
    <t>https://doi.org/10.1016/j.socec.2018.08.006</t>
  </si>
  <si>
    <t>https://www.sciencedirect.com/science/article/pii/S2214804317301453</t>
  </si>
  <si>
    <t>W. Van Lear; S. Rothschild</t>
  </si>
  <si>
    <t>CORRESPONDENCE: Wage Levels and Their Effects</t>
  </si>
  <si>
    <t>International Social Science Review</t>
  </si>
  <si>
    <t>http://www.jstor.org/stable/41881947</t>
  </si>
  <si>
    <t>N. Van Long; S. F. McWhinnie</t>
  </si>
  <si>
    <t>The tragedy of the commons in a fishery when relative performance matters</t>
  </si>
  <si>
    <t>https://doi.org/10.1016/j.ecolecon.2012.07.002</t>
  </si>
  <si>
    <t>https://www.sciencedirect.com/science/article/pii/S0921800912002650</t>
  </si>
  <si>
    <t>C. M. van Praag; P. H. Versloot</t>
  </si>
  <si>
    <t>What Is the Value of Entrepreneurship? A Review of Recent Research</t>
  </si>
  <si>
    <t>http://www.jstor.org/stable/40229578</t>
  </si>
  <si>
    <t>W. F. van Raaij</t>
  </si>
  <si>
    <t>Economic psychology</t>
  </si>
  <si>
    <t>https://doi.org/10.1016/0167-4870(81)90002-7</t>
  </si>
  <si>
    <t>https://www.sciencedirect.com/science/article/pii/0167487081900027</t>
  </si>
  <si>
    <t>A. van Zwieten; V. Saglimbene; A. Teixeira-Pinto; M. Howell; K. Howard; J. C. Craig; G. Wong</t>
  </si>
  <si>
    <t>The Impact of Age on Income-Related Health Status Inequalities from Birth to Adolescence: A Systematic Review with Cross-Country Comparisons</t>
  </si>
  <si>
    <t>The Journal of Pediatrics</t>
  </si>
  <si>
    <t>https://doi.org/10.1016/j.jpeds.2018.07.030</t>
  </si>
  <si>
    <t>https://www.sciencedirect.com/science/article/pii/S0022347618309351</t>
  </si>
  <si>
    <t>S. Vandoros; M. Avendano; I. Kawachi</t>
  </si>
  <si>
    <t>The association between economic uncertainty and suicide in the short-run</t>
  </si>
  <si>
    <t>https://doi.org/10.1016/j.socscimed.2018.11.035</t>
  </si>
  <si>
    <t>https://www.sciencedirect.com/science/article/pii/S0277953618306695</t>
  </si>
  <si>
    <t>J. S. VanHeuvelen; T. VanHeuvelen</t>
  </si>
  <si>
    <t>Rich Foods: The Cross-National Effects of Healthy Eating on Health Outcomes</t>
  </si>
  <si>
    <t>Food Systems and Health</t>
  </si>
  <si>
    <t>10.1108/S1057-629020170000018002</t>
  </si>
  <si>
    <t>https://doi.org/10.1108/S1057-629020170000018002</t>
  </si>
  <si>
    <t>R. Vanneman; L. W. Cannon</t>
  </si>
  <si>
    <t>U.S. and British Workers_x000D_
Same Consciousness, Different Opportunities</t>
  </si>
  <si>
    <t>The American Perception of Class</t>
  </si>
  <si>
    <t>10.2307/j.ctv941wv0.13</t>
  </si>
  <si>
    <t>http://www.jstor.org/stable/j.ctv941wv0.13</t>
  </si>
  <si>
    <t>T. Vartanian; L. Houser</t>
  </si>
  <si>
    <t>The Effects of Childhood SNAP Use and Neighborhood Conditions on Adult Body Mass Index</t>
  </si>
  <si>
    <t>Demography (Springer Nature)</t>
  </si>
  <si>
    <t>10.1007/s13524-012-0115-y</t>
  </si>
  <si>
    <t>https://search.ebscohost.com/login.aspx?direct=true&amp;db=bth&amp;AN=77684517&amp;site=ehost-live</t>
  </si>
  <si>
    <t>T. P. Vartanian; L. Houser</t>
  </si>
  <si>
    <t>The Effects of Childhood Neighborhood Conditions on Self-reports of Adult Health</t>
  </si>
  <si>
    <t>http://www.jstor.org/stable/20798293</t>
  </si>
  <si>
    <t>T. P. Vartanian; L. Houser; T. P. Vartanian; L. Houser</t>
  </si>
  <si>
    <t>The effects of childhood SNAP use and neighborhood conditions on adult body mass index</t>
  </si>
  <si>
    <t>https://search.ebscohost.com/login.aspx?direct=true&amp;db=bth&amp;AN=104300517&amp;site=ehost-live</t>
  </si>
  <si>
    <t>S. J. Väth; S. Gobien; M. Kirk</t>
  </si>
  <si>
    <t>Socio-economic well-being, contract farming and property rights: Evidence from Ghana</t>
  </si>
  <si>
    <t>https://doi.org/10.1016/j.landusepol.2017.04.023</t>
  </si>
  <si>
    <t>https://www.sciencedirect.com/science/article/pii/S0264837716310444</t>
  </si>
  <si>
    <t>P. Vathesatogkit; G. D. Batty; M. Woodward</t>
  </si>
  <si>
    <t>Socioeconomic disadvantage and disease-specific mortality in Asia: systematic review with meta-analysis of population-based cohort studies</t>
  </si>
  <si>
    <t>http://www.jstor.org/stable/43281746</t>
  </si>
  <si>
    <t>C. M. Vauclair; S. Marques; M. L. Lima; D. Abrams; H. Swift; C. Bratt</t>
  </si>
  <si>
    <t>Perceived Age Discrimination as a Mediator of the Association Between Income Inequality and Older People's Self-Rated Health in the European Region</t>
  </si>
  <si>
    <t>J Gerontol B Psychol Sci Soc Sci</t>
  </si>
  <si>
    <t>10.1093/geronb/gbu066</t>
  </si>
  <si>
    <t>C.-M. Vauclair; S. Marques; M. L. Lima; D. Abrams; H. Swift; C. Bratt</t>
  </si>
  <si>
    <t>JOURNALS OF GERONTOLOGY SERIES B-PSYCHOLOGICAL SCIENCES AND SOCIAL SCIENCES</t>
  </si>
  <si>
    <t>T. Vauhkonen; J. Kallio; T. M. Kauppinen; J. Erola</t>
  </si>
  <si>
    <t>Intergenerational accumulation of social disadvantages across generations in young adulthood</t>
  </si>
  <si>
    <t>https://doi.org/10.1016/j.rssm.2017.02.001</t>
  </si>
  <si>
    <t>https://www.sciencedirect.com/science/article/pii/S0276562416300634</t>
  </si>
  <si>
    <t>J. Večerník</t>
  </si>
  <si>
    <t>Earnings Distribution in Czechoslovakia: Intertemporal Changes and International Comparison</t>
  </si>
  <si>
    <t>http://www.jstor.org/stable/522692</t>
  </si>
  <si>
    <t>J. VeČErnÍK</t>
  </si>
  <si>
    <t>Escaping from Socialist Paternalism: Social Policy Reform in the Czech Republic</t>
  </si>
  <si>
    <t>Czech Sociological Review</t>
  </si>
  <si>
    <t>http://www.jstor.org/stable/43945187</t>
  </si>
  <si>
    <t>Who Is Poor in the Czech Republic? The Changing Structure and Faces of Poverty after 1989</t>
  </si>
  <si>
    <t>http://www.jstor.org/stable/41132092</t>
  </si>
  <si>
    <t>G. Veenstra</t>
  </si>
  <si>
    <t>Social capital and health (plus wealth, income inequality and regional health governance)</t>
  </si>
  <si>
    <t>https://doi.org/10.1016/S0277-9536(01)00049-1</t>
  </si>
  <si>
    <t>https://www.sciencedirect.com/science/article/pii/S0277953601000491</t>
  </si>
  <si>
    <t>C. Veerasamy; M. Sambasivan; N. Kumar</t>
  </si>
  <si>
    <t>Life Satisfaction Among Healthcare Volunteers in Malaysia: Role of Personality Factors, Volunteering Motives, and Spiritual Capital</t>
  </si>
  <si>
    <t>http://www.jstor.org/stable/43654694</t>
  </si>
  <si>
    <t>M. C. M. Vendrik</t>
  </si>
  <si>
    <t>Adaptation, anticipation and social interaction in happiness: An integrated error-correction approach</t>
  </si>
  <si>
    <t>https://doi.org/10.1016/j.jpubeco.2013.06.009</t>
  </si>
  <si>
    <t>https://www.sciencedirect.com/science/article/pii/S0047272713001333</t>
  </si>
  <si>
    <t>M. C. M. Vendrik; G. B. Woltjer</t>
  </si>
  <si>
    <t>Happiness and loss aversion: Is utility concave or convex in relative income?</t>
  </si>
  <si>
    <t>10.1016/j.jpubeco.2007.02.008</t>
  </si>
  <si>
    <t>https://www.scopus.com/inward/record.uri?eid=2-s2.0-34249697067&amp;doi=10.1016%2fj.jpubeco.2007.02.008&amp;partnerID=40&amp;md5=5d08de0428e481770a1bf0a44eedab3d</t>
  </si>
  <si>
    <t>D. Venieris</t>
  </si>
  <si>
    <t>Social Policy in Dribs and Drabs for the Greek Crisis</t>
  </si>
  <si>
    <t>Modeling Economic Growth in Contemporary Greece</t>
  </si>
  <si>
    <t>10.1108/978-1-80071-122-820211009</t>
  </si>
  <si>
    <t>https://doi.org/10.1108/978-1-80071-122-820211009</t>
  </si>
  <si>
    <t>Z. S. Venter; C. M. Shackleton; F. Van Staden; O. Selomane; V. A. Masterson</t>
  </si>
  <si>
    <t>Green Apartheid: Urban green infrastructure remains unequally distributed across income and race geographies in South Africa</t>
  </si>
  <si>
    <t>https://doi.org/10.1016/j.landurbplan.2020.103889</t>
  </si>
  <si>
    <t>https://www.sciencedirect.com/science/article/pii/S0169204620303947</t>
  </si>
  <si>
    <t>H. Vepsalainen; H. Hautaniemi; K. Saaksjarvi; M. H. Leppanen; K. Nissinen; E. Suhonen; M. Saha; E. Lehto; C. Ray; N. Sajaniemi; M. Erkkola</t>
  </si>
  <si>
    <t>Do stressed children have a lot on their plates? A cross-sectional study of long-term stress and diet among Finnish preschoolers</t>
  </si>
  <si>
    <t>https://dx.doi.org/10.1016/j.appet.2020.104993</t>
  </si>
  <si>
    <t>http://ovidsp.ovid.com/ovidweb.cgi?T=JS&amp;PAGE=reference&amp;D=med18&amp;NEWS=N&amp;AN=33065192</t>
  </si>
  <si>
    <t>H. Vepsäläinen; H. Hautaniemi; K. Sääksjärvi; M. H. Leppänen; K. Nissinen; E. Suhonen; M. Saha; E. Lehto; C. Ray; N. Sajaniemi; M. Erkkola</t>
  </si>
  <si>
    <t>10.1016/j.appet.2020.104993</t>
  </si>
  <si>
    <t>https://www.scopus.com/inward/record.uri?eid=2-s2.0-85094936633&amp;doi=10.1016%2fj.appet.2020.104993&amp;partnerID=40&amp;md5=89b8bafe7932c12310e3f005d7ff884e</t>
  </si>
  <si>
    <t>E. Vera-Toscano; V. Ateca-Amestoy; R. Serrano-del-Rosal</t>
  </si>
  <si>
    <t>Building financial satisfaction</t>
  </si>
  <si>
    <t>10.1007/s11205-005-2614-3</t>
  </si>
  <si>
    <t>https://www.scopus.com/inward/record.uri?eid=2-s2.0-33745094073&amp;doi=10.1007%2fs11205-005-2614-3&amp;partnerID=40&amp;md5=4d0b55d95ee6da2ab1a9905a07c206e9</t>
  </si>
  <si>
    <t>J. Vergauwen; K. Neels; J. Wood</t>
  </si>
  <si>
    <t>Educational Differentials in the Impact of Micro- and Macro-Level Economic Conditions on Union Formation in France (1993-2008)</t>
  </si>
  <si>
    <t>http://www.jstor.org/stable/26383267</t>
  </si>
  <si>
    <t>E. Verlinghieri; J. Middleton</t>
  </si>
  <si>
    <t>Decolonising and provincializing knowledge within the neoliberal university? The challenge of teaching about sustainable transport</t>
  </si>
  <si>
    <t>https://doi.org/10.1016/j.jtrangeo.2020.102785</t>
  </si>
  <si>
    <t>https://www.sciencedirect.com/science/article/pii/S096669231930643X</t>
  </si>
  <si>
    <t>P. Verme</t>
  </si>
  <si>
    <t>Happiness, freedom and control</t>
  </si>
  <si>
    <t>https://doi.org/10.1016/j.jebo.2009.04.008</t>
  </si>
  <si>
    <t>https://www.sciencedirect.com/science/article/pii/S0167268109001164</t>
  </si>
  <si>
    <t>A. Vernet; J. N. O. Khayesi; V. George; G. George; A. S. Bahaj</t>
  </si>
  <si>
    <t>How does energy matter? Rural electrification, entrepreneurship, and community development in Kenya</t>
  </si>
  <si>
    <t>https://doi.org/10.1016/j.enpol.2018.11.012</t>
  </si>
  <si>
    <t>https://www.sciencedirect.com/science/article/pii/S0301421518307365</t>
  </si>
  <si>
    <t>D. A. Verstegen; R. G. Salmon</t>
  </si>
  <si>
    <t>Virginia Education Finance Reform: Have Excellence and Equity Been Achieved?</t>
  </si>
  <si>
    <t>http://www.jstor.org/stable/40703660</t>
  </si>
  <si>
    <t>B. Victor; E. F. Fischer; B. Cooil; A. Vergara; A. Mukolo; M. Blevins</t>
  </si>
  <si>
    <t>Frustrated Freedom: The Effects of Agency and Wealth on Wellbeing in Rural Mozambique</t>
  </si>
  <si>
    <t>https://doi.org/10.1016/j.worlddev.2013.02.005</t>
  </si>
  <si>
    <t>https://www.sciencedirect.com/science/article/pii/S0305750X1300051X</t>
  </si>
  <si>
    <t>C. Vidal; F. R. W. Lilly</t>
  </si>
  <si>
    <t>Factor Structure and Concurrent Validity of the British Perceived Inequality in Childhood Scale in a Sample of American College Students</t>
  </si>
  <si>
    <t>10.1007/s11482-018-9652-x</t>
  </si>
  <si>
    <t>https://www.scopus.com/inward/record.uri?eid=2-s2.0-85050616313&amp;doi=10.1007%2fs11482-018-9652-x&amp;partnerID=40&amp;md5=5394517ea86dc92c828b198fe87d5728</t>
  </si>
  <si>
    <t>A. Vikat; Z. Spéder; G. Beets; F. C. Billari; C. Bühler; A. Désesquelles; T. Fokkema; J. M. Hoem; A. MacDonald; G. Neyer; A. Pailhé; A. Pinnelli; A. Sola</t>
  </si>
  <si>
    <t>Generations and Gender Survey (GGS)_x000D_
Towards a better understanding of relationships and processes in the life course</t>
  </si>
  <si>
    <t>http://www.jstor.org/stable/26347959</t>
  </si>
  <si>
    <t>D. Vikor</t>
  </si>
  <si>
    <t>Toward Qualitative Economic Analysis</t>
  </si>
  <si>
    <t>10.1108/eb013901</t>
  </si>
  <si>
    <t>https://doi.org/10.1108/eb013901</t>
  </si>
  <si>
    <t>D. Vilda; M. Wallace; L. Dyer; E. Harville; K. Theall</t>
  </si>
  <si>
    <t>Income inequality and racial disparities in pregnancy-related mortality in the US</t>
  </si>
  <si>
    <t>https://doi.org/10.1016/j.ssmph.2019.100477</t>
  </si>
  <si>
    <t>https://www.sciencedirect.com/science/article/pii/S2352827319301673</t>
  </si>
  <si>
    <t>A. Vilhjalmsdottir; R. B. Gardarsdottir; J. G. Bernburg; I. D. Sigfusdottir</t>
  </si>
  <si>
    <t>Neighborhood income inequality, social capital and emotional distress among adolescents: A population-based study</t>
  </si>
  <si>
    <t>Journal of Adolescence</t>
  </si>
  <si>
    <t>https://doi.org/10.1016/j.adolescence.2016.06.004</t>
  </si>
  <si>
    <t>https://www.sciencedirect.com/science/article/pii/S0140197116300525</t>
  </si>
  <si>
    <t>C. C. Villarreal; L. H. Reynoso</t>
  </si>
  <si>
    <t>Contaduría y Administración</t>
  </si>
  <si>
    <t>https://doi.org/10.1016/S0186-1042(14)71264-1</t>
  </si>
  <si>
    <t>https://www.sciencedirect.com/science/article/pii/S0186104214712641</t>
  </si>
  <si>
    <t>W. K. Viscusi; T. Gayer</t>
  </si>
  <si>
    <t>Chapter 20 Quantifying and Valuing Environmental Health Risks</t>
  </si>
  <si>
    <t>Handbook of Environmental Economics</t>
  </si>
  <si>
    <t>https://doi.org/10.1016/S1574-0099(05)02020-6</t>
  </si>
  <si>
    <t>https://www.sciencedirect.com/science/article/pii/S1574009905020206</t>
  </si>
  <si>
    <t>M. A. Visser</t>
  </si>
  <si>
    <t>A floor to exploitation? Social economy organizations at the edge of a restructuring economy</t>
  </si>
  <si>
    <t>https://www.jstor.org/stable/26939043</t>
  </si>
  <si>
    <t>M. Vivel-Búa; L. Rey-Ares; R. Lado-Sestayo; S. Fernández-López</t>
  </si>
  <si>
    <t>Financial planning for retirement: the role of income</t>
  </si>
  <si>
    <t>10.1108/IJBM-09-2018-0253</t>
  </si>
  <si>
    <t>https://doi.org/10.1108/IJBM-09-2018-0253</t>
  </si>
  <si>
    <t>I. Vlaev; A. Elliott</t>
  </si>
  <si>
    <t>Financial Well-Being Components</t>
  </si>
  <si>
    <t>http://www.jstor.org/stable/24721053</t>
  </si>
  <si>
    <t>J. Vogel; T. Theorell; S. Svallfors; B. Christoph; H.-H. Noll</t>
  </si>
  <si>
    <t>European Welfare Production: Institutional Configuration and Distributional Outcome</t>
  </si>
  <si>
    <t>http://www.jstor.org/stable/27522027</t>
  </si>
  <si>
    <t>B. Voicu</t>
  </si>
  <si>
    <t>Participative Immigrants or Participative Cultures? The Importance of Cultural Heritage in Determining Involvement in Associations</t>
  </si>
  <si>
    <t>http://www.jstor.org/stable/43654949</t>
  </si>
  <si>
    <t>O. von dem Knesebeck; N. Vonneilich; D. Lüdecke</t>
  </si>
  <si>
    <t>10.1136/jech-2016-208369</t>
  </si>
  <si>
    <t>M. von Fintel</t>
  </si>
  <si>
    <t>SUBJECTIVE WELL-BEING, REFERENCE GROUPS AND RELATIVE STANDING IN POST-APARTHEID SOUTH AFRICA</t>
  </si>
  <si>
    <t>AFRICAN REVIEW OF ECONOMICS AND FINANCE-AREF</t>
  </si>
  <si>
    <t>G. M. von Furstenberg; J.-H. Jeong</t>
  </si>
  <si>
    <t>Owning up to Uncertainty in Macroeconomics</t>
  </si>
  <si>
    <t>The Geneva Papers on Risk and Insurance</t>
  </si>
  <si>
    <t>http://www.jstor.org/stable/41950744</t>
  </si>
  <si>
    <t>C. von Rueden; M. van Vugt</t>
  </si>
  <si>
    <t>Leadership in small-scale societies: Some implications for theory, research, and practice</t>
  </si>
  <si>
    <t>The Leadership Quarterly</t>
  </si>
  <si>
    <t>https://doi.org/10.1016/j.leaqua.2015.10.004</t>
  </si>
  <si>
    <t>https://www.sciencedirect.com/science/article/pii/S1048984315001198</t>
  </si>
  <si>
    <t>M. W. von Websky; C. E. Oberkofler; K. Rufibach; D. A. Raptis; K. Lehmann; D. Hahnloser; P.-A. Clavien</t>
  </si>
  <si>
    <t>Trainee satisfaction in surgery residency programs: Modern management tools ensure trainee motivation and success</t>
  </si>
  <si>
    <t>Surgery</t>
  </si>
  <si>
    <t>https://doi.org/10.1016/j.surg.2011.07.037</t>
  </si>
  <si>
    <t>https://www.sciencedirect.com/science/article/pii/S0039606011003886</t>
  </si>
  <si>
    <t>F. Vona; F. Patriarca</t>
  </si>
  <si>
    <t>Income inequality and the development of environmental technologies</t>
  </si>
  <si>
    <t>https://doi.org/10.1016/j.ecolecon.2011.06.027</t>
  </si>
  <si>
    <t>https://www.sciencedirect.com/science/article/pii/S0921800911002746</t>
  </si>
  <si>
    <t>G. K. Vondolia; S. Hynes; C. W. Armstrong; W. Chen</t>
  </si>
  <si>
    <t>Subjective well-being and stated preferences: Explorations from a choice experiment in Norway</t>
  </si>
  <si>
    <t>https://doi.org/10.1016/j.socec.2021.101682</t>
  </si>
  <si>
    <t>https://www.sciencedirect.com/science/article/pii/S2214804321000227</t>
  </si>
  <si>
    <t>M. Vorsina; M. Manning; C. M. Fleming; C. Smith</t>
  </si>
  <si>
    <t>The Effect of the Moscow Theatre Siege on Expectations of Well-Being in the Future</t>
  </si>
  <si>
    <t>Journal of Interpersonal Violence</t>
  </si>
  <si>
    <t>10.1177/0886260517731786</t>
  </si>
  <si>
    <t>https://www.scopus.com/inward/record.uri?eid=2-s2.0-85042624332&amp;doi=10.1177%2f0886260517731786&amp;partnerID=40&amp;md5=d2584caf12070091ae516282a9d2dd98</t>
  </si>
  <si>
    <t>J. Vowles; H. CoffÉ; J. Curtin</t>
  </si>
  <si>
    <t>The social foundations of voting behaviour and party funding</t>
  </si>
  <si>
    <t>A Bark But No Bite</t>
  </si>
  <si>
    <t>http://www.jstor.org/stable/j.ctt1vw0p68.10</t>
  </si>
  <si>
    <t>P. H. H. Vries</t>
  </si>
  <si>
    <t>Governing Growth: A Comparative Analysis of the Role of the State in the Rise of the West</t>
  </si>
  <si>
    <t>Journal of World History</t>
  </si>
  <si>
    <t>http://www.jstor.org/stable/20078944</t>
  </si>
  <si>
    <t>T. Wadsworth</t>
  </si>
  <si>
    <t>Sex and the Pursuit of Happiness: How Other People's Sex Lives are Related to our Sense of Well-Being</t>
  </si>
  <si>
    <t>10.1007/s11205-013-0267-1</t>
  </si>
  <si>
    <t>https://search.ebscohost.com/login.aspx?direct=true&amp;db=bth&amp;AN=94380753&amp;site=ehost-live</t>
  </si>
  <si>
    <t>T. Wadsworth; P. M. Pendergast</t>
  </si>
  <si>
    <t>Obesity (Sometimes) Matters: The Importance of Context in the Relationship between Obesity and Life Satisfaction</t>
  </si>
  <si>
    <t>10.1177/0022146514533347</t>
  </si>
  <si>
    <t>A. Wagstaff; P. Eozenou; M. Smitz</t>
  </si>
  <si>
    <t>Out-of-Pocket Expenditures on Health: A Global Stocktake</t>
  </si>
  <si>
    <t>10.1093/wbro/lkz009</t>
  </si>
  <si>
    <t>A. Wagstaff; E. van Doorslaer</t>
  </si>
  <si>
    <t>Income inequality and health: what does the literature tell us?</t>
  </si>
  <si>
    <t>Annu Rev Public Health</t>
  </si>
  <si>
    <t>10.1146/annurev.publhealth.21.1.543</t>
  </si>
  <si>
    <t>N. A. Wahab; A. Rahim Abdul Rahman</t>
  </si>
  <si>
    <t>A framework to analyse the efficiency and governance of institutions</t>
  </si>
  <si>
    <t>Journal of Islamic Accounting and Business Research</t>
  </si>
  <si>
    <t>10.1108/17590811111129508</t>
  </si>
  <si>
    <t>https://doi.org/10.1108/17590811111129508</t>
  </si>
  <si>
    <t>H. J. Walberg; B. F. Strykowski; E. Rovai; S. S. Hung</t>
  </si>
  <si>
    <t>Exceptional Performance</t>
  </si>
  <si>
    <t>Review of Educational Research</t>
  </si>
  <si>
    <t>10.2307/1170399</t>
  </si>
  <si>
    <t>http://www.jstor.org/stable/1170399</t>
  </si>
  <si>
    <t>I. Waldron; J. Eyer</t>
  </si>
  <si>
    <t>Socioeconomic causes of the recent rise in death rates for 15–24-yr-olds</t>
  </si>
  <si>
    <t>Social Science &amp; Medicine (1967)</t>
  </si>
  <si>
    <t>https://doi.org/10.1016/0037-7856(75)90139-0</t>
  </si>
  <si>
    <t>https://www.sciencedirect.com/science/article/pii/0037785675901390</t>
  </si>
  <si>
    <t>A. Walker</t>
  </si>
  <si>
    <t>COMMUNITY CARE AND THE ELDERLY IN GREAT BRITAIN: THEORY AND PRACTICE</t>
  </si>
  <si>
    <t>http://www.jstor.org/stable/45130978</t>
  </si>
  <si>
    <t>C. Walker</t>
  </si>
  <si>
    <t>RUPTURED IDENTITIES: LEAVING WORK BECAUSE OF CHRONIC ILLNESS</t>
  </si>
  <si>
    <t>http://www.jstor.org/stable/45131868</t>
  </si>
  <si>
    <t>R. Walker; P. McKenzie; C. Liddell; C. Morris</t>
  </si>
  <si>
    <t>Area-based targeting of fuel poverty in Northern Ireland: An evidenced-based approach</t>
  </si>
  <si>
    <t>https://doi.org/10.1016/j.apgeog.2012.04.002</t>
  </si>
  <si>
    <t>https://www.sciencedirect.com/science/article/pii/S0143622812000288</t>
  </si>
  <si>
    <t>N. Wallerstein</t>
  </si>
  <si>
    <t>Empowerment to reduce health disparities</t>
  </si>
  <si>
    <t>http://www.jstor.org/stable/45205703</t>
  </si>
  <si>
    <t>R. Wallis</t>
  </si>
  <si>
    <t>MORAL INDIGNATION AND THE MEDIA: AN ANALYSIS OF THE NVALA</t>
  </si>
  <si>
    <t>http://www.jstor.org/stable/42851773</t>
  </si>
  <si>
    <t>E. Walsh; A. Murphy</t>
  </si>
  <si>
    <t>Life satisfaction amongst working parents: examining the case of mothers and fathers in Ireland</t>
  </si>
  <si>
    <t>10.1108/IJSE-05-2020-0295</t>
  </si>
  <si>
    <t>https://doi.org/10.1108/IJSE-05-2020-0295</t>
  </si>
  <si>
    <t>E. F. Wamboye; A. F. Adekola; B. S. Sergi</t>
  </si>
  <si>
    <t>Sectoral Shifts and Women's Employment_x000D_
A Study of Thirty-Nine Least Developed Countries</t>
  </si>
  <si>
    <t>https://www.jstor.org/stable/26606004</t>
  </si>
  <si>
    <t>T. T. H. Wan; Y. Ju Lin; B. B. L. Wang</t>
  </si>
  <si>
    <t>THE EFFECTS OF CARE MANAGEMENT EFFECTIVENESS AND PRACTICE AUTONOMY ON PHYSICIANS’ PRACTICE AND CAREER SATISFACTION</t>
  </si>
  <si>
    <t>Chronic Care, Health Care Systems and Services Integration</t>
  </si>
  <si>
    <t>10.1016/S0275-4959(04)22001-4</t>
  </si>
  <si>
    <t>https://doi.org/10.1016/S0275-4959(04)22001-4</t>
  </si>
  <si>
    <t>D. Wang; W. Qian; X. Guo</t>
  </si>
  <si>
    <t>Gains and losses: Does farmland acquisition harm farmers’ welfare?</t>
  </si>
  <si>
    <t>https://doi.org/10.1016/j.landusepol.2019.04.037</t>
  </si>
  <si>
    <t>https://www.sciencedirect.com/science/article/pii/S0264837718315047</t>
  </si>
  <si>
    <t>D. Wang; T. Schwanen; Z. Mao</t>
  </si>
  <si>
    <t>Does exposure to richer and poorer neighborhoods influence wellbeing?</t>
  </si>
  <si>
    <t>10.1016/j.cities.2019.102408</t>
  </si>
  <si>
    <t>https://www.scopus.com/inward/record.uri?eid=2-s2.0-85069610769&amp;doi=10.1016%2fj.cities.2019.102408&amp;partnerID=40&amp;md5=0bd74334960f54302b1964a05e16a8fb</t>
  </si>
  <si>
    <t>H. Wang; Z. Cheng; R. Smyth</t>
  </si>
  <si>
    <t>Consumption and Happiness</t>
  </si>
  <si>
    <t>10.1080/00220388.2017.1371294</t>
  </si>
  <si>
    <t>J. Wang; C. Wang; S. Li; Z. Luo</t>
  </si>
  <si>
    <t>Measurement of relative welfare poverty and its impact on happiness in China: Evidence from CGSS</t>
  </si>
  <si>
    <t>https://doi.org/10.1016/j.chieco.2021.101687</t>
  </si>
  <si>
    <t>https://www.sciencedirect.com/science/article/pii/S1043951X2100105X</t>
  </si>
  <si>
    <t>J. Wang; Y. Wang; C. Sun; X. Chen</t>
  </si>
  <si>
    <t>Does mandatory air quality information disclosure raise happiness? Evidence from China</t>
  </si>
  <si>
    <t>https://doi.org/10.1016/j.eneco.2020.105094</t>
  </si>
  <si>
    <t>https://www.sciencedirect.com/science/article/pii/S0140988320304345</t>
  </si>
  <si>
    <t>J. Wang; W. Yan; J. Zhang</t>
  </si>
  <si>
    <t>Relative Income and Subjective Well-Being of Urban Residents in China</t>
  </si>
  <si>
    <t>Journal of Family and Economic Issues</t>
  </si>
  <si>
    <t>10.1007/s10834-019-09636-0</t>
  </si>
  <si>
    <t>https://www.scopus.com/inward/record.uri?eid=2-s2.0-85067888368&amp;doi=10.1007%2fs10834-019-09636-0&amp;partnerID=40&amp;md5=0408d15653e407da87a9f589b13977fc</t>
  </si>
  <si>
    <t>L. Wang; K. Du; B. Fang; R. Law</t>
  </si>
  <si>
    <t>Escape from air pollution: How does air quality in the place of residence shape tourism consumption?</t>
  </si>
  <si>
    <t>TOURISM ECONOMICS</t>
  </si>
  <si>
    <t>10.1177/13548166221091749</t>
  </si>
  <si>
    <t>L. Wang; J. K. Murnighan</t>
  </si>
  <si>
    <t>Money, Emotions, and Ethics Across Individuals and Countries</t>
  </si>
  <si>
    <t>http://www.jstor.org/stable/24033160</t>
  </si>
  <si>
    <t>M. Wang; J. Li; D. Li; C. Zhu; Y. Wang</t>
  </si>
  <si>
    <t>Modulation of income redistribution decisions by anodal tDCS over the medial prefrontal cortex</t>
  </si>
  <si>
    <t>Neuroscience Letters</t>
  </si>
  <si>
    <t>https://doi.org/10.1016/j.neulet.2019.134701</t>
  </si>
  <si>
    <t>https://www.sciencedirect.com/science/article/pii/S0304394019308043</t>
  </si>
  <si>
    <t>M. Wang; T. Zhou</t>
  </si>
  <si>
    <t>Does smart city implementation improve the subjective quality of life? Evidence from China</t>
  </si>
  <si>
    <t>Technology in Society</t>
  </si>
  <si>
    <t>https://doi.org/10.1016/j.techsoc.2022.102161</t>
  </si>
  <si>
    <t>https://www.sciencedirect.com/science/article/pii/S0160791X22003025</t>
  </si>
  <si>
    <t>N. Wang</t>
  </si>
  <si>
    <t>An equilibrium model of wealth distribution</t>
  </si>
  <si>
    <t>10.1016/j.jmoneco.2006.11.005</t>
  </si>
  <si>
    <t>https://search.ebscohost.com/login.aspx?direct=true&amp;db=bth&amp;AN=26843754&amp;site=ehost-live</t>
  </si>
  <si>
    <t>N. T. Wang</t>
  </si>
  <si>
    <t>SOME PROBLEMS OF INTERNATIONAL COMPARISON OF PUBLIC SOCIAL EXPENDITURES</t>
  </si>
  <si>
    <t>http://www.jstor.org/stable/29792982</t>
  </si>
  <si>
    <t>R. Wang; Z. Chen; Y. Zhou; L. Shen; Z. Zhang; X. Wu</t>
  </si>
  <si>
    <t>Melancholy or mahjong? Diversity, frequency, type, and rural-urban divide of social participation and depression in middle- and old-aged Chinese: A fixed-effects analysis</t>
  </si>
  <si>
    <t>https://doi.org/10.1016/j.socscimed.2019.112518</t>
  </si>
  <si>
    <t>https://www.sciencedirect.com/science/article/pii/S027795361930512X</t>
  </si>
  <si>
    <t>X. Wang; W.-F. Chen; Y.-Y. Hong; Z. Chen</t>
  </si>
  <si>
    <t>Perceiving high social mobility breeds materialism: The mediating role of socioeconomic status uncertainty</t>
  </si>
  <si>
    <t>https://doi.org/10.1016/j.jbusres.2021.10.014</t>
  </si>
  <si>
    <t>https://www.sciencedirect.com/science/article/pii/S0148296321007402</t>
  </si>
  <si>
    <t>X. Wang; W. Wang; C. Yin; C. Shao; S. Luo; E. Liu</t>
  </si>
  <si>
    <t>Relationships of life satisfaction with commuting and built environment: A longitudinal analysis</t>
  </si>
  <si>
    <t>Transportation Research Part D: Transport and Environment</t>
  </si>
  <si>
    <t>https://doi.org/10.1016/j.trd.2022.103513</t>
  </si>
  <si>
    <t>https://www.sciencedirect.com/science/article/pii/S136192092200339X</t>
  </si>
  <si>
    <t>Y. Wang; H. Li; B. S. Teo; A. A. Jaharadak</t>
  </si>
  <si>
    <t>Correlation Analysis between Residents' Income Satisfaction and Mental Health Based on Big Data</t>
  </si>
  <si>
    <t>Occup Ther Int</t>
  </si>
  <si>
    <t>10.1155/2022/8199824</t>
  </si>
  <si>
    <t>Y. Wang; H. Li; B. S. X. Teo; A. A. Jaharadak</t>
  </si>
  <si>
    <t>Occupational Therapy International</t>
  </si>
  <si>
    <t>https://www.scopus.com/inward/record.uri?eid=2-s2.0-85136723050&amp;doi=10.1155%2f2022%2f8199824&amp;partnerID=40&amp;md5=86d7a99c3e655317873e2745470fc782</t>
  </si>
  <si>
    <t>Y. Wang; H. Li; B. S.-X. Teo; A. A. Jaharadak</t>
  </si>
  <si>
    <t>Occupational therapy international</t>
  </si>
  <si>
    <t>https://dx.doi.org/10.1155/2022/8199824</t>
  </si>
  <si>
    <t>http://ovidsp.ovid.com/ovidweb.cgi?T=JS&amp;PAGE=reference&amp;D=med22&amp;NEWS=N&amp;AN=36032183</t>
  </si>
  <si>
    <t>Y. Wang; K. Sun; L. Li; Y. Lei; S. Wu; Y. Jiang; Y. Mi; J. Yang</t>
  </si>
  <si>
    <t>The impacts of economic level and air pollution on public health at the micro and macro level</t>
  </si>
  <si>
    <t>https://doi.org/10.1016/j.jclepro.2022.132932</t>
  </si>
  <si>
    <t>https://www.sciencedirect.com/science/article/pii/S0959652622025252</t>
  </si>
  <si>
    <t>Y. Wang; J. Wang; E. Maitland; Y. Zhao; S. Nicholas; M. Lu</t>
  </si>
  <si>
    <t>Growing old before growing rich: inequality in health service utilization among the mid-aged and elderly in Gansu and Zhejiang Provinces, China</t>
  </si>
  <si>
    <t>BMC Health Serv Res</t>
  </si>
  <si>
    <t>10.1186/1472-6963-12-302</t>
  </si>
  <si>
    <t>Z. Wang; X. Deng; G. Liu</t>
  </si>
  <si>
    <t>Environmental income in economic growth of a large open economy for the era of eco-urbanization</t>
  </si>
  <si>
    <t>Forestry Economics Review</t>
  </si>
  <si>
    <t>10.1108/FER-04-2019-0008</t>
  </si>
  <si>
    <t>https://doi.org/10.1108/FER-04-2019-0008</t>
  </si>
  <si>
    <t>S. Wank</t>
  </si>
  <si>
    <t>10.1086/235412</t>
  </si>
  <si>
    <t>http://www.jstor.org/stable/10.1086/235412</t>
  </si>
  <si>
    <t>C. Ward; A.-M. Masgoret</t>
  </si>
  <si>
    <t>Attitudes toward Immigrants, Immigration, and Multiculturalism in New Zealand: A Social Psychological Analysis</t>
  </si>
  <si>
    <t>http://www.jstor.org/stable/27645721</t>
  </si>
  <si>
    <t>M. Ward; J. Devereux</t>
  </si>
  <si>
    <t>Measuring British Decline: Direct versus Long-Span Income Measures</t>
  </si>
  <si>
    <t>http://www.jstor.org/stable/3132309</t>
  </si>
  <si>
    <t>Relative British and American Income Levels during the First Industrial Revolution</t>
  </si>
  <si>
    <t>10.1016/S0363-3268(05)23008-2</t>
  </si>
  <si>
    <t>https://doi.org/10.1016/S0363-3268(05)23008-2</t>
  </si>
  <si>
    <t>W. R. Ward</t>
  </si>
  <si>
    <t>10.1086/235376</t>
  </si>
  <si>
    <t>http://www.jstor.org/stable/10.1086/235376</t>
  </si>
  <si>
    <t>K.-E. Wärneryd</t>
  </si>
  <si>
    <t>On the psychology of saving: An essay on economic behavior</t>
  </si>
  <si>
    <t>https://doi.org/10.1016/0167-4870(89)90041-X</t>
  </si>
  <si>
    <t>https://www.sciencedirect.com/science/article/pii/016748708990041X</t>
  </si>
  <si>
    <t>B. Warren</t>
  </si>
  <si>
    <t>Chapter 6 - THE POSTWAR ECONOMIC EXPERIENCE OF THE THIRD WORLD11This chapter represents a substantially edited version of a much longer paper which is extensively documented with empirical evidence. Space limitations in the present volume unfortunately restricted the amount of original material which could be presented. This discussion concerns the countries of the noncommunist Third World only. The author wishes to thank for their help and intellectual stimulus Dr. Shobana Madavan, Mike Safier, Peter Ayre, Dr. Richard Jeffries, Professor Dudley Seers, and Biplap das Gupta. The United Nations Research Institute for Social Development (UNRISD) was particularly helpful in supplying me with materials from their data bank. The author is also indebted to his research assistant, Mrs. Shaziya Kazioglu, for her diligence, patience, and general helpfulness</t>
  </si>
  <si>
    <t>Toward a New Strategy for Development</t>
  </si>
  <si>
    <t>https://doi.org/10.1016/B978-0-08-023913-2.50014-0</t>
  </si>
  <si>
    <t>https://www.sciencedirect.com/science/article/pii/B9780080239132500140</t>
  </si>
  <si>
    <t>N. Wassie; B. Melese; N. Eyasu</t>
  </si>
  <si>
    <t>Socioeconomic determinants of property crime offending in Ethiopia</t>
  </si>
  <si>
    <t>Journal of Financial Crime</t>
  </si>
  <si>
    <t>10.1108/JFC-11-2019-0145</t>
  </si>
  <si>
    <t>https://doi.org/10.1108/JFC-11-2019-0145</t>
  </si>
  <si>
    <t>G. S. Watkins</t>
  </si>
  <si>
    <t>Labor and the Distribution of the National Income</t>
  </si>
  <si>
    <t>http://www.jstor.org/stable/1029351</t>
  </si>
  <si>
    <t>D. Watson; C. T. Whelan; B. Maitre; J. Williams</t>
  </si>
  <si>
    <t>Family economic vulnerability &amp; the Great Recession: an analysis of the first two waves of the Growing Up in Ireland study</t>
  </si>
  <si>
    <t>LONGITUDINAL AND LIFE COURSE STUDIES</t>
  </si>
  <si>
    <t>10.14301/llcs.v6i3.331</t>
  </si>
  <si>
    <t>G. W. Watt</t>
  </si>
  <si>
    <t>The Goals and Objectives of General Revenue Sharing</t>
  </si>
  <si>
    <t>http://www.jstor.org/stable/1041636</t>
  </si>
  <si>
    <t>J. D. Watts</t>
  </si>
  <si>
    <t>Community living standards and rural household decision making</t>
  </si>
  <si>
    <t>https://doi.org/10.1016/j.jrurstud.2020.06.034</t>
  </si>
  <si>
    <t>https://www.sciencedirect.com/science/article/pii/S0743016719311994</t>
  </si>
  <si>
    <t>F. Wcislo</t>
  </si>
  <si>
    <t>10.1086/235420</t>
  </si>
  <si>
    <t>http://www.jstor.org/stable/10.1086/235420</t>
  </si>
  <si>
    <t>J. H. Weaver</t>
  </si>
  <si>
    <t>Economic Growth, Inequality, Hierarchy, Alienation: The Impact of Socialization Processes in Capitalist Society</t>
  </si>
  <si>
    <t>http://www.jstor.org/stable/25602909</t>
  </si>
  <si>
    <t>R. A. Weaver; R. Rivello</t>
  </si>
  <si>
    <t>The distribution of mortality in the United States: The effects of income (inequality), social capital, and race</t>
  </si>
  <si>
    <t>Omega: Journal of Death and Dying</t>
  </si>
  <si>
    <t>10.2190/C772-U444-8J65-2503</t>
  </si>
  <si>
    <t>https://www.scopus.com/inward/record.uri?eid=2-s2.0-34548125748&amp;doi=10.2190%2fC772-U444-8J65-2503&amp;partnerID=40&amp;md5=c65e7f6eced046f067b0ef6e9c1a3151</t>
  </si>
  <si>
    <t>R. R. Weaver; R. Rivello</t>
  </si>
  <si>
    <t>The distribution of mortality in the United States: the effects of income (inequality), social capital, and race</t>
  </si>
  <si>
    <t>Omega (Westport)</t>
  </si>
  <si>
    <t>10.2190/c772-u444-8j65-2503</t>
  </si>
  <si>
    <t>K. L. Webber; S. M. Rogers</t>
  </si>
  <si>
    <t>Gender Differences in Faculty Member Job Satisfaction: Equity Forestalled?</t>
  </si>
  <si>
    <t>Research in Higher Education</t>
  </si>
  <si>
    <t>http://www.jstor.org/stable/45180361</t>
  </si>
  <si>
    <t>T. Webster</t>
  </si>
  <si>
    <t>10.1086/235375</t>
  </si>
  <si>
    <t>http://www.jstor.org/stable/10.1086/235375</t>
  </si>
  <si>
    <t>G. J. Wedig; M. Hassan; R. L. Van Horn; M. A. Morrisey</t>
  </si>
  <si>
    <t>Hospital affiliation and capital structure: how will capital markets guide health care restructuring?</t>
  </si>
  <si>
    <t>Journal of Public Budgeting, Accounting &amp; Financial Management</t>
  </si>
  <si>
    <t>10.1108/JPBAFM-10-03-1998-B005</t>
  </si>
  <si>
    <t>https://doi.org/10.1108/JPBAFM-10-03-1998-B005</t>
  </si>
  <si>
    <t>S. K. Wegren; V. V. Patsiorkovsky; D. J. O'Brien</t>
  </si>
  <si>
    <t>Rural Reform and the Gender Gap in Post-Soviet Russia</t>
  </si>
  <si>
    <t>Slavic Review</t>
  </si>
  <si>
    <t>http://www.jstor.org/stable/25621729</t>
  </si>
  <si>
    <t>L. Wei</t>
  </si>
  <si>
    <t>When the wall is broken: Rural-to-Urban migration, perceived inequality, and subjective social status in China</t>
  </si>
  <si>
    <t>https://doi.org/10.1016/j.rssm.2022.100731</t>
  </si>
  <si>
    <t>https://www.sciencedirect.com/science/article/pii/S0276562422000580</t>
  </si>
  <si>
    <t>M. E. Weidner; K. O. St. Louis; M. E. Burgess; S. N. LeMasters</t>
  </si>
  <si>
    <t>Attitudes toward stuttering of nonstuttering preschool and kindergarten children: A comparison using a standard instrument prototype</t>
  </si>
  <si>
    <t>https://doi.org/10.1016/j.jfludis.2015.03.003</t>
  </si>
  <si>
    <t>https://www.sciencedirect.com/science/article/pii/S0094730X15000261</t>
  </si>
  <si>
    <t>J. Weimann; A. Knabe; R. Schöb</t>
  </si>
  <si>
    <t>The Easterlin Attack</t>
  </si>
  <si>
    <t>Measuring Happiness</t>
  </si>
  <si>
    <t>http://www.jstor.org/stable/j.ctt17kk7zf.6</t>
  </si>
  <si>
    <t>D. A. Weisbach</t>
  </si>
  <si>
    <t>What Does Happiness Research Tell Us About Taxation?</t>
  </si>
  <si>
    <t>JOURNAL OF LEGAL STUDIES</t>
  </si>
  <si>
    <t>10.1086/529073</t>
  </si>
  <si>
    <t>G. E. Weisfeld; R. J. H. Russell; C. C. Weisfeld; P. A. Wells</t>
  </si>
  <si>
    <t>Correlates of satisfaction in British marriages</t>
  </si>
  <si>
    <t>Ethology and Sociobiology</t>
  </si>
  <si>
    <t>https://doi.org/10.1016/0162-3095(92)90022-V</t>
  </si>
  <si>
    <t>https://www.sciencedirect.com/science/article/pii/016230959290022V</t>
  </si>
  <si>
    <t>J. H. Weiss</t>
  </si>
  <si>
    <t>A job classification scheme for health manpower</t>
  </si>
  <si>
    <t>T. E. Weisskopf; S. Bowles; D. M. Gordon; M. N. Baily; A. Rees</t>
  </si>
  <si>
    <t>Hearts and Minds: A Social Model of U.S. Productivity Growth</t>
  </si>
  <si>
    <t>10.2307/2534294</t>
  </si>
  <si>
    <t>http://www.jstor.org/stable/2534294</t>
  </si>
  <si>
    <t>F. Welch</t>
  </si>
  <si>
    <t>Labor-Market Discrimination: An Interpretation of Income Differences in the Rural South</t>
  </si>
  <si>
    <t>http://www.jstor.org/stable/1828681</t>
  </si>
  <si>
    <t>T. Wells; J. Graafland</t>
  </si>
  <si>
    <t>Adam Smith's Bourgeois Virtues in Competition</t>
  </si>
  <si>
    <t>Business Ethics Quarterly</t>
  </si>
  <si>
    <t>http://www.jstor.org/stable/23223728</t>
  </si>
  <si>
    <t>H. Welsch</t>
  </si>
  <si>
    <t>Implications of happiness research for environmental economics</t>
  </si>
  <si>
    <t>https://doi.org/10.1016/j.ecolecon.2009.06.003</t>
  </si>
  <si>
    <t>https://www.sciencedirect.com/science/article/pii/S0921800909002298</t>
  </si>
  <si>
    <t>H. Welsch; J. Kühling</t>
  </si>
  <si>
    <t>Income comparison, income formation, and subjective well-being: New evidence on envy versus signaling</t>
  </si>
  <si>
    <t>https://doi.org/10.1016/j.socec.2015.09.004</t>
  </si>
  <si>
    <t>https://www.sciencedirect.com/science/article/pii/S221480431500107X</t>
  </si>
  <si>
    <t>Macroeconomic performance and institutional change: evidence from subjective well-being data</t>
  </si>
  <si>
    <t>https://doi.org/10.1016/S1514-0326(16)30008-3</t>
  </si>
  <si>
    <t>https://www.sciencedirect.com/science/article/pii/S1514032616300083</t>
  </si>
  <si>
    <t>M. Wen; C. R. Browning; K. A. Cagney</t>
  </si>
  <si>
    <t>Poverty, affluence, and income inequality: neighborhood economic structure and its implications for health</t>
  </si>
  <si>
    <t>https://doi.org/10.1016/S0277-9536(02)00457-4</t>
  </si>
  <si>
    <t>https://www.sciencedirect.com/science/article/pii/S0277953602004574</t>
  </si>
  <si>
    <t>M. Wen; S. Su; X. Li; D. Lin</t>
  </si>
  <si>
    <t>Positive youth development in rural China: The role of parental migration</t>
  </si>
  <si>
    <t>https://doi.org/10.1016/j.socscimed.2014.07.051</t>
  </si>
  <si>
    <t>https://www.sciencedirect.com/science/article/pii/S0277953614004912</t>
  </si>
  <si>
    <t>R. Wendner; L. H. Goulder</t>
  </si>
  <si>
    <t>Status effects, public goods provision, and excess burden</t>
  </si>
  <si>
    <t>https://doi.org/10.1016/j.jpubeco.2008.04.011</t>
  </si>
  <si>
    <t>https://www.sciencedirect.com/science/article/pii/S004727270800073X</t>
  </si>
  <si>
    <t>A. Werner; J. Gast; S. Kraus</t>
  </si>
  <si>
    <t>The effect of working time preferences and fair wage perceptions on entrepreneurial intentions among employees</t>
  </si>
  <si>
    <t>http://www.jstor.org/stable/43553738</t>
  </si>
  <si>
    <t>P. Werner; J. Heinik</t>
  </si>
  <si>
    <t>Intentions of first-degree relatives of patients with Alzheimer's disease to seek a cognitive status examination</t>
  </si>
  <si>
    <t>International Journal of Geriatric Psychiatry</t>
  </si>
  <si>
    <t>10.1002/gps.1120</t>
  </si>
  <si>
    <t>https://www.scopus.com/inward/record.uri?eid=2-s2.0-2542568697&amp;doi=10.1002%2fgps.1120&amp;partnerID=40&amp;md5=b41292f1c2c1b3ca366ff001b5667075</t>
  </si>
  <si>
    <t>A. Wertheimer</t>
  </si>
  <si>
    <t>UNFAIR TRANSACTIONS</t>
  </si>
  <si>
    <t>10.2307/j.ctv10vm173.11</t>
  </si>
  <si>
    <t>http://www.jstor.org/stable/j.ctv10vm173.11</t>
  </si>
  <si>
    <t>K. Węsierska; K. O. St. Louis; M. Wesierska; I. Porwoł</t>
  </si>
  <si>
    <t>Changing Polish university students’ attitudes toward cluttering</t>
  </si>
  <si>
    <t>https://doi.org/10.1016/j.jfludis.2021.105828</t>
  </si>
  <si>
    <t>https://www.sciencedirect.com/science/article/pii/S0094730X21000012</t>
  </si>
  <si>
    <t>K. Węsierska; M. Weidner</t>
  </si>
  <si>
    <t>Improving young children's stuttering attitudes in Poland: Evidence for a cross-cultural stuttering inclusion program</t>
  </si>
  <si>
    <t>https://doi.org/10.1016/j.jcomdis.2022.106183</t>
  </si>
  <si>
    <t>https://www.sciencedirect.com/science/article/pii/S0021992422000028</t>
  </si>
  <si>
    <t>W. Wesołowski</t>
  </si>
  <si>
    <t>The New Beginnings of the Entrepreneurial Classes</t>
  </si>
  <si>
    <t>http://www.jstor.org/stable/41274605</t>
  </si>
  <si>
    <t>L. Wesson</t>
  </si>
  <si>
    <t>Relative income, power, perceived equity and marital satisfaction in dual-career families</t>
  </si>
  <si>
    <t>http://ovidsp.ovid.com/ovidweb.cgi?T=JS&amp;PAGE=reference&amp;D=psyc3&amp;NEWS=N&amp;AN=1996-95013-400</t>
  </si>
  <si>
    <t>J. F. Wharam; Z. Fang; J. Wallace; C. Lu; C. Earle; S. B. Soumerai; L. Nekhlyudov; D. Ross-Degnan</t>
  </si>
  <si>
    <t>Vulnerable And Less Vulnerable Women In High-Deductible Health Plans Experienced Delayed Breast Cancer Care</t>
  </si>
  <si>
    <t>10.1377/hlthaff.2018.05026</t>
  </si>
  <si>
    <t>https://search.ebscohost.com/login.aspx?direct=true&amp;db=bth&amp;AN=135314616&amp;site=ehost-live</t>
  </si>
  <si>
    <t>D. Wheatley; C. Bickerton</t>
  </si>
  <si>
    <t>Subjective well-being and engagement in arts, culture and sport</t>
  </si>
  <si>
    <t>https://www.jstor.org/stable/48698147</t>
  </si>
  <si>
    <t>C. Whelan; B. Maître</t>
  </si>
  <si>
    <t>Income, deprivation and economic stress in the enlarged European Union</t>
  </si>
  <si>
    <t>10.1007/s11205-006-9051-9</t>
  </si>
  <si>
    <t>https://search.ebscohost.com/login.aspx?direct=true&amp;db=bth&amp;AN=25130302&amp;site=ehost-live</t>
  </si>
  <si>
    <t>C. Whelan; H. Russell; B. Maître</t>
  </si>
  <si>
    <t>Economic Stress and the Great Recession in Ireland: Polarization, Individualization or 'Middle Class Squeeze'?</t>
  </si>
  <si>
    <t>10.1007/s11205-015-0905-x</t>
  </si>
  <si>
    <t>https://search.ebscohost.com/login.aspx?direct=true&amp;db=bth&amp;AN=112926985&amp;site=ehost-live</t>
  </si>
  <si>
    <t>C. T. Whelan; B. Maitre</t>
  </si>
  <si>
    <t>https://dx.doi.org/10.1007/s11205-006-9051-9</t>
  </si>
  <si>
    <t>http://ovidsp.ovid.com/ovidweb.cgi?T=JS&amp;PAGE=reference&amp;D=psyc5&amp;NEWS=N&amp;AN=2008-08615-004</t>
  </si>
  <si>
    <t>THE 'EUROPEANISATION' OF REFERENCE GROUPS</t>
  </si>
  <si>
    <t>10.1080/14616690701846938</t>
  </si>
  <si>
    <t>C. T. Whelan; B. Maître</t>
  </si>
  <si>
    <t>https://www.scopus.com/inward/record.uri?eid=2-s2.0-34249748388&amp;doi=10.1007%2fs11205-006-9051-9&amp;partnerID=40&amp;md5=b0207d56e383f4f05c50430c10ea46cb</t>
  </si>
  <si>
    <t>The 'Europeanisation' of reference groups: A reconsideration using EU-SILC</t>
  </si>
  <si>
    <t>https://www.scopus.com/inward/record.uri?eid=2-s2.0-65349141736&amp;doi=10.1080%2f14616690701846938&amp;partnerID=40&amp;md5=329682612a540e66af3a2a0802ab7e0f</t>
  </si>
  <si>
    <t>C. T. Whelan; H. Russell; B. Maitre</t>
  </si>
  <si>
    <t>Economic stress and the great recession in Ireland: Polarization, individualization or 'middle class squeeze'?</t>
  </si>
  <si>
    <t>https://dx.doi.org/10.1007/s11205-015-0905-x</t>
  </si>
  <si>
    <t>http://ovidsp.ovid.com/ovidweb.cgi?T=JS&amp;PAGE=reference&amp;D=psyc13&amp;NEWS=N&amp;AN=2016-14376-001</t>
  </si>
  <si>
    <t>C. T. Whelan; H. Russell; B. Maître</t>
  </si>
  <si>
    <t>Economic Stress and the Great Recession in Ireland: Polarization, Individualization or ‘Middle Class Squeeze’?</t>
  </si>
  <si>
    <t>https://www.scopus.com/inward/record.uri?eid=2-s2.0-84957966039&amp;doi=10.1007%2fs11205-015-0905-x&amp;partnerID=40&amp;md5=eed0c0dc10788125312868a73d0705cf</t>
  </si>
  <si>
    <t>C. T. Whelan; D. Watson; B. Maître; J. Williams</t>
  </si>
  <si>
    <t>Family economic vulnerability &amp; the Great Recession: An analysis of the first two waves of the Growing Up in Ireland study</t>
  </si>
  <si>
    <t>Longitudinal and Life Course Studies</t>
  </si>
  <si>
    <t>https://www.scopus.com/inward/record.uri?eid=2-s2.0-84940368755&amp;doi=10.14301%2fllcs.v6i3.331&amp;partnerID=40&amp;md5=21631a89d676bef3b72e6d231eca737e</t>
  </si>
  <si>
    <t>K. J. White, Jr.</t>
  </si>
  <si>
    <t>Financial Stress and the Relative Income Hypothesis Among Black College Students</t>
  </si>
  <si>
    <t>Contemporary Family Therapy</t>
  </si>
  <si>
    <t>10.1007/s10591-019-09531-8</t>
  </si>
  <si>
    <t>https://www.scopus.com/inward/record.uri?eid=2-s2.0-85077195788&amp;doi=10.1007%2fs10591-019-09531-8&amp;partnerID=40&amp;md5=2a16bdd1e43d190782d5ea7a8b9363db</t>
  </si>
  <si>
    <t>L. J. White</t>
  </si>
  <si>
    <t>Market Structure and Product Varieties</t>
  </si>
  <si>
    <t>https://search.ebscohost.com/login.aspx?direct=true&amp;db=bth&amp;AN=4513738&amp;site=ehost-live</t>
  </si>
  <si>
    <t>R. F. White</t>
  </si>
  <si>
    <t>The Enforcement of Moral Obligations to Potential Fetuses: Johnson Controls vs. The United Auto Workers</t>
  </si>
  <si>
    <t>Business &amp; Professional Ethics Journal</t>
  </si>
  <si>
    <t>http://www.jstor.org/stable/27800050</t>
  </si>
  <si>
    <t>P. Whiteford</t>
  </si>
  <si>
    <t>What Difference Does Government Make?_x000D_
Measuring Redistribution in a Comparative Perspective</t>
  </si>
  <si>
    <t>http://www.jstor.org/stable/j.ctt6wp80q.23</t>
  </si>
  <si>
    <t>A. Whitford; S.-Y. Lee</t>
  </si>
  <si>
    <t>Disorder, dictatorship and government effectiveness: cross-national evidence</t>
  </si>
  <si>
    <t>http://www.jstor.org/stable/41506598</t>
  </si>
  <si>
    <t>F. S. Wicke; P. Schmidt; J. Petersen; M. Ernst; L. Krakau; E. Brähler; A. N. Tibubos; D. Otten; I. Reiner; M. Michal; A. Schulz; T. Münzel; P. S. Wild; J. König; K. J. Lackner; N. Pfeiffer; M. E. Beutel</t>
  </si>
  <si>
    <t>Depression predicts equivalized income five years later, but not vice versa: Results from the prospective Gutenberg Health Study</t>
  </si>
  <si>
    <t>https://doi.org/10.1016/j.socscimed.2022.115395</t>
  </si>
  <si>
    <t>https://www.sciencedirect.com/science/article/pii/S0277953622007018</t>
  </si>
  <si>
    <t>S. Wickham; M. Whitehead; D. Taylor-Robinson; B. Barr</t>
  </si>
  <si>
    <t>The effect of a transition into poverty on child and maternal mental health: a longitudinal analysis of the UK Millennium Cohort Study</t>
  </si>
  <si>
    <t>https://doi.org/10.1016/S2468-2667(17)30011-7</t>
  </si>
  <si>
    <t>https://www.sciencedirect.com/science/article/pii/S2468266717300117</t>
  </si>
  <si>
    <t>P. C. Wiebe; E. Zhunusova; M. Lippe; R. Ferrer Velasco; S. Günter</t>
  </si>
  <si>
    <t>What is the contribution of forest-related income to rural livelihood strategies in the Philippines' remaining forested landscapes?</t>
  </si>
  <si>
    <t>https://doi.org/10.1016/j.forpol.2021.102658</t>
  </si>
  <si>
    <t>https://www.sciencedirect.com/science/article/pii/S1389934121002641</t>
  </si>
  <si>
    <t>N. Wiggins</t>
  </si>
  <si>
    <t>Popular education for health promotion and community empowerment: a review of the literature</t>
  </si>
  <si>
    <t>http://www.jstor.org/stable/45153518</t>
  </si>
  <si>
    <t>S. R. Wikström</t>
  </si>
  <si>
    <t>The changing consumer in Sweden</t>
  </si>
  <si>
    <t>https://doi.org/10.1016/S0167-8116(97)00008-6</t>
  </si>
  <si>
    <t>https://www.sciencedirect.com/science/article/pii/S0167811697000086</t>
  </si>
  <si>
    <t>E. T. Wilde; Z. Rosen; K. Couch; P. A. Muennig</t>
  </si>
  <si>
    <t>Impact of Welfare Reform on Mortality: An Evaluation of the Connecticut Jobs First Program, A Randomized Controlled Trial</t>
  </si>
  <si>
    <t>10.2105/AJPH.2012.301072</t>
  </si>
  <si>
    <t>https://search.ebscohost.com/login.aspx?direct=true&amp;db=bth&amp;AN=94398103&amp;site=ehost-live</t>
  </si>
  <si>
    <t>J. Wildman</t>
  </si>
  <si>
    <t>The impact of income inequality on individual and societal health: absolute income, relative income and statistical artefacts</t>
  </si>
  <si>
    <t>10.1002/hec.613</t>
  </si>
  <si>
    <t>Modelling health, income and income inequality: the impact of income inequality on health and health inequality</t>
  </si>
  <si>
    <t>https://doi.org/10.1016/S0167-6296(03)00003-1</t>
  </si>
  <si>
    <t>https://www.sciencedirect.com/science/article/pii/S0167629603000031</t>
  </si>
  <si>
    <t>Income related inequalities in mental health in Great Britain: Analysing the causes of health inequality over time</t>
  </si>
  <si>
    <t>10.1016/S0167-6296(02)00101-7</t>
  </si>
  <si>
    <t>https://www.scopus.com/inward/record.uri?eid=2-s2.0-0037373589&amp;doi=10.1016%2fS0167-6296%2802%2900101-7&amp;partnerID=40&amp;md5=ac5cdcf6b004bc10cc4c1af957e2ec95</t>
  </si>
  <si>
    <t>J. Wildman; H. Gravelle; M. Sutton</t>
  </si>
  <si>
    <t>Health and income inequality: attempting to avoid the aggregation problem</t>
  </si>
  <si>
    <t>10.1080/0003684032000056805</t>
  </si>
  <si>
    <t>https://search.ebscohost.com/login.aspx?direct=true&amp;db=bth&amp;AN=10088847&amp;site=ehost-live</t>
  </si>
  <si>
    <t>H. L. Wilensky</t>
  </si>
  <si>
    <t>CONVERGENCE THEORY</t>
  </si>
  <si>
    <t>Rich Democracies</t>
  </si>
  <si>
    <t>http://www.jstor.org/stable/10.1525/j.ctt1pn955.6</t>
  </si>
  <si>
    <t>TAX-WELFARE BACKLASH_x000D_
How to Tax, Spend, and Yet Keep Cool</t>
  </si>
  <si>
    <t>http://www.jstor.org/stable/10.1525/j.ctt1pn955.16</t>
  </si>
  <si>
    <t>R. Wilkinson</t>
  </si>
  <si>
    <t>The impact of inequality_x000D_
empirical evidence</t>
  </si>
  <si>
    <t>Social inequality and public health</t>
  </si>
  <si>
    <t>10.2307/j.ctt9qgz3s.16</t>
  </si>
  <si>
    <t>http://www.jstor.org/stable/j.ctt9qgz3s.16</t>
  </si>
  <si>
    <t>R. G. Wilkinson</t>
  </si>
  <si>
    <t>National mortality rates: the impact of inequality?</t>
  </si>
  <si>
    <t>10.2105/ajph.82.8.1082</t>
  </si>
  <si>
    <t>E. William; K. Michael; L. Pritchett; L. H. Summers</t>
  </si>
  <si>
    <t>Good policy or good luck? Country growth performance and temporary shocks</t>
  </si>
  <si>
    <t>https://search.ebscohost.com/login.aspx?direct=true&amp;db=bth&amp;AN=13278088&amp;site=ehost-live</t>
  </si>
  <si>
    <t>T. Williams; W. Kitty; K. David; J. Leslie</t>
  </si>
  <si>
    <t>Achievement and Affect in OECD Nations</t>
  </si>
  <si>
    <t>Oxford Review of Education</t>
  </si>
  <si>
    <t>http://www.jstor.org/stable/4618635</t>
  </si>
  <si>
    <t>J. B. Wills</t>
  </si>
  <si>
    <t>Maternal employment, relative income, and child well-being: The effects of gendered household resource allocation on children's cognitive development trajectories</t>
  </si>
  <si>
    <t>http://ovidsp.ovid.com/ovidweb.cgi?T=JS&amp;PAGE=reference&amp;D=psyc5&amp;NEWS=N&amp;AN=2007-99230-259</t>
  </si>
  <si>
    <t>L. Wils</t>
  </si>
  <si>
    <t>10.1086/235395</t>
  </si>
  <si>
    <t>http://www.jstor.org/stable/10.1086/235395</t>
  </si>
  <si>
    <t>R. A. Wilson</t>
  </si>
  <si>
    <t>Returns to entering the medical profession in the U.K</t>
  </si>
  <si>
    <t>https://doi.org/10.1016/0167-6296(87)90020-8</t>
  </si>
  <si>
    <t>https://www.sciencedirect.com/science/article/pii/0167629687900208</t>
  </si>
  <si>
    <t>L. Winkelmann; R. Winkelmann</t>
  </si>
  <si>
    <t>Does Inequality Harm the Middle Class?</t>
  </si>
  <si>
    <t>10.1111/j.1467-6435.2010.00474.x</t>
  </si>
  <si>
    <t>R. Winkelmann</t>
  </si>
  <si>
    <t>Conspicuous consumption and satisfaction</t>
  </si>
  <si>
    <t>https://doi.org/10.1016/j.joep.2011.08.013</t>
  </si>
  <si>
    <t>https://www.sciencedirect.com/science/article/pii/S0167487011001541</t>
  </si>
  <si>
    <t>C. Winn</t>
  </si>
  <si>
    <t>Affirmative Action and Visible Minorities: Eight Premises in Quest of Evidence</t>
  </si>
  <si>
    <t>10.2307/3550299</t>
  </si>
  <si>
    <t>http://www.jstor.org/stable/3550299</t>
  </si>
  <si>
    <t>J. V. Wise</t>
  </si>
  <si>
    <t>Pension Portfolio Choice and Peer Envy</t>
  </si>
  <si>
    <t>The Journal of Risk and Insurance</t>
  </si>
  <si>
    <t>http://www.jstor.org/stable/24548158</t>
  </si>
  <si>
    <t>J. D. Wisman</t>
  </si>
  <si>
    <t>The Scope and Promising Future of Social Economics</t>
  </si>
  <si>
    <t>http://www.jstor.org/stable/29770223</t>
  </si>
  <si>
    <t>Inequality, Social Respectability, Political Power, and Environmental Devastation</t>
  </si>
  <si>
    <t>http://www.jstor.org/stable/23071538</t>
  </si>
  <si>
    <t>J. D. Wisman; A. Pacitti</t>
  </si>
  <si>
    <t>What the American Elite Won over the Past 35 Years and What All Other Americans Lost</t>
  </si>
  <si>
    <t>https://www.jstor.org/stable/26772915</t>
  </si>
  <si>
    <t>A. Witztum</t>
  </si>
  <si>
    <t>Social attitudes and re-distributive policies</t>
  </si>
  <si>
    <t>https://doi.org/10.1016/j.socec.2007.06.005</t>
  </si>
  <si>
    <t>https://www.sciencedirect.com/science/article/pii/S1053535707001527</t>
  </si>
  <si>
    <t>M. Wohl</t>
  </si>
  <si>
    <t>Putting the analysis and evaluation of traffic safety measures into perspective∗</t>
  </si>
  <si>
    <t>https://doi.org/10.1016/0001-4575(69)90006-2</t>
  </si>
  <si>
    <t>https://www.sciencedirect.com/science/article/pii/0001457569900062</t>
  </si>
  <si>
    <t>I. Woittiez; A. Kapteyn</t>
  </si>
  <si>
    <t>Social interactions and habit formation in a model of female labour supply</t>
  </si>
  <si>
    <t>https://doi.org/10.1016/S0047-2727(98)00021-8</t>
  </si>
  <si>
    <t>https://www.sciencedirect.com/science/article/pii/S0047272798000218</t>
  </si>
  <si>
    <t>T. Wolbring</t>
  </si>
  <si>
    <t>Home Sweet Home! Does Moving Have (Lasting) Effects on Housing Satisfaction?</t>
  </si>
  <si>
    <t>10.1007/s10902-016-9774-5</t>
  </si>
  <si>
    <t>T. Wolbring; M. Keuschnigg; E. Negele</t>
  </si>
  <si>
    <t>Needs, comparisons, and adaptation: The importance of relative income for life satisfaction</t>
  </si>
  <si>
    <t>10.1093/esr/jcr042</t>
  </si>
  <si>
    <t>https://www.scopus.com/inward/record.uri?eid=2-s2.0-84873361834&amp;doi=10.1093%2fesr%2fjcr042&amp;partnerID=40&amp;md5=ebaf19b7b19f5026ea59d6469eae1b7d</t>
  </si>
  <si>
    <t>M. Wolfe</t>
  </si>
  <si>
    <t>The Concept of Economic Sectors</t>
  </si>
  <si>
    <t>10.2307/1885848</t>
  </si>
  <si>
    <t>http://www.jstor.org/stable/1885848</t>
  </si>
  <si>
    <t>D. H. Wolpert</t>
  </si>
  <si>
    <t>Why income comparison is rational</t>
  </si>
  <si>
    <t>https://doi.org/10.1016/j.geb.2009.12.001</t>
  </si>
  <si>
    <t>https://www.sciencedirect.com/science/article/pii/S0899825609002309</t>
  </si>
  <si>
    <t>A. M. Wood; C. J. Boyce; S. C. Moore; G. D. A. Brown</t>
  </si>
  <si>
    <t>An evolutionary based social rank explanation of why low income predicts mental distress: A 17 year cohort study of 30,000 people</t>
  </si>
  <si>
    <t>10.1016/j.jad.2011.09.014</t>
  </si>
  <si>
    <t>https://www.scopus.com/inward/record.uri?eid=2-s2.0-84857366177&amp;doi=10.1016%2fj.jad.2011.09.014&amp;partnerID=40&amp;md5=e6a94c0d654a691116f3177c4015955e</t>
  </si>
  <si>
    <t>J. Wood; K. Neels; J. Vergauwen</t>
  </si>
  <si>
    <t>Economic and Institutional Context and Second Births in Seven European Countries</t>
  </si>
  <si>
    <t>http://www.jstor.org/stable/26158845</t>
  </si>
  <si>
    <t>A. Woodfield; J. McDonald</t>
  </si>
  <si>
    <t>ON RELATIVE INCOME SHARES IN THE PASINETTI AND SAMUELSON-MODIGLIANI SYSTEMS</t>
  </si>
  <si>
    <t>10.2307/2231605</t>
  </si>
  <si>
    <t>https://search.ebscohost.com/login.aspx?direct=true&amp;db=bth&amp;AN=4533278&amp;site=ehost-live</t>
  </si>
  <si>
    <t>H. D. Woodman</t>
  </si>
  <si>
    <t>Sequel to Slavery: The New History Views the Postbellum South</t>
  </si>
  <si>
    <t>The Journal of Southern History</t>
  </si>
  <si>
    <t>10.2307/2207004</t>
  </si>
  <si>
    <t>http://www.jstor.org/stable/2207004</t>
  </si>
  <si>
    <t>L. M. Woods; B. Rachet; M. P. Coleman</t>
  </si>
  <si>
    <t>Origins of socio-economic inequalities in cancer survival: a review</t>
  </si>
  <si>
    <t>Annals of Oncology</t>
  </si>
  <si>
    <t>https://doi.org/10.1093/annonc/mdj007</t>
  </si>
  <si>
    <t>https://www.sciencedirect.com/science/article/pii/S092375341940327X</t>
  </si>
  <si>
    <t>M. Worrell; L. Hagen</t>
  </si>
  <si>
    <t>Cigarette affordability in Canadian provinces: a 10-year review</t>
  </si>
  <si>
    <t>Health Promot Chronic Dis Prev Can</t>
  </si>
  <si>
    <t>10.24095/hpcdp.41.10.06</t>
  </si>
  <si>
    <t>R. Wright</t>
  </si>
  <si>
    <t>Will Globalization Make You Happy?</t>
  </si>
  <si>
    <t>Foreign Policy</t>
  </si>
  <si>
    <t>10.2307/1149713</t>
  </si>
  <si>
    <t>http://www.jstor.org/stable/1149713</t>
  </si>
  <si>
    <t>E. A. Wrigley</t>
  </si>
  <si>
    <t>URBAN GROWTH IN EARLY MODERN ENGLAND: FOOD, FUEL AND TRANSPORT</t>
  </si>
  <si>
    <t>Past &amp; Present</t>
  </si>
  <si>
    <t>http://www.jstor.org/stable/24545164</t>
  </si>
  <si>
    <t>F. Wu</t>
  </si>
  <si>
    <t>An Examination of the Effects of Consumption Expenditures on Life Satisfaction in Australia</t>
  </si>
  <si>
    <t>10.1007/s10902-019-00161-3</t>
  </si>
  <si>
    <t>H. F. Wu</t>
  </si>
  <si>
    <t>Relative Income Status Within Marriage and Subjective Well-Being in China: Evidence from Observational and Quasi-Experimental Data</t>
  </si>
  <si>
    <t>10.1007/s10902-020-00237-5</t>
  </si>
  <si>
    <t>https://www.scopus.com/inward/record.uri?eid=2-s2.0-85081562917&amp;doi=10.1007%2fs10902-020-00237-5&amp;partnerID=40&amp;md5=0c172696d182a92cc98f5db9a7d9b674</t>
  </si>
  <si>
    <t>L. Wu; Y. Gao; Z. Niu; S. Fahad; R. Chen; H. Nguyen-Thi-Lan</t>
  </si>
  <si>
    <t>A study assessing the impact of income relative deprivation and cooperative membership on rural residents' health: A pathway towards improving the health status of rural residents</t>
  </si>
  <si>
    <t>One Health</t>
  </si>
  <si>
    <t>https://doi.org/10.1016/j.onehlt.2023.100494</t>
  </si>
  <si>
    <t>https://www.sciencedirect.com/science/article/pii/S2352771423000149</t>
  </si>
  <si>
    <t>W.-C. Wu; H.-P. Cheng</t>
  </si>
  <si>
    <t>Symmetric mortality and asymmetric suicide cycles</t>
  </si>
  <si>
    <t>https://doi.org/10.1016/j.socscimed.2010.01.052</t>
  </si>
  <si>
    <t>https://www.sciencedirect.com/science/article/pii/S0277953610001899</t>
  </si>
  <si>
    <t>X. Wu; J. Li</t>
  </si>
  <si>
    <t>Income inequality, economic growth, and subjective well-being: Evidence from China</t>
  </si>
  <si>
    <t>https://doi.org/10.1016/j.rssm.2017.10.003</t>
  </si>
  <si>
    <t>https://www.sciencedirect.com/science/article/pii/S0276562417300677</t>
  </si>
  <si>
    <t>N. Wuestenenk; K. Begall</t>
  </si>
  <si>
    <t>The motherhood wage gap and trade-offs between family and work: A test of compensating wage differentials</t>
  </si>
  <si>
    <t>https://doi.org/10.1016/j.ssresearch.2022.102726</t>
  </si>
  <si>
    <t>https://www.sciencedirect.com/science/article/pii/S0049089X22000321</t>
  </si>
  <si>
    <t>xe; K. ger; M. Gram</t>
  </si>
  <si>
    <t>Totally different standards": consumer orientation in study abroad contexts"</t>
  </si>
  <si>
    <t>http://www.jstor.org/stable/26448743</t>
  </si>
  <si>
    <t>xe; M. gi</t>
  </si>
  <si>
    <t>Determinants of Satisfaction with Living Standards in Transition Societies</t>
  </si>
  <si>
    <t>http://www.jstor.org/stable/23207752</t>
  </si>
  <si>
    <t>L. Xia; J. Zhang; X. Ma</t>
  </si>
  <si>
    <t>Consumption Life and Satisfaction of Chinese Rural Residents</t>
  </si>
  <si>
    <t>10.1108/S1571-038620210000028010</t>
  </si>
  <si>
    <t>https://doi.org/10.1108/S1571-038620210000028010</t>
  </si>
  <si>
    <t>J. J. Xiao; C. Yan; P. Bialowolski; N. Porto</t>
  </si>
  <si>
    <t>Consumer debt holding, income and happiness: evidence from China</t>
  </si>
  <si>
    <t>10.1108/IJBM-08-2020-0422</t>
  </si>
  <si>
    <t>https://doi.org/10.1108/IJBM-08-2020-0422</t>
  </si>
  <si>
    <t>S. Xie; M. Hakovirta; Y. Gao</t>
  </si>
  <si>
    <t>Perceptions of Household Income and Subjective Well-Being of Children in China</t>
  </si>
  <si>
    <t>10.1007/s12187-019-09672-0</t>
  </si>
  <si>
    <t>M. A. Xinxin</t>
  </si>
  <si>
    <t>Social participation and self-reported health in China: evidence from Chinese middle-aged and elderly adults</t>
  </si>
  <si>
    <t>10.1108/IJSE-03-2020-0139</t>
  </si>
  <si>
    <t>https://doi.org/10.1108/IJSE-03-2020-0139</t>
  </si>
  <si>
    <t>A. Xiong; H. Li; H. Westlund; Y. Pu</t>
  </si>
  <si>
    <t>Social networks, job satisfaction and job searching behavior in the Chinese labor market</t>
  </si>
  <si>
    <t>https://doi.org/10.1016/j.chieco.2017.01.001</t>
  </si>
  <si>
    <t>https://www.sciencedirect.com/science/article/pii/S1043951X17300019</t>
  </si>
  <si>
    <t>J. Xu; A. Liu</t>
  </si>
  <si>
    <t>Family life and Chinese adults' happiness across the life span</t>
  </si>
  <si>
    <t>CHINESE JOURNAL OF SOCIOLOGY</t>
  </si>
  <si>
    <t>10.1177/2057150X211045484</t>
  </si>
  <si>
    <t>W. Xu; H. Sun; B. Zhu; X. Yu; Y. Niu; C. Kou; W. Li</t>
  </si>
  <si>
    <t>The prevalence of depressive symptoms and its determinants among adults in mainland China: Results from a national household survey</t>
  </si>
  <si>
    <t>https://doi.org/10.1016/j.jad.2020.12.009</t>
  </si>
  <si>
    <t>https://www.sciencedirect.com/science/article/pii/S0165032720330986</t>
  </si>
  <si>
    <t>W. Y. Xu; S. M. Retchin; E. E. Seiber; Y. Li</t>
  </si>
  <si>
    <t>Income-Based Disparities in Financial Burdens of Medical Spending Under the Affordable Care Act in Families With Individuals Having Chronic Conditions</t>
  </si>
  <si>
    <t>Inquiry (00469580)</t>
  </si>
  <si>
    <t>10.1177/0046958019871815</t>
  </si>
  <si>
    <t>https://search.ebscohost.com/login.aspx?direct=true&amp;db=bth&amp;AN=141048382&amp;site=ehost-live</t>
  </si>
  <si>
    <t>P. Yakovlev; S. Leguizamon</t>
  </si>
  <si>
    <t>Ignorance is not bliss: On the role of education in subjective well-being</t>
  </si>
  <si>
    <t>https://doi.org/10.1016/j.socec.2012.08.009</t>
  </si>
  <si>
    <t>https://www.sciencedirect.com/science/article/pii/S1053535712001035</t>
  </si>
  <si>
    <t>K. Yamada; M. Sato</t>
  </si>
  <si>
    <t>Another avenue for anatomy of income comparisons: Evidence from hypothetical choice experiments</t>
  </si>
  <si>
    <t>https://doi.org/10.1016/j.jebo.2013.03.001</t>
  </si>
  <si>
    <t>https://www.sciencedirect.com/science/article/pii/S0167268113000346</t>
  </si>
  <si>
    <t>E. Yamamura</t>
  </si>
  <si>
    <t>Government Size and Trust</t>
  </si>
  <si>
    <t>http://www.jstor.org/stable/23257788</t>
  </si>
  <si>
    <t>Social capital, household income, and preferences for income redistribution</t>
  </si>
  <si>
    <t>https://doi.org/10.1016/j.ejpoleco.2012.05.010</t>
  </si>
  <si>
    <t>https://www.sciencedirect.com/science/article/pii/S0176268012000389</t>
  </si>
  <si>
    <t>Smokers' Sexual Behavior and Their Satisfaction with Family Life</t>
  </si>
  <si>
    <t>http://www.jstor.org/stable/24721059</t>
  </si>
  <si>
    <t>SOCIAL CONFLICT AND REDISTRIBUTIVE PREFERENCES AMONG RICH AND POOR: TESTING THE HYPOTHESIS OF ACEMOGLU AND ROBINSON</t>
  </si>
  <si>
    <t>https://doi.org/10.1016/S1514-0326(16)30002-2</t>
  </si>
  <si>
    <t>https://www.sciencedirect.com/science/article/pii/S1514032616300022</t>
  </si>
  <si>
    <t>E. Yamamura; Y. Tsutsui</t>
  </si>
  <si>
    <t>Comparing the role of the height of men and women in the marriage market</t>
  </si>
  <si>
    <t>https://doi.org/10.1016/j.ehb.2017.02.006</t>
  </si>
  <si>
    <t>https://www.sciencedirect.com/science/article/pii/S1570677X16300831</t>
  </si>
  <si>
    <t>E. Yamamura; Y. Tsutsui; F. Ohtake</t>
  </si>
  <si>
    <t>Relative Income Position and Happiness: Are Cabinet Supporters Different from Others in Japan?</t>
  </si>
  <si>
    <t>10.1111/jere.12090</t>
  </si>
  <si>
    <t>https://www.scopus.com/inward/record.uri?eid=2-s2.0-84962855278&amp;doi=10.1111%2fjere.12090&amp;partnerID=40&amp;md5=ef3fd23128c5967d94e1b7974cd459aa</t>
  </si>
  <si>
    <t>T. Yamashita; A. R. Bardo; D. Liu</t>
  </si>
  <si>
    <t>Are East Asians happy to work more or less? Associations between working hours, relative income and happiness in China, Japan, South Korea and Taiwan</t>
  </si>
  <si>
    <t>10.1111/ajsp.12140</t>
  </si>
  <si>
    <t>https://www.scopus.com/inward/record.uri?eid=2-s2.0-84977553350&amp;doi=10.1111%2fajsp.12140&amp;partnerID=40&amp;md5=35cf350c23acb7a6db2ab808374b5caa</t>
  </si>
  <si>
    <t>J. Yan; H. X. H. Bao</t>
  </si>
  <si>
    <t>A prospect theory-based analysis of housing satisfaction with relocations: Field evidence from China</t>
  </si>
  <si>
    <t>https://doi.org/10.1016/j.cities.2018.06.022</t>
  </si>
  <si>
    <t>https://www.sciencedirect.com/science/article/pii/S0264275117308235</t>
  </si>
  <si>
    <t>H. Yang; M. Sun; S. Zhang; T. Wang; J. Hu; X. Zhang; Y. Pan; B. Yu; M. Wang; L. Jin; Q. Zhen</t>
  </si>
  <si>
    <t>The association of depression with use of prescription drugs in adults with noncommunicable diseases: Based on NHANES in 2005–2016</t>
  </si>
  <si>
    <t>https://doi.org/10.1016/j.jad.2021.04.002</t>
  </si>
  <si>
    <t>https://www.sciencedirect.com/science/article/pii/S0165032721003268</t>
  </si>
  <si>
    <t>T. Yang; X. Jin; H. Shi; Y. Liu; Y. Guo; Y. Gao; J. Deng</t>
  </si>
  <si>
    <t>Occupational stress, distributive justice and turnover intention among public hospital nurses in China: A cross-sectional study</t>
  </si>
  <si>
    <t>Applied Nursing Research</t>
  </si>
  <si>
    <t>https://doi.org/10.1016/j.apnr.2021.151481</t>
  </si>
  <si>
    <t>https://www.sciencedirect.com/science/article/pii/S0897189721000884</t>
  </si>
  <si>
    <t>X. Yang; P. Qin; J. Xu</t>
  </si>
  <si>
    <t>Positional concern, gender, and household expenditures: a case study in Yunnan province</t>
  </si>
  <si>
    <t>10.1108/CAER-07-2015-0076</t>
  </si>
  <si>
    <t>https://doi.org/10.1108/CAER-07-2015-0076</t>
  </si>
  <si>
    <t>X. Y. Yang</t>
  </si>
  <si>
    <t>How community-level social and economic developments have changed the patterns of substance use in a transition economy?</t>
  </si>
  <si>
    <t>https://doi.org/10.1016/j.healthplace.2017.05.009</t>
  </si>
  <si>
    <t>https://www.sciencedirect.com/science/article/pii/S1353829216305020</t>
  </si>
  <si>
    <t>X. Y. Yang; A. Hu; S. Schieman</t>
  </si>
  <si>
    <t>Relative deprivation in context: How contextual status homogeneity shapes the relationship between disadvantaged social status and health</t>
  </si>
  <si>
    <t>https://doi.org/10.1016/j.ssresearch.2019.03.011</t>
  </si>
  <si>
    <t>https://www.sciencedirect.com/science/article/pii/S0049089X18303806</t>
  </si>
  <si>
    <t>Y. Yang; Z.-H. Liu; Q. Qi</t>
  </si>
  <si>
    <t>Domestic tourism demand of urban and rural residents in China: Does relative income matter?</t>
  </si>
  <si>
    <t>https://doi.org/10.1016/j.tourman.2013.05.005</t>
  </si>
  <si>
    <t>https://www.sciencedirect.com/science/article/pii/S0261517713001052</t>
  </si>
  <si>
    <t>C. Yao; J. Parker; J. Arrowsmith; S. C. Carr</t>
  </si>
  <si>
    <t>The living wage as an income range for decent work and life</t>
  </si>
  <si>
    <t>10.1108/ER-03-2017-0071</t>
  </si>
  <si>
    <t>https://doi.org/10.1108/ER-03-2017-0071</t>
  </si>
  <si>
    <t>D. Yao; Y. Xu; P. Zhang</t>
  </si>
  <si>
    <t>How a disaster affects household saving: Evidence from China’s 2008 Wenchuan earthquake</t>
  </si>
  <si>
    <t>https://doi.org/10.1016/j.asieco.2019.101133</t>
  </si>
  <si>
    <t>https://www.sciencedirect.com/science/article/pii/S1049007818301970</t>
  </si>
  <si>
    <t>S. Yao; J. Wang</t>
  </si>
  <si>
    <t>Aspiration and poverty in an asymmetric information game: a case study of Southern Xinjiang</t>
  </si>
  <si>
    <t>10.1108/CAER-06-2020-0115</t>
  </si>
  <si>
    <t>https://doi.org/10.1108/CAER-06-2020-0115</t>
  </si>
  <si>
    <t>N. Yapıcı Pehlivan; Z. Gürsoy</t>
  </si>
  <si>
    <t>Determination of individuals’ life satisfaction levels living in Turkey by FMCDM methods</t>
  </si>
  <si>
    <t>10.1108/K-04-2018-0184</t>
  </si>
  <si>
    <t>https://doi.org/10.1108/K-04-2018-0184</t>
  </si>
  <si>
    <t>R. Yasar</t>
  </si>
  <si>
    <t>Subjective well-being and income: a compromise between Easterlin paradox and its critiques</t>
  </si>
  <si>
    <t>10.5018/economics-ejournal.ja.2018-43</t>
  </si>
  <si>
    <t>A. E. Yeldan</t>
  </si>
  <si>
    <t>Structural adjustment and trade in Turkey: Investigating the alternatives “beyond export-led growth”</t>
  </si>
  <si>
    <t>https://doi.org/10.1016/0161-8938(89)90018-5</t>
  </si>
  <si>
    <t>https://www.sciencedirect.com/science/article/pii/0161893889900185</t>
  </si>
  <si>
    <t>J. Yildirim; T. Kose; G. Tanrivere</t>
  </si>
  <si>
    <t>The effects of terror attacks on happiness: Evidence from Turkey</t>
  </si>
  <si>
    <t>Economics of Peace and Security Journal</t>
  </si>
  <si>
    <t>10.15355/epsj.14.2.5</t>
  </si>
  <si>
    <t>https://www.scopus.com/inward/record.uri?eid=2-s2.0-85073785781&amp;doi=10.15355%2fepsj.14.2.5&amp;partnerID=40&amp;md5=f0c052a4d031a8f72d9ac52e8588ac04</t>
  </si>
  <si>
    <t>D. Yıldız; H. Arslan; A. Çavlin</t>
  </si>
  <si>
    <t>Understanding women’s well-being in Turkey</t>
  </si>
  <si>
    <t>Vienna Yearbook of Population Research</t>
  </si>
  <si>
    <t>https://www.jstor.org/stable/27144760</t>
  </si>
  <si>
    <t>C. Yin; C. Shao</t>
  </si>
  <si>
    <t>Revisiting commuting, built environment and happiness: New evidence on a nonlinear relationship</t>
  </si>
  <si>
    <t>10.1016/j.trd.2021.103043</t>
  </si>
  <si>
    <t>https://search.ebscohost.com/login.aspx?direct=true&amp;db=bth&amp;AN=153453804&amp;site=ehost-live</t>
  </si>
  <si>
    <t>C. Yin; C. Shao; C. Dong; X. Wang</t>
  </si>
  <si>
    <t>Happiness in urbanizing China: The role of commuting and multi-scale built environment across urban regions</t>
  </si>
  <si>
    <t>https://doi.org/10.1016/j.trd.2019.08.010</t>
  </si>
  <si>
    <t>https://www.sciencedirect.com/science/article/pii/S1361920919305115</t>
  </si>
  <si>
    <t>M. A. Yngwe; J. Fritzell; B. Burstrom; O. Lundberg</t>
  </si>
  <si>
    <t>Comparison or consumption? Distinguishing between different effects of income on health in Nordic welfare states</t>
  </si>
  <si>
    <t>https://dx.doi.org/10.1016/j.socscimed.2004.12.017</t>
  </si>
  <si>
    <t>http://ovidsp.ovid.com/ovidweb.cgi?T=JS&amp;PAGE=reference&amp;D=psyc4&amp;NEWS=N&amp;AN=2005-06313-011</t>
  </si>
  <si>
    <t>M. A. Yngwe; J. Fritzell; B. Burström; O. Lundberg</t>
  </si>
  <si>
    <t>10.1016/j.socscimed.2004.12.017</t>
  </si>
  <si>
    <t>M. Å. Yngwe; J. Fritzell; B. Burström; O. Lundberg</t>
  </si>
  <si>
    <t>https://doi.org/10.1016/j.socscimed.2004.12.017</t>
  </si>
  <si>
    <t>https://www.sciencedirect.com/science/article/pii/S027795360500016X</t>
  </si>
  <si>
    <t>V. Yong; Y. Saito</t>
  </si>
  <si>
    <t>Trends in healthy life expectancy in Japan_x000D_
1986 – 2004</t>
  </si>
  <si>
    <t>http://www.jstor.org/stable/26349323</t>
  </si>
  <si>
    <t>C. Yongwei; F. Dahai; Y. Xinyue</t>
  </si>
  <si>
    <t>https://search.ebscohost.com/login.aspx?direct=true&amp;db=bth&amp;AN=149895651&amp;site=ehost-live</t>
  </si>
  <si>
    <t>J. H. Yoo; W. B. Harrison</t>
  </si>
  <si>
    <t>Altruism in the “market” for giving and receiving: A case of higher education</t>
  </si>
  <si>
    <t>https://doi.org/10.1016/0272-7757(89)90022-8</t>
  </si>
  <si>
    <t>https://www.sciencedirect.com/science/article/pii/0272775789900228</t>
  </si>
  <si>
    <t>K. Yoshikawa; Y. Kamiya</t>
  </si>
  <si>
    <t>Married couples’ perceptions on women’s autonomy and subjective well-being in Lao PDR</t>
  </si>
  <si>
    <t>10.1108/IJSE-09-2018-0450</t>
  </si>
  <si>
    <t>https://doi.org/10.1108/IJSE-09-2018-0450</t>
  </si>
  <si>
    <t>A. Young</t>
  </si>
  <si>
    <t>Inequality, the Urban-Rural Gap, and Migration*</t>
  </si>
  <si>
    <t>10.1093/qje/qjt025</t>
  </si>
  <si>
    <t>https://search.ebscohost.com/login.aspx?direct=true&amp;db=bth&amp;AN=91259936&amp;site=ehost-live</t>
  </si>
  <si>
    <t>H. P. Young</t>
  </si>
  <si>
    <t>Progressive taxation and the equal sacrifice principle</t>
  </si>
  <si>
    <t>https://doi.org/10.1016/0047-2727(87)90012-0</t>
  </si>
  <si>
    <t>https://www.sciencedirect.com/science/article/pii/0047272787900120</t>
  </si>
  <si>
    <t>E. Ystrom; S. Niegel; M. E. Vollrath</t>
  </si>
  <si>
    <t>The impact of maternal negative affectivity on dietary patterns of 18-month-old children in the Norwegian Mother and Child Cohort Study</t>
  </si>
  <si>
    <t>Matern Child Nutr</t>
  </si>
  <si>
    <t>10.1111/j.1740-8709.2008.00177.x</t>
  </si>
  <si>
    <t>H. Yu</t>
  </si>
  <si>
    <t>The Impact of Self-Perceived Relative Income on Life Satisfaction: Evidence from British Panel Data</t>
  </si>
  <si>
    <t>10.1002/soej.12349</t>
  </si>
  <si>
    <t>https://www.scopus.com/inward/record.uri?eid=2-s2.0-85063691714&amp;doi=10.1002%2fsoej.12349&amp;partnerID=40&amp;md5=34fbf4027bc08c8c39fb2fd73446e896</t>
  </si>
  <si>
    <t>The Impact of Self‐Perceived Relative Income on Life Satisfaction: Evidence from British Panel Data</t>
  </si>
  <si>
    <t>https://search.ebscohost.com/login.aspx?direct=true&amp;db=bth&amp;AN=138991609&amp;site=ehost-live</t>
  </si>
  <si>
    <t>Income Comparison and Subjective Well-Being: Evidence from Self-Perceived Relative Income Data from China</t>
  </si>
  <si>
    <t>10.1057/s41302-020-00168-2</t>
  </si>
  <si>
    <t>https://www.scopus.com/inward/record.uri?eid=2-s2.0-85085323864&amp;doi=10.1057%2fs41302-020-00168-2&amp;partnerID=40&amp;md5=dbcf9924aecfa5268d404bc6976a4b6e</t>
  </si>
  <si>
    <t>K. Yu; Y. Zhang; H. Zou; C. Wang</t>
  </si>
  <si>
    <t>Absolute Income, Income Inequality and the Subjective Well-Being of Migrant Workers in China: Toward an Understanding of the Relationship and Its Psychological Mechanisms</t>
  </si>
  <si>
    <t>10.3390/ijerph16142597</t>
  </si>
  <si>
    <t>W.-h. Yu</t>
  </si>
  <si>
    <t>Placing Families in Context: Challenges for Cross-National Family Research</t>
  </si>
  <si>
    <t>http://www.jstor.org/stable/24582791</t>
  </si>
  <si>
    <t>Z. Yu; L. Chen</t>
  </si>
  <si>
    <t>Income and well-being: Relative income and absolute income weaken negative emotion, but only relative income improves positive emotion</t>
  </si>
  <si>
    <t>10.3389/fpsyg.2016.02012</t>
  </si>
  <si>
    <t>https://www.scopus.com/inward/record.uri?eid=2-s2.0-85009345326&amp;doi=10.3389%2ffpsyg.2016.02012&amp;partnerID=40&amp;md5=5d5c85aacd86731de3878a1699ab9df5</t>
  </si>
  <si>
    <t>J. Yuan; J. Li; J. Deng; D. Arbogast</t>
  </si>
  <si>
    <t>Past Experience and Willingness to Pay: A Comparative Examination of Destination Loyalty in Two National Parks, China</t>
  </si>
  <si>
    <t>10.3390/su13168774</t>
  </si>
  <si>
    <t>H. Zagel; R. Breen</t>
  </si>
  <si>
    <t>Family demography and income inequality in West Germany and the United States</t>
  </si>
  <si>
    <t>https://www.jstor.org/stable/48595791</t>
  </si>
  <si>
    <t>K. Zagorski; M. D. R. Evans; J. Kelley; K. Piotrowska</t>
  </si>
  <si>
    <t>Does National Income Inequality Affect Individuals' Quality of Life in Europe? Inequality, Happiness, Finances, and Health</t>
  </si>
  <si>
    <t>http://www.jstor.org/stable/24720985</t>
  </si>
  <si>
    <t>A. Zaiceva; K. F. Zimmermann</t>
  </si>
  <si>
    <t>Chapter 3 - Migration and the Demographic Shift</t>
  </si>
  <si>
    <t>https://doi.org/10.1016/bs.hespa.2016.08.002</t>
  </si>
  <si>
    <t>https://www.sciencedirect.com/science/article/pii/S2212007616300098</t>
  </si>
  <si>
    <t>K. K. Zander; S. Moss; S. T. Garnett</t>
  </si>
  <si>
    <t>Climate Change–Related Heat Stress and Subjective Well-Being in Australia</t>
  </si>
  <si>
    <t>Weather, Climate, and Society</t>
  </si>
  <si>
    <t>https://www.jstor.org/stable/26753223</t>
  </si>
  <si>
    <t>M. Zaneva; C. Guzman-Holst; A. Reeves; L. Bowes</t>
  </si>
  <si>
    <t>The Impact of Monetary Poverty Alleviation Programs on Children’s and Adolescents’ Mental Health: A Systematic Review and Meta-Analysis Across Low-, Middle-, and High-Income Countries</t>
  </si>
  <si>
    <t>https://doi.org/10.1016/j.jadohealth.2022.02.011</t>
  </si>
  <si>
    <t>https://www.sciencedirect.com/science/article/pii/S1054139X22003329</t>
  </si>
  <si>
    <t>W. Zapf; W. Glatzer; H.-M. Mohr; R. Habich; H.-H. Noll; R. Berger-Schmitt; U. Kerber; M. Diewald; S. Breuer; E. Wiegand; K. Behaghel; B. Ebbinghaus; M. Herden; M. Woodward</t>
  </si>
  <si>
    <t>German Social Report</t>
  </si>
  <si>
    <t>http://www.jstor.org/stable/27520690</t>
  </si>
  <si>
    <t>O. Zelekha; Y. Zelekha</t>
  </si>
  <si>
    <t>Absolute versus relative income and their effect on depression and chronic anxiety</t>
  </si>
  <si>
    <t>Applied Economics Quarterly</t>
  </si>
  <si>
    <t>10.3790/aeq.63.4.429</t>
  </si>
  <si>
    <t>https://www.scopus.com/inward/record.uri?eid=2-s2.0-85072740279&amp;doi=10.3790%2faeq.63.4.429&amp;partnerID=40&amp;md5=e328dd1eaf938e2702e11278e7198a1f</t>
  </si>
  <si>
    <t>Y. Zelekha; O. Zelekha</t>
  </si>
  <si>
    <t>Income and clinical depression versus nonclinical mental health: Same associations or different structures? A dissociation strategy using a national representative random survey based on EUROHIS (INHIS-2)</t>
  </si>
  <si>
    <t>https://dx.doi.org/10.1371/journal.pone.0234234</t>
  </si>
  <si>
    <t>http://ovidsp.ovid.com/ovidweb.cgi?T=JS&amp;PAGE=reference&amp;D=psyc17&amp;NEWS=N&amp;AN=2021-15868-001</t>
  </si>
  <si>
    <t>Income and clinical depression versus non-clinical mental health: Same associations or different structures? A dissociation strategy using a national representative random survey based on EUROHIS (INHIS-2)</t>
  </si>
  <si>
    <t>10.1371/journal.pone.0234234</t>
  </si>
  <si>
    <t>https://www.scopus.com/inward/record.uri?eid=2-s2.0-85086356512&amp;doi=10.1371%2fjournal.pone.0234234&amp;partnerID=40&amp;md5=945d1f5ca7a0dfb6b649a52ebc86c89e</t>
  </si>
  <si>
    <t>M. Zell</t>
  </si>
  <si>
    <t>10.1086/235372</t>
  </si>
  <si>
    <t>http://www.jstor.org/stable/10.1086/235372</t>
  </si>
  <si>
    <t>J. Zeng; W. Jian</t>
  </si>
  <si>
    <t>Changes in income-related inequalities of depression prevalence in China: a longitudinal, population study</t>
  </si>
  <si>
    <t>10.1007/s00127-019-01710-0</t>
  </si>
  <si>
    <t>https://www.scopus.com/inward/record.uri?eid=2-s2.0-85064604009&amp;doi=10.1007%2fs00127-019-01710-0&amp;partnerID=40&amp;md5=90e36e8152020338fa8d198dea5eee2a</t>
  </si>
  <si>
    <t>Q. Zeng; X. Yu</t>
  </si>
  <si>
    <t>Overweight and obesity standards and subjective well-being: Evidence from China</t>
  </si>
  <si>
    <t>https://doi.org/10.1016/j.ehb.2019.02.006</t>
  </si>
  <si>
    <t>https://www.sciencedirect.com/science/article/pii/S1570677X18302508</t>
  </si>
  <si>
    <t>R. O. Zerbe; S. Knott</t>
  </si>
  <si>
    <t>AN ECONOMIC JUSTIFICATION FOR A PRICE STANDARD IN MERGER POLICY: THE MERGER OF SUPERIOR PROPANE AND ICG PROPANE</t>
  </si>
  <si>
    <t>Antitrust Law and Economics</t>
  </si>
  <si>
    <t>10.1016/S0193-5895(04)21007-7</t>
  </si>
  <si>
    <t>https://doi.org/10.1016/S0193-5895(04)21007-7</t>
  </si>
  <si>
    <t>D. Zhan; M.-P. Kwan; W. Zhang; L. Chen; Y. Dang</t>
  </si>
  <si>
    <t>The impact of housing pressure on subjective well-being in urban China</t>
  </si>
  <si>
    <t>https://doi.org/10.1016/j.habitatint.2022.102639</t>
  </si>
  <si>
    <t>https://www.sciencedirect.com/science/article/pii/S0197397522001369</t>
  </si>
  <si>
    <t>H. Zhang</t>
  </si>
  <si>
    <t>Wives' Relative Income and Marital Quality in Urban China: Gender Role Attitudes as a Moderator</t>
  </si>
  <si>
    <t>http://www.jstor.org/stable/43613112</t>
  </si>
  <si>
    <t>H. Zhang; P. S. Y. Ho; P. S. F. Yip</t>
  </si>
  <si>
    <t>Does Similarity Breed Marital and Sexual Satisfaction?</t>
  </si>
  <si>
    <t>The Journal of Sex Research</t>
  </si>
  <si>
    <t>http://www.jstor.org/stable/42002028</t>
  </si>
  <si>
    <t>H. Zhang; T. Li</t>
  </si>
  <si>
    <t>The Role of Willingness to Sacrifice on the Relationship between Urban Chinese Wives Relative Income and Marital Quality</t>
  </si>
  <si>
    <t>Journal of Sex and Marital Therapy</t>
  </si>
  <si>
    <t>10.1080/0092623X.2014.889057</t>
  </si>
  <si>
    <t>https://www.scopus.com/inward/record.uri?eid=2-s2.0-84937631370&amp;doi=10.1080%2f0092623X.2014.889057&amp;partnerID=40&amp;md5=dcf6338564db1326c1017ca1af25f074</t>
  </si>
  <si>
    <t>H. Zhang; S. K. Man Tsang</t>
  </si>
  <si>
    <t>Wives' relative income and marital quality in urban China: The role of perceived equity</t>
  </si>
  <si>
    <t>Social Justice Research</t>
  </si>
  <si>
    <t>https://dx.doi.org/10.1007/s11211-012-0166-7</t>
  </si>
  <si>
    <t>http://ovidsp.ovid.com/ovidweb.cgi?T=JS&amp;PAGE=reference&amp;D=psyc9&amp;NEWS=N&amp;AN=2012-31061-005</t>
  </si>
  <si>
    <t>H. Zhang; S. K. M. Tsang</t>
  </si>
  <si>
    <t>10.1007/s11211-012-0166-7</t>
  </si>
  <si>
    <t>Relative Income and Marital Happiness Among Urban Chinese Women: The Moderating Role of Personal Commitment</t>
  </si>
  <si>
    <t>10.1007/s10902-012-9396-5</t>
  </si>
  <si>
    <t>https://www.scopus.com/inward/record.uri?eid=2-s2.0-84886639077&amp;doi=10.1007%2fs10902-012-9396-5&amp;partnerID=40&amp;md5=5a8d93440f41d0bca727162eef5f72b7</t>
  </si>
  <si>
    <t>H. Zhang; S. K. M. Tsang; P. Chi; Y. T. Cheung; X. Zhang; P. S. F. Yip</t>
  </si>
  <si>
    <t>Wives' relative income and marital satisfaction among the urban Chinese population: Exploring some moderating effects</t>
  </si>
  <si>
    <t>10.3138/jcfs.43.2.185</t>
  </si>
  <si>
    <t>https://www.scopus.com/inward/record.uri?eid=2-s2.0-84861053087&amp;doi=10.3138%2fjcfs.43.2.185&amp;partnerID=40&amp;md5=a8efb5b915980e3d5e162355163be2f1</t>
  </si>
  <si>
    <t>J. Zhang; M. Cheng; N. Yu</t>
  </si>
  <si>
    <t>Internet Use and Lower Life Satisfaction: The Mediating Effect of Environmental Quality Perception</t>
  </si>
  <si>
    <t>10.1016/j.ecolecon.2020.106725</t>
  </si>
  <si>
    <t>https://www.scopus.com/inward/record.uri?eid=2-s2.0-85085566320&amp;doi=10.1016%2fj.ecolecon.2020.106725&amp;partnerID=40&amp;md5=04d419f92f860eadf640fd5ae7772929</t>
  </si>
  <si>
    <t>J. Zhang; B. G. Spencer</t>
  </si>
  <si>
    <t>Who Signs China's One-Child Certificate, and Why?</t>
  </si>
  <si>
    <t>http://www.jstor.org/stable/20007372</t>
  </si>
  <si>
    <t>J. Zhang; H. Zhang; X. Gong</t>
  </si>
  <si>
    <t>Mobile payment and rural household consumption: Evidence from China</t>
  </si>
  <si>
    <t>Telecommunications Policy</t>
  </si>
  <si>
    <t>https://doi.org/10.1016/j.telpol.2021.102276</t>
  </si>
  <si>
    <t>https://www.sciencedirect.com/science/article/pii/S0308596121001804</t>
  </si>
  <si>
    <t>K. Zhang; J. Pei; S. Wang; K. Rokpelnis; X. Yu</t>
  </si>
  <si>
    <t>Life Satisfaction in China, 2010-2018: Trends and Unique Determinants</t>
  </si>
  <si>
    <t>10.1007/s11482-021-10031-x</t>
  </si>
  <si>
    <t>Life Satisfaction in China, 2010–2018: Trends and Unique Determinants</t>
  </si>
  <si>
    <t>https://www.scopus.com/inward/record.uri?eid=2-s2.0-85123480297&amp;doi=10.1007%2fs11482-021-10031-x&amp;partnerID=40&amp;md5=7417eecb8851591146fbbd2d2c11c0a6</t>
  </si>
  <si>
    <t>X. Zhang; Y. Wang; Y. Qi; J. Wu; W. Liao; W. Shui; Y. Zhang; S. Deng; H. Peng; X. Yu; H. Qi</t>
  </si>
  <si>
    <t>Evaluating the trends of China's ecological civilization construction using a novel indicator system</t>
  </si>
  <si>
    <t>https://doi.org/10.1016/j.jclepro.2016.06.034</t>
  </si>
  <si>
    <t>https://www.sciencedirect.com/science/article/pii/S0959652616307090</t>
  </si>
  <si>
    <t>Reprint of: Evaluating the trends of China’s ecological civilization construction using a novel indicator system</t>
  </si>
  <si>
    <t>https://doi.org/10.1016/j.jclepro.2016.06.202</t>
  </si>
  <si>
    <t>https://www.sciencedirect.com/science/article/pii/S0959652617310892</t>
  </si>
  <si>
    <t>X. Zhang; X. Zhang; X. Chen</t>
  </si>
  <si>
    <t>Happiness in the air: How does a dirty sky affect mental health and subjective well-being?</t>
  </si>
  <si>
    <t>https://doi.org/10.1016/j.jeem.2017.04.001</t>
  </si>
  <si>
    <t>https://www.sciencedirect.com/science/article/pii/S0095069617302048</t>
  </si>
  <si>
    <t>Y. Zhang; X. Dai; X. Yu; N. Gao</t>
  </si>
  <si>
    <t>Urban integration of land-deprived households in China: Quality of living and social welfare</t>
  </si>
  <si>
    <t>https://doi.org/10.1016/j.landusepol.2020.104671</t>
  </si>
  <si>
    <t>https://www.sciencedirect.com/science/article/pii/S0264837720300491</t>
  </si>
  <si>
    <t>Y. Zhang; Q. Li; W. Hu; N. Zhan; J. Zou; J. Wang; F. Geng</t>
  </si>
  <si>
    <t>The relationships between screen time and mental health problems among Chinese adults</t>
  </si>
  <si>
    <t>Journal of Psychiatric Research</t>
  </si>
  <si>
    <t>https://doi.org/10.1016/j.jpsychires.2021.11.017</t>
  </si>
  <si>
    <t>https://www.sciencedirect.com/science/article/pii/S002239562100666X</t>
  </si>
  <si>
    <t>Z. Zhang; M. Hong</t>
  </si>
  <si>
    <t>Research on the heterogeneous effects of residents’ income on mental health</t>
  </si>
  <si>
    <t>Mathematical Biosciences and Engineering</t>
  </si>
  <si>
    <t>10.3934/mbe.2023234</t>
  </si>
  <si>
    <t>https://www.scopus.com/inward/record.uri?eid=2-s2.0-85145965942&amp;doi=10.3934%2fmbe.2023234&amp;partnerID=40&amp;md5=f6a4555783d2ef7e04a87a87f8ef324a</t>
  </si>
  <si>
    <t>Z. Zhang; X. Wang</t>
  </si>
  <si>
    <t>Ambition or Jealousy? It Depends on Whom you are Compared with</t>
  </si>
  <si>
    <t>10.1007/s10902-020-00269-x</t>
  </si>
  <si>
    <t>D. Zhao; J. Jiang; Z. Yin</t>
  </si>
  <si>
    <t>Can entrepreneurship bring happiness? Evidence from China</t>
  </si>
  <si>
    <t>https://doi.org/10.1016/j.econmod.2019.12.009</t>
  </si>
  <si>
    <t>https://www.sciencedirect.com/science/article/pii/S0264999319316293</t>
  </si>
  <si>
    <t>Q. Zhao; Y. Wang</t>
  </si>
  <si>
    <t>Pay gap, inventor promotion and corporate technology innovation</t>
  </si>
  <si>
    <t>10.1108/CFRI-06-2017-0073</t>
  </si>
  <si>
    <t>https://doi.org/10.1108/CFRI-06-2017-0073</t>
  </si>
  <si>
    <t>Y. Zhao; Y. Li; A. Heath; N. Shryane</t>
  </si>
  <si>
    <t>Inter- and intra-generational social mobility effects on subjective well-being – Evidence from mainland China</t>
  </si>
  <si>
    <t>https://doi.org/10.1016/j.rssm.2017.02.002</t>
  </si>
  <si>
    <t>https://www.sciencedirect.com/science/article/pii/S0276562416301147</t>
  </si>
  <si>
    <t>Y. Zhao; B. Ye; J. Shi</t>
  </si>
  <si>
    <t>Gender identity, preference, and relative income within households</t>
  </si>
  <si>
    <t>10.1016/j.chieco.2021.101741</t>
  </si>
  <si>
    <t>https://www.scopus.com/inward/record.uri?eid=2-s2.0-85122483896&amp;doi=10.1016%2fj.chieco.2021.101741&amp;partnerID=40&amp;md5=fe47e4fa4492524a6d7d3517ac23dffa</t>
  </si>
  <si>
    <t>H. Zheng; W. Ma</t>
  </si>
  <si>
    <t>Click it and buy happiness: does online shopping improve subjective well-being of rural residents in China?</t>
  </si>
  <si>
    <t>10.1080/00036846.2021.1897513</t>
  </si>
  <si>
    <t>https://search.ebscohost.com/login.aspx?direct=true&amp;db=bth&amp;AN=151363226&amp;site=ehost-live</t>
  </si>
  <si>
    <t>J. Zheng; S. Liang; J. Ma; G. Liu; Y. Wu</t>
  </si>
  <si>
    <t>Can tourism enhance Chinese subjective well-being?</t>
  </si>
  <si>
    <t>https://doi.org/10.1016/j.annals.2022.103372</t>
  </si>
  <si>
    <t>https://www.sciencedirect.com/science/article/pii/S0160738322000238</t>
  </si>
  <si>
    <t>X. Zheng; Z. Fang; S. Shangguan; X. Fang</t>
  </si>
  <si>
    <t>Associations between childhood maltreatment and educational, health and economic outcomes among middle-aged Chinese: The moderating role of relative poverty</t>
  </si>
  <si>
    <t>https://doi.org/10.1016/j.chiabu.2021.105162</t>
  </si>
  <si>
    <t>https://www.sciencedirect.com/science/article/pii/S0145213421002350</t>
  </si>
  <si>
    <t>D. Zhou; L. Peng</t>
  </si>
  <si>
    <t>The Relationship Between the Gender Gap in Subjective Well-Being and Leisure Activities in China</t>
  </si>
  <si>
    <t>10.1007/s10902-017-9913-7</t>
  </si>
  <si>
    <t>Q. Zhou; J. Zhang; D. A. Hennessy</t>
  </si>
  <si>
    <t>The role of family absolute and relative income in suicide among Chinese rural young adults: mediation effects of social support and coping strain</t>
  </si>
  <si>
    <t>10.1093/pubmed/fdy123</t>
  </si>
  <si>
    <t>S. Zhou; X. Yu</t>
  </si>
  <si>
    <t>Regional Heterogeneity of Life Satisfaction in Urban China: Evidence from Hierarchical Ordered Logit Analysis</t>
  </si>
  <si>
    <t>10.1007/s11205-016-1377-3</t>
  </si>
  <si>
    <t>X. D. Zhou; L. Li; Z. Yan; T. Hesketh</t>
  </si>
  <si>
    <t>High sex ratio as a correlate of depression in Chinese men</t>
  </si>
  <si>
    <t>https://doi.org/10.1016/j.jad.2012.06.009</t>
  </si>
  <si>
    <t>https://www.sciencedirect.com/science/article/pii/S0165032712004533</t>
  </si>
  <si>
    <t>Y. Zhou; J. Liu</t>
  </si>
  <si>
    <t>Air pollution and mental health of older adults in China</t>
  </si>
  <si>
    <t>10.3390/su12030950</t>
  </si>
  <si>
    <t>https://www.scopus.com/inward/record.uri?eid=2-s2.0-85081243085&amp;doi=10.3390%2fsu12030950&amp;partnerID=40&amp;md5=fd1f68b3043d8848945a8bc10faee7c3</t>
  </si>
  <si>
    <t>J. Zhu; C. Liang; J. Lucas; W. Cheng; Z. Zhao</t>
  </si>
  <si>
    <t>The influence of income and social capital on the subjectivewell-being of elderly Chinese people, based on a panel survey</t>
  </si>
  <si>
    <t>10.3390/su12114786</t>
  </si>
  <si>
    <t>https://www.scopus.com/inward/record.uri?eid=2-s2.0-85086381097&amp;doi=10.3390%2fsu12114786&amp;partnerID=40&amp;md5=6fbf65e4fde501783a63087705cc1129</t>
  </si>
  <si>
    <t>Z. Zhu; Z. Li; H. Chen; Y. Liu; J. Zeng</t>
  </si>
  <si>
    <t>Subjective well-being in China: how much does commuting matter?</t>
  </si>
  <si>
    <t>TRANSPORTATION</t>
  </si>
  <si>
    <t>10.1007/s11116-017-9848-1</t>
  </si>
  <si>
    <t>I. Žičkutė; V. Kumpikaitė-Valiūnienė</t>
  </si>
  <si>
    <t>Theoretical Insights on the Migration Process from Economic Behaviour's Perspective</t>
  </si>
  <si>
    <t>https://doi.org/10.1016/j.sbspro.2015.11.498</t>
  </si>
  <si>
    <t>https://www.sciencedirect.com/science/article/pii/S187704281505853X</t>
  </si>
  <si>
    <t>Y. Ziegler; R. Graml; K. Khachatryan; V. Uli</t>
  </si>
  <si>
    <t>Working mothers in East and West Germany: a cluster analysis using a three-stage approach</t>
  </si>
  <si>
    <t>10.1108/GM-10-2020-0318</t>
  </si>
  <si>
    <t>https://doi.org/10.1108/GM-10-2020-0318</t>
  </si>
  <si>
    <t>J. P. Ziliak</t>
  </si>
  <si>
    <t>INCOME TRANSFERS AND ASSETS OF THE POOR</t>
  </si>
  <si>
    <t>10.1162/003465303762687712</t>
  </si>
  <si>
    <t>https://search.ebscohost.com/login.aspx?direct=true&amp;db=bth&amp;AN=9133080&amp;site=ehost-live</t>
  </si>
  <si>
    <t>A. Zimbalist; H. J. Sherman</t>
  </si>
  <si>
    <t>8 - USSR: PLANNING FOR BALANCE</t>
  </si>
  <si>
    <t>Comparing Economic Systems</t>
  </si>
  <si>
    <t>https://doi.org/10.1016/B978-0-12-781050-8.50014-2</t>
  </si>
  <si>
    <t>https://www.sciencedirect.com/science/article/pii/B9780127810508500142</t>
  </si>
  <si>
    <t>A. Zokaei Ashtiani; T. Dudek; M. O. Rieger</t>
  </si>
  <si>
    <t>Happy savers and happy spenders: An experimental study comparing US Americans and Germans</t>
  </si>
  <si>
    <t>https://doi.org/10.1016/j.socec.2019.101506</t>
  </si>
  <si>
    <t>https://www.sciencedirect.com/science/article/pii/S2214804319306354</t>
  </si>
  <si>
    <t>M. S. Zook</t>
  </si>
  <si>
    <t>10.1086/235373</t>
  </si>
  <si>
    <t>http://www.jstor.org/stable/10.1086/235373</t>
  </si>
  <si>
    <t>R. Zotti; N. Speziale; C. Barra</t>
  </si>
  <si>
    <t>On the causal effect of religiosity on life satisfaction using a propensity score matching technique</t>
  </si>
  <si>
    <t>10.1108/IJSE-12-2014-0262</t>
  </si>
  <si>
    <t>https://doi.org/10.1108/IJSE-12-2014-0262</t>
  </si>
  <si>
    <t>H.-f. Zou</t>
  </si>
  <si>
    <t>‘The spirit of capitalism’ and long-run growth</t>
  </si>
  <si>
    <t>https://doi.org/10.1016/0176-2680(94)90020-5</t>
  </si>
  <si>
    <t>https://www.sciencedirect.com/science/article/pii/0176268094900205</t>
  </si>
  <si>
    <t>M. Zou</t>
  </si>
  <si>
    <t>Gender, work orientations and job satisfaction</t>
  </si>
  <si>
    <t>https://www.jstor.org/stable/26499230</t>
  </si>
  <si>
    <t>Z. Zrubka; I. Csabai; Z. Hermann; D. Golicki; V. Prevolnik-Rupel; M. Ogorevc; L. Gulácsi; M. Péntek</t>
  </si>
  <si>
    <t>Predicting Patient-Level 3-Level Version of EQ-5D Index Scores From a Large International Database Using Machine Learning and Regression Methods</t>
  </si>
  <si>
    <t>Value in Health</t>
  </si>
  <si>
    <t>https://doi.org/10.1016/j.jval.2022.01.024</t>
  </si>
  <si>
    <t>https://www.sciencedirect.com/science/article/pii/S1098301522001012</t>
  </si>
  <si>
    <t>O. Zunz</t>
  </si>
  <si>
    <t>10.1086/235389</t>
  </si>
  <si>
    <t>http://www.jstor.org/stable/10.1086/235389</t>
  </si>
  <si>
    <t>J. Zuo; Y. Bian</t>
  </si>
  <si>
    <t>Beyond Resources and Patriarchy: Marital Construction of Family Decision-Making Power in Post-Mao Urban China</t>
  </si>
  <si>
    <t>http://www.jstor.org/stable/41604037</t>
  </si>
  <si>
    <t>P. Zweifel</t>
  </si>
  <si>
    <t>Innovation in health care through information technology (IT): The role of incentives</t>
  </si>
  <si>
    <t>https://doi.org/10.1016/j.socscimed.2021.114441</t>
  </si>
  <si>
    <t>https://www.sciencedirect.com/science/article/pii/S0277953621007735</t>
  </si>
  <si>
    <t>K. Zwickl; F. Disslbacher; S. Stagl</t>
  </si>
  <si>
    <t>Work-sharing for a sustainable economy</t>
  </si>
  <si>
    <t>https://doi.org/10.1016/j.ecolecon.2015.06.009</t>
  </si>
  <si>
    <t>https://www.sciencedirect.com/science/article/pii/S0921800915002414</t>
  </si>
  <si>
    <t>Type</t>
  </si>
  <si>
    <t>Author</t>
  </si>
  <si>
    <t>Year</t>
  </si>
  <si>
    <t>Title</t>
  </si>
  <si>
    <t>Journal</t>
  </si>
  <si>
    <t>DOI</t>
  </si>
  <si>
    <t>URL</t>
  </si>
  <si>
    <t>10.7591/j.ctvr696vk.18</t>
  </si>
  <si>
    <t>10.1016/B978-0-444-70468-9.50011-X</t>
  </si>
  <si>
    <t>10.1016/B978-0-444-89462-5.50009-3</t>
  </si>
  <si>
    <t>Misc</t>
  </si>
  <si>
    <t>Annales d'economie et de Statistique</t>
  </si>
  <si>
    <t>Not published in English</t>
  </si>
  <si>
    <t>3 - Study Design</t>
  </si>
  <si>
    <t>4 - Outcomes</t>
  </si>
  <si>
    <t>5 - Population</t>
  </si>
  <si>
    <t>Not studying adults (18+) or  not studying those in paid employment.</t>
  </si>
  <si>
    <t>6 - Location</t>
  </si>
  <si>
    <t>Outside of UK</t>
  </si>
  <si>
    <t>7 - Context</t>
  </si>
  <si>
    <t>systematic reviews/meta-analyses, protocols, pilot studies, conference papers/abstracts, PhD dissertations, editorials, case studies; or research articles that are not peer-reviewed, grey literature will be excluded if not from a highly esteemed organisation such as government sources.</t>
  </si>
  <si>
    <t>Yes</t>
  </si>
  <si>
    <t>No</t>
  </si>
  <si>
    <t>Profile of earners and remittances in Mexico: a relative deprivation approach en Canadá, Université Laval-Département d'économique donde concluyó su parte correspondiente de esta investigación</t>
  </si>
  <si>
    <t>How many are underinsured? Trends among U.S. adults, 2003 and 2007</t>
  </si>
  <si>
    <t>no</t>
  </si>
  <si>
    <t>Inframarginal values and demand: Contra Dwight Lee': Response to Coelho and McClure</t>
  </si>
  <si>
    <t>‘Inequality is the root of social evil,’ or Maybe Not?
Two Stories about Inequality and Public Policy</t>
  </si>
  <si>
    <t>“Life Could Not Better Be”
Disorganized Labor, the Little Man, and The Court Jester</t>
  </si>
  <si>
    <t>A Behavioral-Institutional Model of Endogenous Growth and Induced Technical Change</t>
  </si>
  <si>
    <t>ANATOMY OF A STALLED REVOLUTION
Processes of Reproduction and Change in Russian Women’s Gender Ideologies</t>
  </si>
  <si>
    <t>Behavioral Economics
Past, Present, Future</t>
  </si>
  <si>
    <t>Can the diligent governance increase subjective wellbeing?
New evidence from environmental regulations in China</t>
  </si>
  <si>
    <t>CHANGING THE RULES MIDWAY
THE IMPACT OF GRANTING ALIMONY RIGHTS ON EXISTING AND NEWLY FORMED PARTNERSHIPS</t>
  </si>
  <si>
    <t>Collective bargaining dynamics and the public interest sector
the market and politics</t>
  </si>
  <si>
    <t>Economic Inequality and COVID-19 Deaths and Cases in the First Wave
A Cross-Country Analysis</t>
  </si>
  <si>
    <t>Everyday family experiences of the financial crisis
getting by in the recent economic recession</t>
  </si>
  <si>
    <t>In the Shadow of a Giant
Medicare’s Influence on Private Physician Payments</t>
  </si>
  <si>
    <t>The Impacts of Industrial and Entrepreneurial Work on Income and Health
Experimental Evidence from Ethiopia</t>
  </si>
  <si>
    <t>Investigating the Macro Determinants of Self-Rated Health and Well-Being Using the European Social Survey
Methodological Innovations across Countries and Time</t>
  </si>
  <si>
    <t>Perceived Relative Deprivation and Risk
An Aspiration-Based Model of Human Trafficking Vulnerability</t>
  </si>
  <si>
    <t>The Impact of Job Quality on Wellbeing
Evidence from Kyrgyzstan</t>
  </si>
  <si>
    <t>Looking for Assistance in the Dark
Pay Secrecy, Expertise Perceptions, and Efficacious Help Seeking Among Members of Newly Formed Virtual Work Groups</t>
  </si>
  <si>
    <t>LAST-PLACE AVERSION
EVIDENCE AND REDISTRIBUTIVE IMPLICATIONS</t>
  </si>
  <si>
    <t>The regional heterogeneity of wellbeing ‘expenditure’ preferences
evidence from a simulated allocation choice on the BES indicators</t>
  </si>
  <si>
    <t>Mental Health and Happiness
Evidence From the U.S. Data</t>
  </si>
  <si>
    <t>Screener 2: Include?</t>
  </si>
  <si>
    <t>Status, Symbols, and Politics
A Theory of Symbolic Status Politics</t>
  </si>
  <si>
    <t>Unlocking the Social Trap
Inequality, Trust and the Scandinavian Welfare State</t>
  </si>
  <si>
    <t>Grey</t>
  </si>
  <si>
    <t> Francis-Devine </t>
  </si>
  <si>
    <t> Poverty in the UK: statistics </t>
  </si>
  <si>
    <t>After discussion</t>
  </si>
  <si>
    <t>Don't include</t>
  </si>
  <si>
    <t>Screener 1: include?</t>
  </si>
  <si>
    <t>Screener Agreement?</t>
  </si>
  <si>
    <t>Include</t>
  </si>
  <si>
    <t>SOCIAL MOBILITY IN INDUSTRIAL SOCIETY</t>
  </si>
  <si>
    <t>https://commonslibrary.parliament.uk/research-briefings/sn07096/</t>
  </si>
  <si>
    <t>Review: [Untitled]</t>
  </si>
  <si>
    <t>N/A</t>
  </si>
  <si>
    <t>https://ifs.org.uk/sites/default/files/output_url_files/wp0704.pdf</t>
  </si>
  <si>
    <t>Volunteering and life or financial shocks: does income and wealth matter?
Does Income and Wealth Matter?</t>
  </si>
  <si>
    <t>10.1080/00036846.2017.1392003</t>
  </si>
  <si>
    <t>Book</t>
  </si>
  <si>
    <t>Volume</t>
  </si>
  <si>
    <t>Issue</t>
  </si>
  <si>
    <t>Pages</t>
  </si>
  <si>
    <t>Reason</t>
  </si>
  <si>
    <t>143-168</t>
  </si>
  <si>
    <t>Included papers</t>
  </si>
  <si>
    <t>386-393</t>
  </si>
  <si>
    <t>Reasons</t>
  </si>
  <si>
    <t>212-223</t>
  </si>
  <si>
    <t>323-341</t>
  </si>
  <si>
    <t>752-764</t>
  </si>
  <si>
    <t>647-52</t>
  </si>
  <si>
    <t>292-305</t>
  </si>
  <si>
    <t>713-721</t>
  </si>
  <si>
    <t>146-154</t>
  </si>
  <si>
    <t>429-454</t>
  </si>
  <si>
    <t>131-149</t>
  </si>
  <si>
    <t>F464-F498</t>
  </si>
  <si>
    <t>55-69</t>
  </si>
  <si>
    <t>541-557</t>
  </si>
  <si>
    <t>1848-1858</t>
  </si>
  <si>
    <t>379-409</t>
  </si>
  <si>
    <t>552-568</t>
  </si>
  <si>
    <t>144-149</t>
  </si>
  <si>
    <t>598-604</t>
  </si>
  <si>
    <t>91-109</t>
  </si>
  <si>
    <t>345-369</t>
  </si>
  <si>
    <t>918-945</t>
  </si>
  <si>
    <t>64-73</t>
  </si>
  <si>
    <t>497-529</t>
  </si>
  <si>
    <t>531-548</t>
  </si>
  <si>
    <t>383-404</t>
  </si>
  <si>
    <t>1496-1513</t>
  </si>
  <si>
    <t>407-426</t>
  </si>
  <si>
    <t>1411-1442</t>
  </si>
  <si>
    <t>163-179</t>
  </si>
  <si>
    <t>239-248</t>
  </si>
  <si>
    <t>640-652</t>
  </si>
  <si>
    <t>139-165</t>
  </si>
  <si>
    <t>222-230</t>
  </si>
  <si>
    <t>37-45</t>
  </si>
  <si>
    <t>179-200</t>
  </si>
  <si>
    <t>42-51</t>
  </si>
  <si>
    <t>196-219</t>
  </si>
  <si>
    <t>882-888</t>
  </si>
  <si>
    <t>287-301</t>
  </si>
  <si>
    <t>451-471</t>
  </si>
  <si>
    <t>726-745</t>
  </si>
  <si>
    <t>259-264</t>
  </si>
  <si>
    <t>377-404</t>
  </si>
  <si>
    <t>527-542</t>
  </si>
  <si>
    <t>A methodological rejoinder to Does income relate to health due to psychosocial or material factors?"</t>
  </si>
  <si>
    <t>692-702</t>
  </si>
  <si>
    <t>168-172</t>
  </si>
  <si>
    <t>828-835</t>
  </si>
  <si>
    <t>623-635</t>
  </si>
  <si>
    <t>939-958</t>
  </si>
  <si>
    <t>35-57</t>
  </si>
  <si>
    <t>144-164</t>
  </si>
  <si>
    <t>182-188</t>
  </si>
  <si>
    <t>187-195</t>
  </si>
  <si>
    <t>2005-2016</t>
  </si>
  <si>
    <t>769-780</t>
  </si>
  <si>
    <t>1159-1185</t>
  </si>
  <si>
    <t>1023-1045</t>
  </si>
  <si>
    <t>67-84</t>
  </si>
  <si>
    <t>388-403</t>
  </si>
  <si>
    <t>67-86</t>
  </si>
  <si>
    <t>651-670</t>
  </si>
  <si>
    <t>408-424</t>
  </si>
  <si>
    <t>782-802</t>
  </si>
  <si>
    <t>912-932</t>
  </si>
  <si>
    <t>828-852</t>
  </si>
  <si>
    <t>479-486</t>
  </si>
  <si>
    <t>1089-1118</t>
  </si>
  <si>
    <t>65-90</t>
  </si>
  <si>
    <t>706-721</t>
  </si>
  <si>
    <t>76-84</t>
  </si>
  <si>
    <t>1089-1110</t>
  </si>
  <si>
    <t>167-175</t>
  </si>
  <si>
    <t>355-389</t>
  </si>
  <si>
    <t>133-219</t>
  </si>
  <si>
    <t>1348-1360</t>
  </si>
  <si>
    <t>215-231</t>
  </si>
  <si>
    <t>718-723</t>
  </si>
  <si>
    <t>387-402</t>
  </si>
  <si>
    <t>144-168</t>
  </si>
  <si>
    <t>616-624</t>
  </si>
  <si>
    <t>663-672</t>
  </si>
  <si>
    <t>273-283</t>
  </si>
  <si>
    <t>590-608</t>
  </si>
  <si>
    <t>305-331</t>
  </si>
  <si>
    <t>115-126</t>
  </si>
  <si>
    <t>1103-1123</t>
  </si>
  <si>
    <t>509-535</t>
  </si>
  <si>
    <t>275-290</t>
  </si>
  <si>
    <t>643-653</t>
  </si>
  <si>
    <t>22-42</t>
  </si>
  <si>
    <t>1103-1119</t>
  </si>
  <si>
    <t>199-213</t>
  </si>
  <si>
    <t>480-489</t>
  </si>
  <si>
    <t>145-158</t>
  </si>
  <si>
    <t>308-324</t>
  </si>
  <si>
    <t>113-158</t>
  </si>
  <si>
    <t>491-518</t>
  </si>
  <si>
    <t>1181-1207</t>
  </si>
  <si>
    <t>82-102</t>
  </si>
  <si>
    <t>1371-1390</t>
  </si>
  <si>
    <t>875-885</t>
  </si>
  <si>
    <t>1 Pt 2</t>
  </si>
  <si>
    <t>215-27</t>
  </si>
  <si>
    <t>295-312</t>
  </si>
  <si>
    <t>233-256</t>
  </si>
  <si>
    <t>309-329</t>
  </si>
  <si>
    <t>577-89</t>
  </si>
  <si>
    <t>15-35</t>
  </si>
  <si>
    <t>125-45</t>
  </si>
  <si>
    <t>414-438</t>
  </si>
  <si>
    <t>2009-2042</t>
  </si>
  <si>
    <t>75-92</t>
  </si>
  <si>
    <t>219-236</t>
  </si>
  <si>
    <t>256-285</t>
  </si>
  <si>
    <t>430-447</t>
  </si>
  <si>
    <t>272-278</t>
  </si>
  <si>
    <t>561-76</t>
  </si>
  <si>
    <t>199-228</t>
  </si>
  <si>
    <t>226-243</t>
  </si>
  <si>
    <t>255-284</t>
  </si>
  <si>
    <t>521-538</t>
  </si>
  <si>
    <t>471-475</t>
  </si>
  <si>
    <t>825-842</t>
  </si>
  <si>
    <t>578-592</t>
  </si>
  <si>
    <t>494-513</t>
  </si>
  <si>
    <t>901-12</t>
  </si>
  <si>
    <t>149-159</t>
  </si>
  <si>
    <t>329-344</t>
  </si>
  <si>
    <t>20-26</t>
  </si>
  <si>
    <t>31-45</t>
  </si>
  <si>
    <t>95-132</t>
  </si>
  <si>
    <t>5043-5065</t>
  </si>
  <si>
    <t>281-296</t>
  </si>
  <si>
    <t>267-276</t>
  </si>
  <si>
    <t>679-696</t>
  </si>
  <si>
    <t>783-806</t>
  </si>
  <si>
    <t>433-463</t>
  </si>
  <si>
    <t>81-105</t>
  </si>
  <si>
    <t>1188-1191</t>
  </si>
  <si>
    <t>387-406</t>
  </si>
  <si>
    <t>221-239</t>
  </si>
  <si>
    <t>357-61</t>
  </si>
  <si>
    <t>1361-1372</t>
  </si>
  <si>
    <t>605-621</t>
  </si>
  <si>
    <t>1181-1187</t>
  </si>
  <si>
    <t>147-158</t>
  </si>
  <si>
    <t>1169-1188</t>
  </si>
  <si>
    <t>47-50</t>
  </si>
  <si>
    <t>89-109</t>
  </si>
  <si>
    <t>229-237</t>
  </si>
  <si>
    <t>2171-2182</t>
  </si>
  <si>
    <t>60-65</t>
  </si>
  <si>
    <t>249-65</t>
  </si>
  <si>
    <t>573-594</t>
  </si>
  <si>
    <t>458-474</t>
  </si>
  <si>
    <t>409-430</t>
  </si>
  <si>
    <t>House of Commons Library: Poverty in the UK Statistics (2022)</t>
  </si>
  <si>
    <t>Capabilities and Choices: Do They Make Sense for Understanding Objective and Subjective Well-Being? An Empirical Test of Sen's Capability Framework on German and British Panel Data</t>
  </si>
  <si>
    <t>PMC1088996</t>
  </si>
  <si>
    <t>Agreement?</t>
  </si>
  <si>
    <t>Screener 2: include?</t>
  </si>
  <si>
    <t>Screener 1: Include?</t>
  </si>
  <si>
    <t xml:space="preserve">5 - Population </t>
  </si>
  <si>
    <t>Disruptions to the social determinants of health and mental health indicators during the pandemic in eight countries</t>
  </si>
  <si>
    <t>SSM - Mental Health</t>
  </si>
  <si>
    <t>Relative income concerns and smoking behaviour: The role of unobserved heterogeneity</t>
  </si>
  <si>
    <t>PloS one</t>
  </si>
  <si>
    <t>Context, welfare sensitivity, and positional preferences among fisherfolks in a developing country</t>
  </si>
  <si>
    <t>Life expectancy across countries: Convergence, divergence and fluctuations</t>
  </si>
  <si>
    <t>RESEARCH IN NURSING &amp; HEALTH</t>
  </si>
  <si>
    <t>Residential energy expenditures and the relevance of financial inclusion across location, wealth quintiles and household structures</t>
  </si>
  <si>
    <t>SOCIAL PSYCHOLOGICAL AND PERSONALITY SCIENCE</t>
  </si>
  <si>
    <t>Triggering the tragedy: The simulated effects of alternative fisher goals on marine fisheries and fisheries policy</t>
  </si>
  <si>
    <t>Ecological Complexity</t>
  </si>
  <si>
    <t>Health policy (Amsterdam, Netherlands)</t>
  </si>
  <si>
    <t>International archives of occupational and environmental health</t>
  </si>
  <si>
    <t>Int Arch Occup Environ Health</t>
  </si>
  <si>
    <t>SSM - population health</t>
  </si>
  <si>
    <t>SSM Popul Health</t>
  </si>
  <si>
    <t>The econometrics of happiness: Are we underestimating the returns to education and income?</t>
  </si>
  <si>
    <t>The moderation effect of social capital in the relationship between own income, social comparisons and subjective well-being: Evidence from four international datasets</t>
  </si>
  <si>
    <t>Socioeconomic determinants of happiness: Empirical evidence from developed and developing countries</t>
  </si>
  <si>
    <t>Growth impact of status seeking behavior: A counter example</t>
  </si>
  <si>
    <t>ECONOMICS &amp; POLITICS</t>
  </si>
  <si>
    <t>Poverty‐happiness nexus: Does the use of regional poverty lines matter?</t>
  </si>
  <si>
    <t>Papers in Regional Science</t>
  </si>
  <si>
    <t>Inequality aversion and government health expenditure</t>
  </si>
  <si>
    <t>Journal of Economic Development</t>
  </si>
  <si>
    <t>The impact of financial insecurity on self-reported health: Europe in cross-national perspective</t>
  </si>
  <si>
    <t>Emerald Open Research</t>
  </si>
  <si>
    <t>Demographic research</t>
  </si>
  <si>
    <t>DEMOGRAPHIC RESEARCH</t>
  </si>
  <si>
    <t>“The debt is suffocating to be honest”: Student loan debt, prospective sensemaking, and the social psychology of precarity in an allopathic medical school</t>
  </si>
  <si>
    <t>SSM - Qualitative Research in Health</t>
  </si>
  <si>
    <t>Social science &amp; medicine (1982)</t>
  </si>
  <si>
    <t>Relative income within households, gender identity, and entrepreneurship</t>
  </si>
  <si>
    <t>ECONOMIC ANALYSIS AND POLICY</t>
  </si>
  <si>
    <t>International journal of psychology : Journal international de psychologie</t>
  </si>
  <si>
    <t>Int J Psychol</t>
  </si>
  <si>
    <t>ECONOMIC MODELLING</t>
  </si>
  <si>
    <t>Estimating social preferences using stated satisfaction: Novel support for inequity aversion</t>
  </si>
  <si>
    <t>EUROPEAN ECONOMIC REVIEW</t>
  </si>
  <si>
    <t>Ecological intensity of social provisioning in mobility systems: A global analysis</t>
  </si>
  <si>
    <t>The impact of product diversity and distribution networks on consumption expansion</t>
  </si>
  <si>
    <t>COMPARATIVE ECONOMIC STUDIES</t>
  </si>
  <si>
    <t>Financial wellbeing and international migration intentions: Evidence from global surveys</t>
  </si>
  <si>
    <t>The financial situation before and after first-time psychiatric in-patient diagnosis of schizophrenia spectrum, bipolar, and major depressive disorder</t>
  </si>
  <si>
    <t>Does pay inequality affect worker effort? An assessment of experimental designs and evidence</t>
  </si>
  <si>
    <t>INTERNATIONAL JOURNAL OF PUBLIC OPINION RESEARCH</t>
  </si>
  <si>
    <t>JOURNAL OF BEHAVIORAL AND EXPERIMENTAL ECONOMICS</t>
  </si>
  <si>
    <t>Nicotine and Tobacco Research</t>
  </si>
  <si>
    <t>Feeling poor or feeling poorer: Comparing subjective measures of income in predicting health and well-being</t>
  </si>
  <si>
    <t>International Journal of Social Psychology</t>
  </si>
  <si>
    <t>INTERNATIONAL JOURNAL OF SOCIAL PSYCHOLOGY</t>
  </si>
  <si>
    <t>A rising tide? The local incidence of the second wave of globalization</t>
  </si>
  <si>
    <t>Journal of International Economics</t>
  </si>
  <si>
    <t>Does capital bring health? Evidence from family capital and older people</t>
  </si>
  <si>
    <t>Telemedicine and e-Health</t>
  </si>
  <si>
    <t>Telemedicine journal and e-health : the official journal of the American Telemedicine Association</t>
  </si>
  <si>
    <t>Telemed J E Health</t>
  </si>
  <si>
    <t>TELEMEDICINE AND E-HEALTH</t>
  </si>
  <si>
    <t>What will it take to meet adolescents' mental health needs?</t>
  </si>
  <si>
    <t>Scandinavian journal of public health</t>
  </si>
  <si>
    <t>The effect of housing price inequality on mental health</t>
  </si>
  <si>
    <t>Journal of Korean medical science</t>
  </si>
  <si>
    <t>Journal of Korean Medical Science</t>
  </si>
  <si>
    <t>Do disasters exacerbate socioeconomic inequalities in health among older people?</t>
  </si>
  <si>
    <t>Women's Studies International Forum</t>
  </si>
  <si>
    <t>Assessing the income and subjective wellbeing relationship across sub-national developmental contexts</t>
  </si>
  <si>
    <t>Asymmetric effects of democracy and macroeconomic factors on happiness under high and low per capita incomes: A threshold panel analysis</t>
  </si>
  <si>
    <t>Public health</t>
  </si>
  <si>
    <t>Public Health</t>
  </si>
  <si>
    <t>AMERICAN ECONOMIC JOURNAL-MICROECONOMICS</t>
  </si>
  <si>
    <t>The positionality of goods and the positional concern’s origin</t>
  </si>
  <si>
    <t>The Lancet Regional Health - Western Pacific</t>
  </si>
  <si>
    <t>Income raises human well-being indefinitely, but age consistently slashes it</t>
  </si>
  <si>
    <t>SCIENTIFIC REPORTS</t>
  </si>
  <si>
    <t>Ambition or comparison? Socioeconomic status and wellbeing differences between local and migrant workers</t>
  </si>
  <si>
    <t>Frontiers in psychology</t>
  </si>
  <si>
    <t>Front Psychol</t>
  </si>
  <si>
    <t>Improving room temperature stability and operation efficiency using a model predictive control method for a district heating station</t>
  </si>
  <si>
    <t>Energy and Buildings</t>
  </si>
  <si>
    <t>Journal of Environmental Management</t>
  </si>
  <si>
    <t>Social networks and household consumption</t>
  </si>
  <si>
    <t>Environmental Health Perspectives</t>
  </si>
  <si>
    <t>Environmental health perspectives</t>
  </si>
  <si>
    <t>INTERNATIONAL MIGRATION REVIEW</t>
  </si>
  <si>
    <t>Economy or ecology? The relationship between biodiversity and human health in regions with different economic development</t>
  </si>
  <si>
    <t>Journal of epidemiology and community health</t>
  </si>
  <si>
    <t>Energy for Sustainable Development</t>
  </si>
  <si>
    <t>The importance of positional mobility for regional comparisons</t>
  </si>
  <si>
    <t>RESEARCH IN ECONOMICS</t>
  </si>
  <si>
    <t>WELLBEING SPACE AND SOCIETY</t>
  </si>
  <si>
    <t>Scientific African</t>
  </si>
  <si>
    <t>A general equilibrium model of dynamic loss aversion</t>
  </si>
  <si>
    <t>Preventive Medicine</t>
  </si>
  <si>
    <t>Responsibility</t>
  </si>
  <si>
    <t>Socius</t>
  </si>
  <si>
    <t>Environmental regulation with preferences for social status</t>
  </si>
  <si>
    <t>ASIAN DEVELOPMENT REVIEW</t>
  </si>
  <si>
    <t>The modification of social space as a tool for lowering social stress</t>
  </si>
  <si>
    <t>Economics and human biology</t>
  </si>
  <si>
    <t>An optimal allocation of asylum seekers</t>
  </si>
  <si>
    <t>Relative income and value congruence in dual-income couples</t>
  </si>
  <si>
    <t>EUROPEAN SPORT MANAGEMENT QUARTERLY</t>
  </si>
  <si>
    <t>BODY IMAGE</t>
  </si>
  <si>
    <t>Body Image</t>
  </si>
  <si>
    <t>Body image</t>
  </si>
  <si>
    <t>Early Childhood Research Quarterly</t>
  </si>
  <si>
    <t>Evidence on need-sensitive giving behavior: An experimental approach to the acknowledgment of needs</t>
  </si>
  <si>
    <t>International journal of public health</t>
  </si>
  <si>
    <t>INTERNATIONAL JOURNAL OF PUBLIC HEALTH</t>
  </si>
  <si>
    <t>Economic equity and people with disabilities: Development and characterization of a novel index</t>
  </si>
  <si>
    <t>AMERICAN JOURNAL OF ECONOMICS AND SOCIOLOGY</t>
  </si>
  <si>
    <t>International Studies of Economics</t>
  </si>
  <si>
    <t>Environmental Impact Assessment Review</t>
  </si>
  <si>
    <t>Research on the heterogeneous effects of residents' income on mental health</t>
  </si>
  <si>
    <t>Mathematical biosciences and engineering : MBE</t>
  </si>
  <si>
    <t>Differentiating intentions and competence: Exploring living environments and health outcomes among older adults in diverse residential (im-)mobility scenarios</t>
  </si>
  <si>
    <t>Psychological reports</t>
  </si>
  <si>
    <t>Psychol Rep</t>
  </si>
  <si>
    <t>Journal of Asian and African Studies</t>
  </si>
  <si>
    <t>JOURNAL OF ASIAN AND AFRICAN STUDIES</t>
  </si>
  <si>
    <t>Abdalla, S. M., Rosenberg, S. B., Cohen, G. H., Ettman, C. K., Magana, L., Nsoesie, E. O., Sabin, L. L. and Galea, S.</t>
  </si>
  <si>
    <t>Adjei, N. K., Schlüter, D. K., Melis, G., Straatmann, V. S., Fleming, K. M., Wickham, S., Munford, L., McGovern, R., Howard, L. M., Kaner, E., Wolfe, I. and Taylor-Robinson, D. C.</t>
  </si>
  <si>
    <t>Impact of parental mental health and poverty on the health of the next generation: A multi-trajectory analysis using the uk millennium cohort study</t>
  </si>
  <si>
    <t>Ahrens, L. and Bandau, F.</t>
  </si>
  <si>
    <t>The electoral consequences of taxation in oecd countries</t>
  </si>
  <si>
    <t>Akay, A. and Caner, A.</t>
  </si>
  <si>
    <t>Akpalu, W., Eggert, H. and Adanu, K.</t>
  </si>
  <si>
    <t>Aksan, A.-M. and Chakraborty, S.</t>
  </si>
  <si>
    <t>Alfayumi-Zeadna, S., Abu Ghalion, H., O'Rourke, N., Azbarga, Z. and Daoud, N.</t>
  </si>
  <si>
    <t>Direct and indirect predictors of postpartum depression symptoms among indigenous bedouin mothers in israel</t>
  </si>
  <si>
    <t>Andrew, A. and Salisbury, A.</t>
  </si>
  <si>
    <t>The educational experiences of indian children during covid-19</t>
  </si>
  <si>
    <t>Angelucci, M., Heath, R. and Noble, E.</t>
  </si>
  <si>
    <t>Multifaceted programs targeting women in fragile settings: Evidence from the democratic republic of congo</t>
  </si>
  <si>
    <t>Ankrah Twumasi, M., Adusah-Poku, F., Acheampong, A. O. and Evans Osei Opoku, E.</t>
  </si>
  <si>
    <t>Araki, S.</t>
  </si>
  <si>
    <t>The societal determinants of happiness and unhappiness: Evidence from 152 countries over 15 years</t>
  </si>
  <si>
    <t>Arton, A., Carrella, E., Madsen, J. K. and Bailey, R. M.</t>
  </si>
  <si>
    <t>Asada, Y., Grignon, M., Hurley, J., Stewart, S. A., Smith, N. K., Kirkland, S., McMillan, J., Griffith, L. E., Wolfson, C. and Raina, P.</t>
  </si>
  <si>
    <t>Trajectories of the socioeconomic gradient of mental health: Results from the clsa covid-19 questionnaire study</t>
  </si>
  <si>
    <t>Balogh, R., Gadeyne, S., Jonsson, J., Sarkar, S., Van Aerden, K., Warhurst, C. and Vanroelen, C.</t>
  </si>
  <si>
    <t>Employment trajectories and mental health-related disability in belgium</t>
  </si>
  <si>
    <t>Bandyopadhyay, A., Whiffen, T., Fry, R. and Brophy, S.</t>
  </si>
  <si>
    <t>How does the local area deprivation influence life chances for children in poverty in wales: A record linkage cohort study</t>
  </si>
  <si>
    <t>Barrington-Leigh, C. P.</t>
  </si>
  <si>
    <t>Bartolini, S., Piekalkiewicz, M., Sarracino, F. and Slater, G.</t>
  </si>
  <si>
    <t>Becchetti, L., Colcerasa, F. and Pisani, F.</t>
  </si>
  <si>
    <t>Behera, D. K., Rahut, D. B., Padmaja, M. and Dash, A. K.</t>
  </si>
  <si>
    <t>Beladi, H., Marjit, S. and Hati, K. K.</t>
  </si>
  <si>
    <t>Bernini, C., Emili, S. and Ferrante, M. R.</t>
  </si>
  <si>
    <t>Bhattacharjee, A., Lahiri, R. and Wei, H.</t>
  </si>
  <si>
    <t>Biddle, L. and Bozorgmehr, K.</t>
  </si>
  <si>
    <t>Effect of area-level socioeconomic deprivation on mental and physical health: A longitudinal natural experiment among refugees in germany</t>
  </si>
  <si>
    <t>Biyase, M. and Naanwaab, C.</t>
  </si>
  <si>
    <t>Rural–urban differences in subjective well-being for south africa: Static and dynamic approaches</t>
  </si>
  <si>
    <t>Bjerregaard, P., Svartá, D. L., Ottendahl, C. B. and Larsen, C. V. L.</t>
  </si>
  <si>
    <t>Increasing health inequality among inuit in greenland from 1993 to 2018: Different patterns for household assets, urbanization and a sociocultural index as indicators of social position</t>
  </si>
  <si>
    <t>Blázquez, M. and Moro-Egido, A. I.</t>
  </si>
  <si>
    <t>Bowles, J., Clifford, D. and Mohan, J.</t>
  </si>
  <si>
    <t>The place of charity in a public health service: Inequality and persistence in charitable support for nhs trusts in england</t>
  </si>
  <si>
    <t>Boyle, N. B. and Power, M.</t>
  </si>
  <si>
    <t>Proxy longitudinal indicators of household food insecurity in the uk</t>
  </si>
  <si>
    <t>Brady, D., Curran, M. and Carpiano, R. M.</t>
  </si>
  <si>
    <t>A test of the predictive validity of relative versus absolute income for self-reported health and well-being in the united states</t>
  </si>
  <si>
    <t>Burger, M. J., Hendriks, M. and Ianchovichina, E. I.</t>
  </si>
  <si>
    <t>Economic crises, subjective well-being, and vote switching: The case of brazil's 2018 presidential election</t>
  </si>
  <si>
    <t>Burr, W. H., Everitt, J. G. and Johnson, J. M.</t>
  </si>
  <si>
    <t>Cai, Y. and Li, Q.</t>
  </si>
  <si>
    <t>The role of relative income in determining marital satisfaction for husband and wife in china</t>
  </si>
  <si>
    <t>Cai, Y. C. and Li, Q.</t>
  </si>
  <si>
    <t>Celbis, M. G., Wong, P. H., Kourtit, K. and Nijkamp, P.</t>
  </si>
  <si>
    <t>Job satisfaction and the 'great resignation': An exploratory machine learning analysis</t>
  </si>
  <si>
    <t>Chakrabarty, D., Bhatia, B., Jayasinghe, M. and Low, D.</t>
  </si>
  <si>
    <t>Relative deprivation, inequality and the covid-19 pandemic</t>
  </si>
  <si>
    <t>Chen, W.-Y. and Hsu, L.-Y.</t>
  </si>
  <si>
    <t>Is income catch-up related to happiness catch-up? Evidence from eight european countries</t>
  </si>
  <si>
    <t>Cheng, Y. and Sheng, Y.</t>
  </si>
  <si>
    <t>Cheng, Y. W. and Sheng, Y.</t>
  </si>
  <si>
    <t>Chugh, A., Arora, M., Jain, N., Vidyasagaran, A., Readshaw, A., Sheikh, A., Eckhardt, J., Siddiqi, K., Chopra, M., Mishu, M. P., Kanaan, M., Rahman, M. A., Mehrotra, R., Huque, R., Forberger, S., Dahanayake, S., Khan, Z., Boeckmann, M. and Dogar, O.</t>
  </si>
  <si>
    <t>The global impact of tobacco control policies on smokeless tobacco use: A systematic review</t>
  </si>
  <si>
    <t>Connolly, F. F. and Garling, T.</t>
  </si>
  <si>
    <t>The relationships between income, life satisfaction and emotional well-being in european countries differing in wealth</t>
  </si>
  <si>
    <t>Connolly, F. F. and Gärling, T.</t>
  </si>
  <si>
    <t>Dash, A. and Mohanta, G.</t>
  </si>
  <si>
    <t>Fostering financial inclusion for attaining sustainable goals: What contributes more to the inclusive financial behaviour of rural households in india?</t>
  </si>
  <si>
    <t>Demougin, D. and Upton, H.</t>
  </si>
  <si>
    <t>Relative income concerns and the easterlin paradox: A theoretical framework</t>
  </si>
  <si>
    <t>Deter, M. and Lange, M.</t>
  </si>
  <si>
    <t>Are the supporters of socialism the losers of capitalism? Conformism in east germany and transition success</t>
  </si>
  <si>
    <t>Diaz, L., Houser, D., Ifcher, J. and Zarghamee, H.</t>
  </si>
  <si>
    <t>Dillman, K. J., Czepkiewicz, M., Heinonen, J. and Davíðsdóttir, B.</t>
  </si>
  <si>
    <t>Ding, C., Zhang, R. and Wu, X.</t>
  </si>
  <si>
    <t>Drishti, E., Shkreli, Z., Zhllima, E. and Gerdoçi, B.</t>
  </si>
  <si>
    <t>Deprivation, social mobility considerations, and life satisfaction: A comparative study of 33 european countries</t>
  </si>
  <si>
    <t>Düval, S.</t>
  </si>
  <si>
    <t>Do men and women really have different gender role attitudes? Experimental insight on gender-specific attitudes toward paid and unpaid work in germany</t>
  </si>
  <si>
    <t>Easterlin, R. A.</t>
  </si>
  <si>
    <t>Why does happiness respond differently to an increase vs. Decrease in income?</t>
  </si>
  <si>
    <t>El Anshasy, A. A., Shamsuddin, M. and Katsaiti, M.-S.</t>
  </si>
  <si>
    <t>El Anshasy, A. A., Shamsuddin, M. and Katsaiti, M. S.</t>
  </si>
  <si>
    <t>Eliason, M.</t>
  </si>
  <si>
    <t>Fang, X.</t>
  </si>
  <si>
    <t>Can digital finance promote individuals’ charitable giving? Empirical evidence from china</t>
  </si>
  <si>
    <t>Feng, L., He, Y. and Zhan, P.</t>
  </si>
  <si>
    <t>Economic independence and living arrangements of older women with agricultural hukou in china</t>
  </si>
  <si>
    <t>Folbre, N.</t>
  </si>
  <si>
    <t>Care provision and the boundaries of production</t>
  </si>
  <si>
    <t>Fongoni, M.</t>
  </si>
  <si>
    <t>Fuglsang, S.</t>
  </si>
  <si>
    <t>Is science for the rich and powerful? Investigating the relation between income and trust in science across 145 countries</t>
  </si>
  <si>
    <t>Gajderowicz, T., Kozlowski, R., Giergiczny, M. and Krawczyk, M.</t>
  </si>
  <si>
    <t>Keeping up with the kardashians: Evidence from a choice experiment with a nationally representative sample</t>
  </si>
  <si>
    <t>Gajderowicz, T., Kozłowski, R., Giergiczny, M. and Krawczyk, M.</t>
  </si>
  <si>
    <t>Gassmann, F. and Timár, E.</t>
  </si>
  <si>
    <t>Perceived position on the social ladder and redistributive preferences – a survey experiment from the kyrgyz republic</t>
  </si>
  <si>
    <t>Geboers, C., Candel, M. J. J. M., Chaloupka, F. J., Nagelhout, G. E., De Vries, H., Van Den Putte, B., Shang, C., Fong, G. T. and Willemsen, M. C.</t>
  </si>
  <si>
    <t>Trends in individualized affordability of factory-made cigarettes: Findings of the 2008-2020 international tobacco control netherlands surveys</t>
  </si>
  <si>
    <t>Gilbert, K. M., Weissman, D., Gordils, J., Elliot, A. and Sommet, N.</t>
  </si>
  <si>
    <t>Feeling poor or feeling poorer: Comparing subjective measures of income in predicting health and well-being (sentirse pobre o más pobre: Comparación de medidas subjetivas del nivel de ingresos en la predicción de la salud y el bienestar)</t>
  </si>
  <si>
    <t>Gray, R. and Wright, G. C.</t>
  </si>
  <si>
    <t>Guilherme, P. D. A. A., de Araujo, P. D. J. M., Silva, P. L. and Brito, P. D. R. d. O.</t>
  </si>
  <si>
    <t>Two ‘brazils’: Socioeconomic status and education performance in brazil</t>
  </si>
  <si>
    <t>Gustafsson, B. and Sai, D.</t>
  </si>
  <si>
    <t>China's urban poor – comparing twice poverty between residents and migrants in 2013 and 2018</t>
  </si>
  <si>
    <t>Hai, X. and Wang, Q.</t>
  </si>
  <si>
    <t>Hamouche, F., Hakam, N., Unno, R., Ahn, J., Yang, H., Bayne, D., Stoller, M. L., Smith, S., Finlayson, E., Smith, J. and Chi, T.</t>
  </si>
  <si>
    <t>Reimagining ambulatory care in urology: Conversion of the urology clinic into a procedure center improves patient's experience</t>
  </si>
  <si>
    <t>Hamouche, F., Hakam, N., Unno, R., Ahn, J., Yang, H. K., Bayne, D., Stoller, M. L., Smith, S., Finlayson, E., Smith, J. and Chi, T. M.</t>
  </si>
  <si>
    <t>Reimagining ambulatory care in urology: Conversion of the urology clinic into a procedure center improves patient&amp;apos;s experience</t>
  </si>
  <si>
    <t>Han, X., Zhang, H. and Zhu, W.</t>
  </si>
  <si>
    <t>The impact of digital finance on women's bargaining power: Evidence from china</t>
  </si>
  <si>
    <t>Hao, Y. and Zhang, B.</t>
  </si>
  <si>
    <t>The impact of digital financial usage on resident’s income inequality in china: An empirical analysis based on chfs data</t>
  </si>
  <si>
    <t>He, C., Zhou, C. and Wen, H.</t>
  </si>
  <si>
    <t>Improving the consumer welfare of rural residents through public support policies: A study on old revolutionary areas in china</t>
  </si>
  <si>
    <t>Hirschtritt, M. E. and Rodgers, C. R. R.</t>
  </si>
  <si>
    <t>Hofoss, D., Grotvedt, L., Groholt, E. K., Ramm, J., Lunde, E. S. and Syse, A.</t>
  </si>
  <si>
    <t>Does who you live with matter for your health? The influence of partners' socioeconomic characteristics on self-rated health in norway</t>
  </si>
  <si>
    <t>Hofoss, D., Grøtvedt, L., Grøholt, E. K., Ramm, J., Lunde, E. S. and Syse, A.</t>
  </si>
  <si>
    <t>Does who you live with matter for your health? The influence of partners’ socioeconomic characteristics on self-rated health in norway</t>
  </si>
  <si>
    <t>Hong, Y. Z., Su, Y. J. and Chang, H. H.</t>
  </si>
  <si>
    <t>Analyzing the relationship between income and life satisfaction of forest farm households - a behavioral economics approach</t>
  </si>
  <si>
    <t>Hu, D., Zhai, C. and Yan, Z.</t>
  </si>
  <si>
    <t>Do social interactions foster household entrepreneurship? Evidence from online and offline data from china family panel studies</t>
  </si>
  <si>
    <t>Hu, Y., Wang, Y. and Zhang, P.</t>
  </si>
  <si>
    <t>Anti-urbanization and rural development: Evidence from return migrants in china</t>
  </si>
  <si>
    <t>Huang, Y., Yi, D. and Clark, W. A. V.</t>
  </si>
  <si>
    <t>Subjective wellbeing in 21st century china: A multi-level multi-dimensional perspective on urban-rural disparities</t>
  </si>
  <si>
    <t>Inoue, K., Kondo, N., Sato, K. and Fukuma, S.</t>
  </si>
  <si>
    <t>Trends in cardiovascular risk factors by income among japanese adults aged 30-49 years from 2017 to 2020: A nationwide longitudinal cohort study</t>
  </si>
  <si>
    <t>Jarlais, D. D., Weng, C. A., Feelemyer, J. and McKnight, C.</t>
  </si>
  <si>
    <t>Non-fatal drug overdose among persons who inject drugs during first two years of the covid-19 pandemic in new york city: Prevalence, risk factors</t>
  </si>
  <si>
    <t>Kang, S., Son, H. and Song, B. K.</t>
  </si>
  <si>
    <t>Kim, J. H., Kim, S., Ryu, K.-J., Park, H., Kim, Y.-J. and Choe, S.-A.</t>
  </si>
  <si>
    <t>Socioeconomic factors and abortive outcomes of clinical pregnancy after embryo transfer in the setting of universal health insurance coverage of ivf</t>
  </si>
  <si>
    <t>Kim, J. H., Kim, S., Ryu, K. J., Park, H., Kim, Y. J. and Choe, S. A.</t>
  </si>
  <si>
    <t>Kim, K.</t>
  </si>
  <si>
    <t>The effects of job quality on the health of wage workers: Congruence between the hard and soft job quality</t>
  </si>
  <si>
    <t>Kino, S., Aida, J., Kondo, K. and Kawachi, I.</t>
  </si>
  <si>
    <t>Klammer, U.</t>
  </si>
  <si>
    <t>The ambivalent trajectory of the german gender regime: Are female breadwinner families an indicator of a shift towards a public gender regime?</t>
  </si>
  <si>
    <t>Klein Teeselink, B. and Zauberman, G.</t>
  </si>
  <si>
    <t>The anna karenina income effect: Well-being inequality decreases with income</t>
  </si>
  <si>
    <t>Kollamparambil, U. and Ndlovu, M.</t>
  </si>
  <si>
    <t>Küçükergin, K. G., Özekici, Y. K. and Güzel Şahin, G.</t>
  </si>
  <si>
    <t>Prediction of tourists' intention toward domestic vs international destinations in post-covid-19 recovery: The role of covid-19, future anxiety and solidarity</t>
  </si>
  <si>
    <t>Kudrna, L.</t>
  </si>
  <si>
    <t>Reference groups and relative effects on well-being</t>
  </si>
  <si>
    <t>Kundu, S., Kundu, R. and Chettri, K. B.</t>
  </si>
  <si>
    <t>Kuo, C. T. and Chen, D. R.</t>
  </si>
  <si>
    <t>Associations of relative deprivation with self-rated health and health-related quality of life: Mediating role of subjective social status</t>
  </si>
  <si>
    <t>Langtry, A.</t>
  </si>
  <si>
    <t>Keeping up with "the joneses": Reference-dependent choice with social comparisons†</t>
  </si>
  <si>
    <t>Leites, M., Rivero, A. and Salas, G.</t>
  </si>
  <si>
    <t>Levy, M., Buckell, J., Clarke, R., Wu, N., Pei, P., Sun, D., Avery, D., Zhang, H., Lv, J., Yu, C., Li, L., Chen, Z., Yip, W., Chen, Y., Mihaylova, B., Chen, J., Chen, Z., Clarke, R., Collins, R., Li, L., Wang, C., Lv, J., Peto, R., Walters, R., Avery, D., Barnard, M., Bennett, D., Boxall, R., Chan, K., Chen, Y., Chen, Z., Clarke, J., Clarke, R., Du, H., Mohamed, A. E., Fry, H., Gilbert, S., Im, P. K., Iona, A., Kakkoura, M., Kartsonaki, C., Lam, H., Lin, K., Liu, J., Mazidi, M., Millwood, I., Morris, S., Nie, Q., Pozaricki, A., Ryder, P., Said, S., Schmidt, D., Stevens, B., Turnbull, I., Walters, R., Wang, B., Wang, L., Wright, N., Yang, L., Yang, X., Yao, P., Han, X., Hou, C., Xia, Q., Liu, C., Lv, J., Pei, P., Sun, D., Yu, C., Chen, N., Liu, D., Tang, Z., Chen, N., Jiang, Q., Lan, J., Li, M., Liu, Y., Meng, F., Meng, J., Pan, R., Qin, Y., Wang, P., Wang, S., Wei, L., Zhou, L., Dong, C., Ge, P., Ren, X., Li, Z., Mao, E., Wang, T., Zhang, H., Zhang, X., Chen, J., Hu, X., Wang, X., Guo, Z., Li, H., Li, Y., Weng, M., Wu, S., Yan, S., Zou, M., Zhou, X., Guo, Z., Kang, Q., Li, Y., Yu, B., Xu, Q., Chang, L., Fan, L., Feng, S., Zhang, D., Zhou, G., Gao, Y., He, T., He, P., Hu, C., Sun, H., Zhang, X., Chen, B., Fu, Z., Huang, Y., Liu, H., Xu, Q., Yin, L., Long, H., Xu, X., Zhang, H., Zhang, L., Su, J., Tao, R., Wu, M., Yang, J., Zhou, J., Zhou, Y., Hu, Y., Hua, Y., Jin, J., Liu, F., Liu, J., Lu, Y., Ma, L., Tang, A., Zhang, J., Cheng, L., Du, R., Gao, R., Li, F., Li, S., Liu, Y., Ning, F., Pang, Z., Sun, X., Tian, X., Wang, S., Zhai, Y., Zhang, H., Hou, W., Lv, S., Wang, J., Chen, X., Wu, X., Zhang, N., Chang, X., Chen, X., Li, J., Liu, J., Luo, G., Sun, Q., Zhong, X., Gong, W., Hu, R., Wang, H., Wang, M., Yu, M., Chen, L., Gu, Q., Pan, D., Wang, C., Xie, K., Zhang, X., Chen, H., Liu, L., Gou, H., Wang, X., Ding, J., Zhang, N., Mao, Y., Zhou, S., Jin, L., Cheng, X., Lu, Y., Chen, L., Hao, Z., Xing, X., Wang, L., Ju, N., Mao, Y., Li, S., Du, P., Wang, D., Sun, X., You, S., Wang, W., Zhu, Y., Li, X. and Dong, Y.</t>
  </si>
  <si>
    <t>Association between health insurance cost-sharing and choice of hospital tier for cardiovascular diseases in china: A prospective cohort study</t>
  </si>
  <si>
    <t>Li, C. and Managi, S.</t>
  </si>
  <si>
    <t>Li, D., Yang, X. C. and Zou, G. Y.</t>
  </si>
  <si>
    <t>Li, J., Guo, B., Lu, M. and Zhang, W.</t>
  </si>
  <si>
    <t>Who are the convoys of the happiness of chinese urban residents? Research on social relations and subjective well-being based on the convoy model</t>
  </si>
  <si>
    <t>Li, J. N., Guo, B., Lu, M. Y. and Zhang, W.</t>
  </si>
  <si>
    <t>Li, Z., Liu, J., Jia, L. and Wang, Y.</t>
  </si>
  <si>
    <t>Liu, C. and Yi, F.</t>
  </si>
  <si>
    <t>Relative deprivation and health revisited: New evidence from middle-aged and older adults in rural china</t>
  </si>
  <si>
    <t>Liu, C. and Yi, F. J.</t>
  </si>
  <si>
    <t>Liu, F., Xiang, J., Yuan, J. and Zhang, W.</t>
  </si>
  <si>
    <t>Intra-couple comparison, intra-gender comparison and class identity of chinese couples</t>
  </si>
  <si>
    <t>Liu, L., Ma, Q., Shang, C. and Wu, J.</t>
  </si>
  <si>
    <t>How does the temporal relationship between ecosystem services and human wellbeing change in space and time? Evidence from inner mongolian drylands</t>
  </si>
  <si>
    <t>Liu, Y., Shi, Y., Wang, Y. and Tian, Z.</t>
  </si>
  <si>
    <t>Lloyd, S. J., Ballester, J., Quijal-Zamorano, M., Achebak, H., Hajat, S., Muttarak, R. and Striessnig, E.</t>
  </si>
  <si>
    <t>The direct and indirect influences of interrelated regional-level sociodemographic factors on heat-attributable mortality in europe: Insights for adaptation strategies</t>
  </si>
  <si>
    <t>Lloyd, S. J., Quijal-Zamorano, M., Achebak, H., Hajat, S., Muttarak, R., Striessnig, E. and Ballester, J.</t>
  </si>
  <si>
    <t>Manchin, M.</t>
  </si>
  <si>
    <t>Global evidence on the relative importance of nonfinancial drivers of international migration intentions</t>
  </si>
  <si>
    <t>Mao, H. and Fu, Y.</t>
  </si>
  <si>
    <t>Risk preference and relative poverty: An analysis based on the data of china family panel studies</t>
  </si>
  <si>
    <t>Mavropoulos, G. and Panagiotidis, T.</t>
  </si>
  <si>
    <t>McKnight, C., Weng, C. A., Reynoso, M., Kimball, S., Thompson, L. M. and Jarlais, D. D.</t>
  </si>
  <si>
    <t>Understanding intentionality of fentanyl use and drug overdose risk: Findings from a mixed methods study of people who inject drugs in new york city</t>
  </si>
  <si>
    <t>Meloni, C., Grazini, C., Marino, M., Rocchi, B. and Severini, S.</t>
  </si>
  <si>
    <t>Are rural households poorer than non-rural households in europe?</t>
  </si>
  <si>
    <t>Meng, L., Xiang, P. and Li, S.</t>
  </si>
  <si>
    <t>Miething, A. and Juarez, S. P.</t>
  </si>
  <si>
    <t>Income mortality paradox by immigrants' duration of residence in sweden: A population register-based study</t>
  </si>
  <si>
    <t>Miething, A. and Juárez, S. P.</t>
  </si>
  <si>
    <t>Mimura, Y.</t>
  </si>
  <si>
    <t>Save today for a happier tomorrow: Associations between happiness and financial preparation in japan</t>
  </si>
  <si>
    <t>Mishra, R., Shiradkar, S., Werner, K., Maria, T., Kumar, P., Venkateswaran, J. and Solanki, C. S.</t>
  </si>
  <si>
    <t>Dynamics of solar energy entrepreneurship in rural bihar, india</t>
  </si>
  <si>
    <t>Monroy-Gómez-Franco, L.</t>
  </si>
  <si>
    <t>Morris, E. A.</t>
  </si>
  <si>
    <t>Are "desirable" cities really so desirable? City characteristics and subjective well-being in the u.S</t>
  </si>
  <si>
    <t>Nahar, S.</t>
  </si>
  <si>
    <t>Modeling the effects of artificial intelligence (ai)-based innovation on sustainable development goals (sdgs): Applying a system dynamics perspective in a cross-country setting</t>
  </si>
  <si>
    <t>Niankara, I.</t>
  </si>
  <si>
    <t>Socioeconomic and geospatial determinants of households’ food and non-food consumption dynamics within the west african economic and monetary union</t>
  </si>
  <si>
    <t>Nordmeyer, E. F. and Mußhoff, O.</t>
  </si>
  <si>
    <t>Understanding german farmers’ intention to adopt drought insurance</t>
  </si>
  <si>
    <t>Olivera, J.</t>
  </si>
  <si>
    <t>A distributive analysis using peru’s national transfer accounts</t>
  </si>
  <si>
    <t>Park, H.</t>
  </si>
  <si>
    <t>Pauliuk, S.</t>
  </si>
  <si>
    <t>Decent living standards, prosperity, and excessive consumption in the lorenz curve</t>
  </si>
  <si>
    <t>Pignocchino, G., Di Baldassarre, G., Mondino, E. and Raffetti, E.</t>
  </si>
  <si>
    <t>Public risk perception of air pollution in the general population of italy and sweden during the covid-19 pandemic: Environmental and socio-demographic drivers</t>
  </si>
  <si>
    <t>Puaschunder, J. M.</t>
  </si>
  <si>
    <t>Responsible investment around the world: Finance after the great reset2023</t>
  </si>
  <si>
    <t>Raabe, I. J., la Roi, C. and Plenty, S.</t>
  </si>
  <si>
    <t>Down and out? The role of household income in students’ friendship formation in school-classes</t>
  </si>
  <si>
    <t>Rauf, T.</t>
  </si>
  <si>
    <t>Mental health effects of income over the adult life course</t>
  </si>
  <si>
    <t>Sartzetakis, E., Xepapadeas, A. and Yannacopoulos, A. N.</t>
  </si>
  <si>
    <t>Sharipova, D. and Kudebayeva, A.</t>
  </si>
  <si>
    <t>Changing well-being in central asia: Evidence from kazakhstan and kyrgyzstan</t>
  </si>
  <si>
    <t>Shehawy, Y. M., Agag, G., Alamoudi, H. O., Alharthi, M. D., Brown, A., Labben, T. G. and Abdelmoety, Z. H.</t>
  </si>
  <si>
    <t>Cross-national differences in consumers’ willingness to pay (wtp) more for green hotels</t>
  </si>
  <si>
    <t>Slesman, L., Hoon, C. Y., Arifin, E. N., Haji-Othman, N. A. and Tan, A.</t>
  </si>
  <si>
    <t>Can money buy happiness? Income and multidimensional life satisfaction in brunei darussalam</t>
  </si>
  <si>
    <t>Stark, O.</t>
  </si>
  <si>
    <t>Stark, O. and Kosiorowski, G.</t>
  </si>
  <si>
    <t>Steed, L. B., Dust, S. B., Rode, J. C. and Arthaud-Day, M. L.</t>
  </si>
  <si>
    <t>Steinfeldt, H., Dallmeyer, S. and Breuer, C.</t>
  </si>
  <si>
    <t>Covid and the crisis: The economic impact of the covid-19 pandemic on the well-being of elite athletes and their thoughts about career ending</t>
  </si>
  <si>
    <t>Svavarsdottir, G. and Asgeirsdottir, T. L.</t>
  </si>
  <si>
    <t>Swami, V., Tran, U. S., Stieger, S., Aavik, T., Ranjbar, H. A., Adebayo, S. O., Afhami, R., Ahmed, O., Aimé, A., Akel, M., Al Halbusi, H., Alexias, G., Ali, K. F., Alp-Dal, N., Alsalhani, A. B., Alvares-Solas, S., Amaral, A. C. S., Andrianto, S., Aspden, T., Argyrides, M., Aruta, J., Atkin, S., Ayandele, O., Baceviciene, M., Bahbouh, R., Ballesio, A., Barron, D., Bellard, A., Bender, O. S., Beydag, K. D., Birovljevic, G., Blackburn, M. E., Borja-Alvarez, T., Borowiec, J., Bozoganova, M., Bratland-Sanda, S., Browning, M., Brytek-Matera, A., Burakova, M., Çakir-Kocak, Y., Camacho, P., Camilleri, V. E., Cazzato, V., Cerea, S., Chaiwutikornwanich, A., Chaleeraktrakoon, T., Chambers, T., Chen, Q. W., Chen, X., Chien, C. L., Chobthamkit, P., Choompunuch, B., Compte, E. J., Corrigan, J., Cosmas, G., Cowden, R. G., Czepczor-Bernat, K., Czub, M., Silva, W. R. D., Dadfar, M., Dalley, S. E., Dany, L., Datu, J. A. D., Carvalho, P., Coelho, G. L. D., Jesus, A., Debbabi, S. H., Dhakal, S., Di Bernardo, F., Dimitrova, D. D., Dion, J., Dixson, B., Donofrio, S. M., Drysch, M., Du, H. F., Dzhambov, A. M., El-Jor, C., Enea, V., Eskin, M., Farbod, F., Farrugia, L., Fian, L., Fisher, M. L., Folwarczny, M., Frederick, D. A., Fuller-Tyszkiewicz, M., Furnham, A., Garcia, A. A., Geller, S., Ghisi, M., Ghorbani, A., Martinez, M. A. G., Gradidge, S., Graf, S., Grano, C., Gyene, G., Hallit, S., Hamdan, M., Handelzalts, J. E., Hanel, P. H. P., Hawks, S. R., Hekmati, I., Helmy, M., Hill, T., Hina, F., Holenweger, G., Hrbrícková, M., Ijabadeniyi, O. A., Imam, A., Ince, B., Irrazabal, N., Jankauskiene, R., Jiang, D. Y., Jimenez-Brja, M., Jimenez-Borja, V., Johnson, E. M., Jovanovic, V., Jovic, M., Jovic, M., Junqueira, A. C. P., Kahle, L. M., Kantanista, A., Karakiraz, A., Karkin, A. N., Kasten, E., Khatib, S., Khieowan, N., Kimong, P. J., Kiropoulos, L., Knittel, J., Kohli, N., Koprivnik, M., Kospakov, A., Krol-Zielinska, M., Krug, I., Kuan, G. R. Y., Kueh, Y. C., Kujan, O., Kukic, M., Kumar, S., Kumar, V., Lamba, N., Lauri, M. A., Laus, M. F., Leblanc, L. A., Lee, H. J., Lipowska, M., Lipowski, M., Lombardo, C., Lukaes, A., Maiano, C., Malik, S., Manjary, M., Baldo, L. M., Martinez-Banfi, M., Massar, K., Matera, C., McAnirlin, O., Mebatak, M. R., Mechri, A., Meireles, J. F. F., Mesko, N., Mills, J., Miyairi, M., Modi, R., Modrzejewska, A., Modrzejewska, J., Mulgrew, K. E., Myers, T. A., Namatame, H., Nassani, M. Z., Nerini, A., Neto, F., Neto, J., Neves, A. N., Ng, S. K., Nithiya, D., Jiaqing, O., Obeid, S., Oda-Montecinos, C., Olapegba, P. O., Olonisakin, T. T., Omar, S. S., Örlygsdóttir, B., Özsoy, E., Otterbring, T., Pahl, S., Panasiti, M. S., Park, Y., Patwary, M. M., Petho, T., Petrova, N., Pietschnig, J., Pourmahmoud, S., Prabhu, V. G., Postuvan, V., Prokop, P., Winter, V. L. R., Razmus, M., Ru, T. T., Rupar, M., Sahlan, R. N., Hassan, M. S., Salov, A., Sapkota, S., Sarfo, J. O., Sawamiya, Y., Schaefer, K., Schulte-Mecklenbeck, M., Seekis, V., Selvi, K., Sharifi, M., Shrivastava, A., Siddique, R. F., Sigurdsson, V., Silkane, V., Simunic, A., Singh, G., Slezaekova, A., Sundgot-Borgen, C., Ten Hoor, G., Tevichapong, P., Tipandjan, A., Todd, J., Togas, C., Tonini, F., Tovar-Castro, J. C., Trangsrud, L. K. J., Tripathi, P., Tudorel, O., Tylka, T. L., Uyzbayeva, A., Vally, Z., Vanags, E., Vega, L. D., Vicente-Arruebarrena, A., Vidal-Moll, J., Vilar, R., Villegas, H., Vintila, M., Wallner, C., White, M. P., Whitebridge, S., Windhager, S., Wong, K. Y., Yau, E. K., Yamamiya, Y., Yeung, V. W. L., Zanetti, M. C., Zawisza, M., Zeeni, N., Zvaríková, M. and Voracek, M.</t>
  </si>
  <si>
    <t>Body appreciation around the world: Measurement invariance of the body appreciation scale-2 (bas-2) across 65 nations, 40 languages, gender identities, and age</t>
  </si>
  <si>
    <t>Swami, V., Tran, U. S., Stieger, S., Aavik, T., Ranjbar, H. A., Adebayo, S. O., Afhami, R., Ahmed, O., Aimé, A., Akel, M., Halbusi, H. A., Alexias, G., Ali, K. F., Alp-Dal, N., Alsalhani, A. B., Álvares-Solas, S., Amaral, A. C. S., Andrianto, S., Aspden, T., Argyrides, M., Aruta, J., Atkin, S., Ayandele, O., Baceviciene, M., Bahbouh, R., Ballesio, A., Barron, D., Bellard, A., Bender, S. S., Beydağ, K. D., Birovljević, G., Blackburn, M., Borja-Alvarez, T., Borowiec, J., Bozogáňová, M., Bratland-Sanda, S., Browning, M., Brytek-Matera, A., Burakova, M., Çakır-Koçak, Y., Camacho, P., Camilleri, V. E., Cazzato, V., Cerea, S., Chaiwutikornwanich, A., Chaleeraktrakoon, T., Chambers, T., Chen, Q. W., Chen, X., Chien, C. L., Chobthamkit, P., Choompunuch, B., Compte, E. J., Corrigan, J., Cosmas, G., Cowden, R. G., Czepczor-Bernat, K., Czub, M., da Silva, W. R., Dadfar, M., Dalley, S. E., Dany, L., Datu, J. A. D., Berbert de Carvalho, P. H., Coelho, G. L. H., De Jesus, A. O. S., Debbabi, S. H., Dhakal, S., Di Bernardo, F., Dimitrova, D. D., Dion, J., Dixson, B., Donofrio, S. M., Drysch, M., Du, H., Dzhambov, A. M., El-Jor, C., Enea, V., Eskin, M., Farbod, F., Farrugia, L., Fian, L., Fisher, M. L., Folwarczny, M., Frederick, D. A., Fuller-Tyszkiewicz, M., Furnham, A., García, A. A., Geller, S., Ghisi, M., Ghorbani, A., Martinez, M. A. G., Gradidge, S., Graf, S., Grano, C., Gyene, G., Hallit, S., Hamdan, M., Handelzalts, J. E., Hanel, P. H. P., Hawks, S. R., Hekmati, I., Helmy, M., Hill, T., Hina, F., Holenweger, G., Hřebíčková, M., Ijabadeniyi, O. A., Imam, A., İnce, B., Irrazabal, N., Jankauskiene, R., Jiang, D. Y., Jiménez-Borja, M., Jiménez-Borja, V., Johnson, E. M., Jovanović, V., Jović, M., Jović, M., Junqueira, A. C. P., Kahle, L. M., Kantanista, A., Karakiraz, A., Karkin, A. N., Kasten, E., Khatib, S., Khieowan, N., Kimong, P. J., Kiropoulos, L., Knittel, J., Kohli, N., Koprivnik, M., Kospakov, A., Król-Zielińska, M., Krug, I., Kuan, G., Kueh, Y. C., Kujan, O., Kukić, M., Kumar, S., Kumar, V., Lamba, N., Lauri, M. A., Laus, M. F., LeBlanc, L. A., Lee, H. J., Lipowska, M., Lipowski, M., Lombardo, C., Lukács, A., Maïano, C., Malik, S., Manjary, M., Baldó, L. M., Martinez-Banfi, M., Massar, K., Matera, C., McAnirlin, O., Mebarak, M. R., Mechri, A., Meireles, J. F. F., Mesko, N., Mills, J., Miyairi, M., Modi, R., Modrzejewska, A., Modrzejewska, J., Mulgrew, K. E., Myers, T. A., Namatame, H., Nassani, M. Z., Nerini, A., Neto, F., Neto, J., Neves, A. N., Ng, S. K., Nithiya, D., O, J., Obeid, S., Oda-Montecinos, C., Olapegba, P. O., Olonisakin, T. T., Omar, S. S., Örlygsdóttir, B., Özsoy, E., Otterbring, T., Pahl, S., Panasiti, M. S., Park, Y., Patwary, M. M., Pethö, T., Petrova, N., Pietschnig, J., Pourmahmoud, S., Prabhu, V. G., Poštuvan, V., Prokop, P., Ramseyer Winter, V. L., Razmus, M., Ru, T., Rupar, M., Sahlan, R. N., Hassan, M. S., Šalov, A., Sapkota, S., Sarfo, J. O., Sawamiya, Y., Schaefer, K., Schulte-Mecklenbeck, M., Seekis, V., Selvi, K., Sharifi, M., Shrivastava, A., Siddique, R. F., Sigurdsson, V., Silkane, V., Šimunić, A., Singh, G., Slezáčková, A., Sundgot-Borgen, C., Ten Hoor, G., Tevichapong, P., Tipandjan, A., Todd, J., Togas, C., Tonini, F., Tovar-Castro, J. C., Trangsrud, L. K. J., Tripathi, P., Tudorel, O., Tylka, T. L., Uyzbayeva, A., Vally, Z., Vanags, E., Vega, L. D., Vicente-Arruebarrena, A., Vidal-Mollón, J., Vilar, R., Villegas, H., Vintilă, M., Wallner, C., White, M. P., Whitebridge, S., Windhager, S., Wong, K. Y., Yau, E. K., Yamamiya, Y., Yeung, V. W. L., Zanetti, M. C., Zawisza, M., Zeeni, N., Zvaríková, M. and Voracek, M.</t>
  </si>
  <si>
    <t>Swami, V., Tran, U. S., Stieger, S., Aavik, T., Ranjbar, H. A., Adebayo, S. O., Afhami, R., Ahmed, O., Aime, A., Akel, M., Halbusi, H. A., Alexias, G., Ali, K. F., Alp-Dal, N., Alsalhani, A. B., Alvares-Solas, S., Amaral, A. C. S., Andrianto, S., Aspden, T., Argyrides, M., Aruta, J. J. B. R., Atkin, S., Ayandele, O., Baceviciene, M., Bahbouh, R., Ballesio, A., Barron, D., Bellard, A., Bender, S. S., Beydag, K. D., Birovljevic, G., Blackburn, M.-E., Borja-Alvarez, T., Borowiec, J., Bozoganova, M., Bratland-Sanda, S., Browning, M. H. E. M., Brytek-Matera, A., Burakova, M., Cakir-Kocak, Y., Camacho, P., Camilleri, V. E., Cazzato, V., Cerea, S., Chaiwutikornwanich, A., Chaleeraktrakoon, T., Chambers, T., Chen, Q.-W., Chen, X., Chien, C.-L., Chobthamkit, P., Choompunuch, B., Compte, E. J., Corrigan, J., Cosmas, G., Cowden, R. G., Czepczor-Bernat, K., Czub, M., da Silva, W. R., Dadfar, M., Dalley, S. E., Dany, L., Datu, J. A. D., Berbert de Carvalho, P. H., Coelho, G. L. d. H., De Jesus, A. O. S., Debbabi, S. H., Dhakal, S., Di Bernardo, F., Dimitrova, D. D., Dion, J., Dixson, B., Donofrio, S. M., Drysch, M., Du, H., Dzhambov, A. M., El-Jor, C., Enea, V., Eskin, M., Farbod, F., Farrugia, L., Fian, L., Fisher, M. L., Folwarczny, M., Frederick, D. A., Fuller-Tyszkiewicz, M., Furnham, A., Garcia, A. A., Geller, S., Ghisi, M., Ghorbani, A., Martinez, M. A. G., Gradidge, S., Graf, S., Grano, C., Gyene, G., Hallit, S., Hamdan, M., Handelzalts, J. E., Hanel, P. H. P., Hawks, S. R., Hekmati, I., Helmy, M., Hill, T., Hina, F., Holenweger, G., Hrebickova, M., Ijabadeniyi, O. A., Imam, A., Ince, B., Irrazabal, N., Jankauskiene, R., Jiang, D.-Y., Jimenez-Borja, M., Jimenez-Borja, V., Johnson, E. M., Jovanovic, V., Jovic, M., Jovic, M., Junqueira, A. C. P., Kahle, L.-M., Kantanista, A., Karakiraz, A., Karkin, A. N., Kasten, E., Khatib, S., Khieowan, N., Kimong, P. J., Kiropoulos, L., Knittel, J., Kohli, N., Koprivnik, M., Kospakov, A., Krol-Zielinska, M., Krug, I., Kuan, G., Kueh, Y. C., Kujan, O., Kukic, M., Kumar, S., Kumar, V., Lamba, N., Lauri, M. A., Laus, M. F., LeBlanc, L. A., Lee, H. J., Lipowska, M., Lipowski, M., Lombardo, C., Lukacs, A., Maiano, C., Malik, S., Manjary, M., Baldo, L. M., Martinez-Banfi, M., Massar, K., Matera, C., McAnirlin, O., Mebarak, M. R., Mechri, A., Meireles, J. F. F., Mesko, N., Mills, J., Miyairi, M., Modi, R., Modrzejewska, A., Modrzejewska, J., Mulgrew, K. E., Myers, T. A., Namatame, H., Nassani, M. Z., Nerini, A., Neto, F., Neto, J., Neves, A. N., Ng, S.-K., Nithiya, D., O, J., Obeid, S., Oda-Montecinos, C., Olapegba, P. O., Olonisakin, T. T., Omar, S. S., Orlygsdottir, B., Ozsoy, E., Otterbring, T., Pahl, S., Panasiti, M. S., Park, Y., Patwary, M. M., Petho, T., Petrova, N., Pietschnig, J., Pourmahmoud, S., Prabhu, V. G., Postuvan, V., Prokop, P., Ramseyer Winter, V. L., Razmus, M., Ru, T., Rupar, M., Sahlan, R. N., Hassan, M. S., Salov, A., Sapkota, S., Sarfo, J. O., Sawamiya, Y., Schaefer, K., Schulte-Mecklenbeck, M., Seekis, V., Selvi, K., Sharifi, M., Shrivastava, A., Siddique, R. F., Sigurdsson, V., Silkane, V., Simunic, A., Singh, G., Slezackova, A., Sundgot-Borgen, C., Ten Hoor, G., Tevichapong, P., Tipandjan, A., Todd, J., Togas, C., Tonini, F., Tovar-Castro, J. C., Trangsrud, L. K. J., Tripathi, P., Tudorel, O., Tylka, T. L., Uyzbayeva, A., Vally, Z., Vanags, E., Vega, L. D., Vicente-Arruebarrena, A., Vidal-Mollon, J., Vilar, R., Villegas, H., Vintila, M., Wallner, C., White, M. P., Whitebridge, S., Windhager, S., Wong, K. Y., Yau, E. K., Yamamiya, Y., Yeung, V. W. L., Zanetti, M. C., Zawisza, M., Zeeni, N., Zvarikova, M. and Voracek, M.</t>
  </si>
  <si>
    <t>Swami, V., Tran, U. S., Stieger, S., Aavik, T., Ranjbar, H. A., Adebayo, S. O., Afhami, R., Ahmed, O., Aimé, A., Akel, M., Halbusi, H. A., Alexias, G., Ali, K. F., Alp-Dal, N., Alsalhani, A. B., Álvares-Solas, S., Amaral, A. C. S., Andrianto, S., Aspden, T., Argyrides, M., Aruta, J. J. B. R., Atkin, S., Ayandele, O., Baceviciene, M., Bahbouh, R., Ballesio, A., Barron, D., Bellard, A., Bender, S. S., Beydağ, K. D., Birovljević, G., Blackburn, M.-È., Borja-Alvarez, T., Borowiec, J., Bozogáňová, M., Bratland-Sanda, S., Browning, M. H. E. M., Brytek-Matera, A., Burakova, M., Çakır-Koçak, Y., Camacho, P., Camilleri, V. E., Cazzato, V., Cerea, S., Chaiwutikornwanich, A., Chaleeraktrakoon, T., Chambers, T., Chen, Q.-W., Chen, X., Chien, C.-L., Chobthamkit, P., Choompunuch, B., Compte, E. J., Corrigan, J., Cosmas, G., Cowden, R. G., Czepczor-Bernat, K., Czub, M., da Silva, W. R., Dadfar, M., Dalley, S. E., Dany, L., Datu, J. A. D., Berbert de Carvalho, P. H., Coelho, G. L. d. H., De Jesus, A. O. S., Debbabi, S. H., Dhakal, S., Di Bernardo, F., Dimitrova, D. D., Dion, J., Dixson, B., Donofrio, S. M., Drysch, M., Du, H., Dzhambov, A. M., El-Jor, C., Enea, V., Eskin, M., Farbod, F., Farrugia, L., Fian, L., Fisher, M. L., Folwarczny, M., Frederick, D. A., Fuller-Tyszkiewicz, M., Furnham, A., García, A. A., Geller, S., Ghisi, M., Ghorbani, A., Martinez, M. A. G., Gradidge, S., Graf, S., Grano, C., Gyene, G., Hallit, S., Hamdan, M., Handelzalts, J. E., Hanel, P. H. P., Hawks, S. R., Hekmati, I., Helmy, M., Hill, T., Hina, F., Holenweger, G., Hřebíčková, M., Ijabadeniyi, O. A., Imam, A., İnce, B., Irrazabal, N., Jankauskiene, R., Jiang, D.-Y., Jiménez-Borja, M., Jiménez-Borja, V., Johnson, E. M., Jovanović, V., Jović, M., Jović, M., Junqueira, A. C. P., Kahle, L.-M., Kantanista, A., Karakiraz, A., Karkin, A. N., Kasten, E., Khatib, S., Khieowan, N., Kimong, P. J., Kiropoulos, L., Knittel, J., Kohli, N., Koprivnik, M., Kospakov, A., Król-Zielińska, M., Krug, I., Kuan, G., Kueh, Y. C., Kujan, O., Kukić, M., Kumar, S., Kumar, V., Lamba, N., Lauri, M. A., Laus, M. F., LeBlanc, L. A., Lee, H. J., Lipowska, M., Lipowski, M., Lombardo, C., Lukács, A., Maïano, C., Malik, S., Manjary, M., Baldó, L. M., Martinez-Banfi, M., Massar, K., Matera, C., McAnirlin, O., Mebarak, M. R., Mechri, A., Meireles, J. F. F., Mesko, N., Mills, J., Miyairi, M., Modi, R., Modrzejewska, A., Modrzejewska, J., Mulgrew, K. E., Myers, T. A., Namatame, H., Nassani, M. Z., Nerini, A., Neto, F., Neto, J., Neves, A. N., Ng, S.-K., Nithiya, D., O, J., Obeid, S., Oda-Montecinos, C., Olapegba, P. O., Olonisakin, T. T., Omar, S. S., Örlygsdóttir, B., Özsoy, E., Otterbring, T., Pahl, S., Panasiti, M. S., Park, Y., Patwary, M. M., Pethö, T., Petrova, N., Pietschnig, J., Pourmahmoud, S., Prabhu, V. G., Poštuvan, V., Prokop, P., Ramseyer Winter, V. L., Razmus, M., Ru, T., Rupar, M., Sahlan, R. N., Hassan, M. S., Šalov, A., Sapkota, S., Sarfo, J. O., Sawamiya, Y., Schaefer, K., Schulte-Mecklenbeck, M., Seekis, V., Selvi, K., Sharifi, M., Shrivastava, A., Siddique, R. F., Sigurdsson, V., Silkane, V., Šimunić, A., Singh, G., Slezáčková, A., Sundgot-Borgen, C., Ten Hoor, G., Tevichapong, P., Tipandjan, A., Todd, J., Togas, C., Tonini, F., Tovar-Castro, J. C., Trangsrud, L. K. J., Tripathi, P., Tudorel, O., Tylka, T. L., Uyzbayeva, A., Vally, Z., Vanags, E., Vega, L. D., Vicente-Arruebarrena, A., Vidal-Mollón, J., Vilar, R., Villegas, H., Vintilă, M., Wallner, C., White, M. P., Whitebridge, S., Windhager, S., Wong, K. Y., Yau, E. K., Yamamiya, Y., Yeung, V. W. L., Zanetti, M. C., Zawisza, M., Zeeni, N., Zvaríková, M. and Voracek, M.</t>
  </si>
  <si>
    <t>Swami, V., Tran, U. S., Stieger, S., Aavik, T., Ranjbar, H. A., Adebayo, S. O., Afhami, R., Ahmed, O., Aimé, A., Akel, M., Halbusi, H. A., Alexias, G., Ali, K. F., Alp-Dal, N., Alsalhani, A. B., Álvares-Solas, S., Amaral, A. C. S., Andrianto, S., Aspden, T., Argyrides, M., Aruta, J. J. B. R., Atkin, S., Ayandele, O., Baceviciene, M., Bahbouh, R., Ballesio, A., Barron, D., Bellard, A., Bender, S. S., Beydağ, K. D., Birovljević, G., Blackburn, M. È., Borja-Alvarez, T., Borowiec, J., Bozogáňová, M., Bratland-Sanda, S., Browning, M. H. E. M., Brytek-Matera, A., Burakova, M., Çakır-Koçak, Y., Camacho, P., Camilleri, V. E., Cazzato, V., Cerea, S., Chaiwutikornwanich, A., Chaleeraktrakoon, T., Chambers, T., Chen, Q. W., Chen, X., Chien, C. L., Chobthamkit, P., Choompunuch, B., Compte, E. J., Corrigan, J., Cosmas, G., Cowden, R. G., Czepczor-Bernat, K., Czub, M., da Silva, W. R., Dadfar, M., Dalley, S. E., Dany, L., Datu, J. A. D., Berbert de Carvalho, P. H., Coelho, G. L. D. H., De Jesus, A. O. S., Debbabi, S. H., Dhakal, S., Di Bernardo, F., Dimitrova, D. D., Dion, J., Dixson, B., Donofrio, S. M., Drysch, M., Du, H., Dzhambov, A. M., El-Jor, C., Enea, V., Eskin, M., Farbod, F., Farrugia, L., Fian, L., Fisher, M. L., Folwarczny, M., Frederick, D. A., Fuller-Tyszkiewicz, M., Furnham, A., García, A. A., Geller, S., Ghisi, M., Ghorbani, A., Martinez, M. A. G., Gradidge, S., Graf, S., Grano, C., Gyene, G., Hallit, S., Hamdan, M., Handelzalts, J. E., Hanel, P. H. P., Hawks, S. R., Hekmati, I., Helmy, M., Hill, T., Hina, F., Holenweger, G., Hřebíčková, M., Ijabadeniyi, O. A., Imam, A., İnce, B., Irrazabal, N., Jankauskiene, R., Jiang, D. Y., Jiménez-Borja, M., Jiménez-Borja, V., Johnson, E. M., Jovanović, V., Jović, M., Jović, M., Junqueira, A. C. P., Kahle, L. M., Kantanista, A., Karakiraz, A., Karkin, A. N., Kasten, E., Khatib, S., Khieowan, N., Kimong, P. J., Kiropoulos, L., Knittel, J., Kohli, N., Koprivnik, M., Kospakov, A., Król-Zielińska, M., Krug, I., Kuan, G., Kueh, Y. C., Kujan, O., Kukić, M., Kumar, S., Kumar, V., Lamba, N., Lauri, M. A., Laus, M. F., LeBlanc, L. A., Lee, H. J., Lipowska, M., Lipowski, M., Lombardo, C., Lukács, A., Maïano, C., Malik, S., Manjary, M., Baldó, L. M., Martinez-Banfi, M., Massar, K., Matera, C., McAnirlin, O., Mebarak, M. R., Mechri, A., Meireles, J. F. F., Mesko, N., Mills, J., Miyairi, M., Modi, R., Modrzejewska, A., Modrzejewska, J., Mulgrew, K. E., Myers, T. A., Namatame, H., Nassani, M. Z., Nerini, A., Neto, F., Neto, J., Neves, A. N., Ng, S. K., Nithiya, D., O, J., Obeid, S., Oda-Montecinos, C., Olapegba, P. O., Olonisakin, T. T., Omar, S. S., Örlygsdóttir, B., Özsoy, E., Otterbring, T., Pahl, S., Panasiti, M. S., Park, Y., Patwary, M. M., Pethö, T., Petrova, N., Pietschnig, J., Pourmahmoud, S., Prabhu, V. G., Poštuvan, V., Prokop, P., Ramseyer Winter, V. L., Razmus, M., Ru, T., Rupar, M., Sahlan, R. N., Hassan, M. S., Šalov, A., Sapkota, S., Sarfo, J. O., Sawamiya, Y., Schaefer, K., Schulte-Mecklenbeck, M., Seekis, V., Selvi, K., Sharifi, M., Shrivastava, A., Siddique, R. F., Sigurdsson, V., Silkane, V., Šimunić, A., Singh, G., Slezáčková, A., Sundgot-Borgen, C., Ten Hoor, G., Tevichapong, P., Tipandjan, A., Todd, J., Togas, C., Tonini, F., Tovar-Castro, J. C., Trangsrud, L. K. J., Tripathi, P., Tudorel, O., Tylka, T. L., Uyzbayeva, A., Vally, Z., Vanags, E., Vega, L. D., Vicente-Arruebarrena, A., Vidal-Mollón, J., Vilar, R., Villegas, H., Vintilă, M., Wallner, C., White, M. P., Whitebridge, S., Windhager, S., Wong, K. Y., Yau, E. K., Yamamiya, Y., Yeung, V. W. L., Zanetti, M. C., Zawisza, M., Zeeni, N., Zvaríková, M. and Voracek, M.</t>
  </si>
  <si>
    <t>Tang, A., Rankin, P., Staton, S. and Thorpe, K.</t>
  </si>
  <si>
    <t>Access to high-quality early care and education: Analysis of australia's national integrated data</t>
  </si>
  <si>
    <t>Tran, T. Q., Vu, H. V. and Nguyen, T. V.</t>
  </si>
  <si>
    <t>Aquaculture, household income and inequality in vietnam’s coastal region</t>
  </si>
  <si>
    <t>Traub, S., Schwaninger, M., Paetzel, F. and Neuhofer, S.</t>
  </si>
  <si>
    <t>Vonneilich, N., Becher, H., Bohn, B., Brandes, B., Castell, S., Deckert, A., Dragano, N., Franzke, C.-W., Fuhrer, A., Gastell, S., Greiser, H., Keil, T., Klett-Tammen, C., Koch-Gallenkamp, L., Krist, L., Leitzmann, M., Meinke-Franze, C., Mikolajczyk, R., Moreno Velasquez, I., Obi, N., Peters, A., Pischon, T., Reuter, M., Schikowski, T., Schmidt, B., Schulze, M., Sergeev, D., Stang, A., Volzke, H., Wiessner, C., Zeeb, H., Ludecke, D. and von dem Knesebeck, O.</t>
  </si>
  <si>
    <t>Associations of migration, socioeconomic position and social relations with depressive symptoms - analyses of the german national cohort baseline data</t>
  </si>
  <si>
    <t>Vonneilich, N., Becher, H., Bohn, B., Brandes, B., Castell, S., Deckert, A., Dragano, N., Franzke, C. W., Führer, A., Gastell, S., Greiser, H., Keil, T., Klett-Tammen, C., Koch-Gallenkamp, L., Krist, L., Leitzmann, M., Meinke-Franze, C., Mikolajczyk, R., Moreno Velasquez, I., Obi, N., Peters, A., Pischon, T., Reuter, M., Schikowski, T., Schmidt, B., Schulze, M., Sergeev, D., Stang, A., Völzke, H., Wiessner, C., Zeeb, H., Lüdecke, D. and von dem Knesebeck, O.</t>
  </si>
  <si>
    <t>Associations of migration, socioeconomic position and social relations with depressive symptoms – analyses of the german national cohort baseline data</t>
  </si>
  <si>
    <t>Vonneilich, N., Becher, H., Bohn, B., Brandes, B., Castell, S., Deckert, A., Dragano, N., Franzke, C. W., Fuhrer, A., Gastell, S., Greiser, H., Keil, T., Klett-Tammen, C., Koch-Gallenkamp, L., Krist, L., Leitzmann, M., Meinke-Franze, C., Mikolajczyk, R., Velasquez, I. M., Obi, N., Peters, A., Pischon, T., Reuter, M., Schikowski, T., Schmidt, B., Schulze, M., Sergeev, D., Stang, A., Volzke, H., Wiessner, C., Zeeb, H., Ludecke, D. and Dem Knesebeck, O. v.</t>
  </si>
  <si>
    <t>Vonneilich, N., Becher, H., Bohn, B., Brandes, B., Castell, S., Deckert, A., Dragano, N., Franzke, C. W., Führer, A., Gastell, S., Greiser, H., Keil, T., Klett-Tammen, C., Koch-Gallenkamp, L., Krist, L., Leitzmann, M., Meinke-Franze, C., Mikolajczyk, R., Velasquez, I. M., Obi, N., Peters, A., Pischon, T., Reuter, M., Schikowski, T., Schmidt, B., Schulze, M., Sergeev, D., Stang, A., Völzke, H., Wiessner, C., Zeeb, H., Lüdecke, D. and von dem Knesebeck, O.</t>
  </si>
  <si>
    <t>Walia, B., McDonald, K., Hammel, J., Frieden, L., Morris, M., Whaley, B. and Nguyen, V.</t>
  </si>
  <si>
    <t>Wang, H., Liu, H. and Fu, Q.</t>
  </si>
  <si>
    <t>Effects of common prosperity on china's education expenditure—empirical analysis based on cfps quasi-micro panel data</t>
  </si>
  <si>
    <t>Webster, C.</t>
  </si>
  <si>
    <t>Rich and poor britain</t>
  </si>
  <si>
    <t>Rich crime, poor crime: Inequality and the rule of law2023</t>
  </si>
  <si>
    <t>Wietzke, F.-B.</t>
  </si>
  <si>
    <t>Perceptions of social class in africa. Results from a conjoint experiment</t>
  </si>
  <si>
    <t>Wu, Y. and Cao, Y.</t>
  </si>
  <si>
    <t>Research on the influence of ecological environment satisfaction and income level on chinese residents’ happiness: Empirical analysis based on cgss data</t>
  </si>
  <si>
    <t>Wu, Y., Su, B., Chen, C., Zhao, Y., Zhong, P. and Zheng, X.</t>
  </si>
  <si>
    <t>Urban-rural disparities in the prevalence and trends of depressive symptoms among chinese elderly and their associated factors</t>
  </si>
  <si>
    <t>Wu, Y. S. and Cao, Y.</t>
  </si>
  <si>
    <t>Research on the influence of ecological environment satisfaction and income level on chinese residents' happiness: Empirical analysis based on cgss data</t>
  </si>
  <si>
    <t>Xiang, W. and Gao, J.</t>
  </si>
  <si>
    <t>From agricultural green production to farmers' happiness: A case study of kiwi growers in china</t>
  </si>
  <si>
    <t>Xu, J.</t>
  </si>
  <si>
    <t>Intergenerational transfers in china: What are the patterns of the transfers and when do the transfers occur?</t>
  </si>
  <si>
    <t>Xu, J. and Liu, A.</t>
  </si>
  <si>
    <t>Family income volatility among chinese children, 2010–2018</t>
  </si>
  <si>
    <t>Yue, Q., Song, Y., Zhang, M., Zhang, X. and Wang, L.</t>
  </si>
  <si>
    <t>The impact of air pollution on employment location choice: Evidence from china's migrant population</t>
  </si>
  <si>
    <t>Zeng, J. and Xu, Y.</t>
  </si>
  <si>
    <t>Family socioeconomic status and adolescent depression in urban and rural china: A trajectory analysis</t>
  </si>
  <si>
    <t>Zhang, D., Liu, Y. and Zhao, Y.</t>
  </si>
  <si>
    <t>Working mothers' dilemma during the covid-19 pandemic: Evidence from china</t>
  </si>
  <si>
    <t>Zhang, L.</t>
  </si>
  <si>
    <t>Shaping gender disparity in childcare between dual-earner parents in urban china: An exploratory study of influencing factors</t>
  </si>
  <si>
    <t>Zhang, S., Liu, Q., Yang, F., Zhang, J., Fu, Y., Zhu, Z., Guo, J., Li, X. and Yang, L.</t>
  </si>
  <si>
    <t>Associations between covid-19 infection experiences and mental health problems among chinese adults: A large cross-section study</t>
  </si>
  <si>
    <t>Zhang, Z. and Hong, M.</t>
  </si>
  <si>
    <t>Zhang, Z., Wen, F. and Xu, D.</t>
  </si>
  <si>
    <t>Zhao, Q. and Chen, T.</t>
  </si>
  <si>
    <t>Objective relative income impacts life satisfaction and positive affect only when subjective absolute income is high</t>
  </si>
  <si>
    <t>Zhao, Y., Du, H., Li, R. and Zhou, G.</t>
  </si>
  <si>
    <t>The long-term influence of education resources allocation on the migration: Evidence from the china’s rural school consolidation policy</t>
  </si>
  <si>
    <t>Zhou, J.</t>
  </si>
  <si>
    <t>Understanding the socioeconomic determinants of religiosity and religious participation in asia</t>
  </si>
  <si>
    <t>Zhou, J. C.</t>
  </si>
  <si>
    <t>Zhou, Y., Huang, X., Shen, Y. and Tian, L.</t>
  </si>
  <si>
    <t>Does targeted poverty alleviation policy lead to happy life? Evidence from rural china</t>
  </si>
  <si>
    <t>Zhu, Z.-k. and Leng, C.-x.</t>
  </si>
  <si>
    <t>Does food safety perception matter to farmers’ happiness？ evidence from china</t>
  </si>
  <si>
    <t>Discusses relative income in the absence of mental health, well-being, or quality of life (e.g., relative income and consumer behaviour).</t>
  </si>
  <si>
    <t>Does not report either a) a conceptualisation or clear definition of relative income from which a succinct summary can be extracted or does not report b) mental health outcomes in relation to relative income, such as odds ratios using mental health measures (e.g., PHQ-9) or qualitative themes/descriptions of mental health.
Please note that a study does not need to have both but must have at least one of the above outcomes.</t>
  </si>
  <si>
    <t>https://www.mentalhealth.org.uk/explore-mental-health/publications/poverty-and-mental-health</t>
  </si>
  <si>
    <t>Elliott, I.</t>
  </si>
  <si>
    <t>https://www.mind.org.uk/media/12428/final_poverty-scoping-research-report.pdf?_adal_ca=cg%3DOrganic.1738167670355&amp;_adal_cw=1738167660528.1738167670355&amp;_gl=1*1sx47bm*_gcl_au*NDg5OTExMi4xNzM4MTY3NjYw*_ga*NTYzMjk2MTc3LjE3MzgxNjc2NjE.*_ga_CCQWD346SE*MTczODE2NzY2MC4xLjAuMTczODE2NzY2MC4wLjAuMA..*_fplc*b0ZuWmt6OEllRE53MENGWllGZ2dGZGpYQkJiUm56NDdiaW1BcFVOdzZ5JTJCSWQyaGhmRVhVaHklMkY3b0JtbXg5ZDlrTU56bGwlMkZJcFp2OE1wZG5uQnpsemIlMkJiOTdZZSUyQmlISkhGYVFMdEJUVzNMZm9NVlAlMkJqa01uM3NrM1d6WmdBJTNEJTNE</t>
  </si>
  <si>
    <t>Mind: Fighting for the MH of people living in poverty. Research findings report prepared by 2CV for Mind</t>
  </si>
  <si>
    <t>2VC for Mind</t>
  </si>
  <si>
    <t>Poverty and Mental Health: A review to inform the Joseph Rowntree Foundation’s Anti-Poverty Strategy.</t>
  </si>
  <si>
    <t>https://www.moneyandmentalhealth.org/publications/closing-the-gap/</t>
  </si>
  <si>
    <t>The Money and Mental Health Policy Institute</t>
  </si>
  <si>
    <t>Closing the Gap</t>
  </si>
  <si>
    <t>https://www.gov.wales/relative-income-poverty-methodology</t>
  </si>
  <si>
    <t>Relative income poverty: methodology</t>
  </si>
  <si>
    <t>Welsh Government</t>
  </si>
  <si>
    <t>https://wol.iza.org/articles/relative-deprivation-and-individual-well-being/long</t>
  </si>
  <si>
    <t>Xi Chen</t>
  </si>
  <si>
    <t>n.d.</t>
  </si>
  <si>
    <t>Relative deprivation and individual well-being</t>
  </si>
  <si>
    <t>https://www.kingsfund.org.uk/insight-and-analysis/long-reads/what-are-health-inequalities</t>
  </si>
  <si>
    <t>The King's Fund</t>
  </si>
  <si>
    <t>What are health inequalities?</t>
  </si>
  <si>
    <t>https://www.jrf.org.uk/savings-debt-and-assets/does-income-inequality-cause-health-and-social-problems</t>
  </si>
  <si>
    <t>Does income inequality cause health and social problems?</t>
  </si>
  <si>
    <t>Rowlingson, Karen</t>
  </si>
  <si>
    <t>https://www.diw.de/de/diw_01.c.457179.de/publikationen/soeppapers/2012_0501/rethinking_the_relative_income_hypothesis.html</t>
  </si>
  <si>
    <t>Rethinking the Relative Income Hypothesis</t>
  </si>
  <si>
    <t>SOEPpapers 501, 49 S.</t>
  </si>
  <si>
    <t>Cristina Blanco-Perez</t>
  </si>
  <si>
    <t>https://www.centreformentalhealth.org.uk/wp-content/uploads/2022/07/CentreforMentalHealth_PovertyMH_Briefing.pdf</t>
  </si>
  <si>
    <t>Davie, E</t>
  </si>
  <si>
    <t>Poverty, economic inequality and mental health</t>
  </si>
  <si>
    <t>Fuel poverty,cold homes and health inequalities.</t>
  </si>
  <si>
    <t>Alice Lee, Ian Sinha, Tammy Boyce, Jessica Allen, Peter Goldblatt</t>
  </si>
  <si>
    <t>London: Institute of Health Equity</t>
  </si>
  <si>
    <t>https://www.instituteofhealthequity.org/resources-reports/fuel-poverty-cold-homes-and-health-inequalities-in-the-uk/read-the-report.pdf</t>
  </si>
  <si>
    <t>OECD</t>
  </si>
  <si>
    <t>Sick on the Job? Myths and Realities about Mental Health and Work, Mental Health and Work</t>
  </si>
  <si>
    <t>https://www.gamian.eu/wp-content/uploads/2014/05/Miranda_OECD_sick-on-the-job_presentation_Vilnius-2013.pdf</t>
  </si>
  <si>
    <t>https://www.drugsandalcohol.ie/15970/</t>
  </si>
  <si>
    <t>Please note that this is all records after duplicates were removed in EndNote. We did not note which duplicates were removed only the number of duplicated records.</t>
  </si>
  <si>
    <t>For title/abstract screening, screeners did not provide a reason. Reasons for exclusion are listed in the full-text tab.</t>
  </si>
  <si>
    <t>The titles highlighted in blue were added after the updated search in 2024</t>
  </si>
  <si>
    <t>Screener 1 was BC and Screener 2 was LEG</t>
  </si>
  <si>
    <t>Economy of the Conflict Region in Sri Lanka From Embargo to Repression</t>
  </si>
  <si>
    <t>2 - Duplicate</t>
  </si>
  <si>
    <t>1 - Langu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2"/>
      <color theme="1"/>
      <name val="Calibri"/>
      <family val="2"/>
      <scheme val="minor"/>
    </font>
    <font>
      <b/>
      <sz val="11"/>
      <color theme="1"/>
      <name val="Calibri"/>
      <family val="2"/>
      <scheme val="minor"/>
    </font>
    <font>
      <u/>
      <sz val="11"/>
      <color theme="10"/>
      <name val="Calibri"/>
      <family val="2"/>
      <scheme val="minor"/>
    </font>
    <font>
      <sz val="11"/>
      <color rgb="FF000000"/>
      <name val="Calibri"/>
      <family val="2"/>
      <scheme val="minor"/>
    </font>
    <font>
      <sz val="8"/>
      <name val="Calibri"/>
      <family val="2"/>
      <scheme val="minor"/>
    </font>
    <font>
      <sz val="11"/>
      <color rgb="FF3F3F76"/>
      <name val="Calibri"/>
      <family val="2"/>
      <scheme val="minor"/>
    </font>
    <font>
      <sz val="11"/>
      <color theme="1"/>
      <name val="Calibri"/>
      <family val="2"/>
      <scheme val="minor"/>
    </font>
    <font>
      <sz val="12"/>
      <color rgb="FF9C5700"/>
      <name val="Calibri"/>
      <family val="2"/>
      <scheme val="minor"/>
    </font>
    <font>
      <u/>
      <sz val="11"/>
      <color theme="1"/>
      <name val="Calibri"/>
      <family val="2"/>
      <scheme val="minor"/>
    </font>
    <font>
      <sz val="11"/>
      <color theme="4"/>
      <name val="Calibri (Body)"/>
    </font>
    <font>
      <sz val="11"/>
      <color rgb="FF4472C4"/>
      <name val="Calibri"/>
      <family val="2"/>
      <scheme val="minor"/>
    </font>
  </fonts>
  <fills count="5">
    <fill>
      <patternFill patternType="none"/>
    </fill>
    <fill>
      <patternFill patternType="gray125"/>
    </fill>
    <fill>
      <patternFill patternType="solid">
        <fgColor rgb="FFFFCC99"/>
      </patternFill>
    </fill>
    <fill>
      <patternFill patternType="solid">
        <fgColor rgb="FFFFEB9C"/>
      </patternFill>
    </fill>
    <fill>
      <patternFill patternType="solid">
        <fgColor theme="4" tint="0.59999389629810485"/>
        <bgColor indexed="65"/>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6">
    <xf numFmtId="0" fontId="0" fillId="0" borderId="0"/>
    <xf numFmtId="0" fontId="3" fillId="0" borderId="0" applyNumberFormat="0" applyFill="0" applyBorder="0" applyAlignment="0" applyProtection="0"/>
    <xf numFmtId="0" fontId="6" fillId="2" borderId="1" applyNumberFormat="0" applyAlignment="0" applyProtection="0"/>
    <xf numFmtId="9" fontId="7" fillId="0" borderId="0" applyFont="0" applyFill="0" applyBorder="0" applyAlignment="0" applyProtection="0"/>
    <xf numFmtId="0" fontId="8" fillId="3" borderId="0" applyNumberFormat="0" applyBorder="0" applyAlignment="0" applyProtection="0"/>
    <xf numFmtId="0" fontId="1" fillId="4" borderId="0" applyNumberFormat="0" applyBorder="0" applyAlignment="0" applyProtection="0"/>
  </cellStyleXfs>
  <cellXfs count="41">
    <xf numFmtId="0" fontId="0" fillId="0" borderId="0" xfId="0"/>
    <xf numFmtId="0" fontId="4" fillId="0" borderId="0" xfId="0" applyFont="1"/>
    <xf numFmtId="0" fontId="4" fillId="0" borderId="0" xfId="0" applyFont="1" applyAlignment="1">
      <alignment wrapText="1"/>
    </xf>
    <xf numFmtId="0" fontId="0" fillId="0" borderId="0" xfId="0" applyAlignment="1">
      <alignment horizontal="left"/>
    </xf>
    <xf numFmtId="0" fontId="2" fillId="0" borderId="0" xfId="0" applyFont="1" applyAlignment="1">
      <alignment horizontal="left"/>
    </xf>
    <xf numFmtId="0" fontId="2" fillId="0" borderId="0" xfId="0" applyFont="1" applyAlignment="1">
      <alignment horizontal="left" wrapText="1"/>
    </xf>
    <xf numFmtId="0" fontId="0" fillId="0" borderId="0" xfId="0" applyAlignment="1">
      <alignment horizontal="left" wrapText="1"/>
    </xf>
    <xf numFmtId="0" fontId="3" fillId="0" borderId="0" xfId="1" applyAlignment="1">
      <alignment horizontal="left"/>
    </xf>
    <xf numFmtId="0" fontId="2" fillId="0" borderId="0" xfId="0" applyFont="1" applyFill="1"/>
    <xf numFmtId="0" fontId="2" fillId="0" borderId="0" xfId="0" applyFont="1" applyFill="1" applyAlignment="1">
      <alignment horizontal="center"/>
    </xf>
    <xf numFmtId="9" fontId="2" fillId="0" borderId="0" xfId="3" applyFont="1" applyFill="1"/>
    <xf numFmtId="0" fontId="0" fillId="0" borderId="0" xfId="0" applyFont="1" applyFill="1"/>
    <xf numFmtId="0" fontId="0" fillId="0" borderId="0" xfId="0" applyFont="1" applyFill="1" applyAlignment="1">
      <alignment horizontal="center"/>
    </xf>
    <xf numFmtId="16" fontId="0" fillId="0" borderId="0" xfId="0" applyNumberFormat="1" applyFont="1" applyFill="1"/>
    <xf numFmtId="17" fontId="0" fillId="0" borderId="0" xfId="0" applyNumberFormat="1" applyFont="1" applyFill="1" applyAlignment="1">
      <alignment horizontal="center"/>
    </xf>
    <xf numFmtId="16" fontId="0" fillId="0" borderId="0" xfId="0" applyNumberFormat="1" applyFont="1" applyFill="1" applyAlignment="1">
      <alignment horizontal="center"/>
    </xf>
    <xf numFmtId="0" fontId="0" fillId="0" borderId="0" xfId="4" applyFont="1" applyFill="1"/>
    <xf numFmtId="0" fontId="0" fillId="0" borderId="0" xfId="4" applyFont="1" applyFill="1" applyAlignment="1">
      <alignment horizontal="center"/>
    </xf>
    <xf numFmtId="17" fontId="0" fillId="0" borderId="0" xfId="4" applyNumberFormat="1" applyFont="1" applyFill="1" applyAlignment="1">
      <alignment horizontal="center"/>
    </xf>
    <xf numFmtId="0" fontId="0" fillId="0" borderId="0" xfId="5" applyFont="1" applyFill="1"/>
    <xf numFmtId="0" fontId="0" fillId="0" borderId="0" xfId="5" applyFont="1" applyFill="1" applyAlignment="1">
      <alignment horizontal="center"/>
    </xf>
    <xf numFmtId="0" fontId="0" fillId="0" borderId="0" xfId="0" applyAlignment="1">
      <alignment wrapText="1"/>
    </xf>
    <xf numFmtId="0" fontId="0" fillId="0" borderId="0" xfId="0" applyAlignment="1">
      <alignment vertical="top" wrapText="1"/>
    </xf>
    <xf numFmtId="0" fontId="0" fillId="0" borderId="0" xfId="0" applyFont="1"/>
    <xf numFmtId="0" fontId="0" fillId="0" borderId="0" xfId="0" applyFont="1" applyAlignment="1">
      <alignment horizontal="left"/>
    </xf>
    <xf numFmtId="0" fontId="0" fillId="0" borderId="0" xfId="0" applyFont="1" applyAlignment="1">
      <alignment horizontal="left" wrapText="1"/>
    </xf>
    <xf numFmtId="0" fontId="0" fillId="0" borderId="0" xfId="0" applyFont="1" applyAlignment="1">
      <alignment horizontal="left" vertical="top" wrapText="1"/>
    </xf>
    <xf numFmtId="0" fontId="0" fillId="0" borderId="0" xfId="0" applyFont="1" applyAlignment="1">
      <alignment horizontal="left" vertical="top"/>
    </xf>
    <xf numFmtId="0" fontId="0" fillId="0" borderId="0" xfId="0" quotePrefix="1" applyFont="1" applyAlignment="1">
      <alignment horizontal="left"/>
    </xf>
    <xf numFmtId="0" fontId="0" fillId="0" borderId="1" xfId="2" applyFont="1" applyFill="1" applyAlignment="1">
      <alignment horizontal="left"/>
    </xf>
    <xf numFmtId="0" fontId="9" fillId="0" borderId="0" xfId="1" applyFont="1" applyFill="1" applyAlignment="1">
      <alignment horizontal="left"/>
    </xf>
    <xf numFmtId="0" fontId="9" fillId="0" borderId="0" xfId="1" applyFont="1" applyAlignment="1">
      <alignment horizontal="left"/>
    </xf>
    <xf numFmtId="0" fontId="4" fillId="0" borderId="0" xfId="0" applyFont="1" applyAlignment="1">
      <alignment horizontal="left"/>
    </xf>
    <xf numFmtId="0" fontId="0" fillId="0" borderId="0" xfId="0" applyFont="1" applyFill="1" applyAlignment="1">
      <alignment horizontal="left"/>
    </xf>
    <xf numFmtId="0" fontId="10" fillId="0" borderId="0" xfId="0" applyFont="1" applyFill="1"/>
    <xf numFmtId="0" fontId="10" fillId="0" borderId="0" xfId="0" applyFont="1" applyFill="1" applyAlignment="1">
      <alignment horizontal="left"/>
    </xf>
    <xf numFmtId="0" fontId="11" fillId="0" borderId="0" xfId="0" applyFont="1"/>
    <xf numFmtId="0" fontId="11" fillId="0" borderId="0" xfId="0" applyFont="1" applyAlignment="1">
      <alignment horizontal="left"/>
    </xf>
    <xf numFmtId="0" fontId="2" fillId="0" borderId="0" xfId="0" applyFont="1" applyFill="1" applyAlignment="1">
      <alignment horizontal="left"/>
    </xf>
    <xf numFmtId="0" fontId="0" fillId="0" borderId="0" xfId="4" applyFont="1" applyFill="1" applyAlignment="1">
      <alignment horizontal="left"/>
    </xf>
    <xf numFmtId="0" fontId="0" fillId="0" borderId="0" xfId="5" applyFont="1" applyFill="1" applyAlignment="1">
      <alignment horizontal="left"/>
    </xf>
  </cellXfs>
  <cellStyles count="6">
    <cellStyle name="40% - Accent1" xfId="5" builtinId="31"/>
    <cellStyle name="Hyperlink" xfId="1" builtinId="8"/>
    <cellStyle name="Input" xfId="2" builtinId="20"/>
    <cellStyle name="Neutral" xfId="4" builtinId="28"/>
    <cellStyle name="Normal" xfId="0" builtinId="0"/>
    <cellStyle name="Per cent" xfId="3" builtinId="5"/>
  </cellStyles>
  <dxfs count="0"/>
  <tableStyles count="0" defaultTableStyle="TableStyleMedium2" defaultPivotStyle="PivotStyleLight16"/>
  <colors>
    <mruColors>
      <color rgb="FF1540B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doi.org/10.1016/B978-0-12-416955-5.50016-7" TargetMode="External"/><Relationship Id="rId13" Type="http://schemas.openxmlformats.org/officeDocument/2006/relationships/hyperlink" Target="https://wol.iza.org/articles/relative-deprivation-and-individual-well-being/long" TargetMode="External"/><Relationship Id="rId18" Type="http://schemas.openxmlformats.org/officeDocument/2006/relationships/hyperlink" Target="https://www.instituteofhealthequity.org/resources-reports/fuel-poverty-cold-homes-and-health-inequalities-in-the-uk/read-the-report.pdf" TargetMode="External"/><Relationship Id="rId3" Type="http://schemas.openxmlformats.org/officeDocument/2006/relationships/hyperlink" Target="https://search.ebscohost.com/login.aspx?direct=true&amp;db=bth&amp;AN=9301171761&amp;site=ehost-live" TargetMode="External"/><Relationship Id="rId7" Type="http://schemas.openxmlformats.org/officeDocument/2006/relationships/hyperlink" Target="https://doi.org/10.1016/0167-2681(92)90028-A" TargetMode="External"/><Relationship Id="rId12" Type="http://schemas.openxmlformats.org/officeDocument/2006/relationships/hyperlink" Target="https://www.moneyandmentalhealth.org/publications/closing-the-gap/" TargetMode="External"/><Relationship Id="rId17" Type="http://schemas.openxmlformats.org/officeDocument/2006/relationships/hyperlink" Target="https://www.centreformentalhealth.org.uk/wp-content/uploads/2022/07/CentreforMentalHealth_PovertyMH_Briefing.pdf" TargetMode="External"/><Relationship Id="rId2" Type="http://schemas.openxmlformats.org/officeDocument/2006/relationships/hyperlink" Target="http://www.jstor.org/stable/2233206" TargetMode="External"/><Relationship Id="rId16" Type="http://schemas.openxmlformats.org/officeDocument/2006/relationships/hyperlink" Target="https://www.diw.de/de/diw_01.c.457179.de/publikationen/soeppapers/2012_0501/rethinking_the_relative_income_hypothesis.html" TargetMode="External"/><Relationship Id="rId20" Type="http://schemas.openxmlformats.org/officeDocument/2006/relationships/printerSettings" Target="../printerSettings/printerSettings1.bin"/><Relationship Id="rId1" Type="http://schemas.openxmlformats.org/officeDocument/2006/relationships/hyperlink" Target="http://www.jstor.org/stable/10.7591/j.ctvr696vk.18" TargetMode="External"/><Relationship Id="rId6" Type="http://schemas.openxmlformats.org/officeDocument/2006/relationships/hyperlink" Target="https://doi.org/10.1108/13619322200500031" TargetMode="External"/><Relationship Id="rId11" Type="http://schemas.openxmlformats.org/officeDocument/2006/relationships/hyperlink" Target="https://ifs.org.uk/sites/default/files/output_url_files/wp0704.pdf" TargetMode="External"/><Relationship Id="rId5" Type="http://schemas.openxmlformats.org/officeDocument/2006/relationships/hyperlink" Target="http://www.jstor.org/stable/j.ctt1kc6jp1.10" TargetMode="External"/><Relationship Id="rId15" Type="http://schemas.openxmlformats.org/officeDocument/2006/relationships/hyperlink" Target="https://www.jrf.org.uk/savings-debt-and-assets/does-income-inequality-cause-health-and-social-problems" TargetMode="External"/><Relationship Id="rId10" Type="http://schemas.openxmlformats.org/officeDocument/2006/relationships/hyperlink" Target="http://www.jstor.org/stable/1059455" TargetMode="External"/><Relationship Id="rId19" Type="http://schemas.openxmlformats.org/officeDocument/2006/relationships/hyperlink" Target="https://www.drugsandalcohol.ie/15970/" TargetMode="External"/><Relationship Id="rId4" Type="http://schemas.openxmlformats.org/officeDocument/2006/relationships/hyperlink" Target="https://doi.org/10.1016/S0743-4154(00)18009-5" TargetMode="External"/><Relationship Id="rId9" Type="http://schemas.openxmlformats.org/officeDocument/2006/relationships/hyperlink" Target="http://www.jstor.org/stable/41348651" TargetMode="External"/><Relationship Id="rId14" Type="http://schemas.openxmlformats.org/officeDocument/2006/relationships/hyperlink" Target="https://www.kingsfund.org.uk/insight-and-analysis/long-reads/what-are-health-inequalities"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ifs.org.uk/sites/default/files/output_url_files/wp0704.pdf" TargetMode="External"/><Relationship Id="rId3" Type="http://schemas.openxmlformats.org/officeDocument/2006/relationships/hyperlink" Target="https://www.kingsfund.org.uk/insight-and-analysis/long-reads/what-are-health-inequalities" TargetMode="External"/><Relationship Id="rId7" Type="http://schemas.openxmlformats.org/officeDocument/2006/relationships/hyperlink" Target="https://www.drugsandalcohol.ie/15970/" TargetMode="External"/><Relationship Id="rId2" Type="http://schemas.openxmlformats.org/officeDocument/2006/relationships/hyperlink" Target="https://wol.iza.org/articles/relative-deprivation-and-individual-well-being/long" TargetMode="External"/><Relationship Id="rId1" Type="http://schemas.openxmlformats.org/officeDocument/2006/relationships/hyperlink" Target="https://www.moneyandmentalhealth.org/publications/closing-the-gap/" TargetMode="External"/><Relationship Id="rId6" Type="http://schemas.openxmlformats.org/officeDocument/2006/relationships/hyperlink" Target="https://www.centreformentalhealth.org.uk/wp-content/uploads/2022/07/CentreforMentalHealth_PovertyMH_Briefing.pdf" TargetMode="External"/><Relationship Id="rId5" Type="http://schemas.openxmlformats.org/officeDocument/2006/relationships/hyperlink" Target="https://www.diw.de/de/diw_01.c.457179.de/publikationen/soeppapers/2012_0501/rethinking_the_relative_income_hypothesis.html" TargetMode="External"/><Relationship Id="rId4" Type="http://schemas.openxmlformats.org/officeDocument/2006/relationships/hyperlink" Target="https://www.jrf.org.uk/savings-debt-and-assets/does-income-inequality-cause-health-and-social-problems" TargetMode="External"/><Relationship Id="rId9" Type="http://schemas.openxmlformats.org/officeDocument/2006/relationships/hyperlink" Target="https://www.centreformentalhealth.org.uk/wp-content/uploads/2022/07/CentreforMentalHealth_PovertyMH_Briefing.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2CD0A7-1D1E-F149-A402-B0CD474CAFD5}">
  <dimension ref="A1:A4"/>
  <sheetViews>
    <sheetView tabSelected="1" workbookViewId="0">
      <selection activeCell="A8" sqref="A8"/>
    </sheetView>
  </sheetViews>
  <sheetFormatPr baseColWidth="10" defaultRowHeight="15" x14ac:dyDescent="0.2"/>
  <cols>
    <col min="1" max="1" width="65.6640625" customWidth="1"/>
  </cols>
  <sheetData>
    <row r="1" spans="1:1" ht="32" x14ac:dyDescent="0.2">
      <c r="A1" s="21" t="s">
        <v>13817</v>
      </c>
    </row>
    <row r="2" spans="1:1" ht="32" x14ac:dyDescent="0.2">
      <c r="A2" s="21" t="s">
        <v>13818</v>
      </c>
    </row>
    <row r="3" spans="1:1" x14ac:dyDescent="0.2">
      <c r="A3" t="s">
        <v>13819</v>
      </c>
    </row>
    <row r="4" spans="1:1" x14ac:dyDescent="0.2">
      <c r="A4" t="s">
        <v>138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2F227-6D28-41F4-BE6E-E09B86D6BF75}">
  <dimension ref="A1:N3585"/>
  <sheetViews>
    <sheetView topLeftCell="A109" workbookViewId="0">
      <selection activeCell="D6" sqref="D6"/>
    </sheetView>
  </sheetViews>
  <sheetFormatPr baseColWidth="10" defaultColWidth="8.83203125" defaultRowHeight="15" x14ac:dyDescent="0.2"/>
  <cols>
    <col min="1" max="1" width="11.5" style="24" customWidth="1"/>
    <col min="2" max="2" width="36.5" style="24" customWidth="1"/>
    <col min="3" max="3" width="8.83203125" style="24"/>
    <col min="4" max="4" width="71.33203125" style="24" customWidth="1"/>
    <col min="5" max="5" width="47.5" style="24" customWidth="1"/>
    <col min="6" max="6" width="41.5" style="24" customWidth="1"/>
    <col min="7" max="7" width="19" style="24" customWidth="1"/>
    <col min="8" max="8" width="22" style="24" customWidth="1"/>
    <col min="9" max="9" width="17.1640625" style="24" customWidth="1"/>
    <col min="10" max="10" width="14.5" style="24" customWidth="1"/>
    <col min="11" max="11" width="14.83203125" style="24" customWidth="1"/>
    <col min="12" max="16384" width="8.83203125" style="24"/>
  </cols>
  <sheetData>
    <row r="1" spans="1:12" ht="32" x14ac:dyDescent="0.2">
      <c r="A1" s="4" t="s">
        <v>13137</v>
      </c>
      <c r="B1" s="4" t="s">
        <v>13138</v>
      </c>
      <c r="C1" s="4" t="s">
        <v>13139</v>
      </c>
      <c r="D1" s="4" t="s">
        <v>13140</v>
      </c>
      <c r="E1" s="4" t="s">
        <v>13141</v>
      </c>
      <c r="F1" s="4" t="s">
        <v>13142</v>
      </c>
      <c r="G1" s="4" t="s">
        <v>13143</v>
      </c>
      <c r="H1" s="4" t="s">
        <v>13191</v>
      </c>
      <c r="I1" s="5" t="s">
        <v>13183</v>
      </c>
      <c r="J1" s="5" t="s">
        <v>13192</v>
      </c>
      <c r="K1" s="4" t="s">
        <v>13189</v>
      </c>
    </row>
    <row r="2" spans="1:12" x14ac:dyDescent="0.2">
      <c r="A2" s="24" t="s">
        <v>0</v>
      </c>
      <c r="B2" s="24" t="s">
        <v>2376</v>
      </c>
      <c r="C2" s="24">
        <v>1927</v>
      </c>
      <c r="D2" s="24" t="s">
        <v>2377</v>
      </c>
      <c r="E2" s="24" t="s">
        <v>2378</v>
      </c>
      <c r="F2" s="24" t="s">
        <v>9351</v>
      </c>
      <c r="G2" s="24" t="s">
        <v>2380</v>
      </c>
      <c r="H2" s="24" t="s">
        <v>13159</v>
      </c>
    </row>
    <row r="3" spans="1:12" x14ac:dyDescent="0.2">
      <c r="A3" s="24" t="s">
        <v>0</v>
      </c>
      <c r="B3" s="24" t="s">
        <v>11612</v>
      </c>
      <c r="C3" s="24">
        <v>1928</v>
      </c>
      <c r="D3" s="24" t="s">
        <v>11613</v>
      </c>
      <c r="E3" s="24" t="s">
        <v>1619</v>
      </c>
      <c r="F3" s="24" t="s">
        <v>10746</v>
      </c>
      <c r="G3" s="24" t="s">
        <v>11614</v>
      </c>
      <c r="H3" s="24" t="s">
        <v>13159</v>
      </c>
      <c r="I3" s="24" t="s">
        <v>13159</v>
      </c>
      <c r="J3" s="24" t="s">
        <v>13158</v>
      </c>
      <c r="L3" s="29"/>
    </row>
    <row r="4" spans="1:12" x14ac:dyDescent="0.2">
      <c r="A4" s="24" t="s">
        <v>0</v>
      </c>
      <c r="B4" s="24" t="s">
        <v>6114</v>
      </c>
      <c r="C4" s="24">
        <v>1943</v>
      </c>
      <c r="D4" s="24" t="s">
        <v>6115</v>
      </c>
      <c r="E4" s="24" t="s">
        <v>6116</v>
      </c>
      <c r="F4" s="24" t="s">
        <v>4385</v>
      </c>
      <c r="G4" s="24" t="s">
        <v>6118</v>
      </c>
      <c r="H4" s="24" t="s">
        <v>13159</v>
      </c>
    </row>
    <row r="5" spans="1:12" x14ac:dyDescent="0.2">
      <c r="A5" s="24" t="s">
        <v>0</v>
      </c>
      <c r="B5" s="24" t="s">
        <v>1219</v>
      </c>
      <c r="C5" s="24">
        <v>1944</v>
      </c>
      <c r="D5" s="24" t="s">
        <v>1220</v>
      </c>
      <c r="E5" s="24" t="s">
        <v>359</v>
      </c>
      <c r="F5" s="24" t="s">
        <v>4387</v>
      </c>
      <c r="G5" s="24" t="s">
        <v>1222</v>
      </c>
      <c r="H5" s="24" t="s">
        <v>13159</v>
      </c>
    </row>
    <row r="6" spans="1:12" x14ac:dyDescent="0.2">
      <c r="A6" s="24" t="s">
        <v>0</v>
      </c>
      <c r="B6" s="24" t="s">
        <v>10676</v>
      </c>
      <c r="C6" s="24">
        <v>1946</v>
      </c>
      <c r="D6" s="24" t="s">
        <v>10677</v>
      </c>
      <c r="E6" s="24" t="s">
        <v>2378</v>
      </c>
      <c r="F6" s="24" t="s">
        <v>7741</v>
      </c>
      <c r="G6" s="24" t="s">
        <v>10679</v>
      </c>
      <c r="H6" s="24" t="s">
        <v>13159</v>
      </c>
    </row>
    <row r="7" spans="1:12" x14ac:dyDescent="0.2">
      <c r="A7" s="24" t="s">
        <v>0</v>
      </c>
      <c r="B7" s="24" t="s">
        <v>8052</v>
      </c>
      <c r="C7" s="24">
        <v>1946</v>
      </c>
      <c r="D7" s="24" t="s">
        <v>8053</v>
      </c>
      <c r="E7" s="24" t="s">
        <v>2378</v>
      </c>
      <c r="F7" s="24" t="s">
        <v>9273</v>
      </c>
      <c r="G7" s="24" t="s">
        <v>8055</v>
      </c>
      <c r="H7" s="24" t="s">
        <v>13159</v>
      </c>
      <c r="I7" s="24" t="s">
        <v>13159</v>
      </c>
      <c r="J7" s="24" t="s">
        <v>13158</v>
      </c>
    </row>
    <row r="8" spans="1:12" x14ac:dyDescent="0.2">
      <c r="A8" s="24" t="s">
        <v>0</v>
      </c>
      <c r="B8" s="24" t="s">
        <v>2835</v>
      </c>
      <c r="C8" s="24">
        <v>1948</v>
      </c>
      <c r="D8" s="24" t="s">
        <v>2836</v>
      </c>
      <c r="E8" s="24" t="s">
        <v>2837</v>
      </c>
      <c r="F8" s="24" t="s">
        <v>3763</v>
      </c>
      <c r="G8" s="24" t="s">
        <v>2839</v>
      </c>
      <c r="H8" s="24" t="s">
        <v>13159</v>
      </c>
    </row>
    <row r="9" spans="1:12" x14ac:dyDescent="0.2">
      <c r="A9" s="24" t="s">
        <v>0</v>
      </c>
      <c r="B9" s="24" t="s">
        <v>5572</v>
      </c>
      <c r="C9" s="24">
        <v>1948</v>
      </c>
      <c r="D9" s="24" t="s">
        <v>5573</v>
      </c>
      <c r="E9" s="24" t="s">
        <v>5574</v>
      </c>
      <c r="F9" s="24" t="s">
        <v>7472</v>
      </c>
      <c r="G9" s="24" t="s">
        <v>5575</v>
      </c>
      <c r="H9" s="24" t="s">
        <v>13159</v>
      </c>
    </row>
    <row r="10" spans="1:12" x14ac:dyDescent="0.2">
      <c r="A10" s="24" t="s">
        <v>0</v>
      </c>
      <c r="B10" s="24" t="s">
        <v>4699</v>
      </c>
      <c r="C10" s="24">
        <v>1948</v>
      </c>
      <c r="D10" s="24" t="s">
        <v>4700</v>
      </c>
      <c r="E10" s="24" t="s">
        <v>1208</v>
      </c>
      <c r="F10" s="24" t="s">
        <v>12999</v>
      </c>
      <c r="G10" s="24" t="s">
        <v>4701</v>
      </c>
      <c r="H10" s="24" t="s">
        <v>13159</v>
      </c>
    </row>
    <row r="11" spans="1:12" x14ac:dyDescent="0.2">
      <c r="A11" s="24" t="s">
        <v>0</v>
      </c>
      <c r="B11" s="24" t="s">
        <v>6445</v>
      </c>
      <c r="C11" s="24">
        <v>1951</v>
      </c>
      <c r="D11" s="24" t="s">
        <v>6446</v>
      </c>
      <c r="E11" s="24" t="s">
        <v>2378</v>
      </c>
      <c r="F11" s="24" t="s">
        <v>5448</v>
      </c>
      <c r="G11" s="24" t="s">
        <v>6448</v>
      </c>
      <c r="H11" s="24" t="s">
        <v>13159</v>
      </c>
    </row>
    <row r="12" spans="1:12" x14ac:dyDescent="0.2">
      <c r="A12" s="24" t="s">
        <v>0</v>
      </c>
      <c r="B12" s="24" t="s">
        <v>12356</v>
      </c>
      <c r="C12" s="24">
        <v>1952</v>
      </c>
      <c r="D12" s="24" t="s">
        <v>12357</v>
      </c>
      <c r="E12" s="24" t="s">
        <v>2238</v>
      </c>
      <c r="F12" s="24" t="s">
        <v>12187</v>
      </c>
      <c r="G12" s="24" t="s">
        <v>12358</v>
      </c>
      <c r="H12" s="24" t="s">
        <v>13159</v>
      </c>
    </row>
    <row r="13" spans="1:12" ht="14.5" customHeight="1" x14ac:dyDescent="0.2">
      <c r="A13" s="24" t="s">
        <v>0</v>
      </c>
      <c r="B13" s="24" t="s">
        <v>5727</v>
      </c>
      <c r="C13" s="24">
        <v>1952</v>
      </c>
      <c r="D13" s="24" t="s">
        <v>5728</v>
      </c>
      <c r="E13" s="24" t="s">
        <v>1204</v>
      </c>
      <c r="F13" s="24" t="s">
        <v>11482</v>
      </c>
      <c r="G13" s="24" t="s">
        <v>5730</v>
      </c>
      <c r="H13" s="24" t="s">
        <v>13159</v>
      </c>
    </row>
    <row r="14" spans="1:12" x14ac:dyDescent="0.2">
      <c r="A14" s="24" t="s">
        <v>0</v>
      </c>
      <c r="B14" s="24" t="s">
        <v>9562</v>
      </c>
      <c r="C14" s="24">
        <v>1952</v>
      </c>
      <c r="D14" s="24" t="s">
        <v>9563</v>
      </c>
      <c r="E14" s="24" t="s">
        <v>3503</v>
      </c>
      <c r="F14" s="24" t="s">
        <v>4425</v>
      </c>
      <c r="G14" s="24" t="s">
        <v>9564</v>
      </c>
      <c r="H14" s="24" t="s">
        <v>13159</v>
      </c>
    </row>
    <row r="15" spans="1:12" x14ac:dyDescent="0.2">
      <c r="A15" s="24" t="s">
        <v>0</v>
      </c>
      <c r="B15" s="24" t="s">
        <v>6302</v>
      </c>
      <c r="C15" s="24">
        <v>1954</v>
      </c>
      <c r="D15" s="24" t="s">
        <v>6303</v>
      </c>
      <c r="E15" s="24" t="s">
        <v>6304</v>
      </c>
      <c r="F15" s="24" t="s">
        <v>912</v>
      </c>
      <c r="G15" s="24" t="s">
        <v>6306</v>
      </c>
      <c r="H15" s="24" t="s">
        <v>13159</v>
      </c>
    </row>
    <row r="16" spans="1:12" x14ac:dyDescent="0.2">
      <c r="A16" s="24" t="s">
        <v>0</v>
      </c>
      <c r="B16" s="24" t="s">
        <v>6893</v>
      </c>
      <c r="C16" s="24">
        <v>1955</v>
      </c>
      <c r="D16" s="24" t="s">
        <v>6894</v>
      </c>
      <c r="E16" s="24" t="s">
        <v>6895</v>
      </c>
      <c r="F16" s="24" t="s">
        <v>9891</v>
      </c>
      <c r="G16" s="24" t="s">
        <v>6896</v>
      </c>
      <c r="H16" s="24" t="s">
        <v>13159</v>
      </c>
    </row>
    <row r="17" spans="1:10" x14ac:dyDescent="0.2">
      <c r="A17" s="24" t="s">
        <v>0</v>
      </c>
      <c r="B17" s="24" t="s">
        <v>10071</v>
      </c>
      <c r="C17" s="24">
        <v>1955</v>
      </c>
      <c r="D17" s="24" t="s">
        <v>10072</v>
      </c>
      <c r="E17" s="24" t="s">
        <v>2</v>
      </c>
      <c r="F17" s="24" t="s">
        <v>5922</v>
      </c>
      <c r="G17" s="24" t="s">
        <v>10074</v>
      </c>
      <c r="H17" s="24" t="s">
        <v>13159</v>
      </c>
    </row>
    <row r="18" spans="1:10" x14ac:dyDescent="0.2">
      <c r="A18" s="24" t="s">
        <v>0</v>
      </c>
      <c r="B18" s="24" t="s">
        <v>12287</v>
      </c>
      <c r="C18" s="24">
        <v>1955</v>
      </c>
      <c r="D18" s="24" t="s">
        <v>12288</v>
      </c>
      <c r="E18" s="24" t="s">
        <v>6339</v>
      </c>
      <c r="F18" s="24" t="s">
        <v>11362</v>
      </c>
      <c r="G18" s="24" t="s">
        <v>12289</v>
      </c>
      <c r="H18" s="24" t="s">
        <v>13159</v>
      </c>
    </row>
    <row r="19" spans="1:10" ht="14.5" customHeight="1" x14ac:dyDescent="0.2">
      <c r="A19" s="24" t="s">
        <v>0</v>
      </c>
      <c r="B19" s="24" t="s">
        <v>352</v>
      </c>
      <c r="C19" s="24">
        <v>1955</v>
      </c>
      <c r="D19" s="24" t="s">
        <v>353</v>
      </c>
      <c r="E19" s="24" t="s">
        <v>354</v>
      </c>
      <c r="F19" s="24" t="s">
        <v>6395</v>
      </c>
      <c r="G19" s="24" t="s">
        <v>356</v>
      </c>
      <c r="H19" s="24" t="s">
        <v>13159</v>
      </c>
    </row>
    <row r="20" spans="1:10" x14ac:dyDescent="0.2">
      <c r="A20" s="24" t="s">
        <v>0</v>
      </c>
      <c r="B20" s="24" t="s">
        <v>12646</v>
      </c>
      <c r="C20" s="24">
        <v>1955</v>
      </c>
      <c r="D20" s="24" t="s">
        <v>12647</v>
      </c>
      <c r="E20" s="24" t="s">
        <v>5887</v>
      </c>
      <c r="F20" s="24" t="s">
        <v>6843</v>
      </c>
      <c r="G20" s="24" t="s">
        <v>12649</v>
      </c>
      <c r="H20" s="24" t="s">
        <v>13159</v>
      </c>
    </row>
    <row r="21" spans="1:10" ht="14.5" customHeight="1" x14ac:dyDescent="0.2">
      <c r="A21" s="24" t="s">
        <v>0</v>
      </c>
      <c r="B21" s="24" t="s">
        <v>7984</v>
      </c>
      <c r="C21" s="24">
        <v>1956</v>
      </c>
      <c r="D21" s="24" t="s">
        <v>7985</v>
      </c>
      <c r="E21" s="24" t="s">
        <v>239</v>
      </c>
      <c r="F21" s="24" t="s">
        <v>3825</v>
      </c>
      <c r="G21" s="24" t="s">
        <v>7986</v>
      </c>
      <c r="H21" s="24" t="s">
        <v>13159</v>
      </c>
    </row>
    <row r="22" spans="1:10" x14ac:dyDescent="0.2">
      <c r="A22" s="24" t="s">
        <v>0</v>
      </c>
      <c r="B22" s="24" t="s">
        <v>4557</v>
      </c>
      <c r="C22" s="24">
        <v>1957</v>
      </c>
      <c r="D22" s="24" t="s">
        <v>4558</v>
      </c>
      <c r="E22" s="24" t="s">
        <v>2378</v>
      </c>
      <c r="F22" s="24" t="s">
        <v>13066</v>
      </c>
      <c r="G22" s="24" t="s">
        <v>4560</v>
      </c>
      <c r="H22" s="24" t="s">
        <v>13159</v>
      </c>
    </row>
    <row r="23" spans="1:10" x14ac:dyDescent="0.2">
      <c r="A23" s="24" t="s">
        <v>0</v>
      </c>
      <c r="B23" s="24" t="s">
        <v>9598</v>
      </c>
      <c r="C23" s="24">
        <v>1957</v>
      </c>
      <c r="D23" s="24" t="s">
        <v>9599</v>
      </c>
      <c r="E23" s="24" t="s">
        <v>513</v>
      </c>
      <c r="F23" s="24" t="s">
        <v>2190</v>
      </c>
      <c r="G23" s="24" t="s">
        <v>9600</v>
      </c>
      <c r="H23" s="24" t="s">
        <v>13159</v>
      </c>
    </row>
    <row r="24" spans="1:10" x14ac:dyDescent="0.2">
      <c r="A24" s="24" t="s">
        <v>0</v>
      </c>
      <c r="B24" s="24" t="s">
        <v>3075</v>
      </c>
      <c r="C24" s="24">
        <v>1957</v>
      </c>
      <c r="D24" s="24" t="s">
        <v>3076</v>
      </c>
      <c r="E24" s="24" t="s">
        <v>2378</v>
      </c>
      <c r="F24" s="24" t="s">
        <v>9526</v>
      </c>
      <c r="G24" s="24" t="s">
        <v>3078</v>
      </c>
      <c r="H24" s="24" t="s">
        <v>13159</v>
      </c>
      <c r="I24" s="24" t="s">
        <v>13159</v>
      </c>
      <c r="J24" s="24" t="s">
        <v>13158</v>
      </c>
    </row>
    <row r="25" spans="1:10" x14ac:dyDescent="0.2">
      <c r="A25" s="24" t="s">
        <v>0</v>
      </c>
      <c r="B25" s="24" t="s">
        <v>5701</v>
      </c>
      <c r="C25" s="24">
        <v>1957</v>
      </c>
      <c r="D25" s="24" t="s">
        <v>5702</v>
      </c>
      <c r="E25" s="24" t="s">
        <v>5227</v>
      </c>
      <c r="F25" s="24" t="s">
        <v>968</v>
      </c>
      <c r="G25" s="24" t="s">
        <v>5703</v>
      </c>
      <c r="H25" s="24" t="s">
        <v>13159</v>
      </c>
    </row>
    <row r="26" spans="1:10" x14ac:dyDescent="0.2">
      <c r="A26" s="24" t="s">
        <v>0</v>
      </c>
      <c r="B26" s="24" t="s">
        <v>7721</v>
      </c>
      <c r="C26" s="24">
        <v>1959</v>
      </c>
      <c r="D26" s="24" t="s">
        <v>7722</v>
      </c>
      <c r="E26" s="24" t="s">
        <v>2837</v>
      </c>
      <c r="F26" s="24" t="s">
        <v>9675</v>
      </c>
      <c r="G26" s="24" t="s">
        <v>7724</v>
      </c>
      <c r="H26" s="24" t="s">
        <v>13159</v>
      </c>
    </row>
    <row r="27" spans="1:10" x14ac:dyDescent="0.2">
      <c r="A27" s="24" t="s">
        <v>0</v>
      </c>
      <c r="B27" s="24" t="s">
        <v>7148</v>
      </c>
      <c r="C27" s="24">
        <v>1959</v>
      </c>
      <c r="D27" s="24" t="s">
        <v>7149</v>
      </c>
      <c r="E27" s="24" t="s">
        <v>1619</v>
      </c>
      <c r="F27" s="24" t="s">
        <v>9997</v>
      </c>
      <c r="G27" s="24" t="s">
        <v>7150</v>
      </c>
      <c r="H27" s="24" t="s">
        <v>13159</v>
      </c>
    </row>
    <row r="28" spans="1:10" x14ac:dyDescent="0.2">
      <c r="A28" s="24" t="s">
        <v>0</v>
      </c>
      <c r="B28" s="24" t="s">
        <v>11003</v>
      </c>
      <c r="C28" s="24">
        <v>1959</v>
      </c>
      <c r="D28" s="24" t="s">
        <v>13194</v>
      </c>
      <c r="E28" s="24" t="s">
        <v>359</v>
      </c>
      <c r="F28" s="24" t="s">
        <v>10963</v>
      </c>
      <c r="G28" s="24" t="s">
        <v>11005</v>
      </c>
      <c r="H28" s="24" t="s">
        <v>13159</v>
      </c>
    </row>
    <row r="29" spans="1:10" x14ac:dyDescent="0.2">
      <c r="A29" s="24" t="s">
        <v>0</v>
      </c>
      <c r="B29" s="24" t="s">
        <v>7976</v>
      </c>
      <c r="C29" s="24">
        <v>1960</v>
      </c>
      <c r="D29" s="24" t="s">
        <v>7977</v>
      </c>
      <c r="E29" s="24" t="s">
        <v>1803</v>
      </c>
      <c r="F29" s="24" t="s">
        <v>7110</v>
      </c>
      <c r="G29" s="24" t="s">
        <v>7979</v>
      </c>
      <c r="H29" s="24" t="s">
        <v>13159</v>
      </c>
    </row>
    <row r="30" spans="1:10" ht="14.5" customHeight="1" x14ac:dyDescent="0.2">
      <c r="A30" s="24" t="s">
        <v>0</v>
      </c>
      <c r="B30" s="24" t="s">
        <v>6119</v>
      </c>
      <c r="C30" s="24">
        <v>1960</v>
      </c>
      <c r="D30" s="24" t="s">
        <v>6120</v>
      </c>
      <c r="E30" s="24" t="s">
        <v>6121</v>
      </c>
      <c r="F30" s="24" t="s">
        <v>12337</v>
      </c>
      <c r="G30" s="24" t="s">
        <v>6122</v>
      </c>
      <c r="H30" s="24" t="s">
        <v>13159</v>
      </c>
    </row>
    <row r="31" spans="1:10" ht="14.5" customHeight="1" x14ac:dyDescent="0.2">
      <c r="A31" s="24" t="s">
        <v>0</v>
      </c>
      <c r="C31" s="24">
        <v>1960</v>
      </c>
      <c r="D31" s="24" t="s">
        <v>1</v>
      </c>
      <c r="E31" s="24" t="s">
        <v>2</v>
      </c>
      <c r="F31" s="24" t="s">
        <v>3230</v>
      </c>
      <c r="G31" s="24" t="s">
        <v>4</v>
      </c>
      <c r="H31" s="24" t="s">
        <v>13159</v>
      </c>
    </row>
    <row r="32" spans="1:10" x14ac:dyDescent="0.2">
      <c r="A32" s="24" t="s">
        <v>0</v>
      </c>
      <c r="B32" s="24" t="s">
        <v>5572</v>
      </c>
      <c r="C32" s="24">
        <v>1960</v>
      </c>
      <c r="D32" s="24" t="s">
        <v>5576</v>
      </c>
      <c r="E32" s="24" t="s">
        <v>2318</v>
      </c>
      <c r="F32" s="24" t="s">
        <v>2985</v>
      </c>
      <c r="G32" s="24" t="s">
        <v>5577</v>
      </c>
      <c r="H32" s="24" t="s">
        <v>13159</v>
      </c>
    </row>
    <row r="33" spans="1:10" ht="14.5" customHeight="1" x14ac:dyDescent="0.2">
      <c r="A33" s="24" t="s">
        <v>0</v>
      </c>
      <c r="B33" s="24" t="s">
        <v>7801</v>
      </c>
      <c r="C33" s="24">
        <v>1960</v>
      </c>
      <c r="D33" s="24" t="s">
        <v>7802</v>
      </c>
      <c r="E33" s="24" t="s">
        <v>7803</v>
      </c>
      <c r="F33" s="24" t="s">
        <v>261</v>
      </c>
      <c r="G33" s="24" t="s">
        <v>7805</v>
      </c>
      <c r="H33" s="24" t="s">
        <v>13159</v>
      </c>
    </row>
    <row r="34" spans="1:10" x14ac:dyDescent="0.2">
      <c r="A34" s="24" t="s">
        <v>0</v>
      </c>
      <c r="B34" s="24" t="s">
        <v>8580</v>
      </c>
      <c r="C34" s="24">
        <v>1960</v>
      </c>
      <c r="D34" s="24" t="s">
        <v>8581</v>
      </c>
      <c r="E34" s="24" t="s">
        <v>8582</v>
      </c>
      <c r="F34" s="24" t="s">
        <v>11742</v>
      </c>
      <c r="G34" s="24" t="s">
        <v>8583</v>
      </c>
      <c r="H34" s="24" t="s">
        <v>13159</v>
      </c>
    </row>
    <row r="35" spans="1:10" x14ac:dyDescent="0.2">
      <c r="A35" s="24" t="s">
        <v>0</v>
      </c>
      <c r="B35" s="24" t="s">
        <v>6328</v>
      </c>
      <c r="C35" s="24">
        <v>1961</v>
      </c>
      <c r="D35" s="24" t="s">
        <v>6329</v>
      </c>
      <c r="E35" s="24" t="s">
        <v>1803</v>
      </c>
      <c r="F35" s="24" t="s">
        <v>7283</v>
      </c>
      <c r="G35" s="24" t="s">
        <v>6331</v>
      </c>
      <c r="H35" s="24" t="s">
        <v>13159</v>
      </c>
    </row>
    <row r="36" spans="1:10" x14ac:dyDescent="0.2">
      <c r="A36" s="24" t="s">
        <v>0</v>
      </c>
      <c r="B36" s="24" t="s">
        <v>6123</v>
      </c>
      <c r="C36" s="24">
        <v>1962</v>
      </c>
      <c r="D36" s="24" t="s">
        <v>6124</v>
      </c>
      <c r="E36" s="24" t="s">
        <v>354</v>
      </c>
      <c r="F36" s="24" t="s">
        <v>2262</v>
      </c>
      <c r="G36" s="24" t="s">
        <v>6126</v>
      </c>
      <c r="H36" s="24" t="s">
        <v>13159</v>
      </c>
    </row>
    <row r="37" spans="1:10" x14ac:dyDescent="0.2">
      <c r="A37" s="24" t="s">
        <v>0</v>
      </c>
      <c r="B37" s="24" t="s">
        <v>1206</v>
      </c>
      <c r="C37" s="24">
        <v>1962</v>
      </c>
      <c r="D37" s="24" t="s">
        <v>1207</v>
      </c>
      <c r="E37" s="24" t="s">
        <v>1208</v>
      </c>
      <c r="F37" s="24" t="s">
        <v>8627</v>
      </c>
      <c r="G37" s="24" t="s">
        <v>1209</v>
      </c>
      <c r="H37" s="24" t="s">
        <v>13159</v>
      </c>
    </row>
    <row r="38" spans="1:10" ht="14.5" customHeight="1" x14ac:dyDescent="0.2">
      <c r="A38" s="24" t="s">
        <v>0</v>
      </c>
      <c r="B38" s="24" t="s">
        <v>6815</v>
      </c>
      <c r="C38" s="24">
        <v>1963</v>
      </c>
      <c r="D38" s="24" t="s">
        <v>6816</v>
      </c>
      <c r="E38" s="24" t="s">
        <v>6817</v>
      </c>
      <c r="F38" s="24" t="s">
        <v>5685</v>
      </c>
      <c r="G38" s="24" t="s">
        <v>6818</v>
      </c>
      <c r="H38" s="24" t="s">
        <v>13159</v>
      </c>
    </row>
    <row r="39" spans="1:10" x14ac:dyDescent="0.2">
      <c r="A39" s="24" t="s">
        <v>0</v>
      </c>
      <c r="B39" s="24" t="s">
        <v>6445</v>
      </c>
      <c r="C39" s="24">
        <v>1963</v>
      </c>
      <c r="D39" s="24" t="s">
        <v>6449</v>
      </c>
      <c r="E39" s="24" t="s">
        <v>2378</v>
      </c>
      <c r="F39" s="24" t="s">
        <v>2432</v>
      </c>
      <c r="G39" s="24" t="s">
        <v>6451</v>
      </c>
      <c r="H39" s="24" t="s">
        <v>13159</v>
      </c>
    </row>
    <row r="40" spans="1:10" x14ac:dyDescent="0.2">
      <c r="A40" s="24" t="s">
        <v>0</v>
      </c>
      <c r="B40" s="24" t="s">
        <v>4495</v>
      </c>
      <c r="C40" s="24">
        <v>1963</v>
      </c>
      <c r="D40" s="24" t="s">
        <v>4496</v>
      </c>
      <c r="E40" s="24" t="s">
        <v>2378</v>
      </c>
      <c r="F40" s="24" t="s">
        <v>10936</v>
      </c>
      <c r="G40" s="24" t="s">
        <v>4498</v>
      </c>
      <c r="H40" s="24" t="s">
        <v>13159</v>
      </c>
    </row>
    <row r="41" spans="1:10" x14ac:dyDescent="0.2">
      <c r="A41" s="24" t="s">
        <v>0</v>
      </c>
      <c r="B41" s="24" t="s">
        <v>7229</v>
      </c>
      <c r="C41" s="24">
        <v>1963</v>
      </c>
      <c r="D41" s="24" t="s">
        <v>7230</v>
      </c>
      <c r="E41" s="24" t="s">
        <v>7003</v>
      </c>
      <c r="F41" s="24" t="s">
        <v>12497</v>
      </c>
      <c r="G41" s="24" t="s">
        <v>7231</v>
      </c>
      <c r="H41" s="24" t="s">
        <v>13159</v>
      </c>
      <c r="I41" s="24" t="s">
        <v>13159</v>
      </c>
      <c r="J41" s="24" t="s">
        <v>13158</v>
      </c>
    </row>
    <row r="42" spans="1:10" x14ac:dyDescent="0.2">
      <c r="A42" s="24" t="s">
        <v>0</v>
      </c>
      <c r="B42" s="24" t="s">
        <v>7565</v>
      </c>
      <c r="C42" s="24">
        <v>1964</v>
      </c>
      <c r="D42" s="24" t="s">
        <v>7566</v>
      </c>
      <c r="E42" s="24" t="s">
        <v>5604</v>
      </c>
      <c r="F42" s="24" t="s">
        <v>4321</v>
      </c>
      <c r="G42" s="24" t="s">
        <v>7567</v>
      </c>
      <c r="H42" s="24" t="s">
        <v>13159</v>
      </c>
    </row>
    <row r="43" spans="1:10" ht="14.5" customHeight="1" x14ac:dyDescent="0.2">
      <c r="A43" s="24" t="s">
        <v>36</v>
      </c>
      <c r="B43" s="24" t="s">
        <v>3910</v>
      </c>
      <c r="C43" s="24">
        <v>1964</v>
      </c>
      <c r="D43" s="24" t="s">
        <v>3911</v>
      </c>
      <c r="E43" s="24" t="s">
        <v>2511</v>
      </c>
      <c r="F43" s="24" t="s">
        <v>5744</v>
      </c>
      <c r="G43" s="24" t="s">
        <v>3912</v>
      </c>
      <c r="H43" s="24" t="s">
        <v>13159</v>
      </c>
    </row>
    <row r="44" spans="1:10" ht="14.5" customHeight="1" x14ac:dyDescent="0.2">
      <c r="A44" s="24" t="s">
        <v>0</v>
      </c>
      <c r="B44" s="24" t="s">
        <v>254</v>
      </c>
      <c r="C44" s="24">
        <v>1964</v>
      </c>
      <c r="D44" s="24" t="s">
        <v>255</v>
      </c>
      <c r="E44" s="24" t="s">
        <v>256</v>
      </c>
      <c r="F44" s="24" t="s">
        <v>7048</v>
      </c>
      <c r="G44" s="24" t="s">
        <v>257</v>
      </c>
      <c r="H44" s="24" t="s">
        <v>13159</v>
      </c>
    </row>
    <row r="45" spans="1:10" x14ac:dyDescent="0.2">
      <c r="A45" s="24" t="s">
        <v>0</v>
      </c>
      <c r="B45" s="24" t="s">
        <v>11837</v>
      </c>
      <c r="C45" s="24">
        <v>1964</v>
      </c>
      <c r="D45" s="24" t="s">
        <v>11838</v>
      </c>
      <c r="E45" s="24" t="s">
        <v>1803</v>
      </c>
      <c r="F45" s="24" t="s">
        <v>7110</v>
      </c>
      <c r="G45" s="24" t="s">
        <v>11840</v>
      </c>
      <c r="H45" s="24" t="s">
        <v>13159</v>
      </c>
    </row>
    <row r="46" spans="1:10" x14ac:dyDescent="0.2">
      <c r="A46" s="24" t="s">
        <v>36</v>
      </c>
      <c r="B46" s="24" t="s">
        <v>2509</v>
      </c>
      <c r="C46" s="24">
        <v>1964</v>
      </c>
      <c r="D46" s="24" t="s">
        <v>2510</v>
      </c>
      <c r="E46" s="24" t="s">
        <v>2511</v>
      </c>
      <c r="F46" s="24" t="s">
        <v>7378</v>
      </c>
      <c r="G46" s="24" t="s">
        <v>2512</v>
      </c>
      <c r="H46" s="24" t="s">
        <v>13159</v>
      </c>
    </row>
    <row r="47" spans="1:10" ht="14.5" customHeight="1" x14ac:dyDescent="0.2">
      <c r="A47" s="24" t="s">
        <v>0</v>
      </c>
      <c r="B47" s="24" t="s">
        <v>7721</v>
      </c>
      <c r="C47" s="24">
        <v>1964</v>
      </c>
      <c r="D47" s="24" t="s">
        <v>7725</v>
      </c>
      <c r="E47" s="24" t="s">
        <v>3260</v>
      </c>
      <c r="F47" s="24" t="s">
        <v>3886</v>
      </c>
      <c r="G47" s="24" t="s">
        <v>7726</v>
      </c>
      <c r="H47" s="24" t="s">
        <v>13159</v>
      </c>
    </row>
    <row r="48" spans="1:10" ht="14.5" customHeight="1" x14ac:dyDescent="0.2">
      <c r="A48" s="24" t="s">
        <v>0</v>
      </c>
      <c r="B48" s="24" t="s">
        <v>5967</v>
      </c>
      <c r="C48" s="24">
        <v>1965</v>
      </c>
      <c r="D48" s="24" t="s">
        <v>5968</v>
      </c>
      <c r="E48" s="24" t="s">
        <v>2811</v>
      </c>
      <c r="F48" s="24" t="s">
        <v>9199</v>
      </c>
      <c r="G48" s="24" t="s">
        <v>5970</v>
      </c>
      <c r="H48" s="24" t="s">
        <v>13159</v>
      </c>
    </row>
    <row r="49" spans="1:10" ht="14.5" customHeight="1" x14ac:dyDescent="0.2">
      <c r="A49" s="24" t="s">
        <v>0</v>
      </c>
      <c r="B49" s="24" t="s">
        <v>11789</v>
      </c>
      <c r="C49" s="24">
        <v>1965</v>
      </c>
      <c r="D49" s="24" t="s">
        <v>11790</v>
      </c>
      <c r="E49" s="24" t="s">
        <v>6304</v>
      </c>
      <c r="F49" s="24" t="s">
        <v>12977</v>
      </c>
      <c r="G49" s="24" t="s">
        <v>11792</v>
      </c>
      <c r="H49" s="24" t="s">
        <v>13159</v>
      </c>
    </row>
    <row r="50" spans="1:10" ht="14.5" customHeight="1" x14ac:dyDescent="0.2">
      <c r="A50" s="24" t="s">
        <v>0</v>
      </c>
      <c r="B50" s="24" t="s">
        <v>11700</v>
      </c>
      <c r="C50" s="24">
        <v>1965</v>
      </c>
      <c r="D50" s="24" t="s">
        <v>11701</v>
      </c>
      <c r="E50" s="24" t="s">
        <v>3260</v>
      </c>
      <c r="F50" s="24" t="s">
        <v>3928</v>
      </c>
      <c r="G50" s="24" t="s">
        <v>11702</v>
      </c>
      <c r="H50" s="24" t="s">
        <v>13159</v>
      </c>
      <c r="I50" s="24" t="s">
        <v>13159</v>
      </c>
      <c r="J50" s="24" t="s">
        <v>13158</v>
      </c>
    </row>
    <row r="51" spans="1:10" ht="14.5" customHeight="1" x14ac:dyDescent="0.2">
      <c r="A51" s="24" t="s">
        <v>36</v>
      </c>
      <c r="B51" s="24" t="s">
        <v>7332</v>
      </c>
      <c r="C51" s="24">
        <v>1965</v>
      </c>
      <c r="D51" s="24" t="s">
        <v>7333</v>
      </c>
      <c r="E51" s="24" t="s">
        <v>7334</v>
      </c>
      <c r="F51" s="24" t="s">
        <v>8684</v>
      </c>
      <c r="G51" s="24" t="s">
        <v>7335</v>
      </c>
      <c r="H51" s="24" t="s">
        <v>13159</v>
      </c>
      <c r="I51" s="24" t="s">
        <v>13159</v>
      </c>
      <c r="J51" s="24" t="s">
        <v>13158</v>
      </c>
    </row>
    <row r="52" spans="1:10" x14ac:dyDescent="0.2">
      <c r="A52" s="24" t="s">
        <v>0</v>
      </c>
      <c r="B52" s="24" t="s">
        <v>4760</v>
      </c>
      <c r="C52" s="24">
        <v>1965</v>
      </c>
      <c r="D52" s="24" t="s">
        <v>4761</v>
      </c>
      <c r="E52" s="24" t="s">
        <v>4762</v>
      </c>
      <c r="F52" s="24" t="s">
        <v>10025</v>
      </c>
      <c r="G52" s="24" t="s">
        <v>4763</v>
      </c>
      <c r="H52" s="24" t="s">
        <v>13159</v>
      </c>
    </row>
    <row r="53" spans="1:10" x14ac:dyDescent="0.2">
      <c r="A53" s="24" t="s">
        <v>0</v>
      </c>
      <c r="B53" s="24" t="s">
        <v>11120</v>
      </c>
      <c r="C53" s="24">
        <v>1965</v>
      </c>
      <c r="D53" s="24" t="s">
        <v>11121</v>
      </c>
      <c r="E53" s="24" t="s">
        <v>2083</v>
      </c>
      <c r="F53" s="24" t="s">
        <v>8358</v>
      </c>
      <c r="G53" s="24" t="s">
        <v>11123</v>
      </c>
      <c r="H53" s="24" t="s">
        <v>13159</v>
      </c>
    </row>
    <row r="54" spans="1:10" x14ac:dyDescent="0.2">
      <c r="A54" s="24" t="s">
        <v>0</v>
      </c>
      <c r="B54" s="24" t="s">
        <v>8326</v>
      </c>
      <c r="C54" s="24">
        <v>1966</v>
      </c>
      <c r="D54" s="24" t="s">
        <v>8327</v>
      </c>
      <c r="E54" s="24" t="s">
        <v>4522</v>
      </c>
      <c r="F54" s="24" t="s">
        <v>11672</v>
      </c>
      <c r="G54" s="24" t="s">
        <v>8329</v>
      </c>
      <c r="H54" s="24" t="s">
        <v>13159</v>
      </c>
    </row>
    <row r="55" spans="1:10" x14ac:dyDescent="0.2">
      <c r="A55" s="24" t="s">
        <v>0</v>
      </c>
      <c r="B55" s="24" t="s">
        <v>6452</v>
      </c>
      <c r="C55" s="24">
        <v>1966</v>
      </c>
      <c r="D55" s="24" t="s">
        <v>6453</v>
      </c>
      <c r="E55" s="24" t="s">
        <v>6304</v>
      </c>
      <c r="F55" s="24" t="s">
        <v>11306</v>
      </c>
      <c r="G55" s="24" t="s">
        <v>6455</v>
      </c>
      <c r="H55" s="24" t="s">
        <v>13159</v>
      </c>
    </row>
    <row r="56" spans="1:10" x14ac:dyDescent="0.2">
      <c r="A56" s="24" t="s">
        <v>0</v>
      </c>
      <c r="B56" s="24" t="s">
        <v>5035</v>
      </c>
      <c r="C56" s="24">
        <v>1966</v>
      </c>
      <c r="D56" s="24" t="s">
        <v>5036</v>
      </c>
      <c r="E56" s="24" t="s">
        <v>5037</v>
      </c>
      <c r="F56" s="24" t="s">
        <v>6054</v>
      </c>
      <c r="G56" s="24" t="s">
        <v>5039</v>
      </c>
      <c r="H56" s="24" t="s">
        <v>13159</v>
      </c>
    </row>
    <row r="57" spans="1:10" x14ac:dyDescent="0.2">
      <c r="A57" s="24" t="s">
        <v>0</v>
      </c>
      <c r="B57" s="24" t="s">
        <v>1880</v>
      </c>
      <c r="C57" s="24">
        <v>1967</v>
      </c>
      <c r="D57" s="24" t="s">
        <v>1881</v>
      </c>
      <c r="E57" s="24" t="s">
        <v>1882</v>
      </c>
      <c r="F57" s="24" t="s">
        <v>334</v>
      </c>
      <c r="G57" s="24" t="s">
        <v>1884</v>
      </c>
      <c r="H57" s="24" t="s">
        <v>13159</v>
      </c>
    </row>
    <row r="58" spans="1:10" ht="14.5" customHeight="1" x14ac:dyDescent="0.2">
      <c r="A58" s="24" t="s">
        <v>0</v>
      </c>
      <c r="B58" s="24" t="s">
        <v>1453</v>
      </c>
      <c r="C58" s="24">
        <v>1967</v>
      </c>
      <c r="D58" s="24" t="s">
        <v>1454</v>
      </c>
      <c r="E58" s="24" t="s">
        <v>1455</v>
      </c>
      <c r="F58" s="24" t="s">
        <v>9811</v>
      </c>
      <c r="G58" s="24" t="s">
        <v>1457</v>
      </c>
      <c r="H58" s="24" t="s">
        <v>13159</v>
      </c>
    </row>
    <row r="59" spans="1:10" x14ac:dyDescent="0.2">
      <c r="A59" s="24" t="s">
        <v>0</v>
      </c>
      <c r="B59" s="24" t="s">
        <v>12428</v>
      </c>
      <c r="C59" s="24">
        <v>1967</v>
      </c>
      <c r="D59" s="24" t="s">
        <v>12429</v>
      </c>
      <c r="E59" s="24" t="s">
        <v>1208</v>
      </c>
      <c r="F59" s="24" t="s">
        <v>2111</v>
      </c>
      <c r="G59" s="24" t="s">
        <v>12430</v>
      </c>
      <c r="H59" s="24" t="s">
        <v>13159</v>
      </c>
    </row>
    <row r="60" spans="1:10" ht="14.5" customHeight="1" x14ac:dyDescent="0.2">
      <c r="A60" s="24" t="s">
        <v>0</v>
      </c>
      <c r="B60" s="24" t="s">
        <v>2974</v>
      </c>
      <c r="C60" s="24">
        <v>1967</v>
      </c>
      <c r="D60" s="24" t="s">
        <v>2975</v>
      </c>
      <c r="E60" s="24" t="s">
        <v>2976</v>
      </c>
      <c r="F60" s="24" t="s">
        <v>8980</v>
      </c>
      <c r="G60" s="24" t="s">
        <v>2977</v>
      </c>
      <c r="H60" s="24" t="s">
        <v>13159</v>
      </c>
    </row>
    <row r="61" spans="1:10" x14ac:dyDescent="0.2">
      <c r="A61" s="24" t="s">
        <v>0</v>
      </c>
      <c r="B61" s="24" t="s">
        <v>12422</v>
      </c>
      <c r="C61" s="24">
        <v>1968</v>
      </c>
      <c r="D61" s="24" t="s">
        <v>12423</v>
      </c>
      <c r="E61" s="24" t="s">
        <v>6736</v>
      </c>
      <c r="H61" s="24" t="s">
        <v>13159</v>
      </c>
    </row>
    <row r="62" spans="1:10" ht="14.5" customHeight="1" x14ac:dyDescent="0.2">
      <c r="A62" s="24" t="s">
        <v>0</v>
      </c>
      <c r="B62" s="24" t="s">
        <v>8491</v>
      </c>
      <c r="C62" s="24">
        <v>1968</v>
      </c>
      <c r="D62" s="24" t="s">
        <v>8492</v>
      </c>
      <c r="E62" s="24" t="s">
        <v>5647</v>
      </c>
      <c r="F62" s="24" t="s">
        <v>10943</v>
      </c>
      <c r="G62" s="24" t="s">
        <v>8494</v>
      </c>
      <c r="H62" s="24" t="s">
        <v>13159</v>
      </c>
    </row>
    <row r="63" spans="1:10" ht="14.5" customHeight="1" x14ac:dyDescent="0.2">
      <c r="A63" s="24" t="s">
        <v>0</v>
      </c>
      <c r="B63" s="24" t="s">
        <v>7527</v>
      </c>
      <c r="C63" s="24">
        <v>1968</v>
      </c>
      <c r="D63" s="24" t="s">
        <v>7528</v>
      </c>
      <c r="E63" s="24" t="s">
        <v>7529</v>
      </c>
      <c r="F63" s="24" t="s">
        <v>10815</v>
      </c>
      <c r="G63" s="24" t="s">
        <v>7530</v>
      </c>
      <c r="H63" s="24" t="s">
        <v>13159</v>
      </c>
    </row>
    <row r="64" spans="1:10" ht="14.5" customHeight="1" x14ac:dyDescent="0.2">
      <c r="A64" s="24" t="s">
        <v>0</v>
      </c>
      <c r="B64" s="24" t="s">
        <v>6849</v>
      </c>
      <c r="C64" s="24">
        <v>1968</v>
      </c>
      <c r="D64" s="24" t="s">
        <v>6850</v>
      </c>
      <c r="E64" s="24" t="s">
        <v>6851</v>
      </c>
      <c r="F64" s="24" t="s">
        <v>7775</v>
      </c>
      <c r="G64" s="24" t="s">
        <v>6852</v>
      </c>
      <c r="H64" s="24" t="s">
        <v>13159</v>
      </c>
      <c r="I64" s="24" t="s">
        <v>13159</v>
      </c>
      <c r="J64" s="24" t="s">
        <v>13158</v>
      </c>
    </row>
    <row r="65" spans="1:10" x14ac:dyDescent="0.2">
      <c r="A65" s="24" t="s">
        <v>0</v>
      </c>
      <c r="B65" s="24" t="s">
        <v>10140</v>
      </c>
      <c r="C65" s="24">
        <v>1968</v>
      </c>
      <c r="D65" s="24" t="s">
        <v>13196</v>
      </c>
      <c r="E65" s="24" t="s">
        <v>7529</v>
      </c>
      <c r="F65" s="24" t="s">
        <v>8844</v>
      </c>
      <c r="G65" s="31" t="s">
        <v>10141</v>
      </c>
      <c r="H65" s="24" t="s">
        <v>13159</v>
      </c>
    </row>
    <row r="66" spans="1:10" x14ac:dyDescent="0.2">
      <c r="A66" s="24" t="s">
        <v>0</v>
      </c>
      <c r="B66" s="24" t="s">
        <v>5343</v>
      </c>
      <c r="C66" s="24">
        <v>1968</v>
      </c>
      <c r="D66" s="24" t="s">
        <v>5344</v>
      </c>
      <c r="E66" s="24" t="s">
        <v>5345</v>
      </c>
      <c r="F66" s="24" t="s">
        <v>108</v>
      </c>
      <c r="G66" s="24" t="s">
        <v>5346</v>
      </c>
      <c r="H66" s="24" t="s">
        <v>13159</v>
      </c>
    </row>
    <row r="67" spans="1:10" x14ac:dyDescent="0.2">
      <c r="A67" s="24" t="s">
        <v>36</v>
      </c>
      <c r="B67" s="24" t="s">
        <v>8386</v>
      </c>
      <c r="C67" s="24">
        <v>1969</v>
      </c>
      <c r="D67" s="24" t="s">
        <v>8387</v>
      </c>
      <c r="E67" s="24" t="s">
        <v>8388</v>
      </c>
      <c r="F67" s="24" t="s">
        <v>2204</v>
      </c>
      <c r="G67" s="24" t="s">
        <v>8390</v>
      </c>
      <c r="H67" s="24" t="s">
        <v>13159</v>
      </c>
    </row>
    <row r="68" spans="1:10" ht="14.5" customHeight="1" x14ac:dyDescent="0.2">
      <c r="A68" s="24" t="s">
        <v>36</v>
      </c>
      <c r="B68" s="24" t="s">
        <v>11167</v>
      </c>
      <c r="C68" s="24">
        <v>1969</v>
      </c>
      <c r="D68" s="24" t="s">
        <v>11168</v>
      </c>
      <c r="E68" s="24" t="s">
        <v>11169</v>
      </c>
      <c r="F68" s="24" t="s">
        <v>11755</v>
      </c>
      <c r="G68" s="24" t="s">
        <v>11170</v>
      </c>
      <c r="H68" s="24" t="s">
        <v>13159</v>
      </c>
    </row>
    <row r="69" spans="1:10" x14ac:dyDescent="0.2">
      <c r="A69" s="24" t="s">
        <v>0</v>
      </c>
      <c r="B69" s="24" t="s">
        <v>12631</v>
      </c>
      <c r="C69" s="24">
        <v>1969</v>
      </c>
      <c r="D69" s="24" t="s">
        <v>12632</v>
      </c>
      <c r="E69" s="24" t="s">
        <v>1628</v>
      </c>
      <c r="F69" s="24" t="s">
        <v>10644</v>
      </c>
      <c r="G69" s="24" t="s">
        <v>12634</v>
      </c>
      <c r="H69" s="24" t="s">
        <v>13159</v>
      </c>
      <c r="I69" s="24" t="s">
        <v>13159</v>
      </c>
      <c r="J69" s="24" t="s">
        <v>13158</v>
      </c>
    </row>
    <row r="70" spans="1:10" ht="14.5" customHeight="1" x14ac:dyDescent="0.2">
      <c r="A70" s="24" t="s">
        <v>0</v>
      </c>
      <c r="B70" s="24" t="s">
        <v>7026</v>
      </c>
      <c r="C70" s="24">
        <v>1969</v>
      </c>
      <c r="D70" s="24" t="s">
        <v>7027</v>
      </c>
      <c r="E70" s="24" t="s">
        <v>359</v>
      </c>
      <c r="F70" s="24" t="s">
        <v>58</v>
      </c>
      <c r="G70" s="24" t="s">
        <v>7029</v>
      </c>
      <c r="H70" s="24" t="s">
        <v>13159</v>
      </c>
    </row>
    <row r="71" spans="1:10" ht="14.5" customHeight="1" x14ac:dyDescent="0.2">
      <c r="A71" s="24" t="s">
        <v>0</v>
      </c>
      <c r="B71" s="24" t="s">
        <v>8060</v>
      </c>
      <c r="C71" s="24">
        <v>1969</v>
      </c>
      <c r="D71" s="24" t="s">
        <v>8061</v>
      </c>
      <c r="E71" s="24" t="s">
        <v>1370</v>
      </c>
      <c r="F71" s="24" t="s">
        <v>11474</v>
      </c>
      <c r="G71" s="24" t="s">
        <v>8062</v>
      </c>
      <c r="H71" s="24" t="s">
        <v>13159</v>
      </c>
    </row>
    <row r="72" spans="1:10" ht="14.5" customHeight="1" x14ac:dyDescent="0.2">
      <c r="A72" s="24" t="s">
        <v>0</v>
      </c>
      <c r="B72" s="24" t="s">
        <v>3094</v>
      </c>
      <c r="C72" s="24">
        <v>1970</v>
      </c>
      <c r="D72" s="24" t="s">
        <v>3095</v>
      </c>
      <c r="E72" s="24" t="s">
        <v>1362</v>
      </c>
      <c r="F72" s="24" t="s">
        <v>754</v>
      </c>
      <c r="G72" s="24" t="s">
        <v>3097</v>
      </c>
      <c r="H72" s="24" t="s">
        <v>13159</v>
      </c>
    </row>
    <row r="73" spans="1:10" x14ac:dyDescent="0.2">
      <c r="A73" s="24" t="s">
        <v>0</v>
      </c>
      <c r="B73" s="24" t="s">
        <v>6481</v>
      </c>
      <c r="C73" s="24">
        <v>1970</v>
      </c>
      <c r="D73" s="24" t="s">
        <v>6482</v>
      </c>
      <c r="E73" s="24" t="s">
        <v>6483</v>
      </c>
      <c r="F73" s="24" t="s">
        <v>3563</v>
      </c>
      <c r="G73" s="24" t="s">
        <v>6484</v>
      </c>
      <c r="H73" s="24" t="s">
        <v>13159</v>
      </c>
    </row>
    <row r="74" spans="1:10" x14ac:dyDescent="0.2">
      <c r="A74" s="24" t="s">
        <v>0</v>
      </c>
      <c r="B74" s="24" t="s">
        <v>6693</v>
      </c>
      <c r="C74" s="24">
        <v>1970</v>
      </c>
      <c r="D74" s="24" t="s">
        <v>6694</v>
      </c>
      <c r="E74" s="24" t="s">
        <v>1185</v>
      </c>
      <c r="F74" s="24" t="s">
        <v>3547</v>
      </c>
      <c r="G74" s="24" t="s">
        <v>6695</v>
      </c>
      <c r="H74" s="24" t="s">
        <v>13159</v>
      </c>
    </row>
    <row r="75" spans="1:10" ht="14.5" customHeight="1" x14ac:dyDescent="0.2">
      <c r="A75" s="24" t="s">
        <v>0</v>
      </c>
      <c r="B75" s="24" t="s">
        <v>9443</v>
      </c>
      <c r="C75" s="24">
        <v>1971</v>
      </c>
      <c r="D75" s="24" t="s">
        <v>9444</v>
      </c>
      <c r="E75" s="24" t="s">
        <v>1362</v>
      </c>
      <c r="F75" s="24" t="s">
        <v>6000</v>
      </c>
      <c r="G75" s="24" t="s">
        <v>9446</v>
      </c>
      <c r="H75" s="24" t="s">
        <v>13159</v>
      </c>
      <c r="I75" s="24" t="s">
        <v>13159</v>
      </c>
      <c r="J75" s="24" t="s">
        <v>13158</v>
      </c>
    </row>
    <row r="76" spans="1:10" ht="14.5" customHeight="1" x14ac:dyDescent="0.2">
      <c r="A76" s="24" t="s">
        <v>0</v>
      </c>
      <c r="C76" s="24">
        <v>1971</v>
      </c>
      <c r="D76" s="24" t="s">
        <v>5</v>
      </c>
      <c r="E76" s="24" t="s">
        <v>6</v>
      </c>
      <c r="F76" s="24" t="s">
        <v>4359</v>
      </c>
      <c r="G76" s="24" t="s">
        <v>8</v>
      </c>
      <c r="H76" s="24" t="s">
        <v>13159</v>
      </c>
    </row>
    <row r="77" spans="1:10" ht="14.5" customHeight="1" x14ac:dyDescent="0.2">
      <c r="A77" s="24" t="s">
        <v>0</v>
      </c>
      <c r="B77" s="24" t="s">
        <v>4516</v>
      </c>
      <c r="C77" s="24">
        <v>1971</v>
      </c>
      <c r="D77" s="24" t="s">
        <v>4517</v>
      </c>
      <c r="E77" s="24" t="s">
        <v>4325</v>
      </c>
      <c r="F77" s="24" t="s">
        <v>12735</v>
      </c>
      <c r="G77" s="24" t="s">
        <v>4519</v>
      </c>
      <c r="H77" s="24" t="s">
        <v>13159</v>
      </c>
    </row>
    <row r="78" spans="1:10" ht="14.5" customHeight="1" x14ac:dyDescent="0.2">
      <c r="A78" s="24" t="s">
        <v>0</v>
      </c>
      <c r="B78" s="24" t="s">
        <v>9341</v>
      </c>
      <c r="C78" s="24">
        <v>1971</v>
      </c>
      <c r="D78" s="24" t="s">
        <v>9342</v>
      </c>
      <c r="E78" s="24" t="s">
        <v>359</v>
      </c>
      <c r="F78" s="24" t="s">
        <v>3367</v>
      </c>
      <c r="G78" s="24" t="s">
        <v>9344</v>
      </c>
      <c r="H78" s="24" t="s">
        <v>13159</v>
      </c>
    </row>
    <row r="79" spans="1:10" ht="14.5" customHeight="1" x14ac:dyDescent="0.2">
      <c r="A79" s="24" t="s">
        <v>36</v>
      </c>
      <c r="B79" s="24" t="s">
        <v>11690</v>
      </c>
      <c r="C79" s="24">
        <v>1972</v>
      </c>
      <c r="D79" s="24" t="s">
        <v>11691</v>
      </c>
      <c r="E79" s="24" t="s">
        <v>11692</v>
      </c>
      <c r="F79" s="24" t="s">
        <v>657</v>
      </c>
      <c r="G79" s="24" t="s">
        <v>11694</v>
      </c>
      <c r="H79" s="24" t="s">
        <v>13159</v>
      </c>
    </row>
    <row r="80" spans="1:10" ht="14.5" customHeight="1" x14ac:dyDescent="0.2">
      <c r="A80" s="24" t="s">
        <v>0</v>
      </c>
      <c r="B80" s="24" t="s">
        <v>7619</v>
      </c>
      <c r="C80" s="24">
        <v>1972</v>
      </c>
      <c r="D80" s="24" t="s">
        <v>7620</v>
      </c>
      <c r="E80" s="24" t="s">
        <v>5647</v>
      </c>
      <c r="F80" s="24" t="s">
        <v>414</v>
      </c>
      <c r="G80" s="24" t="s">
        <v>7622</v>
      </c>
      <c r="H80" s="24" t="s">
        <v>13159</v>
      </c>
    </row>
    <row r="81" spans="1:10" ht="14.5" customHeight="1" x14ac:dyDescent="0.2">
      <c r="A81" s="24" t="s">
        <v>0</v>
      </c>
      <c r="B81" s="24" t="s">
        <v>816</v>
      </c>
      <c r="C81" s="24">
        <v>1972</v>
      </c>
      <c r="D81" s="24" t="s">
        <v>817</v>
      </c>
      <c r="E81" s="24" t="s">
        <v>818</v>
      </c>
      <c r="F81" s="24" t="s">
        <v>94</v>
      </c>
      <c r="G81" s="24" t="s">
        <v>819</v>
      </c>
      <c r="H81" s="24" t="s">
        <v>13159</v>
      </c>
    </row>
    <row r="82" spans="1:10" x14ac:dyDescent="0.2">
      <c r="A82" s="24" t="s">
        <v>0</v>
      </c>
      <c r="B82" s="24" t="s">
        <v>4447</v>
      </c>
      <c r="C82" s="24">
        <v>1972</v>
      </c>
      <c r="D82" s="24" t="s">
        <v>4448</v>
      </c>
      <c r="E82" s="24" t="s">
        <v>239</v>
      </c>
      <c r="F82" s="24" t="s">
        <v>7573</v>
      </c>
      <c r="G82" s="24" t="s">
        <v>4449</v>
      </c>
      <c r="H82" s="24" t="s">
        <v>13159</v>
      </c>
      <c r="I82" s="24" t="s">
        <v>13159</v>
      </c>
      <c r="J82" s="24" t="s">
        <v>13158</v>
      </c>
    </row>
    <row r="83" spans="1:10" ht="14.5" customHeight="1" x14ac:dyDescent="0.2">
      <c r="A83" s="24" t="s">
        <v>0</v>
      </c>
      <c r="B83" s="24" t="s">
        <v>5645</v>
      </c>
      <c r="C83" s="24">
        <v>1972</v>
      </c>
      <c r="D83" s="24" t="s">
        <v>5646</v>
      </c>
      <c r="E83" s="24" t="s">
        <v>5647</v>
      </c>
      <c r="F83" s="24" t="s">
        <v>2440</v>
      </c>
      <c r="G83" s="24" t="s">
        <v>5649</v>
      </c>
      <c r="H83" s="24" t="s">
        <v>13159</v>
      </c>
    </row>
    <row r="84" spans="1:10" x14ac:dyDescent="0.2">
      <c r="A84" s="24" t="s">
        <v>0</v>
      </c>
      <c r="B84" s="24" t="s">
        <v>12373</v>
      </c>
      <c r="C84" s="24">
        <v>1973</v>
      </c>
      <c r="D84" s="24" t="s">
        <v>12374</v>
      </c>
      <c r="E84" s="24" t="s">
        <v>3870</v>
      </c>
      <c r="F84" s="24" t="s">
        <v>11647</v>
      </c>
      <c r="G84" s="24" t="s">
        <v>12375</v>
      </c>
      <c r="H84" s="24" t="s">
        <v>13159</v>
      </c>
    </row>
    <row r="85" spans="1:10" x14ac:dyDescent="0.2">
      <c r="A85" s="24" t="s">
        <v>0</v>
      </c>
      <c r="B85" s="24" t="s">
        <v>8499</v>
      </c>
      <c r="C85" s="24">
        <v>1973</v>
      </c>
      <c r="D85" s="24" t="s">
        <v>8500</v>
      </c>
      <c r="E85" s="24" t="s">
        <v>3260</v>
      </c>
      <c r="F85" s="24" t="s">
        <v>3886</v>
      </c>
      <c r="G85" s="24" t="s">
        <v>8501</v>
      </c>
      <c r="H85" s="24" t="s">
        <v>13159</v>
      </c>
    </row>
    <row r="86" spans="1:10" ht="14.5" customHeight="1" x14ac:dyDescent="0.2">
      <c r="A86" s="24" t="s">
        <v>0</v>
      </c>
      <c r="B86" s="24" t="s">
        <v>1131</v>
      </c>
      <c r="C86" s="24">
        <v>1973</v>
      </c>
      <c r="D86" s="24" t="s">
        <v>1132</v>
      </c>
      <c r="E86" s="24" t="s">
        <v>1133</v>
      </c>
      <c r="F86" s="24" t="s">
        <v>12371</v>
      </c>
      <c r="G86" s="24" t="s">
        <v>1134</v>
      </c>
      <c r="H86" s="24" t="s">
        <v>13159</v>
      </c>
    </row>
    <row r="87" spans="1:10" ht="14.5" customHeight="1" x14ac:dyDescent="0.2">
      <c r="A87" s="24" t="s">
        <v>0</v>
      </c>
      <c r="B87" s="24" t="s">
        <v>10132</v>
      </c>
      <c r="C87" s="24">
        <v>1973</v>
      </c>
      <c r="D87" s="24" t="s">
        <v>10133</v>
      </c>
      <c r="E87" s="24" t="s">
        <v>3260</v>
      </c>
      <c r="F87" s="24" t="s">
        <v>3886</v>
      </c>
      <c r="G87" s="24" t="s">
        <v>10134</v>
      </c>
      <c r="H87" s="24" t="s">
        <v>13159</v>
      </c>
      <c r="I87" s="24" t="s">
        <v>13159</v>
      </c>
      <c r="J87" s="24" t="s">
        <v>13158</v>
      </c>
    </row>
    <row r="88" spans="1:10" ht="14.5" customHeight="1" x14ac:dyDescent="0.2">
      <c r="A88" s="24" t="s">
        <v>0</v>
      </c>
      <c r="B88" s="24" t="s">
        <v>5885</v>
      </c>
      <c r="C88" s="24">
        <v>1973</v>
      </c>
      <c r="D88" s="24" t="s">
        <v>5886</v>
      </c>
      <c r="E88" s="24" t="s">
        <v>5887</v>
      </c>
      <c r="F88" s="24" t="s">
        <v>2776</v>
      </c>
      <c r="G88" s="24" t="s">
        <v>5889</v>
      </c>
      <c r="H88" s="24" t="s">
        <v>13159</v>
      </c>
    </row>
    <row r="89" spans="1:10" x14ac:dyDescent="0.2">
      <c r="A89" s="24" t="s">
        <v>0</v>
      </c>
      <c r="B89" s="24" t="s">
        <v>5877</v>
      </c>
      <c r="C89" s="24">
        <v>1973</v>
      </c>
      <c r="D89" s="24" t="s">
        <v>5878</v>
      </c>
      <c r="E89" s="24" t="s">
        <v>285</v>
      </c>
      <c r="F89" s="24" t="s">
        <v>6750</v>
      </c>
      <c r="G89" s="24" t="s">
        <v>5880</v>
      </c>
      <c r="H89" s="24" t="s">
        <v>13159</v>
      </c>
    </row>
    <row r="90" spans="1:10" x14ac:dyDescent="0.2">
      <c r="A90" s="24" t="s">
        <v>0</v>
      </c>
      <c r="B90" s="24" t="s">
        <v>9451</v>
      </c>
      <c r="C90" s="24">
        <v>1973</v>
      </c>
      <c r="D90" s="24" t="s">
        <v>9452</v>
      </c>
      <c r="E90" s="24" t="s">
        <v>8288</v>
      </c>
      <c r="F90" s="24" t="s">
        <v>6386</v>
      </c>
      <c r="G90" s="24" t="s">
        <v>9454</v>
      </c>
      <c r="H90" s="24" t="s">
        <v>13159</v>
      </c>
    </row>
    <row r="91" spans="1:10" ht="14.5" customHeight="1" x14ac:dyDescent="0.2">
      <c r="A91" s="24" t="s">
        <v>0</v>
      </c>
      <c r="B91" s="24" t="s">
        <v>9231</v>
      </c>
      <c r="C91" s="24">
        <v>1974</v>
      </c>
      <c r="D91" s="24" t="s">
        <v>9232</v>
      </c>
      <c r="E91" s="24" t="s">
        <v>9233</v>
      </c>
      <c r="F91" s="24" t="s">
        <v>7271</v>
      </c>
      <c r="G91" s="24" t="s">
        <v>9234</v>
      </c>
      <c r="H91" s="24" t="s">
        <v>13159</v>
      </c>
    </row>
    <row r="92" spans="1:10" x14ac:dyDescent="0.2">
      <c r="A92" s="24" t="s">
        <v>36</v>
      </c>
      <c r="B92" s="24" t="s">
        <v>1920</v>
      </c>
      <c r="C92" s="24">
        <v>1974</v>
      </c>
      <c r="D92" s="24" t="s">
        <v>1921</v>
      </c>
      <c r="E92" s="24" t="s">
        <v>1922</v>
      </c>
      <c r="F92" s="24" t="s">
        <v>6248</v>
      </c>
      <c r="G92" s="24" t="s">
        <v>1924</v>
      </c>
      <c r="H92" s="24" t="s">
        <v>13159</v>
      </c>
    </row>
    <row r="93" spans="1:10" ht="14.5" customHeight="1" x14ac:dyDescent="0.2">
      <c r="A93" s="24" t="s">
        <v>0</v>
      </c>
      <c r="B93" s="24" t="s">
        <v>8679</v>
      </c>
      <c r="C93" s="24">
        <v>1974</v>
      </c>
      <c r="D93" s="24" t="s">
        <v>8680</v>
      </c>
      <c r="E93" s="24" t="s">
        <v>1619</v>
      </c>
      <c r="F93" s="24" t="s">
        <v>2123</v>
      </c>
      <c r="G93" s="24" t="s">
        <v>8681</v>
      </c>
      <c r="H93" s="24" t="s">
        <v>13159</v>
      </c>
    </row>
    <row r="94" spans="1:10" ht="14.5" customHeight="1" x14ac:dyDescent="0.2">
      <c r="A94" s="24" t="s">
        <v>36</v>
      </c>
      <c r="B94" s="24" t="s">
        <v>3864</v>
      </c>
      <c r="C94" s="24">
        <v>1974</v>
      </c>
      <c r="D94" s="24" t="s">
        <v>3865</v>
      </c>
      <c r="E94" s="24" t="s">
        <v>3866</v>
      </c>
      <c r="F94" s="24" t="s">
        <v>2334</v>
      </c>
      <c r="G94" s="24" t="s">
        <v>3868</v>
      </c>
      <c r="H94" s="24" t="s">
        <v>13159</v>
      </c>
    </row>
    <row r="95" spans="1:10" ht="14.5" customHeight="1" x14ac:dyDescent="0.2">
      <c r="A95" s="24" t="s">
        <v>0</v>
      </c>
      <c r="B95" s="24" t="s">
        <v>7423</v>
      </c>
      <c r="C95" s="24">
        <v>1974</v>
      </c>
      <c r="D95" s="24" t="s">
        <v>7424</v>
      </c>
      <c r="E95" s="24" t="s">
        <v>578</v>
      </c>
      <c r="F95" s="24" t="s">
        <v>10415</v>
      </c>
      <c r="G95" s="24" t="s">
        <v>7426</v>
      </c>
      <c r="H95" s="24" t="s">
        <v>13159</v>
      </c>
    </row>
    <row r="96" spans="1:10" ht="14.5" customHeight="1" x14ac:dyDescent="0.2">
      <c r="A96" s="24" t="s">
        <v>36</v>
      </c>
      <c r="B96" s="24" t="s">
        <v>3147</v>
      </c>
      <c r="C96" s="24">
        <v>1974</v>
      </c>
      <c r="D96" s="24" t="s">
        <v>3148</v>
      </c>
      <c r="E96" s="24" t="s">
        <v>3149</v>
      </c>
      <c r="F96" s="24" t="s">
        <v>13032</v>
      </c>
      <c r="G96" s="24" t="s">
        <v>3151</v>
      </c>
      <c r="H96" s="24" t="s">
        <v>13159</v>
      </c>
    </row>
    <row r="97" spans="1:10" ht="14.5" customHeight="1" x14ac:dyDescent="0.2">
      <c r="A97" s="24" t="s">
        <v>0</v>
      </c>
      <c r="B97" s="24" t="s">
        <v>9626</v>
      </c>
      <c r="C97" s="24">
        <v>1974</v>
      </c>
      <c r="D97" s="24" t="s">
        <v>9627</v>
      </c>
      <c r="E97" s="24" t="s">
        <v>578</v>
      </c>
      <c r="F97" s="24" t="s">
        <v>6440</v>
      </c>
      <c r="G97" s="24" t="s">
        <v>9629</v>
      </c>
      <c r="H97" s="24" t="s">
        <v>13159</v>
      </c>
    </row>
    <row r="98" spans="1:10" ht="14.5" customHeight="1" x14ac:dyDescent="0.2">
      <c r="A98" s="24" t="s">
        <v>36</v>
      </c>
      <c r="B98" s="24" t="s">
        <v>6828</v>
      </c>
      <c r="C98" s="24">
        <v>1974</v>
      </c>
      <c r="D98" s="24" t="s">
        <v>6829</v>
      </c>
      <c r="E98" s="24" t="s">
        <v>6830</v>
      </c>
      <c r="F98" s="24" t="s">
        <v>9791</v>
      </c>
      <c r="G98" s="24" t="s">
        <v>6831</v>
      </c>
      <c r="H98" s="24" t="s">
        <v>13159</v>
      </c>
    </row>
    <row r="99" spans="1:10" x14ac:dyDescent="0.2">
      <c r="A99" s="24" t="s">
        <v>0</v>
      </c>
      <c r="B99" s="24" t="s">
        <v>3199</v>
      </c>
      <c r="C99" s="24">
        <v>1974</v>
      </c>
      <c r="D99" s="24" t="s">
        <v>3200</v>
      </c>
      <c r="E99" s="24" t="s">
        <v>3201</v>
      </c>
      <c r="F99" s="24" t="s">
        <v>4380</v>
      </c>
      <c r="G99" s="24" t="s">
        <v>3202</v>
      </c>
      <c r="H99" s="24" t="s">
        <v>13159</v>
      </c>
    </row>
    <row r="100" spans="1:10" x14ac:dyDescent="0.2">
      <c r="A100" s="24" t="s">
        <v>0</v>
      </c>
      <c r="C100" s="24">
        <v>1974</v>
      </c>
      <c r="D100" s="24" t="s">
        <v>9</v>
      </c>
      <c r="E100" s="24" t="s">
        <v>6</v>
      </c>
      <c r="F100" s="24" t="s">
        <v>11586</v>
      </c>
      <c r="G100" s="24" t="s">
        <v>11</v>
      </c>
      <c r="H100" s="24" t="s">
        <v>13159</v>
      </c>
    </row>
    <row r="101" spans="1:10" x14ac:dyDescent="0.2">
      <c r="A101" s="24" t="s">
        <v>0</v>
      </c>
      <c r="B101" s="24" t="s">
        <v>2533</v>
      </c>
      <c r="C101" s="24">
        <v>1974</v>
      </c>
      <c r="D101" s="24" t="s">
        <v>2534</v>
      </c>
      <c r="E101" s="24" t="s">
        <v>2535</v>
      </c>
      <c r="F101" s="24" t="s">
        <v>10564</v>
      </c>
      <c r="G101" s="24" t="s">
        <v>2537</v>
      </c>
      <c r="H101" s="24" t="s">
        <v>13159</v>
      </c>
    </row>
    <row r="102" spans="1:10" x14ac:dyDescent="0.2">
      <c r="A102" s="24" t="s">
        <v>0</v>
      </c>
      <c r="B102" s="24" t="s">
        <v>8144</v>
      </c>
      <c r="C102" s="24">
        <v>1974</v>
      </c>
      <c r="D102" s="24" t="s">
        <v>8145</v>
      </c>
      <c r="E102" s="24" t="s">
        <v>54</v>
      </c>
      <c r="F102" s="24" t="s">
        <v>8743</v>
      </c>
      <c r="G102" s="24" t="s">
        <v>8146</v>
      </c>
      <c r="H102" s="24" t="s">
        <v>13159</v>
      </c>
    </row>
    <row r="103" spans="1:10" ht="14.5" customHeight="1" x14ac:dyDescent="0.2">
      <c r="A103" s="24" t="s">
        <v>0</v>
      </c>
      <c r="B103" s="24" t="s">
        <v>2881</v>
      </c>
      <c r="C103" s="24">
        <v>1975</v>
      </c>
      <c r="D103" s="24" t="s">
        <v>2882</v>
      </c>
      <c r="E103" s="24" t="s">
        <v>1455</v>
      </c>
      <c r="F103" s="24" t="s">
        <v>5068</v>
      </c>
      <c r="G103" s="24" t="s">
        <v>2884</v>
      </c>
      <c r="H103" s="24" t="s">
        <v>13159</v>
      </c>
      <c r="I103" s="24" t="s">
        <v>13159</v>
      </c>
      <c r="J103" s="24" t="s">
        <v>13158</v>
      </c>
    </row>
    <row r="104" spans="1:10" ht="14.5" customHeight="1" x14ac:dyDescent="0.2">
      <c r="A104" s="24" t="s">
        <v>36</v>
      </c>
      <c r="B104" s="24" t="s">
        <v>9668</v>
      </c>
      <c r="C104" s="24">
        <v>1975</v>
      </c>
      <c r="D104" s="24" t="s">
        <v>13171</v>
      </c>
      <c r="E104" s="24" t="s">
        <v>9669</v>
      </c>
      <c r="F104" s="24" t="s">
        <v>4145</v>
      </c>
      <c r="G104" s="24" t="s">
        <v>9670</v>
      </c>
      <c r="H104" s="24" t="s">
        <v>13159</v>
      </c>
      <c r="I104" s="24" t="s">
        <v>13159</v>
      </c>
      <c r="J104" s="24" t="s">
        <v>13158</v>
      </c>
    </row>
    <row r="105" spans="1:10" x14ac:dyDescent="0.2">
      <c r="A105" s="24" t="s">
        <v>0</v>
      </c>
      <c r="B105" s="24" t="s">
        <v>6401</v>
      </c>
      <c r="C105" s="24">
        <v>1975</v>
      </c>
      <c r="D105" s="24" t="s">
        <v>6402</v>
      </c>
      <c r="E105" s="24" t="s">
        <v>1401</v>
      </c>
      <c r="F105" s="24" t="s">
        <v>7356</v>
      </c>
      <c r="G105" s="24" t="s">
        <v>6403</v>
      </c>
      <c r="H105" s="24" t="s">
        <v>13159</v>
      </c>
    </row>
    <row r="106" spans="1:10" ht="14.5" customHeight="1" x14ac:dyDescent="0.2">
      <c r="A106" s="24" t="s">
        <v>0</v>
      </c>
      <c r="B106" s="24" t="s">
        <v>10129</v>
      </c>
      <c r="C106" s="24">
        <v>1975</v>
      </c>
      <c r="D106" s="24" t="s">
        <v>10130</v>
      </c>
      <c r="E106" s="24" t="s">
        <v>239</v>
      </c>
      <c r="F106" s="24" t="s">
        <v>7573</v>
      </c>
      <c r="G106" s="24" t="s">
        <v>10131</v>
      </c>
      <c r="H106" s="24" t="s">
        <v>13159</v>
      </c>
    </row>
    <row r="107" spans="1:10" x14ac:dyDescent="0.2">
      <c r="A107" s="24" t="s">
        <v>0</v>
      </c>
      <c r="B107" s="24" t="s">
        <v>124</v>
      </c>
      <c r="C107" s="24">
        <v>1975</v>
      </c>
      <c r="D107" s="24" t="s">
        <v>125</v>
      </c>
      <c r="E107" s="24" t="s">
        <v>2</v>
      </c>
      <c r="F107" s="24" t="s">
        <v>6593</v>
      </c>
      <c r="G107" s="24" t="s">
        <v>127</v>
      </c>
      <c r="H107" s="24" t="s">
        <v>13159</v>
      </c>
    </row>
    <row r="108" spans="1:10" x14ac:dyDescent="0.2">
      <c r="A108" s="24" t="s">
        <v>0</v>
      </c>
      <c r="B108" s="24" t="s">
        <v>1025</v>
      </c>
      <c r="C108" s="24">
        <v>1975</v>
      </c>
      <c r="D108" s="24" t="s">
        <v>1026</v>
      </c>
      <c r="E108" s="24" t="s">
        <v>1027</v>
      </c>
      <c r="F108" s="24" t="s">
        <v>2829</v>
      </c>
      <c r="G108" s="24" t="s">
        <v>1029</v>
      </c>
      <c r="H108" s="24" t="s">
        <v>13159</v>
      </c>
    </row>
    <row r="109" spans="1:10" x14ac:dyDescent="0.2">
      <c r="A109" s="24" t="s">
        <v>0</v>
      </c>
      <c r="B109" s="24" t="s">
        <v>12209</v>
      </c>
      <c r="C109" s="24">
        <v>1975</v>
      </c>
      <c r="D109" s="24" t="s">
        <v>12210</v>
      </c>
      <c r="E109" s="24" t="s">
        <v>12211</v>
      </c>
      <c r="F109" s="24" t="s">
        <v>3375</v>
      </c>
      <c r="G109" s="24" t="s">
        <v>12213</v>
      </c>
      <c r="H109" s="24" t="s">
        <v>13159</v>
      </c>
    </row>
    <row r="110" spans="1:10" ht="14.5" customHeight="1" x14ac:dyDescent="0.2">
      <c r="A110" s="24" t="s">
        <v>0</v>
      </c>
      <c r="C110" s="24">
        <v>1975</v>
      </c>
      <c r="D110" s="24" t="s">
        <v>12</v>
      </c>
      <c r="E110" s="24" t="s">
        <v>6</v>
      </c>
      <c r="F110" s="24" t="s">
        <v>12571</v>
      </c>
      <c r="G110" s="24" t="s">
        <v>14</v>
      </c>
      <c r="H110" s="24" t="s">
        <v>13159</v>
      </c>
    </row>
    <row r="111" spans="1:10" x14ac:dyDescent="0.2">
      <c r="A111" s="24" t="s">
        <v>0</v>
      </c>
      <c r="B111" s="24" t="s">
        <v>7474</v>
      </c>
      <c r="C111" s="24">
        <v>1975</v>
      </c>
      <c r="D111" s="24" t="s">
        <v>7475</v>
      </c>
      <c r="E111" s="24" t="s">
        <v>5887</v>
      </c>
      <c r="F111" s="24" t="s">
        <v>12728</v>
      </c>
      <c r="G111" s="24" t="s">
        <v>7477</v>
      </c>
      <c r="H111" s="24" t="s">
        <v>13159</v>
      </c>
    </row>
    <row r="112" spans="1:10" ht="14.5" customHeight="1" x14ac:dyDescent="0.2">
      <c r="A112" s="24" t="s">
        <v>0</v>
      </c>
      <c r="B112" s="24" t="s">
        <v>8499</v>
      </c>
      <c r="C112" s="24">
        <v>1975</v>
      </c>
      <c r="D112" s="24" t="s">
        <v>8502</v>
      </c>
      <c r="E112" s="24" t="s">
        <v>456</v>
      </c>
      <c r="F112" s="24" t="s">
        <v>8119</v>
      </c>
      <c r="G112" s="24" t="s">
        <v>8503</v>
      </c>
      <c r="H112" s="24" t="s">
        <v>13159</v>
      </c>
    </row>
    <row r="113" spans="1:10" ht="14.5" customHeight="1" x14ac:dyDescent="0.2">
      <c r="A113" s="24" t="s">
        <v>0</v>
      </c>
      <c r="B113" s="24" t="s">
        <v>12363</v>
      </c>
      <c r="C113" s="24">
        <v>1975</v>
      </c>
      <c r="D113" s="24" t="s">
        <v>12364</v>
      </c>
      <c r="E113" s="24" t="s">
        <v>2238</v>
      </c>
      <c r="F113" s="24" t="s">
        <v>373</v>
      </c>
      <c r="G113" s="24" t="s">
        <v>12365</v>
      </c>
      <c r="H113" s="24" t="s">
        <v>13159</v>
      </c>
    </row>
    <row r="114" spans="1:10" ht="14.5" customHeight="1" x14ac:dyDescent="0.2">
      <c r="A114" s="24" t="s">
        <v>0</v>
      </c>
      <c r="B114" s="24" t="s">
        <v>8495</v>
      </c>
      <c r="C114" s="24">
        <v>1975</v>
      </c>
      <c r="D114" s="24" t="s">
        <v>8496</v>
      </c>
      <c r="E114" s="24" t="s">
        <v>8077</v>
      </c>
      <c r="F114" s="24" t="s">
        <v>5205</v>
      </c>
      <c r="G114" s="24" t="s">
        <v>8498</v>
      </c>
      <c r="H114" s="24" t="s">
        <v>13159</v>
      </c>
    </row>
    <row r="115" spans="1:10" x14ac:dyDescent="0.2">
      <c r="A115" s="24" t="s">
        <v>0</v>
      </c>
      <c r="B115" s="24" t="s">
        <v>11819</v>
      </c>
      <c r="C115" s="24">
        <v>1975</v>
      </c>
      <c r="D115" s="24" t="s">
        <v>11820</v>
      </c>
      <c r="E115" s="24" t="s">
        <v>2083</v>
      </c>
      <c r="F115" s="24" t="s">
        <v>11885</v>
      </c>
      <c r="G115" s="24" t="s">
        <v>11822</v>
      </c>
      <c r="H115" s="24" t="s">
        <v>13159</v>
      </c>
    </row>
    <row r="116" spans="1:10" x14ac:dyDescent="0.2">
      <c r="A116" s="24" t="s">
        <v>36</v>
      </c>
      <c r="B116" s="24" t="s">
        <v>5245</v>
      </c>
      <c r="C116" s="24">
        <v>1975</v>
      </c>
      <c r="D116" s="24" t="s">
        <v>5246</v>
      </c>
      <c r="E116" s="24" t="s">
        <v>5247</v>
      </c>
      <c r="F116" s="24" t="s">
        <v>7959</v>
      </c>
      <c r="G116" s="24" t="s">
        <v>5248</v>
      </c>
      <c r="H116" s="24" t="s">
        <v>13159</v>
      </c>
    </row>
    <row r="117" spans="1:10" x14ac:dyDescent="0.2">
      <c r="A117" s="24" t="s">
        <v>0</v>
      </c>
      <c r="B117" s="24" t="s">
        <v>8101</v>
      </c>
      <c r="C117" s="24">
        <v>1975</v>
      </c>
      <c r="D117" s="24" t="s">
        <v>8102</v>
      </c>
      <c r="E117" s="24" t="s">
        <v>3446</v>
      </c>
      <c r="F117" s="24" t="s">
        <v>1006</v>
      </c>
      <c r="G117" s="24" t="s">
        <v>8103</v>
      </c>
      <c r="H117" s="24" t="s">
        <v>13159</v>
      </c>
    </row>
    <row r="118" spans="1:10" x14ac:dyDescent="0.2">
      <c r="A118" s="24" t="s">
        <v>36</v>
      </c>
      <c r="B118" s="24" t="s">
        <v>395</v>
      </c>
      <c r="C118" s="24">
        <v>1976</v>
      </c>
      <c r="D118" s="24" t="s">
        <v>396</v>
      </c>
      <c r="E118" s="24" t="s">
        <v>397</v>
      </c>
      <c r="F118" s="24" t="s">
        <v>8976</v>
      </c>
      <c r="G118" s="24" t="s">
        <v>399</v>
      </c>
      <c r="H118" s="24" t="s">
        <v>13159</v>
      </c>
    </row>
    <row r="119" spans="1:10" ht="14.5" customHeight="1" x14ac:dyDescent="0.2">
      <c r="A119" s="24" t="s">
        <v>0</v>
      </c>
      <c r="B119" s="24" t="s">
        <v>10117</v>
      </c>
      <c r="C119" s="24">
        <v>1976</v>
      </c>
      <c r="D119" s="24" t="s">
        <v>10118</v>
      </c>
      <c r="E119" s="24" t="s">
        <v>7321</v>
      </c>
      <c r="F119" s="24" t="s">
        <v>9072</v>
      </c>
      <c r="G119" s="24" t="s">
        <v>10119</v>
      </c>
      <c r="H119" s="24" t="s">
        <v>13159</v>
      </c>
    </row>
    <row r="120" spans="1:10" x14ac:dyDescent="0.2">
      <c r="A120" s="24" t="s">
        <v>0</v>
      </c>
      <c r="B120" s="24" t="s">
        <v>1287</v>
      </c>
      <c r="C120" s="24">
        <v>1976</v>
      </c>
      <c r="D120" s="24" t="s">
        <v>1288</v>
      </c>
      <c r="E120" s="24" t="s">
        <v>1208</v>
      </c>
      <c r="H120" s="24" t="s">
        <v>13159</v>
      </c>
    </row>
    <row r="121" spans="1:10" ht="14.5" customHeight="1" x14ac:dyDescent="0.2">
      <c r="A121" s="24" t="s">
        <v>0</v>
      </c>
      <c r="B121" s="24" t="s">
        <v>5599</v>
      </c>
      <c r="C121" s="24">
        <v>1976</v>
      </c>
      <c r="D121" s="24" t="s">
        <v>5600</v>
      </c>
      <c r="E121" s="24" t="s">
        <v>513</v>
      </c>
      <c r="F121" s="24" t="s">
        <v>7732</v>
      </c>
      <c r="G121" s="24" t="s">
        <v>5601</v>
      </c>
      <c r="H121" s="24" t="s">
        <v>13159</v>
      </c>
    </row>
    <row r="122" spans="1:10" ht="14.5" customHeight="1" x14ac:dyDescent="0.2">
      <c r="A122" s="24" t="s">
        <v>0</v>
      </c>
      <c r="B122" s="24" t="s">
        <v>12227</v>
      </c>
      <c r="C122" s="24">
        <v>1976</v>
      </c>
      <c r="D122" s="24" t="s">
        <v>12228</v>
      </c>
      <c r="E122" s="24" t="s">
        <v>1212</v>
      </c>
      <c r="F122" s="24" t="s">
        <v>12796</v>
      </c>
      <c r="G122" s="24" t="s">
        <v>12229</v>
      </c>
      <c r="H122" s="24" t="s">
        <v>13159</v>
      </c>
    </row>
    <row r="123" spans="1:10" ht="14.5" customHeight="1" x14ac:dyDescent="0.2">
      <c r="A123" s="24" t="s">
        <v>0</v>
      </c>
      <c r="B123" s="24" t="s">
        <v>8286</v>
      </c>
      <c r="C123" s="24">
        <v>1976</v>
      </c>
      <c r="D123" s="24" t="s">
        <v>8287</v>
      </c>
      <c r="E123" s="24" t="s">
        <v>8288</v>
      </c>
      <c r="F123" s="24" t="s">
        <v>10872</v>
      </c>
      <c r="G123" s="24" t="s">
        <v>8290</v>
      </c>
      <c r="H123" s="24" t="s">
        <v>13159</v>
      </c>
      <c r="I123" s="24" t="s">
        <v>13159</v>
      </c>
      <c r="J123" s="24" t="s">
        <v>13158</v>
      </c>
    </row>
    <row r="124" spans="1:10" x14ac:dyDescent="0.2">
      <c r="A124" s="24" t="s">
        <v>0</v>
      </c>
      <c r="B124" s="24" t="s">
        <v>2121</v>
      </c>
      <c r="C124" s="24">
        <v>1976</v>
      </c>
      <c r="D124" s="24" t="s">
        <v>2122</v>
      </c>
      <c r="E124" s="24" t="s">
        <v>380</v>
      </c>
      <c r="F124" s="24" t="s">
        <v>7989</v>
      </c>
      <c r="G124" s="24" t="s">
        <v>2124</v>
      </c>
      <c r="H124" s="24" t="s">
        <v>13159</v>
      </c>
      <c r="I124" s="24" t="s">
        <v>13159</v>
      </c>
      <c r="J124" s="24" t="s">
        <v>13158</v>
      </c>
    </row>
    <row r="125" spans="1:10" x14ac:dyDescent="0.2">
      <c r="A125" s="24" t="s">
        <v>0</v>
      </c>
      <c r="B125" s="24" t="s">
        <v>11269</v>
      </c>
      <c r="C125" s="24">
        <v>1976</v>
      </c>
      <c r="D125" s="24" t="s">
        <v>11270</v>
      </c>
      <c r="E125" s="24" t="s">
        <v>5887</v>
      </c>
      <c r="F125" s="24" t="s">
        <v>11043</v>
      </c>
      <c r="G125" s="24" t="s">
        <v>11272</v>
      </c>
      <c r="H125" s="24" t="s">
        <v>13159</v>
      </c>
    </row>
    <row r="126" spans="1:10" x14ac:dyDescent="0.2">
      <c r="A126" s="24" t="s">
        <v>36</v>
      </c>
      <c r="B126" s="24" t="s">
        <v>7401</v>
      </c>
      <c r="C126" s="24">
        <v>1976</v>
      </c>
      <c r="D126" s="24" t="s">
        <v>7402</v>
      </c>
      <c r="E126" s="24" t="s">
        <v>7403</v>
      </c>
      <c r="F126" s="24" t="s">
        <v>4145</v>
      </c>
      <c r="G126" s="24" t="s">
        <v>7404</v>
      </c>
      <c r="H126" s="24" t="s">
        <v>13159</v>
      </c>
    </row>
    <row r="127" spans="1:10" ht="14.5" customHeight="1" x14ac:dyDescent="0.2">
      <c r="A127" s="24" t="s">
        <v>0</v>
      </c>
      <c r="B127" s="24" t="s">
        <v>7474</v>
      </c>
      <c r="C127" s="24">
        <v>1976</v>
      </c>
      <c r="D127" s="24" t="s">
        <v>7478</v>
      </c>
      <c r="E127" s="24" t="s">
        <v>7479</v>
      </c>
      <c r="H127" s="24" t="s">
        <v>13159</v>
      </c>
    </row>
    <row r="128" spans="1:10" ht="14.5" customHeight="1" x14ac:dyDescent="0.2">
      <c r="A128" s="24" t="s">
        <v>0</v>
      </c>
      <c r="B128" s="24" t="s">
        <v>5794</v>
      </c>
      <c r="C128" s="24">
        <v>1976</v>
      </c>
      <c r="D128" s="24" t="s">
        <v>5795</v>
      </c>
      <c r="E128" s="24" t="s">
        <v>1309</v>
      </c>
      <c r="F128" s="24" t="s">
        <v>8331</v>
      </c>
      <c r="G128" s="24" t="s">
        <v>5796</v>
      </c>
      <c r="H128" s="24" t="s">
        <v>13159</v>
      </c>
    </row>
    <row r="129" spans="1:10" x14ac:dyDescent="0.2">
      <c r="A129" s="24" t="s">
        <v>0</v>
      </c>
      <c r="B129" s="24" t="s">
        <v>387</v>
      </c>
      <c r="C129" s="24">
        <v>1976</v>
      </c>
      <c r="D129" s="24" t="s">
        <v>388</v>
      </c>
      <c r="E129" s="24" t="s">
        <v>389</v>
      </c>
      <c r="F129" s="24" t="s">
        <v>12644</v>
      </c>
      <c r="G129" s="24" t="s">
        <v>390</v>
      </c>
      <c r="H129" s="24" t="s">
        <v>13159</v>
      </c>
    </row>
    <row r="130" spans="1:10" x14ac:dyDescent="0.2">
      <c r="A130" s="24" t="s">
        <v>0</v>
      </c>
      <c r="B130" s="24" t="s">
        <v>3337</v>
      </c>
      <c r="C130" s="24">
        <v>1977</v>
      </c>
      <c r="D130" s="24" t="s">
        <v>3338</v>
      </c>
      <c r="E130" s="24" t="s">
        <v>3339</v>
      </c>
      <c r="F130" s="24" t="s">
        <v>12240</v>
      </c>
      <c r="G130" s="24" t="s">
        <v>3341</v>
      </c>
      <c r="H130" s="24" t="s">
        <v>13159</v>
      </c>
    </row>
    <row r="131" spans="1:10" x14ac:dyDescent="0.2">
      <c r="A131" s="24" t="s">
        <v>0</v>
      </c>
      <c r="B131" s="24" t="s">
        <v>5960</v>
      </c>
      <c r="C131" s="24">
        <v>1977</v>
      </c>
      <c r="D131" s="24" t="s">
        <v>5961</v>
      </c>
      <c r="E131" s="24" t="s">
        <v>5962</v>
      </c>
      <c r="F131" s="24" t="s">
        <v>2152</v>
      </c>
      <c r="G131" s="24" t="s">
        <v>5963</v>
      </c>
      <c r="H131" s="24" t="s">
        <v>13159</v>
      </c>
    </row>
    <row r="132" spans="1:10" ht="14.5" customHeight="1" x14ac:dyDescent="0.2">
      <c r="A132" s="24" t="s">
        <v>0</v>
      </c>
      <c r="B132" s="24" t="s">
        <v>3388</v>
      </c>
      <c r="C132" s="24">
        <v>1977</v>
      </c>
      <c r="D132" s="24" t="s">
        <v>3389</v>
      </c>
      <c r="E132" s="24" t="s">
        <v>3344</v>
      </c>
      <c r="F132" s="24" t="s">
        <v>12255</v>
      </c>
      <c r="G132" s="24" t="s">
        <v>3391</v>
      </c>
      <c r="H132" s="24" t="s">
        <v>13159</v>
      </c>
    </row>
    <row r="133" spans="1:10" x14ac:dyDescent="0.2">
      <c r="A133" s="24" t="s">
        <v>0</v>
      </c>
      <c r="B133" s="24" t="s">
        <v>1841</v>
      </c>
      <c r="C133" s="24">
        <v>1977</v>
      </c>
      <c r="D133" s="24" t="s">
        <v>1842</v>
      </c>
      <c r="E133" s="24" t="s">
        <v>1843</v>
      </c>
      <c r="F133" s="24" t="s">
        <v>719</v>
      </c>
      <c r="G133" s="24" t="s">
        <v>1844</v>
      </c>
      <c r="H133" s="24" t="s">
        <v>13159</v>
      </c>
    </row>
    <row r="134" spans="1:10" x14ac:dyDescent="0.2">
      <c r="A134" s="24" t="s">
        <v>0</v>
      </c>
      <c r="B134" s="24" t="s">
        <v>12524</v>
      </c>
      <c r="C134" s="24">
        <v>1977</v>
      </c>
      <c r="D134" s="24" t="s">
        <v>12525</v>
      </c>
      <c r="E134" s="24" t="s">
        <v>1619</v>
      </c>
      <c r="F134" s="24" t="s">
        <v>6636</v>
      </c>
      <c r="G134" s="24" t="s">
        <v>12526</v>
      </c>
      <c r="H134" s="24" t="s">
        <v>13159</v>
      </c>
    </row>
    <row r="135" spans="1:10" x14ac:dyDescent="0.2">
      <c r="A135" s="24" t="s">
        <v>0</v>
      </c>
      <c r="B135" s="24" t="s">
        <v>6550</v>
      </c>
      <c r="C135" s="24">
        <v>1977</v>
      </c>
      <c r="D135" s="24" t="s">
        <v>6551</v>
      </c>
      <c r="E135" s="24" t="s">
        <v>2083</v>
      </c>
      <c r="F135" s="24" t="s">
        <v>10580</v>
      </c>
      <c r="G135" s="24" t="s">
        <v>6553</v>
      </c>
      <c r="H135" s="24" t="s">
        <v>13159</v>
      </c>
      <c r="I135" s="24" t="s">
        <v>13159</v>
      </c>
      <c r="J135" s="24" t="s">
        <v>13158</v>
      </c>
    </row>
    <row r="136" spans="1:10" x14ac:dyDescent="0.2">
      <c r="A136" s="24" t="s">
        <v>0</v>
      </c>
      <c r="B136" s="24" t="s">
        <v>5898</v>
      </c>
      <c r="C136" s="24">
        <v>1977</v>
      </c>
      <c r="D136" s="24" t="s">
        <v>5899</v>
      </c>
      <c r="E136" s="24" t="s">
        <v>3700</v>
      </c>
      <c r="F136" s="24" t="s">
        <v>10490</v>
      </c>
      <c r="G136" s="24" t="s">
        <v>5900</v>
      </c>
      <c r="H136" s="24" t="s">
        <v>13159</v>
      </c>
      <c r="I136" s="24" t="s">
        <v>13159</v>
      </c>
      <c r="J136" s="24" t="s">
        <v>13158</v>
      </c>
    </row>
    <row r="137" spans="1:10" ht="14.5" customHeight="1" x14ac:dyDescent="0.2">
      <c r="A137" s="24" t="s">
        <v>0</v>
      </c>
      <c r="B137" s="24" t="s">
        <v>3034</v>
      </c>
      <c r="C137" s="24">
        <v>1977</v>
      </c>
      <c r="D137" s="24" t="s">
        <v>3035</v>
      </c>
      <c r="E137" s="24" t="s">
        <v>3036</v>
      </c>
      <c r="F137" s="24" t="s">
        <v>1448</v>
      </c>
      <c r="G137" s="24" t="s">
        <v>3038</v>
      </c>
      <c r="H137" s="24" t="s">
        <v>13159</v>
      </c>
      <c r="I137" s="24" t="s">
        <v>13159</v>
      </c>
      <c r="J137" s="24" t="s">
        <v>13158</v>
      </c>
    </row>
    <row r="138" spans="1:10" ht="14.5" customHeight="1" x14ac:dyDescent="0.2">
      <c r="A138" s="24" t="s">
        <v>0</v>
      </c>
      <c r="B138" s="24" t="s">
        <v>12665</v>
      </c>
      <c r="C138" s="24">
        <v>1977</v>
      </c>
      <c r="D138" s="24" t="s">
        <v>12666</v>
      </c>
      <c r="E138" s="24" t="s">
        <v>12667</v>
      </c>
      <c r="F138" s="24" t="s">
        <v>325</v>
      </c>
      <c r="G138" s="24" t="s">
        <v>12669</v>
      </c>
      <c r="H138" s="24" t="s">
        <v>13159</v>
      </c>
    </row>
    <row r="139" spans="1:10" ht="14.5" customHeight="1" x14ac:dyDescent="0.2">
      <c r="A139" s="24" t="s">
        <v>0</v>
      </c>
      <c r="B139" s="24" t="s">
        <v>3215</v>
      </c>
      <c r="C139" s="24">
        <v>1977</v>
      </c>
      <c r="D139" s="24" t="s">
        <v>3216</v>
      </c>
      <c r="E139" s="24" t="s">
        <v>3217</v>
      </c>
      <c r="F139" s="24" t="s">
        <v>5387</v>
      </c>
      <c r="G139" s="24" t="s">
        <v>3219</v>
      </c>
      <c r="H139" s="24" t="s">
        <v>13159</v>
      </c>
    </row>
    <row r="140" spans="1:10" x14ac:dyDescent="0.2">
      <c r="A140" s="24" t="s">
        <v>0</v>
      </c>
      <c r="B140" s="24" t="s">
        <v>1307</v>
      </c>
      <c r="C140" s="24">
        <v>1977</v>
      </c>
      <c r="D140" s="24" t="s">
        <v>1308</v>
      </c>
      <c r="E140" s="24" t="s">
        <v>1309</v>
      </c>
      <c r="F140" s="24" t="s">
        <v>7658</v>
      </c>
      <c r="G140" s="24" t="s">
        <v>1310</v>
      </c>
      <c r="H140" s="24" t="s">
        <v>13159</v>
      </c>
    </row>
    <row r="141" spans="1:10" x14ac:dyDescent="0.2">
      <c r="A141" s="24" t="s">
        <v>0</v>
      </c>
      <c r="B141" s="24" t="s">
        <v>751</v>
      </c>
      <c r="C141" s="24">
        <v>1977</v>
      </c>
      <c r="D141" s="24" t="s">
        <v>752</v>
      </c>
      <c r="E141" s="24" t="s">
        <v>753</v>
      </c>
      <c r="F141" s="24" t="s">
        <v>6154</v>
      </c>
      <c r="G141" s="24" t="s">
        <v>755</v>
      </c>
      <c r="H141" s="24" t="s">
        <v>13159</v>
      </c>
    </row>
    <row r="142" spans="1:10" x14ac:dyDescent="0.2">
      <c r="A142" s="24" t="s">
        <v>0</v>
      </c>
      <c r="B142" s="24" t="s">
        <v>9658</v>
      </c>
      <c r="C142" s="24">
        <v>1977</v>
      </c>
      <c r="D142" s="24" t="s">
        <v>9659</v>
      </c>
      <c r="E142" s="24" t="s">
        <v>9660</v>
      </c>
      <c r="F142" s="24" t="s">
        <v>2522</v>
      </c>
      <c r="G142" s="24" t="s">
        <v>9661</v>
      </c>
      <c r="H142" s="24" t="s">
        <v>13159</v>
      </c>
    </row>
    <row r="143" spans="1:10" x14ac:dyDescent="0.2">
      <c r="A143" s="24" t="s">
        <v>0</v>
      </c>
      <c r="B143" s="24" t="s">
        <v>4123</v>
      </c>
      <c r="C143" s="24">
        <v>1977</v>
      </c>
      <c r="D143" s="24" t="s">
        <v>4124</v>
      </c>
      <c r="E143" s="24" t="s">
        <v>4125</v>
      </c>
      <c r="F143" s="24" t="s">
        <v>12987</v>
      </c>
      <c r="G143" s="24" t="s">
        <v>4127</v>
      </c>
      <c r="H143" s="24" t="s">
        <v>13159</v>
      </c>
    </row>
    <row r="144" spans="1:10" ht="14.5" customHeight="1" x14ac:dyDescent="0.2">
      <c r="A144" s="24" t="s">
        <v>0</v>
      </c>
      <c r="B144" s="24" t="s">
        <v>7683</v>
      </c>
      <c r="C144" s="24">
        <v>1977</v>
      </c>
      <c r="D144" s="24" t="s">
        <v>7684</v>
      </c>
      <c r="E144" s="24" t="s">
        <v>7685</v>
      </c>
      <c r="F144" s="24" t="s">
        <v>6074</v>
      </c>
      <c r="G144" s="24" t="s">
        <v>7686</v>
      </c>
      <c r="H144" s="24" t="s">
        <v>13159</v>
      </c>
    </row>
    <row r="145" spans="1:8" ht="14.5" customHeight="1" x14ac:dyDescent="0.2">
      <c r="A145" s="24" t="s">
        <v>0</v>
      </c>
      <c r="B145" s="24" t="s">
        <v>9856</v>
      </c>
      <c r="C145" s="24">
        <v>1977</v>
      </c>
      <c r="D145" s="24" t="s">
        <v>9857</v>
      </c>
      <c r="E145" s="24" t="s">
        <v>9858</v>
      </c>
      <c r="F145" s="24" t="s">
        <v>6358</v>
      </c>
      <c r="G145" s="24" t="s">
        <v>9860</v>
      </c>
      <c r="H145" s="24" t="s">
        <v>13159</v>
      </c>
    </row>
    <row r="146" spans="1:8" ht="14.5" customHeight="1" x14ac:dyDescent="0.2">
      <c r="A146" s="24" t="s">
        <v>36</v>
      </c>
      <c r="B146" s="24" t="s">
        <v>1214</v>
      </c>
      <c r="C146" s="24">
        <v>1978</v>
      </c>
      <c r="D146" s="24" t="s">
        <v>1215</v>
      </c>
      <c r="E146" s="24" t="s">
        <v>1216</v>
      </c>
      <c r="F146" s="24" t="s">
        <v>11083</v>
      </c>
      <c r="G146" s="24" t="s">
        <v>1218</v>
      </c>
      <c r="H146" s="24" t="s">
        <v>13159</v>
      </c>
    </row>
    <row r="147" spans="1:8" x14ac:dyDescent="0.2">
      <c r="A147" s="24" t="s">
        <v>36</v>
      </c>
      <c r="B147" s="24" t="s">
        <v>3812</v>
      </c>
      <c r="C147" s="24">
        <v>1978</v>
      </c>
      <c r="D147" s="24" t="s">
        <v>3813</v>
      </c>
      <c r="E147" s="24" t="s">
        <v>3814</v>
      </c>
      <c r="F147" s="24" t="s">
        <v>7779</v>
      </c>
      <c r="G147" s="24" t="s">
        <v>3816</v>
      </c>
      <c r="H147" s="24" t="s">
        <v>13159</v>
      </c>
    </row>
    <row r="148" spans="1:8" x14ac:dyDescent="0.2">
      <c r="A148" s="24" t="s">
        <v>36</v>
      </c>
      <c r="B148" s="24" t="s">
        <v>5542</v>
      </c>
      <c r="C148" s="24">
        <v>1978</v>
      </c>
      <c r="D148" s="24" t="s">
        <v>5543</v>
      </c>
      <c r="E148" s="24" t="s">
        <v>5544</v>
      </c>
      <c r="F148" s="24" t="s">
        <v>9109</v>
      </c>
      <c r="G148" s="24" t="s">
        <v>5546</v>
      </c>
      <c r="H148" s="24" t="s">
        <v>13159</v>
      </c>
    </row>
    <row r="149" spans="1:8" ht="14.5" customHeight="1" x14ac:dyDescent="0.2">
      <c r="A149" s="24" t="s">
        <v>0</v>
      </c>
      <c r="B149" s="24" t="s">
        <v>2712</v>
      </c>
      <c r="C149" s="24">
        <v>1978</v>
      </c>
      <c r="D149" s="24" t="s">
        <v>2713</v>
      </c>
      <c r="E149" s="24" t="s">
        <v>380</v>
      </c>
      <c r="F149" s="24" t="s">
        <v>2612</v>
      </c>
      <c r="G149" s="24" t="s">
        <v>2715</v>
      </c>
      <c r="H149" s="24" t="s">
        <v>13159</v>
      </c>
    </row>
    <row r="150" spans="1:8" ht="14.5" customHeight="1" x14ac:dyDescent="0.2">
      <c r="A150" s="24" t="s">
        <v>0</v>
      </c>
      <c r="B150" s="24" t="s">
        <v>8633</v>
      </c>
      <c r="C150" s="24">
        <v>1978</v>
      </c>
      <c r="D150" s="24" t="s">
        <v>8634</v>
      </c>
      <c r="E150" s="24" t="s">
        <v>618</v>
      </c>
      <c r="F150" s="24" t="s">
        <v>10971</v>
      </c>
      <c r="G150" s="24" t="s">
        <v>8635</v>
      </c>
      <c r="H150" s="24" t="s">
        <v>13159</v>
      </c>
    </row>
    <row r="151" spans="1:8" ht="14.5" customHeight="1" x14ac:dyDescent="0.2">
      <c r="A151" s="24" t="s">
        <v>0</v>
      </c>
      <c r="B151" s="24" t="s">
        <v>2916</v>
      </c>
      <c r="C151" s="24">
        <v>1978</v>
      </c>
      <c r="D151" s="24" t="s">
        <v>2917</v>
      </c>
      <c r="E151" s="24" t="s">
        <v>2918</v>
      </c>
      <c r="F151" s="24" t="s">
        <v>8094</v>
      </c>
      <c r="G151" s="24" t="s">
        <v>2920</v>
      </c>
      <c r="H151" s="24" t="s">
        <v>13159</v>
      </c>
    </row>
    <row r="152" spans="1:8" ht="14.5" customHeight="1" x14ac:dyDescent="0.2">
      <c r="A152" s="24" t="s">
        <v>36</v>
      </c>
      <c r="B152" s="24" t="s">
        <v>7674</v>
      </c>
      <c r="C152" s="24">
        <v>1978</v>
      </c>
      <c r="D152" s="24" t="s">
        <v>7675</v>
      </c>
      <c r="E152" s="24" t="s">
        <v>7676</v>
      </c>
      <c r="F152" s="24" t="s">
        <v>3970</v>
      </c>
      <c r="G152" s="24" t="s">
        <v>7677</v>
      </c>
      <c r="H152" s="24" t="s">
        <v>13159</v>
      </c>
    </row>
    <row r="153" spans="1:8" ht="14.5" customHeight="1" x14ac:dyDescent="0.2">
      <c r="A153" s="24" t="s">
        <v>0</v>
      </c>
      <c r="B153" s="24" t="s">
        <v>1399</v>
      </c>
      <c r="C153" s="24">
        <v>1978</v>
      </c>
      <c r="D153" s="24" t="s">
        <v>1400</v>
      </c>
      <c r="E153" s="24" t="s">
        <v>1401</v>
      </c>
      <c r="F153" s="24" t="s">
        <v>11315</v>
      </c>
      <c r="G153" s="24" t="s">
        <v>1402</v>
      </c>
      <c r="H153" s="24" t="s">
        <v>13159</v>
      </c>
    </row>
    <row r="154" spans="1:8" ht="14.5" customHeight="1" x14ac:dyDescent="0.2">
      <c r="A154" s="24" t="s">
        <v>0</v>
      </c>
      <c r="B154" s="24" t="s">
        <v>4503</v>
      </c>
      <c r="C154" s="24">
        <v>1978</v>
      </c>
      <c r="D154" s="24" t="s">
        <v>4504</v>
      </c>
      <c r="E154" s="24" t="s">
        <v>4505</v>
      </c>
      <c r="F154" s="24" t="s">
        <v>4200</v>
      </c>
      <c r="G154" s="24" t="s">
        <v>4507</v>
      </c>
      <c r="H154" s="24" t="s">
        <v>13159</v>
      </c>
    </row>
    <row r="155" spans="1:8" ht="14.5" customHeight="1" x14ac:dyDescent="0.2">
      <c r="A155" s="24" t="s">
        <v>0</v>
      </c>
      <c r="B155" s="24" t="s">
        <v>8765</v>
      </c>
      <c r="C155" s="24">
        <v>1978</v>
      </c>
      <c r="D155" s="24" t="s">
        <v>8766</v>
      </c>
      <c r="E155" s="24" t="s">
        <v>2722</v>
      </c>
      <c r="F155" s="24" t="s">
        <v>7879</v>
      </c>
      <c r="G155" s="24" t="s">
        <v>8767</v>
      </c>
      <c r="H155" s="24" t="s">
        <v>13159</v>
      </c>
    </row>
    <row r="156" spans="1:8" x14ac:dyDescent="0.2">
      <c r="A156" s="24" t="s">
        <v>0</v>
      </c>
      <c r="B156" s="24" t="s">
        <v>7717</v>
      </c>
      <c r="C156" s="24">
        <v>1978</v>
      </c>
      <c r="D156" s="24" t="s">
        <v>7718</v>
      </c>
      <c r="E156" s="24" t="s">
        <v>7719</v>
      </c>
      <c r="F156" s="24" t="s">
        <v>10299</v>
      </c>
      <c r="G156" s="24" t="s">
        <v>7720</v>
      </c>
      <c r="H156" s="24" t="s">
        <v>13159</v>
      </c>
    </row>
    <row r="157" spans="1:8" ht="14.5" customHeight="1" x14ac:dyDescent="0.2">
      <c r="A157" s="24" t="s">
        <v>0</v>
      </c>
      <c r="B157" s="24" t="s">
        <v>10740</v>
      </c>
      <c r="C157" s="24">
        <v>1978</v>
      </c>
      <c r="D157" s="24" t="s">
        <v>10741</v>
      </c>
      <c r="E157" s="24" t="s">
        <v>8288</v>
      </c>
      <c r="F157" s="24" t="s">
        <v>1108</v>
      </c>
      <c r="G157" s="24" t="s">
        <v>10743</v>
      </c>
      <c r="H157" s="24" t="s">
        <v>13159</v>
      </c>
    </row>
    <row r="158" spans="1:8" x14ac:dyDescent="0.2">
      <c r="A158" s="24" t="s">
        <v>0</v>
      </c>
      <c r="B158" s="24" t="s">
        <v>10428</v>
      </c>
      <c r="C158" s="24">
        <v>1978</v>
      </c>
      <c r="D158" s="24" t="s">
        <v>10429</v>
      </c>
      <c r="E158" s="24" t="s">
        <v>54</v>
      </c>
      <c r="F158" s="24" t="s">
        <v>11353</v>
      </c>
      <c r="G158" s="24" t="s">
        <v>10430</v>
      </c>
      <c r="H158" s="24" t="s">
        <v>13159</v>
      </c>
    </row>
    <row r="159" spans="1:8" x14ac:dyDescent="0.2">
      <c r="A159" s="24" t="s">
        <v>36</v>
      </c>
      <c r="B159" s="24" t="s">
        <v>2327</v>
      </c>
      <c r="C159" s="24">
        <v>1979</v>
      </c>
      <c r="D159" s="24" t="s">
        <v>2328</v>
      </c>
      <c r="E159" s="24" t="s">
        <v>2329</v>
      </c>
      <c r="F159" s="24" t="s">
        <v>11635</v>
      </c>
      <c r="G159" s="24" t="s">
        <v>2331</v>
      </c>
      <c r="H159" s="24" t="s">
        <v>13159</v>
      </c>
    </row>
    <row r="160" spans="1:8" ht="14.5" customHeight="1" x14ac:dyDescent="0.2">
      <c r="A160" s="24" t="s">
        <v>0</v>
      </c>
      <c r="B160" s="24" t="s">
        <v>2949</v>
      </c>
      <c r="C160" s="24">
        <v>1979</v>
      </c>
      <c r="D160" s="24" t="s">
        <v>2950</v>
      </c>
      <c r="E160" s="24" t="s">
        <v>2951</v>
      </c>
      <c r="F160" s="24" t="s">
        <v>6976</v>
      </c>
      <c r="G160" s="24" t="s">
        <v>2953</v>
      </c>
      <c r="H160" s="24" t="s">
        <v>13159</v>
      </c>
    </row>
    <row r="161" spans="1:11" ht="14.5" customHeight="1" x14ac:dyDescent="0.2">
      <c r="A161" s="24" t="s">
        <v>36</v>
      </c>
      <c r="B161" s="24" t="s">
        <v>3407</v>
      </c>
      <c r="C161" s="24">
        <v>1979</v>
      </c>
      <c r="D161" s="24" t="s">
        <v>3408</v>
      </c>
      <c r="E161" s="24" t="s">
        <v>3409</v>
      </c>
      <c r="F161" s="24" t="s">
        <v>11091</v>
      </c>
      <c r="G161" s="24" t="s">
        <v>3410</v>
      </c>
      <c r="H161" s="24" t="s">
        <v>13159</v>
      </c>
    </row>
    <row r="162" spans="1:11" ht="14.5" customHeight="1" x14ac:dyDescent="0.2">
      <c r="A162" s="24" t="s">
        <v>0</v>
      </c>
      <c r="B162" s="24" t="s">
        <v>9353</v>
      </c>
      <c r="C162" s="24">
        <v>1979</v>
      </c>
      <c r="D162" s="24" t="s">
        <v>9354</v>
      </c>
      <c r="E162" s="24" t="s">
        <v>2181</v>
      </c>
      <c r="F162" s="24" t="s">
        <v>11135</v>
      </c>
      <c r="G162" s="24" t="s">
        <v>9356</v>
      </c>
      <c r="H162" s="24" t="s">
        <v>13158</v>
      </c>
      <c r="I162" s="24" t="s">
        <v>13159</v>
      </c>
      <c r="J162" s="24" t="s">
        <v>13159</v>
      </c>
      <c r="K162" s="24" t="s">
        <v>13190</v>
      </c>
    </row>
    <row r="163" spans="1:11" ht="14.5" customHeight="1" x14ac:dyDescent="0.2">
      <c r="A163" s="24" t="s">
        <v>36</v>
      </c>
      <c r="B163" s="24" t="s">
        <v>4565</v>
      </c>
      <c r="C163" s="24">
        <v>1979</v>
      </c>
      <c r="D163" s="24" t="s">
        <v>4570</v>
      </c>
      <c r="E163" s="24" t="s">
        <v>4567</v>
      </c>
      <c r="F163" s="24" t="s">
        <v>5658</v>
      </c>
      <c r="G163" s="24" t="s">
        <v>4572</v>
      </c>
      <c r="H163" s="24" t="s">
        <v>13159</v>
      </c>
    </row>
    <row r="164" spans="1:11" ht="14.5" customHeight="1" x14ac:dyDescent="0.2">
      <c r="A164" s="24" t="s">
        <v>36</v>
      </c>
      <c r="B164" s="24" t="s">
        <v>4565</v>
      </c>
      <c r="C164" s="24">
        <v>1979</v>
      </c>
      <c r="D164" s="24" t="s">
        <v>4566</v>
      </c>
      <c r="E164" s="24" t="s">
        <v>4567</v>
      </c>
      <c r="F164" s="24" t="s">
        <v>10763</v>
      </c>
      <c r="G164" s="24" t="s">
        <v>4569</v>
      </c>
      <c r="H164" s="24" t="s">
        <v>13159</v>
      </c>
    </row>
    <row r="165" spans="1:11" ht="14.5" customHeight="1" x14ac:dyDescent="0.2">
      <c r="A165" s="24" t="s">
        <v>36</v>
      </c>
      <c r="B165" s="24" t="s">
        <v>12346</v>
      </c>
      <c r="C165" s="24">
        <v>1979</v>
      </c>
      <c r="D165" s="24" t="s">
        <v>12347</v>
      </c>
      <c r="E165" s="24" t="s">
        <v>12348</v>
      </c>
      <c r="F165" s="24" t="s">
        <v>365</v>
      </c>
      <c r="G165" s="24" t="s">
        <v>12350</v>
      </c>
      <c r="H165" s="24" t="s">
        <v>13159</v>
      </c>
    </row>
    <row r="166" spans="1:11" x14ac:dyDescent="0.2">
      <c r="A166" s="24" t="s">
        <v>0</v>
      </c>
      <c r="B166" s="24" t="s">
        <v>4323</v>
      </c>
      <c r="C166" s="24">
        <v>1979</v>
      </c>
      <c r="D166" s="24" t="s">
        <v>4324</v>
      </c>
      <c r="E166" s="24" t="s">
        <v>4325</v>
      </c>
      <c r="F166" s="24" t="s">
        <v>9051</v>
      </c>
      <c r="G166" s="24" t="s">
        <v>4327</v>
      </c>
      <c r="H166" s="24" t="s">
        <v>13159</v>
      </c>
    </row>
    <row r="167" spans="1:11" x14ac:dyDescent="0.2">
      <c r="A167" s="24" t="s">
        <v>0</v>
      </c>
      <c r="B167" s="24" t="s">
        <v>5716</v>
      </c>
      <c r="C167" s="24">
        <v>1979</v>
      </c>
      <c r="D167" s="24" t="s">
        <v>5717</v>
      </c>
      <c r="E167" s="24" t="s">
        <v>979</v>
      </c>
      <c r="F167" s="24" t="s">
        <v>8366</v>
      </c>
      <c r="G167" s="24" t="s">
        <v>5718</v>
      </c>
      <c r="H167" s="24" t="s">
        <v>13159</v>
      </c>
    </row>
    <row r="168" spans="1:11" ht="14.5" customHeight="1" x14ac:dyDescent="0.2">
      <c r="A168" s="24" t="s">
        <v>0</v>
      </c>
      <c r="B168" s="24" t="s">
        <v>12661</v>
      </c>
      <c r="C168" s="24">
        <v>1979</v>
      </c>
      <c r="D168" s="24" t="s">
        <v>12662</v>
      </c>
      <c r="E168" s="24" t="s">
        <v>2820</v>
      </c>
      <c r="F168" s="24" t="s">
        <v>9269</v>
      </c>
      <c r="G168" s="24" t="s">
        <v>12664</v>
      </c>
      <c r="H168" s="24" t="s">
        <v>13159</v>
      </c>
      <c r="I168" s="24" t="s">
        <v>13159</v>
      </c>
      <c r="J168" s="24" t="s">
        <v>13158</v>
      </c>
    </row>
    <row r="169" spans="1:11" x14ac:dyDescent="0.2">
      <c r="A169" s="24" t="s">
        <v>0</v>
      </c>
      <c r="B169" s="24" t="s">
        <v>6767</v>
      </c>
      <c r="C169" s="24">
        <v>1979</v>
      </c>
      <c r="D169" s="24" t="s">
        <v>6768</v>
      </c>
      <c r="E169" s="24" t="s">
        <v>6769</v>
      </c>
      <c r="F169" s="24" t="s">
        <v>329</v>
      </c>
      <c r="G169" s="24" t="s">
        <v>6771</v>
      </c>
      <c r="H169" s="24" t="s">
        <v>13159</v>
      </c>
      <c r="I169" s="24" t="s">
        <v>13159</v>
      </c>
      <c r="J169" s="24" t="s">
        <v>13158</v>
      </c>
    </row>
    <row r="170" spans="1:11" ht="14.5" customHeight="1" x14ac:dyDescent="0.2">
      <c r="A170" s="24" t="s">
        <v>0</v>
      </c>
      <c r="B170" s="24" t="s">
        <v>3347</v>
      </c>
      <c r="C170" s="24">
        <v>1979</v>
      </c>
      <c r="D170" s="24" t="s">
        <v>3348</v>
      </c>
      <c r="E170" s="24" t="s">
        <v>3349</v>
      </c>
      <c r="F170" s="24" t="s">
        <v>5926</v>
      </c>
      <c r="G170" s="24" t="s">
        <v>3351</v>
      </c>
      <c r="H170" s="24" t="s">
        <v>13159</v>
      </c>
      <c r="I170" s="24" t="s">
        <v>13158</v>
      </c>
      <c r="J170" s="24" t="s">
        <v>13159</v>
      </c>
      <c r="K170" s="24" t="s">
        <v>13190</v>
      </c>
    </row>
    <row r="171" spans="1:11" ht="14.5" customHeight="1" x14ac:dyDescent="0.2">
      <c r="A171" s="24" t="s">
        <v>0</v>
      </c>
      <c r="B171" s="24" t="s">
        <v>7185</v>
      </c>
      <c r="C171" s="24">
        <v>1979</v>
      </c>
      <c r="D171" s="24" t="s">
        <v>7186</v>
      </c>
      <c r="E171" s="24" t="s">
        <v>1799</v>
      </c>
      <c r="F171" s="24" t="s">
        <v>1968</v>
      </c>
      <c r="G171" s="24" t="s">
        <v>7188</v>
      </c>
      <c r="H171" s="24" t="s">
        <v>13159</v>
      </c>
    </row>
    <row r="172" spans="1:11" ht="14.5" customHeight="1" x14ac:dyDescent="0.2">
      <c r="A172" s="24" t="s">
        <v>36</v>
      </c>
      <c r="B172" s="24" t="s">
        <v>9649</v>
      </c>
      <c r="C172" s="24">
        <v>1979</v>
      </c>
      <c r="D172" s="24" t="s">
        <v>9650</v>
      </c>
      <c r="E172" s="24" t="s">
        <v>9651</v>
      </c>
      <c r="F172" s="24" t="s">
        <v>9039</v>
      </c>
      <c r="G172" s="24" t="s">
        <v>9653</v>
      </c>
      <c r="H172" s="24" t="s">
        <v>13159</v>
      </c>
    </row>
    <row r="173" spans="1:11" ht="14.5" customHeight="1" x14ac:dyDescent="0.2">
      <c r="A173" s="24" t="s">
        <v>0</v>
      </c>
      <c r="C173" s="24">
        <v>1979</v>
      </c>
      <c r="D173" s="24" t="s">
        <v>15</v>
      </c>
      <c r="E173" s="24" t="s">
        <v>6</v>
      </c>
      <c r="F173" s="24" t="s">
        <v>11586</v>
      </c>
      <c r="G173" s="24" t="s">
        <v>17</v>
      </c>
      <c r="H173" s="24" t="s">
        <v>13159</v>
      </c>
    </row>
    <row r="174" spans="1:11" ht="14.5" customHeight="1" x14ac:dyDescent="0.2">
      <c r="A174" s="24" t="s">
        <v>0</v>
      </c>
      <c r="B174" s="24" t="s">
        <v>4791</v>
      </c>
      <c r="C174" s="24">
        <v>1979</v>
      </c>
      <c r="D174" s="24" t="s">
        <v>4792</v>
      </c>
      <c r="E174" s="24" t="s">
        <v>578</v>
      </c>
      <c r="F174" s="24" t="s">
        <v>11710</v>
      </c>
      <c r="G174" s="24" t="s">
        <v>4794</v>
      </c>
      <c r="H174" s="24" t="s">
        <v>13159</v>
      </c>
    </row>
    <row r="175" spans="1:11" ht="14.5" customHeight="1" x14ac:dyDescent="0.2">
      <c r="A175" s="24" t="s">
        <v>0</v>
      </c>
      <c r="B175" s="24" t="s">
        <v>4664</v>
      </c>
      <c r="C175" s="24">
        <v>1979</v>
      </c>
      <c r="D175" s="24" t="s">
        <v>4665</v>
      </c>
      <c r="E175" s="24" t="s">
        <v>4125</v>
      </c>
      <c r="F175" s="24" t="s">
        <v>316</v>
      </c>
      <c r="G175" s="24" t="s">
        <v>4667</v>
      </c>
      <c r="H175" s="24" t="s">
        <v>13159</v>
      </c>
    </row>
    <row r="176" spans="1:11" ht="14.5" customHeight="1" x14ac:dyDescent="0.2">
      <c r="A176" s="24" t="s">
        <v>0</v>
      </c>
      <c r="B176" s="24" t="s">
        <v>10854</v>
      </c>
      <c r="C176" s="24">
        <v>1979</v>
      </c>
      <c r="D176" s="24" t="s">
        <v>10855</v>
      </c>
      <c r="E176" s="24" t="s">
        <v>2069</v>
      </c>
      <c r="F176" s="24" t="s">
        <v>7606</v>
      </c>
      <c r="G176" s="24" t="s">
        <v>10856</v>
      </c>
      <c r="H176" s="24" t="s">
        <v>13159</v>
      </c>
    </row>
    <row r="177" spans="1:10" ht="14.5" customHeight="1" x14ac:dyDescent="0.2">
      <c r="A177" s="24" t="s">
        <v>0</v>
      </c>
      <c r="B177" s="24" t="s">
        <v>1845</v>
      </c>
      <c r="C177" s="24">
        <v>1979</v>
      </c>
      <c r="D177" s="24" t="s">
        <v>1846</v>
      </c>
      <c r="E177" s="24" t="s">
        <v>1208</v>
      </c>
      <c r="F177" s="24" t="s">
        <v>6138</v>
      </c>
      <c r="G177" s="24" t="s">
        <v>1847</v>
      </c>
      <c r="H177" s="24" t="s">
        <v>13159</v>
      </c>
    </row>
    <row r="178" spans="1:10" x14ac:dyDescent="0.2">
      <c r="A178" s="24" t="s">
        <v>36</v>
      </c>
      <c r="B178" s="24" t="s">
        <v>5537</v>
      </c>
      <c r="C178" s="24">
        <v>1980</v>
      </c>
      <c r="D178" s="24" t="s">
        <v>5538</v>
      </c>
      <c r="E178" s="24" t="s">
        <v>5539</v>
      </c>
      <c r="F178" s="24" t="s">
        <v>1089</v>
      </c>
      <c r="G178" s="24" t="s">
        <v>5541</v>
      </c>
      <c r="H178" s="24" t="s">
        <v>13159</v>
      </c>
    </row>
    <row r="179" spans="1:10" x14ac:dyDescent="0.2">
      <c r="A179" s="24" t="s">
        <v>36</v>
      </c>
      <c r="B179" s="24" t="s">
        <v>11878</v>
      </c>
      <c r="C179" s="24">
        <v>1980</v>
      </c>
      <c r="D179" s="24" t="s">
        <v>11879</v>
      </c>
      <c r="E179" s="24" t="s">
        <v>11880</v>
      </c>
      <c r="F179" s="24" t="s">
        <v>5357</v>
      </c>
      <c r="G179" s="24" t="s">
        <v>11882</v>
      </c>
      <c r="H179" s="24" t="s">
        <v>13159</v>
      </c>
    </row>
    <row r="180" spans="1:10" x14ac:dyDescent="0.2">
      <c r="A180" s="24" t="s">
        <v>0</v>
      </c>
      <c r="B180" s="24" t="s">
        <v>6231</v>
      </c>
      <c r="C180" s="24">
        <v>1980</v>
      </c>
      <c r="D180" s="24" t="s">
        <v>6232</v>
      </c>
      <c r="E180" s="24" t="s">
        <v>285</v>
      </c>
      <c r="F180" s="24" t="s">
        <v>2989</v>
      </c>
      <c r="G180" s="24" t="s">
        <v>6234</v>
      </c>
      <c r="H180" s="24" t="s">
        <v>13159</v>
      </c>
      <c r="I180" s="24" t="s">
        <v>13159</v>
      </c>
      <c r="J180" s="24" t="s">
        <v>13158</v>
      </c>
    </row>
    <row r="181" spans="1:10" ht="14.5" customHeight="1" x14ac:dyDescent="0.2">
      <c r="A181" s="24" t="s">
        <v>36</v>
      </c>
      <c r="B181" s="24" t="s">
        <v>1901</v>
      </c>
      <c r="C181" s="24">
        <v>1980</v>
      </c>
      <c r="D181" s="24" t="s">
        <v>1902</v>
      </c>
      <c r="E181" s="24" t="s">
        <v>1903</v>
      </c>
      <c r="F181" s="24" t="s">
        <v>10982</v>
      </c>
      <c r="G181" s="24" t="s">
        <v>1905</v>
      </c>
      <c r="H181" s="24" t="s">
        <v>13159</v>
      </c>
      <c r="I181" s="24" t="s">
        <v>13159</v>
      </c>
      <c r="J181" s="24" t="s">
        <v>13158</v>
      </c>
    </row>
    <row r="182" spans="1:10" x14ac:dyDescent="0.2">
      <c r="A182" s="24" t="s">
        <v>0</v>
      </c>
      <c r="B182" s="24" t="s">
        <v>6634</v>
      </c>
      <c r="C182" s="24">
        <v>1980</v>
      </c>
      <c r="D182" s="24" t="s">
        <v>6635</v>
      </c>
      <c r="E182" s="24" t="s">
        <v>380</v>
      </c>
      <c r="F182" s="24" t="s">
        <v>9904</v>
      </c>
      <c r="G182" s="24" t="s">
        <v>6637</v>
      </c>
      <c r="H182" s="24" t="s">
        <v>13159</v>
      </c>
    </row>
    <row r="183" spans="1:10" ht="14.5" customHeight="1" x14ac:dyDescent="0.2">
      <c r="A183" s="24" t="s">
        <v>0</v>
      </c>
      <c r="B183" s="24" t="s">
        <v>616</v>
      </c>
      <c r="C183" s="24">
        <v>1980</v>
      </c>
      <c r="D183" s="24" t="s">
        <v>617</v>
      </c>
      <c r="E183" s="24" t="s">
        <v>618</v>
      </c>
      <c r="F183" s="24" t="s">
        <v>579</v>
      </c>
      <c r="G183" s="24" t="s">
        <v>619</v>
      </c>
      <c r="H183" s="24" t="s">
        <v>13159</v>
      </c>
    </row>
    <row r="184" spans="1:10" ht="14.5" customHeight="1" x14ac:dyDescent="0.2">
      <c r="A184" s="24" t="s">
        <v>0</v>
      </c>
      <c r="B184" s="24" t="s">
        <v>8661</v>
      </c>
      <c r="C184" s="24">
        <v>1980</v>
      </c>
      <c r="D184" s="24" t="s">
        <v>8662</v>
      </c>
      <c r="E184" s="24" t="s">
        <v>2687</v>
      </c>
      <c r="F184" s="24" t="s">
        <v>6874</v>
      </c>
      <c r="G184" s="24" t="s">
        <v>8663</v>
      </c>
      <c r="H184" s="24" t="s">
        <v>13159</v>
      </c>
      <c r="I184" s="24" t="s">
        <v>13159</v>
      </c>
      <c r="J184" s="24" t="s">
        <v>13158</v>
      </c>
    </row>
    <row r="185" spans="1:10" ht="14.5" customHeight="1" x14ac:dyDescent="0.2">
      <c r="A185" s="24" t="s">
        <v>0</v>
      </c>
      <c r="B185" s="24" t="s">
        <v>2894</v>
      </c>
      <c r="C185" s="24">
        <v>1980</v>
      </c>
      <c r="D185" s="24" t="s">
        <v>2895</v>
      </c>
      <c r="E185" s="24" t="s">
        <v>285</v>
      </c>
      <c r="F185" s="24" t="s">
        <v>7783</v>
      </c>
      <c r="G185" s="24" t="s">
        <v>2897</v>
      </c>
      <c r="H185" s="24" t="s">
        <v>13159</v>
      </c>
      <c r="I185" s="24" t="s">
        <v>13159</v>
      </c>
      <c r="J185" s="24" t="s">
        <v>13158</v>
      </c>
    </row>
    <row r="186" spans="1:10" ht="14.5" customHeight="1" x14ac:dyDescent="0.2">
      <c r="A186" s="24" t="s">
        <v>0</v>
      </c>
      <c r="B186" s="24" t="s">
        <v>9598</v>
      </c>
      <c r="C186" s="24">
        <v>1980</v>
      </c>
      <c r="D186" s="24" t="s">
        <v>9603</v>
      </c>
      <c r="E186" s="24" t="s">
        <v>456</v>
      </c>
      <c r="F186" s="24" t="s">
        <v>10168</v>
      </c>
      <c r="G186" s="24" t="s">
        <v>9604</v>
      </c>
      <c r="H186" s="24" t="s">
        <v>13159</v>
      </c>
      <c r="I186" s="24" t="s">
        <v>13159</v>
      </c>
      <c r="J186" s="24" t="s">
        <v>13158</v>
      </c>
    </row>
    <row r="187" spans="1:10" x14ac:dyDescent="0.2">
      <c r="A187" s="24" t="s">
        <v>0</v>
      </c>
      <c r="B187" s="24" t="s">
        <v>9856</v>
      </c>
      <c r="C187" s="24">
        <v>1980</v>
      </c>
      <c r="D187" s="24" t="s">
        <v>9861</v>
      </c>
      <c r="E187" s="24" t="s">
        <v>389</v>
      </c>
      <c r="F187" s="24" t="s">
        <v>7179</v>
      </c>
      <c r="G187" s="24" t="s">
        <v>9862</v>
      </c>
      <c r="H187" s="24" t="s">
        <v>13159</v>
      </c>
    </row>
    <row r="188" spans="1:10" ht="14.5" customHeight="1" x14ac:dyDescent="0.2">
      <c r="A188" s="24" t="s">
        <v>0</v>
      </c>
      <c r="B188" s="24" t="s">
        <v>9598</v>
      </c>
      <c r="C188" s="24">
        <v>1980</v>
      </c>
      <c r="D188" s="24" t="s">
        <v>9601</v>
      </c>
      <c r="E188" s="24" t="s">
        <v>2318</v>
      </c>
      <c r="F188" s="24" t="s">
        <v>10091</v>
      </c>
      <c r="G188" s="24" t="s">
        <v>9602</v>
      </c>
      <c r="H188" s="24" t="s">
        <v>13159</v>
      </c>
    </row>
    <row r="189" spans="1:10" ht="14.5" customHeight="1" x14ac:dyDescent="0.2">
      <c r="A189" s="24" t="s">
        <v>0</v>
      </c>
      <c r="B189" s="24" t="s">
        <v>6642</v>
      </c>
      <c r="C189" s="24">
        <v>1980</v>
      </c>
      <c r="D189" s="24" t="s">
        <v>6643</v>
      </c>
      <c r="E189" s="24" t="s">
        <v>93</v>
      </c>
      <c r="F189" s="24" t="s">
        <v>862</v>
      </c>
      <c r="G189" s="24" t="s">
        <v>6645</v>
      </c>
      <c r="H189" s="24" t="s">
        <v>13159</v>
      </c>
    </row>
    <row r="190" spans="1:10" x14ac:dyDescent="0.2">
      <c r="A190" s="24" t="s">
        <v>0</v>
      </c>
      <c r="B190" s="24" t="s">
        <v>4520</v>
      </c>
      <c r="C190" s="24">
        <v>1980</v>
      </c>
      <c r="D190" s="24" t="s">
        <v>4521</v>
      </c>
      <c r="E190" s="24" t="s">
        <v>4522</v>
      </c>
      <c r="F190" s="24" t="s">
        <v>8301</v>
      </c>
      <c r="G190" s="24" t="s">
        <v>4524</v>
      </c>
      <c r="H190" s="24" t="s">
        <v>13159</v>
      </c>
    </row>
    <row r="191" spans="1:10" x14ac:dyDescent="0.2">
      <c r="A191" s="24" t="s">
        <v>0</v>
      </c>
      <c r="B191" s="24" t="s">
        <v>5825</v>
      </c>
      <c r="C191" s="24">
        <v>1980</v>
      </c>
      <c r="D191" s="24" t="s">
        <v>5826</v>
      </c>
      <c r="E191" s="24" t="s">
        <v>5827</v>
      </c>
      <c r="F191" s="24" t="s">
        <v>7248</v>
      </c>
      <c r="G191" s="24" t="s">
        <v>5829</v>
      </c>
      <c r="H191" s="24" t="s">
        <v>13159</v>
      </c>
    </row>
    <row r="192" spans="1:10" x14ac:dyDescent="0.2">
      <c r="A192" s="24" t="s">
        <v>0</v>
      </c>
      <c r="B192" s="24" t="s">
        <v>2247</v>
      </c>
      <c r="C192" s="24">
        <v>1980</v>
      </c>
      <c r="D192" s="24" t="s">
        <v>2248</v>
      </c>
      <c r="E192" s="24" t="s">
        <v>2249</v>
      </c>
      <c r="F192" s="24" t="s">
        <v>11459</v>
      </c>
      <c r="G192" s="24" t="s">
        <v>2250</v>
      </c>
      <c r="H192" s="24" t="s">
        <v>13159</v>
      </c>
    </row>
    <row r="193" spans="1:10" ht="14.5" customHeight="1" x14ac:dyDescent="0.2">
      <c r="A193" s="24" t="s">
        <v>36</v>
      </c>
      <c r="B193" s="24" t="s">
        <v>11615</v>
      </c>
      <c r="C193" s="24">
        <v>1981</v>
      </c>
      <c r="D193" s="24" t="s">
        <v>11616</v>
      </c>
      <c r="E193" s="24" t="s">
        <v>583</v>
      </c>
      <c r="F193" s="24" t="s">
        <v>12771</v>
      </c>
      <c r="G193" s="24" t="s">
        <v>11618</v>
      </c>
      <c r="H193" s="24" t="s">
        <v>13159</v>
      </c>
    </row>
    <row r="194" spans="1:10" ht="14.5" customHeight="1" x14ac:dyDescent="0.2">
      <c r="A194" s="24" t="s">
        <v>36</v>
      </c>
      <c r="B194" s="24" t="s">
        <v>581</v>
      </c>
      <c r="C194" s="24">
        <v>1981</v>
      </c>
      <c r="D194" s="24" t="s">
        <v>582</v>
      </c>
      <c r="E194" s="24" t="s">
        <v>583</v>
      </c>
      <c r="F194" s="24" t="s">
        <v>12948</v>
      </c>
      <c r="G194" s="24" t="s">
        <v>585</v>
      </c>
      <c r="H194" s="24" t="s">
        <v>13159</v>
      </c>
    </row>
    <row r="195" spans="1:10" ht="14.5" customHeight="1" x14ac:dyDescent="0.2">
      <c r="A195" s="24" t="s">
        <v>0</v>
      </c>
      <c r="B195" s="24" t="s">
        <v>12214</v>
      </c>
      <c r="C195" s="24">
        <v>1981</v>
      </c>
      <c r="D195" s="24" t="s">
        <v>12215</v>
      </c>
      <c r="E195" s="24" t="s">
        <v>1843</v>
      </c>
      <c r="F195" s="24" t="s">
        <v>1065</v>
      </c>
      <c r="G195" s="24" t="s">
        <v>12216</v>
      </c>
      <c r="H195" s="24" t="s">
        <v>13159</v>
      </c>
      <c r="I195" s="24" t="s">
        <v>13159</v>
      </c>
      <c r="J195" s="24" t="s">
        <v>13158</v>
      </c>
    </row>
    <row r="196" spans="1:10" x14ac:dyDescent="0.2">
      <c r="A196" s="24" t="s">
        <v>0</v>
      </c>
      <c r="B196" s="24" t="s">
        <v>11983</v>
      </c>
      <c r="C196" s="24">
        <v>1981</v>
      </c>
      <c r="D196" s="24" t="s">
        <v>11984</v>
      </c>
      <c r="E196" s="24" t="s">
        <v>596</v>
      </c>
      <c r="F196" s="24" t="s">
        <v>5182</v>
      </c>
      <c r="G196" s="24" t="s">
        <v>11986</v>
      </c>
      <c r="H196" s="24" t="s">
        <v>13159</v>
      </c>
    </row>
    <row r="197" spans="1:10" ht="14.5" customHeight="1" x14ac:dyDescent="0.2">
      <c r="A197" s="24" t="s">
        <v>0</v>
      </c>
      <c r="B197" s="24" t="s">
        <v>5835</v>
      </c>
      <c r="C197" s="24">
        <v>1981</v>
      </c>
      <c r="D197" s="24" t="s">
        <v>5836</v>
      </c>
      <c r="E197" s="24" t="s">
        <v>5837</v>
      </c>
      <c r="F197" s="24" t="s">
        <v>8984</v>
      </c>
      <c r="G197" s="24" t="s">
        <v>5839</v>
      </c>
      <c r="H197" s="24" t="s">
        <v>13159</v>
      </c>
    </row>
    <row r="198" spans="1:10" ht="14.5" customHeight="1" x14ac:dyDescent="0.2">
      <c r="A198" s="24" t="s">
        <v>0</v>
      </c>
      <c r="B198" s="24" t="s">
        <v>1984</v>
      </c>
      <c r="C198" s="24">
        <v>1981</v>
      </c>
      <c r="D198" s="24" t="s">
        <v>1985</v>
      </c>
      <c r="E198" s="24" t="s">
        <v>285</v>
      </c>
      <c r="F198" s="24" t="s">
        <v>11954</v>
      </c>
      <c r="G198" s="24" t="s">
        <v>1987</v>
      </c>
      <c r="H198" s="24" t="s">
        <v>13159</v>
      </c>
    </row>
    <row r="199" spans="1:10" ht="14.5" customHeight="1" x14ac:dyDescent="0.2">
      <c r="A199" s="24" t="s">
        <v>0</v>
      </c>
      <c r="B199" s="24" t="s">
        <v>9613</v>
      </c>
      <c r="C199" s="24">
        <v>1981</v>
      </c>
      <c r="D199" s="24" t="s">
        <v>9614</v>
      </c>
      <c r="E199" s="24" t="s">
        <v>9615</v>
      </c>
      <c r="G199" s="24" t="s">
        <v>9617</v>
      </c>
      <c r="H199" s="24" t="s">
        <v>13159</v>
      </c>
    </row>
    <row r="200" spans="1:10" ht="14.5" customHeight="1" x14ac:dyDescent="0.2">
      <c r="A200" s="24" t="s">
        <v>0</v>
      </c>
      <c r="B200" s="24" t="s">
        <v>10689</v>
      </c>
      <c r="C200" s="24">
        <v>1981</v>
      </c>
      <c r="D200" s="24" t="s">
        <v>10690</v>
      </c>
      <c r="E200" s="24" t="s">
        <v>10691</v>
      </c>
      <c r="F200" s="24" t="s">
        <v>175</v>
      </c>
      <c r="G200" s="24" t="s">
        <v>10692</v>
      </c>
      <c r="H200" s="24" t="s">
        <v>13159</v>
      </c>
    </row>
    <row r="201" spans="1:10" x14ac:dyDescent="0.2">
      <c r="A201" s="24" t="s">
        <v>0</v>
      </c>
      <c r="B201" s="24" t="s">
        <v>11108</v>
      </c>
      <c r="C201" s="24">
        <v>1981</v>
      </c>
      <c r="D201" s="24" t="s">
        <v>11109</v>
      </c>
      <c r="E201" s="24" t="s">
        <v>2305</v>
      </c>
      <c r="F201" s="24" t="s">
        <v>12390</v>
      </c>
      <c r="G201" s="24" t="s">
        <v>11110</v>
      </c>
      <c r="H201" s="24" t="s">
        <v>13159</v>
      </c>
    </row>
    <row r="202" spans="1:10" x14ac:dyDescent="0.2">
      <c r="A202" s="24" t="s">
        <v>0</v>
      </c>
      <c r="B202" s="24" t="s">
        <v>5166</v>
      </c>
      <c r="C202" s="24">
        <v>1981</v>
      </c>
      <c r="D202" s="24" t="s">
        <v>5167</v>
      </c>
      <c r="E202" s="24" t="s">
        <v>1843</v>
      </c>
      <c r="F202" s="24" t="s">
        <v>719</v>
      </c>
      <c r="G202" s="24" t="s">
        <v>5168</v>
      </c>
      <c r="H202" s="24" t="s">
        <v>13159</v>
      </c>
      <c r="I202" s="24" t="s">
        <v>13159</v>
      </c>
      <c r="J202" s="24" t="s">
        <v>13158</v>
      </c>
    </row>
    <row r="203" spans="1:10" x14ac:dyDescent="0.2">
      <c r="A203" s="24" t="s">
        <v>0</v>
      </c>
      <c r="B203" s="24" t="s">
        <v>3668</v>
      </c>
      <c r="C203" s="24">
        <v>1981</v>
      </c>
      <c r="D203" s="24" t="s">
        <v>3669</v>
      </c>
      <c r="E203" s="24" t="s">
        <v>3670</v>
      </c>
      <c r="F203" s="24" t="s">
        <v>2449</v>
      </c>
      <c r="G203" s="24" t="s">
        <v>3672</v>
      </c>
      <c r="H203" s="24" t="s">
        <v>13159</v>
      </c>
      <c r="I203" s="24" t="s">
        <v>13159</v>
      </c>
      <c r="J203" s="24" t="s">
        <v>13158</v>
      </c>
    </row>
    <row r="204" spans="1:10" ht="14.5" customHeight="1" x14ac:dyDescent="0.2">
      <c r="A204" s="24" t="s">
        <v>0</v>
      </c>
      <c r="B204" s="24" t="s">
        <v>8545</v>
      </c>
      <c r="C204" s="24">
        <v>1981</v>
      </c>
      <c r="D204" s="24" t="s">
        <v>8546</v>
      </c>
      <c r="E204" s="24" t="s">
        <v>3217</v>
      </c>
      <c r="F204" s="24" t="s">
        <v>8806</v>
      </c>
      <c r="G204" s="24" t="s">
        <v>8548</v>
      </c>
      <c r="H204" s="24" t="s">
        <v>13159</v>
      </c>
    </row>
    <row r="205" spans="1:10" x14ac:dyDescent="0.2">
      <c r="A205" s="24" t="s">
        <v>0</v>
      </c>
      <c r="B205" s="24" t="s">
        <v>10573</v>
      </c>
      <c r="C205" s="24">
        <v>1981</v>
      </c>
      <c r="D205" s="24" t="s">
        <v>10574</v>
      </c>
      <c r="E205" s="24" t="s">
        <v>10575</v>
      </c>
      <c r="F205" s="24" t="s">
        <v>12420</v>
      </c>
      <c r="G205" s="24" t="s">
        <v>10577</v>
      </c>
      <c r="H205" s="24" t="s">
        <v>13159</v>
      </c>
    </row>
    <row r="206" spans="1:10" x14ac:dyDescent="0.2">
      <c r="A206" s="24" t="s">
        <v>0</v>
      </c>
      <c r="B206" s="24" t="s">
        <v>11299</v>
      </c>
      <c r="C206" s="24">
        <v>1981</v>
      </c>
      <c r="D206" s="24" t="s">
        <v>11300</v>
      </c>
      <c r="E206" s="24" t="s">
        <v>578</v>
      </c>
      <c r="F206" s="24" t="s">
        <v>840</v>
      </c>
      <c r="G206" s="24" t="s">
        <v>11302</v>
      </c>
      <c r="H206" s="24" t="s">
        <v>13159</v>
      </c>
    </row>
    <row r="207" spans="1:10" ht="14.5" customHeight="1" x14ac:dyDescent="0.2">
      <c r="A207" s="24" t="s">
        <v>0</v>
      </c>
      <c r="B207" s="24" t="s">
        <v>5723</v>
      </c>
      <c r="C207" s="24">
        <v>1981</v>
      </c>
      <c r="D207" s="24" t="s">
        <v>5724</v>
      </c>
      <c r="E207" s="24" t="s">
        <v>4505</v>
      </c>
      <c r="F207" s="24" t="s">
        <v>8266</v>
      </c>
      <c r="G207" s="24" t="s">
        <v>5726</v>
      </c>
      <c r="H207" s="24" t="s">
        <v>13159</v>
      </c>
    </row>
    <row r="208" spans="1:10" ht="14.5" customHeight="1" x14ac:dyDescent="0.2">
      <c r="A208" s="24" t="s">
        <v>0</v>
      </c>
      <c r="C208" s="24">
        <v>1981</v>
      </c>
      <c r="D208" s="24" t="s">
        <v>18</v>
      </c>
      <c r="E208" s="24" t="s">
        <v>6</v>
      </c>
      <c r="F208" s="24" t="s">
        <v>11586</v>
      </c>
      <c r="G208" s="24" t="s">
        <v>20</v>
      </c>
      <c r="H208" s="24" t="s">
        <v>13159</v>
      </c>
    </row>
    <row r="209" spans="1:10" ht="14.5" customHeight="1" x14ac:dyDescent="0.2">
      <c r="A209" s="24" t="s">
        <v>36</v>
      </c>
      <c r="B209" s="24" t="s">
        <v>1992</v>
      </c>
      <c r="C209" s="24">
        <v>1981</v>
      </c>
      <c r="D209" s="24" t="s">
        <v>1993</v>
      </c>
      <c r="E209" s="24" t="s">
        <v>1994</v>
      </c>
      <c r="F209" s="24" t="s">
        <v>6968</v>
      </c>
      <c r="G209" s="24" t="s">
        <v>1995</v>
      </c>
      <c r="H209" s="24" t="s">
        <v>13159</v>
      </c>
    </row>
    <row r="210" spans="1:10" x14ac:dyDescent="0.2">
      <c r="A210" s="24" t="s">
        <v>0</v>
      </c>
      <c r="B210" s="24" t="s">
        <v>10251</v>
      </c>
      <c r="C210" s="24">
        <v>1981</v>
      </c>
      <c r="D210" s="24" t="s">
        <v>10252</v>
      </c>
      <c r="E210" s="24" t="s">
        <v>1619</v>
      </c>
      <c r="F210" s="24" t="s">
        <v>2714</v>
      </c>
      <c r="G210" s="24" t="s">
        <v>10253</v>
      </c>
      <c r="H210" s="24" t="s">
        <v>13159</v>
      </c>
    </row>
    <row r="211" spans="1:10" x14ac:dyDescent="0.2">
      <c r="A211" s="24" t="s">
        <v>0</v>
      </c>
      <c r="B211" s="24" t="s">
        <v>5015</v>
      </c>
      <c r="C211" s="24">
        <v>1981</v>
      </c>
      <c r="D211" s="24" t="s">
        <v>5016</v>
      </c>
      <c r="E211" s="24" t="s">
        <v>5017</v>
      </c>
      <c r="F211" s="24" t="s">
        <v>12940</v>
      </c>
      <c r="G211" s="24" t="s">
        <v>5019</v>
      </c>
      <c r="H211" s="24" t="s">
        <v>13159</v>
      </c>
    </row>
    <row r="212" spans="1:10" ht="14.5" customHeight="1" x14ac:dyDescent="0.2">
      <c r="A212" s="24" t="s">
        <v>0</v>
      </c>
      <c r="B212" s="24" t="s">
        <v>5635</v>
      </c>
      <c r="C212" s="24">
        <v>1981</v>
      </c>
      <c r="D212" s="24" t="s">
        <v>5636</v>
      </c>
      <c r="E212" s="24" t="s">
        <v>3700</v>
      </c>
      <c r="F212" s="24" t="s">
        <v>10640</v>
      </c>
      <c r="G212" s="24" t="s">
        <v>5637</v>
      </c>
      <c r="H212" s="24" t="s">
        <v>13159</v>
      </c>
    </row>
    <row r="213" spans="1:10" ht="14.5" customHeight="1" x14ac:dyDescent="0.2">
      <c r="A213" s="24" t="s">
        <v>0</v>
      </c>
      <c r="B213" s="24" t="s">
        <v>12107</v>
      </c>
      <c r="C213" s="24">
        <v>1981</v>
      </c>
      <c r="D213" s="24" t="s">
        <v>12108</v>
      </c>
      <c r="E213" s="24" t="s">
        <v>578</v>
      </c>
      <c r="F213" s="24" t="s">
        <v>5082</v>
      </c>
      <c r="G213" s="24" t="s">
        <v>12110</v>
      </c>
      <c r="H213" s="24" t="s">
        <v>13159</v>
      </c>
    </row>
    <row r="214" spans="1:10" ht="14.5" customHeight="1" x14ac:dyDescent="0.2">
      <c r="A214" s="24" t="s">
        <v>0</v>
      </c>
      <c r="B214" s="24" t="s">
        <v>3650</v>
      </c>
      <c r="C214" s="24">
        <v>1981</v>
      </c>
      <c r="D214" s="24" t="s">
        <v>3651</v>
      </c>
      <c r="E214" s="24" t="s">
        <v>3652</v>
      </c>
      <c r="F214" s="24" t="s">
        <v>4075</v>
      </c>
      <c r="G214" s="24" t="s">
        <v>3654</v>
      </c>
      <c r="H214" s="24" t="s">
        <v>13159</v>
      </c>
    </row>
    <row r="215" spans="1:10" x14ac:dyDescent="0.2">
      <c r="A215" s="24" t="s">
        <v>36</v>
      </c>
      <c r="B215" s="24" t="s">
        <v>9206</v>
      </c>
      <c r="C215" s="24">
        <v>1982</v>
      </c>
      <c r="D215" s="24" t="s">
        <v>9211</v>
      </c>
      <c r="E215" s="24" t="s">
        <v>9208</v>
      </c>
      <c r="F215" s="24" t="s">
        <v>12762</v>
      </c>
      <c r="G215" s="24" t="s">
        <v>9213</v>
      </c>
      <c r="H215" s="24" t="s">
        <v>13159</v>
      </c>
    </row>
    <row r="216" spans="1:10" ht="14.5" customHeight="1" x14ac:dyDescent="0.2">
      <c r="A216" s="24" t="s">
        <v>36</v>
      </c>
      <c r="B216" s="24" t="s">
        <v>9206</v>
      </c>
      <c r="C216" s="24">
        <v>1982</v>
      </c>
      <c r="D216" s="24" t="s">
        <v>9214</v>
      </c>
      <c r="E216" s="24" t="s">
        <v>9208</v>
      </c>
      <c r="F216" s="24" t="s">
        <v>3024</v>
      </c>
      <c r="G216" s="24" t="s">
        <v>9216</v>
      </c>
      <c r="H216" s="24" t="s">
        <v>13159</v>
      </c>
    </row>
    <row r="217" spans="1:10" ht="14.5" customHeight="1" x14ac:dyDescent="0.2">
      <c r="A217" s="24" t="s">
        <v>36</v>
      </c>
      <c r="B217" s="24" t="s">
        <v>9206</v>
      </c>
      <c r="C217" s="24">
        <v>1982</v>
      </c>
      <c r="D217" s="24" t="s">
        <v>9207</v>
      </c>
      <c r="E217" s="24" t="s">
        <v>9208</v>
      </c>
      <c r="F217" s="24" t="s">
        <v>2444</v>
      </c>
      <c r="G217" s="24" t="s">
        <v>9210</v>
      </c>
      <c r="H217" s="24" t="s">
        <v>13159</v>
      </c>
    </row>
    <row r="218" spans="1:10" ht="14.5" customHeight="1" x14ac:dyDescent="0.2">
      <c r="A218" s="24" t="s">
        <v>36</v>
      </c>
      <c r="B218" s="24" t="s">
        <v>6810</v>
      </c>
      <c r="C218" s="24">
        <v>1982</v>
      </c>
      <c r="D218" s="24" t="s">
        <v>6811</v>
      </c>
      <c r="E218" s="24" t="s">
        <v>6812</v>
      </c>
      <c r="F218" s="24" t="s">
        <v>3134</v>
      </c>
      <c r="G218" s="24" t="s">
        <v>6814</v>
      </c>
      <c r="H218" s="24" t="s">
        <v>13159</v>
      </c>
    </row>
    <row r="219" spans="1:10" x14ac:dyDescent="0.2">
      <c r="A219" s="24" t="s">
        <v>36</v>
      </c>
      <c r="B219" s="24" t="s">
        <v>9206</v>
      </c>
      <c r="C219" s="24">
        <v>1982</v>
      </c>
      <c r="D219" s="24" t="s">
        <v>9217</v>
      </c>
      <c r="E219" s="24" t="s">
        <v>9208</v>
      </c>
      <c r="F219" s="24" t="s">
        <v>9022</v>
      </c>
      <c r="G219" s="24" t="s">
        <v>9219</v>
      </c>
      <c r="H219" s="24" t="s">
        <v>13159</v>
      </c>
    </row>
    <row r="220" spans="1:10" ht="14.5" customHeight="1" x14ac:dyDescent="0.2">
      <c r="A220" s="24" t="s">
        <v>0</v>
      </c>
      <c r="B220" s="24" t="s">
        <v>8449</v>
      </c>
      <c r="C220" s="24">
        <v>1982</v>
      </c>
      <c r="D220" s="24" t="s">
        <v>8450</v>
      </c>
      <c r="E220" s="24" t="s">
        <v>7128</v>
      </c>
      <c r="F220" s="24" t="s">
        <v>7697</v>
      </c>
      <c r="G220" s="24" t="s">
        <v>8452</v>
      </c>
      <c r="H220" s="24" t="s">
        <v>13159</v>
      </c>
    </row>
    <row r="221" spans="1:10" ht="14.5" customHeight="1" x14ac:dyDescent="0.2">
      <c r="A221" s="24" t="s">
        <v>0</v>
      </c>
      <c r="B221" s="24" t="s">
        <v>6819</v>
      </c>
      <c r="C221" s="24">
        <v>1982</v>
      </c>
      <c r="D221" s="24" t="s">
        <v>6820</v>
      </c>
      <c r="E221" s="24" t="s">
        <v>2837</v>
      </c>
      <c r="F221" s="24" t="s">
        <v>12905</v>
      </c>
      <c r="G221" s="24" t="s">
        <v>6822</v>
      </c>
      <c r="H221" s="24" t="s">
        <v>13158</v>
      </c>
    </row>
    <row r="222" spans="1:10" ht="14.5" customHeight="1" x14ac:dyDescent="0.2">
      <c r="A222" s="24" t="s">
        <v>0</v>
      </c>
      <c r="C222" s="24">
        <v>1982</v>
      </c>
      <c r="D222" s="24" t="s">
        <v>21</v>
      </c>
      <c r="E222" s="24" t="s">
        <v>22</v>
      </c>
      <c r="F222" s="24" t="s">
        <v>4101</v>
      </c>
      <c r="G222" s="24" t="s">
        <v>24</v>
      </c>
      <c r="H222" s="24" t="s">
        <v>13159</v>
      </c>
      <c r="I222" s="24" t="s">
        <v>13159</v>
      </c>
      <c r="J222" s="24" t="s">
        <v>13158</v>
      </c>
    </row>
    <row r="223" spans="1:10" x14ac:dyDescent="0.2">
      <c r="A223" s="24" t="s">
        <v>0</v>
      </c>
      <c r="B223" s="24" t="s">
        <v>9483</v>
      </c>
      <c r="C223" s="24">
        <v>1982</v>
      </c>
      <c r="D223" s="24" t="s">
        <v>9484</v>
      </c>
      <c r="E223" s="24" t="s">
        <v>2041</v>
      </c>
      <c r="F223" s="24" t="s">
        <v>7255</v>
      </c>
      <c r="G223" s="24" t="s">
        <v>9485</v>
      </c>
      <c r="H223" s="24" t="s">
        <v>13159</v>
      </c>
    </row>
    <row r="224" spans="1:10" ht="14.5" customHeight="1" x14ac:dyDescent="0.2">
      <c r="A224" s="24" t="s">
        <v>36</v>
      </c>
      <c r="B224" s="24" t="s">
        <v>2174</v>
      </c>
      <c r="C224" s="24">
        <v>1982</v>
      </c>
      <c r="D224" s="24" t="s">
        <v>2175</v>
      </c>
      <c r="E224" s="24" t="s">
        <v>2176</v>
      </c>
      <c r="F224" s="24" t="s">
        <v>2586</v>
      </c>
      <c r="G224" s="24" t="s">
        <v>2178</v>
      </c>
      <c r="H224" s="24" t="s">
        <v>13159</v>
      </c>
      <c r="I224" s="24" t="s">
        <v>13159</v>
      </c>
      <c r="J224" s="24" t="s">
        <v>13158</v>
      </c>
    </row>
    <row r="225" spans="1:10" ht="14.5" customHeight="1" x14ac:dyDescent="0.2">
      <c r="A225" s="24" t="s">
        <v>36</v>
      </c>
      <c r="B225" s="24" t="s">
        <v>746</v>
      </c>
      <c r="C225" s="24">
        <v>1982</v>
      </c>
      <c r="D225" s="24" t="s">
        <v>747</v>
      </c>
      <c r="E225" s="24" t="s">
        <v>748</v>
      </c>
      <c r="F225" s="24" t="s">
        <v>10175</v>
      </c>
      <c r="G225" s="24" t="s">
        <v>750</v>
      </c>
      <c r="H225" s="24" t="s">
        <v>13159</v>
      </c>
    </row>
    <row r="226" spans="1:10" x14ac:dyDescent="0.2">
      <c r="A226" s="24" t="s">
        <v>0</v>
      </c>
      <c r="B226" s="24" t="s">
        <v>9856</v>
      </c>
      <c r="C226" s="24">
        <v>1982</v>
      </c>
      <c r="D226" s="24" t="s">
        <v>9863</v>
      </c>
      <c r="E226" s="24" t="s">
        <v>1362</v>
      </c>
      <c r="F226" s="24" t="s">
        <v>5004</v>
      </c>
      <c r="G226" s="24" t="s">
        <v>9865</v>
      </c>
      <c r="H226" s="24" t="s">
        <v>13159</v>
      </c>
    </row>
    <row r="227" spans="1:10" ht="14.5" customHeight="1" x14ac:dyDescent="0.2">
      <c r="A227" s="24" t="s">
        <v>0</v>
      </c>
      <c r="B227" s="24" t="s">
        <v>6638</v>
      </c>
      <c r="C227" s="24">
        <v>1982</v>
      </c>
      <c r="D227" s="24" t="s">
        <v>6639</v>
      </c>
      <c r="E227" s="24" t="s">
        <v>596</v>
      </c>
      <c r="F227" s="24" t="s">
        <v>5477</v>
      </c>
      <c r="G227" s="24" t="s">
        <v>6641</v>
      </c>
      <c r="H227" s="24" t="s">
        <v>13159</v>
      </c>
    </row>
    <row r="228" spans="1:10" ht="14.5" customHeight="1" x14ac:dyDescent="0.2">
      <c r="A228" s="24" t="s">
        <v>0</v>
      </c>
      <c r="B228" s="24" t="s">
        <v>6881</v>
      </c>
      <c r="C228" s="24">
        <v>1982</v>
      </c>
      <c r="D228" s="24" t="s">
        <v>6882</v>
      </c>
      <c r="E228" s="24" t="s">
        <v>285</v>
      </c>
      <c r="F228" s="24" t="s">
        <v>4510</v>
      </c>
      <c r="G228" s="24" t="s">
        <v>6884</v>
      </c>
      <c r="H228" s="24" t="s">
        <v>13159</v>
      </c>
    </row>
    <row r="229" spans="1:10" ht="14.5" customHeight="1" x14ac:dyDescent="0.2">
      <c r="A229" s="24" t="s">
        <v>0</v>
      </c>
      <c r="B229" s="24" t="s">
        <v>5763</v>
      </c>
      <c r="C229" s="24">
        <v>1982</v>
      </c>
      <c r="D229" s="24" t="s">
        <v>5764</v>
      </c>
      <c r="E229" s="24" t="s">
        <v>2096</v>
      </c>
      <c r="F229" s="24" t="s">
        <v>12831</v>
      </c>
      <c r="G229" s="24" t="s">
        <v>5766</v>
      </c>
      <c r="H229" s="24" t="s">
        <v>13159</v>
      </c>
    </row>
    <row r="230" spans="1:10" x14ac:dyDescent="0.2">
      <c r="A230" s="24" t="s">
        <v>0</v>
      </c>
      <c r="B230" s="24" t="s">
        <v>8179</v>
      </c>
      <c r="C230" s="24">
        <v>1982</v>
      </c>
      <c r="D230" s="24" t="s">
        <v>8180</v>
      </c>
      <c r="E230" s="24" t="s">
        <v>2966</v>
      </c>
      <c r="F230" s="24" t="s">
        <v>3696</v>
      </c>
      <c r="G230" s="24" t="s">
        <v>8182</v>
      </c>
      <c r="H230" s="24" t="s">
        <v>13159</v>
      </c>
    </row>
    <row r="231" spans="1:10" x14ac:dyDescent="0.2">
      <c r="A231" s="24" t="s">
        <v>0</v>
      </c>
      <c r="B231" s="24" t="s">
        <v>7713</v>
      </c>
      <c r="C231" s="24">
        <v>1982</v>
      </c>
      <c r="D231" s="24" t="s">
        <v>7714</v>
      </c>
      <c r="E231" s="24" t="s">
        <v>2927</v>
      </c>
      <c r="F231" s="24" t="s">
        <v>7452</v>
      </c>
      <c r="G231" s="24" t="s">
        <v>7716</v>
      </c>
      <c r="H231" s="24" t="s">
        <v>13159</v>
      </c>
    </row>
    <row r="232" spans="1:10" ht="14.5" customHeight="1" x14ac:dyDescent="0.2">
      <c r="A232" s="24" t="s">
        <v>0</v>
      </c>
      <c r="B232" s="24" t="s">
        <v>3532</v>
      </c>
      <c r="C232" s="24">
        <v>1982</v>
      </c>
      <c r="D232" s="24" t="s">
        <v>3533</v>
      </c>
      <c r="E232" s="24" t="s">
        <v>3534</v>
      </c>
      <c r="F232" s="24" t="s">
        <v>2057</v>
      </c>
      <c r="G232" s="24" t="s">
        <v>3535</v>
      </c>
      <c r="H232" s="24" t="s">
        <v>13159</v>
      </c>
    </row>
    <row r="233" spans="1:10" x14ac:dyDescent="0.2">
      <c r="A233" s="24" t="s">
        <v>0</v>
      </c>
      <c r="B233" s="24" t="s">
        <v>5998</v>
      </c>
      <c r="C233" s="24">
        <v>1982</v>
      </c>
      <c r="D233" s="24" t="s">
        <v>5999</v>
      </c>
      <c r="E233" s="24" t="s">
        <v>1173</v>
      </c>
      <c r="F233" s="24" t="s">
        <v>10843</v>
      </c>
      <c r="G233" s="24" t="s">
        <v>6001</v>
      </c>
      <c r="H233" s="24" t="s">
        <v>13159</v>
      </c>
      <c r="I233" s="24" t="s">
        <v>13159</v>
      </c>
      <c r="J233" s="24" t="s">
        <v>13158</v>
      </c>
    </row>
    <row r="234" spans="1:10" ht="14.5" customHeight="1" x14ac:dyDescent="0.2">
      <c r="A234" s="24" t="s">
        <v>0</v>
      </c>
      <c r="B234" s="24" t="s">
        <v>8561</v>
      </c>
      <c r="C234" s="24">
        <v>1982</v>
      </c>
      <c r="D234" s="24" t="s">
        <v>8562</v>
      </c>
      <c r="E234" s="24" t="s">
        <v>8563</v>
      </c>
      <c r="H234" s="24" t="s">
        <v>13159</v>
      </c>
      <c r="I234" s="24" t="s">
        <v>13159</v>
      </c>
      <c r="J234" s="24" t="s">
        <v>13158</v>
      </c>
    </row>
    <row r="235" spans="1:10" x14ac:dyDescent="0.2">
      <c r="A235" s="24" t="s">
        <v>0</v>
      </c>
      <c r="B235" s="24" t="s">
        <v>8441</v>
      </c>
      <c r="C235" s="24">
        <v>1982</v>
      </c>
      <c r="D235" s="24" t="s">
        <v>8442</v>
      </c>
      <c r="E235" s="24" t="s">
        <v>7321</v>
      </c>
      <c r="F235" s="24" t="s">
        <v>3696</v>
      </c>
      <c r="G235" s="24" t="s">
        <v>8443</v>
      </c>
      <c r="H235" s="24" t="s">
        <v>13159</v>
      </c>
    </row>
    <row r="236" spans="1:10" ht="14.5" customHeight="1" x14ac:dyDescent="0.2">
      <c r="A236" s="24" t="s">
        <v>0</v>
      </c>
      <c r="B236" s="24" t="s">
        <v>7630</v>
      </c>
      <c r="C236" s="24">
        <v>1982</v>
      </c>
      <c r="D236" s="24" t="s">
        <v>7631</v>
      </c>
      <c r="E236" s="24" t="s">
        <v>2069</v>
      </c>
      <c r="F236" s="24" t="s">
        <v>11452</v>
      </c>
      <c r="G236" s="24" t="s">
        <v>7632</v>
      </c>
      <c r="H236" s="24" t="s">
        <v>13159</v>
      </c>
    </row>
    <row r="237" spans="1:10" x14ac:dyDescent="0.2">
      <c r="A237" s="24" t="s">
        <v>0</v>
      </c>
      <c r="B237" s="24" t="s">
        <v>3411</v>
      </c>
      <c r="C237" s="24">
        <v>1982</v>
      </c>
      <c r="D237" s="24" t="s">
        <v>3412</v>
      </c>
      <c r="E237" s="24" t="s">
        <v>3413</v>
      </c>
      <c r="F237" s="24" t="s">
        <v>6826</v>
      </c>
      <c r="G237" s="24" t="s">
        <v>3414</v>
      </c>
      <c r="H237" s="24" t="s">
        <v>13159</v>
      </c>
    </row>
    <row r="238" spans="1:10" x14ac:dyDescent="0.2">
      <c r="A238" s="24" t="s">
        <v>0</v>
      </c>
      <c r="B238" s="24" t="s">
        <v>2830</v>
      </c>
      <c r="C238" s="24">
        <v>1982</v>
      </c>
      <c r="D238" s="24" t="s">
        <v>2831</v>
      </c>
      <c r="E238" s="24" t="s">
        <v>2832</v>
      </c>
      <c r="F238" s="24" t="s">
        <v>8455</v>
      </c>
      <c r="G238" s="24" t="s">
        <v>2834</v>
      </c>
      <c r="H238" s="24" t="s">
        <v>13159</v>
      </c>
    </row>
    <row r="239" spans="1:10" ht="14.5" customHeight="1" x14ac:dyDescent="0.2">
      <c r="A239" s="24" t="s">
        <v>36</v>
      </c>
      <c r="B239" s="24" t="s">
        <v>11383</v>
      </c>
      <c r="C239" s="24">
        <v>1983</v>
      </c>
      <c r="D239" s="24" t="s">
        <v>11384</v>
      </c>
      <c r="E239" s="24" t="s">
        <v>11385</v>
      </c>
      <c r="F239" s="24" t="s">
        <v>2119</v>
      </c>
      <c r="G239" s="24" t="s">
        <v>11387</v>
      </c>
      <c r="H239" s="24" t="s">
        <v>13159</v>
      </c>
    </row>
    <row r="240" spans="1:10" ht="14.5" customHeight="1" x14ac:dyDescent="0.2">
      <c r="A240" s="24" t="s">
        <v>0</v>
      </c>
      <c r="B240" s="24" t="s">
        <v>9267</v>
      </c>
      <c r="C240" s="24">
        <v>1983</v>
      </c>
      <c r="D240" s="24" t="s">
        <v>9268</v>
      </c>
      <c r="E240" s="24" t="s">
        <v>380</v>
      </c>
      <c r="F240" s="24" t="s">
        <v>2632</v>
      </c>
      <c r="G240" s="24" t="s">
        <v>9270</v>
      </c>
      <c r="H240" s="24" t="s">
        <v>13159</v>
      </c>
    </row>
    <row r="241" spans="1:10" ht="15.5" customHeight="1" x14ac:dyDescent="0.2">
      <c r="A241" s="24" t="s">
        <v>0</v>
      </c>
      <c r="B241" s="24" t="s">
        <v>10046</v>
      </c>
      <c r="C241" s="24">
        <v>1983</v>
      </c>
      <c r="D241" s="24" t="s">
        <v>10047</v>
      </c>
      <c r="E241" s="24" t="s">
        <v>8077</v>
      </c>
      <c r="F241" s="24" t="s">
        <v>2625</v>
      </c>
      <c r="G241" s="24" t="s">
        <v>10049</v>
      </c>
      <c r="H241" s="24" t="s">
        <v>13159</v>
      </c>
    </row>
    <row r="242" spans="1:10" ht="14.5" customHeight="1" x14ac:dyDescent="0.2">
      <c r="A242" s="24" t="s">
        <v>36</v>
      </c>
      <c r="B242" s="24" t="s">
        <v>6696</v>
      </c>
      <c r="C242" s="24">
        <v>1983</v>
      </c>
      <c r="D242" s="24" t="s">
        <v>6697</v>
      </c>
      <c r="E242" s="24" t="s">
        <v>6698</v>
      </c>
      <c r="F242" s="24" t="s">
        <v>7407</v>
      </c>
      <c r="G242" s="24" t="s">
        <v>6700</v>
      </c>
      <c r="H242" s="24" t="s">
        <v>13159</v>
      </c>
    </row>
    <row r="243" spans="1:10" ht="14.5" customHeight="1" x14ac:dyDescent="0.2">
      <c r="A243" s="24" t="s">
        <v>36</v>
      </c>
      <c r="B243" s="24" t="s">
        <v>3030</v>
      </c>
      <c r="C243" s="24">
        <v>1983</v>
      </c>
      <c r="D243" s="24" t="s">
        <v>3031</v>
      </c>
      <c r="E243" s="24" t="s">
        <v>41</v>
      </c>
      <c r="F243" s="24" t="s">
        <v>9503</v>
      </c>
      <c r="G243" s="24" t="s">
        <v>3033</v>
      </c>
      <c r="H243" s="24" t="s">
        <v>13159</v>
      </c>
    </row>
    <row r="244" spans="1:10" x14ac:dyDescent="0.2">
      <c r="A244" s="24" t="s">
        <v>0</v>
      </c>
      <c r="B244" s="24" t="s">
        <v>7644</v>
      </c>
      <c r="C244" s="24">
        <v>1983</v>
      </c>
      <c r="D244" s="24" t="s">
        <v>7645</v>
      </c>
      <c r="E244" s="24" t="s">
        <v>2837</v>
      </c>
      <c r="F244" s="24" t="s">
        <v>11664</v>
      </c>
      <c r="G244" s="24" t="s">
        <v>7647</v>
      </c>
      <c r="H244" s="24" t="s">
        <v>13159</v>
      </c>
    </row>
    <row r="245" spans="1:10" ht="14.5" customHeight="1" x14ac:dyDescent="0.2">
      <c r="A245" s="24" t="s">
        <v>0</v>
      </c>
      <c r="B245" s="24" t="s">
        <v>7648</v>
      </c>
      <c r="C245" s="24">
        <v>1983</v>
      </c>
      <c r="D245" s="24" t="s">
        <v>7649</v>
      </c>
      <c r="E245" s="24" t="s">
        <v>2837</v>
      </c>
      <c r="H245" s="24" t="s">
        <v>13159</v>
      </c>
    </row>
    <row r="246" spans="1:10" x14ac:dyDescent="0.2">
      <c r="A246" s="24" t="s">
        <v>0</v>
      </c>
      <c r="B246" s="24" t="s">
        <v>12424</v>
      </c>
      <c r="C246" s="24">
        <v>1983</v>
      </c>
      <c r="D246" s="24" t="s">
        <v>12425</v>
      </c>
      <c r="E246" s="24" t="s">
        <v>385</v>
      </c>
      <c r="F246" s="24" t="s">
        <v>12567</v>
      </c>
      <c r="G246" s="24" t="s">
        <v>12427</v>
      </c>
      <c r="H246" s="24" t="s">
        <v>13159</v>
      </c>
    </row>
    <row r="247" spans="1:10" ht="14.5" customHeight="1" x14ac:dyDescent="0.2">
      <c r="A247" s="24" t="s">
        <v>0</v>
      </c>
      <c r="B247" s="24" t="s">
        <v>4454</v>
      </c>
      <c r="C247" s="24">
        <v>1983</v>
      </c>
      <c r="D247" s="24" t="s">
        <v>4455</v>
      </c>
      <c r="E247" s="24" t="s">
        <v>4456</v>
      </c>
      <c r="F247" s="24" t="s">
        <v>12102</v>
      </c>
      <c r="G247" s="24" t="s">
        <v>4457</v>
      </c>
      <c r="H247" s="24" t="s">
        <v>13159</v>
      </c>
    </row>
    <row r="248" spans="1:10" ht="14.5" customHeight="1" x14ac:dyDescent="0.2">
      <c r="A248" s="24" t="s">
        <v>0</v>
      </c>
      <c r="B248" s="24" t="s">
        <v>1360</v>
      </c>
      <c r="C248" s="24">
        <v>1983</v>
      </c>
      <c r="D248" s="24" t="s">
        <v>1361</v>
      </c>
      <c r="E248" s="24" t="s">
        <v>1362</v>
      </c>
      <c r="F248" s="24" t="s">
        <v>303</v>
      </c>
      <c r="G248" s="24" t="s">
        <v>1364</v>
      </c>
      <c r="H248" s="24" t="s">
        <v>13159</v>
      </c>
      <c r="I248" s="24" t="s">
        <v>13159</v>
      </c>
      <c r="J248" s="24" t="s">
        <v>13158</v>
      </c>
    </row>
    <row r="249" spans="1:10" ht="14.5" customHeight="1" x14ac:dyDescent="0.2">
      <c r="A249" s="24" t="s">
        <v>0</v>
      </c>
      <c r="B249" s="24" t="s">
        <v>9654</v>
      </c>
      <c r="C249" s="24">
        <v>1983</v>
      </c>
      <c r="D249" s="24" t="s">
        <v>9655</v>
      </c>
      <c r="E249" s="24" t="s">
        <v>1839</v>
      </c>
      <c r="F249" s="24" t="s">
        <v>4808</v>
      </c>
      <c r="G249" s="24" t="s">
        <v>9657</v>
      </c>
      <c r="H249" s="24" t="s">
        <v>13159</v>
      </c>
    </row>
    <row r="250" spans="1:10" ht="14.5" customHeight="1" x14ac:dyDescent="0.2">
      <c r="A250" s="24" t="s">
        <v>0</v>
      </c>
      <c r="B250" s="24" t="s">
        <v>7319</v>
      </c>
      <c r="C250" s="24">
        <v>1983</v>
      </c>
      <c r="D250" s="24" t="s">
        <v>7320</v>
      </c>
      <c r="E250" s="24" t="s">
        <v>7321</v>
      </c>
      <c r="F250" s="24" t="s">
        <v>10898</v>
      </c>
      <c r="G250" s="24" t="s">
        <v>7322</v>
      </c>
      <c r="H250" s="24" t="s">
        <v>13159</v>
      </c>
    </row>
    <row r="251" spans="1:10" x14ac:dyDescent="0.2">
      <c r="A251" s="24" t="s">
        <v>0</v>
      </c>
      <c r="C251" s="24">
        <v>1983</v>
      </c>
      <c r="D251" s="24" t="s">
        <v>25</v>
      </c>
      <c r="E251" s="24" t="s">
        <v>6</v>
      </c>
      <c r="F251" s="24" t="s">
        <v>11534</v>
      </c>
      <c r="G251" s="24" t="s">
        <v>27</v>
      </c>
      <c r="H251" s="24" t="s">
        <v>13159</v>
      </c>
    </row>
    <row r="252" spans="1:10" x14ac:dyDescent="0.2">
      <c r="A252" s="24" t="s">
        <v>0</v>
      </c>
      <c r="B252" s="24" t="s">
        <v>9082</v>
      </c>
      <c r="C252" s="24">
        <v>1983</v>
      </c>
      <c r="D252" s="24" t="s">
        <v>9083</v>
      </c>
      <c r="E252" s="24" t="s">
        <v>665</v>
      </c>
      <c r="F252" s="24" t="s">
        <v>9389</v>
      </c>
      <c r="G252" s="24" t="s">
        <v>9084</v>
      </c>
      <c r="H252" s="24" t="s">
        <v>13159</v>
      </c>
    </row>
    <row r="253" spans="1:10" ht="14.5" customHeight="1" x14ac:dyDescent="0.2">
      <c r="A253" s="24" t="s">
        <v>0</v>
      </c>
      <c r="B253" s="24" t="s">
        <v>8183</v>
      </c>
      <c r="C253" s="24">
        <v>1983</v>
      </c>
      <c r="D253" s="24" t="s">
        <v>8184</v>
      </c>
      <c r="E253" s="24" t="s">
        <v>578</v>
      </c>
      <c r="F253" s="24" t="s">
        <v>4713</v>
      </c>
      <c r="G253" s="24" t="s">
        <v>8186</v>
      </c>
      <c r="H253" s="24" t="s">
        <v>13159</v>
      </c>
    </row>
    <row r="254" spans="1:10" x14ac:dyDescent="0.2">
      <c r="A254" s="24" t="s">
        <v>0</v>
      </c>
      <c r="B254" s="24" t="s">
        <v>2081</v>
      </c>
      <c r="C254" s="24">
        <v>1983</v>
      </c>
      <c r="D254" s="24" t="s">
        <v>2082</v>
      </c>
      <c r="E254" s="24" t="s">
        <v>2083</v>
      </c>
      <c r="F254" s="24" t="s">
        <v>10767</v>
      </c>
      <c r="G254" s="24" t="s">
        <v>2085</v>
      </c>
      <c r="H254" s="24" t="s">
        <v>13159</v>
      </c>
    </row>
    <row r="255" spans="1:10" ht="14.5" customHeight="1" x14ac:dyDescent="0.2">
      <c r="A255" s="24" t="s">
        <v>0</v>
      </c>
      <c r="B255" s="24" t="s">
        <v>10610</v>
      </c>
      <c r="C255" s="24">
        <v>1983</v>
      </c>
      <c r="D255" s="24" t="s">
        <v>10611</v>
      </c>
      <c r="E255" s="24" t="s">
        <v>4004</v>
      </c>
      <c r="F255" s="24" t="s">
        <v>1374</v>
      </c>
      <c r="G255" s="24" t="s">
        <v>10613</v>
      </c>
      <c r="H255" s="24" t="s">
        <v>13159</v>
      </c>
    </row>
    <row r="256" spans="1:10" ht="14.5" customHeight="1" x14ac:dyDescent="0.2">
      <c r="A256" s="24" t="s">
        <v>0</v>
      </c>
      <c r="B256" s="24" t="s">
        <v>6802</v>
      </c>
      <c r="C256" s="24">
        <v>1983</v>
      </c>
      <c r="D256" s="24" t="s">
        <v>6803</v>
      </c>
      <c r="E256" s="24" t="s">
        <v>2565</v>
      </c>
      <c r="F256" s="24" t="s">
        <v>11978</v>
      </c>
      <c r="G256" s="24" t="s">
        <v>6805</v>
      </c>
      <c r="H256" s="24" t="s">
        <v>13159</v>
      </c>
    </row>
    <row r="257" spans="1:11" ht="14.5" customHeight="1" x14ac:dyDescent="0.2">
      <c r="A257" s="24" t="s">
        <v>0</v>
      </c>
      <c r="B257" s="24" t="s">
        <v>9746</v>
      </c>
      <c r="C257" s="24">
        <v>1983</v>
      </c>
      <c r="D257" s="24" t="s">
        <v>9747</v>
      </c>
      <c r="E257" s="24" t="s">
        <v>2718</v>
      </c>
      <c r="F257" s="24" t="s">
        <v>6856</v>
      </c>
      <c r="G257" s="24" t="s">
        <v>9749</v>
      </c>
      <c r="H257" s="24" t="s">
        <v>13159</v>
      </c>
    </row>
    <row r="258" spans="1:11" x14ac:dyDescent="0.2">
      <c r="A258" s="24" t="s">
        <v>0</v>
      </c>
      <c r="B258" s="24" t="s">
        <v>5985</v>
      </c>
      <c r="C258" s="24">
        <v>1983</v>
      </c>
      <c r="D258" s="24" t="s">
        <v>5986</v>
      </c>
      <c r="E258" s="24" t="s">
        <v>3255</v>
      </c>
      <c r="F258" s="24" t="s">
        <v>10591</v>
      </c>
      <c r="G258" s="24" t="s">
        <v>5988</v>
      </c>
      <c r="H258" s="24" t="s">
        <v>13159</v>
      </c>
    </row>
    <row r="259" spans="1:11" x14ac:dyDescent="0.2">
      <c r="A259" s="24" t="s">
        <v>36</v>
      </c>
      <c r="B259" s="24" t="s">
        <v>13095</v>
      </c>
      <c r="C259" s="24">
        <v>1984</v>
      </c>
      <c r="D259" s="24" t="s">
        <v>13096</v>
      </c>
      <c r="E259" s="24" t="s">
        <v>13097</v>
      </c>
      <c r="F259" s="24" t="s">
        <v>3507</v>
      </c>
      <c r="G259" s="24" t="s">
        <v>13099</v>
      </c>
      <c r="H259" s="24" t="s">
        <v>13159</v>
      </c>
    </row>
    <row r="260" spans="1:11" x14ac:dyDescent="0.2">
      <c r="A260" s="24" t="s">
        <v>0</v>
      </c>
      <c r="B260" s="24" t="s">
        <v>2994</v>
      </c>
      <c r="C260" s="24">
        <v>1984</v>
      </c>
      <c r="D260" s="24" t="s">
        <v>2995</v>
      </c>
      <c r="E260" s="24" t="s">
        <v>2996</v>
      </c>
      <c r="F260" s="24" t="s">
        <v>7771</v>
      </c>
      <c r="G260" s="24" t="s">
        <v>2998</v>
      </c>
      <c r="H260" s="24" t="s">
        <v>13159</v>
      </c>
    </row>
    <row r="261" spans="1:11" ht="14.5" customHeight="1" x14ac:dyDescent="0.2">
      <c r="A261" s="24" t="s">
        <v>0</v>
      </c>
      <c r="B261" s="24" t="s">
        <v>3026</v>
      </c>
      <c r="C261" s="24">
        <v>1984</v>
      </c>
      <c r="D261" s="24" t="s">
        <v>3027</v>
      </c>
      <c r="E261" s="24" t="s">
        <v>285</v>
      </c>
      <c r="F261" s="24" t="s">
        <v>9277</v>
      </c>
      <c r="G261" s="24" t="s">
        <v>3029</v>
      </c>
      <c r="H261" s="24" t="s">
        <v>13159</v>
      </c>
    </row>
    <row r="262" spans="1:11" x14ac:dyDescent="0.2">
      <c r="A262" s="24" t="s">
        <v>0</v>
      </c>
      <c r="B262" s="24" t="s">
        <v>2341</v>
      </c>
      <c r="C262" s="24">
        <v>1984</v>
      </c>
      <c r="D262" s="24" t="s">
        <v>2342</v>
      </c>
      <c r="E262" s="24" t="s">
        <v>763</v>
      </c>
      <c r="F262" s="24" t="s">
        <v>12878</v>
      </c>
      <c r="G262" s="24" t="s">
        <v>2344</v>
      </c>
      <c r="H262" s="24" t="s">
        <v>13159</v>
      </c>
    </row>
    <row r="263" spans="1:11" x14ac:dyDescent="0.2">
      <c r="A263" s="24" t="s">
        <v>0</v>
      </c>
      <c r="B263" s="24" t="s">
        <v>2214</v>
      </c>
      <c r="C263" s="24">
        <v>1984</v>
      </c>
      <c r="D263" s="24" t="s">
        <v>2215</v>
      </c>
      <c r="E263" s="24" t="s">
        <v>2216</v>
      </c>
      <c r="F263" s="24" t="s">
        <v>7384</v>
      </c>
      <c r="G263" s="24" t="s">
        <v>2218</v>
      </c>
      <c r="H263" s="24" t="s">
        <v>13159</v>
      </c>
      <c r="I263" s="24" t="s">
        <v>13159</v>
      </c>
      <c r="J263" s="24" t="s">
        <v>13158</v>
      </c>
    </row>
    <row r="264" spans="1:11" x14ac:dyDescent="0.2">
      <c r="A264" s="24" t="s">
        <v>0</v>
      </c>
      <c r="B264" s="24" t="s">
        <v>258</v>
      </c>
      <c r="C264" s="24">
        <v>1984</v>
      </c>
      <c r="D264" s="24" t="s">
        <v>259</v>
      </c>
      <c r="E264" s="24" t="s">
        <v>260</v>
      </c>
      <c r="H264" s="24" t="s">
        <v>13158</v>
      </c>
      <c r="I264" s="24" t="s">
        <v>13159</v>
      </c>
      <c r="J264" s="24" t="s">
        <v>13159</v>
      </c>
      <c r="K264" s="24" t="s">
        <v>13190</v>
      </c>
    </row>
    <row r="265" spans="1:11" x14ac:dyDescent="0.2">
      <c r="A265" s="24" t="s">
        <v>0</v>
      </c>
      <c r="B265" s="24" t="s">
        <v>8322</v>
      </c>
      <c r="C265" s="24">
        <v>1984</v>
      </c>
      <c r="D265" s="24" t="s">
        <v>8323</v>
      </c>
      <c r="E265" s="24" t="s">
        <v>2966</v>
      </c>
      <c r="F265" s="24" t="s">
        <v>3096</v>
      </c>
      <c r="G265" s="24" t="s">
        <v>8325</v>
      </c>
      <c r="H265" s="24" t="s">
        <v>13159</v>
      </c>
    </row>
    <row r="266" spans="1:11" ht="14.5" customHeight="1" x14ac:dyDescent="0.2">
      <c r="A266" s="24" t="s">
        <v>0</v>
      </c>
      <c r="B266" s="24" t="s">
        <v>6476</v>
      </c>
      <c r="C266" s="24">
        <v>1984</v>
      </c>
      <c r="D266" s="24" t="s">
        <v>6477</v>
      </c>
      <c r="E266" s="24" t="s">
        <v>6478</v>
      </c>
      <c r="F266" s="24" t="s">
        <v>2172</v>
      </c>
      <c r="G266" s="24" t="s">
        <v>6480</v>
      </c>
      <c r="H266" s="24" t="s">
        <v>13159</v>
      </c>
    </row>
    <row r="267" spans="1:11" ht="14.5" customHeight="1" x14ac:dyDescent="0.2">
      <c r="A267" s="24" t="s">
        <v>0</v>
      </c>
      <c r="B267" s="24" t="s">
        <v>12204</v>
      </c>
      <c r="C267" s="24">
        <v>1984</v>
      </c>
      <c r="D267" s="24" t="s">
        <v>12205</v>
      </c>
      <c r="E267" s="24" t="s">
        <v>12206</v>
      </c>
      <c r="F267" s="24" t="s">
        <v>6090</v>
      </c>
      <c r="G267" s="24" t="s">
        <v>12208</v>
      </c>
      <c r="H267" s="24" t="s">
        <v>13159</v>
      </c>
    </row>
    <row r="268" spans="1:11" ht="14.5" customHeight="1" x14ac:dyDescent="0.2">
      <c r="A268" s="24" t="s">
        <v>0</v>
      </c>
      <c r="B268" s="24" t="s">
        <v>11412</v>
      </c>
      <c r="C268" s="24">
        <v>1984</v>
      </c>
      <c r="D268" s="24" t="s">
        <v>11413</v>
      </c>
      <c r="E268" s="24" t="s">
        <v>11414</v>
      </c>
      <c r="F268" s="24" t="s">
        <v>7395</v>
      </c>
      <c r="G268" s="24" t="s">
        <v>11415</v>
      </c>
      <c r="H268" s="24" t="s">
        <v>13159</v>
      </c>
    </row>
    <row r="269" spans="1:11" ht="14.5" customHeight="1" x14ac:dyDescent="0.2">
      <c r="A269" s="24" t="s">
        <v>0</v>
      </c>
      <c r="B269" s="24" t="s">
        <v>3650</v>
      </c>
      <c r="C269" s="24">
        <v>1984</v>
      </c>
      <c r="D269" s="24" t="s">
        <v>3655</v>
      </c>
      <c r="E269" s="24" t="s">
        <v>3656</v>
      </c>
      <c r="F269" s="24" t="s">
        <v>8559</v>
      </c>
      <c r="G269" s="24" t="s">
        <v>3658</v>
      </c>
      <c r="H269" s="24" t="s">
        <v>13159</v>
      </c>
    </row>
    <row r="270" spans="1:11" ht="14.5" customHeight="1" x14ac:dyDescent="0.2">
      <c r="A270" s="24" t="s">
        <v>0</v>
      </c>
      <c r="B270" s="24" t="s">
        <v>4584</v>
      </c>
      <c r="C270" s="24">
        <v>1984</v>
      </c>
      <c r="D270" s="24" t="s">
        <v>4585</v>
      </c>
      <c r="E270" s="24" t="s">
        <v>801</v>
      </c>
      <c r="F270" s="24" t="s">
        <v>4026</v>
      </c>
      <c r="G270" s="24" t="s">
        <v>4587</v>
      </c>
      <c r="H270" s="24" t="s">
        <v>13159</v>
      </c>
    </row>
    <row r="271" spans="1:11" ht="14.5" customHeight="1" x14ac:dyDescent="0.2">
      <c r="A271" s="24" t="s">
        <v>0</v>
      </c>
      <c r="B271" s="24" t="s">
        <v>451</v>
      </c>
      <c r="C271" s="24">
        <v>1984</v>
      </c>
      <c r="D271" s="24" t="s">
        <v>452</v>
      </c>
      <c r="E271" s="24" t="s">
        <v>285</v>
      </c>
      <c r="F271" s="24" t="s">
        <v>3175</v>
      </c>
      <c r="G271" s="24" t="s">
        <v>454</v>
      </c>
      <c r="H271" s="24" t="s">
        <v>13159</v>
      </c>
      <c r="I271" s="24" t="s">
        <v>13159</v>
      </c>
      <c r="J271" s="24" t="s">
        <v>13158</v>
      </c>
    </row>
    <row r="272" spans="1:11" ht="14.5" customHeight="1" x14ac:dyDescent="0.2">
      <c r="A272" s="24" t="s">
        <v>0</v>
      </c>
      <c r="B272" s="24" t="s">
        <v>5746</v>
      </c>
      <c r="C272" s="24">
        <v>1984</v>
      </c>
      <c r="D272" s="24" t="s">
        <v>5747</v>
      </c>
      <c r="E272" s="24" t="s">
        <v>5748</v>
      </c>
      <c r="G272" s="24" t="s">
        <v>5750</v>
      </c>
      <c r="H272" s="24" t="s">
        <v>13159</v>
      </c>
    </row>
    <row r="273" spans="1:10" x14ac:dyDescent="0.2">
      <c r="A273" s="24" t="s">
        <v>36</v>
      </c>
      <c r="B273" s="24" t="s">
        <v>4116</v>
      </c>
      <c r="C273" s="24">
        <v>1984</v>
      </c>
      <c r="D273" s="24" t="s">
        <v>4117</v>
      </c>
      <c r="E273" s="24" t="s">
        <v>4118</v>
      </c>
      <c r="F273" s="24" t="s">
        <v>8915</v>
      </c>
      <c r="G273" s="24" t="s">
        <v>4120</v>
      </c>
      <c r="H273" s="24" t="s">
        <v>13159</v>
      </c>
    </row>
    <row r="274" spans="1:10" x14ac:dyDescent="0.2">
      <c r="A274" s="24" t="s">
        <v>0</v>
      </c>
      <c r="B274" s="24" t="s">
        <v>7546</v>
      </c>
      <c r="C274" s="24">
        <v>1984</v>
      </c>
      <c r="D274" s="24" t="s">
        <v>7547</v>
      </c>
      <c r="E274" s="24" t="s">
        <v>2238</v>
      </c>
      <c r="F274" s="24" t="s">
        <v>3319</v>
      </c>
      <c r="G274" s="24" t="s">
        <v>7548</v>
      </c>
      <c r="H274" s="24" t="s">
        <v>13159</v>
      </c>
    </row>
    <row r="275" spans="1:10" ht="14.5" customHeight="1" x14ac:dyDescent="0.2">
      <c r="A275" s="24" t="s">
        <v>0</v>
      </c>
      <c r="B275" s="24" t="s">
        <v>8858</v>
      </c>
      <c r="C275" s="24">
        <v>1984</v>
      </c>
      <c r="D275" s="24" t="s">
        <v>8859</v>
      </c>
      <c r="E275" s="24" t="s">
        <v>578</v>
      </c>
      <c r="F275" s="24" t="s">
        <v>2271</v>
      </c>
      <c r="G275" s="24" t="s">
        <v>8861</v>
      </c>
      <c r="H275" s="24" t="s">
        <v>13159</v>
      </c>
    </row>
    <row r="276" spans="1:10" ht="14.5" customHeight="1" x14ac:dyDescent="0.2">
      <c r="A276" s="24" t="s">
        <v>0</v>
      </c>
      <c r="B276" s="24" t="s">
        <v>1110</v>
      </c>
      <c r="C276" s="24">
        <v>1984</v>
      </c>
      <c r="D276" s="24" t="s">
        <v>1111</v>
      </c>
      <c r="E276" s="24" t="s">
        <v>979</v>
      </c>
      <c r="F276" s="24" t="s">
        <v>12812</v>
      </c>
      <c r="G276" s="24" t="s">
        <v>1112</v>
      </c>
      <c r="H276" s="24" t="s">
        <v>13159</v>
      </c>
    </row>
    <row r="277" spans="1:10" ht="14.5" customHeight="1" x14ac:dyDescent="0.2">
      <c r="A277" s="24" t="s">
        <v>36</v>
      </c>
      <c r="B277" s="24" t="s">
        <v>11608</v>
      </c>
      <c r="C277" s="24">
        <v>1984</v>
      </c>
      <c r="D277" s="24" t="s">
        <v>11609</v>
      </c>
      <c r="E277" s="24" t="s">
        <v>11610</v>
      </c>
      <c r="F277" s="24" t="s">
        <v>9844</v>
      </c>
      <c r="G277" s="24" t="s">
        <v>11611</v>
      </c>
      <c r="H277" s="24" t="s">
        <v>13159</v>
      </c>
    </row>
    <row r="278" spans="1:10" x14ac:dyDescent="0.2">
      <c r="A278" s="24" t="s">
        <v>0</v>
      </c>
      <c r="B278" s="24" t="s">
        <v>2752</v>
      </c>
      <c r="C278" s="24">
        <v>1984</v>
      </c>
      <c r="D278" s="24" t="s">
        <v>2753</v>
      </c>
      <c r="E278" s="24" t="s">
        <v>2754</v>
      </c>
      <c r="F278" s="24" t="s">
        <v>5437</v>
      </c>
      <c r="G278" s="24" t="s">
        <v>2756</v>
      </c>
      <c r="H278" s="24" t="s">
        <v>13159</v>
      </c>
    </row>
    <row r="279" spans="1:10" x14ac:dyDescent="0.2">
      <c r="A279" s="24" t="s">
        <v>0</v>
      </c>
      <c r="B279" s="24" t="s">
        <v>12611</v>
      </c>
      <c r="C279" s="24">
        <v>1985</v>
      </c>
      <c r="D279" s="24" t="s">
        <v>12612</v>
      </c>
      <c r="E279" s="24" t="s">
        <v>3000</v>
      </c>
      <c r="F279" s="24" t="s">
        <v>6510</v>
      </c>
      <c r="G279" s="24" t="s">
        <v>12614</v>
      </c>
      <c r="H279" s="24" t="s">
        <v>13159</v>
      </c>
    </row>
    <row r="280" spans="1:10" ht="14.5" customHeight="1" x14ac:dyDescent="0.2">
      <c r="A280" s="24" t="s">
        <v>0</v>
      </c>
      <c r="B280" s="24" t="s">
        <v>4480</v>
      </c>
      <c r="C280" s="24">
        <v>1985</v>
      </c>
      <c r="D280" s="24" t="s">
        <v>4481</v>
      </c>
      <c r="E280" s="24" t="s">
        <v>979</v>
      </c>
      <c r="F280" s="24" t="s">
        <v>4853</v>
      </c>
      <c r="G280" s="24" t="s">
        <v>4482</v>
      </c>
      <c r="H280" s="24" t="s">
        <v>13159</v>
      </c>
    </row>
    <row r="281" spans="1:10" ht="14.5" customHeight="1" x14ac:dyDescent="0.2">
      <c r="A281" s="24" t="s">
        <v>0</v>
      </c>
      <c r="B281" s="24" t="s">
        <v>8599</v>
      </c>
      <c r="C281" s="24">
        <v>1985</v>
      </c>
      <c r="D281" s="24" t="s">
        <v>8600</v>
      </c>
      <c r="E281" s="24" t="s">
        <v>1592</v>
      </c>
      <c r="F281" s="24" t="s">
        <v>3749</v>
      </c>
      <c r="G281" s="24" t="s">
        <v>8602</v>
      </c>
      <c r="H281" s="24" t="s">
        <v>13159</v>
      </c>
    </row>
    <row r="282" spans="1:10" x14ac:dyDescent="0.2">
      <c r="A282" s="24" t="s">
        <v>0</v>
      </c>
      <c r="B282" s="24" t="s">
        <v>4374</v>
      </c>
      <c r="C282" s="24">
        <v>1985</v>
      </c>
      <c r="D282" s="24" t="s">
        <v>4375</v>
      </c>
      <c r="E282" s="24" t="s">
        <v>4376</v>
      </c>
      <c r="F282" s="24" t="s">
        <v>1078</v>
      </c>
      <c r="G282" s="24" t="s">
        <v>4377</v>
      </c>
      <c r="H282" s="24" t="s">
        <v>13159</v>
      </c>
    </row>
    <row r="283" spans="1:10" x14ac:dyDescent="0.2">
      <c r="A283" s="24" t="s">
        <v>0</v>
      </c>
      <c r="B283" s="24" t="s">
        <v>1360</v>
      </c>
      <c r="C283" s="24">
        <v>1985</v>
      </c>
      <c r="D283" s="24" t="s">
        <v>1365</v>
      </c>
      <c r="E283" s="24" t="s">
        <v>161</v>
      </c>
      <c r="F283" s="24" t="s">
        <v>5903</v>
      </c>
      <c r="G283" s="24" t="s">
        <v>1367</v>
      </c>
      <c r="H283" s="24" t="s">
        <v>13159</v>
      </c>
    </row>
    <row r="284" spans="1:10" ht="14.5" customHeight="1" x14ac:dyDescent="0.2">
      <c r="A284" s="24" t="s">
        <v>0</v>
      </c>
      <c r="B284" s="24" t="s">
        <v>3720</v>
      </c>
      <c r="C284" s="24">
        <v>1985</v>
      </c>
      <c r="D284" s="24" t="s">
        <v>3721</v>
      </c>
      <c r="E284" s="24" t="s">
        <v>3722</v>
      </c>
      <c r="F284" s="24" t="s">
        <v>7506</v>
      </c>
      <c r="G284" s="24" t="s">
        <v>3724</v>
      </c>
      <c r="H284" s="24" t="s">
        <v>13159</v>
      </c>
    </row>
    <row r="285" spans="1:10" ht="14.5" customHeight="1" x14ac:dyDescent="0.2">
      <c r="A285" s="24" t="s">
        <v>0</v>
      </c>
      <c r="C285" s="24">
        <v>1985</v>
      </c>
      <c r="D285" s="24" t="s">
        <v>28</v>
      </c>
      <c r="E285" s="24" t="s">
        <v>6</v>
      </c>
      <c r="F285" s="24" t="s">
        <v>764</v>
      </c>
      <c r="G285" s="24" t="s">
        <v>30</v>
      </c>
      <c r="H285" s="24" t="s">
        <v>13159</v>
      </c>
    </row>
    <row r="286" spans="1:10" ht="14.5" customHeight="1" x14ac:dyDescent="0.2">
      <c r="A286" s="24" t="s">
        <v>0</v>
      </c>
      <c r="B286" s="24" t="s">
        <v>4584</v>
      </c>
      <c r="C286" s="24">
        <v>1985</v>
      </c>
      <c r="D286" s="24" t="s">
        <v>4588</v>
      </c>
      <c r="E286" s="24" t="s">
        <v>239</v>
      </c>
      <c r="F286" s="24" t="s">
        <v>11894</v>
      </c>
      <c r="G286" s="24" t="s">
        <v>4589</v>
      </c>
      <c r="H286" s="24" t="s">
        <v>13159</v>
      </c>
    </row>
    <row r="287" spans="1:10" ht="14.5" customHeight="1" x14ac:dyDescent="0.2">
      <c r="A287" s="24" t="s">
        <v>36</v>
      </c>
      <c r="B287" s="24" t="s">
        <v>4131</v>
      </c>
      <c r="C287" s="24">
        <v>1985</v>
      </c>
      <c r="D287" s="24" t="s">
        <v>4132</v>
      </c>
      <c r="E287" s="24" t="s">
        <v>4133</v>
      </c>
      <c r="F287" s="24" t="s">
        <v>1390</v>
      </c>
      <c r="G287" s="24" t="s">
        <v>4134</v>
      </c>
      <c r="H287" s="24" t="s">
        <v>13159</v>
      </c>
    </row>
    <row r="288" spans="1:10" ht="14.5" customHeight="1" x14ac:dyDescent="0.2">
      <c r="A288" s="24" t="s">
        <v>0</v>
      </c>
      <c r="B288" s="24" t="s">
        <v>8220</v>
      </c>
      <c r="C288" s="24">
        <v>1985</v>
      </c>
      <c r="D288" s="24" t="s">
        <v>8221</v>
      </c>
      <c r="E288" s="24" t="s">
        <v>2069</v>
      </c>
      <c r="F288" s="24" t="s">
        <v>11698</v>
      </c>
      <c r="G288" s="24" t="s">
        <v>8222</v>
      </c>
      <c r="H288" s="24" t="s">
        <v>13159</v>
      </c>
      <c r="I288" s="24" t="s">
        <v>13159</v>
      </c>
      <c r="J288" s="24" t="s">
        <v>13158</v>
      </c>
    </row>
    <row r="289" spans="1:10" ht="14.5" customHeight="1" x14ac:dyDescent="0.2">
      <c r="A289" s="24" t="s">
        <v>0</v>
      </c>
      <c r="B289" s="24" t="s">
        <v>5177</v>
      </c>
      <c r="C289" s="24">
        <v>1985</v>
      </c>
      <c r="D289" s="24" t="s">
        <v>5178</v>
      </c>
      <c r="E289" s="24" t="s">
        <v>578</v>
      </c>
      <c r="F289" s="24" t="s">
        <v>3433</v>
      </c>
      <c r="G289" s="24" t="s">
        <v>5180</v>
      </c>
      <c r="H289" s="24" t="s">
        <v>13159</v>
      </c>
    </row>
    <row r="290" spans="1:10" ht="14.5" customHeight="1" x14ac:dyDescent="0.2">
      <c r="A290" s="24" t="s">
        <v>0</v>
      </c>
      <c r="C290" s="24">
        <v>1986</v>
      </c>
      <c r="D290" s="24" t="s">
        <v>21</v>
      </c>
      <c r="E290" s="24" t="s">
        <v>22</v>
      </c>
      <c r="F290" s="24" t="s">
        <v>9740</v>
      </c>
      <c r="G290" s="30" t="s">
        <v>35</v>
      </c>
      <c r="H290" s="24" t="s">
        <v>13159</v>
      </c>
      <c r="I290" s="24" t="s">
        <v>13159</v>
      </c>
      <c r="J290" s="24" t="s">
        <v>13158</v>
      </c>
    </row>
    <row r="291" spans="1:10" ht="14.5" customHeight="1" x14ac:dyDescent="0.2">
      <c r="A291" s="24" t="s">
        <v>36</v>
      </c>
      <c r="B291" s="24" t="s">
        <v>9658</v>
      </c>
      <c r="C291" s="24">
        <v>1986</v>
      </c>
      <c r="D291" s="24" t="s">
        <v>9662</v>
      </c>
      <c r="E291" s="24" t="s">
        <v>9663</v>
      </c>
      <c r="F291" s="24" t="s">
        <v>11229</v>
      </c>
      <c r="G291" s="24" t="s">
        <v>9664</v>
      </c>
      <c r="H291" s="24" t="s">
        <v>13159</v>
      </c>
    </row>
    <row r="292" spans="1:10" ht="14.5" customHeight="1" x14ac:dyDescent="0.2">
      <c r="A292" s="24" t="s">
        <v>0</v>
      </c>
      <c r="B292" s="24" t="s">
        <v>10927</v>
      </c>
      <c r="C292" s="24">
        <v>1986</v>
      </c>
      <c r="D292" s="24" t="s">
        <v>10928</v>
      </c>
      <c r="E292" s="24" t="s">
        <v>6411</v>
      </c>
      <c r="F292" s="24" t="s">
        <v>1710</v>
      </c>
      <c r="G292" s="24" t="s">
        <v>10930</v>
      </c>
      <c r="H292" s="24" t="s">
        <v>13159</v>
      </c>
    </row>
    <row r="293" spans="1:10" x14ac:dyDescent="0.2">
      <c r="A293" s="24" t="s">
        <v>0</v>
      </c>
      <c r="B293" s="24" t="s">
        <v>4778</v>
      </c>
      <c r="C293" s="24">
        <v>1986</v>
      </c>
      <c r="D293" s="24" t="s">
        <v>4779</v>
      </c>
      <c r="E293" s="24" t="s">
        <v>596</v>
      </c>
      <c r="F293" s="24" t="s">
        <v>8082</v>
      </c>
      <c r="G293" s="24" t="s">
        <v>4781</v>
      </c>
      <c r="H293" s="24" t="s">
        <v>13159</v>
      </c>
    </row>
    <row r="294" spans="1:10" ht="14.5" customHeight="1" x14ac:dyDescent="0.2">
      <c r="A294" s="24" t="s">
        <v>0</v>
      </c>
      <c r="B294" s="24" t="s">
        <v>9866</v>
      </c>
      <c r="C294" s="24">
        <v>1986</v>
      </c>
      <c r="D294" s="24" t="s">
        <v>9867</v>
      </c>
      <c r="E294" s="24" t="s">
        <v>578</v>
      </c>
      <c r="F294" s="24" t="s">
        <v>3611</v>
      </c>
      <c r="G294" s="24" t="s">
        <v>9869</v>
      </c>
      <c r="H294" s="24" t="s">
        <v>13159</v>
      </c>
    </row>
    <row r="295" spans="1:10" ht="14.5" customHeight="1" x14ac:dyDescent="0.2">
      <c r="A295" s="24" t="s">
        <v>0</v>
      </c>
      <c r="B295" s="24" t="s">
        <v>9464</v>
      </c>
      <c r="C295" s="24">
        <v>1986</v>
      </c>
      <c r="D295" s="24" t="s">
        <v>9465</v>
      </c>
      <c r="E295" s="24" t="s">
        <v>9466</v>
      </c>
      <c r="F295" s="24" t="s">
        <v>4836</v>
      </c>
      <c r="G295" s="24" t="s">
        <v>9468</v>
      </c>
      <c r="H295" s="24" t="s">
        <v>13159</v>
      </c>
    </row>
    <row r="296" spans="1:10" ht="14.5" customHeight="1" x14ac:dyDescent="0.2">
      <c r="A296" s="24" t="s">
        <v>0</v>
      </c>
      <c r="B296" s="24" t="s">
        <v>6239</v>
      </c>
      <c r="C296" s="24">
        <v>1986</v>
      </c>
      <c r="D296" s="24" t="s">
        <v>6240</v>
      </c>
      <c r="E296" s="24" t="s">
        <v>6241</v>
      </c>
      <c r="F296" s="24" t="s">
        <v>12027</v>
      </c>
      <c r="G296" s="24" t="s">
        <v>6242</v>
      </c>
      <c r="H296" s="24" t="s">
        <v>13159</v>
      </c>
    </row>
    <row r="297" spans="1:10" ht="14.5" customHeight="1" x14ac:dyDescent="0.2">
      <c r="A297" s="24" t="s">
        <v>0</v>
      </c>
      <c r="B297" s="24" t="s">
        <v>5901</v>
      </c>
      <c r="C297" s="24">
        <v>1986</v>
      </c>
      <c r="D297" s="24" t="s">
        <v>5902</v>
      </c>
      <c r="E297" s="24" t="s">
        <v>1971</v>
      </c>
      <c r="F297" s="24" t="s">
        <v>12783</v>
      </c>
      <c r="G297" s="24" t="s">
        <v>5904</v>
      </c>
      <c r="H297" s="24" t="s">
        <v>13159</v>
      </c>
    </row>
    <row r="298" spans="1:10" x14ac:dyDescent="0.2">
      <c r="A298" s="24" t="s">
        <v>0</v>
      </c>
      <c r="B298" s="24" t="s">
        <v>7323</v>
      </c>
      <c r="C298" s="24">
        <v>1986</v>
      </c>
      <c r="D298" s="24" t="s">
        <v>7324</v>
      </c>
      <c r="E298" s="24" t="s">
        <v>1027</v>
      </c>
      <c r="F298" s="24" t="s">
        <v>10832</v>
      </c>
      <c r="G298" s="24" t="s">
        <v>7326</v>
      </c>
      <c r="H298" s="24" t="s">
        <v>13159</v>
      </c>
    </row>
    <row r="299" spans="1:10" x14ac:dyDescent="0.2">
      <c r="A299" s="24" t="s">
        <v>0</v>
      </c>
      <c r="B299" s="24" t="s">
        <v>11101</v>
      </c>
      <c r="C299" s="24">
        <v>1986</v>
      </c>
      <c r="D299" s="24" t="s">
        <v>13196</v>
      </c>
      <c r="E299" s="24" t="s">
        <v>6411</v>
      </c>
      <c r="F299" s="24" t="s">
        <v>10037</v>
      </c>
      <c r="G299" s="31" t="s">
        <v>11103</v>
      </c>
      <c r="H299" s="24" t="s">
        <v>13159</v>
      </c>
    </row>
    <row r="300" spans="1:10" x14ac:dyDescent="0.2">
      <c r="A300" s="24" t="s">
        <v>0</v>
      </c>
      <c r="B300" s="24" t="s">
        <v>9577</v>
      </c>
      <c r="C300" s="24">
        <v>1986</v>
      </c>
      <c r="D300" s="24" t="s">
        <v>9578</v>
      </c>
      <c r="E300" s="24" t="s">
        <v>2837</v>
      </c>
      <c r="F300" s="24" t="s">
        <v>9137</v>
      </c>
      <c r="G300" s="24" t="s">
        <v>9580</v>
      </c>
      <c r="H300" s="24" t="s">
        <v>13159</v>
      </c>
    </row>
    <row r="301" spans="1:10" x14ac:dyDescent="0.2">
      <c r="A301" s="24" t="s">
        <v>0</v>
      </c>
      <c r="C301" s="24">
        <v>1986</v>
      </c>
      <c r="D301" s="24" t="s">
        <v>31</v>
      </c>
      <c r="E301" s="24" t="s">
        <v>6</v>
      </c>
      <c r="F301" s="24" t="s">
        <v>3088</v>
      </c>
      <c r="G301" s="24" t="s">
        <v>33</v>
      </c>
      <c r="H301" s="24" t="s">
        <v>13159</v>
      </c>
    </row>
    <row r="302" spans="1:10" x14ac:dyDescent="0.2">
      <c r="A302" s="24" t="s">
        <v>0</v>
      </c>
      <c r="B302" s="24" t="s">
        <v>5981</v>
      </c>
      <c r="C302" s="24">
        <v>1986</v>
      </c>
      <c r="D302" s="24" t="s">
        <v>5982</v>
      </c>
      <c r="E302" s="24" t="s">
        <v>1839</v>
      </c>
      <c r="F302" s="24" t="s">
        <v>4535</v>
      </c>
      <c r="G302" s="24" t="s">
        <v>5984</v>
      </c>
      <c r="H302" s="24" t="s">
        <v>13159</v>
      </c>
    </row>
    <row r="303" spans="1:10" ht="14.5" customHeight="1" x14ac:dyDescent="0.2">
      <c r="A303" s="24" t="s">
        <v>0</v>
      </c>
      <c r="B303" s="24" t="s">
        <v>7494</v>
      </c>
      <c r="C303" s="24">
        <v>1986</v>
      </c>
      <c r="D303" s="24" t="s">
        <v>7495</v>
      </c>
      <c r="E303" s="24" t="s">
        <v>7003</v>
      </c>
      <c r="F303" s="24" t="s">
        <v>3600</v>
      </c>
      <c r="G303" s="24" t="s">
        <v>7496</v>
      </c>
      <c r="H303" s="24" t="s">
        <v>13159</v>
      </c>
    </row>
    <row r="304" spans="1:10" x14ac:dyDescent="0.2">
      <c r="A304" s="24" t="s">
        <v>36</v>
      </c>
      <c r="B304" s="24" t="s">
        <v>6414</v>
      </c>
      <c r="C304" s="24">
        <v>1987</v>
      </c>
      <c r="D304" s="24" t="s">
        <v>6415</v>
      </c>
      <c r="E304" s="24" t="s">
        <v>6416</v>
      </c>
      <c r="G304" s="24" t="s">
        <v>6418</v>
      </c>
      <c r="H304" s="24" t="s">
        <v>13159</v>
      </c>
    </row>
    <row r="305" spans="1:10" ht="14.5" customHeight="1" x14ac:dyDescent="0.2">
      <c r="A305" s="24" t="s">
        <v>0</v>
      </c>
      <c r="B305" s="24" t="s">
        <v>11623</v>
      </c>
      <c r="C305" s="24">
        <v>1987</v>
      </c>
      <c r="D305" s="24" t="s">
        <v>11624</v>
      </c>
      <c r="E305" s="24" t="s">
        <v>3446</v>
      </c>
      <c r="F305" s="24" t="s">
        <v>13044</v>
      </c>
      <c r="G305" s="24" t="s">
        <v>11625</v>
      </c>
      <c r="H305" s="24" t="s">
        <v>13159</v>
      </c>
      <c r="I305" s="24" t="s">
        <v>13159</v>
      </c>
      <c r="J305" s="24" t="s">
        <v>13158</v>
      </c>
    </row>
    <row r="306" spans="1:10" ht="14.5" customHeight="1" x14ac:dyDescent="0.2">
      <c r="A306" s="24" t="s">
        <v>0</v>
      </c>
      <c r="B306" s="24" t="s">
        <v>12924</v>
      </c>
      <c r="C306" s="24">
        <v>1987</v>
      </c>
      <c r="D306" s="24" t="s">
        <v>12925</v>
      </c>
      <c r="E306" s="24" t="s">
        <v>328</v>
      </c>
      <c r="F306" s="24" t="s">
        <v>6662</v>
      </c>
      <c r="G306" s="24" t="s">
        <v>12926</v>
      </c>
      <c r="H306" s="24" t="s">
        <v>13159</v>
      </c>
    </row>
    <row r="307" spans="1:10" x14ac:dyDescent="0.2">
      <c r="A307" s="24" t="s">
        <v>0</v>
      </c>
      <c r="B307" s="24" t="s">
        <v>9197</v>
      </c>
      <c r="C307" s="24">
        <v>1987</v>
      </c>
      <c r="D307" s="24" t="s">
        <v>9198</v>
      </c>
      <c r="E307" s="24" t="s">
        <v>3344</v>
      </c>
      <c r="F307" s="24" t="s">
        <v>6507</v>
      </c>
      <c r="G307" s="24" t="s">
        <v>9200</v>
      </c>
      <c r="H307" s="24" t="s">
        <v>13159</v>
      </c>
    </row>
    <row r="308" spans="1:10" ht="14.5" customHeight="1" x14ac:dyDescent="0.2">
      <c r="A308" s="24" t="s">
        <v>0</v>
      </c>
      <c r="B308" s="24" t="s">
        <v>10514</v>
      </c>
      <c r="C308" s="24">
        <v>1987</v>
      </c>
      <c r="D308" s="24" t="s">
        <v>10515</v>
      </c>
      <c r="E308" s="24" t="s">
        <v>578</v>
      </c>
      <c r="F308" s="24" t="s">
        <v>2795</v>
      </c>
      <c r="G308" s="24" t="s">
        <v>10517</v>
      </c>
      <c r="H308" s="24" t="s">
        <v>13159</v>
      </c>
    </row>
    <row r="309" spans="1:10" ht="14.5" customHeight="1" x14ac:dyDescent="0.2">
      <c r="A309" s="24" t="s">
        <v>0</v>
      </c>
      <c r="B309" s="24" t="s">
        <v>6103</v>
      </c>
      <c r="C309" s="24">
        <v>1987</v>
      </c>
      <c r="D309" s="24" t="s">
        <v>6104</v>
      </c>
      <c r="E309" s="24" t="s">
        <v>4273</v>
      </c>
      <c r="F309" s="24" t="s">
        <v>7192</v>
      </c>
      <c r="G309" s="24" t="s">
        <v>6106</v>
      </c>
      <c r="H309" s="24" t="s">
        <v>13159</v>
      </c>
    </row>
    <row r="310" spans="1:10" x14ac:dyDescent="0.2">
      <c r="A310" s="24" t="s">
        <v>0</v>
      </c>
      <c r="B310" s="24" t="s">
        <v>1590</v>
      </c>
      <c r="C310" s="24">
        <v>1987</v>
      </c>
      <c r="D310" s="24" t="s">
        <v>1591</v>
      </c>
      <c r="E310" s="24" t="s">
        <v>1592</v>
      </c>
      <c r="F310" s="24" t="s">
        <v>10244</v>
      </c>
      <c r="G310" s="24" t="s">
        <v>1594</v>
      </c>
      <c r="H310" s="24" t="s">
        <v>13159</v>
      </c>
    </row>
    <row r="311" spans="1:10" ht="14.5" customHeight="1" x14ac:dyDescent="0.2">
      <c r="A311" s="24" t="s">
        <v>0</v>
      </c>
      <c r="B311" s="24" t="s">
        <v>3190</v>
      </c>
      <c r="C311" s="24">
        <v>1987</v>
      </c>
      <c r="D311" s="24" t="s">
        <v>3191</v>
      </c>
      <c r="E311" s="24" t="s">
        <v>3192</v>
      </c>
      <c r="H311" s="24" t="s">
        <v>13159</v>
      </c>
    </row>
    <row r="312" spans="1:10" x14ac:dyDescent="0.2">
      <c r="A312" s="24" t="s">
        <v>0</v>
      </c>
      <c r="B312" s="24" t="s">
        <v>10899</v>
      </c>
      <c r="C312" s="24">
        <v>1987</v>
      </c>
      <c r="D312" s="24" t="s">
        <v>10900</v>
      </c>
      <c r="E312" s="24" t="s">
        <v>2832</v>
      </c>
      <c r="F312" s="24" t="s">
        <v>4944</v>
      </c>
      <c r="G312" s="24" t="s">
        <v>10902</v>
      </c>
      <c r="H312" s="24" t="s">
        <v>13159</v>
      </c>
      <c r="I312" s="24" t="s">
        <v>13159</v>
      </c>
      <c r="J312" s="24" t="s">
        <v>13158</v>
      </c>
    </row>
    <row r="313" spans="1:10" ht="14.5" customHeight="1" x14ac:dyDescent="0.2">
      <c r="A313" s="24" t="s">
        <v>0</v>
      </c>
      <c r="B313" s="24" t="s">
        <v>6295</v>
      </c>
      <c r="C313" s="24">
        <v>1987</v>
      </c>
      <c r="D313" s="24" t="s">
        <v>6296</v>
      </c>
      <c r="E313" s="24" t="s">
        <v>285</v>
      </c>
      <c r="F313" s="24" t="s">
        <v>7544</v>
      </c>
      <c r="G313" s="24" t="s">
        <v>6298</v>
      </c>
      <c r="H313" s="24" t="s">
        <v>13159</v>
      </c>
      <c r="I313" s="24" t="s">
        <v>13159</v>
      </c>
      <c r="J313" s="24" t="s">
        <v>13158</v>
      </c>
    </row>
    <row r="314" spans="1:10" ht="14.5" customHeight="1" x14ac:dyDescent="0.2">
      <c r="A314" s="24" t="s">
        <v>0</v>
      </c>
      <c r="B314" s="24" t="s">
        <v>12876</v>
      </c>
      <c r="C314" s="24">
        <v>1987</v>
      </c>
      <c r="D314" s="24" t="s">
        <v>12877</v>
      </c>
      <c r="E314" s="24" t="s">
        <v>380</v>
      </c>
      <c r="F314" s="24" t="s">
        <v>2566</v>
      </c>
      <c r="G314" s="24" t="s">
        <v>12879</v>
      </c>
      <c r="H314" s="24" t="s">
        <v>13159</v>
      </c>
      <c r="I314" s="24" t="s">
        <v>13159</v>
      </c>
      <c r="J314" s="24" t="s">
        <v>13158</v>
      </c>
    </row>
    <row r="315" spans="1:10" ht="14.5" customHeight="1" x14ac:dyDescent="0.2">
      <c r="A315" s="24" t="s">
        <v>0</v>
      </c>
      <c r="B315" s="24" t="s">
        <v>12600</v>
      </c>
      <c r="C315" s="24">
        <v>1987</v>
      </c>
      <c r="D315" s="24" t="s">
        <v>12601</v>
      </c>
      <c r="E315" s="24" t="s">
        <v>1783</v>
      </c>
      <c r="F315" s="24" t="s">
        <v>12437</v>
      </c>
      <c r="G315" s="24" t="s">
        <v>12603</v>
      </c>
      <c r="H315" s="24" t="s">
        <v>13159</v>
      </c>
    </row>
    <row r="316" spans="1:10" x14ac:dyDescent="0.2">
      <c r="A316" s="24" t="s">
        <v>36</v>
      </c>
      <c r="C316" s="24">
        <v>1987</v>
      </c>
      <c r="D316" s="24" t="s">
        <v>37</v>
      </c>
      <c r="E316" s="24" t="s">
        <v>38</v>
      </c>
      <c r="F316" s="24" t="s">
        <v>9326</v>
      </c>
      <c r="G316" s="30" t="s">
        <v>39</v>
      </c>
      <c r="H316" s="24" t="s">
        <v>13159</v>
      </c>
    </row>
    <row r="317" spans="1:10" ht="14.5" customHeight="1" x14ac:dyDescent="0.2">
      <c r="A317" s="24" t="s">
        <v>0</v>
      </c>
      <c r="B317" s="24" t="s">
        <v>8315</v>
      </c>
      <c r="C317" s="24">
        <v>1987</v>
      </c>
      <c r="D317" s="24" t="s">
        <v>8316</v>
      </c>
      <c r="E317" s="24" t="s">
        <v>4032</v>
      </c>
      <c r="F317" s="24" t="s">
        <v>1597</v>
      </c>
      <c r="G317" s="24" t="s">
        <v>8317</v>
      </c>
      <c r="H317" s="24" t="s">
        <v>13159</v>
      </c>
    </row>
    <row r="318" spans="1:10" ht="14.5" customHeight="1" x14ac:dyDescent="0.2">
      <c r="A318" s="24" t="s">
        <v>0</v>
      </c>
      <c r="B318" s="24" t="s">
        <v>982</v>
      </c>
      <c r="C318" s="24">
        <v>1987</v>
      </c>
      <c r="D318" s="24" t="s">
        <v>983</v>
      </c>
      <c r="E318" s="24" t="s">
        <v>984</v>
      </c>
      <c r="F318" s="24" t="s">
        <v>12340</v>
      </c>
      <c r="G318" s="24" t="s">
        <v>986</v>
      </c>
      <c r="H318" s="24" t="s">
        <v>13159</v>
      </c>
    </row>
    <row r="319" spans="1:10" x14ac:dyDescent="0.2">
      <c r="A319" s="24" t="s">
        <v>0</v>
      </c>
      <c r="B319" s="24" t="s">
        <v>3199</v>
      </c>
      <c r="C319" s="24">
        <v>1987</v>
      </c>
      <c r="D319" s="24" t="s">
        <v>3203</v>
      </c>
      <c r="E319" s="24" t="s">
        <v>3204</v>
      </c>
      <c r="F319" s="24" t="s">
        <v>2200</v>
      </c>
      <c r="G319" s="24" t="s">
        <v>3206</v>
      </c>
      <c r="H319" s="24" t="s">
        <v>13159</v>
      </c>
    </row>
    <row r="320" spans="1:10" ht="14.5" customHeight="1" x14ac:dyDescent="0.2">
      <c r="A320" s="24" t="s">
        <v>36</v>
      </c>
      <c r="B320" s="24" t="s">
        <v>12001</v>
      </c>
      <c r="C320" s="24">
        <v>1987</v>
      </c>
      <c r="D320" s="24" t="s">
        <v>12002</v>
      </c>
      <c r="E320" s="24" t="s">
        <v>12003</v>
      </c>
      <c r="F320" s="24" t="s">
        <v>11118</v>
      </c>
      <c r="G320" s="24" t="s">
        <v>12005</v>
      </c>
      <c r="H320" s="24" t="s">
        <v>13159</v>
      </c>
    </row>
    <row r="321" spans="1:8" ht="14.5" customHeight="1" x14ac:dyDescent="0.2">
      <c r="A321" s="24" t="s">
        <v>0</v>
      </c>
      <c r="B321" s="24" t="s">
        <v>4751</v>
      </c>
      <c r="C321" s="24">
        <v>1987</v>
      </c>
      <c r="D321" s="24" t="s">
        <v>4752</v>
      </c>
      <c r="E321" s="24" t="s">
        <v>4753</v>
      </c>
      <c r="F321" s="24" t="s">
        <v>1545</v>
      </c>
      <c r="G321" s="24" t="s">
        <v>4755</v>
      </c>
      <c r="H321" s="24" t="s">
        <v>13159</v>
      </c>
    </row>
    <row r="322" spans="1:8" ht="14.5" customHeight="1" x14ac:dyDescent="0.2">
      <c r="A322" s="24" t="s">
        <v>36</v>
      </c>
      <c r="B322" s="24" t="s">
        <v>5872</v>
      </c>
      <c r="C322" s="24">
        <v>1988</v>
      </c>
      <c r="D322" s="24" t="s">
        <v>5873</v>
      </c>
      <c r="E322" s="24" t="s">
        <v>5874</v>
      </c>
      <c r="F322" s="24" t="s">
        <v>1094</v>
      </c>
      <c r="G322" s="24" t="s">
        <v>5876</v>
      </c>
      <c r="H322" s="24" t="s">
        <v>13159</v>
      </c>
    </row>
    <row r="323" spans="1:8" ht="14.5" customHeight="1" x14ac:dyDescent="0.2">
      <c r="A323" s="24" t="s">
        <v>36</v>
      </c>
      <c r="B323" s="24" t="s">
        <v>8986</v>
      </c>
      <c r="C323" s="24">
        <v>1988</v>
      </c>
      <c r="D323" s="24" t="s">
        <v>8987</v>
      </c>
      <c r="E323" s="24" t="s">
        <v>8988</v>
      </c>
      <c r="F323" s="24" t="s">
        <v>7105</v>
      </c>
      <c r="G323" s="24" t="s">
        <v>8989</v>
      </c>
      <c r="H323" s="24" t="s">
        <v>13159</v>
      </c>
    </row>
    <row r="324" spans="1:8" x14ac:dyDescent="0.2">
      <c r="A324" s="24" t="s">
        <v>0</v>
      </c>
      <c r="B324" s="24" t="s">
        <v>8761</v>
      </c>
      <c r="C324" s="24">
        <v>1988</v>
      </c>
      <c r="D324" s="24" t="s">
        <v>8762</v>
      </c>
      <c r="E324" s="24" t="s">
        <v>538</v>
      </c>
      <c r="F324" s="24" t="s">
        <v>7852</v>
      </c>
      <c r="G324" s="24" t="s">
        <v>8764</v>
      </c>
      <c r="H324" s="24" t="s">
        <v>13159</v>
      </c>
    </row>
    <row r="325" spans="1:8" x14ac:dyDescent="0.2">
      <c r="A325" s="24" t="s">
        <v>0</v>
      </c>
      <c r="B325" s="24" t="s">
        <v>11371</v>
      </c>
      <c r="C325" s="24">
        <v>1988</v>
      </c>
      <c r="D325" s="24" t="s">
        <v>11372</v>
      </c>
      <c r="E325" s="24" t="s">
        <v>11373</v>
      </c>
      <c r="F325" s="24" t="s">
        <v>4845</v>
      </c>
      <c r="G325" s="24" t="s">
        <v>11375</v>
      </c>
      <c r="H325" s="24" t="s">
        <v>13159</v>
      </c>
    </row>
    <row r="326" spans="1:8" x14ac:dyDescent="0.2">
      <c r="A326" s="24" t="s">
        <v>36</v>
      </c>
      <c r="C326" s="24">
        <v>1988</v>
      </c>
      <c r="D326" s="24" t="s">
        <v>40</v>
      </c>
      <c r="E326" s="24" t="s">
        <v>41</v>
      </c>
      <c r="F326" s="24" t="s">
        <v>10670</v>
      </c>
      <c r="G326" s="24" t="s">
        <v>42</v>
      </c>
      <c r="H326" s="24" t="s">
        <v>13159</v>
      </c>
    </row>
    <row r="327" spans="1:8" ht="14.5" customHeight="1" x14ac:dyDescent="0.2">
      <c r="A327" s="24" t="s">
        <v>36</v>
      </c>
      <c r="B327" s="24" t="s">
        <v>1435</v>
      </c>
      <c r="C327" s="24">
        <v>1988</v>
      </c>
      <c r="D327" s="24" t="s">
        <v>1436</v>
      </c>
      <c r="E327" s="24" t="s">
        <v>202</v>
      </c>
      <c r="G327" s="24" t="s">
        <v>1438</v>
      </c>
      <c r="H327" s="24" t="s">
        <v>13159</v>
      </c>
    </row>
    <row r="328" spans="1:8" ht="14.5" customHeight="1" x14ac:dyDescent="0.2">
      <c r="A328" s="24" t="s">
        <v>0</v>
      </c>
      <c r="B328" s="24" t="s">
        <v>6460</v>
      </c>
      <c r="C328" s="24">
        <v>1988</v>
      </c>
      <c r="D328" s="24" t="s">
        <v>6461</v>
      </c>
      <c r="E328" s="24" t="s">
        <v>6462</v>
      </c>
      <c r="F328" s="24" t="s">
        <v>8246</v>
      </c>
      <c r="G328" s="24" t="s">
        <v>6464</v>
      </c>
      <c r="H328" s="24" t="s">
        <v>13159</v>
      </c>
    </row>
    <row r="329" spans="1:8" ht="14.5" customHeight="1" x14ac:dyDescent="0.2">
      <c r="A329" s="24" t="s">
        <v>0</v>
      </c>
      <c r="B329" s="24" t="s">
        <v>9111</v>
      </c>
      <c r="C329" s="24">
        <v>1988</v>
      </c>
      <c r="D329" s="24" t="s">
        <v>9112</v>
      </c>
      <c r="E329" s="24" t="s">
        <v>380</v>
      </c>
      <c r="F329" s="24" t="s">
        <v>944</v>
      </c>
      <c r="G329" s="24" t="s">
        <v>9114</v>
      </c>
      <c r="H329" s="24" t="s">
        <v>13159</v>
      </c>
    </row>
    <row r="330" spans="1:8" ht="14.5" customHeight="1" x14ac:dyDescent="0.2">
      <c r="A330" s="24" t="s">
        <v>0</v>
      </c>
      <c r="B330" s="24" t="s">
        <v>2094</v>
      </c>
      <c r="C330" s="24">
        <v>1988</v>
      </c>
      <c r="D330" s="24" t="s">
        <v>2095</v>
      </c>
      <c r="E330" s="24" t="s">
        <v>2096</v>
      </c>
      <c r="F330" s="24" t="s">
        <v>9453</v>
      </c>
      <c r="G330" s="24" t="s">
        <v>2098</v>
      </c>
      <c r="H330" s="24" t="s">
        <v>13159</v>
      </c>
    </row>
    <row r="331" spans="1:8" x14ac:dyDescent="0.2">
      <c r="A331" s="24" t="s">
        <v>0</v>
      </c>
      <c r="B331" s="24" t="s">
        <v>2969</v>
      </c>
      <c r="C331" s="24">
        <v>1988</v>
      </c>
      <c r="D331" s="24" t="s">
        <v>2970</v>
      </c>
      <c r="E331" s="24" t="s">
        <v>2971</v>
      </c>
      <c r="F331" s="24" t="s">
        <v>7196</v>
      </c>
      <c r="G331" s="24" t="s">
        <v>2973</v>
      </c>
      <c r="H331" s="24" t="s">
        <v>13159</v>
      </c>
    </row>
    <row r="332" spans="1:8" ht="14.5" customHeight="1" x14ac:dyDescent="0.2">
      <c r="A332" s="24" t="s">
        <v>0</v>
      </c>
      <c r="B332" s="24" t="s">
        <v>9400</v>
      </c>
      <c r="C332" s="24">
        <v>1988</v>
      </c>
      <c r="D332" s="24" t="s">
        <v>9401</v>
      </c>
      <c r="E332" s="24" t="s">
        <v>1858</v>
      </c>
      <c r="F332" s="24" t="s">
        <v>7093</v>
      </c>
      <c r="G332" s="24" t="s">
        <v>9403</v>
      </c>
      <c r="H332" s="24" t="s">
        <v>13159</v>
      </c>
    </row>
    <row r="333" spans="1:8" x14ac:dyDescent="0.2">
      <c r="A333" s="24" t="s">
        <v>0</v>
      </c>
      <c r="B333" s="24" t="s">
        <v>1352</v>
      </c>
      <c r="C333" s="24">
        <v>1988</v>
      </c>
      <c r="D333" s="24" t="s">
        <v>1353</v>
      </c>
      <c r="E333" s="24" t="s">
        <v>385</v>
      </c>
      <c r="F333" s="24" t="s">
        <v>2325</v>
      </c>
      <c r="G333" s="24" t="s">
        <v>1355</v>
      </c>
      <c r="H333" s="24" t="s">
        <v>13159</v>
      </c>
    </row>
    <row r="334" spans="1:8" ht="14.5" customHeight="1" x14ac:dyDescent="0.2">
      <c r="A334" s="24" t="s">
        <v>36</v>
      </c>
      <c r="B334" s="24" t="s">
        <v>1020</v>
      </c>
      <c r="C334" s="24">
        <v>1988</v>
      </c>
      <c r="D334" s="24" t="s">
        <v>1021</v>
      </c>
      <c r="E334" s="24" t="s">
        <v>1022</v>
      </c>
      <c r="F334" s="24" t="s">
        <v>10223</v>
      </c>
      <c r="G334" s="24" t="s">
        <v>1024</v>
      </c>
      <c r="H334" s="24" t="s">
        <v>13159</v>
      </c>
    </row>
    <row r="335" spans="1:8" ht="14.5" customHeight="1" x14ac:dyDescent="0.2">
      <c r="A335" s="24" t="s">
        <v>0</v>
      </c>
      <c r="B335" s="24" t="s">
        <v>3817</v>
      </c>
      <c r="C335" s="24">
        <v>1988</v>
      </c>
      <c r="D335" s="24" t="s">
        <v>3818</v>
      </c>
      <c r="E335" s="24" t="s">
        <v>3819</v>
      </c>
      <c r="F335" s="24" t="s">
        <v>12937</v>
      </c>
      <c r="G335" s="24" t="s">
        <v>3821</v>
      </c>
      <c r="H335" s="24" t="s">
        <v>13159</v>
      </c>
    </row>
    <row r="336" spans="1:8" ht="16.5" customHeight="1" x14ac:dyDescent="0.2">
      <c r="A336" s="24" t="s">
        <v>0</v>
      </c>
      <c r="B336" s="24" t="s">
        <v>5908</v>
      </c>
      <c r="C336" s="24">
        <v>1988</v>
      </c>
      <c r="D336" s="24" t="s">
        <v>5909</v>
      </c>
      <c r="E336" s="24" t="s">
        <v>4157</v>
      </c>
      <c r="F336" s="24" t="s">
        <v>12957</v>
      </c>
      <c r="G336" s="24" t="s">
        <v>5911</v>
      </c>
      <c r="H336" s="24" t="s">
        <v>13159</v>
      </c>
    </row>
    <row r="337" spans="1:10" x14ac:dyDescent="0.2">
      <c r="A337" s="24" t="s">
        <v>0</v>
      </c>
      <c r="B337" s="24" t="s">
        <v>4695</v>
      </c>
      <c r="C337" s="24">
        <v>1988</v>
      </c>
      <c r="D337" s="24" t="s">
        <v>4696</v>
      </c>
      <c r="E337" s="24" t="s">
        <v>1208</v>
      </c>
      <c r="F337" s="24" t="s">
        <v>1639</v>
      </c>
      <c r="G337" s="24" t="s">
        <v>4698</v>
      </c>
      <c r="H337" s="24" t="s">
        <v>13159</v>
      </c>
    </row>
    <row r="338" spans="1:10" ht="14.5" customHeight="1" x14ac:dyDescent="0.2">
      <c r="A338" s="24" t="s">
        <v>0</v>
      </c>
      <c r="B338" s="24" t="s">
        <v>12150</v>
      </c>
      <c r="C338" s="24">
        <v>1988</v>
      </c>
      <c r="D338" s="24" t="s">
        <v>12151</v>
      </c>
      <c r="E338" s="24" t="s">
        <v>12152</v>
      </c>
      <c r="F338" s="24" t="s">
        <v>104</v>
      </c>
      <c r="G338" s="24" t="s">
        <v>12153</v>
      </c>
      <c r="H338" s="24" t="s">
        <v>13159</v>
      </c>
      <c r="I338" s="24" t="s">
        <v>13159</v>
      </c>
      <c r="J338" s="24" t="s">
        <v>13158</v>
      </c>
    </row>
    <row r="339" spans="1:10" x14ac:dyDescent="0.2">
      <c r="A339" s="24" t="s">
        <v>0</v>
      </c>
      <c r="B339" s="24" t="s">
        <v>10582</v>
      </c>
      <c r="C339" s="24">
        <v>1988</v>
      </c>
      <c r="D339" s="24" t="s">
        <v>10583</v>
      </c>
      <c r="E339" s="24" t="s">
        <v>3446</v>
      </c>
      <c r="F339" s="24" t="s">
        <v>6997</v>
      </c>
      <c r="G339" s="24" t="s">
        <v>10584</v>
      </c>
      <c r="H339" s="24" t="s">
        <v>13159</v>
      </c>
    </row>
    <row r="340" spans="1:10" ht="14.5" customHeight="1" x14ac:dyDescent="0.2">
      <c r="A340" s="24" t="s">
        <v>0</v>
      </c>
      <c r="B340" s="24" t="s">
        <v>10578</v>
      </c>
      <c r="C340" s="24">
        <v>1988</v>
      </c>
      <c r="D340" s="24" t="s">
        <v>10579</v>
      </c>
      <c r="E340" s="24" t="s">
        <v>1971</v>
      </c>
      <c r="F340" s="24" t="s">
        <v>8811</v>
      </c>
      <c r="G340" s="24" t="s">
        <v>10581</v>
      </c>
      <c r="H340" s="24" t="s">
        <v>13159</v>
      </c>
    </row>
    <row r="341" spans="1:10" ht="14.5" customHeight="1" x14ac:dyDescent="0.2">
      <c r="A341" s="24" t="s">
        <v>0</v>
      </c>
      <c r="B341" s="24" t="s">
        <v>9781</v>
      </c>
      <c r="C341" s="24">
        <v>1988</v>
      </c>
      <c r="D341" s="24" t="s">
        <v>9782</v>
      </c>
      <c r="E341" s="24" t="s">
        <v>9783</v>
      </c>
      <c r="F341" s="24" t="s">
        <v>4084</v>
      </c>
      <c r="G341" s="24" t="s">
        <v>9784</v>
      </c>
      <c r="H341" s="24" t="s">
        <v>13159</v>
      </c>
    </row>
    <row r="342" spans="1:10" x14ac:dyDescent="0.2">
      <c r="A342" s="24" t="s">
        <v>0</v>
      </c>
      <c r="B342" s="24" t="s">
        <v>12093</v>
      </c>
      <c r="C342" s="24">
        <v>1988</v>
      </c>
      <c r="D342" s="24" t="s">
        <v>12094</v>
      </c>
      <c r="E342" s="24" t="s">
        <v>389</v>
      </c>
      <c r="F342" s="24" t="s">
        <v>5489</v>
      </c>
      <c r="G342" s="24" t="s">
        <v>12095</v>
      </c>
      <c r="H342" s="24" t="s">
        <v>13159</v>
      </c>
    </row>
    <row r="343" spans="1:10" x14ac:dyDescent="0.2">
      <c r="A343" s="24" t="s">
        <v>36</v>
      </c>
      <c r="B343" s="24" t="s">
        <v>10716</v>
      </c>
      <c r="C343" s="24">
        <v>1989</v>
      </c>
      <c r="D343" s="24" t="s">
        <v>10717</v>
      </c>
      <c r="E343" s="24" t="s">
        <v>10718</v>
      </c>
      <c r="F343" s="24" t="s">
        <v>669</v>
      </c>
      <c r="G343" s="24" t="s">
        <v>10720</v>
      </c>
      <c r="H343" s="24" t="s">
        <v>13159</v>
      </c>
    </row>
    <row r="344" spans="1:10" x14ac:dyDescent="0.2">
      <c r="A344" s="24" t="s">
        <v>0</v>
      </c>
      <c r="B344" s="24" t="s">
        <v>2720</v>
      </c>
      <c r="C344" s="24">
        <v>1989</v>
      </c>
      <c r="D344" s="24" t="s">
        <v>2721</v>
      </c>
      <c r="E344" s="24" t="s">
        <v>2722</v>
      </c>
      <c r="F344" s="24" t="s">
        <v>11130</v>
      </c>
      <c r="G344" s="24" t="s">
        <v>2723</v>
      </c>
      <c r="H344" s="24" t="s">
        <v>13159</v>
      </c>
    </row>
    <row r="345" spans="1:10" x14ac:dyDescent="0.2">
      <c r="A345" s="24" t="s">
        <v>0</v>
      </c>
      <c r="B345" s="24" t="s">
        <v>8356</v>
      </c>
      <c r="C345" s="24">
        <v>1989</v>
      </c>
      <c r="D345" s="24" t="s">
        <v>8357</v>
      </c>
      <c r="E345" s="24" t="s">
        <v>1971</v>
      </c>
      <c r="F345" s="24" t="s">
        <v>6399</v>
      </c>
      <c r="G345" s="24" t="s">
        <v>8359</v>
      </c>
      <c r="H345" s="24" t="s">
        <v>13159</v>
      </c>
    </row>
    <row r="346" spans="1:10" x14ac:dyDescent="0.2">
      <c r="A346" s="24" t="s">
        <v>0</v>
      </c>
      <c r="B346" s="24" t="s">
        <v>12864</v>
      </c>
      <c r="C346" s="24">
        <v>1989</v>
      </c>
      <c r="D346" s="24" t="s">
        <v>12865</v>
      </c>
      <c r="E346" s="24" t="s">
        <v>5837</v>
      </c>
      <c r="F346" s="24" t="s">
        <v>5372</v>
      </c>
      <c r="G346" s="24" t="s">
        <v>12867</v>
      </c>
      <c r="H346" s="24" t="s">
        <v>13159</v>
      </c>
    </row>
    <row r="347" spans="1:10" x14ac:dyDescent="0.2">
      <c r="A347" s="24" t="s">
        <v>36</v>
      </c>
      <c r="B347" s="24" t="s">
        <v>200</v>
      </c>
      <c r="C347" s="24">
        <v>1989</v>
      </c>
      <c r="D347" s="24" t="s">
        <v>201</v>
      </c>
      <c r="E347" s="24" t="s">
        <v>202</v>
      </c>
      <c r="G347" s="24" t="s">
        <v>204</v>
      </c>
      <c r="H347" s="24" t="s">
        <v>13159</v>
      </c>
    </row>
    <row r="348" spans="1:10" ht="14.5" customHeight="1" x14ac:dyDescent="0.2">
      <c r="A348" s="24" t="s">
        <v>0</v>
      </c>
      <c r="B348" s="24" t="s">
        <v>2067</v>
      </c>
      <c r="C348" s="24">
        <v>1989</v>
      </c>
      <c r="D348" s="24" t="s">
        <v>2068</v>
      </c>
      <c r="E348" s="24" t="s">
        <v>2069</v>
      </c>
      <c r="F348" s="24" t="s">
        <v>3499</v>
      </c>
      <c r="G348" s="24" t="s">
        <v>2070</v>
      </c>
      <c r="H348" s="24" t="s">
        <v>13159</v>
      </c>
    </row>
    <row r="349" spans="1:10" x14ac:dyDescent="0.2">
      <c r="A349" s="24" t="s">
        <v>0</v>
      </c>
      <c r="B349" s="24" t="s">
        <v>7806</v>
      </c>
      <c r="C349" s="24">
        <v>1989</v>
      </c>
      <c r="D349" s="24" t="s">
        <v>7807</v>
      </c>
      <c r="E349" s="24" t="s">
        <v>1185</v>
      </c>
      <c r="F349" s="24" t="s">
        <v>11567</v>
      </c>
      <c r="G349" s="24" t="s">
        <v>7808</v>
      </c>
      <c r="H349" s="24" t="s">
        <v>13158</v>
      </c>
    </row>
    <row r="350" spans="1:10" ht="14.5" customHeight="1" x14ac:dyDescent="0.2">
      <c r="A350" s="24" t="s">
        <v>0</v>
      </c>
      <c r="B350" s="24" t="s">
        <v>2957</v>
      </c>
      <c r="C350" s="24">
        <v>1989</v>
      </c>
      <c r="D350" s="24" t="s">
        <v>2958</v>
      </c>
      <c r="E350" s="24" t="s">
        <v>93</v>
      </c>
      <c r="F350" s="24" t="s">
        <v>3440</v>
      </c>
      <c r="G350" s="24" t="s">
        <v>2960</v>
      </c>
      <c r="H350" s="24" t="s">
        <v>13159</v>
      </c>
    </row>
    <row r="351" spans="1:10" ht="14.5" customHeight="1" x14ac:dyDescent="0.2">
      <c r="A351" s="24" t="s">
        <v>0</v>
      </c>
      <c r="B351" s="24" t="s">
        <v>5466</v>
      </c>
      <c r="C351" s="24">
        <v>1989</v>
      </c>
      <c r="D351" s="24" t="s">
        <v>5467</v>
      </c>
      <c r="E351" s="24" t="s">
        <v>285</v>
      </c>
      <c r="F351" s="24" t="s">
        <v>9367</v>
      </c>
      <c r="G351" s="24" t="s">
        <v>5469</v>
      </c>
      <c r="H351" s="24" t="s">
        <v>13159</v>
      </c>
    </row>
    <row r="352" spans="1:10" ht="14.5" customHeight="1" x14ac:dyDescent="0.2">
      <c r="A352" s="24" t="s">
        <v>0</v>
      </c>
      <c r="B352" s="24" t="s">
        <v>4584</v>
      </c>
      <c r="C352" s="24">
        <v>1989</v>
      </c>
      <c r="D352" s="24" t="s">
        <v>4590</v>
      </c>
      <c r="E352" s="24" t="s">
        <v>239</v>
      </c>
      <c r="F352" s="24" t="s">
        <v>12999</v>
      </c>
      <c r="G352" s="24" t="s">
        <v>4591</v>
      </c>
      <c r="H352" s="24" t="s">
        <v>13159</v>
      </c>
    </row>
    <row r="353" spans="1:10" x14ac:dyDescent="0.2">
      <c r="A353" s="24" t="s">
        <v>0</v>
      </c>
      <c r="B353" s="24" t="s">
        <v>1786</v>
      </c>
      <c r="C353" s="24">
        <v>1989</v>
      </c>
      <c r="D353" s="24" t="s">
        <v>1787</v>
      </c>
      <c r="E353" s="24" t="s">
        <v>1788</v>
      </c>
      <c r="F353" s="24" t="s">
        <v>5210</v>
      </c>
      <c r="G353" s="24" t="s">
        <v>1789</v>
      </c>
      <c r="H353" s="24" t="s">
        <v>13159</v>
      </c>
    </row>
    <row r="354" spans="1:10" ht="14.5" customHeight="1" x14ac:dyDescent="0.2">
      <c r="A354" s="24" t="s">
        <v>0</v>
      </c>
      <c r="B354" s="24" t="s">
        <v>3113</v>
      </c>
      <c r="C354" s="24">
        <v>1989</v>
      </c>
      <c r="D354" s="24" t="s">
        <v>3114</v>
      </c>
      <c r="E354" s="24" t="s">
        <v>359</v>
      </c>
      <c r="F354" s="24" t="s">
        <v>1706</v>
      </c>
      <c r="G354" s="24" t="s">
        <v>3116</v>
      </c>
      <c r="H354" s="24" t="s">
        <v>13159</v>
      </c>
    </row>
    <row r="355" spans="1:10" ht="14.5" customHeight="1" x14ac:dyDescent="0.2">
      <c r="A355" s="24" t="s">
        <v>0</v>
      </c>
      <c r="B355" s="24" t="s">
        <v>6701</v>
      </c>
      <c r="C355" s="24">
        <v>1989</v>
      </c>
      <c r="D355" s="24" t="s">
        <v>6702</v>
      </c>
      <c r="E355" s="24" t="s">
        <v>4522</v>
      </c>
      <c r="F355" s="24" t="s">
        <v>2195</v>
      </c>
      <c r="G355" s="24" t="s">
        <v>6704</v>
      </c>
      <c r="H355" s="24" t="s">
        <v>13159</v>
      </c>
    </row>
    <row r="356" spans="1:10" x14ac:dyDescent="0.2">
      <c r="A356" s="24" t="s">
        <v>0</v>
      </c>
      <c r="B356" s="24" t="s">
        <v>12342</v>
      </c>
      <c r="C356" s="24">
        <v>1989</v>
      </c>
      <c r="D356" s="24" t="s">
        <v>12343</v>
      </c>
      <c r="E356" s="24" t="s">
        <v>596</v>
      </c>
      <c r="F356" s="24" t="s">
        <v>3760</v>
      </c>
      <c r="G356" s="24" t="s">
        <v>12345</v>
      </c>
      <c r="H356" s="24" t="s">
        <v>13159</v>
      </c>
      <c r="I356" s="24" t="s">
        <v>13159</v>
      </c>
      <c r="J356" s="24" t="s">
        <v>13158</v>
      </c>
    </row>
    <row r="357" spans="1:10" ht="14.5" customHeight="1" x14ac:dyDescent="0.2">
      <c r="A357" s="24" t="s">
        <v>0</v>
      </c>
      <c r="B357" s="24" t="s">
        <v>11257</v>
      </c>
      <c r="C357" s="24">
        <v>1989</v>
      </c>
      <c r="D357" s="24" t="s">
        <v>11258</v>
      </c>
      <c r="E357" s="24" t="s">
        <v>551</v>
      </c>
      <c r="F357" s="24" t="s">
        <v>4230</v>
      </c>
      <c r="G357" s="24" t="s">
        <v>11260</v>
      </c>
      <c r="H357" s="24" t="s">
        <v>13159</v>
      </c>
    </row>
    <row r="358" spans="1:10" ht="14.5" customHeight="1" x14ac:dyDescent="0.2">
      <c r="A358" s="24" t="s">
        <v>36</v>
      </c>
      <c r="B358" s="24" t="s">
        <v>9103</v>
      </c>
      <c r="C358" s="24">
        <v>1989</v>
      </c>
      <c r="D358" s="24" t="s">
        <v>9104</v>
      </c>
      <c r="E358" s="24" t="s">
        <v>9105</v>
      </c>
      <c r="F358" s="24" t="s">
        <v>112</v>
      </c>
      <c r="G358" s="24" t="s">
        <v>9106</v>
      </c>
      <c r="H358" s="24" t="s">
        <v>13159</v>
      </c>
    </row>
    <row r="359" spans="1:10" x14ac:dyDescent="0.2">
      <c r="A359" s="24" t="s">
        <v>0</v>
      </c>
      <c r="B359" s="24" t="s">
        <v>12829</v>
      </c>
      <c r="C359" s="24">
        <v>1989</v>
      </c>
      <c r="D359" s="24" t="s">
        <v>12830</v>
      </c>
      <c r="E359" s="24" t="s">
        <v>1173</v>
      </c>
      <c r="F359" s="24" t="s">
        <v>8908</v>
      </c>
      <c r="G359" s="24" t="s">
        <v>12832</v>
      </c>
      <c r="H359" s="24" t="s">
        <v>13159</v>
      </c>
    </row>
    <row r="360" spans="1:10" x14ac:dyDescent="0.2">
      <c r="A360" s="24" t="s">
        <v>0</v>
      </c>
      <c r="C360" s="24">
        <v>1989</v>
      </c>
      <c r="D360" s="24" t="s">
        <v>43</v>
      </c>
      <c r="E360" s="24" t="s">
        <v>6</v>
      </c>
      <c r="F360" s="24" t="s">
        <v>8417</v>
      </c>
      <c r="G360" s="24" t="s">
        <v>45</v>
      </c>
      <c r="H360" s="24" t="s">
        <v>13159</v>
      </c>
    </row>
    <row r="361" spans="1:10" x14ac:dyDescent="0.2">
      <c r="A361" s="24" t="s">
        <v>0</v>
      </c>
      <c r="B361" s="24" t="s">
        <v>8042</v>
      </c>
      <c r="C361" s="24">
        <v>1989</v>
      </c>
      <c r="D361" s="24" t="s">
        <v>8043</v>
      </c>
      <c r="E361" s="24" t="s">
        <v>456</v>
      </c>
      <c r="F361" s="24" t="s">
        <v>7862</v>
      </c>
      <c r="G361" s="24" t="s">
        <v>8044</v>
      </c>
      <c r="H361" s="24" t="s">
        <v>13159</v>
      </c>
    </row>
    <row r="362" spans="1:10" x14ac:dyDescent="0.2">
      <c r="A362" s="24" t="s">
        <v>0</v>
      </c>
      <c r="B362" s="24" t="s">
        <v>11539</v>
      </c>
      <c r="C362" s="24">
        <v>1989</v>
      </c>
      <c r="D362" s="24" t="s">
        <v>11540</v>
      </c>
      <c r="E362" s="24" t="s">
        <v>5488</v>
      </c>
      <c r="F362" s="24" t="s">
        <v>11621</v>
      </c>
      <c r="G362" s="24" t="s">
        <v>11541</v>
      </c>
      <c r="H362" s="24" t="s">
        <v>13159</v>
      </c>
    </row>
    <row r="363" spans="1:10" ht="14.5" customHeight="1" x14ac:dyDescent="0.2">
      <c r="A363" s="24" t="s">
        <v>0</v>
      </c>
      <c r="B363" s="24" t="s">
        <v>8141</v>
      </c>
      <c r="C363" s="24">
        <v>1990</v>
      </c>
      <c r="D363" s="24" t="s">
        <v>8142</v>
      </c>
      <c r="E363" s="24" t="s">
        <v>5488</v>
      </c>
      <c r="F363" s="24" t="s">
        <v>8164</v>
      </c>
      <c r="G363" s="24" t="s">
        <v>8143</v>
      </c>
      <c r="H363" s="24" t="s">
        <v>13159</v>
      </c>
    </row>
    <row r="364" spans="1:10" x14ac:dyDescent="0.2">
      <c r="A364" s="24" t="s">
        <v>0</v>
      </c>
      <c r="B364" s="24" t="s">
        <v>8019</v>
      </c>
      <c r="C364" s="24">
        <v>1990</v>
      </c>
      <c r="D364" s="24" t="s">
        <v>8020</v>
      </c>
      <c r="E364" s="24" t="s">
        <v>601</v>
      </c>
      <c r="F364" s="24" t="s">
        <v>2322</v>
      </c>
      <c r="G364" s="24" t="s">
        <v>8022</v>
      </c>
      <c r="H364" s="24" t="s">
        <v>13159</v>
      </c>
    </row>
    <row r="365" spans="1:10" ht="13.5" customHeight="1" x14ac:dyDescent="0.2">
      <c r="A365" s="24" t="s">
        <v>0</v>
      </c>
      <c r="B365" s="24" t="s">
        <v>8291</v>
      </c>
      <c r="C365" s="24">
        <v>1990</v>
      </c>
      <c r="D365" s="24" t="s">
        <v>8292</v>
      </c>
      <c r="E365" s="24" t="s">
        <v>578</v>
      </c>
      <c r="F365" s="24" t="s">
        <v>5366</v>
      </c>
      <c r="G365" s="24" t="s">
        <v>8294</v>
      </c>
      <c r="H365" s="24" t="s">
        <v>13159</v>
      </c>
    </row>
    <row r="366" spans="1:10" x14ac:dyDescent="0.2">
      <c r="A366" s="24" t="s">
        <v>0</v>
      </c>
      <c r="B366" s="24" t="s">
        <v>7223</v>
      </c>
      <c r="C366" s="24">
        <v>1990</v>
      </c>
      <c r="D366" s="24" t="s">
        <v>7224</v>
      </c>
      <c r="E366" s="24" t="s">
        <v>7225</v>
      </c>
      <c r="F366" s="24" t="s">
        <v>9076</v>
      </c>
      <c r="G366" s="24" t="s">
        <v>7226</v>
      </c>
      <c r="H366" s="24" t="s">
        <v>13159</v>
      </c>
    </row>
    <row r="367" spans="1:10" x14ac:dyDescent="0.2">
      <c r="A367" s="24" t="s">
        <v>0</v>
      </c>
      <c r="B367" s="24" t="s">
        <v>2364</v>
      </c>
      <c r="C367" s="24">
        <v>1990</v>
      </c>
      <c r="D367" s="24" t="s">
        <v>2365</v>
      </c>
      <c r="E367" s="24" t="s">
        <v>1401</v>
      </c>
      <c r="F367" s="24" t="s">
        <v>360</v>
      </c>
      <c r="G367" s="24" t="s">
        <v>2366</v>
      </c>
      <c r="H367" s="24" t="s">
        <v>13159</v>
      </c>
    </row>
    <row r="368" spans="1:10" x14ac:dyDescent="0.2">
      <c r="A368" s="24" t="s">
        <v>0</v>
      </c>
      <c r="B368" s="24" t="s">
        <v>4314</v>
      </c>
      <c r="C368" s="24">
        <v>1990</v>
      </c>
      <c r="D368" s="24" t="s">
        <v>4315</v>
      </c>
      <c r="E368" s="24" t="s">
        <v>4316</v>
      </c>
      <c r="F368" s="24" t="s">
        <v>9445</v>
      </c>
      <c r="G368" s="24" t="s">
        <v>4317</v>
      </c>
      <c r="H368" s="24" t="s">
        <v>13159</v>
      </c>
    </row>
    <row r="369" spans="1:11" x14ac:dyDescent="0.2">
      <c r="A369" s="24" t="s">
        <v>36</v>
      </c>
      <c r="B369" s="24" t="s">
        <v>5830</v>
      </c>
      <c r="C369" s="24">
        <v>1990</v>
      </c>
      <c r="D369" s="24" t="s">
        <v>5831</v>
      </c>
      <c r="E369" s="24" t="s">
        <v>5832</v>
      </c>
      <c r="F369" s="24" t="s">
        <v>10180</v>
      </c>
      <c r="G369" s="24" t="s">
        <v>5834</v>
      </c>
      <c r="H369" s="24" t="s">
        <v>13159</v>
      </c>
    </row>
    <row r="370" spans="1:11" ht="14.5" customHeight="1" x14ac:dyDescent="0.2">
      <c r="A370" s="24" t="s">
        <v>0</v>
      </c>
      <c r="B370" s="24" t="s">
        <v>3352</v>
      </c>
      <c r="C370" s="24">
        <v>1990</v>
      </c>
      <c r="D370" s="24" t="s">
        <v>3353</v>
      </c>
      <c r="E370" s="24" t="s">
        <v>861</v>
      </c>
      <c r="F370" s="24" t="s">
        <v>9476</v>
      </c>
      <c r="G370" s="24" t="s">
        <v>3355</v>
      </c>
      <c r="H370" s="24" t="s">
        <v>13159</v>
      </c>
    </row>
    <row r="371" spans="1:11" x14ac:dyDescent="0.2">
      <c r="A371" s="24" t="s">
        <v>0</v>
      </c>
      <c r="B371" s="24" t="s">
        <v>11972</v>
      </c>
      <c r="C371" s="24">
        <v>1990</v>
      </c>
      <c r="D371" s="24" t="s">
        <v>11973</v>
      </c>
      <c r="E371" s="24" t="s">
        <v>11974</v>
      </c>
      <c r="F371" s="24" t="s">
        <v>1758</v>
      </c>
      <c r="G371" s="24" t="s">
        <v>11975</v>
      </c>
      <c r="H371" s="24" t="s">
        <v>13159</v>
      </c>
    </row>
    <row r="372" spans="1:11" x14ac:dyDescent="0.2">
      <c r="A372" s="24" t="s">
        <v>0</v>
      </c>
      <c r="B372" s="24" t="s">
        <v>10120</v>
      </c>
      <c r="C372" s="24">
        <v>1990</v>
      </c>
      <c r="D372" s="24" t="s">
        <v>10121</v>
      </c>
      <c r="E372" s="24" t="s">
        <v>10122</v>
      </c>
      <c r="F372" s="24" t="s">
        <v>11157</v>
      </c>
      <c r="G372" s="24" t="s">
        <v>10123</v>
      </c>
      <c r="H372" s="24" t="s">
        <v>13159</v>
      </c>
    </row>
    <row r="373" spans="1:11" ht="14.5" customHeight="1" x14ac:dyDescent="0.2">
      <c r="A373" s="24" t="s">
        <v>0</v>
      </c>
      <c r="B373" s="24" t="s">
        <v>11883</v>
      </c>
      <c r="C373" s="24">
        <v>1990</v>
      </c>
      <c r="D373" s="24" t="s">
        <v>11884</v>
      </c>
      <c r="E373" s="24" t="s">
        <v>1971</v>
      </c>
      <c r="F373" s="24" t="s">
        <v>7857</v>
      </c>
      <c r="G373" s="24" t="s">
        <v>11886</v>
      </c>
      <c r="H373" s="24" t="s">
        <v>13159</v>
      </c>
    </row>
    <row r="374" spans="1:11" ht="14.5" customHeight="1" x14ac:dyDescent="0.2">
      <c r="A374" s="24" t="s">
        <v>0</v>
      </c>
      <c r="B374" s="24" t="s">
        <v>5567</v>
      </c>
      <c r="C374" s="24">
        <v>1990</v>
      </c>
      <c r="D374" s="24" t="s">
        <v>5568</v>
      </c>
      <c r="E374" s="24" t="s">
        <v>5569</v>
      </c>
      <c r="F374" s="24" t="s">
        <v>12944</v>
      </c>
      <c r="G374" s="24" t="s">
        <v>5571</v>
      </c>
      <c r="H374" s="24" t="s">
        <v>13159</v>
      </c>
    </row>
    <row r="375" spans="1:11" ht="14.5" customHeight="1" x14ac:dyDescent="0.2">
      <c r="A375" s="24" t="s">
        <v>0</v>
      </c>
      <c r="B375" s="24" t="s">
        <v>10765</v>
      </c>
      <c r="C375" s="24">
        <v>1990</v>
      </c>
      <c r="D375" s="24" t="s">
        <v>10766</v>
      </c>
      <c r="E375" s="24" t="s">
        <v>1971</v>
      </c>
      <c r="F375" s="24" t="s">
        <v>6596</v>
      </c>
      <c r="G375" s="24" t="s">
        <v>10768</v>
      </c>
      <c r="H375" s="24" t="s">
        <v>13159</v>
      </c>
    </row>
    <row r="376" spans="1:11" x14ac:dyDescent="0.2">
      <c r="A376" s="24" t="s">
        <v>36</v>
      </c>
      <c r="B376" s="24" t="s">
        <v>1509</v>
      </c>
      <c r="C376" s="24">
        <v>1990</v>
      </c>
      <c r="D376" s="24" t="s">
        <v>1510</v>
      </c>
      <c r="E376" s="24" t="s">
        <v>1511</v>
      </c>
      <c r="F376" s="24" t="s">
        <v>12493</v>
      </c>
      <c r="G376" s="24" t="s">
        <v>1512</v>
      </c>
      <c r="H376" s="24" t="s">
        <v>13159</v>
      </c>
    </row>
    <row r="377" spans="1:11" ht="14.5" customHeight="1" x14ac:dyDescent="0.2">
      <c r="A377" s="24" t="s">
        <v>0</v>
      </c>
      <c r="B377" s="24" t="s">
        <v>5287</v>
      </c>
      <c r="C377" s="24">
        <v>1990</v>
      </c>
      <c r="D377" s="24" t="s">
        <v>5288</v>
      </c>
      <c r="E377" s="24" t="s">
        <v>1839</v>
      </c>
      <c r="F377" s="24" t="s">
        <v>6691</v>
      </c>
      <c r="G377" s="24" t="s">
        <v>5290</v>
      </c>
      <c r="H377" s="24" t="s">
        <v>13159</v>
      </c>
    </row>
    <row r="378" spans="1:11" ht="14.5" customHeight="1" x14ac:dyDescent="0.2">
      <c r="A378" s="24" t="s">
        <v>0</v>
      </c>
      <c r="B378" s="24" t="s">
        <v>4542</v>
      </c>
      <c r="C378" s="24">
        <v>1990</v>
      </c>
      <c r="D378" s="24" t="s">
        <v>4543</v>
      </c>
      <c r="E378" s="24" t="s">
        <v>4544</v>
      </c>
      <c r="F378" s="24" t="s">
        <v>13105</v>
      </c>
      <c r="G378" s="24" t="s">
        <v>4546</v>
      </c>
      <c r="H378" s="24" t="s">
        <v>13159</v>
      </c>
    </row>
    <row r="379" spans="1:11" x14ac:dyDescent="0.2">
      <c r="A379" s="24" t="s">
        <v>0</v>
      </c>
      <c r="B379" s="24" t="s">
        <v>557</v>
      </c>
      <c r="C379" s="24">
        <v>1990</v>
      </c>
      <c r="D379" s="24" t="s">
        <v>558</v>
      </c>
      <c r="E379" s="24" t="s">
        <v>328</v>
      </c>
      <c r="F379" s="24" t="s">
        <v>8459</v>
      </c>
      <c r="G379" s="24" t="s">
        <v>559</v>
      </c>
      <c r="H379" s="24" t="s">
        <v>13159</v>
      </c>
    </row>
    <row r="380" spans="1:11" ht="14.5" customHeight="1" x14ac:dyDescent="0.2">
      <c r="A380" s="24" t="s">
        <v>0</v>
      </c>
      <c r="B380" s="24" t="s">
        <v>5560</v>
      </c>
      <c r="C380" s="24">
        <v>1990</v>
      </c>
      <c r="D380" s="24" t="s">
        <v>5561</v>
      </c>
      <c r="E380" s="24" t="s">
        <v>2722</v>
      </c>
      <c r="F380" s="24" t="s">
        <v>6083</v>
      </c>
      <c r="G380" s="24" t="s">
        <v>5562</v>
      </c>
      <c r="H380" s="24" t="s">
        <v>13159</v>
      </c>
      <c r="I380" s="24" t="s">
        <v>13159</v>
      </c>
      <c r="J380" s="24" t="s">
        <v>13158</v>
      </c>
    </row>
    <row r="381" spans="1:11" ht="14.5" customHeight="1" x14ac:dyDescent="0.2">
      <c r="A381" s="24" t="s">
        <v>0</v>
      </c>
      <c r="B381" s="24" t="s">
        <v>4160</v>
      </c>
      <c r="C381" s="24">
        <v>1990</v>
      </c>
      <c r="D381" s="24" t="s">
        <v>4161</v>
      </c>
      <c r="E381" s="24" t="s">
        <v>142</v>
      </c>
      <c r="F381" s="24" t="s">
        <v>3483</v>
      </c>
      <c r="G381" s="24" t="s">
        <v>4163</v>
      </c>
      <c r="H381" s="24" t="s">
        <v>13159</v>
      </c>
      <c r="I381" s="24" t="s">
        <v>13158</v>
      </c>
      <c r="J381" s="24" t="s">
        <v>13159</v>
      </c>
      <c r="K381" s="24" t="s">
        <v>13190</v>
      </c>
    </row>
    <row r="382" spans="1:11" ht="14.5" customHeight="1" x14ac:dyDescent="0.2">
      <c r="A382" s="24" t="s">
        <v>0</v>
      </c>
      <c r="C382" s="24">
        <v>1990</v>
      </c>
      <c r="D382" s="24" t="s">
        <v>46</v>
      </c>
      <c r="E382" s="24" t="s">
        <v>6</v>
      </c>
      <c r="F382" s="24" t="s">
        <v>10426</v>
      </c>
      <c r="G382" s="24" t="s">
        <v>48</v>
      </c>
      <c r="H382" s="24" t="s">
        <v>13159</v>
      </c>
    </row>
    <row r="383" spans="1:11" ht="14.5" customHeight="1" x14ac:dyDescent="0.2">
      <c r="A383" s="24" t="s">
        <v>0</v>
      </c>
      <c r="B383" s="24" t="s">
        <v>8282</v>
      </c>
      <c r="C383" s="24">
        <v>1990</v>
      </c>
      <c r="D383" s="24" t="s">
        <v>8283</v>
      </c>
      <c r="E383" s="24" t="s">
        <v>1783</v>
      </c>
      <c r="F383" s="24" t="s">
        <v>8384</v>
      </c>
      <c r="G383" s="24" t="s">
        <v>8285</v>
      </c>
      <c r="H383" s="24" t="s">
        <v>13159</v>
      </c>
    </row>
    <row r="384" spans="1:11" ht="14.5" customHeight="1" x14ac:dyDescent="0.2">
      <c r="A384" s="24" t="s">
        <v>0</v>
      </c>
      <c r="B384" s="24" t="s">
        <v>12527</v>
      </c>
      <c r="C384" s="24">
        <v>1990</v>
      </c>
      <c r="D384" s="24" t="s">
        <v>12528</v>
      </c>
      <c r="E384" s="24" t="s">
        <v>12529</v>
      </c>
      <c r="F384" s="24" t="s">
        <v>3904</v>
      </c>
      <c r="G384" s="24" t="s">
        <v>12530</v>
      </c>
      <c r="H384" s="24" t="s">
        <v>13159</v>
      </c>
    </row>
    <row r="385" spans="1:10" x14ac:dyDescent="0.2">
      <c r="A385" s="24" t="s">
        <v>0</v>
      </c>
      <c r="B385" s="24" t="s">
        <v>10920</v>
      </c>
      <c r="C385" s="24">
        <v>1990</v>
      </c>
      <c r="D385" s="24" t="s">
        <v>10921</v>
      </c>
      <c r="E385" s="24" t="s">
        <v>4738</v>
      </c>
      <c r="F385" s="24" t="s">
        <v>882</v>
      </c>
      <c r="G385" s="24" t="s">
        <v>10923</v>
      </c>
      <c r="H385" s="24" t="s">
        <v>13159</v>
      </c>
    </row>
    <row r="386" spans="1:10" x14ac:dyDescent="0.2">
      <c r="A386" s="24" t="s">
        <v>36</v>
      </c>
      <c r="B386" s="24" t="s">
        <v>2141</v>
      </c>
      <c r="C386" s="24">
        <v>1990</v>
      </c>
      <c r="D386" s="24" t="s">
        <v>2142</v>
      </c>
      <c r="E386" s="24" t="s">
        <v>2143</v>
      </c>
      <c r="F386" s="24" t="s">
        <v>602</v>
      </c>
      <c r="G386" s="24" t="s">
        <v>2144</v>
      </c>
      <c r="H386" s="24" t="s">
        <v>13159</v>
      </c>
    </row>
    <row r="387" spans="1:10" ht="14.5" customHeight="1" x14ac:dyDescent="0.2">
      <c r="A387" s="24" t="s">
        <v>0</v>
      </c>
      <c r="B387" s="24" t="s">
        <v>2323</v>
      </c>
      <c r="C387" s="24">
        <v>1990</v>
      </c>
      <c r="D387" s="24" t="s">
        <v>2324</v>
      </c>
      <c r="E387" s="24" t="s">
        <v>142</v>
      </c>
      <c r="F387" s="24" t="s">
        <v>13135</v>
      </c>
      <c r="G387" s="24" t="s">
        <v>2326</v>
      </c>
      <c r="H387" s="24" t="s">
        <v>13159</v>
      </c>
    </row>
    <row r="388" spans="1:10" ht="14.5" customHeight="1" x14ac:dyDescent="0.2">
      <c r="A388" s="24" t="s">
        <v>0</v>
      </c>
      <c r="B388" s="24" t="s">
        <v>625</v>
      </c>
      <c r="C388" s="24">
        <v>1991</v>
      </c>
      <c r="D388" s="24" t="s">
        <v>626</v>
      </c>
      <c r="E388" s="24" t="s">
        <v>627</v>
      </c>
      <c r="F388" s="24" t="s">
        <v>12740</v>
      </c>
      <c r="G388" s="24" t="s">
        <v>629</v>
      </c>
      <c r="H388" s="24" t="s">
        <v>13159</v>
      </c>
    </row>
    <row r="389" spans="1:10" ht="14.5" customHeight="1" x14ac:dyDescent="0.2">
      <c r="A389" s="24" t="s">
        <v>0</v>
      </c>
      <c r="B389" s="24" t="s">
        <v>3365</v>
      </c>
      <c r="C389" s="24">
        <v>1991</v>
      </c>
      <c r="D389" s="24" t="s">
        <v>3366</v>
      </c>
      <c r="E389" s="24" t="s">
        <v>260</v>
      </c>
      <c r="H389" s="24" t="s">
        <v>13159</v>
      </c>
    </row>
    <row r="390" spans="1:10" x14ac:dyDescent="0.2">
      <c r="A390" s="24" t="s">
        <v>0</v>
      </c>
      <c r="B390" s="24" t="s">
        <v>3435</v>
      </c>
      <c r="C390" s="24">
        <v>1991</v>
      </c>
      <c r="D390" s="24" t="s">
        <v>3436</v>
      </c>
      <c r="E390" s="24" t="s">
        <v>3437</v>
      </c>
      <c r="H390" s="24" t="s">
        <v>13159</v>
      </c>
    </row>
    <row r="391" spans="1:10" x14ac:dyDescent="0.2">
      <c r="A391" s="24" t="s">
        <v>0</v>
      </c>
      <c r="C391" s="24">
        <v>1991</v>
      </c>
      <c r="D391" s="24" t="s">
        <v>21</v>
      </c>
      <c r="E391" s="24" t="s">
        <v>22</v>
      </c>
      <c r="F391" s="24" t="s">
        <v>10003</v>
      </c>
      <c r="G391" s="24" t="s">
        <v>50</v>
      </c>
      <c r="H391" s="24" t="s">
        <v>13159</v>
      </c>
      <c r="I391" s="24" t="s">
        <v>13159</v>
      </c>
      <c r="J391" s="24" t="s">
        <v>13158</v>
      </c>
    </row>
    <row r="392" spans="1:10" x14ac:dyDescent="0.2">
      <c r="A392" s="24" t="s">
        <v>36</v>
      </c>
      <c r="B392" s="24" t="s">
        <v>7018</v>
      </c>
      <c r="C392" s="24">
        <v>1991</v>
      </c>
      <c r="D392" s="24" t="s">
        <v>7023</v>
      </c>
      <c r="E392" s="24" t="s">
        <v>7020</v>
      </c>
      <c r="F392" s="24" t="s">
        <v>8905</v>
      </c>
      <c r="G392" s="24" t="s">
        <v>7025</v>
      </c>
      <c r="H392" s="24" t="s">
        <v>13159</v>
      </c>
    </row>
    <row r="393" spans="1:10" x14ac:dyDescent="0.2">
      <c r="A393" s="24" t="s">
        <v>36</v>
      </c>
      <c r="B393" s="24" t="s">
        <v>7790</v>
      </c>
      <c r="C393" s="24">
        <v>1991</v>
      </c>
      <c r="D393" s="24" t="s">
        <v>7791</v>
      </c>
      <c r="E393" s="24" t="s">
        <v>7792</v>
      </c>
      <c r="F393" s="24" t="s">
        <v>1234</v>
      </c>
      <c r="G393" s="24" t="s">
        <v>7793</v>
      </c>
      <c r="H393" s="24" t="s">
        <v>13159</v>
      </c>
    </row>
    <row r="394" spans="1:10" ht="14.5" customHeight="1" x14ac:dyDescent="0.2">
      <c r="A394" s="24" t="s">
        <v>0</v>
      </c>
      <c r="B394" s="24" t="s">
        <v>4736</v>
      </c>
      <c r="C394" s="24">
        <v>1991</v>
      </c>
      <c r="D394" s="24" t="s">
        <v>4737</v>
      </c>
      <c r="E394" s="24" t="s">
        <v>4738</v>
      </c>
      <c r="F394" s="24" t="s">
        <v>12321</v>
      </c>
      <c r="G394" s="24" t="s">
        <v>4740</v>
      </c>
      <c r="H394" s="24" t="s">
        <v>13159</v>
      </c>
    </row>
    <row r="395" spans="1:10" x14ac:dyDescent="0.2">
      <c r="A395" s="24" t="s">
        <v>0</v>
      </c>
      <c r="B395" s="24" t="s">
        <v>12034</v>
      </c>
      <c r="C395" s="24">
        <v>1991</v>
      </c>
      <c r="D395" s="24" t="s">
        <v>12035</v>
      </c>
      <c r="E395" s="24" t="s">
        <v>5488</v>
      </c>
      <c r="F395" s="24" t="s">
        <v>10410</v>
      </c>
      <c r="G395" s="24" t="s">
        <v>12036</v>
      </c>
      <c r="H395" s="24" t="s">
        <v>13159</v>
      </c>
    </row>
    <row r="396" spans="1:10" x14ac:dyDescent="0.2">
      <c r="A396" s="24" t="s">
        <v>0</v>
      </c>
      <c r="B396" s="24" t="s">
        <v>7261</v>
      </c>
      <c r="C396" s="24">
        <v>1991</v>
      </c>
      <c r="D396" s="24" t="s">
        <v>7262</v>
      </c>
      <c r="E396" s="24" t="s">
        <v>7263</v>
      </c>
      <c r="F396" s="24" t="s">
        <v>4300</v>
      </c>
      <c r="G396" s="24" t="s">
        <v>7264</v>
      </c>
      <c r="H396" s="24" t="s">
        <v>13159</v>
      </c>
    </row>
    <row r="397" spans="1:10" x14ac:dyDescent="0.2">
      <c r="A397" s="24" t="s">
        <v>0</v>
      </c>
      <c r="B397" s="24" t="s">
        <v>8636</v>
      </c>
      <c r="C397" s="24">
        <v>1991</v>
      </c>
      <c r="D397" s="24" t="s">
        <v>8637</v>
      </c>
      <c r="E397" s="24" t="s">
        <v>2314</v>
      </c>
      <c r="F397" s="24" t="s">
        <v>1731</v>
      </c>
      <c r="G397" s="24" t="s">
        <v>8639</v>
      </c>
      <c r="H397" s="24" t="s">
        <v>13159</v>
      </c>
    </row>
    <row r="398" spans="1:10" ht="14.5" customHeight="1" x14ac:dyDescent="0.2">
      <c r="A398" s="24" t="s">
        <v>0</v>
      </c>
      <c r="B398" s="24" t="s">
        <v>4217</v>
      </c>
      <c r="C398" s="24">
        <v>1991</v>
      </c>
      <c r="D398" s="24" t="s">
        <v>4218</v>
      </c>
      <c r="E398" s="24" t="s">
        <v>4219</v>
      </c>
      <c r="F398" s="24" t="s">
        <v>8297</v>
      </c>
      <c r="G398" s="24" t="s">
        <v>4220</v>
      </c>
      <c r="H398" s="24" t="s">
        <v>13159</v>
      </c>
    </row>
    <row r="399" spans="1:10" ht="14.5" customHeight="1" x14ac:dyDescent="0.2">
      <c r="A399" s="24" t="s">
        <v>0</v>
      </c>
      <c r="B399" s="24" t="s">
        <v>2179</v>
      </c>
      <c r="C399" s="24">
        <v>1991</v>
      </c>
      <c r="D399" s="24" t="s">
        <v>2180</v>
      </c>
      <c r="E399" s="24" t="s">
        <v>2181</v>
      </c>
      <c r="F399" s="24" t="s">
        <v>6030</v>
      </c>
      <c r="G399" s="24" t="s">
        <v>2183</v>
      </c>
      <c r="H399" s="24" t="s">
        <v>13159</v>
      </c>
    </row>
    <row r="400" spans="1:10" x14ac:dyDescent="0.2">
      <c r="A400" s="24" t="s">
        <v>0</v>
      </c>
      <c r="B400" s="24" t="s">
        <v>5132</v>
      </c>
      <c r="C400" s="24">
        <v>1991</v>
      </c>
      <c r="D400" s="24" t="s">
        <v>5133</v>
      </c>
      <c r="E400" s="24" t="s">
        <v>5134</v>
      </c>
      <c r="F400" s="24" t="s">
        <v>1070</v>
      </c>
      <c r="G400" s="24" t="s">
        <v>5135</v>
      </c>
      <c r="H400" s="24" t="s">
        <v>13159</v>
      </c>
    </row>
    <row r="401" spans="1:10" x14ac:dyDescent="0.2">
      <c r="A401" s="24" t="s">
        <v>0</v>
      </c>
      <c r="B401" s="24" t="s">
        <v>7503</v>
      </c>
      <c r="C401" s="24">
        <v>1991</v>
      </c>
      <c r="D401" s="24" t="s">
        <v>7504</v>
      </c>
      <c r="E401" s="24" t="s">
        <v>7505</v>
      </c>
      <c r="G401" s="24" t="s">
        <v>7507</v>
      </c>
      <c r="H401" s="24" t="s">
        <v>13159</v>
      </c>
    </row>
    <row r="402" spans="1:10" x14ac:dyDescent="0.2">
      <c r="A402" s="24" t="s">
        <v>36</v>
      </c>
      <c r="B402" s="24" t="s">
        <v>7018</v>
      </c>
      <c r="C402" s="24">
        <v>1991</v>
      </c>
      <c r="D402" s="24" t="s">
        <v>7019</v>
      </c>
      <c r="E402" s="24" t="s">
        <v>7020</v>
      </c>
      <c r="F402" s="24" t="s">
        <v>3940</v>
      </c>
      <c r="G402" s="24" t="s">
        <v>7022</v>
      </c>
      <c r="H402" s="24" t="s">
        <v>13159</v>
      </c>
    </row>
    <row r="403" spans="1:10" ht="14.5" customHeight="1" x14ac:dyDescent="0.2">
      <c r="A403" s="24" t="s">
        <v>0</v>
      </c>
      <c r="B403" s="24" t="s">
        <v>3177</v>
      </c>
      <c r="C403" s="24">
        <v>1991</v>
      </c>
      <c r="D403" s="24" t="s">
        <v>3178</v>
      </c>
      <c r="E403" s="24" t="s">
        <v>385</v>
      </c>
      <c r="F403" s="24" t="s">
        <v>12953</v>
      </c>
      <c r="G403" s="24" t="s">
        <v>3180</v>
      </c>
      <c r="H403" s="24" t="s">
        <v>13159</v>
      </c>
    </row>
    <row r="404" spans="1:10" x14ac:dyDescent="0.2">
      <c r="A404" s="24" t="s">
        <v>0</v>
      </c>
      <c r="B404" s="24" t="s">
        <v>625</v>
      </c>
      <c r="C404" s="24">
        <v>1991</v>
      </c>
      <c r="D404" s="24" t="s">
        <v>630</v>
      </c>
      <c r="E404" s="24" t="s">
        <v>627</v>
      </c>
      <c r="F404" s="24" t="s">
        <v>5144</v>
      </c>
      <c r="G404" s="24" t="s">
        <v>632</v>
      </c>
      <c r="H404" s="24" t="s">
        <v>13159</v>
      </c>
    </row>
    <row r="405" spans="1:10" ht="14.5" customHeight="1" x14ac:dyDescent="0.2">
      <c r="A405" s="24" t="s">
        <v>0</v>
      </c>
      <c r="B405" s="24" t="s">
        <v>8453</v>
      </c>
      <c r="C405" s="24">
        <v>1991</v>
      </c>
      <c r="D405" s="24" t="s">
        <v>8454</v>
      </c>
      <c r="E405" s="24" t="s">
        <v>763</v>
      </c>
      <c r="F405" s="24" t="s">
        <v>7715</v>
      </c>
      <c r="G405" s="24" t="s">
        <v>8456</v>
      </c>
      <c r="H405" s="24" t="s">
        <v>13159</v>
      </c>
      <c r="I405" s="24" t="s">
        <v>13159</v>
      </c>
      <c r="J405" s="24" t="s">
        <v>13158</v>
      </c>
    </row>
    <row r="406" spans="1:10" ht="14.5" customHeight="1" x14ac:dyDescent="0.2">
      <c r="A406" s="24" t="s">
        <v>0</v>
      </c>
      <c r="B406" s="24" t="s">
        <v>4942</v>
      </c>
      <c r="C406" s="24">
        <v>1991</v>
      </c>
      <c r="D406" s="24" t="s">
        <v>4943</v>
      </c>
      <c r="E406" s="24" t="s">
        <v>763</v>
      </c>
      <c r="F406" s="24" t="s">
        <v>7157</v>
      </c>
      <c r="G406" s="24" t="s">
        <v>4945</v>
      </c>
      <c r="H406" s="24" t="s">
        <v>13159</v>
      </c>
      <c r="I406" s="24" t="s">
        <v>13159</v>
      </c>
      <c r="J406" s="24" t="s">
        <v>13158</v>
      </c>
    </row>
    <row r="407" spans="1:10" ht="14.5" customHeight="1" x14ac:dyDescent="0.2">
      <c r="A407" s="24" t="s">
        <v>0</v>
      </c>
      <c r="B407" s="24" t="s">
        <v>4050</v>
      </c>
      <c r="C407" s="24">
        <v>1991</v>
      </c>
      <c r="D407" s="24" t="s">
        <v>4051</v>
      </c>
      <c r="E407" s="24" t="s">
        <v>4052</v>
      </c>
      <c r="F407" s="24" t="s">
        <v>469</v>
      </c>
      <c r="G407" s="24" t="s">
        <v>4053</v>
      </c>
      <c r="H407" s="24" t="s">
        <v>13159</v>
      </c>
      <c r="I407" s="24" t="s">
        <v>13159</v>
      </c>
      <c r="J407" s="24" t="s">
        <v>13158</v>
      </c>
    </row>
    <row r="408" spans="1:10" ht="14.5" customHeight="1" x14ac:dyDescent="0.2">
      <c r="A408" s="24" t="s">
        <v>0</v>
      </c>
      <c r="B408" s="24" t="s">
        <v>3305</v>
      </c>
      <c r="C408" s="24">
        <v>1991</v>
      </c>
      <c r="D408" s="24" t="s">
        <v>3306</v>
      </c>
      <c r="E408" s="24" t="s">
        <v>328</v>
      </c>
      <c r="F408" s="24" t="s">
        <v>980</v>
      </c>
      <c r="G408" s="24" t="s">
        <v>3307</v>
      </c>
      <c r="H408" s="24" t="s">
        <v>13159</v>
      </c>
    </row>
    <row r="409" spans="1:10" ht="14.5" customHeight="1" x14ac:dyDescent="0.2">
      <c r="A409" s="24" t="s">
        <v>0</v>
      </c>
      <c r="B409" s="24" t="s">
        <v>8753</v>
      </c>
      <c r="C409" s="24">
        <v>1991</v>
      </c>
      <c r="D409" s="24" t="s">
        <v>8754</v>
      </c>
      <c r="E409" s="24" t="s">
        <v>2221</v>
      </c>
      <c r="F409" s="24" t="s">
        <v>4670</v>
      </c>
      <c r="G409" s="24" t="s">
        <v>8756</v>
      </c>
      <c r="H409" s="24" t="s">
        <v>13159</v>
      </c>
    </row>
    <row r="410" spans="1:10" ht="14.5" customHeight="1" x14ac:dyDescent="0.2">
      <c r="A410" s="24" t="s">
        <v>0</v>
      </c>
      <c r="B410" s="24" t="s">
        <v>5797</v>
      </c>
      <c r="C410" s="24">
        <v>1991</v>
      </c>
      <c r="D410" s="24" t="s">
        <v>5798</v>
      </c>
      <c r="E410" s="24" t="s">
        <v>5799</v>
      </c>
      <c r="F410" s="24" t="s">
        <v>10163</v>
      </c>
      <c r="G410" s="24" t="s">
        <v>5800</v>
      </c>
      <c r="H410" s="24" t="s">
        <v>13159</v>
      </c>
    </row>
    <row r="411" spans="1:10" ht="14.5" customHeight="1" x14ac:dyDescent="0.2">
      <c r="A411" s="24" t="s">
        <v>0</v>
      </c>
      <c r="B411" s="24" t="s">
        <v>1513</v>
      </c>
      <c r="C411" s="24">
        <v>1991</v>
      </c>
      <c r="D411" s="24" t="s">
        <v>1514</v>
      </c>
      <c r="E411" s="24" t="s">
        <v>1515</v>
      </c>
      <c r="F411" s="24" t="s">
        <v>4805</v>
      </c>
      <c r="G411" s="24" t="s">
        <v>1517</v>
      </c>
      <c r="H411" s="24" t="s">
        <v>13159</v>
      </c>
    </row>
    <row r="412" spans="1:10" ht="14.5" customHeight="1" x14ac:dyDescent="0.2">
      <c r="A412" s="24" t="s">
        <v>0</v>
      </c>
      <c r="B412" s="24" t="s">
        <v>1518</v>
      </c>
      <c r="C412" s="24">
        <v>1991</v>
      </c>
      <c r="D412" s="24" t="s">
        <v>1519</v>
      </c>
      <c r="E412" s="24" t="s">
        <v>1515</v>
      </c>
      <c r="G412" s="24" t="s">
        <v>1520</v>
      </c>
      <c r="H412" s="24" t="s">
        <v>13159</v>
      </c>
    </row>
    <row r="413" spans="1:10" ht="14.5" customHeight="1" x14ac:dyDescent="0.2">
      <c r="A413" s="24" t="s">
        <v>0</v>
      </c>
      <c r="B413" s="24" t="s">
        <v>4348</v>
      </c>
      <c r="C413" s="24">
        <v>1991</v>
      </c>
      <c r="D413" s="24" t="s">
        <v>4349</v>
      </c>
      <c r="E413" s="24" t="s">
        <v>4350</v>
      </c>
      <c r="F413" s="24" t="s">
        <v>8569</v>
      </c>
      <c r="G413" s="24" t="s">
        <v>4352</v>
      </c>
      <c r="H413" s="24" t="s">
        <v>13159</v>
      </c>
    </row>
    <row r="414" spans="1:10" ht="14.5" customHeight="1" x14ac:dyDescent="0.2">
      <c r="A414" s="24" t="s">
        <v>0</v>
      </c>
      <c r="B414" s="24" t="s">
        <v>9540</v>
      </c>
      <c r="C414" s="24">
        <v>1991</v>
      </c>
      <c r="D414" s="24" t="s">
        <v>9541</v>
      </c>
      <c r="E414" s="24" t="s">
        <v>2687</v>
      </c>
      <c r="F414" s="24" t="s">
        <v>7578</v>
      </c>
      <c r="G414" s="24" t="s">
        <v>9542</v>
      </c>
      <c r="H414" s="24" t="s">
        <v>13159</v>
      </c>
    </row>
    <row r="415" spans="1:10" ht="14.5" customHeight="1" x14ac:dyDescent="0.2">
      <c r="A415" s="24" t="s">
        <v>0</v>
      </c>
      <c r="B415" s="24" t="s">
        <v>11683</v>
      </c>
      <c r="C415" s="24">
        <v>1991</v>
      </c>
      <c r="D415" s="24" t="s">
        <v>11684</v>
      </c>
      <c r="E415" s="24" t="s">
        <v>6013</v>
      </c>
      <c r="F415" s="24" t="s">
        <v>11759</v>
      </c>
      <c r="G415" s="24" t="s">
        <v>11685</v>
      </c>
      <c r="H415" s="24" t="s">
        <v>13159</v>
      </c>
    </row>
    <row r="416" spans="1:10" ht="14.5" customHeight="1" x14ac:dyDescent="0.2">
      <c r="A416" s="24" t="s">
        <v>0</v>
      </c>
      <c r="B416" s="24" t="s">
        <v>937</v>
      </c>
      <c r="C416" s="24">
        <v>1991</v>
      </c>
      <c r="D416" s="24" t="s">
        <v>938</v>
      </c>
      <c r="E416" s="24" t="s">
        <v>939</v>
      </c>
      <c r="F416" s="24" t="s">
        <v>296</v>
      </c>
      <c r="G416" s="24" t="s">
        <v>940</v>
      </c>
      <c r="H416" s="24" t="s">
        <v>13159</v>
      </c>
    </row>
    <row r="417" spans="1:11" ht="14.5" customHeight="1" x14ac:dyDescent="0.2">
      <c r="A417" s="24" t="s">
        <v>0</v>
      </c>
      <c r="B417" s="24" t="s">
        <v>11265</v>
      </c>
      <c r="C417" s="24">
        <v>1991</v>
      </c>
      <c r="D417" s="24" t="s">
        <v>11266</v>
      </c>
      <c r="E417" s="24" t="s">
        <v>2946</v>
      </c>
      <c r="F417" s="24" t="s">
        <v>291</v>
      </c>
      <c r="G417" s="24" t="s">
        <v>11268</v>
      </c>
      <c r="H417" s="24" t="s">
        <v>13159</v>
      </c>
    </row>
    <row r="418" spans="1:11" ht="14.5" customHeight="1" x14ac:dyDescent="0.2">
      <c r="A418" s="24" t="s">
        <v>13147</v>
      </c>
      <c r="C418" s="24">
        <v>1992</v>
      </c>
      <c r="D418" s="24" t="s">
        <v>53</v>
      </c>
      <c r="E418" s="24" t="s">
        <v>54</v>
      </c>
      <c r="F418" s="24" t="s">
        <v>3815</v>
      </c>
      <c r="G418" s="30" t="s">
        <v>55</v>
      </c>
      <c r="H418" s="24" t="s">
        <v>13159</v>
      </c>
      <c r="I418" s="24" t="s">
        <v>13159</v>
      </c>
      <c r="J418" s="24" t="s">
        <v>13158</v>
      </c>
    </row>
    <row r="419" spans="1:11" ht="14.5" customHeight="1" x14ac:dyDescent="0.2">
      <c r="A419" s="24" t="s">
        <v>36</v>
      </c>
      <c r="C419" s="24">
        <v>1992</v>
      </c>
      <c r="D419" s="24" t="s">
        <v>51</v>
      </c>
      <c r="E419" s="24" t="s">
        <v>41</v>
      </c>
      <c r="F419" s="24" t="s">
        <v>6377</v>
      </c>
      <c r="G419" s="24" t="s">
        <v>52</v>
      </c>
      <c r="H419" s="24" t="s">
        <v>13159</v>
      </c>
    </row>
    <row r="420" spans="1:11" ht="14.5" customHeight="1" x14ac:dyDescent="0.2">
      <c r="A420" s="24" t="s">
        <v>36</v>
      </c>
      <c r="B420" s="24" t="s">
        <v>8147</v>
      </c>
      <c r="C420" s="24">
        <v>1992</v>
      </c>
      <c r="D420" s="24" t="s">
        <v>8148</v>
      </c>
      <c r="E420" s="24" t="s">
        <v>8148</v>
      </c>
      <c r="F420" s="24" t="s">
        <v>4833</v>
      </c>
      <c r="G420" s="24" t="s">
        <v>8150</v>
      </c>
      <c r="H420" s="24" t="s">
        <v>13159</v>
      </c>
      <c r="I420" s="24" t="s">
        <v>13159</v>
      </c>
      <c r="J420" s="24" t="s">
        <v>13158</v>
      </c>
    </row>
    <row r="421" spans="1:11" ht="14.5" customHeight="1" x14ac:dyDescent="0.2">
      <c r="A421" s="24" t="s">
        <v>0</v>
      </c>
      <c r="B421" s="24" t="s">
        <v>7965</v>
      </c>
      <c r="C421" s="24">
        <v>1992</v>
      </c>
      <c r="D421" s="24" t="s">
        <v>7966</v>
      </c>
      <c r="E421" s="24" t="s">
        <v>7967</v>
      </c>
      <c r="H421" s="24" t="s">
        <v>13159</v>
      </c>
    </row>
    <row r="422" spans="1:11" x14ac:dyDescent="0.2">
      <c r="A422" s="24" t="s">
        <v>0</v>
      </c>
      <c r="B422" s="24" t="s">
        <v>7965</v>
      </c>
      <c r="C422" s="24">
        <v>1992</v>
      </c>
      <c r="D422" s="24" t="s">
        <v>7969</v>
      </c>
      <c r="E422" s="24" t="s">
        <v>7970</v>
      </c>
      <c r="G422" s="24" t="s">
        <v>7971</v>
      </c>
      <c r="H422" s="24" t="s">
        <v>13159</v>
      </c>
    </row>
    <row r="423" spans="1:11" x14ac:dyDescent="0.2">
      <c r="A423" s="24" t="s">
        <v>0</v>
      </c>
      <c r="B423" s="24" t="s">
        <v>12417</v>
      </c>
      <c r="C423" s="24">
        <v>1992</v>
      </c>
      <c r="D423" s="24" t="s">
        <v>12418</v>
      </c>
      <c r="E423" s="24" t="s">
        <v>12419</v>
      </c>
      <c r="F423" s="24" t="s">
        <v>11783</v>
      </c>
      <c r="G423" s="24" t="s">
        <v>12421</v>
      </c>
      <c r="H423" s="24" t="s">
        <v>13159</v>
      </c>
    </row>
    <row r="424" spans="1:11" ht="14.5" customHeight="1" x14ac:dyDescent="0.2">
      <c r="A424" s="24" t="s">
        <v>0</v>
      </c>
      <c r="B424" s="24" t="s">
        <v>490</v>
      </c>
      <c r="C424" s="24">
        <v>1992</v>
      </c>
      <c r="D424" s="24" t="s">
        <v>491</v>
      </c>
      <c r="E424" s="24" t="s">
        <v>380</v>
      </c>
      <c r="F424" s="24" t="s">
        <v>2557</v>
      </c>
      <c r="G424" s="24" t="s">
        <v>493</v>
      </c>
      <c r="H424" s="24" t="s">
        <v>13159</v>
      </c>
    </row>
    <row r="425" spans="1:11" ht="14.5" customHeight="1" x14ac:dyDescent="0.2">
      <c r="A425" s="24" t="s">
        <v>0</v>
      </c>
      <c r="B425" s="24" t="s">
        <v>12584</v>
      </c>
      <c r="C425" s="24">
        <v>1992</v>
      </c>
      <c r="D425" s="24" t="s">
        <v>12585</v>
      </c>
      <c r="E425" s="24" t="s">
        <v>11803</v>
      </c>
      <c r="H425" s="24" t="s">
        <v>13159</v>
      </c>
    </row>
    <row r="426" spans="1:11" ht="14.5" customHeight="1" x14ac:dyDescent="0.2">
      <c r="A426" s="24" t="s">
        <v>0</v>
      </c>
      <c r="B426" s="24" t="s">
        <v>8457</v>
      </c>
      <c r="C426" s="24">
        <v>1992</v>
      </c>
      <c r="D426" s="24" t="s">
        <v>8458</v>
      </c>
      <c r="E426" s="24" t="s">
        <v>763</v>
      </c>
      <c r="F426" s="24" t="s">
        <v>492</v>
      </c>
      <c r="G426" s="24" t="s">
        <v>8460</v>
      </c>
      <c r="H426" s="24" t="s">
        <v>13159</v>
      </c>
      <c r="I426" s="24" t="s">
        <v>13159</v>
      </c>
      <c r="J426" s="24" t="s">
        <v>13158</v>
      </c>
    </row>
    <row r="427" spans="1:11" x14ac:dyDescent="0.2">
      <c r="A427" s="24" t="s">
        <v>0</v>
      </c>
      <c r="B427" s="24" t="s">
        <v>6660</v>
      </c>
      <c r="C427" s="24">
        <v>1992</v>
      </c>
      <c r="D427" s="24" t="s">
        <v>6661</v>
      </c>
      <c r="E427" s="24" t="s">
        <v>763</v>
      </c>
      <c r="F427" s="24" t="s">
        <v>9113</v>
      </c>
      <c r="G427" s="24" t="s">
        <v>6663</v>
      </c>
      <c r="H427" s="24" t="s">
        <v>13159</v>
      </c>
      <c r="I427" s="24" t="s">
        <v>13159</v>
      </c>
      <c r="J427" s="24" t="s">
        <v>13158</v>
      </c>
    </row>
    <row r="428" spans="1:11" x14ac:dyDescent="0.2">
      <c r="A428" s="24" t="s">
        <v>0</v>
      </c>
      <c r="B428" s="24" t="s">
        <v>7773</v>
      </c>
      <c r="C428" s="24">
        <v>1992</v>
      </c>
      <c r="D428" s="24" t="s">
        <v>7774</v>
      </c>
      <c r="E428" s="24" t="s">
        <v>596</v>
      </c>
      <c r="F428" s="24" t="s">
        <v>11072</v>
      </c>
      <c r="G428" s="24" t="s">
        <v>7776</v>
      </c>
      <c r="H428" s="24" t="s">
        <v>13159</v>
      </c>
      <c r="I428" s="24" t="s">
        <v>13158</v>
      </c>
      <c r="J428" s="24" t="s">
        <v>13159</v>
      </c>
      <c r="K428" s="24" t="s">
        <v>13190</v>
      </c>
    </row>
    <row r="429" spans="1:11" x14ac:dyDescent="0.2">
      <c r="A429" s="24" t="s">
        <v>0</v>
      </c>
      <c r="B429" s="24" t="s">
        <v>7155</v>
      </c>
      <c r="C429" s="24">
        <v>1992</v>
      </c>
      <c r="D429" s="24" t="s">
        <v>7156</v>
      </c>
      <c r="E429" s="24" t="s">
        <v>380</v>
      </c>
      <c r="F429" s="24" t="s">
        <v>1001</v>
      </c>
      <c r="G429" s="24" t="s">
        <v>7158</v>
      </c>
      <c r="H429" s="24" t="s">
        <v>13159</v>
      </c>
      <c r="I429" s="24" t="s">
        <v>13159</v>
      </c>
      <c r="J429" s="24" t="s">
        <v>13158</v>
      </c>
    </row>
    <row r="430" spans="1:11" ht="14.5" customHeight="1" x14ac:dyDescent="0.2">
      <c r="A430" s="24" t="s">
        <v>0</v>
      </c>
      <c r="B430" s="24" t="s">
        <v>7345</v>
      </c>
      <c r="C430" s="24">
        <v>1992</v>
      </c>
      <c r="D430" s="24" t="s">
        <v>7346</v>
      </c>
      <c r="E430" s="24" t="s">
        <v>5837</v>
      </c>
      <c r="F430" s="24" t="s">
        <v>1894</v>
      </c>
      <c r="G430" s="24" t="s">
        <v>7348</v>
      </c>
      <c r="H430" s="24" t="s">
        <v>13159</v>
      </c>
      <c r="I430" s="24" t="s">
        <v>13159</v>
      </c>
      <c r="J430" s="24" t="s">
        <v>13158</v>
      </c>
    </row>
    <row r="431" spans="1:11" ht="14.5" customHeight="1" x14ac:dyDescent="0.2">
      <c r="A431" s="24" t="s">
        <v>0</v>
      </c>
      <c r="B431" s="24" t="s">
        <v>8231</v>
      </c>
      <c r="C431" s="24">
        <v>1992</v>
      </c>
      <c r="D431" s="24" t="s">
        <v>8232</v>
      </c>
      <c r="E431" s="24" t="s">
        <v>8233</v>
      </c>
      <c r="F431" s="24" t="s">
        <v>1230</v>
      </c>
      <c r="G431" s="24" t="s">
        <v>8235</v>
      </c>
      <c r="H431" s="24" t="s">
        <v>13159</v>
      </c>
    </row>
    <row r="432" spans="1:11" x14ac:dyDescent="0.2">
      <c r="A432" s="24" t="s">
        <v>0</v>
      </c>
      <c r="B432" s="24" t="s">
        <v>2224</v>
      </c>
      <c r="C432" s="24">
        <v>1992</v>
      </c>
      <c r="D432" s="24" t="s">
        <v>2225</v>
      </c>
      <c r="E432" s="24" t="s">
        <v>2226</v>
      </c>
      <c r="F432" s="24" t="s">
        <v>1908</v>
      </c>
      <c r="G432" s="24" t="s">
        <v>2228</v>
      </c>
      <c r="H432" s="24" t="s">
        <v>13159</v>
      </c>
    </row>
    <row r="433" spans="1:10" ht="14.5" customHeight="1" x14ac:dyDescent="0.2">
      <c r="A433" s="24" t="s">
        <v>0</v>
      </c>
      <c r="B433" s="24" t="s">
        <v>10254</v>
      </c>
      <c r="C433" s="24">
        <v>1992</v>
      </c>
      <c r="D433" s="24" t="s">
        <v>10255</v>
      </c>
      <c r="E433" s="24" t="s">
        <v>1797</v>
      </c>
      <c r="H433" s="24" t="s">
        <v>13159</v>
      </c>
    </row>
    <row r="434" spans="1:10" x14ac:dyDescent="0.2">
      <c r="A434" s="24" t="s">
        <v>0</v>
      </c>
      <c r="B434" s="24" t="s">
        <v>10254</v>
      </c>
      <c r="C434" s="24">
        <v>1992</v>
      </c>
      <c r="D434" s="24" t="s">
        <v>10257</v>
      </c>
      <c r="E434" s="24" t="s">
        <v>10258</v>
      </c>
      <c r="G434" s="24" t="s">
        <v>10259</v>
      </c>
      <c r="H434" s="24" t="s">
        <v>13159</v>
      </c>
    </row>
    <row r="435" spans="1:10" x14ac:dyDescent="0.2">
      <c r="A435" s="24" t="s">
        <v>0</v>
      </c>
      <c r="B435" s="24" t="s">
        <v>1101</v>
      </c>
      <c r="C435" s="24">
        <v>1992</v>
      </c>
      <c r="D435" s="24" t="s">
        <v>1102</v>
      </c>
      <c r="E435" s="24" t="s">
        <v>677</v>
      </c>
      <c r="F435" s="24" t="s">
        <v>6640</v>
      </c>
      <c r="G435" s="24" t="s">
        <v>1104</v>
      </c>
      <c r="H435" s="24" t="s">
        <v>13159</v>
      </c>
    </row>
    <row r="436" spans="1:10" ht="14.5" customHeight="1" x14ac:dyDescent="0.2">
      <c r="A436" s="24" t="s">
        <v>0</v>
      </c>
      <c r="B436" s="24" t="s">
        <v>2133</v>
      </c>
      <c r="C436" s="24">
        <v>1992</v>
      </c>
      <c r="D436" s="24" t="s">
        <v>2134</v>
      </c>
      <c r="E436" s="24" t="s">
        <v>1120</v>
      </c>
      <c r="F436" s="24" t="s">
        <v>6728</v>
      </c>
      <c r="G436" s="24" t="s">
        <v>2136</v>
      </c>
      <c r="H436" s="24" t="s">
        <v>13159</v>
      </c>
    </row>
    <row r="437" spans="1:10" x14ac:dyDescent="0.2">
      <c r="A437" s="24" t="s">
        <v>36</v>
      </c>
      <c r="B437" s="24" t="s">
        <v>10672</v>
      </c>
      <c r="C437" s="24">
        <v>1992</v>
      </c>
      <c r="D437" s="24" t="s">
        <v>10673</v>
      </c>
      <c r="E437" s="24" t="s">
        <v>10674</v>
      </c>
      <c r="F437" s="24" t="s">
        <v>5426</v>
      </c>
      <c r="G437" s="24" t="s">
        <v>10675</v>
      </c>
      <c r="H437" s="24" t="s">
        <v>13159</v>
      </c>
    </row>
    <row r="438" spans="1:10" x14ac:dyDescent="0.2">
      <c r="A438" s="24" t="s">
        <v>0</v>
      </c>
      <c r="B438" s="24" t="s">
        <v>7080</v>
      </c>
      <c r="C438" s="24">
        <v>1992</v>
      </c>
      <c r="D438" s="24" t="s">
        <v>7081</v>
      </c>
      <c r="E438" s="24" t="s">
        <v>93</v>
      </c>
      <c r="F438" s="24" t="s">
        <v>1305</v>
      </c>
      <c r="G438" s="24" t="s">
        <v>7083</v>
      </c>
      <c r="H438" s="24" t="s">
        <v>13159</v>
      </c>
    </row>
    <row r="439" spans="1:10" x14ac:dyDescent="0.2">
      <c r="A439" s="24" t="s">
        <v>0</v>
      </c>
      <c r="B439" s="24" t="s">
        <v>12989</v>
      </c>
      <c r="C439" s="24">
        <v>1992</v>
      </c>
      <c r="D439" s="24" t="s">
        <v>12990</v>
      </c>
      <c r="E439" s="24" t="s">
        <v>4316</v>
      </c>
      <c r="F439" s="24" t="s">
        <v>2816</v>
      </c>
      <c r="G439" s="24" t="s">
        <v>12991</v>
      </c>
      <c r="H439" s="24" t="s">
        <v>13159</v>
      </c>
    </row>
    <row r="440" spans="1:10" x14ac:dyDescent="0.2">
      <c r="A440" s="24" t="s">
        <v>0</v>
      </c>
      <c r="B440" s="24" t="s">
        <v>5269</v>
      </c>
      <c r="C440" s="24">
        <v>1992</v>
      </c>
      <c r="D440" s="24" t="s">
        <v>5270</v>
      </c>
      <c r="E440" s="24" t="s">
        <v>5271</v>
      </c>
      <c r="F440" s="24" t="s">
        <v>640</v>
      </c>
      <c r="G440" s="24" t="s">
        <v>5273</v>
      </c>
      <c r="H440" s="24" t="s">
        <v>13159</v>
      </c>
    </row>
    <row r="441" spans="1:10" ht="14.5" customHeight="1" x14ac:dyDescent="0.2">
      <c r="A441" s="24" t="s">
        <v>36</v>
      </c>
      <c r="B441" s="24" t="s">
        <v>6905</v>
      </c>
      <c r="C441" s="24">
        <v>1993</v>
      </c>
      <c r="D441" s="24" t="s">
        <v>6906</v>
      </c>
      <c r="E441" s="24" t="s">
        <v>6907</v>
      </c>
      <c r="F441" s="24" t="s">
        <v>993</v>
      </c>
      <c r="G441" s="24" t="s">
        <v>6909</v>
      </c>
      <c r="H441" s="24" t="s">
        <v>13159</v>
      </c>
    </row>
    <row r="442" spans="1:10" x14ac:dyDescent="0.2">
      <c r="A442" s="24" t="s">
        <v>0</v>
      </c>
      <c r="B442" s="24" t="s">
        <v>5840</v>
      </c>
      <c r="C442" s="24">
        <v>1993</v>
      </c>
      <c r="D442" s="24" t="s">
        <v>5841</v>
      </c>
      <c r="E442" s="24" t="s">
        <v>578</v>
      </c>
      <c r="F442" s="24" t="s">
        <v>3130</v>
      </c>
      <c r="G442" s="24" t="s">
        <v>5843</v>
      </c>
      <c r="H442" s="24" t="s">
        <v>13159</v>
      </c>
    </row>
    <row r="443" spans="1:10" ht="14.5" customHeight="1" x14ac:dyDescent="0.2">
      <c r="A443" s="24" t="s">
        <v>0</v>
      </c>
      <c r="B443" s="24" t="s">
        <v>8295</v>
      </c>
      <c r="C443" s="24">
        <v>1993</v>
      </c>
      <c r="D443" s="24" t="s">
        <v>8296</v>
      </c>
      <c r="E443" s="24" t="s">
        <v>578</v>
      </c>
      <c r="F443" s="24" t="s">
        <v>6995</v>
      </c>
      <c r="G443" s="24" t="s">
        <v>8298</v>
      </c>
      <c r="H443" s="24" t="s">
        <v>13159</v>
      </c>
      <c r="I443" s="24" t="s">
        <v>13159</v>
      </c>
      <c r="J443" s="24" t="s">
        <v>13158</v>
      </c>
    </row>
    <row r="444" spans="1:10" x14ac:dyDescent="0.2">
      <c r="A444" s="24" t="s">
        <v>0</v>
      </c>
      <c r="B444" s="24" t="s">
        <v>7887</v>
      </c>
      <c r="C444" s="24">
        <v>1993</v>
      </c>
      <c r="D444" s="24" t="s">
        <v>7888</v>
      </c>
      <c r="E444" s="24" t="s">
        <v>4738</v>
      </c>
      <c r="F444" s="24" t="s">
        <v>4478</v>
      </c>
      <c r="G444" s="24" t="s">
        <v>7890</v>
      </c>
      <c r="H444" s="24" t="s">
        <v>13159</v>
      </c>
    </row>
    <row r="445" spans="1:10" ht="14.5" customHeight="1" x14ac:dyDescent="0.2">
      <c r="A445" s="24" t="s">
        <v>0</v>
      </c>
      <c r="B445" s="24" t="s">
        <v>9995</v>
      </c>
      <c r="C445" s="24">
        <v>1993</v>
      </c>
      <c r="D445" s="24" t="s">
        <v>9996</v>
      </c>
      <c r="E445" s="24" t="s">
        <v>543</v>
      </c>
      <c r="F445" s="24" t="s">
        <v>9972</v>
      </c>
      <c r="G445" s="24" t="s">
        <v>9998</v>
      </c>
      <c r="H445" s="24" t="s">
        <v>13159</v>
      </c>
    </row>
    <row r="446" spans="1:10" x14ac:dyDescent="0.2">
      <c r="A446" s="24" t="s">
        <v>0</v>
      </c>
      <c r="B446" s="24" t="s">
        <v>2150</v>
      </c>
      <c r="C446" s="24">
        <v>1993</v>
      </c>
      <c r="D446" s="24" t="s">
        <v>2151</v>
      </c>
      <c r="E446" s="24" t="s">
        <v>1208</v>
      </c>
      <c r="F446" s="24" t="s">
        <v>6813</v>
      </c>
      <c r="G446" s="24" t="s">
        <v>2153</v>
      </c>
      <c r="H446" s="24" t="s">
        <v>13159</v>
      </c>
    </row>
    <row r="447" spans="1:10" x14ac:dyDescent="0.2">
      <c r="A447" s="24" t="s">
        <v>0</v>
      </c>
      <c r="B447" s="24" t="s">
        <v>12037</v>
      </c>
      <c r="C447" s="24">
        <v>1993</v>
      </c>
      <c r="D447" s="24" t="s">
        <v>12038</v>
      </c>
      <c r="E447" s="24" t="s">
        <v>12039</v>
      </c>
      <c r="F447" s="24" t="s">
        <v>4342</v>
      </c>
      <c r="G447" s="24" t="s">
        <v>12040</v>
      </c>
      <c r="H447" s="24" t="s">
        <v>13159</v>
      </c>
    </row>
    <row r="448" spans="1:10" x14ac:dyDescent="0.2">
      <c r="A448" s="24" t="s">
        <v>0</v>
      </c>
      <c r="B448" s="24" t="s">
        <v>3959</v>
      </c>
      <c r="C448" s="24">
        <v>1993</v>
      </c>
      <c r="D448" s="24" t="s">
        <v>3960</v>
      </c>
      <c r="E448" s="24" t="s">
        <v>54</v>
      </c>
      <c r="F448" s="24" t="s">
        <v>12891</v>
      </c>
      <c r="G448" s="24" t="s">
        <v>3961</v>
      </c>
      <c r="H448" s="24" t="s">
        <v>13159</v>
      </c>
    </row>
    <row r="449" spans="1:8" x14ac:dyDescent="0.2">
      <c r="A449" s="24" t="s">
        <v>0</v>
      </c>
      <c r="B449" s="24" t="s">
        <v>3883</v>
      </c>
      <c r="C449" s="24">
        <v>1993</v>
      </c>
      <c r="D449" s="24" t="s">
        <v>3884</v>
      </c>
      <c r="E449" s="24" t="s">
        <v>3885</v>
      </c>
      <c r="H449" s="24" t="s">
        <v>13159</v>
      </c>
    </row>
    <row r="450" spans="1:8" x14ac:dyDescent="0.2">
      <c r="A450" s="24" t="s">
        <v>0</v>
      </c>
      <c r="B450" s="24" t="s">
        <v>3883</v>
      </c>
      <c r="C450" s="24">
        <v>1993</v>
      </c>
      <c r="D450" s="24" t="s">
        <v>3887</v>
      </c>
      <c r="E450" s="24" t="s">
        <v>3888</v>
      </c>
      <c r="G450" s="24" t="s">
        <v>3889</v>
      </c>
      <c r="H450" s="24" t="s">
        <v>13159</v>
      </c>
    </row>
    <row r="451" spans="1:8" x14ac:dyDescent="0.2">
      <c r="A451" s="24" t="s">
        <v>0</v>
      </c>
      <c r="B451" s="24" t="s">
        <v>12587</v>
      </c>
      <c r="C451" s="24">
        <v>1993</v>
      </c>
      <c r="D451" s="24" t="s">
        <v>12588</v>
      </c>
      <c r="E451" s="24" t="s">
        <v>3888</v>
      </c>
      <c r="F451" s="24" t="s">
        <v>12901</v>
      </c>
      <c r="G451" s="24" t="s">
        <v>12589</v>
      </c>
      <c r="H451" s="24" t="s">
        <v>13159</v>
      </c>
    </row>
    <row r="452" spans="1:8" x14ac:dyDescent="0.2">
      <c r="A452" s="24" t="s">
        <v>0</v>
      </c>
      <c r="B452" s="24" t="s">
        <v>1617</v>
      </c>
      <c r="C452" s="24">
        <v>1993</v>
      </c>
      <c r="D452" s="24" t="s">
        <v>1618</v>
      </c>
      <c r="E452" s="24" t="s">
        <v>1619</v>
      </c>
      <c r="F452" s="24" t="s">
        <v>877</v>
      </c>
      <c r="G452" s="24" t="s">
        <v>1620</v>
      </c>
      <c r="H452" s="24" t="s">
        <v>13159</v>
      </c>
    </row>
    <row r="453" spans="1:8" ht="14.5" customHeight="1" x14ac:dyDescent="0.2">
      <c r="A453" s="24" t="s">
        <v>0</v>
      </c>
      <c r="B453" s="24" t="s">
        <v>4042</v>
      </c>
      <c r="C453" s="24">
        <v>1993</v>
      </c>
      <c r="D453" s="24" t="s">
        <v>4043</v>
      </c>
      <c r="E453" s="24" t="s">
        <v>4044</v>
      </c>
      <c r="F453" s="24" t="s">
        <v>4274</v>
      </c>
      <c r="G453" s="24" t="s">
        <v>4045</v>
      </c>
      <c r="H453" s="24" t="s">
        <v>13159</v>
      </c>
    </row>
    <row r="454" spans="1:8" ht="14.5" customHeight="1" x14ac:dyDescent="0.2">
      <c r="A454" s="24" t="s">
        <v>0</v>
      </c>
      <c r="B454" s="24" t="s">
        <v>8928</v>
      </c>
      <c r="C454" s="24">
        <v>1993</v>
      </c>
      <c r="D454" s="24" t="s">
        <v>8929</v>
      </c>
      <c r="E454" s="24" t="s">
        <v>1687</v>
      </c>
      <c r="F454" s="24" t="s">
        <v>5175</v>
      </c>
      <c r="G454" s="24" t="s">
        <v>8931</v>
      </c>
      <c r="H454" s="24" t="s">
        <v>13159</v>
      </c>
    </row>
    <row r="455" spans="1:8" ht="14.5" customHeight="1" x14ac:dyDescent="0.2">
      <c r="A455" s="24" t="s">
        <v>0</v>
      </c>
      <c r="B455" s="24" t="s">
        <v>8917</v>
      </c>
      <c r="C455" s="24">
        <v>1993</v>
      </c>
      <c r="D455" s="24" t="s">
        <v>8918</v>
      </c>
      <c r="E455" s="24" t="s">
        <v>1687</v>
      </c>
      <c r="G455" s="24" t="s">
        <v>8920</v>
      </c>
      <c r="H455" s="24" t="s">
        <v>13159</v>
      </c>
    </row>
    <row r="456" spans="1:8" x14ac:dyDescent="0.2">
      <c r="A456" s="24" t="s">
        <v>0</v>
      </c>
      <c r="B456" s="24" t="s">
        <v>8921</v>
      </c>
      <c r="C456" s="24">
        <v>1993</v>
      </c>
      <c r="D456" s="24" t="s">
        <v>8922</v>
      </c>
      <c r="E456" s="24" t="s">
        <v>8923</v>
      </c>
      <c r="H456" s="24" t="s">
        <v>13159</v>
      </c>
    </row>
    <row r="457" spans="1:8" ht="14.5" customHeight="1" x14ac:dyDescent="0.2">
      <c r="A457" s="24" t="s">
        <v>0</v>
      </c>
      <c r="B457" s="24" t="s">
        <v>3709</v>
      </c>
      <c r="C457" s="24">
        <v>1993</v>
      </c>
      <c r="D457" s="24" t="s">
        <v>3710</v>
      </c>
      <c r="E457" s="24" t="s">
        <v>1362</v>
      </c>
      <c r="F457" s="24" t="s">
        <v>9002</v>
      </c>
      <c r="G457" s="24" t="s">
        <v>3712</v>
      </c>
      <c r="H457" s="24" t="s">
        <v>13159</v>
      </c>
    </row>
    <row r="458" spans="1:8" x14ac:dyDescent="0.2">
      <c r="A458" s="24" t="s">
        <v>0</v>
      </c>
      <c r="B458" s="24" t="s">
        <v>10744</v>
      </c>
      <c r="C458" s="24">
        <v>1993</v>
      </c>
      <c r="D458" s="24" t="s">
        <v>10745</v>
      </c>
      <c r="E458" s="24" t="s">
        <v>543</v>
      </c>
      <c r="F458" s="24" t="s">
        <v>7295</v>
      </c>
      <c r="G458" s="24" t="s">
        <v>10747</v>
      </c>
      <c r="H458" s="24" t="s">
        <v>13159</v>
      </c>
    </row>
    <row r="459" spans="1:8" x14ac:dyDescent="0.2">
      <c r="A459" s="24" t="s">
        <v>0</v>
      </c>
      <c r="B459" s="24" t="s">
        <v>6207</v>
      </c>
      <c r="C459" s="24">
        <v>1993</v>
      </c>
      <c r="D459" s="24" t="s">
        <v>6208</v>
      </c>
      <c r="E459" s="24" t="s">
        <v>285</v>
      </c>
      <c r="F459" s="24" t="s">
        <v>9285</v>
      </c>
      <c r="G459" s="24" t="s">
        <v>6210</v>
      </c>
      <c r="H459" s="24" t="s">
        <v>13159</v>
      </c>
    </row>
    <row r="460" spans="1:8" ht="14.5" customHeight="1" x14ac:dyDescent="0.2">
      <c r="A460" s="24" t="s">
        <v>0</v>
      </c>
      <c r="B460" s="24" t="s">
        <v>1636</v>
      </c>
      <c r="C460" s="24">
        <v>1993</v>
      </c>
      <c r="D460" s="24" t="s">
        <v>1637</v>
      </c>
      <c r="E460" s="24" t="s">
        <v>1638</v>
      </c>
      <c r="F460" s="24" t="s">
        <v>5689</v>
      </c>
      <c r="G460" s="24" t="s">
        <v>1640</v>
      </c>
      <c r="H460" s="24" t="s">
        <v>13159</v>
      </c>
    </row>
    <row r="461" spans="1:8" ht="14.5" customHeight="1" x14ac:dyDescent="0.2">
      <c r="A461" s="24" t="s">
        <v>0</v>
      </c>
      <c r="B461" s="24" t="s">
        <v>5122</v>
      </c>
      <c r="C461" s="24">
        <v>1993</v>
      </c>
      <c r="D461" s="24" t="s">
        <v>5123</v>
      </c>
      <c r="E461" s="24" t="s">
        <v>861</v>
      </c>
      <c r="F461" s="24" t="s">
        <v>2526</v>
      </c>
      <c r="G461" s="24" t="s">
        <v>5125</v>
      </c>
      <c r="H461" s="24" t="s">
        <v>13159</v>
      </c>
    </row>
    <row r="462" spans="1:8" x14ac:dyDescent="0.2">
      <c r="A462" s="24" t="s">
        <v>0</v>
      </c>
      <c r="B462" s="24" t="s">
        <v>13111</v>
      </c>
      <c r="C462" s="24">
        <v>1994</v>
      </c>
      <c r="D462" s="24" t="s">
        <v>13112</v>
      </c>
      <c r="E462" s="24" t="s">
        <v>656</v>
      </c>
      <c r="F462" s="24" t="s">
        <v>8792</v>
      </c>
      <c r="G462" s="24" t="s">
        <v>13114</v>
      </c>
      <c r="H462" s="24" t="s">
        <v>13159</v>
      </c>
    </row>
    <row r="463" spans="1:8" x14ac:dyDescent="0.2">
      <c r="A463" s="24" t="s">
        <v>0</v>
      </c>
      <c r="B463" s="24" t="s">
        <v>6015</v>
      </c>
      <c r="C463" s="24">
        <v>1994</v>
      </c>
      <c r="D463" s="24" t="s">
        <v>6016</v>
      </c>
      <c r="E463" s="24" t="s">
        <v>1173</v>
      </c>
      <c r="F463" s="24" t="s">
        <v>11435</v>
      </c>
      <c r="G463" s="24" t="s">
        <v>6018</v>
      </c>
      <c r="H463" s="24" t="s">
        <v>13159</v>
      </c>
    </row>
    <row r="464" spans="1:8" ht="14.5" customHeight="1" x14ac:dyDescent="0.2">
      <c r="A464" s="24" t="s">
        <v>0</v>
      </c>
      <c r="B464" s="24" t="s">
        <v>4212</v>
      </c>
      <c r="C464" s="24">
        <v>1994</v>
      </c>
      <c r="D464" s="24" t="s">
        <v>4213</v>
      </c>
      <c r="E464" s="24" t="s">
        <v>4214</v>
      </c>
      <c r="F464" s="24" t="s">
        <v>7595</v>
      </c>
      <c r="G464" s="24" t="s">
        <v>4216</v>
      </c>
      <c r="H464" s="24" t="s">
        <v>13159</v>
      </c>
    </row>
    <row r="465" spans="1:10" x14ac:dyDescent="0.2">
      <c r="A465" s="24" t="s">
        <v>0</v>
      </c>
      <c r="B465" s="24" t="s">
        <v>11064</v>
      </c>
      <c r="C465" s="24">
        <v>1994</v>
      </c>
      <c r="D465" s="24" t="s">
        <v>11065</v>
      </c>
      <c r="E465" s="24" t="s">
        <v>11066</v>
      </c>
      <c r="H465" s="24" t="s">
        <v>13158</v>
      </c>
    </row>
    <row r="466" spans="1:10" x14ac:dyDescent="0.2">
      <c r="A466" s="24" t="s">
        <v>0</v>
      </c>
      <c r="B466" s="24" t="s">
        <v>4389</v>
      </c>
      <c r="C466" s="24">
        <v>1994</v>
      </c>
      <c r="D466" s="24" t="s">
        <v>4390</v>
      </c>
      <c r="E466" s="24" t="s">
        <v>538</v>
      </c>
      <c r="F466" s="24" t="s">
        <v>1441</v>
      </c>
      <c r="G466" s="24" t="s">
        <v>4392</v>
      </c>
      <c r="H466" s="24" t="s">
        <v>13159</v>
      </c>
    </row>
    <row r="467" spans="1:10" x14ac:dyDescent="0.2">
      <c r="A467" s="24" t="s">
        <v>0</v>
      </c>
      <c r="B467" s="24" t="s">
        <v>6579</v>
      </c>
      <c r="C467" s="24">
        <v>1994</v>
      </c>
      <c r="D467" s="24" t="s">
        <v>6580</v>
      </c>
      <c r="E467" s="24" t="s">
        <v>359</v>
      </c>
      <c r="F467" s="24" t="s">
        <v>9238</v>
      </c>
      <c r="G467" s="24" t="s">
        <v>6582</v>
      </c>
      <c r="H467" s="24" t="s">
        <v>13159</v>
      </c>
    </row>
    <row r="468" spans="1:10" x14ac:dyDescent="0.2">
      <c r="A468" s="24" t="s">
        <v>0</v>
      </c>
      <c r="B468" s="24" t="s">
        <v>1974</v>
      </c>
      <c r="C468" s="24">
        <v>1994</v>
      </c>
      <c r="D468" s="24" t="s">
        <v>1975</v>
      </c>
      <c r="E468" s="24" t="s">
        <v>1208</v>
      </c>
      <c r="H468" s="24" t="s">
        <v>13159</v>
      </c>
    </row>
    <row r="469" spans="1:10" x14ac:dyDescent="0.2">
      <c r="A469" s="24" t="s">
        <v>2420</v>
      </c>
      <c r="B469" s="24" t="s">
        <v>7898</v>
      </c>
      <c r="C469" s="24">
        <v>1994</v>
      </c>
      <c r="D469" s="24" t="s">
        <v>7899</v>
      </c>
      <c r="E469" s="24" t="s">
        <v>7900</v>
      </c>
      <c r="H469" s="24" t="s">
        <v>13159</v>
      </c>
    </row>
    <row r="470" spans="1:10" ht="14.5" customHeight="1" x14ac:dyDescent="0.2">
      <c r="A470" s="24" t="s">
        <v>0</v>
      </c>
      <c r="B470" s="24" t="s">
        <v>7898</v>
      </c>
      <c r="C470" s="24">
        <v>1994</v>
      </c>
      <c r="D470" s="24" t="s">
        <v>7899</v>
      </c>
      <c r="E470" s="24" t="s">
        <v>7901</v>
      </c>
      <c r="G470" s="24" t="s">
        <v>7902</v>
      </c>
      <c r="H470" s="24" t="s">
        <v>13159</v>
      </c>
    </row>
    <row r="471" spans="1:10" ht="14.5" customHeight="1" x14ac:dyDescent="0.2">
      <c r="A471" s="24" t="s">
        <v>0</v>
      </c>
      <c r="B471" s="24" t="s">
        <v>4306</v>
      </c>
      <c r="C471" s="24">
        <v>1994</v>
      </c>
      <c r="D471" s="24" t="s">
        <v>4307</v>
      </c>
      <c r="E471" s="24" t="s">
        <v>22</v>
      </c>
      <c r="F471" s="24" t="s">
        <v>9774</v>
      </c>
      <c r="G471" s="24" t="s">
        <v>4309</v>
      </c>
      <c r="H471" s="24" t="s">
        <v>13159</v>
      </c>
    </row>
    <row r="472" spans="1:10" ht="14.5" customHeight="1" x14ac:dyDescent="0.2">
      <c r="A472" s="24" t="s">
        <v>0</v>
      </c>
      <c r="B472" s="24" t="s">
        <v>11649</v>
      </c>
      <c r="C472" s="24">
        <v>1994</v>
      </c>
      <c r="D472" s="24" t="s">
        <v>11650</v>
      </c>
      <c r="E472" s="24" t="s">
        <v>4940</v>
      </c>
      <c r="F472" s="24" t="s">
        <v>872</v>
      </c>
      <c r="G472" s="24" t="s">
        <v>11652</v>
      </c>
      <c r="H472" s="24" t="s">
        <v>13159</v>
      </c>
    </row>
    <row r="473" spans="1:10" ht="14.5" customHeight="1" x14ac:dyDescent="0.2">
      <c r="A473" s="24" t="s">
        <v>0</v>
      </c>
      <c r="B473" s="24" t="s">
        <v>1521</v>
      </c>
      <c r="C473" s="24">
        <v>1994</v>
      </c>
      <c r="D473" s="24" t="s">
        <v>1522</v>
      </c>
      <c r="E473" s="24" t="s">
        <v>931</v>
      </c>
      <c r="F473" s="24" t="s">
        <v>12072</v>
      </c>
      <c r="G473" s="24" t="s">
        <v>1523</v>
      </c>
      <c r="H473" s="24" t="s">
        <v>13159</v>
      </c>
    </row>
    <row r="474" spans="1:10" ht="14.5" customHeight="1" x14ac:dyDescent="0.2">
      <c r="A474" s="24" t="s">
        <v>36</v>
      </c>
      <c r="B474" s="24" t="s">
        <v>3962</v>
      </c>
      <c r="C474" s="24">
        <v>1994</v>
      </c>
      <c r="D474" s="24" t="s">
        <v>3963</v>
      </c>
      <c r="E474" s="24" t="s">
        <v>3964</v>
      </c>
      <c r="F474" s="24" t="s">
        <v>3671</v>
      </c>
      <c r="G474" s="24" t="s">
        <v>3966</v>
      </c>
      <c r="H474" s="24" t="s">
        <v>13159</v>
      </c>
      <c r="I474" s="24" t="s">
        <v>13159</v>
      </c>
      <c r="J474" s="24" t="s">
        <v>13158</v>
      </c>
    </row>
    <row r="475" spans="1:10" ht="14.5" customHeight="1" x14ac:dyDescent="0.2">
      <c r="A475" s="24" t="s">
        <v>0</v>
      </c>
      <c r="B475" s="24" t="s">
        <v>7500</v>
      </c>
      <c r="C475" s="24">
        <v>1994</v>
      </c>
      <c r="D475" s="24" t="s">
        <v>7501</v>
      </c>
      <c r="E475" s="24" t="s">
        <v>4424</v>
      </c>
      <c r="F475" s="24" t="s">
        <v>6312</v>
      </c>
      <c r="G475" s="24" t="s">
        <v>7502</v>
      </c>
      <c r="H475" s="24" t="s">
        <v>13159</v>
      </c>
    </row>
    <row r="476" spans="1:10" ht="14.5" customHeight="1" x14ac:dyDescent="0.2">
      <c r="A476" s="24" t="s">
        <v>0</v>
      </c>
      <c r="B476" s="24" t="s">
        <v>7454</v>
      </c>
      <c r="C476" s="24">
        <v>1994</v>
      </c>
      <c r="D476" s="24" t="s">
        <v>7455</v>
      </c>
      <c r="E476" s="24" t="s">
        <v>4424</v>
      </c>
      <c r="F476" s="24" t="s">
        <v>9787</v>
      </c>
      <c r="G476" s="24" t="s">
        <v>7456</v>
      </c>
      <c r="H476" s="24" t="s">
        <v>13159</v>
      </c>
    </row>
    <row r="477" spans="1:10" x14ac:dyDescent="0.2">
      <c r="A477" s="24" t="s">
        <v>0</v>
      </c>
      <c r="B477" s="24" t="s">
        <v>2460</v>
      </c>
      <c r="C477" s="24">
        <v>1994</v>
      </c>
      <c r="D477" s="24" t="s">
        <v>2461</v>
      </c>
      <c r="E477" s="24" t="s">
        <v>285</v>
      </c>
      <c r="F477" s="24" t="s">
        <v>9018</v>
      </c>
      <c r="G477" s="24" t="s">
        <v>2463</v>
      </c>
      <c r="H477" s="24" t="s">
        <v>13159</v>
      </c>
    </row>
    <row r="478" spans="1:10" ht="14.5" customHeight="1" x14ac:dyDescent="0.2">
      <c r="A478" s="24" t="s">
        <v>0</v>
      </c>
      <c r="B478" s="24" t="s">
        <v>10238</v>
      </c>
      <c r="C478" s="24">
        <v>1994</v>
      </c>
      <c r="D478" s="24" t="s">
        <v>10239</v>
      </c>
      <c r="E478" s="24" t="s">
        <v>1843</v>
      </c>
      <c r="F478" s="24" t="s">
        <v>10458</v>
      </c>
      <c r="G478" s="24" t="s">
        <v>10240</v>
      </c>
      <c r="H478" s="24" t="s">
        <v>13159</v>
      </c>
    </row>
    <row r="479" spans="1:10" ht="14.5" customHeight="1" x14ac:dyDescent="0.2">
      <c r="A479" s="24" t="s">
        <v>36</v>
      </c>
      <c r="B479" s="24" t="s">
        <v>2464</v>
      </c>
      <c r="C479" s="24">
        <v>1995</v>
      </c>
      <c r="D479" s="24" t="s">
        <v>2465</v>
      </c>
      <c r="E479" s="24" t="s">
        <v>2466</v>
      </c>
      <c r="F479" s="24" t="s">
        <v>4816</v>
      </c>
      <c r="G479" s="24" t="s">
        <v>2468</v>
      </c>
      <c r="H479" s="24" t="s">
        <v>13159</v>
      </c>
    </row>
    <row r="480" spans="1:10" ht="14.5" customHeight="1" x14ac:dyDescent="0.2">
      <c r="A480" s="24" t="s">
        <v>0</v>
      </c>
      <c r="B480" s="24" t="s">
        <v>2423</v>
      </c>
      <c r="C480" s="24">
        <v>1995</v>
      </c>
      <c r="D480" s="24" t="s">
        <v>2424</v>
      </c>
      <c r="E480" s="24" t="s">
        <v>2425</v>
      </c>
      <c r="F480" s="24" t="s">
        <v>9555</v>
      </c>
      <c r="G480" s="24" t="s">
        <v>2426</v>
      </c>
      <c r="H480" s="24" t="s">
        <v>13159</v>
      </c>
    </row>
    <row r="481" spans="1:8" ht="14.5" customHeight="1" x14ac:dyDescent="0.2">
      <c r="A481" s="24" t="s">
        <v>0</v>
      </c>
      <c r="B481" s="24" t="s">
        <v>10659</v>
      </c>
      <c r="C481" s="24">
        <v>1995</v>
      </c>
      <c r="D481" s="24" t="s">
        <v>10660</v>
      </c>
      <c r="E481" s="24" t="s">
        <v>10661</v>
      </c>
      <c r="F481" s="24" t="s">
        <v>8673</v>
      </c>
      <c r="G481" s="24" t="s">
        <v>10662</v>
      </c>
      <c r="H481" s="24" t="s">
        <v>13159</v>
      </c>
    </row>
    <row r="482" spans="1:8" x14ac:dyDescent="0.2">
      <c r="A482" s="24" t="s">
        <v>0</v>
      </c>
      <c r="B482" s="24" t="s">
        <v>9585</v>
      </c>
      <c r="C482" s="24">
        <v>1995</v>
      </c>
      <c r="D482" s="24" t="s">
        <v>9586</v>
      </c>
      <c r="E482" s="24" t="s">
        <v>9587</v>
      </c>
      <c r="F482" s="24" t="s">
        <v>12166</v>
      </c>
      <c r="G482" s="24" t="s">
        <v>9589</v>
      </c>
      <c r="H482" s="24" t="s">
        <v>13159</v>
      </c>
    </row>
    <row r="483" spans="1:8" ht="14.5" customHeight="1" x14ac:dyDescent="0.2">
      <c r="A483" s="24" t="s">
        <v>0</v>
      </c>
      <c r="B483" s="24" t="s">
        <v>10396</v>
      </c>
      <c r="C483" s="24">
        <v>1995</v>
      </c>
      <c r="D483" s="24" t="s">
        <v>10397</v>
      </c>
      <c r="E483" s="24" t="s">
        <v>4940</v>
      </c>
      <c r="F483" s="24" t="s">
        <v>9822</v>
      </c>
      <c r="G483" s="24" t="s">
        <v>10399</v>
      </c>
      <c r="H483" s="24" t="s">
        <v>13159</v>
      </c>
    </row>
    <row r="484" spans="1:8" x14ac:dyDescent="0.2">
      <c r="A484" s="24" t="s">
        <v>36</v>
      </c>
      <c r="B484" s="24" t="s">
        <v>11364</v>
      </c>
      <c r="C484" s="24">
        <v>1995</v>
      </c>
      <c r="D484" s="24" t="s">
        <v>11365</v>
      </c>
      <c r="E484" s="24" t="s">
        <v>202</v>
      </c>
      <c r="G484" s="24" t="s">
        <v>11367</v>
      </c>
      <c r="H484" s="24" t="s">
        <v>13159</v>
      </c>
    </row>
    <row r="485" spans="1:8" x14ac:dyDescent="0.2">
      <c r="A485" s="24" t="s">
        <v>36</v>
      </c>
      <c r="B485" s="24" t="s">
        <v>8744</v>
      </c>
      <c r="C485" s="24">
        <v>1995</v>
      </c>
      <c r="D485" s="24" t="s">
        <v>8745</v>
      </c>
      <c r="E485" s="24" t="s">
        <v>8746</v>
      </c>
      <c r="G485" s="24" t="s">
        <v>8748</v>
      </c>
      <c r="H485" s="24" t="s">
        <v>13159</v>
      </c>
    </row>
    <row r="486" spans="1:8" ht="14.5" customHeight="1" x14ac:dyDescent="0.2">
      <c r="A486" s="24" t="s">
        <v>0</v>
      </c>
      <c r="B486" s="24" t="s">
        <v>4919</v>
      </c>
      <c r="C486" s="24">
        <v>1995</v>
      </c>
      <c r="D486" s="24" t="s">
        <v>4920</v>
      </c>
      <c r="E486" s="24" t="s">
        <v>3652</v>
      </c>
      <c r="F486" s="24" t="s">
        <v>8040</v>
      </c>
      <c r="G486" s="24" t="s">
        <v>4922</v>
      </c>
      <c r="H486" s="24" t="s">
        <v>13159</v>
      </c>
    </row>
    <row r="487" spans="1:8" ht="14.5" customHeight="1" x14ac:dyDescent="0.2">
      <c r="A487" s="24" t="s">
        <v>36</v>
      </c>
      <c r="B487" s="24" t="s">
        <v>5462</v>
      </c>
      <c r="C487" s="24">
        <v>1995</v>
      </c>
      <c r="D487" s="24" t="s">
        <v>5463</v>
      </c>
      <c r="E487" s="24" t="s">
        <v>5464</v>
      </c>
      <c r="F487" s="24" t="s">
        <v>4693</v>
      </c>
      <c r="G487" s="24" t="s">
        <v>5465</v>
      </c>
      <c r="H487" s="24" t="s">
        <v>13159</v>
      </c>
    </row>
    <row r="488" spans="1:8" ht="14.5" customHeight="1" x14ac:dyDescent="0.2">
      <c r="A488" s="24" t="s">
        <v>0</v>
      </c>
      <c r="B488" s="24" t="s">
        <v>7991</v>
      </c>
      <c r="C488" s="24">
        <v>1995</v>
      </c>
      <c r="D488" s="24" t="s">
        <v>7992</v>
      </c>
      <c r="E488" s="24" t="s">
        <v>4052</v>
      </c>
      <c r="F488" s="24" t="s">
        <v>431</v>
      </c>
      <c r="G488" s="24" t="s">
        <v>7993</v>
      </c>
      <c r="H488" s="24" t="s">
        <v>13159</v>
      </c>
    </row>
    <row r="489" spans="1:8" ht="14.5" customHeight="1" x14ac:dyDescent="0.2">
      <c r="A489" s="24" t="s">
        <v>0</v>
      </c>
      <c r="B489" s="24" t="s">
        <v>3245</v>
      </c>
      <c r="C489" s="24">
        <v>1995</v>
      </c>
      <c r="D489" s="24" t="s">
        <v>3246</v>
      </c>
      <c r="E489" s="24" t="s">
        <v>740</v>
      </c>
      <c r="F489" s="24" t="s">
        <v>9458</v>
      </c>
      <c r="G489" s="24" t="s">
        <v>3247</v>
      </c>
      <c r="H489" s="24" t="s">
        <v>13159</v>
      </c>
    </row>
    <row r="490" spans="1:8" x14ac:dyDescent="0.2">
      <c r="A490" s="24" t="s">
        <v>0</v>
      </c>
      <c r="B490" s="24" t="s">
        <v>11368</v>
      </c>
      <c r="C490" s="24">
        <v>1995</v>
      </c>
      <c r="D490" s="24" t="s">
        <v>11369</v>
      </c>
      <c r="E490" s="24" t="s">
        <v>5604</v>
      </c>
      <c r="F490" s="24" t="s">
        <v>4281</v>
      </c>
      <c r="G490" s="24" t="s">
        <v>11370</v>
      </c>
      <c r="H490" s="24" t="s">
        <v>13159</v>
      </c>
    </row>
    <row r="491" spans="1:8" ht="14.5" customHeight="1" x14ac:dyDescent="0.2">
      <c r="A491" s="24" t="s">
        <v>0</v>
      </c>
      <c r="B491" s="24" t="s">
        <v>553</v>
      </c>
      <c r="C491" s="24">
        <v>1995</v>
      </c>
      <c r="D491" s="24" t="s">
        <v>554</v>
      </c>
      <c r="E491" s="24" t="s">
        <v>555</v>
      </c>
      <c r="F491" s="24" t="s">
        <v>2492</v>
      </c>
      <c r="G491" s="24" t="s">
        <v>556</v>
      </c>
      <c r="H491" s="24" t="s">
        <v>13159</v>
      </c>
    </row>
    <row r="492" spans="1:8" ht="14.5" customHeight="1" x14ac:dyDescent="0.2">
      <c r="A492" s="24" t="s">
        <v>0</v>
      </c>
      <c r="B492" s="24" t="s">
        <v>6281</v>
      </c>
      <c r="C492" s="24">
        <v>1995</v>
      </c>
      <c r="D492" s="24" t="s">
        <v>6282</v>
      </c>
      <c r="E492" s="24" t="s">
        <v>861</v>
      </c>
      <c r="F492" s="24" t="s">
        <v>10889</v>
      </c>
      <c r="G492" s="24" t="s">
        <v>6284</v>
      </c>
      <c r="H492" s="24" t="s">
        <v>13159</v>
      </c>
    </row>
    <row r="493" spans="1:8" ht="14.5" customHeight="1" x14ac:dyDescent="0.2">
      <c r="A493" s="24" t="s">
        <v>0</v>
      </c>
      <c r="B493" s="24" t="s">
        <v>7972</v>
      </c>
      <c r="C493" s="24">
        <v>1995</v>
      </c>
      <c r="D493" s="24" t="s">
        <v>7973</v>
      </c>
      <c r="E493" s="24" t="s">
        <v>4505</v>
      </c>
      <c r="F493" s="24" t="s">
        <v>3550</v>
      </c>
      <c r="G493" s="24" t="s">
        <v>7975</v>
      </c>
      <c r="H493" s="24" t="s">
        <v>13159</v>
      </c>
    </row>
    <row r="494" spans="1:8" ht="14.5" customHeight="1" x14ac:dyDescent="0.2">
      <c r="A494" s="24" t="s">
        <v>0</v>
      </c>
      <c r="B494" s="24" t="s">
        <v>8540</v>
      </c>
      <c r="C494" s="24">
        <v>1995</v>
      </c>
      <c r="D494" s="24" t="s">
        <v>8541</v>
      </c>
      <c r="E494" s="24" t="s">
        <v>8542</v>
      </c>
      <c r="F494" s="24" t="s">
        <v>242</v>
      </c>
      <c r="G494" s="24" t="s">
        <v>8544</v>
      </c>
      <c r="H494" s="24" t="s">
        <v>13159</v>
      </c>
    </row>
    <row r="495" spans="1:8" ht="14.5" customHeight="1" x14ac:dyDescent="0.2">
      <c r="A495" s="24" t="s">
        <v>0</v>
      </c>
      <c r="B495" s="24" t="s">
        <v>8874</v>
      </c>
      <c r="C495" s="24">
        <v>1995</v>
      </c>
      <c r="D495" s="24" t="s">
        <v>8875</v>
      </c>
      <c r="E495" s="24" t="s">
        <v>1225</v>
      </c>
      <c r="F495" s="24" t="s">
        <v>9555</v>
      </c>
      <c r="G495" s="24" t="s">
        <v>8876</v>
      </c>
      <c r="H495" s="24" t="s">
        <v>13159</v>
      </c>
    </row>
    <row r="496" spans="1:8" x14ac:dyDescent="0.2">
      <c r="A496" s="24" t="s">
        <v>0</v>
      </c>
      <c r="B496" s="24" t="s">
        <v>7300</v>
      </c>
      <c r="C496" s="24">
        <v>1995</v>
      </c>
      <c r="D496" s="24" t="s">
        <v>7301</v>
      </c>
      <c r="E496" s="24" t="s">
        <v>7302</v>
      </c>
      <c r="F496" s="24" t="s">
        <v>11951</v>
      </c>
      <c r="G496" s="24" t="s">
        <v>7304</v>
      </c>
      <c r="H496" s="24" t="s">
        <v>13159</v>
      </c>
    </row>
    <row r="497" spans="1:11" ht="14.5" customHeight="1" x14ac:dyDescent="0.2">
      <c r="A497" s="24" t="s">
        <v>0</v>
      </c>
      <c r="B497" s="24" t="s">
        <v>9361</v>
      </c>
      <c r="C497" s="24">
        <v>1995</v>
      </c>
      <c r="D497" s="24" t="s">
        <v>9362</v>
      </c>
      <c r="E497" s="24" t="s">
        <v>7321</v>
      </c>
      <c r="F497" s="24" t="s">
        <v>10836</v>
      </c>
      <c r="G497" s="24" t="s">
        <v>9363</v>
      </c>
      <c r="H497" s="24" t="s">
        <v>13159</v>
      </c>
    </row>
    <row r="498" spans="1:11" ht="14.5" customHeight="1" x14ac:dyDescent="0.2">
      <c r="A498" s="24" t="s">
        <v>0</v>
      </c>
      <c r="B498" s="24" t="s">
        <v>5153</v>
      </c>
      <c r="C498" s="24">
        <v>1995</v>
      </c>
      <c r="D498" s="24" t="s">
        <v>5154</v>
      </c>
      <c r="E498" s="24" t="s">
        <v>5155</v>
      </c>
      <c r="F498" s="24" t="s">
        <v>2738</v>
      </c>
      <c r="G498" s="24" t="s">
        <v>5156</v>
      </c>
      <c r="H498" s="24" t="s">
        <v>13159</v>
      </c>
    </row>
    <row r="499" spans="1:11" x14ac:dyDescent="0.2">
      <c r="A499" s="24" t="s">
        <v>0</v>
      </c>
      <c r="B499" s="24" t="s">
        <v>10602</v>
      </c>
      <c r="C499" s="24">
        <v>1995</v>
      </c>
      <c r="D499" s="24" t="s">
        <v>10603</v>
      </c>
      <c r="E499" s="24" t="s">
        <v>10604</v>
      </c>
      <c r="F499" s="24" t="s">
        <v>9187</v>
      </c>
      <c r="G499" s="24" t="s">
        <v>10606</v>
      </c>
      <c r="H499" s="24" t="s">
        <v>13159</v>
      </c>
    </row>
    <row r="500" spans="1:11" ht="14.5" customHeight="1" x14ac:dyDescent="0.2">
      <c r="A500" s="24" t="s">
        <v>0</v>
      </c>
      <c r="B500" s="24" t="s">
        <v>3906</v>
      </c>
      <c r="C500" s="24">
        <v>1995</v>
      </c>
      <c r="D500" s="24" t="s">
        <v>3907</v>
      </c>
      <c r="E500" s="24" t="s">
        <v>861</v>
      </c>
      <c r="F500" s="24" t="s">
        <v>6112</v>
      </c>
      <c r="G500" s="24" t="s">
        <v>3909</v>
      </c>
      <c r="H500" s="24" t="s">
        <v>13159</v>
      </c>
    </row>
    <row r="501" spans="1:11" ht="14.5" customHeight="1" x14ac:dyDescent="0.2">
      <c r="A501" s="24" t="s">
        <v>0</v>
      </c>
      <c r="B501" s="24" t="s">
        <v>9645</v>
      </c>
      <c r="C501" s="24">
        <v>1995</v>
      </c>
      <c r="D501" s="24" t="s">
        <v>9646</v>
      </c>
      <c r="E501" s="24" t="s">
        <v>3880</v>
      </c>
      <c r="G501" s="24" t="s">
        <v>9648</v>
      </c>
      <c r="H501" s="24" t="s">
        <v>13159</v>
      </c>
    </row>
    <row r="502" spans="1:11" ht="14.5" customHeight="1" x14ac:dyDescent="0.2">
      <c r="A502" s="24" t="s">
        <v>0</v>
      </c>
      <c r="B502" s="24" t="s">
        <v>1833</v>
      </c>
      <c r="C502" s="24">
        <v>1995</v>
      </c>
      <c r="D502" s="24" t="s">
        <v>1834</v>
      </c>
      <c r="E502" s="24" t="s">
        <v>1835</v>
      </c>
      <c r="F502" s="24" t="s">
        <v>6062</v>
      </c>
      <c r="G502" s="24" t="s">
        <v>1836</v>
      </c>
      <c r="H502" s="24" t="s">
        <v>13159</v>
      </c>
    </row>
    <row r="503" spans="1:11" x14ac:dyDescent="0.2">
      <c r="A503" s="24" t="s">
        <v>0</v>
      </c>
      <c r="B503" s="24" t="s">
        <v>11626</v>
      </c>
      <c r="C503" s="24">
        <v>1996</v>
      </c>
      <c r="D503" s="24" t="s">
        <v>11627</v>
      </c>
      <c r="E503" s="24" t="s">
        <v>578</v>
      </c>
      <c r="F503" s="24" t="s">
        <v>6585</v>
      </c>
      <c r="G503" s="24" t="s">
        <v>11629</v>
      </c>
      <c r="H503" s="24" t="s">
        <v>13159</v>
      </c>
    </row>
    <row r="504" spans="1:11" x14ac:dyDescent="0.2">
      <c r="A504" s="24" t="s">
        <v>0</v>
      </c>
      <c r="B504" s="24" t="s">
        <v>9353</v>
      </c>
      <c r="C504" s="24">
        <v>1996</v>
      </c>
      <c r="D504" s="24" t="s">
        <v>9357</v>
      </c>
      <c r="E504" s="24" t="s">
        <v>551</v>
      </c>
      <c r="H504" s="24" t="s">
        <v>13158</v>
      </c>
      <c r="I504" s="24" t="s">
        <v>13159</v>
      </c>
      <c r="J504" s="24" t="s">
        <v>13159</v>
      </c>
      <c r="K504" s="24" t="s">
        <v>13190</v>
      </c>
    </row>
    <row r="505" spans="1:11" x14ac:dyDescent="0.2">
      <c r="A505" s="24" t="s">
        <v>0</v>
      </c>
      <c r="B505" s="24" t="s">
        <v>2964</v>
      </c>
      <c r="C505" s="24">
        <v>1996</v>
      </c>
      <c r="D505" s="24" t="s">
        <v>2965</v>
      </c>
      <c r="E505" s="24" t="s">
        <v>2966</v>
      </c>
      <c r="F505" s="24" t="s">
        <v>8719</v>
      </c>
      <c r="G505" s="24" t="s">
        <v>2968</v>
      </c>
      <c r="H505" s="24" t="s">
        <v>13159</v>
      </c>
      <c r="I505" s="24" t="s">
        <v>13159</v>
      </c>
      <c r="J505" s="24" t="s">
        <v>13158</v>
      </c>
    </row>
    <row r="506" spans="1:11" x14ac:dyDescent="0.2">
      <c r="A506" s="24" t="s">
        <v>0</v>
      </c>
      <c r="B506" s="24" t="s">
        <v>4859</v>
      </c>
      <c r="C506" s="24">
        <v>1996</v>
      </c>
      <c r="D506" s="24" t="s">
        <v>4860</v>
      </c>
      <c r="E506" s="24" t="s">
        <v>315</v>
      </c>
      <c r="F506" s="24" t="s">
        <v>4412</v>
      </c>
      <c r="G506" s="24" t="s">
        <v>4862</v>
      </c>
      <c r="H506" s="24" t="s">
        <v>13159</v>
      </c>
    </row>
    <row r="507" spans="1:11" ht="14.5" customHeight="1" x14ac:dyDescent="0.2">
      <c r="A507" s="24" t="s">
        <v>0</v>
      </c>
      <c r="B507" s="24" t="s">
        <v>4039</v>
      </c>
      <c r="C507" s="24">
        <v>1996</v>
      </c>
      <c r="D507" s="24" t="s">
        <v>4040</v>
      </c>
      <c r="E507" s="24" t="s">
        <v>4032</v>
      </c>
      <c r="F507" s="24" t="s">
        <v>74</v>
      </c>
      <c r="G507" s="24" t="s">
        <v>4041</v>
      </c>
      <c r="H507" s="24" t="s">
        <v>13159</v>
      </c>
    </row>
    <row r="508" spans="1:11" x14ac:dyDescent="0.2">
      <c r="A508" s="24" t="s">
        <v>0</v>
      </c>
      <c r="B508" s="24" t="s">
        <v>8892</v>
      </c>
      <c r="C508" s="24">
        <v>1996</v>
      </c>
      <c r="D508" s="24" t="s">
        <v>8893</v>
      </c>
      <c r="E508" s="24" t="s">
        <v>328</v>
      </c>
      <c r="F508" s="24" t="s">
        <v>11449</v>
      </c>
      <c r="G508" s="24" t="s">
        <v>8894</v>
      </c>
      <c r="H508" s="24" t="s">
        <v>13159</v>
      </c>
    </row>
    <row r="509" spans="1:11" ht="14.5" customHeight="1" x14ac:dyDescent="0.2">
      <c r="A509" s="24" t="s">
        <v>0</v>
      </c>
      <c r="B509" s="24" t="s">
        <v>12392</v>
      </c>
      <c r="C509" s="24">
        <v>1996</v>
      </c>
      <c r="D509" s="24" t="s">
        <v>12393</v>
      </c>
      <c r="E509" s="24" t="s">
        <v>12394</v>
      </c>
      <c r="F509" s="24" t="s">
        <v>7978</v>
      </c>
      <c r="G509" s="24" t="s">
        <v>12396</v>
      </c>
      <c r="H509" s="24" t="s">
        <v>13159</v>
      </c>
    </row>
    <row r="510" spans="1:11" ht="14.5" customHeight="1" x14ac:dyDescent="0.2">
      <c r="A510" s="24" t="s">
        <v>0</v>
      </c>
      <c r="B510" s="24" t="s">
        <v>8737</v>
      </c>
      <c r="C510" s="24">
        <v>1996</v>
      </c>
      <c r="D510" s="24" t="s">
        <v>8738</v>
      </c>
      <c r="E510" s="24" t="s">
        <v>1843</v>
      </c>
      <c r="F510" s="24" t="s">
        <v>9322</v>
      </c>
      <c r="G510" s="24" t="s">
        <v>8739</v>
      </c>
      <c r="H510" s="24" t="s">
        <v>13159</v>
      </c>
    </row>
    <row r="511" spans="1:11" x14ac:dyDescent="0.2">
      <c r="A511" s="24" t="s">
        <v>0</v>
      </c>
      <c r="B511" s="24" t="s">
        <v>9610</v>
      </c>
      <c r="C511" s="24">
        <v>1996</v>
      </c>
      <c r="D511" s="24" t="s">
        <v>9611</v>
      </c>
      <c r="E511" s="24" t="s">
        <v>6607</v>
      </c>
      <c r="F511" s="24" t="s">
        <v>2516</v>
      </c>
      <c r="G511" s="24" t="s">
        <v>9612</v>
      </c>
      <c r="H511" s="24" t="s">
        <v>13159</v>
      </c>
    </row>
    <row r="512" spans="1:11" ht="14.5" customHeight="1" x14ac:dyDescent="0.2">
      <c r="A512" s="24" t="s">
        <v>0</v>
      </c>
      <c r="B512" s="24" t="s">
        <v>10585</v>
      </c>
      <c r="C512" s="24">
        <v>1996</v>
      </c>
      <c r="D512" s="24" t="s">
        <v>10586</v>
      </c>
      <c r="E512" s="24" t="s">
        <v>596</v>
      </c>
      <c r="F512" s="24" t="s">
        <v>11643</v>
      </c>
      <c r="G512" s="24" t="s">
        <v>10588</v>
      </c>
      <c r="H512" s="24" t="s">
        <v>13159</v>
      </c>
      <c r="I512" s="24" t="s">
        <v>13159</v>
      </c>
      <c r="J512" s="24" t="s">
        <v>13158</v>
      </c>
    </row>
    <row r="513" spans="1:8" ht="14.5" customHeight="1" x14ac:dyDescent="0.2">
      <c r="A513" s="24" t="s">
        <v>0</v>
      </c>
      <c r="B513" s="24" t="s">
        <v>9931</v>
      </c>
      <c r="C513" s="24">
        <v>1996</v>
      </c>
      <c r="D513" s="24" t="s">
        <v>9932</v>
      </c>
      <c r="E513" s="24" t="s">
        <v>1362</v>
      </c>
      <c r="F513" s="24" t="s">
        <v>9929</v>
      </c>
      <c r="G513" s="24" t="s">
        <v>9934</v>
      </c>
      <c r="H513" s="24" t="s">
        <v>13159</v>
      </c>
    </row>
    <row r="514" spans="1:8" ht="14.5" customHeight="1" x14ac:dyDescent="0.2">
      <c r="A514" s="24" t="s">
        <v>0</v>
      </c>
      <c r="B514" s="24" t="s">
        <v>10545</v>
      </c>
      <c r="C514" s="24">
        <v>1996</v>
      </c>
      <c r="D514" s="24" t="s">
        <v>10546</v>
      </c>
      <c r="E514" s="24" t="s">
        <v>2297</v>
      </c>
      <c r="F514" s="24" t="s">
        <v>5694</v>
      </c>
      <c r="G514" s="24" t="s">
        <v>10548</v>
      </c>
      <c r="H514" s="24" t="s">
        <v>13159</v>
      </c>
    </row>
    <row r="515" spans="1:8" x14ac:dyDescent="0.2">
      <c r="A515" s="24" t="s">
        <v>0</v>
      </c>
      <c r="B515" s="24" t="s">
        <v>12481</v>
      </c>
      <c r="C515" s="24">
        <v>1996</v>
      </c>
      <c r="D515" s="24" t="s">
        <v>12482</v>
      </c>
      <c r="E515" s="24" t="s">
        <v>2425</v>
      </c>
      <c r="F515" s="24" t="s">
        <v>9724</v>
      </c>
      <c r="G515" s="24" t="s">
        <v>12483</v>
      </c>
      <c r="H515" s="24" t="s">
        <v>13159</v>
      </c>
    </row>
    <row r="516" spans="1:8" x14ac:dyDescent="0.2">
      <c r="A516" s="24" t="s">
        <v>0</v>
      </c>
      <c r="B516" s="24" t="s">
        <v>6832</v>
      </c>
      <c r="C516" s="24">
        <v>1996</v>
      </c>
      <c r="D516" s="24" t="s">
        <v>6833</v>
      </c>
      <c r="E516" s="24" t="s">
        <v>596</v>
      </c>
      <c r="F516" s="24" t="s">
        <v>4994</v>
      </c>
      <c r="G516" s="24" t="s">
        <v>6835</v>
      </c>
      <c r="H516" s="24" t="s">
        <v>13159</v>
      </c>
    </row>
    <row r="517" spans="1:8" ht="14.5" customHeight="1" x14ac:dyDescent="0.2">
      <c r="A517" s="24" t="s">
        <v>0</v>
      </c>
      <c r="B517" s="24" t="s">
        <v>2814</v>
      </c>
      <c r="C517" s="24">
        <v>1996</v>
      </c>
      <c r="D517" s="24" t="s">
        <v>2815</v>
      </c>
      <c r="E517" s="24" t="s">
        <v>380</v>
      </c>
      <c r="F517" s="24" t="s">
        <v>9209</v>
      </c>
      <c r="G517" s="24" t="s">
        <v>2817</v>
      </c>
      <c r="H517" s="24" t="s">
        <v>13158</v>
      </c>
    </row>
    <row r="518" spans="1:8" x14ac:dyDescent="0.2">
      <c r="A518" s="24" t="s">
        <v>0</v>
      </c>
      <c r="B518" s="24" t="s">
        <v>6048</v>
      </c>
      <c r="C518" s="24">
        <v>1996</v>
      </c>
      <c r="D518" s="24" t="s">
        <v>6049</v>
      </c>
      <c r="E518" s="24" t="s">
        <v>861</v>
      </c>
      <c r="F518" s="24" t="s">
        <v>7655</v>
      </c>
      <c r="G518" s="24" t="s">
        <v>6051</v>
      </c>
      <c r="H518" s="24" t="s">
        <v>13159</v>
      </c>
    </row>
    <row r="519" spans="1:8" x14ac:dyDescent="0.2">
      <c r="A519" s="24" t="s">
        <v>0</v>
      </c>
      <c r="B519" s="24" t="s">
        <v>5084</v>
      </c>
      <c r="C519" s="24">
        <v>1996</v>
      </c>
      <c r="D519" s="24" t="s">
        <v>5085</v>
      </c>
      <c r="E519" s="24" t="s">
        <v>2318</v>
      </c>
      <c r="F519" s="24" t="s">
        <v>6988</v>
      </c>
      <c r="G519" s="24" t="s">
        <v>5086</v>
      </c>
      <c r="H519" s="24" t="s">
        <v>13159</v>
      </c>
    </row>
    <row r="520" spans="1:8" ht="14.5" customHeight="1" x14ac:dyDescent="0.2">
      <c r="A520" s="24" t="s">
        <v>0</v>
      </c>
      <c r="B520" s="24" t="s">
        <v>4081</v>
      </c>
      <c r="C520" s="24">
        <v>1996</v>
      </c>
      <c r="D520" s="24" t="s">
        <v>4082</v>
      </c>
      <c r="E520" s="24" t="s">
        <v>4083</v>
      </c>
      <c r="H520" s="24" t="s">
        <v>13159</v>
      </c>
    </row>
    <row r="521" spans="1:8" x14ac:dyDescent="0.2">
      <c r="A521" s="24" t="s">
        <v>0</v>
      </c>
      <c r="B521" s="24" t="s">
        <v>12478</v>
      </c>
      <c r="C521" s="24">
        <v>1996</v>
      </c>
      <c r="D521" s="24" t="s">
        <v>12479</v>
      </c>
      <c r="E521" s="24" t="s">
        <v>5155</v>
      </c>
      <c r="F521" s="24" t="s">
        <v>2760</v>
      </c>
      <c r="G521" s="24" t="s">
        <v>12480</v>
      </c>
      <c r="H521" s="24" t="s">
        <v>13159</v>
      </c>
    </row>
    <row r="522" spans="1:8" x14ac:dyDescent="0.2">
      <c r="A522" s="24" t="s">
        <v>36</v>
      </c>
      <c r="B522" s="24" t="s">
        <v>12466</v>
      </c>
      <c r="C522" s="24">
        <v>1996</v>
      </c>
      <c r="D522" s="24" t="s">
        <v>12467</v>
      </c>
      <c r="E522" s="24" t="s">
        <v>5961</v>
      </c>
      <c r="F522" s="24" t="s">
        <v>3992</v>
      </c>
      <c r="G522" s="24" t="s">
        <v>12469</v>
      </c>
      <c r="H522" s="24" t="s">
        <v>13159</v>
      </c>
    </row>
    <row r="523" spans="1:8" x14ac:dyDescent="0.2">
      <c r="A523" s="24" t="s">
        <v>0</v>
      </c>
      <c r="B523" s="24" t="s">
        <v>4151</v>
      </c>
      <c r="C523" s="24">
        <v>1996</v>
      </c>
      <c r="D523" s="24" t="s">
        <v>4152</v>
      </c>
      <c r="E523" s="24" t="s">
        <v>4153</v>
      </c>
      <c r="F523" s="24" t="s">
        <v>1378</v>
      </c>
      <c r="G523" s="24" t="s">
        <v>4154</v>
      </c>
      <c r="H523" s="24" t="s">
        <v>13159</v>
      </c>
    </row>
    <row r="524" spans="1:8" x14ac:dyDescent="0.2">
      <c r="A524" s="24" t="s">
        <v>0</v>
      </c>
      <c r="B524" s="24" t="s">
        <v>8913</v>
      </c>
      <c r="C524" s="24">
        <v>1997</v>
      </c>
      <c r="D524" s="24" t="s">
        <v>8914</v>
      </c>
      <c r="E524" s="24" t="s">
        <v>703</v>
      </c>
      <c r="H524" s="24" t="s">
        <v>13158</v>
      </c>
    </row>
    <row r="525" spans="1:8" ht="14.5" customHeight="1" x14ac:dyDescent="0.2">
      <c r="A525" s="24" t="s">
        <v>0</v>
      </c>
      <c r="B525" s="24" t="s">
        <v>8001</v>
      </c>
      <c r="C525" s="24">
        <v>1997</v>
      </c>
      <c r="D525" s="24" t="s">
        <v>8002</v>
      </c>
      <c r="E525" s="24" t="s">
        <v>4316</v>
      </c>
      <c r="F525" s="24" t="s">
        <v>8919</v>
      </c>
      <c r="G525" s="24" t="s">
        <v>8003</v>
      </c>
      <c r="H525" s="24" t="s">
        <v>13159</v>
      </c>
    </row>
    <row r="526" spans="1:8" ht="14.5" customHeight="1" x14ac:dyDescent="0.2">
      <c r="A526" s="24" t="s">
        <v>0</v>
      </c>
      <c r="B526" s="24" t="s">
        <v>6456</v>
      </c>
      <c r="C526" s="24">
        <v>1997</v>
      </c>
      <c r="D526" s="24" t="s">
        <v>6457</v>
      </c>
      <c r="E526" s="24" t="s">
        <v>4004</v>
      </c>
      <c r="F526" s="24" t="s">
        <v>10082</v>
      </c>
      <c r="G526" s="24" t="s">
        <v>6459</v>
      </c>
      <c r="H526" s="24" t="s">
        <v>13159</v>
      </c>
    </row>
    <row r="527" spans="1:8" x14ac:dyDescent="0.2">
      <c r="A527" s="24" t="s">
        <v>36</v>
      </c>
      <c r="B527" s="24" t="s">
        <v>7442</v>
      </c>
      <c r="C527" s="24">
        <v>1997</v>
      </c>
      <c r="D527" s="24" t="s">
        <v>7443</v>
      </c>
      <c r="E527" s="24" t="s">
        <v>1336</v>
      </c>
      <c r="G527" s="24" t="s">
        <v>7445</v>
      </c>
      <c r="H527" s="24" t="s">
        <v>13159</v>
      </c>
    </row>
    <row r="528" spans="1:8" x14ac:dyDescent="0.2">
      <c r="A528" s="24" t="s">
        <v>36</v>
      </c>
      <c r="B528" s="24" t="s">
        <v>1334</v>
      </c>
      <c r="C528" s="24">
        <v>1997</v>
      </c>
      <c r="D528" s="24" t="s">
        <v>1335</v>
      </c>
      <c r="E528" s="24" t="s">
        <v>1336</v>
      </c>
      <c r="G528" s="24" t="s">
        <v>1338</v>
      </c>
      <c r="H528" s="24" t="s">
        <v>13159</v>
      </c>
    </row>
    <row r="529" spans="1:10" ht="14.5" customHeight="1" x14ac:dyDescent="0.2">
      <c r="A529" s="24" t="s">
        <v>0</v>
      </c>
      <c r="B529" s="24" t="s">
        <v>9605</v>
      </c>
      <c r="C529" s="24">
        <v>1997</v>
      </c>
      <c r="D529" s="24" t="s">
        <v>9606</v>
      </c>
      <c r="E529" s="24" t="s">
        <v>9607</v>
      </c>
      <c r="F529" s="24" t="s">
        <v>10587</v>
      </c>
      <c r="G529" s="24" t="s">
        <v>9609</v>
      </c>
      <c r="H529" s="24" t="s">
        <v>13159</v>
      </c>
      <c r="I529" s="24" t="s">
        <v>13159</v>
      </c>
      <c r="J529" s="24" t="s">
        <v>13158</v>
      </c>
    </row>
    <row r="530" spans="1:10" ht="14.5" customHeight="1" x14ac:dyDescent="0.2">
      <c r="A530" s="24" t="s">
        <v>0</v>
      </c>
      <c r="B530" s="24" t="s">
        <v>8862</v>
      </c>
      <c r="C530" s="24">
        <v>1997</v>
      </c>
      <c r="D530" s="24" t="s">
        <v>8863</v>
      </c>
      <c r="E530" s="24" t="s">
        <v>3370</v>
      </c>
      <c r="F530" s="24" t="s">
        <v>7347</v>
      </c>
      <c r="G530" s="24" t="s">
        <v>8865</v>
      </c>
      <c r="H530" s="24" t="s">
        <v>13159</v>
      </c>
    </row>
    <row r="531" spans="1:10" x14ac:dyDescent="0.2">
      <c r="A531" s="24" t="s">
        <v>0</v>
      </c>
      <c r="B531" s="24" t="s">
        <v>2763</v>
      </c>
      <c r="C531" s="24">
        <v>1997</v>
      </c>
      <c r="D531" s="24" t="s">
        <v>2764</v>
      </c>
      <c r="E531" s="24" t="s">
        <v>2130</v>
      </c>
      <c r="F531" s="24" t="s">
        <v>8305</v>
      </c>
      <c r="G531" s="24" t="s">
        <v>2766</v>
      </c>
      <c r="H531" s="24" t="s">
        <v>13159</v>
      </c>
    </row>
    <row r="532" spans="1:10" x14ac:dyDescent="0.2">
      <c r="A532" s="24" t="s">
        <v>0</v>
      </c>
      <c r="B532" s="24" t="s">
        <v>5602</v>
      </c>
      <c r="C532" s="24">
        <v>1997</v>
      </c>
      <c r="D532" s="24" t="s">
        <v>5603</v>
      </c>
      <c r="E532" s="24" t="s">
        <v>5604</v>
      </c>
      <c r="F532" s="24" t="s">
        <v>10906</v>
      </c>
      <c r="G532" s="24" t="s">
        <v>5605</v>
      </c>
      <c r="H532" s="24" t="s">
        <v>13159</v>
      </c>
    </row>
    <row r="533" spans="1:10" ht="14.5" customHeight="1" x14ac:dyDescent="0.2">
      <c r="A533" s="24" t="s">
        <v>0</v>
      </c>
      <c r="B533" s="24" t="s">
        <v>11308</v>
      </c>
      <c r="C533" s="24">
        <v>1997</v>
      </c>
      <c r="D533" s="24" t="s">
        <v>11309</v>
      </c>
      <c r="E533" s="24" t="s">
        <v>861</v>
      </c>
      <c r="F533" s="24" t="s">
        <v>10227</v>
      </c>
      <c r="G533" s="24" t="s">
        <v>11311</v>
      </c>
      <c r="H533" s="24" t="s">
        <v>13159</v>
      </c>
    </row>
    <row r="534" spans="1:10" x14ac:dyDescent="0.2">
      <c r="A534" s="24" t="s">
        <v>0</v>
      </c>
      <c r="B534" s="24" t="s">
        <v>11645</v>
      </c>
      <c r="C534" s="24">
        <v>1997</v>
      </c>
      <c r="D534" s="24" t="s">
        <v>11646</v>
      </c>
      <c r="E534" s="24" t="s">
        <v>207</v>
      </c>
      <c r="G534" s="24" t="s">
        <v>11648</v>
      </c>
      <c r="H534" s="24" t="s">
        <v>13159</v>
      </c>
    </row>
    <row r="535" spans="1:10" x14ac:dyDescent="0.2">
      <c r="A535" s="24" t="s">
        <v>0</v>
      </c>
      <c r="B535" s="24" t="s">
        <v>7630</v>
      </c>
      <c r="C535" s="24">
        <v>1997</v>
      </c>
      <c r="D535" s="24" t="s">
        <v>7633</v>
      </c>
      <c r="E535" s="24" t="s">
        <v>7321</v>
      </c>
      <c r="F535" s="24" t="s">
        <v>175</v>
      </c>
      <c r="G535" s="24" t="s">
        <v>7634</v>
      </c>
      <c r="H535" s="24" t="s">
        <v>13159</v>
      </c>
      <c r="I535" s="24" t="s">
        <v>13159</v>
      </c>
      <c r="J535" s="24" t="s">
        <v>13158</v>
      </c>
    </row>
    <row r="536" spans="1:10" x14ac:dyDescent="0.2">
      <c r="A536" s="24" t="s">
        <v>0</v>
      </c>
      <c r="B536" s="24" t="s">
        <v>7072</v>
      </c>
      <c r="C536" s="24">
        <v>1997</v>
      </c>
      <c r="D536" s="24" t="s">
        <v>7073</v>
      </c>
      <c r="E536" s="24" t="s">
        <v>380</v>
      </c>
      <c r="F536" s="24" t="s">
        <v>5417</v>
      </c>
      <c r="G536" s="24" t="s">
        <v>7075</v>
      </c>
      <c r="H536" s="24" t="s">
        <v>13159</v>
      </c>
    </row>
    <row r="537" spans="1:10" ht="14.5" customHeight="1" x14ac:dyDescent="0.2">
      <c r="A537" s="24" t="s">
        <v>0</v>
      </c>
      <c r="B537" s="24" t="s">
        <v>4561</v>
      </c>
      <c r="C537" s="24">
        <v>1997</v>
      </c>
      <c r="D537" s="24" t="s">
        <v>4562</v>
      </c>
      <c r="E537" s="24" t="s">
        <v>152</v>
      </c>
      <c r="F537" s="24" t="s">
        <v>975</v>
      </c>
      <c r="G537" s="24" t="s">
        <v>4564</v>
      </c>
      <c r="H537" s="24" t="s">
        <v>13159</v>
      </c>
    </row>
    <row r="538" spans="1:10" ht="14.5" customHeight="1" x14ac:dyDescent="0.2">
      <c r="A538" s="24" t="s">
        <v>36</v>
      </c>
      <c r="B538" s="24" t="s">
        <v>734</v>
      </c>
      <c r="C538" s="24">
        <v>1997</v>
      </c>
      <c r="D538" s="24" t="s">
        <v>735</v>
      </c>
      <c r="E538" s="24" t="s">
        <v>736</v>
      </c>
      <c r="F538" s="24" t="s">
        <v>12663</v>
      </c>
      <c r="G538" s="24" t="s">
        <v>738</v>
      </c>
      <c r="H538" s="24" t="s">
        <v>13159</v>
      </c>
    </row>
    <row r="539" spans="1:10" ht="14.5" customHeight="1" x14ac:dyDescent="0.2">
      <c r="A539" s="24" t="s">
        <v>0</v>
      </c>
      <c r="B539" s="24" t="s">
        <v>12552</v>
      </c>
      <c r="C539" s="24">
        <v>1997</v>
      </c>
      <c r="D539" s="24" t="s">
        <v>12553</v>
      </c>
      <c r="E539" s="24" t="s">
        <v>7302</v>
      </c>
      <c r="F539" s="24" t="s">
        <v>3619</v>
      </c>
      <c r="G539" s="24" t="s">
        <v>12555</v>
      </c>
      <c r="H539" s="24" t="s">
        <v>13159</v>
      </c>
    </row>
    <row r="540" spans="1:10" x14ac:dyDescent="0.2">
      <c r="A540" s="24" t="s">
        <v>0</v>
      </c>
      <c r="B540" s="24" t="s">
        <v>1529</v>
      </c>
      <c r="C540" s="24">
        <v>1997</v>
      </c>
      <c r="D540" s="24" t="s">
        <v>1530</v>
      </c>
      <c r="E540" s="24" t="s">
        <v>1531</v>
      </c>
      <c r="H540" s="24" t="s">
        <v>13159</v>
      </c>
    </row>
    <row r="541" spans="1:10" ht="14.5" customHeight="1" x14ac:dyDescent="0.2">
      <c r="A541" s="24" t="s">
        <v>0</v>
      </c>
      <c r="B541" s="24" t="s">
        <v>1368</v>
      </c>
      <c r="C541" s="24">
        <v>1997</v>
      </c>
      <c r="D541" s="24" t="s">
        <v>1369</v>
      </c>
      <c r="E541" s="24" t="s">
        <v>1370</v>
      </c>
      <c r="F541" s="24" t="s">
        <v>8953</v>
      </c>
      <c r="G541" s="24" t="s">
        <v>1371</v>
      </c>
      <c r="H541" s="24" t="s">
        <v>13159</v>
      </c>
    </row>
    <row r="542" spans="1:10" x14ac:dyDescent="0.2">
      <c r="A542" s="24" t="s">
        <v>0</v>
      </c>
      <c r="B542" s="24" t="s">
        <v>3864</v>
      </c>
      <c r="C542" s="24">
        <v>1997</v>
      </c>
      <c r="D542" s="24" t="s">
        <v>3869</v>
      </c>
      <c r="E542" s="24" t="s">
        <v>3870</v>
      </c>
      <c r="F542" s="24" t="s">
        <v>6538</v>
      </c>
      <c r="G542" s="24" t="s">
        <v>3871</v>
      </c>
      <c r="H542" s="24" t="s">
        <v>13159</v>
      </c>
    </row>
    <row r="543" spans="1:10" ht="14.5" customHeight="1" x14ac:dyDescent="0.2">
      <c r="A543" s="24" t="s">
        <v>0</v>
      </c>
      <c r="B543" s="24" t="s">
        <v>11388</v>
      </c>
      <c r="C543" s="24">
        <v>1998</v>
      </c>
      <c r="D543" s="24" t="s">
        <v>11389</v>
      </c>
      <c r="E543" s="24" t="s">
        <v>380</v>
      </c>
      <c r="F543" s="24" t="s">
        <v>6289</v>
      </c>
      <c r="G543" s="24" t="s">
        <v>11391</v>
      </c>
      <c r="H543" s="24" t="s">
        <v>13159</v>
      </c>
    </row>
    <row r="544" spans="1:10" x14ac:dyDescent="0.2">
      <c r="A544" s="24" t="s">
        <v>0</v>
      </c>
      <c r="B544" s="24" t="s">
        <v>2145</v>
      </c>
      <c r="C544" s="24">
        <v>1998</v>
      </c>
      <c r="D544" s="24" t="s">
        <v>2146</v>
      </c>
      <c r="E544" s="24" t="s">
        <v>2147</v>
      </c>
      <c r="G544" s="24" t="s">
        <v>2149</v>
      </c>
      <c r="H544" s="24" t="s">
        <v>13159</v>
      </c>
    </row>
    <row r="545" spans="1:10" x14ac:dyDescent="0.2">
      <c r="A545" s="24" t="s">
        <v>0</v>
      </c>
      <c r="B545" s="24" t="s">
        <v>6533</v>
      </c>
      <c r="C545" s="24">
        <v>1998</v>
      </c>
      <c r="D545" s="24" t="s">
        <v>6534</v>
      </c>
      <c r="E545" s="24" t="s">
        <v>142</v>
      </c>
      <c r="F545" s="24" t="s">
        <v>7244</v>
      </c>
      <c r="G545" s="24" t="s">
        <v>6536</v>
      </c>
      <c r="H545" s="24" t="s">
        <v>13159</v>
      </c>
      <c r="I545" s="24" t="s">
        <v>13159</v>
      </c>
      <c r="J545" s="24" t="s">
        <v>13158</v>
      </c>
    </row>
    <row r="546" spans="1:10" ht="14.5" customHeight="1" x14ac:dyDescent="0.2">
      <c r="A546" s="24" t="s">
        <v>0</v>
      </c>
      <c r="B546" s="24" t="s">
        <v>6537</v>
      </c>
      <c r="C546" s="24">
        <v>1998</v>
      </c>
      <c r="D546" s="24" t="s">
        <v>6534</v>
      </c>
      <c r="E546" s="24" t="s">
        <v>207</v>
      </c>
      <c r="G546" s="24" t="s">
        <v>6539</v>
      </c>
      <c r="H546" s="24" t="s">
        <v>13159</v>
      </c>
    </row>
    <row r="547" spans="1:10" ht="14.5" customHeight="1" x14ac:dyDescent="0.2">
      <c r="A547" s="24" t="s">
        <v>0</v>
      </c>
      <c r="B547" s="24" t="s">
        <v>8071</v>
      </c>
      <c r="C547" s="24">
        <v>1998</v>
      </c>
      <c r="D547" s="24" t="s">
        <v>8072</v>
      </c>
      <c r="E547" s="24" t="s">
        <v>8073</v>
      </c>
      <c r="F547" s="24" t="s">
        <v>3780</v>
      </c>
      <c r="G547" s="24" t="s">
        <v>8074</v>
      </c>
      <c r="H547" s="24" t="s">
        <v>13159</v>
      </c>
      <c r="I547" s="24" t="s">
        <v>13159</v>
      </c>
      <c r="J547" s="24" t="s">
        <v>13158</v>
      </c>
    </row>
    <row r="548" spans="1:10" x14ac:dyDescent="0.2">
      <c r="A548" s="24" t="s">
        <v>0</v>
      </c>
      <c r="B548" s="24" t="s">
        <v>7709</v>
      </c>
      <c r="C548" s="24">
        <v>1998</v>
      </c>
      <c r="D548" s="24" t="s">
        <v>7710</v>
      </c>
      <c r="E548" s="24" t="s">
        <v>861</v>
      </c>
      <c r="F548" s="24" t="s">
        <v>8538</v>
      </c>
      <c r="G548" s="24" t="s">
        <v>7712</v>
      </c>
      <c r="H548" s="24" t="s">
        <v>13158</v>
      </c>
    </row>
    <row r="549" spans="1:10" x14ac:dyDescent="0.2">
      <c r="A549" s="24" t="s">
        <v>0</v>
      </c>
      <c r="B549" s="24" t="s">
        <v>7762</v>
      </c>
      <c r="C549" s="24">
        <v>1998</v>
      </c>
      <c r="D549" s="24" t="s">
        <v>7763</v>
      </c>
      <c r="E549" s="24" t="s">
        <v>349</v>
      </c>
      <c r="F549" s="24" t="s">
        <v>12244</v>
      </c>
      <c r="G549" s="24" t="s">
        <v>7765</v>
      </c>
      <c r="H549" s="24" t="s">
        <v>13159</v>
      </c>
    </row>
    <row r="550" spans="1:10" ht="14.5" customHeight="1" x14ac:dyDescent="0.2">
      <c r="A550" s="24" t="s">
        <v>0</v>
      </c>
      <c r="B550" s="24" t="s">
        <v>7994</v>
      </c>
      <c r="C550" s="24">
        <v>1998</v>
      </c>
      <c r="D550" s="24" t="s">
        <v>7995</v>
      </c>
      <c r="E550" s="24" t="s">
        <v>4316</v>
      </c>
      <c r="F550" s="24" t="s">
        <v>8919</v>
      </c>
      <c r="G550" s="24" t="s">
        <v>7996</v>
      </c>
      <c r="H550" s="24" t="s">
        <v>13159</v>
      </c>
    </row>
    <row r="551" spans="1:10" ht="14.5" customHeight="1" x14ac:dyDescent="0.2">
      <c r="A551" s="24" t="s">
        <v>0</v>
      </c>
      <c r="B551" s="24" t="s">
        <v>7846</v>
      </c>
      <c r="C551" s="24">
        <v>1998</v>
      </c>
      <c r="D551" s="24" t="s">
        <v>7847</v>
      </c>
      <c r="E551" s="24" t="s">
        <v>1027</v>
      </c>
      <c r="F551" s="24" t="s">
        <v>10991</v>
      </c>
      <c r="G551" s="24" t="s">
        <v>7849</v>
      </c>
      <c r="H551" s="24" t="s">
        <v>13159</v>
      </c>
    </row>
    <row r="552" spans="1:10" x14ac:dyDescent="0.2">
      <c r="A552" s="24" t="s">
        <v>0</v>
      </c>
      <c r="B552" s="24" t="s">
        <v>3392</v>
      </c>
      <c r="C552" s="24">
        <v>1998</v>
      </c>
      <c r="D552" s="24" t="s">
        <v>3393</v>
      </c>
      <c r="E552" s="24" t="s">
        <v>1687</v>
      </c>
      <c r="F552" s="24" t="s">
        <v>4730</v>
      </c>
      <c r="G552" s="24" t="s">
        <v>3395</v>
      </c>
      <c r="H552" s="24" t="s">
        <v>13159</v>
      </c>
    </row>
    <row r="553" spans="1:10" ht="14.5" customHeight="1" x14ac:dyDescent="0.2">
      <c r="A553" s="24" t="s">
        <v>0</v>
      </c>
      <c r="B553" s="24" t="s">
        <v>6262</v>
      </c>
      <c r="C553" s="24">
        <v>1998</v>
      </c>
      <c r="D553" s="24" t="s">
        <v>6263</v>
      </c>
      <c r="E553" s="24" t="s">
        <v>93</v>
      </c>
      <c r="F553" s="24" t="s">
        <v>2742</v>
      </c>
      <c r="G553" s="24" t="s">
        <v>6265</v>
      </c>
      <c r="H553" s="24" t="s">
        <v>13159</v>
      </c>
    </row>
    <row r="554" spans="1:10" ht="14.5" customHeight="1" x14ac:dyDescent="0.2">
      <c r="A554" s="24" t="s">
        <v>0</v>
      </c>
      <c r="B554" s="24" t="s">
        <v>8839</v>
      </c>
      <c r="C554" s="24">
        <v>1998</v>
      </c>
      <c r="D554" s="24" t="s">
        <v>8840</v>
      </c>
      <c r="E554" s="24" t="s">
        <v>1843</v>
      </c>
      <c r="F554" s="24" t="s">
        <v>8849</v>
      </c>
      <c r="G554" s="24" t="s">
        <v>8841</v>
      </c>
      <c r="H554" s="24" t="s">
        <v>13159</v>
      </c>
    </row>
    <row r="555" spans="1:10" ht="14.5" customHeight="1" x14ac:dyDescent="0.2">
      <c r="A555" s="24" t="s">
        <v>0</v>
      </c>
      <c r="B555" s="24" t="s">
        <v>8536</v>
      </c>
      <c r="C555" s="24">
        <v>1998</v>
      </c>
      <c r="D555" s="24" t="s">
        <v>8537</v>
      </c>
      <c r="E555" s="24" t="s">
        <v>315</v>
      </c>
      <c r="F555" s="24" t="s">
        <v>785</v>
      </c>
      <c r="G555" s="24" t="s">
        <v>8539</v>
      </c>
      <c r="H555" s="24" t="s">
        <v>13159</v>
      </c>
      <c r="I555" s="24" t="s">
        <v>13159</v>
      </c>
      <c r="J555" s="24" t="s">
        <v>13158</v>
      </c>
    </row>
    <row r="556" spans="1:10" x14ac:dyDescent="0.2">
      <c r="A556" s="24" t="s">
        <v>0</v>
      </c>
      <c r="B556" s="24" t="s">
        <v>1277</v>
      </c>
      <c r="C556" s="24">
        <v>1998</v>
      </c>
      <c r="D556" s="24" t="s">
        <v>1278</v>
      </c>
      <c r="E556" s="24" t="s">
        <v>1279</v>
      </c>
      <c r="F556" s="24" t="s">
        <v>1550</v>
      </c>
      <c r="G556" s="24" t="s">
        <v>1281</v>
      </c>
      <c r="H556" s="24" t="s">
        <v>13159</v>
      </c>
      <c r="I556" s="24" t="s">
        <v>13159</v>
      </c>
      <c r="J556" s="24" t="s">
        <v>13158</v>
      </c>
    </row>
    <row r="557" spans="1:10" ht="14.5" customHeight="1" x14ac:dyDescent="0.2">
      <c r="A557" s="24" t="s">
        <v>0</v>
      </c>
      <c r="B557" s="24" t="s">
        <v>12635</v>
      </c>
      <c r="C557" s="24">
        <v>1998</v>
      </c>
      <c r="D557" s="24" t="s">
        <v>12636</v>
      </c>
      <c r="E557" s="24" t="s">
        <v>380</v>
      </c>
      <c r="F557" s="24" t="s">
        <v>4330</v>
      </c>
      <c r="G557" s="24" t="s">
        <v>12638</v>
      </c>
      <c r="H557" s="24" t="s">
        <v>13159</v>
      </c>
    </row>
    <row r="558" spans="1:10" x14ac:dyDescent="0.2">
      <c r="A558" s="24" t="s">
        <v>0</v>
      </c>
      <c r="B558" s="24" t="s">
        <v>6250</v>
      </c>
      <c r="C558" s="24">
        <v>1998</v>
      </c>
      <c r="D558" s="24" t="s">
        <v>6251</v>
      </c>
      <c r="E558" s="24" t="s">
        <v>543</v>
      </c>
      <c r="F558" s="24" t="s">
        <v>11706</v>
      </c>
      <c r="G558" s="24" t="s">
        <v>6253</v>
      </c>
      <c r="H558" s="24" t="s">
        <v>13159</v>
      </c>
    </row>
    <row r="559" spans="1:10" x14ac:dyDescent="0.2">
      <c r="A559" s="24" t="s">
        <v>0</v>
      </c>
      <c r="B559" s="24" t="s">
        <v>10124</v>
      </c>
      <c r="C559" s="24">
        <v>1999</v>
      </c>
      <c r="D559" s="24" t="s">
        <v>10125</v>
      </c>
      <c r="E559" s="24" t="s">
        <v>10126</v>
      </c>
      <c r="F559" s="24" t="s">
        <v>12633</v>
      </c>
      <c r="G559" s="24" t="s">
        <v>10128</v>
      </c>
      <c r="H559" s="24" t="s">
        <v>13159</v>
      </c>
    </row>
    <row r="560" spans="1:10" x14ac:dyDescent="0.2">
      <c r="A560" s="24" t="s">
        <v>0</v>
      </c>
      <c r="B560" s="24" t="s">
        <v>2763</v>
      </c>
      <c r="C560" s="24">
        <v>1999</v>
      </c>
      <c r="D560" s="24" t="s">
        <v>2767</v>
      </c>
      <c r="E560" s="24" t="s">
        <v>93</v>
      </c>
      <c r="F560" s="24" t="s">
        <v>1174</v>
      </c>
      <c r="G560" s="24" t="s">
        <v>2769</v>
      </c>
      <c r="H560" s="24" t="s">
        <v>13158</v>
      </c>
    </row>
    <row r="561" spans="1:8" x14ac:dyDescent="0.2">
      <c r="A561" s="24" t="s">
        <v>0</v>
      </c>
      <c r="B561" s="24" t="s">
        <v>181</v>
      </c>
      <c r="C561" s="24">
        <v>1999</v>
      </c>
      <c r="D561" s="24" t="s">
        <v>182</v>
      </c>
      <c r="E561" s="24" t="s">
        <v>183</v>
      </c>
      <c r="F561" s="24" t="s">
        <v>7428</v>
      </c>
      <c r="G561" s="24" t="s">
        <v>185</v>
      </c>
      <c r="H561" s="24" t="s">
        <v>13159</v>
      </c>
    </row>
    <row r="562" spans="1:8" x14ac:dyDescent="0.2">
      <c r="A562" s="24" t="s">
        <v>0</v>
      </c>
      <c r="B562" s="24" t="s">
        <v>241</v>
      </c>
      <c r="C562" s="24">
        <v>1999</v>
      </c>
      <c r="D562" s="24" t="s">
        <v>182</v>
      </c>
      <c r="E562" s="24" t="s">
        <v>183</v>
      </c>
      <c r="F562" s="24" t="s">
        <v>9947</v>
      </c>
      <c r="G562" s="24" t="s">
        <v>243</v>
      </c>
      <c r="H562" s="24" t="s">
        <v>13159</v>
      </c>
    </row>
    <row r="563" spans="1:8" x14ac:dyDescent="0.2">
      <c r="A563" s="24" t="s">
        <v>0</v>
      </c>
      <c r="B563" s="24" t="s">
        <v>6061</v>
      </c>
      <c r="C563" s="24">
        <v>1999</v>
      </c>
      <c r="D563" s="24" t="s">
        <v>182</v>
      </c>
      <c r="E563" s="24" t="s">
        <v>183</v>
      </c>
      <c r="F563" s="24" t="s">
        <v>12264</v>
      </c>
      <c r="G563" s="24" t="s">
        <v>6063</v>
      </c>
      <c r="H563" s="24" t="s">
        <v>13159</v>
      </c>
    </row>
    <row r="564" spans="1:8" x14ac:dyDescent="0.2">
      <c r="A564" s="24" t="s">
        <v>0</v>
      </c>
      <c r="B564" s="24" t="s">
        <v>11164</v>
      </c>
      <c r="C564" s="24">
        <v>1999</v>
      </c>
      <c r="D564" s="24" t="s">
        <v>182</v>
      </c>
      <c r="E564" s="24" t="s">
        <v>183</v>
      </c>
      <c r="F564" s="24" t="s">
        <v>4968</v>
      </c>
      <c r="G564" s="24" t="s">
        <v>11166</v>
      </c>
      <c r="H564" s="24" t="s">
        <v>13159</v>
      </c>
    </row>
    <row r="565" spans="1:8" ht="14.5" customHeight="1" x14ac:dyDescent="0.2">
      <c r="A565" s="24" t="s">
        <v>0</v>
      </c>
      <c r="B565" s="24" t="s">
        <v>5592</v>
      </c>
      <c r="C565" s="24">
        <v>1999</v>
      </c>
      <c r="D565" s="24" t="s">
        <v>182</v>
      </c>
      <c r="E565" s="24" t="s">
        <v>183</v>
      </c>
      <c r="F565" s="24" t="s">
        <v>6129</v>
      </c>
      <c r="G565" s="24" t="s">
        <v>5594</v>
      </c>
      <c r="H565" s="24" t="s">
        <v>13159</v>
      </c>
    </row>
    <row r="566" spans="1:8" x14ac:dyDescent="0.2">
      <c r="A566" s="24" t="s">
        <v>0</v>
      </c>
      <c r="B566" s="24" t="s">
        <v>9186</v>
      </c>
      <c r="C566" s="24">
        <v>1999</v>
      </c>
      <c r="D566" s="24" t="s">
        <v>182</v>
      </c>
      <c r="E566" s="24" t="s">
        <v>183</v>
      </c>
      <c r="F566" s="24" t="s">
        <v>9818</v>
      </c>
      <c r="G566" s="24" t="s">
        <v>9188</v>
      </c>
      <c r="H566" s="24" t="s">
        <v>13159</v>
      </c>
    </row>
    <row r="567" spans="1:8" ht="14.5" customHeight="1" x14ac:dyDescent="0.2">
      <c r="A567" s="24" t="s">
        <v>0</v>
      </c>
      <c r="B567" s="24" t="s">
        <v>11437</v>
      </c>
      <c r="C567" s="24">
        <v>1999</v>
      </c>
      <c r="D567" s="24" t="s">
        <v>182</v>
      </c>
      <c r="E567" s="24" t="s">
        <v>183</v>
      </c>
      <c r="F567" s="24" t="s">
        <v>2402</v>
      </c>
      <c r="G567" s="24" t="s">
        <v>11439</v>
      </c>
      <c r="H567" s="24" t="s">
        <v>13159</v>
      </c>
    </row>
    <row r="568" spans="1:8" x14ac:dyDescent="0.2">
      <c r="A568" s="24" t="s">
        <v>0</v>
      </c>
      <c r="B568" s="24" t="s">
        <v>7383</v>
      </c>
      <c r="C568" s="24">
        <v>1999</v>
      </c>
      <c r="D568" s="24" t="s">
        <v>182</v>
      </c>
      <c r="E568" s="24" t="s">
        <v>183</v>
      </c>
      <c r="F568" s="24" t="s">
        <v>7956</v>
      </c>
      <c r="G568" s="24" t="s">
        <v>7385</v>
      </c>
      <c r="H568" s="24" t="s">
        <v>13159</v>
      </c>
    </row>
    <row r="569" spans="1:8" ht="14.5" customHeight="1" x14ac:dyDescent="0.2">
      <c r="A569" s="24" t="s">
        <v>0</v>
      </c>
      <c r="B569" s="24" t="s">
        <v>12939</v>
      </c>
      <c r="C569" s="24">
        <v>1999</v>
      </c>
      <c r="D569" s="24" t="s">
        <v>182</v>
      </c>
      <c r="E569" s="24" t="s">
        <v>183</v>
      </c>
      <c r="F569" s="24" t="s">
        <v>11297</v>
      </c>
      <c r="G569" s="24" t="s">
        <v>12941</v>
      </c>
      <c r="H569" s="24" t="s">
        <v>13159</v>
      </c>
    </row>
    <row r="570" spans="1:8" x14ac:dyDescent="0.2">
      <c r="A570" s="24" t="s">
        <v>0</v>
      </c>
      <c r="B570" s="24" t="s">
        <v>13104</v>
      </c>
      <c r="C570" s="24">
        <v>1999</v>
      </c>
      <c r="D570" s="24" t="s">
        <v>182</v>
      </c>
      <c r="E570" s="24" t="s">
        <v>183</v>
      </c>
      <c r="F570" s="24" t="s">
        <v>1164</v>
      </c>
      <c r="G570" s="24" t="s">
        <v>13106</v>
      </c>
      <c r="H570" s="24" t="s">
        <v>13159</v>
      </c>
    </row>
    <row r="571" spans="1:8" ht="14.5" customHeight="1" x14ac:dyDescent="0.2">
      <c r="A571" s="24" t="s">
        <v>0</v>
      </c>
      <c r="B571" s="24" t="s">
        <v>1447</v>
      </c>
      <c r="C571" s="24">
        <v>1999</v>
      </c>
      <c r="D571" s="24" t="s">
        <v>182</v>
      </c>
      <c r="E571" s="24" t="s">
        <v>183</v>
      </c>
      <c r="F571" s="24" t="s">
        <v>3145</v>
      </c>
      <c r="G571" s="24" t="s">
        <v>1449</v>
      </c>
      <c r="H571" s="24" t="s">
        <v>13159</v>
      </c>
    </row>
    <row r="572" spans="1:8" ht="14.5" customHeight="1" x14ac:dyDescent="0.2">
      <c r="A572" s="24" t="s">
        <v>0</v>
      </c>
      <c r="B572" s="24" t="s">
        <v>12389</v>
      </c>
      <c r="C572" s="24">
        <v>1999</v>
      </c>
      <c r="D572" s="24" t="s">
        <v>182</v>
      </c>
      <c r="E572" s="24" t="s">
        <v>183</v>
      </c>
      <c r="F572" s="24" t="s">
        <v>3142</v>
      </c>
      <c r="G572" s="24" t="s">
        <v>12391</v>
      </c>
      <c r="H572" s="24" t="s">
        <v>13159</v>
      </c>
    </row>
    <row r="573" spans="1:8" ht="14.5" customHeight="1" x14ac:dyDescent="0.2">
      <c r="A573" s="24" t="s">
        <v>0</v>
      </c>
      <c r="B573" s="24" t="s">
        <v>12339</v>
      </c>
      <c r="C573" s="24">
        <v>1999</v>
      </c>
      <c r="D573" s="24" t="s">
        <v>182</v>
      </c>
      <c r="E573" s="24" t="s">
        <v>183</v>
      </c>
      <c r="F573" s="24" t="s">
        <v>1713</v>
      </c>
      <c r="G573" s="24" t="s">
        <v>12341</v>
      </c>
      <c r="H573" s="24" t="s">
        <v>13159</v>
      </c>
    </row>
    <row r="574" spans="1:8" ht="14.5" customHeight="1" x14ac:dyDescent="0.2">
      <c r="A574" s="24" t="s">
        <v>0</v>
      </c>
      <c r="B574" s="24" t="s">
        <v>2189</v>
      </c>
      <c r="C574" s="24">
        <v>1999</v>
      </c>
      <c r="D574" s="24" t="s">
        <v>182</v>
      </c>
      <c r="E574" s="24" t="s">
        <v>183</v>
      </c>
      <c r="F574" s="24" t="s">
        <v>12979</v>
      </c>
      <c r="G574" s="24" t="s">
        <v>2191</v>
      </c>
      <c r="H574" s="24" t="s">
        <v>13159</v>
      </c>
    </row>
    <row r="575" spans="1:8" ht="14.5" customHeight="1" x14ac:dyDescent="0.2">
      <c r="A575" s="24" t="s">
        <v>0</v>
      </c>
      <c r="B575" s="24" t="s">
        <v>7731</v>
      </c>
      <c r="C575" s="24">
        <v>1999</v>
      </c>
      <c r="D575" s="24" t="s">
        <v>182</v>
      </c>
      <c r="E575" s="24" t="s">
        <v>183</v>
      </c>
      <c r="F575" s="24" t="s">
        <v>768</v>
      </c>
      <c r="G575" s="24" t="s">
        <v>7733</v>
      </c>
      <c r="H575" s="24" t="s">
        <v>13159</v>
      </c>
    </row>
    <row r="576" spans="1:8" x14ac:dyDescent="0.2">
      <c r="A576" s="24" t="s">
        <v>0</v>
      </c>
      <c r="B576" s="24" t="s">
        <v>10866</v>
      </c>
      <c r="C576" s="24">
        <v>1999</v>
      </c>
      <c r="D576" s="24" t="s">
        <v>182</v>
      </c>
      <c r="E576" s="24" t="s">
        <v>183</v>
      </c>
      <c r="F576" s="24" t="s">
        <v>6859</v>
      </c>
      <c r="G576" s="24" t="s">
        <v>10868</v>
      </c>
      <c r="H576" s="24" t="s">
        <v>13159</v>
      </c>
    </row>
    <row r="577" spans="1:8" ht="14.5" customHeight="1" x14ac:dyDescent="0.2">
      <c r="A577" s="24" t="s">
        <v>0</v>
      </c>
      <c r="B577" s="24" t="s">
        <v>2506</v>
      </c>
      <c r="C577" s="24">
        <v>1999</v>
      </c>
      <c r="D577" s="24" t="s">
        <v>182</v>
      </c>
      <c r="E577" s="24" t="s">
        <v>183</v>
      </c>
      <c r="F577" s="24" t="s">
        <v>6034</v>
      </c>
      <c r="G577" s="24" t="s">
        <v>2508</v>
      </c>
      <c r="H577" s="24" t="s">
        <v>13159</v>
      </c>
    </row>
    <row r="578" spans="1:8" ht="14.5" customHeight="1" x14ac:dyDescent="0.2">
      <c r="A578" s="24" t="s">
        <v>0</v>
      </c>
      <c r="B578" s="24" t="s">
        <v>11683</v>
      </c>
      <c r="C578" s="24">
        <v>1999</v>
      </c>
      <c r="D578" s="24" t="s">
        <v>182</v>
      </c>
      <c r="E578" s="24" t="s">
        <v>183</v>
      </c>
      <c r="F578" s="24" t="s">
        <v>265</v>
      </c>
      <c r="G578" s="24" t="s">
        <v>11687</v>
      </c>
      <c r="H578" s="24" t="s">
        <v>13159</v>
      </c>
    </row>
    <row r="579" spans="1:8" x14ac:dyDescent="0.2">
      <c r="A579" s="24" t="s">
        <v>0</v>
      </c>
      <c r="B579" s="24" t="s">
        <v>4807</v>
      </c>
      <c r="C579" s="24">
        <v>1999</v>
      </c>
      <c r="D579" s="24" t="s">
        <v>182</v>
      </c>
      <c r="E579" s="24" t="s">
        <v>183</v>
      </c>
      <c r="F579" s="24" t="s">
        <v>10341</v>
      </c>
      <c r="G579" s="24" t="s">
        <v>4809</v>
      </c>
      <c r="H579" s="24" t="s">
        <v>13159</v>
      </c>
    </row>
    <row r="580" spans="1:8" ht="14.5" customHeight="1" x14ac:dyDescent="0.2">
      <c r="A580" s="24" t="s">
        <v>0</v>
      </c>
      <c r="B580" s="24" t="s">
        <v>4835</v>
      </c>
      <c r="C580" s="24">
        <v>1999</v>
      </c>
      <c r="D580" s="24" t="s">
        <v>182</v>
      </c>
      <c r="E580" s="24" t="s">
        <v>183</v>
      </c>
      <c r="F580" s="24" t="s">
        <v>1081</v>
      </c>
      <c r="G580" s="24" t="s">
        <v>4837</v>
      </c>
      <c r="H580" s="24" t="s">
        <v>13159</v>
      </c>
    </row>
    <row r="581" spans="1:8" ht="14.5" customHeight="1" x14ac:dyDescent="0.2">
      <c r="A581" s="24" t="s">
        <v>0</v>
      </c>
      <c r="B581" s="24" t="s">
        <v>4534</v>
      </c>
      <c r="C581" s="24">
        <v>1999</v>
      </c>
      <c r="D581" s="24" t="s">
        <v>182</v>
      </c>
      <c r="E581" s="24" t="s">
        <v>183</v>
      </c>
      <c r="F581" s="24" t="s">
        <v>2242</v>
      </c>
      <c r="G581" s="24" t="s">
        <v>4536</v>
      </c>
      <c r="H581" s="24" t="s">
        <v>13159</v>
      </c>
    </row>
    <row r="582" spans="1:8" ht="14.5" customHeight="1" x14ac:dyDescent="0.2">
      <c r="A582" s="24" t="s">
        <v>0</v>
      </c>
      <c r="B582" s="24" t="s">
        <v>11053</v>
      </c>
      <c r="C582" s="24">
        <v>1999</v>
      </c>
      <c r="D582" s="24" t="s">
        <v>182</v>
      </c>
      <c r="E582" s="24" t="s">
        <v>183</v>
      </c>
      <c r="F582" s="24" t="s">
        <v>10825</v>
      </c>
      <c r="G582" s="24" t="s">
        <v>11055</v>
      </c>
      <c r="H582" s="24" t="s">
        <v>13159</v>
      </c>
    </row>
    <row r="583" spans="1:8" x14ac:dyDescent="0.2">
      <c r="A583" s="24" t="s">
        <v>0</v>
      </c>
      <c r="B583" s="24" t="s">
        <v>6690</v>
      </c>
      <c r="C583" s="24">
        <v>1999</v>
      </c>
      <c r="D583" s="24" t="s">
        <v>182</v>
      </c>
      <c r="E583" s="24" t="s">
        <v>183</v>
      </c>
      <c r="F583" s="24" t="s">
        <v>8965</v>
      </c>
      <c r="G583" s="24" t="s">
        <v>6692</v>
      </c>
      <c r="H583" s="24" t="s">
        <v>13159</v>
      </c>
    </row>
    <row r="584" spans="1:8" ht="14.5" customHeight="1" x14ac:dyDescent="0.2">
      <c r="A584" s="24" t="s">
        <v>0</v>
      </c>
      <c r="B584" s="24" t="s">
        <v>3755</v>
      </c>
      <c r="C584" s="24">
        <v>1999</v>
      </c>
      <c r="D584" s="24" t="s">
        <v>182</v>
      </c>
      <c r="E584" s="24" t="s">
        <v>183</v>
      </c>
      <c r="F584" s="24" t="s">
        <v>10637</v>
      </c>
      <c r="G584" s="24" t="s">
        <v>3757</v>
      </c>
      <c r="H584" s="24" t="s">
        <v>13159</v>
      </c>
    </row>
    <row r="585" spans="1:8" ht="14.5" customHeight="1" x14ac:dyDescent="0.2">
      <c r="A585" s="24" t="s">
        <v>0</v>
      </c>
      <c r="B585" s="24" t="s">
        <v>6509</v>
      </c>
      <c r="C585" s="24">
        <v>1999</v>
      </c>
      <c r="D585" s="24" t="s">
        <v>182</v>
      </c>
      <c r="E585" s="24" t="s">
        <v>183</v>
      </c>
      <c r="F585" s="24" t="s">
        <v>10828</v>
      </c>
      <c r="G585" s="24" t="s">
        <v>6511</v>
      </c>
      <c r="H585" s="24" t="s">
        <v>13159</v>
      </c>
    </row>
    <row r="586" spans="1:8" ht="14.5" customHeight="1" x14ac:dyDescent="0.2">
      <c r="A586" s="24" t="s">
        <v>0</v>
      </c>
      <c r="B586" s="24" t="s">
        <v>13123</v>
      </c>
      <c r="C586" s="24">
        <v>1999</v>
      </c>
      <c r="D586" s="24" t="s">
        <v>182</v>
      </c>
      <c r="E586" s="24" t="s">
        <v>183</v>
      </c>
      <c r="F586" s="24" t="s">
        <v>1561</v>
      </c>
      <c r="G586" s="24" t="s">
        <v>13125</v>
      </c>
      <c r="H586" s="24" t="s">
        <v>13159</v>
      </c>
    </row>
    <row r="587" spans="1:8" ht="14.5" customHeight="1" x14ac:dyDescent="0.2">
      <c r="A587" s="24" t="s">
        <v>0</v>
      </c>
      <c r="B587" s="24" t="s">
        <v>2852</v>
      </c>
      <c r="C587" s="24">
        <v>1999</v>
      </c>
      <c r="D587" s="24" t="s">
        <v>182</v>
      </c>
      <c r="E587" s="24" t="s">
        <v>183</v>
      </c>
      <c r="F587" s="24" t="s">
        <v>3987</v>
      </c>
      <c r="G587" s="24" t="s">
        <v>2854</v>
      </c>
      <c r="H587" s="24" t="s">
        <v>13159</v>
      </c>
    </row>
    <row r="588" spans="1:8" x14ac:dyDescent="0.2">
      <c r="A588" s="24" t="s">
        <v>0</v>
      </c>
      <c r="B588" s="24" t="s">
        <v>11336</v>
      </c>
      <c r="C588" s="24">
        <v>1999</v>
      </c>
      <c r="D588" s="24" t="s">
        <v>182</v>
      </c>
      <c r="E588" s="24" t="s">
        <v>183</v>
      </c>
      <c r="F588" s="24" t="s">
        <v>2429</v>
      </c>
      <c r="G588" s="24" t="s">
        <v>11338</v>
      </c>
      <c r="H588" s="24" t="s">
        <v>13159</v>
      </c>
    </row>
    <row r="589" spans="1:8" ht="14.5" customHeight="1" x14ac:dyDescent="0.2">
      <c r="A589" s="24" t="s">
        <v>0</v>
      </c>
      <c r="B589" s="24" t="s">
        <v>6307</v>
      </c>
      <c r="C589" s="24">
        <v>1999</v>
      </c>
      <c r="D589" s="24" t="s">
        <v>182</v>
      </c>
      <c r="E589" s="24" t="s">
        <v>183</v>
      </c>
      <c r="F589" s="24" t="s">
        <v>1036</v>
      </c>
      <c r="G589" s="24" t="s">
        <v>6309</v>
      </c>
      <c r="H589" s="24" t="s">
        <v>13159</v>
      </c>
    </row>
    <row r="590" spans="1:8" ht="14.5" customHeight="1" x14ac:dyDescent="0.2">
      <c r="A590" s="24" t="s">
        <v>0</v>
      </c>
      <c r="B590" s="24" t="s">
        <v>11000</v>
      </c>
      <c r="C590" s="24">
        <v>1999</v>
      </c>
      <c r="D590" s="24" t="s">
        <v>182</v>
      </c>
      <c r="E590" s="24" t="s">
        <v>183</v>
      </c>
      <c r="F590" s="24" t="s">
        <v>12641</v>
      </c>
      <c r="G590" s="24" t="s">
        <v>11002</v>
      </c>
      <c r="H590" s="24" t="s">
        <v>13159</v>
      </c>
    </row>
    <row r="591" spans="1:8" ht="14.5" customHeight="1" x14ac:dyDescent="0.2">
      <c r="A591" s="24" t="s">
        <v>0</v>
      </c>
      <c r="B591" s="24" t="s">
        <v>2991</v>
      </c>
      <c r="C591" s="24">
        <v>1999</v>
      </c>
      <c r="D591" s="24" t="s">
        <v>182</v>
      </c>
      <c r="E591" s="24" t="s">
        <v>183</v>
      </c>
      <c r="F591" s="24" t="s">
        <v>4130</v>
      </c>
      <c r="G591" s="24" t="s">
        <v>2993</v>
      </c>
      <c r="H591" s="24" t="s">
        <v>13159</v>
      </c>
    </row>
    <row r="592" spans="1:8" x14ac:dyDescent="0.2">
      <c r="A592" s="24" t="s">
        <v>0</v>
      </c>
      <c r="B592" s="24" t="s">
        <v>12597</v>
      </c>
      <c r="C592" s="24">
        <v>1999</v>
      </c>
      <c r="D592" s="24" t="s">
        <v>182</v>
      </c>
      <c r="E592" s="24" t="s">
        <v>183</v>
      </c>
      <c r="F592" s="24" t="s">
        <v>5258</v>
      </c>
      <c r="G592" s="24" t="s">
        <v>12599</v>
      </c>
      <c r="H592" s="24" t="s">
        <v>13159</v>
      </c>
    </row>
    <row r="593" spans="1:8" ht="14.5" customHeight="1" x14ac:dyDescent="0.2">
      <c r="A593" s="24" t="s">
        <v>0</v>
      </c>
      <c r="B593" s="24" t="s">
        <v>11376</v>
      </c>
      <c r="C593" s="24">
        <v>1999</v>
      </c>
      <c r="D593" s="24" t="s">
        <v>182</v>
      </c>
      <c r="E593" s="24" t="s">
        <v>183</v>
      </c>
      <c r="F593" s="24" t="s">
        <v>13060</v>
      </c>
      <c r="G593" s="24" t="s">
        <v>11378</v>
      </c>
      <c r="H593" s="24" t="s">
        <v>13159</v>
      </c>
    </row>
    <row r="594" spans="1:8" ht="14.5" customHeight="1" x14ac:dyDescent="0.2">
      <c r="A594" s="24" t="s">
        <v>0</v>
      </c>
      <c r="B594" s="24" t="s">
        <v>8272</v>
      </c>
      <c r="C594" s="24">
        <v>1999</v>
      </c>
      <c r="D594" s="24" t="s">
        <v>182</v>
      </c>
      <c r="E594" s="24" t="s">
        <v>183</v>
      </c>
      <c r="F594" s="24" t="s">
        <v>5633</v>
      </c>
      <c r="G594" s="24" t="s">
        <v>8274</v>
      </c>
      <c r="H594" s="24" t="s">
        <v>13159</v>
      </c>
    </row>
    <row r="595" spans="1:8" ht="14.5" customHeight="1" x14ac:dyDescent="0.2">
      <c r="A595" s="24" t="s">
        <v>0</v>
      </c>
      <c r="B595" s="24" t="s">
        <v>3122</v>
      </c>
      <c r="C595" s="24">
        <v>1999</v>
      </c>
      <c r="D595" s="24" t="s">
        <v>182</v>
      </c>
      <c r="E595" s="24" t="s">
        <v>183</v>
      </c>
      <c r="F595" s="24" t="s">
        <v>2501</v>
      </c>
      <c r="G595" s="24" t="s">
        <v>3124</v>
      </c>
      <c r="H595" s="24" t="s">
        <v>13159</v>
      </c>
    </row>
    <row r="596" spans="1:8" x14ac:dyDescent="0.2">
      <c r="A596" s="24" t="s">
        <v>0</v>
      </c>
      <c r="B596" s="24" t="s">
        <v>8416</v>
      </c>
      <c r="C596" s="24">
        <v>1999</v>
      </c>
      <c r="D596" s="24" t="s">
        <v>182</v>
      </c>
      <c r="E596" s="24" t="s">
        <v>183</v>
      </c>
      <c r="F596" s="24" t="s">
        <v>3315</v>
      </c>
      <c r="G596" s="24" t="s">
        <v>8418</v>
      </c>
      <c r="H596" s="24" t="s">
        <v>13159</v>
      </c>
    </row>
    <row r="597" spans="1:8" x14ac:dyDescent="0.2">
      <c r="A597" s="24" t="s">
        <v>0</v>
      </c>
      <c r="B597" s="24" t="s">
        <v>3087</v>
      </c>
      <c r="C597" s="24">
        <v>1999</v>
      </c>
      <c r="D597" s="24" t="s">
        <v>182</v>
      </c>
      <c r="E597" s="24" t="s">
        <v>183</v>
      </c>
      <c r="F597" s="24" t="s">
        <v>3704</v>
      </c>
      <c r="G597" s="24" t="s">
        <v>3089</v>
      </c>
      <c r="H597" s="24" t="s">
        <v>13159</v>
      </c>
    </row>
    <row r="598" spans="1:8" x14ac:dyDescent="0.2">
      <c r="A598" s="24" t="s">
        <v>0</v>
      </c>
      <c r="B598" s="24" t="s">
        <v>10425</v>
      </c>
      <c r="C598" s="24">
        <v>1999</v>
      </c>
      <c r="D598" s="24" t="s">
        <v>182</v>
      </c>
      <c r="E598" s="24" t="s">
        <v>183</v>
      </c>
      <c r="F598" s="24" t="s">
        <v>12690</v>
      </c>
      <c r="G598" s="24" t="s">
        <v>10427</v>
      </c>
      <c r="H598" s="24" t="s">
        <v>13159</v>
      </c>
    </row>
    <row r="599" spans="1:8" x14ac:dyDescent="0.2">
      <c r="A599" s="24" t="s">
        <v>0</v>
      </c>
      <c r="B599" s="24" t="s">
        <v>5679</v>
      </c>
      <c r="C599" s="24">
        <v>1999</v>
      </c>
      <c r="D599" s="24" t="s">
        <v>182</v>
      </c>
      <c r="E599" s="24" t="s">
        <v>183</v>
      </c>
      <c r="F599" s="24" t="s">
        <v>3322</v>
      </c>
      <c r="G599" s="24" t="s">
        <v>5681</v>
      </c>
      <c r="H599" s="24" t="s">
        <v>13159</v>
      </c>
    </row>
    <row r="600" spans="1:8" ht="14.5" customHeight="1" x14ac:dyDescent="0.2">
      <c r="A600" s="24" t="s">
        <v>0</v>
      </c>
      <c r="B600" s="24" t="s">
        <v>10713</v>
      </c>
      <c r="C600" s="24">
        <v>1999</v>
      </c>
      <c r="D600" s="24" t="s">
        <v>182</v>
      </c>
      <c r="E600" s="24" t="s">
        <v>183</v>
      </c>
      <c r="F600" s="24" t="s">
        <v>8370</v>
      </c>
      <c r="G600" s="24" t="s">
        <v>10715</v>
      </c>
      <c r="H600" s="24" t="s">
        <v>13159</v>
      </c>
    </row>
    <row r="601" spans="1:8" ht="14.5" customHeight="1" x14ac:dyDescent="0.2">
      <c r="A601" s="24" t="s">
        <v>0</v>
      </c>
      <c r="B601" s="24" t="s">
        <v>8245</v>
      </c>
      <c r="C601" s="24">
        <v>1999</v>
      </c>
      <c r="D601" s="24" t="s">
        <v>182</v>
      </c>
      <c r="E601" s="24" t="s">
        <v>183</v>
      </c>
      <c r="F601" s="24" t="s">
        <v>12693</v>
      </c>
      <c r="G601" s="24" t="s">
        <v>8247</v>
      </c>
      <c r="H601" s="24" t="s">
        <v>13159</v>
      </c>
    </row>
    <row r="602" spans="1:8" ht="14.5" customHeight="1" x14ac:dyDescent="0.2">
      <c r="A602" s="24" t="s">
        <v>0</v>
      </c>
      <c r="B602" s="24" t="s">
        <v>7639</v>
      </c>
      <c r="C602" s="24">
        <v>1999</v>
      </c>
      <c r="D602" s="24" t="s">
        <v>182</v>
      </c>
      <c r="E602" s="24" t="s">
        <v>183</v>
      </c>
      <c r="F602" s="24" t="s">
        <v>8214</v>
      </c>
      <c r="G602" s="24" t="s">
        <v>7641</v>
      </c>
      <c r="H602" s="24" t="s">
        <v>13159</v>
      </c>
    </row>
    <row r="603" spans="1:8" ht="14.5" customHeight="1" x14ac:dyDescent="0.2">
      <c r="A603" s="24" t="s">
        <v>0</v>
      </c>
      <c r="B603" s="24" t="s">
        <v>10271</v>
      </c>
      <c r="C603" s="24">
        <v>1999</v>
      </c>
      <c r="D603" s="24" t="s">
        <v>182</v>
      </c>
      <c r="E603" s="24" t="s">
        <v>183</v>
      </c>
      <c r="F603" s="24" t="s">
        <v>7043</v>
      </c>
      <c r="G603" s="24" t="s">
        <v>10273</v>
      </c>
      <c r="H603" s="24" t="s">
        <v>13159</v>
      </c>
    </row>
    <row r="604" spans="1:8" ht="16.5" customHeight="1" x14ac:dyDescent="0.2">
      <c r="A604" s="24" t="s">
        <v>0</v>
      </c>
      <c r="B604" s="24" t="s">
        <v>9228</v>
      </c>
      <c r="C604" s="24">
        <v>1999</v>
      </c>
      <c r="D604" s="24" t="s">
        <v>182</v>
      </c>
      <c r="E604" s="24" t="s">
        <v>183</v>
      </c>
      <c r="F604" s="24" t="s">
        <v>3571</v>
      </c>
      <c r="G604" s="24" t="s">
        <v>9230</v>
      </c>
      <c r="H604" s="24" t="s">
        <v>13159</v>
      </c>
    </row>
    <row r="605" spans="1:8" x14ac:dyDescent="0.2">
      <c r="A605" s="24" t="s">
        <v>0</v>
      </c>
      <c r="B605" s="24" t="s">
        <v>4199</v>
      </c>
      <c r="C605" s="24">
        <v>1999</v>
      </c>
      <c r="D605" s="24" t="s">
        <v>182</v>
      </c>
      <c r="E605" s="24" t="s">
        <v>183</v>
      </c>
      <c r="F605" s="24" t="s">
        <v>3571</v>
      </c>
      <c r="G605" s="24" t="s">
        <v>4201</v>
      </c>
      <c r="H605" s="24" t="s">
        <v>13159</v>
      </c>
    </row>
    <row r="606" spans="1:8" ht="14.5" customHeight="1" x14ac:dyDescent="0.2">
      <c r="A606" s="24" t="s">
        <v>0</v>
      </c>
      <c r="B606" s="24" t="s">
        <v>8265</v>
      </c>
      <c r="C606" s="24">
        <v>1999</v>
      </c>
      <c r="D606" s="24" t="s">
        <v>182</v>
      </c>
      <c r="E606" s="24" t="s">
        <v>183</v>
      </c>
      <c r="F606" s="24" t="s">
        <v>8950</v>
      </c>
      <c r="G606" s="24" t="s">
        <v>8267</v>
      </c>
      <c r="H606" s="24" t="s">
        <v>13159</v>
      </c>
    </row>
    <row r="607" spans="1:8" ht="14.5" customHeight="1" x14ac:dyDescent="0.2">
      <c r="A607" s="24" t="s">
        <v>0</v>
      </c>
      <c r="B607" s="24" t="s">
        <v>3549</v>
      </c>
      <c r="C607" s="24">
        <v>1999</v>
      </c>
      <c r="D607" s="24" t="s">
        <v>182</v>
      </c>
      <c r="E607" s="24" t="s">
        <v>183</v>
      </c>
      <c r="F607" s="24" t="s">
        <v>13029</v>
      </c>
      <c r="G607" s="24" t="s">
        <v>3551</v>
      </c>
      <c r="H607" s="24" t="s">
        <v>13159</v>
      </c>
    </row>
    <row r="608" spans="1:8" ht="14.5" customHeight="1" x14ac:dyDescent="0.2">
      <c r="A608" s="24" t="s">
        <v>0</v>
      </c>
      <c r="B608" s="24" t="s">
        <v>1396</v>
      </c>
      <c r="C608" s="24">
        <v>1999</v>
      </c>
      <c r="D608" s="24" t="s">
        <v>182</v>
      </c>
      <c r="E608" s="24" t="s">
        <v>183</v>
      </c>
      <c r="F608" s="24" t="s">
        <v>7448</v>
      </c>
      <c r="G608" s="24" t="s">
        <v>1398</v>
      </c>
      <c r="H608" s="24" t="s">
        <v>13159</v>
      </c>
    </row>
    <row r="609" spans="1:10" x14ac:dyDescent="0.2">
      <c r="A609" s="24" t="s">
        <v>0</v>
      </c>
      <c r="B609" s="24" t="s">
        <v>12327</v>
      </c>
      <c r="C609" s="24">
        <v>1999</v>
      </c>
      <c r="D609" s="24" t="s">
        <v>182</v>
      </c>
      <c r="E609" s="24" t="s">
        <v>183</v>
      </c>
      <c r="F609" s="24" t="s">
        <v>4469</v>
      </c>
      <c r="G609" s="24" t="s">
        <v>12329</v>
      </c>
      <c r="H609" s="24" t="s">
        <v>13159</v>
      </c>
    </row>
    <row r="610" spans="1:10" x14ac:dyDescent="0.2">
      <c r="A610" s="24" t="s">
        <v>0</v>
      </c>
      <c r="B610" s="24" t="s">
        <v>1450</v>
      </c>
      <c r="C610" s="24">
        <v>1999</v>
      </c>
      <c r="D610" s="24" t="s">
        <v>182</v>
      </c>
      <c r="E610" s="24" t="s">
        <v>183</v>
      </c>
      <c r="F610" s="24" t="s">
        <v>11598</v>
      </c>
      <c r="G610" s="24" t="s">
        <v>1452</v>
      </c>
      <c r="H610" s="24" t="s">
        <v>13159</v>
      </c>
    </row>
    <row r="611" spans="1:10" ht="14.5" customHeight="1" x14ac:dyDescent="0.2">
      <c r="A611" s="24" t="s">
        <v>0</v>
      </c>
      <c r="B611" s="24" t="s">
        <v>5115</v>
      </c>
      <c r="C611" s="24">
        <v>1999</v>
      </c>
      <c r="D611" s="24" t="s">
        <v>182</v>
      </c>
      <c r="E611" s="24" t="s">
        <v>183</v>
      </c>
      <c r="F611" s="24" t="s">
        <v>11746</v>
      </c>
      <c r="G611" s="24" t="s">
        <v>5117</v>
      </c>
      <c r="H611" s="24" t="s">
        <v>13159</v>
      </c>
    </row>
    <row r="612" spans="1:10" x14ac:dyDescent="0.2">
      <c r="A612" s="24" t="s">
        <v>0</v>
      </c>
      <c r="B612" s="24" t="s">
        <v>3110</v>
      </c>
      <c r="C612" s="24">
        <v>1999</v>
      </c>
      <c r="D612" s="24" t="s">
        <v>182</v>
      </c>
      <c r="E612" s="24" t="s">
        <v>183</v>
      </c>
      <c r="F612" s="24" t="s">
        <v>3801</v>
      </c>
      <c r="G612" s="24" t="s">
        <v>3112</v>
      </c>
      <c r="H612" s="24" t="s">
        <v>13159</v>
      </c>
    </row>
    <row r="613" spans="1:10" x14ac:dyDescent="0.2">
      <c r="A613" s="24" t="s">
        <v>0</v>
      </c>
      <c r="B613" s="24" t="s">
        <v>8584</v>
      </c>
      <c r="C613" s="24">
        <v>1999</v>
      </c>
      <c r="D613" s="24" t="s">
        <v>182</v>
      </c>
      <c r="E613" s="24" t="s">
        <v>183</v>
      </c>
      <c r="F613" s="24" t="s">
        <v>7492</v>
      </c>
      <c r="G613" s="24" t="s">
        <v>8586</v>
      </c>
      <c r="H613" s="24" t="s">
        <v>13159</v>
      </c>
    </row>
    <row r="614" spans="1:10" ht="14.5" customHeight="1" x14ac:dyDescent="0.2">
      <c r="A614" s="24" t="s">
        <v>0</v>
      </c>
      <c r="B614" s="24" t="s">
        <v>2125</v>
      </c>
      <c r="C614" s="24">
        <v>1999</v>
      </c>
      <c r="D614" s="24" t="s">
        <v>182</v>
      </c>
      <c r="E614" s="24" t="s">
        <v>183</v>
      </c>
      <c r="F614" s="24" t="s">
        <v>8826</v>
      </c>
      <c r="G614" s="24" t="s">
        <v>2127</v>
      </c>
      <c r="H614" s="24" t="s">
        <v>13159</v>
      </c>
    </row>
    <row r="615" spans="1:10" x14ac:dyDescent="0.2">
      <c r="A615" s="24" t="s">
        <v>0</v>
      </c>
      <c r="B615" s="24" t="s">
        <v>8330</v>
      </c>
      <c r="C615" s="24">
        <v>1999</v>
      </c>
      <c r="D615" s="24" t="s">
        <v>182</v>
      </c>
      <c r="E615" s="24" t="s">
        <v>183</v>
      </c>
      <c r="F615" s="24" t="s">
        <v>8014</v>
      </c>
      <c r="G615" s="24" t="s">
        <v>8332</v>
      </c>
      <c r="H615" s="24" t="s">
        <v>13159</v>
      </c>
    </row>
    <row r="616" spans="1:10" x14ac:dyDescent="0.2">
      <c r="A616" s="24" t="s">
        <v>0</v>
      </c>
      <c r="B616" s="24" t="s">
        <v>2056</v>
      </c>
      <c r="C616" s="24">
        <v>1999</v>
      </c>
      <c r="D616" s="24" t="s">
        <v>182</v>
      </c>
      <c r="E616" s="24" t="s">
        <v>183</v>
      </c>
      <c r="F616" s="24" t="s">
        <v>7053</v>
      </c>
      <c r="G616" s="24" t="s">
        <v>2058</v>
      </c>
      <c r="H616" s="24" t="s">
        <v>13159</v>
      </c>
    </row>
    <row r="617" spans="1:10" ht="14.5" customHeight="1" x14ac:dyDescent="0.2">
      <c r="A617" s="24" t="s">
        <v>0</v>
      </c>
      <c r="B617" s="24" t="s">
        <v>12370</v>
      </c>
      <c r="C617" s="24">
        <v>1999</v>
      </c>
      <c r="D617" s="24" t="s">
        <v>182</v>
      </c>
      <c r="E617" s="24" t="s">
        <v>183</v>
      </c>
      <c r="F617" s="24" t="s">
        <v>11751</v>
      </c>
      <c r="G617" s="24" t="s">
        <v>12372</v>
      </c>
      <c r="H617" s="24" t="s">
        <v>13159</v>
      </c>
    </row>
    <row r="618" spans="1:10" x14ac:dyDescent="0.2">
      <c r="A618" s="24" t="s">
        <v>0</v>
      </c>
      <c r="B618" s="24" t="s">
        <v>7657</v>
      </c>
      <c r="C618" s="24">
        <v>1999</v>
      </c>
      <c r="D618" s="24" t="s">
        <v>182</v>
      </c>
      <c r="E618" s="24" t="s">
        <v>183</v>
      </c>
      <c r="F618" s="24" t="s">
        <v>13082</v>
      </c>
      <c r="G618" s="24" t="s">
        <v>7659</v>
      </c>
      <c r="H618" s="24" t="s">
        <v>13159</v>
      </c>
    </row>
    <row r="619" spans="1:10" ht="14.5" customHeight="1" x14ac:dyDescent="0.2">
      <c r="A619" s="24" t="s">
        <v>0</v>
      </c>
      <c r="B619" s="24" t="s">
        <v>6764</v>
      </c>
      <c r="C619" s="24">
        <v>1999</v>
      </c>
      <c r="D619" s="24" t="s">
        <v>182</v>
      </c>
      <c r="E619" s="24" t="s">
        <v>183</v>
      </c>
      <c r="F619" s="24" t="s">
        <v>10823</v>
      </c>
      <c r="G619" s="24" t="s">
        <v>6766</v>
      </c>
      <c r="H619" s="24" t="s">
        <v>13159</v>
      </c>
    </row>
    <row r="620" spans="1:10" ht="14.5" customHeight="1" x14ac:dyDescent="0.2">
      <c r="A620" s="24" t="s">
        <v>0</v>
      </c>
      <c r="B620" s="24" t="s">
        <v>9498</v>
      </c>
      <c r="C620" s="24">
        <v>1999</v>
      </c>
      <c r="D620" s="24" t="s">
        <v>182</v>
      </c>
      <c r="E620" s="24" t="s">
        <v>183</v>
      </c>
      <c r="F620" s="24" t="s">
        <v>3806</v>
      </c>
      <c r="G620" s="24" t="s">
        <v>9500</v>
      </c>
      <c r="H620" s="24" t="s">
        <v>13159</v>
      </c>
    </row>
    <row r="621" spans="1:10" ht="14.5" customHeight="1" x14ac:dyDescent="0.2">
      <c r="A621" s="24" t="s">
        <v>36</v>
      </c>
      <c r="B621" s="24" t="s">
        <v>4988</v>
      </c>
      <c r="C621" s="24">
        <v>1999</v>
      </c>
      <c r="D621" s="24" t="s">
        <v>4989</v>
      </c>
      <c r="E621" s="24" t="s">
        <v>463</v>
      </c>
      <c r="G621" s="24" t="s">
        <v>4991</v>
      </c>
      <c r="H621" s="24" t="s">
        <v>13159</v>
      </c>
    </row>
    <row r="622" spans="1:10" ht="14.5" customHeight="1" x14ac:dyDescent="0.2">
      <c r="A622" s="24" t="s">
        <v>36</v>
      </c>
      <c r="B622" s="24" t="s">
        <v>461</v>
      </c>
      <c r="C622" s="24">
        <v>1999</v>
      </c>
      <c r="D622" s="24" t="s">
        <v>462</v>
      </c>
      <c r="E622" s="24" t="s">
        <v>463</v>
      </c>
      <c r="G622" s="24" t="s">
        <v>465</v>
      </c>
      <c r="H622" s="24" t="s">
        <v>13159</v>
      </c>
    </row>
    <row r="623" spans="1:10" ht="14.5" customHeight="1" x14ac:dyDescent="0.2">
      <c r="A623" s="24" t="s">
        <v>0</v>
      </c>
      <c r="B623" s="24" t="s">
        <v>6019</v>
      </c>
      <c r="C623" s="24">
        <v>1999</v>
      </c>
      <c r="D623" s="24" t="s">
        <v>6020</v>
      </c>
      <c r="E623" s="24" t="s">
        <v>555</v>
      </c>
      <c r="F623" s="24" t="s">
        <v>9122</v>
      </c>
      <c r="G623" s="24" t="s">
        <v>6021</v>
      </c>
      <c r="H623" s="24" t="s">
        <v>13159</v>
      </c>
      <c r="I623" s="24" t="s">
        <v>13159</v>
      </c>
      <c r="J623" s="24" t="s">
        <v>13158</v>
      </c>
    </row>
    <row r="624" spans="1:10" ht="14.5" customHeight="1" x14ac:dyDescent="0.2">
      <c r="A624" s="24" t="s">
        <v>0</v>
      </c>
      <c r="B624" s="24" t="s">
        <v>729</v>
      </c>
      <c r="C624" s="24">
        <v>1999</v>
      </c>
      <c r="D624" s="24" t="s">
        <v>730</v>
      </c>
      <c r="E624" s="24" t="s">
        <v>731</v>
      </c>
      <c r="F624" s="24" t="s">
        <v>3222</v>
      </c>
      <c r="G624" s="24" t="s">
        <v>733</v>
      </c>
      <c r="H624" s="24" t="s">
        <v>13159</v>
      </c>
    </row>
    <row r="625" spans="1:10" x14ac:dyDescent="0.2">
      <c r="A625" s="24" t="s">
        <v>0</v>
      </c>
      <c r="B625" s="24" t="s">
        <v>2674</v>
      </c>
      <c r="C625" s="24">
        <v>1999</v>
      </c>
      <c r="D625" s="24" t="s">
        <v>2675</v>
      </c>
      <c r="E625" s="24" t="s">
        <v>2676</v>
      </c>
      <c r="H625" s="24" t="s">
        <v>13159</v>
      </c>
    </row>
    <row r="626" spans="1:10" ht="14.5" customHeight="1" x14ac:dyDescent="0.2">
      <c r="A626" s="24" t="s">
        <v>0</v>
      </c>
      <c r="B626" s="24" t="s">
        <v>6701</v>
      </c>
      <c r="C626" s="24">
        <v>1999</v>
      </c>
      <c r="D626" s="24" t="s">
        <v>6705</v>
      </c>
      <c r="E626" s="24" t="s">
        <v>4522</v>
      </c>
      <c r="F626" s="24" t="s">
        <v>5666</v>
      </c>
      <c r="G626" s="24" t="s">
        <v>6707</v>
      </c>
      <c r="H626" s="24" t="s">
        <v>13159</v>
      </c>
    </row>
    <row r="627" spans="1:10" ht="14.5" customHeight="1" x14ac:dyDescent="0.2">
      <c r="A627" s="24" t="s">
        <v>0</v>
      </c>
      <c r="B627" s="24" t="s">
        <v>10109</v>
      </c>
      <c r="C627" s="24">
        <v>1999</v>
      </c>
      <c r="D627" s="24" t="s">
        <v>10110</v>
      </c>
      <c r="E627" s="24" t="s">
        <v>4316</v>
      </c>
      <c r="F627" s="24" t="s">
        <v>9647</v>
      </c>
      <c r="G627" s="24" t="s">
        <v>10111</v>
      </c>
      <c r="H627" s="24" t="s">
        <v>13159</v>
      </c>
    </row>
    <row r="628" spans="1:10" ht="14.5" customHeight="1" x14ac:dyDescent="0.2">
      <c r="A628" s="24" t="s">
        <v>0</v>
      </c>
      <c r="B628" s="24" t="s">
        <v>6734</v>
      </c>
      <c r="C628" s="24">
        <v>1999</v>
      </c>
      <c r="D628" s="24" t="s">
        <v>6735</v>
      </c>
      <c r="E628" s="24" t="s">
        <v>6736</v>
      </c>
      <c r="H628" s="24" t="s">
        <v>13158</v>
      </c>
    </row>
    <row r="629" spans="1:10" x14ac:dyDescent="0.2">
      <c r="A629" s="24" t="s">
        <v>0</v>
      </c>
      <c r="B629" s="24" t="s">
        <v>8734</v>
      </c>
      <c r="C629" s="24">
        <v>1999</v>
      </c>
      <c r="D629" s="24" t="s">
        <v>8735</v>
      </c>
      <c r="E629" s="24" t="s">
        <v>1843</v>
      </c>
      <c r="F629" s="24" t="s">
        <v>11334</v>
      </c>
      <c r="G629" s="24" t="s">
        <v>8736</v>
      </c>
      <c r="H629" s="24" t="s">
        <v>13159</v>
      </c>
    </row>
    <row r="630" spans="1:10" ht="14.5" customHeight="1" x14ac:dyDescent="0.2">
      <c r="A630" s="24" t="s">
        <v>0</v>
      </c>
      <c r="B630" s="24" t="s">
        <v>11740</v>
      </c>
      <c r="C630" s="24">
        <v>1999</v>
      </c>
      <c r="D630" s="24" t="s">
        <v>11741</v>
      </c>
      <c r="E630" s="24" t="s">
        <v>7003</v>
      </c>
      <c r="F630" s="24" t="s">
        <v>3639</v>
      </c>
      <c r="G630" s="24" t="s">
        <v>11743</v>
      </c>
      <c r="H630" s="24" t="s">
        <v>13159</v>
      </c>
    </row>
    <row r="631" spans="1:10" x14ac:dyDescent="0.2">
      <c r="A631" s="24" t="s">
        <v>0</v>
      </c>
      <c r="B631" s="24" t="s">
        <v>8129</v>
      </c>
      <c r="C631" s="24">
        <v>1999</v>
      </c>
      <c r="D631" s="24" t="s">
        <v>8130</v>
      </c>
      <c r="E631" s="24" t="s">
        <v>328</v>
      </c>
      <c r="F631" s="24" t="s">
        <v>11486</v>
      </c>
      <c r="G631" s="24" t="s">
        <v>8131</v>
      </c>
      <c r="H631" s="24" t="s">
        <v>13159</v>
      </c>
    </row>
    <row r="632" spans="1:10" ht="14.5" customHeight="1" x14ac:dyDescent="0.2">
      <c r="A632" s="24" t="s">
        <v>36</v>
      </c>
      <c r="B632" s="24" t="s">
        <v>557</v>
      </c>
      <c r="C632" s="24">
        <v>1999</v>
      </c>
      <c r="D632" s="24" t="s">
        <v>560</v>
      </c>
      <c r="E632" s="24" t="s">
        <v>561</v>
      </c>
      <c r="F632" s="24" t="s">
        <v>9185</v>
      </c>
      <c r="G632" s="24" t="s">
        <v>563</v>
      </c>
      <c r="H632" s="24" t="s">
        <v>13159</v>
      </c>
    </row>
    <row r="633" spans="1:10" x14ac:dyDescent="0.2">
      <c r="A633" s="24" t="s">
        <v>0</v>
      </c>
      <c r="B633" s="24" t="s">
        <v>1929</v>
      </c>
      <c r="C633" s="24">
        <v>1999</v>
      </c>
      <c r="D633" s="24" t="s">
        <v>1930</v>
      </c>
      <c r="E633" s="24" t="s">
        <v>1931</v>
      </c>
      <c r="G633" s="24" t="s">
        <v>1933</v>
      </c>
      <c r="H633" s="24" t="s">
        <v>13159</v>
      </c>
      <c r="I633" s="24" t="s">
        <v>13159</v>
      </c>
      <c r="J633" s="24" t="s">
        <v>13158</v>
      </c>
    </row>
    <row r="634" spans="1:10" ht="14.5" customHeight="1" x14ac:dyDescent="0.2">
      <c r="A634" s="24" t="s">
        <v>0</v>
      </c>
      <c r="B634" s="24" t="s">
        <v>1751</v>
      </c>
      <c r="C634" s="24">
        <v>1999</v>
      </c>
      <c r="D634" s="24" t="s">
        <v>1752</v>
      </c>
      <c r="E634" s="24" t="s">
        <v>861</v>
      </c>
      <c r="F634" s="24" t="s">
        <v>3394</v>
      </c>
      <c r="G634" s="24" t="s">
        <v>1754</v>
      </c>
      <c r="H634" s="24" t="s">
        <v>13159</v>
      </c>
      <c r="I634" s="24" t="s">
        <v>13159</v>
      </c>
      <c r="J634" s="24" t="s">
        <v>13158</v>
      </c>
    </row>
    <row r="635" spans="1:10" x14ac:dyDescent="0.2">
      <c r="A635" s="24" t="s">
        <v>0</v>
      </c>
      <c r="B635" s="24" t="s">
        <v>6957</v>
      </c>
      <c r="C635" s="24">
        <v>1999</v>
      </c>
      <c r="D635" s="24" t="s">
        <v>6958</v>
      </c>
      <c r="E635" s="24" t="s">
        <v>6959</v>
      </c>
      <c r="F635" s="24" t="s">
        <v>10490</v>
      </c>
      <c r="G635" s="24" t="s">
        <v>6960</v>
      </c>
      <c r="H635" s="24" t="s">
        <v>13159</v>
      </c>
    </row>
    <row r="636" spans="1:10" x14ac:dyDescent="0.2">
      <c r="A636" s="24" t="s">
        <v>0</v>
      </c>
      <c r="B636" s="24" t="s">
        <v>8855</v>
      </c>
      <c r="C636" s="24">
        <v>1999</v>
      </c>
      <c r="D636" s="24" t="s">
        <v>8856</v>
      </c>
      <c r="E636" s="24" t="s">
        <v>456</v>
      </c>
      <c r="F636" s="24" t="s">
        <v>8189</v>
      </c>
      <c r="G636" s="24" t="s">
        <v>8857</v>
      </c>
      <c r="H636" s="24" t="s">
        <v>13159</v>
      </c>
    </row>
    <row r="637" spans="1:10" ht="14.5" customHeight="1" x14ac:dyDescent="0.2">
      <c r="A637" s="24" t="s">
        <v>0</v>
      </c>
      <c r="B637" s="24" t="s">
        <v>1311</v>
      </c>
      <c r="C637" s="24">
        <v>1999</v>
      </c>
      <c r="D637" s="24" t="s">
        <v>1312</v>
      </c>
      <c r="E637" s="24" t="s">
        <v>1313</v>
      </c>
      <c r="F637" s="24" t="s">
        <v>2710</v>
      </c>
      <c r="G637" s="24" t="s">
        <v>1314</v>
      </c>
      <c r="H637" s="24" t="s">
        <v>13159</v>
      </c>
    </row>
    <row r="638" spans="1:10" ht="14.5" customHeight="1" x14ac:dyDescent="0.2">
      <c r="A638" s="24" t="s">
        <v>0</v>
      </c>
      <c r="B638" s="24" t="s">
        <v>2307</v>
      </c>
      <c r="C638" s="24">
        <v>1999</v>
      </c>
      <c r="D638" s="24" t="s">
        <v>2308</v>
      </c>
      <c r="E638" s="24" t="s">
        <v>2309</v>
      </c>
      <c r="F638" s="24" t="s">
        <v>4620</v>
      </c>
      <c r="G638" s="24" t="s">
        <v>2311</v>
      </c>
      <c r="H638" s="24" t="s">
        <v>13159</v>
      </c>
      <c r="I638" s="24" t="s">
        <v>13159</v>
      </c>
      <c r="J638" s="24" t="s">
        <v>13158</v>
      </c>
    </row>
    <row r="639" spans="1:10" ht="14.5" customHeight="1" x14ac:dyDescent="0.2">
      <c r="A639" s="24" t="s">
        <v>0</v>
      </c>
      <c r="B639" s="24" t="s">
        <v>7994</v>
      </c>
      <c r="C639" s="24">
        <v>1999</v>
      </c>
      <c r="D639" s="24" t="s">
        <v>7997</v>
      </c>
      <c r="E639" s="24" t="s">
        <v>147</v>
      </c>
      <c r="F639" s="24" t="s">
        <v>10569</v>
      </c>
      <c r="G639" s="24" t="s">
        <v>7998</v>
      </c>
      <c r="H639" s="24" t="s">
        <v>13159</v>
      </c>
      <c r="I639" s="24" t="s">
        <v>13159</v>
      </c>
      <c r="J639" s="24" t="s">
        <v>13158</v>
      </c>
    </row>
    <row r="640" spans="1:10" x14ac:dyDescent="0.2">
      <c r="A640" s="24" t="s">
        <v>0</v>
      </c>
      <c r="B640" s="24" t="s">
        <v>3258</v>
      </c>
      <c r="C640" s="24">
        <v>1999</v>
      </c>
      <c r="D640" s="24" t="s">
        <v>3259</v>
      </c>
      <c r="E640" s="24" t="s">
        <v>3260</v>
      </c>
      <c r="F640" s="24" t="s">
        <v>13145</v>
      </c>
      <c r="G640" s="24" t="s">
        <v>3261</v>
      </c>
      <c r="H640" s="24" t="s">
        <v>13159</v>
      </c>
    </row>
    <row r="641" spans="1:10" ht="14.5" customHeight="1" x14ac:dyDescent="0.2">
      <c r="A641" s="24" t="s">
        <v>0</v>
      </c>
      <c r="B641" s="24" t="s">
        <v>8303</v>
      </c>
      <c r="C641" s="24">
        <v>2000</v>
      </c>
      <c r="D641" s="24" t="s">
        <v>8304</v>
      </c>
      <c r="E641" s="24" t="s">
        <v>142</v>
      </c>
      <c r="F641" s="24" t="s">
        <v>12629</v>
      </c>
      <c r="G641" s="24" t="s">
        <v>8306</v>
      </c>
      <c r="H641" s="24" t="s">
        <v>13159</v>
      </c>
    </row>
    <row r="642" spans="1:10" ht="14.5" customHeight="1" x14ac:dyDescent="0.2">
      <c r="A642" s="24" t="s">
        <v>36</v>
      </c>
      <c r="C642" s="24">
        <v>2000</v>
      </c>
      <c r="D642" s="24" t="s">
        <v>56</v>
      </c>
      <c r="E642" s="24" t="s">
        <v>57</v>
      </c>
      <c r="F642" s="24" t="s">
        <v>683</v>
      </c>
      <c r="G642" s="30" t="s">
        <v>59</v>
      </c>
      <c r="H642" s="24" t="s">
        <v>13159</v>
      </c>
    </row>
    <row r="643" spans="1:10" x14ac:dyDescent="0.2">
      <c r="A643" s="24" t="s">
        <v>0</v>
      </c>
      <c r="B643" s="24" t="s">
        <v>1737</v>
      </c>
      <c r="C643" s="24">
        <v>2000</v>
      </c>
      <c r="D643" s="24" t="s">
        <v>1738</v>
      </c>
      <c r="E643" s="24" t="s">
        <v>328</v>
      </c>
      <c r="F643" s="24" t="s">
        <v>6984</v>
      </c>
      <c r="G643" s="24" t="s">
        <v>1739</v>
      </c>
      <c r="H643" s="24" t="s">
        <v>13159</v>
      </c>
    </row>
    <row r="644" spans="1:10" ht="14.5" customHeight="1" x14ac:dyDescent="0.2">
      <c r="A644" s="24" t="s">
        <v>36</v>
      </c>
      <c r="B644" s="24" t="s">
        <v>4491</v>
      </c>
      <c r="C644" s="24">
        <v>2000</v>
      </c>
      <c r="D644" s="24" t="s">
        <v>4492</v>
      </c>
      <c r="E644" s="24" t="s">
        <v>2786</v>
      </c>
      <c r="G644" s="24" t="s">
        <v>4494</v>
      </c>
      <c r="H644" s="24" t="s">
        <v>13159</v>
      </c>
    </row>
    <row r="645" spans="1:10" ht="14.5" customHeight="1" x14ac:dyDescent="0.2">
      <c r="A645" s="24" t="s">
        <v>0</v>
      </c>
      <c r="B645" s="24" t="s">
        <v>151</v>
      </c>
      <c r="C645" s="24">
        <v>2000</v>
      </c>
      <c r="D645" s="24" t="s">
        <v>11458</v>
      </c>
      <c r="E645" s="24" t="s">
        <v>4593</v>
      </c>
      <c r="F645" s="24" t="s">
        <v>8589</v>
      </c>
      <c r="G645" s="24" t="s">
        <v>11460</v>
      </c>
      <c r="H645" s="24" t="s">
        <v>13159</v>
      </c>
      <c r="I645" s="24" t="s">
        <v>13159</v>
      </c>
      <c r="J645" s="24" t="s">
        <v>13158</v>
      </c>
    </row>
    <row r="646" spans="1:10" ht="14.5" customHeight="1" x14ac:dyDescent="0.2">
      <c r="A646" s="24" t="s">
        <v>0</v>
      </c>
      <c r="B646" s="24" t="s">
        <v>7168</v>
      </c>
      <c r="C646" s="24">
        <v>2000</v>
      </c>
      <c r="D646" s="24" t="s">
        <v>7169</v>
      </c>
      <c r="E646" s="24" t="s">
        <v>740</v>
      </c>
      <c r="F646" s="24" t="s">
        <v>12009</v>
      </c>
      <c r="G646" s="24" t="s">
        <v>7170</v>
      </c>
      <c r="H646" s="24" t="s">
        <v>13159</v>
      </c>
    </row>
    <row r="647" spans="1:10" ht="14.5" customHeight="1" x14ac:dyDescent="0.2">
      <c r="A647" s="24" t="s">
        <v>0</v>
      </c>
      <c r="B647" s="24" t="s">
        <v>10464</v>
      </c>
      <c r="C647" s="24">
        <v>2000</v>
      </c>
      <c r="D647" s="24" t="s">
        <v>10465</v>
      </c>
      <c r="E647" s="24" t="s">
        <v>6959</v>
      </c>
      <c r="F647" s="24" t="s">
        <v>12027</v>
      </c>
      <c r="G647" s="24" t="s">
        <v>10466</v>
      </c>
      <c r="H647" s="24" t="s">
        <v>13159</v>
      </c>
    </row>
    <row r="648" spans="1:10" ht="14.5" customHeight="1" x14ac:dyDescent="0.2">
      <c r="A648" s="24" t="s">
        <v>0</v>
      </c>
      <c r="B648" s="24" t="s">
        <v>1403</v>
      </c>
      <c r="C648" s="24">
        <v>2000</v>
      </c>
      <c r="D648" s="24" t="s">
        <v>1404</v>
      </c>
      <c r="E648" s="24" t="s">
        <v>1405</v>
      </c>
      <c r="F648" s="24" t="s">
        <v>3515</v>
      </c>
      <c r="G648" s="24" t="s">
        <v>1407</v>
      </c>
      <c r="H648" s="24" t="s">
        <v>13159</v>
      </c>
    </row>
    <row r="649" spans="1:10" x14ac:dyDescent="0.2">
      <c r="A649" s="24" t="s">
        <v>0</v>
      </c>
      <c r="B649" s="24" t="s">
        <v>4357</v>
      </c>
      <c r="C649" s="24">
        <v>2000</v>
      </c>
      <c r="D649" s="24" t="s">
        <v>4358</v>
      </c>
      <c r="E649" s="24" t="s">
        <v>763</v>
      </c>
      <c r="F649" s="24" t="s">
        <v>9933</v>
      </c>
      <c r="G649" s="24" t="s">
        <v>4360</v>
      </c>
      <c r="H649" s="24" t="s">
        <v>13159</v>
      </c>
    </row>
    <row r="650" spans="1:10" ht="14.5" customHeight="1" x14ac:dyDescent="0.2">
      <c r="A650" s="24" t="s">
        <v>0</v>
      </c>
      <c r="B650" s="24" t="s">
        <v>4030</v>
      </c>
      <c r="C650" s="24">
        <v>2000</v>
      </c>
      <c r="D650" s="24" t="s">
        <v>4031</v>
      </c>
      <c r="E650" s="24" t="s">
        <v>4032</v>
      </c>
      <c r="F650" s="24" t="s">
        <v>9253</v>
      </c>
      <c r="G650" s="24" t="s">
        <v>4033</v>
      </c>
      <c r="H650" s="24" t="s">
        <v>13159</v>
      </c>
    </row>
    <row r="651" spans="1:10" ht="14.5" customHeight="1" x14ac:dyDescent="0.2">
      <c r="A651" s="24" t="s">
        <v>0</v>
      </c>
      <c r="B651" s="24" t="s">
        <v>11917</v>
      </c>
      <c r="C651" s="24">
        <v>2000</v>
      </c>
      <c r="D651" s="24" t="s">
        <v>11918</v>
      </c>
      <c r="E651" s="24" t="s">
        <v>4407</v>
      </c>
      <c r="F651" s="24" t="s">
        <v>5268</v>
      </c>
      <c r="G651" s="24" t="s">
        <v>11919</v>
      </c>
      <c r="H651" s="24" t="s">
        <v>13159</v>
      </c>
    </row>
    <row r="652" spans="1:10" ht="14.5" customHeight="1" x14ac:dyDescent="0.2">
      <c r="A652" s="24" t="s">
        <v>0</v>
      </c>
      <c r="B652" s="24" t="s">
        <v>1611</v>
      </c>
      <c r="C652" s="24">
        <v>2000</v>
      </c>
      <c r="D652" s="24" t="s">
        <v>1612</v>
      </c>
      <c r="E652" s="24" t="s">
        <v>239</v>
      </c>
      <c r="F652" s="24" t="s">
        <v>2245</v>
      </c>
      <c r="G652" s="24" t="s">
        <v>1613</v>
      </c>
      <c r="H652" s="24" t="s">
        <v>13159</v>
      </c>
    </row>
    <row r="653" spans="1:10" x14ac:dyDescent="0.2">
      <c r="A653" s="24" t="s">
        <v>36</v>
      </c>
      <c r="B653" s="24" t="s">
        <v>1142</v>
      </c>
      <c r="C653" s="24">
        <v>2000</v>
      </c>
      <c r="D653" s="24" t="s">
        <v>1146</v>
      </c>
      <c r="E653" s="24" t="s">
        <v>1144</v>
      </c>
      <c r="F653" s="24" t="s">
        <v>7701</v>
      </c>
      <c r="G653" s="24" t="s">
        <v>1147</v>
      </c>
      <c r="H653" s="24" t="s">
        <v>13159</v>
      </c>
    </row>
    <row r="654" spans="1:10" x14ac:dyDescent="0.2">
      <c r="A654" s="24" t="s">
        <v>36</v>
      </c>
      <c r="B654" s="24" t="s">
        <v>4802</v>
      </c>
      <c r="C654" s="24">
        <v>2000</v>
      </c>
      <c r="D654" s="24" t="s">
        <v>4803</v>
      </c>
      <c r="E654" s="24" t="s">
        <v>4804</v>
      </c>
      <c r="F654" s="24" t="s">
        <v>2782</v>
      </c>
      <c r="G654" s="24" t="s">
        <v>4806</v>
      </c>
      <c r="H654" s="24" t="s">
        <v>13159</v>
      </c>
    </row>
    <row r="655" spans="1:10" ht="14.5" customHeight="1" x14ac:dyDescent="0.2">
      <c r="A655" s="24" t="s">
        <v>0</v>
      </c>
      <c r="B655" s="24" t="s">
        <v>1808</v>
      </c>
      <c r="C655" s="24">
        <v>2000</v>
      </c>
      <c r="D655" s="24" t="s">
        <v>1809</v>
      </c>
      <c r="E655" s="24" t="s">
        <v>1477</v>
      </c>
      <c r="F655" s="24" t="s">
        <v>2258</v>
      </c>
      <c r="G655" s="24" t="s">
        <v>1810</v>
      </c>
      <c r="H655" s="24" t="s">
        <v>13159</v>
      </c>
    </row>
    <row r="656" spans="1:10" ht="14.5" customHeight="1" x14ac:dyDescent="0.2">
      <c r="A656" s="24" t="s">
        <v>0</v>
      </c>
      <c r="B656" s="24" t="s">
        <v>12195</v>
      </c>
      <c r="C656" s="24">
        <v>2000</v>
      </c>
      <c r="D656" s="24" t="s">
        <v>12196</v>
      </c>
      <c r="E656" s="24" t="s">
        <v>12197</v>
      </c>
      <c r="H656" s="24" t="s">
        <v>13159</v>
      </c>
    </row>
    <row r="657" spans="1:10" ht="14.5" customHeight="1" x14ac:dyDescent="0.2">
      <c r="A657" s="24" t="s">
        <v>0</v>
      </c>
      <c r="B657" s="24" t="s">
        <v>11403</v>
      </c>
      <c r="C657" s="24">
        <v>2000</v>
      </c>
      <c r="D657" s="24" t="s">
        <v>11404</v>
      </c>
      <c r="E657" s="24" t="s">
        <v>861</v>
      </c>
      <c r="F657" s="24" t="s">
        <v>8926</v>
      </c>
      <c r="G657" s="24" t="s">
        <v>11406</v>
      </c>
      <c r="H657" s="24" t="s">
        <v>13158</v>
      </c>
    </row>
    <row r="658" spans="1:10" x14ac:dyDescent="0.2">
      <c r="A658" s="24" t="s">
        <v>0</v>
      </c>
      <c r="B658" s="24" t="s">
        <v>10509</v>
      </c>
      <c r="C658" s="24">
        <v>2000</v>
      </c>
      <c r="D658" s="24" t="s">
        <v>10510</v>
      </c>
      <c r="E658" s="24" t="s">
        <v>10511</v>
      </c>
      <c r="F658" s="24" t="s">
        <v>3653</v>
      </c>
      <c r="G658" s="24" t="s">
        <v>10513</v>
      </c>
      <c r="H658" s="24" t="s">
        <v>13159</v>
      </c>
    </row>
    <row r="659" spans="1:10" ht="14.5" customHeight="1" x14ac:dyDescent="0.2">
      <c r="A659" s="24" t="s">
        <v>0</v>
      </c>
      <c r="B659" s="24" t="s">
        <v>5253</v>
      </c>
      <c r="C659" s="24">
        <v>2000</v>
      </c>
      <c r="D659" s="24" t="s">
        <v>5254</v>
      </c>
      <c r="E659" s="24" t="s">
        <v>740</v>
      </c>
      <c r="F659" s="24" t="s">
        <v>12009</v>
      </c>
      <c r="G659" s="24" t="s">
        <v>5255</v>
      </c>
      <c r="H659" s="24" t="s">
        <v>13159</v>
      </c>
    </row>
    <row r="660" spans="1:10" x14ac:dyDescent="0.2">
      <c r="A660" s="24" t="s">
        <v>0</v>
      </c>
      <c r="B660" s="24" t="s">
        <v>9158</v>
      </c>
      <c r="C660" s="24">
        <v>2000</v>
      </c>
      <c r="D660" s="24" t="s">
        <v>9156</v>
      </c>
      <c r="E660" s="24" t="s">
        <v>6648</v>
      </c>
      <c r="F660" s="24" t="s">
        <v>13063</v>
      </c>
      <c r="G660" s="24" t="s">
        <v>9159</v>
      </c>
      <c r="H660" s="24" t="s">
        <v>13159</v>
      </c>
    </row>
    <row r="661" spans="1:10" x14ac:dyDescent="0.2">
      <c r="A661" s="24" t="s">
        <v>0</v>
      </c>
      <c r="B661" s="24" t="s">
        <v>9155</v>
      </c>
      <c r="C661" s="24">
        <v>2000</v>
      </c>
      <c r="D661" s="24" t="s">
        <v>9156</v>
      </c>
      <c r="E661" s="24" t="s">
        <v>685</v>
      </c>
      <c r="H661" s="24" t="s">
        <v>13159</v>
      </c>
    </row>
    <row r="662" spans="1:10" x14ac:dyDescent="0.2">
      <c r="A662" s="24" t="s">
        <v>0</v>
      </c>
      <c r="B662" s="24" t="s">
        <v>11454</v>
      </c>
      <c r="C662" s="24">
        <v>2000</v>
      </c>
      <c r="D662" s="24" t="s">
        <v>11455</v>
      </c>
      <c r="E662" s="24" t="s">
        <v>11456</v>
      </c>
      <c r="F662" s="24" t="s">
        <v>11763</v>
      </c>
      <c r="G662" s="24" t="s">
        <v>11457</v>
      </c>
      <c r="H662" s="24" t="s">
        <v>13159</v>
      </c>
      <c r="I662" s="24" t="s">
        <v>13159</v>
      </c>
      <c r="J662" s="24" t="s">
        <v>13158</v>
      </c>
    </row>
    <row r="663" spans="1:10" x14ac:dyDescent="0.2">
      <c r="A663" s="24" t="s">
        <v>0</v>
      </c>
      <c r="B663" s="24" t="s">
        <v>186</v>
      </c>
      <c r="C663" s="24">
        <v>2000</v>
      </c>
      <c r="D663" s="24" t="s">
        <v>187</v>
      </c>
      <c r="E663" s="24" t="s">
        <v>188</v>
      </c>
      <c r="F663" s="24" t="s">
        <v>12775</v>
      </c>
      <c r="G663" s="24" t="s">
        <v>190</v>
      </c>
      <c r="H663" s="24" t="s">
        <v>13159</v>
      </c>
      <c r="I663" s="24" t="s">
        <v>13159</v>
      </c>
      <c r="J663" s="24" t="s">
        <v>13158</v>
      </c>
    </row>
    <row r="664" spans="1:10" ht="14.5" customHeight="1" x14ac:dyDescent="0.2">
      <c r="A664" s="24" t="s">
        <v>0</v>
      </c>
      <c r="B664" s="24" t="s">
        <v>7087</v>
      </c>
      <c r="C664" s="24">
        <v>2000</v>
      </c>
      <c r="D664" s="24" t="s">
        <v>7088</v>
      </c>
      <c r="E664" s="24" t="s">
        <v>142</v>
      </c>
      <c r="F664" s="24" t="s">
        <v>1821</v>
      </c>
      <c r="G664" s="24" t="s">
        <v>7090</v>
      </c>
      <c r="H664" s="24" t="s">
        <v>13159</v>
      </c>
      <c r="I664" s="24" t="s">
        <v>13159</v>
      </c>
      <c r="J664" s="24" t="s">
        <v>13158</v>
      </c>
    </row>
    <row r="665" spans="1:10" ht="14.5" customHeight="1" x14ac:dyDescent="0.2">
      <c r="A665" s="24" t="s">
        <v>0</v>
      </c>
      <c r="B665" s="24" t="s">
        <v>7994</v>
      </c>
      <c r="C665" s="24">
        <v>2000</v>
      </c>
      <c r="D665" s="24" t="s">
        <v>7999</v>
      </c>
      <c r="E665" s="24" t="s">
        <v>2966</v>
      </c>
      <c r="F665" s="24" t="s">
        <v>6010</v>
      </c>
      <c r="G665" s="24" t="s">
        <v>8000</v>
      </c>
      <c r="H665" s="24" t="s">
        <v>13159</v>
      </c>
    </row>
    <row r="666" spans="1:10" x14ac:dyDescent="0.2">
      <c r="A666" s="24" t="s">
        <v>0</v>
      </c>
      <c r="B666" s="24" t="s">
        <v>5638</v>
      </c>
      <c r="C666" s="24">
        <v>2000</v>
      </c>
      <c r="D666" s="24" t="s">
        <v>5639</v>
      </c>
      <c r="E666" s="24" t="s">
        <v>142</v>
      </c>
      <c r="F666" s="24" t="s">
        <v>544</v>
      </c>
      <c r="G666" s="24" t="s">
        <v>5641</v>
      </c>
      <c r="H666" s="24" t="s">
        <v>13159</v>
      </c>
    </row>
    <row r="667" spans="1:10" ht="14.5" customHeight="1" x14ac:dyDescent="0.2">
      <c r="A667" s="24" t="s">
        <v>0</v>
      </c>
      <c r="B667" s="24" t="s">
        <v>8730</v>
      </c>
      <c r="C667" s="24">
        <v>2000</v>
      </c>
      <c r="D667" s="24" t="s">
        <v>8731</v>
      </c>
      <c r="E667" s="24" t="s">
        <v>8732</v>
      </c>
      <c r="F667" s="24" t="s">
        <v>3210</v>
      </c>
      <c r="G667" s="24" t="s">
        <v>8733</v>
      </c>
      <c r="H667" s="24" t="s">
        <v>13159</v>
      </c>
    </row>
    <row r="668" spans="1:10" ht="14.5" customHeight="1" x14ac:dyDescent="0.2">
      <c r="A668" s="24" t="s">
        <v>0</v>
      </c>
      <c r="B668" s="24" t="s">
        <v>894</v>
      </c>
      <c r="C668" s="24">
        <v>2000</v>
      </c>
      <c r="D668" s="24" t="s">
        <v>895</v>
      </c>
      <c r="E668" s="24" t="s">
        <v>896</v>
      </c>
      <c r="F668" s="24" t="s">
        <v>9242</v>
      </c>
      <c r="G668" s="24" t="s">
        <v>898</v>
      </c>
      <c r="H668" s="24" t="s">
        <v>13159</v>
      </c>
    </row>
    <row r="669" spans="1:10" ht="14.5" customHeight="1" x14ac:dyDescent="0.2">
      <c r="A669" s="24" t="s">
        <v>0</v>
      </c>
      <c r="B669" s="24" t="s">
        <v>8015</v>
      </c>
      <c r="C669" s="24">
        <v>2000</v>
      </c>
      <c r="D669" s="24" t="s">
        <v>8016</v>
      </c>
      <c r="E669" s="24" t="s">
        <v>861</v>
      </c>
      <c r="F669" s="24" t="s">
        <v>8933</v>
      </c>
      <c r="G669" s="24" t="s">
        <v>8018</v>
      </c>
      <c r="H669" s="24" t="s">
        <v>13159</v>
      </c>
    </row>
    <row r="670" spans="1:10" x14ac:dyDescent="0.2">
      <c r="A670" s="24" t="s">
        <v>36</v>
      </c>
      <c r="B670" s="24" t="s">
        <v>11604</v>
      </c>
      <c r="C670" s="24">
        <v>2000</v>
      </c>
      <c r="D670" s="24" t="s">
        <v>11605</v>
      </c>
      <c r="E670" s="24" t="s">
        <v>11606</v>
      </c>
      <c r="F670" s="24" t="s">
        <v>4145</v>
      </c>
      <c r="G670" s="24" t="s">
        <v>11607</v>
      </c>
      <c r="H670" s="24" t="s">
        <v>13159</v>
      </c>
    </row>
    <row r="671" spans="1:10" ht="14.5" customHeight="1" x14ac:dyDescent="0.2">
      <c r="A671" s="24" t="s">
        <v>0</v>
      </c>
      <c r="B671" s="24" t="s">
        <v>1765</v>
      </c>
      <c r="C671" s="24">
        <v>2000</v>
      </c>
      <c r="D671" s="24" t="s">
        <v>1766</v>
      </c>
      <c r="E671" s="24" t="s">
        <v>1767</v>
      </c>
      <c r="F671" s="24" t="s">
        <v>1465</v>
      </c>
      <c r="G671" s="24" t="s">
        <v>1768</v>
      </c>
      <c r="H671" s="24" t="s">
        <v>13159</v>
      </c>
    </row>
    <row r="672" spans="1:10" x14ac:dyDescent="0.2">
      <c r="A672" s="24" t="s">
        <v>0</v>
      </c>
      <c r="B672" s="24" t="s">
        <v>8892</v>
      </c>
      <c r="C672" s="24">
        <v>2000</v>
      </c>
      <c r="D672" s="24" t="s">
        <v>8895</v>
      </c>
      <c r="E672" s="24" t="s">
        <v>908</v>
      </c>
      <c r="F672" s="24" t="s">
        <v>12202</v>
      </c>
      <c r="G672" s="24" t="s">
        <v>8896</v>
      </c>
      <c r="H672" s="24" t="s">
        <v>13159</v>
      </c>
    </row>
    <row r="673" spans="1:10" ht="14.5" customHeight="1" x14ac:dyDescent="0.2">
      <c r="A673" s="24" t="s">
        <v>0</v>
      </c>
      <c r="B673" s="24" t="s">
        <v>3415</v>
      </c>
      <c r="C673" s="24">
        <v>2000</v>
      </c>
      <c r="D673" s="24" t="s">
        <v>3416</v>
      </c>
      <c r="E673" s="24" t="s">
        <v>3417</v>
      </c>
      <c r="F673" s="24" t="s">
        <v>6834</v>
      </c>
      <c r="G673" s="24" t="s">
        <v>3419</v>
      </c>
      <c r="H673" s="24" t="s">
        <v>13159</v>
      </c>
    </row>
    <row r="674" spans="1:10" ht="14.5" customHeight="1" x14ac:dyDescent="0.2">
      <c r="A674" s="24" t="s">
        <v>0</v>
      </c>
      <c r="B674" s="24" t="s">
        <v>2885</v>
      </c>
      <c r="C674" s="24">
        <v>2000</v>
      </c>
      <c r="D674" s="24" t="s">
        <v>2886</v>
      </c>
      <c r="E674" s="24" t="s">
        <v>142</v>
      </c>
      <c r="F674" s="24" t="s">
        <v>822</v>
      </c>
      <c r="G674" s="24" t="s">
        <v>2888</v>
      </c>
      <c r="H674" s="24" t="s">
        <v>13159</v>
      </c>
    </row>
    <row r="675" spans="1:10" ht="14.5" customHeight="1" x14ac:dyDescent="0.2">
      <c r="A675" s="24" t="s">
        <v>36</v>
      </c>
      <c r="B675" s="24" t="s">
        <v>1142</v>
      </c>
      <c r="C675" s="24">
        <v>2000</v>
      </c>
      <c r="D675" s="24" t="s">
        <v>1143</v>
      </c>
      <c r="E675" s="24" t="s">
        <v>1144</v>
      </c>
      <c r="F675" s="24" t="s">
        <v>6066</v>
      </c>
      <c r="G675" s="24" t="s">
        <v>1145</v>
      </c>
      <c r="H675" s="24" t="s">
        <v>13159</v>
      </c>
    </row>
    <row r="676" spans="1:10" ht="14.5" customHeight="1" x14ac:dyDescent="0.2">
      <c r="A676" s="24" t="s">
        <v>0</v>
      </c>
      <c r="B676" s="24" t="s">
        <v>3489</v>
      </c>
      <c r="C676" s="24">
        <v>2000</v>
      </c>
      <c r="D676" s="24" t="s">
        <v>3490</v>
      </c>
      <c r="E676" s="24" t="s">
        <v>1721</v>
      </c>
      <c r="F676" s="24" t="s">
        <v>9499</v>
      </c>
      <c r="G676" s="24" t="s">
        <v>3491</v>
      </c>
      <c r="H676" s="24" t="s">
        <v>13159</v>
      </c>
    </row>
    <row r="677" spans="1:10" ht="14.5" customHeight="1" x14ac:dyDescent="0.2">
      <c r="A677" s="24" t="s">
        <v>0</v>
      </c>
      <c r="B677" s="24" t="s">
        <v>1951</v>
      </c>
      <c r="C677" s="24">
        <v>2000</v>
      </c>
      <c r="D677" s="24" t="s">
        <v>1952</v>
      </c>
      <c r="E677" s="24" t="s">
        <v>861</v>
      </c>
      <c r="F677" s="24" t="s">
        <v>5946</v>
      </c>
      <c r="G677" s="24" t="s">
        <v>1954</v>
      </c>
      <c r="H677" s="24" t="s">
        <v>13159</v>
      </c>
    </row>
    <row r="678" spans="1:10" x14ac:dyDescent="0.2">
      <c r="A678" s="24" t="s">
        <v>0</v>
      </c>
      <c r="B678" s="24" t="s">
        <v>4584</v>
      </c>
      <c r="C678" s="24">
        <v>2000</v>
      </c>
      <c r="D678" s="24" t="s">
        <v>4592</v>
      </c>
      <c r="E678" s="24" t="s">
        <v>4593</v>
      </c>
      <c r="F678" s="24" t="s">
        <v>2554</v>
      </c>
      <c r="G678" s="24" t="s">
        <v>4595</v>
      </c>
      <c r="H678" s="24" t="s">
        <v>13159</v>
      </c>
    </row>
    <row r="679" spans="1:10" ht="14.5" customHeight="1" x14ac:dyDescent="0.2">
      <c r="A679" s="24" t="s">
        <v>0</v>
      </c>
      <c r="B679" s="24" t="s">
        <v>12679</v>
      </c>
      <c r="C679" s="24">
        <v>2000</v>
      </c>
      <c r="D679" s="24" t="s">
        <v>12680</v>
      </c>
      <c r="E679" s="24" t="s">
        <v>12681</v>
      </c>
      <c r="F679" s="24" t="s">
        <v>12497</v>
      </c>
      <c r="G679" s="24" t="s">
        <v>12683</v>
      </c>
      <c r="H679" s="24" t="s">
        <v>13159</v>
      </c>
    </row>
    <row r="680" spans="1:10" x14ac:dyDescent="0.2">
      <c r="A680" s="24" t="s">
        <v>0</v>
      </c>
      <c r="B680" s="24" t="s">
        <v>5653</v>
      </c>
      <c r="C680" s="24">
        <v>2001</v>
      </c>
      <c r="D680" s="24" t="s">
        <v>5654</v>
      </c>
      <c r="E680" s="24" t="s">
        <v>543</v>
      </c>
      <c r="F680" s="24" t="s">
        <v>12543</v>
      </c>
      <c r="G680" s="24" t="s">
        <v>5656</v>
      </c>
      <c r="H680" s="24" t="s">
        <v>13159</v>
      </c>
      <c r="I680" s="24" t="s">
        <v>13159</v>
      </c>
      <c r="J680" s="24" t="s">
        <v>13158</v>
      </c>
    </row>
    <row r="681" spans="1:10" ht="14.5" customHeight="1" x14ac:dyDescent="0.2">
      <c r="A681" s="24" t="s">
        <v>0</v>
      </c>
      <c r="B681" s="24" t="s">
        <v>4015</v>
      </c>
      <c r="C681" s="24">
        <v>2001</v>
      </c>
      <c r="D681" s="24" t="s">
        <v>4016</v>
      </c>
      <c r="E681" s="24" t="s">
        <v>4017</v>
      </c>
      <c r="F681" s="24" t="s">
        <v>9608</v>
      </c>
      <c r="G681" s="24" t="s">
        <v>4019</v>
      </c>
      <c r="H681" s="24" t="s">
        <v>13159</v>
      </c>
    </row>
    <row r="682" spans="1:10" ht="14.5" customHeight="1" x14ac:dyDescent="0.2">
      <c r="A682" s="24" t="s">
        <v>0</v>
      </c>
      <c r="B682" s="24" t="s">
        <v>8928</v>
      </c>
      <c r="C682" s="24">
        <v>2001</v>
      </c>
      <c r="D682" s="24" t="s">
        <v>8932</v>
      </c>
      <c r="E682" s="24" t="s">
        <v>93</v>
      </c>
      <c r="F682" s="24" t="s">
        <v>11099</v>
      </c>
      <c r="G682" s="24" t="s">
        <v>8934</v>
      </c>
      <c r="H682" s="24" t="s">
        <v>13159</v>
      </c>
    </row>
    <row r="683" spans="1:10" x14ac:dyDescent="0.2">
      <c r="A683" s="24" t="s">
        <v>0</v>
      </c>
      <c r="B683" s="24" t="s">
        <v>10607</v>
      </c>
      <c r="C683" s="24">
        <v>2001</v>
      </c>
      <c r="D683" s="24" t="s">
        <v>10608</v>
      </c>
      <c r="E683" s="24" t="s">
        <v>3260</v>
      </c>
      <c r="F683" s="24" t="s">
        <v>13146</v>
      </c>
      <c r="G683" s="24" t="s">
        <v>10609</v>
      </c>
      <c r="H683" s="24" t="s">
        <v>13159</v>
      </c>
      <c r="I683" s="24" t="s">
        <v>13159</v>
      </c>
      <c r="J683" s="24" t="s">
        <v>13158</v>
      </c>
    </row>
    <row r="684" spans="1:10" x14ac:dyDescent="0.2">
      <c r="A684" s="24" t="s">
        <v>0</v>
      </c>
      <c r="B684" s="24" t="s">
        <v>10190</v>
      </c>
      <c r="C684" s="24">
        <v>2001</v>
      </c>
      <c r="D684" s="24" t="s">
        <v>10191</v>
      </c>
      <c r="E684" s="24" t="s">
        <v>1839</v>
      </c>
      <c r="G684" s="24" t="s">
        <v>10193</v>
      </c>
      <c r="H684" s="24" t="s">
        <v>13159</v>
      </c>
      <c r="I684" s="24" t="s">
        <v>13159</v>
      </c>
      <c r="J684" s="24" t="s">
        <v>13158</v>
      </c>
    </row>
    <row r="685" spans="1:10" ht="14.5" customHeight="1" x14ac:dyDescent="0.2">
      <c r="A685" s="24" t="s">
        <v>36</v>
      </c>
      <c r="B685" s="24" t="s">
        <v>9478</v>
      </c>
      <c r="C685" s="24">
        <v>2001</v>
      </c>
      <c r="D685" s="24" t="s">
        <v>9479</v>
      </c>
      <c r="E685" s="24" t="s">
        <v>9480</v>
      </c>
      <c r="G685" s="24" t="s">
        <v>9482</v>
      </c>
      <c r="H685" s="24" t="s">
        <v>13159</v>
      </c>
    </row>
    <row r="686" spans="1:10" ht="14.5" customHeight="1" x14ac:dyDescent="0.2">
      <c r="A686" s="24" t="s">
        <v>0</v>
      </c>
      <c r="B686" s="24" t="s">
        <v>10098</v>
      </c>
      <c r="C686" s="24">
        <v>2001</v>
      </c>
      <c r="D686" s="24" t="s">
        <v>10099</v>
      </c>
      <c r="E686" s="24" t="s">
        <v>3744</v>
      </c>
      <c r="F686" s="24" t="s">
        <v>3615</v>
      </c>
      <c r="G686" s="24" t="s">
        <v>10100</v>
      </c>
      <c r="H686" s="24" t="s">
        <v>13159</v>
      </c>
    </row>
    <row r="687" spans="1:10" ht="14.5" customHeight="1" x14ac:dyDescent="0.2">
      <c r="A687" s="24" t="s">
        <v>0</v>
      </c>
      <c r="B687" s="24" t="s">
        <v>145</v>
      </c>
      <c r="C687" s="24">
        <v>2001</v>
      </c>
      <c r="D687" s="24" t="s">
        <v>146</v>
      </c>
      <c r="E687" s="24" t="s">
        <v>147</v>
      </c>
      <c r="F687" s="24" t="s">
        <v>13048</v>
      </c>
      <c r="G687" s="24" t="s">
        <v>148</v>
      </c>
      <c r="H687" s="24" t="s">
        <v>13159</v>
      </c>
      <c r="I687" s="24" t="s">
        <v>13159</v>
      </c>
      <c r="J687" s="24" t="s">
        <v>13158</v>
      </c>
    </row>
    <row r="688" spans="1:10" ht="14.5" customHeight="1" x14ac:dyDescent="0.2">
      <c r="A688" s="24" t="s">
        <v>0</v>
      </c>
      <c r="B688" s="24" t="s">
        <v>4639</v>
      </c>
      <c r="C688" s="24">
        <v>2001</v>
      </c>
      <c r="D688" s="24" t="s">
        <v>4640</v>
      </c>
      <c r="E688" s="24" t="s">
        <v>3217</v>
      </c>
      <c r="F688" s="24" t="s">
        <v>8806</v>
      </c>
      <c r="G688" s="24" t="s">
        <v>4642</v>
      </c>
      <c r="H688" s="24" t="s">
        <v>13159</v>
      </c>
    </row>
    <row r="689" spans="1:8" ht="14.5" customHeight="1" x14ac:dyDescent="0.2">
      <c r="A689" s="24" t="s">
        <v>0</v>
      </c>
      <c r="B689" s="24" t="s">
        <v>7623</v>
      </c>
      <c r="C689" s="24">
        <v>2001</v>
      </c>
      <c r="D689" s="24" t="s">
        <v>7624</v>
      </c>
      <c r="E689" s="24" t="s">
        <v>3675</v>
      </c>
      <c r="F689" s="24" t="s">
        <v>11054</v>
      </c>
      <c r="G689" s="24" t="s">
        <v>7625</v>
      </c>
      <c r="H689" s="24" t="s">
        <v>13159</v>
      </c>
    </row>
    <row r="690" spans="1:8" ht="14.5" customHeight="1" x14ac:dyDescent="0.2">
      <c r="A690" s="24" t="s">
        <v>0</v>
      </c>
      <c r="B690" s="24" t="s">
        <v>6409</v>
      </c>
      <c r="C690" s="24">
        <v>2001</v>
      </c>
      <c r="D690" s="24" t="s">
        <v>6410</v>
      </c>
      <c r="E690" s="24" t="s">
        <v>6411</v>
      </c>
      <c r="F690" s="24" t="s">
        <v>6887</v>
      </c>
      <c r="G690" s="24" t="s">
        <v>6413</v>
      </c>
      <c r="H690" s="24" t="s">
        <v>13158</v>
      </c>
    </row>
    <row r="691" spans="1:8" ht="13.5" customHeight="1" x14ac:dyDescent="0.2">
      <c r="A691" s="24" t="s">
        <v>0</v>
      </c>
      <c r="B691" s="24" t="s">
        <v>6629</v>
      </c>
      <c r="C691" s="24">
        <v>2001</v>
      </c>
      <c r="D691" s="24" t="s">
        <v>6630</v>
      </c>
      <c r="E691" s="24" t="s">
        <v>6631</v>
      </c>
      <c r="F691" s="24" t="s">
        <v>5353</v>
      </c>
      <c r="G691" s="24" t="s">
        <v>6633</v>
      </c>
      <c r="H691" s="24" t="s">
        <v>13159</v>
      </c>
    </row>
    <row r="692" spans="1:8" x14ac:dyDescent="0.2">
      <c r="A692" s="24" t="s">
        <v>0</v>
      </c>
      <c r="B692" s="24" t="s">
        <v>6314</v>
      </c>
      <c r="C692" s="24">
        <v>2001</v>
      </c>
      <c r="D692" s="24" t="s">
        <v>6315</v>
      </c>
      <c r="E692" s="24" t="s">
        <v>596</v>
      </c>
      <c r="F692" s="24" t="s">
        <v>9336</v>
      </c>
      <c r="G692" s="24" t="s">
        <v>6317</v>
      </c>
      <c r="H692" s="24" t="s">
        <v>13159</v>
      </c>
    </row>
    <row r="693" spans="1:8" x14ac:dyDescent="0.2">
      <c r="A693" s="24" t="s">
        <v>0</v>
      </c>
      <c r="B693" s="24" t="s">
        <v>3090</v>
      </c>
      <c r="C693" s="24">
        <v>2001</v>
      </c>
      <c r="D693" s="24" t="s">
        <v>3091</v>
      </c>
      <c r="E693" s="24" t="s">
        <v>3092</v>
      </c>
      <c r="F693" s="24" t="s">
        <v>12061</v>
      </c>
      <c r="G693" s="24" t="s">
        <v>3093</v>
      </c>
      <c r="H693" s="24" t="s">
        <v>13159</v>
      </c>
    </row>
    <row r="694" spans="1:8" ht="14.5" customHeight="1" x14ac:dyDescent="0.2">
      <c r="A694" s="24" t="s">
        <v>0</v>
      </c>
      <c r="B694" s="24" t="s">
        <v>5233</v>
      </c>
      <c r="C694" s="24">
        <v>2001</v>
      </c>
      <c r="D694" s="24" t="s">
        <v>5234</v>
      </c>
      <c r="E694" s="24" t="s">
        <v>2029</v>
      </c>
      <c r="F694" s="24" t="s">
        <v>3371</v>
      </c>
      <c r="G694" s="24" t="s">
        <v>5236</v>
      </c>
      <c r="H694" s="24" t="s">
        <v>13159</v>
      </c>
    </row>
    <row r="695" spans="1:8" x14ac:dyDescent="0.2">
      <c r="A695" s="24" t="s">
        <v>0</v>
      </c>
      <c r="B695" s="24" t="s">
        <v>151</v>
      </c>
      <c r="C695" s="24">
        <v>2001</v>
      </c>
      <c r="D695" s="24" t="s">
        <v>11461</v>
      </c>
      <c r="E695" s="24" t="s">
        <v>896</v>
      </c>
      <c r="F695" s="24" t="s">
        <v>8518</v>
      </c>
      <c r="G695" s="24" t="s">
        <v>11463</v>
      </c>
      <c r="H695" s="24" t="s">
        <v>13159</v>
      </c>
    </row>
    <row r="696" spans="1:8" x14ac:dyDescent="0.2">
      <c r="A696" s="24" t="s">
        <v>0</v>
      </c>
      <c r="B696" s="24" t="s">
        <v>3071</v>
      </c>
      <c r="C696" s="24">
        <v>2001</v>
      </c>
      <c r="D696" s="24" t="s">
        <v>3072</v>
      </c>
      <c r="E696" s="24" t="s">
        <v>601</v>
      </c>
      <c r="F696" s="24" t="s">
        <v>1580</v>
      </c>
      <c r="G696" s="24" t="s">
        <v>3074</v>
      </c>
      <c r="H696" s="24" t="s">
        <v>13159</v>
      </c>
    </row>
    <row r="697" spans="1:8" x14ac:dyDescent="0.2">
      <c r="A697" s="24" t="s">
        <v>0</v>
      </c>
      <c r="B697" s="24" t="s">
        <v>3101</v>
      </c>
      <c r="C697" s="24">
        <v>2001</v>
      </c>
      <c r="D697" s="24" t="s">
        <v>3102</v>
      </c>
      <c r="E697" s="24" t="s">
        <v>3103</v>
      </c>
      <c r="F697" s="24" t="s">
        <v>10543</v>
      </c>
      <c r="G697" s="24" t="s">
        <v>3105</v>
      </c>
      <c r="H697" s="24" t="s">
        <v>13159</v>
      </c>
    </row>
    <row r="698" spans="1:8" ht="14.5" customHeight="1" x14ac:dyDescent="0.2">
      <c r="A698" s="24" t="s">
        <v>0</v>
      </c>
      <c r="B698" s="24" t="s">
        <v>10017</v>
      </c>
      <c r="C698" s="24">
        <v>2001</v>
      </c>
      <c r="D698" s="24" t="s">
        <v>10018</v>
      </c>
      <c r="E698" s="24" t="s">
        <v>2297</v>
      </c>
      <c r="F698" s="24" t="s">
        <v>3756</v>
      </c>
      <c r="G698" s="24" t="s">
        <v>10019</v>
      </c>
      <c r="H698" s="24" t="s">
        <v>13159</v>
      </c>
    </row>
    <row r="699" spans="1:8" ht="14.5" customHeight="1" x14ac:dyDescent="0.2">
      <c r="A699" s="24" t="s">
        <v>0</v>
      </c>
      <c r="B699" s="24" t="s">
        <v>803</v>
      </c>
      <c r="C699" s="24">
        <v>2001</v>
      </c>
      <c r="D699" s="24" t="s">
        <v>804</v>
      </c>
      <c r="E699" s="24" t="s">
        <v>13148</v>
      </c>
      <c r="F699" s="24" t="s">
        <v>7564</v>
      </c>
      <c r="G699" s="24" t="s">
        <v>807</v>
      </c>
      <c r="H699" s="24" t="s">
        <v>13159</v>
      </c>
    </row>
    <row r="700" spans="1:8" ht="14.5" customHeight="1" x14ac:dyDescent="0.2">
      <c r="A700" s="24" t="s">
        <v>0</v>
      </c>
      <c r="B700" s="24" t="s">
        <v>1294</v>
      </c>
      <c r="C700" s="24">
        <v>2001</v>
      </c>
      <c r="D700" s="24" t="s">
        <v>1295</v>
      </c>
      <c r="E700" s="24" t="s">
        <v>142</v>
      </c>
      <c r="F700" s="24" t="s">
        <v>7062</v>
      </c>
      <c r="G700" s="24" t="s">
        <v>1297</v>
      </c>
      <c r="H700" s="24" t="s">
        <v>13158</v>
      </c>
    </row>
    <row r="701" spans="1:8" x14ac:dyDescent="0.2">
      <c r="A701" s="24" t="s">
        <v>36</v>
      </c>
      <c r="B701" s="24" t="s">
        <v>4382</v>
      </c>
      <c r="C701" s="24">
        <v>2001</v>
      </c>
      <c r="D701" s="24" t="s">
        <v>4383</v>
      </c>
      <c r="E701" s="24" t="s">
        <v>4384</v>
      </c>
      <c r="F701" s="24" t="s">
        <v>11829</v>
      </c>
      <c r="G701" s="24" t="s">
        <v>4386</v>
      </c>
      <c r="H701" s="24" t="s">
        <v>13159</v>
      </c>
    </row>
    <row r="702" spans="1:8" ht="14.5" customHeight="1" x14ac:dyDescent="0.2">
      <c r="A702" s="24" t="s">
        <v>0</v>
      </c>
      <c r="B702" s="24" t="s">
        <v>11347</v>
      </c>
      <c r="C702" s="24">
        <v>2001</v>
      </c>
      <c r="D702" s="24" t="s">
        <v>11348</v>
      </c>
      <c r="E702" s="24" t="s">
        <v>11349</v>
      </c>
      <c r="H702" s="24" t="s">
        <v>13159</v>
      </c>
    </row>
    <row r="703" spans="1:8" ht="14.5" customHeight="1" x14ac:dyDescent="0.2">
      <c r="A703" s="24" t="s">
        <v>0</v>
      </c>
      <c r="B703" s="24" t="s">
        <v>11347</v>
      </c>
      <c r="C703" s="24">
        <v>2001</v>
      </c>
      <c r="D703" s="24" t="s">
        <v>11351</v>
      </c>
      <c r="E703" s="24" t="s">
        <v>11352</v>
      </c>
      <c r="G703" s="24" t="s">
        <v>11354</v>
      </c>
      <c r="H703" s="24" t="s">
        <v>13159</v>
      </c>
    </row>
    <row r="704" spans="1:8" x14ac:dyDescent="0.2">
      <c r="A704" s="24" t="s">
        <v>0</v>
      </c>
      <c r="B704" s="24" t="s">
        <v>3625</v>
      </c>
      <c r="C704" s="24">
        <v>2001</v>
      </c>
      <c r="D704" s="24" t="s">
        <v>3626</v>
      </c>
      <c r="E704" s="24" t="s">
        <v>3627</v>
      </c>
      <c r="F704" s="24" t="s">
        <v>2212</v>
      </c>
      <c r="G704" s="24" t="s">
        <v>3629</v>
      </c>
      <c r="H704" s="24" t="s">
        <v>13159</v>
      </c>
    </row>
    <row r="705" spans="1:11" x14ac:dyDescent="0.2">
      <c r="A705" s="24" t="s">
        <v>0</v>
      </c>
      <c r="B705" s="24" t="s">
        <v>5944</v>
      </c>
      <c r="C705" s="24">
        <v>2001</v>
      </c>
      <c r="D705" s="24" t="s">
        <v>5945</v>
      </c>
      <c r="E705" s="24" t="s">
        <v>93</v>
      </c>
      <c r="F705" s="24" t="s">
        <v>9950</v>
      </c>
      <c r="G705" s="24" t="s">
        <v>5947</v>
      </c>
      <c r="H705" s="24" t="s">
        <v>13159</v>
      </c>
      <c r="I705" s="24" t="s">
        <v>13159</v>
      </c>
      <c r="J705" s="24" t="s">
        <v>13158</v>
      </c>
    </row>
    <row r="706" spans="1:11" ht="14.5" customHeight="1" x14ac:dyDescent="0.2">
      <c r="A706" s="24" t="s">
        <v>36</v>
      </c>
      <c r="B706" s="24" t="s">
        <v>5948</v>
      </c>
      <c r="C706" s="24">
        <v>2001</v>
      </c>
      <c r="D706" s="24" t="s">
        <v>5949</v>
      </c>
      <c r="E706" s="24" t="s">
        <v>5950</v>
      </c>
      <c r="F706" s="24" t="s">
        <v>4972</v>
      </c>
      <c r="G706" s="24" t="s">
        <v>5952</v>
      </c>
      <c r="H706" s="24" t="s">
        <v>13159</v>
      </c>
      <c r="I706" s="24" t="s">
        <v>13159</v>
      </c>
      <c r="J706" s="24" t="s">
        <v>13158</v>
      </c>
    </row>
    <row r="707" spans="1:11" ht="14.5" customHeight="1" x14ac:dyDescent="0.2">
      <c r="A707" s="24" t="s">
        <v>0</v>
      </c>
      <c r="B707" s="24" t="s">
        <v>7219</v>
      </c>
      <c r="C707" s="24">
        <v>2001</v>
      </c>
      <c r="D707" s="24" t="s">
        <v>7220</v>
      </c>
      <c r="E707" s="24" t="s">
        <v>285</v>
      </c>
      <c r="F707" s="24" t="s">
        <v>9993</v>
      </c>
      <c r="G707" s="24" t="s">
        <v>7222</v>
      </c>
      <c r="H707" s="24" t="s">
        <v>13159</v>
      </c>
      <c r="I707" s="24" t="s">
        <v>13159</v>
      </c>
      <c r="J707" s="24" t="s">
        <v>13158</v>
      </c>
    </row>
    <row r="708" spans="1:11" x14ac:dyDescent="0.2">
      <c r="A708" s="24" t="s">
        <v>0</v>
      </c>
      <c r="B708" s="24" t="s">
        <v>11499</v>
      </c>
      <c r="C708" s="24">
        <v>2001</v>
      </c>
      <c r="D708" s="24" t="s">
        <v>11500</v>
      </c>
      <c r="E708" s="24" t="s">
        <v>1788</v>
      </c>
      <c r="F708" s="24" t="s">
        <v>7914</v>
      </c>
      <c r="G708" s="24" t="s">
        <v>11501</v>
      </c>
      <c r="H708" s="24" t="s">
        <v>13159</v>
      </c>
      <c r="I708" s="24" t="s">
        <v>13159</v>
      </c>
      <c r="J708" s="24" t="s">
        <v>13158</v>
      </c>
    </row>
    <row r="709" spans="1:11" ht="14.5" customHeight="1" x14ac:dyDescent="0.2">
      <c r="A709" s="24" t="s">
        <v>0</v>
      </c>
      <c r="B709" s="24" t="s">
        <v>8137</v>
      </c>
      <c r="C709" s="24">
        <v>2001</v>
      </c>
      <c r="D709" s="24" t="s">
        <v>8138</v>
      </c>
      <c r="E709" s="24" t="s">
        <v>8139</v>
      </c>
      <c r="H709" s="24" t="s">
        <v>13159</v>
      </c>
      <c r="I709" s="24" t="s">
        <v>13158</v>
      </c>
      <c r="J709" s="24" t="s">
        <v>13159</v>
      </c>
      <c r="K709" s="24" t="s">
        <v>13190</v>
      </c>
    </row>
    <row r="710" spans="1:11" ht="14.5" customHeight="1" x14ac:dyDescent="0.2">
      <c r="A710" s="24" t="s">
        <v>0</v>
      </c>
      <c r="B710" s="24" t="s">
        <v>7397</v>
      </c>
      <c r="C710" s="24">
        <v>2001</v>
      </c>
      <c r="D710" s="24" t="s">
        <v>7398</v>
      </c>
      <c r="E710" s="24" t="s">
        <v>7399</v>
      </c>
      <c r="G710" s="24" t="s">
        <v>7400</v>
      </c>
      <c r="H710" s="24" t="s">
        <v>13159</v>
      </c>
      <c r="I710" s="24" t="s">
        <v>13158</v>
      </c>
      <c r="J710" s="24" t="s">
        <v>13159</v>
      </c>
      <c r="K710" s="24" t="s">
        <v>13190</v>
      </c>
    </row>
    <row r="711" spans="1:11" ht="14.5" customHeight="1" x14ac:dyDescent="0.2">
      <c r="A711" s="24" t="s">
        <v>0</v>
      </c>
      <c r="B711" s="24" t="s">
        <v>8236</v>
      </c>
      <c r="C711" s="24">
        <v>2001</v>
      </c>
      <c r="D711" s="24" t="s">
        <v>8237</v>
      </c>
      <c r="E711" s="24" t="s">
        <v>3880</v>
      </c>
      <c r="G711" s="24" t="s">
        <v>8239</v>
      </c>
      <c r="H711" s="24" t="s">
        <v>13159</v>
      </c>
    </row>
    <row r="712" spans="1:11" ht="14.5" customHeight="1" x14ac:dyDescent="0.2">
      <c r="A712" s="24" t="s">
        <v>0</v>
      </c>
      <c r="C712" s="24">
        <v>2001</v>
      </c>
      <c r="D712" s="24" t="s">
        <v>60</v>
      </c>
      <c r="E712" s="24" t="s">
        <v>61</v>
      </c>
      <c r="H712" s="24" t="s">
        <v>13159</v>
      </c>
    </row>
    <row r="713" spans="1:11" ht="14.5" customHeight="1" x14ac:dyDescent="0.2">
      <c r="A713" s="24" t="s">
        <v>36</v>
      </c>
      <c r="B713" s="24" t="s">
        <v>5582</v>
      </c>
      <c r="C713" s="24">
        <v>2001</v>
      </c>
      <c r="D713" s="24" t="s">
        <v>5583</v>
      </c>
      <c r="E713" s="24" t="s">
        <v>5584</v>
      </c>
      <c r="F713" s="24" t="s">
        <v>2531</v>
      </c>
      <c r="G713" s="24" t="s">
        <v>5586</v>
      </c>
      <c r="H713" s="24" t="s">
        <v>13159</v>
      </c>
    </row>
    <row r="714" spans="1:11" x14ac:dyDescent="0.2">
      <c r="A714" s="24" t="s">
        <v>0</v>
      </c>
      <c r="B714" s="24" t="s">
        <v>12560</v>
      </c>
      <c r="C714" s="24">
        <v>2001</v>
      </c>
      <c r="D714" s="24" t="s">
        <v>12561</v>
      </c>
      <c r="E714" s="24" t="s">
        <v>1945</v>
      </c>
      <c r="H714" s="24" t="s">
        <v>13158</v>
      </c>
    </row>
    <row r="715" spans="1:11" x14ac:dyDescent="0.2">
      <c r="A715" s="24" t="s">
        <v>0</v>
      </c>
      <c r="B715" s="24" t="s">
        <v>4985</v>
      </c>
      <c r="C715" s="24">
        <v>2001</v>
      </c>
      <c r="D715" s="24" t="s">
        <v>4986</v>
      </c>
      <c r="E715" s="24" t="s">
        <v>513</v>
      </c>
      <c r="F715" s="24" t="s">
        <v>10867</v>
      </c>
      <c r="G715" s="24" t="s">
        <v>4987</v>
      </c>
      <c r="H715" s="24" t="s">
        <v>13159</v>
      </c>
    </row>
    <row r="716" spans="1:11" ht="14.5" customHeight="1" x14ac:dyDescent="0.2">
      <c r="A716" s="24" t="s">
        <v>0</v>
      </c>
      <c r="B716" s="24" t="s">
        <v>3466</v>
      </c>
      <c r="C716" s="24">
        <v>2001</v>
      </c>
      <c r="D716" s="24" t="s">
        <v>3467</v>
      </c>
      <c r="E716" s="24" t="s">
        <v>328</v>
      </c>
      <c r="F716" s="24" t="s">
        <v>12252</v>
      </c>
      <c r="G716" s="24" t="s">
        <v>3468</v>
      </c>
      <c r="H716" s="24" t="s">
        <v>13159</v>
      </c>
    </row>
    <row r="717" spans="1:11" ht="14.5" customHeight="1" x14ac:dyDescent="0.2">
      <c r="A717" s="24" t="s">
        <v>0</v>
      </c>
      <c r="B717" s="24" t="s">
        <v>1298</v>
      </c>
      <c r="C717" s="24">
        <v>2001</v>
      </c>
      <c r="D717" s="24" t="s">
        <v>1299</v>
      </c>
      <c r="E717" s="24" t="s">
        <v>1300</v>
      </c>
      <c r="F717" s="24" t="s">
        <v>6644</v>
      </c>
      <c r="G717" s="24" t="s">
        <v>1302</v>
      </c>
      <c r="H717" s="24" t="s">
        <v>13158</v>
      </c>
    </row>
    <row r="718" spans="1:11" ht="14.5" customHeight="1" x14ac:dyDescent="0.2">
      <c r="A718" s="24" t="s">
        <v>0</v>
      </c>
      <c r="B718" s="24" t="s">
        <v>8885</v>
      </c>
      <c r="C718" s="24">
        <v>2001</v>
      </c>
      <c r="D718" s="24" t="s">
        <v>8886</v>
      </c>
      <c r="E718" s="24" t="s">
        <v>685</v>
      </c>
      <c r="H718" s="24" t="s">
        <v>13159</v>
      </c>
    </row>
    <row r="719" spans="1:11" ht="14.5" customHeight="1" x14ac:dyDescent="0.2">
      <c r="A719" s="24" t="s">
        <v>0</v>
      </c>
      <c r="B719" s="24" t="s">
        <v>1837</v>
      </c>
      <c r="C719" s="24">
        <v>2001</v>
      </c>
      <c r="D719" s="24" t="s">
        <v>1838</v>
      </c>
      <c r="E719" s="24" t="s">
        <v>1839</v>
      </c>
      <c r="F719" s="24" t="s">
        <v>11377</v>
      </c>
      <c r="G719" s="24" t="s">
        <v>1840</v>
      </c>
      <c r="H719" s="24" t="s">
        <v>13159</v>
      </c>
    </row>
    <row r="720" spans="1:11" ht="14.5" customHeight="1" x14ac:dyDescent="0.2">
      <c r="A720" s="24" t="s">
        <v>0</v>
      </c>
      <c r="B720" s="24" t="s">
        <v>383</v>
      </c>
      <c r="C720" s="24">
        <v>2001</v>
      </c>
      <c r="D720" s="24" t="s">
        <v>384</v>
      </c>
      <c r="E720" s="24" t="s">
        <v>385</v>
      </c>
      <c r="F720" s="24" t="s">
        <v>11681</v>
      </c>
      <c r="G720" s="24" t="s">
        <v>386</v>
      </c>
      <c r="H720" s="24" t="s">
        <v>13159</v>
      </c>
    </row>
    <row r="721" spans="1:8" x14ac:dyDescent="0.2">
      <c r="A721" s="24" t="s">
        <v>0</v>
      </c>
      <c r="B721" s="24" t="s">
        <v>10908</v>
      </c>
      <c r="C721" s="24">
        <v>2002</v>
      </c>
      <c r="D721" s="24" t="s">
        <v>10909</v>
      </c>
      <c r="E721" s="24" t="s">
        <v>10910</v>
      </c>
      <c r="F721" s="24" t="s">
        <v>8485</v>
      </c>
      <c r="G721" s="24" t="s">
        <v>10911</v>
      </c>
      <c r="H721" s="24" t="s">
        <v>13159</v>
      </c>
    </row>
    <row r="722" spans="1:8" x14ac:dyDescent="0.2">
      <c r="A722" s="24" t="s">
        <v>0</v>
      </c>
      <c r="B722" s="24" t="s">
        <v>6737</v>
      </c>
      <c r="C722" s="24">
        <v>2002</v>
      </c>
      <c r="D722" s="24" t="s">
        <v>6738</v>
      </c>
      <c r="E722" s="24" t="s">
        <v>6739</v>
      </c>
      <c r="H722" s="24" t="s">
        <v>13158</v>
      </c>
    </row>
    <row r="723" spans="1:8" x14ac:dyDescent="0.2">
      <c r="A723" s="24" t="s">
        <v>0</v>
      </c>
      <c r="B723" s="24" t="s">
        <v>11152</v>
      </c>
      <c r="C723" s="24">
        <v>2002</v>
      </c>
      <c r="D723" s="24" t="s">
        <v>11153</v>
      </c>
      <c r="E723" s="24" t="s">
        <v>2318</v>
      </c>
      <c r="F723" s="24" t="s">
        <v>1532</v>
      </c>
      <c r="G723" s="24" t="s">
        <v>11154</v>
      </c>
      <c r="H723" s="24" t="s">
        <v>13159</v>
      </c>
    </row>
    <row r="724" spans="1:8" x14ac:dyDescent="0.2">
      <c r="A724" s="24" t="s">
        <v>0</v>
      </c>
      <c r="B724" s="24" t="s">
        <v>5241</v>
      </c>
      <c r="C724" s="24">
        <v>2002</v>
      </c>
      <c r="D724" s="24" t="s">
        <v>5242</v>
      </c>
      <c r="E724" s="24" t="s">
        <v>142</v>
      </c>
      <c r="F724" s="24" t="s">
        <v>9421</v>
      </c>
      <c r="G724" s="24" t="s">
        <v>5244</v>
      </c>
      <c r="H724" s="24" t="s">
        <v>13158</v>
      </c>
    </row>
    <row r="725" spans="1:8" x14ac:dyDescent="0.2">
      <c r="A725" s="24" t="s">
        <v>36</v>
      </c>
      <c r="B725" s="24" t="s">
        <v>3852</v>
      </c>
      <c r="C725" s="24">
        <v>2002</v>
      </c>
      <c r="D725" s="24" t="s">
        <v>3853</v>
      </c>
      <c r="E725" s="24" t="s">
        <v>3854</v>
      </c>
      <c r="G725" s="24" t="s">
        <v>3856</v>
      </c>
      <c r="H725" s="24" t="s">
        <v>13159</v>
      </c>
    </row>
    <row r="726" spans="1:8" x14ac:dyDescent="0.2">
      <c r="A726" s="24" t="s">
        <v>36</v>
      </c>
      <c r="B726" s="24" t="s">
        <v>12573</v>
      </c>
      <c r="C726" s="24">
        <v>2002</v>
      </c>
      <c r="D726" s="24" t="s">
        <v>12574</v>
      </c>
      <c r="E726" s="24" t="s">
        <v>12575</v>
      </c>
      <c r="F726" s="24" t="s">
        <v>12493</v>
      </c>
      <c r="G726" s="24" t="s">
        <v>12576</v>
      </c>
      <c r="H726" s="24" t="s">
        <v>13159</v>
      </c>
    </row>
    <row r="727" spans="1:8" x14ac:dyDescent="0.2">
      <c r="A727" s="24" t="s">
        <v>36</v>
      </c>
      <c r="B727" s="24" t="s">
        <v>5006</v>
      </c>
      <c r="C727" s="24">
        <v>2002</v>
      </c>
      <c r="D727" s="24" t="s">
        <v>5007</v>
      </c>
      <c r="E727" s="24" t="s">
        <v>5008</v>
      </c>
      <c r="F727" s="24" t="s">
        <v>7701</v>
      </c>
      <c r="G727" s="24" t="s">
        <v>5009</v>
      </c>
      <c r="H727" s="24" t="s">
        <v>13159</v>
      </c>
    </row>
    <row r="728" spans="1:8" ht="14.5" customHeight="1" x14ac:dyDescent="0.2">
      <c r="A728" s="24" t="s">
        <v>0</v>
      </c>
      <c r="B728" s="24" t="s">
        <v>6872</v>
      </c>
      <c r="C728" s="24">
        <v>2002</v>
      </c>
      <c r="D728" s="24" t="s">
        <v>6873</v>
      </c>
      <c r="E728" s="24" t="s">
        <v>2754</v>
      </c>
      <c r="F728" s="24" t="s">
        <v>8340</v>
      </c>
      <c r="G728" s="24" t="s">
        <v>6875</v>
      </c>
      <c r="H728" s="24" t="s">
        <v>13159</v>
      </c>
    </row>
    <row r="729" spans="1:8" ht="14.5" customHeight="1" x14ac:dyDescent="0.2">
      <c r="A729" s="24" t="s">
        <v>0</v>
      </c>
      <c r="B729" s="24" t="s">
        <v>8892</v>
      </c>
      <c r="C729" s="24">
        <v>2002</v>
      </c>
      <c r="D729" s="24" t="s">
        <v>8897</v>
      </c>
      <c r="E729" s="24" t="s">
        <v>8898</v>
      </c>
      <c r="F729" s="24" t="s">
        <v>89</v>
      </c>
      <c r="G729" s="24" t="s">
        <v>8900</v>
      </c>
      <c r="H729" s="24" t="s">
        <v>13159</v>
      </c>
    </row>
    <row r="730" spans="1:8" ht="14.5" customHeight="1" x14ac:dyDescent="0.2">
      <c r="A730" s="24" t="s">
        <v>0</v>
      </c>
      <c r="B730" s="24" t="s">
        <v>6520</v>
      </c>
      <c r="C730" s="24">
        <v>2002</v>
      </c>
      <c r="D730" s="24" t="s">
        <v>6521</v>
      </c>
      <c r="E730" s="24" t="s">
        <v>543</v>
      </c>
      <c r="F730" s="24" t="s">
        <v>11660</v>
      </c>
      <c r="G730" s="24" t="s">
        <v>6523</v>
      </c>
      <c r="H730" s="24" t="s">
        <v>13158</v>
      </c>
    </row>
    <row r="731" spans="1:8" x14ac:dyDescent="0.2">
      <c r="A731" s="24" t="s">
        <v>0</v>
      </c>
      <c r="B731" s="24" t="s">
        <v>12224</v>
      </c>
      <c r="C731" s="24">
        <v>2002</v>
      </c>
      <c r="D731" s="24" t="s">
        <v>12225</v>
      </c>
      <c r="E731" s="24" t="s">
        <v>3744</v>
      </c>
      <c r="F731" s="24" t="s">
        <v>2608</v>
      </c>
      <c r="G731" s="24" t="s">
        <v>12226</v>
      </c>
      <c r="H731" s="24" t="s">
        <v>13159</v>
      </c>
    </row>
    <row r="732" spans="1:8" x14ac:dyDescent="0.2">
      <c r="A732" s="24" t="s">
        <v>0</v>
      </c>
      <c r="B732" s="24" t="s">
        <v>12181</v>
      </c>
      <c r="C732" s="24">
        <v>2002</v>
      </c>
      <c r="D732" s="24" t="s">
        <v>12182</v>
      </c>
      <c r="E732" s="24" t="s">
        <v>12183</v>
      </c>
      <c r="F732" s="24" t="s">
        <v>1983</v>
      </c>
      <c r="G732" s="24" t="s">
        <v>12184</v>
      </c>
      <c r="H732" s="24" t="s">
        <v>13159</v>
      </c>
    </row>
    <row r="733" spans="1:8" ht="14.5" customHeight="1" x14ac:dyDescent="0.2">
      <c r="A733" s="24" t="s">
        <v>36</v>
      </c>
      <c r="B733" s="24" t="s">
        <v>955</v>
      </c>
      <c r="C733" s="24">
        <v>2002</v>
      </c>
      <c r="D733" s="24" t="s">
        <v>956</v>
      </c>
      <c r="E733" s="24" t="s">
        <v>957</v>
      </c>
      <c r="F733" s="24" t="s">
        <v>12824</v>
      </c>
      <c r="G733" s="24" t="s">
        <v>959</v>
      </c>
      <c r="H733" s="24" t="s">
        <v>13159</v>
      </c>
    </row>
    <row r="734" spans="1:8" ht="14.5" customHeight="1" x14ac:dyDescent="0.2">
      <c r="A734" s="24" t="s">
        <v>0</v>
      </c>
      <c r="B734" s="24" t="s">
        <v>5266</v>
      </c>
      <c r="C734" s="24">
        <v>2002</v>
      </c>
      <c r="D734" s="24" t="s">
        <v>5267</v>
      </c>
      <c r="E734" s="24" t="s">
        <v>138</v>
      </c>
      <c r="H734" s="24" t="s">
        <v>13158</v>
      </c>
    </row>
    <row r="735" spans="1:8" ht="14.5" customHeight="1" x14ac:dyDescent="0.2">
      <c r="A735" s="24" t="s">
        <v>0</v>
      </c>
      <c r="B735" s="24" t="s">
        <v>1223</v>
      </c>
      <c r="C735" s="24">
        <v>2002</v>
      </c>
      <c r="D735" s="24" t="s">
        <v>1224</v>
      </c>
      <c r="E735" s="24" t="s">
        <v>1225</v>
      </c>
      <c r="F735" s="24" t="s">
        <v>8206</v>
      </c>
      <c r="G735" s="24" t="s">
        <v>1226</v>
      </c>
      <c r="H735" s="24" t="s">
        <v>13159</v>
      </c>
    </row>
    <row r="736" spans="1:8" x14ac:dyDescent="0.2">
      <c r="A736" s="24" t="s">
        <v>0</v>
      </c>
      <c r="B736" s="24" t="s">
        <v>9353</v>
      </c>
      <c r="C736" s="24">
        <v>2002</v>
      </c>
      <c r="D736" s="24" t="s">
        <v>9358</v>
      </c>
      <c r="E736" s="24" t="s">
        <v>2181</v>
      </c>
      <c r="F736" s="24" t="s">
        <v>4934</v>
      </c>
      <c r="G736" s="24" t="s">
        <v>9360</v>
      </c>
      <c r="H736" s="24" t="s">
        <v>13159</v>
      </c>
    </row>
    <row r="737" spans="1:10" ht="14.5" customHeight="1" x14ac:dyDescent="0.2">
      <c r="A737" s="24" t="s">
        <v>0</v>
      </c>
      <c r="B737" s="24" t="s">
        <v>1419</v>
      </c>
      <c r="C737" s="24">
        <v>2002</v>
      </c>
      <c r="D737" s="24" t="s">
        <v>1420</v>
      </c>
      <c r="E737" s="24" t="s">
        <v>861</v>
      </c>
      <c r="F737" s="24" t="s">
        <v>7343</v>
      </c>
      <c r="G737" s="24" t="s">
        <v>1422</v>
      </c>
      <c r="H737" s="24" t="s">
        <v>13159</v>
      </c>
    </row>
    <row r="738" spans="1:10" x14ac:dyDescent="0.2">
      <c r="A738" s="24" t="s">
        <v>0</v>
      </c>
      <c r="B738" s="24" t="s">
        <v>8242</v>
      </c>
      <c r="C738" s="24">
        <v>2002</v>
      </c>
      <c r="D738" s="24" t="s">
        <v>8243</v>
      </c>
      <c r="E738" s="24" t="s">
        <v>1767</v>
      </c>
      <c r="F738" s="24" t="s">
        <v>10783</v>
      </c>
      <c r="G738" s="24" t="s">
        <v>8244</v>
      </c>
      <c r="H738" s="24" t="s">
        <v>13159</v>
      </c>
    </row>
    <row r="739" spans="1:10" ht="14.5" customHeight="1" x14ac:dyDescent="0.2">
      <c r="A739" s="24" t="s">
        <v>0</v>
      </c>
      <c r="B739" s="24" t="s">
        <v>4027</v>
      </c>
      <c r="C739" s="24">
        <v>2002</v>
      </c>
      <c r="D739" s="24" t="s">
        <v>4025</v>
      </c>
      <c r="E739" s="24" t="s">
        <v>142</v>
      </c>
      <c r="F739" s="24" t="s">
        <v>7551</v>
      </c>
      <c r="G739" s="24" t="s">
        <v>4029</v>
      </c>
      <c r="H739" s="24" t="s">
        <v>13159</v>
      </c>
    </row>
    <row r="740" spans="1:10" x14ac:dyDescent="0.2">
      <c r="A740" s="24" t="s">
        <v>0</v>
      </c>
      <c r="B740" s="24" t="s">
        <v>4024</v>
      </c>
      <c r="C740" s="24">
        <v>2002</v>
      </c>
      <c r="D740" s="24" t="s">
        <v>4025</v>
      </c>
      <c r="E740" s="24" t="s">
        <v>138</v>
      </c>
      <c r="H740" s="24" t="s">
        <v>13158</v>
      </c>
    </row>
    <row r="741" spans="1:10" x14ac:dyDescent="0.2">
      <c r="A741" s="24" t="s">
        <v>0</v>
      </c>
      <c r="B741" s="24" t="s">
        <v>494</v>
      </c>
      <c r="C741" s="24">
        <v>2002</v>
      </c>
      <c r="D741" s="24" t="s">
        <v>495</v>
      </c>
      <c r="E741" s="24" t="s">
        <v>496</v>
      </c>
      <c r="H741" s="24" t="s">
        <v>13159</v>
      </c>
    </row>
    <row r="742" spans="1:10" x14ac:dyDescent="0.2">
      <c r="A742" s="24" t="s">
        <v>0</v>
      </c>
      <c r="B742" s="24" t="s">
        <v>6427</v>
      </c>
      <c r="C742" s="24">
        <v>2002</v>
      </c>
      <c r="D742" s="24" t="s">
        <v>6428</v>
      </c>
      <c r="E742" s="24" t="s">
        <v>703</v>
      </c>
      <c r="H742" s="24" t="s">
        <v>13159</v>
      </c>
    </row>
    <row r="743" spans="1:10" ht="14.5" customHeight="1" x14ac:dyDescent="0.2">
      <c r="A743" s="24" t="s">
        <v>0</v>
      </c>
      <c r="B743" s="24" t="s">
        <v>10553</v>
      </c>
      <c r="C743" s="24">
        <v>2002</v>
      </c>
      <c r="D743" s="24" t="s">
        <v>10554</v>
      </c>
      <c r="E743" s="24" t="s">
        <v>578</v>
      </c>
      <c r="F743" s="24" t="s">
        <v>1169</v>
      </c>
      <c r="G743" s="24" t="s">
        <v>10556</v>
      </c>
      <c r="H743" s="24" t="s">
        <v>13159</v>
      </c>
    </row>
    <row r="744" spans="1:10" x14ac:dyDescent="0.2">
      <c r="A744" s="24" t="s">
        <v>0</v>
      </c>
      <c r="B744" s="24" t="s">
        <v>659</v>
      </c>
      <c r="C744" s="24">
        <v>2002</v>
      </c>
      <c r="D744" s="24" t="s">
        <v>660</v>
      </c>
      <c r="E744" s="24" t="s">
        <v>661</v>
      </c>
      <c r="F744" s="24" t="s">
        <v>5028</v>
      </c>
      <c r="G744" s="24" t="s">
        <v>662</v>
      </c>
      <c r="H744" s="24" t="s">
        <v>13159</v>
      </c>
    </row>
    <row r="745" spans="1:10" ht="14.5" customHeight="1" x14ac:dyDescent="0.2">
      <c r="A745" s="24" t="s">
        <v>0</v>
      </c>
      <c r="B745" s="24" t="s">
        <v>2840</v>
      </c>
      <c r="C745" s="24">
        <v>2002</v>
      </c>
      <c r="D745" s="24" t="s">
        <v>2841</v>
      </c>
      <c r="E745" s="24" t="s">
        <v>142</v>
      </c>
      <c r="F745" s="24" t="s">
        <v>1949</v>
      </c>
      <c r="G745" s="24" t="s">
        <v>2843</v>
      </c>
      <c r="H745" s="24" t="s">
        <v>13159</v>
      </c>
      <c r="I745" s="24" t="s">
        <v>13159</v>
      </c>
      <c r="J745" s="24" t="s">
        <v>13158</v>
      </c>
    </row>
    <row r="746" spans="1:10" ht="14.5" customHeight="1" x14ac:dyDescent="0.2">
      <c r="A746" s="24" t="s">
        <v>36</v>
      </c>
      <c r="B746" s="24" t="s">
        <v>10460</v>
      </c>
      <c r="C746" s="24">
        <v>2002</v>
      </c>
      <c r="D746" s="24" t="s">
        <v>10461</v>
      </c>
      <c r="E746" s="24" t="s">
        <v>10462</v>
      </c>
      <c r="F746" s="24" t="s">
        <v>901</v>
      </c>
      <c r="G746" s="24" t="s">
        <v>10463</v>
      </c>
      <c r="H746" s="24" t="s">
        <v>13159</v>
      </c>
      <c r="I746" s="24" t="s">
        <v>13159</v>
      </c>
      <c r="J746" s="24" t="s">
        <v>13158</v>
      </c>
    </row>
    <row r="747" spans="1:10" x14ac:dyDescent="0.2">
      <c r="A747" s="24" t="s">
        <v>0</v>
      </c>
      <c r="B747" s="24" t="s">
        <v>3791</v>
      </c>
      <c r="C747" s="24">
        <v>2002</v>
      </c>
      <c r="D747" s="24" t="s">
        <v>3792</v>
      </c>
      <c r="E747" s="24" t="s">
        <v>2373</v>
      </c>
      <c r="F747" s="24" t="s">
        <v>8514</v>
      </c>
      <c r="G747" s="24" t="s">
        <v>3794</v>
      </c>
      <c r="H747" s="24" t="s">
        <v>13159</v>
      </c>
      <c r="I747" s="24" t="s">
        <v>13159</v>
      </c>
      <c r="J747" s="24" t="s">
        <v>13158</v>
      </c>
    </row>
    <row r="748" spans="1:10" x14ac:dyDescent="0.2">
      <c r="A748" s="24" t="s">
        <v>0</v>
      </c>
      <c r="B748" s="24" t="s">
        <v>3009</v>
      </c>
      <c r="C748" s="24">
        <v>2002</v>
      </c>
      <c r="D748" s="24" t="s">
        <v>3010</v>
      </c>
      <c r="E748" s="24" t="s">
        <v>3011</v>
      </c>
      <c r="F748" s="24" t="s">
        <v>6746</v>
      </c>
      <c r="G748" s="24" t="s">
        <v>3012</v>
      </c>
      <c r="H748" s="24" t="s">
        <v>13159</v>
      </c>
      <c r="I748" s="24" t="s">
        <v>13159</v>
      </c>
      <c r="J748" s="24" t="s">
        <v>13158</v>
      </c>
    </row>
    <row r="749" spans="1:10" x14ac:dyDescent="0.2">
      <c r="A749" s="24" t="s">
        <v>36</v>
      </c>
      <c r="B749" s="24" t="s">
        <v>6931</v>
      </c>
      <c r="C749" s="24">
        <v>2002</v>
      </c>
      <c r="D749" s="24" t="s">
        <v>6932</v>
      </c>
      <c r="E749" s="24" t="s">
        <v>6933</v>
      </c>
      <c r="F749" s="24" t="s">
        <v>10796</v>
      </c>
      <c r="G749" s="24" t="s">
        <v>6934</v>
      </c>
      <c r="H749" s="24" t="s">
        <v>13159</v>
      </c>
      <c r="I749" s="24" t="s">
        <v>13159</v>
      </c>
      <c r="J749" s="24" t="s">
        <v>13158</v>
      </c>
    </row>
    <row r="750" spans="1:10" ht="14.5" customHeight="1" x14ac:dyDescent="0.2">
      <c r="A750" s="24" t="s">
        <v>0</v>
      </c>
      <c r="B750" s="24" t="s">
        <v>11920</v>
      </c>
      <c r="C750" s="24">
        <v>2002</v>
      </c>
      <c r="D750" s="24" t="s">
        <v>11921</v>
      </c>
      <c r="E750" s="24" t="s">
        <v>509</v>
      </c>
      <c r="F750" s="24" t="s">
        <v>11854</v>
      </c>
      <c r="G750" s="24" t="s">
        <v>11922</v>
      </c>
      <c r="H750" s="24" t="s">
        <v>13159</v>
      </c>
      <c r="I750" s="24" t="s">
        <v>13159</v>
      </c>
      <c r="J750" s="24" t="s">
        <v>13158</v>
      </c>
    </row>
    <row r="751" spans="1:10" x14ac:dyDescent="0.2">
      <c r="A751" s="24" t="s">
        <v>0</v>
      </c>
      <c r="B751" s="24" t="s">
        <v>3981</v>
      </c>
      <c r="C751" s="24">
        <v>2002</v>
      </c>
      <c r="D751" s="24" t="s">
        <v>3982</v>
      </c>
      <c r="E751" s="24" t="s">
        <v>3983</v>
      </c>
      <c r="F751" s="24" t="s">
        <v>7587</v>
      </c>
      <c r="G751" s="24" t="s">
        <v>3984</v>
      </c>
      <c r="H751" s="24" t="s">
        <v>13159</v>
      </c>
    </row>
    <row r="752" spans="1:10" x14ac:dyDescent="0.2">
      <c r="A752" s="24" t="s">
        <v>0</v>
      </c>
      <c r="B752" s="24" t="s">
        <v>159</v>
      </c>
      <c r="C752" s="24">
        <v>2002</v>
      </c>
      <c r="D752" s="24" t="s">
        <v>160</v>
      </c>
      <c r="E752" s="24" t="s">
        <v>161</v>
      </c>
      <c r="H752" s="24" t="s">
        <v>13159</v>
      </c>
    </row>
    <row r="753" spans="1:10" ht="14.5" customHeight="1" x14ac:dyDescent="0.2">
      <c r="A753" s="24" t="s">
        <v>0</v>
      </c>
      <c r="B753" s="24" t="s">
        <v>10017</v>
      </c>
      <c r="C753" s="24">
        <v>2002</v>
      </c>
      <c r="D753" s="24" t="s">
        <v>10020</v>
      </c>
      <c r="E753" s="24" t="s">
        <v>1362</v>
      </c>
      <c r="F753" s="24" t="s">
        <v>3164</v>
      </c>
      <c r="G753" s="24" t="s">
        <v>10022</v>
      </c>
      <c r="H753" s="24" t="s">
        <v>13159</v>
      </c>
    </row>
    <row r="754" spans="1:10" x14ac:dyDescent="0.2">
      <c r="A754" s="24" t="s">
        <v>0</v>
      </c>
      <c r="B754" s="24" t="s">
        <v>5080</v>
      </c>
      <c r="C754" s="24">
        <v>2002</v>
      </c>
      <c r="D754" s="24" t="s">
        <v>5081</v>
      </c>
      <c r="E754" s="24" t="s">
        <v>1619</v>
      </c>
      <c r="F754" s="24" t="s">
        <v>4162</v>
      </c>
      <c r="G754" s="24" t="s">
        <v>5083</v>
      </c>
      <c r="H754" s="24" t="s">
        <v>13159</v>
      </c>
    </row>
    <row r="755" spans="1:10" x14ac:dyDescent="0.2">
      <c r="A755" s="24" t="s">
        <v>0</v>
      </c>
      <c r="B755" s="24" t="s">
        <v>12043</v>
      </c>
      <c r="C755" s="24">
        <v>2002</v>
      </c>
      <c r="D755" s="24" t="s">
        <v>12044</v>
      </c>
      <c r="E755" s="24" t="s">
        <v>142</v>
      </c>
      <c r="F755" s="24" t="s">
        <v>10202</v>
      </c>
      <c r="G755" s="24" t="s">
        <v>12046</v>
      </c>
      <c r="H755" s="24" t="s">
        <v>13159</v>
      </c>
    </row>
    <row r="756" spans="1:10" x14ac:dyDescent="0.2">
      <c r="A756" s="24" t="s">
        <v>0</v>
      </c>
      <c r="B756" s="24" t="s">
        <v>906</v>
      </c>
      <c r="C756" s="24">
        <v>2002</v>
      </c>
      <c r="D756" s="24" t="s">
        <v>907</v>
      </c>
      <c r="E756" s="24" t="s">
        <v>908</v>
      </c>
      <c r="F756" s="24" t="s">
        <v>3303</v>
      </c>
      <c r="G756" s="24" t="s">
        <v>909</v>
      </c>
      <c r="H756" s="24" t="s">
        <v>13159</v>
      </c>
    </row>
    <row r="757" spans="1:10" ht="14.5" customHeight="1" x14ac:dyDescent="0.2">
      <c r="A757" s="24" t="s">
        <v>0</v>
      </c>
      <c r="B757" s="24" t="s">
        <v>10769</v>
      </c>
      <c r="C757" s="24">
        <v>2002</v>
      </c>
      <c r="D757" s="24" t="s">
        <v>10770</v>
      </c>
      <c r="E757" s="24" t="s">
        <v>10771</v>
      </c>
      <c r="F757" s="24" t="s">
        <v>1190</v>
      </c>
      <c r="G757" s="24" t="s">
        <v>10773</v>
      </c>
      <c r="H757" s="24" t="s">
        <v>13159</v>
      </c>
    </row>
    <row r="758" spans="1:10" x14ac:dyDescent="0.2">
      <c r="A758" s="24" t="s">
        <v>36</v>
      </c>
      <c r="B758" s="24" t="s">
        <v>12573</v>
      </c>
      <c r="C758" s="24">
        <v>2002</v>
      </c>
      <c r="D758" s="24" t="s">
        <v>12577</v>
      </c>
      <c r="E758" s="24" t="s">
        <v>12575</v>
      </c>
      <c r="F758" s="24" t="s">
        <v>5862</v>
      </c>
      <c r="G758" s="24" t="s">
        <v>12578</v>
      </c>
      <c r="H758" s="24" t="s">
        <v>13159</v>
      </c>
    </row>
    <row r="759" spans="1:10" x14ac:dyDescent="0.2">
      <c r="A759" s="24" t="s">
        <v>0</v>
      </c>
      <c r="B759" s="24" t="s">
        <v>8275</v>
      </c>
      <c r="C759" s="24">
        <v>2002</v>
      </c>
      <c r="D759" s="24" t="s">
        <v>8276</v>
      </c>
      <c r="E759" s="24" t="s">
        <v>5488</v>
      </c>
      <c r="F759" s="24" t="s">
        <v>11337</v>
      </c>
      <c r="G759" s="24" t="s">
        <v>8277</v>
      </c>
      <c r="H759" s="24" t="s">
        <v>13159</v>
      </c>
    </row>
    <row r="760" spans="1:10" x14ac:dyDescent="0.2">
      <c r="A760" s="24" t="s">
        <v>0</v>
      </c>
      <c r="B760" s="24" t="s">
        <v>7868</v>
      </c>
      <c r="C760" s="24">
        <v>2002</v>
      </c>
      <c r="D760" s="24" t="s">
        <v>7869</v>
      </c>
      <c r="E760" s="24" t="s">
        <v>7870</v>
      </c>
      <c r="F760" s="24" t="s">
        <v>8692</v>
      </c>
      <c r="G760" s="24" t="s">
        <v>7872</v>
      </c>
      <c r="H760" s="24" t="s">
        <v>13159</v>
      </c>
    </row>
    <row r="761" spans="1:10" x14ac:dyDescent="0.2">
      <c r="A761" s="24" t="s">
        <v>0</v>
      </c>
      <c r="B761" s="24" t="s">
        <v>149</v>
      </c>
      <c r="C761" s="24">
        <v>2002</v>
      </c>
      <c r="D761" s="24" t="s">
        <v>150</v>
      </c>
      <c r="E761" s="24" t="s">
        <v>152</v>
      </c>
      <c r="F761" s="24" t="s">
        <v>8868</v>
      </c>
      <c r="G761" s="24" t="s">
        <v>154</v>
      </c>
      <c r="H761" s="24" t="s">
        <v>13159</v>
      </c>
    </row>
    <row r="762" spans="1:10" x14ac:dyDescent="0.2">
      <c r="A762" s="24" t="s">
        <v>0</v>
      </c>
      <c r="B762" s="24" t="s">
        <v>11488</v>
      </c>
      <c r="C762" s="24">
        <v>2002</v>
      </c>
      <c r="D762" s="24" t="s">
        <v>11489</v>
      </c>
      <c r="E762" s="24" t="s">
        <v>1425</v>
      </c>
      <c r="F762" s="24" t="s">
        <v>2665</v>
      </c>
      <c r="G762" s="24" t="s">
        <v>11490</v>
      </c>
      <c r="H762" s="24" t="s">
        <v>13159</v>
      </c>
    </row>
    <row r="763" spans="1:10" ht="14.5" customHeight="1" x14ac:dyDescent="0.2">
      <c r="A763" s="24" t="s">
        <v>0</v>
      </c>
      <c r="B763" s="24" t="s">
        <v>3898</v>
      </c>
      <c r="C763" s="24">
        <v>2002</v>
      </c>
      <c r="D763" s="24" t="s">
        <v>3899</v>
      </c>
      <c r="E763" s="24" t="s">
        <v>3379</v>
      </c>
      <c r="F763" s="24" t="s">
        <v>1397</v>
      </c>
      <c r="G763" s="24" t="s">
        <v>3900</v>
      </c>
      <c r="H763" s="24" t="s">
        <v>13159</v>
      </c>
    </row>
    <row r="764" spans="1:10" x14ac:dyDescent="0.2">
      <c r="A764" s="24" t="s">
        <v>0</v>
      </c>
      <c r="B764" s="24" t="s">
        <v>9702</v>
      </c>
      <c r="C764" s="24">
        <v>2002</v>
      </c>
      <c r="D764" s="24" t="s">
        <v>9703</v>
      </c>
      <c r="E764" s="24" t="s">
        <v>596</v>
      </c>
      <c r="F764" s="24" t="s">
        <v>13020</v>
      </c>
      <c r="G764" s="24" t="s">
        <v>9705</v>
      </c>
      <c r="H764" s="24" t="s">
        <v>13159</v>
      </c>
    </row>
    <row r="765" spans="1:10" x14ac:dyDescent="0.2">
      <c r="A765" s="24" t="s">
        <v>0</v>
      </c>
      <c r="B765" s="24" t="s">
        <v>5851</v>
      </c>
      <c r="C765" s="24">
        <v>2002</v>
      </c>
      <c r="D765" s="24" t="s">
        <v>5852</v>
      </c>
      <c r="E765" s="24" t="s">
        <v>142</v>
      </c>
      <c r="F765" s="24" t="s">
        <v>4891</v>
      </c>
      <c r="G765" s="24" t="s">
        <v>5854</v>
      </c>
      <c r="H765" s="24" t="s">
        <v>13159</v>
      </c>
    </row>
    <row r="766" spans="1:10" ht="14.5" customHeight="1" x14ac:dyDescent="0.2">
      <c r="A766" s="24" t="s">
        <v>36</v>
      </c>
      <c r="B766" s="24" t="s">
        <v>3469</v>
      </c>
      <c r="C766" s="24">
        <v>2003</v>
      </c>
      <c r="D766" s="24" t="s">
        <v>3470</v>
      </c>
      <c r="E766" s="24" t="s">
        <v>3471</v>
      </c>
      <c r="F766" s="24" t="s">
        <v>901</v>
      </c>
      <c r="G766" s="24" t="s">
        <v>3472</v>
      </c>
      <c r="H766" s="24" t="s">
        <v>13159</v>
      </c>
    </row>
    <row r="767" spans="1:10" ht="14.5" customHeight="1" x14ac:dyDescent="0.2">
      <c r="A767" s="24" t="s">
        <v>0</v>
      </c>
      <c r="B767" s="24" t="s">
        <v>1851</v>
      </c>
      <c r="C767" s="24">
        <v>2003</v>
      </c>
      <c r="D767" s="24" t="s">
        <v>1852</v>
      </c>
      <c r="E767" s="24" t="s">
        <v>1853</v>
      </c>
      <c r="F767" s="24" t="s">
        <v>6916</v>
      </c>
      <c r="G767" s="24" t="s">
        <v>1855</v>
      </c>
      <c r="H767" s="24" t="s">
        <v>13159</v>
      </c>
      <c r="I767" s="24" t="s">
        <v>13159</v>
      </c>
      <c r="J767" s="24" t="s">
        <v>13158</v>
      </c>
    </row>
    <row r="768" spans="1:10" x14ac:dyDescent="0.2">
      <c r="A768" s="24" t="s">
        <v>0</v>
      </c>
      <c r="B768" s="24" t="s">
        <v>9338</v>
      </c>
      <c r="C768" s="24">
        <v>2003</v>
      </c>
      <c r="D768" s="24" t="s">
        <v>9339</v>
      </c>
      <c r="E768" s="24" t="s">
        <v>3744</v>
      </c>
      <c r="F768" s="24" t="s">
        <v>12232</v>
      </c>
      <c r="G768" s="24" t="s">
        <v>9340</v>
      </c>
      <c r="H768" s="24" t="s">
        <v>13159</v>
      </c>
    </row>
    <row r="769" spans="1:11" ht="14.5" customHeight="1" x14ac:dyDescent="0.2">
      <c r="A769" s="27" t="s">
        <v>0</v>
      </c>
      <c r="B769" s="27" t="s">
        <v>5126</v>
      </c>
      <c r="C769" s="27">
        <v>2003</v>
      </c>
      <c r="D769" s="27" t="s">
        <v>5130</v>
      </c>
      <c r="E769" s="27" t="s">
        <v>2096</v>
      </c>
      <c r="F769" s="27" t="s">
        <v>4461</v>
      </c>
      <c r="G769" s="27" t="s">
        <v>5131</v>
      </c>
      <c r="H769" s="26" t="s">
        <v>13159</v>
      </c>
      <c r="I769" s="26" t="s">
        <v>13159</v>
      </c>
      <c r="J769" s="26" t="s">
        <v>13158</v>
      </c>
      <c r="K769" s="26"/>
    </row>
    <row r="770" spans="1:11" ht="14.5" customHeight="1" x14ac:dyDescent="0.2">
      <c r="A770" s="24" t="s">
        <v>0</v>
      </c>
      <c r="B770" s="24" t="s">
        <v>5145</v>
      </c>
      <c r="C770" s="24">
        <v>2003</v>
      </c>
      <c r="D770" s="24" t="s">
        <v>5146</v>
      </c>
      <c r="E770" s="24" t="s">
        <v>2053</v>
      </c>
      <c r="F770" s="24" t="s">
        <v>7555</v>
      </c>
      <c r="G770" s="24" t="s">
        <v>5148</v>
      </c>
      <c r="H770" s="24" t="s">
        <v>13159</v>
      </c>
    </row>
    <row r="771" spans="1:11" x14ac:dyDescent="0.2">
      <c r="A771" s="24" t="s">
        <v>0</v>
      </c>
      <c r="B771" s="24" t="s">
        <v>10805</v>
      </c>
      <c r="C771" s="24">
        <v>2003</v>
      </c>
      <c r="D771" s="24" t="s">
        <v>10806</v>
      </c>
      <c r="E771" s="24" t="s">
        <v>5623</v>
      </c>
      <c r="F771" s="24" t="s">
        <v>8631</v>
      </c>
      <c r="G771" s="24" t="s">
        <v>10808</v>
      </c>
      <c r="H771" s="24" t="s">
        <v>13159</v>
      </c>
    </row>
    <row r="772" spans="1:11" x14ac:dyDescent="0.2">
      <c r="A772" s="24" t="s">
        <v>36</v>
      </c>
      <c r="B772" s="24" t="s">
        <v>7265</v>
      </c>
      <c r="C772" s="24">
        <v>2003</v>
      </c>
      <c r="D772" s="24" t="s">
        <v>7266</v>
      </c>
      <c r="E772" s="24" t="s">
        <v>7267</v>
      </c>
      <c r="F772" s="24" t="s">
        <v>7116</v>
      </c>
      <c r="G772" s="24" t="s">
        <v>7268</v>
      </c>
      <c r="H772" s="24" t="s">
        <v>13159</v>
      </c>
    </row>
    <row r="773" spans="1:11" x14ac:dyDescent="0.2">
      <c r="A773" s="24" t="s">
        <v>36</v>
      </c>
      <c r="B773" s="24" t="s">
        <v>3777</v>
      </c>
      <c r="C773" s="24">
        <v>2003</v>
      </c>
      <c r="D773" s="24" t="s">
        <v>3778</v>
      </c>
      <c r="E773" s="24" t="s">
        <v>3779</v>
      </c>
      <c r="F773" s="24" t="s">
        <v>11350</v>
      </c>
      <c r="G773" s="24" t="s">
        <v>3781</v>
      </c>
      <c r="H773" s="24" t="s">
        <v>13159</v>
      </c>
      <c r="I773" s="24" t="s">
        <v>13159</v>
      </c>
      <c r="J773" s="24" t="s">
        <v>13158</v>
      </c>
    </row>
    <row r="774" spans="1:11" ht="14.5" customHeight="1" x14ac:dyDescent="0.2">
      <c r="A774" s="24" t="s">
        <v>0</v>
      </c>
      <c r="B774" s="24" t="s">
        <v>10283</v>
      </c>
      <c r="C774" s="24">
        <v>2003</v>
      </c>
      <c r="D774" s="24" t="s">
        <v>10284</v>
      </c>
      <c r="E774" s="24" t="s">
        <v>1208</v>
      </c>
      <c r="F774" s="24" t="s">
        <v>1649</v>
      </c>
      <c r="G774" s="24" t="s">
        <v>10286</v>
      </c>
      <c r="H774" s="24" t="s">
        <v>13159</v>
      </c>
      <c r="I774" s="24" t="s">
        <v>13159</v>
      </c>
      <c r="J774" s="24" t="s">
        <v>13158</v>
      </c>
    </row>
    <row r="775" spans="1:11" s="26" customFormat="1" x14ac:dyDescent="0.2">
      <c r="A775" s="24" t="s">
        <v>0</v>
      </c>
      <c r="B775" s="24" t="s">
        <v>511</v>
      </c>
      <c r="C775" s="24">
        <v>2003</v>
      </c>
      <c r="D775" s="24" t="s">
        <v>512</v>
      </c>
      <c r="E775" s="24" t="s">
        <v>513</v>
      </c>
      <c r="F775" s="24" t="s">
        <v>2507</v>
      </c>
      <c r="G775" s="24" t="s">
        <v>514</v>
      </c>
      <c r="H775" s="24" t="s">
        <v>13159</v>
      </c>
      <c r="I775" s="24"/>
      <c r="J775" s="24"/>
      <c r="K775" s="24"/>
    </row>
    <row r="776" spans="1:11" ht="14.5" customHeight="1" x14ac:dyDescent="0.2">
      <c r="A776" s="24" t="s">
        <v>0</v>
      </c>
      <c r="B776" s="24" t="s">
        <v>10725</v>
      </c>
      <c r="C776" s="24">
        <v>2003</v>
      </c>
      <c r="D776" s="24" t="s">
        <v>10726</v>
      </c>
      <c r="E776" s="24" t="s">
        <v>10727</v>
      </c>
      <c r="F776" s="24" t="s">
        <v>9140</v>
      </c>
      <c r="G776" s="24" t="s">
        <v>10728</v>
      </c>
      <c r="H776" s="24" t="s">
        <v>13159</v>
      </c>
    </row>
    <row r="777" spans="1:11" ht="14.5" customHeight="1" x14ac:dyDescent="0.2">
      <c r="A777" s="24" t="s">
        <v>0</v>
      </c>
      <c r="B777" s="24" t="s">
        <v>11281</v>
      </c>
      <c r="C777" s="24">
        <v>2003</v>
      </c>
      <c r="D777" s="24" t="s">
        <v>11282</v>
      </c>
      <c r="E777" s="24" t="s">
        <v>11283</v>
      </c>
      <c r="H777" s="24" t="s">
        <v>13159</v>
      </c>
    </row>
    <row r="778" spans="1:11" x14ac:dyDescent="0.2">
      <c r="A778" s="24" t="s">
        <v>0</v>
      </c>
      <c r="B778" s="24" t="s">
        <v>4353</v>
      </c>
      <c r="C778" s="24">
        <v>2003</v>
      </c>
      <c r="D778" s="24" t="s">
        <v>4354</v>
      </c>
      <c r="E778" s="24" t="s">
        <v>93</v>
      </c>
      <c r="F778" s="24" t="s">
        <v>231</v>
      </c>
      <c r="G778" s="24" t="s">
        <v>4356</v>
      </c>
      <c r="H778" s="24" t="s">
        <v>13159</v>
      </c>
    </row>
    <row r="779" spans="1:11" x14ac:dyDescent="0.2">
      <c r="A779" s="24" t="s">
        <v>0</v>
      </c>
      <c r="B779" s="24" t="s">
        <v>8924</v>
      </c>
      <c r="C779" s="24">
        <v>2003</v>
      </c>
      <c r="D779" s="24" t="s">
        <v>8925</v>
      </c>
      <c r="E779" s="24" t="s">
        <v>93</v>
      </c>
      <c r="F779" s="24" t="s">
        <v>811</v>
      </c>
      <c r="G779" s="24" t="s">
        <v>8927</v>
      </c>
      <c r="H779" s="24" t="s">
        <v>13159</v>
      </c>
    </row>
    <row r="780" spans="1:11" ht="14.5" customHeight="1" x14ac:dyDescent="0.2">
      <c r="A780" s="24" t="s">
        <v>0</v>
      </c>
      <c r="B780" s="24" t="s">
        <v>8155</v>
      </c>
      <c r="C780" s="24">
        <v>2003</v>
      </c>
      <c r="D780" s="24" t="s">
        <v>8156</v>
      </c>
      <c r="E780" s="24" t="s">
        <v>4407</v>
      </c>
      <c r="F780" s="24" t="s">
        <v>139</v>
      </c>
      <c r="G780" s="24" t="s">
        <v>8157</v>
      </c>
      <c r="H780" s="24" t="s">
        <v>13158</v>
      </c>
    </row>
    <row r="781" spans="1:11" ht="14.5" customHeight="1" x14ac:dyDescent="0.2">
      <c r="A781" s="24" t="s">
        <v>0</v>
      </c>
      <c r="B781" s="24" t="s">
        <v>12139</v>
      </c>
      <c r="C781" s="24">
        <v>2003</v>
      </c>
      <c r="D781" s="24" t="s">
        <v>12140</v>
      </c>
      <c r="E781" s="24" t="s">
        <v>328</v>
      </c>
      <c r="F781" s="24" t="s">
        <v>5629</v>
      </c>
      <c r="G781" s="24" t="s">
        <v>12141</v>
      </c>
      <c r="H781" s="24" t="s">
        <v>13159</v>
      </c>
    </row>
    <row r="782" spans="1:11" x14ac:dyDescent="0.2">
      <c r="A782" s="24" t="s">
        <v>0</v>
      </c>
      <c r="B782" s="24" t="s">
        <v>136</v>
      </c>
      <c r="C782" s="24">
        <v>2003</v>
      </c>
      <c r="D782" s="24" t="s">
        <v>137</v>
      </c>
      <c r="E782" s="24" t="s">
        <v>138</v>
      </c>
      <c r="H782" s="24" t="s">
        <v>13159</v>
      </c>
    </row>
    <row r="783" spans="1:11" x14ac:dyDescent="0.2">
      <c r="A783" s="24" t="s">
        <v>0</v>
      </c>
      <c r="B783" s="24" t="s">
        <v>140</v>
      </c>
      <c r="C783" s="24">
        <v>2003</v>
      </c>
      <c r="D783" s="24" t="s">
        <v>141</v>
      </c>
      <c r="E783" s="24" t="s">
        <v>142</v>
      </c>
      <c r="F783" s="24" t="s">
        <v>1200</v>
      </c>
      <c r="G783" s="24" t="s">
        <v>144</v>
      </c>
      <c r="H783" s="24" t="s">
        <v>13159</v>
      </c>
    </row>
    <row r="784" spans="1:11" x14ac:dyDescent="0.2">
      <c r="A784" s="24" t="s">
        <v>0</v>
      </c>
      <c r="B784" s="24" t="s">
        <v>8892</v>
      </c>
      <c r="C784" s="24">
        <v>2003</v>
      </c>
      <c r="D784" s="24" t="s">
        <v>8901</v>
      </c>
      <c r="E784" s="24" t="s">
        <v>3895</v>
      </c>
      <c r="F784" s="24" t="s">
        <v>7024</v>
      </c>
      <c r="G784" s="24" t="s">
        <v>8903</v>
      </c>
      <c r="H784" s="24" t="s">
        <v>13159</v>
      </c>
    </row>
    <row r="785" spans="1:10" x14ac:dyDescent="0.2">
      <c r="A785" s="24" t="s">
        <v>0</v>
      </c>
      <c r="B785" s="24" t="s">
        <v>8913</v>
      </c>
      <c r="C785" s="24">
        <v>2003</v>
      </c>
      <c r="D785" s="24" t="s">
        <v>8901</v>
      </c>
      <c r="E785" s="24" t="s">
        <v>6648</v>
      </c>
      <c r="G785" s="24" t="s">
        <v>8916</v>
      </c>
      <c r="H785" s="24" t="s">
        <v>13159</v>
      </c>
    </row>
    <row r="786" spans="1:10" ht="14.5" customHeight="1" x14ac:dyDescent="0.2">
      <c r="A786" s="24" t="s">
        <v>0</v>
      </c>
      <c r="B786" s="24" t="s">
        <v>8870</v>
      </c>
      <c r="C786" s="24">
        <v>2003</v>
      </c>
      <c r="D786" s="24" t="s">
        <v>8871</v>
      </c>
      <c r="E786" s="24" t="s">
        <v>8872</v>
      </c>
      <c r="F786" s="24" t="s">
        <v>5680</v>
      </c>
      <c r="G786" s="24" t="s">
        <v>8873</v>
      </c>
      <c r="H786" s="24" t="s">
        <v>13159</v>
      </c>
    </row>
    <row r="787" spans="1:10" x14ac:dyDescent="0.2">
      <c r="A787" s="24" t="s">
        <v>0</v>
      </c>
      <c r="B787" s="24" t="s">
        <v>883</v>
      </c>
      <c r="C787" s="24">
        <v>2003</v>
      </c>
      <c r="D787" s="24" t="s">
        <v>880</v>
      </c>
      <c r="E787" s="24" t="s">
        <v>884</v>
      </c>
      <c r="F787" s="24" t="s">
        <v>12562</v>
      </c>
      <c r="G787" s="24" t="s">
        <v>885</v>
      </c>
      <c r="H787" s="24" t="s">
        <v>13159</v>
      </c>
    </row>
    <row r="788" spans="1:10" x14ac:dyDescent="0.2">
      <c r="A788" s="24" t="s">
        <v>0</v>
      </c>
      <c r="B788" s="24" t="s">
        <v>879</v>
      </c>
      <c r="C788" s="24">
        <v>2003</v>
      </c>
      <c r="D788" s="24" t="s">
        <v>880</v>
      </c>
      <c r="E788" s="24" t="s">
        <v>881</v>
      </c>
      <c r="H788" s="24" t="s">
        <v>13159</v>
      </c>
    </row>
    <row r="789" spans="1:10" ht="14.5" customHeight="1" x14ac:dyDescent="0.2">
      <c r="A789" s="24" t="s">
        <v>0</v>
      </c>
      <c r="B789" s="24" t="s">
        <v>12569</v>
      </c>
      <c r="C789" s="24">
        <v>2003</v>
      </c>
      <c r="D789" s="24" t="s">
        <v>12570</v>
      </c>
      <c r="E789" s="24" t="s">
        <v>763</v>
      </c>
      <c r="F789" s="24" t="s">
        <v>2182</v>
      </c>
      <c r="G789" s="24" t="s">
        <v>12572</v>
      </c>
      <c r="H789" s="24" t="s">
        <v>13158</v>
      </c>
    </row>
    <row r="790" spans="1:10" ht="14.5" customHeight="1" x14ac:dyDescent="0.2">
      <c r="A790" s="24" t="s">
        <v>0</v>
      </c>
      <c r="B790" s="24" t="s">
        <v>3428</v>
      </c>
      <c r="C790" s="24">
        <v>2003</v>
      </c>
      <c r="D790" s="24" t="s">
        <v>3429</v>
      </c>
      <c r="E790" s="24" t="s">
        <v>54</v>
      </c>
      <c r="F790" s="24" t="s">
        <v>5593</v>
      </c>
      <c r="G790" s="24" t="s">
        <v>3430</v>
      </c>
      <c r="H790" s="24" t="s">
        <v>13158</v>
      </c>
    </row>
    <row r="791" spans="1:10" ht="14.5" customHeight="1" x14ac:dyDescent="0.2">
      <c r="A791" s="24" t="s">
        <v>0</v>
      </c>
      <c r="B791" s="24" t="s">
        <v>5731</v>
      </c>
      <c r="C791" s="24">
        <v>2003</v>
      </c>
      <c r="D791" s="24" t="s">
        <v>5732</v>
      </c>
      <c r="E791" s="24" t="s">
        <v>290</v>
      </c>
      <c r="F791" s="24" t="s">
        <v>6612</v>
      </c>
      <c r="G791" s="24" t="s">
        <v>5734</v>
      </c>
      <c r="H791" s="24" t="s">
        <v>13159</v>
      </c>
    </row>
    <row r="792" spans="1:10" x14ac:dyDescent="0.2">
      <c r="A792" s="24" t="s">
        <v>0</v>
      </c>
      <c r="B792" s="24" t="s">
        <v>12560</v>
      </c>
      <c r="C792" s="24">
        <v>2003</v>
      </c>
      <c r="D792" s="24" t="s">
        <v>12566</v>
      </c>
      <c r="E792" s="24" t="s">
        <v>1783</v>
      </c>
      <c r="G792" s="24" t="s">
        <v>12568</v>
      </c>
      <c r="H792" s="24" t="s">
        <v>13158</v>
      </c>
    </row>
    <row r="793" spans="1:10" x14ac:dyDescent="0.2">
      <c r="A793" s="24" t="s">
        <v>0</v>
      </c>
      <c r="B793" s="24" t="s">
        <v>13091</v>
      </c>
      <c r="C793" s="24">
        <v>2003</v>
      </c>
      <c r="D793" s="24" t="s">
        <v>13092</v>
      </c>
      <c r="E793" s="24" t="s">
        <v>2083</v>
      </c>
      <c r="F793" s="24" t="s">
        <v>1923</v>
      </c>
      <c r="G793" s="24" t="s">
        <v>13094</v>
      </c>
      <c r="H793" s="24" t="s">
        <v>13159</v>
      </c>
    </row>
    <row r="794" spans="1:10" ht="14.5" customHeight="1" x14ac:dyDescent="0.2">
      <c r="A794" s="24" t="s">
        <v>0</v>
      </c>
      <c r="B794" s="24" t="s">
        <v>12333</v>
      </c>
      <c r="C794" s="24">
        <v>2003</v>
      </c>
      <c r="D794" s="24" t="s">
        <v>12334</v>
      </c>
      <c r="E794" s="24" t="s">
        <v>2976</v>
      </c>
      <c r="F794" s="24" t="s">
        <v>11165</v>
      </c>
      <c r="G794" s="24" t="s">
        <v>12335</v>
      </c>
      <c r="H794" s="24" t="s">
        <v>13159</v>
      </c>
    </row>
    <row r="795" spans="1:10" ht="14.5" customHeight="1" x14ac:dyDescent="0.2">
      <c r="A795" s="24" t="s">
        <v>36</v>
      </c>
      <c r="B795" s="24" t="s">
        <v>1067</v>
      </c>
      <c r="C795" s="24">
        <v>2003</v>
      </c>
      <c r="D795" s="24" t="s">
        <v>1068</v>
      </c>
      <c r="E795" s="24" t="s">
        <v>1069</v>
      </c>
      <c r="F795" s="24" t="s">
        <v>4550</v>
      </c>
      <c r="G795" s="24" t="s">
        <v>1071</v>
      </c>
      <c r="H795" s="24" t="s">
        <v>13159</v>
      </c>
    </row>
    <row r="796" spans="1:10" x14ac:dyDescent="0.2">
      <c r="A796" s="24" t="s">
        <v>0</v>
      </c>
      <c r="B796" s="24" t="s">
        <v>12560</v>
      </c>
      <c r="C796" s="24">
        <v>2003</v>
      </c>
      <c r="D796" s="24" t="s">
        <v>12563</v>
      </c>
      <c r="E796" s="24" t="s">
        <v>1783</v>
      </c>
      <c r="F796" s="24" t="s">
        <v>7823</v>
      </c>
      <c r="G796" s="24" t="s">
        <v>12565</v>
      </c>
      <c r="H796" s="24" t="s">
        <v>13158</v>
      </c>
    </row>
    <row r="797" spans="1:10" ht="14.5" customHeight="1" x14ac:dyDescent="0.2">
      <c r="A797" s="24" t="s">
        <v>0</v>
      </c>
      <c r="B797" s="24" t="s">
        <v>458</v>
      </c>
      <c r="C797" s="24">
        <v>2003</v>
      </c>
      <c r="D797" s="24" t="s">
        <v>459</v>
      </c>
      <c r="E797" s="24" t="s">
        <v>456</v>
      </c>
      <c r="F797" s="24" t="s">
        <v>198</v>
      </c>
      <c r="G797" s="24" t="s">
        <v>460</v>
      </c>
      <c r="H797" s="24" t="s">
        <v>13159</v>
      </c>
      <c r="I797" s="24" t="s">
        <v>13159</v>
      </c>
      <c r="J797" s="24" t="s">
        <v>13158</v>
      </c>
    </row>
    <row r="798" spans="1:10" ht="14.5" customHeight="1" x14ac:dyDescent="0.2">
      <c r="A798" s="24" t="s">
        <v>36</v>
      </c>
      <c r="B798" s="24" t="s">
        <v>5691</v>
      </c>
      <c r="C798" s="24">
        <v>2003</v>
      </c>
      <c r="D798" s="24" t="s">
        <v>5692</v>
      </c>
      <c r="E798" s="24" t="s">
        <v>5693</v>
      </c>
      <c r="F798" s="24" t="s">
        <v>1558</v>
      </c>
      <c r="G798" s="24" t="s">
        <v>5695</v>
      </c>
      <c r="H798" s="24" t="s">
        <v>13159</v>
      </c>
      <c r="I798" s="24" t="s">
        <v>13159</v>
      </c>
      <c r="J798" s="24" t="s">
        <v>13158</v>
      </c>
    </row>
    <row r="799" spans="1:10" x14ac:dyDescent="0.2">
      <c r="A799" s="24" t="s">
        <v>0</v>
      </c>
      <c r="B799" s="24" t="s">
        <v>12446</v>
      </c>
      <c r="C799" s="24">
        <v>2003</v>
      </c>
      <c r="D799" s="24" t="s">
        <v>12447</v>
      </c>
      <c r="E799" s="24" t="s">
        <v>142</v>
      </c>
      <c r="F799" s="24" t="s">
        <v>1601</v>
      </c>
      <c r="G799" s="24" t="s">
        <v>12449</v>
      </c>
      <c r="H799" s="24" t="s">
        <v>13159</v>
      </c>
      <c r="I799" s="24" t="s">
        <v>13159</v>
      </c>
      <c r="J799" s="24" t="s">
        <v>13158</v>
      </c>
    </row>
    <row r="800" spans="1:10" x14ac:dyDescent="0.2">
      <c r="A800" s="24" t="s">
        <v>0</v>
      </c>
      <c r="B800" s="24" t="s">
        <v>6547</v>
      </c>
      <c r="C800" s="24">
        <v>2003</v>
      </c>
      <c r="D800" s="24" t="s">
        <v>6548</v>
      </c>
      <c r="E800" s="24" t="s">
        <v>5604</v>
      </c>
      <c r="F800" s="24" t="s">
        <v>189</v>
      </c>
      <c r="G800" s="24" t="s">
        <v>6549</v>
      </c>
      <c r="H800" s="24" t="s">
        <v>13159</v>
      </c>
      <c r="I800" s="24" t="s">
        <v>13159</v>
      </c>
      <c r="J800" s="24" t="s">
        <v>13158</v>
      </c>
    </row>
    <row r="801" spans="1:10" ht="14.5" customHeight="1" x14ac:dyDescent="0.2">
      <c r="A801" s="24" t="s">
        <v>0</v>
      </c>
      <c r="B801" s="24" t="s">
        <v>6790</v>
      </c>
      <c r="C801" s="24">
        <v>2003</v>
      </c>
      <c r="D801" s="24" t="s">
        <v>6791</v>
      </c>
      <c r="E801" s="24" t="s">
        <v>142</v>
      </c>
      <c r="F801" s="24" t="s">
        <v>11213</v>
      </c>
      <c r="G801" s="24" t="s">
        <v>6793</v>
      </c>
      <c r="H801" s="24" t="s">
        <v>13159</v>
      </c>
    </row>
    <row r="802" spans="1:10" ht="14.5" customHeight="1" x14ac:dyDescent="0.2">
      <c r="A802" s="24" t="s">
        <v>0</v>
      </c>
      <c r="B802" s="24" t="s">
        <v>11060</v>
      </c>
      <c r="C802" s="24">
        <v>2003</v>
      </c>
      <c r="D802" s="24" t="s">
        <v>11061</v>
      </c>
      <c r="E802" s="24" t="s">
        <v>3334</v>
      </c>
      <c r="F802" s="24" t="s">
        <v>5585</v>
      </c>
      <c r="G802" s="24" t="s">
        <v>11063</v>
      </c>
      <c r="H802" s="24" t="s">
        <v>13159</v>
      </c>
    </row>
    <row r="803" spans="1:10" ht="14.5" customHeight="1" x14ac:dyDescent="0.2">
      <c r="A803" s="24" t="s">
        <v>0</v>
      </c>
      <c r="B803" s="24" t="s">
        <v>5664</v>
      </c>
      <c r="C803" s="24">
        <v>2003</v>
      </c>
      <c r="D803" s="24" t="s">
        <v>5665</v>
      </c>
      <c r="E803" s="24" t="s">
        <v>596</v>
      </c>
      <c r="F803" s="24" t="s">
        <v>9215</v>
      </c>
      <c r="G803" s="24" t="s">
        <v>5667</v>
      </c>
      <c r="H803" s="24" t="s">
        <v>13159</v>
      </c>
    </row>
    <row r="804" spans="1:10" x14ac:dyDescent="0.2">
      <c r="A804" s="24" t="s">
        <v>0</v>
      </c>
      <c r="B804" s="24" t="s">
        <v>6056</v>
      </c>
      <c r="C804" s="24">
        <v>2003</v>
      </c>
      <c r="D804" s="24" t="s">
        <v>6057</v>
      </c>
      <c r="E804" s="24" t="s">
        <v>6058</v>
      </c>
      <c r="F804" s="24" t="s">
        <v>5954</v>
      </c>
      <c r="G804" s="24" t="s">
        <v>6060</v>
      </c>
      <c r="H804" s="24" t="s">
        <v>13159</v>
      </c>
    </row>
    <row r="805" spans="1:10" x14ac:dyDescent="0.2">
      <c r="A805" s="24" t="s">
        <v>0</v>
      </c>
      <c r="B805" s="24" t="s">
        <v>5126</v>
      </c>
      <c r="C805" s="24">
        <v>2003</v>
      </c>
      <c r="D805" s="24" t="s">
        <v>5127</v>
      </c>
      <c r="E805" s="24" t="s">
        <v>2096</v>
      </c>
      <c r="F805" s="24" t="s">
        <v>9009</v>
      </c>
      <c r="G805" s="24" t="s">
        <v>5129</v>
      </c>
      <c r="H805" s="24" t="s">
        <v>13159</v>
      </c>
    </row>
    <row r="806" spans="1:10" ht="14.5" customHeight="1" x14ac:dyDescent="0.2">
      <c r="A806" s="24" t="s">
        <v>0</v>
      </c>
      <c r="B806" s="24" t="s">
        <v>12619</v>
      </c>
      <c r="C806" s="24">
        <v>2003</v>
      </c>
      <c r="D806" s="24" t="s">
        <v>12620</v>
      </c>
      <c r="E806" s="24" t="s">
        <v>2318</v>
      </c>
      <c r="F806" s="24" t="s">
        <v>7484</v>
      </c>
      <c r="G806" s="24" t="s">
        <v>12621</v>
      </c>
      <c r="H806" s="24" t="s">
        <v>13159</v>
      </c>
    </row>
    <row r="807" spans="1:10" x14ac:dyDescent="0.2">
      <c r="A807" s="24" t="s">
        <v>0</v>
      </c>
      <c r="B807" s="24" t="s">
        <v>10059</v>
      </c>
      <c r="C807" s="24">
        <v>2003</v>
      </c>
      <c r="D807" s="24" t="s">
        <v>10060</v>
      </c>
      <c r="E807" s="24" t="s">
        <v>142</v>
      </c>
      <c r="F807" s="24" t="s">
        <v>547</v>
      </c>
      <c r="G807" s="24" t="s">
        <v>10062</v>
      </c>
      <c r="H807" s="24" t="s">
        <v>13159</v>
      </c>
    </row>
    <row r="808" spans="1:10" ht="14.5" customHeight="1" x14ac:dyDescent="0.2">
      <c r="A808" s="24" t="s">
        <v>0</v>
      </c>
      <c r="B808" s="24" t="s">
        <v>9243</v>
      </c>
      <c r="C808" s="24">
        <v>2003</v>
      </c>
      <c r="D808" s="24" t="s">
        <v>9244</v>
      </c>
      <c r="E808" s="24" t="s">
        <v>3000</v>
      </c>
      <c r="F808" s="24" t="s">
        <v>13124</v>
      </c>
      <c r="G808" s="24" t="s">
        <v>9246</v>
      </c>
      <c r="H808" s="24" t="s">
        <v>13159</v>
      </c>
    </row>
    <row r="809" spans="1:10" ht="14.5" customHeight="1" x14ac:dyDescent="0.2">
      <c r="A809" s="24" t="s">
        <v>0</v>
      </c>
      <c r="B809" s="24" t="s">
        <v>5459</v>
      </c>
      <c r="C809" s="24">
        <v>2003</v>
      </c>
      <c r="D809" s="24" t="s">
        <v>5460</v>
      </c>
      <c r="E809" s="24" t="s">
        <v>328</v>
      </c>
      <c r="F809" s="24" t="s">
        <v>6238</v>
      </c>
      <c r="G809" s="24" t="s">
        <v>5461</v>
      </c>
      <c r="H809" s="24" t="s">
        <v>13158</v>
      </c>
    </row>
    <row r="810" spans="1:10" ht="14.5" customHeight="1" x14ac:dyDescent="0.2">
      <c r="A810" s="24" t="s">
        <v>36</v>
      </c>
      <c r="C810" s="24">
        <v>2004</v>
      </c>
      <c r="D810" s="24">
        <v>1932</v>
      </c>
      <c r="E810" s="24" t="s">
        <v>63</v>
      </c>
      <c r="F810" s="24" t="s">
        <v>6025</v>
      </c>
      <c r="G810" s="30" t="s">
        <v>64</v>
      </c>
      <c r="H810" s="24" t="s">
        <v>13159</v>
      </c>
    </row>
    <row r="811" spans="1:10" x14ac:dyDescent="0.2">
      <c r="A811" s="24" t="s">
        <v>36</v>
      </c>
      <c r="B811" s="24" t="s">
        <v>10084</v>
      </c>
      <c r="C811" s="24">
        <v>2004</v>
      </c>
      <c r="D811" s="24" t="s">
        <v>10085</v>
      </c>
      <c r="E811" s="24" t="s">
        <v>66</v>
      </c>
      <c r="F811" s="24" t="s">
        <v>7968</v>
      </c>
      <c r="G811" s="24" t="s">
        <v>10087</v>
      </c>
      <c r="H811" s="24" t="s">
        <v>13159</v>
      </c>
    </row>
    <row r="812" spans="1:10" x14ac:dyDescent="0.2">
      <c r="A812" s="24" t="s">
        <v>36</v>
      </c>
      <c r="B812" s="24" t="s">
        <v>7122</v>
      </c>
      <c r="C812" s="24">
        <v>2004</v>
      </c>
      <c r="D812" s="24" t="s">
        <v>7123</v>
      </c>
      <c r="E812" s="24" t="s">
        <v>66</v>
      </c>
      <c r="F812" s="24" t="s">
        <v>10192</v>
      </c>
      <c r="G812" s="24" t="s">
        <v>7125</v>
      </c>
      <c r="H812" s="24" t="s">
        <v>13159</v>
      </c>
    </row>
    <row r="813" spans="1:10" x14ac:dyDescent="0.2">
      <c r="A813" s="24" t="s">
        <v>0</v>
      </c>
      <c r="B813" s="24" t="s">
        <v>4935</v>
      </c>
      <c r="C813" s="24">
        <v>2004</v>
      </c>
      <c r="D813" s="24" t="s">
        <v>4936</v>
      </c>
      <c r="E813" s="24" t="s">
        <v>298</v>
      </c>
      <c r="H813" s="24" t="s">
        <v>13159</v>
      </c>
      <c r="I813" s="24" t="s">
        <v>13159</v>
      </c>
      <c r="J813" s="24" t="s">
        <v>13158</v>
      </c>
    </row>
    <row r="814" spans="1:10" ht="14.5" customHeight="1" x14ac:dyDescent="0.2">
      <c r="A814" s="24" t="s">
        <v>0</v>
      </c>
      <c r="B814" s="24" t="s">
        <v>4938</v>
      </c>
      <c r="C814" s="24">
        <v>2004</v>
      </c>
      <c r="D814" s="24" t="s">
        <v>4939</v>
      </c>
      <c r="E814" s="24" t="s">
        <v>4940</v>
      </c>
      <c r="F814" s="24" t="s">
        <v>776</v>
      </c>
      <c r="G814" s="24" t="s">
        <v>4941</v>
      </c>
      <c r="H814" s="24" t="s">
        <v>13159</v>
      </c>
    </row>
    <row r="815" spans="1:10" ht="14.5" customHeight="1" x14ac:dyDescent="0.2">
      <c r="A815" s="24" t="s">
        <v>0</v>
      </c>
      <c r="B815" s="24" t="s">
        <v>10924</v>
      </c>
      <c r="C815" s="24">
        <v>2004</v>
      </c>
      <c r="D815" s="24" t="s">
        <v>10925</v>
      </c>
      <c r="E815" s="24" t="s">
        <v>22</v>
      </c>
      <c r="F815" s="24" t="s">
        <v>6308</v>
      </c>
      <c r="G815" s="24" t="s">
        <v>10926</v>
      </c>
      <c r="H815" s="24" t="s">
        <v>13158</v>
      </c>
    </row>
    <row r="816" spans="1:10" ht="14.5" customHeight="1" x14ac:dyDescent="0.2">
      <c r="A816" s="24" t="s">
        <v>0</v>
      </c>
      <c r="B816" s="24" t="s">
        <v>2233</v>
      </c>
      <c r="C816" s="24">
        <v>2004</v>
      </c>
      <c r="D816" s="24" t="s">
        <v>2234</v>
      </c>
      <c r="E816" s="24" t="s">
        <v>1382</v>
      </c>
      <c r="F816" s="24" t="s">
        <v>11438</v>
      </c>
      <c r="G816" s="24" t="s">
        <v>2235</v>
      </c>
      <c r="H816" s="24" t="s">
        <v>13158</v>
      </c>
    </row>
    <row r="817" spans="1:8" ht="14.5" customHeight="1" x14ac:dyDescent="0.2">
      <c r="A817" s="24" t="s">
        <v>36</v>
      </c>
      <c r="B817" s="24" t="s">
        <v>12950</v>
      </c>
      <c r="C817" s="24">
        <v>2004</v>
      </c>
      <c r="D817" s="24" t="s">
        <v>12951</v>
      </c>
      <c r="E817" s="24" t="s">
        <v>12952</v>
      </c>
      <c r="F817" s="24" t="s">
        <v>11583</v>
      </c>
      <c r="G817" s="24" t="s">
        <v>12954</v>
      </c>
      <c r="H817" s="24" t="s">
        <v>13159</v>
      </c>
    </row>
    <row r="818" spans="1:8" ht="14.5" customHeight="1" x14ac:dyDescent="0.2">
      <c r="A818" s="24" t="s">
        <v>0</v>
      </c>
      <c r="B818" s="24" t="s">
        <v>8226</v>
      </c>
      <c r="C818" s="24">
        <v>2004</v>
      </c>
      <c r="D818" s="24" t="s">
        <v>8227</v>
      </c>
      <c r="E818" s="24" t="s">
        <v>8228</v>
      </c>
      <c r="F818" s="24" t="s">
        <v>2887</v>
      </c>
      <c r="G818" s="24" t="s">
        <v>8230</v>
      </c>
      <c r="H818" s="24" t="s">
        <v>13159</v>
      </c>
    </row>
    <row r="819" spans="1:8" ht="14.5" customHeight="1" x14ac:dyDescent="0.2">
      <c r="A819" s="24" t="s">
        <v>36</v>
      </c>
      <c r="B819" s="24" t="s">
        <v>2206</v>
      </c>
      <c r="C819" s="24">
        <v>2004</v>
      </c>
      <c r="D819" s="24" t="s">
        <v>13168</v>
      </c>
      <c r="E819" s="24" t="s">
        <v>2207</v>
      </c>
      <c r="F819" s="24" t="s">
        <v>4926</v>
      </c>
      <c r="G819" s="24" t="s">
        <v>2209</v>
      </c>
      <c r="H819" s="24" t="s">
        <v>13159</v>
      </c>
    </row>
    <row r="820" spans="1:8" x14ac:dyDescent="0.2">
      <c r="A820" s="24" t="s">
        <v>0</v>
      </c>
      <c r="B820" s="24" t="s">
        <v>3541</v>
      </c>
      <c r="C820" s="24">
        <v>2004</v>
      </c>
      <c r="D820" s="24" t="s">
        <v>3542</v>
      </c>
      <c r="E820" s="24" t="s">
        <v>3543</v>
      </c>
      <c r="F820" s="24" t="s">
        <v>2126</v>
      </c>
      <c r="G820" s="24" t="s">
        <v>3544</v>
      </c>
      <c r="H820" s="24" t="s">
        <v>13158</v>
      </c>
    </row>
    <row r="821" spans="1:8" ht="14.5" customHeight="1" x14ac:dyDescent="0.2">
      <c r="A821" s="24" t="s">
        <v>0</v>
      </c>
      <c r="B821" s="24" t="s">
        <v>3953</v>
      </c>
      <c r="C821" s="24">
        <v>2004</v>
      </c>
      <c r="D821" s="24" t="s">
        <v>3947</v>
      </c>
      <c r="E821" s="24" t="s">
        <v>3954</v>
      </c>
      <c r="H821" s="24" t="s">
        <v>13159</v>
      </c>
    </row>
    <row r="822" spans="1:8" x14ac:dyDescent="0.2">
      <c r="A822" s="24" t="s">
        <v>0</v>
      </c>
      <c r="B822" s="24" t="s">
        <v>3950</v>
      </c>
      <c r="C822" s="24">
        <v>2004</v>
      </c>
      <c r="D822" s="24" t="s">
        <v>3951</v>
      </c>
      <c r="E822" s="24" t="s">
        <v>3948</v>
      </c>
      <c r="F822" s="24" t="s">
        <v>11248</v>
      </c>
      <c r="G822" s="24" t="s">
        <v>3952</v>
      </c>
      <c r="H822" s="24" t="s">
        <v>13159</v>
      </c>
    </row>
    <row r="823" spans="1:8" x14ac:dyDescent="0.2">
      <c r="A823" s="24" t="s">
        <v>0</v>
      </c>
      <c r="B823" s="24" t="s">
        <v>3946</v>
      </c>
      <c r="C823" s="24">
        <v>2004</v>
      </c>
      <c r="D823" s="24" t="s">
        <v>3947</v>
      </c>
      <c r="E823" s="24" t="s">
        <v>3948</v>
      </c>
      <c r="G823" s="24" t="s">
        <v>3949</v>
      </c>
      <c r="H823" s="24" t="s">
        <v>13158</v>
      </c>
    </row>
    <row r="824" spans="1:8" ht="14.5" customHeight="1" x14ac:dyDescent="0.2">
      <c r="A824" s="24" t="s">
        <v>0</v>
      </c>
      <c r="B824" s="24" t="s">
        <v>2071</v>
      </c>
      <c r="C824" s="24">
        <v>2004</v>
      </c>
      <c r="D824" s="24" t="s">
        <v>2072</v>
      </c>
      <c r="E824" s="24" t="s">
        <v>2073</v>
      </c>
      <c r="F824" s="24" t="s">
        <v>11848</v>
      </c>
      <c r="G824" s="24" t="s">
        <v>2075</v>
      </c>
      <c r="H824" s="24" t="s">
        <v>13159</v>
      </c>
    </row>
    <row r="825" spans="1:8" ht="14.5" customHeight="1" x14ac:dyDescent="0.2">
      <c r="A825" s="24" t="s">
        <v>0</v>
      </c>
      <c r="B825" s="24" t="s">
        <v>11218</v>
      </c>
      <c r="C825" s="24">
        <v>2004</v>
      </c>
      <c r="D825" s="24" t="s">
        <v>11219</v>
      </c>
      <c r="E825" s="24" t="s">
        <v>11220</v>
      </c>
      <c r="F825" s="24" t="s">
        <v>6373</v>
      </c>
      <c r="G825" s="24" t="s">
        <v>11221</v>
      </c>
      <c r="H825" s="24" t="s">
        <v>13159</v>
      </c>
    </row>
    <row r="826" spans="1:8" x14ac:dyDescent="0.2">
      <c r="A826" s="24" t="s">
        <v>0</v>
      </c>
      <c r="B826" s="24" t="s">
        <v>6570</v>
      </c>
      <c r="C826" s="24">
        <v>2004</v>
      </c>
      <c r="D826" s="24" t="s">
        <v>6571</v>
      </c>
      <c r="E826" s="24" t="s">
        <v>6572</v>
      </c>
      <c r="F826" s="24" t="s">
        <v>7640</v>
      </c>
      <c r="G826" s="24" t="s">
        <v>6573</v>
      </c>
      <c r="H826" s="24" t="s">
        <v>13159</v>
      </c>
    </row>
    <row r="827" spans="1:8" ht="14.5" customHeight="1" x14ac:dyDescent="0.2">
      <c r="A827" s="24" t="s">
        <v>0</v>
      </c>
      <c r="B827" s="24" t="s">
        <v>1614</v>
      </c>
      <c r="C827" s="24">
        <v>2004</v>
      </c>
      <c r="D827" s="24" t="s">
        <v>1615</v>
      </c>
      <c r="E827" s="24" t="s">
        <v>359</v>
      </c>
      <c r="F827" s="24" t="s">
        <v>2992</v>
      </c>
      <c r="G827" s="24" t="s">
        <v>1616</v>
      </c>
      <c r="H827" s="24" t="s">
        <v>13159</v>
      </c>
    </row>
    <row r="828" spans="1:8" ht="14.5" customHeight="1" x14ac:dyDescent="0.2">
      <c r="A828" s="24" t="s">
        <v>36</v>
      </c>
      <c r="B828" s="24" t="s">
        <v>5587</v>
      </c>
      <c r="C828" s="24">
        <v>2004</v>
      </c>
      <c r="D828" s="24" t="s">
        <v>5588</v>
      </c>
      <c r="E828" s="24" t="s">
        <v>5589</v>
      </c>
      <c r="F828" s="24" t="s">
        <v>4473</v>
      </c>
      <c r="G828" s="24" t="s">
        <v>5591</v>
      </c>
      <c r="H828" s="24" t="s">
        <v>13159</v>
      </c>
    </row>
    <row r="829" spans="1:8" ht="14.5" customHeight="1" x14ac:dyDescent="0.2">
      <c r="A829" s="24" t="s">
        <v>36</v>
      </c>
      <c r="B829" s="24" t="s">
        <v>8709</v>
      </c>
      <c r="C829" s="24">
        <v>2004</v>
      </c>
      <c r="D829" s="24" t="s">
        <v>8710</v>
      </c>
      <c r="E829" s="24" t="s">
        <v>3957</v>
      </c>
      <c r="G829" s="24" t="s">
        <v>8711</v>
      </c>
      <c r="H829" s="24" t="s">
        <v>13159</v>
      </c>
    </row>
    <row r="830" spans="1:8" x14ac:dyDescent="0.2">
      <c r="A830" s="24" t="s">
        <v>0</v>
      </c>
      <c r="B830" s="24" t="s">
        <v>4867</v>
      </c>
      <c r="C830" s="24">
        <v>2004</v>
      </c>
      <c r="D830" s="24" t="s">
        <v>4868</v>
      </c>
      <c r="E830" s="24" t="s">
        <v>1783</v>
      </c>
      <c r="F830" s="24" t="s">
        <v>12083</v>
      </c>
      <c r="G830" s="24" t="s">
        <v>4870</v>
      </c>
      <c r="H830" s="24" t="s">
        <v>13158</v>
      </c>
    </row>
    <row r="831" spans="1:8" ht="14.5" customHeight="1" x14ac:dyDescent="0.2">
      <c r="A831" s="24" t="s">
        <v>0</v>
      </c>
      <c r="B831" s="24" t="s">
        <v>4584</v>
      </c>
      <c r="C831" s="24">
        <v>2004</v>
      </c>
      <c r="D831" s="24" t="s">
        <v>4599</v>
      </c>
      <c r="E831" s="24" t="s">
        <v>543</v>
      </c>
      <c r="F831" s="24" t="s">
        <v>12673</v>
      </c>
      <c r="G831" s="24" t="s">
        <v>4601</v>
      </c>
      <c r="H831" s="24" t="s">
        <v>13159</v>
      </c>
    </row>
    <row r="832" spans="1:8" x14ac:dyDescent="0.2">
      <c r="A832" s="24" t="s">
        <v>0</v>
      </c>
      <c r="B832" s="24" t="s">
        <v>3513</v>
      </c>
      <c r="C832" s="24">
        <v>2004</v>
      </c>
      <c r="D832" s="24" t="s">
        <v>3514</v>
      </c>
      <c r="E832" s="24" t="s">
        <v>285</v>
      </c>
      <c r="F832" s="24" t="s">
        <v>12539</v>
      </c>
      <c r="G832" s="24" t="s">
        <v>3516</v>
      </c>
      <c r="H832" s="24" t="s">
        <v>13159</v>
      </c>
    </row>
    <row r="833" spans="1:10" x14ac:dyDescent="0.2">
      <c r="A833" s="24" t="s">
        <v>0</v>
      </c>
      <c r="B833" s="24" t="s">
        <v>3732</v>
      </c>
      <c r="C833" s="24">
        <v>2004</v>
      </c>
      <c r="D833" s="24" t="s">
        <v>3739</v>
      </c>
      <c r="E833" s="24" t="s">
        <v>3740</v>
      </c>
      <c r="G833" s="24" t="s">
        <v>3741</v>
      </c>
      <c r="H833" s="24" t="s">
        <v>13159</v>
      </c>
    </row>
    <row r="834" spans="1:10" ht="14.5" customHeight="1" x14ac:dyDescent="0.2">
      <c r="A834" s="24" t="s">
        <v>0</v>
      </c>
      <c r="B834" s="24" t="s">
        <v>3732</v>
      </c>
      <c r="C834" s="24">
        <v>2004</v>
      </c>
      <c r="D834" s="24" t="s">
        <v>3735</v>
      </c>
      <c r="E834" s="24" t="s">
        <v>3736</v>
      </c>
      <c r="F834" s="24" t="s">
        <v>8206</v>
      </c>
      <c r="G834" s="24" t="s">
        <v>3738</v>
      </c>
      <c r="H834" s="24" t="s">
        <v>13159</v>
      </c>
    </row>
    <row r="835" spans="1:10" x14ac:dyDescent="0.2">
      <c r="A835" s="24" t="s">
        <v>0</v>
      </c>
      <c r="B835" s="24" t="s">
        <v>3728</v>
      </c>
      <c r="C835" s="24">
        <v>2004</v>
      </c>
      <c r="D835" s="24" t="s">
        <v>3729</v>
      </c>
      <c r="E835" s="24" t="s">
        <v>3730</v>
      </c>
      <c r="H835" s="24" t="s">
        <v>13159</v>
      </c>
    </row>
    <row r="836" spans="1:10" ht="14.5" customHeight="1" x14ac:dyDescent="0.2">
      <c r="A836" s="24" t="s">
        <v>0</v>
      </c>
      <c r="B836" s="24" t="s">
        <v>3732</v>
      </c>
      <c r="C836" s="24">
        <v>2004</v>
      </c>
      <c r="D836" s="24" t="s">
        <v>3729</v>
      </c>
      <c r="E836" s="24" t="s">
        <v>3733</v>
      </c>
      <c r="F836" s="24" t="s">
        <v>7086</v>
      </c>
      <c r="G836" s="24" t="s">
        <v>3734</v>
      </c>
      <c r="H836" s="24" t="s">
        <v>13159</v>
      </c>
    </row>
    <row r="837" spans="1:10" ht="14.5" customHeight="1" x14ac:dyDescent="0.2">
      <c r="A837" s="24" t="s">
        <v>0</v>
      </c>
      <c r="B837" s="24" t="s">
        <v>378</v>
      </c>
      <c r="C837" s="24">
        <v>2004</v>
      </c>
      <c r="D837" s="24" t="s">
        <v>379</v>
      </c>
      <c r="E837" s="24" t="s">
        <v>380</v>
      </c>
      <c r="F837" s="24" t="s">
        <v>9380</v>
      </c>
      <c r="G837" s="24" t="s">
        <v>382</v>
      </c>
      <c r="H837" s="24" t="s">
        <v>13158</v>
      </c>
    </row>
    <row r="838" spans="1:10" x14ac:dyDescent="0.2">
      <c r="A838" s="24" t="s">
        <v>0</v>
      </c>
      <c r="B838" s="24" t="s">
        <v>10480</v>
      </c>
      <c r="C838" s="24">
        <v>2004</v>
      </c>
      <c r="D838" s="24" t="s">
        <v>10481</v>
      </c>
      <c r="E838" s="24" t="s">
        <v>2092</v>
      </c>
      <c r="G838" s="24" t="s">
        <v>10483</v>
      </c>
      <c r="H838" s="24" t="s">
        <v>13159</v>
      </c>
    </row>
    <row r="839" spans="1:10" x14ac:dyDescent="0.2">
      <c r="A839" s="24" t="s">
        <v>0</v>
      </c>
      <c r="B839" s="24" t="s">
        <v>12461</v>
      </c>
      <c r="C839" s="24">
        <v>2004</v>
      </c>
      <c r="D839" s="24" t="s">
        <v>12462</v>
      </c>
      <c r="E839" s="24" t="s">
        <v>12463</v>
      </c>
      <c r="G839" s="24" t="s">
        <v>12465</v>
      </c>
      <c r="H839" s="24" t="s">
        <v>13159</v>
      </c>
    </row>
    <row r="840" spans="1:10" ht="14.5" customHeight="1" x14ac:dyDescent="0.2">
      <c r="A840" s="24" t="s">
        <v>0</v>
      </c>
      <c r="B840" s="24" t="s">
        <v>7576</v>
      </c>
      <c r="C840" s="24">
        <v>2004</v>
      </c>
      <c r="D840" s="24" t="s">
        <v>7577</v>
      </c>
      <c r="E840" s="24" t="s">
        <v>2754</v>
      </c>
      <c r="F840" s="24" t="s">
        <v>2677</v>
      </c>
      <c r="G840" s="24" t="s">
        <v>7579</v>
      </c>
      <c r="H840" s="24" t="s">
        <v>13159</v>
      </c>
    </row>
    <row r="841" spans="1:10" ht="14.5" customHeight="1" x14ac:dyDescent="0.2">
      <c r="A841" s="24" t="s">
        <v>0</v>
      </c>
      <c r="B841" s="24" t="s">
        <v>7937</v>
      </c>
      <c r="C841" s="24">
        <v>2004</v>
      </c>
      <c r="D841" s="24" t="s">
        <v>7938</v>
      </c>
      <c r="E841" s="24" t="s">
        <v>4544</v>
      </c>
      <c r="F841" s="24" t="s">
        <v>5842</v>
      </c>
      <c r="G841" s="24" t="s">
        <v>7939</v>
      </c>
      <c r="H841" s="24" t="s">
        <v>13159</v>
      </c>
    </row>
    <row r="842" spans="1:10" ht="14.5" customHeight="1" x14ac:dyDescent="0.2">
      <c r="A842" s="24" t="s">
        <v>0</v>
      </c>
      <c r="B842" s="24" t="s">
        <v>7705</v>
      </c>
      <c r="C842" s="24">
        <v>2004</v>
      </c>
      <c r="D842" s="24" t="s">
        <v>7706</v>
      </c>
      <c r="E842" s="24" t="s">
        <v>4738</v>
      </c>
      <c r="F842" s="24" t="s">
        <v>1239</v>
      </c>
      <c r="G842" s="24" t="s">
        <v>7708</v>
      </c>
      <c r="H842" s="24" t="s">
        <v>13159</v>
      </c>
    </row>
    <row r="843" spans="1:10" x14ac:dyDescent="0.2">
      <c r="A843" s="24" t="s">
        <v>0</v>
      </c>
      <c r="B843" s="24" t="s">
        <v>4711</v>
      </c>
      <c r="C843" s="24">
        <v>2004</v>
      </c>
      <c r="D843" s="24" t="s">
        <v>4712</v>
      </c>
      <c r="E843" s="24" t="s">
        <v>1619</v>
      </c>
      <c r="F843" s="24" t="s">
        <v>1577</v>
      </c>
      <c r="G843" s="24" t="s">
        <v>4714</v>
      </c>
      <c r="H843" s="24" t="s">
        <v>13159</v>
      </c>
    </row>
    <row r="844" spans="1:10" ht="14.5" customHeight="1" x14ac:dyDescent="0.2">
      <c r="A844" s="24" t="s">
        <v>0</v>
      </c>
      <c r="B844" s="24" t="s">
        <v>2312</v>
      </c>
      <c r="C844" s="24">
        <v>2004</v>
      </c>
      <c r="D844" s="24" t="s">
        <v>2313</v>
      </c>
      <c r="E844" s="24" t="s">
        <v>2314</v>
      </c>
      <c r="F844" s="24" t="s">
        <v>10714</v>
      </c>
      <c r="G844" s="24" t="s">
        <v>2315</v>
      </c>
      <c r="H844" s="24" t="s">
        <v>13159</v>
      </c>
    </row>
    <row r="845" spans="1:10" x14ac:dyDescent="0.2">
      <c r="A845" s="24" t="s">
        <v>0</v>
      </c>
      <c r="B845" s="24" t="s">
        <v>7084</v>
      </c>
      <c r="C845" s="24">
        <v>2004</v>
      </c>
      <c r="D845" s="24" t="s">
        <v>7085</v>
      </c>
      <c r="E845" s="24" t="s">
        <v>1945</v>
      </c>
      <c r="H845" s="24" t="s">
        <v>13159</v>
      </c>
      <c r="I845" s="24" t="s">
        <v>13159</v>
      </c>
      <c r="J845" s="24" t="s">
        <v>13158</v>
      </c>
    </row>
    <row r="846" spans="1:10" ht="14.5" customHeight="1" x14ac:dyDescent="0.2">
      <c r="A846" s="24" t="s">
        <v>0</v>
      </c>
      <c r="B846" s="24" t="s">
        <v>8004</v>
      </c>
      <c r="C846" s="24">
        <v>2004</v>
      </c>
      <c r="D846" s="24" t="s">
        <v>8005</v>
      </c>
      <c r="E846" s="24" t="s">
        <v>8006</v>
      </c>
      <c r="F846" s="24" t="s">
        <v>12598</v>
      </c>
      <c r="G846" s="24" t="s">
        <v>8007</v>
      </c>
      <c r="H846" s="24" t="s">
        <v>13159</v>
      </c>
      <c r="I846" s="24" t="s">
        <v>13159</v>
      </c>
      <c r="J846" s="24" t="s">
        <v>13158</v>
      </c>
    </row>
    <row r="847" spans="1:10" ht="14.5" customHeight="1" x14ac:dyDescent="0.2">
      <c r="A847" s="24" t="s">
        <v>36</v>
      </c>
      <c r="B847" s="24" t="s">
        <v>11793</v>
      </c>
      <c r="C847" s="24">
        <v>2004</v>
      </c>
      <c r="D847" s="24" t="s">
        <v>11794</v>
      </c>
      <c r="E847" s="24" t="s">
        <v>11795</v>
      </c>
      <c r="F847" s="24" t="s">
        <v>5192</v>
      </c>
      <c r="G847" s="24" t="s">
        <v>11796</v>
      </c>
      <c r="H847" s="24" t="s">
        <v>13159</v>
      </c>
      <c r="I847" s="24" t="s">
        <v>13159</v>
      </c>
      <c r="J847" s="24" t="s">
        <v>13158</v>
      </c>
    </row>
    <row r="848" spans="1:10" ht="14.5" customHeight="1" x14ac:dyDescent="0.2">
      <c r="A848" s="24" t="s">
        <v>0</v>
      </c>
      <c r="B848" s="24" t="s">
        <v>2381</v>
      </c>
      <c r="C848" s="24">
        <v>2004</v>
      </c>
      <c r="D848" s="24" t="s">
        <v>2382</v>
      </c>
      <c r="E848" s="24" t="s">
        <v>2383</v>
      </c>
      <c r="F848" s="24" t="s">
        <v>963</v>
      </c>
      <c r="G848" s="24" t="s">
        <v>2385</v>
      </c>
      <c r="H848" s="24" t="s">
        <v>13159</v>
      </c>
    </row>
    <row r="849" spans="1:10" ht="14.5" customHeight="1" x14ac:dyDescent="0.2">
      <c r="A849" s="24" t="s">
        <v>0</v>
      </c>
      <c r="B849" s="24" t="s">
        <v>10973</v>
      </c>
      <c r="C849" s="24">
        <v>2004</v>
      </c>
      <c r="D849" s="24" t="s">
        <v>10974</v>
      </c>
      <c r="E849" s="24" t="s">
        <v>2900</v>
      </c>
      <c r="F849" s="24" t="s">
        <v>2981</v>
      </c>
      <c r="G849" s="24" t="s">
        <v>10975</v>
      </c>
      <c r="H849" s="24" t="s">
        <v>13159</v>
      </c>
      <c r="I849" s="24" t="s">
        <v>13159</v>
      </c>
      <c r="J849" s="24" t="s">
        <v>13158</v>
      </c>
    </row>
    <row r="850" spans="1:10" x14ac:dyDescent="0.2">
      <c r="A850" s="24" t="s">
        <v>0</v>
      </c>
      <c r="B850" s="24" t="s">
        <v>883</v>
      </c>
      <c r="C850" s="24">
        <v>2004</v>
      </c>
      <c r="D850" s="24" t="s">
        <v>886</v>
      </c>
      <c r="E850" s="24" t="s">
        <v>887</v>
      </c>
      <c r="F850" s="24" t="s">
        <v>7927</v>
      </c>
      <c r="G850" s="24" t="s">
        <v>888</v>
      </c>
      <c r="H850" s="24" t="s">
        <v>13159</v>
      </c>
    </row>
    <row r="851" spans="1:10" ht="14.5" customHeight="1" x14ac:dyDescent="0.2">
      <c r="A851" s="24" t="s">
        <v>0</v>
      </c>
      <c r="B851" s="24" t="s">
        <v>10527</v>
      </c>
      <c r="C851" s="24">
        <v>2004</v>
      </c>
      <c r="D851" s="24" t="s">
        <v>10528</v>
      </c>
      <c r="E851" s="24" t="s">
        <v>2096</v>
      </c>
      <c r="F851" s="24" t="s">
        <v>4627</v>
      </c>
      <c r="G851" s="24" t="s">
        <v>10530</v>
      </c>
      <c r="H851" s="24" t="s">
        <v>13159</v>
      </c>
    </row>
    <row r="852" spans="1:10" x14ac:dyDescent="0.2">
      <c r="A852" s="24" t="s">
        <v>0</v>
      </c>
      <c r="B852" s="24" t="s">
        <v>2184</v>
      </c>
      <c r="C852" s="24">
        <v>2004</v>
      </c>
      <c r="D852" s="24" t="s">
        <v>2185</v>
      </c>
      <c r="E852" s="24" t="s">
        <v>2186</v>
      </c>
      <c r="F852" s="24" t="s">
        <v>5329</v>
      </c>
      <c r="G852" s="24" t="s">
        <v>2188</v>
      </c>
      <c r="H852" s="24" t="s">
        <v>13159</v>
      </c>
    </row>
    <row r="853" spans="1:10" x14ac:dyDescent="0.2">
      <c r="A853" s="24" t="s">
        <v>0</v>
      </c>
      <c r="B853" s="24" t="s">
        <v>10495</v>
      </c>
      <c r="C853" s="24">
        <v>2004</v>
      </c>
      <c r="D853" s="24" t="s">
        <v>10496</v>
      </c>
      <c r="E853" s="24" t="s">
        <v>3334</v>
      </c>
      <c r="F853" s="24" t="s">
        <v>5779</v>
      </c>
      <c r="G853" s="24" t="s">
        <v>10498</v>
      </c>
      <c r="H853" s="24" t="s">
        <v>13159</v>
      </c>
    </row>
    <row r="854" spans="1:10" x14ac:dyDescent="0.2">
      <c r="A854" s="24" t="s">
        <v>36</v>
      </c>
      <c r="B854" s="24" t="s">
        <v>4584</v>
      </c>
      <c r="C854" s="24">
        <v>2004</v>
      </c>
      <c r="D854" s="24" t="s">
        <v>4596</v>
      </c>
      <c r="E854" s="24" t="s">
        <v>4597</v>
      </c>
      <c r="F854" s="24" t="s">
        <v>9063</v>
      </c>
      <c r="G854" s="24" t="s">
        <v>4598</v>
      </c>
      <c r="H854" s="24" t="s">
        <v>13159</v>
      </c>
    </row>
    <row r="855" spans="1:10" x14ac:dyDescent="0.2">
      <c r="A855" s="24" t="s">
        <v>36</v>
      </c>
      <c r="B855" s="24" t="s">
        <v>1703</v>
      </c>
      <c r="C855" s="24">
        <v>2004</v>
      </c>
      <c r="D855" s="24" t="s">
        <v>1704</v>
      </c>
      <c r="E855" s="24" t="s">
        <v>1705</v>
      </c>
      <c r="F855" s="24" t="s">
        <v>9616</v>
      </c>
      <c r="G855" s="24" t="s">
        <v>1707</v>
      </c>
      <c r="H855" s="24" t="s">
        <v>13159</v>
      </c>
    </row>
    <row r="856" spans="1:10" ht="14.5" customHeight="1" x14ac:dyDescent="0.2">
      <c r="A856" s="24" t="s">
        <v>0</v>
      </c>
      <c r="B856" s="24" t="s">
        <v>6281</v>
      </c>
      <c r="C856" s="24">
        <v>2004</v>
      </c>
      <c r="D856" s="24" t="s">
        <v>6285</v>
      </c>
      <c r="E856" s="24" t="s">
        <v>2069</v>
      </c>
      <c r="F856" s="24" t="s">
        <v>7751</v>
      </c>
      <c r="G856" s="24" t="s">
        <v>6286</v>
      </c>
      <c r="H856" s="24" t="s">
        <v>13159</v>
      </c>
    </row>
    <row r="857" spans="1:10" x14ac:dyDescent="0.2">
      <c r="A857" s="24" t="s">
        <v>36</v>
      </c>
      <c r="C857" s="24">
        <v>2004</v>
      </c>
      <c r="D857" s="24" t="s">
        <v>65</v>
      </c>
      <c r="E857" s="24" t="s">
        <v>66</v>
      </c>
      <c r="F857" s="24" t="s">
        <v>7968</v>
      </c>
      <c r="G857" s="24" t="s">
        <v>68</v>
      </c>
      <c r="H857" s="24" t="s">
        <v>13159</v>
      </c>
    </row>
    <row r="858" spans="1:10" ht="14.5" customHeight="1" x14ac:dyDescent="0.2">
      <c r="A858" s="24" t="s">
        <v>0</v>
      </c>
      <c r="B858" s="24" t="s">
        <v>9986</v>
      </c>
      <c r="C858" s="24">
        <v>2004</v>
      </c>
      <c r="D858" s="24" t="s">
        <v>9987</v>
      </c>
      <c r="E858" s="24" t="s">
        <v>9988</v>
      </c>
      <c r="F858" s="24" t="s">
        <v>3345</v>
      </c>
      <c r="G858" s="24" t="s">
        <v>9990</v>
      </c>
      <c r="H858" s="24" t="s">
        <v>13159</v>
      </c>
    </row>
    <row r="859" spans="1:10" ht="14.5" customHeight="1" x14ac:dyDescent="0.2">
      <c r="A859" s="24" t="s">
        <v>0</v>
      </c>
      <c r="B859" s="24" t="s">
        <v>9722</v>
      </c>
      <c r="C859" s="24">
        <v>2004</v>
      </c>
      <c r="D859" s="24" t="s">
        <v>9723</v>
      </c>
      <c r="E859" s="24" t="s">
        <v>3370</v>
      </c>
      <c r="F859" s="24" t="s">
        <v>9181</v>
      </c>
      <c r="G859" s="24" t="s">
        <v>9725</v>
      </c>
      <c r="H859" s="24" t="s">
        <v>13159</v>
      </c>
    </row>
    <row r="860" spans="1:10" ht="14.5" customHeight="1" x14ac:dyDescent="0.2">
      <c r="A860" s="24" t="s">
        <v>0</v>
      </c>
      <c r="B860" s="24" t="s">
        <v>2477</v>
      </c>
      <c r="C860" s="24">
        <v>2004</v>
      </c>
      <c r="D860" s="24" t="s">
        <v>2478</v>
      </c>
      <c r="E860" s="24" t="s">
        <v>142</v>
      </c>
      <c r="F860" s="24" t="s">
        <v>10374</v>
      </c>
      <c r="G860" s="24" t="s">
        <v>2480</v>
      </c>
      <c r="H860" s="24" t="s">
        <v>13159</v>
      </c>
    </row>
    <row r="861" spans="1:10" x14ac:dyDescent="0.2">
      <c r="A861" s="24" t="s">
        <v>36</v>
      </c>
      <c r="B861" s="24" t="s">
        <v>12237</v>
      </c>
      <c r="C861" s="24">
        <v>2004</v>
      </c>
      <c r="D861" s="24" t="s">
        <v>12238</v>
      </c>
      <c r="E861" s="24" t="s">
        <v>12239</v>
      </c>
      <c r="F861" s="24" t="s">
        <v>472</v>
      </c>
      <c r="G861" s="24" t="s">
        <v>12241</v>
      </c>
      <c r="H861" s="24" t="s">
        <v>13159</v>
      </c>
    </row>
    <row r="862" spans="1:10" ht="14.5" customHeight="1" x14ac:dyDescent="0.2">
      <c r="A862" s="24" t="s">
        <v>0</v>
      </c>
      <c r="B862" s="24" t="s">
        <v>5759</v>
      </c>
      <c r="C862" s="24">
        <v>2004</v>
      </c>
      <c r="D862" s="24" t="s">
        <v>5760</v>
      </c>
      <c r="E862" s="24" t="s">
        <v>142</v>
      </c>
      <c r="F862" s="24" t="s">
        <v>592</v>
      </c>
      <c r="G862" s="24" t="s">
        <v>5762</v>
      </c>
      <c r="H862" s="24" t="s">
        <v>13159</v>
      </c>
    </row>
    <row r="863" spans="1:10" x14ac:dyDescent="0.2">
      <c r="A863" s="24" t="s">
        <v>36</v>
      </c>
      <c r="B863" s="24" t="s">
        <v>3955</v>
      </c>
      <c r="C863" s="24">
        <v>2004</v>
      </c>
      <c r="D863" s="24" t="s">
        <v>3956</v>
      </c>
      <c r="E863" s="24" t="s">
        <v>3957</v>
      </c>
      <c r="G863" s="24" t="s">
        <v>3958</v>
      </c>
      <c r="H863" s="24" t="s">
        <v>13159</v>
      </c>
    </row>
    <row r="864" spans="1:10" x14ac:dyDescent="0.2">
      <c r="A864" s="24" t="s">
        <v>0</v>
      </c>
      <c r="B864" s="24" t="s">
        <v>1955</v>
      </c>
      <c r="C864" s="24">
        <v>2004</v>
      </c>
      <c r="D864" s="24" t="s">
        <v>1956</v>
      </c>
      <c r="E864" s="24" t="s">
        <v>138</v>
      </c>
      <c r="H864" s="24" t="s">
        <v>13159</v>
      </c>
    </row>
    <row r="865" spans="1:10" ht="14.5" customHeight="1" x14ac:dyDescent="0.2">
      <c r="A865" s="24" t="s">
        <v>0</v>
      </c>
      <c r="B865" s="24" t="s">
        <v>3332</v>
      </c>
      <c r="C865" s="24">
        <v>2004</v>
      </c>
      <c r="D865" s="24" t="s">
        <v>3333</v>
      </c>
      <c r="E865" s="24" t="s">
        <v>3334</v>
      </c>
      <c r="F865" s="24" t="s">
        <v>11494</v>
      </c>
      <c r="G865" s="24" t="s">
        <v>3336</v>
      </c>
      <c r="H865" s="24" t="s">
        <v>13159</v>
      </c>
    </row>
    <row r="866" spans="1:10" x14ac:dyDescent="0.2">
      <c r="A866" s="24" t="s">
        <v>0</v>
      </c>
      <c r="B866" s="24" t="s">
        <v>11396</v>
      </c>
      <c r="C866" s="24">
        <v>2004</v>
      </c>
      <c r="D866" s="24" t="s">
        <v>11397</v>
      </c>
      <c r="E866" s="24" t="s">
        <v>3880</v>
      </c>
      <c r="G866" s="24" t="s">
        <v>11399</v>
      </c>
      <c r="H866" s="24" t="s">
        <v>13158</v>
      </c>
      <c r="I866" s="24" t="s">
        <v>13158</v>
      </c>
      <c r="J866" s="24" t="s">
        <v>13158</v>
      </c>
    </row>
    <row r="867" spans="1:10" ht="14.5" customHeight="1" x14ac:dyDescent="0.2">
      <c r="A867" s="24" t="s">
        <v>0</v>
      </c>
      <c r="B867" s="24" t="s">
        <v>787</v>
      </c>
      <c r="C867" s="24">
        <v>2004</v>
      </c>
      <c r="D867" s="24" t="s">
        <v>788</v>
      </c>
      <c r="E867" s="24" t="s">
        <v>538</v>
      </c>
      <c r="F867" s="24" t="s">
        <v>5933</v>
      </c>
      <c r="G867" s="24" t="s">
        <v>790</v>
      </c>
      <c r="H867" s="24" t="s">
        <v>13159</v>
      </c>
    </row>
    <row r="868" spans="1:10" ht="14.5" customHeight="1" x14ac:dyDescent="0.2">
      <c r="A868" s="24" t="s">
        <v>0</v>
      </c>
      <c r="B868" s="24" t="s">
        <v>11864</v>
      </c>
      <c r="C868" s="24">
        <v>2004</v>
      </c>
      <c r="D868" s="24" t="s">
        <v>11865</v>
      </c>
      <c r="E868" s="24" t="s">
        <v>11866</v>
      </c>
      <c r="F868" s="24" t="s">
        <v>7637</v>
      </c>
      <c r="G868" s="24" t="s">
        <v>11868</v>
      </c>
      <c r="H868" s="24" t="s">
        <v>13159</v>
      </c>
    </row>
    <row r="869" spans="1:10" ht="14.5" customHeight="1" x14ac:dyDescent="0.2">
      <c r="A869" s="24" t="s">
        <v>0</v>
      </c>
      <c r="B869" s="24" t="s">
        <v>151</v>
      </c>
      <c r="C869" s="24">
        <v>2004</v>
      </c>
      <c r="D869" s="24" t="s">
        <v>11464</v>
      </c>
      <c r="E869" s="24" t="s">
        <v>11465</v>
      </c>
      <c r="F869" s="24" t="s">
        <v>3111</v>
      </c>
      <c r="G869" s="24" t="s">
        <v>11466</v>
      </c>
      <c r="H869" s="24" t="s">
        <v>13159</v>
      </c>
    </row>
    <row r="870" spans="1:10" x14ac:dyDescent="0.2">
      <c r="A870" s="24" t="s">
        <v>0</v>
      </c>
      <c r="B870" s="24" t="s">
        <v>7980</v>
      </c>
      <c r="C870" s="24">
        <v>2004</v>
      </c>
      <c r="D870" s="24" t="s">
        <v>7981</v>
      </c>
      <c r="E870" s="24" t="s">
        <v>142</v>
      </c>
      <c r="F870" s="24" t="s">
        <v>5662</v>
      </c>
      <c r="G870" s="24" t="s">
        <v>7983</v>
      </c>
      <c r="H870" s="24" t="s">
        <v>13159</v>
      </c>
    </row>
    <row r="871" spans="1:10" x14ac:dyDescent="0.2">
      <c r="A871" s="24" t="s">
        <v>36</v>
      </c>
      <c r="B871" s="24" t="s">
        <v>2865</v>
      </c>
      <c r="C871" s="24">
        <v>2004</v>
      </c>
      <c r="D871" s="24" t="s">
        <v>2866</v>
      </c>
      <c r="E871" s="24" t="s">
        <v>2867</v>
      </c>
      <c r="F871" s="24" t="s">
        <v>11255</v>
      </c>
      <c r="G871" s="24" t="s">
        <v>2868</v>
      </c>
      <c r="H871" s="24" t="s">
        <v>13159</v>
      </c>
    </row>
    <row r="872" spans="1:10" x14ac:dyDescent="0.2">
      <c r="A872" s="24" t="s">
        <v>0</v>
      </c>
      <c r="B872" s="24" t="s">
        <v>1463</v>
      </c>
      <c r="C872" s="24">
        <v>2004</v>
      </c>
      <c r="D872" s="24" t="s">
        <v>1464</v>
      </c>
      <c r="E872" s="24" t="s">
        <v>380</v>
      </c>
      <c r="F872" s="24" t="s">
        <v>1461</v>
      </c>
      <c r="G872" s="24" t="s">
        <v>1466</v>
      </c>
      <c r="H872" s="24" t="s">
        <v>13159</v>
      </c>
    </row>
    <row r="873" spans="1:10" ht="14.5" customHeight="1" x14ac:dyDescent="0.2">
      <c r="A873" s="24" t="s">
        <v>0</v>
      </c>
      <c r="B873" s="24" t="s">
        <v>10781</v>
      </c>
      <c r="C873" s="24">
        <v>2004</v>
      </c>
      <c r="D873" s="24" t="s">
        <v>10782</v>
      </c>
      <c r="E873" s="24" t="s">
        <v>10012</v>
      </c>
      <c r="H873" s="24" t="s">
        <v>13159</v>
      </c>
    </row>
    <row r="874" spans="1:10" x14ac:dyDescent="0.2">
      <c r="A874" s="24" t="s">
        <v>0</v>
      </c>
      <c r="B874" s="24" t="s">
        <v>10781</v>
      </c>
      <c r="C874" s="24">
        <v>2004</v>
      </c>
      <c r="D874" s="24" t="s">
        <v>10784</v>
      </c>
      <c r="E874" s="24" t="s">
        <v>380</v>
      </c>
      <c r="G874" s="24" t="s">
        <v>10785</v>
      </c>
      <c r="H874" s="24" t="s">
        <v>13159</v>
      </c>
    </row>
    <row r="875" spans="1:10" ht="14.5" customHeight="1" x14ac:dyDescent="0.2">
      <c r="A875" s="24" t="s">
        <v>0</v>
      </c>
      <c r="B875" s="24" t="s">
        <v>12037</v>
      </c>
      <c r="C875" s="24">
        <v>2004</v>
      </c>
      <c r="D875" s="24" t="s">
        <v>12041</v>
      </c>
      <c r="E875" s="24" t="s">
        <v>5518</v>
      </c>
      <c r="F875" s="24" t="s">
        <v>236</v>
      </c>
      <c r="G875" s="24" t="s">
        <v>12042</v>
      </c>
      <c r="H875" s="24" t="s">
        <v>13159</v>
      </c>
    </row>
    <row r="876" spans="1:10" x14ac:dyDescent="0.2">
      <c r="A876" s="24" t="s">
        <v>0</v>
      </c>
      <c r="B876" s="24" t="s">
        <v>11484</v>
      </c>
      <c r="C876" s="24">
        <v>2004</v>
      </c>
      <c r="D876" s="24" t="s">
        <v>11485</v>
      </c>
      <c r="E876" s="24" t="s">
        <v>6983</v>
      </c>
      <c r="F876" s="24" t="s">
        <v>5493</v>
      </c>
      <c r="G876" s="24" t="s">
        <v>11487</v>
      </c>
      <c r="H876" s="24" t="s">
        <v>13159</v>
      </c>
    </row>
    <row r="877" spans="1:10" ht="14.5" customHeight="1" x14ac:dyDescent="0.2">
      <c r="A877" s="24" t="s">
        <v>0</v>
      </c>
      <c r="B877" s="24" t="s">
        <v>4996</v>
      </c>
      <c r="C877" s="24">
        <v>2005</v>
      </c>
      <c r="D877" s="24" t="s">
        <v>4997</v>
      </c>
      <c r="E877" s="24" t="s">
        <v>134</v>
      </c>
      <c r="F877" s="24" t="s">
        <v>1451</v>
      </c>
      <c r="G877" s="24" t="s">
        <v>4998</v>
      </c>
      <c r="H877" s="24" t="s">
        <v>13159</v>
      </c>
    </row>
    <row r="878" spans="1:10" ht="14.5" customHeight="1" x14ac:dyDescent="0.2">
      <c r="A878" s="24" t="s">
        <v>0</v>
      </c>
      <c r="B878" s="24" t="s">
        <v>12590</v>
      </c>
      <c r="C878" s="24">
        <v>2005</v>
      </c>
      <c r="D878" s="24" t="s">
        <v>12591</v>
      </c>
      <c r="E878" s="24" t="s">
        <v>12592</v>
      </c>
      <c r="F878" s="24" t="s">
        <v>9761</v>
      </c>
      <c r="G878" s="24" t="s">
        <v>12593</v>
      </c>
      <c r="H878" s="24" t="s">
        <v>13159</v>
      </c>
    </row>
    <row r="879" spans="1:10" ht="14.5" customHeight="1" x14ac:dyDescent="0.2">
      <c r="A879" s="24" t="s">
        <v>0</v>
      </c>
      <c r="B879" s="24" t="s">
        <v>9851</v>
      </c>
      <c r="C879" s="24">
        <v>2005</v>
      </c>
      <c r="D879" s="24" t="s">
        <v>9852</v>
      </c>
      <c r="E879" s="24" t="s">
        <v>9853</v>
      </c>
      <c r="F879" s="24" t="s">
        <v>4149</v>
      </c>
      <c r="G879" s="24" t="s">
        <v>9855</v>
      </c>
      <c r="H879" s="24" t="s">
        <v>13159</v>
      </c>
    </row>
    <row r="880" spans="1:10" x14ac:dyDescent="0.2">
      <c r="A880" s="24" t="s">
        <v>0</v>
      </c>
      <c r="B880" s="24" t="s">
        <v>1805</v>
      </c>
      <c r="C880" s="24">
        <v>2005</v>
      </c>
      <c r="D880" s="24" t="s">
        <v>1806</v>
      </c>
      <c r="E880" s="24" t="s">
        <v>1425</v>
      </c>
      <c r="F880" s="24" t="s">
        <v>8021</v>
      </c>
      <c r="G880" s="24" t="s">
        <v>1807</v>
      </c>
      <c r="H880" s="24" t="s">
        <v>13159</v>
      </c>
      <c r="I880" s="24" t="s">
        <v>13159</v>
      </c>
      <c r="J880" s="24" t="s">
        <v>13158</v>
      </c>
    </row>
    <row r="881" spans="1:10" ht="14.5" customHeight="1" x14ac:dyDescent="0.2">
      <c r="A881" s="24" t="s">
        <v>0</v>
      </c>
      <c r="B881" s="24" t="s">
        <v>13126</v>
      </c>
      <c r="C881" s="24">
        <v>2005</v>
      </c>
      <c r="D881" s="24" t="s">
        <v>13127</v>
      </c>
      <c r="E881" s="24" t="s">
        <v>2687</v>
      </c>
      <c r="F881" s="24" t="s">
        <v>6344</v>
      </c>
      <c r="G881" s="24" t="s">
        <v>13128</v>
      </c>
      <c r="H881" s="24" t="s">
        <v>13159</v>
      </c>
    </row>
    <row r="882" spans="1:10" ht="15.5" customHeight="1" x14ac:dyDescent="0.2">
      <c r="A882" s="24" t="s">
        <v>0</v>
      </c>
      <c r="B882" s="24" t="s">
        <v>6646</v>
      </c>
      <c r="C882" s="24">
        <v>2005</v>
      </c>
      <c r="D882" s="24" t="s">
        <v>6647</v>
      </c>
      <c r="E882" s="24" t="s">
        <v>6648</v>
      </c>
      <c r="F882" s="24" t="s">
        <v>12874</v>
      </c>
      <c r="G882" s="24" t="s">
        <v>6649</v>
      </c>
      <c r="H882" s="24" t="s">
        <v>13159</v>
      </c>
    </row>
    <row r="883" spans="1:10" ht="14.5" customHeight="1" x14ac:dyDescent="0.2">
      <c r="A883" s="24" t="s">
        <v>36</v>
      </c>
      <c r="B883" s="24" t="s">
        <v>12124</v>
      </c>
      <c r="C883" s="24">
        <v>2005</v>
      </c>
      <c r="D883" s="24" t="s">
        <v>12125</v>
      </c>
      <c r="E883" s="24" t="s">
        <v>12126</v>
      </c>
      <c r="G883" s="24" t="s">
        <v>12128</v>
      </c>
      <c r="H883" s="24" t="s">
        <v>13159</v>
      </c>
    </row>
    <row r="884" spans="1:10" ht="14.5" customHeight="1" x14ac:dyDescent="0.2">
      <c r="A884" s="24" t="s">
        <v>0</v>
      </c>
      <c r="B884" s="24" t="s">
        <v>12854</v>
      </c>
      <c r="C884" s="24">
        <v>2005</v>
      </c>
      <c r="D884" s="24" t="s">
        <v>12851</v>
      </c>
      <c r="E884" s="24" t="s">
        <v>138</v>
      </c>
      <c r="H884" s="24" t="s">
        <v>13159</v>
      </c>
      <c r="I884" s="24" t="s">
        <v>13159</v>
      </c>
      <c r="J884" s="24" t="s">
        <v>13158</v>
      </c>
    </row>
    <row r="885" spans="1:10" ht="14.5" customHeight="1" x14ac:dyDescent="0.2">
      <c r="A885" s="24" t="s">
        <v>0</v>
      </c>
      <c r="B885" s="24" t="s">
        <v>12850</v>
      </c>
      <c r="C885" s="24">
        <v>2005</v>
      </c>
      <c r="D885" s="24" t="s">
        <v>12851</v>
      </c>
      <c r="E885" s="24" t="s">
        <v>142</v>
      </c>
      <c r="F885" s="24" t="s">
        <v>6142</v>
      </c>
      <c r="G885" s="24" t="s">
        <v>12853</v>
      </c>
      <c r="H885" s="24" t="s">
        <v>13159</v>
      </c>
      <c r="I885" s="24" t="s">
        <v>13159</v>
      </c>
      <c r="J885" s="24" t="s">
        <v>13158</v>
      </c>
    </row>
    <row r="886" spans="1:10" ht="14.5" customHeight="1" x14ac:dyDescent="0.2">
      <c r="A886" s="24" t="s">
        <v>0</v>
      </c>
      <c r="B886" s="24" t="s">
        <v>12856</v>
      </c>
      <c r="C886" s="24">
        <v>2005</v>
      </c>
      <c r="D886" s="24" t="s">
        <v>12851</v>
      </c>
      <c r="E886" s="24" t="s">
        <v>142</v>
      </c>
      <c r="F886" s="24" t="s">
        <v>9510</v>
      </c>
      <c r="G886" s="24" t="s">
        <v>12858</v>
      </c>
      <c r="H886" s="24" t="s">
        <v>13159</v>
      </c>
      <c r="I886" s="24" t="s">
        <v>13159</v>
      </c>
      <c r="J886" s="24" t="s">
        <v>13158</v>
      </c>
    </row>
    <row r="887" spans="1:10" x14ac:dyDescent="0.2">
      <c r="A887" s="24" t="s">
        <v>0</v>
      </c>
      <c r="B887" s="24" t="s">
        <v>7758</v>
      </c>
      <c r="C887" s="24">
        <v>2005</v>
      </c>
      <c r="D887" s="24" t="s">
        <v>7759</v>
      </c>
      <c r="E887" s="24" t="s">
        <v>380</v>
      </c>
      <c r="F887" s="24" t="s">
        <v>10967</v>
      </c>
      <c r="G887" s="24" t="s">
        <v>7761</v>
      </c>
      <c r="H887" s="24" t="s">
        <v>13159</v>
      </c>
    </row>
    <row r="888" spans="1:10" x14ac:dyDescent="0.2">
      <c r="A888" s="24" t="s">
        <v>0</v>
      </c>
      <c r="B888" s="24" t="s">
        <v>11900</v>
      </c>
      <c r="C888" s="24">
        <v>2005</v>
      </c>
      <c r="D888" s="24" t="s">
        <v>11901</v>
      </c>
      <c r="E888" s="24" t="s">
        <v>188</v>
      </c>
      <c r="F888" s="24" t="s">
        <v>11632</v>
      </c>
      <c r="G888" s="24" t="s">
        <v>11903</v>
      </c>
      <c r="H888" s="24" t="s">
        <v>13159</v>
      </c>
    </row>
    <row r="889" spans="1:10" ht="14.5" customHeight="1" x14ac:dyDescent="0.2">
      <c r="A889" s="24" t="s">
        <v>0</v>
      </c>
      <c r="B889" s="24" t="s">
        <v>4584</v>
      </c>
      <c r="C889" s="24">
        <v>2005</v>
      </c>
      <c r="D889" s="24" t="s">
        <v>4602</v>
      </c>
      <c r="E889" s="24" t="s">
        <v>4603</v>
      </c>
      <c r="F889" s="24" t="s">
        <v>3896</v>
      </c>
      <c r="G889" s="24" t="s">
        <v>4605</v>
      </c>
      <c r="H889" s="24" t="s">
        <v>13158</v>
      </c>
    </row>
    <row r="890" spans="1:10" ht="14.5" customHeight="1" x14ac:dyDescent="0.2">
      <c r="A890" s="24" t="s">
        <v>0</v>
      </c>
      <c r="B890" s="24" t="s">
        <v>5751</v>
      </c>
      <c r="C890" s="24">
        <v>2005</v>
      </c>
      <c r="D890" s="24" t="s">
        <v>5752</v>
      </c>
      <c r="E890" s="24" t="s">
        <v>5753</v>
      </c>
      <c r="F890" s="24" t="s">
        <v>9301</v>
      </c>
      <c r="G890" s="24" t="s">
        <v>5754</v>
      </c>
      <c r="H890" s="24" t="s">
        <v>13159</v>
      </c>
    </row>
    <row r="891" spans="1:10" ht="14.5" customHeight="1" x14ac:dyDescent="0.2">
      <c r="A891" s="24" t="s">
        <v>0</v>
      </c>
      <c r="B891" s="24" t="s">
        <v>4584</v>
      </c>
      <c r="C891" s="24">
        <v>2005</v>
      </c>
      <c r="D891" s="24" t="s">
        <v>4606</v>
      </c>
      <c r="E891" s="24" t="s">
        <v>4607</v>
      </c>
      <c r="F891" s="24" t="s">
        <v>686</v>
      </c>
      <c r="G891" s="24" t="s">
        <v>4608</v>
      </c>
      <c r="H891" s="24" t="s">
        <v>13159</v>
      </c>
    </row>
    <row r="892" spans="1:10" ht="14.5" customHeight="1" x14ac:dyDescent="0.2">
      <c r="A892" s="24" t="s">
        <v>0</v>
      </c>
      <c r="B892" s="24" t="s">
        <v>9430</v>
      </c>
      <c r="C892" s="24">
        <v>2005</v>
      </c>
      <c r="D892" s="24" t="s">
        <v>9431</v>
      </c>
      <c r="E892" s="24" t="s">
        <v>9432</v>
      </c>
      <c r="F892" s="24" t="s">
        <v>3585</v>
      </c>
      <c r="G892" s="30" t="s">
        <v>9434</v>
      </c>
      <c r="H892" s="24" t="s">
        <v>13159</v>
      </c>
    </row>
    <row r="893" spans="1:10" x14ac:dyDescent="0.2">
      <c r="A893" s="24" t="s">
        <v>0</v>
      </c>
      <c r="B893" s="24" t="s">
        <v>1740</v>
      </c>
      <c r="C893" s="24">
        <v>2005</v>
      </c>
      <c r="D893" s="24" t="s">
        <v>1741</v>
      </c>
      <c r="E893" s="24" t="s">
        <v>22</v>
      </c>
      <c r="F893" s="24" t="s">
        <v>11001</v>
      </c>
      <c r="G893" s="24" t="s">
        <v>1742</v>
      </c>
      <c r="H893" s="24" t="s">
        <v>13159</v>
      </c>
    </row>
    <row r="894" spans="1:10" x14ac:dyDescent="0.2">
      <c r="A894" s="24" t="s">
        <v>0</v>
      </c>
      <c r="B894" s="24" t="s">
        <v>5687</v>
      </c>
      <c r="C894" s="24">
        <v>2005</v>
      </c>
      <c r="D894" s="24" t="s">
        <v>5688</v>
      </c>
      <c r="E894" s="24" t="s">
        <v>861</v>
      </c>
      <c r="F894" s="24" t="s">
        <v>10322</v>
      </c>
      <c r="G894" s="24" t="s">
        <v>5690</v>
      </c>
      <c r="H894" s="24" t="s">
        <v>13159</v>
      </c>
    </row>
    <row r="895" spans="1:10" ht="14.5" customHeight="1" x14ac:dyDescent="0.2">
      <c r="A895" s="24" t="s">
        <v>0</v>
      </c>
      <c r="B895" s="24" t="s">
        <v>7660</v>
      </c>
      <c r="C895" s="24">
        <v>2005</v>
      </c>
      <c r="D895" s="24" t="s">
        <v>7661</v>
      </c>
      <c r="E895" s="24" t="s">
        <v>2718</v>
      </c>
      <c r="F895" s="24" t="s">
        <v>6192</v>
      </c>
      <c r="G895" s="24" t="s">
        <v>7662</v>
      </c>
      <c r="H895" s="24" t="s">
        <v>13158</v>
      </c>
    </row>
    <row r="896" spans="1:10" ht="14.5" customHeight="1" x14ac:dyDescent="0.2">
      <c r="A896" s="24" t="s">
        <v>0</v>
      </c>
      <c r="B896" s="24" t="s">
        <v>11067</v>
      </c>
      <c r="C896" s="24">
        <v>2005</v>
      </c>
      <c r="D896" s="24" t="s">
        <v>11068</v>
      </c>
      <c r="E896" s="24" t="s">
        <v>1839</v>
      </c>
      <c r="F896" s="24" t="s">
        <v>3123</v>
      </c>
      <c r="G896" s="24" t="s">
        <v>11069</v>
      </c>
      <c r="H896" s="24" t="s">
        <v>13159</v>
      </c>
    </row>
    <row r="897" spans="1:8" ht="13.5" customHeight="1" x14ac:dyDescent="0.2">
      <c r="A897" s="24" t="s">
        <v>36</v>
      </c>
      <c r="B897" s="24" t="s">
        <v>10475</v>
      </c>
      <c r="C897" s="24">
        <v>2005</v>
      </c>
      <c r="D897" s="24" t="s">
        <v>10476</v>
      </c>
      <c r="E897" s="24" t="s">
        <v>10477</v>
      </c>
      <c r="F897" s="24" t="s">
        <v>1103</v>
      </c>
      <c r="G897" s="24" t="s">
        <v>10479</v>
      </c>
      <c r="H897" s="24" t="s">
        <v>13159</v>
      </c>
    </row>
    <row r="898" spans="1:8" x14ac:dyDescent="0.2">
      <c r="A898" s="24" t="s">
        <v>0</v>
      </c>
      <c r="B898" s="24" t="s">
        <v>11033</v>
      </c>
      <c r="C898" s="24">
        <v>2005</v>
      </c>
      <c r="D898" s="24" t="s">
        <v>11034</v>
      </c>
      <c r="E898" s="24" t="s">
        <v>93</v>
      </c>
      <c r="F898" s="24" t="s">
        <v>9305</v>
      </c>
      <c r="G898" s="24" t="s">
        <v>11036</v>
      </c>
      <c r="H898" s="24" t="s">
        <v>13158</v>
      </c>
    </row>
    <row r="899" spans="1:8" ht="14.5" customHeight="1" x14ac:dyDescent="0.2">
      <c r="A899" s="24" t="s">
        <v>0</v>
      </c>
      <c r="B899" s="24" t="s">
        <v>3786</v>
      </c>
      <c r="C899" s="24">
        <v>2005</v>
      </c>
      <c r="D899" s="24" t="s">
        <v>3787</v>
      </c>
      <c r="E899" s="24" t="s">
        <v>3788</v>
      </c>
      <c r="F899" s="24" t="s">
        <v>5858</v>
      </c>
      <c r="G899" s="24" t="s">
        <v>3790</v>
      </c>
      <c r="H899" s="24" t="s">
        <v>13159</v>
      </c>
    </row>
    <row r="900" spans="1:8" ht="14.5" customHeight="1" x14ac:dyDescent="0.2">
      <c r="A900" s="24" t="s">
        <v>36</v>
      </c>
      <c r="B900" s="24" t="s">
        <v>4085</v>
      </c>
      <c r="C900" s="24">
        <v>2005</v>
      </c>
      <c r="D900" s="24" t="s">
        <v>4086</v>
      </c>
      <c r="E900" s="24" t="s">
        <v>4087</v>
      </c>
      <c r="F900" s="24" t="s">
        <v>10361</v>
      </c>
      <c r="G900" s="24" t="s">
        <v>4088</v>
      </c>
      <c r="H900" s="24" t="s">
        <v>13159</v>
      </c>
    </row>
    <row r="901" spans="1:8" ht="14" customHeight="1" x14ac:dyDescent="0.2">
      <c r="A901" s="24" t="s">
        <v>0</v>
      </c>
      <c r="B901" s="24" t="s">
        <v>11956</v>
      </c>
      <c r="C901" s="24">
        <v>2005</v>
      </c>
      <c r="D901" s="24" t="s">
        <v>11957</v>
      </c>
      <c r="E901" s="24" t="s">
        <v>7128</v>
      </c>
      <c r="F901" s="24" t="s">
        <v>2280</v>
      </c>
      <c r="G901" s="24" t="s">
        <v>11959</v>
      </c>
      <c r="H901" s="24" t="s">
        <v>13159</v>
      </c>
    </row>
    <row r="902" spans="1:8" x14ac:dyDescent="0.2">
      <c r="A902" s="24" t="s">
        <v>0</v>
      </c>
      <c r="B902" s="24" t="s">
        <v>8629</v>
      </c>
      <c r="C902" s="24">
        <v>2005</v>
      </c>
      <c r="D902" s="24" t="s">
        <v>8630</v>
      </c>
      <c r="E902" s="24" t="s">
        <v>543</v>
      </c>
      <c r="F902" s="24" t="s">
        <v>3628</v>
      </c>
      <c r="G902" s="24" t="s">
        <v>8632</v>
      </c>
      <c r="H902" s="24" t="s">
        <v>13159</v>
      </c>
    </row>
    <row r="903" spans="1:8" x14ac:dyDescent="0.2">
      <c r="A903" s="24" t="s">
        <v>0</v>
      </c>
      <c r="B903" s="24" t="s">
        <v>8794</v>
      </c>
      <c r="C903" s="24">
        <v>2005</v>
      </c>
      <c r="D903" s="24" t="s">
        <v>8795</v>
      </c>
      <c r="E903" s="24" t="s">
        <v>138</v>
      </c>
      <c r="H903" s="24" t="s">
        <v>13159</v>
      </c>
    </row>
    <row r="904" spans="1:8" ht="14.5" customHeight="1" x14ac:dyDescent="0.2">
      <c r="A904" s="24" t="s">
        <v>0</v>
      </c>
      <c r="B904" s="24" t="s">
        <v>5054</v>
      </c>
      <c r="C904" s="24">
        <v>2005</v>
      </c>
      <c r="D904" s="24" t="s">
        <v>5055</v>
      </c>
      <c r="E904" s="24" t="s">
        <v>4762</v>
      </c>
      <c r="F904" s="24" t="s">
        <v>2696</v>
      </c>
      <c r="G904" s="24" t="s">
        <v>5057</v>
      </c>
      <c r="H904" s="24" t="s">
        <v>13159</v>
      </c>
    </row>
    <row r="905" spans="1:8" ht="14.5" customHeight="1" x14ac:dyDescent="0.2">
      <c r="A905" s="24" t="s">
        <v>36</v>
      </c>
      <c r="B905" s="24" t="s">
        <v>11520</v>
      </c>
      <c r="C905" s="24">
        <v>2005</v>
      </c>
      <c r="D905" s="24" t="s">
        <v>11521</v>
      </c>
      <c r="E905" s="24" t="s">
        <v>11522</v>
      </c>
      <c r="F905" s="24" t="s">
        <v>11799</v>
      </c>
      <c r="G905" s="24" t="s">
        <v>11523</v>
      </c>
      <c r="H905" s="24" t="s">
        <v>13159</v>
      </c>
    </row>
    <row r="906" spans="1:8" x14ac:dyDescent="0.2">
      <c r="A906" s="24" t="s">
        <v>0</v>
      </c>
      <c r="B906" s="24" t="s">
        <v>442</v>
      </c>
      <c r="C906" s="24">
        <v>2005</v>
      </c>
      <c r="D906" s="24" t="s">
        <v>443</v>
      </c>
      <c r="E906" s="24" t="s">
        <v>93</v>
      </c>
      <c r="F906" s="24" t="s">
        <v>9308</v>
      </c>
      <c r="G906" s="24" t="s">
        <v>445</v>
      </c>
      <c r="H906" s="24" t="s">
        <v>13159</v>
      </c>
    </row>
    <row r="907" spans="1:8" x14ac:dyDescent="0.2">
      <c r="A907" s="24" t="s">
        <v>0</v>
      </c>
      <c r="B907" s="24" t="s">
        <v>6714</v>
      </c>
      <c r="C907" s="24">
        <v>2005</v>
      </c>
      <c r="D907" s="24" t="s">
        <v>6715</v>
      </c>
      <c r="E907" s="24" t="s">
        <v>543</v>
      </c>
      <c r="F907" s="24" t="s">
        <v>436</v>
      </c>
      <c r="G907" s="24" t="s">
        <v>6717</v>
      </c>
      <c r="H907" s="24" t="s">
        <v>13159</v>
      </c>
    </row>
    <row r="908" spans="1:8" x14ac:dyDescent="0.2">
      <c r="A908" s="24" t="s">
        <v>0</v>
      </c>
      <c r="B908" s="24" t="s">
        <v>4361</v>
      </c>
      <c r="C908" s="24">
        <v>2005</v>
      </c>
      <c r="D908" s="24" t="s">
        <v>4362</v>
      </c>
      <c r="E908" s="24" t="s">
        <v>380</v>
      </c>
      <c r="F908" s="24" t="s">
        <v>4009</v>
      </c>
      <c r="G908" s="24" t="s">
        <v>4364</v>
      </c>
      <c r="H908" s="24" t="s">
        <v>13159</v>
      </c>
    </row>
    <row r="909" spans="1:8" ht="14.5" customHeight="1" x14ac:dyDescent="0.2">
      <c r="A909" s="24" t="s">
        <v>36</v>
      </c>
      <c r="B909" s="24" t="s">
        <v>5442</v>
      </c>
      <c r="C909" s="24">
        <v>2005</v>
      </c>
      <c r="D909" s="24" t="s">
        <v>5443</v>
      </c>
      <c r="E909" s="24" t="s">
        <v>5444</v>
      </c>
      <c r="F909" s="24" t="s">
        <v>3603</v>
      </c>
      <c r="G909" s="24" t="s">
        <v>5445</v>
      </c>
      <c r="H909" s="24" t="s">
        <v>13159</v>
      </c>
    </row>
    <row r="910" spans="1:8" ht="14.5" customHeight="1" x14ac:dyDescent="0.2">
      <c r="A910" s="24" t="s">
        <v>36</v>
      </c>
      <c r="B910" s="24" t="s">
        <v>5093</v>
      </c>
      <c r="C910" s="24">
        <v>2005</v>
      </c>
      <c r="D910" s="24" t="s">
        <v>5094</v>
      </c>
      <c r="E910" s="24" t="s">
        <v>3310</v>
      </c>
      <c r="F910" s="24" t="s">
        <v>2384</v>
      </c>
      <c r="G910" s="24" t="s">
        <v>5096</v>
      </c>
      <c r="H910" s="24" t="s">
        <v>13159</v>
      </c>
    </row>
    <row r="911" spans="1:8" ht="14.5" customHeight="1" x14ac:dyDescent="0.2">
      <c r="A911" s="24" t="s">
        <v>0</v>
      </c>
      <c r="B911" s="24" t="s">
        <v>5212</v>
      </c>
      <c r="C911" s="24">
        <v>2005</v>
      </c>
      <c r="D911" s="24" t="s">
        <v>5213</v>
      </c>
      <c r="E911" s="24" t="s">
        <v>5214</v>
      </c>
      <c r="F911" s="24" t="s">
        <v>6673</v>
      </c>
      <c r="G911" s="24" t="s">
        <v>5216</v>
      </c>
      <c r="H911" s="24" t="s">
        <v>13159</v>
      </c>
    </row>
    <row r="912" spans="1:8" ht="14.5" customHeight="1" x14ac:dyDescent="0.2">
      <c r="A912" s="24" t="s">
        <v>0</v>
      </c>
      <c r="B912" s="24" t="s">
        <v>10655</v>
      </c>
      <c r="C912" s="24">
        <v>2005</v>
      </c>
      <c r="D912" s="24" t="s">
        <v>10656</v>
      </c>
      <c r="E912" s="24" t="s">
        <v>406</v>
      </c>
      <c r="F912" s="24" t="s">
        <v>11445</v>
      </c>
      <c r="G912" s="24" t="s">
        <v>10658</v>
      </c>
      <c r="H912" s="24" t="s">
        <v>13159</v>
      </c>
    </row>
    <row r="913" spans="1:10" x14ac:dyDescent="0.2">
      <c r="A913" s="24" t="s">
        <v>0</v>
      </c>
      <c r="B913" s="24" t="s">
        <v>1253</v>
      </c>
      <c r="C913" s="24">
        <v>2005</v>
      </c>
      <c r="D913" s="24" t="s">
        <v>1254</v>
      </c>
      <c r="E913" s="24" t="s">
        <v>1185</v>
      </c>
      <c r="F913" s="24" t="s">
        <v>11686</v>
      </c>
      <c r="G913" s="24" t="s">
        <v>1255</v>
      </c>
      <c r="H913" s="24" t="s">
        <v>13159</v>
      </c>
    </row>
    <row r="914" spans="1:10" ht="14.5" customHeight="1" x14ac:dyDescent="0.2">
      <c r="A914" s="24" t="s">
        <v>0</v>
      </c>
      <c r="B914" s="24" t="s">
        <v>11355</v>
      </c>
      <c r="C914" s="24">
        <v>2005</v>
      </c>
      <c r="D914" s="24" t="s">
        <v>11356</v>
      </c>
      <c r="E914" s="24" t="s">
        <v>826</v>
      </c>
      <c r="F914" s="24" t="s">
        <v>12087</v>
      </c>
      <c r="G914" s="24" t="s">
        <v>11358</v>
      </c>
      <c r="H914" s="24" t="s">
        <v>13159</v>
      </c>
    </row>
    <row r="915" spans="1:10" ht="14.5" customHeight="1" x14ac:dyDescent="0.2">
      <c r="A915" s="24" t="s">
        <v>0</v>
      </c>
      <c r="B915" s="24" t="s">
        <v>3106</v>
      </c>
      <c r="C915" s="24">
        <v>2005</v>
      </c>
      <c r="D915" s="24" t="s">
        <v>3107</v>
      </c>
      <c r="E915" s="24" t="s">
        <v>3108</v>
      </c>
      <c r="F915" s="24" t="s">
        <v>9229</v>
      </c>
      <c r="G915" s="24" t="s">
        <v>3109</v>
      </c>
      <c r="H915" s="24" t="s">
        <v>13159</v>
      </c>
    </row>
    <row r="916" spans="1:10" ht="14.5" customHeight="1" x14ac:dyDescent="0.2">
      <c r="A916" s="24" t="s">
        <v>0</v>
      </c>
      <c r="B916" s="24" t="s">
        <v>7929</v>
      </c>
      <c r="C916" s="24">
        <v>2005</v>
      </c>
      <c r="D916" s="24" t="s">
        <v>7930</v>
      </c>
      <c r="E916" s="24" t="s">
        <v>5887</v>
      </c>
      <c r="F916" s="24" t="s">
        <v>10783</v>
      </c>
      <c r="G916" s="24" t="s">
        <v>7931</v>
      </c>
      <c r="H916" s="24" t="s">
        <v>13159</v>
      </c>
    </row>
    <row r="917" spans="1:10" x14ac:dyDescent="0.2">
      <c r="A917" s="24" t="s">
        <v>0</v>
      </c>
      <c r="B917" s="24" t="s">
        <v>8675</v>
      </c>
      <c r="C917" s="24">
        <v>2005</v>
      </c>
      <c r="D917" s="24" t="s">
        <v>8676</v>
      </c>
      <c r="E917" s="24" t="s">
        <v>2820</v>
      </c>
      <c r="F917" s="24" t="s">
        <v>9406</v>
      </c>
      <c r="G917" s="24" t="s">
        <v>8678</v>
      </c>
      <c r="H917" s="24" t="s">
        <v>13159</v>
      </c>
      <c r="I917" s="24" t="s">
        <v>13159</v>
      </c>
      <c r="J917" s="24" t="s">
        <v>13158</v>
      </c>
    </row>
    <row r="918" spans="1:10" ht="14.5" customHeight="1" x14ac:dyDescent="0.2">
      <c r="A918" s="24" t="s">
        <v>0</v>
      </c>
      <c r="B918" s="24" t="s">
        <v>2287</v>
      </c>
      <c r="C918" s="24">
        <v>2005</v>
      </c>
      <c r="D918" s="24" t="s">
        <v>2288</v>
      </c>
      <c r="E918" s="24" t="s">
        <v>543</v>
      </c>
      <c r="F918" s="24" t="s">
        <v>7871</v>
      </c>
      <c r="G918" s="24" t="s">
        <v>2290</v>
      </c>
      <c r="H918" s="24" t="s">
        <v>13159</v>
      </c>
    </row>
    <row r="919" spans="1:10" ht="14.5" customHeight="1" x14ac:dyDescent="0.2">
      <c r="A919" s="24" t="s">
        <v>0</v>
      </c>
      <c r="B919" s="24" t="s">
        <v>2716</v>
      </c>
      <c r="C919" s="24">
        <v>2005</v>
      </c>
      <c r="D919" s="24" t="s">
        <v>2717</v>
      </c>
      <c r="E919" s="24" t="s">
        <v>2718</v>
      </c>
      <c r="F919" s="24" t="s">
        <v>6192</v>
      </c>
      <c r="G919" s="24" t="s">
        <v>2719</v>
      </c>
      <c r="H919" s="24" t="s">
        <v>13159</v>
      </c>
    </row>
    <row r="920" spans="1:10" x14ac:dyDescent="0.2">
      <c r="A920" s="24" t="s">
        <v>0</v>
      </c>
      <c r="B920" s="24" t="s">
        <v>5719</v>
      </c>
      <c r="C920" s="24">
        <v>2005</v>
      </c>
      <c r="D920" s="24" t="s">
        <v>5720</v>
      </c>
      <c r="E920" s="24" t="s">
        <v>5721</v>
      </c>
      <c r="F920" s="24" t="s">
        <v>8194</v>
      </c>
      <c r="G920" s="24" t="s">
        <v>5722</v>
      </c>
      <c r="H920" s="24" t="s">
        <v>13159</v>
      </c>
    </row>
    <row r="921" spans="1:10" ht="14.5" customHeight="1" x14ac:dyDescent="0.2">
      <c r="A921" s="24" t="s">
        <v>0</v>
      </c>
      <c r="B921" s="24" t="s">
        <v>10440</v>
      </c>
      <c r="C921" s="24">
        <v>2005</v>
      </c>
      <c r="D921" s="24" t="s">
        <v>10441</v>
      </c>
      <c r="E921" s="24" t="s">
        <v>10442</v>
      </c>
      <c r="G921" s="24" t="s">
        <v>10443</v>
      </c>
      <c r="H921" s="24" t="s">
        <v>13159</v>
      </c>
    </row>
    <row r="922" spans="1:10" ht="14.5" customHeight="1" x14ac:dyDescent="0.2">
      <c r="A922" s="24" t="s">
        <v>0</v>
      </c>
      <c r="B922" s="24" t="s">
        <v>4660</v>
      </c>
      <c r="C922" s="24">
        <v>2005</v>
      </c>
      <c r="D922" s="24" t="s">
        <v>4661</v>
      </c>
      <c r="E922" s="24" t="s">
        <v>4662</v>
      </c>
      <c r="F922" s="24" t="s">
        <v>10450</v>
      </c>
      <c r="G922" s="24" t="s">
        <v>4663</v>
      </c>
      <c r="H922" s="24" t="s">
        <v>13159</v>
      </c>
    </row>
    <row r="923" spans="1:10" ht="14.5" customHeight="1" x14ac:dyDescent="0.2">
      <c r="A923" s="24" t="s">
        <v>0</v>
      </c>
      <c r="B923" s="24" t="s">
        <v>4054</v>
      </c>
      <c r="C923" s="24">
        <v>2005</v>
      </c>
      <c r="D923" s="24" t="s">
        <v>4055</v>
      </c>
      <c r="E923" s="24" t="s">
        <v>4056</v>
      </c>
      <c r="F923" s="24" t="s">
        <v>10272</v>
      </c>
      <c r="G923" s="24" t="s">
        <v>4057</v>
      </c>
      <c r="H923" s="24" t="s">
        <v>13159</v>
      </c>
    </row>
    <row r="924" spans="1:10" ht="12.5" customHeight="1" x14ac:dyDescent="0.2">
      <c r="A924" s="24" t="s">
        <v>36</v>
      </c>
      <c r="B924" s="24" t="s">
        <v>177</v>
      </c>
      <c r="C924" s="24">
        <v>2005</v>
      </c>
      <c r="D924" s="24" t="s">
        <v>178</v>
      </c>
      <c r="E924" s="24" t="s">
        <v>179</v>
      </c>
      <c r="F924" s="24" t="s">
        <v>5151</v>
      </c>
      <c r="G924" s="24" t="s">
        <v>180</v>
      </c>
      <c r="H924" s="24" t="s">
        <v>13159</v>
      </c>
    </row>
    <row r="925" spans="1:10" ht="14.5" customHeight="1" x14ac:dyDescent="0.2">
      <c r="A925" s="24" t="s">
        <v>36</v>
      </c>
      <c r="B925" s="24" t="s">
        <v>10748</v>
      </c>
      <c r="C925" s="24">
        <v>2005</v>
      </c>
      <c r="D925" s="24" t="s">
        <v>10749</v>
      </c>
      <c r="E925" s="24" t="s">
        <v>10750</v>
      </c>
      <c r="F925" s="24" t="s">
        <v>11179</v>
      </c>
      <c r="G925" s="24" t="s">
        <v>10751</v>
      </c>
      <c r="H925" s="24" t="s">
        <v>13159</v>
      </c>
    </row>
    <row r="926" spans="1:10" x14ac:dyDescent="0.2">
      <c r="A926" s="24" t="s">
        <v>0</v>
      </c>
      <c r="B926" s="24" t="s">
        <v>3125</v>
      </c>
      <c r="C926" s="24">
        <v>2005</v>
      </c>
      <c r="D926" s="24" t="s">
        <v>3126</v>
      </c>
      <c r="E926" s="24" t="s">
        <v>1839</v>
      </c>
      <c r="F926" s="24" t="s">
        <v>8273</v>
      </c>
      <c r="G926" s="24" t="s">
        <v>3127</v>
      </c>
      <c r="H926" s="24" t="s">
        <v>13159</v>
      </c>
    </row>
    <row r="927" spans="1:10" x14ac:dyDescent="0.2">
      <c r="A927" s="24" t="s">
        <v>0</v>
      </c>
      <c r="B927" s="24" t="s">
        <v>4715</v>
      </c>
      <c r="C927" s="24">
        <v>2005</v>
      </c>
      <c r="D927" s="24" t="s">
        <v>4716</v>
      </c>
      <c r="E927" s="24" t="s">
        <v>1783</v>
      </c>
      <c r="F927" s="24" t="s">
        <v>1320</v>
      </c>
      <c r="G927" s="24" t="s">
        <v>4718</v>
      </c>
      <c r="H927" s="24" t="s">
        <v>13159</v>
      </c>
    </row>
    <row r="928" spans="1:10" x14ac:dyDescent="0.2">
      <c r="A928" s="24" t="s">
        <v>0</v>
      </c>
      <c r="B928" s="24" t="s">
        <v>1906</v>
      </c>
      <c r="C928" s="24">
        <v>2005</v>
      </c>
      <c r="D928" s="24" t="s">
        <v>1907</v>
      </c>
      <c r="E928" s="24" t="s">
        <v>349</v>
      </c>
      <c r="F928" s="24" t="s">
        <v>3405</v>
      </c>
      <c r="G928" s="24" t="s">
        <v>1909</v>
      </c>
      <c r="H928" s="24" t="s">
        <v>13159</v>
      </c>
    </row>
    <row r="929" spans="1:10" x14ac:dyDescent="0.2">
      <c r="A929" s="24" t="s">
        <v>0</v>
      </c>
      <c r="B929" s="24" t="s">
        <v>2299</v>
      </c>
      <c r="C929" s="24">
        <v>2005</v>
      </c>
      <c r="D929" s="24" t="s">
        <v>2300</v>
      </c>
      <c r="E929" s="24" t="s">
        <v>1971</v>
      </c>
      <c r="F929" s="24" t="s">
        <v>7582</v>
      </c>
      <c r="G929" s="24" t="s">
        <v>2302</v>
      </c>
      <c r="H929" s="24" t="s">
        <v>13159</v>
      </c>
    </row>
    <row r="930" spans="1:10" ht="14.5" customHeight="1" x14ac:dyDescent="0.2">
      <c r="A930" s="24" t="s">
        <v>0</v>
      </c>
      <c r="B930" s="24" t="s">
        <v>5173</v>
      </c>
      <c r="C930" s="24">
        <v>2005</v>
      </c>
      <c r="D930" s="24" t="s">
        <v>5174</v>
      </c>
      <c r="E930" s="24" t="s">
        <v>861</v>
      </c>
      <c r="F930" s="24" t="s">
        <v>2561</v>
      </c>
      <c r="G930" s="24" t="s">
        <v>5176</v>
      </c>
      <c r="H930" s="24" t="s">
        <v>13159</v>
      </c>
    </row>
    <row r="931" spans="1:10" ht="14.5" customHeight="1" x14ac:dyDescent="0.2">
      <c r="A931" s="24" t="s">
        <v>0</v>
      </c>
      <c r="B931" s="24" t="s">
        <v>11801</v>
      </c>
      <c r="C931" s="24">
        <v>2005</v>
      </c>
      <c r="D931" s="24" t="s">
        <v>11805</v>
      </c>
      <c r="E931" s="24" t="s">
        <v>2096</v>
      </c>
      <c r="F931" s="24" t="s">
        <v>4774</v>
      </c>
      <c r="G931" s="24" t="s">
        <v>11807</v>
      </c>
      <c r="H931" s="24" t="s">
        <v>13159</v>
      </c>
    </row>
    <row r="932" spans="1:10" ht="14.5" customHeight="1" x14ac:dyDescent="0.2">
      <c r="A932" s="24" t="s">
        <v>0</v>
      </c>
      <c r="B932" s="24" t="s">
        <v>11801</v>
      </c>
      <c r="C932" s="24">
        <v>2005</v>
      </c>
      <c r="D932" s="24" t="s">
        <v>11802</v>
      </c>
      <c r="E932" s="24" t="s">
        <v>11803</v>
      </c>
      <c r="H932" s="24" t="s">
        <v>13159</v>
      </c>
    </row>
    <row r="933" spans="1:10" ht="14.5" customHeight="1" x14ac:dyDescent="0.2">
      <c r="A933" s="24" t="s">
        <v>0</v>
      </c>
      <c r="B933" s="24" t="s">
        <v>5284</v>
      </c>
      <c r="C933" s="24">
        <v>2005</v>
      </c>
      <c r="D933" s="24" t="s">
        <v>5285</v>
      </c>
      <c r="E933" s="24" t="s">
        <v>1014</v>
      </c>
      <c r="F933" s="24" t="s">
        <v>7643</v>
      </c>
      <c r="G933" s="24" t="s">
        <v>5286</v>
      </c>
      <c r="H933" s="24" t="s">
        <v>13159</v>
      </c>
    </row>
    <row r="934" spans="1:10" x14ac:dyDescent="0.2">
      <c r="A934" s="24" t="s">
        <v>0</v>
      </c>
      <c r="B934" s="24" t="s">
        <v>9243</v>
      </c>
      <c r="C934" s="24">
        <v>2005</v>
      </c>
      <c r="D934" s="24" t="s">
        <v>9247</v>
      </c>
      <c r="E934" s="24" t="s">
        <v>3000</v>
      </c>
      <c r="F934" s="24" t="s">
        <v>2853</v>
      </c>
      <c r="G934" s="24" t="s">
        <v>9249</v>
      </c>
      <c r="H934" s="24" t="s">
        <v>13159</v>
      </c>
    </row>
    <row r="935" spans="1:10" x14ac:dyDescent="0.2">
      <c r="A935" s="24" t="s">
        <v>36</v>
      </c>
      <c r="B935" s="24" t="s">
        <v>10988</v>
      </c>
      <c r="C935" s="24">
        <v>2006</v>
      </c>
      <c r="D935" s="24" t="s">
        <v>10989</v>
      </c>
      <c r="E935" s="24" t="s">
        <v>10990</v>
      </c>
      <c r="F935" s="24" t="s">
        <v>12883</v>
      </c>
      <c r="G935" s="24" t="s">
        <v>10992</v>
      </c>
      <c r="H935" s="24" t="s">
        <v>13159</v>
      </c>
    </row>
    <row r="936" spans="1:10" ht="14.5" customHeight="1" x14ac:dyDescent="0.2">
      <c r="A936" s="24" t="s">
        <v>0</v>
      </c>
      <c r="B936" s="24" t="s">
        <v>8063</v>
      </c>
      <c r="C936" s="24">
        <v>2006</v>
      </c>
      <c r="D936" s="24" t="s">
        <v>8064</v>
      </c>
      <c r="E936" s="24" t="s">
        <v>142</v>
      </c>
      <c r="F936" s="24" t="s">
        <v>9437</v>
      </c>
      <c r="G936" s="24" t="s">
        <v>8066</v>
      </c>
      <c r="H936" s="24" t="s">
        <v>13159</v>
      </c>
    </row>
    <row r="937" spans="1:10" ht="14.5" customHeight="1" x14ac:dyDescent="0.2">
      <c r="A937" s="24" t="s">
        <v>36</v>
      </c>
      <c r="B937" s="24" t="s">
        <v>5274</v>
      </c>
      <c r="C937" s="24">
        <v>2006</v>
      </c>
      <c r="D937" s="24" t="s">
        <v>5278</v>
      </c>
      <c r="E937" s="24" t="s">
        <v>5276</v>
      </c>
      <c r="F937" s="24" t="s">
        <v>5774</v>
      </c>
      <c r="G937" s="24" t="s">
        <v>5279</v>
      </c>
      <c r="H937" s="24" t="s">
        <v>13159</v>
      </c>
    </row>
    <row r="938" spans="1:10" ht="14.5" customHeight="1" x14ac:dyDescent="0.2">
      <c r="A938" s="24" t="s">
        <v>0</v>
      </c>
      <c r="B938" s="24" t="s">
        <v>3742</v>
      </c>
      <c r="C938" s="24">
        <v>2006</v>
      </c>
      <c r="D938" s="24" t="s">
        <v>3743</v>
      </c>
      <c r="E938" s="24" t="s">
        <v>3744</v>
      </c>
      <c r="F938" s="24" t="s">
        <v>7097</v>
      </c>
      <c r="G938" s="24" t="s">
        <v>3745</v>
      </c>
      <c r="H938" s="24" t="s">
        <v>13159</v>
      </c>
    </row>
    <row r="939" spans="1:10" ht="14.5" customHeight="1" x14ac:dyDescent="0.2">
      <c r="A939" s="24" t="s">
        <v>36</v>
      </c>
      <c r="B939" s="24" t="s">
        <v>10957</v>
      </c>
      <c r="C939" s="24">
        <v>2006</v>
      </c>
      <c r="D939" s="24" t="s">
        <v>10961</v>
      </c>
      <c r="E939" s="24" t="s">
        <v>10962</v>
      </c>
      <c r="F939" s="24" t="s">
        <v>704</v>
      </c>
      <c r="G939" s="24" t="s">
        <v>10959</v>
      </c>
      <c r="H939" s="24" t="s">
        <v>13159</v>
      </c>
    </row>
    <row r="940" spans="1:10" ht="14.5" customHeight="1" x14ac:dyDescent="0.2">
      <c r="A940" s="24" t="s">
        <v>36</v>
      </c>
      <c r="B940" s="24" t="s">
        <v>2192</v>
      </c>
      <c r="C940" s="24">
        <v>2006</v>
      </c>
      <c r="D940" s="24" t="s">
        <v>2193</v>
      </c>
      <c r="E940" s="24" t="s">
        <v>2194</v>
      </c>
      <c r="F940" s="24" t="s">
        <v>10497</v>
      </c>
      <c r="G940" s="24" t="s">
        <v>2196</v>
      </c>
      <c r="H940" s="24" t="s">
        <v>13159</v>
      </c>
    </row>
    <row r="941" spans="1:10" ht="14.5" customHeight="1" x14ac:dyDescent="0.2">
      <c r="A941" s="24" t="s">
        <v>0</v>
      </c>
      <c r="B941" s="24" t="s">
        <v>4046</v>
      </c>
      <c r="C941" s="24">
        <v>2006</v>
      </c>
      <c r="D941" s="24" t="s">
        <v>4047</v>
      </c>
      <c r="E941" s="24" t="s">
        <v>4048</v>
      </c>
      <c r="H941" s="24" t="s">
        <v>13159</v>
      </c>
      <c r="I941" s="24" t="s">
        <v>13159</v>
      </c>
      <c r="J941" s="24" t="s">
        <v>13158</v>
      </c>
    </row>
    <row r="942" spans="1:10" x14ac:dyDescent="0.2">
      <c r="A942" s="24" t="s">
        <v>0</v>
      </c>
      <c r="B942" s="24" t="s">
        <v>12074</v>
      </c>
      <c r="C942" s="24">
        <v>2006</v>
      </c>
      <c r="D942" s="24" t="s">
        <v>12075</v>
      </c>
      <c r="E942" s="24" t="s">
        <v>328</v>
      </c>
      <c r="G942" s="24" t="s">
        <v>12077</v>
      </c>
      <c r="H942" s="24" t="s">
        <v>13159</v>
      </c>
    </row>
    <row r="943" spans="1:10" x14ac:dyDescent="0.2">
      <c r="A943" s="24" t="s">
        <v>0</v>
      </c>
      <c r="B943" s="24" t="s">
        <v>4719</v>
      </c>
      <c r="C943" s="24">
        <v>2006</v>
      </c>
      <c r="D943" s="24" t="s">
        <v>4720</v>
      </c>
      <c r="E943" s="24" t="s">
        <v>4721</v>
      </c>
      <c r="F943" s="24" t="s">
        <v>5215</v>
      </c>
      <c r="G943" s="24" t="s">
        <v>4722</v>
      </c>
      <c r="H943" s="24" t="s">
        <v>13159</v>
      </c>
    </row>
    <row r="944" spans="1:10" x14ac:dyDescent="0.2">
      <c r="A944" s="24" t="s">
        <v>36</v>
      </c>
      <c r="B944" s="24" t="s">
        <v>2336</v>
      </c>
      <c r="C944" s="24">
        <v>2006</v>
      </c>
      <c r="D944" s="24" t="s">
        <v>2337</v>
      </c>
      <c r="E944" s="24" t="s">
        <v>2338</v>
      </c>
      <c r="F944" s="24" t="s">
        <v>5164</v>
      </c>
      <c r="G944" s="24" t="s">
        <v>2340</v>
      </c>
      <c r="H944" s="24" t="s">
        <v>13159</v>
      </c>
    </row>
    <row r="945" spans="1:8" ht="14.5" customHeight="1" x14ac:dyDescent="0.2">
      <c r="A945" s="24" t="s">
        <v>36</v>
      </c>
      <c r="B945" s="24" t="s">
        <v>568</v>
      </c>
      <c r="C945" s="24">
        <v>2006</v>
      </c>
      <c r="D945" s="24" t="s">
        <v>569</v>
      </c>
      <c r="E945" s="24" t="s">
        <v>570</v>
      </c>
      <c r="G945" s="24" t="s">
        <v>572</v>
      </c>
      <c r="H945" s="24" t="s">
        <v>13159</v>
      </c>
    </row>
    <row r="946" spans="1:8" ht="14.5" customHeight="1" x14ac:dyDescent="0.2">
      <c r="A946" s="24" t="s">
        <v>36</v>
      </c>
      <c r="B946" s="24" t="s">
        <v>10957</v>
      </c>
      <c r="C946" s="24">
        <v>2006</v>
      </c>
      <c r="D946" s="24" t="s">
        <v>10958</v>
      </c>
      <c r="E946" s="24" t="s">
        <v>41</v>
      </c>
      <c r="F946" s="24" t="s">
        <v>8229</v>
      </c>
      <c r="G946" s="24" t="s">
        <v>10960</v>
      </c>
      <c r="H946" s="24" t="s">
        <v>13159</v>
      </c>
    </row>
    <row r="947" spans="1:8" ht="14.5" customHeight="1" x14ac:dyDescent="0.2">
      <c r="A947" s="24" t="s">
        <v>36</v>
      </c>
      <c r="B947" s="24" t="s">
        <v>7553</v>
      </c>
      <c r="C947" s="24">
        <v>2006</v>
      </c>
      <c r="D947" s="24" t="s">
        <v>7554</v>
      </c>
      <c r="E947" s="24" t="s">
        <v>570</v>
      </c>
      <c r="G947" s="24" t="s">
        <v>7556</v>
      </c>
      <c r="H947" s="24" t="s">
        <v>13159</v>
      </c>
    </row>
    <row r="948" spans="1:8" ht="14.5" customHeight="1" x14ac:dyDescent="0.2">
      <c r="A948" s="24" t="s">
        <v>36</v>
      </c>
      <c r="B948" s="24" t="s">
        <v>4310</v>
      </c>
      <c r="C948" s="24">
        <v>2006</v>
      </c>
      <c r="D948" s="24" t="s">
        <v>4311</v>
      </c>
      <c r="E948" s="24" t="s">
        <v>570</v>
      </c>
      <c r="G948" s="24" t="s">
        <v>4313</v>
      </c>
      <c r="H948" s="24" t="s">
        <v>13159</v>
      </c>
    </row>
    <row r="949" spans="1:8" ht="14.5" customHeight="1" x14ac:dyDescent="0.2">
      <c r="A949" s="24" t="s">
        <v>36</v>
      </c>
      <c r="B949" s="24" t="s">
        <v>9776</v>
      </c>
      <c r="C949" s="24">
        <v>2006</v>
      </c>
      <c r="D949" s="24" t="s">
        <v>9777</v>
      </c>
      <c r="E949" s="24" t="s">
        <v>9778</v>
      </c>
      <c r="F949" s="24" t="s">
        <v>8759</v>
      </c>
      <c r="G949" s="24" t="s">
        <v>9780</v>
      </c>
      <c r="H949" s="24" t="s">
        <v>13159</v>
      </c>
    </row>
    <row r="950" spans="1:8" ht="14.5" customHeight="1" x14ac:dyDescent="0.2">
      <c r="A950" s="24" t="s">
        <v>36</v>
      </c>
      <c r="B950" s="24" t="s">
        <v>10400</v>
      </c>
      <c r="C950" s="24">
        <v>2006</v>
      </c>
      <c r="D950" s="24" t="s">
        <v>10401</v>
      </c>
      <c r="E950" s="24" t="s">
        <v>570</v>
      </c>
      <c r="G950" s="24" t="s">
        <v>10403</v>
      </c>
      <c r="H950" s="24" t="s">
        <v>13159</v>
      </c>
    </row>
    <row r="951" spans="1:8" x14ac:dyDescent="0.2">
      <c r="A951" s="24" t="s">
        <v>0</v>
      </c>
      <c r="B951" s="24" t="s">
        <v>4648</v>
      </c>
      <c r="C951" s="24">
        <v>2006</v>
      </c>
      <c r="D951" s="24" t="s">
        <v>4649</v>
      </c>
      <c r="E951" s="24" t="s">
        <v>147</v>
      </c>
      <c r="F951" s="24" t="s">
        <v>2343</v>
      </c>
      <c r="G951" s="24" t="s">
        <v>4650</v>
      </c>
      <c r="H951" s="24" t="s">
        <v>13159</v>
      </c>
    </row>
    <row r="952" spans="1:8" ht="14.5" customHeight="1" x14ac:dyDescent="0.2">
      <c r="A952" s="24" t="s">
        <v>0</v>
      </c>
      <c r="B952" s="24" t="s">
        <v>6605</v>
      </c>
      <c r="C952" s="24">
        <v>2006</v>
      </c>
      <c r="D952" s="24" t="s">
        <v>6606</v>
      </c>
      <c r="E952" s="24" t="s">
        <v>6607</v>
      </c>
      <c r="F952" s="24" t="s">
        <v>6720</v>
      </c>
      <c r="G952" s="24" t="s">
        <v>6608</v>
      </c>
      <c r="H952" s="24" t="s">
        <v>13159</v>
      </c>
    </row>
    <row r="953" spans="1:8" ht="14.5" customHeight="1" x14ac:dyDescent="0.2">
      <c r="A953" s="24" t="s">
        <v>0</v>
      </c>
      <c r="B953" s="24" t="s">
        <v>10233</v>
      </c>
      <c r="C953" s="24">
        <v>2006</v>
      </c>
      <c r="D953" s="24" t="s">
        <v>10234</v>
      </c>
      <c r="E953" s="24" t="s">
        <v>10235</v>
      </c>
      <c r="F953" s="24" t="s">
        <v>1722</v>
      </c>
      <c r="G953" s="24" t="s">
        <v>10237</v>
      </c>
      <c r="H953" s="24" t="s">
        <v>13159</v>
      </c>
    </row>
    <row r="954" spans="1:8" x14ac:dyDescent="0.2">
      <c r="A954" s="24" t="s">
        <v>0</v>
      </c>
      <c r="B954" s="24" t="s">
        <v>7142</v>
      </c>
      <c r="C954" s="24">
        <v>2006</v>
      </c>
      <c r="D954" s="24" t="s">
        <v>7143</v>
      </c>
      <c r="E954" s="24" t="s">
        <v>222</v>
      </c>
      <c r="G954" s="24" t="s">
        <v>7145</v>
      </c>
      <c r="H954" s="24" t="s">
        <v>13159</v>
      </c>
    </row>
    <row r="955" spans="1:8" x14ac:dyDescent="0.2">
      <c r="A955" s="24" t="s">
        <v>0</v>
      </c>
      <c r="B955" s="24" t="s">
        <v>11887</v>
      </c>
      <c r="C955" s="24">
        <v>2006</v>
      </c>
      <c r="D955" s="24" t="s">
        <v>11888</v>
      </c>
      <c r="E955" s="24" t="s">
        <v>11889</v>
      </c>
      <c r="F955" s="24" t="s">
        <v>6740</v>
      </c>
      <c r="G955" s="24" t="s">
        <v>11891</v>
      </c>
      <c r="H955" s="24" t="s">
        <v>13159</v>
      </c>
    </row>
    <row r="956" spans="1:8" x14ac:dyDescent="0.2">
      <c r="A956" s="24" t="s">
        <v>0</v>
      </c>
      <c r="B956" s="24" t="s">
        <v>9295</v>
      </c>
      <c r="C956" s="24">
        <v>2006</v>
      </c>
      <c r="D956" s="24" t="s">
        <v>9296</v>
      </c>
      <c r="E956" s="24" t="s">
        <v>543</v>
      </c>
      <c r="F956" s="24" t="s">
        <v>10211</v>
      </c>
      <c r="G956" s="24" t="s">
        <v>9298</v>
      </c>
      <c r="H956" s="24" t="s">
        <v>13159</v>
      </c>
    </row>
    <row r="957" spans="1:8" ht="14.5" customHeight="1" x14ac:dyDescent="0.2">
      <c r="A957" s="24" t="s">
        <v>0</v>
      </c>
      <c r="B957" s="24" t="s">
        <v>6254</v>
      </c>
      <c r="C957" s="24">
        <v>2006</v>
      </c>
      <c r="D957" s="24" t="s">
        <v>6255</v>
      </c>
      <c r="E957" s="24" t="s">
        <v>1093</v>
      </c>
      <c r="G957" s="24" t="s">
        <v>6257</v>
      </c>
      <c r="H957" s="24" t="s">
        <v>13159</v>
      </c>
    </row>
    <row r="958" spans="1:8" x14ac:dyDescent="0.2">
      <c r="A958" s="24" t="s">
        <v>0</v>
      </c>
      <c r="B958" s="24" t="s">
        <v>275</v>
      </c>
      <c r="C958" s="24">
        <v>2006</v>
      </c>
      <c r="D958" s="24" t="s">
        <v>276</v>
      </c>
      <c r="E958" s="24" t="s">
        <v>277</v>
      </c>
      <c r="F958" s="24" t="s">
        <v>10493</v>
      </c>
      <c r="G958" s="24" t="s">
        <v>278</v>
      </c>
      <c r="H958" s="24" t="s">
        <v>13159</v>
      </c>
    </row>
    <row r="959" spans="1:8" ht="14.5" customHeight="1" x14ac:dyDescent="0.2">
      <c r="A959" s="24" t="s">
        <v>0</v>
      </c>
      <c r="B959" s="24" t="s">
        <v>5844</v>
      </c>
      <c r="C959" s="24">
        <v>2006</v>
      </c>
      <c r="D959" s="24" t="s">
        <v>5845</v>
      </c>
      <c r="E959" s="24" t="s">
        <v>1018</v>
      </c>
      <c r="F959" s="24" t="s">
        <v>1679</v>
      </c>
      <c r="G959" s="24" t="s">
        <v>5846</v>
      </c>
      <c r="H959" s="24" t="s">
        <v>13159</v>
      </c>
    </row>
    <row r="960" spans="1:8" ht="14.5" customHeight="1" x14ac:dyDescent="0.2">
      <c r="A960" s="24" t="s">
        <v>0</v>
      </c>
      <c r="B960" s="24" t="s">
        <v>3438</v>
      </c>
      <c r="C960" s="24">
        <v>2006</v>
      </c>
      <c r="D960" s="24" t="s">
        <v>3439</v>
      </c>
      <c r="E960" s="24" t="s">
        <v>861</v>
      </c>
      <c r="F960" s="24" t="s">
        <v>10754</v>
      </c>
      <c r="G960" s="24" t="s">
        <v>3441</v>
      </c>
      <c r="H960" s="24" t="s">
        <v>13159</v>
      </c>
    </row>
    <row r="961" spans="1:10" ht="14.5" customHeight="1" x14ac:dyDescent="0.2">
      <c r="A961" s="24" t="s">
        <v>0</v>
      </c>
      <c r="B961" s="24" t="s">
        <v>859</v>
      </c>
      <c r="C961" s="24">
        <v>2006</v>
      </c>
      <c r="D961" s="24" t="s">
        <v>860</v>
      </c>
      <c r="E961" s="24" t="s">
        <v>861</v>
      </c>
      <c r="F961" s="24" t="s">
        <v>2025</v>
      </c>
      <c r="G961" s="24" t="s">
        <v>863</v>
      </c>
      <c r="H961" s="24" t="s">
        <v>13159</v>
      </c>
    </row>
    <row r="962" spans="1:10" ht="14.5" customHeight="1" x14ac:dyDescent="0.2">
      <c r="A962" s="24" t="s">
        <v>0</v>
      </c>
      <c r="B962" s="24" t="s">
        <v>11674</v>
      </c>
      <c r="C962" s="24">
        <v>2006</v>
      </c>
      <c r="D962" s="24" t="s">
        <v>11675</v>
      </c>
      <c r="E962" s="24" t="s">
        <v>11676</v>
      </c>
      <c r="F962" s="24" t="s">
        <v>3049</v>
      </c>
      <c r="G962" s="24" t="s">
        <v>11678</v>
      </c>
      <c r="H962" s="24" t="s">
        <v>13159</v>
      </c>
    </row>
    <row r="963" spans="1:10" ht="14.5" customHeight="1" x14ac:dyDescent="0.2">
      <c r="A963" s="24" t="s">
        <v>0</v>
      </c>
      <c r="B963" s="24" t="s">
        <v>10363</v>
      </c>
      <c r="C963" s="24">
        <v>2006</v>
      </c>
      <c r="D963" s="24" t="s">
        <v>10364</v>
      </c>
      <c r="E963" s="24" t="s">
        <v>4371</v>
      </c>
      <c r="F963" s="24" t="s">
        <v>7070</v>
      </c>
      <c r="G963" s="24" t="s">
        <v>10366</v>
      </c>
      <c r="H963" s="24" t="s">
        <v>13159</v>
      </c>
    </row>
    <row r="964" spans="1:10" x14ac:dyDescent="0.2">
      <c r="A964" s="24" t="s">
        <v>36</v>
      </c>
      <c r="B964" s="24" t="s">
        <v>10416</v>
      </c>
      <c r="C964" s="24">
        <v>2006</v>
      </c>
      <c r="D964" s="24" t="s">
        <v>10417</v>
      </c>
      <c r="E964" s="24" t="s">
        <v>10418</v>
      </c>
      <c r="F964" s="24" t="s">
        <v>11862</v>
      </c>
      <c r="G964" s="24" t="s">
        <v>10420</v>
      </c>
      <c r="H964" s="24" t="s">
        <v>13159</v>
      </c>
    </row>
    <row r="965" spans="1:10" ht="14.5" customHeight="1" x14ac:dyDescent="0.2">
      <c r="A965" s="24" t="s">
        <v>0</v>
      </c>
      <c r="B965" s="24" t="s">
        <v>7409</v>
      </c>
      <c r="C965" s="24">
        <v>2006</v>
      </c>
      <c r="D965" s="24" t="s">
        <v>7410</v>
      </c>
      <c r="E965" s="24" t="s">
        <v>7411</v>
      </c>
      <c r="F965" s="24" t="s">
        <v>11537</v>
      </c>
      <c r="G965" s="24" t="s">
        <v>7413</v>
      </c>
      <c r="H965" s="24" t="s">
        <v>13159</v>
      </c>
    </row>
    <row r="966" spans="1:10" ht="14.5" customHeight="1" x14ac:dyDescent="0.2">
      <c r="A966" s="24" t="s">
        <v>36</v>
      </c>
      <c r="B966" s="24" t="s">
        <v>7269</v>
      </c>
      <c r="C966" s="24">
        <v>2006</v>
      </c>
      <c r="D966" s="24" t="s">
        <v>7270</v>
      </c>
      <c r="E966" s="24" t="s">
        <v>4384</v>
      </c>
      <c r="F966" s="24" t="s">
        <v>3892</v>
      </c>
      <c r="G966" s="24" t="s">
        <v>7272</v>
      </c>
      <c r="H966" s="24" t="s">
        <v>13159</v>
      </c>
    </row>
    <row r="967" spans="1:10" ht="14.5" customHeight="1" x14ac:dyDescent="0.2">
      <c r="A967" s="24" t="s">
        <v>0</v>
      </c>
      <c r="B967" s="24" t="s">
        <v>6277</v>
      </c>
      <c r="C967" s="24">
        <v>2006</v>
      </c>
      <c r="D967" s="24" t="s">
        <v>6278</v>
      </c>
      <c r="E967" s="24" t="s">
        <v>6279</v>
      </c>
      <c r="F967" s="24" t="s">
        <v>12328</v>
      </c>
      <c r="G967" s="24" t="s">
        <v>6280</v>
      </c>
      <c r="H967" s="24" t="s">
        <v>13159</v>
      </c>
    </row>
    <row r="968" spans="1:10" x14ac:dyDescent="0.2">
      <c r="A968" s="24" t="s">
        <v>0</v>
      </c>
      <c r="B968" s="24" t="s">
        <v>9516</v>
      </c>
      <c r="C968" s="24">
        <v>2006</v>
      </c>
      <c r="D968" s="24" t="s">
        <v>9517</v>
      </c>
      <c r="E968" s="24" t="s">
        <v>543</v>
      </c>
      <c r="F968" s="24" t="s">
        <v>11814</v>
      </c>
      <c r="G968" s="24" t="s">
        <v>9519</v>
      </c>
      <c r="H968" s="24" t="s">
        <v>13159</v>
      </c>
    </row>
    <row r="969" spans="1:10" x14ac:dyDescent="0.2">
      <c r="A969" s="24" t="s">
        <v>0</v>
      </c>
      <c r="B969" s="24" t="s">
        <v>7580</v>
      </c>
      <c r="C969" s="24">
        <v>2006</v>
      </c>
      <c r="D969" s="24" t="s">
        <v>7581</v>
      </c>
      <c r="E969" s="24" t="s">
        <v>2221</v>
      </c>
      <c r="F969" s="24" t="s">
        <v>8622</v>
      </c>
      <c r="G969" s="24" t="s">
        <v>7583</v>
      </c>
      <c r="H969" s="24" t="s">
        <v>13159</v>
      </c>
    </row>
    <row r="970" spans="1:10" x14ac:dyDescent="0.2">
      <c r="A970" s="24" t="s">
        <v>0</v>
      </c>
      <c r="B970" s="24" t="s">
        <v>524</v>
      </c>
      <c r="C970" s="24">
        <v>2006</v>
      </c>
      <c r="D970" s="24" t="s">
        <v>525</v>
      </c>
      <c r="E970" s="24" t="s">
        <v>526</v>
      </c>
      <c r="F970" s="24" t="s">
        <v>5185</v>
      </c>
      <c r="G970" s="24" t="s">
        <v>528</v>
      </c>
      <c r="H970" s="24" t="s">
        <v>13159</v>
      </c>
    </row>
    <row r="971" spans="1:10" ht="14.5" customHeight="1" x14ac:dyDescent="0.2">
      <c r="A971" s="24" t="s">
        <v>0</v>
      </c>
      <c r="B971" s="24" t="s">
        <v>3774</v>
      </c>
      <c r="C971" s="24">
        <v>2006</v>
      </c>
      <c r="D971" s="24" t="s">
        <v>3775</v>
      </c>
      <c r="E971" s="24" t="s">
        <v>393</v>
      </c>
      <c r="F971" s="24" t="s">
        <v>12194</v>
      </c>
      <c r="G971" s="24" t="s">
        <v>3776</v>
      </c>
      <c r="H971" s="24" t="s">
        <v>13159</v>
      </c>
    </row>
    <row r="972" spans="1:10" ht="14.5" customHeight="1" x14ac:dyDescent="0.2">
      <c r="A972" s="24" t="s">
        <v>36</v>
      </c>
      <c r="B972" s="24" t="s">
        <v>4382</v>
      </c>
      <c r="C972" s="24">
        <v>2006</v>
      </c>
      <c r="D972" s="24" t="s">
        <v>4383</v>
      </c>
      <c r="E972" s="24" t="s">
        <v>4384</v>
      </c>
      <c r="F972" s="24" t="s">
        <v>2801</v>
      </c>
      <c r="G972" s="24" t="s">
        <v>4388</v>
      </c>
      <c r="H972" s="24" t="s">
        <v>13159</v>
      </c>
    </row>
    <row r="973" spans="1:10" ht="14.5" customHeight="1" x14ac:dyDescent="0.2">
      <c r="A973" s="24" t="s">
        <v>0</v>
      </c>
      <c r="B973" s="24" t="s">
        <v>1969</v>
      </c>
      <c r="C973" s="24">
        <v>2006</v>
      </c>
      <c r="D973" s="24" t="s">
        <v>1970</v>
      </c>
      <c r="E973" s="24" t="s">
        <v>1971</v>
      </c>
      <c r="F973" s="24" t="s">
        <v>2907</v>
      </c>
      <c r="G973" s="24" t="s">
        <v>1973</v>
      </c>
      <c r="H973" s="24" t="s">
        <v>13159</v>
      </c>
    </row>
    <row r="974" spans="1:10" x14ac:dyDescent="0.2">
      <c r="A974" s="24" t="s">
        <v>0</v>
      </c>
      <c r="B974" s="24" t="s">
        <v>1869</v>
      </c>
      <c r="C974" s="24">
        <v>2006</v>
      </c>
      <c r="D974" s="24" t="s">
        <v>1870</v>
      </c>
      <c r="E974" s="24" t="s">
        <v>1405</v>
      </c>
      <c r="F974" s="24" t="s">
        <v>3450</v>
      </c>
      <c r="G974" s="24" t="s">
        <v>1872</v>
      </c>
      <c r="H974" s="24" t="s">
        <v>13159</v>
      </c>
    </row>
    <row r="975" spans="1:10" ht="14.5" customHeight="1" x14ac:dyDescent="0.2">
      <c r="A975" s="24" t="s">
        <v>0</v>
      </c>
      <c r="B975" s="24" t="s">
        <v>1676</v>
      </c>
      <c r="C975" s="24">
        <v>2006</v>
      </c>
      <c r="D975" s="24" t="s">
        <v>1677</v>
      </c>
      <c r="E975" s="24" t="s">
        <v>1678</v>
      </c>
      <c r="F975" s="24" t="s">
        <v>7416</v>
      </c>
      <c r="G975" s="24" t="s">
        <v>1680</v>
      </c>
      <c r="H975" s="24" t="s">
        <v>13159</v>
      </c>
    </row>
    <row r="976" spans="1:10" ht="14.5" customHeight="1" x14ac:dyDescent="0.2">
      <c r="A976" s="24" t="s">
        <v>0</v>
      </c>
      <c r="B976" s="24" t="s">
        <v>12670</v>
      </c>
      <c r="C976" s="24">
        <v>2006</v>
      </c>
      <c r="D976" s="24" t="s">
        <v>12671</v>
      </c>
      <c r="E976" s="24" t="s">
        <v>12672</v>
      </c>
      <c r="F976" s="24" t="s">
        <v>2768</v>
      </c>
      <c r="G976" s="24" t="s">
        <v>12674</v>
      </c>
      <c r="H976" s="24" t="s">
        <v>13159</v>
      </c>
      <c r="I976" s="24" t="s">
        <v>13159</v>
      </c>
      <c r="J976" s="24" t="s">
        <v>13158</v>
      </c>
    </row>
    <row r="977" spans="1:11" ht="14.5" customHeight="1" x14ac:dyDescent="0.2">
      <c r="A977" s="24" t="s">
        <v>0</v>
      </c>
      <c r="B977" s="24" t="s">
        <v>10549</v>
      </c>
      <c r="C977" s="24">
        <v>2006</v>
      </c>
      <c r="D977" s="24" t="s">
        <v>10550</v>
      </c>
      <c r="E977" s="24" t="s">
        <v>2130</v>
      </c>
      <c r="F977" s="24" t="s">
        <v>12564</v>
      </c>
      <c r="G977" s="24" t="s">
        <v>10552</v>
      </c>
      <c r="H977" s="24" t="s">
        <v>13159</v>
      </c>
      <c r="I977" s="24" t="s">
        <v>13159</v>
      </c>
      <c r="J977" s="24" t="s">
        <v>13158</v>
      </c>
    </row>
    <row r="978" spans="1:11" x14ac:dyDescent="0.2">
      <c r="A978" s="24" t="s">
        <v>0</v>
      </c>
      <c r="B978" s="24" t="s">
        <v>2727</v>
      </c>
      <c r="C978" s="24">
        <v>2006</v>
      </c>
      <c r="D978" s="24" t="s">
        <v>2728</v>
      </c>
      <c r="E978" s="24" t="s">
        <v>142</v>
      </c>
      <c r="F978" s="24" t="s">
        <v>10533</v>
      </c>
      <c r="G978" s="24" t="s">
        <v>2730</v>
      </c>
      <c r="H978" s="24" t="s">
        <v>13159</v>
      </c>
      <c r="I978" s="24" t="s">
        <v>13159</v>
      </c>
      <c r="J978" s="24" t="s">
        <v>13158</v>
      </c>
    </row>
    <row r="979" spans="1:11" ht="14.5" customHeight="1" x14ac:dyDescent="0.2">
      <c r="A979" s="24" t="s">
        <v>0</v>
      </c>
      <c r="B979" s="24" t="s">
        <v>11942</v>
      </c>
      <c r="C979" s="24">
        <v>2006</v>
      </c>
      <c r="D979" s="24" t="s">
        <v>11943</v>
      </c>
      <c r="E979" s="24" t="s">
        <v>11944</v>
      </c>
      <c r="H979" s="24" t="s">
        <v>13159</v>
      </c>
      <c r="I979" s="24" t="s">
        <v>13159</v>
      </c>
      <c r="J979" s="24" t="s">
        <v>13158</v>
      </c>
    </row>
    <row r="980" spans="1:11" ht="14.5" customHeight="1" x14ac:dyDescent="0.2">
      <c r="A980" s="24" t="s">
        <v>0</v>
      </c>
      <c r="B980" s="24" t="s">
        <v>4191</v>
      </c>
      <c r="C980" s="24">
        <v>2006</v>
      </c>
      <c r="D980" s="24" t="s">
        <v>4192</v>
      </c>
      <c r="E980" s="24" t="s">
        <v>142</v>
      </c>
      <c r="F980" s="24" t="s">
        <v>3330</v>
      </c>
      <c r="G980" s="24" t="s">
        <v>4194</v>
      </c>
      <c r="H980" s="24" t="s">
        <v>13159</v>
      </c>
      <c r="I980" s="24" t="s">
        <v>13158</v>
      </c>
      <c r="J980" s="24" t="s">
        <v>13159</v>
      </c>
      <c r="K980" s="24" t="s">
        <v>13190</v>
      </c>
    </row>
    <row r="981" spans="1:11" x14ac:dyDescent="0.2">
      <c r="A981" s="24" t="s">
        <v>0</v>
      </c>
      <c r="B981" s="24" t="s">
        <v>3827</v>
      </c>
      <c r="C981" s="24">
        <v>2006</v>
      </c>
      <c r="D981" s="24" t="s">
        <v>3828</v>
      </c>
      <c r="E981" s="24" t="s">
        <v>142</v>
      </c>
      <c r="F981" s="24" t="s">
        <v>5315</v>
      </c>
      <c r="G981" s="24" t="s">
        <v>3830</v>
      </c>
      <c r="H981" s="24" t="s">
        <v>13159</v>
      </c>
      <c r="I981" s="24" t="s">
        <v>13159</v>
      </c>
      <c r="J981" s="24" t="s">
        <v>13158</v>
      </c>
    </row>
    <row r="982" spans="1:11" x14ac:dyDescent="0.2">
      <c r="A982" s="24" t="s">
        <v>0</v>
      </c>
      <c r="B982" s="24" t="s">
        <v>10813</v>
      </c>
      <c r="C982" s="24">
        <v>2006</v>
      </c>
      <c r="D982" s="24" t="s">
        <v>10814</v>
      </c>
      <c r="E982" s="24" t="s">
        <v>601</v>
      </c>
      <c r="F982" s="24" t="s">
        <v>678</v>
      </c>
      <c r="G982" s="24" t="s">
        <v>10816</v>
      </c>
      <c r="H982" s="24" t="s">
        <v>13159</v>
      </c>
    </row>
    <row r="983" spans="1:11" x14ac:dyDescent="0.2">
      <c r="A983" s="24" t="s">
        <v>0</v>
      </c>
      <c r="B983" s="24" t="s">
        <v>11339</v>
      </c>
      <c r="C983" s="24">
        <v>2006</v>
      </c>
      <c r="D983" s="24" t="s">
        <v>11340</v>
      </c>
      <c r="E983" s="24" t="s">
        <v>1971</v>
      </c>
      <c r="F983" s="24" t="s">
        <v>5706</v>
      </c>
      <c r="G983" s="24" t="s">
        <v>11342</v>
      </c>
      <c r="H983" s="24" t="s">
        <v>13159</v>
      </c>
    </row>
    <row r="984" spans="1:11" x14ac:dyDescent="0.2">
      <c r="A984" s="24" t="s">
        <v>36</v>
      </c>
      <c r="B984" s="24" t="s">
        <v>12333</v>
      </c>
      <c r="C984" s="24">
        <v>2006</v>
      </c>
      <c r="D984" s="24" t="s">
        <v>12336</v>
      </c>
      <c r="E984" s="24" t="s">
        <v>4384</v>
      </c>
      <c r="F984" s="24" t="s">
        <v>4109</v>
      </c>
      <c r="G984" s="24" t="s">
        <v>12338</v>
      </c>
      <c r="H984" s="24" t="s">
        <v>13159</v>
      </c>
    </row>
    <row r="985" spans="1:11" ht="14.5" customHeight="1" x14ac:dyDescent="0.2">
      <c r="A985" s="24" t="s">
        <v>0</v>
      </c>
      <c r="B985" s="24" t="s">
        <v>8437</v>
      </c>
      <c r="C985" s="24">
        <v>2006</v>
      </c>
      <c r="D985" s="24" t="s">
        <v>8438</v>
      </c>
      <c r="E985" s="24" t="s">
        <v>1783</v>
      </c>
      <c r="F985" s="24" t="s">
        <v>170</v>
      </c>
      <c r="G985" s="24" t="s">
        <v>8440</v>
      </c>
      <c r="H985" s="24" t="s">
        <v>13159</v>
      </c>
    </row>
    <row r="986" spans="1:11" ht="14.5" customHeight="1" x14ac:dyDescent="0.2">
      <c r="A986" s="24" t="s">
        <v>0</v>
      </c>
      <c r="C986" s="24">
        <v>2006</v>
      </c>
      <c r="D986" s="24" t="s">
        <v>69</v>
      </c>
      <c r="E986" s="24" t="s">
        <v>70</v>
      </c>
      <c r="F986" s="24" t="s">
        <v>8899</v>
      </c>
      <c r="G986" s="24" t="s">
        <v>72</v>
      </c>
      <c r="H986" s="24" t="s">
        <v>13159</v>
      </c>
    </row>
    <row r="987" spans="1:11" ht="14.5" customHeight="1" x14ac:dyDescent="0.2">
      <c r="A987" s="24" t="s">
        <v>36</v>
      </c>
      <c r="B987" s="24" t="s">
        <v>5935</v>
      </c>
      <c r="C987" s="24">
        <v>2006</v>
      </c>
      <c r="D987" s="24" t="s">
        <v>5936</v>
      </c>
      <c r="E987" s="24" t="s">
        <v>4065</v>
      </c>
      <c r="F987" s="24" t="s">
        <v>11205</v>
      </c>
      <c r="G987" s="24" t="s">
        <v>5938</v>
      </c>
      <c r="H987" s="24" t="s">
        <v>13159</v>
      </c>
    </row>
    <row r="988" spans="1:11" x14ac:dyDescent="0.2">
      <c r="A988" s="24" t="s">
        <v>0</v>
      </c>
      <c r="B988" s="24" t="s">
        <v>2260</v>
      </c>
      <c r="C988" s="24">
        <v>2006</v>
      </c>
      <c r="D988" s="24" t="s">
        <v>2261</v>
      </c>
      <c r="E988" s="24" t="s">
        <v>349</v>
      </c>
      <c r="F988" s="24" t="s">
        <v>3555</v>
      </c>
      <c r="G988" s="24" t="s">
        <v>2263</v>
      </c>
      <c r="H988" s="24" t="s">
        <v>13159</v>
      </c>
    </row>
    <row r="989" spans="1:11" x14ac:dyDescent="0.2">
      <c r="A989" s="24" t="s">
        <v>0</v>
      </c>
      <c r="B989" s="24" t="s">
        <v>1958</v>
      </c>
      <c r="C989" s="24">
        <v>2006</v>
      </c>
      <c r="D989" s="24" t="s">
        <v>1959</v>
      </c>
      <c r="E989" s="24" t="s">
        <v>1721</v>
      </c>
      <c r="F989" s="24" t="s">
        <v>1289</v>
      </c>
      <c r="G989" s="24" t="s">
        <v>1960</v>
      </c>
      <c r="H989" s="24" t="s">
        <v>13159</v>
      </c>
    </row>
    <row r="990" spans="1:11" ht="14.5" customHeight="1" x14ac:dyDescent="0.2">
      <c r="A990" s="24" t="s">
        <v>36</v>
      </c>
      <c r="B990" s="24" t="s">
        <v>10267</v>
      </c>
      <c r="C990" s="24">
        <v>2006</v>
      </c>
      <c r="D990" s="24" t="s">
        <v>10268</v>
      </c>
      <c r="E990" s="24" t="s">
        <v>10269</v>
      </c>
      <c r="F990" s="24" t="s">
        <v>10276</v>
      </c>
      <c r="G990" s="24" t="s">
        <v>10270</v>
      </c>
      <c r="H990" s="24" t="s">
        <v>13159</v>
      </c>
    </row>
    <row r="991" spans="1:11" ht="14.5" customHeight="1" x14ac:dyDescent="0.2">
      <c r="A991" s="24" t="s">
        <v>0</v>
      </c>
      <c r="B991" s="24" t="s">
        <v>7691</v>
      </c>
      <c r="C991" s="24">
        <v>2006</v>
      </c>
      <c r="D991" s="24" t="s">
        <v>7692</v>
      </c>
      <c r="E991" s="24" t="s">
        <v>1843</v>
      </c>
      <c r="G991" s="24" t="s">
        <v>7694</v>
      </c>
      <c r="H991" s="24" t="s">
        <v>13159</v>
      </c>
    </row>
    <row r="992" spans="1:11" ht="14.5" customHeight="1" x14ac:dyDescent="0.2">
      <c r="A992" s="24" t="s">
        <v>0</v>
      </c>
      <c r="B992" s="24" t="s">
        <v>7687</v>
      </c>
      <c r="C992" s="24">
        <v>2006</v>
      </c>
      <c r="D992" s="24" t="s">
        <v>7688</v>
      </c>
      <c r="E992" s="24" t="s">
        <v>1843</v>
      </c>
      <c r="F992" s="24" t="s">
        <v>1932</v>
      </c>
      <c r="G992" s="24" t="s">
        <v>7690</v>
      </c>
      <c r="H992" s="24" t="s">
        <v>13158</v>
      </c>
    </row>
    <row r="993" spans="1:10" ht="14.5" customHeight="1" x14ac:dyDescent="0.2">
      <c r="A993" s="24" t="s">
        <v>0</v>
      </c>
      <c r="B993" s="24" t="s">
        <v>5301</v>
      </c>
      <c r="C993" s="24">
        <v>2006</v>
      </c>
      <c r="D993" s="24" t="s">
        <v>5302</v>
      </c>
      <c r="E993" s="24" t="s">
        <v>134</v>
      </c>
      <c r="F993" s="24" t="s">
        <v>5116</v>
      </c>
      <c r="G993" s="24" t="s">
        <v>5303</v>
      </c>
      <c r="H993" s="24" t="s">
        <v>13159</v>
      </c>
    </row>
    <row r="994" spans="1:10" ht="14.5" customHeight="1" x14ac:dyDescent="0.2">
      <c r="A994" s="24" t="s">
        <v>0</v>
      </c>
      <c r="B994" s="24" t="s">
        <v>1914</v>
      </c>
      <c r="C994" s="24">
        <v>2006</v>
      </c>
      <c r="D994" s="24" t="s">
        <v>1915</v>
      </c>
      <c r="E994" s="24" t="s">
        <v>256</v>
      </c>
      <c r="F994" s="24" t="s">
        <v>7048</v>
      </c>
      <c r="G994" s="24" t="s">
        <v>1916</v>
      </c>
      <c r="H994" s="24" t="s">
        <v>13159</v>
      </c>
    </row>
    <row r="995" spans="1:10" ht="14.5" customHeight="1" x14ac:dyDescent="0.2">
      <c r="A995" s="24" t="s">
        <v>0</v>
      </c>
      <c r="B995" s="24" t="s">
        <v>6423</v>
      </c>
      <c r="C995" s="24">
        <v>2006</v>
      </c>
      <c r="D995" s="24" t="s">
        <v>6424</v>
      </c>
      <c r="E995" s="24" t="s">
        <v>6425</v>
      </c>
      <c r="F995" s="24" t="s">
        <v>2050</v>
      </c>
      <c r="G995" s="24" t="s">
        <v>6426</v>
      </c>
      <c r="H995" s="24" t="s">
        <v>13159</v>
      </c>
    </row>
    <row r="996" spans="1:10" ht="14.5" customHeight="1" x14ac:dyDescent="0.2">
      <c r="A996" s="24" t="s">
        <v>0</v>
      </c>
      <c r="B996" s="24" t="s">
        <v>4651</v>
      </c>
      <c r="C996" s="24">
        <v>2006</v>
      </c>
      <c r="D996" s="24" t="s">
        <v>4652</v>
      </c>
      <c r="E996" s="24" t="s">
        <v>142</v>
      </c>
      <c r="F996" s="24" t="s">
        <v>12752</v>
      </c>
      <c r="G996" s="24" t="s">
        <v>4654</v>
      </c>
      <c r="H996" s="24" t="s">
        <v>13159</v>
      </c>
    </row>
    <row r="997" spans="1:10" ht="14.5" customHeight="1" x14ac:dyDescent="0.2">
      <c r="A997" s="24" t="s">
        <v>0</v>
      </c>
      <c r="B997" s="24" t="s">
        <v>549</v>
      </c>
      <c r="C997" s="24">
        <v>2006</v>
      </c>
      <c r="D997" s="24" t="s">
        <v>550</v>
      </c>
      <c r="E997" s="24" t="s">
        <v>551</v>
      </c>
      <c r="F997" s="24" t="s">
        <v>7943</v>
      </c>
      <c r="G997" s="24" t="s">
        <v>552</v>
      </c>
      <c r="H997" s="24" t="s">
        <v>13159</v>
      </c>
    </row>
    <row r="998" spans="1:10" x14ac:dyDescent="0.2">
      <c r="A998" s="24" t="s">
        <v>0</v>
      </c>
      <c r="B998" s="24" t="s">
        <v>12381</v>
      </c>
      <c r="C998" s="24">
        <v>2006</v>
      </c>
      <c r="D998" s="24" t="s">
        <v>12382</v>
      </c>
      <c r="E998" s="24" t="s">
        <v>12383</v>
      </c>
      <c r="H998" s="24" t="s">
        <v>13159</v>
      </c>
    </row>
    <row r="999" spans="1:10" x14ac:dyDescent="0.2">
      <c r="A999" s="24" t="s">
        <v>0</v>
      </c>
      <c r="B999" s="24" t="s">
        <v>3725</v>
      </c>
      <c r="C999" s="24">
        <v>2006</v>
      </c>
      <c r="D999" s="24" t="s">
        <v>3726</v>
      </c>
      <c r="E999" s="24" t="s">
        <v>349</v>
      </c>
      <c r="H999" s="24" t="s">
        <v>13159</v>
      </c>
    </row>
    <row r="1000" spans="1:10" x14ac:dyDescent="0.2">
      <c r="A1000" s="24" t="s">
        <v>36</v>
      </c>
      <c r="B1000" s="24" t="s">
        <v>9706</v>
      </c>
      <c r="C1000" s="24">
        <v>2006</v>
      </c>
      <c r="D1000" s="24" t="s">
        <v>9707</v>
      </c>
      <c r="E1000" s="24" t="s">
        <v>9708</v>
      </c>
      <c r="F1000" s="24" t="s">
        <v>9917</v>
      </c>
      <c r="G1000" s="24" t="s">
        <v>9710</v>
      </c>
      <c r="H1000" s="24" t="s">
        <v>13159</v>
      </c>
    </row>
    <row r="1001" spans="1:10" x14ac:dyDescent="0.2">
      <c r="A1001" s="24" t="s">
        <v>36</v>
      </c>
      <c r="B1001" s="24" t="s">
        <v>4063</v>
      </c>
      <c r="C1001" s="24">
        <v>2006</v>
      </c>
      <c r="D1001" s="24" t="s">
        <v>4064</v>
      </c>
      <c r="E1001" s="24" t="s">
        <v>4065</v>
      </c>
      <c r="F1001" s="24" t="s">
        <v>11209</v>
      </c>
      <c r="G1001" s="24" t="s">
        <v>4067</v>
      </c>
      <c r="H1001" s="24" t="s">
        <v>13159</v>
      </c>
    </row>
    <row r="1002" spans="1:10" ht="14.5" customHeight="1" x14ac:dyDescent="0.2">
      <c r="A1002" s="24" t="s">
        <v>36</v>
      </c>
      <c r="B1002" s="24" t="s">
        <v>756</v>
      </c>
      <c r="C1002" s="24">
        <v>2006</v>
      </c>
      <c r="D1002" s="24" t="s">
        <v>757</v>
      </c>
      <c r="E1002" s="24" t="s">
        <v>758</v>
      </c>
      <c r="F1002" s="24" t="s">
        <v>122</v>
      </c>
      <c r="G1002" s="24" t="s">
        <v>760</v>
      </c>
      <c r="H1002" s="24" t="s">
        <v>13159</v>
      </c>
    </row>
    <row r="1003" spans="1:10" x14ac:dyDescent="0.2">
      <c r="A1003" s="24" t="s">
        <v>0</v>
      </c>
      <c r="B1003" s="24" t="s">
        <v>11772</v>
      </c>
      <c r="C1003" s="24">
        <v>2006</v>
      </c>
      <c r="D1003" s="24" t="s">
        <v>11773</v>
      </c>
      <c r="E1003" s="24" t="s">
        <v>896</v>
      </c>
      <c r="F1003" s="24" t="s">
        <v>5282</v>
      </c>
      <c r="G1003" s="24" t="s">
        <v>11774</v>
      </c>
      <c r="H1003" s="24" t="s">
        <v>13159</v>
      </c>
      <c r="I1003" s="24" t="s">
        <v>13159</v>
      </c>
      <c r="J1003" s="24" t="s">
        <v>13158</v>
      </c>
    </row>
    <row r="1004" spans="1:10" x14ac:dyDescent="0.2">
      <c r="A1004" s="24" t="s">
        <v>13186</v>
      </c>
      <c r="B1004" s="24" t="s">
        <v>987</v>
      </c>
      <c r="C1004" s="24">
        <v>2006</v>
      </c>
      <c r="D1004" s="24" t="s">
        <v>988</v>
      </c>
      <c r="E1004" s="24" t="s">
        <v>989</v>
      </c>
      <c r="G1004" s="31" t="s">
        <v>13198</v>
      </c>
      <c r="H1004" s="24" t="s">
        <v>13158</v>
      </c>
    </row>
    <row r="1005" spans="1:10" ht="14" customHeight="1" x14ac:dyDescent="0.2">
      <c r="A1005" s="24" t="s">
        <v>36</v>
      </c>
      <c r="B1005" s="24" t="s">
        <v>5801</v>
      </c>
      <c r="C1005" s="24">
        <v>2006</v>
      </c>
      <c r="D1005" s="24" t="s">
        <v>5802</v>
      </c>
      <c r="E1005" s="24" t="s">
        <v>4384</v>
      </c>
      <c r="F1005" s="24" t="s">
        <v>10482</v>
      </c>
      <c r="G1005" s="24" t="s">
        <v>5804</v>
      </c>
      <c r="H1005" s="24" t="s">
        <v>13159</v>
      </c>
    </row>
    <row r="1006" spans="1:10" x14ac:dyDescent="0.2">
      <c r="A1006" s="24" t="s">
        <v>36</v>
      </c>
      <c r="B1006" s="24" t="s">
        <v>850</v>
      </c>
      <c r="C1006" s="24">
        <v>2006</v>
      </c>
      <c r="D1006" s="24" t="s">
        <v>851</v>
      </c>
      <c r="E1006" s="24" t="s">
        <v>852</v>
      </c>
      <c r="F1006" s="24" t="s">
        <v>5453</v>
      </c>
      <c r="G1006" s="24" t="s">
        <v>853</v>
      </c>
      <c r="H1006" s="24" t="s">
        <v>13159</v>
      </c>
    </row>
    <row r="1007" spans="1:10" x14ac:dyDescent="0.2">
      <c r="A1007" s="24" t="s">
        <v>0</v>
      </c>
      <c r="B1007" s="24" t="s">
        <v>8609</v>
      </c>
      <c r="C1007" s="24">
        <v>2006</v>
      </c>
      <c r="D1007" s="24" t="s">
        <v>10198</v>
      </c>
      <c r="E1007" s="24" t="s">
        <v>2029</v>
      </c>
      <c r="F1007" s="24" t="s">
        <v>8887</v>
      </c>
      <c r="G1007" s="24" t="s">
        <v>10200</v>
      </c>
      <c r="H1007" s="24" t="s">
        <v>13159</v>
      </c>
    </row>
    <row r="1008" spans="1:10" x14ac:dyDescent="0.2">
      <c r="A1008" s="24" t="s">
        <v>0</v>
      </c>
      <c r="B1008" s="24" t="s">
        <v>3290</v>
      </c>
      <c r="C1008" s="24">
        <v>2006</v>
      </c>
      <c r="D1008" s="24" t="s">
        <v>3291</v>
      </c>
      <c r="E1008" s="24" t="s">
        <v>142</v>
      </c>
      <c r="F1008" s="24" t="s">
        <v>10695</v>
      </c>
      <c r="G1008" s="24" t="s">
        <v>3293</v>
      </c>
      <c r="H1008" s="24" t="s">
        <v>13158</v>
      </c>
    </row>
    <row r="1009" spans="1:10" ht="14.5" customHeight="1" x14ac:dyDescent="0.2">
      <c r="A1009" s="24" t="s">
        <v>36</v>
      </c>
      <c r="B1009" s="24" t="s">
        <v>5939</v>
      </c>
      <c r="C1009" s="24">
        <v>2006</v>
      </c>
      <c r="D1009" s="24" t="s">
        <v>5940</v>
      </c>
      <c r="E1009" s="24" t="s">
        <v>5941</v>
      </c>
      <c r="F1009" s="24" t="s">
        <v>6256</v>
      </c>
      <c r="G1009" s="24" t="s">
        <v>5943</v>
      </c>
      <c r="H1009" s="24" t="s">
        <v>13159</v>
      </c>
    </row>
    <row r="1010" spans="1:10" ht="14.5" customHeight="1" x14ac:dyDescent="0.2">
      <c r="A1010" s="24" t="s">
        <v>0</v>
      </c>
      <c r="B1010" s="24" t="s">
        <v>5087</v>
      </c>
      <c r="C1010" s="24">
        <v>2006</v>
      </c>
      <c r="D1010" s="24" t="s">
        <v>5088</v>
      </c>
      <c r="E1010" s="24" t="s">
        <v>543</v>
      </c>
      <c r="F1010" s="24" t="s">
        <v>4061</v>
      </c>
      <c r="G1010" s="24" t="s">
        <v>5090</v>
      </c>
      <c r="H1010" s="24" t="s">
        <v>13159</v>
      </c>
    </row>
    <row r="1011" spans="1:10" x14ac:dyDescent="0.2">
      <c r="A1011" s="24" t="s">
        <v>36</v>
      </c>
      <c r="B1011" s="24" t="s">
        <v>6918</v>
      </c>
      <c r="C1011" s="24">
        <v>2006</v>
      </c>
      <c r="D1011" s="24" t="s">
        <v>6919</v>
      </c>
      <c r="E1011" s="24" t="s">
        <v>6920</v>
      </c>
      <c r="F1011" s="24" t="s">
        <v>9326</v>
      </c>
      <c r="G1011" s="24" t="s">
        <v>6921</v>
      </c>
      <c r="H1011" s="24" t="s">
        <v>13159</v>
      </c>
    </row>
    <row r="1012" spans="1:10" x14ac:dyDescent="0.2">
      <c r="A1012" s="24" t="s">
        <v>0</v>
      </c>
      <c r="B1012" s="24" t="s">
        <v>3930</v>
      </c>
      <c r="C1012" s="24">
        <v>2006</v>
      </c>
      <c r="D1012" s="24" t="s">
        <v>3931</v>
      </c>
      <c r="E1012" s="24" t="s">
        <v>543</v>
      </c>
      <c r="F1012" s="24" t="s">
        <v>10394</v>
      </c>
      <c r="G1012" s="24" t="s">
        <v>3933</v>
      </c>
      <c r="H1012" s="24" t="s">
        <v>13159</v>
      </c>
    </row>
    <row r="1013" spans="1:10" ht="14.5" customHeight="1" x14ac:dyDescent="0.2">
      <c r="A1013" s="24" t="s">
        <v>0</v>
      </c>
      <c r="B1013" s="24" t="s">
        <v>6794</v>
      </c>
      <c r="C1013" s="24">
        <v>2006</v>
      </c>
      <c r="D1013" s="24" t="s">
        <v>6795</v>
      </c>
      <c r="E1013" s="24" t="s">
        <v>6796</v>
      </c>
      <c r="F1013" s="24" t="s">
        <v>9955</v>
      </c>
      <c r="G1013" s="24" t="s">
        <v>6798</v>
      </c>
      <c r="H1013" s="24" t="s">
        <v>13159</v>
      </c>
    </row>
    <row r="1014" spans="1:10" x14ac:dyDescent="0.2">
      <c r="A1014" s="24" t="s">
        <v>0</v>
      </c>
      <c r="B1014" s="24" t="s">
        <v>1431</v>
      </c>
      <c r="C1014" s="24">
        <v>2006</v>
      </c>
      <c r="D1014" s="24" t="s">
        <v>1432</v>
      </c>
      <c r="E1014" s="24" t="s">
        <v>543</v>
      </c>
      <c r="F1014" s="24" t="s">
        <v>8410</v>
      </c>
      <c r="G1014" s="24" t="s">
        <v>1434</v>
      </c>
      <c r="H1014" s="24" t="s">
        <v>13159</v>
      </c>
    </row>
    <row r="1015" spans="1:10" ht="14.5" customHeight="1" x14ac:dyDescent="0.2">
      <c r="A1015" s="24" t="s">
        <v>36</v>
      </c>
      <c r="B1015" s="24" t="s">
        <v>5274</v>
      </c>
      <c r="C1015" s="24">
        <v>2006</v>
      </c>
      <c r="D1015" s="24" t="s">
        <v>5275</v>
      </c>
      <c r="E1015" s="24" t="s">
        <v>5276</v>
      </c>
      <c r="F1015" s="24" t="s">
        <v>9398</v>
      </c>
      <c r="G1015" s="24" t="s">
        <v>5277</v>
      </c>
      <c r="H1015" s="24" t="s">
        <v>13159</v>
      </c>
    </row>
    <row r="1016" spans="1:10" x14ac:dyDescent="0.2">
      <c r="A1016" s="24" t="s">
        <v>0</v>
      </c>
      <c r="B1016" s="24" t="s">
        <v>3083</v>
      </c>
      <c r="C1016" s="24">
        <v>2007</v>
      </c>
      <c r="D1016" s="24" t="s">
        <v>3084</v>
      </c>
      <c r="E1016" s="24" t="s">
        <v>3085</v>
      </c>
      <c r="F1016" s="24" t="s">
        <v>12248</v>
      </c>
      <c r="G1016" s="24" t="s">
        <v>3086</v>
      </c>
      <c r="H1016" s="24" t="s">
        <v>13159</v>
      </c>
    </row>
    <row r="1017" spans="1:10" ht="14.5" customHeight="1" x14ac:dyDescent="0.2">
      <c r="A1017" s="24" t="s">
        <v>0</v>
      </c>
      <c r="B1017" s="24" t="s">
        <v>10367</v>
      </c>
      <c r="C1017" s="24">
        <v>2007</v>
      </c>
      <c r="D1017" s="24" t="s">
        <v>10368</v>
      </c>
      <c r="E1017" s="24" t="s">
        <v>10369</v>
      </c>
      <c r="F1017" s="24" t="s">
        <v>12146</v>
      </c>
      <c r="G1017" s="24" t="s">
        <v>10371</v>
      </c>
      <c r="H1017" s="24" t="s">
        <v>13159</v>
      </c>
    </row>
    <row r="1018" spans="1:10" ht="14.5" customHeight="1" x14ac:dyDescent="0.2">
      <c r="A1018" s="24" t="s">
        <v>0</v>
      </c>
      <c r="B1018" s="24" t="s">
        <v>9065</v>
      </c>
      <c r="C1018" s="24">
        <v>2007</v>
      </c>
      <c r="D1018" s="24" t="s">
        <v>9066</v>
      </c>
      <c r="E1018" s="24" t="s">
        <v>826</v>
      </c>
      <c r="F1018" s="24" t="s">
        <v>10787</v>
      </c>
      <c r="G1018" s="24" t="s">
        <v>9068</v>
      </c>
      <c r="H1018" s="24" t="s">
        <v>13159</v>
      </c>
    </row>
    <row r="1019" spans="1:10" x14ac:dyDescent="0.2">
      <c r="A1019" s="24" t="s">
        <v>0</v>
      </c>
      <c r="B1019" s="24" t="s">
        <v>9391</v>
      </c>
      <c r="C1019" s="24">
        <v>2007</v>
      </c>
      <c r="D1019" s="24" t="s">
        <v>9392</v>
      </c>
      <c r="E1019" s="24" t="s">
        <v>826</v>
      </c>
      <c r="F1019" s="24" t="s">
        <v>6837</v>
      </c>
      <c r="G1019" s="24" t="s">
        <v>9394</v>
      </c>
      <c r="H1019" s="24" t="s">
        <v>13159</v>
      </c>
      <c r="I1019" s="24" t="s">
        <v>13159</v>
      </c>
      <c r="J1019" s="24" t="s">
        <v>13158</v>
      </c>
    </row>
    <row r="1020" spans="1:10" ht="14.5" customHeight="1" x14ac:dyDescent="0.2">
      <c r="A1020" s="24" t="s">
        <v>0</v>
      </c>
      <c r="B1020" s="24" t="s">
        <v>12283</v>
      </c>
      <c r="C1020" s="24">
        <v>2007</v>
      </c>
      <c r="D1020" s="24" t="s">
        <v>12284</v>
      </c>
      <c r="E1020" s="24" t="s">
        <v>3888</v>
      </c>
      <c r="F1020" s="24" t="s">
        <v>7689</v>
      </c>
      <c r="G1020" s="24" t="s">
        <v>12286</v>
      </c>
      <c r="H1020" s="24" t="s">
        <v>13159</v>
      </c>
    </row>
    <row r="1021" spans="1:10" x14ac:dyDescent="0.2">
      <c r="A1021" s="24" t="s">
        <v>0</v>
      </c>
      <c r="B1021" s="24" t="s">
        <v>10697</v>
      </c>
      <c r="C1021" s="24">
        <v>2007</v>
      </c>
      <c r="D1021" s="24" t="s">
        <v>10698</v>
      </c>
      <c r="E1021" s="24" t="s">
        <v>543</v>
      </c>
      <c r="F1021" s="24" t="s">
        <v>8610</v>
      </c>
      <c r="G1021" s="24" t="s">
        <v>10700</v>
      </c>
      <c r="H1021" s="24" t="s">
        <v>13159</v>
      </c>
    </row>
    <row r="1022" spans="1:10" ht="14.5" customHeight="1" x14ac:dyDescent="0.2">
      <c r="A1022" s="24" t="s">
        <v>0</v>
      </c>
      <c r="B1022" s="24" t="s">
        <v>1774</v>
      </c>
      <c r="C1022" s="24">
        <v>2007</v>
      </c>
      <c r="D1022" s="24" t="s">
        <v>1770</v>
      </c>
      <c r="E1022" s="24" t="s">
        <v>1775</v>
      </c>
      <c r="H1022" s="24" t="s">
        <v>13159</v>
      </c>
      <c r="I1022" s="24" t="s">
        <v>13159</v>
      </c>
      <c r="J1022" s="24" t="s">
        <v>13158</v>
      </c>
    </row>
    <row r="1023" spans="1:10" x14ac:dyDescent="0.2">
      <c r="A1023" s="24" t="s">
        <v>0</v>
      </c>
      <c r="B1023" s="24" t="s">
        <v>1769</v>
      </c>
      <c r="C1023" s="24">
        <v>2007</v>
      </c>
      <c r="D1023" s="24" t="s">
        <v>1770</v>
      </c>
      <c r="E1023" s="24" t="s">
        <v>1771</v>
      </c>
      <c r="F1023" s="24" t="s">
        <v>11062</v>
      </c>
      <c r="G1023" s="24" t="s">
        <v>1773</v>
      </c>
      <c r="H1023" s="24" t="s">
        <v>13159</v>
      </c>
      <c r="I1023" s="24" t="s">
        <v>13159</v>
      </c>
      <c r="J1023" s="24" t="s">
        <v>13158</v>
      </c>
    </row>
    <row r="1024" spans="1:10" x14ac:dyDescent="0.2">
      <c r="A1024" s="24" t="s">
        <v>36</v>
      </c>
      <c r="B1024" s="24" t="s">
        <v>10101</v>
      </c>
      <c r="C1024" s="24">
        <v>2007</v>
      </c>
      <c r="D1024" s="24" t="s">
        <v>10102</v>
      </c>
      <c r="E1024" s="24" t="s">
        <v>10103</v>
      </c>
      <c r="F1024" s="24" t="s">
        <v>11241</v>
      </c>
      <c r="G1024" s="24" t="s">
        <v>10104</v>
      </c>
      <c r="H1024" s="24" t="s">
        <v>13159</v>
      </c>
    </row>
    <row r="1025" spans="1:10" x14ac:dyDescent="0.2">
      <c r="A1025" s="24" t="s">
        <v>36</v>
      </c>
      <c r="B1025" s="24" t="s">
        <v>3663</v>
      </c>
      <c r="C1025" s="24">
        <v>2007</v>
      </c>
      <c r="D1025" s="24" t="s">
        <v>3664</v>
      </c>
      <c r="E1025" s="24" t="s">
        <v>3665</v>
      </c>
      <c r="G1025" s="24" t="s">
        <v>3667</v>
      </c>
      <c r="H1025" s="24" t="s">
        <v>13159</v>
      </c>
    </row>
    <row r="1026" spans="1:10" x14ac:dyDescent="0.2">
      <c r="A1026" s="24" t="s">
        <v>36</v>
      </c>
      <c r="B1026" s="24" t="s">
        <v>1896</v>
      </c>
      <c r="C1026" s="24">
        <v>2007</v>
      </c>
      <c r="D1026" s="24" t="s">
        <v>1897</v>
      </c>
      <c r="E1026" s="24" t="s">
        <v>1898</v>
      </c>
      <c r="F1026" s="24" t="s">
        <v>3358</v>
      </c>
      <c r="G1026" s="24" t="s">
        <v>1900</v>
      </c>
      <c r="H1026" s="24" t="s">
        <v>13159</v>
      </c>
    </row>
    <row r="1027" spans="1:10" ht="14.5" customHeight="1" x14ac:dyDescent="0.2">
      <c r="A1027" s="24" t="s">
        <v>0</v>
      </c>
      <c r="B1027" s="24" t="s">
        <v>1790</v>
      </c>
      <c r="C1027" s="24">
        <v>2007</v>
      </c>
      <c r="D1027" s="24" t="s">
        <v>1791</v>
      </c>
      <c r="E1027" s="24" t="s">
        <v>1792</v>
      </c>
      <c r="F1027" s="24" t="s">
        <v>10687</v>
      </c>
      <c r="G1027" s="24" t="s">
        <v>1794</v>
      </c>
      <c r="H1027" s="24" t="s">
        <v>13159</v>
      </c>
      <c r="I1027" s="24" t="s">
        <v>13159</v>
      </c>
      <c r="J1027" s="24" t="s">
        <v>13158</v>
      </c>
    </row>
    <row r="1028" spans="1:10" x14ac:dyDescent="0.2">
      <c r="A1028" s="24" t="s">
        <v>0</v>
      </c>
      <c r="B1028" s="24" t="s">
        <v>3448</v>
      </c>
      <c r="C1028" s="24">
        <v>2007</v>
      </c>
      <c r="D1028" s="24" t="s">
        <v>3449</v>
      </c>
      <c r="E1028" s="24" t="s">
        <v>285</v>
      </c>
      <c r="F1028" s="24" t="s">
        <v>3850</v>
      </c>
      <c r="G1028" s="24" t="s">
        <v>3451</v>
      </c>
      <c r="H1028" s="24" t="s">
        <v>13159</v>
      </c>
      <c r="I1028" s="24" t="s">
        <v>13159</v>
      </c>
      <c r="J1028" s="24" t="s">
        <v>13158</v>
      </c>
    </row>
    <row r="1029" spans="1:10" ht="14.5" customHeight="1" x14ac:dyDescent="0.2">
      <c r="A1029" s="24" t="s">
        <v>0</v>
      </c>
      <c r="B1029" s="24" t="s">
        <v>3283</v>
      </c>
      <c r="C1029" s="24">
        <v>2007</v>
      </c>
      <c r="D1029" s="24" t="s">
        <v>3284</v>
      </c>
      <c r="E1029" s="24" t="s">
        <v>380</v>
      </c>
      <c r="F1029" s="24" t="s">
        <v>10078</v>
      </c>
      <c r="G1029" s="24" t="s">
        <v>3286</v>
      </c>
      <c r="H1029" s="24" t="s">
        <v>13159</v>
      </c>
      <c r="I1029" s="24" t="s">
        <v>13159</v>
      </c>
      <c r="J1029" s="24" t="s">
        <v>13158</v>
      </c>
    </row>
    <row r="1030" spans="1:10" x14ac:dyDescent="0.2">
      <c r="A1030" s="24" t="s">
        <v>0</v>
      </c>
      <c r="B1030" s="24" t="s">
        <v>6910</v>
      </c>
      <c r="C1030" s="24">
        <v>2007</v>
      </c>
      <c r="D1030" s="24" t="s">
        <v>6911</v>
      </c>
      <c r="E1030" s="24" t="s">
        <v>3880</v>
      </c>
      <c r="G1030" s="24" t="s">
        <v>6913</v>
      </c>
      <c r="H1030" s="24" t="s">
        <v>13159</v>
      </c>
      <c r="I1030" s="24" t="s">
        <v>13159</v>
      </c>
      <c r="J1030" s="24" t="s">
        <v>13158</v>
      </c>
    </row>
    <row r="1031" spans="1:10" ht="14.5" customHeight="1" x14ac:dyDescent="0.2">
      <c r="A1031" s="24" t="s">
        <v>0</v>
      </c>
      <c r="B1031" s="24" t="s">
        <v>3698</v>
      </c>
      <c r="C1031" s="24">
        <v>2007</v>
      </c>
      <c r="D1031" s="24" t="s">
        <v>3699</v>
      </c>
      <c r="E1031" s="24" t="s">
        <v>3700</v>
      </c>
      <c r="F1031" s="24" t="s">
        <v>4049</v>
      </c>
      <c r="G1031" s="24" t="s">
        <v>3701</v>
      </c>
      <c r="H1031" s="24" t="s">
        <v>13159</v>
      </c>
    </row>
    <row r="1032" spans="1:10" x14ac:dyDescent="0.2">
      <c r="A1032" s="24" t="s">
        <v>0</v>
      </c>
      <c r="B1032" s="24" t="s">
        <v>6574</v>
      </c>
      <c r="C1032" s="24">
        <v>2007</v>
      </c>
      <c r="D1032" s="24" t="s">
        <v>6575</v>
      </c>
      <c r="E1032" s="24" t="s">
        <v>6576</v>
      </c>
      <c r="G1032" s="24" t="s">
        <v>6578</v>
      </c>
      <c r="H1032" s="24" t="s">
        <v>13159</v>
      </c>
      <c r="I1032" s="24" t="s">
        <v>13159</v>
      </c>
      <c r="J1032" s="24" t="s">
        <v>13158</v>
      </c>
    </row>
    <row r="1033" spans="1:10" x14ac:dyDescent="0.2">
      <c r="A1033" s="24" t="s">
        <v>0</v>
      </c>
      <c r="B1033" s="24" t="s">
        <v>1392</v>
      </c>
      <c r="C1033" s="24">
        <v>2007</v>
      </c>
      <c r="D1033" s="24" t="s">
        <v>1393</v>
      </c>
      <c r="E1033" s="24" t="s">
        <v>601</v>
      </c>
      <c r="F1033" s="24" t="s">
        <v>3444</v>
      </c>
      <c r="G1033" s="24" t="s">
        <v>1395</v>
      </c>
      <c r="H1033" s="24" t="s">
        <v>13159</v>
      </c>
    </row>
    <row r="1034" spans="1:10" ht="14.5" customHeight="1" x14ac:dyDescent="0.2">
      <c r="A1034" s="24" t="s">
        <v>0</v>
      </c>
      <c r="B1034" s="24" t="s">
        <v>1303</v>
      </c>
      <c r="C1034" s="24">
        <v>2007</v>
      </c>
      <c r="D1034" s="24" t="s">
        <v>1304</v>
      </c>
      <c r="E1034" s="24" t="s">
        <v>861</v>
      </c>
      <c r="F1034" s="24" t="s">
        <v>8414</v>
      </c>
      <c r="G1034" s="24" t="s">
        <v>1306</v>
      </c>
      <c r="H1034" s="24" t="s">
        <v>13159</v>
      </c>
    </row>
    <row r="1035" spans="1:10" ht="14.5" customHeight="1" x14ac:dyDescent="0.2">
      <c r="A1035" s="24" t="s">
        <v>0</v>
      </c>
      <c r="B1035" s="24" t="s">
        <v>2359</v>
      </c>
      <c r="C1035" s="24">
        <v>2007</v>
      </c>
      <c r="D1035" s="24" t="s">
        <v>2360</v>
      </c>
      <c r="E1035" s="24" t="s">
        <v>2361</v>
      </c>
      <c r="F1035" s="24" t="s">
        <v>8218</v>
      </c>
      <c r="G1035" s="24" t="s">
        <v>2363</v>
      </c>
      <c r="H1035" s="24" t="s">
        <v>13159</v>
      </c>
    </row>
    <row r="1036" spans="1:10" ht="14.5" customHeight="1" x14ac:dyDescent="0.2">
      <c r="A1036" s="24" t="s">
        <v>0</v>
      </c>
      <c r="B1036" s="24" t="s">
        <v>5475</v>
      </c>
      <c r="C1036" s="24">
        <v>2007</v>
      </c>
      <c r="D1036" s="24" t="s">
        <v>5476</v>
      </c>
      <c r="E1036" s="24" t="s">
        <v>861</v>
      </c>
      <c r="F1036" s="24" t="s">
        <v>286</v>
      </c>
      <c r="G1036" s="24" t="s">
        <v>5478</v>
      </c>
      <c r="H1036" s="24" t="s">
        <v>13159</v>
      </c>
    </row>
    <row r="1037" spans="1:10" ht="14.5" customHeight="1" x14ac:dyDescent="0.2">
      <c r="A1037" s="24" t="s">
        <v>0</v>
      </c>
      <c r="B1037" s="24" t="s">
        <v>2295</v>
      </c>
      <c r="C1037" s="24">
        <v>2007</v>
      </c>
      <c r="D1037" s="24" t="s">
        <v>2296</v>
      </c>
      <c r="E1037" s="24" t="s">
        <v>2297</v>
      </c>
      <c r="F1037" s="24" t="s">
        <v>12870</v>
      </c>
      <c r="G1037" s="24" t="s">
        <v>2298</v>
      </c>
      <c r="H1037" s="24" t="s">
        <v>13159</v>
      </c>
    </row>
    <row r="1038" spans="1:10" ht="14.5" customHeight="1" x14ac:dyDescent="0.2">
      <c r="A1038" s="24" t="s">
        <v>36</v>
      </c>
      <c r="B1038" s="24" t="s">
        <v>4584</v>
      </c>
      <c r="C1038" s="24">
        <v>2007</v>
      </c>
      <c r="D1038" s="24" t="s">
        <v>4609</v>
      </c>
      <c r="E1038" s="24" t="s">
        <v>926</v>
      </c>
      <c r="F1038" s="24" t="s">
        <v>6495</v>
      </c>
      <c r="G1038" s="24" t="s">
        <v>4611</v>
      </c>
      <c r="H1038" s="24" t="s">
        <v>13159</v>
      </c>
    </row>
    <row r="1039" spans="1:10" ht="14.5" customHeight="1" x14ac:dyDescent="0.2">
      <c r="A1039" s="24" t="s">
        <v>0</v>
      </c>
      <c r="B1039" s="24" t="s">
        <v>742</v>
      </c>
      <c r="C1039" s="24">
        <v>2007</v>
      </c>
      <c r="D1039" s="24" t="s">
        <v>743</v>
      </c>
      <c r="E1039" s="24" t="s">
        <v>285</v>
      </c>
      <c r="F1039" s="24" t="s">
        <v>2947</v>
      </c>
      <c r="G1039" s="24" t="s">
        <v>745</v>
      </c>
      <c r="H1039" s="24" t="s">
        <v>13159</v>
      </c>
    </row>
    <row r="1040" spans="1:10" x14ac:dyDescent="0.2">
      <c r="A1040" s="24" t="s">
        <v>0</v>
      </c>
      <c r="B1040" s="24" t="s">
        <v>4672</v>
      </c>
      <c r="C1040" s="24">
        <v>2007</v>
      </c>
      <c r="D1040" s="24" t="s">
        <v>4673</v>
      </c>
      <c r="E1040" s="24" t="s">
        <v>596</v>
      </c>
      <c r="F1040" s="24" t="s">
        <v>381</v>
      </c>
      <c r="G1040" s="24" t="s">
        <v>4675</v>
      </c>
      <c r="H1040" s="24" t="s">
        <v>13159</v>
      </c>
    </row>
    <row r="1041" spans="1:8" ht="16" x14ac:dyDescent="0.2">
      <c r="A1041" s="24" t="s">
        <v>13201</v>
      </c>
      <c r="B1041" s="24" t="s">
        <v>10535</v>
      </c>
      <c r="C1041" s="24">
        <v>2007</v>
      </c>
      <c r="D1041" s="25" t="s">
        <v>13821</v>
      </c>
      <c r="F1041" s="24" t="s">
        <v>10525</v>
      </c>
      <c r="G1041" s="24" t="s">
        <v>10536</v>
      </c>
      <c r="H1041" s="24" t="s">
        <v>13159</v>
      </c>
    </row>
    <row r="1042" spans="1:8" ht="14.5" customHeight="1" x14ac:dyDescent="0.2">
      <c r="A1042" s="24" t="s">
        <v>0</v>
      </c>
      <c r="B1042" s="24" t="s">
        <v>4686</v>
      </c>
      <c r="C1042" s="24">
        <v>2007</v>
      </c>
      <c r="D1042" s="24" t="s">
        <v>4687</v>
      </c>
      <c r="E1042" s="24" t="s">
        <v>70</v>
      </c>
      <c r="F1042" s="24" t="s">
        <v>10356</v>
      </c>
      <c r="G1042" s="24" t="s">
        <v>4689</v>
      </c>
      <c r="H1042" s="24" t="s">
        <v>13159</v>
      </c>
    </row>
    <row r="1043" spans="1:8" ht="14.5" customHeight="1" x14ac:dyDescent="0.2">
      <c r="A1043" s="24" t="s">
        <v>0</v>
      </c>
      <c r="B1043" s="24" t="s">
        <v>3673</v>
      </c>
      <c r="C1043" s="24">
        <v>2007</v>
      </c>
      <c r="D1043" s="24" t="s">
        <v>3674</v>
      </c>
      <c r="E1043" s="24" t="s">
        <v>3675</v>
      </c>
      <c r="F1043" s="24" t="s">
        <v>184</v>
      </c>
      <c r="G1043" s="24" t="s">
        <v>3676</v>
      </c>
      <c r="H1043" s="24" t="s">
        <v>13159</v>
      </c>
    </row>
    <row r="1044" spans="1:8" x14ac:dyDescent="0.2">
      <c r="A1044" s="24" t="s">
        <v>0</v>
      </c>
      <c r="B1044" s="24" t="s">
        <v>4578</v>
      </c>
      <c r="C1044" s="24">
        <v>2007</v>
      </c>
      <c r="D1044" s="24" t="s">
        <v>4579</v>
      </c>
      <c r="E1044" s="24" t="s">
        <v>393</v>
      </c>
      <c r="F1044" s="24" t="s">
        <v>2879</v>
      </c>
      <c r="G1044" s="24" t="s">
        <v>4580</v>
      </c>
      <c r="H1044" s="24" t="s">
        <v>13159</v>
      </c>
    </row>
    <row r="1045" spans="1:8" x14ac:dyDescent="0.2">
      <c r="A1045" s="24" t="s">
        <v>36</v>
      </c>
      <c r="B1045" s="24" t="s">
        <v>6273</v>
      </c>
      <c r="C1045" s="24">
        <v>2007</v>
      </c>
      <c r="D1045" s="24" t="s">
        <v>6274</v>
      </c>
      <c r="E1045" s="24" t="s">
        <v>6275</v>
      </c>
      <c r="F1045" s="24" t="s">
        <v>1588</v>
      </c>
      <c r="G1045" s="24" t="s">
        <v>6276</v>
      </c>
      <c r="H1045" s="24" t="s">
        <v>13159</v>
      </c>
    </row>
    <row r="1046" spans="1:8" ht="14.5" customHeight="1" x14ac:dyDescent="0.2">
      <c r="A1046" s="24" t="s">
        <v>0</v>
      </c>
      <c r="B1046" s="24" t="s">
        <v>8892</v>
      </c>
      <c r="C1046" s="24">
        <v>2007</v>
      </c>
      <c r="D1046" s="24" t="s">
        <v>8904</v>
      </c>
      <c r="E1046" s="24" t="s">
        <v>656</v>
      </c>
      <c r="F1046" s="24" t="s">
        <v>11677</v>
      </c>
      <c r="G1046" s="24" t="s">
        <v>8906</v>
      </c>
      <c r="H1046" s="24" t="s">
        <v>13159</v>
      </c>
    </row>
    <row r="1047" spans="1:8" ht="14.5" customHeight="1" x14ac:dyDescent="0.2">
      <c r="A1047" s="24" t="s">
        <v>0</v>
      </c>
      <c r="B1047" s="24" t="s">
        <v>9315</v>
      </c>
      <c r="C1047" s="24">
        <v>2007</v>
      </c>
      <c r="D1047" s="24" t="s">
        <v>9316</v>
      </c>
      <c r="E1047" s="24" t="s">
        <v>9317</v>
      </c>
      <c r="F1047" s="24" t="s">
        <v>13109</v>
      </c>
      <c r="G1047" s="24" t="s">
        <v>9318</v>
      </c>
      <c r="H1047" s="24" t="s">
        <v>13159</v>
      </c>
    </row>
    <row r="1048" spans="1:8" ht="14.5" customHeight="1" x14ac:dyDescent="0.2">
      <c r="A1048" s="24" t="s">
        <v>36</v>
      </c>
      <c r="B1048" s="24" t="s">
        <v>10376</v>
      </c>
      <c r="C1048" s="24">
        <v>2007</v>
      </c>
      <c r="D1048" s="24" t="s">
        <v>10377</v>
      </c>
      <c r="E1048" s="24" t="s">
        <v>926</v>
      </c>
      <c r="F1048" s="24" t="s">
        <v>5609</v>
      </c>
      <c r="G1048" s="24" t="s">
        <v>10379</v>
      </c>
      <c r="H1048" s="24" t="s">
        <v>13159</v>
      </c>
    </row>
    <row r="1049" spans="1:8" ht="14.5" customHeight="1" x14ac:dyDescent="0.2">
      <c r="A1049" s="24" t="s">
        <v>0</v>
      </c>
      <c r="B1049" s="24" t="s">
        <v>12104</v>
      </c>
      <c r="C1049" s="24">
        <v>2007</v>
      </c>
      <c r="D1049" s="24" t="s">
        <v>12105</v>
      </c>
      <c r="E1049" s="24" t="s">
        <v>1867</v>
      </c>
      <c r="F1049" s="24" t="s">
        <v>422</v>
      </c>
      <c r="G1049" s="24" t="s">
        <v>12106</v>
      </c>
      <c r="H1049" s="24" t="s">
        <v>13159</v>
      </c>
    </row>
    <row r="1050" spans="1:8" x14ac:dyDescent="0.2">
      <c r="A1050" s="24" t="s">
        <v>0</v>
      </c>
      <c r="B1050" s="24" t="s">
        <v>12054</v>
      </c>
      <c r="C1050" s="24">
        <v>2007</v>
      </c>
      <c r="D1050" s="24" t="s">
        <v>12055</v>
      </c>
      <c r="E1050" s="24" t="s">
        <v>380</v>
      </c>
      <c r="G1050" s="24" t="s">
        <v>12057</v>
      </c>
      <c r="H1050" s="24" t="s">
        <v>13159</v>
      </c>
    </row>
    <row r="1051" spans="1:8" x14ac:dyDescent="0.2">
      <c r="A1051" s="24" t="s">
        <v>0</v>
      </c>
      <c r="B1051" s="24" t="s">
        <v>9813</v>
      </c>
      <c r="C1051" s="24">
        <v>2007</v>
      </c>
      <c r="D1051" s="24" t="s">
        <v>9814</v>
      </c>
      <c r="E1051" s="24" t="s">
        <v>9815</v>
      </c>
      <c r="F1051" s="24" t="s">
        <v>1979</v>
      </c>
      <c r="G1051" s="24" t="s">
        <v>9816</v>
      </c>
      <c r="H1051" s="24" t="s">
        <v>13159</v>
      </c>
    </row>
    <row r="1052" spans="1:8" x14ac:dyDescent="0.2">
      <c r="A1052" s="24" t="s">
        <v>0</v>
      </c>
      <c r="B1052" s="24" t="s">
        <v>5653</v>
      </c>
      <c r="C1052" s="24">
        <v>2007</v>
      </c>
      <c r="D1052" s="24" t="s">
        <v>5657</v>
      </c>
      <c r="E1052" s="24" t="s">
        <v>364</v>
      </c>
      <c r="F1052" s="24" t="s">
        <v>4028</v>
      </c>
      <c r="G1052" s="24" t="s">
        <v>5659</v>
      </c>
      <c r="H1052" s="24" t="s">
        <v>13159</v>
      </c>
    </row>
    <row r="1053" spans="1:8" ht="14.5" customHeight="1" x14ac:dyDescent="0.2">
      <c r="A1053" s="24" t="s">
        <v>36</v>
      </c>
      <c r="B1053" s="24" t="s">
        <v>3059</v>
      </c>
      <c r="C1053" s="24">
        <v>2007</v>
      </c>
      <c r="D1053" s="24" t="s">
        <v>3060</v>
      </c>
      <c r="E1053" s="24" t="s">
        <v>3061</v>
      </c>
      <c r="F1053" s="24" t="s">
        <v>9545</v>
      </c>
      <c r="G1053" s="24" t="s">
        <v>3063</v>
      </c>
      <c r="H1053" s="24" t="s">
        <v>13159</v>
      </c>
    </row>
    <row r="1054" spans="1:8" ht="14.5" customHeight="1" x14ac:dyDescent="0.2">
      <c r="A1054" s="24" t="s">
        <v>36</v>
      </c>
      <c r="B1054" s="24" t="s">
        <v>4746</v>
      </c>
      <c r="C1054" s="24">
        <v>2007</v>
      </c>
      <c r="D1054" s="24" t="s">
        <v>4747</v>
      </c>
      <c r="E1054" s="24" t="s">
        <v>4748</v>
      </c>
      <c r="F1054" s="24" t="s">
        <v>11906</v>
      </c>
      <c r="G1054" s="24" t="s">
        <v>4750</v>
      </c>
      <c r="H1054" s="24" t="s">
        <v>13159</v>
      </c>
    </row>
    <row r="1055" spans="1:8" x14ac:dyDescent="0.2">
      <c r="A1055" s="24" t="s">
        <v>0</v>
      </c>
      <c r="B1055" s="24" t="s">
        <v>1263</v>
      </c>
      <c r="C1055" s="24">
        <v>2007</v>
      </c>
      <c r="D1055" s="24" t="s">
        <v>1264</v>
      </c>
      <c r="E1055" s="24" t="s">
        <v>1265</v>
      </c>
      <c r="F1055" s="24" t="s">
        <v>11284</v>
      </c>
      <c r="G1055" s="24" t="s">
        <v>1267</v>
      </c>
      <c r="H1055" s="24" t="s">
        <v>13159</v>
      </c>
    </row>
    <row r="1056" spans="1:8" ht="14.5" customHeight="1" x14ac:dyDescent="0.2">
      <c r="A1056" s="24" t="s">
        <v>36</v>
      </c>
      <c r="B1056" s="24" t="s">
        <v>11416</v>
      </c>
      <c r="C1056" s="24">
        <v>2007</v>
      </c>
      <c r="D1056" s="24" t="s">
        <v>11417</v>
      </c>
      <c r="E1056" s="24" t="s">
        <v>11418</v>
      </c>
      <c r="G1056" s="24" t="s">
        <v>11420</v>
      </c>
      <c r="H1056" s="24" t="s">
        <v>13159</v>
      </c>
    </row>
    <row r="1057" spans="1:10" ht="14.5" customHeight="1" x14ac:dyDescent="0.2">
      <c r="A1057" s="24" t="s">
        <v>0</v>
      </c>
      <c r="B1057" s="24" t="s">
        <v>3186</v>
      </c>
      <c r="C1057" s="24">
        <v>2007</v>
      </c>
      <c r="D1057" s="24" t="s">
        <v>3187</v>
      </c>
      <c r="E1057" s="24" t="s">
        <v>328</v>
      </c>
      <c r="F1057" s="24" t="s">
        <v>6964</v>
      </c>
      <c r="G1057" s="24" t="s">
        <v>3189</v>
      </c>
      <c r="H1057" s="24" t="s">
        <v>13159</v>
      </c>
    </row>
    <row r="1058" spans="1:10" x14ac:dyDescent="0.2">
      <c r="A1058" s="24" t="s">
        <v>0</v>
      </c>
      <c r="B1058" s="24" t="s">
        <v>12491</v>
      </c>
      <c r="C1058" s="24">
        <v>2007</v>
      </c>
      <c r="D1058" s="24" t="s">
        <v>12492</v>
      </c>
      <c r="E1058" s="24" t="s">
        <v>328</v>
      </c>
      <c r="F1058" s="24" t="s">
        <v>4452</v>
      </c>
      <c r="G1058" s="24" t="s">
        <v>12494</v>
      </c>
      <c r="H1058" s="24" t="s">
        <v>13159</v>
      </c>
    </row>
    <row r="1059" spans="1:10" x14ac:dyDescent="0.2">
      <c r="A1059" s="24" t="s">
        <v>0</v>
      </c>
      <c r="B1059" s="24" t="s">
        <v>12504</v>
      </c>
      <c r="C1059" s="24">
        <v>2007</v>
      </c>
      <c r="D1059" s="24" t="s">
        <v>12492</v>
      </c>
      <c r="E1059" s="24" t="s">
        <v>328</v>
      </c>
      <c r="G1059" s="24" t="s">
        <v>12505</v>
      </c>
      <c r="H1059" s="24" t="s">
        <v>13159</v>
      </c>
    </row>
    <row r="1060" spans="1:10" x14ac:dyDescent="0.2">
      <c r="A1060" s="24" t="s">
        <v>0</v>
      </c>
      <c r="B1060" s="24" t="s">
        <v>12499</v>
      </c>
      <c r="C1060" s="24">
        <v>2007</v>
      </c>
      <c r="D1060" s="24" t="s">
        <v>12492</v>
      </c>
      <c r="E1060" s="24" t="s">
        <v>328</v>
      </c>
      <c r="F1060" s="24" t="s">
        <v>8902</v>
      </c>
      <c r="G1060" s="24" t="s">
        <v>12501</v>
      </c>
      <c r="H1060" s="24" t="s">
        <v>13158</v>
      </c>
    </row>
    <row r="1061" spans="1:10" ht="14.5" customHeight="1" x14ac:dyDescent="0.2">
      <c r="A1061" s="24" t="s">
        <v>0</v>
      </c>
      <c r="B1061" s="24" t="s">
        <v>3861</v>
      </c>
      <c r="C1061" s="24">
        <v>2007</v>
      </c>
      <c r="D1061" s="24" t="s">
        <v>3862</v>
      </c>
      <c r="E1061" s="24" t="s">
        <v>239</v>
      </c>
      <c r="F1061" s="24" t="s">
        <v>8354</v>
      </c>
      <c r="G1061" s="24" t="s">
        <v>3863</v>
      </c>
      <c r="H1061" s="24" t="s">
        <v>13159</v>
      </c>
    </row>
    <row r="1062" spans="1:10" x14ac:dyDescent="0.2">
      <c r="A1062" s="24" t="s">
        <v>36</v>
      </c>
      <c r="B1062" s="24" t="s">
        <v>3681</v>
      </c>
      <c r="C1062" s="24">
        <v>2007</v>
      </c>
      <c r="D1062" s="24" t="s">
        <v>3682</v>
      </c>
      <c r="E1062" s="24" t="s">
        <v>3683</v>
      </c>
      <c r="F1062" s="24" t="s">
        <v>10138</v>
      </c>
      <c r="G1062" s="24" t="s">
        <v>3684</v>
      </c>
      <c r="H1062" s="24" t="s">
        <v>13159</v>
      </c>
    </row>
    <row r="1063" spans="1:10" ht="14.5" customHeight="1" x14ac:dyDescent="0.2">
      <c r="A1063" s="24" t="s">
        <v>0</v>
      </c>
      <c r="B1063" s="24" t="s">
        <v>7908</v>
      </c>
      <c r="C1063" s="24">
        <v>2007</v>
      </c>
      <c r="D1063" s="24" t="s">
        <v>7909</v>
      </c>
      <c r="E1063" s="24" t="s">
        <v>4316</v>
      </c>
      <c r="F1063" s="24" t="s">
        <v>7768</v>
      </c>
      <c r="G1063" s="24" t="s">
        <v>7910</v>
      </c>
      <c r="H1063" s="24" t="s">
        <v>13159</v>
      </c>
    </row>
    <row r="1064" spans="1:10" ht="14.5" customHeight="1" x14ac:dyDescent="0.2">
      <c r="A1064" s="24" t="s">
        <v>0</v>
      </c>
      <c r="B1064" s="24" t="s">
        <v>4393</v>
      </c>
      <c r="C1064" s="24">
        <v>2007</v>
      </c>
      <c r="D1064" s="24" t="s">
        <v>4394</v>
      </c>
      <c r="E1064" s="24" t="s">
        <v>4395</v>
      </c>
      <c r="F1064" s="24" t="s">
        <v>11419</v>
      </c>
      <c r="G1064" s="24" t="s">
        <v>4396</v>
      </c>
      <c r="H1064" s="24" t="s">
        <v>13159</v>
      </c>
    </row>
    <row r="1065" spans="1:10" x14ac:dyDescent="0.2">
      <c r="A1065" s="24" t="s">
        <v>0</v>
      </c>
      <c r="B1065" s="24" t="s">
        <v>9178</v>
      </c>
      <c r="C1065" s="24">
        <v>2007</v>
      </c>
      <c r="D1065" s="24" t="s">
        <v>9179</v>
      </c>
      <c r="E1065" s="24" t="s">
        <v>9180</v>
      </c>
      <c r="F1065" s="24" t="s">
        <v>4235</v>
      </c>
      <c r="G1065" s="24" t="s">
        <v>9182</v>
      </c>
      <c r="H1065" s="24" t="s">
        <v>13159</v>
      </c>
    </row>
    <row r="1066" spans="1:10" ht="14.5" customHeight="1" x14ac:dyDescent="0.2">
      <c r="A1066" s="24" t="s">
        <v>0</v>
      </c>
      <c r="B1066" s="24" t="s">
        <v>5280</v>
      </c>
      <c r="C1066" s="24">
        <v>2007</v>
      </c>
      <c r="D1066" s="24" t="s">
        <v>5281</v>
      </c>
      <c r="E1066" s="24" t="s">
        <v>578</v>
      </c>
      <c r="F1066" s="24" t="s">
        <v>1169</v>
      </c>
      <c r="G1066" s="24" t="s">
        <v>5283</v>
      </c>
      <c r="H1066" s="24" t="s">
        <v>13159</v>
      </c>
    </row>
    <row r="1067" spans="1:10" x14ac:dyDescent="0.2">
      <c r="A1067" s="24" t="s">
        <v>0</v>
      </c>
      <c r="B1067" s="24" t="s">
        <v>8645</v>
      </c>
      <c r="C1067" s="24">
        <v>2007</v>
      </c>
      <c r="D1067" s="24" t="s">
        <v>8646</v>
      </c>
      <c r="E1067" s="24" t="s">
        <v>2305</v>
      </c>
      <c r="F1067" s="24" t="s">
        <v>11482</v>
      </c>
      <c r="G1067" s="24" t="s">
        <v>8647</v>
      </c>
      <c r="H1067" s="24" t="s">
        <v>13159</v>
      </c>
    </row>
    <row r="1068" spans="1:10" ht="14.5" customHeight="1" x14ac:dyDescent="0.2">
      <c r="A1068" s="24" t="s">
        <v>0</v>
      </c>
      <c r="B1068" s="24" t="s">
        <v>2961</v>
      </c>
      <c r="C1068" s="24">
        <v>2007</v>
      </c>
      <c r="D1068" s="24" t="s">
        <v>2962</v>
      </c>
      <c r="E1068" s="24" t="s">
        <v>256</v>
      </c>
      <c r="F1068" s="24" t="s">
        <v>7206</v>
      </c>
      <c r="G1068" s="24" t="s">
        <v>2963</v>
      </c>
      <c r="H1068" s="24" t="s">
        <v>13159</v>
      </c>
    </row>
    <row r="1069" spans="1:10" x14ac:dyDescent="0.2">
      <c r="A1069" s="24" t="s">
        <v>0</v>
      </c>
      <c r="B1069" s="24" t="s">
        <v>12594</v>
      </c>
      <c r="C1069" s="24">
        <v>2007</v>
      </c>
      <c r="D1069" s="24" t="s">
        <v>12595</v>
      </c>
      <c r="E1069" s="24" t="s">
        <v>1225</v>
      </c>
      <c r="F1069" s="24" t="s">
        <v>9157</v>
      </c>
      <c r="G1069" s="24" t="s">
        <v>12596</v>
      </c>
      <c r="H1069" s="24" t="s">
        <v>13159</v>
      </c>
    </row>
    <row r="1070" spans="1:10" x14ac:dyDescent="0.2">
      <c r="A1070" s="24" t="s">
        <v>0</v>
      </c>
      <c r="B1070" s="24" t="s">
        <v>3420</v>
      </c>
      <c r="C1070" s="24">
        <v>2007</v>
      </c>
      <c r="D1070" s="24" t="s">
        <v>3421</v>
      </c>
      <c r="E1070" s="24" t="s">
        <v>1173</v>
      </c>
      <c r="F1070" s="24" t="s">
        <v>1497</v>
      </c>
      <c r="G1070" s="24" t="s">
        <v>3423</v>
      </c>
      <c r="H1070" s="24" t="s">
        <v>13159</v>
      </c>
    </row>
    <row r="1071" spans="1:10" x14ac:dyDescent="0.2">
      <c r="A1071" s="24" t="s">
        <v>36</v>
      </c>
      <c r="B1071" s="24" t="s">
        <v>9250</v>
      </c>
      <c r="C1071" s="24">
        <v>2007</v>
      </c>
      <c r="D1071" s="24" t="s">
        <v>9251</v>
      </c>
      <c r="E1071" s="24" t="s">
        <v>9252</v>
      </c>
      <c r="F1071" s="24" t="s">
        <v>3487</v>
      </c>
      <c r="G1071" s="24" t="s">
        <v>9254</v>
      </c>
      <c r="H1071" s="24" t="s">
        <v>13159</v>
      </c>
      <c r="I1071" s="24" t="s">
        <v>13159</v>
      </c>
      <c r="J1071" s="24" t="s">
        <v>13158</v>
      </c>
    </row>
    <row r="1072" spans="1:10" ht="14.5" customHeight="1" x14ac:dyDescent="0.2">
      <c r="A1072" s="24" t="s">
        <v>0</v>
      </c>
      <c r="B1072" s="24" t="s">
        <v>4020</v>
      </c>
      <c r="C1072" s="24">
        <v>2007</v>
      </c>
      <c r="D1072" s="24" t="s">
        <v>4021</v>
      </c>
      <c r="E1072" s="24" t="s">
        <v>1783</v>
      </c>
      <c r="F1072" s="24" t="s">
        <v>11251</v>
      </c>
      <c r="G1072" s="24" t="s">
        <v>4023</v>
      </c>
      <c r="H1072" s="24" t="s">
        <v>13159</v>
      </c>
      <c r="I1072" s="24" t="s">
        <v>13159</v>
      </c>
      <c r="J1072" s="24" t="s">
        <v>13158</v>
      </c>
    </row>
    <row r="1073" spans="1:11" ht="14.5" customHeight="1" x14ac:dyDescent="0.2">
      <c r="A1073" s="24" t="s">
        <v>0</v>
      </c>
      <c r="B1073" s="24" t="s">
        <v>5317</v>
      </c>
      <c r="C1073" s="24">
        <v>2007</v>
      </c>
      <c r="D1073" s="24" t="s">
        <v>5318</v>
      </c>
      <c r="E1073" s="24" t="s">
        <v>142</v>
      </c>
      <c r="F1073" s="24" t="s">
        <v>9875</v>
      </c>
      <c r="G1073" s="24" t="s">
        <v>5320</v>
      </c>
      <c r="H1073" s="24" t="s">
        <v>13159</v>
      </c>
      <c r="I1073" s="24" t="s">
        <v>13158</v>
      </c>
      <c r="J1073" s="24" t="s">
        <v>13159</v>
      </c>
      <c r="K1073" s="24" t="s">
        <v>13190</v>
      </c>
    </row>
    <row r="1074" spans="1:11" ht="14.5" customHeight="1" x14ac:dyDescent="0.2">
      <c r="A1074" s="24" t="s">
        <v>0</v>
      </c>
      <c r="B1074" s="24" t="s">
        <v>507</v>
      </c>
      <c r="C1074" s="24">
        <v>2007</v>
      </c>
      <c r="D1074" s="24" t="s">
        <v>508</v>
      </c>
      <c r="E1074" s="24" t="s">
        <v>509</v>
      </c>
      <c r="F1074" s="24" t="s">
        <v>8526</v>
      </c>
      <c r="G1074" s="24" t="s">
        <v>510</v>
      </c>
      <c r="H1074" s="24" t="s">
        <v>13159</v>
      </c>
      <c r="I1074" s="24" t="s">
        <v>13159</v>
      </c>
      <c r="J1074" s="24" t="s">
        <v>13158</v>
      </c>
    </row>
    <row r="1075" spans="1:11" x14ac:dyDescent="0.2">
      <c r="A1075" s="24" t="s">
        <v>0</v>
      </c>
      <c r="B1075" s="24" t="s">
        <v>11111</v>
      </c>
      <c r="C1075" s="24">
        <v>2007</v>
      </c>
      <c r="D1075" s="24" t="s">
        <v>11112</v>
      </c>
      <c r="E1075" s="24" t="s">
        <v>1159</v>
      </c>
      <c r="G1075" s="24" t="s">
        <v>11114</v>
      </c>
      <c r="H1075" s="24" t="s">
        <v>13159</v>
      </c>
      <c r="I1075" s="24" t="s">
        <v>13159</v>
      </c>
      <c r="J1075" s="24" t="s">
        <v>13158</v>
      </c>
    </row>
    <row r="1076" spans="1:11" ht="14.5" customHeight="1" x14ac:dyDescent="0.2">
      <c r="A1076" s="24" t="s">
        <v>36</v>
      </c>
      <c r="B1076" s="24" t="s">
        <v>9235</v>
      </c>
      <c r="C1076" s="24">
        <v>2007</v>
      </c>
      <c r="D1076" s="24" t="s">
        <v>9236</v>
      </c>
      <c r="E1076" s="24" t="s">
        <v>9237</v>
      </c>
      <c r="F1076" s="24" t="s">
        <v>1266</v>
      </c>
      <c r="G1076" s="24" t="s">
        <v>9239</v>
      </c>
      <c r="H1076" s="24" t="s">
        <v>13159</v>
      </c>
    </row>
    <row r="1077" spans="1:11" x14ac:dyDescent="0.2">
      <c r="A1077" s="24" t="s">
        <v>0</v>
      </c>
      <c r="B1077" s="24" t="s">
        <v>4438</v>
      </c>
      <c r="C1077" s="24">
        <v>2007</v>
      </c>
      <c r="D1077" s="24" t="s">
        <v>4439</v>
      </c>
      <c r="E1077" s="24" t="s">
        <v>4440</v>
      </c>
      <c r="F1077" s="24" t="s">
        <v>1445</v>
      </c>
      <c r="G1077" s="24" t="s">
        <v>4442</v>
      </c>
      <c r="H1077" s="24" t="s">
        <v>13159</v>
      </c>
    </row>
    <row r="1078" spans="1:11" ht="14.5" customHeight="1" x14ac:dyDescent="0.2">
      <c r="A1078" s="24" t="s">
        <v>0</v>
      </c>
      <c r="B1078" s="24" t="s">
        <v>6741</v>
      </c>
      <c r="C1078" s="24">
        <v>2007</v>
      </c>
      <c r="D1078" s="24" t="s">
        <v>6742</v>
      </c>
      <c r="E1078" s="24" t="s">
        <v>4522</v>
      </c>
      <c r="F1078" s="24" t="s">
        <v>8238</v>
      </c>
      <c r="G1078" s="24" t="s">
        <v>6743</v>
      </c>
      <c r="H1078" s="24" t="s">
        <v>13159</v>
      </c>
    </row>
    <row r="1079" spans="1:11" ht="14.5" customHeight="1" x14ac:dyDescent="0.2">
      <c r="A1079" s="24" t="s">
        <v>0</v>
      </c>
      <c r="B1079" s="24" t="s">
        <v>12376</v>
      </c>
      <c r="C1079" s="24">
        <v>2007</v>
      </c>
      <c r="D1079" s="24" t="s">
        <v>12377</v>
      </c>
      <c r="E1079" s="24" t="s">
        <v>12378</v>
      </c>
      <c r="G1079" s="24" t="s">
        <v>12380</v>
      </c>
      <c r="H1079" s="24" t="s">
        <v>13159</v>
      </c>
    </row>
    <row r="1080" spans="1:11" ht="14.5" customHeight="1" x14ac:dyDescent="0.2">
      <c r="A1080" s="24" t="s">
        <v>36</v>
      </c>
      <c r="B1080" s="24" t="s">
        <v>924</v>
      </c>
      <c r="C1080" s="24">
        <v>2007</v>
      </c>
      <c r="D1080" s="24" t="s">
        <v>925</v>
      </c>
      <c r="E1080" s="24" t="s">
        <v>926</v>
      </c>
      <c r="F1080" s="24" t="s">
        <v>9128</v>
      </c>
      <c r="G1080" s="24" t="s">
        <v>928</v>
      </c>
      <c r="H1080" s="24" t="s">
        <v>13159</v>
      </c>
    </row>
    <row r="1081" spans="1:11" x14ac:dyDescent="0.2">
      <c r="A1081" s="24" t="s">
        <v>0</v>
      </c>
      <c r="B1081" s="24" t="s">
        <v>4826</v>
      </c>
      <c r="C1081" s="24">
        <v>2007</v>
      </c>
      <c r="D1081" s="24" t="s">
        <v>4827</v>
      </c>
      <c r="E1081" s="24" t="s">
        <v>142</v>
      </c>
      <c r="F1081" s="24" t="s">
        <v>2369</v>
      </c>
      <c r="G1081" s="24" t="s">
        <v>4829</v>
      </c>
      <c r="H1081" s="24" t="s">
        <v>13159</v>
      </c>
    </row>
    <row r="1082" spans="1:11" x14ac:dyDescent="0.2">
      <c r="A1082" s="24" t="s">
        <v>0</v>
      </c>
      <c r="B1082" s="24" t="s">
        <v>9793</v>
      </c>
      <c r="C1082" s="24">
        <v>2007</v>
      </c>
      <c r="D1082" s="24" t="s">
        <v>9794</v>
      </c>
      <c r="E1082" s="24" t="s">
        <v>22</v>
      </c>
      <c r="F1082" s="24" t="s">
        <v>3567</v>
      </c>
      <c r="G1082" s="24" t="s">
        <v>9795</v>
      </c>
      <c r="H1082" s="24" t="s">
        <v>13159</v>
      </c>
    </row>
    <row r="1083" spans="1:11" x14ac:dyDescent="0.2">
      <c r="A1083" s="24" t="s">
        <v>0</v>
      </c>
      <c r="B1083" s="24" t="s">
        <v>5177</v>
      </c>
      <c r="C1083" s="24">
        <v>2007</v>
      </c>
      <c r="D1083" s="24" t="s">
        <v>5181</v>
      </c>
      <c r="E1083" s="24" t="s">
        <v>861</v>
      </c>
      <c r="F1083" s="24" t="s">
        <v>7364</v>
      </c>
      <c r="G1083" s="24" t="s">
        <v>5183</v>
      </c>
      <c r="H1083" s="24" t="s">
        <v>13159</v>
      </c>
    </row>
    <row r="1084" spans="1:11" x14ac:dyDescent="0.2">
      <c r="A1084" s="24" t="s">
        <v>36</v>
      </c>
      <c r="B1084" s="24" t="s">
        <v>1047</v>
      </c>
      <c r="C1084" s="24">
        <v>2007</v>
      </c>
      <c r="D1084" s="24" t="s">
        <v>1048</v>
      </c>
      <c r="E1084" s="24" t="s">
        <v>1049</v>
      </c>
      <c r="F1084" s="24" t="s">
        <v>9467</v>
      </c>
      <c r="G1084" s="24" t="s">
        <v>1051</v>
      </c>
      <c r="H1084" s="24" t="s">
        <v>13159</v>
      </c>
    </row>
    <row r="1085" spans="1:11" x14ac:dyDescent="0.2">
      <c r="A1085" s="24" t="s">
        <v>0</v>
      </c>
      <c r="B1085" s="24" t="s">
        <v>7438</v>
      </c>
      <c r="C1085" s="24">
        <v>2007</v>
      </c>
      <c r="D1085" s="24" t="s">
        <v>7439</v>
      </c>
      <c r="E1085" s="24" t="s">
        <v>349</v>
      </c>
      <c r="F1085" s="24" t="s">
        <v>1099</v>
      </c>
      <c r="G1085" s="24" t="s">
        <v>7441</v>
      </c>
      <c r="H1085" s="24" t="s">
        <v>13159</v>
      </c>
    </row>
    <row r="1086" spans="1:11" x14ac:dyDescent="0.2">
      <c r="A1086" s="24" t="s">
        <v>36</v>
      </c>
      <c r="B1086" s="24" t="s">
        <v>9568</v>
      </c>
      <c r="C1086" s="24">
        <v>2007</v>
      </c>
      <c r="D1086" s="24" t="s">
        <v>9569</v>
      </c>
      <c r="E1086" s="24" t="s">
        <v>9570</v>
      </c>
      <c r="F1086" s="24" t="s">
        <v>11583</v>
      </c>
      <c r="G1086" s="24" t="s">
        <v>9572</v>
      </c>
      <c r="H1086" s="24" t="s">
        <v>13159</v>
      </c>
    </row>
    <row r="1087" spans="1:11" ht="14.5" customHeight="1" x14ac:dyDescent="0.2">
      <c r="A1087" s="24" t="s">
        <v>0</v>
      </c>
      <c r="B1087" s="24" t="s">
        <v>5860</v>
      </c>
      <c r="C1087" s="24">
        <v>2007</v>
      </c>
      <c r="D1087" s="24" t="s">
        <v>5861</v>
      </c>
      <c r="E1087" s="24" t="s">
        <v>328</v>
      </c>
      <c r="F1087" s="24" t="s">
        <v>7896</v>
      </c>
      <c r="G1087" s="24" t="s">
        <v>5863</v>
      </c>
      <c r="H1087" s="24" t="s">
        <v>13159</v>
      </c>
    </row>
    <row r="1088" spans="1:11" x14ac:dyDescent="0.2">
      <c r="A1088" s="24" t="s">
        <v>0</v>
      </c>
      <c r="B1088" s="24" t="s">
        <v>11980</v>
      </c>
      <c r="C1088" s="24">
        <v>2007</v>
      </c>
      <c r="D1088" s="24" t="s">
        <v>11981</v>
      </c>
      <c r="E1088" s="24" t="s">
        <v>1721</v>
      </c>
      <c r="F1088" s="24" t="s">
        <v>4697</v>
      </c>
      <c r="G1088" s="24" t="s">
        <v>11982</v>
      </c>
      <c r="H1088" s="24" t="s">
        <v>13159</v>
      </c>
    </row>
    <row r="1089" spans="1:10" x14ac:dyDescent="0.2">
      <c r="A1089" s="24" t="s">
        <v>36</v>
      </c>
      <c r="B1089" s="24" t="s">
        <v>7327</v>
      </c>
      <c r="C1089" s="24">
        <v>2007</v>
      </c>
      <c r="D1089" s="24" t="s">
        <v>7328</v>
      </c>
      <c r="E1089" s="24" t="s">
        <v>7329</v>
      </c>
      <c r="F1089" s="24" t="s">
        <v>8320</v>
      </c>
      <c r="G1089" s="24" t="s">
        <v>7331</v>
      </c>
      <c r="H1089" s="24" t="s">
        <v>13159</v>
      </c>
    </row>
    <row r="1090" spans="1:10" ht="14.5" customHeight="1" x14ac:dyDescent="0.2">
      <c r="A1090" s="24" t="s">
        <v>0</v>
      </c>
      <c r="B1090" s="24" t="s">
        <v>8121</v>
      </c>
      <c r="C1090" s="24">
        <v>2007</v>
      </c>
      <c r="D1090" s="24" t="s">
        <v>8122</v>
      </c>
      <c r="E1090" s="24" t="s">
        <v>349</v>
      </c>
      <c r="F1090" s="24" t="s">
        <v>6443</v>
      </c>
      <c r="G1090" s="24" t="s">
        <v>8124</v>
      </c>
      <c r="H1090" s="24" t="s">
        <v>13159</v>
      </c>
    </row>
    <row r="1091" spans="1:10" x14ac:dyDescent="0.2">
      <c r="A1091" s="24" t="s">
        <v>0</v>
      </c>
      <c r="B1091" s="24" t="s">
        <v>7142</v>
      </c>
      <c r="C1091" s="24">
        <v>2008</v>
      </c>
      <c r="D1091" s="24" t="s">
        <v>7139</v>
      </c>
      <c r="E1091" s="24" t="s">
        <v>142</v>
      </c>
      <c r="F1091" s="24" t="s">
        <v>6778</v>
      </c>
      <c r="G1091" s="24" t="s">
        <v>7147</v>
      </c>
      <c r="H1091" s="24" t="s">
        <v>13159</v>
      </c>
    </row>
    <row r="1092" spans="1:10" ht="14.5" customHeight="1" x14ac:dyDescent="0.2">
      <c r="A1092" s="24" t="s">
        <v>0</v>
      </c>
      <c r="B1092" s="24" t="s">
        <v>7138</v>
      </c>
      <c r="C1092" s="24">
        <v>2008</v>
      </c>
      <c r="D1092" s="24" t="s">
        <v>7139</v>
      </c>
      <c r="E1092" s="24" t="s">
        <v>7140</v>
      </c>
      <c r="H1092" s="24" t="s">
        <v>13159</v>
      </c>
    </row>
    <row r="1093" spans="1:10" ht="14.5" customHeight="1" x14ac:dyDescent="0.2">
      <c r="A1093" s="24" t="s">
        <v>0</v>
      </c>
      <c r="B1093" s="24" t="s">
        <v>3377</v>
      </c>
      <c r="C1093" s="24">
        <v>2008</v>
      </c>
      <c r="D1093" s="24" t="s">
        <v>3378</v>
      </c>
      <c r="E1093" s="24" t="s">
        <v>3379</v>
      </c>
      <c r="F1093" s="24" t="s">
        <v>12416</v>
      </c>
      <c r="G1093" s="24" t="s">
        <v>3380</v>
      </c>
      <c r="H1093" s="24" t="s">
        <v>13159</v>
      </c>
    </row>
    <row r="1094" spans="1:10" ht="14.5" customHeight="1" x14ac:dyDescent="0.2">
      <c r="A1094" s="24" t="s">
        <v>0</v>
      </c>
      <c r="B1094" s="24" t="s">
        <v>933</v>
      </c>
      <c r="C1094" s="24">
        <v>2008</v>
      </c>
      <c r="D1094" s="24" t="s">
        <v>934</v>
      </c>
      <c r="E1094" s="24" t="s">
        <v>328</v>
      </c>
      <c r="F1094" s="24" t="s">
        <v>4518</v>
      </c>
      <c r="G1094" s="24" t="s">
        <v>936</v>
      </c>
      <c r="H1094" s="24" t="s">
        <v>13158</v>
      </c>
    </row>
    <row r="1095" spans="1:10" x14ac:dyDescent="0.2">
      <c r="A1095" s="24" t="s">
        <v>0</v>
      </c>
      <c r="B1095" s="24" t="s">
        <v>10708</v>
      </c>
      <c r="C1095" s="24">
        <v>2008</v>
      </c>
      <c r="D1095" s="24" t="s">
        <v>10709</v>
      </c>
      <c r="E1095" s="24" t="s">
        <v>10710</v>
      </c>
      <c r="G1095" s="24" t="s">
        <v>10712</v>
      </c>
      <c r="H1095" s="24" t="s">
        <v>13159</v>
      </c>
    </row>
    <row r="1096" spans="1:10" ht="14.5" customHeight="1" x14ac:dyDescent="0.2">
      <c r="A1096" s="24" t="s">
        <v>0</v>
      </c>
      <c r="B1096" s="24" t="s">
        <v>6430</v>
      </c>
      <c r="C1096" s="24">
        <v>2008</v>
      </c>
      <c r="D1096" s="24" t="s">
        <v>6431</v>
      </c>
      <c r="E1096" s="24" t="s">
        <v>1783</v>
      </c>
      <c r="F1096" s="24" t="s">
        <v>7339</v>
      </c>
      <c r="G1096" s="24" t="s">
        <v>6433</v>
      </c>
      <c r="H1096" s="24" t="s">
        <v>13159</v>
      </c>
    </row>
    <row r="1097" spans="1:10" ht="14.5" customHeight="1" x14ac:dyDescent="0.2">
      <c r="A1097" s="24" t="s">
        <v>0</v>
      </c>
      <c r="B1097" s="24" t="s">
        <v>12330</v>
      </c>
      <c r="C1097" s="24">
        <v>2008</v>
      </c>
      <c r="D1097" s="24" t="s">
        <v>12331</v>
      </c>
      <c r="E1097" s="24" t="s">
        <v>3339</v>
      </c>
      <c r="F1097" s="24" t="s">
        <v>11733</v>
      </c>
      <c r="G1097" s="24" t="s">
        <v>12332</v>
      </c>
      <c r="H1097" s="24" t="s">
        <v>13159</v>
      </c>
      <c r="I1097" s="24" t="s">
        <v>13159</v>
      </c>
      <c r="J1097" s="24" t="s">
        <v>13158</v>
      </c>
    </row>
    <row r="1098" spans="1:10" x14ac:dyDescent="0.2">
      <c r="A1098" s="24" t="s">
        <v>0</v>
      </c>
      <c r="B1098" s="24" t="s">
        <v>4278</v>
      </c>
      <c r="C1098" s="24">
        <v>2008</v>
      </c>
      <c r="D1098" s="24" t="s">
        <v>4279</v>
      </c>
      <c r="E1098" s="24" t="s">
        <v>4280</v>
      </c>
      <c r="F1098" s="24" t="s">
        <v>11150</v>
      </c>
      <c r="G1098" s="24" t="s">
        <v>4282</v>
      </c>
      <c r="H1098" s="24" t="s">
        <v>13159</v>
      </c>
    </row>
    <row r="1099" spans="1:10" ht="14.5" customHeight="1" x14ac:dyDescent="0.2">
      <c r="A1099" s="24" t="s">
        <v>0</v>
      </c>
      <c r="B1099" s="24" t="s">
        <v>2639</v>
      </c>
      <c r="C1099" s="24">
        <v>2008</v>
      </c>
      <c r="D1099" s="24" t="s">
        <v>2640</v>
      </c>
      <c r="E1099" s="24" t="s">
        <v>207</v>
      </c>
      <c r="G1099" s="24" t="s">
        <v>2642</v>
      </c>
      <c r="H1099" s="24" t="s">
        <v>13159</v>
      </c>
    </row>
    <row r="1100" spans="1:10" ht="14.5" customHeight="1" x14ac:dyDescent="0.2">
      <c r="A1100" s="24" t="s">
        <v>0</v>
      </c>
      <c r="B1100" s="24" t="s">
        <v>5177</v>
      </c>
      <c r="C1100" s="24">
        <v>2008</v>
      </c>
      <c r="D1100" s="24" t="s">
        <v>5184</v>
      </c>
      <c r="E1100" s="24" t="s">
        <v>93</v>
      </c>
      <c r="F1100" s="24" t="s">
        <v>11925</v>
      </c>
      <c r="G1100" s="24" t="s">
        <v>5186</v>
      </c>
      <c r="H1100" s="24" t="s">
        <v>13159</v>
      </c>
    </row>
    <row r="1101" spans="1:10" x14ac:dyDescent="0.2">
      <c r="A1101" s="24" t="s">
        <v>36</v>
      </c>
      <c r="B1101" s="24" t="s">
        <v>1595</v>
      </c>
      <c r="C1101" s="24">
        <v>2008</v>
      </c>
      <c r="D1101" s="24" t="s">
        <v>1596</v>
      </c>
      <c r="E1101" s="24" t="s">
        <v>73</v>
      </c>
      <c r="F1101" s="24" t="s">
        <v>2821</v>
      </c>
      <c r="G1101" s="24" t="s">
        <v>1598</v>
      </c>
      <c r="H1101" s="24" t="s">
        <v>13159</v>
      </c>
    </row>
    <row r="1102" spans="1:10" ht="14.5" customHeight="1" x14ac:dyDescent="0.2">
      <c r="A1102" s="24" t="s">
        <v>0</v>
      </c>
      <c r="B1102" s="24" t="s">
        <v>9127</v>
      </c>
      <c r="C1102" s="24">
        <v>2008</v>
      </c>
      <c r="D1102" s="24" t="s">
        <v>5607</v>
      </c>
      <c r="E1102" s="24" t="s">
        <v>5608</v>
      </c>
      <c r="F1102" s="24" t="s">
        <v>2952</v>
      </c>
      <c r="G1102" s="24" t="s">
        <v>9129</v>
      </c>
      <c r="H1102" s="24" t="s">
        <v>13159</v>
      </c>
      <c r="I1102" s="24" t="s">
        <v>13159</v>
      </c>
      <c r="J1102" s="24" t="s">
        <v>13158</v>
      </c>
    </row>
    <row r="1103" spans="1:10" x14ac:dyDescent="0.2">
      <c r="A1103" s="24" t="s">
        <v>0</v>
      </c>
      <c r="B1103" s="24" t="s">
        <v>5606</v>
      </c>
      <c r="C1103" s="24">
        <v>2008</v>
      </c>
      <c r="D1103" s="24" t="s">
        <v>5607</v>
      </c>
      <c r="E1103" s="24" t="s">
        <v>5608</v>
      </c>
      <c r="F1103" s="24" t="s">
        <v>1363</v>
      </c>
      <c r="G1103" s="24" t="s">
        <v>5610</v>
      </c>
      <c r="H1103" s="24" t="s">
        <v>13159</v>
      </c>
      <c r="I1103" s="24" t="s">
        <v>13159</v>
      </c>
      <c r="J1103" s="24" t="s">
        <v>13158</v>
      </c>
    </row>
    <row r="1104" spans="1:10" x14ac:dyDescent="0.2">
      <c r="A1104" s="24" t="s">
        <v>0</v>
      </c>
      <c r="B1104" s="24" t="s">
        <v>1318</v>
      </c>
      <c r="C1104" s="24">
        <v>2008</v>
      </c>
      <c r="D1104" s="24" t="s">
        <v>1319</v>
      </c>
      <c r="E1104" s="24" t="s">
        <v>169</v>
      </c>
      <c r="F1104" s="24" t="s">
        <v>8883</v>
      </c>
      <c r="G1104" s="24" t="s">
        <v>1321</v>
      </c>
      <c r="H1104" s="24" t="s">
        <v>13159</v>
      </c>
    </row>
    <row r="1105" spans="1:8" ht="14.5" customHeight="1" x14ac:dyDescent="0.2">
      <c r="A1105" s="24" t="s">
        <v>0</v>
      </c>
      <c r="B1105" s="24" t="s">
        <v>5479</v>
      </c>
      <c r="C1105" s="24">
        <v>2008</v>
      </c>
      <c r="D1105" s="24" t="s">
        <v>5480</v>
      </c>
      <c r="E1105" s="24" t="s">
        <v>1014</v>
      </c>
      <c r="F1105" s="24" t="s">
        <v>10196</v>
      </c>
      <c r="G1105" s="24" t="s">
        <v>5481</v>
      </c>
      <c r="H1105" s="24" t="s">
        <v>13159</v>
      </c>
    </row>
    <row r="1106" spans="1:8" ht="14.5" customHeight="1" x14ac:dyDescent="0.2">
      <c r="A1106" s="24" t="s">
        <v>36</v>
      </c>
      <c r="B1106" s="24" t="s">
        <v>671</v>
      </c>
      <c r="C1106" s="24">
        <v>2008</v>
      </c>
      <c r="D1106" s="24" t="s">
        <v>672</v>
      </c>
      <c r="E1106" s="24" t="s">
        <v>673</v>
      </c>
      <c r="F1106" s="24" t="s">
        <v>3459</v>
      </c>
      <c r="G1106" s="24" t="s">
        <v>674</v>
      </c>
      <c r="H1106" s="24" t="s">
        <v>13159</v>
      </c>
    </row>
    <row r="1107" spans="1:8" x14ac:dyDescent="0.2">
      <c r="A1107" s="24" t="s">
        <v>0</v>
      </c>
      <c r="B1107" s="24" t="s">
        <v>10646</v>
      </c>
      <c r="C1107" s="24">
        <v>2008</v>
      </c>
      <c r="D1107" s="24" t="s">
        <v>10647</v>
      </c>
      <c r="E1107" s="24" t="s">
        <v>2314</v>
      </c>
      <c r="G1107" s="24" t="s">
        <v>10649</v>
      </c>
      <c r="H1107" s="24" t="s">
        <v>13159</v>
      </c>
    </row>
    <row r="1108" spans="1:8" ht="14.5" customHeight="1" x14ac:dyDescent="0.2">
      <c r="A1108" s="24" t="s">
        <v>0</v>
      </c>
      <c r="B1108" s="24" t="s">
        <v>11552</v>
      </c>
      <c r="C1108" s="24">
        <v>2008</v>
      </c>
      <c r="D1108" s="24" t="s">
        <v>11553</v>
      </c>
      <c r="E1108" s="24" t="s">
        <v>222</v>
      </c>
      <c r="G1108" s="24" t="s">
        <v>11555</v>
      </c>
      <c r="H1108" s="24" t="s">
        <v>13159</v>
      </c>
    </row>
    <row r="1109" spans="1:8" x14ac:dyDescent="0.2">
      <c r="A1109" s="24" t="s">
        <v>0</v>
      </c>
      <c r="B1109" s="24" t="s">
        <v>7064</v>
      </c>
      <c r="C1109" s="24">
        <v>2008</v>
      </c>
      <c r="D1109" s="24" t="s">
        <v>7065</v>
      </c>
      <c r="E1109" s="24" t="s">
        <v>142</v>
      </c>
      <c r="F1109" s="24" t="s">
        <v>9560</v>
      </c>
      <c r="G1109" s="24" t="s">
        <v>7067</v>
      </c>
      <c r="H1109" s="24" t="s">
        <v>13159</v>
      </c>
    </row>
    <row r="1110" spans="1:8" ht="14.5" customHeight="1" x14ac:dyDescent="0.2">
      <c r="A1110" s="24" t="s">
        <v>0</v>
      </c>
      <c r="B1110" s="24" t="s">
        <v>3641</v>
      </c>
      <c r="C1110" s="24">
        <v>2008</v>
      </c>
      <c r="D1110" s="24" t="s">
        <v>3642</v>
      </c>
      <c r="E1110" s="24" t="s">
        <v>596</v>
      </c>
      <c r="F1110" s="24" t="s">
        <v>7760</v>
      </c>
      <c r="G1110" s="24" t="s">
        <v>3644</v>
      </c>
      <c r="H1110" s="24" t="s">
        <v>13159</v>
      </c>
    </row>
    <row r="1111" spans="1:8" ht="14.5" customHeight="1" x14ac:dyDescent="0.2">
      <c r="A1111" s="24" t="s">
        <v>0</v>
      </c>
      <c r="B1111" s="24" t="s">
        <v>7414</v>
      </c>
      <c r="C1111" s="24">
        <v>2008</v>
      </c>
      <c r="D1111" s="24" t="s">
        <v>7415</v>
      </c>
      <c r="E1111" s="24" t="s">
        <v>174</v>
      </c>
      <c r="F1111" s="24" t="s">
        <v>2892</v>
      </c>
      <c r="G1111" s="24" t="s">
        <v>7417</v>
      </c>
      <c r="H1111" s="24" t="s">
        <v>13159</v>
      </c>
    </row>
    <row r="1112" spans="1:8" ht="14.5" customHeight="1" x14ac:dyDescent="0.2">
      <c r="A1112" s="24" t="s">
        <v>0</v>
      </c>
      <c r="B1112" s="24" t="s">
        <v>1925</v>
      </c>
      <c r="C1112" s="24">
        <v>2008</v>
      </c>
      <c r="D1112" s="24" t="s">
        <v>1926</v>
      </c>
      <c r="E1112" s="24" t="s">
        <v>1927</v>
      </c>
      <c r="H1112" s="24" t="s">
        <v>13158</v>
      </c>
    </row>
    <row r="1113" spans="1:8" x14ac:dyDescent="0.2">
      <c r="A1113" s="24" t="s">
        <v>0</v>
      </c>
      <c r="B1113" s="24" t="s">
        <v>1681</v>
      </c>
      <c r="C1113" s="24">
        <v>2008</v>
      </c>
      <c r="D1113" s="24" t="s">
        <v>1682</v>
      </c>
      <c r="E1113" s="24" t="s">
        <v>142</v>
      </c>
      <c r="F1113" s="24" t="s">
        <v>7176</v>
      </c>
      <c r="G1113" s="24" t="s">
        <v>1684</v>
      </c>
      <c r="H1113" s="24" t="s">
        <v>13159</v>
      </c>
    </row>
    <row r="1114" spans="1:8" x14ac:dyDescent="0.2">
      <c r="A1114" s="24" t="s">
        <v>0</v>
      </c>
      <c r="B1114" s="24" t="s">
        <v>10421</v>
      </c>
      <c r="C1114" s="24">
        <v>2008</v>
      </c>
      <c r="D1114" s="24" t="s">
        <v>10422</v>
      </c>
      <c r="E1114" s="24" t="s">
        <v>10423</v>
      </c>
      <c r="F1114" s="24" t="s">
        <v>11550</v>
      </c>
      <c r="G1114" s="24" t="s">
        <v>10424</v>
      </c>
      <c r="H1114" s="24" t="s">
        <v>13159</v>
      </c>
    </row>
    <row r="1115" spans="1:8" x14ac:dyDescent="0.2">
      <c r="A1115" s="24" t="s">
        <v>0</v>
      </c>
      <c r="B1115" s="24" t="s">
        <v>11325</v>
      </c>
      <c r="C1115" s="24">
        <v>2008</v>
      </c>
      <c r="D1115" s="24" t="s">
        <v>11326</v>
      </c>
      <c r="E1115" s="24" t="s">
        <v>385</v>
      </c>
      <c r="G1115" s="24" t="s">
        <v>11327</v>
      </c>
      <c r="H1115" s="24" t="s">
        <v>13159</v>
      </c>
    </row>
    <row r="1116" spans="1:8" ht="14.5" customHeight="1" x14ac:dyDescent="0.2">
      <c r="A1116" s="24" t="s">
        <v>0</v>
      </c>
      <c r="B1116" s="24" t="s">
        <v>2108</v>
      </c>
      <c r="C1116" s="24">
        <v>2008</v>
      </c>
      <c r="D1116" s="24" t="s">
        <v>2109</v>
      </c>
      <c r="E1116" s="24" t="s">
        <v>2110</v>
      </c>
      <c r="H1116" s="24" t="s">
        <v>13159</v>
      </c>
    </row>
    <row r="1117" spans="1:8" x14ac:dyDescent="0.2">
      <c r="A1117" s="24" t="s">
        <v>36</v>
      </c>
      <c r="B1117" s="24" t="s">
        <v>6625</v>
      </c>
      <c r="C1117" s="24">
        <v>2008</v>
      </c>
      <c r="D1117" s="24" t="s">
        <v>6626</v>
      </c>
      <c r="E1117" s="24" t="s">
        <v>6627</v>
      </c>
      <c r="F1117" s="24" t="s">
        <v>2458</v>
      </c>
      <c r="G1117" s="24" t="s">
        <v>6628</v>
      </c>
      <c r="H1117" s="24" t="s">
        <v>13159</v>
      </c>
    </row>
    <row r="1118" spans="1:8" x14ac:dyDescent="0.2">
      <c r="A1118" s="24" t="s">
        <v>0</v>
      </c>
      <c r="B1118" s="24" t="s">
        <v>1848</v>
      </c>
      <c r="C1118" s="24">
        <v>2008</v>
      </c>
      <c r="D1118" s="24" t="s">
        <v>1849</v>
      </c>
      <c r="E1118" s="24" t="s">
        <v>1850</v>
      </c>
      <c r="H1118" s="24" t="s">
        <v>13159</v>
      </c>
    </row>
    <row r="1119" spans="1:8" x14ac:dyDescent="0.2">
      <c r="A1119" s="24" t="s">
        <v>0</v>
      </c>
      <c r="B1119" s="24" t="s">
        <v>8990</v>
      </c>
      <c r="C1119" s="24">
        <v>2008</v>
      </c>
      <c r="D1119" s="24" t="s">
        <v>8991</v>
      </c>
      <c r="E1119" s="24" t="s">
        <v>8992</v>
      </c>
      <c r="F1119" s="24" t="s">
        <v>8585</v>
      </c>
      <c r="G1119" s="24" t="s">
        <v>8993</v>
      </c>
      <c r="H1119" s="24" t="s">
        <v>13159</v>
      </c>
    </row>
    <row r="1120" spans="1:8" ht="14.5" customHeight="1" x14ac:dyDescent="0.2">
      <c r="A1120" s="24" t="s">
        <v>36</v>
      </c>
      <c r="B1120" s="24" t="s">
        <v>11502</v>
      </c>
      <c r="C1120" s="24">
        <v>2008</v>
      </c>
      <c r="D1120" s="24" t="s">
        <v>11503</v>
      </c>
      <c r="E1120" s="24" t="s">
        <v>11504</v>
      </c>
      <c r="F1120" s="24" t="s">
        <v>6800</v>
      </c>
      <c r="G1120" s="24" t="s">
        <v>11506</v>
      </c>
      <c r="H1120" s="24" t="s">
        <v>13159</v>
      </c>
    </row>
    <row r="1121" spans="1:8" ht="14.5" customHeight="1" x14ac:dyDescent="0.2">
      <c r="A1121" s="24" t="s">
        <v>0</v>
      </c>
      <c r="B1121" s="24" t="s">
        <v>3758</v>
      </c>
      <c r="C1121" s="24">
        <v>2008</v>
      </c>
      <c r="D1121" s="24" t="s">
        <v>3762</v>
      </c>
      <c r="E1121" s="24" t="s">
        <v>861</v>
      </c>
      <c r="G1121" s="24" t="s">
        <v>3764</v>
      </c>
      <c r="H1121" s="24" t="s">
        <v>13159</v>
      </c>
    </row>
    <row r="1122" spans="1:8" x14ac:dyDescent="0.2">
      <c r="A1122" s="24" t="s">
        <v>0</v>
      </c>
      <c r="B1122" s="24" t="s">
        <v>3758</v>
      </c>
      <c r="C1122" s="24">
        <v>2008</v>
      </c>
      <c r="D1122" s="24" t="s">
        <v>3759</v>
      </c>
      <c r="E1122" s="24" t="s">
        <v>861</v>
      </c>
      <c r="F1122" s="24" t="s">
        <v>1085</v>
      </c>
      <c r="G1122" s="24" t="s">
        <v>3761</v>
      </c>
      <c r="H1122" s="24" t="s">
        <v>13159</v>
      </c>
    </row>
    <row r="1123" spans="1:8" ht="14.5" customHeight="1" x14ac:dyDescent="0.2">
      <c r="A1123" s="24" t="s">
        <v>36</v>
      </c>
      <c r="B1123" s="24" t="s">
        <v>6351</v>
      </c>
      <c r="C1123" s="24">
        <v>2008</v>
      </c>
      <c r="D1123" s="24" t="s">
        <v>6352</v>
      </c>
      <c r="E1123" s="24" t="s">
        <v>6353</v>
      </c>
      <c r="F1123" s="24" t="s">
        <v>1928</v>
      </c>
      <c r="G1123" s="24" t="s">
        <v>6355</v>
      </c>
      <c r="H1123" s="24" t="s">
        <v>13159</v>
      </c>
    </row>
    <row r="1124" spans="1:8" x14ac:dyDescent="0.2">
      <c r="A1124" s="24" t="s">
        <v>0</v>
      </c>
      <c r="B1124" s="24" t="s">
        <v>3525</v>
      </c>
      <c r="C1124" s="24">
        <v>2008</v>
      </c>
      <c r="D1124" s="24" t="s">
        <v>3526</v>
      </c>
      <c r="E1124" s="24" t="s">
        <v>805</v>
      </c>
      <c r="F1124" s="24" t="s">
        <v>12969</v>
      </c>
      <c r="G1124" s="24" t="s">
        <v>3528</v>
      </c>
      <c r="H1124" s="24" t="s">
        <v>13159</v>
      </c>
    </row>
    <row r="1125" spans="1:8" ht="14.5" customHeight="1" x14ac:dyDescent="0.2">
      <c r="A1125" s="24" t="s">
        <v>0</v>
      </c>
      <c r="B1125" s="24" t="s">
        <v>3521</v>
      </c>
      <c r="C1125" s="24">
        <v>2008</v>
      </c>
      <c r="D1125" s="24" t="s">
        <v>3522</v>
      </c>
      <c r="E1125" s="24" t="s">
        <v>538</v>
      </c>
      <c r="F1125" s="24" t="s">
        <v>440</v>
      </c>
      <c r="G1125" s="24" t="s">
        <v>3524</v>
      </c>
      <c r="H1125" s="24" t="s">
        <v>13158</v>
      </c>
    </row>
    <row r="1126" spans="1:8" x14ac:dyDescent="0.2">
      <c r="A1126" s="24" t="s">
        <v>0</v>
      </c>
      <c r="B1126" s="24" t="s">
        <v>8318</v>
      </c>
      <c r="C1126" s="24">
        <v>2008</v>
      </c>
      <c r="D1126" s="24" t="s">
        <v>8319</v>
      </c>
      <c r="E1126" s="24" t="s">
        <v>4273</v>
      </c>
      <c r="F1126" s="24" t="s">
        <v>12648</v>
      </c>
      <c r="G1126" s="24" t="s">
        <v>8321</v>
      </c>
      <c r="H1126" s="24" t="s">
        <v>13159</v>
      </c>
    </row>
    <row r="1127" spans="1:8" x14ac:dyDescent="0.2">
      <c r="A1127" s="24" t="s">
        <v>0</v>
      </c>
      <c r="B1127" s="24" t="s">
        <v>1728</v>
      </c>
      <c r="C1127" s="24">
        <v>2008</v>
      </c>
      <c r="D1127" s="24" t="s">
        <v>1729</v>
      </c>
      <c r="E1127" s="24" t="s">
        <v>1730</v>
      </c>
      <c r="F1127" s="24" t="s">
        <v>8451</v>
      </c>
      <c r="G1127" s="24" t="s">
        <v>1732</v>
      </c>
      <c r="H1127" s="24" t="s">
        <v>13159</v>
      </c>
    </row>
    <row r="1128" spans="1:8" x14ac:dyDescent="0.2">
      <c r="A1128" s="24" t="s">
        <v>0</v>
      </c>
      <c r="B1128" s="24" t="s">
        <v>6489</v>
      </c>
      <c r="C1128" s="24">
        <v>2008</v>
      </c>
      <c r="D1128" s="24" t="s">
        <v>6490</v>
      </c>
      <c r="E1128" s="24" t="s">
        <v>1783</v>
      </c>
      <c r="F1128" s="24" t="s">
        <v>7432</v>
      </c>
      <c r="G1128" s="24" t="s">
        <v>6492</v>
      </c>
      <c r="H1128" s="24" t="s">
        <v>13158</v>
      </c>
    </row>
    <row r="1129" spans="1:8" x14ac:dyDescent="0.2">
      <c r="A1129" s="24" t="s">
        <v>0</v>
      </c>
      <c r="B1129" s="24" t="s">
        <v>10650</v>
      </c>
      <c r="C1129" s="24">
        <v>2008</v>
      </c>
      <c r="D1129" s="24" t="s">
        <v>13161</v>
      </c>
      <c r="E1129" s="24" t="s">
        <v>406</v>
      </c>
      <c r="F1129" s="24" t="s">
        <v>958</v>
      </c>
      <c r="G1129" s="24" t="s">
        <v>10654</v>
      </c>
      <c r="H1129" s="24" t="s">
        <v>13159</v>
      </c>
    </row>
    <row r="1130" spans="1:8" x14ac:dyDescent="0.2">
      <c r="A1130" s="24" t="s">
        <v>0</v>
      </c>
      <c r="B1130" s="24" t="s">
        <v>10650</v>
      </c>
      <c r="C1130" s="24">
        <v>2008</v>
      </c>
      <c r="D1130" s="24" t="s">
        <v>10651</v>
      </c>
      <c r="E1130" s="24" t="s">
        <v>406</v>
      </c>
      <c r="F1130" s="24" t="s">
        <v>10048</v>
      </c>
      <c r="G1130" s="24" t="s">
        <v>10653</v>
      </c>
      <c r="H1130" s="24" t="s">
        <v>13159</v>
      </c>
    </row>
    <row r="1131" spans="1:8" x14ac:dyDescent="0.2">
      <c r="A1131" s="24" t="s">
        <v>0</v>
      </c>
      <c r="B1131" s="24" t="s">
        <v>6190</v>
      </c>
      <c r="C1131" s="24">
        <v>2008</v>
      </c>
      <c r="D1131" s="24" t="s">
        <v>6191</v>
      </c>
      <c r="E1131" s="24" t="s">
        <v>188</v>
      </c>
      <c r="F1131" s="24" t="s">
        <v>9163</v>
      </c>
      <c r="G1131" s="24" t="s">
        <v>6193</v>
      </c>
      <c r="H1131" s="24" t="s">
        <v>13159</v>
      </c>
    </row>
    <row r="1132" spans="1:8" x14ac:dyDescent="0.2">
      <c r="A1132" s="24" t="s">
        <v>0</v>
      </c>
      <c r="B1132" s="24" t="s">
        <v>9618</v>
      </c>
      <c r="C1132" s="24">
        <v>2008</v>
      </c>
      <c r="D1132" s="24" t="s">
        <v>6191</v>
      </c>
      <c r="E1132" s="24" t="s">
        <v>2759</v>
      </c>
      <c r="H1132" s="24" t="s">
        <v>13159</v>
      </c>
    </row>
    <row r="1133" spans="1:8" x14ac:dyDescent="0.2">
      <c r="A1133" s="24" t="s">
        <v>0</v>
      </c>
      <c r="B1133" s="24" t="s">
        <v>4863</v>
      </c>
      <c r="C1133" s="24">
        <v>2008</v>
      </c>
      <c r="D1133" s="24" t="s">
        <v>4864</v>
      </c>
      <c r="E1133" s="24" t="s">
        <v>93</v>
      </c>
      <c r="F1133" s="24" t="s">
        <v>11201</v>
      </c>
      <c r="G1133" s="24" t="s">
        <v>4866</v>
      </c>
      <c r="H1133" s="24" t="s">
        <v>13159</v>
      </c>
    </row>
    <row r="1134" spans="1:8" x14ac:dyDescent="0.2">
      <c r="A1134" s="24" t="s">
        <v>0</v>
      </c>
      <c r="B1134" s="24" t="s">
        <v>10964</v>
      </c>
      <c r="C1134" s="24">
        <v>2008</v>
      </c>
      <c r="D1134" s="24" t="s">
        <v>10965</v>
      </c>
      <c r="E1134" s="24" t="s">
        <v>10966</v>
      </c>
      <c r="F1134" s="24" t="s">
        <v>5064</v>
      </c>
      <c r="G1134" s="24" t="s">
        <v>10968</v>
      </c>
      <c r="H1134" s="24" t="s">
        <v>13159</v>
      </c>
    </row>
    <row r="1135" spans="1:8" x14ac:dyDescent="0.2">
      <c r="A1135" s="24" t="s">
        <v>0</v>
      </c>
      <c r="B1135" s="24" t="s">
        <v>340</v>
      </c>
      <c r="C1135" s="24">
        <v>2008</v>
      </c>
      <c r="D1135" s="24" t="s">
        <v>341</v>
      </c>
      <c r="E1135" s="24" t="s">
        <v>328</v>
      </c>
      <c r="F1135" s="24" t="s">
        <v>11733</v>
      </c>
      <c r="G1135" s="24" t="s">
        <v>342</v>
      </c>
      <c r="H1135" s="24" t="s">
        <v>13159</v>
      </c>
    </row>
    <row r="1136" spans="1:8" x14ac:dyDescent="0.2">
      <c r="A1136" s="24" t="s">
        <v>0</v>
      </c>
      <c r="B1136" s="24" t="s">
        <v>4107</v>
      </c>
      <c r="C1136" s="24">
        <v>2008</v>
      </c>
      <c r="D1136" s="24" t="s">
        <v>4108</v>
      </c>
      <c r="E1136" s="24" t="s">
        <v>2820</v>
      </c>
      <c r="F1136" s="24" t="s">
        <v>2997</v>
      </c>
      <c r="G1136" s="24" t="s">
        <v>4110</v>
      </c>
      <c r="H1136" s="24" t="s">
        <v>13159</v>
      </c>
    </row>
    <row r="1137" spans="1:10" x14ac:dyDescent="0.2">
      <c r="A1137" s="24" t="s">
        <v>0</v>
      </c>
      <c r="B1137" s="24" t="s">
        <v>541</v>
      </c>
      <c r="C1137" s="24">
        <v>2008</v>
      </c>
      <c r="D1137" s="24" t="s">
        <v>542</v>
      </c>
      <c r="E1137" s="24" t="s">
        <v>543</v>
      </c>
      <c r="F1137" s="24" t="s">
        <v>10199</v>
      </c>
      <c r="G1137" s="24" t="s">
        <v>545</v>
      </c>
      <c r="H1137" s="24" t="s">
        <v>13159</v>
      </c>
    </row>
    <row r="1138" spans="1:10" x14ac:dyDescent="0.2">
      <c r="A1138" s="24" t="s">
        <v>0</v>
      </c>
      <c r="B1138" s="24" t="s">
        <v>6864</v>
      </c>
      <c r="C1138" s="24">
        <v>2008</v>
      </c>
      <c r="D1138" s="24" t="s">
        <v>6865</v>
      </c>
      <c r="E1138" s="24" t="s">
        <v>6866</v>
      </c>
      <c r="F1138" s="24" t="s">
        <v>6765</v>
      </c>
      <c r="G1138" s="24" t="s">
        <v>6867</v>
      </c>
      <c r="H1138" s="24" t="s">
        <v>13159</v>
      </c>
    </row>
    <row r="1139" spans="1:10" ht="14.5" customHeight="1" x14ac:dyDescent="0.2">
      <c r="A1139" s="24" t="s">
        <v>0</v>
      </c>
      <c r="B1139" s="24" t="s">
        <v>3878</v>
      </c>
      <c r="C1139" s="24">
        <v>2008</v>
      </c>
      <c r="D1139" s="24" t="s">
        <v>3879</v>
      </c>
      <c r="E1139" s="24" t="s">
        <v>3880</v>
      </c>
      <c r="G1139" s="24" t="s">
        <v>3882</v>
      </c>
      <c r="H1139" s="24" t="s">
        <v>13159</v>
      </c>
    </row>
    <row r="1140" spans="1:10" ht="14.5" customHeight="1" x14ac:dyDescent="0.2">
      <c r="A1140" s="24" t="s">
        <v>0</v>
      </c>
      <c r="B1140" s="24" t="s">
        <v>650</v>
      </c>
      <c r="C1140" s="24">
        <v>2008</v>
      </c>
      <c r="D1140" s="24" t="s">
        <v>651</v>
      </c>
      <c r="E1140" s="24" t="s">
        <v>285</v>
      </c>
      <c r="F1140" s="24" t="s">
        <v>7307</v>
      </c>
      <c r="G1140" s="24" t="s">
        <v>653</v>
      </c>
      <c r="H1140" s="24" t="s">
        <v>13159</v>
      </c>
    </row>
    <row r="1141" spans="1:10" ht="14.5" customHeight="1" x14ac:dyDescent="0.2">
      <c r="A1141" s="24" t="s">
        <v>0</v>
      </c>
      <c r="B1141" s="24" t="s">
        <v>2502</v>
      </c>
      <c r="C1141" s="24">
        <v>2008</v>
      </c>
      <c r="D1141" s="24" t="s">
        <v>2503</v>
      </c>
      <c r="E1141" s="24" t="s">
        <v>1783</v>
      </c>
      <c r="F1141" s="24" t="s">
        <v>13121</v>
      </c>
      <c r="G1141" s="24" t="s">
        <v>2505</v>
      </c>
      <c r="H1141" s="24" t="s">
        <v>13159</v>
      </c>
    </row>
    <row r="1142" spans="1:10" x14ac:dyDescent="0.2">
      <c r="A1142" s="24" t="s">
        <v>0</v>
      </c>
      <c r="B1142" s="24" t="s">
        <v>2939</v>
      </c>
      <c r="C1142" s="24">
        <v>2008</v>
      </c>
      <c r="D1142" s="24" t="s">
        <v>2940</v>
      </c>
      <c r="E1142" s="24" t="s">
        <v>2941</v>
      </c>
      <c r="G1142" s="24" t="s">
        <v>2943</v>
      </c>
      <c r="H1142" s="24" t="s">
        <v>13159</v>
      </c>
    </row>
    <row r="1143" spans="1:10" ht="14.5" customHeight="1" x14ac:dyDescent="0.2">
      <c r="A1143" s="24" t="s">
        <v>0</v>
      </c>
      <c r="B1143" s="24" t="s">
        <v>4006</v>
      </c>
      <c r="C1143" s="24">
        <v>2008</v>
      </c>
      <c r="D1143" s="24" t="s">
        <v>4007</v>
      </c>
      <c r="E1143" s="24" t="s">
        <v>4008</v>
      </c>
      <c r="F1143" s="24" t="s">
        <v>223</v>
      </c>
      <c r="G1143" s="24" t="s">
        <v>4010</v>
      </c>
      <c r="H1143" s="24" t="s">
        <v>13159</v>
      </c>
    </row>
    <row r="1144" spans="1:10" ht="14.5" customHeight="1" x14ac:dyDescent="0.2">
      <c r="A1144" s="24" t="s">
        <v>0</v>
      </c>
      <c r="B1144" s="24" t="s">
        <v>2757</v>
      </c>
      <c r="C1144" s="24">
        <v>2008</v>
      </c>
      <c r="D1144" s="24" t="s">
        <v>2758</v>
      </c>
      <c r="E1144" s="24" t="s">
        <v>2759</v>
      </c>
      <c r="H1144" s="24" t="s">
        <v>13159</v>
      </c>
    </row>
    <row r="1145" spans="1:10" x14ac:dyDescent="0.2">
      <c r="A1145" s="24" t="s">
        <v>0</v>
      </c>
      <c r="B1145" s="24" t="s">
        <v>2757</v>
      </c>
      <c r="C1145" s="24">
        <v>2008</v>
      </c>
      <c r="D1145" s="24" t="s">
        <v>2761</v>
      </c>
      <c r="E1145" s="24" t="s">
        <v>188</v>
      </c>
      <c r="F1145" s="24" t="s">
        <v>11040</v>
      </c>
      <c r="G1145" s="24" t="s">
        <v>2762</v>
      </c>
      <c r="H1145" s="24" t="s">
        <v>13159</v>
      </c>
    </row>
    <row r="1146" spans="1:10" x14ac:dyDescent="0.2">
      <c r="A1146" s="24" t="s">
        <v>0</v>
      </c>
      <c r="B1146" s="24" t="s">
        <v>5087</v>
      </c>
      <c r="C1146" s="24">
        <v>2008</v>
      </c>
      <c r="D1146" s="24" t="s">
        <v>5091</v>
      </c>
      <c r="E1146" s="24" t="s">
        <v>2318</v>
      </c>
      <c r="F1146" s="24" t="s">
        <v>12503</v>
      </c>
      <c r="G1146" s="24" t="s">
        <v>5092</v>
      </c>
      <c r="H1146" s="24" t="s">
        <v>13159</v>
      </c>
      <c r="I1146" s="24" t="s">
        <v>13159</v>
      </c>
      <c r="J1146" s="24" t="s">
        <v>13158</v>
      </c>
    </row>
    <row r="1147" spans="1:10" ht="14.5" customHeight="1" x14ac:dyDescent="0.2">
      <c r="A1147" s="24" t="s">
        <v>0</v>
      </c>
      <c r="B1147" s="24" t="s">
        <v>7030</v>
      </c>
      <c r="C1147" s="24">
        <v>2008</v>
      </c>
      <c r="D1147" s="24" t="s">
        <v>7031</v>
      </c>
      <c r="E1147" s="24" t="s">
        <v>93</v>
      </c>
      <c r="F1147" s="24" t="s">
        <v>12407</v>
      </c>
      <c r="G1147" s="24" t="s">
        <v>7033</v>
      </c>
      <c r="H1147" s="24" t="s">
        <v>13159</v>
      </c>
    </row>
    <row r="1148" spans="1:10" ht="14.5" customHeight="1" x14ac:dyDescent="0.2">
      <c r="A1148" s="24" t="s">
        <v>0</v>
      </c>
      <c r="B1148" s="24" t="s">
        <v>3043</v>
      </c>
      <c r="C1148" s="24">
        <v>2008</v>
      </c>
      <c r="D1148" s="24" t="s">
        <v>3044</v>
      </c>
      <c r="E1148" s="24" t="s">
        <v>3045</v>
      </c>
      <c r="F1148" s="24" t="s">
        <v>6407</v>
      </c>
      <c r="G1148" s="24" t="s">
        <v>3046</v>
      </c>
      <c r="H1148" s="24" t="s">
        <v>13159</v>
      </c>
    </row>
    <row r="1149" spans="1:10" x14ac:dyDescent="0.2">
      <c r="A1149" s="24" t="s">
        <v>0</v>
      </c>
      <c r="B1149" s="24" t="s">
        <v>2793</v>
      </c>
      <c r="C1149" s="24">
        <v>2008</v>
      </c>
      <c r="D1149" s="24" t="s">
        <v>2794</v>
      </c>
      <c r="E1149" s="24" t="s">
        <v>54</v>
      </c>
      <c r="G1149" s="24" t="s">
        <v>2796</v>
      </c>
      <c r="H1149" s="24" t="s">
        <v>13159</v>
      </c>
    </row>
    <row r="1150" spans="1:10" x14ac:dyDescent="0.2">
      <c r="A1150" s="24" t="s">
        <v>0</v>
      </c>
      <c r="B1150" s="24" t="s">
        <v>8047</v>
      </c>
      <c r="C1150" s="24">
        <v>2008</v>
      </c>
      <c r="D1150" s="24" t="s">
        <v>8048</v>
      </c>
      <c r="E1150" s="24" t="s">
        <v>8049</v>
      </c>
      <c r="F1150" s="24" t="s">
        <v>1990</v>
      </c>
      <c r="G1150" s="24" t="s">
        <v>8051</v>
      </c>
      <c r="H1150" s="24" t="s">
        <v>13159</v>
      </c>
    </row>
    <row r="1151" spans="1:10" x14ac:dyDescent="0.2">
      <c r="A1151" s="24" t="s">
        <v>0</v>
      </c>
      <c r="B1151" s="24" t="s">
        <v>4584</v>
      </c>
      <c r="C1151" s="24">
        <v>2008</v>
      </c>
      <c r="D1151" s="24" t="s">
        <v>4612</v>
      </c>
      <c r="E1151" s="24" t="s">
        <v>380</v>
      </c>
      <c r="F1151" s="24" t="s">
        <v>1634</v>
      </c>
      <c r="G1151" s="24" t="s">
        <v>4614</v>
      </c>
      <c r="H1151" s="24" t="s">
        <v>13159</v>
      </c>
    </row>
    <row r="1152" spans="1:10" ht="14.5" customHeight="1" x14ac:dyDescent="0.2">
      <c r="A1152" s="24" t="s">
        <v>0</v>
      </c>
      <c r="B1152" s="24" t="s">
        <v>12627</v>
      </c>
      <c r="C1152" s="24">
        <v>2008</v>
      </c>
      <c r="D1152" s="24" t="s">
        <v>12628</v>
      </c>
      <c r="E1152" s="24" t="s">
        <v>543</v>
      </c>
      <c r="F1152" s="24" t="s">
        <v>2030</v>
      </c>
      <c r="G1152" s="24" t="s">
        <v>12630</v>
      </c>
      <c r="H1152" s="24" t="s">
        <v>13159</v>
      </c>
    </row>
    <row r="1153" spans="1:8" x14ac:dyDescent="0.2">
      <c r="A1153" s="24" t="s">
        <v>0</v>
      </c>
      <c r="B1153" s="24" t="s">
        <v>6246</v>
      </c>
      <c r="C1153" s="24">
        <v>2008</v>
      </c>
      <c r="D1153" s="24" t="s">
        <v>6247</v>
      </c>
      <c r="E1153" s="24" t="s">
        <v>1093</v>
      </c>
      <c r="G1153" s="24" t="s">
        <v>6249</v>
      </c>
      <c r="H1153" s="24" t="s">
        <v>13159</v>
      </c>
    </row>
    <row r="1154" spans="1:8" ht="14.5" customHeight="1" x14ac:dyDescent="0.2">
      <c r="A1154" s="24" t="s">
        <v>0</v>
      </c>
      <c r="B1154" s="24" t="s">
        <v>1819</v>
      </c>
      <c r="C1154" s="24">
        <v>2008</v>
      </c>
      <c r="D1154" s="24" t="s">
        <v>1820</v>
      </c>
      <c r="E1154" s="24" t="s">
        <v>543</v>
      </c>
      <c r="F1154" s="24" t="s">
        <v>8210</v>
      </c>
      <c r="G1154" s="24" t="s">
        <v>1822</v>
      </c>
      <c r="H1154" s="24" t="s">
        <v>13159</v>
      </c>
    </row>
    <row r="1155" spans="1:8" ht="14.5" customHeight="1" x14ac:dyDescent="0.2">
      <c r="A1155" s="24" t="s">
        <v>0</v>
      </c>
      <c r="B1155" s="24" t="s">
        <v>2736</v>
      </c>
      <c r="C1155" s="24">
        <v>2008</v>
      </c>
      <c r="D1155" s="24" t="s">
        <v>2737</v>
      </c>
      <c r="E1155" s="24" t="s">
        <v>188</v>
      </c>
      <c r="F1155" s="24" t="s">
        <v>5075</v>
      </c>
      <c r="G1155" s="24" t="s">
        <v>2739</v>
      </c>
      <c r="H1155" s="24" t="s">
        <v>13159</v>
      </c>
    </row>
    <row r="1156" spans="1:8" x14ac:dyDescent="0.2">
      <c r="A1156" s="24" t="s">
        <v>0</v>
      </c>
      <c r="B1156" s="24" t="s">
        <v>6868</v>
      </c>
      <c r="C1156" s="24">
        <v>2008</v>
      </c>
      <c r="D1156" s="24" t="s">
        <v>6869</v>
      </c>
      <c r="E1156" s="24" t="s">
        <v>6870</v>
      </c>
      <c r="H1156" s="24" t="s">
        <v>13159</v>
      </c>
    </row>
    <row r="1157" spans="1:8" x14ac:dyDescent="0.2">
      <c r="A1157" s="24" t="s">
        <v>0</v>
      </c>
      <c r="B1157" s="24" t="s">
        <v>7434</v>
      </c>
      <c r="C1157" s="24">
        <v>2008</v>
      </c>
      <c r="D1157" s="24" t="s">
        <v>7435</v>
      </c>
      <c r="E1157" s="24" t="s">
        <v>1971</v>
      </c>
      <c r="F1157" s="24" t="s">
        <v>2222</v>
      </c>
      <c r="G1157" s="24" t="s">
        <v>7437</v>
      </c>
      <c r="H1157" s="24" t="s">
        <v>13159</v>
      </c>
    </row>
    <row r="1158" spans="1:8" ht="14.5" customHeight="1" x14ac:dyDescent="0.2">
      <c r="A1158" s="24" t="s">
        <v>0</v>
      </c>
      <c r="B1158" s="24" t="s">
        <v>799</v>
      </c>
      <c r="C1158" s="24">
        <v>2008</v>
      </c>
      <c r="D1158" s="24" t="s">
        <v>800</v>
      </c>
      <c r="E1158" s="24" t="s">
        <v>801</v>
      </c>
      <c r="F1158" s="24" t="s">
        <v>2411</v>
      </c>
      <c r="G1158" s="24" t="s">
        <v>802</v>
      </c>
      <c r="H1158" s="24" t="s">
        <v>13159</v>
      </c>
    </row>
    <row r="1159" spans="1:8" ht="14.5" customHeight="1" x14ac:dyDescent="0.2">
      <c r="A1159" s="24" t="s">
        <v>0</v>
      </c>
      <c r="B1159" s="24" t="s">
        <v>12454</v>
      </c>
      <c r="C1159" s="24">
        <v>2008</v>
      </c>
      <c r="D1159" s="24" t="s">
        <v>12455</v>
      </c>
      <c r="E1159" s="24" t="s">
        <v>380</v>
      </c>
      <c r="F1159" s="24" t="s">
        <v>9035</v>
      </c>
      <c r="G1159" s="24" t="s">
        <v>12457</v>
      </c>
      <c r="H1159" s="24" t="s">
        <v>13159</v>
      </c>
    </row>
    <row r="1160" spans="1:8" x14ac:dyDescent="0.2">
      <c r="A1160" s="24" t="s">
        <v>36</v>
      </c>
      <c r="C1160" s="24">
        <v>2008</v>
      </c>
      <c r="D1160" s="24" t="s">
        <v>65</v>
      </c>
      <c r="E1160" s="24" t="s">
        <v>73</v>
      </c>
      <c r="F1160" s="24" t="s">
        <v>3226</v>
      </c>
      <c r="G1160" s="24" t="s">
        <v>75</v>
      </c>
      <c r="H1160" s="24" t="s">
        <v>13159</v>
      </c>
    </row>
    <row r="1161" spans="1:8" x14ac:dyDescent="0.2">
      <c r="A1161" s="24" t="s">
        <v>0</v>
      </c>
      <c r="B1161" s="24" t="s">
        <v>5482</v>
      </c>
      <c r="C1161" s="24">
        <v>2008</v>
      </c>
      <c r="D1161" s="24" t="s">
        <v>5483</v>
      </c>
      <c r="E1161" s="24" t="s">
        <v>5484</v>
      </c>
      <c r="H1161" s="24" t="s">
        <v>13159</v>
      </c>
    </row>
    <row r="1162" spans="1:8" ht="14" customHeight="1" x14ac:dyDescent="0.2">
      <c r="A1162" s="24" t="s">
        <v>0</v>
      </c>
      <c r="B1162" s="24" t="s">
        <v>4187</v>
      </c>
      <c r="C1162" s="24">
        <v>2008</v>
      </c>
      <c r="D1162" s="24" t="s">
        <v>4188</v>
      </c>
      <c r="E1162" s="24" t="s">
        <v>538</v>
      </c>
      <c r="F1162" s="24" t="s">
        <v>6038</v>
      </c>
      <c r="G1162" s="24" t="s">
        <v>4190</v>
      </c>
      <c r="H1162" s="24" t="s">
        <v>13159</v>
      </c>
    </row>
    <row r="1163" spans="1:8" x14ac:dyDescent="0.2">
      <c r="A1163" s="24" t="s">
        <v>0</v>
      </c>
      <c r="B1163" s="24" t="s">
        <v>4271</v>
      </c>
      <c r="C1163" s="24">
        <v>2008</v>
      </c>
      <c r="D1163" s="24" t="s">
        <v>4272</v>
      </c>
      <c r="E1163" s="24" t="s">
        <v>4273</v>
      </c>
      <c r="G1163" s="24" t="s">
        <v>4275</v>
      </c>
      <c r="H1163" s="24" t="s">
        <v>13159</v>
      </c>
    </row>
    <row r="1164" spans="1:8" x14ac:dyDescent="0.2">
      <c r="A1164" s="24" t="s">
        <v>0</v>
      </c>
      <c r="B1164" s="24" t="s">
        <v>4271</v>
      </c>
      <c r="C1164" s="24">
        <v>2008</v>
      </c>
      <c r="D1164" s="24" t="s">
        <v>4276</v>
      </c>
      <c r="E1164" s="24" t="s">
        <v>4273</v>
      </c>
      <c r="F1164" s="24" t="s">
        <v>2779</v>
      </c>
      <c r="G1164" s="24" t="s">
        <v>4277</v>
      </c>
      <c r="H1164" s="24" t="s">
        <v>13159</v>
      </c>
    </row>
    <row r="1165" spans="1:8" ht="14.5" customHeight="1" x14ac:dyDescent="0.2">
      <c r="A1165" s="24" t="s">
        <v>0</v>
      </c>
      <c r="B1165" s="24" t="s">
        <v>3848</v>
      </c>
      <c r="C1165" s="24">
        <v>2008</v>
      </c>
      <c r="D1165" s="24" t="s">
        <v>3849</v>
      </c>
      <c r="E1165" s="24" t="s">
        <v>2946</v>
      </c>
      <c r="F1165" s="24" t="s">
        <v>6326</v>
      </c>
      <c r="G1165" s="24" t="s">
        <v>3851</v>
      </c>
      <c r="H1165" s="24" t="s">
        <v>13159</v>
      </c>
    </row>
    <row r="1166" spans="1:8" x14ac:dyDescent="0.2">
      <c r="A1166" s="24" t="s">
        <v>0</v>
      </c>
      <c r="B1166" s="24" t="s">
        <v>5595</v>
      </c>
      <c r="C1166" s="24">
        <v>2008</v>
      </c>
      <c r="D1166" s="24" t="s">
        <v>5596</v>
      </c>
      <c r="E1166" s="24" t="s">
        <v>5597</v>
      </c>
      <c r="F1166" s="24" t="s">
        <v>7935</v>
      </c>
      <c r="G1166" s="24" t="s">
        <v>5598</v>
      </c>
      <c r="H1166" s="24" t="s">
        <v>13159</v>
      </c>
    </row>
    <row r="1167" spans="1:8" ht="14.5" customHeight="1" x14ac:dyDescent="0.2">
      <c r="A1167" s="24" t="s">
        <v>0</v>
      </c>
      <c r="B1167" s="24" t="s">
        <v>11070</v>
      </c>
      <c r="C1167" s="24">
        <v>2008</v>
      </c>
      <c r="D1167" s="24" t="s">
        <v>11071</v>
      </c>
      <c r="E1167" s="24" t="s">
        <v>861</v>
      </c>
      <c r="F1167" s="24" t="s">
        <v>588</v>
      </c>
      <c r="G1167" s="24" t="s">
        <v>11073</v>
      </c>
      <c r="H1167" s="24" t="s">
        <v>13159</v>
      </c>
    </row>
    <row r="1168" spans="1:8" ht="14.5" customHeight="1" x14ac:dyDescent="0.2">
      <c r="A1168" s="24" t="s">
        <v>0</v>
      </c>
      <c r="B1168" s="24" t="s">
        <v>7076</v>
      </c>
      <c r="C1168" s="24">
        <v>2008</v>
      </c>
      <c r="D1168" s="24" t="s">
        <v>7077</v>
      </c>
      <c r="E1168" s="24" t="s">
        <v>380</v>
      </c>
      <c r="F1168" s="24" t="s">
        <v>9101</v>
      </c>
      <c r="G1168" s="24" t="s">
        <v>7079</v>
      </c>
      <c r="H1168" s="24" t="s">
        <v>13159</v>
      </c>
    </row>
    <row r="1169" spans="1:8" ht="14.5" customHeight="1" x14ac:dyDescent="0.2">
      <c r="A1169" s="24" t="s">
        <v>0</v>
      </c>
      <c r="B1169" s="24" t="s">
        <v>769</v>
      </c>
      <c r="C1169" s="24">
        <v>2008</v>
      </c>
      <c r="D1169" s="24" t="s">
        <v>770</v>
      </c>
      <c r="E1169" s="24" t="s">
        <v>543</v>
      </c>
      <c r="F1169" s="24" t="s">
        <v>3737</v>
      </c>
      <c r="G1169" s="24" t="s">
        <v>772</v>
      </c>
      <c r="H1169" s="24" t="s">
        <v>13159</v>
      </c>
    </row>
    <row r="1170" spans="1:8" ht="14.5" customHeight="1" x14ac:dyDescent="0.2">
      <c r="A1170" s="24" t="s">
        <v>0</v>
      </c>
      <c r="B1170" s="24" t="s">
        <v>7386</v>
      </c>
      <c r="C1170" s="24">
        <v>2008</v>
      </c>
      <c r="D1170" s="24" t="s">
        <v>7387</v>
      </c>
      <c r="E1170" s="24" t="s">
        <v>380</v>
      </c>
      <c r="F1170" s="24" t="s">
        <v>7756</v>
      </c>
      <c r="G1170" s="24" t="s">
        <v>7389</v>
      </c>
      <c r="H1170" s="24" t="s">
        <v>13159</v>
      </c>
    </row>
    <row r="1171" spans="1:8" x14ac:dyDescent="0.2">
      <c r="A1171" s="24" t="s">
        <v>0</v>
      </c>
      <c r="B1171" s="24" t="s">
        <v>10277</v>
      </c>
      <c r="C1171" s="24">
        <v>2008</v>
      </c>
      <c r="D1171" s="24" t="s">
        <v>10275</v>
      </c>
      <c r="E1171" s="24" t="s">
        <v>328</v>
      </c>
      <c r="G1171" s="24" t="s">
        <v>10278</v>
      </c>
      <c r="H1171" s="24" t="s">
        <v>13159</v>
      </c>
    </row>
    <row r="1172" spans="1:8" x14ac:dyDescent="0.2">
      <c r="A1172" s="24" t="s">
        <v>0</v>
      </c>
      <c r="B1172" s="24" t="s">
        <v>10274</v>
      </c>
      <c r="C1172" s="24">
        <v>2008</v>
      </c>
      <c r="D1172" s="24" t="s">
        <v>10275</v>
      </c>
      <c r="E1172" s="24" t="s">
        <v>372</v>
      </c>
      <c r="H1172" s="24" t="s">
        <v>13159</v>
      </c>
    </row>
    <row r="1173" spans="1:8" x14ac:dyDescent="0.2">
      <c r="A1173" s="24" t="s">
        <v>0</v>
      </c>
      <c r="B1173" s="24" t="s">
        <v>7060</v>
      </c>
      <c r="C1173" s="24">
        <v>2008</v>
      </c>
      <c r="D1173" s="24" t="s">
        <v>7061</v>
      </c>
      <c r="E1173" s="24" t="s">
        <v>543</v>
      </c>
      <c r="F1173" s="24" t="s">
        <v>3574</v>
      </c>
      <c r="G1173" s="24" t="s">
        <v>7063</v>
      </c>
      <c r="H1173" s="24" t="s">
        <v>13159</v>
      </c>
    </row>
    <row r="1174" spans="1:8" ht="14.5" customHeight="1" x14ac:dyDescent="0.2">
      <c r="A1174" s="24" t="s">
        <v>36</v>
      </c>
      <c r="B1174" s="24" t="s">
        <v>4418</v>
      </c>
      <c r="C1174" s="24">
        <v>2008</v>
      </c>
      <c r="D1174" s="24" t="s">
        <v>4419</v>
      </c>
      <c r="E1174" s="24" t="s">
        <v>4420</v>
      </c>
      <c r="F1174" s="24" t="s">
        <v>2847</v>
      </c>
      <c r="G1174" s="24" t="s">
        <v>4421</v>
      </c>
      <c r="H1174" s="24" t="s">
        <v>13159</v>
      </c>
    </row>
    <row r="1175" spans="1:8" ht="14.5" customHeight="1" x14ac:dyDescent="0.2">
      <c r="A1175" s="24" t="s">
        <v>0</v>
      </c>
      <c r="B1175" s="24" t="s">
        <v>4927</v>
      </c>
      <c r="C1175" s="24">
        <v>2008</v>
      </c>
      <c r="D1175" s="24" t="s">
        <v>4928</v>
      </c>
      <c r="E1175" s="24" t="s">
        <v>2759</v>
      </c>
      <c r="H1175" s="24" t="s">
        <v>13159</v>
      </c>
    </row>
    <row r="1176" spans="1:8" x14ac:dyDescent="0.2">
      <c r="A1176" s="24" t="s">
        <v>0</v>
      </c>
      <c r="B1176" s="24" t="s">
        <v>4927</v>
      </c>
      <c r="C1176" s="24">
        <v>2008</v>
      </c>
      <c r="D1176" s="24" t="s">
        <v>4930</v>
      </c>
      <c r="E1176" s="24" t="s">
        <v>188</v>
      </c>
      <c r="F1176" s="24" t="s">
        <v>11843</v>
      </c>
      <c r="G1176" s="24" t="s">
        <v>4931</v>
      </c>
      <c r="H1176" s="24" t="s">
        <v>13159</v>
      </c>
    </row>
    <row r="1177" spans="1:8" ht="14.5" customHeight="1" x14ac:dyDescent="0.2">
      <c r="A1177" s="24" t="s">
        <v>0</v>
      </c>
      <c r="B1177" s="24" t="s">
        <v>5781</v>
      </c>
      <c r="C1177" s="24">
        <v>2008</v>
      </c>
      <c r="D1177" s="24" t="s">
        <v>5782</v>
      </c>
      <c r="E1177" s="24" t="s">
        <v>4544</v>
      </c>
      <c r="F1177" s="24" t="s">
        <v>9571</v>
      </c>
      <c r="G1177" s="24" t="s">
        <v>5783</v>
      </c>
      <c r="H1177" s="24" t="s">
        <v>13159</v>
      </c>
    </row>
    <row r="1178" spans="1:8" ht="14.5" customHeight="1" x14ac:dyDescent="0.2">
      <c r="A1178" s="24" t="s">
        <v>0</v>
      </c>
      <c r="B1178" s="24" t="s">
        <v>1988</v>
      </c>
      <c r="C1178" s="24">
        <v>2008</v>
      </c>
      <c r="D1178" s="24" t="s">
        <v>1989</v>
      </c>
      <c r="E1178" s="24" t="s">
        <v>93</v>
      </c>
      <c r="F1178" s="24" t="s">
        <v>11197</v>
      </c>
      <c r="G1178" s="24" t="s">
        <v>1991</v>
      </c>
      <c r="H1178" s="24" t="s">
        <v>13159</v>
      </c>
    </row>
    <row r="1179" spans="1:8" ht="14.5" customHeight="1" x14ac:dyDescent="0.2">
      <c r="A1179" s="24" t="s">
        <v>0</v>
      </c>
      <c r="B1179" s="24" t="s">
        <v>5578</v>
      </c>
      <c r="C1179" s="24">
        <v>2008</v>
      </c>
      <c r="D1179" s="24" t="s">
        <v>5579</v>
      </c>
      <c r="E1179" s="24" t="s">
        <v>285</v>
      </c>
      <c r="F1179" s="24" t="s">
        <v>9896</v>
      </c>
      <c r="G1179" s="24" t="s">
        <v>5581</v>
      </c>
      <c r="H1179" s="24" t="s">
        <v>13159</v>
      </c>
    </row>
    <row r="1180" spans="1:8" ht="14.5" customHeight="1" x14ac:dyDescent="0.2">
      <c r="A1180" s="24" t="s">
        <v>0</v>
      </c>
      <c r="B1180" s="24" t="s">
        <v>2708</v>
      </c>
      <c r="C1180" s="24">
        <v>2008</v>
      </c>
      <c r="D1180" s="24" t="s">
        <v>2709</v>
      </c>
      <c r="E1180" s="24" t="s">
        <v>538</v>
      </c>
      <c r="G1180" s="24" t="s">
        <v>2711</v>
      </c>
      <c r="H1180" s="24" t="s">
        <v>13159</v>
      </c>
    </row>
    <row r="1181" spans="1:8" x14ac:dyDescent="0.2">
      <c r="A1181" s="24" t="s">
        <v>0</v>
      </c>
      <c r="B1181" s="24" t="s">
        <v>12413</v>
      </c>
      <c r="C1181" s="24">
        <v>2008</v>
      </c>
      <c r="D1181" s="24" t="s">
        <v>12414</v>
      </c>
      <c r="E1181" s="24" t="s">
        <v>12415</v>
      </c>
      <c r="H1181" s="24" t="s">
        <v>13159</v>
      </c>
    </row>
    <row r="1182" spans="1:8" ht="14.5" customHeight="1" x14ac:dyDescent="0.2">
      <c r="A1182" s="24" t="s">
        <v>0</v>
      </c>
      <c r="B1182" s="24" t="s">
        <v>7835</v>
      </c>
      <c r="C1182" s="24">
        <v>2008</v>
      </c>
      <c r="D1182" s="24" t="s">
        <v>7836</v>
      </c>
      <c r="E1182" s="24" t="s">
        <v>1945</v>
      </c>
      <c r="H1182" s="24" t="s">
        <v>13158</v>
      </c>
    </row>
    <row r="1183" spans="1:8" ht="14.5" customHeight="1" x14ac:dyDescent="0.2">
      <c r="A1183" s="24" t="s">
        <v>0</v>
      </c>
      <c r="B1183" s="24" t="s">
        <v>6794</v>
      </c>
      <c r="C1183" s="24">
        <v>2008</v>
      </c>
      <c r="D1183" s="24" t="s">
        <v>6799</v>
      </c>
      <c r="E1183" s="24" t="s">
        <v>5608</v>
      </c>
      <c r="F1183" s="24" t="s">
        <v>3711</v>
      </c>
      <c r="G1183" s="24" t="s">
        <v>6801</v>
      </c>
      <c r="H1183" s="24" t="s">
        <v>13159</v>
      </c>
    </row>
    <row r="1184" spans="1:8" ht="14.5" customHeight="1" x14ac:dyDescent="0.2">
      <c r="A1184" s="24" t="s">
        <v>0</v>
      </c>
      <c r="B1184" s="24" t="s">
        <v>2724</v>
      </c>
      <c r="C1184" s="24">
        <v>2008</v>
      </c>
      <c r="D1184" s="24" t="s">
        <v>2725</v>
      </c>
      <c r="E1184" s="24" t="s">
        <v>1592</v>
      </c>
      <c r="F1184" s="24" t="s">
        <v>7007</v>
      </c>
      <c r="G1184" s="24" t="s">
        <v>2726</v>
      </c>
      <c r="H1184" s="24" t="s">
        <v>13159</v>
      </c>
    </row>
    <row r="1185" spans="1:10" ht="14.5" customHeight="1" x14ac:dyDescent="0.2">
      <c r="A1185" s="24" t="s">
        <v>0</v>
      </c>
      <c r="B1185" s="24" t="s">
        <v>8609</v>
      </c>
      <c r="C1185" s="24">
        <v>2008</v>
      </c>
      <c r="D1185" s="24" t="s">
        <v>10201</v>
      </c>
      <c r="E1185" s="24" t="s">
        <v>543</v>
      </c>
      <c r="F1185" s="24" t="s">
        <v>12500</v>
      </c>
      <c r="G1185" s="24" t="s">
        <v>10203</v>
      </c>
      <c r="H1185" s="24" t="s">
        <v>13159</v>
      </c>
    </row>
    <row r="1186" spans="1:10" x14ac:dyDescent="0.2">
      <c r="A1186" s="24" t="s">
        <v>0</v>
      </c>
      <c r="B1186" s="24" t="s">
        <v>5412</v>
      </c>
      <c r="C1186" s="24">
        <v>2009</v>
      </c>
      <c r="D1186" s="24" t="s">
        <v>5413</v>
      </c>
      <c r="E1186" s="24" t="s">
        <v>1425</v>
      </c>
      <c r="F1186" s="24" t="s">
        <v>1126</v>
      </c>
      <c r="G1186" s="24" t="s">
        <v>5414</v>
      </c>
      <c r="H1186" s="24" t="s">
        <v>13158</v>
      </c>
    </row>
    <row r="1187" spans="1:10" x14ac:dyDescent="0.2">
      <c r="A1187" s="24" t="s">
        <v>0</v>
      </c>
      <c r="B1187" s="24" t="s">
        <v>455</v>
      </c>
      <c r="C1187" s="24">
        <v>2009</v>
      </c>
      <c r="D1187" s="24" t="s">
        <v>13166</v>
      </c>
      <c r="E1187" s="24" t="s">
        <v>456</v>
      </c>
      <c r="F1187" s="24" t="s">
        <v>7002</v>
      </c>
      <c r="G1187" s="24" t="s">
        <v>457</v>
      </c>
      <c r="H1187" s="24" t="s">
        <v>13159</v>
      </c>
    </row>
    <row r="1188" spans="1:10" x14ac:dyDescent="0.2">
      <c r="A1188" s="24" t="s">
        <v>0</v>
      </c>
      <c r="B1188" s="24" t="s">
        <v>6505</v>
      </c>
      <c r="C1188" s="24">
        <v>2009</v>
      </c>
      <c r="D1188" s="24" t="s">
        <v>6506</v>
      </c>
      <c r="E1188" s="24" t="s">
        <v>2565</v>
      </c>
      <c r="F1188" s="24" t="s">
        <v>9736</v>
      </c>
      <c r="G1188" s="24" t="s">
        <v>6508</v>
      </c>
      <c r="H1188" s="24" t="s">
        <v>13159</v>
      </c>
    </row>
    <row r="1189" spans="1:10" x14ac:dyDescent="0.2">
      <c r="A1189" s="24" t="s">
        <v>0</v>
      </c>
      <c r="B1189" s="24" t="s">
        <v>1599</v>
      </c>
      <c r="C1189" s="24">
        <v>2009</v>
      </c>
      <c r="D1189" s="24" t="s">
        <v>1600</v>
      </c>
      <c r="E1189" s="24" t="s">
        <v>543</v>
      </c>
      <c r="F1189" s="24" t="s">
        <v>12069</v>
      </c>
      <c r="G1189" s="24" t="s">
        <v>1602</v>
      </c>
      <c r="H1189" s="24" t="s">
        <v>13158</v>
      </c>
    </row>
    <row r="1190" spans="1:10" ht="14.5" customHeight="1" x14ac:dyDescent="0.2">
      <c r="A1190" s="24" t="s">
        <v>0</v>
      </c>
      <c r="B1190" s="24" t="s">
        <v>7549</v>
      </c>
      <c r="C1190" s="24">
        <v>2009</v>
      </c>
      <c r="D1190" s="24" t="s">
        <v>7550</v>
      </c>
      <c r="E1190" s="24" t="s">
        <v>543</v>
      </c>
      <c r="F1190" s="24" t="s">
        <v>8803</v>
      </c>
      <c r="G1190" s="24" t="s">
        <v>7552</v>
      </c>
      <c r="H1190" s="24" t="s">
        <v>13158</v>
      </c>
    </row>
    <row r="1191" spans="1:10" ht="14.5" customHeight="1" x14ac:dyDescent="0.2">
      <c r="A1191" s="24" t="s">
        <v>0</v>
      </c>
      <c r="B1191" s="24" t="s">
        <v>7481</v>
      </c>
      <c r="C1191" s="24">
        <v>2009</v>
      </c>
      <c r="D1191" s="24" t="s">
        <v>7482</v>
      </c>
      <c r="E1191" s="24" t="s">
        <v>7483</v>
      </c>
      <c r="F1191" s="24" t="s">
        <v>4215</v>
      </c>
      <c r="G1191" s="24" t="s">
        <v>7485</v>
      </c>
      <c r="H1191" s="24" t="s">
        <v>13158</v>
      </c>
    </row>
    <row r="1192" spans="1:10" x14ac:dyDescent="0.2">
      <c r="A1192" s="24" t="s">
        <v>0</v>
      </c>
      <c r="B1192" s="24" t="s">
        <v>8727</v>
      </c>
      <c r="C1192" s="24">
        <v>2009</v>
      </c>
      <c r="D1192" s="24" t="s">
        <v>8728</v>
      </c>
      <c r="E1192" s="24" t="s">
        <v>5753</v>
      </c>
      <c r="F1192" s="24" t="s">
        <v>2397</v>
      </c>
      <c r="G1192" s="24" t="s">
        <v>8729</v>
      </c>
      <c r="H1192" s="24" t="s">
        <v>13159</v>
      </c>
      <c r="I1192" s="24" t="s">
        <v>13159</v>
      </c>
      <c r="J1192" s="24" t="s">
        <v>13158</v>
      </c>
    </row>
    <row r="1193" spans="1:10" x14ac:dyDescent="0.2">
      <c r="A1193" s="24" t="s">
        <v>36</v>
      </c>
      <c r="B1193" s="24" t="s">
        <v>874</v>
      </c>
      <c r="C1193" s="24">
        <v>2009</v>
      </c>
      <c r="D1193" s="24" t="s">
        <v>875</v>
      </c>
      <c r="E1193" s="24" t="s">
        <v>876</v>
      </c>
      <c r="F1193" s="24" t="s">
        <v>4346</v>
      </c>
      <c r="G1193" s="24" t="s">
        <v>878</v>
      </c>
      <c r="H1193" s="24" t="s">
        <v>13159</v>
      </c>
    </row>
    <row r="1194" spans="1:10" x14ac:dyDescent="0.2">
      <c r="A1194" s="24" t="s">
        <v>36</v>
      </c>
      <c r="B1194" s="24" t="s">
        <v>4068</v>
      </c>
      <c r="C1194" s="24">
        <v>2009</v>
      </c>
      <c r="D1194" s="24" t="s">
        <v>4069</v>
      </c>
      <c r="E1194" s="24" t="s">
        <v>4065</v>
      </c>
      <c r="F1194" s="24" t="s">
        <v>12476</v>
      </c>
      <c r="G1194" s="24" t="s">
        <v>4071</v>
      </c>
      <c r="H1194" s="24" t="s">
        <v>13159</v>
      </c>
    </row>
    <row r="1195" spans="1:10" ht="14.5" customHeight="1" x14ac:dyDescent="0.2">
      <c r="A1195" s="24" t="s">
        <v>0</v>
      </c>
      <c r="B1195" s="24" t="s">
        <v>1504</v>
      </c>
      <c r="C1195" s="24">
        <v>2009</v>
      </c>
      <c r="D1195" s="24" t="s">
        <v>1505</v>
      </c>
      <c r="E1195" s="24" t="s">
        <v>1506</v>
      </c>
      <c r="F1195" s="24" t="s">
        <v>6488</v>
      </c>
      <c r="G1195" s="24" t="s">
        <v>1508</v>
      </c>
      <c r="H1195" s="24" t="s">
        <v>13159</v>
      </c>
      <c r="I1195" s="24" t="s">
        <v>13159</v>
      </c>
      <c r="J1195" s="24" t="s">
        <v>13158</v>
      </c>
    </row>
    <row r="1196" spans="1:10" ht="14.5" customHeight="1" x14ac:dyDescent="0.2">
      <c r="A1196" s="24" t="s">
        <v>36</v>
      </c>
      <c r="B1196" s="24" t="s">
        <v>6318</v>
      </c>
      <c r="C1196" s="24">
        <v>2009</v>
      </c>
      <c r="D1196" s="24" t="s">
        <v>6319</v>
      </c>
      <c r="E1196" s="24" t="s">
        <v>6320</v>
      </c>
      <c r="F1196" s="24" t="s">
        <v>4523</v>
      </c>
      <c r="G1196" s="24" t="s">
        <v>6322</v>
      </c>
      <c r="H1196" s="24" t="s">
        <v>13159</v>
      </c>
      <c r="I1196" s="24" t="s">
        <v>13159</v>
      </c>
      <c r="J1196" s="24" t="s">
        <v>13158</v>
      </c>
    </row>
    <row r="1197" spans="1:10" x14ac:dyDescent="0.2">
      <c r="A1197" s="24" t="s">
        <v>0</v>
      </c>
      <c r="B1197" s="24" t="s">
        <v>795</v>
      </c>
      <c r="C1197" s="24">
        <v>2009</v>
      </c>
      <c r="D1197" s="24" t="s">
        <v>796</v>
      </c>
      <c r="E1197" s="24" t="s">
        <v>797</v>
      </c>
      <c r="H1197" s="24" t="s">
        <v>13159</v>
      </c>
      <c r="I1197" s="24" t="s">
        <v>13159</v>
      </c>
      <c r="J1197" s="24" t="s">
        <v>13158</v>
      </c>
    </row>
    <row r="1198" spans="1:10" ht="14.5" customHeight="1" x14ac:dyDescent="0.2">
      <c r="A1198" s="24" t="s">
        <v>0</v>
      </c>
      <c r="B1198" s="24" t="s">
        <v>701</v>
      </c>
      <c r="C1198" s="24">
        <v>2009</v>
      </c>
      <c r="D1198" s="24" t="s">
        <v>702</v>
      </c>
      <c r="E1198" s="24" t="s">
        <v>703</v>
      </c>
      <c r="H1198" s="24" t="s">
        <v>13159</v>
      </c>
    </row>
    <row r="1199" spans="1:10" x14ac:dyDescent="0.2">
      <c r="A1199" s="24" t="s">
        <v>0</v>
      </c>
      <c r="B1199" s="24" t="s">
        <v>541</v>
      </c>
      <c r="C1199" s="24">
        <v>2009</v>
      </c>
      <c r="D1199" s="24" t="s">
        <v>546</v>
      </c>
      <c r="E1199" s="24" t="s">
        <v>543</v>
      </c>
      <c r="F1199" s="24" t="s">
        <v>9347</v>
      </c>
      <c r="G1199" s="24" t="s">
        <v>548</v>
      </c>
      <c r="H1199" s="24" t="s">
        <v>13159</v>
      </c>
    </row>
    <row r="1200" spans="1:10" x14ac:dyDescent="0.2">
      <c r="A1200" s="24" t="s">
        <v>0</v>
      </c>
      <c r="B1200" s="24" t="s">
        <v>3758</v>
      </c>
      <c r="C1200" s="24">
        <v>2009</v>
      </c>
      <c r="D1200" s="24" t="s">
        <v>3765</v>
      </c>
      <c r="E1200" s="24" t="s">
        <v>3766</v>
      </c>
      <c r="G1200" s="24" t="s">
        <v>3768</v>
      </c>
      <c r="H1200" s="24" t="s">
        <v>13159</v>
      </c>
    </row>
    <row r="1201" spans="1:8" ht="14.5" customHeight="1" x14ac:dyDescent="0.2">
      <c r="A1201" s="24" t="s">
        <v>0</v>
      </c>
      <c r="B1201" s="24" t="s">
        <v>10781</v>
      </c>
      <c r="C1201" s="24">
        <v>2009</v>
      </c>
      <c r="D1201" s="24" t="s">
        <v>10786</v>
      </c>
      <c r="E1201" s="24" t="s">
        <v>93</v>
      </c>
      <c r="F1201" s="24" t="s">
        <v>5979</v>
      </c>
      <c r="G1201" s="24" t="s">
        <v>10788</v>
      </c>
      <c r="H1201" s="24" t="s">
        <v>13158</v>
      </c>
    </row>
    <row r="1202" spans="1:8" ht="14.5" customHeight="1" x14ac:dyDescent="0.2">
      <c r="A1202" s="24" t="s">
        <v>36</v>
      </c>
      <c r="B1202" s="24" t="s">
        <v>10358</v>
      </c>
      <c r="C1202" s="24">
        <v>2009</v>
      </c>
      <c r="D1202" s="24" t="s">
        <v>10359</v>
      </c>
      <c r="E1202" s="24" t="s">
        <v>10360</v>
      </c>
      <c r="F1202" s="24" t="s">
        <v>49</v>
      </c>
      <c r="G1202" s="24" t="s">
        <v>10362</v>
      </c>
      <c r="H1202" s="24" t="s">
        <v>13159</v>
      </c>
    </row>
    <row r="1203" spans="1:8" x14ac:dyDescent="0.2">
      <c r="A1203" s="24" t="s">
        <v>0</v>
      </c>
      <c r="B1203" s="24" t="s">
        <v>7695</v>
      </c>
      <c r="C1203" s="24">
        <v>2009</v>
      </c>
      <c r="D1203" s="24" t="s">
        <v>7696</v>
      </c>
      <c r="E1203" s="24" t="s">
        <v>302</v>
      </c>
      <c r="F1203" s="24" t="s">
        <v>6205</v>
      </c>
      <c r="G1203" s="24" t="s">
        <v>7698</v>
      </c>
      <c r="H1203" s="24" t="s">
        <v>13162</v>
      </c>
    </row>
    <row r="1204" spans="1:8" x14ac:dyDescent="0.2">
      <c r="A1204" s="24" t="s">
        <v>0</v>
      </c>
      <c r="B1204" s="24" t="s">
        <v>4401</v>
      </c>
      <c r="C1204" s="24">
        <v>2009</v>
      </c>
      <c r="D1204" s="24" t="s">
        <v>4402</v>
      </c>
      <c r="E1204" s="24" t="s">
        <v>380</v>
      </c>
      <c r="F1204" s="24" t="s">
        <v>11238</v>
      </c>
      <c r="G1204" s="24" t="s">
        <v>4404</v>
      </c>
      <c r="H1204" s="24" t="s">
        <v>13159</v>
      </c>
    </row>
    <row r="1205" spans="1:8" ht="14.5" customHeight="1" x14ac:dyDescent="0.2">
      <c r="A1205" s="24" t="s">
        <v>0</v>
      </c>
      <c r="B1205" s="24" t="s">
        <v>9057</v>
      </c>
      <c r="C1205" s="24">
        <v>2009</v>
      </c>
      <c r="D1205" s="24" t="s">
        <v>9058</v>
      </c>
      <c r="E1205" s="24" t="s">
        <v>596</v>
      </c>
      <c r="F1205" s="24" t="s">
        <v>3285</v>
      </c>
      <c r="G1205" s="24" t="s">
        <v>9060</v>
      </c>
      <c r="H1205" s="24" t="s">
        <v>13159</v>
      </c>
    </row>
    <row r="1206" spans="1:8" ht="14.5" customHeight="1" x14ac:dyDescent="0.2">
      <c r="A1206" s="24" t="s">
        <v>0</v>
      </c>
      <c r="B1206" s="24" t="s">
        <v>4427</v>
      </c>
      <c r="C1206" s="24">
        <v>2009</v>
      </c>
      <c r="D1206" s="24" t="s">
        <v>4428</v>
      </c>
      <c r="E1206" s="24" t="s">
        <v>4424</v>
      </c>
      <c r="G1206" s="24" t="s">
        <v>4429</v>
      </c>
      <c r="H1206" s="24" t="s">
        <v>13159</v>
      </c>
    </row>
    <row r="1207" spans="1:8" ht="14.5" customHeight="1" x14ac:dyDescent="0.2">
      <c r="A1207" s="24" t="s">
        <v>0</v>
      </c>
      <c r="B1207" s="24" t="s">
        <v>4422</v>
      </c>
      <c r="C1207" s="24">
        <v>2009</v>
      </c>
      <c r="D1207" s="24" t="s">
        <v>4423</v>
      </c>
      <c r="E1207" s="24" t="s">
        <v>4424</v>
      </c>
      <c r="F1207" s="24" t="s">
        <v>7134</v>
      </c>
      <c r="G1207" s="24" t="s">
        <v>4426</v>
      </c>
      <c r="H1207" s="24" t="s">
        <v>13159</v>
      </c>
    </row>
    <row r="1208" spans="1:8" ht="14.5" customHeight="1" x14ac:dyDescent="0.2">
      <c r="A1208" s="24" t="s">
        <v>0</v>
      </c>
      <c r="B1208" s="24" t="s">
        <v>8609</v>
      </c>
      <c r="C1208" s="24">
        <v>2009</v>
      </c>
      <c r="D1208" s="24" t="s">
        <v>10204</v>
      </c>
      <c r="E1208" s="24" t="s">
        <v>10205</v>
      </c>
      <c r="F1208" s="24" t="s">
        <v>8497</v>
      </c>
      <c r="G1208" s="24" t="s">
        <v>10206</v>
      </c>
      <c r="H1208" s="24" t="s">
        <v>13159</v>
      </c>
    </row>
    <row r="1209" spans="1:8" ht="14.5" customHeight="1" x14ac:dyDescent="0.2">
      <c r="A1209" s="24" t="s">
        <v>0</v>
      </c>
      <c r="B1209" s="24" t="s">
        <v>1555</v>
      </c>
      <c r="C1209" s="24">
        <v>2009</v>
      </c>
      <c r="D1209" s="24" t="s">
        <v>1556</v>
      </c>
      <c r="E1209" s="24" t="s">
        <v>1557</v>
      </c>
      <c r="H1209" s="24" t="s">
        <v>13159</v>
      </c>
    </row>
    <row r="1210" spans="1:8" x14ac:dyDescent="0.2">
      <c r="A1210" s="24" t="s">
        <v>0</v>
      </c>
      <c r="B1210" s="24" t="s">
        <v>7135</v>
      </c>
      <c r="C1210" s="24">
        <v>2009</v>
      </c>
      <c r="D1210" s="24" t="s">
        <v>7136</v>
      </c>
      <c r="E1210" s="24" t="s">
        <v>2297</v>
      </c>
      <c r="F1210" s="24" t="s">
        <v>1976</v>
      </c>
      <c r="G1210" s="24" t="s">
        <v>7137</v>
      </c>
      <c r="H1210" s="24" t="s">
        <v>13159</v>
      </c>
    </row>
    <row r="1211" spans="1:8" ht="14.5" customHeight="1" x14ac:dyDescent="0.2">
      <c r="A1211" s="24" t="s">
        <v>36</v>
      </c>
      <c r="C1211" s="24">
        <v>2009</v>
      </c>
      <c r="D1211" s="24" t="s">
        <v>79</v>
      </c>
      <c r="E1211" s="24" t="s">
        <v>80</v>
      </c>
      <c r="F1211" s="24" t="s">
        <v>10951</v>
      </c>
      <c r="G1211" s="24" t="s">
        <v>81</v>
      </c>
      <c r="H1211" s="24" t="s">
        <v>13159</v>
      </c>
    </row>
    <row r="1212" spans="1:8" x14ac:dyDescent="0.2">
      <c r="A1212" s="24" t="s">
        <v>36</v>
      </c>
      <c r="C1212" s="24">
        <v>2009</v>
      </c>
      <c r="D1212" s="24" t="s">
        <v>85</v>
      </c>
      <c r="E1212" s="24" t="s">
        <v>80</v>
      </c>
      <c r="F1212" s="24" t="s">
        <v>2254</v>
      </c>
      <c r="G1212" s="24" t="s">
        <v>86</v>
      </c>
      <c r="H1212" s="24" t="s">
        <v>13159</v>
      </c>
    </row>
    <row r="1213" spans="1:8" ht="14.5" customHeight="1" x14ac:dyDescent="0.2">
      <c r="A1213" s="24" t="s">
        <v>0</v>
      </c>
      <c r="B1213" s="24" t="s">
        <v>2701</v>
      </c>
      <c r="C1213" s="24">
        <v>2009</v>
      </c>
      <c r="D1213" s="24" t="s">
        <v>2702</v>
      </c>
      <c r="E1213" s="24" t="s">
        <v>2703</v>
      </c>
      <c r="H1213" s="24" t="s">
        <v>13159</v>
      </c>
    </row>
    <row r="1214" spans="1:8" ht="14.5" customHeight="1" x14ac:dyDescent="0.2">
      <c r="A1214" s="24" t="s">
        <v>0</v>
      </c>
      <c r="B1214" s="24" t="s">
        <v>7616</v>
      </c>
      <c r="C1214" s="24">
        <v>2009</v>
      </c>
      <c r="D1214" s="24" t="s">
        <v>7617</v>
      </c>
      <c r="E1214" s="24" t="s">
        <v>1225</v>
      </c>
      <c r="F1214" s="24" t="s">
        <v>952</v>
      </c>
      <c r="G1214" s="24" t="s">
        <v>7618</v>
      </c>
      <c r="H1214" s="24" t="s">
        <v>13159</v>
      </c>
    </row>
    <row r="1215" spans="1:8" ht="14.5" customHeight="1" x14ac:dyDescent="0.2">
      <c r="A1215" s="24" t="s">
        <v>0</v>
      </c>
      <c r="B1215" s="24" t="s">
        <v>8402</v>
      </c>
      <c r="C1215" s="24">
        <v>2009</v>
      </c>
      <c r="D1215" s="24" t="s">
        <v>8403</v>
      </c>
      <c r="E1215" s="24" t="s">
        <v>8404</v>
      </c>
      <c r="G1215" s="24" t="s">
        <v>8406</v>
      </c>
      <c r="H1215" s="24" t="s">
        <v>13159</v>
      </c>
    </row>
    <row r="1216" spans="1:8" x14ac:dyDescent="0.2">
      <c r="A1216" s="24" t="s">
        <v>36</v>
      </c>
      <c r="B1216" s="24" t="s">
        <v>4169</v>
      </c>
      <c r="C1216" s="24">
        <v>2009</v>
      </c>
      <c r="D1216" s="24" t="s">
        <v>4170</v>
      </c>
      <c r="E1216" s="24" t="s">
        <v>4171</v>
      </c>
      <c r="F1216" s="24" t="s">
        <v>3753</v>
      </c>
      <c r="G1216" s="24" t="s">
        <v>4172</v>
      </c>
      <c r="H1216" s="24" t="s">
        <v>13159</v>
      </c>
    </row>
    <row r="1217" spans="1:10" ht="14.5" customHeight="1" x14ac:dyDescent="0.2">
      <c r="A1217" s="24" t="s">
        <v>0</v>
      </c>
      <c r="B1217" s="24" t="s">
        <v>6710</v>
      </c>
      <c r="C1217" s="24">
        <v>2009</v>
      </c>
      <c r="D1217" s="24" t="s">
        <v>6711</v>
      </c>
      <c r="E1217" s="24" t="s">
        <v>6712</v>
      </c>
      <c r="F1217" s="24" t="s">
        <v>5508</v>
      </c>
      <c r="G1217" s="24" t="s">
        <v>6713</v>
      </c>
      <c r="H1217" s="24" t="s">
        <v>13159</v>
      </c>
    </row>
    <row r="1218" spans="1:10" ht="14.5" customHeight="1" x14ac:dyDescent="0.2">
      <c r="A1218" s="24" t="s">
        <v>36</v>
      </c>
      <c r="B1218" s="24" t="s">
        <v>3462</v>
      </c>
      <c r="C1218" s="24">
        <v>2009</v>
      </c>
      <c r="D1218" s="24" t="s">
        <v>3463</v>
      </c>
      <c r="E1218" s="24" t="s">
        <v>3464</v>
      </c>
      <c r="F1218" s="24" t="s">
        <v>602</v>
      </c>
      <c r="G1218" s="24" t="s">
        <v>3465</v>
      </c>
      <c r="H1218" s="24" t="s">
        <v>13159</v>
      </c>
    </row>
    <row r="1219" spans="1:10" ht="14.5" customHeight="1" x14ac:dyDescent="0.2">
      <c r="A1219" s="24" t="s">
        <v>0</v>
      </c>
      <c r="B1219" s="24" t="s">
        <v>6067</v>
      </c>
      <c r="C1219" s="24">
        <v>2009</v>
      </c>
      <c r="D1219" s="24" t="s">
        <v>6068</v>
      </c>
      <c r="E1219" s="24" t="s">
        <v>142</v>
      </c>
      <c r="F1219" s="24" t="s">
        <v>952</v>
      </c>
      <c r="G1219" s="24" t="s">
        <v>6070</v>
      </c>
      <c r="H1219" s="24" t="s">
        <v>13159</v>
      </c>
    </row>
    <row r="1220" spans="1:10" ht="14.5" customHeight="1" x14ac:dyDescent="0.2">
      <c r="A1220" s="24" t="s">
        <v>0</v>
      </c>
      <c r="B1220" s="24" t="s">
        <v>6356</v>
      </c>
      <c r="C1220" s="24">
        <v>2009</v>
      </c>
      <c r="D1220" s="24" t="s">
        <v>6357</v>
      </c>
      <c r="E1220" s="24" t="s">
        <v>142</v>
      </c>
      <c r="F1220" s="24" t="s">
        <v>11811</v>
      </c>
      <c r="G1220" s="24" t="s">
        <v>4775</v>
      </c>
      <c r="H1220" s="24" t="s">
        <v>13159</v>
      </c>
    </row>
    <row r="1221" spans="1:10" x14ac:dyDescent="0.2">
      <c r="A1221" s="24" t="s">
        <v>0</v>
      </c>
      <c r="B1221" s="24" t="s">
        <v>6359</v>
      </c>
      <c r="C1221" s="24">
        <v>2009</v>
      </c>
      <c r="D1221" s="24" t="s">
        <v>6068</v>
      </c>
      <c r="E1221" s="24" t="s">
        <v>142</v>
      </c>
      <c r="F1221" s="24" t="s">
        <v>8853</v>
      </c>
      <c r="G1221" s="24" t="s">
        <v>6361</v>
      </c>
      <c r="H1221" s="24" t="s">
        <v>13158</v>
      </c>
    </row>
    <row r="1222" spans="1:10" ht="14.5" customHeight="1" x14ac:dyDescent="0.2">
      <c r="A1222" s="24" t="s">
        <v>0</v>
      </c>
      <c r="B1222" s="24" t="s">
        <v>12085</v>
      </c>
      <c r="C1222" s="24">
        <v>2009</v>
      </c>
      <c r="D1222" s="24" t="s">
        <v>12086</v>
      </c>
      <c r="E1222" s="24" t="s">
        <v>93</v>
      </c>
      <c r="F1222" s="24" t="s">
        <v>7464</v>
      </c>
      <c r="G1222" s="24" t="s">
        <v>12088</v>
      </c>
      <c r="H1222" s="24" t="s">
        <v>13159</v>
      </c>
    </row>
    <row r="1223" spans="1:10" ht="14.5" customHeight="1" x14ac:dyDescent="0.2">
      <c r="A1223" s="24" t="s">
        <v>0</v>
      </c>
      <c r="B1223" s="24" t="s">
        <v>1943</v>
      </c>
      <c r="C1223" s="24">
        <v>2009</v>
      </c>
      <c r="D1223" s="24" t="s">
        <v>1944</v>
      </c>
      <c r="E1223" s="24" t="s">
        <v>1945</v>
      </c>
      <c r="H1223" s="24" t="s">
        <v>13159</v>
      </c>
    </row>
    <row r="1224" spans="1:10" x14ac:dyDescent="0.2">
      <c r="A1224" s="24" t="s">
        <v>0</v>
      </c>
      <c r="B1224" s="24" t="s">
        <v>9813</v>
      </c>
      <c r="C1224" s="24">
        <v>2009</v>
      </c>
      <c r="D1224" s="24" t="s">
        <v>9817</v>
      </c>
      <c r="E1224" s="24" t="s">
        <v>7955</v>
      </c>
      <c r="H1224" s="24" t="s">
        <v>13159</v>
      </c>
    </row>
    <row r="1225" spans="1:10" ht="14.5" customHeight="1" x14ac:dyDescent="0.2">
      <c r="A1225" s="24" t="s">
        <v>0</v>
      </c>
      <c r="B1225" s="24" t="s">
        <v>12435</v>
      </c>
      <c r="C1225" s="24">
        <v>2009</v>
      </c>
      <c r="D1225" s="24" t="s">
        <v>12436</v>
      </c>
      <c r="E1225" s="24" t="s">
        <v>861</v>
      </c>
      <c r="F1225" s="24" t="s">
        <v>2859</v>
      </c>
      <c r="G1225" s="24" t="s">
        <v>12438</v>
      </c>
      <c r="H1225" s="24" t="s">
        <v>13159</v>
      </c>
    </row>
    <row r="1226" spans="1:10" x14ac:dyDescent="0.2">
      <c r="A1226" s="24" t="s">
        <v>0</v>
      </c>
      <c r="B1226" s="24" t="s">
        <v>2256</v>
      </c>
      <c r="C1226" s="24">
        <v>2009</v>
      </c>
      <c r="D1226" s="24" t="s">
        <v>2257</v>
      </c>
      <c r="E1226" s="24" t="s">
        <v>596</v>
      </c>
      <c r="F1226" s="24" t="s">
        <v>2919</v>
      </c>
      <c r="G1226" s="24" t="s">
        <v>2259</v>
      </c>
      <c r="H1226" s="24" t="s">
        <v>13158</v>
      </c>
    </row>
    <row r="1227" spans="1:10" ht="14.5" customHeight="1" x14ac:dyDescent="0.2">
      <c r="A1227" s="24" t="s">
        <v>0</v>
      </c>
      <c r="B1227" s="24" t="s">
        <v>9665</v>
      </c>
      <c r="C1227" s="24">
        <v>2009</v>
      </c>
      <c r="D1227" s="24" t="s">
        <v>9666</v>
      </c>
      <c r="E1227" s="24" t="s">
        <v>138</v>
      </c>
      <c r="H1227" s="24" t="s">
        <v>13159</v>
      </c>
    </row>
    <row r="1228" spans="1:10" ht="14.5" customHeight="1" x14ac:dyDescent="0.2">
      <c r="A1228" s="24" t="s">
        <v>0</v>
      </c>
      <c r="B1228" s="24" t="s">
        <v>9255</v>
      </c>
      <c r="C1228" s="24">
        <v>2009</v>
      </c>
      <c r="D1228" s="24" t="s">
        <v>9256</v>
      </c>
      <c r="E1228" s="24" t="s">
        <v>142</v>
      </c>
      <c r="F1228" s="24" t="s">
        <v>518</v>
      </c>
      <c r="G1228" s="24" t="s">
        <v>9258</v>
      </c>
      <c r="H1228" s="24" t="s">
        <v>13159</v>
      </c>
    </row>
    <row r="1229" spans="1:10" ht="14.5" customHeight="1" x14ac:dyDescent="0.2">
      <c r="A1229" s="24" t="s">
        <v>0</v>
      </c>
      <c r="B1229" s="24" t="s">
        <v>1348</v>
      </c>
      <c r="C1229" s="24">
        <v>2009</v>
      </c>
      <c r="D1229" s="24" t="s">
        <v>1349</v>
      </c>
      <c r="E1229" s="24" t="s">
        <v>1350</v>
      </c>
      <c r="H1229" s="24" t="s">
        <v>13159</v>
      </c>
    </row>
    <row r="1230" spans="1:10" x14ac:dyDescent="0.2">
      <c r="A1230" s="24" t="s">
        <v>0</v>
      </c>
      <c r="B1230" s="24" t="s">
        <v>5263</v>
      </c>
      <c r="C1230" s="24">
        <v>2009</v>
      </c>
      <c r="D1230" s="24" t="s">
        <v>5264</v>
      </c>
      <c r="E1230" s="24" t="s">
        <v>1945</v>
      </c>
      <c r="H1230" s="24" t="s">
        <v>13158</v>
      </c>
    </row>
    <row r="1231" spans="1:10" ht="14.5" customHeight="1" x14ac:dyDescent="0.2">
      <c r="A1231" s="24" t="s">
        <v>0</v>
      </c>
      <c r="B1231" s="24" t="s">
        <v>2889</v>
      </c>
      <c r="C1231" s="24">
        <v>2009</v>
      </c>
      <c r="D1231" s="24" t="s">
        <v>2890</v>
      </c>
      <c r="E1231" s="24" t="s">
        <v>2891</v>
      </c>
      <c r="G1231" s="24" t="s">
        <v>2893</v>
      </c>
      <c r="H1231" s="24" t="s">
        <v>13159</v>
      </c>
    </row>
    <row r="1232" spans="1:10" ht="14.5" customHeight="1" x14ac:dyDescent="0.2">
      <c r="A1232" s="24" t="s">
        <v>0</v>
      </c>
      <c r="B1232" s="24" t="s">
        <v>7427</v>
      </c>
      <c r="C1232" s="24">
        <v>2009</v>
      </c>
      <c r="D1232" s="28" t="s">
        <v>13163</v>
      </c>
      <c r="E1232" s="24" t="s">
        <v>2891</v>
      </c>
      <c r="G1232" s="24" t="s">
        <v>7429</v>
      </c>
      <c r="H1232" s="24" t="s">
        <v>13159</v>
      </c>
      <c r="I1232" s="24" t="s">
        <v>13159</v>
      </c>
      <c r="J1232" s="24" t="s">
        <v>13158</v>
      </c>
    </row>
    <row r="1233" spans="1:10" ht="14.5" customHeight="1" x14ac:dyDescent="0.2">
      <c r="A1233" s="24" t="s">
        <v>0</v>
      </c>
      <c r="B1233" s="24" t="s">
        <v>663</v>
      </c>
      <c r="C1233" s="24">
        <v>2009</v>
      </c>
      <c r="D1233" s="24" t="s">
        <v>664</v>
      </c>
      <c r="E1233" s="24" t="s">
        <v>665</v>
      </c>
      <c r="F1233" s="24" t="s">
        <v>10236</v>
      </c>
      <c r="G1233" s="24" t="s">
        <v>666</v>
      </c>
      <c r="H1233" s="24" t="s">
        <v>13159</v>
      </c>
    </row>
    <row r="1234" spans="1:10" ht="14.5" customHeight="1" x14ac:dyDescent="0.2">
      <c r="A1234" s="24" t="s">
        <v>0</v>
      </c>
      <c r="B1234" s="24" t="s">
        <v>2802</v>
      </c>
      <c r="C1234" s="24">
        <v>2009</v>
      </c>
      <c r="D1234" s="24" t="s">
        <v>2803</v>
      </c>
      <c r="E1234" s="24" t="s">
        <v>22</v>
      </c>
      <c r="F1234" s="24" t="s">
        <v>726</v>
      </c>
      <c r="G1234" s="24" t="s">
        <v>2804</v>
      </c>
      <c r="H1234" s="24" t="s">
        <v>13159</v>
      </c>
    </row>
    <row r="1235" spans="1:10" ht="14.5" customHeight="1" x14ac:dyDescent="0.2">
      <c r="A1235" s="24" t="s">
        <v>0</v>
      </c>
      <c r="B1235" s="24" t="s">
        <v>2799</v>
      </c>
      <c r="C1235" s="24">
        <v>2009</v>
      </c>
      <c r="D1235" s="24" t="s">
        <v>2800</v>
      </c>
      <c r="E1235" s="24" t="s">
        <v>703</v>
      </c>
      <c r="H1235" s="24" t="s">
        <v>13158</v>
      </c>
    </row>
    <row r="1236" spans="1:10" x14ac:dyDescent="0.2">
      <c r="A1236" s="24" t="s">
        <v>0</v>
      </c>
      <c r="B1236" s="24" t="s">
        <v>3864</v>
      </c>
      <c r="C1236" s="24">
        <v>2009</v>
      </c>
      <c r="D1236" s="24" t="s">
        <v>3872</v>
      </c>
      <c r="E1236" s="24" t="s">
        <v>93</v>
      </c>
      <c r="F1236" s="24" t="s">
        <v>12472</v>
      </c>
      <c r="G1236" s="24" t="s">
        <v>3874</v>
      </c>
      <c r="H1236" s="24" t="s">
        <v>13159</v>
      </c>
    </row>
    <row r="1237" spans="1:10" x14ac:dyDescent="0.2">
      <c r="A1237" s="24" t="s">
        <v>0</v>
      </c>
      <c r="B1237" s="24" t="s">
        <v>5615</v>
      </c>
      <c r="C1237" s="24">
        <v>2009</v>
      </c>
      <c r="D1237" s="24" t="s">
        <v>5616</v>
      </c>
      <c r="E1237" s="24" t="s">
        <v>2238</v>
      </c>
      <c r="F1237" s="24" t="s">
        <v>5056</v>
      </c>
      <c r="G1237" s="24" t="s">
        <v>5617</v>
      </c>
      <c r="H1237" s="24" t="s">
        <v>13159</v>
      </c>
    </row>
    <row r="1238" spans="1:10" ht="14.5" customHeight="1" x14ac:dyDescent="0.2">
      <c r="A1238" s="24" t="s">
        <v>0</v>
      </c>
      <c r="B1238" s="24" t="s">
        <v>11045</v>
      </c>
      <c r="C1238" s="24">
        <v>2009</v>
      </c>
      <c r="D1238" s="24" t="s">
        <v>11046</v>
      </c>
      <c r="E1238" s="24" t="s">
        <v>11047</v>
      </c>
      <c r="F1238" s="24" t="s">
        <v>3390</v>
      </c>
      <c r="G1238" s="24" t="s">
        <v>11049</v>
      </c>
      <c r="H1238" s="24" t="s">
        <v>13159</v>
      </c>
    </row>
    <row r="1239" spans="1:10" x14ac:dyDescent="0.2">
      <c r="A1239" s="24" t="s">
        <v>0</v>
      </c>
      <c r="B1239" s="24" t="s">
        <v>5525</v>
      </c>
      <c r="C1239" s="24">
        <v>2009</v>
      </c>
      <c r="D1239" s="24" t="s">
        <v>5526</v>
      </c>
      <c r="E1239" s="24" t="s">
        <v>142</v>
      </c>
      <c r="F1239" s="24" t="s">
        <v>6097</v>
      </c>
      <c r="G1239" s="24" t="s">
        <v>5528</v>
      </c>
      <c r="H1239" s="24" t="s">
        <v>13159</v>
      </c>
      <c r="I1239" s="24" t="s">
        <v>13159</v>
      </c>
      <c r="J1239" s="24" t="s">
        <v>13158</v>
      </c>
    </row>
    <row r="1240" spans="1:10" x14ac:dyDescent="0.2">
      <c r="A1240" s="24" t="s">
        <v>0</v>
      </c>
      <c r="B1240" s="24" t="s">
        <v>4932</v>
      </c>
      <c r="C1240" s="24">
        <v>2009</v>
      </c>
      <c r="D1240" s="24" t="s">
        <v>4933</v>
      </c>
      <c r="E1240" s="24" t="s">
        <v>372</v>
      </c>
      <c r="H1240" s="24" t="s">
        <v>13158</v>
      </c>
      <c r="I1240" s="24" t="s">
        <v>13158</v>
      </c>
      <c r="J1240" s="24" t="s">
        <v>13158</v>
      </c>
    </row>
    <row r="1241" spans="1:10" ht="14.5" customHeight="1" x14ac:dyDescent="0.2">
      <c r="A1241" s="24" t="s">
        <v>0</v>
      </c>
      <c r="B1241" s="24" t="s">
        <v>2063</v>
      </c>
      <c r="C1241" s="24">
        <v>2009</v>
      </c>
      <c r="D1241" s="24" t="s">
        <v>2064</v>
      </c>
      <c r="E1241" s="24" t="s">
        <v>2065</v>
      </c>
      <c r="F1241" s="24" t="s">
        <v>4501</v>
      </c>
      <c r="G1241" s="24" t="s">
        <v>2066</v>
      </c>
      <c r="H1241" s="24" t="s">
        <v>13159</v>
      </c>
    </row>
    <row r="1242" spans="1:10" x14ac:dyDescent="0.2">
      <c r="A1242" s="24" t="s">
        <v>0</v>
      </c>
      <c r="B1242" s="24" t="s">
        <v>9419</v>
      </c>
      <c r="C1242" s="24">
        <v>2009</v>
      </c>
      <c r="D1242" s="24" t="s">
        <v>9420</v>
      </c>
      <c r="E1242" s="24" t="s">
        <v>543</v>
      </c>
      <c r="F1242" s="24" t="s">
        <v>12510</v>
      </c>
      <c r="G1242" s="24" t="s">
        <v>9422</v>
      </c>
      <c r="H1242" s="24" t="s">
        <v>13159</v>
      </c>
      <c r="I1242" s="24" t="s">
        <v>13159</v>
      </c>
      <c r="J1242" s="24" t="s">
        <v>13158</v>
      </c>
    </row>
    <row r="1243" spans="1:10" x14ac:dyDescent="0.2">
      <c r="A1243" s="24" t="s">
        <v>36</v>
      </c>
      <c r="C1243" s="24">
        <v>2009</v>
      </c>
      <c r="D1243" s="24" t="s">
        <v>76</v>
      </c>
      <c r="E1243" s="24" t="s">
        <v>77</v>
      </c>
      <c r="F1243" s="24" t="s">
        <v>4372</v>
      </c>
      <c r="G1243" s="24" t="s">
        <v>78</v>
      </c>
      <c r="H1243" s="24" t="s">
        <v>13159</v>
      </c>
      <c r="I1243" s="24" t="s">
        <v>13159</v>
      </c>
      <c r="J1243" s="24" t="s">
        <v>13158</v>
      </c>
    </row>
    <row r="1244" spans="1:10" ht="14.5" customHeight="1" x14ac:dyDescent="0.2">
      <c r="A1244" s="24" t="s">
        <v>0</v>
      </c>
      <c r="B1244" s="24" t="s">
        <v>3287</v>
      </c>
      <c r="C1244" s="24">
        <v>2009</v>
      </c>
      <c r="D1244" s="24" t="s">
        <v>3288</v>
      </c>
      <c r="E1244" s="24" t="s">
        <v>152</v>
      </c>
      <c r="F1244" s="24" t="s">
        <v>4425</v>
      </c>
      <c r="G1244" s="24" t="s">
        <v>3289</v>
      </c>
      <c r="H1244" s="24" t="s">
        <v>13159</v>
      </c>
      <c r="I1244" s="24" t="s">
        <v>13159</v>
      </c>
      <c r="J1244" s="24" t="s">
        <v>13158</v>
      </c>
    </row>
    <row r="1245" spans="1:10" ht="14.5" customHeight="1" x14ac:dyDescent="0.2">
      <c r="A1245" s="24" t="s">
        <v>0</v>
      </c>
      <c r="B1245" s="24" t="s">
        <v>4876</v>
      </c>
      <c r="C1245" s="24">
        <v>2009</v>
      </c>
      <c r="D1245" s="24" t="s">
        <v>4877</v>
      </c>
      <c r="E1245" s="24" t="s">
        <v>3543</v>
      </c>
      <c r="F1245" s="24" t="s">
        <v>9145</v>
      </c>
      <c r="G1245" s="24" t="s">
        <v>4878</v>
      </c>
      <c r="H1245" s="24" t="s">
        <v>13159</v>
      </c>
      <c r="I1245" s="24" t="s">
        <v>13159</v>
      </c>
      <c r="J1245" s="24" t="s">
        <v>13158</v>
      </c>
    </row>
    <row r="1246" spans="1:10" ht="14.5" customHeight="1" x14ac:dyDescent="0.2">
      <c r="A1246" s="24" t="s">
        <v>36</v>
      </c>
      <c r="B1246" s="24" t="s">
        <v>9439</v>
      </c>
      <c r="C1246" s="24">
        <v>2009</v>
      </c>
      <c r="D1246" s="24" t="s">
        <v>9440</v>
      </c>
      <c r="E1246" s="24" t="s">
        <v>9441</v>
      </c>
      <c r="F1246" s="24" t="s">
        <v>10560</v>
      </c>
      <c r="G1246" s="24" t="s">
        <v>9442</v>
      </c>
      <c r="H1246" s="24" t="s">
        <v>13159</v>
      </c>
      <c r="I1246" s="24" t="s">
        <v>13159</v>
      </c>
      <c r="J1246" s="24" t="s">
        <v>13158</v>
      </c>
    </row>
    <row r="1247" spans="1:10" x14ac:dyDescent="0.2">
      <c r="A1247" s="24" t="s">
        <v>0</v>
      </c>
      <c r="B1247" s="24" t="s">
        <v>10031</v>
      </c>
      <c r="C1247" s="24">
        <v>2009</v>
      </c>
      <c r="D1247" s="24" t="s">
        <v>10032</v>
      </c>
      <c r="E1247" s="24" t="s">
        <v>1971</v>
      </c>
      <c r="F1247" s="24" t="s">
        <v>9769</v>
      </c>
      <c r="G1247" s="24" t="s">
        <v>10034</v>
      </c>
      <c r="H1247" s="24" t="s">
        <v>13159</v>
      </c>
      <c r="I1247" s="24" t="s">
        <v>13159</v>
      </c>
      <c r="J1247" s="24" t="s">
        <v>13158</v>
      </c>
    </row>
    <row r="1248" spans="1:10" ht="14.5" customHeight="1" x14ac:dyDescent="0.2">
      <c r="A1248" s="24" t="s">
        <v>36</v>
      </c>
      <c r="B1248" s="24" t="s">
        <v>11775</v>
      </c>
      <c r="C1248" s="24">
        <v>2009</v>
      </c>
      <c r="D1248" s="24" t="s">
        <v>11776</v>
      </c>
      <c r="E1248" s="24" t="s">
        <v>11777</v>
      </c>
      <c r="F1248" s="24" t="s">
        <v>10978</v>
      </c>
      <c r="G1248" s="24" t="s">
        <v>11779</v>
      </c>
      <c r="H1248" s="24" t="s">
        <v>13159</v>
      </c>
      <c r="I1248" s="24" t="s">
        <v>13159</v>
      </c>
      <c r="J1248" s="24" t="s">
        <v>13158</v>
      </c>
    </row>
    <row r="1249" spans="1:8" x14ac:dyDescent="0.2">
      <c r="A1249" s="24" t="s">
        <v>0</v>
      </c>
      <c r="B1249" s="24" t="s">
        <v>4058</v>
      </c>
      <c r="C1249" s="24">
        <v>2009</v>
      </c>
      <c r="D1249" s="24" t="s">
        <v>4059</v>
      </c>
      <c r="E1249" s="24" t="s">
        <v>4060</v>
      </c>
      <c r="F1249" s="24" t="s">
        <v>8902</v>
      </c>
      <c r="G1249" s="24" t="s">
        <v>4062</v>
      </c>
      <c r="H1249" s="24" t="s">
        <v>13159</v>
      </c>
    </row>
    <row r="1250" spans="1:8" x14ac:dyDescent="0.2">
      <c r="A1250" s="24" t="s">
        <v>0</v>
      </c>
      <c r="B1250" s="24" t="s">
        <v>11421</v>
      </c>
      <c r="C1250" s="24">
        <v>2009</v>
      </c>
      <c r="D1250" s="24" t="s">
        <v>11422</v>
      </c>
      <c r="E1250" s="24" t="s">
        <v>138</v>
      </c>
      <c r="H1250" s="24" t="s">
        <v>13159</v>
      </c>
    </row>
    <row r="1251" spans="1:8" x14ac:dyDescent="0.2">
      <c r="A1251" s="24" t="s">
        <v>0</v>
      </c>
      <c r="B1251" s="24" t="s">
        <v>4889</v>
      </c>
      <c r="C1251" s="24">
        <v>2009</v>
      </c>
      <c r="D1251" s="24" t="s">
        <v>4890</v>
      </c>
      <c r="E1251" s="24" t="s">
        <v>543</v>
      </c>
      <c r="F1251" s="24" t="s">
        <v>2488</v>
      </c>
      <c r="G1251" s="24" t="s">
        <v>4892</v>
      </c>
      <c r="H1251" s="24" t="s">
        <v>13159</v>
      </c>
    </row>
    <row r="1252" spans="1:8" ht="14.5" customHeight="1" x14ac:dyDescent="0.2">
      <c r="A1252" s="24" t="s">
        <v>0</v>
      </c>
      <c r="B1252" s="24" t="s">
        <v>1947</v>
      </c>
      <c r="C1252" s="24">
        <v>2009</v>
      </c>
      <c r="D1252" s="24" t="s">
        <v>1948</v>
      </c>
      <c r="E1252" s="24" t="s">
        <v>543</v>
      </c>
      <c r="F1252" s="24" t="s">
        <v>5430</v>
      </c>
      <c r="G1252" s="24" t="s">
        <v>1950</v>
      </c>
      <c r="H1252" s="24" t="s">
        <v>13159</v>
      </c>
    </row>
    <row r="1253" spans="1:8" ht="14.5" customHeight="1" x14ac:dyDescent="0.2">
      <c r="A1253" s="24" t="s">
        <v>0</v>
      </c>
      <c r="B1253" s="24" t="s">
        <v>7813</v>
      </c>
      <c r="C1253" s="24">
        <v>2009</v>
      </c>
      <c r="D1253" s="24" t="s">
        <v>7814</v>
      </c>
      <c r="E1253" s="24" t="s">
        <v>538</v>
      </c>
      <c r="F1253" s="24" t="s">
        <v>9592</v>
      </c>
      <c r="G1253" s="24" t="s">
        <v>7816</v>
      </c>
      <c r="H1253" s="24" t="s">
        <v>13159</v>
      </c>
    </row>
    <row r="1254" spans="1:8" ht="14.5" customHeight="1" x14ac:dyDescent="0.2">
      <c r="A1254" s="24" t="s">
        <v>0</v>
      </c>
      <c r="B1254" s="24" t="s">
        <v>1012</v>
      </c>
      <c r="C1254" s="24">
        <v>2009</v>
      </c>
      <c r="D1254" s="24" t="s">
        <v>1013</v>
      </c>
      <c r="E1254" s="24" t="s">
        <v>1014</v>
      </c>
      <c r="F1254" s="24" t="s">
        <v>10571</v>
      </c>
      <c r="G1254" s="24" t="s">
        <v>1015</v>
      </c>
      <c r="H1254" s="24" t="s">
        <v>13159</v>
      </c>
    </row>
    <row r="1255" spans="1:8" x14ac:dyDescent="0.2">
      <c r="A1255" s="24" t="s">
        <v>0</v>
      </c>
      <c r="B1255" s="24" t="s">
        <v>2849</v>
      </c>
      <c r="C1255" s="24">
        <v>2009</v>
      </c>
      <c r="D1255" s="24" t="s">
        <v>2850</v>
      </c>
      <c r="E1255" s="24" t="s">
        <v>513</v>
      </c>
      <c r="F1255" s="24" t="s">
        <v>11558</v>
      </c>
      <c r="G1255" s="24" t="s">
        <v>2851</v>
      </c>
      <c r="H1255" s="24" t="s">
        <v>13159</v>
      </c>
    </row>
    <row r="1256" spans="1:8" x14ac:dyDescent="0.2">
      <c r="A1256" s="24" t="s">
        <v>0</v>
      </c>
      <c r="B1256" s="24" t="s">
        <v>2490</v>
      </c>
      <c r="C1256" s="24">
        <v>2009</v>
      </c>
      <c r="D1256" s="24" t="s">
        <v>2491</v>
      </c>
      <c r="E1256" s="24" t="s">
        <v>578</v>
      </c>
      <c r="F1256" s="24" t="s">
        <v>10683</v>
      </c>
      <c r="G1256" s="24" t="s">
        <v>2493</v>
      </c>
      <c r="H1256" s="24" t="s">
        <v>13159</v>
      </c>
    </row>
    <row r="1257" spans="1:8" ht="14.5" customHeight="1" x14ac:dyDescent="0.2">
      <c r="A1257" s="24" t="s">
        <v>0</v>
      </c>
      <c r="B1257" s="24" t="s">
        <v>6165</v>
      </c>
      <c r="C1257" s="24">
        <v>2009</v>
      </c>
      <c r="D1257" s="24" t="s">
        <v>6166</v>
      </c>
      <c r="E1257" s="24" t="s">
        <v>138</v>
      </c>
      <c r="H1257" s="24" t="s">
        <v>13159</v>
      </c>
    </row>
    <row r="1258" spans="1:8" ht="14.5" customHeight="1" x14ac:dyDescent="0.2">
      <c r="A1258" s="24" t="s">
        <v>0</v>
      </c>
      <c r="B1258" s="24" t="s">
        <v>9641</v>
      </c>
      <c r="C1258" s="24">
        <v>2009</v>
      </c>
      <c r="D1258" s="24" t="s">
        <v>9642</v>
      </c>
      <c r="E1258" s="24" t="s">
        <v>207</v>
      </c>
      <c r="G1258" s="24" t="s">
        <v>9644</v>
      </c>
      <c r="H1258" s="24" t="s">
        <v>13159</v>
      </c>
    </row>
    <row r="1259" spans="1:8" ht="14.5" customHeight="1" x14ac:dyDescent="0.2">
      <c r="A1259" s="24" t="s">
        <v>0</v>
      </c>
      <c r="B1259" s="24" t="s">
        <v>5993</v>
      </c>
      <c r="C1259" s="24">
        <v>2009</v>
      </c>
      <c r="D1259" s="24" t="s">
        <v>5994</v>
      </c>
      <c r="E1259" s="24" t="s">
        <v>5995</v>
      </c>
      <c r="F1259" s="24" t="s">
        <v>4338</v>
      </c>
      <c r="G1259" s="24" t="s">
        <v>5997</v>
      </c>
      <c r="H1259" s="24" t="s">
        <v>13158</v>
      </c>
    </row>
    <row r="1260" spans="1:8" x14ac:dyDescent="0.2">
      <c r="A1260" s="24" t="s">
        <v>36</v>
      </c>
      <c r="B1260" s="24" t="s">
        <v>11104</v>
      </c>
      <c r="C1260" s="24">
        <v>2009</v>
      </c>
      <c r="D1260" s="24" t="s">
        <v>11105</v>
      </c>
      <c r="E1260" s="24" t="s">
        <v>11106</v>
      </c>
      <c r="F1260" s="24" t="s">
        <v>5192</v>
      </c>
      <c r="G1260" s="24" t="s">
        <v>11107</v>
      </c>
      <c r="H1260" s="24" t="s">
        <v>13159</v>
      </c>
    </row>
    <row r="1261" spans="1:8" ht="14.5" customHeight="1" x14ac:dyDescent="0.2">
      <c r="A1261" s="24" t="s">
        <v>0</v>
      </c>
      <c r="B1261" s="24" t="s">
        <v>7005</v>
      </c>
      <c r="C1261" s="24">
        <v>2009</v>
      </c>
      <c r="D1261" s="24" t="s">
        <v>7006</v>
      </c>
      <c r="E1261" s="24" t="s">
        <v>302</v>
      </c>
      <c r="G1261" s="24" t="s">
        <v>7008</v>
      </c>
      <c r="H1261" s="24" t="s">
        <v>13159</v>
      </c>
    </row>
    <row r="1262" spans="1:8" ht="14.5" customHeight="1" x14ac:dyDescent="0.2">
      <c r="A1262" s="24" t="s">
        <v>0</v>
      </c>
      <c r="B1262" s="24" t="s">
        <v>9447</v>
      </c>
      <c r="C1262" s="24">
        <v>2009</v>
      </c>
      <c r="D1262" s="24" t="s">
        <v>9448</v>
      </c>
      <c r="E1262" s="24" t="s">
        <v>9449</v>
      </c>
      <c r="F1262" s="24" t="s">
        <v>1665</v>
      </c>
      <c r="G1262" s="24" t="s">
        <v>9450</v>
      </c>
      <c r="H1262" s="24" t="s">
        <v>13159</v>
      </c>
    </row>
    <row r="1263" spans="1:8" ht="14.5" customHeight="1" x14ac:dyDescent="0.2">
      <c r="A1263" s="24" t="s">
        <v>0</v>
      </c>
      <c r="C1263" s="24">
        <v>2009</v>
      </c>
      <c r="D1263" s="24" t="s">
        <v>82</v>
      </c>
      <c r="E1263" s="24" t="s">
        <v>83</v>
      </c>
      <c r="F1263" s="24" t="s">
        <v>8468</v>
      </c>
      <c r="G1263" s="24" t="s">
        <v>84</v>
      </c>
      <c r="H1263" s="24" t="s">
        <v>13159</v>
      </c>
    </row>
    <row r="1264" spans="1:8" x14ac:dyDescent="0.2">
      <c r="A1264" s="24" t="s">
        <v>0</v>
      </c>
      <c r="B1264" s="24" t="s">
        <v>12499</v>
      </c>
      <c r="C1264" s="24">
        <v>2009</v>
      </c>
      <c r="D1264" s="24" t="s">
        <v>12502</v>
      </c>
      <c r="E1264" s="24" t="s">
        <v>1077</v>
      </c>
      <c r="H1264" s="24" t="s">
        <v>13159</v>
      </c>
    </row>
    <row r="1265" spans="1:8" ht="14.5" customHeight="1" x14ac:dyDescent="0.2">
      <c r="A1265" s="24" t="s">
        <v>0</v>
      </c>
      <c r="B1265" s="24" t="s">
        <v>12504</v>
      </c>
      <c r="C1265" s="24">
        <v>2009</v>
      </c>
      <c r="D1265" s="24" t="s">
        <v>12506</v>
      </c>
      <c r="E1265" s="24" t="s">
        <v>11361</v>
      </c>
      <c r="G1265" s="24" t="s">
        <v>12507</v>
      </c>
      <c r="H1265" s="24" t="s">
        <v>13159</v>
      </c>
    </row>
    <row r="1266" spans="1:8" x14ac:dyDescent="0.2">
      <c r="A1266" s="24" t="s">
        <v>0</v>
      </c>
      <c r="B1266" s="24" t="s">
        <v>1646</v>
      </c>
      <c r="C1266" s="24">
        <v>2009</v>
      </c>
      <c r="D1266" s="24" t="s">
        <v>1647</v>
      </c>
      <c r="E1266" s="24" t="s">
        <v>1648</v>
      </c>
      <c r="F1266" s="24" t="s">
        <v>6479</v>
      </c>
      <c r="G1266" s="24" t="s">
        <v>1650</v>
      </c>
      <c r="H1266" s="24" t="s">
        <v>13159</v>
      </c>
    </row>
    <row r="1267" spans="1:8" x14ac:dyDescent="0.2">
      <c r="A1267" s="24" t="s">
        <v>0</v>
      </c>
      <c r="B1267" s="24" t="s">
        <v>9870</v>
      </c>
      <c r="C1267" s="24">
        <v>2009</v>
      </c>
      <c r="D1267" s="24" t="s">
        <v>9871</v>
      </c>
      <c r="E1267" s="24" t="s">
        <v>1159</v>
      </c>
      <c r="G1267" s="24" t="s">
        <v>9873</v>
      </c>
      <c r="H1267" s="24" t="s">
        <v>13159</v>
      </c>
    </row>
    <row r="1268" spans="1:8" x14ac:dyDescent="0.2">
      <c r="A1268" s="24" t="s">
        <v>0</v>
      </c>
      <c r="B1268" s="24" t="s">
        <v>11556</v>
      </c>
      <c r="C1268" s="24">
        <v>2009</v>
      </c>
      <c r="D1268" s="24" t="s">
        <v>11557</v>
      </c>
      <c r="E1268" s="24" t="s">
        <v>2041</v>
      </c>
      <c r="G1268" s="24" t="s">
        <v>11559</v>
      </c>
      <c r="H1268" s="24" t="s">
        <v>13159</v>
      </c>
    </row>
    <row r="1269" spans="1:8" x14ac:dyDescent="0.2">
      <c r="A1269" s="24" t="s">
        <v>0</v>
      </c>
      <c r="B1269" s="24" t="s">
        <v>11581</v>
      </c>
      <c r="C1269" s="24">
        <v>2009</v>
      </c>
      <c r="D1269" s="24" t="s">
        <v>11582</v>
      </c>
      <c r="E1269" s="24" t="s">
        <v>10065</v>
      </c>
      <c r="G1269" s="24" t="s">
        <v>11584</v>
      </c>
      <c r="H1269" s="24" t="s">
        <v>13159</v>
      </c>
    </row>
    <row r="1270" spans="1:8" ht="14.5" customHeight="1" x14ac:dyDescent="0.2">
      <c r="A1270" s="24" t="s">
        <v>0</v>
      </c>
      <c r="B1270" s="24" t="s">
        <v>11588</v>
      </c>
      <c r="C1270" s="24">
        <v>2009</v>
      </c>
      <c r="D1270" s="24" t="s">
        <v>11589</v>
      </c>
      <c r="E1270" s="24" t="s">
        <v>11590</v>
      </c>
      <c r="H1270" s="24" t="s">
        <v>13159</v>
      </c>
    </row>
    <row r="1271" spans="1:8" x14ac:dyDescent="0.2">
      <c r="A1271" s="24" t="s">
        <v>0</v>
      </c>
      <c r="B1271" s="24" t="s">
        <v>1322</v>
      </c>
      <c r="C1271" s="24">
        <v>2009</v>
      </c>
      <c r="D1271" s="24" t="s">
        <v>1323</v>
      </c>
      <c r="E1271" s="24" t="s">
        <v>596</v>
      </c>
      <c r="F1271" s="24" t="s">
        <v>4363</v>
      </c>
      <c r="G1271" s="24" t="s">
        <v>1325</v>
      </c>
      <c r="H1271" s="24" t="s">
        <v>13159</v>
      </c>
    </row>
    <row r="1272" spans="1:8" x14ac:dyDescent="0.2">
      <c r="A1272" s="24" t="s">
        <v>36</v>
      </c>
      <c r="B1272" s="24" t="s">
        <v>12579</v>
      </c>
      <c r="C1272" s="24">
        <v>2009</v>
      </c>
      <c r="D1272" s="24" t="s">
        <v>12580</v>
      </c>
      <c r="E1272" s="24" t="s">
        <v>12581</v>
      </c>
      <c r="F1272" s="24" t="s">
        <v>5113</v>
      </c>
      <c r="G1272" s="24" t="s">
        <v>12583</v>
      </c>
      <c r="H1272" s="24" t="s">
        <v>13159</v>
      </c>
    </row>
    <row r="1273" spans="1:8" x14ac:dyDescent="0.2">
      <c r="A1273" s="24" t="s">
        <v>0</v>
      </c>
      <c r="B1273" s="24" t="s">
        <v>12880</v>
      </c>
      <c r="C1273" s="24">
        <v>2009</v>
      </c>
      <c r="D1273" s="24" t="s">
        <v>12881</v>
      </c>
      <c r="E1273" s="24" t="s">
        <v>12882</v>
      </c>
      <c r="H1273" s="24" t="s">
        <v>13159</v>
      </c>
    </row>
    <row r="1274" spans="1:8" x14ac:dyDescent="0.2">
      <c r="A1274" s="24" t="s">
        <v>0</v>
      </c>
      <c r="B1274" s="24" t="s">
        <v>11780</v>
      </c>
      <c r="C1274" s="24">
        <v>2009</v>
      </c>
      <c r="D1274" s="24" t="s">
        <v>11781</v>
      </c>
      <c r="E1274" s="24" t="s">
        <v>11782</v>
      </c>
      <c r="G1274" s="24" t="s">
        <v>11784</v>
      </c>
      <c r="H1274" s="24" t="s">
        <v>13159</v>
      </c>
    </row>
    <row r="1275" spans="1:8" ht="14.5" customHeight="1" x14ac:dyDescent="0.2">
      <c r="A1275" s="24" t="s">
        <v>0</v>
      </c>
      <c r="B1275" s="24" t="s">
        <v>6602</v>
      </c>
      <c r="C1275" s="24">
        <v>2009</v>
      </c>
      <c r="D1275" s="24" t="s">
        <v>6603</v>
      </c>
      <c r="E1275" s="24" t="s">
        <v>3974</v>
      </c>
      <c r="F1275" s="24" t="s">
        <v>4594</v>
      </c>
      <c r="G1275" s="24" t="s">
        <v>6604</v>
      </c>
      <c r="H1275" s="24" t="s">
        <v>13159</v>
      </c>
    </row>
    <row r="1276" spans="1:8" ht="16" customHeight="1" x14ac:dyDescent="0.2">
      <c r="A1276" s="24" t="s">
        <v>0</v>
      </c>
      <c r="B1276" s="24" t="s">
        <v>4676</v>
      </c>
      <c r="C1276" s="24">
        <v>2009</v>
      </c>
      <c r="D1276" s="24" t="s">
        <v>4677</v>
      </c>
      <c r="E1276" s="24" t="s">
        <v>1696</v>
      </c>
      <c r="F1276" s="24" t="s">
        <v>10285</v>
      </c>
      <c r="G1276" s="24" t="s">
        <v>4678</v>
      </c>
      <c r="H1276" s="24" t="s">
        <v>13159</v>
      </c>
    </row>
    <row r="1277" spans="1:8" x14ac:dyDescent="0.2">
      <c r="A1277" s="24" t="s">
        <v>0</v>
      </c>
      <c r="B1277" s="24" t="s">
        <v>8374</v>
      </c>
      <c r="C1277" s="24">
        <v>2009</v>
      </c>
      <c r="D1277" s="24" t="s">
        <v>8375</v>
      </c>
      <c r="E1277" s="24" t="s">
        <v>1159</v>
      </c>
      <c r="G1277" s="24" t="s">
        <v>8377</v>
      </c>
      <c r="H1277" s="24" t="s">
        <v>13158</v>
      </c>
    </row>
    <row r="1278" spans="1:8" ht="14.5" customHeight="1" x14ac:dyDescent="0.2">
      <c r="A1278" s="24" t="s">
        <v>0</v>
      </c>
      <c r="B1278" s="24" t="s">
        <v>6341</v>
      </c>
      <c r="C1278" s="24">
        <v>2009</v>
      </c>
      <c r="D1278" s="24" t="s">
        <v>6342</v>
      </c>
      <c r="E1278" s="24" t="s">
        <v>6343</v>
      </c>
      <c r="F1278" s="24" t="s">
        <v>3296</v>
      </c>
      <c r="G1278" s="24" t="s">
        <v>6345</v>
      </c>
      <c r="H1278" s="24" t="s">
        <v>13159</v>
      </c>
    </row>
    <row r="1279" spans="1:8" x14ac:dyDescent="0.2">
      <c r="A1279" s="24" t="s">
        <v>0</v>
      </c>
      <c r="B1279" s="24" t="s">
        <v>6127</v>
      </c>
      <c r="C1279" s="24">
        <v>2009</v>
      </c>
      <c r="D1279" s="24" t="s">
        <v>6128</v>
      </c>
      <c r="E1279" s="24" t="s">
        <v>2401</v>
      </c>
      <c r="F1279" s="24" t="s">
        <v>12212</v>
      </c>
      <c r="G1279" s="24" t="s">
        <v>6130</v>
      </c>
      <c r="H1279" s="24" t="s">
        <v>13159</v>
      </c>
    </row>
    <row r="1280" spans="1:8" ht="14.5" customHeight="1" x14ac:dyDescent="0.2">
      <c r="A1280" s="24" t="s">
        <v>0</v>
      </c>
      <c r="B1280" s="24" t="s">
        <v>11633</v>
      </c>
      <c r="C1280" s="24">
        <v>2009</v>
      </c>
      <c r="D1280" s="24" t="s">
        <v>11634</v>
      </c>
      <c r="E1280" s="24" t="s">
        <v>1093</v>
      </c>
      <c r="G1280" s="24" t="s">
        <v>11636</v>
      </c>
      <c r="H1280" s="24" t="s">
        <v>13158</v>
      </c>
    </row>
    <row r="1281" spans="1:10" ht="14.5" customHeight="1" x14ac:dyDescent="0.2">
      <c r="A1281" s="24" t="s">
        <v>0</v>
      </c>
      <c r="B1281" s="24" t="s">
        <v>12859</v>
      </c>
      <c r="C1281" s="24">
        <v>2009</v>
      </c>
      <c r="D1281" s="24" t="s">
        <v>12860</v>
      </c>
      <c r="E1281" s="24" t="s">
        <v>1867</v>
      </c>
      <c r="F1281" s="24" t="s">
        <v>3559</v>
      </c>
      <c r="G1281" s="24" t="s">
        <v>12861</v>
      </c>
      <c r="H1281" s="24" t="s">
        <v>13159</v>
      </c>
    </row>
    <row r="1282" spans="1:10" x14ac:dyDescent="0.2">
      <c r="A1282" s="24" t="s">
        <v>0</v>
      </c>
      <c r="B1282" s="24" t="s">
        <v>3424</v>
      </c>
      <c r="C1282" s="24">
        <v>2009</v>
      </c>
      <c r="D1282" s="24" t="s">
        <v>3425</v>
      </c>
      <c r="E1282" s="24" t="s">
        <v>93</v>
      </c>
      <c r="F1282" s="24" t="s">
        <v>5043</v>
      </c>
      <c r="G1282" s="24" t="s">
        <v>3427</v>
      </c>
      <c r="H1282" s="24" t="s">
        <v>13159</v>
      </c>
    </row>
    <row r="1283" spans="1:10" x14ac:dyDescent="0.2">
      <c r="A1283" s="24" t="s">
        <v>36</v>
      </c>
      <c r="B1283" s="24" t="s">
        <v>3308</v>
      </c>
      <c r="C1283" s="24">
        <v>2009</v>
      </c>
      <c r="D1283" s="24" t="s">
        <v>3309</v>
      </c>
      <c r="E1283" s="24" t="s">
        <v>3310</v>
      </c>
      <c r="F1283" s="24" t="s">
        <v>355</v>
      </c>
      <c r="G1283" s="24" t="s">
        <v>3312</v>
      </c>
      <c r="H1283" s="24" t="s">
        <v>13159</v>
      </c>
    </row>
    <row r="1284" spans="1:10" ht="14.5" customHeight="1" x14ac:dyDescent="0.2">
      <c r="A1284" s="24" t="s">
        <v>0</v>
      </c>
      <c r="B1284" s="24" t="s">
        <v>7881</v>
      </c>
      <c r="C1284" s="24">
        <v>2009</v>
      </c>
      <c r="D1284" s="24" t="s">
        <v>7882</v>
      </c>
      <c r="E1284" s="24" t="s">
        <v>22</v>
      </c>
      <c r="F1284" s="24" t="s">
        <v>726</v>
      </c>
      <c r="G1284" s="24" t="s">
        <v>7883</v>
      </c>
      <c r="H1284" s="24" t="s">
        <v>13159</v>
      </c>
    </row>
    <row r="1285" spans="1:10" x14ac:dyDescent="0.2">
      <c r="A1285" s="24" t="s">
        <v>0</v>
      </c>
      <c r="B1285" s="24" t="s">
        <v>2789</v>
      </c>
      <c r="C1285" s="24">
        <v>2009</v>
      </c>
      <c r="D1285" s="24" t="s">
        <v>2790</v>
      </c>
      <c r="E1285" s="24" t="s">
        <v>2791</v>
      </c>
      <c r="F1285" s="24" t="s">
        <v>6847</v>
      </c>
      <c r="G1285" s="24" t="s">
        <v>2792</v>
      </c>
      <c r="H1285" s="24" t="s">
        <v>13159</v>
      </c>
    </row>
    <row r="1286" spans="1:10" ht="14.5" customHeight="1" x14ac:dyDescent="0.2">
      <c r="A1286" s="24" t="s">
        <v>36</v>
      </c>
      <c r="B1286" s="24" t="s">
        <v>2273</v>
      </c>
      <c r="C1286" s="24">
        <v>2009</v>
      </c>
      <c r="D1286" s="24" t="s">
        <v>2274</v>
      </c>
      <c r="E1286" s="24" t="s">
        <v>2275</v>
      </c>
      <c r="G1286" s="24" t="s">
        <v>2276</v>
      </c>
      <c r="H1286" s="24" t="s">
        <v>13159</v>
      </c>
    </row>
    <row r="1287" spans="1:10" ht="14.5" customHeight="1" x14ac:dyDescent="0.2">
      <c r="A1287" s="24" t="s">
        <v>0</v>
      </c>
      <c r="B1287" s="24" t="s">
        <v>7797</v>
      </c>
      <c r="C1287" s="24">
        <v>2009</v>
      </c>
      <c r="D1287" s="24" t="s">
        <v>7798</v>
      </c>
      <c r="E1287" s="24" t="s">
        <v>7799</v>
      </c>
      <c r="F1287" s="24" t="s">
        <v>12056</v>
      </c>
      <c r="G1287" s="24" t="s">
        <v>7800</v>
      </c>
      <c r="H1287" s="24" t="s">
        <v>13159</v>
      </c>
    </row>
    <row r="1288" spans="1:10" x14ac:dyDescent="0.2">
      <c r="A1288" s="24" t="s">
        <v>0</v>
      </c>
      <c r="B1288" s="24" t="s">
        <v>3890</v>
      </c>
      <c r="C1288" s="24">
        <v>2009</v>
      </c>
      <c r="D1288" s="24" t="s">
        <v>3891</v>
      </c>
      <c r="E1288" s="24" t="s">
        <v>703</v>
      </c>
      <c r="H1288" s="24" t="s">
        <v>13159</v>
      </c>
    </row>
    <row r="1289" spans="1:10" ht="14.5" customHeight="1" x14ac:dyDescent="0.2">
      <c r="A1289" s="24" t="s">
        <v>0</v>
      </c>
      <c r="B1289" s="24" t="s">
        <v>1194</v>
      </c>
      <c r="C1289" s="24">
        <v>2009</v>
      </c>
      <c r="D1289" s="24" t="s">
        <v>1195</v>
      </c>
      <c r="E1289" s="24" t="s">
        <v>1159</v>
      </c>
      <c r="F1289" s="24" t="s">
        <v>4326</v>
      </c>
      <c r="G1289" s="24" t="s">
        <v>1197</v>
      </c>
      <c r="H1289" s="24" t="s">
        <v>13159</v>
      </c>
    </row>
    <row r="1290" spans="1:10" ht="14.5" customHeight="1" x14ac:dyDescent="0.2">
      <c r="A1290" s="24" t="s">
        <v>0</v>
      </c>
      <c r="B1290" s="24" t="s">
        <v>11211</v>
      </c>
      <c r="C1290" s="24">
        <v>2009</v>
      </c>
      <c r="D1290" s="24" t="s">
        <v>11212</v>
      </c>
      <c r="E1290" s="24" t="s">
        <v>543</v>
      </c>
      <c r="F1290" s="24" t="s">
        <v>12974</v>
      </c>
      <c r="G1290" s="24" t="s">
        <v>11214</v>
      </c>
      <c r="H1290" s="24" t="s">
        <v>13159</v>
      </c>
    </row>
    <row r="1291" spans="1:10" x14ac:dyDescent="0.2">
      <c r="A1291" s="24" t="s">
        <v>0</v>
      </c>
      <c r="B1291" s="24" t="s">
        <v>10503</v>
      </c>
      <c r="C1291" s="24">
        <v>2010</v>
      </c>
      <c r="D1291" s="24" t="s">
        <v>10504</v>
      </c>
      <c r="E1291" s="24" t="s">
        <v>5271</v>
      </c>
      <c r="F1291" s="24" t="s">
        <v>3062</v>
      </c>
      <c r="G1291" s="24" t="s">
        <v>10505</v>
      </c>
      <c r="H1291" s="24" t="s">
        <v>13158</v>
      </c>
    </row>
    <row r="1292" spans="1:10" ht="14.5" customHeight="1" x14ac:dyDescent="0.2">
      <c r="A1292" s="24" t="s">
        <v>0</v>
      </c>
      <c r="B1292" s="24" t="s">
        <v>7743</v>
      </c>
      <c r="C1292" s="24">
        <v>2010</v>
      </c>
      <c r="D1292" s="24" t="s">
        <v>7744</v>
      </c>
      <c r="E1292" s="24" t="s">
        <v>7745</v>
      </c>
      <c r="F1292" s="24" t="s">
        <v>6421</v>
      </c>
      <c r="G1292" s="24" t="s">
        <v>7747</v>
      </c>
      <c r="H1292" s="24" t="s">
        <v>13159</v>
      </c>
    </row>
    <row r="1293" spans="1:10" x14ac:dyDescent="0.2">
      <c r="A1293" s="24" t="s">
        <v>0</v>
      </c>
      <c r="B1293" s="24" t="s">
        <v>5225</v>
      </c>
      <c r="C1293" s="24">
        <v>2010</v>
      </c>
      <c r="D1293" s="24" t="s">
        <v>5226</v>
      </c>
      <c r="E1293" s="24" t="s">
        <v>5227</v>
      </c>
      <c r="F1293" s="24" t="s">
        <v>7796</v>
      </c>
      <c r="G1293" s="24" t="s">
        <v>5228</v>
      </c>
      <c r="H1293" s="24" t="s">
        <v>13159</v>
      </c>
      <c r="I1293" s="24" t="s">
        <v>13159</v>
      </c>
      <c r="J1293" s="24" t="s">
        <v>13158</v>
      </c>
    </row>
    <row r="1294" spans="1:10" ht="14.5" customHeight="1" x14ac:dyDescent="0.2">
      <c r="A1294" s="24" t="s">
        <v>0</v>
      </c>
      <c r="B1294" s="24" t="s">
        <v>6299</v>
      </c>
      <c r="C1294" s="24">
        <v>2010</v>
      </c>
      <c r="D1294" s="24" t="s">
        <v>6300</v>
      </c>
      <c r="E1294" s="24" t="s">
        <v>1592</v>
      </c>
      <c r="F1294" s="24" t="s">
        <v>9281</v>
      </c>
      <c r="G1294" s="24" t="s">
        <v>6301</v>
      </c>
      <c r="H1294" s="24" t="s">
        <v>13159</v>
      </c>
    </row>
    <row r="1295" spans="1:10" x14ac:dyDescent="0.2">
      <c r="A1295" s="24" t="s">
        <v>0</v>
      </c>
      <c r="B1295" s="24" t="s">
        <v>3485</v>
      </c>
      <c r="C1295" s="24">
        <v>2010</v>
      </c>
      <c r="D1295" s="24" t="s">
        <v>3486</v>
      </c>
      <c r="E1295" s="24" t="s">
        <v>2914</v>
      </c>
      <c r="F1295" s="24" t="s">
        <v>8755</v>
      </c>
      <c r="G1295" s="24" t="s">
        <v>3488</v>
      </c>
      <c r="H1295" s="24" t="s">
        <v>13159</v>
      </c>
    </row>
    <row r="1296" spans="1:10" ht="14.5" customHeight="1" x14ac:dyDescent="0.2">
      <c r="A1296" s="24" t="s">
        <v>0</v>
      </c>
      <c r="B1296" s="24" t="s">
        <v>2043</v>
      </c>
      <c r="C1296" s="24">
        <v>2010</v>
      </c>
      <c r="D1296" s="24" t="s">
        <v>2044</v>
      </c>
      <c r="E1296" s="24" t="s">
        <v>2045</v>
      </c>
      <c r="F1296" s="24" t="s">
        <v>8201</v>
      </c>
      <c r="G1296" s="24" t="s">
        <v>2047</v>
      </c>
      <c r="H1296" s="24" t="s">
        <v>13159</v>
      </c>
    </row>
    <row r="1297" spans="1:10" ht="14.5" customHeight="1" x14ac:dyDescent="0.2">
      <c r="A1297" s="24" t="s">
        <v>0</v>
      </c>
      <c r="B1297" s="24" t="s">
        <v>1202</v>
      </c>
      <c r="C1297" s="24">
        <v>2010</v>
      </c>
      <c r="D1297" s="24" t="s">
        <v>1203</v>
      </c>
      <c r="E1297" s="24" t="s">
        <v>1204</v>
      </c>
      <c r="F1297" s="24" t="s">
        <v>62</v>
      </c>
      <c r="G1297" s="24" t="s">
        <v>1205</v>
      </c>
      <c r="H1297" s="24" t="s">
        <v>13159</v>
      </c>
    </row>
    <row r="1298" spans="1:10" ht="14.5" customHeight="1" x14ac:dyDescent="0.2">
      <c r="A1298" s="24" t="s">
        <v>36</v>
      </c>
      <c r="B1298" s="24" t="s">
        <v>1047</v>
      </c>
      <c r="C1298" s="24">
        <v>2010</v>
      </c>
      <c r="D1298" s="24" t="s">
        <v>1052</v>
      </c>
      <c r="E1298" s="24" t="s">
        <v>1053</v>
      </c>
      <c r="F1298" s="24" t="s">
        <v>5983</v>
      </c>
      <c r="G1298" s="24" t="s">
        <v>1055</v>
      </c>
      <c r="H1298" s="24" t="s">
        <v>13159</v>
      </c>
    </row>
    <row r="1299" spans="1:10" ht="14.5" customHeight="1" x14ac:dyDescent="0.2">
      <c r="A1299" s="24" t="s">
        <v>0</v>
      </c>
      <c r="B1299" s="24" t="s">
        <v>9411</v>
      </c>
      <c r="C1299" s="24">
        <v>2010</v>
      </c>
      <c r="D1299" s="24" t="s">
        <v>9412</v>
      </c>
      <c r="E1299" s="24" t="s">
        <v>380</v>
      </c>
      <c r="F1299" s="24" t="s">
        <v>6499</v>
      </c>
      <c r="G1299" s="24" t="s">
        <v>9414</v>
      </c>
      <c r="H1299" s="24" t="s">
        <v>13159</v>
      </c>
      <c r="I1299" s="24" t="s">
        <v>13159</v>
      </c>
      <c r="J1299" s="24" t="s">
        <v>13158</v>
      </c>
    </row>
    <row r="1300" spans="1:10" ht="14.5" customHeight="1" x14ac:dyDescent="0.2">
      <c r="A1300" s="24" t="s">
        <v>0</v>
      </c>
      <c r="B1300" s="24" t="s">
        <v>5660</v>
      </c>
      <c r="C1300" s="24">
        <v>2010</v>
      </c>
      <c r="D1300" s="24" t="s">
        <v>5661</v>
      </c>
      <c r="E1300" s="24" t="s">
        <v>543</v>
      </c>
      <c r="F1300" s="24" t="s">
        <v>12852</v>
      </c>
      <c r="G1300" s="24" t="s">
        <v>5663</v>
      </c>
      <c r="H1300" s="24" t="s">
        <v>13159</v>
      </c>
      <c r="I1300" s="24" t="s">
        <v>13159</v>
      </c>
      <c r="J1300" s="24" t="s">
        <v>13158</v>
      </c>
    </row>
    <row r="1301" spans="1:10" ht="14.5" customHeight="1" x14ac:dyDescent="0.2">
      <c r="A1301" s="24" t="s">
        <v>0</v>
      </c>
      <c r="B1301" s="24" t="s">
        <v>7987</v>
      </c>
      <c r="C1301" s="24">
        <v>2010</v>
      </c>
      <c r="D1301" s="24" t="s">
        <v>7988</v>
      </c>
      <c r="E1301" s="24" t="s">
        <v>2565</v>
      </c>
      <c r="F1301" s="24" t="s">
        <v>1624</v>
      </c>
      <c r="G1301" s="24" t="s">
        <v>7990</v>
      </c>
      <c r="H1301" s="24" t="s">
        <v>13159</v>
      </c>
    </row>
    <row r="1302" spans="1:10" x14ac:dyDescent="0.2">
      <c r="A1302" s="24" t="s">
        <v>0</v>
      </c>
      <c r="B1302" s="24" t="s">
        <v>1861</v>
      </c>
      <c r="C1302" s="24">
        <v>2010</v>
      </c>
      <c r="D1302" s="24" t="s">
        <v>1862</v>
      </c>
      <c r="E1302" s="24" t="s">
        <v>1783</v>
      </c>
      <c r="F1302" s="24" t="s">
        <v>11958</v>
      </c>
      <c r="G1302" s="24" t="s">
        <v>1864</v>
      </c>
      <c r="H1302" s="24" t="s">
        <v>13158</v>
      </c>
    </row>
    <row r="1303" spans="1:10" ht="14.5" customHeight="1" x14ac:dyDescent="0.2">
      <c r="A1303" s="24" t="s">
        <v>0</v>
      </c>
      <c r="B1303" s="24" t="s">
        <v>5187</v>
      </c>
      <c r="C1303" s="24">
        <v>2010</v>
      </c>
      <c r="D1303" s="24" t="s">
        <v>5188</v>
      </c>
      <c r="E1303" s="24" t="s">
        <v>1767</v>
      </c>
      <c r="F1303" s="24" t="s">
        <v>10303</v>
      </c>
      <c r="G1303" s="24" t="s">
        <v>5189</v>
      </c>
      <c r="H1303" s="24" t="s">
        <v>13159</v>
      </c>
    </row>
    <row r="1304" spans="1:10" ht="14.5" customHeight="1" x14ac:dyDescent="0.2">
      <c r="A1304" s="24" t="s">
        <v>0</v>
      </c>
      <c r="B1304" s="24" t="s">
        <v>3713</v>
      </c>
      <c r="C1304" s="24">
        <v>2010</v>
      </c>
      <c r="D1304" s="24" t="s">
        <v>3714</v>
      </c>
      <c r="E1304" s="24" t="s">
        <v>596</v>
      </c>
      <c r="G1304" s="24" t="s">
        <v>3716</v>
      </c>
      <c r="H1304" s="24" t="s">
        <v>13158</v>
      </c>
    </row>
    <row r="1305" spans="1:10" ht="14.5" customHeight="1" x14ac:dyDescent="0.2">
      <c r="A1305" s="24" t="s">
        <v>0</v>
      </c>
      <c r="B1305" s="24" t="s">
        <v>6243</v>
      </c>
      <c r="C1305" s="24">
        <v>2010</v>
      </c>
      <c r="D1305" s="24" t="s">
        <v>6244</v>
      </c>
      <c r="E1305" s="24" t="s">
        <v>1945</v>
      </c>
      <c r="H1305" s="24" t="s">
        <v>13159</v>
      </c>
    </row>
    <row r="1306" spans="1:10" ht="14.5" customHeight="1" x14ac:dyDescent="0.2">
      <c r="A1306" s="24" t="s">
        <v>0</v>
      </c>
      <c r="B1306" s="24" t="s">
        <v>12604</v>
      </c>
      <c r="C1306" s="24">
        <v>2010</v>
      </c>
      <c r="D1306" s="24" t="s">
        <v>12605</v>
      </c>
      <c r="E1306" s="24" t="s">
        <v>9162</v>
      </c>
      <c r="H1306" s="24" t="s">
        <v>13159</v>
      </c>
    </row>
    <row r="1307" spans="1:10" x14ac:dyDescent="0.2">
      <c r="A1307" s="24" t="s">
        <v>36</v>
      </c>
      <c r="B1307" s="24" t="s">
        <v>7386</v>
      </c>
      <c r="C1307" s="24">
        <v>2010</v>
      </c>
      <c r="D1307" s="24" t="s">
        <v>7393</v>
      </c>
      <c r="E1307" s="24" t="s">
        <v>7394</v>
      </c>
      <c r="G1307" s="24" t="s">
        <v>7396</v>
      </c>
      <c r="H1307" s="24" t="s">
        <v>13159</v>
      </c>
    </row>
    <row r="1308" spans="1:10" ht="14.5" customHeight="1" x14ac:dyDescent="0.2">
      <c r="A1308" s="24" t="s">
        <v>0</v>
      </c>
      <c r="B1308" s="24" t="s">
        <v>7386</v>
      </c>
      <c r="C1308" s="24">
        <v>2010</v>
      </c>
      <c r="D1308" s="24" t="s">
        <v>7390</v>
      </c>
      <c r="E1308" s="24" t="s">
        <v>3538</v>
      </c>
      <c r="F1308" s="24" t="s">
        <v>9633</v>
      </c>
      <c r="G1308" s="24" t="s">
        <v>7392</v>
      </c>
      <c r="H1308" s="24" t="s">
        <v>13158</v>
      </c>
    </row>
    <row r="1309" spans="1:10" x14ac:dyDescent="0.2">
      <c r="A1309" s="24" t="s">
        <v>36</v>
      </c>
      <c r="B1309" s="24" t="s">
        <v>4690</v>
      </c>
      <c r="C1309" s="24">
        <v>2010</v>
      </c>
      <c r="D1309" s="24" t="s">
        <v>4691</v>
      </c>
      <c r="E1309" s="24" t="s">
        <v>4692</v>
      </c>
      <c r="F1309" s="24" t="s">
        <v>12613</v>
      </c>
      <c r="G1309" s="24" t="s">
        <v>4694</v>
      </c>
      <c r="H1309" s="24" t="s">
        <v>13159</v>
      </c>
    </row>
    <row r="1310" spans="1:10" ht="14.5" customHeight="1" x14ac:dyDescent="0.2">
      <c r="A1310" s="24" t="s">
        <v>0</v>
      </c>
      <c r="B1310" s="24" t="s">
        <v>6337</v>
      </c>
      <c r="C1310" s="24">
        <v>2010</v>
      </c>
      <c r="D1310" s="24" t="s">
        <v>6338</v>
      </c>
      <c r="E1310" s="24" t="s">
        <v>6339</v>
      </c>
      <c r="F1310" s="24" t="s">
        <v>10666</v>
      </c>
      <c r="G1310" s="24" t="s">
        <v>6340</v>
      </c>
      <c r="H1310" s="24" t="s">
        <v>13159</v>
      </c>
    </row>
    <row r="1311" spans="1:10" ht="14.5" customHeight="1" x14ac:dyDescent="0.2">
      <c r="A1311" s="24" t="s">
        <v>0</v>
      </c>
      <c r="B1311" s="24" t="s">
        <v>10984</v>
      </c>
      <c r="C1311" s="24">
        <v>2010</v>
      </c>
      <c r="D1311" s="24" t="s">
        <v>10985</v>
      </c>
      <c r="E1311" s="24" t="s">
        <v>10986</v>
      </c>
      <c r="H1311" s="24" t="s">
        <v>13159</v>
      </c>
    </row>
    <row r="1312" spans="1:10" ht="14.5" customHeight="1" x14ac:dyDescent="0.2">
      <c r="A1312" s="24" t="s">
        <v>0</v>
      </c>
      <c r="B1312" s="24" t="s">
        <v>6497</v>
      </c>
      <c r="C1312" s="24">
        <v>2010</v>
      </c>
      <c r="D1312" s="24" t="s">
        <v>6498</v>
      </c>
      <c r="E1312" s="24" t="s">
        <v>3627</v>
      </c>
      <c r="F1312" s="24" t="s">
        <v>4304</v>
      </c>
      <c r="G1312" s="24" t="s">
        <v>6500</v>
      </c>
      <c r="H1312" s="24" t="s">
        <v>13159</v>
      </c>
    </row>
    <row r="1313" spans="1:8" ht="14.5" customHeight="1" x14ac:dyDescent="0.2">
      <c r="A1313" s="24" t="s">
        <v>0</v>
      </c>
      <c r="B1313" s="24" t="s">
        <v>2809</v>
      </c>
      <c r="C1313" s="24">
        <v>2010</v>
      </c>
      <c r="D1313" s="24" t="s">
        <v>2810</v>
      </c>
      <c r="E1313" s="24" t="s">
        <v>2811</v>
      </c>
      <c r="F1313" s="24" t="s">
        <v>4921</v>
      </c>
      <c r="G1313" s="24" t="s">
        <v>2813</v>
      </c>
      <c r="H1313" s="24" t="s">
        <v>13158</v>
      </c>
    </row>
    <row r="1314" spans="1:8" x14ac:dyDescent="0.2">
      <c r="A1314" s="24" t="s">
        <v>0</v>
      </c>
      <c r="B1314" s="24" t="s">
        <v>1781</v>
      </c>
      <c r="C1314" s="24">
        <v>2010</v>
      </c>
      <c r="D1314" s="24" t="s">
        <v>1782</v>
      </c>
      <c r="E1314" s="24" t="s">
        <v>1783</v>
      </c>
      <c r="F1314" s="24" t="s">
        <v>11319</v>
      </c>
      <c r="G1314" s="24" t="s">
        <v>1785</v>
      </c>
      <c r="H1314" s="24" t="s">
        <v>13159</v>
      </c>
    </row>
    <row r="1315" spans="1:8" x14ac:dyDescent="0.2">
      <c r="A1315" s="24" t="s">
        <v>0</v>
      </c>
      <c r="B1315" s="24" t="s">
        <v>132</v>
      </c>
      <c r="C1315" s="24">
        <v>2010</v>
      </c>
      <c r="D1315" s="24" t="s">
        <v>133</v>
      </c>
      <c r="E1315" s="24" t="s">
        <v>134</v>
      </c>
      <c r="F1315" s="24" t="s">
        <v>8349</v>
      </c>
      <c r="G1315" s="24" t="s">
        <v>135</v>
      </c>
      <c r="H1315" s="24" t="s">
        <v>13159</v>
      </c>
    </row>
    <row r="1316" spans="1:8" x14ac:dyDescent="0.2">
      <c r="A1316" s="24" t="s">
        <v>0</v>
      </c>
      <c r="B1316" s="24" t="s">
        <v>6978</v>
      </c>
      <c r="C1316" s="24">
        <v>2010</v>
      </c>
      <c r="D1316" s="24" t="s">
        <v>6979</v>
      </c>
      <c r="E1316" s="24" t="s">
        <v>285</v>
      </c>
      <c r="F1316" s="24" t="s">
        <v>8833</v>
      </c>
      <c r="G1316" s="24" t="s">
        <v>6981</v>
      </c>
      <c r="H1316" s="24" t="s">
        <v>13159</v>
      </c>
    </row>
    <row r="1317" spans="1:8" x14ac:dyDescent="0.2">
      <c r="A1317" s="24" t="s">
        <v>0</v>
      </c>
      <c r="B1317" s="24" t="s">
        <v>3517</v>
      </c>
      <c r="C1317" s="24">
        <v>2010</v>
      </c>
      <c r="D1317" s="24" t="s">
        <v>3518</v>
      </c>
      <c r="E1317" s="24" t="s">
        <v>93</v>
      </c>
      <c r="F1317" s="24" t="s">
        <v>11985</v>
      </c>
      <c r="G1317" s="24" t="s">
        <v>3520</v>
      </c>
      <c r="H1317" s="24" t="s">
        <v>13159</v>
      </c>
    </row>
    <row r="1318" spans="1:8" x14ac:dyDescent="0.2">
      <c r="A1318" s="24" t="s">
        <v>0</v>
      </c>
      <c r="B1318" s="24" t="s">
        <v>2104</v>
      </c>
      <c r="C1318" s="24">
        <v>2010</v>
      </c>
      <c r="D1318" s="24" t="s">
        <v>2105</v>
      </c>
      <c r="E1318" s="24" t="s">
        <v>2101</v>
      </c>
      <c r="F1318" s="24" t="s">
        <v>1986</v>
      </c>
      <c r="G1318" s="24" t="s">
        <v>2107</v>
      </c>
      <c r="H1318" s="24" t="s">
        <v>13159</v>
      </c>
    </row>
    <row r="1319" spans="1:8" x14ac:dyDescent="0.2">
      <c r="A1319" s="24" t="s">
        <v>0</v>
      </c>
      <c r="B1319" s="24" t="s">
        <v>4999</v>
      </c>
      <c r="C1319" s="24">
        <v>2010</v>
      </c>
      <c r="D1319" s="24" t="s">
        <v>5000</v>
      </c>
      <c r="E1319" s="24" t="s">
        <v>513</v>
      </c>
      <c r="F1319" s="24" t="s">
        <v>1779</v>
      </c>
      <c r="G1319" s="24" t="s">
        <v>5001</v>
      </c>
      <c r="H1319" s="24" t="s">
        <v>13159</v>
      </c>
    </row>
    <row r="1320" spans="1:8" ht="14.5" customHeight="1" x14ac:dyDescent="0.2">
      <c r="A1320" s="24" t="s">
        <v>0</v>
      </c>
      <c r="B1320" s="24" t="s">
        <v>5735</v>
      </c>
      <c r="C1320" s="24">
        <v>2010</v>
      </c>
      <c r="D1320" s="24" t="s">
        <v>5736</v>
      </c>
      <c r="E1320" s="24" t="s">
        <v>4522</v>
      </c>
      <c r="F1320" s="24" t="s">
        <v>7599</v>
      </c>
      <c r="G1320" s="24" t="s">
        <v>5737</v>
      </c>
      <c r="H1320" s="24" t="s">
        <v>13159</v>
      </c>
    </row>
    <row r="1321" spans="1:8" ht="14.5" customHeight="1" x14ac:dyDescent="0.2">
      <c r="A1321" s="24" t="s">
        <v>36</v>
      </c>
      <c r="B1321" s="24" t="s">
        <v>10557</v>
      </c>
      <c r="C1321" s="24">
        <v>2010</v>
      </c>
      <c r="D1321" s="24" t="s">
        <v>10558</v>
      </c>
      <c r="E1321" s="24" t="s">
        <v>10559</v>
      </c>
      <c r="F1321" s="24" t="s">
        <v>34</v>
      </c>
      <c r="G1321" s="24" t="s">
        <v>10561</v>
      </c>
      <c r="H1321" s="24" t="s">
        <v>13159</v>
      </c>
    </row>
    <row r="1322" spans="1:8" x14ac:dyDescent="0.2">
      <c r="A1322" s="24" t="s">
        <v>0</v>
      </c>
      <c r="B1322" s="24" t="s">
        <v>9634</v>
      </c>
      <c r="C1322" s="24">
        <v>2010</v>
      </c>
      <c r="D1322" s="24" t="s">
        <v>9635</v>
      </c>
      <c r="E1322" s="24" t="s">
        <v>188</v>
      </c>
      <c r="F1322" s="24" t="s">
        <v>11843</v>
      </c>
      <c r="G1322" s="24" t="s">
        <v>9637</v>
      </c>
      <c r="H1322" s="24" t="s">
        <v>13159</v>
      </c>
    </row>
    <row r="1323" spans="1:8" ht="14.5" customHeight="1" x14ac:dyDescent="0.2">
      <c r="A1323" s="24" t="s">
        <v>0</v>
      </c>
      <c r="B1323" s="24" t="s">
        <v>1996</v>
      </c>
      <c r="C1323" s="24">
        <v>2010</v>
      </c>
      <c r="D1323" s="24" t="s">
        <v>1997</v>
      </c>
      <c r="E1323" s="24" t="s">
        <v>328</v>
      </c>
      <c r="F1323" s="24" t="s">
        <v>2959</v>
      </c>
      <c r="G1323" s="24" t="s">
        <v>1999</v>
      </c>
      <c r="H1323" s="24" t="s">
        <v>13159</v>
      </c>
    </row>
    <row r="1324" spans="1:8" ht="14.5" customHeight="1" x14ac:dyDescent="0.2">
      <c r="A1324" s="24" t="s">
        <v>0</v>
      </c>
      <c r="B1324" s="24" t="s">
        <v>9884</v>
      </c>
      <c r="C1324" s="24">
        <v>2010</v>
      </c>
      <c r="D1324" s="24" t="s">
        <v>9885</v>
      </c>
      <c r="E1324" s="24" t="s">
        <v>9886</v>
      </c>
      <c r="F1324" s="24" t="s">
        <v>2135</v>
      </c>
      <c r="G1324" s="24" t="s">
        <v>9887</v>
      </c>
      <c r="H1324" s="24" t="s">
        <v>13159</v>
      </c>
    </row>
    <row r="1325" spans="1:8" ht="14.5" customHeight="1" x14ac:dyDescent="0.2">
      <c r="A1325" s="24" t="s">
        <v>0</v>
      </c>
      <c r="B1325" s="24" t="s">
        <v>6676</v>
      </c>
      <c r="C1325" s="24">
        <v>2010</v>
      </c>
      <c r="D1325" s="24" t="s">
        <v>6677</v>
      </c>
      <c r="E1325" s="24" t="s">
        <v>142</v>
      </c>
      <c r="F1325" s="24" t="s">
        <v>6808</v>
      </c>
      <c r="G1325" s="24" t="s">
        <v>6679</v>
      </c>
      <c r="H1325" s="24" t="s">
        <v>13158</v>
      </c>
    </row>
    <row r="1326" spans="1:8" ht="14.5" customHeight="1" x14ac:dyDescent="0.2">
      <c r="A1326" s="24" t="s">
        <v>0</v>
      </c>
      <c r="B1326" s="24" t="s">
        <v>10389</v>
      </c>
      <c r="C1326" s="24">
        <v>2010</v>
      </c>
      <c r="D1326" s="24" t="s">
        <v>10390</v>
      </c>
      <c r="E1326" s="24" t="s">
        <v>10391</v>
      </c>
      <c r="F1326" s="24" t="s">
        <v>6179</v>
      </c>
      <c r="G1326" s="24" t="s">
        <v>10392</v>
      </c>
      <c r="H1326" s="24" t="s">
        <v>13159</v>
      </c>
    </row>
    <row r="1327" spans="1:8" ht="14.5" customHeight="1" x14ac:dyDescent="0.2">
      <c r="A1327" s="24" t="s">
        <v>0</v>
      </c>
      <c r="B1327" s="24" t="s">
        <v>10393</v>
      </c>
      <c r="C1327" s="24">
        <v>2010</v>
      </c>
      <c r="D1327" s="24" t="s">
        <v>10390</v>
      </c>
      <c r="E1327" s="24" t="s">
        <v>10391</v>
      </c>
      <c r="F1327" s="24" t="s">
        <v>8530</v>
      </c>
      <c r="G1327" s="24" t="s">
        <v>10395</v>
      </c>
      <c r="H1327" s="24" t="s">
        <v>13159</v>
      </c>
    </row>
    <row r="1328" spans="1:8" ht="14.5" customHeight="1" x14ac:dyDescent="0.2">
      <c r="A1328" s="24" t="s">
        <v>0</v>
      </c>
      <c r="B1328" s="24" t="s">
        <v>6202</v>
      </c>
      <c r="C1328" s="24">
        <v>2010</v>
      </c>
      <c r="D1328" s="24" t="s">
        <v>6203</v>
      </c>
      <c r="E1328" s="24" t="s">
        <v>6204</v>
      </c>
      <c r="G1328" s="24" t="s">
        <v>6206</v>
      </c>
      <c r="H1328" s="24" t="s">
        <v>13159</v>
      </c>
    </row>
    <row r="1329" spans="1:8" ht="14.5" customHeight="1" x14ac:dyDescent="0.2">
      <c r="A1329" s="24" t="s">
        <v>0</v>
      </c>
      <c r="B1329" s="24" t="s">
        <v>6099</v>
      </c>
      <c r="C1329" s="24">
        <v>2010</v>
      </c>
      <c r="D1329" s="24" t="s">
        <v>6100</v>
      </c>
      <c r="E1329" s="24" t="s">
        <v>142</v>
      </c>
      <c r="F1329" s="24" t="s">
        <v>13102</v>
      </c>
      <c r="G1329" s="24" t="s">
        <v>6102</v>
      </c>
      <c r="H1329" s="24" t="s">
        <v>13159</v>
      </c>
    </row>
    <row r="1330" spans="1:8" ht="14.5" customHeight="1" x14ac:dyDescent="0.2">
      <c r="A1330" s="24" t="s">
        <v>0</v>
      </c>
      <c r="B1330" s="24" t="s">
        <v>6512</v>
      </c>
      <c r="C1330" s="24">
        <v>2010</v>
      </c>
      <c r="D1330" s="24" t="s">
        <v>6513</v>
      </c>
      <c r="E1330" s="24" t="s">
        <v>596</v>
      </c>
      <c r="G1330" s="24" t="s">
        <v>6515</v>
      </c>
      <c r="H1330" s="24" t="s">
        <v>13159</v>
      </c>
    </row>
    <row r="1331" spans="1:8" ht="14.5" customHeight="1" x14ac:dyDescent="0.2">
      <c r="A1331" s="24" t="s">
        <v>0</v>
      </c>
      <c r="B1331" s="24" t="s">
        <v>4776</v>
      </c>
      <c r="C1331" s="24">
        <v>2010</v>
      </c>
      <c r="D1331" s="24" t="s">
        <v>4773</v>
      </c>
      <c r="E1331" s="24" t="s">
        <v>138</v>
      </c>
      <c r="H1331" s="24" t="s">
        <v>13159</v>
      </c>
    </row>
    <row r="1332" spans="1:8" x14ac:dyDescent="0.2">
      <c r="A1332" s="24" t="s">
        <v>0</v>
      </c>
      <c r="B1332" s="24" t="s">
        <v>4772</v>
      </c>
      <c r="C1332" s="24">
        <v>2010</v>
      </c>
      <c r="D1332" s="24" t="s">
        <v>4773</v>
      </c>
      <c r="E1332" s="24" t="s">
        <v>142</v>
      </c>
      <c r="F1332" s="24" t="s">
        <v>1674</v>
      </c>
      <c r="G1332" s="24" t="s">
        <v>4775</v>
      </c>
      <c r="H1332" s="24" t="s">
        <v>13159</v>
      </c>
    </row>
    <row r="1333" spans="1:8" ht="14.5" customHeight="1" x14ac:dyDescent="0.2">
      <c r="A1333" s="24" t="s">
        <v>0</v>
      </c>
      <c r="B1333" s="24" t="s">
        <v>5249</v>
      </c>
      <c r="C1333" s="24">
        <v>2010</v>
      </c>
      <c r="D1333" s="24" t="s">
        <v>5250</v>
      </c>
      <c r="E1333" s="24" t="s">
        <v>142</v>
      </c>
      <c r="F1333" s="24" t="s">
        <v>9026</v>
      </c>
      <c r="G1333" s="24" t="s">
        <v>5252</v>
      </c>
      <c r="H1333" s="24" t="s">
        <v>13159</v>
      </c>
    </row>
    <row r="1334" spans="1:8" ht="14.5" customHeight="1" x14ac:dyDescent="0.2">
      <c r="A1334" s="24" t="s">
        <v>0</v>
      </c>
      <c r="B1334" s="24" t="s">
        <v>4764</v>
      </c>
      <c r="C1334" s="24">
        <v>2010</v>
      </c>
      <c r="D1334" s="24" t="s">
        <v>4765</v>
      </c>
      <c r="E1334" s="24" t="s">
        <v>891</v>
      </c>
      <c r="F1334" s="24" t="s">
        <v>10742</v>
      </c>
      <c r="G1334" s="24" t="s">
        <v>4767</v>
      </c>
      <c r="H1334" s="24" t="s">
        <v>13159</v>
      </c>
    </row>
    <row r="1335" spans="1:8" ht="14.5" customHeight="1" x14ac:dyDescent="0.2">
      <c r="A1335" s="24" t="s">
        <v>0</v>
      </c>
      <c r="B1335" s="24" t="s">
        <v>4547</v>
      </c>
      <c r="C1335" s="24">
        <v>2010</v>
      </c>
      <c r="D1335" s="24" t="s">
        <v>4548</v>
      </c>
      <c r="E1335" s="24" t="s">
        <v>4549</v>
      </c>
      <c r="F1335" s="31" t="s">
        <v>7082</v>
      </c>
      <c r="G1335" s="24" t="s">
        <v>4551</v>
      </c>
      <c r="H1335" s="24" t="s">
        <v>13159</v>
      </c>
    </row>
    <row r="1336" spans="1:8" ht="14.5" customHeight="1" x14ac:dyDescent="0.2">
      <c r="A1336" s="24" t="s">
        <v>0</v>
      </c>
      <c r="B1336" s="24" t="s">
        <v>6701</v>
      </c>
      <c r="C1336" s="24">
        <v>2010</v>
      </c>
      <c r="D1336" s="24" t="s">
        <v>6708</v>
      </c>
      <c r="E1336" s="24" t="s">
        <v>4522</v>
      </c>
      <c r="F1336" s="24" t="s">
        <v>4953</v>
      </c>
      <c r="G1336" s="24" t="s">
        <v>6709</v>
      </c>
      <c r="H1336" s="24" t="s">
        <v>13159</v>
      </c>
    </row>
    <row r="1337" spans="1:8" ht="14.5" customHeight="1" x14ac:dyDescent="0.2">
      <c r="A1337" s="24" t="s">
        <v>0</v>
      </c>
      <c r="B1337" s="24" t="s">
        <v>8820</v>
      </c>
      <c r="C1337" s="24">
        <v>2010</v>
      </c>
      <c r="D1337" s="24" t="s">
        <v>8821</v>
      </c>
      <c r="E1337" s="24" t="s">
        <v>4254</v>
      </c>
      <c r="G1337" s="24" t="s">
        <v>8823</v>
      </c>
      <c r="H1337" s="24" t="s">
        <v>13159</v>
      </c>
    </row>
    <row r="1338" spans="1:8" ht="14.5" customHeight="1" x14ac:dyDescent="0.2">
      <c r="A1338" s="24" t="s">
        <v>0</v>
      </c>
      <c r="B1338" s="24" t="s">
        <v>3536</v>
      </c>
      <c r="C1338" s="24">
        <v>2010</v>
      </c>
      <c r="D1338" s="24" t="s">
        <v>3537</v>
      </c>
      <c r="E1338" s="24" t="s">
        <v>3538</v>
      </c>
      <c r="F1338" s="24" t="s">
        <v>11640</v>
      </c>
      <c r="G1338" s="24" t="s">
        <v>3540</v>
      </c>
      <c r="H1338" s="24" t="s">
        <v>13159</v>
      </c>
    </row>
    <row r="1339" spans="1:8" ht="14.5" customHeight="1" x14ac:dyDescent="0.2">
      <c r="A1339" s="24" t="s">
        <v>0</v>
      </c>
      <c r="B1339" s="24" t="s">
        <v>9565</v>
      </c>
      <c r="C1339" s="24">
        <v>2010</v>
      </c>
      <c r="D1339" s="24" t="s">
        <v>9566</v>
      </c>
      <c r="E1339" s="24" t="s">
        <v>979</v>
      </c>
      <c r="F1339" s="24" t="s">
        <v>5095</v>
      </c>
      <c r="G1339" s="24" t="s">
        <v>9567</v>
      </c>
      <c r="H1339" s="24" t="s">
        <v>13159</v>
      </c>
    </row>
    <row r="1340" spans="1:8" x14ac:dyDescent="0.2">
      <c r="A1340" s="24" t="s">
        <v>0</v>
      </c>
      <c r="B1340" s="24" t="s">
        <v>4843</v>
      </c>
      <c r="C1340" s="24">
        <v>2010</v>
      </c>
      <c r="D1340" s="24" t="s">
        <v>4844</v>
      </c>
      <c r="E1340" s="24" t="s">
        <v>302</v>
      </c>
      <c r="G1340" s="24" t="s">
        <v>4846</v>
      </c>
      <c r="H1340" s="24" t="s">
        <v>13159</v>
      </c>
    </row>
    <row r="1341" spans="1:8" ht="14.5" customHeight="1" x14ac:dyDescent="0.2">
      <c r="A1341" s="24" t="s">
        <v>0</v>
      </c>
      <c r="B1341" s="24" t="s">
        <v>10149</v>
      </c>
      <c r="C1341" s="24">
        <v>2010</v>
      </c>
      <c r="D1341" s="24" t="s">
        <v>10150</v>
      </c>
      <c r="E1341" s="24" t="s">
        <v>10151</v>
      </c>
      <c r="F1341" s="24" t="s">
        <v>9868</v>
      </c>
      <c r="G1341" s="24" t="s">
        <v>10152</v>
      </c>
      <c r="H1341" s="24" t="s">
        <v>13159</v>
      </c>
    </row>
    <row r="1342" spans="1:8" x14ac:dyDescent="0.2">
      <c r="A1342" s="24" t="s">
        <v>0</v>
      </c>
      <c r="B1342" s="24" t="s">
        <v>1743</v>
      </c>
      <c r="C1342" s="24">
        <v>2010</v>
      </c>
      <c r="D1342" s="24" t="s">
        <v>1744</v>
      </c>
      <c r="E1342" s="24" t="s">
        <v>1745</v>
      </c>
      <c r="F1342" s="24" t="s">
        <v>8284</v>
      </c>
      <c r="G1342" s="24" t="s">
        <v>1747</v>
      </c>
      <c r="H1342" s="24" t="s">
        <v>13158</v>
      </c>
    </row>
    <row r="1343" spans="1:8" ht="14.5" customHeight="1" x14ac:dyDescent="0.2">
      <c r="A1343" s="24" t="s">
        <v>0</v>
      </c>
      <c r="B1343" s="24" t="s">
        <v>7309</v>
      </c>
      <c r="C1343" s="24">
        <v>2010</v>
      </c>
      <c r="D1343" s="24" t="s">
        <v>7313</v>
      </c>
      <c r="E1343" s="24" t="s">
        <v>4079</v>
      </c>
      <c r="H1343" s="24" t="s">
        <v>13159</v>
      </c>
    </row>
    <row r="1344" spans="1:8" x14ac:dyDescent="0.2">
      <c r="A1344" s="24" t="s">
        <v>0</v>
      </c>
      <c r="B1344" s="24" t="s">
        <v>7309</v>
      </c>
      <c r="C1344" s="24">
        <v>2010</v>
      </c>
      <c r="D1344" s="24" t="s">
        <v>7310</v>
      </c>
      <c r="E1344" s="24" t="s">
        <v>596</v>
      </c>
      <c r="F1344" s="24" t="s">
        <v>7388</v>
      </c>
      <c r="G1344" s="24" t="s">
        <v>7312</v>
      </c>
      <c r="H1344" s="24" t="s">
        <v>13159</v>
      </c>
    </row>
    <row r="1345" spans="1:11" ht="14.5" customHeight="1" x14ac:dyDescent="0.2">
      <c r="A1345" s="24" t="s">
        <v>0</v>
      </c>
      <c r="B1345" s="24" t="s">
        <v>8236</v>
      </c>
      <c r="C1345" s="24">
        <v>2010</v>
      </c>
      <c r="D1345" s="24" t="s">
        <v>8240</v>
      </c>
      <c r="E1345" s="24" t="s">
        <v>295</v>
      </c>
      <c r="H1345" s="24" t="s">
        <v>13159</v>
      </c>
    </row>
    <row r="1346" spans="1:11" x14ac:dyDescent="0.2">
      <c r="A1346" s="24" t="s">
        <v>0</v>
      </c>
      <c r="B1346" s="24" t="s">
        <v>11528</v>
      </c>
      <c r="C1346" s="24">
        <v>2010</v>
      </c>
      <c r="D1346" s="24" t="s">
        <v>11529</v>
      </c>
      <c r="E1346" s="24" t="s">
        <v>285</v>
      </c>
      <c r="F1346" s="24" t="s">
        <v>8930</v>
      </c>
      <c r="G1346" s="24" t="s">
        <v>11531</v>
      </c>
      <c r="H1346" s="24" t="s">
        <v>13159</v>
      </c>
      <c r="I1346" s="24" t="s">
        <v>13159</v>
      </c>
      <c r="J1346" s="24" t="s">
        <v>13158</v>
      </c>
    </row>
    <row r="1347" spans="1:11" ht="14.5" customHeight="1" x14ac:dyDescent="0.2">
      <c r="A1347" s="24" t="s">
        <v>0</v>
      </c>
      <c r="B1347" s="24" t="s">
        <v>8994</v>
      </c>
      <c r="C1347" s="24">
        <v>2010</v>
      </c>
      <c r="D1347" s="24" t="s">
        <v>8995</v>
      </c>
      <c r="E1347" s="24" t="s">
        <v>8996</v>
      </c>
      <c r="F1347" s="24" t="s">
        <v>9539</v>
      </c>
      <c r="G1347" s="24" t="s">
        <v>8997</v>
      </c>
      <c r="H1347" s="24" t="s">
        <v>13159</v>
      </c>
      <c r="I1347" s="24" t="s">
        <v>13159</v>
      </c>
      <c r="J1347" s="24" t="s">
        <v>13158</v>
      </c>
    </row>
    <row r="1348" spans="1:11" ht="14.5" customHeight="1" x14ac:dyDescent="0.2">
      <c r="A1348" s="24" t="s">
        <v>0</v>
      </c>
      <c r="B1348" s="24" t="s">
        <v>11074</v>
      </c>
      <c r="C1348" s="24">
        <v>2010</v>
      </c>
      <c r="D1348" s="24" t="s">
        <v>11075</v>
      </c>
      <c r="E1348" s="24" t="s">
        <v>328</v>
      </c>
      <c r="G1348" s="24" t="s">
        <v>11077</v>
      </c>
      <c r="H1348" s="24" t="s">
        <v>13159</v>
      </c>
      <c r="I1348" s="24" t="s">
        <v>13159</v>
      </c>
      <c r="J1348" s="24" t="s">
        <v>13158</v>
      </c>
    </row>
    <row r="1349" spans="1:11" ht="14.5" customHeight="1" x14ac:dyDescent="0.2">
      <c r="A1349" s="24" t="s">
        <v>0</v>
      </c>
      <c r="B1349" s="24" t="s">
        <v>9543</v>
      </c>
      <c r="C1349" s="24">
        <v>2010</v>
      </c>
      <c r="D1349" s="24" t="s">
        <v>9544</v>
      </c>
      <c r="E1349" s="24" t="s">
        <v>677</v>
      </c>
      <c r="F1349" s="24" t="s">
        <v>4754</v>
      </c>
      <c r="G1349" s="24" t="s">
        <v>9546</v>
      </c>
      <c r="H1349" s="24" t="s">
        <v>13159</v>
      </c>
      <c r="I1349" s="24" t="s">
        <v>13159</v>
      </c>
      <c r="J1349" s="24" t="s">
        <v>13158</v>
      </c>
    </row>
    <row r="1350" spans="1:11" x14ac:dyDescent="0.2">
      <c r="A1350" s="24" t="s">
        <v>0</v>
      </c>
      <c r="B1350" s="24" t="s">
        <v>8382</v>
      </c>
      <c r="C1350" s="24">
        <v>2010</v>
      </c>
      <c r="D1350" s="24" t="s">
        <v>8383</v>
      </c>
      <c r="E1350" s="24" t="s">
        <v>861</v>
      </c>
      <c r="F1350" s="24" t="s">
        <v>4904</v>
      </c>
      <c r="G1350" s="24" t="s">
        <v>8385</v>
      </c>
      <c r="H1350" s="24" t="s">
        <v>13159</v>
      </c>
      <c r="I1350" s="24" t="s">
        <v>13158</v>
      </c>
      <c r="J1350" s="24" t="s">
        <v>13159</v>
      </c>
      <c r="K1350" s="24" t="s">
        <v>13190</v>
      </c>
    </row>
    <row r="1351" spans="1:11" x14ac:dyDescent="0.2">
      <c r="A1351" s="24" t="s">
        <v>0</v>
      </c>
      <c r="B1351" s="24" t="s">
        <v>11846</v>
      </c>
      <c r="C1351" s="24">
        <v>2010</v>
      </c>
      <c r="D1351" s="24" t="s">
        <v>11847</v>
      </c>
      <c r="E1351" s="24" t="s">
        <v>70</v>
      </c>
      <c r="F1351" s="24" t="s">
        <v>32</v>
      </c>
      <c r="G1351" s="24" t="s">
        <v>11849</v>
      </c>
      <c r="H1351" s="24" t="s">
        <v>13159</v>
      </c>
      <c r="I1351" s="24" t="s">
        <v>13159</v>
      </c>
      <c r="J1351" s="24" t="s">
        <v>13158</v>
      </c>
    </row>
    <row r="1352" spans="1:11" ht="14.5" customHeight="1" x14ac:dyDescent="0.2">
      <c r="A1352" s="24" t="s">
        <v>0</v>
      </c>
      <c r="B1352" s="24" t="s">
        <v>680</v>
      </c>
      <c r="C1352" s="24">
        <v>2010</v>
      </c>
      <c r="D1352" s="24" t="s">
        <v>681</v>
      </c>
      <c r="E1352" s="24" t="s">
        <v>682</v>
      </c>
      <c r="H1352" s="24" t="s">
        <v>13159</v>
      </c>
      <c r="I1352" s="24" t="s">
        <v>13159</v>
      </c>
      <c r="J1352" s="24" t="s">
        <v>13158</v>
      </c>
    </row>
    <row r="1353" spans="1:11" x14ac:dyDescent="0.2">
      <c r="A1353" s="24" t="s">
        <v>0</v>
      </c>
      <c r="B1353" s="24" t="s">
        <v>1198</v>
      </c>
      <c r="C1353" s="24">
        <v>2010</v>
      </c>
      <c r="D1353" s="24" t="s">
        <v>1199</v>
      </c>
      <c r="E1353" s="24" t="s">
        <v>543</v>
      </c>
      <c r="F1353" s="24" t="s">
        <v>3632</v>
      </c>
      <c r="G1353" s="24" t="s">
        <v>1201</v>
      </c>
      <c r="H1353" s="24" t="s">
        <v>13159</v>
      </c>
      <c r="I1353" s="24" t="s">
        <v>13159</v>
      </c>
      <c r="J1353" s="24" t="s">
        <v>13158</v>
      </c>
    </row>
    <row r="1354" spans="1:11" ht="14.5" customHeight="1" x14ac:dyDescent="0.2">
      <c r="A1354" s="24" t="s">
        <v>0</v>
      </c>
      <c r="B1354" s="24" t="s">
        <v>11400</v>
      </c>
      <c r="C1354" s="24">
        <v>2010</v>
      </c>
      <c r="D1354" s="24" t="s">
        <v>11401</v>
      </c>
      <c r="E1354" s="24" t="s">
        <v>5227</v>
      </c>
      <c r="F1354" s="24" t="s">
        <v>4290</v>
      </c>
      <c r="G1354" s="24" t="s">
        <v>11402</v>
      </c>
      <c r="H1354" s="24" t="s">
        <v>13159</v>
      </c>
      <c r="I1354" s="24" t="s">
        <v>13158</v>
      </c>
      <c r="J1354" s="24" t="s">
        <v>13159</v>
      </c>
      <c r="K1354" s="24" t="s">
        <v>13193</v>
      </c>
    </row>
    <row r="1355" spans="1:11" ht="12.5" customHeight="1" x14ac:dyDescent="0.2">
      <c r="A1355" s="24" t="s">
        <v>0</v>
      </c>
      <c r="B1355" s="24" t="s">
        <v>8813</v>
      </c>
      <c r="C1355" s="24">
        <v>2010</v>
      </c>
      <c r="D1355" s="24" t="s">
        <v>8814</v>
      </c>
      <c r="E1355" s="24" t="s">
        <v>8815</v>
      </c>
      <c r="F1355" s="24" t="s">
        <v>1280</v>
      </c>
      <c r="G1355" s="24" t="s">
        <v>8816</v>
      </c>
      <c r="H1355" s="24" t="s">
        <v>13159</v>
      </c>
    </row>
    <row r="1356" spans="1:11" ht="14.5" customHeight="1" x14ac:dyDescent="0.2">
      <c r="A1356" s="24" t="s">
        <v>0</v>
      </c>
      <c r="B1356" s="24" t="s">
        <v>11913</v>
      </c>
      <c r="C1356" s="24">
        <v>2010</v>
      </c>
      <c r="D1356" s="24" t="s">
        <v>11914</v>
      </c>
      <c r="E1356" s="24" t="s">
        <v>11915</v>
      </c>
      <c r="G1356" s="24" t="s">
        <v>11916</v>
      </c>
      <c r="H1356" s="24" t="s">
        <v>13159</v>
      </c>
    </row>
    <row r="1357" spans="1:11" x14ac:dyDescent="0.2">
      <c r="A1357" s="24" t="s">
        <v>0</v>
      </c>
      <c r="B1357" s="24" t="s">
        <v>10467</v>
      </c>
      <c r="C1357" s="24">
        <v>2010</v>
      </c>
      <c r="D1357" s="24" t="s">
        <v>10468</v>
      </c>
      <c r="E1357" s="24" t="s">
        <v>142</v>
      </c>
      <c r="F1357" s="24" t="s">
        <v>7665</v>
      </c>
      <c r="G1357" s="24" t="s">
        <v>10470</v>
      </c>
      <c r="H1357" s="24" t="s">
        <v>13159</v>
      </c>
    </row>
    <row r="1358" spans="1:11" x14ac:dyDescent="0.2">
      <c r="A1358" s="24" t="s">
        <v>0</v>
      </c>
      <c r="B1358" s="24" t="s">
        <v>1356</v>
      </c>
      <c r="C1358" s="24">
        <v>2010</v>
      </c>
      <c r="D1358" s="24" t="s">
        <v>1357</v>
      </c>
      <c r="E1358" s="24" t="s">
        <v>142</v>
      </c>
      <c r="F1358" s="24" t="s">
        <v>7737</v>
      </c>
      <c r="G1358" s="24" t="s">
        <v>1359</v>
      </c>
      <c r="H1358" s="24" t="s">
        <v>13159</v>
      </c>
    </row>
    <row r="1359" spans="1:11" x14ac:dyDescent="0.2">
      <c r="A1359" s="24" t="s">
        <v>0</v>
      </c>
      <c r="B1359" s="24" t="s">
        <v>1663</v>
      </c>
      <c r="C1359" s="24">
        <v>2010</v>
      </c>
      <c r="D1359" s="24" t="s">
        <v>1664</v>
      </c>
      <c r="E1359" s="24" t="s">
        <v>285</v>
      </c>
      <c r="F1359" s="24" t="s">
        <v>3205</v>
      </c>
      <c r="G1359" s="24" t="s">
        <v>1666</v>
      </c>
      <c r="H1359" s="24" t="s">
        <v>13159</v>
      </c>
    </row>
    <row r="1360" spans="1:11" ht="14.5" customHeight="1" x14ac:dyDescent="0.2">
      <c r="A1360" s="24" t="s">
        <v>0</v>
      </c>
      <c r="B1360" s="24" t="s">
        <v>12217</v>
      </c>
      <c r="C1360" s="24">
        <v>2010</v>
      </c>
      <c r="D1360" s="24" t="s">
        <v>12218</v>
      </c>
      <c r="E1360" s="24" t="s">
        <v>1843</v>
      </c>
      <c r="F1360" s="24" t="s">
        <v>7369</v>
      </c>
      <c r="G1360" s="24" t="s">
        <v>12219</v>
      </c>
      <c r="H1360" s="24" t="s">
        <v>13159</v>
      </c>
    </row>
    <row r="1361" spans="1:8" x14ac:dyDescent="0.2">
      <c r="A1361" s="24" t="s">
        <v>0</v>
      </c>
      <c r="B1361" s="24" t="s">
        <v>12397</v>
      </c>
      <c r="C1361" s="24">
        <v>2010</v>
      </c>
      <c r="D1361" s="24" t="s">
        <v>12398</v>
      </c>
      <c r="E1361" s="24" t="s">
        <v>12399</v>
      </c>
      <c r="F1361" s="24" t="s">
        <v>5803</v>
      </c>
      <c r="G1361" s="24" t="s">
        <v>12400</v>
      </c>
      <c r="H1361" s="24" t="s">
        <v>13159</v>
      </c>
    </row>
    <row r="1362" spans="1:8" x14ac:dyDescent="0.2">
      <c r="A1362" s="24" t="s">
        <v>0</v>
      </c>
      <c r="B1362" s="24" t="s">
        <v>10146</v>
      </c>
      <c r="C1362" s="24">
        <v>2010</v>
      </c>
      <c r="D1362" s="24" t="s">
        <v>10147</v>
      </c>
      <c r="E1362" s="24" t="s">
        <v>328</v>
      </c>
      <c r="F1362" s="24" t="s">
        <v>648</v>
      </c>
      <c r="G1362" s="24" t="s">
        <v>10148</v>
      </c>
      <c r="H1362" s="24" t="s">
        <v>13159</v>
      </c>
    </row>
    <row r="1363" spans="1:8" x14ac:dyDescent="0.2">
      <c r="A1363" s="24" t="s">
        <v>0</v>
      </c>
      <c r="B1363" s="24" t="s">
        <v>1123</v>
      </c>
      <c r="C1363" s="24">
        <v>2010</v>
      </c>
      <c r="D1363" s="24" t="s">
        <v>1124</v>
      </c>
      <c r="E1363" s="24" t="s">
        <v>1125</v>
      </c>
      <c r="F1363" s="24" t="s">
        <v>3657</v>
      </c>
      <c r="G1363" s="24" t="s">
        <v>1127</v>
      </c>
      <c r="H1363" s="24" t="s">
        <v>13159</v>
      </c>
    </row>
    <row r="1364" spans="1:8" x14ac:dyDescent="0.2">
      <c r="A1364" s="24" t="s">
        <v>0</v>
      </c>
      <c r="B1364" s="24" t="s">
        <v>9407</v>
      </c>
      <c r="C1364" s="24">
        <v>2010</v>
      </c>
      <c r="D1364" s="24" t="s">
        <v>9408</v>
      </c>
      <c r="E1364" s="24" t="s">
        <v>9409</v>
      </c>
      <c r="F1364" s="24" t="s">
        <v>6354</v>
      </c>
      <c r="G1364" s="24" t="s">
        <v>9410</v>
      </c>
      <c r="H1364" s="24" t="s">
        <v>13159</v>
      </c>
    </row>
    <row r="1365" spans="1:8" x14ac:dyDescent="0.2">
      <c r="A1365" s="24" t="s">
        <v>0</v>
      </c>
      <c r="B1365" s="24" t="s">
        <v>4795</v>
      </c>
      <c r="C1365" s="24">
        <v>2010</v>
      </c>
      <c r="D1365" s="24" t="s">
        <v>4796</v>
      </c>
      <c r="E1365" s="24" t="s">
        <v>93</v>
      </c>
      <c r="F1365" s="24" t="s">
        <v>7468</v>
      </c>
      <c r="G1365" s="24" t="s">
        <v>4798</v>
      </c>
      <c r="H1365" s="24" t="s">
        <v>13159</v>
      </c>
    </row>
    <row r="1366" spans="1:8" ht="14.5" customHeight="1" x14ac:dyDescent="0.2">
      <c r="A1366" s="24" t="s">
        <v>0</v>
      </c>
      <c r="B1366" s="24" t="s">
        <v>6953</v>
      </c>
      <c r="C1366" s="24">
        <v>2010</v>
      </c>
      <c r="D1366" s="24" t="s">
        <v>6954</v>
      </c>
      <c r="E1366" s="24" t="s">
        <v>380</v>
      </c>
      <c r="F1366" s="24" t="s">
        <v>1121</v>
      </c>
      <c r="G1366" s="24" t="s">
        <v>6956</v>
      </c>
      <c r="H1366" s="24" t="s">
        <v>13159</v>
      </c>
    </row>
    <row r="1367" spans="1:8" ht="14.5" customHeight="1" x14ac:dyDescent="0.2">
      <c r="A1367" s="24" t="s">
        <v>0</v>
      </c>
      <c r="B1367" s="24" t="s">
        <v>11808</v>
      </c>
      <c r="C1367" s="24">
        <v>2010</v>
      </c>
      <c r="D1367" s="24" t="s">
        <v>11809</v>
      </c>
      <c r="E1367" s="24" t="s">
        <v>11810</v>
      </c>
      <c r="H1367" s="24" t="s">
        <v>13159</v>
      </c>
    </row>
    <row r="1368" spans="1:8" x14ac:dyDescent="0.2">
      <c r="A1368" s="24" t="s">
        <v>0</v>
      </c>
      <c r="B1368" s="24" t="s">
        <v>8640</v>
      </c>
      <c r="C1368" s="24">
        <v>2010</v>
      </c>
      <c r="D1368" s="24" t="s">
        <v>8641</v>
      </c>
      <c r="E1368" s="24" t="s">
        <v>8642</v>
      </c>
      <c r="F1368" s="24" t="s">
        <v>3580</v>
      </c>
      <c r="G1368" s="24" t="s">
        <v>8644</v>
      </c>
      <c r="H1368" s="24" t="s">
        <v>13159</v>
      </c>
    </row>
    <row r="1369" spans="1:8" ht="14.5" customHeight="1" x14ac:dyDescent="0.2">
      <c r="A1369" s="24" t="s">
        <v>0</v>
      </c>
      <c r="B1369" s="24" t="s">
        <v>8595</v>
      </c>
      <c r="C1369" s="24">
        <v>2010</v>
      </c>
      <c r="D1369" s="24" t="s">
        <v>8596</v>
      </c>
      <c r="E1369" s="24" t="s">
        <v>328</v>
      </c>
      <c r="G1369" s="24" t="s">
        <v>8598</v>
      </c>
      <c r="H1369" s="24" t="s">
        <v>13159</v>
      </c>
    </row>
    <row r="1370" spans="1:8" ht="14.5" customHeight="1" x14ac:dyDescent="0.2">
      <c r="A1370" s="24" t="s">
        <v>0</v>
      </c>
      <c r="B1370" s="24" t="s">
        <v>12700</v>
      </c>
      <c r="C1370" s="24">
        <v>2010</v>
      </c>
      <c r="D1370" s="24" t="s">
        <v>12701</v>
      </c>
      <c r="E1370" s="24" t="s">
        <v>142</v>
      </c>
      <c r="F1370" s="24" t="s">
        <v>2932</v>
      </c>
      <c r="G1370" s="24" t="s">
        <v>12703</v>
      </c>
      <c r="H1370" s="24" t="s">
        <v>13159</v>
      </c>
    </row>
    <row r="1371" spans="1:8" x14ac:dyDescent="0.2">
      <c r="A1371" s="24" t="s">
        <v>0</v>
      </c>
      <c r="B1371" s="24" t="s">
        <v>3473</v>
      </c>
      <c r="C1371" s="24">
        <v>2010</v>
      </c>
      <c r="D1371" s="24" t="s">
        <v>3474</v>
      </c>
      <c r="E1371" s="24" t="s">
        <v>3475</v>
      </c>
      <c r="H1371" s="24" t="s">
        <v>13159</v>
      </c>
    </row>
    <row r="1372" spans="1:8" ht="14.5" customHeight="1" x14ac:dyDescent="0.2">
      <c r="A1372" s="24" t="s">
        <v>0</v>
      </c>
      <c r="B1372" s="24" t="s">
        <v>279</v>
      </c>
      <c r="C1372" s="24">
        <v>2010</v>
      </c>
      <c r="D1372" s="24" t="s">
        <v>280</v>
      </c>
      <c r="E1372" s="24" t="s">
        <v>142</v>
      </c>
      <c r="F1372" s="24" t="s">
        <v>11970</v>
      </c>
      <c r="G1372" s="24" t="s">
        <v>282</v>
      </c>
      <c r="H1372" s="24" t="s">
        <v>13159</v>
      </c>
    </row>
    <row r="1373" spans="1:8" ht="14.5" customHeight="1" x14ac:dyDescent="0.2">
      <c r="A1373" s="24" t="s">
        <v>0</v>
      </c>
      <c r="B1373" s="24" t="s">
        <v>1475</v>
      </c>
      <c r="C1373" s="24">
        <v>2010</v>
      </c>
      <c r="D1373" s="24" t="s">
        <v>1476</v>
      </c>
      <c r="E1373" s="24" t="s">
        <v>1477</v>
      </c>
      <c r="F1373" s="24" t="s">
        <v>7314</v>
      </c>
      <c r="G1373" s="24" t="s">
        <v>1478</v>
      </c>
      <c r="H1373" s="24" t="s">
        <v>13159</v>
      </c>
    </row>
    <row r="1374" spans="1:8" x14ac:dyDescent="0.2">
      <c r="A1374" s="24" t="s">
        <v>0</v>
      </c>
      <c r="B1374" s="24" t="s">
        <v>12011</v>
      </c>
      <c r="C1374" s="24">
        <v>2010</v>
      </c>
      <c r="D1374" s="24" t="s">
        <v>12012</v>
      </c>
      <c r="E1374" s="24" t="s">
        <v>1799</v>
      </c>
      <c r="F1374" s="24" t="s">
        <v>2653</v>
      </c>
      <c r="G1374" s="24" t="s">
        <v>12013</v>
      </c>
      <c r="H1374" s="24" t="s">
        <v>13159</v>
      </c>
    </row>
    <row r="1375" spans="1:8" ht="14.5" customHeight="1" x14ac:dyDescent="0.2">
      <c r="A1375" s="24" t="s">
        <v>0</v>
      </c>
      <c r="B1375" s="24" t="s">
        <v>8080</v>
      </c>
      <c r="C1375" s="24">
        <v>2010</v>
      </c>
      <c r="D1375" s="24" t="s">
        <v>8081</v>
      </c>
      <c r="E1375" s="24" t="s">
        <v>861</v>
      </c>
      <c r="F1375" s="24" t="s">
        <v>7101</v>
      </c>
      <c r="G1375" s="24" t="s">
        <v>8083</v>
      </c>
      <c r="H1375" s="24" t="s">
        <v>13159</v>
      </c>
    </row>
    <row r="1376" spans="1:8" ht="14.5" customHeight="1" x14ac:dyDescent="0.2">
      <c r="A1376" s="24" t="s">
        <v>0</v>
      </c>
      <c r="B1376" s="24" t="s">
        <v>10444</v>
      </c>
      <c r="C1376" s="24">
        <v>2010</v>
      </c>
      <c r="D1376" s="24" t="s">
        <v>10445</v>
      </c>
      <c r="E1376" s="24" t="s">
        <v>142</v>
      </c>
      <c r="F1376" s="24" t="s">
        <v>12441</v>
      </c>
      <c r="G1376" s="24" t="s">
        <v>10447</v>
      </c>
      <c r="H1376" s="24" t="s">
        <v>13159</v>
      </c>
    </row>
    <row r="1377" spans="1:8" ht="14.5" customHeight="1" x14ac:dyDescent="0.2">
      <c r="A1377" s="24" t="s">
        <v>0</v>
      </c>
      <c r="B1377" s="24" t="s">
        <v>1072</v>
      </c>
      <c r="C1377" s="24">
        <v>2010</v>
      </c>
      <c r="D1377" s="24" t="s">
        <v>1073</v>
      </c>
      <c r="E1377" s="24" t="s">
        <v>1074</v>
      </c>
      <c r="F1377" s="24" t="s">
        <v>6542</v>
      </c>
      <c r="G1377" s="24" t="s">
        <v>1075</v>
      </c>
      <c r="H1377" s="24" t="s">
        <v>13159</v>
      </c>
    </row>
    <row r="1378" spans="1:8" ht="14.5" customHeight="1" x14ac:dyDescent="0.2">
      <c r="A1378" s="24" t="s">
        <v>0</v>
      </c>
      <c r="B1378" s="24" t="s">
        <v>6978</v>
      </c>
      <c r="C1378" s="24">
        <v>2010</v>
      </c>
      <c r="D1378" s="24" t="s">
        <v>6982</v>
      </c>
      <c r="E1378" s="24" t="s">
        <v>6983</v>
      </c>
      <c r="F1378" s="24" t="s">
        <v>6017</v>
      </c>
      <c r="G1378" s="24" t="s">
        <v>6985</v>
      </c>
      <c r="H1378" s="24" t="s">
        <v>13159</v>
      </c>
    </row>
    <row r="1379" spans="1:8" ht="14.5" customHeight="1" x14ac:dyDescent="0.2">
      <c r="A1379" s="24" t="s">
        <v>0</v>
      </c>
      <c r="B1379" s="24" t="s">
        <v>9427</v>
      </c>
      <c r="C1379" s="24">
        <v>2010</v>
      </c>
      <c r="D1379" s="24" t="s">
        <v>9428</v>
      </c>
      <c r="E1379" s="24" t="s">
        <v>2249</v>
      </c>
      <c r="F1379" s="24" t="s">
        <v>7947</v>
      </c>
      <c r="G1379" s="24" t="s">
        <v>9429</v>
      </c>
      <c r="H1379" s="24" t="s">
        <v>13159</v>
      </c>
    </row>
    <row r="1380" spans="1:8" ht="14.5" customHeight="1" x14ac:dyDescent="0.2">
      <c r="A1380" s="24" t="s">
        <v>0</v>
      </c>
      <c r="B1380" s="24" t="s">
        <v>6064</v>
      </c>
      <c r="C1380" s="24">
        <v>2010</v>
      </c>
      <c r="D1380" s="24" t="s">
        <v>6065</v>
      </c>
      <c r="E1380" s="24" t="s">
        <v>372</v>
      </c>
      <c r="H1380" s="24" t="s">
        <v>13159</v>
      </c>
    </row>
    <row r="1381" spans="1:8" ht="14.5" customHeight="1" x14ac:dyDescent="0.2">
      <c r="A1381" s="24" t="s">
        <v>0</v>
      </c>
      <c r="B1381" s="24" t="s">
        <v>9935</v>
      </c>
      <c r="C1381" s="24">
        <v>2010</v>
      </c>
      <c r="D1381" s="24" t="s">
        <v>9936</v>
      </c>
      <c r="E1381" s="24" t="s">
        <v>9937</v>
      </c>
      <c r="F1381" s="24" t="s">
        <v>11787</v>
      </c>
      <c r="G1381" s="24" t="s">
        <v>9939</v>
      </c>
      <c r="H1381" s="24" t="s">
        <v>13159</v>
      </c>
    </row>
    <row r="1382" spans="1:8" x14ac:dyDescent="0.2">
      <c r="A1382" s="24" t="s">
        <v>0</v>
      </c>
      <c r="B1382" s="24" t="s">
        <v>6362</v>
      </c>
      <c r="C1382" s="24">
        <v>2010</v>
      </c>
      <c r="D1382" s="24" t="s">
        <v>6363</v>
      </c>
      <c r="E1382" s="24" t="s">
        <v>222</v>
      </c>
      <c r="G1382" s="24" t="s">
        <v>6365</v>
      </c>
      <c r="H1382" s="24" t="s">
        <v>13159</v>
      </c>
    </row>
    <row r="1383" spans="1:8" ht="14.5" customHeight="1" x14ac:dyDescent="0.2">
      <c r="A1383" s="24" t="s">
        <v>0</v>
      </c>
      <c r="B1383" s="24" t="s">
        <v>8842</v>
      </c>
      <c r="C1383" s="24">
        <v>2010</v>
      </c>
      <c r="D1383" s="24" t="s">
        <v>8843</v>
      </c>
      <c r="E1383" s="24" t="s">
        <v>4738</v>
      </c>
      <c r="F1383" s="24" t="s">
        <v>10066</v>
      </c>
      <c r="G1383" s="24" t="s">
        <v>8845</v>
      </c>
      <c r="H1383" s="24" t="s">
        <v>13159</v>
      </c>
    </row>
    <row r="1384" spans="1:8" x14ac:dyDescent="0.2">
      <c r="A1384" s="24" t="s">
        <v>343</v>
      </c>
      <c r="B1384" s="24" t="s">
        <v>6901</v>
      </c>
      <c r="C1384" s="24">
        <v>2010</v>
      </c>
      <c r="D1384" s="24" t="s">
        <v>6902</v>
      </c>
      <c r="E1384" s="24" t="s">
        <v>6903</v>
      </c>
      <c r="F1384" s="24" t="s">
        <v>4242</v>
      </c>
      <c r="G1384" s="24" t="s">
        <v>6904</v>
      </c>
      <c r="H1384" s="24" t="s">
        <v>13159</v>
      </c>
    </row>
    <row r="1385" spans="1:8" x14ac:dyDescent="0.2">
      <c r="A1385" s="24" t="s">
        <v>0</v>
      </c>
      <c r="B1385" s="24" t="s">
        <v>8880</v>
      </c>
      <c r="C1385" s="24">
        <v>2010</v>
      </c>
      <c r="D1385" s="24" t="s">
        <v>8881</v>
      </c>
      <c r="E1385" s="24" t="s">
        <v>8882</v>
      </c>
      <c r="F1385" s="24" t="s">
        <v>4441</v>
      </c>
      <c r="G1385" s="24" t="s">
        <v>8884</v>
      </c>
      <c r="H1385" s="24" t="s">
        <v>13159</v>
      </c>
    </row>
    <row r="1386" spans="1:8" x14ac:dyDescent="0.2">
      <c r="A1386" s="24" t="s">
        <v>0</v>
      </c>
      <c r="B1386" s="24" t="s">
        <v>2818</v>
      </c>
      <c r="C1386" s="24">
        <v>2010</v>
      </c>
      <c r="D1386" s="24" t="s">
        <v>2819</v>
      </c>
      <c r="E1386" s="24" t="s">
        <v>2820</v>
      </c>
      <c r="F1386" s="24" t="s">
        <v>4861</v>
      </c>
      <c r="G1386" s="24" t="s">
        <v>2822</v>
      </c>
      <c r="H1386" s="24" t="s">
        <v>13158</v>
      </c>
    </row>
    <row r="1387" spans="1:8" ht="14.5" customHeight="1" x14ac:dyDescent="0.2">
      <c r="A1387" s="24" t="s">
        <v>0</v>
      </c>
      <c r="B1387" s="24" t="s">
        <v>8084</v>
      </c>
      <c r="C1387" s="24">
        <v>2010</v>
      </c>
      <c r="D1387" s="24" t="s">
        <v>8085</v>
      </c>
      <c r="E1387" s="24" t="s">
        <v>8086</v>
      </c>
      <c r="F1387" s="24" t="s">
        <v>4092</v>
      </c>
      <c r="G1387" s="24" t="s">
        <v>8087</v>
      </c>
      <c r="H1387" s="24" t="s">
        <v>13159</v>
      </c>
    </row>
    <row r="1388" spans="1:8" x14ac:dyDescent="0.2">
      <c r="A1388" s="24" t="s">
        <v>0</v>
      </c>
      <c r="B1388" s="24" t="s">
        <v>1873</v>
      </c>
      <c r="C1388" s="24">
        <v>2010</v>
      </c>
      <c r="D1388" s="24" t="s">
        <v>1874</v>
      </c>
      <c r="E1388" s="24" t="s">
        <v>328</v>
      </c>
      <c r="F1388" s="24" t="s">
        <v>7002</v>
      </c>
      <c r="G1388" s="24" t="s">
        <v>1875</v>
      </c>
      <c r="H1388" s="24" t="s">
        <v>13159</v>
      </c>
    </row>
    <row r="1389" spans="1:8" x14ac:dyDescent="0.2">
      <c r="A1389" s="24" t="s">
        <v>0</v>
      </c>
      <c r="B1389" s="24" t="s">
        <v>7884</v>
      </c>
      <c r="C1389" s="24">
        <v>2010</v>
      </c>
      <c r="D1389" s="24" t="s">
        <v>7885</v>
      </c>
      <c r="E1389" s="24" t="s">
        <v>2718</v>
      </c>
      <c r="F1389" s="24" t="s">
        <v>10478</v>
      </c>
      <c r="G1389" s="24" t="s">
        <v>7886</v>
      </c>
      <c r="H1389" s="24" t="s">
        <v>13159</v>
      </c>
    </row>
    <row r="1390" spans="1:8" x14ac:dyDescent="0.2">
      <c r="A1390" s="24" t="s">
        <v>0</v>
      </c>
      <c r="B1390" s="24" t="s">
        <v>12650</v>
      </c>
      <c r="C1390" s="24">
        <v>2010</v>
      </c>
      <c r="D1390" s="24" t="s">
        <v>12651</v>
      </c>
      <c r="E1390" s="24" t="s">
        <v>5995</v>
      </c>
      <c r="F1390" s="24" t="s">
        <v>9984</v>
      </c>
      <c r="G1390" s="24" t="s">
        <v>12653</v>
      </c>
      <c r="H1390" s="24" t="s">
        <v>13158</v>
      </c>
    </row>
    <row r="1391" spans="1:8" ht="14.5" customHeight="1" x14ac:dyDescent="0.2">
      <c r="A1391" s="24" t="s">
        <v>0</v>
      </c>
      <c r="B1391" s="24" t="s">
        <v>11600</v>
      </c>
      <c r="C1391" s="24">
        <v>2010</v>
      </c>
      <c r="D1391" s="24" t="s">
        <v>11601</v>
      </c>
      <c r="E1391" s="24" t="s">
        <v>11602</v>
      </c>
      <c r="H1391" s="24" t="s">
        <v>13159</v>
      </c>
    </row>
    <row r="1392" spans="1:8" x14ac:dyDescent="0.2">
      <c r="A1392" s="24" t="s">
        <v>0</v>
      </c>
      <c r="B1392" s="24" t="s">
        <v>594</v>
      </c>
      <c r="C1392" s="24">
        <v>2011</v>
      </c>
      <c r="D1392" s="24" t="s">
        <v>595</v>
      </c>
      <c r="E1392" s="24" t="s">
        <v>596</v>
      </c>
      <c r="F1392" s="24" t="s">
        <v>4403</v>
      </c>
      <c r="G1392" s="24" t="s">
        <v>598</v>
      </c>
      <c r="H1392" s="24" t="s">
        <v>13159</v>
      </c>
    </row>
    <row r="1393" spans="1:10" x14ac:dyDescent="0.2">
      <c r="A1393" s="24" t="s">
        <v>0</v>
      </c>
      <c r="B1393" s="24" t="s">
        <v>590</v>
      </c>
      <c r="C1393" s="24">
        <v>2011</v>
      </c>
      <c r="D1393" s="24" t="s">
        <v>591</v>
      </c>
      <c r="E1393" s="24" t="s">
        <v>543</v>
      </c>
      <c r="F1393" s="24" t="s">
        <v>6069</v>
      </c>
      <c r="G1393" s="24" t="s">
        <v>593</v>
      </c>
      <c r="H1393" s="24" t="s">
        <v>13159</v>
      </c>
    </row>
    <row r="1394" spans="1:10" ht="14.5" customHeight="1" x14ac:dyDescent="0.2">
      <c r="A1394" s="24" t="s">
        <v>36</v>
      </c>
      <c r="B1394" s="24" t="s">
        <v>5805</v>
      </c>
      <c r="C1394" s="24">
        <v>2011</v>
      </c>
      <c r="D1394" s="24" t="s">
        <v>5806</v>
      </c>
      <c r="E1394" s="24" t="s">
        <v>5807</v>
      </c>
      <c r="F1394" s="24" t="s">
        <v>10256</v>
      </c>
      <c r="G1394" s="24" t="s">
        <v>5809</v>
      </c>
      <c r="H1394" s="24" t="s">
        <v>13159</v>
      </c>
    </row>
    <row r="1395" spans="1:10" x14ac:dyDescent="0.2">
      <c r="A1395" s="24" t="s">
        <v>0</v>
      </c>
      <c r="B1395" s="24" t="s">
        <v>3140</v>
      </c>
      <c r="C1395" s="24">
        <v>2011</v>
      </c>
      <c r="D1395" s="24" t="s">
        <v>3144</v>
      </c>
      <c r="E1395" s="24" t="s">
        <v>1080</v>
      </c>
      <c r="G1395" s="24" t="s">
        <v>3146</v>
      </c>
      <c r="H1395" s="24" t="s">
        <v>13159</v>
      </c>
    </row>
    <row r="1396" spans="1:10" x14ac:dyDescent="0.2">
      <c r="A1396" s="24" t="s">
        <v>0</v>
      </c>
      <c r="B1396" s="24" t="s">
        <v>3140</v>
      </c>
      <c r="C1396" s="24">
        <v>2011</v>
      </c>
      <c r="D1396" s="24" t="s">
        <v>3141</v>
      </c>
      <c r="E1396" s="24" t="s">
        <v>1080</v>
      </c>
      <c r="G1396" s="24" t="s">
        <v>3143</v>
      </c>
      <c r="H1396" s="24" t="s">
        <v>13158</v>
      </c>
    </row>
    <row r="1397" spans="1:10" x14ac:dyDescent="0.2">
      <c r="A1397" s="24" t="s">
        <v>0</v>
      </c>
      <c r="B1397" s="24" t="s">
        <v>12199</v>
      </c>
      <c r="C1397" s="24">
        <v>2011</v>
      </c>
      <c r="D1397" s="24" t="s">
        <v>12200</v>
      </c>
      <c r="E1397" s="24" t="s">
        <v>12201</v>
      </c>
      <c r="F1397" s="24" t="s">
        <v>12198</v>
      </c>
      <c r="G1397" s="24" t="s">
        <v>12203</v>
      </c>
      <c r="H1397" s="24" t="s">
        <v>13159</v>
      </c>
    </row>
    <row r="1398" spans="1:10" x14ac:dyDescent="0.2">
      <c r="A1398" s="24" t="s">
        <v>0</v>
      </c>
      <c r="B1398" s="24" t="s">
        <v>11078</v>
      </c>
      <c r="C1398" s="24">
        <v>2011</v>
      </c>
      <c r="D1398" s="24" t="s">
        <v>11079</v>
      </c>
      <c r="E1398" s="24" t="s">
        <v>147</v>
      </c>
      <c r="F1398" s="24" t="s">
        <v>10776</v>
      </c>
      <c r="G1398" s="24" t="s">
        <v>11080</v>
      </c>
      <c r="H1398" s="24" t="s">
        <v>13159</v>
      </c>
    </row>
    <row r="1399" spans="1:10" x14ac:dyDescent="0.2">
      <c r="A1399" s="24" t="s">
        <v>0</v>
      </c>
      <c r="B1399" s="24" t="s">
        <v>4221</v>
      </c>
      <c r="C1399" s="24">
        <v>2011</v>
      </c>
      <c r="D1399" s="24" t="s">
        <v>4222</v>
      </c>
      <c r="E1399" s="24" t="s">
        <v>2923</v>
      </c>
      <c r="F1399" s="24" t="s">
        <v>3727</v>
      </c>
      <c r="G1399" s="24" t="s">
        <v>4223</v>
      </c>
      <c r="H1399" s="24" t="s">
        <v>13159</v>
      </c>
    </row>
    <row r="1400" spans="1:10" x14ac:dyDescent="0.2">
      <c r="A1400" s="24" t="s">
        <v>0</v>
      </c>
      <c r="B1400" s="24" t="s">
        <v>10931</v>
      </c>
      <c r="C1400" s="24">
        <v>2011</v>
      </c>
      <c r="D1400" s="24" t="s">
        <v>10932</v>
      </c>
      <c r="E1400" s="24" t="s">
        <v>5677</v>
      </c>
      <c r="H1400" s="24" t="s">
        <v>13158</v>
      </c>
    </row>
    <row r="1401" spans="1:10" ht="14.5" customHeight="1" x14ac:dyDescent="0.2">
      <c r="A1401" s="24" t="s">
        <v>0</v>
      </c>
      <c r="B1401" s="24" t="s">
        <v>8790</v>
      </c>
      <c r="C1401" s="24">
        <v>2011</v>
      </c>
      <c r="D1401" s="24" t="s">
        <v>8791</v>
      </c>
      <c r="E1401" s="24" t="s">
        <v>861</v>
      </c>
      <c r="F1401" s="24" t="s">
        <v>10021</v>
      </c>
      <c r="G1401" s="24" t="s">
        <v>8793</v>
      </c>
      <c r="H1401" s="24" t="s">
        <v>13159</v>
      </c>
      <c r="I1401" s="24" t="s">
        <v>13159</v>
      </c>
      <c r="J1401" s="24" t="s">
        <v>13158</v>
      </c>
    </row>
    <row r="1402" spans="1:10" ht="14.5" customHeight="1" x14ac:dyDescent="0.2">
      <c r="A1402" s="24" t="s">
        <v>0</v>
      </c>
      <c r="B1402" s="24" t="s">
        <v>9619</v>
      </c>
      <c r="C1402" s="24">
        <v>2011</v>
      </c>
      <c r="D1402" s="24" t="s">
        <v>9620</v>
      </c>
      <c r="E1402" s="24" t="s">
        <v>1783</v>
      </c>
      <c r="F1402" s="24" t="s">
        <v>6804</v>
      </c>
      <c r="G1402" s="24" t="s">
        <v>9622</v>
      </c>
      <c r="H1402" s="24" t="s">
        <v>13159</v>
      </c>
    </row>
    <row r="1403" spans="1:10" x14ac:dyDescent="0.2">
      <c r="A1403" s="24" t="s">
        <v>0</v>
      </c>
      <c r="B1403" s="24" t="s">
        <v>8528</v>
      </c>
      <c r="C1403" s="24">
        <v>2011</v>
      </c>
      <c r="D1403" s="24" t="s">
        <v>8529</v>
      </c>
      <c r="E1403" s="24" t="s">
        <v>222</v>
      </c>
      <c r="G1403" s="24" t="s">
        <v>8531</v>
      </c>
      <c r="H1403" s="24" t="s">
        <v>13159</v>
      </c>
      <c r="I1403" s="24" t="s">
        <v>13159</v>
      </c>
      <c r="J1403" s="24" t="s">
        <v>13158</v>
      </c>
    </row>
    <row r="1404" spans="1:10" ht="14.5" customHeight="1" x14ac:dyDescent="0.2">
      <c r="A1404" s="24" t="s">
        <v>0</v>
      </c>
      <c r="B1404" s="24" t="s">
        <v>8667</v>
      </c>
      <c r="C1404" s="24">
        <v>2011</v>
      </c>
      <c r="D1404" s="24" t="s">
        <v>8668</v>
      </c>
      <c r="E1404" s="24" t="s">
        <v>142</v>
      </c>
      <c r="F1404" s="24" t="s">
        <v>1813</v>
      </c>
      <c r="G1404" s="24" t="s">
        <v>8670</v>
      </c>
      <c r="H1404" s="24" t="s">
        <v>13159</v>
      </c>
    </row>
    <row r="1405" spans="1:10" ht="14.5" customHeight="1" x14ac:dyDescent="0.2">
      <c r="A1405" s="24" t="s">
        <v>0</v>
      </c>
      <c r="B1405" s="24" t="s">
        <v>1105</v>
      </c>
      <c r="C1405" s="24">
        <v>2011</v>
      </c>
      <c r="D1405" s="24" t="s">
        <v>1106</v>
      </c>
      <c r="E1405" s="24" t="s">
        <v>1107</v>
      </c>
      <c r="F1405" s="24" t="s">
        <v>12547</v>
      </c>
      <c r="G1405" s="24" t="s">
        <v>1109</v>
      </c>
      <c r="H1405" s="24" t="s">
        <v>13159</v>
      </c>
    </row>
    <row r="1406" spans="1:10" ht="14.5" customHeight="1" x14ac:dyDescent="0.2">
      <c r="A1406" s="24" t="s">
        <v>0</v>
      </c>
      <c r="B1406" s="24" t="s">
        <v>6752</v>
      </c>
      <c r="C1406" s="24">
        <v>2011</v>
      </c>
      <c r="D1406" s="24" t="s">
        <v>6753</v>
      </c>
      <c r="E1406" s="24" t="s">
        <v>6754</v>
      </c>
      <c r="F1406" s="24" t="s">
        <v>11719</v>
      </c>
      <c r="G1406" s="24" t="s">
        <v>6755</v>
      </c>
      <c r="H1406" s="24" t="s">
        <v>13159</v>
      </c>
    </row>
    <row r="1407" spans="1:10" ht="14.5" customHeight="1" x14ac:dyDescent="0.2">
      <c r="A1407" s="24" t="s">
        <v>0</v>
      </c>
      <c r="B1407" s="24" t="s">
        <v>5398</v>
      </c>
      <c r="C1407" s="24">
        <v>2011</v>
      </c>
      <c r="D1407" s="24" t="s">
        <v>5399</v>
      </c>
      <c r="E1407" s="24" t="s">
        <v>142</v>
      </c>
      <c r="F1407" s="24" t="s">
        <v>8937</v>
      </c>
      <c r="G1407" s="24" t="s">
        <v>5401</v>
      </c>
      <c r="H1407" s="24" t="s">
        <v>13159</v>
      </c>
    </row>
    <row r="1408" spans="1:10" x14ac:dyDescent="0.2">
      <c r="A1408" s="24" t="s">
        <v>36</v>
      </c>
      <c r="B1408" s="24" t="s">
        <v>8113</v>
      </c>
      <c r="C1408" s="24">
        <v>2011</v>
      </c>
      <c r="D1408" s="24" t="s">
        <v>8114</v>
      </c>
      <c r="E1408" s="24" t="s">
        <v>463</v>
      </c>
      <c r="F1408" s="24" t="s">
        <v>12157</v>
      </c>
      <c r="G1408" s="24" t="s">
        <v>8116</v>
      </c>
      <c r="H1408" s="24" t="s">
        <v>13159</v>
      </c>
    </row>
    <row r="1409" spans="1:10" ht="14.5" customHeight="1" x14ac:dyDescent="0.2">
      <c r="A1409" s="24" t="s">
        <v>36</v>
      </c>
      <c r="B1409" s="24" t="s">
        <v>9796</v>
      </c>
      <c r="C1409" s="24">
        <v>2011</v>
      </c>
      <c r="D1409" s="24" t="s">
        <v>9797</v>
      </c>
      <c r="E1409" s="24" t="s">
        <v>5698</v>
      </c>
      <c r="F1409" s="24" t="s">
        <v>7360</v>
      </c>
      <c r="G1409" s="24" t="s">
        <v>9799</v>
      </c>
      <c r="H1409" s="24" t="s">
        <v>13159</v>
      </c>
    </row>
    <row r="1410" spans="1:10" x14ac:dyDescent="0.2">
      <c r="A1410" s="24" t="s">
        <v>36</v>
      </c>
      <c r="B1410" s="24" t="s">
        <v>5696</v>
      </c>
      <c r="C1410" s="24">
        <v>2011</v>
      </c>
      <c r="D1410" s="24" t="s">
        <v>5697</v>
      </c>
      <c r="E1410" s="24" t="s">
        <v>5698</v>
      </c>
      <c r="F1410" s="24" t="s">
        <v>8822</v>
      </c>
      <c r="G1410" s="24" t="s">
        <v>5700</v>
      </c>
      <c r="H1410" s="24" t="s">
        <v>13159</v>
      </c>
    </row>
    <row r="1411" spans="1:10" x14ac:dyDescent="0.2">
      <c r="A1411" s="24" t="s">
        <v>36</v>
      </c>
      <c r="B1411" s="24" t="s">
        <v>10157</v>
      </c>
      <c r="C1411" s="24">
        <v>2011</v>
      </c>
      <c r="D1411" s="24" t="s">
        <v>10158</v>
      </c>
      <c r="E1411" s="24" t="s">
        <v>5698</v>
      </c>
      <c r="F1411" s="24" t="s">
        <v>4255</v>
      </c>
      <c r="G1411" s="24" t="s">
        <v>10160</v>
      </c>
      <c r="H1411" s="24" t="s">
        <v>13159</v>
      </c>
    </row>
    <row r="1412" spans="1:10" x14ac:dyDescent="0.2">
      <c r="A1412" s="24" t="s">
        <v>0</v>
      </c>
      <c r="B1412" s="24" t="s">
        <v>3529</v>
      </c>
      <c r="C1412" s="24">
        <v>2011</v>
      </c>
      <c r="D1412" s="24" t="s">
        <v>3530</v>
      </c>
      <c r="E1412" s="24" t="s">
        <v>2791</v>
      </c>
      <c r="F1412" s="24" t="s">
        <v>5379</v>
      </c>
      <c r="G1412" s="24" t="s">
        <v>3531</v>
      </c>
      <c r="H1412" s="24" t="s">
        <v>13159</v>
      </c>
    </row>
    <row r="1413" spans="1:10" ht="14.5" customHeight="1" x14ac:dyDescent="0.2">
      <c r="A1413" s="24" t="s">
        <v>0</v>
      </c>
      <c r="B1413" s="24" t="s">
        <v>2236</v>
      </c>
      <c r="C1413" s="24">
        <v>2011</v>
      </c>
      <c r="D1413" s="24" t="s">
        <v>2237</v>
      </c>
      <c r="E1413" s="24" t="s">
        <v>2238</v>
      </c>
      <c r="F1413" s="24" t="s">
        <v>12503</v>
      </c>
      <c r="G1413" s="24" t="s">
        <v>2239</v>
      </c>
      <c r="H1413" s="24" t="s">
        <v>13159</v>
      </c>
    </row>
    <row r="1414" spans="1:10" ht="14.5" customHeight="1" x14ac:dyDescent="0.2">
      <c r="A1414" s="24" t="s">
        <v>0</v>
      </c>
      <c r="B1414" s="24" t="s">
        <v>10506</v>
      </c>
      <c r="C1414" s="24">
        <v>2011</v>
      </c>
      <c r="D1414" s="24" t="s">
        <v>10507</v>
      </c>
      <c r="E1414" s="24" t="s">
        <v>1843</v>
      </c>
      <c r="F1414" s="24" t="s">
        <v>7120</v>
      </c>
      <c r="G1414" s="24" t="s">
        <v>10508</v>
      </c>
      <c r="H1414" s="24" t="s">
        <v>13159</v>
      </c>
      <c r="I1414" s="24" t="s">
        <v>13159</v>
      </c>
      <c r="J1414" s="24" t="s">
        <v>13158</v>
      </c>
    </row>
    <row r="1415" spans="1:10" ht="14.5" customHeight="1" x14ac:dyDescent="0.2">
      <c r="A1415" s="24" t="s">
        <v>0</v>
      </c>
      <c r="B1415" s="24" t="s">
        <v>5419</v>
      </c>
      <c r="C1415" s="24">
        <v>2011</v>
      </c>
      <c r="D1415" s="24" t="s">
        <v>5420</v>
      </c>
      <c r="E1415" s="24" t="s">
        <v>5421</v>
      </c>
      <c r="F1415" s="24" t="s">
        <v>9704</v>
      </c>
      <c r="G1415" s="24" t="s">
        <v>5423</v>
      </c>
      <c r="H1415" s="24" t="s">
        <v>13159</v>
      </c>
    </row>
    <row r="1416" spans="1:10" ht="14.5" customHeight="1" x14ac:dyDescent="0.2">
      <c r="A1416" s="24" t="s">
        <v>0</v>
      </c>
      <c r="B1416" s="24" t="s">
        <v>7257</v>
      </c>
      <c r="C1416" s="24">
        <v>2011</v>
      </c>
      <c r="D1416" s="24" t="s">
        <v>7258</v>
      </c>
      <c r="E1416" s="24" t="s">
        <v>1173</v>
      </c>
      <c r="F1416" s="24" t="s">
        <v>9583</v>
      </c>
      <c r="G1416" s="24" t="s">
        <v>7260</v>
      </c>
      <c r="H1416" s="24" t="s">
        <v>13159</v>
      </c>
    </row>
    <row r="1417" spans="1:10" ht="14.5" customHeight="1" x14ac:dyDescent="0.2">
      <c r="A1417" s="24" t="s">
        <v>0</v>
      </c>
      <c r="B1417" s="24" t="s">
        <v>1232</v>
      </c>
      <c r="C1417" s="24">
        <v>2011</v>
      </c>
      <c r="D1417" s="24" t="s">
        <v>1233</v>
      </c>
      <c r="E1417" s="24" t="s">
        <v>328</v>
      </c>
      <c r="F1417" s="24" t="s">
        <v>13113</v>
      </c>
      <c r="G1417" s="24" t="s">
        <v>1235</v>
      </c>
      <c r="H1417" s="24" t="s">
        <v>13158</v>
      </c>
    </row>
    <row r="1418" spans="1:10" x14ac:dyDescent="0.2">
      <c r="A1418" s="24" t="s">
        <v>0</v>
      </c>
      <c r="B1418" s="24" t="s">
        <v>12715</v>
      </c>
      <c r="C1418" s="24">
        <v>2011</v>
      </c>
      <c r="D1418" s="24" t="s">
        <v>12716</v>
      </c>
      <c r="E1418" s="24" t="s">
        <v>3446</v>
      </c>
      <c r="F1418" s="24" t="s">
        <v>6912</v>
      </c>
      <c r="G1418" s="24" t="s">
        <v>12717</v>
      </c>
      <c r="H1418" s="24" t="s">
        <v>13159</v>
      </c>
    </row>
    <row r="1419" spans="1:10" x14ac:dyDescent="0.2">
      <c r="A1419" s="24" t="s">
        <v>0</v>
      </c>
      <c r="B1419" s="24" t="s">
        <v>1162</v>
      </c>
      <c r="C1419" s="24">
        <v>2011</v>
      </c>
      <c r="D1419" s="24" t="s">
        <v>1163</v>
      </c>
      <c r="E1419" s="24" t="s">
        <v>1080</v>
      </c>
      <c r="G1419" s="24" t="s">
        <v>1165</v>
      </c>
      <c r="H1419" s="24" t="s">
        <v>13159</v>
      </c>
    </row>
    <row r="1420" spans="1:10" x14ac:dyDescent="0.2">
      <c r="A1420" s="24" t="s">
        <v>0</v>
      </c>
      <c r="B1420" s="24" t="s">
        <v>6978</v>
      </c>
      <c r="C1420" s="24">
        <v>2011</v>
      </c>
      <c r="D1420" s="24" t="s">
        <v>6986</v>
      </c>
      <c r="E1420" s="24" t="s">
        <v>6987</v>
      </c>
      <c r="G1420" s="24" t="s">
        <v>6989</v>
      </c>
      <c r="H1420" s="24" t="s">
        <v>13159</v>
      </c>
    </row>
    <row r="1421" spans="1:10" ht="16" x14ac:dyDescent="0.2">
      <c r="A1421" s="24" t="s">
        <v>13186</v>
      </c>
      <c r="B1421" s="24" t="s">
        <v>13801</v>
      </c>
      <c r="C1421" s="24">
        <v>2011</v>
      </c>
      <c r="D1421" s="25" t="s">
        <v>13800</v>
      </c>
      <c r="G1421" s="31" t="s">
        <v>13799</v>
      </c>
      <c r="H1421" s="24" t="s">
        <v>13158</v>
      </c>
    </row>
    <row r="1422" spans="1:10" ht="14.5" customHeight="1" x14ac:dyDescent="0.2">
      <c r="A1422" s="24" t="s">
        <v>13186</v>
      </c>
      <c r="B1422" s="24" t="s">
        <v>13801</v>
      </c>
      <c r="C1422" s="24">
        <v>2011</v>
      </c>
      <c r="D1422" s="25" t="s">
        <v>13800</v>
      </c>
      <c r="G1422" s="7" t="s">
        <v>13816</v>
      </c>
      <c r="H1422" s="24" t="s">
        <v>13158</v>
      </c>
    </row>
    <row r="1423" spans="1:10" x14ac:dyDescent="0.2">
      <c r="A1423" s="24" t="s">
        <v>0</v>
      </c>
      <c r="B1423" s="24" t="s">
        <v>6040</v>
      </c>
      <c r="C1423" s="24">
        <v>2011</v>
      </c>
      <c r="D1423" s="24" t="s">
        <v>6041</v>
      </c>
      <c r="E1423" s="24" t="s">
        <v>5623</v>
      </c>
      <c r="F1423" s="24" t="s">
        <v>5089</v>
      </c>
      <c r="G1423" s="24" t="s">
        <v>6043</v>
      </c>
      <c r="H1423" s="24" t="s">
        <v>13159</v>
      </c>
    </row>
    <row r="1424" spans="1:10" ht="14.5" customHeight="1" x14ac:dyDescent="0.2">
      <c r="A1424" s="24" t="s">
        <v>0</v>
      </c>
      <c r="B1424" s="24" t="s">
        <v>313</v>
      </c>
      <c r="C1424" s="24">
        <v>2011</v>
      </c>
      <c r="D1424" s="24" t="s">
        <v>314</v>
      </c>
      <c r="E1424" s="24" t="s">
        <v>315</v>
      </c>
      <c r="F1424" s="24" t="s">
        <v>12344</v>
      </c>
      <c r="G1424" s="24" t="s">
        <v>317</v>
      </c>
      <c r="H1424" s="24" t="s">
        <v>13159</v>
      </c>
    </row>
    <row r="1425" spans="1:8" x14ac:dyDescent="0.2">
      <c r="A1425" s="24" t="s">
        <v>36</v>
      </c>
      <c r="B1425" s="24" t="s">
        <v>4397</v>
      </c>
      <c r="C1425" s="24">
        <v>2011</v>
      </c>
      <c r="D1425" s="24" t="s">
        <v>4398</v>
      </c>
      <c r="E1425" s="24" t="s">
        <v>1243</v>
      </c>
      <c r="F1425" s="24" t="s">
        <v>7646</v>
      </c>
      <c r="G1425" s="24" t="s">
        <v>4400</v>
      </c>
      <c r="H1425" s="24" t="s">
        <v>13159</v>
      </c>
    </row>
    <row r="1426" spans="1:8" ht="14.5" customHeight="1" x14ac:dyDescent="0.2">
      <c r="A1426" s="24" t="s">
        <v>0</v>
      </c>
      <c r="B1426" s="24" t="s">
        <v>11085</v>
      </c>
      <c r="C1426" s="24">
        <v>2011</v>
      </c>
      <c r="D1426" s="24" t="s">
        <v>11086</v>
      </c>
      <c r="E1426" s="24" t="s">
        <v>2966</v>
      </c>
      <c r="F1426" s="24" t="s">
        <v>9550</v>
      </c>
      <c r="G1426" s="24" t="s">
        <v>11087</v>
      </c>
      <c r="H1426" s="24" t="s">
        <v>13159</v>
      </c>
    </row>
    <row r="1427" spans="1:8" x14ac:dyDescent="0.2">
      <c r="A1427" s="24" t="s">
        <v>0</v>
      </c>
      <c r="B1427" s="24" t="s">
        <v>3460</v>
      </c>
      <c r="C1427" s="24">
        <v>2011</v>
      </c>
      <c r="D1427" s="24" t="s">
        <v>3458</v>
      </c>
      <c r="E1427" s="24" t="s">
        <v>328</v>
      </c>
      <c r="F1427" s="24" t="s">
        <v>10776</v>
      </c>
      <c r="G1427" s="24" t="s">
        <v>3461</v>
      </c>
      <c r="H1427" s="24" t="s">
        <v>13159</v>
      </c>
    </row>
    <row r="1428" spans="1:8" x14ac:dyDescent="0.2">
      <c r="A1428" s="24" t="s">
        <v>0</v>
      </c>
      <c r="B1428" s="24" t="s">
        <v>3457</v>
      </c>
      <c r="C1428" s="24">
        <v>2011</v>
      </c>
      <c r="D1428" s="24" t="s">
        <v>3458</v>
      </c>
      <c r="E1428" s="24" t="s">
        <v>372</v>
      </c>
      <c r="H1428" s="24" t="s">
        <v>13159</v>
      </c>
    </row>
    <row r="1429" spans="1:8" x14ac:dyDescent="0.2">
      <c r="A1429" s="24" t="s">
        <v>0</v>
      </c>
      <c r="B1429" s="24" t="s">
        <v>1096</v>
      </c>
      <c r="C1429" s="24">
        <v>2011</v>
      </c>
      <c r="D1429" s="24" t="s">
        <v>1097</v>
      </c>
      <c r="E1429" s="24" t="s">
        <v>1098</v>
      </c>
      <c r="F1429" s="24" t="s">
        <v>13015</v>
      </c>
      <c r="G1429" s="24" t="s">
        <v>1100</v>
      </c>
      <c r="H1429" s="24" t="s">
        <v>13159</v>
      </c>
    </row>
    <row r="1430" spans="1:8" x14ac:dyDescent="0.2">
      <c r="A1430" s="24" t="s">
        <v>0</v>
      </c>
      <c r="B1430" s="24" t="s">
        <v>11949</v>
      </c>
      <c r="C1430" s="24">
        <v>2011</v>
      </c>
      <c r="D1430" s="24" t="s">
        <v>11950</v>
      </c>
      <c r="E1430" s="24" t="s">
        <v>861</v>
      </c>
      <c r="F1430" s="24" t="s">
        <v>7811</v>
      </c>
      <c r="G1430" s="24" t="s">
        <v>11952</v>
      </c>
      <c r="H1430" s="24" t="s">
        <v>13159</v>
      </c>
    </row>
    <row r="1431" spans="1:8" x14ac:dyDescent="0.2">
      <c r="A1431" s="24" t="s">
        <v>0</v>
      </c>
      <c r="B1431" s="24" t="s">
        <v>3002</v>
      </c>
      <c r="C1431" s="24">
        <v>2011</v>
      </c>
      <c r="D1431" s="24" t="s">
        <v>3003</v>
      </c>
      <c r="E1431" s="24" t="s">
        <v>596</v>
      </c>
      <c r="F1431" s="24" t="s">
        <v>7078</v>
      </c>
      <c r="G1431" s="24" t="s">
        <v>3005</v>
      </c>
      <c r="H1431" s="24" t="s">
        <v>13158</v>
      </c>
    </row>
    <row r="1432" spans="1:8" x14ac:dyDescent="0.2">
      <c r="A1432" s="24" t="s">
        <v>0</v>
      </c>
      <c r="B1432" s="24" t="s">
        <v>419</v>
      </c>
      <c r="C1432" s="24">
        <v>2011</v>
      </c>
      <c r="D1432" s="24" t="s">
        <v>420</v>
      </c>
      <c r="E1432" s="24" t="s">
        <v>421</v>
      </c>
      <c r="H1432" s="24" t="s">
        <v>13159</v>
      </c>
    </row>
    <row r="1433" spans="1:8" x14ac:dyDescent="0.2">
      <c r="A1433" s="24" t="s">
        <v>0</v>
      </c>
      <c r="B1433" s="24" t="s">
        <v>9435</v>
      </c>
      <c r="C1433" s="24">
        <v>2011</v>
      </c>
      <c r="D1433" s="24" t="s">
        <v>9436</v>
      </c>
      <c r="E1433" s="24" t="s">
        <v>543</v>
      </c>
      <c r="F1433" s="24" t="s">
        <v>5235</v>
      </c>
      <c r="G1433" s="24" t="s">
        <v>9438</v>
      </c>
      <c r="H1433" s="24" t="s">
        <v>13158</v>
      </c>
    </row>
    <row r="1434" spans="1:8" ht="14.5" customHeight="1" x14ac:dyDescent="0.2">
      <c r="A1434" s="24" t="s">
        <v>0</v>
      </c>
      <c r="B1434" s="24" t="s">
        <v>3492</v>
      </c>
      <c r="C1434" s="24">
        <v>2011</v>
      </c>
      <c r="D1434" s="24" t="s">
        <v>3493</v>
      </c>
      <c r="E1434" s="24" t="s">
        <v>1971</v>
      </c>
      <c r="G1434" s="24" t="s">
        <v>3495</v>
      </c>
      <c r="H1434" s="24" t="s">
        <v>13159</v>
      </c>
    </row>
    <row r="1435" spans="1:8" x14ac:dyDescent="0.2">
      <c r="A1435" s="24" t="s">
        <v>0</v>
      </c>
      <c r="B1435" s="24" t="s">
        <v>5817</v>
      </c>
      <c r="C1435" s="24">
        <v>2011</v>
      </c>
      <c r="D1435" s="24" t="s">
        <v>5818</v>
      </c>
      <c r="E1435" s="24" t="s">
        <v>3446</v>
      </c>
      <c r="F1435" s="24" t="s">
        <v>11398</v>
      </c>
      <c r="G1435" s="24" t="s">
        <v>5819</v>
      </c>
      <c r="H1435" s="24" t="s">
        <v>13159</v>
      </c>
    </row>
    <row r="1436" spans="1:8" ht="14.5" customHeight="1" x14ac:dyDescent="0.2">
      <c r="A1436" s="24" t="s">
        <v>0</v>
      </c>
      <c r="B1436" s="24" t="s">
        <v>1427</v>
      </c>
      <c r="C1436" s="24">
        <v>2011</v>
      </c>
      <c r="D1436" s="24" t="s">
        <v>1428</v>
      </c>
      <c r="E1436" s="24" t="s">
        <v>93</v>
      </c>
      <c r="F1436" s="24" t="s">
        <v>4717</v>
      </c>
      <c r="G1436" s="24" t="s">
        <v>1430</v>
      </c>
      <c r="H1436" s="24" t="s">
        <v>13158</v>
      </c>
    </row>
    <row r="1437" spans="1:8" x14ac:dyDescent="0.2">
      <c r="A1437" s="24" t="s">
        <v>0</v>
      </c>
      <c r="B1437" s="24" t="s">
        <v>841</v>
      </c>
      <c r="C1437" s="24">
        <v>2011</v>
      </c>
      <c r="D1437" s="24" t="s">
        <v>842</v>
      </c>
      <c r="E1437" s="24" t="s">
        <v>843</v>
      </c>
      <c r="F1437" s="24" t="s">
        <v>9588</v>
      </c>
      <c r="G1437" s="24" t="s">
        <v>844</v>
      </c>
      <c r="H1437" s="24" t="s">
        <v>13159</v>
      </c>
    </row>
    <row r="1438" spans="1:8" ht="14.5" customHeight="1" x14ac:dyDescent="0.2">
      <c r="A1438" s="24" t="s">
        <v>0</v>
      </c>
      <c r="B1438" s="24" t="s">
        <v>7353</v>
      </c>
      <c r="C1438" s="24">
        <v>2011</v>
      </c>
      <c r="D1438" s="24" t="s">
        <v>7354</v>
      </c>
      <c r="E1438" s="24" t="s">
        <v>7355</v>
      </c>
      <c r="H1438" s="24" t="s">
        <v>13159</v>
      </c>
    </row>
    <row r="1439" spans="1:8" x14ac:dyDescent="0.2">
      <c r="A1439" s="24" t="s">
        <v>0</v>
      </c>
      <c r="B1439" s="24" t="s">
        <v>10701</v>
      </c>
      <c r="C1439" s="24">
        <v>2011</v>
      </c>
      <c r="D1439" s="24" t="s">
        <v>10702</v>
      </c>
      <c r="E1439" s="24" t="s">
        <v>4316</v>
      </c>
      <c r="F1439" s="24" t="s">
        <v>8293</v>
      </c>
      <c r="G1439" s="24" t="s">
        <v>10703</v>
      </c>
      <c r="H1439" s="24" t="s">
        <v>13159</v>
      </c>
    </row>
    <row r="1440" spans="1:8" ht="14.5" customHeight="1" x14ac:dyDescent="0.2">
      <c r="A1440" s="24" t="s">
        <v>0</v>
      </c>
      <c r="B1440" s="24" t="s">
        <v>7873</v>
      </c>
      <c r="C1440" s="24">
        <v>2011</v>
      </c>
      <c r="D1440" s="24" t="s">
        <v>7874</v>
      </c>
      <c r="E1440" s="24" t="s">
        <v>93</v>
      </c>
      <c r="F1440" s="24" t="s">
        <v>8439</v>
      </c>
      <c r="G1440" s="24" t="s">
        <v>7876</v>
      </c>
      <c r="H1440" s="24" t="s">
        <v>13159</v>
      </c>
    </row>
    <row r="1441" spans="1:8" ht="14.5" customHeight="1" x14ac:dyDescent="0.2">
      <c r="A1441" s="24" t="s">
        <v>0</v>
      </c>
      <c r="B1441" s="24" t="s">
        <v>9512</v>
      </c>
      <c r="C1441" s="24">
        <v>2011</v>
      </c>
      <c r="D1441" s="24" t="s">
        <v>9513</v>
      </c>
      <c r="E1441" s="24" t="s">
        <v>9514</v>
      </c>
      <c r="H1441" s="24" t="s">
        <v>13158</v>
      </c>
    </row>
    <row r="1442" spans="1:8" ht="14.5" customHeight="1" x14ac:dyDescent="0.2">
      <c r="A1442" s="24" t="s">
        <v>0</v>
      </c>
      <c r="B1442" s="24" t="s">
        <v>9508</v>
      </c>
      <c r="C1442" s="24">
        <v>2011</v>
      </c>
      <c r="D1442" s="24" t="s">
        <v>9509</v>
      </c>
      <c r="E1442" s="24" t="s">
        <v>543</v>
      </c>
      <c r="F1442" s="24" t="s">
        <v>6670</v>
      </c>
      <c r="G1442" s="24" t="s">
        <v>9511</v>
      </c>
      <c r="H1442" s="24" t="s">
        <v>13159</v>
      </c>
    </row>
    <row r="1443" spans="1:8" ht="14.5" customHeight="1" x14ac:dyDescent="0.2">
      <c r="A1443" s="24" t="s">
        <v>0</v>
      </c>
      <c r="B1443" s="24" t="s">
        <v>2043</v>
      </c>
      <c r="C1443" s="24">
        <v>2011</v>
      </c>
      <c r="D1443" s="24" t="s">
        <v>2048</v>
      </c>
      <c r="E1443" s="24" t="s">
        <v>2049</v>
      </c>
      <c r="F1443" s="24" t="s">
        <v>10316</v>
      </c>
      <c r="G1443" s="24" t="s">
        <v>2051</v>
      </c>
      <c r="H1443" s="24" t="s">
        <v>13159</v>
      </c>
    </row>
    <row r="1444" spans="1:8" x14ac:dyDescent="0.2">
      <c r="A1444" s="24" t="s">
        <v>0</v>
      </c>
      <c r="B1444" s="24" t="s">
        <v>6485</v>
      </c>
      <c r="C1444" s="24">
        <v>2011</v>
      </c>
      <c r="D1444" s="24" t="s">
        <v>6486</v>
      </c>
      <c r="E1444" s="24" t="s">
        <v>6487</v>
      </c>
      <c r="H1444" s="24" t="s">
        <v>13159</v>
      </c>
    </row>
    <row r="1445" spans="1:8" x14ac:dyDescent="0.2">
      <c r="A1445" s="24" t="s">
        <v>0</v>
      </c>
      <c r="B1445" s="24" t="s">
        <v>4011</v>
      </c>
      <c r="C1445" s="24">
        <v>2011</v>
      </c>
      <c r="D1445" s="24" t="s">
        <v>4012</v>
      </c>
      <c r="E1445" s="24" t="s">
        <v>1638</v>
      </c>
      <c r="F1445" s="24" t="s">
        <v>475</v>
      </c>
      <c r="G1445" s="24" t="s">
        <v>4014</v>
      </c>
      <c r="H1445" s="24" t="s">
        <v>13159</v>
      </c>
    </row>
    <row r="1446" spans="1:8" x14ac:dyDescent="0.2">
      <c r="A1446" s="24" t="s">
        <v>0</v>
      </c>
      <c r="B1446" s="24" t="s">
        <v>4552</v>
      </c>
      <c r="C1446" s="24">
        <v>2011</v>
      </c>
      <c r="D1446" s="24" t="s">
        <v>4553</v>
      </c>
      <c r="E1446" s="24" t="s">
        <v>4554</v>
      </c>
      <c r="F1446" s="24" t="s">
        <v>10955</v>
      </c>
      <c r="G1446" s="24" t="s">
        <v>4556</v>
      </c>
      <c r="H1446" s="24" t="s">
        <v>13159</v>
      </c>
    </row>
    <row r="1447" spans="1:8" ht="14.5" customHeight="1" x14ac:dyDescent="0.2">
      <c r="A1447" s="24" t="s">
        <v>0</v>
      </c>
      <c r="B1447" s="24" t="s">
        <v>11938</v>
      </c>
      <c r="C1447" s="24">
        <v>2011</v>
      </c>
      <c r="D1447" s="24" t="s">
        <v>11939</v>
      </c>
      <c r="E1447" s="24" t="s">
        <v>11940</v>
      </c>
      <c r="F1447" s="24" t="s">
        <v>13036</v>
      </c>
      <c r="G1447" s="24" t="s">
        <v>11941</v>
      </c>
      <c r="H1447" s="24" t="s">
        <v>13159</v>
      </c>
    </row>
    <row r="1448" spans="1:8" ht="14.5" customHeight="1" x14ac:dyDescent="0.2">
      <c r="A1448" s="24" t="s">
        <v>0</v>
      </c>
      <c r="B1448" s="24" t="s">
        <v>9556</v>
      </c>
      <c r="C1448" s="24">
        <v>2011</v>
      </c>
      <c r="D1448" s="24" t="s">
        <v>9553</v>
      </c>
      <c r="E1448" s="24" t="s">
        <v>4316</v>
      </c>
      <c r="G1448" s="24" t="s">
        <v>9557</v>
      </c>
      <c r="H1448" s="24" t="s">
        <v>13159</v>
      </c>
    </row>
    <row r="1449" spans="1:8" x14ac:dyDescent="0.2">
      <c r="A1449" s="24" t="s">
        <v>0</v>
      </c>
      <c r="B1449" s="24" t="s">
        <v>9552</v>
      </c>
      <c r="C1449" s="24">
        <v>2011</v>
      </c>
      <c r="D1449" s="24" t="s">
        <v>9553</v>
      </c>
      <c r="E1449" s="24" t="s">
        <v>9554</v>
      </c>
      <c r="H1449" s="24" t="s">
        <v>13158</v>
      </c>
    </row>
    <row r="1450" spans="1:8" x14ac:dyDescent="0.2">
      <c r="A1450" s="24" t="s">
        <v>0</v>
      </c>
      <c r="B1450" s="24" t="s">
        <v>9846</v>
      </c>
      <c r="C1450" s="24">
        <v>2011</v>
      </c>
      <c r="D1450" s="24" t="s">
        <v>9847</v>
      </c>
      <c r="E1450" s="24" t="s">
        <v>9848</v>
      </c>
      <c r="F1450" s="24" t="s">
        <v>5792</v>
      </c>
      <c r="G1450" s="24" t="s">
        <v>9850</v>
      </c>
      <c r="H1450" s="24" t="s">
        <v>13159</v>
      </c>
    </row>
    <row r="1451" spans="1:8" x14ac:dyDescent="0.2">
      <c r="A1451" s="24" t="s">
        <v>0</v>
      </c>
      <c r="B1451" s="24" t="s">
        <v>12164</v>
      </c>
      <c r="C1451" s="24">
        <v>2011</v>
      </c>
      <c r="D1451" s="24" t="s">
        <v>12165</v>
      </c>
      <c r="E1451" s="24" t="s">
        <v>861</v>
      </c>
      <c r="F1451" s="24" t="s">
        <v>10382</v>
      </c>
      <c r="G1451" s="24" t="s">
        <v>12167</v>
      </c>
      <c r="H1451" s="24" t="s">
        <v>13159</v>
      </c>
    </row>
    <row r="1452" spans="1:8" x14ac:dyDescent="0.2">
      <c r="A1452" s="24" t="s">
        <v>0</v>
      </c>
      <c r="B1452" s="24" t="s">
        <v>12619</v>
      </c>
      <c r="C1452" s="24">
        <v>2011</v>
      </c>
      <c r="D1452" s="24" t="s">
        <v>12622</v>
      </c>
      <c r="E1452" s="24" t="s">
        <v>456</v>
      </c>
      <c r="F1452" s="24" t="s">
        <v>11126</v>
      </c>
      <c r="G1452" s="24" t="s">
        <v>12623</v>
      </c>
      <c r="H1452" s="24" t="s">
        <v>13159</v>
      </c>
    </row>
    <row r="1453" spans="1:8" x14ac:dyDescent="0.2">
      <c r="A1453" s="24" t="s">
        <v>36</v>
      </c>
      <c r="B1453" s="24" t="s">
        <v>4262</v>
      </c>
      <c r="C1453" s="24">
        <v>2011</v>
      </c>
      <c r="D1453" s="24" t="s">
        <v>4263</v>
      </c>
      <c r="E1453" s="24" t="s">
        <v>4264</v>
      </c>
      <c r="F1453" s="24" t="s">
        <v>7844</v>
      </c>
      <c r="G1453" s="24" t="s">
        <v>4265</v>
      </c>
      <c r="H1453" s="24" t="s">
        <v>13159</v>
      </c>
    </row>
    <row r="1454" spans="1:8" x14ac:dyDescent="0.2">
      <c r="A1454" s="24" t="s">
        <v>0</v>
      </c>
      <c r="B1454" s="24" t="s">
        <v>1463</v>
      </c>
      <c r="C1454" s="24">
        <v>2011</v>
      </c>
      <c r="D1454" s="24" t="s">
        <v>1467</v>
      </c>
      <c r="E1454" s="24" t="s">
        <v>1468</v>
      </c>
      <c r="F1454" s="24" t="s">
        <v>5473</v>
      </c>
      <c r="G1454" s="24" t="s">
        <v>1469</v>
      </c>
      <c r="H1454" s="24" t="s">
        <v>13159</v>
      </c>
    </row>
    <row r="1455" spans="1:8" x14ac:dyDescent="0.2">
      <c r="A1455" s="24" t="s">
        <v>0</v>
      </c>
      <c r="B1455" s="24" t="s">
        <v>2678</v>
      </c>
      <c r="C1455" s="24">
        <v>2011</v>
      </c>
      <c r="D1455" s="24" t="s">
        <v>2679</v>
      </c>
      <c r="E1455" s="24" t="s">
        <v>2680</v>
      </c>
      <c r="F1455" s="24" t="s">
        <v>8958</v>
      </c>
      <c r="G1455" s="24" t="s">
        <v>2682</v>
      </c>
      <c r="H1455" s="24" t="s">
        <v>13159</v>
      </c>
    </row>
    <row r="1456" spans="1:8" ht="14.5" customHeight="1" x14ac:dyDescent="0.2">
      <c r="A1456" s="24" t="s">
        <v>36</v>
      </c>
      <c r="B1456" s="24" t="s">
        <v>5291</v>
      </c>
      <c r="C1456" s="24">
        <v>2011</v>
      </c>
      <c r="D1456" s="24" t="s">
        <v>5292</v>
      </c>
      <c r="E1456" s="24" t="s">
        <v>5293</v>
      </c>
      <c r="F1456" s="24" t="s">
        <v>522</v>
      </c>
      <c r="G1456" s="24" t="s">
        <v>5295</v>
      </c>
      <c r="H1456" s="24" t="s">
        <v>13159</v>
      </c>
    </row>
    <row r="1457" spans="1:11" x14ac:dyDescent="0.2">
      <c r="A1457" s="24" t="s">
        <v>0</v>
      </c>
      <c r="B1457" s="24" t="s">
        <v>4723</v>
      </c>
      <c r="C1457" s="24">
        <v>2011</v>
      </c>
      <c r="D1457" s="24" t="s">
        <v>4724</v>
      </c>
      <c r="E1457" s="24" t="s">
        <v>4721</v>
      </c>
      <c r="F1457" s="24" t="s">
        <v>350</v>
      </c>
      <c r="G1457" s="24" t="s">
        <v>4725</v>
      </c>
      <c r="H1457" s="24" t="s">
        <v>13159</v>
      </c>
    </row>
    <row r="1458" spans="1:11" x14ac:dyDescent="0.2">
      <c r="A1458" s="24" t="s">
        <v>0</v>
      </c>
      <c r="B1458" s="24" t="s">
        <v>288</v>
      </c>
      <c r="C1458" s="24">
        <v>2011</v>
      </c>
      <c r="D1458" s="24" t="s">
        <v>289</v>
      </c>
      <c r="E1458" s="24" t="s">
        <v>290</v>
      </c>
      <c r="F1458" s="24" t="s">
        <v>575</v>
      </c>
      <c r="G1458" s="24" t="s">
        <v>292</v>
      </c>
      <c r="H1458" s="24" t="s">
        <v>13159</v>
      </c>
    </row>
    <row r="1459" spans="1:11" x14ac:dyDescent="0.2">
      <c r="A1459" s="24" t="s">
        <v>0</v>
      </c>
      <c r="B1459" s="24" t="s">
        <v>5259</v>
      </c>
      <c r="C1459" s="24">
        <v>2011</v>
      </c>
      <c r="D1459" s="24" t="s">
        <v>5260</v>
      </c>
      <c r="E1459" s="24" t="s">
        <v>1783</v>
      </c>
      <c r="F1459" s="24" t="s">
        <v>10947</v>
      </c>
      <c r="G1459" s="24" t="s">
        <v>5262</v>
      </c>
      <c r="H1459" s="24" t="s">
        <v>13159</v>
      </c>
    </row>
    <row r="1460" spans="1:11" x14ac:dyDescent="0.2">
      <c r="A1460" s="24" t="s">
        <v>0</v>
      </c>
      <c r="B1460" s="24" t="s">
        <v>498</v>
      </c>
      <c r="C1460" s="24">
        <v>2011</v>
      </c>
      <c r="D1460" s="24" t="s">
        <v>499</v>
      </c>
      <c r="E1460" s="24" t="s">
        <v>380</v>
      </c>
      <c r="F1460" s="24" t="s">
        <v>13069</v>
      </c>
      <c r="G1460" s="24" t="s">
        <v>501</v>
      </c>
      <c r="H1460" s="24" t="s">
        <v>13159</v>
      </c>
    </row>
    <row r="1461" spans="1:11" x14ac:dyDescent="0.2">
      <c r="A1461" s="24" t="s">
        <v>36</v>
      </c>
      <c r="B1461" s="24" t="s">
        <v>3659</v>
      </c>
      <c r="C1461" s="24">
        <v>2011</v>
      </c>
      <c r="D1461" s="24" t="s">
        <v>3660</v>
      </c>
      <c r="E1461" s="24" t="s">
        <v>3661</v>
      </c>
      <c r="F1461" s="24" t="s">
        <v>5426</v>
      </c>
      <c r="G1461" s="24" t="s">
        <v>3662</v>
      </c>
      <c r="H1461" s="24" t="s">
        <v>13159</v>
      </c>
    </row>
    <row r="1462" spans="1:11" ht="14.5" customHeight="1" x14ac:dyDescent="0.2">
      <c r="A1462" s="24" t="s">
        <v>0</v>
      </c>
      <c r="B1462" s="24" t="s">
        <v>2043</v>
      </c>
      <c r="C1462" s="24">
        <v>2011</v>
      </c>
      <c r="D1462" s="24" t="s">
        <v>2052</v>
      </c>
      <c r="E1462" s="24" t="s">
        <v>2053</v>
      </c>
      <c r="F1462" s="24" t="s">
        <v>4312</v>
      </c>
      <c r="G1462" s="24" t="s">
        <v>2055</v>
      </c>
      <c r="H1462" s="24" t="s">
        <v>13159</v>
      </c>
    </row>
    <row r="1463" spans="1:11" ht="14.5" customHeight="1" x14ac:dyDescent="0.2">
      <c r="A1463" s="24" t="s">
        <v>0</v>
      </c>
      <c r="B1463" s="24" t="s">
        <v>10372</v>
      </c>
      <c r="C1463" s="24">
        <v>2011</v>
      </c>
      <c r="D1463" s="24" t="s">
        <v>10373</v>
      </c>
      <c r="E1463" s="24" t="s">
        <v>543</v>
      </c>
      <c r="F1463" s="24" t="s">
        <v>1358</v>
      </c>
      <c r="G1463" s="24" t="s">
        <v>10375</v>
      </c>
      <c r="H1463" s="24" t="s">
        <v>13159</v>
      </c>
    </row>
    <row r="1464" spans="1:11" ht="14.5" customHeight="1" x14ac:dyDescent="0.2">
      <c r="A1464" s="24" t="s">
        <v>0</v>
      </c>
      <c r="B1464" s="24" t="s">
        <v>8434</v>
      </c>
      <c r="C1464" s="24">
        <v>2011</v>
      </c>
      <c r="D1464" s="24" t="s">
        <v>8435</v>
      </c>
      <c r="E1464" s="24" t="s">
        <v>5271</v>
      </c>
      <c r="F1464" s="24" t="s">
        <v>9031</v>
      </c>
      <c r="G1464" s="24" t="s">
        <v>8436</v>
      </c>
      <c r="H1464" s="24" t="s">
        <v>13159</v>
      </c>
      <c r="I1464" s="24" t="s">
        <v>13159</v>
      </c>
      <c r="J1464" s="24" t="s">
        <v>13158</v>
      </c>
    </row>
    <row r="1465" spans="1:11" ht="14.5" customHeight="1" x14ac:dyDescent="0.2">
      <c r="A1465" s="24" t="s">
        <v>0</v>
      </c>
      <c r="B1465" s="24" t="s">
        <v>8724</v>
      </c>
      <c r="C1465" s="24">
        <v>2011</v>
      </c>
      <c r="D1465" s="24" t="s">
        <v>8725</v>
      </c>
      <c r="E1465" s="24" t="s">
        <v>6648</v>
      </c>
      <c r="F1465" s="24" t="s">
        <v>5512</v>
      </c>
      <c r="G1465" s="24" t="s">
        <v>8726</v>
      </c>
      <c r="H1465" s="24" t="s">
        <v>13159</v>
      </c>
      <c r="I1465" s="24" t="s">
        <v>13159</v>
      </c>
      <c r="J1465" s="24" t="s">
        <v>13158</v>
      </c>
    </row>
    <row r="1466" spans="1:11" ht="14.5" customHeight="1" x14ac:dyDescent="0.2">
      <c r="A1466" s="24" t="s">
        <v>0</v>
      </c>
      <c r="B1466" s="24" t="s">
        <v>2921</v>
      </c>
      <c r="C1466" s="24">
        <v>2011</v>
      </c>
      <c r="D1466" s="24" t="s">
        <v>2922</v>
      </c>
      <c r="E1466" s="24" t="s">
        <v>2923</v>
      </c>
      <c r="F1466" s="24" t="s">
        <v>8123</v>
      </c>
      <c r="G1466" s="24" t="s">
        <v>2924</v>
      </c>
      <c r="H1466" s="24" t="s">
        <v>13159</v>
      </c>
      <c r="I1466" s="24" t="s">
        <v>13159</v>
      </c>
      <c r="J1466" s="24" t="s">
        <v>13158</v>
      </c>
    </row>
    <row r="1467" spans="1:11" x14ac:dyDescent="0.2">
      <c r="A1467" s="24" t="s">
        <v>0</v>
      </c>
      <c r="B1467" s="24" t="s">
        <v>6501</v>
      </c>
      <c r="C1467" s="24">
        <v>2011</v>
      </c>
      <c r="D1467" s="24" t="s">
        <v>6502</v>
      </c>
      <c r="E1467" s="24" t="s">
        <v>627</v>
      </c>
      <c r="F1467" s="24" t="s">
        <v>8140</v>
      </c>
      <c r="G1467" s="24" t="s">
        <v>6504</v>
      </c>
      <c r="H1467" s="24" t="s">
        <v>13159</v>
      </c>
      <c r="I1467" s="24" t="s">
        <v>13159</v>
      </c>
      <c r="J1467" s="24" t="s">
        <v>13158</v>
      </c>
    </row>
    <row r="1468" spans="1:11" x14ac:dyDescent="0.2">
      <c r="A1468" s="24" t="s">
        <v>0</v>
      </c>
      <c r="B1468" s="24" t="s">
        <v>3039</v>
      </c>
      <c r="C1468" s="24">
        <v>2011</v>
      </c>
      <c r="D1468" s="24" t="s">
        <v>3040</v>
      </c>
      <c r="E1468" s="24" t="s">
        <v>349</v>
      </c>
      <c r="F1468" s="24" t="s">
        <v>6924</v>
      </c>
      <c r="G1468" s="24" t="s">
        <v>3042</v>
      </c>
      <c r="H1468" s="24" t="s">
        <v>13158</v>
      </c>
      <c r="I1468" s="24" t="s">
        <v>13158</v>
      </c>
      <c r="J1468" s="24" t="s">
        <v>13158</v>
      </c>
    </row>
    <row r="1469" spans="1:11" x14ac:dyDescent="0.2">
      <c r="A1469" s="24" t="s">
        <v>0</v>
      </c>
      <c r="B1469" s="24" t="s">
        <v>1748</v>
      </c>
      <c r="C1469" s="24">
        <v>2011</v>
      </c>
      <c r="D1469" s="24" t="s">
        <v>1749</v>
      </c>
      <c r="E1469" s="24" t="s">
        <v>295</v>
      </c>
      <c r="H1469" s="24" t="s">
        <v>13159</v>
      </c>
      <c r="I1469" s="24" t="s">
        <v>13158</v>
      </c>
      <c r="J1469" s="24" t="s">
        <v>13159</v>
      </c>
      <c r="K1469" s="24" t="s">
        <v>13190</v>
      </c>
    </row>
    <row r="1470" spans="1:11" x14ac:dyDescent="0.2">
      <c r="A1470" s="24" t="s">
        <v>0</v>
      </c>
      <c r="B1470" s="24" t="s">
        <v>1939</v>
      </c>
      <c r="C1470" s="24">
        <v>2011</v>
      </c>
      <c r="D1470" s="24" t="s">
        <v>1940</v>
      </c>
      <c r="E1470" s="24" t="s">
        <v>538</v>
      </c>
      <c r="F1470" s="24" t="s">
        <v>11994</v>
      </c>
      <c r="G1470" s="24" t="s">
        <v>1942</v>
      </c>
      <c r="H1470" s="24" t="s">
        <v>13159</v>
      </c>
      <c r="I1470" s="24" t="s">
        <v>13159</v>
      </c>
      <c r="J1470" s="24" t="s">
        <v>13158</v>
      </c>
    </row>
    <row r="1471" spans="1:11" x14ac:dyDescent="0.2">
      <c r="A1471" s="24" t="s">
        <v>0</v>
      </c>
      <c r="B1471" s="24" t="s">
        <v>8609</v>
      </c>
      <c r="C1471" s="24">
        <v>2011</v>
      </c>
      <c r="D1471" s="24" t="s">
        <v>10207</v>
      </c>
      <c r="E1471" s="24" t="s">
        <v>596</v>
      </c>
      <c r="F1471" s="24" t="s">
        <v>12456</v>
      </c>
      <c r="G1471" s="24" t="s">
        <v>10209</v>
      </c>
      <c r="H1471" s="24" t="s">
        <v>13159</v>
      </c>
      <c r="I1471" s="24" t="s">
        <v>13159</v>
      </c>
      <c r="J1471" s="24" t="s">
        <v>13158</v>
      </c>
    </row>
    <row r="1472" spans="1:11" ht="14.5" customHeight="1" x14ac:dyDescent="0.2">
      <c r="A1472" s="24" t="s">
        <v>0</v>
      </c>
      <c r="B1472" s="24" t="s">
        <v>2898</v>
      </c>
      <c r="C1472" s="24">
        <v>2011</v>
      </c>
      <c r="D1472" s="24" t="s">
        <v>2899</v>
      </c>
      <c r="E1472" s="24" t="s">
        <v>2900</v>
      </c>
      <c r="F1472" s="24" t="s">
        <v>2054</v>
      </c>
      <c r="G1472" s="24" t="s">
        <v>2901</v>
      </c>
      <c r="H1472" s="24" t="s">
        <v>13159</v>
      </c>
      <c r="I1472" s="24" t="s">
        <v>13159</v>
      </c>
      <c r="J1472" s="24" t="s">
        <v>13158</v>
      </c>
    </row>
    <row r="1473" spans="1:10" ht="14.5" customHeight="1" x14ac:dyDescent="0.2">
      <c r="A1473" s="24" t="s">
        <v>0</v>
      </c>
      <c r="B1473" s="24" t="s">
        <v>9225</v>
      </c>
      <c r="C1473" s="24">
        <v>2011</v>
      </c>
      <c r="D1473" s="24" t="s">
        <v>9226</v>
      </c>
      <c r="E1473" s="24" t="s">
        <v>1425</v>
      </c>
      <c r="F1473" s="24" t="s">
        <v>12656</v>
      </c>
      <c r="G1473" s="24" t="s">
        <v>9227</v>
      </c>
      <c r="H1473" s="24" t="s">
        <v>13159</v>
      </c>
      <c r="I1473" s="24" t="s">
        <v>13159</v>
      </c>
      <c r="J1473" s="24" t="s">
        <v>13158</v>
      </c>
    </row>
    <row r="1474" spans="1:10" x14ac:dyDescent="0.2">
      <c r="A1474" s="24" t="s">
        <v>0</v>
      </c>
      <c r="B1474" s="24" t="s">
        <v>8786</v>
      </c>
      <c r="C1474" s="24">
        <v>2011</v>
      </c>
      <c r="D1474" s="24" t="s">
        <v>8787</v>
      </c>
      <c r="E1474" s="24" t="s">
        <v>8228</v>
      </c>
      <c r="F1474" s="24" t="s">
        <v>3793</v>
      </c>
      <c r="G1474" s="24" t="s">
        <v>8789</v>
      </c>
      <c r="H1474" s="24" t="s">
        <v>13159</v>
      </c>
    </row>
    <row r="1475" spans="1:10" x14ac:dyDescent="0.2">
      <c r="A1475" s="24" t="s">
        <v>0</v>
      </c>
      <c r="B1475" s="24" t="s">
        <v>9303</v>
      </c>
      <c r="C1475" s="24">
        <v>2011</v>
      </c>
      <c r="D1475" s="24" t="s">
        <v>9307</v>
      </c>
      <c r="E1475" s="24" t="s">
        <v>5042</v>
      </c>
      <c r="F1475" s="24" t="s">
        <v>7815</v>
      </c>
      <c r="G1475" s="24" t="s">
        <v>9309</v>
      </c>
      <c r="H1475" s="24" t="s">
        <v>13159</v>
      </c>
      <c r="I1475" s="24" t="s">
        <v>13159</v>
      </c>
      <c r="J1475" s="24" t="s">
        <v>13158</v>
      </c>
    </row>
    <row r="1476" spans="1:10" x14ac:dyDescent="0.2">
      <c r="A1476" s="24" t="s">
        <v>0</v>
      </c>
      <c r="B1476" s="24" t="s">
        <v>5391</v>
      </c>
      <c r="C1476" s="24">
        <v>2011</v>
      </c>
      <c r="D1476" s="24" t="s">
        <v>5392</v>
      </c>
      <c r="E1476" s="24" t="s">
        <v>596</v>
      </c>
      <c r="F1476" s="24" t="s">
        <v>4613</v>
      </c>
      <c r="G1476" s="24" t="s">
        <v>5394</v>
      </c>
      <c r="H1476" s="24" t="s">
        <v>13159</v>
      </c>
    </row>
    <row r="1477" spans="1:10" x14ac:dyDescent="0.2">
      <c r="A1477" s="24" t="s">
        <v>343</v>
      </c>
      <c r="B1477" s="24" t="s">
        <v>6220</v>
      </c>
      <c r="C1477" s="24">
        <v>2011</v>
      </c>
      <c r="D1477" s="24" t="s">
        <v>6221</v>
      </c>
      <c r="F1477" s="24" t="s">
        <v>8677</v>
      </c>
      <c r="G1477" s="24" t="s">
        <v>6222</v>
      </c>
      <c r="H1477" s="24" t="s">
        <v>13159</v>
      </c>
    </row>
    <row r="1478" spans="1:10" ht="14.5" customHeight="1" x14ac:dyDescent="0.2">
      <c r="A1478" s="24" t="s">
        <v>0</v>
      </c>
      <c r="B1478" s="24" t="s">
        <v>473</v>
      </c>
      <c r="C1478" s="24">
        <v>2011</v>
      </c>
      <c r="D1478" s="24" t="s">
        <v>477</v>
      </c>
      <c r="E1478" s="24" t="s">
        <v>478</v>
      </c>
      <c r="F1478" s="24" t="s">
        <v>7089</v>
      </c>
      <c r="G1478" s="24" t="s">
        <v>480</v>
      </c>
      <c r="H1478" s="24" t="s">
        <v>13159</v>
      </c>
    </row>
    <row r="1479" spans="1:10" ht="14.5" customHeight="1" x14ac:dyDescent="0.2">
      <c r="A1479" s="24" t="s">
        <v>0</v>
      </c>
      <c r="B1479" s="24" t="s">
        <v>362</v>
      </c>
      <c r="C1479" s="24">
        <v>2011</v>
      </c>
      <c r="D1479" s="24" t="s">
        <v>363</v>
      </c>
      <c r="E1479" s="24" t="s">
        <v>364</v>
      </c>
      <c r="F1479" s="24" t="s">
        <v>2842</v>
      </c>
      <c r="G1479" s="24" t="s">
        <v>366</v>
      </c>
      <c r="H1479" s="24" t="s">
        <v>13159</v>
      </c>
    </row>
    <row r="1480" spans="1:10" ht="14.5" customHeight="1" x14ac:dyDescent="0.2">
      <c r="A1480" s="24" t="s">
        <v>0</v>
      </c>
      <c r="B1480" s="24" t="s">
        <v>9259</v>
      </c>
      <c r="C1480" s="24">
        <v>2011</v>
      </c>
      <c r="D1480" s="24" t="s">
        <v>9260</v>
      </c>
      <c r="E1480" s="24" t="s">
        <v>328</v>
      </c>
      <c r="G1480" s="24" t="s">
        <v>9262</v>
      </c>
      <c r="H1480" s="24" t="s">
        <v>13159</v>
      </c>
    </row>
    <row r="1481" spans="1:10" ht="14.5" customHeight="1" x14ac:dyDescent="0.2">
      <c r="A1481" s="24" t="s">
        <v>0</v>
      </c>
      <c r="B1481" s="24" t="s">
        <v>9789</v>
      </c>
      <c r="C1481" s="24">
        <v>2011</v>
      </c>
      <c r="D1481" s="24" t="s">
        <v>9790</v>
      </c>
      <c r="E1481" s="24" t="s">
        <v>328</v>
      </c>
      <c r="F1481" s="24" t="s">
        <v>5987</v>
      </c>
      <c r="G1481" s="24" t="s">
        <v>9792</v>
      </c>
      <c r="H1481" s="24" t="s">
        <v>13159</v>
      </c>
    </row>
    <row r="1482" spans="1:10" x14ac:dyDescent="0.2">
      <c r="A1482" s="24" t="s">
        <v>0</v>
      </c>
      <c r="B1482" s="24" t="s">
        <v>3621</v>
      </c>
      <c r="C1482" s="24">
        <v>2011</v>
      </c>
      <c r="D1482" s="24" t="s">
        <v>3622</v>
      </c>
      <c r="E1482" s="24" t="s">
        <v>380</v>
      </c>
      <c r="F1482" s="24" t="s">
        <v>9332</v>
      </c>
      <c r="G1482" s="24" t="s">
        <v>3624</v>
      </c>
      <c r="H1482" s="24" t="s">
        <v>13159</v>
      </c>
    </row>
    <row r="1483" spans="1:10" ht="14.5" customHeight="1" x14ac:dyDescent="0.2">
      <c r="A1483" s="24" t="s">
        <v>36</v>
      </c>
      <c r="B1483" s="24" t="s">
        <v>1241</v>
      </c>
      <c r="C1483" s="24">
        <v>2011</v>
      </c>
      <c r="D1483" s="24" t="s">
        <v>1242</v>
      </c>
      <c r="E1483" s="24" t="s">
        <v>1243</v>
      </c>
      <c r="F1483" s="24" t="s">
        <v>7646</v>
      </c>
      <c r="G1483" s="24" t="s">
        <v>1245</v>
      </c>
      <c r="H1483" s="24" t="s">
        <v>13159</v>
      </c>
    </row>
    <row r="1484" spans="1:10" x14ac:dyDescent="0.2">
      <c r="A1484" s="24" t="s">
        <v>36</v>
      </c>
      <c r="B1484" s="24" t="s">
        <v>6897</v>
      </c>
      <c r="C1484" s="24">
        <v>2011</v>
      </c>
      <c r="D1484" s="24" t="s">
        <v>6898</v>
      </c>
      <c r="E1484" s="24" t="s">
        <v>6899</v>
      </c>
      <c r="F1484" s="24" t="s">
        <v>426</v>
      </c>
      <c r="G1484" s="24" t="s">
        <v>6900</v>
      </c>
      <c r="H1484" s="24" t="s">
        <v>13159</v>
      </c>
    </row>
    <row r="1485" spans="1:10" x14ac:dyDescent="0.2">
      <c r="A1485" s="24" t="s">
        <v>0</v>
      </c>
      <c r="B1485" s="24" t="s">
        <v>9750</v>
      </c>
      <c r="C1485" s="24">
        <v>2011</v>
      </c>
      <c r="D1485" s="24" t="s">
        <v>9751</v>
      </c>
      <c r="E1485" s="24" t="s">
        <v>9752</v>
      </c>
      <c r="F1485" s="24" t="s">
        <v>165</v>
      </c>
      <c r="G1485" s="24" t="s">
        <v>9754</v>
      </c>
      <c r="H1485" s="24" t="s">
        <v>13159</v>
      </c>
    </row>
    <row r="1486" spans="1:10" ht="14.5" customHeight="1" x14ac:dyDescent="0.2">
      <c r="A1486" s="24" t="s">
        <v>0</v>
      </c>
      <c r="B1486" s="24" t="s">
        <v>3276</v>
      </c>
      <c r="C1486" s="24">
        <v>2011</v>
      </c>
      <c r="D1486" s="24" t="s">
        <v>3277</v>
      </c>
      <c r="E1486" s="24" t="s">
        <v>406</v>
      </c>
      <c r="H1486" s="24" t="s">
        <v>13159</v>
      </c>
    </row>
    <row r="1487" spans="1:10" x14ac:dyDescent="0.2">
      <c r="A1487" s="24" t="s">
        <v>36</v>
      </c>
      <c r="B1487" s="24" t="s">
        <v>10305</v>
      </c>
      <c r="C1487" s="24">
        <v>2011</v>
      </c>
      <c r="D1487" s="24" t="s">
        <v>10310</v>
      </c>
      <c r="E1487" s="24" t="s">
        <v>10307</v>
      </c>
      <c r="F1487" s="24" t="s">
        <v>2267</v>
      </c>
      <c r="G1487" s="24" t="s">
        <v>10312</v>
      </c>
      <c r="H1487" s="24" t="s">
        <v>13159</v>
      </c>
    </row>
    <row r="1488" spans="1:10" x14ac:dyDescent="0.2">
      <c r="A1488" s="24" t="s">
        <v>0</v>
      </c>
      <c r="B1488" s="24" t="s">
        <v>7508</v>
      </c>
      <c r="C1488" s="24">
        <v>2011</v>
      </c>
      <c r="D1488" s="24" t="s">
        <v>7509</v>
      </c>
      <c r="E1488" s="24" t="s">
        <v>349</v>
      </c>
      <c r="F1488" s="24" t="s">
        <v>12065</v>
      </c>
      <c r="G1488" s="24" t="s">
        <v>7511</v>
      </c>
      <c r="H1488" s="24" t="s">
        <v>13159</v>
      </c>
    </row>
    <row r="1489" spans="1:8" ht="14.5" customHeight="1" x14ac:dyDescent="0.2">
      <c r="A1489" s="24" t="s">
        <v>0</v>
      </c>
      <c r="B1489" s="24" t="s">
        <v>3231</v>
      </c>
      <c r="C1489" s="24">
        <v>2011</v>
      </c>
      <c r="D1489" s="24" t="s">
        <v>3232</v>
      </c>
      <c r="E1489" s="24" t="s">
        <v>3233</v>
      </c>
      <c r="G1489" s="24" t="s">
        <v>3235</v>
      </c>
      <c r="H1489" s="24" t="s">
        <v>13159</v>
      </c>
    </row>
    <row r="1490" spans="1:8" x14ac:dyDescent="0.2">
      <c r="A1490" s="24" t="s">
        <v>0</v>
      </c>
      <c r="B1490" s="24" t="s">
        <v>7940</v>
      </c>
      <c r="C1490" s="24">
        <v>2011</v>
      </c>
      <c r="D1490" s="24" t="s">
        <v>7941</v>
      </c>
      <c r="E1490" s="24" t="s">
        <v>7942</v>
      </c>
      <c r="F1490" s="24" t="s">
        <v>2038</v>
      </c>
      <c r="G1490" s="24" t="s">
        <v>7944</v>
      </c>
      <c r="H1490" s="24" t="s">
        <v>13159</v>
      </c>
    </row>
    <row r="1491" spans="1:8" x14ac:dyDescent="0.2">
      <c r="A1491" s="24" t="s">
        <v>0</v>
      </c>
      <c r="B1491" s="24" t="s">
        <v>9303</v>
      </c>
      <c r="C1491" s="24">
        <v>2011</v>
      </c>
      <c r="D1491" s="24" t="s">
        <v>9304</v>
      </c>
      <c r="E1491" s="24" t="s">
        <v>5042</v>
      </c>
      <c r="F1491" s="24" t="s">
        <v>1941</v>
      </c>
      <c r="G1491" s="24" t="s">
        <v>9306</v>
      </c>
      <c r="H1491" s="24" t="s">
        <v>13159</v>
      </c>
    </row>
    <row r="1492" spans="1:8" ht="14.5" customHeight="1" x14ac:dyDescent="0.2">
      <c r="A1492" s="24" t="s">
        <v>0</v>
      </c>
      <c r="B1492" s="24" t="s">
        <v>8801</v>
      </c>
      <c r="C1492" s="24">
        <v>2011</v>
      </c>
      <c r="D1492" s="24" t="s">
        <v>8802</v>
      </c>
      <c r="E1492" s="24" t="s">
        <v>328</v>
      </c>
      <c r="F1492" s="24" t="s">
        <v>12522</v>
      </c>
      <c r="G1492" s="24" t="s">
        <v>8804</v>
      </c>
      <c r="H1492" s="24" t="s">
        <v>13159</v>
      </c>
    </row>
    <row r="1493" spans="1:8" ht="14.5" customHeight="1" x14ac:dyDescent="0.2">
      <c r="A1493" s="24" t="s">
        <v>0</v>
      </c>
      <c r="B1493" s="24" t="s">
        <v>11027</v>
      </c>
      <c r="C1493" s="24">
        <v>2011</v>
      </c>
      <c r="D1493" s="24" t="s">
        <v>4144</v>
      </c>
      <c r="E1493" s="24" t="s">
        <v>328</v>
      </c>
      <c r="F1493" s="24" t="s">
        <v>12602</v>
      </c>
      <c r="G1493" s="24" t="s">
        <v>11028</v>
      </c>
      <c r="H1493" s="24" t="s">
        <v>13159</v>
      </c>
    </row>
    <row r="1494" spans="1:8" ht="14.5" customHeight="1" x14ac:dyDescent="0.2">
      <c r="A1494" s="24" t="s">
        <v>0</v>
      </c>
      <c r="B1494" s="24" t="s">
        <v>8807</v>
      </c>
      <c r="C1494" s="24">
        <v>2011</v>
      </c>
      <c r="D1494" s="24" t="s">
        <v>4144</v>
      </c>
      <c r="E1494" s="24" t="s">
        <v>328</v>
      </c>
      <c r="G1494" s="24" t="s">
        <v>8808</v>
      </c>
      <c r="H1494" s="24" t="s">
        <v>13159</v>
      </c>
    </row>
    <row r="1495" spans="1:8" x14ac:dyDescent="0.2">
      <c r="A1495" s="24" t="s">
        <v>0</v>
      </c>
      <c r="B1495" s="24" t="s">
        <v>4143</v>
      </c>
      <c r="C1495" s="24">
        <v>2011</v>
      </c>
      <c r="D1495" s="24" t="s">
        <v>4144</v>
      </c>
      <c r="E1495" s="24" t="s">
        <v>372</v>
      </c>
      <c r="H1495" s="24" t="s">
        <v>13159</v>
      </c>
    </row>
    <row r="1496" spans="1:8" x14ac:dyDescent="0.2">
      <c r="A1496" s="24" t="s">
        <v>0</v>
      </c>
      <c r="B1496" s="24" t="s">
        <v>7703</v>
      </c>
      <c r="C1496" s="24">
        <v>2011</v>
      </c>
      <c r="D1496" s="24" t="s">
        <v>7700</v>
      </c>
      <c r="E1496" s="24" t="s">
        <v>7704</v>
      </c>
      <c r="H1496" s="24" t="s">
        <v>13159</v>
      </c>
    </row>
    <row r="1497" spans="1:8" ht="14.5" customHeight="1" x14ac:dyDescent="0.2">
      <c r="A1497" s="24" t="s">
        <v>0</v>
      </c>
      <c r="B1497" s="24" t="s">
        <v>7699</v>
      </c>
      <c r="C1497" s="24">
        <v>2011</v>
      </c>
      <c r="D1497" s="24" t="s">
        <v>7700</v>
      </c>
      <c r="E1497" s="24" t="s">
        <v>328</v>
      </c>
      <c r="F1497" s="24" t="s">
        <v>4780</v>
      </c>
      <c r="G1497" s="24" t="s">
        <v>7702</v>
      </c>
      <c r="H1497" s="24" t="s">
        <v>13159</v>
      </c>
    </row>
    <row r="1498" spans="1:8" ht="14.5" customHeight="1" x14ac:dyDescent="0.2">
      <c r="A1498" s="24" t="s">
        <v>0</v>
      </c>
      <c r="B1498" s="24" t="s">
        <v>10761</v>
      </c>
      <c r="C1498" s="24">
        <v>2011</v>
      </c>
      <c r="D1498" s="24" t="s">
        <v>10762</v>
      </c>
      <c r="E1498" s="24" t="s">
        <v>364</v>
      </c>
      <c r="F1498" s="24" t="s">
        <v>5853</v>
      </c>
      <c r="G1498" s="24" t="s">
        <v>10764</v>
      </c>
      <c r="H1498" s="24" t="s">
        <v>13159</v>
      </c>
    </row>
    <row r="1499" spans="1:8" x14ac:dyDescent="0.2">
      <c r="A1499" s="24" t="s">
        <v>0</v>
      </c>
      <c r="B1499" s="24" t="s">
        <v>6730</v>
      </c>
      <c r="C1499" s="24">
        <v>2011</v>
      </c>
      <c r="D1499" s="24" t="s">
        <v>6731</v>
      </c>
      <c r="E1499" s="24" t="s">
        <v>596</v>
      </c>
      <c r="F1499" s="24" t="s">
        <v>6955</v>
      </c>
      <c r="G1499" s="24" t="s">
        <v>6733</v>
      </c>
      <c r="H1499" s="24" t="s">
        <v>13159</v>
      </c>
    </row>
    <row r="1500" spans="1:8" ht="14.5" customHeight="1" x14ac:dyDescent="0.2">
      <c r="A1500" s="24" t="s">
        <v>36</v>
      </c>
      <c r="B1500" s="24" t="s">
        <v>3989</v>
      </c>
      <c r="C1500" s="24">
        <v>2011</v>
      </c>
      <c r="D1500" s="24" t="s">
        <v>3990</v>
      </c>
      <c r="E1500" s="24" t="s">
        <v>3991</v>
      </c>
      <c r="F1500" s="24" t="s">
        <v>5018</v>
      </c>
      <c r="G1500" s="24" t="s">
        <v>3993</v>
      </c>
      <c r="H1500" s="24" t="s">
        <v>13159</v>
      </c>
    </row>
    <row r="1501" spans="1:8" ht="14.5" customHeight="1" x14ac:dyDescent="0.2">
      <c r="A1501" s="24" t="s">
        <v>36</v>
      </c>
      <c r="B1501" s="24" t="s">
        <v>7531</v>
      </c>
      <c r="C1501" s="24">
        <v>2011</v>
      </c>
      <c r="D1501" s="24" t="s">
        <v>7532</v>
      </c>
      <c r="E1501" s="24" t="s">
        <v>7533</v>
      </c>
      <c r="G1501" s="24" t="s">
        <v>7534</v>
      </c>
      <c r="H1501" s="24" t="s">
        <v>13159</v>
      </c>
    </row>
    <row r="1502" spans="1:8" x14ac:dyDescent="0.2">
      <c r="A1502" s="24" t="s">
        <v>0</v>
      </c>
      <c r="B1502" s="24" t="s">
        <v>7009</v>
      </c>
      <c r="C1502" s="24">
        <v>2011</v>
      </c>
      <c r="D1502" s="24" t="s">
        <v>7010</v>
      </c>
      <c r="E1502" s="24" t="s">
        <v>1971</v>
      </c>
      <c r="F1502" s="24" t="s">
        <v>3607</v>
      </c>
      <c r="G1502" s="24" t="s">
        <v>7012</v>
      </c>
      <c r="H1502" s="24" t="s">
        <v>13159</v>
      </c>
    </row>
    <row r="1503" spans="1:8" x14ac:dyDescent="0.2">
      <c r="A1503" s="24" t="s">
        <v>0</v>
      </c>
      <c r="B1503" s="24" t="s">
        <v>11769</v>
      </c>
      <c r="C1503" s="24">
        <v>2011</v>
      </c>
      <c r="D1503" s="24" t="s">
        <v>11770</v>
      </c>
      <c r="E1503" s="24" t="s">
        <v>359</v>
      </c>
      <c r="F1503" s="24" t="s">
        <v>9433</v>
      </c>
      <c r="G1503" s="24" t="s">
        <v>11771</v>
      </c>
      <c r="H1503" s="24" t="s">
        <v>13159</v>
      </c>
    </row>
    <row r="1504" spans="1:8" x14ac:dyDescent="0.2">
      <c r="A1504" s="24" t="s">
        <v>0</v>
      </c>
      <c r="B1504" s="24" t="s">
        <v>1179</v>
      </c>
      <c r="C1504" s="24">
        <v>2011</v>
      </c>
      <c r="D1504" s="24" t="s">
        <v>1180</v>
      </c>
      <c r="E1504" s="24" t="s">
        <v>328</v>
      </c>
      <c r="F1504" s="24" t="s">
        <v>12866</v>
      </c>
      <c r="G1504" s="24" t="s">
        <v>1182</v>
      </c>
      <c r="H1504" s="24" t="s">
        <v>13158</v>
      </c>
    </row>
    <row r="1505" spans="1:10" x14ac:dyDescent="0.2">
      <c r="A1505" s="24" t="s">
        <v>0</v>
      </c>
      <c r="B1505" s="24" t="s">
        <v>2934</v>
      </c>
      <c r="C1505" s="24">
        <v>2011</v>
      </c>
      <c r="D1505" s="24" t="s">
        <v>2935</v>
      </c>
      <c r="E1505" s="24" t="s">
        <v>2936</v>
      </c>
      <c r="F1505" s="24" t="s">
        <v>10028</v>
      </c>
      <c r="G1505" s="24" t="s">
        <v>2938</v>
      </c>
      <c r="H1505" s="24" t="s">
        <v>13159</v>
      </c>
    </row>
    <row r="1506" spans="1:10" x14ac:dyDescent="0.2">
      <c r="A1506" s="24" t="s">
        <v>0</v>
      </c>
      <c r="B1506" s="24" t="s">
        <v>11683</v>
      </c>
      <c r="C1506" s="24">
        <v>2011</v>
      </c>
      <c r="D1506" s="24" t="s">
        <v>11688</v>
      </c>
      <c r="E1506" s="24" t="s">
        <v>1074</v>
      </c>
      <c r="F1506" s="24" t="s">
        <v>157</v>
      </c>
      <c r="G1506" s="24" t="s">
        <v>11689</v>
      </c>
      <c r="H1506" s="24" t="s">
        <v>13159</v>
      </c>
    </row>
    <row r="1507" spans="1:10" ht="14.5" customHeight="1" x14ac:dyDescent="0.2">
      <c r="A1507" s="24" t="s">
        <v>0</v>
      </c>
      <c r="B1507" s="24" t="s">
        <v>5964</v>
      </c>
      <c r="C1507" s="24">
        <v>2011</v>
      </c>
      <c r="D1507" s="24" t="s">
        <v>5965</v>
      </c>
      <c r="E1507" s="24" t="s">
        <v>3503</v>
      </c>
      <c r="F1507" s="24" t="s">
        <v>2760</v>
      </c>
      <c r="G1507" s="24" t="s">
        <v>5966</v>
      </c>
      <c r="H1507" s="24" t="s">
        <v>13159</v>
      </c>
    </row>
    <row r="1508" spans="1:10" ht="14.5" customHeight="1" x14ac:dyDescent="0.2">
      <c r="A1508" s="24" t="s">
        <v>36</v>
      </c>
      <c r="B1508" s="24" t="s">
        <v>6926</v>
      </c>
      <c r="C1508" s="24">
        <v>2011</v>
      </c>
      <c r="D1508" s="24" t="s">
        <v>6927</v>
      </c>
      <c r="E1508" s="24" t="s">
        <v>6928</v>
      </c>
      <c r="F1508" s="24" t="s">
        <v>857</v>
      </c>
      <c r="G1508" s="24" t="s">
        <v>6930</v>
      </c>
      <c r="H1508" s="24" t="s">
        <v>13159</v>
      </c>
    </row>
    <row r="1509" spans="1:10" ht="14.5" customHeight="1" x14ac:dyDescent="0.2">
      <c r="A1509" s="24" t="s">
        <v>0</v>
      </c>
      <c r="B1509" s="24" t="s">
        <v>6832</v>
      </c>
      <c r="C1509" s="24">
        <v>2011</v>
      </c>
      <c r="D1509" s="24" t="s">
        <v>6836</v>
      </c>
      <c r="E1509" s="24" t="s">
        <v>93</v>
      </c>
      <c r="F1509" s="24" t="s">
        <v>11292</v>
      </c>
      <c r="G1509" s="24" t="s">
        <v>6838</v>
      </c>
      <c r="H1509" s="24" t="s">
        <v>13159</v>
      </c>
    </row>
    <row r="1510" spans="1:10" ht="14.5" customHeight="1" x14ac:dyDescent="0.2">
      <c r="A1510" s="24" t="s">
        <v>0</v>
      </c>
      <c r="B1510" s="24" t="s">
        <v>3693</v>
      </c>
      <c r="C1510" s="24">
        <v>2011</v>
      </c>
      <c r="D1510" s="24" t="s">
        <v>3694</v>
      </c>
      <c r="E1510" s="24" t="s">
        <v>3695</v>
      </c>
      <c r="F1510" s="24" t="s">
        <v>7303</v>
      </c>
      <c r="G1510" s="24" t="s">
        <v>3697</v>
      </c>
      <c r="H1510" s="24" t="s">
        <v>13159</v>
      </c>
    </row>
    <row r="1511" spans="1:10" ht="14.5" customHeight="1" x14ac:dyDescent="0.2">
      <c r="A1511" s="24" t="s">
        <v>0</v>
      </c>
      <c r="B1511" s="24" t="s">
        <v>3698</v>
      </c>
      <c r="C1511" s="24">
        <v>2011</v>
      </c>
      <c r="D1511" s="24" t="s">
        <v>3694</v>
      </c>
      <c r="E1511" s="24" t="s">
        <v>3695</v>
      </c>
      <c r="G1511" s="24" t="s">
        <v>3702</v>
      </c>
      <c r="H1511" s="24" t="s">
        <v>13159</v>
      </c>
    </row>
    <row r="1512" spans="1:10" ht="14.5" customHeight="1" x14ac:dyDescent="0.2">
      <c r="A1512" s="24" t="s">
        <v>36</v>
      </c>
      <c r="B1512" s="24" t="s">
        <v>1326</v>
      </c>
      <c r="C1512" s="24">
        <v>2011</v>
      </c>
      <c r="D1512" s="24" t="s">
        <v>1327</v>
      </c>
      <c r="E1512" s="24" t="s">
        <v>1328</v>
      </c>
      <c r="F1512" s="24" t="s">
        <v>2595</v>
      </c>
      <c r="G1512" s="24" t="s">
        <v>1329</v>
      </c>
      <c r="H1512" s="24" t="s">
        <v>13159</v>
      </c>
    </row>
    <row r="1513" spans="1:10" ht="14.5" customHeight="1" x14ac:dyDescent="0.2">
      <c r="A1513" s="24" t="s">
        <v>0</v>
      </c>
      <c r="B1513" s="24" t="s">
        <v>466</v>
      </c>
      <c r="C1513" s="24">
        <v>2011</v>
      </c>
      <c r="D1513" s="24" t="s">
        <v>467</v>
      </c>
      <c r="E1513" s="24" t="s">
        <v>468</v>
      </c>
      <c r="H1513" s="24" t="s">
        <v>13159</v>
      </c>
    </row>
    <row r="1514" spans="1:10" x14ac:dyDescent="0.2">
      <c r="A1514" s="24" t="s">
        <v>0</v>
      </c>
      <c r="B1514" s="24" t="s">
        <v>473</v>
      </c>
      <c r="C1514" s="24">
        <v>2011</v>
      </c>
      <c r="D1514" s="24" t="s">
        <v>467</v>
      </c>
      <c r="E1514" s="24" t="s">
        <v>474</v>
      </c>
      <c r="F1514" s="24" t="s">
        <v>2570</v>
      </c>
      <c r="G1514" s="24" t="s">
        <v>476</v>
      </c>
      <c r="H1514" s="24" t="s">
        <v>13159</v>
      </c>
    </row>
    <row r="1515" spans="1:10" x14ac:dyDescent="0.2">
      <c r="A1515" s="24" t="s">
        <v>0</v>
      </c>
      <c r="B1515" s="24" t="s">
        <v>3677</v>
      </c>
      <c r="C1515" s="24">
        <v>2011</v>
      </c>
      <c r="D1515" s="24" t="s">
        <v>3678</v>
      </c>
      <c r="E1515" s="24" t="s">
        <v>1858</v>
      </c>
      <c r="F1515" s="24" t="s">
        <v>1669</v>
      </c>
      <c r="G1515" s="24" t="s">
        <v>3680</v>
      </c>
      <c r="H1515" s="24" t="s">
        <v>13159</v>
      </c>
      <c r="I1515" s="24" t="s">
        <v>13159</v>
      </c>
      <c r="J1515" s="24" t="s">
        <v>13158</v>
      </c>
    </row>
    <row r="1516" spans="1:10" ht="13" customHeight="1" x14ac:dyDescent="0.2">
      <c r="A1516" s="24" t="s">
        <v>0</v>
      </c>
      <c r="B1516" s="24" t="s">
        <v>1479</v>
      </c>
      <c r="C1516" s="24">
        <v>2011</v>
      </c>
      <c r="D1516" s="24" t="s">
        <v>1480</v>
      </c>
      <c r="E1516" s="24" t="s">
        <v>1481</v>
      </c>
      <c r="F1516" s="24" t="s">
        <v>11902</v>
      </c>
      <c r="G1516" s="24" t="s">
        <v>1482</v>
      </c>
      <c r="H1516" s="24" t="s">
        <v>13159</v>
      </c>
    </row>
    <row r="1517" spans="1:10" x14ac:dyDescent="0.2">
      <c r="A1517" s="24" t="s">
        <v>0</v>
      </c>
      <c r="B1517" s="24" t="s">
        <v>4822</v>
      </c>
      <c r="C1517" s="24">
        <v>2011</v>
      </c>
      <c r="D1517" s="24" t="s">
        <v>4823</v>
      </c>
      <c r="E1517" s="24" t="s">
        <v>4824</v>
      </c>
      <c r="F1517" s="24" t="s">
        <v>4929</v>
      </c>
      <c r="G1517" s="24" t="s">
        <v>4825</v>
      </c>
      <c r="H1517" s="24" t="s">
        <v>13159</v>
      </c>
    </row>
    <row r="1518" spans="1:10" ht="14.5" customHeight="1" x14ac:dyDescent="0.2">
      <c r="A1518" s="24" t="s">
        <v>0</v>
      </c>
      <c r="B1518" s="24" t="s">
        <v>8399</v>
      </c>
      <c r="C1518" s="24">
        <v>2011</v>
      </c>
      <c r="D1518" s="24" t="s">
        <v>8400</v>
      </c>
      <c r="E1518" s="24" t="s">
        <v>393</v>
      </c>
      <c r="F1518" s="24" t="s">
        <v>4929</v>
      </c>
      <c r="G1518" s="24" t="s">
        <v>8401</v>
      </c>
      <c r="H1518" s="24" t="s">
        <v>13159</v>
      </c>
    </row>
    <row r="1519" spans="1:10" x14ac:dyDescent="0.2">
      <c r="A1519" s="24" t="s">
        <v>0</v>
      </c>
      <c r="B1519" s="24" t="s">
        <v>10008</v>
      </c>
      <c r="C1519" s="24">
        <v>2011</v>
      </c>
      <c r="D1519" s="24" t="s">
        <v>10009</v>
      </c>
      <c r="E1519" s="24" t="s">
        <v>1803</v>
      </c>
      <c r="F1519" s="24" t="s">
        <v>1394</v>
      </c>
      <c r="G1519" s="24" t="s">
        <v>10010</v>
      </c>
      <c r="H1519" s="24" t="s">
        <v>13159</v>
      </c>
    </row>
    <row r="1520" spans="1:10" ht="14.5" customHeight="1" x14ac:dyDescent="0.2">
      <c r="A1520" s="24" t="s">
        <v>36</v>
      </c>
      <c r="B1520" s="24" t="s">
        <v>5212</v>
      </c>
      <c r="C1520" s="24">
        <v>2011</v>
      </c>
      <c r="D1520" s="24" t="s">
        <v>5217</v>
      </c>
      <c r="E1520" s="24" t="s">
        <v>5218</v>
      </c>
      <c r="F1520" s="24" t="s">
        <v>8522</v>
      </c>
      <c r="G1520" s="24" t="s">
        <v>5219</v>
      </c>
      <c r="H1520" s="24" t="s">
        <v>13159</v>
      </c>
    </row>
    <row r="1521" spans="1:10" ht="14.5" customHeight="1" x14ac:dyDescent="0.2">
      <c r="A1521" s="24" t="s">
        <v>36</v>
      </c>
      <c r="B1521" s="24" t="s">
        <v>10305</v>
      </c>
      <c r="C1521" s="24">
        <v>2011</v>
      </c>
      <c r="D1521" s="24" t="s">
        <v>10306</v>
      </c>
      <c r="E1521" s="24" t="s">
        <v>10307</v>
      </c>
      <c r="F1521" s="24" t="s">
        <v>2285</v>
      </c>
      <c r="G1521" s="24" t="s">
        <v>10309</v>
      </c>
      <c r="H1521" s="24" t="s">
        <v>13159</v>
      </c>
    </row>
    <row r="1522" spans="1:10" x14ac:dyDescent="0.2">
      <c r="A1522" s="24" t="s">
        <v>0</v>
      </c>
      <c r="B1522" s="24" t="s">
        <v>3808</v>
      </c>
      <c r="C1522" s="24">
        <v>2011</v>
      </c>
      <c r="D1522" s="24" t="s">
        <v>3809</v>
      </c>
      <c r="E1522" s="24" t="s">
        <v>188</v>
      </c>
      <c r="F1522" s="24" t="s">
        <v>484</v>
      </c>
      <c r="G1522" s="24" t="s">
        <v>3811</v>
      </c>
      <c r="H1522" s="24" t="s">
        <v>13159</v>
      </c>
    </row>
    <row r="1523" spans="1:10" ht="14.5" customHeight="1" x14ac:dyDescent="0.2">
      <c r="A1523" s="24" t="s">
        <v>36</v>
      </c>
      <c r="B1523" s="24" t="s">
        <v>11542</v>
      </c>
      <c r="C1523" s="24">
        <v>2012</v>
      </c>
      <c r="D1523" s="24" t="s">
        <v>11543</v>
      </c>
      <c r="E1523" s="24" t="s">
        <v>11544</v>
      </c>
      <c r="F1523" s="24" t="s">
        <v>8181</v>
      </c>
      <c r="G1523" s="24" t="s">
        <v>11546</v>
      </c>
      <c r="H1523" s="24" t="s">
        <v>13159</v>
      </c>
    </row>
    <row r="1524" spans="1:10" ht="14.5" customHeight="1" x14ac:dyDescent="0.2">
      <c r="A1524" s="24" t="s">
        <v>36</v>
      </c>
      <c r="B1524" s="24" t="s">
        <v>3689</v>
      </c>
      <c r="C1524" s="24">
        <v>2012</v>
      </c>
      <c r="D1524" s="24" t="s">
        <v>3690</v>
      </c>
      <c r="E1524" s="24" t="s">
        <v>3691</v>
      </c>
      <c r="F1524" s="24" t="s">
        <v>1998</v>
      </c>
      <c r="G1524" s="24" t="s">
        <v>3692</v>
      </c>
      <c r="H1524" s="24" t="s">
        <v>13159</v>
      </c>
    </row>
    <row r="1525" spans="1:10" x14ac:dyDescent="0.2">
      <c r="A1525" s="24" t="s">
        <v>36</v>
      </c>
      <c r="B1525" s="24" t="s">
        <v>9395</v>
      </c>
      <c r="C1525" s="24">
        <v>2012</v>
      </c>
      <c r="D1525" s="24" t="s">
        <v>9396</v>
      </c>
      <c r="E1525" s="24" t="s">
        <v>9397</v>
      </c>
      <c r="F1525" s="24" t="s">
        <v>8328</v>
      </c>
      <c r="G1525" s="24" t="s">
        <v>9399</v>
      </c>
      <c r="H1525" s="24" t="s">
        <v>13159</v>
      </c>
    </row>
    <row r="1526" spans="1:10" x14ac:dyDescent="0.2">
      <c r="A1526" s="24" t="s">
        <v>0</v>
      </c>
      <c r="B1526" s="24" t="s">
        <v>12431</v>
      </c>
      <c r="C1526" s="24">
        <v>2012</v>
      </c>
      <c r="D1526" s="24" t="s">
        <v>12432</v>
      </c>
      <c r="E1526" s="24" t="s">
        <v>12433</v>
      </c>
      <c r="F1526" s="24" t="s">
        <v>3881</v>
      </c>
      <c r="G1526" s="24" t="s">
        <v>12434</v>
      </c>
      <c r="H1526" s="24" t="s">
        <v>13159</v>
      </c>
    </row>
    <row r="1527" spans="1:10" ht="14.5" customHeight="1" x14ac:dyDescent="0.2">
      <c r="A1527" s="24" t="s">
        <v>36</v>
      </c>
      <c r="B1527" s="24" t="s">
        <v>10471</v>
      </c>
      <c r="C1527" s="24">
        <v>2012</v>
      </c>
      <c r="D1527" s="24" t="s">
        <v>10472</v>
      </c>
      <c r="E1527" s="24" t="s">
        <v>10473</v>
      </c>
      <c r="F1527" s="24" t="s">
        <v>9803</v>
      </c>
      <c r="G1527" s="24" t="s">
        <v>10474</v>
      </c>
      <c r="H1527" s="24" t="s">
        <v>13159</v>
      </c>
    </row>
    <row r="1528" spans="1:10" x14ac:dyDescent="0.2">
      <c r="A1528" s="24" t="s">
        <v>0</v>
      </c>
      <c r="B1528" s="24" t="s">
        <v>7727</v>
      </c>
      <c r="C1528" s="24">
        <v>2012</v>
      </c>
      <c r="D1528" s="24" t="s">
        <v>7728</v>
      </c>
      <c r="E1528" s="24" t="s">
        <v>93</v>
      </c>
      <c r="F1528" s="24" t="s">
        <v>4869</v>
      </c>
      <c r="G1528" s="24" t="s">
        <v>7730</v>
      </c>
      <c r="H1528" s="24" t="s">
        <v>13159</v>
      </c>
    </row>
    <row r="1529" spans="1:10" x14ac:dyDescent="0.2">
      <c r="A1529" s="24" t="s">
        <v>0</v>
      </c>
      <c r="B1529" s="24" t="s">
        <v>1249</v>
      </c>
      <c r="C1529" s="24">
        <v>2012</v>
      </c>
      <c r="D1529" s="24" t="s">
        <v>1250</v>
      </c>
      <c r="E1529" s="24" t="s">
        <v>1159</v>
      </c>
      <c r="F1529" s="24" t="s">
        <v>3028</v>
      </c>
      <c r="G1529" s="24" t="s">
        <v>1252</v>
      </c>
      <c r="H1529" s="24" t="s">
        <v>13159</v>
      </c>
    </row>
    <row r="1530" spans="1:10" x14ac:dyDescent="0.2">
      <c r="A1530" s="24" t="s">
        <v>0</v>
      </c>
      <c r="B1530" s="24" t="s">
        <v>12654</v>
      </c>
      <c r="C1530" s="24">
        <v>2012</v>
      </c>
      <c r="D1530" s="24" t="s">
        <v>12655</v>
      </c>
      <c r="E1530" s="24" t="s">
        <v>2347</v>
      </c>
      <c r="G1530" s="24" t="s">
        <v>12657</v>
      </c>
      <c r="H1530" s="24" t="s">
        <v>13158</v>
      </c>
    </row>
    <row r="1531" spans="1:10" ht="14.5" customHeight="1" x14ac:dyDescent="0.2">
      <c r="A1531" s="24" t="s">
        <v>0</v>
      </c>
      <c r="B1531" s="24" t="s">
        <v>4332</v>
      </c>
      <c r="C1531" s="24">
        <v>2012</v>
      </c>
      <c r="D1531" s="24" t="s">
        <v>4333</v>
      </c>
      <c r="E1531" s="24" t="s">
        <v>142</v>
      </c>
      <c r="F1531" s="24" t="s">
        <v>5341</v>
      </c>
      <c r="G1531" s="24" t="s">
        <v>4335</v>
      </c>
      <c r="H1531" s="24" t="s">
        <v>13159</v>
      </c>
    </row>
    <row r="1532" spans="1:10" ht="14.5" customHeight="1" x14ac:dyDescent="0.2">
      <c r="A1532" s="24" t="s">
        <v>0</v>
      </c>
      <c r="B1532" s="24" t="s">
        <v>4732</v>
      </c>
      <c r="C1532" s="24">
        <v>2012</v>
      </c>
      <c r="D1532" s="24" t="s">
        <v>4733</v>
      </c>
      <c r="E1532" s="24" t="s">
        <v>93</v>
      </c>
      <c r="F1532" s="24" t="s">
        <v>6491</v>
      </c>
      <c r="G1532" s="24" t="s">
        <v>4735</v>
      </c>
      <c r="H1532" s="24" t="s">
        <v>13159</v>
      </c>
    </row>
    <row r="1533" spans="1:10" ht="14.5" customHeight="1" x14ac:dyDescent="0.2">
      <c r="A1533" s="24" t="s">
        <v>0</v>
      </c>
      <c r="B1533" s="24" t="s">
        <v>12220</v>
      </c>
      <c r="C1533" s="24">
        <v>2012</v>
      </c>
      <c r="D1533" s="24" t="s">
        <v>12221</v>
      </c>
      <c r="E1533" s="24" t="s">
        <v>10863</v>
      </c>
      <c r="F1533" s="24" t="s">
        <v>4734</v>
      </c>
      <c r="G1533" s="24" t="s">
        <v>12223</v>
      </c>
      <c r="H1533" s="24" t="s">
        <v>13159</v>
      </c>
    </row>
    <row r="1534" spans="1:10" ht="14.5" customHeight="1" x14ac:dyDescent="0.2">
      <c r="A1534" s="24" t="s">
        <v>0</v>
      </c>
      <c r="B1534" s="24" t="s">
        <v>7568</v>
      </c>
      <c r="C1534" s="24">
        <v>2012</v>
      </c>
      <c r="D1534" s="24" t="s">
        <v>7569</v>
      </c>
      <c r="E1534" s="24" t="s">
        <v>2976</v>
      </c>
      <c r="F1534" s="24" t="s">
        <v>9732</v>
      </c>
      <c r="G1534" s="24" t="s">
        <v>7570</v>
      </c>
      <c r="H1534" s="24" t="s">
        <v>13159</v>
      </c>
      <c r="I1534" s="24" t="s">
        <v>13159</v>
      </c>
      <c r="J1534" s="24" t="s">
        <v>13158</v>
      </c>
    </row>
    <row r="1535" spans="1:10" ht="14.5" customHeight="1" x14ac:dyDescent="0.2">
      <c r="A1535" s="24" t="s">
        <v>0</v>
      </c>
      <c r="B1535" s="24" t="s">
        <v>2291</v>
      </c>
      <c r="C1535" s="24">
        <v>2012</v>
      </c>
      <c r="D1535" s="24" t="s">
        <v>2292</v>
      </c>
      <c r="E1535" s="24" t="s">
        <v>2293</v>
      </c>
      <c r="F1535" s="24" t="s">
        <v>4037</v>
      </c>
      <c r="G1535" s="24" t="s">
        <v>2294</v>
      </c>
      <c r="H1535" s="24" t="s">
        <v>13159</v>
      </c>
    </row>
    <row r="1536" spans="1:10" ht="14.5" customHeight="1" x14ac:dyDescent="0.2">
      <c r="A1536" s="24" t="s">
        <v>36</v>
      </c>
      <c r="B1536" s="24" t="s">
        <v>10976</v>
      </c>
      <c r="C1536" s="24">
        <v>2012</v>
      </c>
      <c r="D1536" s="24" t="s">
        <v>10977</v>
      </c>
      <c r="E1536" s="24" t="s">
        <v>4788</v>
      </c>
      <c r="F1536" s="24" t="s">
        <v>6703</v>
      </c>
      <c r="G1536" s="24" t="s">
        <v>10979</v>
      </c>
      <c r="H1536" s="24" t="s">
        <v>13159</v>
      </c>
    </row>
    <row r="1537" spans="1:10" ht="14.5" customHeight="1" x14ac:dyDescent="0.2">
      <c r="A1537" s="24" t="s">
        <v>36</v>
      </c>
      <c r="B1537" s="24" t="s">
        <v>4786</v>
      </c>
      <c r="C1537" s="24">
        <v>2012</v>
      </c>
      <c r="D1537" s="24" t="s">
        <v>4787</v>
      </c>
      <c r="E1537" s="24" t="s">
        <v>4788</v>
      </c>
      <c r="F1537" s="24" t="s">
        <v>6706</v>
      </c>
      <c r="G1537" s="24" t="s">
        <v>4790</v>
      </c>
      <c r="H1537" s="24" t="s">
        <v>13159</v>
      </c>
    </row>
    <row r="1538" spans="1:10" x14ac:dyDescent="0.2">
      <c r="A1538" s="24" t="s">
        <v>0</v>
      </c>
      <c r="B1538" s="24" t="s">
        <v>3875</v>
      </c>
      <c r="C1538" s="24">
        <v>2012</v>
      </c>
      <c r="D1538" s="24" t="s">
        <v>3876</v>
      </c>
      <c r="E1538" s="24" t="s">
        <v>252</v>
      </c>
      <c r="F1538" s="24" t="s">
        <v>6503</v>
      </c>
      <c r="G1538" s="24" t="s">
        <v>3877</v>
      </c>
      <c r="H1538" s="24" t="s">
        <v>13159</v>
      </c>
    </row>
    <row r="1539" spans="1:10" ht="14.5" customHeight="1" x14ac:dyDescent="0.2">
      <c r="A1539" s="24" t="s">
        <v>0</v>
      </c>
      <c r="B1539" s="24" t="s">
        <v>4463</v>
      </c>
      <c r="C1539" s="24">
        <v>2012</v>
      </c>
      <c r="D1539" s="24" t="s">
        <v>4464</v>
      </c>
      <c r="E1539" s="24" t="s">
        <v>4465</v>
      </c>
      <c r="H1539" s="24" t="s">
        <v>13159</v>
      </c>
      <c r="I1539" s="24" t="s">
        <v>13159</v>
      </c>
      <c r="J1539" s="24" t="s">
        <v>13158</v>
      </c>
    </row>
    <row r="1540" spans="1:10" ht="14.5" customHeight="1" x14ac:dyDescent="0.2">
      <c r="A1540" s="24" t="s">
        <v>36</v>
      </c>
      <c r="B1540" s="24" t="s">
        <v>3452</v>
      </c>
      <c r="C1540" s="24">
        <v>2012</v>
      </c>
      <c r="D1540" s="24" t="s">
        <v>3453</v>
      </c>
      <c r="E1540" s="24" t="s">
        <v>3454</v>
      </c>
      <c r="F1540" s="24" t="s">
        <v>5289</v>
      </c>
      <c r="G1540" s="24" t="s">
        <v>3456</v>
      </c>
      <c r="H1540" s="24" t="s">
        <v>13159</v>
      </c>
      <c r="I1540" s="24" t="s">
        <v>13159</v>
      </c>
      <c r="J1540" s="24" t="s">
        <v>13158</v>
      </c>
    </row>
    <row r="1541" spans="1:10" x14ac:dyDescent="0.2">
      <c r="A1541" s="24" t="s">
        <v>0</v>
      </c>
      <c r="B1541" s="24" t="s">
        <v>6948</v>
      </c>
      <c r="C1541" s="24">
        <v>2012</v>
      </c>
      <c r="D1541" s="24" t="s">
        <v>6949</v>
      </c>
      <c r="E1541" s="24" t="s">
        <v>6950</v>
      </c>
      <c r="F1541" s="24" t="s">
        <v>7221</v>
      </c>
      <c r="G1541" s="24" t="s">
        <v>6952</v>
      </c>
      <c r="H1541" s="24" t="s">
        <v>13159</v>
      </c>
    </row>
    <row r="1542" spans="1:10" ht="14.5" customHeight="1" x14ac:dyDescent="0.2">
      <c r="A1542" s="24" t="s">
        <v>36</v>
      </c>
      <c r="B1542" s="24" t="s">
        <v>7273</v>
      </c>
      <c r="C1542" s="24">
        <v>2012</v>
      </c>
      <c r="D1542" s="24" t="s">
        <v>5712</v>
      </c>
      <c r="E1542" s="24" t="s">
        <v>7274</v>
      </c>
      <c r="F1542" s="24" t="s">
        <v>6658</v>
      </c>
      <c r="G1542" s="24" t="s">
        <v>7276</v>
      </c>
      <c r="H1542" s="24" t="s">
        <v>13159</v>
      </c>
    </row>
    <row r="1543" spans="1:10" x14ac:dyDescent="0.2">
      <c r="A1543" s="24" t="s">
        <v>0</v>
      </c>
      <c r="B1543" s="24" t="s">
        <v>12607</v>
      </c>
      <c r="C1543" s="24">
        <v>2012</v>
      </c>
      <c r="D1543" s="24" t="s">
        <v>12608</v>
      </c>
      <c r="E1543" s="24" t="s">
        <v>596</v>
      </c>
      <c r="F1543" s="24" t="s">
        <v>9413</v>
      </c>
      <c r="G1543" s="24" t="s">
        <v>12610</v>
      </c>
      <c r="H1543" s="24" t="s">
        <v>13159</v>
      </c>
    </row>
    <row r="1544" spans="1:10" ht="14.5" customHeight="1" x14ac:dyDescent="0.2">
      <c r="A1544" s="24" t="s">
        <v>36</v>
      </c>
      <c r="B1544" s="24" t="s">
        <v>9142</v>
      </c>
      <c r="C1544" s="24">
        <v>2012</v>
      </c>
      <c r="D1544" s="24" t="s">
        <v>9143</v>
      </c>
      <c r="E1544" s="24" t="s">
        <v>9144</v>
      </c>
      <c r="G1544" s="24" t="s">
        <v>9146</v>
      </c>
      <c r="H1544" s="24" t="s">
        <v>13159</v>
      </c>
    </row>
    <row r="1545" spans="1:10" ht="14.5" customHeight="1" x14ac:dyDescent="0.2">
      <c r="A1545" s="24" t="s">
        <v>0</v>
      </c>
      <c r="B1545" s="24" t="s">
        <v>5438</v>
      </c>
      <c r="C1545" s="24">
        <v>2012</v>
      </c>
      <c r="D1545" s="24" t="s">
        <v>5439</v>
      </c>
      <c r="E1545" s="24" t="s">
        <v>5440</v>
      </c>
      <c r="F1545" s="24" t="s">
        <v>71</v>
      </c>
      <c r="G1545" s="24" t="s">
        <v>5441</v>
      </c>
      <c r="H1545" s="24" t="s">
        <v>13159</v>
      </c>
    </row>
    <row r="1546" spans="1:10" x14ac:dyDescent="0.2">
      <c r="A1546" s="24" t="s">
        <v>0</v>
      </c>
      <c r="B1546" s="24" t="s">
        <v>4176</v>
      </c>
      <c r="C1546" s="24">
        <v>2012</v>
      </c>
      <c r="D1546" s="24" t="s">
        <v>4180</v>
      </c>
      <c r="E1546" s="24" t="s">
        <v>1638</v>
      </c>
      <c r="F1546" s="24" t="s">
        <v>3171</v>
      </c>
      <c r="G1546" s="24" t="s">
        <v>4182</v>
      </c>
      <c r="H1546" s="24" t="s">
        <v>13159</v>
      </c>
    </row>
    <row r="1547" spans="1:10" x14ac:dyDescent="0.2">
      <c r="A1547" s="24" t="s">
        <v>0</v>
      </c>
      <c r="B1547" s="24" t="s">
        <v>12534</v>
      </c>
      <c r="C1547" s="24">
        <v>2012</v>
      </c>
      <c r="D1547" s="24" t="s">
        <v>12535</v>
      </c>
      <c r="E1547" s="24" t="s">
        <v>6774</v>
      </c>
      <c r="F1547" s="24" t="s">
        <v>7421</v>
      </c>
      <c r="G1547" s="24" t="s">
        <v>12536</v>
      </c>
      <c r="H1547" s="24" t="s">
        <v>13159</v>
      </c>
    </row>
    <row r="1548" spans="1:10" x14ac:dyDescent="0.2">
      <c r="A1548" s="24" t="s">
        <v>0</v>
      </c>
      <c r="B1548" s="24" t="s">
        <v>10541</v>
      </c>
      <c r="C1548" s="24">
        <v>2012</v>
      </c>
      <c r="D1548" s="24" t="s">
        <v>10542</v>
      </c>
      <c r="E1548" s="24" t="s">
        <v>285</v>
      </c>
      <c r="F1548" s="24" t="s">
        <v>1569</v>
      </c>
      <c r="G1548" s="24" t="s">
        <v>10544</v>
      </c>
      <c r="H1548" s="24" t="s">
        <v>13159</v>
      </c>
    </row>
    <row r="1549" spans="1:10" ht="14.5" customHeight="1" x14ac:dyDescent="0.2">
      <c r="A1549" s="24" t="s">
        <v>0</v>
      </c>
      <c r="B1549" s="24" t="s">
        <v>5313</v>
      </c>
      <c r="C1549" s="24">
        <v>2012</v>
      </c>
      <c r="D1549" s="24" t="s">
        <v>5314</v>
      </c>
      <c r="E1549" s="24" t="s">
        <v>543</v>
      </c>
      <c r="F1549" s="24" t="s">
        <v>2006</v>
      </c>
      <c r="G1549" s="24" t="s">
        <v>5316</v>
      </c>
      <c r="H1549" s="24" t="s">
        <v>13159</v>
      </c>
    </row>
    <row r="1550" spans="1:10" ht="14.5" customHeight="1" x14ac:dyDescent="0.2">
      <c r="A1550" s="24" t="s">
        <v>36</v>
      </c>
      <c r="B1550" s="24" t="s">
        <v>4584</v>
      </c>
      <c r="C1550" s="24">
        <v>2012</v>
      </c>
      <c r="D1550" s="24" t="s">
        <v>4606</v>
      </c>
      <c r="E1550" s="24" t="s">
        <v>4619</v>
      </c>
      <c r="G1550" s="24" t="s">
        <v>4621</v>
      </c>
      <c r="H1550" s="24" t="s">
        <v>13159</v>
      </c>
    </row>
    <row r="1551" spans="1:10" x14ac:dyDescent="0.2">
      <c r="A1551" s="24" t="s">
        <v>0</v>
      </c>
      <c r="B1551" s="24" t="s">
        <v>318</v>
      </c>
      <c r="C1551" s="24">
        <v>2012</v>
      </c>
      <c r="D1551" s="24" t="s">
        <v>319</v>
      </c>
      <c r="E1551" s="24" t="s">
        <v>320</v>
      </c>
      <c r="H1551" s="24" t="s">
        <v>13159</v>
      </c>
    </row>
    <row r="1552" spans="1:10" ht="14.5" customHeight="1" x14ac:dyDescent="0.2">
      <c r="A1552" s="24" t="s">
        <v>0</v>
      </c>
      <c r="B1552" s="24" t="s">
        <v>12962</v>
      </c>
      <c r="C1552" s="24">
        <v>2012</v>
      </c>
      <c r="D1552" s="24" t="s">
        <v>12963</v>
      </c>
      <c r="E1552" s="24" t="s">
        <v>12964</v>
      </c>
      <c r="F1552" s="24" t="s">
        <v>10115</v>
      </c>
      <c r="G1552" s="24" t="s">
        <v>12965</v>
      </c>
      <c r="H1552" s="24" t="s">
        <v>13159</v>
      </c>
    </row>
    <row r="1553" spans="1:8" x14ac:dyDescent="0.2">
      <c r="A1553" s="24" t="s">
        <v>0</v>
      </c>
      <c r="B1553" s="24" t="s">
        <v>3839</v>
      </c>
      <c r="C1553" s="24">
        <v>2012</v>
      </c>
      <c r="D1553" s="24" t="s">
        <v>3840</v>
      </c>
      <c r="E1553" s="24" t="s">
        <v>285</v>
      </c>
      <c r="F1553" s="24" t="s">
        <v>11058</v>
      </c>
      <c r="G1553" s="24" t="s">
        <v>3842</v>
      </c>
      <c r="H1553" s="24" t="s">
        <v>13159</v>
      </c>
    </row>
    <row r="1554" spans="1:8" ht="14.5" customHeight="1" x14ac:dyDescent="0.2">
      <c r="A1554" s="24" t="s">
        <v>0</v>
      </c>
      <c r="B1554" s="24" t="s">
        <v>1339</v>
      </c>
      <c r="C1554" s="24">
        <v>2012</v>
      </c>
      <c r="D1554" s="24" t="s">
        <v>1340</v>
      </c>
      <c r="E1554" s="24" t="s">
        <v>93</v>
      </c>
      <c r="F1554" s="24" t="s">
        <v>2896</v>
      </c>
      <c r="G1554" s="24" t="s">
        <v>1342</v>
      </c>
      <c r="H1554" s="24" t="s">
        <v>13159</v>
      </c>
    </row>
    <row r="1555" spans="1:8" ht="14.5" customHeight="1" x14ac:dyDescent="0.2">
      <c r="A1555" s="24" t="s">
        <v>0</v>
      </c>
      <c r="B1555" s="24" t="s">
        <v>1651</v>
      </c>
      <c r="C1555" s="24">
        <v>2012</v>
      </c>
      <c r="D1555" s="24" t="s">
        <v>1652</v>
      </c>
      <c r="E1555" s="24" t="s">
        <v>1653</v>
      </c>
      <c r="F1555" s="24" t="s">
        <v>9636</v>
      </c>
      <c r="G1555" s="24" t="s">
        <v>1654</v>
      </c>
      <c r="H1555" s="24" t="s">
        <v>13159</v>
      </c>
    </row>
    <row r="1556" spans="1:8" x14ac:dyDescent="0.2">
      <c r="A1556" s="24" t="s">
        <v>0</v>
      </c>
      <c r="B1556" s="24" t="s">
        <v>8603</v>
      </c>
      <c r="C1556" s="24">
        <v>2012</v>
      </c>
      <c r="D1556" s="24" t="s">
        <v>8604</v>
      </c>
      <c r="E1556" s="24" t="s">
        <v>1721</v>
      </c>
      <c r="F1556" s="24" t="s">
        <v>9849</v>
      </c>
      <c r="G1556" s="24" t="s">
        <v>8605</v>
      </c>
      <c r="H1556" s="24" t="s">
        <v>13159</v>
      </c>
    </row>
    <row r="1557" spans="1:8" x14ac:dyDescent="0.2">
      <c r="A1557" s="24" t="s">
        <v>0</v>
      </c>
      <c r="B1557" s="24" t="s">
        <v>466</v>
      </c>
      <c r="C1557" s="24">
        <v>2012</v>
      </c>
      <c r="D1557" s="24" t="s">
        <v>470</v>
      </c>
      <c r="E1557" s="24" t="s">
        <v>471</v>
      </c>
      <c r="H1557" s="24" t="s">
        <v>13159</v>
      </c>
    </row>
    <row r="1558" spans="1:8" ht="14.5" customHeight="1" x14ac:dyDescent="0.2">
      <c r="A1558" s="24" t="s">
        <v>0</v>
      </c>
      <c r="B1558" s="24" t="s">
        <v>1148</v>
      </c>
      <c r="C1558" s="24">
        <v>2012</v>
      </c>
      <c r="D1558" s="24" t="s">
        <v>1149</v>
      </c>
      <c r="E1558" s="24" t="s">
        <v>142</v>
      </c>
      <c r="F1558" s="24" t="s">
        <v>2017</v>
      </c>
      <c r="G1558" s="24" t="s">
        <v>1151</v>
      </c>
      <c r="H1558" s="24" t="s">
        <v>13158</v>
      </c>
    </row>
    <row r="1559" spans="1:8" x14ac:dyDescent="0.2">
      <c r="A1559" s="24" t="s">
        <v>36</v>
      </c>
      <c r="B1559" s="24" t="s">
        <v>2731</v>
      </c>
      <c r="C1559" s="24">
        <v>2012</v>
      </c>
      <c r="D1559" s="24" t="s">
        <v>2732</v>
      </c>
      <c r="E1559" s="24" t="s">
        <v>2733</v>
      </c>
      <c r="F1559" s="24" t="s">
        <v>11545</v>
      </c>
      <c r="G1559" s="24" t="s">
        <v>2735</v>
      </c>
      <c r="H1559" s="24" t="s">
        <v>13159</v>
      </c>
    </row>
    <row r="1560" spans="1:8" ht="14.5" customHeight="1" x14ac:dyDescent="0.2">
      <c r="A1560" s="24" t="s">
        <v>0</v>
      </c>
      <c r="B1560" s="24" t="s">
        <v>7171</v>
      </c>
      <c r="C1560" s="24">
        <v>2012</v>
      </c>
      <c r="D1560" s="24" t="s">
        <v>7172</v>
      </c>
      <c r="E1560" s="24" t="s">
        <v>1481</v>
      </c>
      <c r="F1560" s="24" t="s">
        <v>4274</v>
      </c>
      <c r="G1560" s="24" t="s">
        <v>7173</v>
      </c>
      <c r="H1560" s="24" t="s">
        <v>13159</v>
      </c>
    </row>
    <row r="1561" spans="1:8" ht="14.5" customHeight="1" x14ac:dyDescent="0.2">
      <c r="A1561" s="24" t="s">
        <v>0</v>
      </c>
      <c r="B1561" s="24" t="s">
        <v>6680</v>
      </c>
      <c r="C1561" s="24">
        <v>2012</v>
      </c>
      <c r="D1561" s="24" t="s">
        <v>6681</v>
      </c>
      <c r="E1561" s="24" t="s">
        <v>6682</v>
      </c>
      <c r="F1561" s="24" t="s">
        <v>10007</v>
      </c>
      <c r="G1561" s="24" t="s">
        <v>6684</v>
      </c>
      <c r="H1561" s="24" t="s">
        <v>13159</v>
      </c>
    </row>
    <row r="1562" spans="1:8" x14ac:dyDescent="0.2">
      <c r="A1562" s="24" t="s">
        <v>0</v>
      </c>
      <c r="B1562" s="24" t="s">
        <v>1801</v>
      </c>
      <c r="C1562" s="24">
        <v>2012</v>
      </c>
      <c r="D1562" s="24" t="s">
        <v>1802</v>
      </c>
      <c r="E1562" s="24" t="s">
        <v>1803</v>
      </c>
      <c r="F1562" s="24" t="s">
        <v>1341</v>
      </c>
      <c r="G1562" s="24" t="s">
        <v>1804</v>
      </c>
      <c r="H1562" s="24" t="s">
        <v>13159</v>
      </c>
    </row>
    <row r="1563" spans="1:8" ht="14.5" customHeight="1" x14ac:dyDescent="0.2">
      <c r="A1563" s="24" t="s">
        <v>0</v>
      </c>
      <c r="B1563" s="24" t="s">
        <v>10042</v>
      </c>
      <c r="C1563" s="24">
        <v>2012</v>
      </c>
      <c r="D1563" s="24" t="s">
        <v>10043</v>
      </c>
      <c r="E1563" s="24" t="s">
        <v>142</v>
      </c>
      <c r="F1563" s="24" t="s">
        <v>11562</v>
      </c>
      <c r="G1563" s="24" t="s">
        <v>10045</v>
      </c>
      <c r="H1563" s="24" t="s">
        <v>13159</v>
      </c>
    </row>
    <row r="1564" spans="1:8" ht="14.5" customHeight="1" x14ac:dyDescent="0.2">
      <c r="A1564" s="24" t="s">
        <v>0</v>
      </c>
      <c r="B1564" s="24" t="s">
        <v>9120</v>
      </c>
      <c r="C1564" s="24">
        <v>2012</v>
      </c>
      <c r="D1564" s="24" t="s">
        <v>9121</v>
      </c>
      <c r="E1564" s="24" t="s">
        <v>578</v>
      </c>
      <c r="F1564" s="24" t="s">
        <v>700</v>
      </c>
      <c r="G1564" s="24" t="s">
        <v>9123</v>
      </c>
      <c r="H1564" s="24" t="s">
        <v>13159</v>
      </c>
    </row>
    <row r="1565" spans="1:8" ht="14.5" customHeight="1" x14ac:dyDescent="0.2">
      <c r="A1565" s="24" t="s">
        <v>0</v>
      </c>
      <c r="B1565" s="24" t="s">
        <v>5563</v>
      </c>
      <c r="C1565" s="24">
        <v>2012</v>
      </c>
      <c r="D1565" s="24" t="s">
        <v>5564</v>
      </c>
      <c r="E1565" s="24" t="s">
        <v>5565</v>
      </c>
      <c r="F1565" s="24" t="s">
        <v>10772</v>
      </c>
      <c r="G1565" s="24" t="s">
        <v>5566</v>
      </c>
      <c r="H1565" s="24" t="s">
        <v>13159</v>
      </c>
    </row>
    <row r="1566" spans="1:8" ht="14.5" customHeight="1" x14ac:dyDescent="0.2">
      <c r="A1566" s="24" t="s">
        <v>0</v>
      </c>
      <c r="B1566" s="24" t="s">
        <v>11816</v>
      </c>
      <c r="C1566" s="24">
        <v>2012</v>
      </c>
      <c r="D1566" s="24" t="s">
        <v>11817</v>
      </c>
      <c r="E1566" s="24" t="s">
        <v>328</v>
      </c>
      <c r="F1566" s="24" t="s">
        <v>3007</v>
      </c>
      <c r="G1566" s="24" t="s">
        <v>11818</v>
      </c>
      <c r="H1566" s="24" t="s">
        <v>13159</v>
      </c>
    </row>
    <row r="1567" spans="1:8" ht="14.5" customHeight="1" x14ac:dyDescent="0.2">
      <c r="A1567" s="24" t="s">
        <v>0</v>
      </c>
      <c r="B1567" s="24" t="s">
        <v>12758</v>
      </c>
      <c r="C1567" s="24">
        <v>2012</v>
      </c>
      <c r="D1567" s="24" t="s">
        <v>12759</v>
      </c>
      <c r="E1567" s="24" t="s">
        <v>2318</v>
      </c>
      <c r="F1567" s="24" t="s">
        <v>8241</v>
      </c>
      <c r="G1567" s="24" t="s">
        <v>12760</v>
      </c>
      <c r="H1567" s="24" t="s">
        <v>13159</v>
      </c>
    </row>
    <row r="1568" spans="1:8" x14ac:dyDescent="0.2">
      <c r="A1568" s="24" t="s">
        <v>0</v>
      </c>
      <c r="B1568" s="24" t="s">
        <v>12318</v>
      </c>
      <c r="C1568" s="24">
        <v>2012</v>
      </c>
      <c r="D1568" s="24" t="s">
        <v>12319</v>
      </c>
      <c r="E1568" s="24" t="s">
        <v>12320</v>
      </c>
      <c r="H1568" s="24" t="s">
        <v>13159</v>
      </c>
    </row>
    <row r="1569" spans="1:8" x14ac:dyDescent="0.2">
      <c r="A1569" s="24" t="s">
        <v>0</v>
      </c>
      <c r="B1569" s="24" t="s">
        <v>1671</v>
      </c>
      <c r="C1569" s="24">
        <v>2012</v>
      </c>
      <c r="D1569" s="24" t="s">
        <v>1672</v>
      </c>
      <c r="E1569" s="24" t="s">
        <v>1673</v>
      </c>
      <c r="F1569" s="24" t="s">
        <v>4391</v>
      </c>
      <c r="G1569" s="24" t="s">
        <v>1675</v>
      </c>
      <c r="H1569" s="24" t="s">
        <v>13159</v>
      </c>
    </row>
    <row r="1570" spans="1:8" ht="14.5" customHeight="1" x14ac:dyDescent="0.2">
      <c r="A1570" s="24" t="s">
        <v>0</v>
      </c>
      <c r="B1570" s="24" t="s">
        <v>5355</v>
      </c>
      <c r="C1570" s="24">
        <v>2012</v>
      </c>
      <c r="D1570" s="24" t="s">
        <v>5356</v>
      </c>
      <c r="E1570" s="24" t="s">
        <v>364</v>
      </c>
      <c r="F1570" s="24" t="s">
        <v>5243</v>
      </c>
      <c r="G1570" s="24" t="s">
        <v>5358</v>
      </c>
      <c r="H1570" s="24" t="s">
        <v>13159</v>
      </c>
    </row>
    <row r="1571" spans="1:8" x14ac:dyDescent="0.2">
      <c r="A1571" s="24" t="s">
        <v>0</v>
      </c>
      <c r="B1571" s="24" t="s">
        <v>2332</v>
      </c>
      <c r="C1571" s="24">
        <v>2012</v>
      </c>
      <c r="D1571" s="24" t="s">
        <v>2333</v>
      </c>
      <c r="E1571" s="24" t="s">
        <v>1093</v>
      </c>
      <c r="G1571" s="24" t="s">
        <v>2335</v>
      </c>
      <c r="H1571" s="24" t="s">
        <v>13159</v>
      </c>
    </row>
    <row r="1572" spans="1:8" ht="14.5" customHeight="1" x14ac:dyDescent="0.2">
      <c r="A1572" s="24" t="s">
        <v>0</v>
      </c>
      <c r="B1572" s="24" t="s">
        <v>10452</v>
      </c>
      <c r="C1572" s="24">
        <v>2012</v>
      </c>
      <c r="D1572" s="24" t="s">
        <v>10453</v>
      </c>
      <c r="E1572" s="24" t="s">
        <v>10454</v>
      </c>
      <c r="H1572" s="24" t="s">
        <v>13159</v>
      </c>
    </row>
    <row r="1573" spans="1:8" x14ac:dyDescent="0.2">
      <c r="A1573" s="24" t="s">
        <v>0</v>
      </c>
      <c r="B1573" s="24" t="s">
        <v>2593</v>
      </c>
      <c r="C1573" s="24">
        <v>2012</v>
      </c>
      <c r="D1573" s="24" t="s">
        <v>2594</v>
      </c>
      <c r="E1573" s="24" t="s">
        <v>328</v>
      </c>
      <c r="F1573" s="24" t="s">
        <v>8763</v>
      </c>
      <c r="G1573" s="24" t="s">
        <v>2596</v>
      </c>
      <c r="H1573" s="24" t="s">
        <v>13159</v>
      </c>
    </row>
    <row r="1574" spans="1:8" x14ac:dyDescent="0.2">
      <c r="A1574" s="24" t="s">
        <v>36</v>
      </c>
      <c r="B1574" s="24" t="s">
        <v>7273</v>
      </c>
      <c r="C1574" s="24">
        <v>2012</v>
      </c>
      <c r="D1574" s="24" t="s">
        <v>7277</v>
      </c>
      <c r="E1574" s="24" t="s">
        <v>7274</v>
      </c>
      <c r="F1574" s="24" t="s">
        <v>1244</v>
      </c>
      <c r="G1574" s="24" t="s">
        <v>7279</v>
      </c>
      <c r="H1574" s="24" t="s">
        <v>13159</v>
      </c>
    </row>
    <row r="1575" spans="1:8" x14ac:dyDescent="0.2">
      <c r="A1575" s="24" t="s">
        <v>0</v>
      </c>
      <c r="B1575" s="24" t="s">
        <v>6379</v>
      </c>
      <c r="C1575" s="24">
        <v>2012</v>
      </c>
      <c r="D1575" s="24" t="s">
        <v>6380</v>
      </c>
      <c r="E1575" s="24" t="s">
        <v>285</v>
      </c>
      <c r="F1575" s="24" t="s">
        <v>9596</v>
      </c>
      <c r="G1575" s="24" t="s">
        <v>6382</v>
      </c>
      <c r="H1575" s="24" t="s">
        <v>13159</v>
      </c>
    </row>
    <row r="1576" spans="1:8" x14ac:dyDescent="0.2">
      <c r="A1576" s="24" t="s">
        <v>0</v>
      </c>
      <c r="B1576" s="24" t="s">
        <v>6562</v>
      </c>
      <c r="C1576" s="24">
        <v>2012</v>
      </c>
      <c r="D1576" s="24" t="s">
        <v>6563</v>
      </c>
      <c r="E1576" s="24" t="s">
        <v>230</v>
      </c>
      <c r="F1576" s="24" t="s">
        <v>11267</v>
      </c>
      <c r="G1576" s="24" t="s">
        <v>6565</v>
      </c>
      <c r="H1576" s="24" t="s">
        <v>13159</v>
      </c>
    </row>
    <row r="1577" spans="1:8" x14ac:dyDescent="0.2">
      <c r="A1577" s="24" t="s">
        <v>0</v>
      </c>
      <c r="B1577" s="24" t="s">
        <v>12750</v>
      </c>
      <c r="C1577" s="24">
        <v>2012</v>
      </c>
      <c r="D1577" s="24" t="s">
        <v>12751</v>
      </c>
      <c r="E1577" s="24" t="s">
        <v>543</v>
      </c>
      <c r="F1577" s="24" t="s">
        <v>4604</v>
      </c>
      <c r="G1577" s="24" t="s">
        <v>12753</v>
      </c>
      <c r="H1577" s="24" t="s">
        <v>13159</v>
      </c>
    </row>
    <row r="1578" spans="1:8" ht="14.5" customHeight="1" x14ac:dyDescent="0.2">
      <c r="A1578" s="24" t="s">
        <v>36</v>
      </c>
      <c r="B1578" s="24" t="s">
        <v>1411</v>
      </c>
      <c r="C1578" s="24">
        <v>2012</v>
      </c>
      <c r="D1578" s="24" t="s">
        <v>1412</v>
      </c>
      <c r="E1578" s="24" t="s">
        <v>1413</v>
      </c>
      <c r="F1578" s="24" t="s">
        <v>737</v>
      </c>
      <c r="G1578" s="24" t="s">
        <v>1414</v>
      </c>
      <c r="H1578" s="24" t="s">
        <v>13159</v>
      </c>
    </row>
    <row r="1579" spans="1:8" ht="14.5" customHeight="1" x14ac:dyDescent="0.2">
      <c r="A1579" s="24" t="s">
        <v>0</v>
      </c>
      <c r="B1579" s="24" t="s">
        <v>6966</v>
      </c>
      <c r="C1579" s="24">
        <v>2012</v>
      </c>
      <c r="D1579" s="24" t="s">
        <v>6967</v>
      </c>
      <c r="E1579" s="24" t="s">
        <v>328</v>
      </c>
      <c r="G1579" s="24" t="s">
        <v>6969</v>
      </c>
      <c r="H1579" s="24" t="s">
        <v>13159</v>
      </c>
    </row>
    <row r="1580" spans="1:8" x14ac:dyDescent="0.2">
      <c r="A1580" s="24" t="s">
        <v>0</v>
      </c>
      <c r="B1580" s="24" t="s">
        <v>10279</v>
      </c>
      <c r="C1580" s="24">
        <v>2012</v>
      </c>
      <c r="D1580" s="24" t="s">
        <v>10280</v>
      </c>
      <c r="E1580" s="24" t="s">
        <v>142</v>
      </c>
      <c r="F1580" s="24" t="s">
        <v>643</v>
      </c>
      <c r="G1580" s="24" t="s">
        <v>10282</v>
      </c>
      <c r="H1580" s="24" t="s">
        <v>13159</v>
      </c>
    </row>
    <row r="1581" spans="1:8" ht="14.5" customHeight="1" x14ac:dyDescent="0.2">
      <c r="A1581" s="24" t="s">
        <v>0</v>
      </c>
      <c r="B1581" s="24" t="s">
        <v>6978</v>
      </c>
      <c r="C1581" s="24">
        <v>2012</v>
      </c>
      <c r="D1581" s="24" t="s">
        <v>6990</v>
      </c>
      <c r="E1581" s="24" t="s">
        <v>93</v>
      </c>
      <c r="F1581" s="24" t="s">
        <v>4022</v>
      </c>
      <c r="G1581" s="24" t="s">
        <v>6992</v>
      </c>
      <c r="H1581" s="24" t="s">
        <v>13159</v>
      </c>
    </row>
    <row r="1582" spans="1:8" x14ac:dyDescent="0.2">
      <c r="A1582" s="24" t="s">
        <v>0</v>
      </c>
      <c r="B1582" s="24" t="s">
        <v>7769</v>
      </c>
      <c r="C1582" s="24">
        <v>2012</v>
      </c>
      <c r="D1582" s="24" t="s">
        <v>7770</v>
      </c>
      <c r="E1582" s="24" t="s">
        <v>302</v>
      </c>
      <c r="F1582" s="24" t="s">
        <v>12767</v>
      </c>
      <c r="G1582" s="24" t="s">
        <v>7772</v>
      </c>
      <c r="H1582" s="24" t="s">
        <v>13159</v>
      </c>
    </row>
    <row r="1583" spans="1:8" ht="14.5" customHeight="1" x14ac:dyDescent="0.2">
      <c r="A1583" s="24" t="s">
        <v>0</v>
      </c>
      <c r="B1583" s="24" t="s">
        <v>3224</v>
      </c>
      <c r="C1583" s="24">
        <v>2012</v>
      </c>
      <c r="D1583" s="24" t="s">
        <v>3225</v>
      </c>
      <c r="E1583" s="24" t="s">
        <v>2297</v>
      </c>
      <c r="F1583" s="24" t="s">
        <v>6233</v>
      </c>
      <c r="G1583" s="24" t="s">
        <v>3227</v>
      </c>
      <c r="H1583" s="24" t="s">
        <v>13159</v>
      </c>
    </row>
    <row r="1584" spans="1:8" x14ac:dyDescent="0.2">
      <c r="A1584" s="24" t="s">
        <v>0</v>
      </c>
      <c r="B1584" s="24" t="s">
        <v>3098</v>
      </c>
      <c r="C1584" s="24">
        <v>2012</v>
      </c>
      <c r="D1584" s="24" t="s">
        <v>3099</v>
      </c>
      <c r="E1584" s="24" t="s">
        <v>328</v>
      </c>
      <c r="F1584" s="24" t="s">
        <v>3679</v>
      </c>
      <c r="G1584" s="24" t="s">
        <v>3100</v>
      </c>
      <c r="H1584" s="24" t="s">
        <v>13159</v>
      </c>
    </row>
    <row r="1585" spans="1:8" x14ac:dyDescent="0.2">
      <c r="A1585" s="24" t="s">
        <v>0</v>
      </c>
      <c r="B1585" s="24" t="s">
        <v>2269</v>
      </c>
      <c r="C1585" s="24">
        <v>2012</v>
      </c>
      <c r="D1585" s="24" t="s">
        <v>2270</v>
      </c>
      <c r="E1585" s="24" t="s">
        <v>1619</v>
      </c>
      <c r="G1585" s="24" t="s">
        <v>2272</v>
      </c>
      <c r="H1585" s="24" t="s">
        <v>13159</v>
      </c>
    </row>
    <row r="1586" spans="1:8" ht="14.5" customHeight="1" x14ac:dyDescent="0.2">
      <c r="A1586" s="24" t="s">
        <v>0</v>
      </c>
      <c r="B1586" s="24" t="s">
        <v>1415</v>
      </c>
      <c r="C1586" s="24">
        <v>2012</v>
      </c>
      <c r="D1586" s="24" t="s">
        <v>1416</v>
      </c>
      <c r="E1586" s="24" t="s">
        <v>142</v>
      </c>
      <c r="F1586" s="24" t="s">
        <v>2681</v>
      </c>
      <c r="G1586" s="24" t="s">
        <v>1418</v>
      </c>
      <c r="H1586" s="24" t="s">
        <v>13159</v>
      </c>
    </row>
    <row r="1587" spans="1:8" x14ac:dyDescent="0.2">
      <c r="A1587" s="24" t="s">
        <v>0</v>
      </c>
      <c r="B1587" s="24" t="s">
        <v>1128</v>
      </c>
      <c r="C1587" s="24">
        <v>2012</v>
      </c>
      <c r="D1587" s="24" t="s">
        <v>1129</v>
      </c>
      <c r="E1587" s="24" t="s">
        <v>328</v>
      </c>
      <c r="F1587" s="24" t="s">
        <v>3519</v>
      </c>
      <c r="G1587" s="24" t="s">
        <v>1130</v>
      </c>
      <c r="H1587" s="24" t="s">
        <v>13159</v>
      </c>
    </row>
    <row r="1588" spans="1:8" ht="14.5" customHeight="1" x14ac:dyDescent="0.2">
      <c r="A1588" s="24" t="s">
        <v>0</v>
      </c>
      <c r="B1588" s="24" t="s">
        <v>5002</v>
      </c>
      <c r="C1588" s="24">
        <v>2012</v>
      </c>
      <c r="D1588" s="24" t="s">
        <v>5003</v>
      </c>
      <c r="E1588" s="24" t="s">
        <v>4157</v>
      </c>
      <c r="F1588" s="24" t="s">
        <v>4197</v>
      </c>
      <c r="G1588" s="24" t="s">
        <v>5005</v>
      </c>
      <c r="H1588" s="24" t="s">
        <v>13159</v>
      </c>
    </row>
    <row r="1589" spans="1:8" ht="14.5" customHeight="1" x14ac:dyDescent="0.2">
      <c r="A1589" s="24" t="s">
        <v>36</v>
      </c>
      <c r="B1589" s="24" t="s">
        <v>6107</v>
      </c>
      <c r="C1589" s="24">
        <v>2012</v>
      </c>
      <c r="D1589" s="24" t="s">
        <v>6108</v>
      </c>
      <c r="E1589" s="24" t="s">
        <v>1413</v>
      </c>
      <c r="F1589" s="24" t="s">
        <v>11470</v>
      </c>
      <c r="G1589" s="24" t="s">
        <v>6109</v>
      </c>
      <c r="H1589" s="24" t="s">
        <v>13159</v>
      </c>
    </row>
    <row r="1590" spans="1:8" ht="14.5" customHeight="1" x14ac:dyDescent="0.2">
      <c r="A1590" s="24" t="s">
        <v>36</v>
      </c>
      <c r="B1590" s="24" t="s">
        <v>6566</v>
      </c>
      <c r="C1590" s="24">
        <v>2012</v>
      </c>
      <c r="D1590" s="24" t="s">
        <v>6567</v>
      </c>
      <c r="E1590" s="24" t="s">
        <v>6568</v>
      </c>
      <c r="F1590" s="24" t="s">
        <v>3184</v>
      </c>
      <c r="G1590" s="24" t="s">
        <v>6569</v>
      </c>
      <c r="H1590" s="24" t="s">
        <v>13159</v>
      </c>
    </row>
    <row r="1591" spans="1:8" ht="14.5" customHeight="1" x14ac:dyDescent="0.2">
      <c r="A1591" s="24" t="s">
        <v>0</v>
      </c>
      <c r="B1591" s="24" t="s">
        <v>5076</v>
      </c>
      <c r="C1591" s="24">
        <v>2012</v>
      </c>
      <c r="D1591" s="24" t="s">
        <v>5077</v>
      </c>
      <c r="E1591" s="24" t="s">
        <v>328</v>
      </c>
      <c r="G1591" s="24" t="s">
        <v>5079</v>
      </c>
      <c r="H1591" s="24" t="s">
        <v>13159</v>
      </c>
    </row>
    <row r="1592" spans="1:8" x14ac:dyDescent="0.2">
      <c r="A1592" s="24" t="s">
        <v>0</v>
      </c>
      <c r="B1592" s="24" t="s">
        <v>7486</v>
      </c>
      <c r="C1592" s="24">
        <v>2012</v>
      </c>
      <c r="D1592" s="24" t="s">
        <v>7487</v>
      </c>
      <c r="E1592" s="24" t="s">
        <v>7488</v>
      </c>
      <c r="F1592" s="24" t="s">
        <v>4688</v>
      </c>
      <c r="G1592" s="24" t="s">
        <v>7489</v>
      </c>
      <c r="H1592" s="24" t="s">
        <v>13159</v>
      </c>
    </row>
    <row r="1593" spans="1:8" ht="14.5" customHeight="1" x14ac:dyDescent="0.2">
      <c r="A1593" s="24" t="s">
        <v>0</v>
      </c>
      <c r="B1593" s="24" t="s">
        <v>7418</v>
      </c>
      <c r="C1593" s="24">
        <v>2012</v>
      </c>
      <c r="D1593" s="24" t="s">
        <v>7419</v>
      </c>
      <c r="E1593" s="24" t="s">
        <v>7420</v>
      </c>
      <c r="F1593" s="24" t="s">
        <v>10096</v>
      </c>
      <c r="G1593" s="24" t="s">
        <v>7422</v>
      </c>
      <c r="H1593" s="24" t="s">
        <v>13159</v>
      </c>
    </row>
    <row r="1594" spans="1:8" ht="14.5" customHeight="1" x14ac:dyDescent="0.2">
      <c r="A1594" s="24" t="s">
        <v>0</v>
      </c>
      <c r="B1594" s="24" t="s">
        <v>11190</v>
      </c>
      <c r="C1594" s="24">
        <v>2012</v>
      </c>
      <c r="D1594" s="24" t="s">
        <v>11191</v>
      </c>
      <c r="E1594" s="24" t="s">
        <v>11192</v>
      </c>
      <c r="F1594" s="24" t="s">
        <v>12800</v>
      </c>
      <c r="G1594" s="24" t="s">
        <v>11194</v>
      </c>
      <c r="H1594" s="24" t="s">
        <v>13159</v>
      </c>
    </row>
    <row r="1595" spans="1:8" ht="14.5" customHeight="1" x14ac:dyDescent="0.2">
      <c r="A1595" s="24" t="s">
        <v>0</v>
      </c>
      <c r="B1595" s="24" t="s">
        <v>9999</v>
      </c>
      <c r="C1595" s="24">
        <v>2012</v>
      </c>
      <c r="D1595" s="24" t="s">
        <v>10000</v>
      </c>
      <c r="E1595" s="24" t="s">
        <v>4285</v>
      </c>
      <c r="F1595" s="24" t="s">
        <v>1750</v>
      </c>
      <c r="G1595" s="24" t="s">
        <v>10001</v>
      </c>
      <c r="H1595" s="24" t="s">
        <v>13159</v>
      </c>
    </row>
    <row r="1596" spans="1:8" ht="14.5" customHeight="1" x14ac:dyDescent="0.2">
      <c r="A1596" s="24" t="s">
        <v>0</v>
      </c>
      <c r="B1596" s="24" t="s">
        <v>3047</v>
      </c>
      <c r="C1596" s="24">
        <v>2012</v>
      </c>
      <c r="D1596" s="24" t="s">
        <v>3048</v>
      </c>
      <c r="E1596" s="24" t="s">
        <v>349</v>
      </c>
      <c r="F1596" s="24" t="s">
        <v>12019</v>
      </c>
      <c r="G1596" s="24" t="s">
        <v>3050</v>
      </c>
      <c r="H1596" s="24" t="s">
        <v>13159</v>
      </c>
    </row>
    <row r="1597" spans="1:8" ht="14.5" customHeight="1" x14ac:dyDescent="0.2">
      <c r="A1597" s="24" t="s">
        <v>0</v>
      </c>
      <c r="B1597" s="24" t="s">
        <v>6493</v>
      </c>
      <c r="C1597" s="24">
        <v>2012</v>
      </c>
      <c r="D1597" s="24" t="s">
        <v>6494</v>
      </c>
      <c r="E1597" s="24" t="s">
        <v>5608</v>
      </c>
      <c r="F1597" s="24" t="s">
        <v>6883</v>
      </c>
      <c r="G1597" s="24" t="s">
        <v>6496</v>
      </c>
      <c r="H1597" s="24" t="s">
        <v>13159</v>
      </c>
    </row>
    <row r="1598" spans="1:8" ht="14.5" customHeight="1" x14ac:dyDescent="0.2">
      <c r="A1598" s="24" t="s">
        <v>0</v>
      </c>
      <c r="B1598" s="24" t="s">
        <v>3938</v>
      </c>
      <c r="C1598" s="24">
        <v>2012</v>
      </c>
      <c r="D1598" s="24" t="s">
        <v>3939</v>
      </c>
      <c r="E1598" s="24" t="s">
        <v>656</v>
      </c>
      <c r="F1598" s="24" t="s">
        <v>614</v>
      </c>
      <c r="G1598" s="24" t="s">
        <v>3941</v>
      </c>
      <c r="H1598" s="24" t="s">
        <v>13159</v>
      </c>
    </row>
    <row r="1599" spans="1:8" x14ac:dyDescent="0.2">
      <c r="A1599" s="24" t="s">
        <v>0</v>
      </c>
      <c r="B1599" s="24" t="s">
        <v>6674</v>
      </c>
      <c r="C1599" s="24">
        <v>2012</v>
      </c>
      <c r="D1599" s="24" t="s">
        <v>6669</v>
      </c>
      <c r="E1599" s="24" t="s">
        <v>138</v>
      </c>
      <c r="H1599" s="24" t="s">
        <v>13159</v>
      </c>
    </row>
    <row r="1600" spans="1:8" x14ac:dyDescent="0.2">
      <c r="A1600" s="24" t="s">
        <v>0</v>
      </c>
      <c r="B1600" s="24" t="s">
        <v>6668</v>
      </c>
      <c r="C1600" s="24">
        <v>2012</v>
      </c>
      <c r="D1600" s="24" t="s">
        <v>6669</v>
      </c>
      <c r="E1600" s="24" t="s">
        <v>142</v>
      </c>
      <c r="F1600" s="24" t="s">
        <v>10996</v>
      </c>
      <c r="G1600" s="24" t="s">
        <v>6671</v>
      </c>
      <c r="H1600" s="24" t="s">
        <v>13159</v>
      </c>
    </row>
    <row r="1601" spans="1:10" x14ac:dyDescent="0.2">
      <c r="A1601" s="24" t="s">
        <v>0</v>
      </c>
      <c r="B1601" s="24" t="s">
        <v>6672</v>
      </c>
      <c r="C1601" s="24">
        <v>2012</v>
      </c>
      <c r="D1601" s="24" t="s">
        <v>6669</v>
      </c>
      <c r="E1601" s="24" t="s">
        <v>142</v>
      </c>
      <c r="F1601" s="24" t="s">
        <v>12606</v>
      </c>
      <c r="G1601" s="24" t="s">
        <v>4775</v>
      </c>
      <c r="H1601" s="24" t="s">
        <v>13159</v>
      </c>
    </row>
    <row r="1602" spans="1:10" x14ac:dyDescent="0.2">
      <c r="A1602" s="24" t="s">
        <v>0</v>
      </c>
      <c r="B1602" s="24" t="s">
        <v>10693</v>
      </c>
      <c r="C1602" s="24">
        <v>2012</v>
      </c>
      <c r="D1602" s="24" t="s">
        <v>10694</v>
      </c>
      <c r="E1602" s="24" t="s">
        <v>543</v>
      </c>
      <c r="F1602" s="24" t="s">
        <v>9055</v>
      </c>
      <c r="G1602" s="24" t="s">
        <v>10696</v>
      </c>
      <c r="H1602" s="24" t="s">
        <v>13159</v>
      </c>
    </row>
    <row r="1603" spans="1:10" ht="14.5" customHeight="1" x14ac:dyDescent="0.2">
      <c r="A1603" s="24" t="s">
        <v>0</v>
      </c>
      <c r="B1603" s="24" t="s">
        <v>1856</v>
      </c>
      <c r="C1603" s="24">
        <v>2012</v>
      </c>
      <c r="D1603" s="24" t="s">
        <v>1857</v>
      </c>
      <c r="E1603" s="24" t="s">
        <v>1858</v>
      </c>
      <c r="F1603" s="24" t="s">
        <v>1190</v>
      </c>
      <c r="G1603" s="24" t="s">
        <v>1860</v>
      </c>
      <c r="H1603" s="24" t="s">
        <v>13159</v>
      </c>
      <c r="I1603" s="24" t="s">
        <v>13159</v>
      </c>
      <c r="J1603" s="24" t="s">
        <v>13158</v>
      </c>
    </row>
    <row r="1604" spans="1:10" ht="14.5" customHeight="1" x14ac:dyDescent="0.2">
      <c r="A1604" s="24" t="s">
        <v>0</v>
      </c>
      <c r="B1604" s="24" t="s">
        <v>8088</v>
      </c>
      <c r="C1604" s="24">
        <v>2012</v>
      </c>
      <c r="D1604" s="24" t="s">
        <v>8089</v>
      </c>
      <c r="E1604" s="24" t="s">
        <v>1971</v>
      </c>
      <c r="F1604" s="24" t="s">
        <v>2645</v>
      </c>
      <c r="G1604" s="24" t="s">
        <v>8091</v>
      </c>
      <c r="H1604" s="24" t="s">
        <v>13159</v>
      </c>
      <c r="I1604" s="24" t="s">
        <v>13159</v>
      </c>
      <c r="J1604" s="24" t="s">
        <v>13158</v>
      </c>
    </row>
    <row r="1605" spans="1:10" x14ac:dyDescent="0.2">
      <c r="A1605" s="24" t="s">
        <v>0</v>
      </c>
      <c r="B1605" s="24" t="s">
        <v>1910</v>
      </c>
      <c r="C1605" s="24">
        <v>2012</v>
      </c>
      <c r="D1605" s="24" t="s">
        <v>1911</v>
      </c>
      <c r="E1605" s="24" t="s">
        <v>1912</v>
      </c>
      <c r="F1605" s="24" t="s">
        <v>12820</v>
      </c>
      <c r="G1605" s="24" t="s">
        <v>1913</v>
      </c>
      <c r="H1605" s="24" t="s">
        <v>13159</v>
      </c>
    </row>
    <row r="1606" spans="1:10" ht="14.5" customHeight="1" x14ac:dyDescent="0.2">
      <c r="A1606" s="24" t="s">
        <v>0</v>
      </c>
      <c r="B1606" s="24" t="s">
        <v>12549</v>
      </c>
      <c r="C1606" s="24">
        <v>2012</v>
      </c>
      <c r="D1606" s="24" t="s">
        <v>12550</v>
      </c>
      <c r="E1606" s="24" t="s">
        <v>7263</v>
      </c>
      <c r="F1606" s="24" t="s">
        <v>4300</v>
      </c>
      <c r="G1606" s="24" t="s">
        <v>12551</v>
      </c>
      <c r="H1606" s="24" t="s">
        <v>13159</v>
      </c>
      <c r="I1606" s="24" t="s">
        <v>13159</v>
      </c>
      <c r="J1606" s="24" t="s">
        <v>13158</v>
      </c>
    </row>
    <row r="1607" spans="1:10" ht="14.5" customHeight="1" x14ac:dyDescent="0.2">
      <c r="A1607" s="24" t="s">
        <v>0</v>
      </c>
      <c r="B1607" s="24" t="s">
        <v>433</v>
      </c>
      <c r="C1607" s="24">
        <v>2012</v>
      </c>
      <c r="D1607" s="24" t="s">
        <v>434</v>
      </c>
      <c r="E1607" s="24" t="s">
        <v>435</v>
      </c>
      <c r="F1607" s="24" t="s">
        <v>6951</v>
      </c>
      <c r="G1607" s="24" t="s">
        <v>437</v>
      </c>
      <c r="H1607" s="24" t="s">
        <v>13159</v>
      </c>
      <c r="I1607" s="24" t="s">
        <v>13159</v>
      </c>
      <c r="J1607" s="24" t="s">
        <v>13158</v>
      </c>
    </row>
    <row r="1608" spans="1:10" x14ac:dyDescent="0.2">
      <c r="A1608" s="24" t="s">
        <v>0</v>
      </c>
      <c r="B1608" s="24" t="s">
        <v>3002</v>
      </c>
      <c r="C1608" s="24">
        <v>2012</v>
      </c>
      <c r="D1608" s="24" t="s">
        <v>3006</v>
      </c>
      <c r="E1608" s="24" t="s">
        <v>93</v>
      </c>
      <c r="F1608" s="24" t="s">
        <v>5879</v>
      </c>
      <c r="G1608" s="24" t="s">
        <v>3008</v>
      </c>
      <c r="H1608" s="24" t="s">
        <v>13159</v>
      </c>
    </row>
    <row r="1609" spans="1:10" ht="14.5" customHeight="1" x14ac:dyDescent="0.2">
      <c r="A1609" s="24" t="s">
        <v>0</v>
      </c>
      <c r="B1609" s="24" t="s">
        <v>293</v>
      </c>
      <c r="C1609" s="24">
        <v>2012</v>
      </c>
      <c r="D1609" s="24" t="s">
        <v>294</v>
      </c>
      <c r="E1609" s="24" t="s">
        <v>295</v>
      </c>
      <c r="H1609" s="24" t="s">
        <v>13159</v>
      </c>
    </row>
    <row r="1610" spans="1:10" x14ac:dyDescent="0.2">
      <c r="A1610" s="24" t="s">
        <v>0</v>
      </c>
      <c r="B1610" s="24" t="s">
        <v>10980</v>
      </c>
      <c r="C1610" s="24">
        <v>2012</v>
      </c>
      <c r="D1610" s="24" t="s">
        <v>10981</v>
      </c>
      <c r="E1610" s="24" t="s">
        <v>364</v>
      </c>
      <c r="F1610" s="24" t="s">
        <v>10061</v>
      </c>
      <c r="G1610" s="24" t="s">
        <v>10983</v>
      </c>
      <c r="H1610" s="24" t="s">
        <v>13158</v>
      </c>
    </row>
    <row r="1611" spans="1:10" x14ac:dyDescent="0.2">
      <c r="A1611" s="24" t="s">
        <v>0</v>
      </c>
      <c r="B1611" s="24" t="s">
        <v>11444</v>
      </c>
      <c r="C1611" s="24">
        <v>2012</v>
      </c>
      <c r="D1611" s="24" t="s">
        <v>11441</v>
      </c>
      <c r="E1611" s="24" t="s">
        <v>142</v>
      </c>
      <c r="F1611" s="24" t="s">
        <v>6797</v>
      </c>
      <c r="G1611" s="24" t="s">
        <v>4775</v>
      </c>
      <c r="H1611" s="24" t="s">
        <v>13159</v>
      </c>
    </row>
    <row r="1612" spans="1:10" x14ac:dyDescent="0.2">
      <c r="A1612" s="24" t="s">
        <v>0</v>
      </c>
      <c r="B1612" s="24" t="s">
        <v>11440</v>
      </c>
      <c r="C1612" s="24">
        <v>2012</v>
      </c>
      <c r="D1612" s="24" t="s">
        <v>11441</v>
      </c>
      <c r="E1612" s="24" t="s">
        <v>207</v>
      </c>
      <c r="G1612" s="24" t="s">
        <v>11443</v>
      </c>
      <c r="H1612" s="24" t="s">
        <v>13159</v>
      </c>
    </row>
    <row r="1613" spans="1:10" x14ac:dyDescent="0.2">
      <c r="A1613" s="24" t="s">
        <v>0</v>
      </c>
      <c r="B1613" s="24" t="s">
        <v>9638</v>
      </c>
      <c r="C1613" s="24">
        <v>2012</v>
      </c>
      <c r="D1613" s="24" t="s">
        <v>9639</v>
      </c>
      <c r="E1613" s="24" t="s">
        <v>4522</v>
      </c>
      <c r="F1613" s="24" t="s">
        <v>7707</v>
      </c>
      <c r="G1613" s="24" t="s">
        <v>9640</v>
      </c>
      <c r="H1613" s="24" t="s">
        <v>13159</v>
      </c>
    </row>
    <row r="1614" spans="1:10" x14ac:dyDescent="0.2">
      <c r="A1614" s="24" t="s">
        <v>36</v>
      </c>
      <c r="B1614" s="24" t="s">
        <v>1551</v>
      </c>
      <c r="C1614" s="24">
        <v>2012</v>
      </c>
      <c r="D1614" s="24" t="s">
        <v>1552</v>
      </c>
      <c r="E1614" s="24" t="s">
        <v>1553</v>
      </c>
      <c r="F1614" s="24" t="s">
        <v>4789</v>
      </c>
      <c r="G1614" s="24" t="s">
        <v>1554</v>
      </c>
      <c r="H1614" s="24" t="s">
        <v>13159</v>
      </c>
    </row>
    <row r="1615" spans="1:10" x14ac:dyDescent="0.2">
      <c r="A1615" s="24" t="s">
        <v>0</v>
      </c>
      <c r="B1615" s="24" t="s">
        <v>4176</v>
      </c>
      <c r="C1615" s="24">
        <v>2012</v>
      </c>
      <c r="D1615" s="24" t="s">
        <v>4177</v>
      </c>
      <c r="E1615" s="24" t="s">
        <v>1638</v>
      </c>
      <c r="F1615" s="24" t="s">
        <v>6436</v>
      </c>
      <c r="G1615" s="24" t="s">
        <v>4179</v>
      </c>
      <c r="H1615" s="24" t="s">
        <v>13159</v>
      </c>
    </row>
    <row r="1616" spans="1:10" ht="16" x14ac:dyDescent="0.2">
      <c r="A1616" s="24" t="s">
        <v>13186</v>
      </c>
      <c r="B1616" s="24" t="s">
        <v>13805</v>
      </c>
      <c r="C1616" s="24">
        <v>2012</v>
      </c>
      <c r="D1616" s="25" t="s">
        <v>13803</v>
      </c>
      <c r="E1616" s="24" t="s">
        <v>13804</v>
      </c>
      <c r="G1616" s="31" t="s">
        <v>13802</v>
      </c>
      <c r="H1616" s="24" t="s">
        <v>13158</v>
      </c>
    </row>
    <row r="1617" spans="1:8" ht="14.5" customHeight="1" x14ac:dyDescent="0.2">
      <c r="A1617" s="24" t="s">
        <v>0</v>
      </c>
      <c r="B1617" s="24" t="s">
        <v>4291</v>
      </c>
      <c r="C1617" s="24">
        <v>2012</v>
      </c>
      <c r="D1617" s="24" t="s">
        <v>4292</v>
      </c>
      <c r="E1617" s="24" t="s">
        <v>359</v>
      </c>
      <c r="F1617" s="24" t="s">
        <v>11890</v>
      </c>
      <c r="G1617" s="24" t="s">
        <v>4293</v>
      </c>
      <c r="H1617" s="24" t="s">
        <v>13159</v>
      </c>
    </row>
    <row r="1618" spans="1:8" x14ac:dyDescent="0.2">
      <c r="A1618" s="24" t="s">
        <v>0</v>
      </c>
      <c r="B1618" s="24" t="s">
        <v>7466</v>
      </c>
      <c r="C1618" s="24">
        <v>2012</v>
      </c>
      <c r="D1618" s="24" t="s">
        <v>7467</v>
      </c>
      <c r="E1618" s="24" t="s">
        <v>847</v>
      </c>
      <c r="F1618" s="24" t="s">
        <v>3666</v>
      </c>
      <c r="G1618" s="24" t="s">
        <v>7469</v>
      </c>
      <c r="H1618" s="24" t="s">
        <v>13159</v>
      </c>
    </row>
    <row r="1619" spans="1:8" x14ac:dyDescent="0.2">
      <c r="A1619" s="24" t="s">
        <v>0</v>
      </c>
      <c r="B1619" s="24" t="s">
        <v>3685</v>
      </c>
      <c r="C1619" s="24">
        <v>2012</v>
      </c>
      <c r="D1619" s="24" t="s">
        <v>3686</v>
      </c>
      <c r="E1619" s="24" t="s">
        <v>142</v>
      </c>
      <c r="F1619" s="24" t="s">
        <v>12170</v>
      </c>
      <c r="G1619" s="24" t="s">
        <v>3688</v>
      </c>
      <c r="H1619" s="24" t="s">
        <v>13159</v>
      </c>
    </row>
    <row r="1620" spans="1:8" ht="14.5" customHeight="1" x14ac:dyDescent="0.2">
      <c r="A1620" s="24" t="s">
        <v>0</v>
      </c>
      <c r="B1620" s="24" t="s">
        <v>1655</v>
      </c>
      <c r="C1620" s="24">
        <v>2012</v>
      </c>
      <c r="D1620" s="24" t="s">
        <v>1656</v>
      </c>
      <c r="E1620" s="24" t="s">
        <v>328</v>
      </c>
      <c r="F1620" s="24" t="s">
        <v>1859</v>
      </c>
      <c r="G1620" s="24" t="s">
        <v>1657</v>
      </c>
      <c r="H1620" s="24" t="s">
        <v>13159</v>
      </c>
    </row>
    <row r="1621" spans="1:8" ht="14.5" customHeight="1" x14ac:dyDescent="0.2">
      <c r="A1621" s="24" t="s">
        <v>0</v>
      </c>
      <c r="B1621" s="24" t="s">
        <v>3385</v>
      </c>
      <c r="C1621" s="24">
        <v>2012</v>
      </c>
      <c r="D1621" s="24" t="s">
        <v>3386</v>
      </c>
      <c r="E1621" s="24" t="s">
        <v>22</v>
      </c>
      <c r="F1621" s="24" t="s">
        <v>10555</v>
      </c>
      <c r="G1621" s="24" t="s">
        <v>3387</v>
      </c>
      <c r="H1621" s="24" t="s">
        <v>13159</v>
      </c>
    </row>
    <row r="1622" spans="1:8" ht="14.5" customHeight="1" x14ac:dyDescent="0.2">
      <c r="A1622" s="24" t="s">
        <v>0</v>
      </c>
      <c r="B1622" s="24" t="s">
        <v>4155</v>
      </c>
      <c r="C1622" s="24">
        <v>2012</v>
      </c>
      <c r="D1622" s="24" t="s">
        <v>4156</v>
      </c>
      <c r="E1622" s="24" t="s">
        <v>4157</v>
      </c>
      <c r="F1622" s="24" t="s">
        <v>3256</v>
      </c>
      <c r="G1622" s="24" t="s">
        <v>4159</v>
      </c>
      <c r="H1622" s="24" t="s">
        <v>13159</v>
      </c>
    </row>
    <row r="1623" spans="1:8" ht="14.5" customHeight="1" x14ac:dyDescent="0.2">
      <c r="A1623" s="24" t="s">
        <v>13186</v>
      </c>
      <c r="B1623" s="24" t="s">
        <v>13813</v>
      </c>
      <c r="C1623" s="24">
        <v>2012</v>
      </c>
      <c r="D1623" s="23" t="s">
        <v>13814</v>
      </c>
      <c r="G1623" s="24" t="s">
        <v>13815</v>
      </c>
      <c r="H1623" s="24" t="s">
        <v>13158</v>
      </c>
    </row>
    <row r="1624" spans="1:8" x14ac:dyDescent="0.2">
      <c r="A1624" s="24" t="s">
        <v>0</v>
      </c>
      <c r="B1624" s="24" t="s">
        <v>12758</v>
      </c>
      <c r="C1624" s="24">
        <v>2012</v>
      </c>
      <c r="D1624" s="24" t="s">
        <v>12761</v>
      </c>
      <c r="E1624" s="24" t="s">
        <v>656</v>
      </c>
      <c r="F1624" s="24" t="s">
        <v>1688</v>
      </c>
      <c r="G1624" s="24" t="s">
        <v>12763</v>
      </c>
      <c r="H1624" s="24" t="s">
        <v>13159</v>
      </c>
    </row>
    <row r="1625" spans="1:8" ht="14.5" customHeight="1" x14ac:dyDescent="0.2">
      <c r="A1625" s="24" t="s">
        <v>36</v>
      </c>
      <c r="B1625" s="24" t="s">
        <v>960</v>
      </c>
      <c r="C1625" s="24">
        <v>2012</v>
      </c>
      <c r="D1625" s="24" t="s">
        <v>961</v>
      </c>
      <c r="E1625" s="24" t="s">
        <v>962</v>
      </c>
      <c r="F1625" s="24" t="s">
        <v>11510</v>
      </c>
      <c r="G1625" s="24" t="s">
        <v>964</v>
      </c>
      <c r="H1625" s="24" t="s">
        <v>13159</v>
      </c>
    </row>
    <row r="1626" spans="1:8" x14ac:dyDescent="0.2">
      <c r="A1626" s="24" t="s">
        <v>0</v>
      </c>
      <c r="B1626" s="24" t="s">
        <v>2408</v>
      </c>
      <c r="C1626" s="24">
        <v>2012</v>
      </c>
      <c r="D1626" s="24" t="s">
        <v>2409</v>
      </c>
      <c r="E1626" s="24" t="s">
        <v>2410</v>
      </c>
      <c r="G1626" s="24" t="s">
        <v>2412</v>
      </c>
      <c r="H1626" s="24" t="s">
        <v>13159</v>
      </c>
    </row>
    <row r="1627" spans="1:8" ht="14.5" customHeight="1" x14ac:dyDescent="0.2">
      <c r="A1627" s="24" t="s">
        <v>0</v>
      </c>
      <c r="B1627" s="24" t="s">
        <v>128</v>
      </c>
      <c r="C1627" s="24">
        <v>2012</v>
      </c>
      <c r="D1627" s="24" t="s">
        <v>129</v>
      </c>
      <c r="E1627" s="24" t="s">
        <v>130</v>
      </c>
      <c r="F1627" s="24" t="s">
        <v>12134</v>
      </c>
      <c r="G1627" s="24" t="s">
        <v>131</v>
      </c>
      <c r="H1627" s="24" t="s">
        <v>13159</v>
      </c>
    </row>
    <row r="1628" spans="1:8" ht="14.5" customHeight="1" x14ac:dyDescent="0.2">
      <c r="A1628" s="24" t="s">
        <v>0</v>
      </c>
      <c r="B1628" s="24" t="s">
        <v>8307</v>
      </c>
      <c r="C1628" s="24">
        <v>2012</v>
      </c>
      <c r="D1628" s="24" t="s">
        <v>8308</v>
      </c>
      <c r="E1628" s="24" t="s">
        <v>2096</v>
      </c>
      <c r="F1628" s="24" t="s">
        <v>6209</v>
      </c>
      <c r="G1628" s="24" t="s">
        <v>8310</v>
      </c>
      <c r="H1628" s="24" t="s">
        <v>13159</v>
      </c>
    </row>
    <row r="1629" spans="1:8" ht="14.5" customHeight="1" x14ac:dyDescent="0.2">
      <c r="A1629" s="24" t="s">
        <v>0</v>
      </c>
      <c r="B1629" s="24" t="s">
        <v>6076</v>
      </c>
      <c r="C1629" s="24">
        <v>2012</v>
      </c>
      <c r="D1629" s="24" t="s">
        <v>6077</v>
      </c>
      <c r="E1629" s="24" t="s">
        <v>596</v>
      </c>
      <c r="F1629" s="24" t="s">
        <v>3623</v>
      </c>
      <c r="G1629" s="24" t="s">
        <v>6079</v>
      </c>
      <c r="H1629" s="24" t="s">
        <v>13159</v>
      </c>
    </row>
    <row r="1630" spans="1:8" ht="14.5" customHeight="1" x14ac:dyDescent="0.2">
      <c r="A1630" s="24" t="s">
        <v>0</v>
      </c>
      <c r="B1630" s="24" t="s">
        <v>1408</v>
      </c>
      <c r="C1630" s="24">
        <v>2012</v>
      </c>
      <c r="D1630" s="24" t="s">
        <v>1409</v>
      </c>
      <c r="E1630" s="24" t="s">
        <v>1018</v>
      </c>
      <c r="F1630" s="24" t="s">
        <v>10370</v>
      </c>
      <c r="G1630" s="24" t="s">
        <v>1410</v>
      </c>
      <c r="H1630" s="24" t="s">
        <v>13159</v>
      </c>
    </row>
    <row r="1631" spans="1:8" x14ac:dyDescent="0.2">
      <c r="A1631" s="24" t="s">
        <v>0</v>
      </c>
      <c r="B1631" s="24" t="s">
        <v>2399</v>
      </c>
      <c r="C1631" s="24">
        <v>2012</v>
      </c>
      <c r="D1631" s="24" t="s">
        <v>2400</v>
      </c>
      <c r="E1631" s="24" t="s">
        <v>2401</v>
      </c>
      <c r="F1631" s="24" t="s">
        <v>453</v>
      </c>
      <c r="G1631" s="24" t="s">
        <v>2403</v>
      </c>
      <c r="H1631" s="24" t="s">
        <v>13159</v>
      </c>
    </row>
    <row r="1632" spans="1:8" ht="14.5" customHeight="1" x14ac:dyDescent="0.2">
      <c r="A1632" s="24" t="s">
        <v>0</v>
      </c>
      <c r="B1632" s="24" t="s">
        <v>713</v>
      </c>
      <c r="C1632" s="24">
        <v>2012</v>
      </c>
      <c r="D1632" s="24" t="s">
        <v>714</v>
      </c>
      <c r="E1632" s="24" t="s">
        <v>596</v>
      </c>
      <c r="F1632" s="24" t="s">
        <v>5468</v>
      </c>
      <c r="G1632" s="24" t="s">
        <v>716</v>
      </c>
      <c r="H1632" s="24" t="s">
        <v>13159</v>
      </c>
    </row>
    <row r="1633" spans="1:8" ht="14.5" customHeight="1" x14ac:dyDescent="0.2">
      <c r="A1633" s="24" t="s">
        <v>0</v>
      </c>
      <c r="B1633" s="24" t="s">
        <v>5428</v>
      </c>
      <c r="C1633" s="24">
        <v>2012</v>
      </c>
      <c r="D1633" s="24" t="s">
        <v>5429</v>
      </c>
      <c r="E1633" s="24" t="s">
        <v>328</v>
      </c>
      <c r="F1633" s="24" t="s">
        <v>5787</v>
      </c>
      <c r="G1633" s="24" t="s">
        <v>5431</v>
      </c>
      <c r="H1633" s="24" t="s">
        <v>13159</v>
      </c>
    </row>
    <row r="1634" spans="1:8" ht="14.5" customHeight="1" x14ac:dyDescent="0.2">
      <c r="A1634" s="24" t="s">
        <v>0</v>
      </c>
      <c r="B1634" s="24" t="s">
        <v>5424</v>
      </c>
      <c r="C1634" s="24">
        <v>2012</v>
      </c>
      <c r="D1634" s="24" t="s">
        <v>5425</v>
      </c>
      <c r="E1634" s="24" t="s">
        <v>328</v>
      </c>
      <c r="F1634" s="24" t="s">
        <v>3350</v>
      </c>
      <c r="G1634" s="24" t="s">
        <v>5427</v>
      </c>
      <c r="H1634" s="24" t="s">
        <v>13159</v>
      </c>
    </row>
    <row r="1635" spans="1:8" ht="14.5" customHeight="1" x14ac:dyDescent="0.2">
      <c r="A1635" s="24" t="s">
        <v>0</v>
      </c>
      <c r="B1635" s="24" t="s">
        <v>5432</v>
      </c>
      <c r="C1635" s="24">
        <v>2012</v>
      </c>
      <c r="D1635" s="24" t="s">
        <v>5425</v>
      </c>
      <c r="E1635" s="24" t="s">
        <v>328</v>
      </c>
      <c r="G1635" s="24" t="s">
        <v>5433</v>
      </c>
      <c r="H1635" s="24" t="s">
        <v>13159</v>
      </c>
    </row>
    <row r="1636" spans="1:8" x14ac:dyDescent="0.2">
      <c r="A1636" s="24" t="s">
        <v>0</v>
      </c>
      <c r="B1636" s="24" t="s">
        <v>11211</v>
      </c>
      <c r="C1636" s="24">
        <v>2012</v>
      </c>
      <c r="D1636" s="24" t="s">
        <v>11215</v>
      </c>
      <c r="E1636" s="24" t="s">
        <v>93</v>
      </c>
      <c r="F1636" s="24" t="s">
        <v>8058</v>
      </c>
      <c r="G1636" s="24" t="s">
        <v>11217</v>
      </c>
      <c r="H1636" s="24" t="s">
        <v>13159</v>
      </c>
    </row>
    <row r="1637" spans="1:8" ht="14.5" customHeight="1" x14ac:dyDescent="0.2">
      <c r="A1637" s="24" t="s">
        <v>36</v>
      </c>
      <c r="B1637" s="24" t="s">
        <v>11859</v>
      </c>
      <c r="C1637" s="24">
        <v>2012</v>
      </c>
      <c r="D1637" s="24" t="s">
        <v>11860</v>
      </c>
      <c r="E1637" s="24" t="s">
        <v>11861</v>
      </c>
      <c r="F1637" s="24" t="s">
        <v>7804</v>
      </c>
      <c r="G1637" s="24" t="s">
        <v>11863</v>
      </c>
      <c r="H1637" s="24" t="s">
        <v>13159</v>
      </c>
    </row>
    <row r="1638" spans="1:8" x14ac:dyDescent="0.2">
      <c r="A1638" s="24" t="s">
        <v>0</v>
      </c>
      <c r="B1638" s="24" t="s">
        <v>4584</v>
      </c>
      <c r="C1638" s="24">
        <v>2012</v>
      </c>
      <c r="D1638" s="24" t="s">
        <v>4615</v>
      </c>
      <c r="E1638" s="24" t="s">
        <v>4616</v>
      </c>
      <c r="G1638" s="24" t="s">
        <v>4618</v>
      </c>
      <c r="H1638" s="24" t="s">
        <v>13158</v>
      </c>
    </row>
    <row r="1639" spans="1:8" x14ac:dyDescent="0.2">
      <c r="A1639" s="24" t="s">
        <v>0</v>
      </c>
      <c r="B1639" s="24" t="s">
        <v>4584</v>
      </c>
      <c r="C1639" s="24">
        <v>2012</v>
      </c>
      <c r="D1639" s="24" t="s">
        <v>4615</v>
      </c>
      <c r="E1639" s="24" t="s">
        <v>4616</v>
      </c>
      <c r="G1639" s="24" t="s">
        <v>4618</v>
      </c>
      <c r="H1639" s="24" t="s">
        <v>13158</v>
      </c>
    </row>
    <row r="1640" spans="1:8" ht="14.5" customHeight="1" x14ac:dyDescent="0.2">
      <c r="A1640" s="24" t="s">
        <v>0</v>
      </c>
      <c r="B1640" s="24" t="s">
        <v>12014</v>
      </c>
      <c r="C1640" s="24">
        <v>2012</v>
      </c>
      <c r="D1640" s="24" t="s">
        <v>12015</v>
      </c>
      <c r="E1640" s="24" t="s">
        <v>12008</v>
      </c>
      <c r="F1640" s="24" t="s">
        <v>5590</v>
      </c>
      <c r="G1640" s="24" t="s">
        <v>12016</v>
      </c>
      <c r="H1640" s="24" t="s">
        <v>13159</v>
      </c>
    </row>
    <row r="1641" spans="1:8" x14ac:dyDescent="0.2">
      <c r="A1641" s="24" t="s">
        <v>0</v>
      </c>
      <c r="B1641" s="24" t="s">
        <v>12006</v>
      </c>
      <c r="C1641" s="24">
        <v>2012</v>
      </c>
      <c r="D1641" s="24" t="s">
        <v>12007</v>
      </c>
      <c r="E1641" s="24" t="s">
        <v>12008</v>
      </c>
      <c r="F1641" s="24" t="s">
        <v>6297</v>
      </c>
      <c r="G1641" s="24" t="s">
        <v>12010</v>
      </c>
      <c r="H1641" s="24" t="s">
        <v>13159</v>
      </c>
    </row>
    <row r="1642" spans="1:8" x14ac:dyDescent="0.2">
      <c r="A1642" s="24" t="s">
        <v>0</v>
      </c>
      <c r="B1642" s="24" t="s">
        <v>533</v>
      </c>
      <c r="C1642" s="24">
        <v>2012</v>
      </c>
      <c r="D1642" s="24" t="s">
        <v>534</v>
      </c>
      <c r="E1642" s="24" t="s">
        <v>22</v>
      </c>
      <c r="F1642" s="24" t="s">
        <v>11628</v>
      </c>
      <c r="G1642" s="24" t="s">
        <v>535</v>
      </c>
      <c r="H1642" s="24" t="s">
        <v>13159</v>
      </c>
    </row>
    <row r="1643" spans="1:8" ht="14.5" customHeight="1" x14ac:dyDescent="0.2">
      <c r="A1643" s="24" t="s">
        <v>36</v>
      </c>
      <c r="B1643" s="24" t="s">
        <v>10336</v>
      </c>
      <c r="C1643" s="24">
        <v>2012</v>
      </c>
      <c r="D1643" s="24" t="s">
        <v>10337</v>
      </c>
      <c r="E1643" s="24" t="s">
        <v>10338</v>
      </c>
      <c r="F1643" s="24" t="s">
        <v>9166</v>
      </c>
      <c r="G1643" s="24" t="s">
        <v>10339</v>
      </c>
      <c r="H1643" s="24" t="s">
        <v>13159</v>
      </c>
    </row>
    <row r="1644" spans="1:8" x14ac:dyDescent="0.2">
      <c r="A1644" s="24" t="s">
        <v>0</v>
      </c>
      <c r="B1644" s="24" t="s">
        <v>9906</v>
      </c>
      <c r="C1644" s="24">
        <v>2012</v>
      </c>
      <c r="D1644" s="24" t="s">
        <v>9907</v>
      </c>
      <c r="E1644" s="24" t="s">
        <v>5623</v>
      </c>
      <c r="F1644" s="24" t="s">
        <v>1433</v>
      </c>
      <c r="G1644" s="24" t="s">
        <v>9909</v>
      </c>
      <c r="H1644" s="24" t="s">
        <v>13158</v>
      </c>
    </row>
    <row r="1645" spans="1:8" ht="14.5" customHeight="1" x14ac:dyDescent="0.2">
      <c r="A1645" s="24" t="s">
        <v>0</v>
      </c>
      <c r="B1645" s="24" t="s">
        <v>11945</v>
      </c>
      <c r="C1645" s="24">
        <v>2012</v>
      </c>
      <c r="D1645" s="24" t="s">
        <v>11946</v>
      </c>
      <c r="E1645" s="24" t="s">
        <v>11947</v>
      </c>
      <c r="F1645" s="24" t="s">
        <v>1793</v>
      </c>
      <c r="G1645" s="24" t="s">
        <v>11948</v>
      </c>
      <c r="H1645" s="24" t="s">
        <v>13159</v>
      </c>
    </row>
    <row r="1646" spans="1:8" ht="14.5" customHeight="1" x14ac:dyDescent="0.2">
      <c r="A1646" s="24" t="s">
        <v>36</v>
      </c>
      <c r="B1646" s="24" t="s">
        <v>7114</v>
      </c>
      <c r="C1646" s="24">
        <v>2012</v>
      </c>
      <c r="D1646" s="24" t="s">
        <v>7115</v>
      </c>
      <c r="E1646" s="24" t="s">
        <v>247</v>
      </c>
      <c r="F1646" s="24" t="s">
        <v>9579</v>
      </c>
      <c r="G1646" s="24" t="s">
        <v>7117</v>
      </c>
      <c r="H1646" s="24" t="s">
        <v>13159</v>
      </c>
    </row>
    <row r="1647" spans="1:8" ht="14.5" customHeight="1" x14ac:dyDescent="0.2">
      <c r="A1647" s="24" t="s">
        <v>36</v>
      </c>
      <c r="B1647" s="24" t="s">
        <v>10220</v>
      </c>
      <c r="C1647" s="24">
        <v>2012</v>
      </c>
      <c r="D1647" s="24" t="s">
        <v>10221</v>
      </c>
      <c r="E1647" s="24" t="s">
        <v>10222</v>
      </c>
      <c r="F1647" s="24" t="s">
        <v>985</v>
      </c>
      <c r="G1647" s="24" t="s">
        <v>10224</v>
      </c>
      <c r="H1647" s="24" t="s">
        <v>13159</v>
      </c>
    </row>
    <row r="1648" spans="1:8" ht="14.5" customHeight="1" x14ac:dyDescent="0.2">
      <c r="A1648" s="24" t="s">
        <v>0</v>
      </c>
      <c r="B1648" s="24" t="s">
        <v>10404</v>
      </c>
      <c r="C1648" s="24">
        <v>2012</v>
      </c>
      <c r="D1648" s="24" t="s">
        <v>10405</v>
      </c>
      <c r="E1648" s="24" t="s">
        <v>4616</v>
      </c>
      <c r="G1648" s="24" t="s">
        <v>10407</v>
      </c>
      <c r="H1648" s="24" t="s">
        <v>13158</v>
      </c>
    </row>
    <row r="1649" spans="1:8" ht="14.5" customHeight="1" x14ac:dyDescent="0.2">
      <c r="A1649" s="24" t="s">
        <v>36</v>
      </c>
      <c r="B1649" s="24" t="s">
        <v>7785</v>
      </c>
      <c r="C1649" s="24">
        <v>2012</v>
      </c>
      <c r="D1649" s="24" t="s">
        <v>7786</v>
      </c>
      <c r="E1649" s="24" t="s">
        <v>7787</v>
      </c>
      <c r="F1649" s="24" t="s">
        <v>11999</v>
      </c>
      <c r="G1649" s="24" t="s">
        <v>7789</v>
      </c>
      <c r="H1649" s="24" t="s">
        <v>13159</v>
      </c>
    </row>
    <row r="1650" spans="1:8" x14ac:dyDescent="0.2">
      <c r="A1650" s="24" t="s">
        <v>0</v>
      </c>
      <c r="B1650" s="24" t="s">
        <v>2032</v>
      </c>
      <c r="C1650" s="24">
        <v>2012</v>
      </c>
      <c r="D1650" s="24" t="s">
        <v>2033</v>
      </c>
      <c r="E1650" s="24" t="s">
        <v>596</v>
      </c>
      <c r="F1650" s="24" t="s">
        <v>500</v>
      </c>
      <c r="G1650" s="24" t="s">
        <v>2035</v>
      </c>
      <c r="H1650" s="24" t="s">
        <v>13159</v>
      </c>
    </row>
    <row r="1651" spans="1:8" x14ac:dyDescent="0.2">
      <c r="A1651" s="24" t="s">
        <v>0</v>
      </c>
      <c r="B1651" s="24" t="s">
        <v>2039</v>
      </c>
      <c r="C1651" s="24">
        <v>2012</v>
      </c>
      <c r="D1651" s="24" t="s">
        <v>2040</v>
      </c>
      <c r="E1651" s="24" t="s">
        <v>2041</v>
      </c>
      <c r="F1651" s="24" t="s">
        <v>10365</v>
      </c>
      <c r="G1651" s="24" t="s">
        <v>2042</v>
      </c>
      <c r="H1651" s="24" t="s">
        <v>13159</v>
      </c>
    </row>
    <row r="1652" spans="1:8" ht="14.5" customHeight="1" x14ac:dyDescent="0.2">
      <c r="A1652" s="24" t="s">
        <v>0</v>
      </c>
      <c r="B1652" s="24" t="s">
        <v>11976</v>
      </c>
      <c r="C1652" s="24">
        <v>2012</v>
      </c>
      <c r="D1652" s="24" t="s">
        <v>11977</v>
      </c>
      <c r="E1652" s="24" t="s">
        <v>861</v>
      </c>
      <c r="F1652" s="24" t="s">
        <v>9864</v>
      </c>
      <c r="G1652" s="24" t="s">
        <v>11979</v>
      </c>
      <c r="H1652" s="24" t="s">
        <v>13159</v>
      </c>
    </row>
    <row r="1653" spans="1:8" x14ac:dyDescent="0.2">
      <c r="A1653" s="24" t="s">
        <v>0</v>
      </c>
      <c r="B1653" s="24" t="s">
        <v>12159</v>
      </c>
      <c r="C1653" s="24">
        <v>2012</v>
      </c>
      <c r="D1653" s="24" t="s">
        <v>12160</v>
      </c>
      <c r="E1653" s="24" t="s">
        <v>12161</v>
      </c>
      <c r="F1653" s="24" t="s">
        <v>9938</v>
      </c>
      <c r="G1653" s="24" t="s">
        <v>12163</v>
      </c>
      <c r="H1653" s="24" t="s">
        <v>13159</v>
      </c>
    </row>
    <row r="1654" spans="1:8" x14ac:dyDescent="0.2">
      <c r="A1654" s="24" t="s">
        <v>0</v>
      </c>
      <c r="B1654" s="24" t="s">
        <v>225</v>
      </c>
      <c r="C1654" s="24">
        <v>2012</v>
      </c>
      <c r="D1654" s="24" t="s">
        <v>226</v>
      </c>
      <c r="E1654" s="24" t="s">
        <v>138</v>
      </c>
      <c r="H1654" s="24" t="s">
        <v>13159</v>
      </c>
    </row>
    <row r="1655" spans="1:8" ht="14.5" customHeight="1" x14ac:dyDescent="0.2">
      <c r="A1655" s="24" t="s">
        <v>0</v>
      </c>
      <c r="B1655" s="24" t="s">
        <v>7537</v>
      </c>
      <c r="C1655" s="24">
        <v>2012</v>
      </c>
      <c r="D1655" s="24" t="s">
        <v>7538</v>
      </c>
      <c r="E1655" s="24" t="s">
        <v>380</v>
      </c>
      <c r="F1655" s="24" t="s">
        <v>12743</v>
      </c>
      <c r="G1655" s="24" t="s">
        <v>7540</v>
      </c>
      <c r="H1655" s="24" t="s">
        <v>13159</v>
      </c>
    </row>
    <row r="1656" spans="1:8" x14ac:dyDescent="0.2">
      <c r="A1656" s="24" t="s">
        <v>0</v>
      </c>
      <c r="B1656" s="24" t="s">
        <v>9151</v>
      </c>
      <c r="C1656" s="24">
        <v>2012</v>
      </c>
      <c r="D1656" s="24" t="s">
        <v>9152</v>
      </c>
      <c r="E1656" s="24" t="s">
        <v>93</v>
      </c>
      <c r="F1656" s="24" t="s">
        <v>6432</v>
      </c>
      <c r="G1656" s="24" t="s">
        <v>9154</v>
      </c>
      <c r="H1656" s="24" t="s">
        <v>13159</v>
      </c>
    </row>
    <row r="1657" spans="1:8" x14ac:dyDescent="0.2">
      <c r="A1657" s="24" t="s">
        <v>0</v>
      </c>
      <c r="B1657" s="24" t="s">
        <v>1463</v>
      </c>
      <c r="C1657" s="24">
        <v>2012</v>
      </c>
      <c r="D1657" s="24" t="s">
        <v>1464</v>
      </c>
      <c r="E1657" s="24" t="s">
        <v>1470</v>
      </c>
      <c r="F1657" s="24" t="s">
        <v>10996</v>
      </c>
      <c r="G1657" s="24" t="s">
        <v>1471</v>
      </c>
      <c r="H1657" s="24" t="s">
        <v>13158</v>
      </c>
    </row>
    <row r="1658" spans="1:8" x14ac:dyDescent="0.2">
      <c r="A1658" s="24" t="s">
        <v>0</v>
      </c>
      <c r="B1658" s="24" t="s">
        <v>1260</v>
      </c>
      <c r="C1658" s="24">
        <v>2012</v>
      </c>
      <c r="D1658" s="24" t="s">
        <v>1261</v>
      </c>
      <c r="E1658" s="24" t="s">
        <v>239</v>
      </c>
      <c r="F1658" s="24" t="s">
        <v>6683</v>
      </c>
      <c r="G1658" s="24" t="s">
        <v>1262</v>
      </c>
      <c r="H1658" s="24" t="s">
        <v>13159</v>
      </c>
    </row>
    <row r="1659" spans="1:8" x14ac:dyDescent="0.2">
      <c r="A1659" s="24" t="s">
        <v>36</v>
      </c>
      <c r="B1659" s="24" t="s">
        <v>5776</v>
      </c>
      <c r="C1659" s="24">
        <v>2012</v>
      </c>
      <c r="D1659" s="24" t="s">
        <v>5777</v>
      </c>
      <c r="E1659" s="24" t="s">
        <v>5778</v>
      </c>
      <c r="F1659" s="24" t="s">
        <v>4097</v>
      </c>
      <c r="G1659" s="24" t="s">
        <v>5780</v>
      </c>
      <c r="H1659" s="24" t="s">
        <v>13159</v>
      </c>
    </row>
    <row r="1660" spans="1:8" x14ac:dyDescent="0.2">
      <c r="A1660" s="24" t="s">
        <v>36</v>
      </c>
      <c r="B1660" s="24" t="s">
        <v>5212</v>
      </c>
      <c r="C1660" s="24">
        <v>2012</v>
      </c>
      <c r="D1660" s="24" t="s">
        <v>5217</v>
      </c>
      <c r="E1660" s="24" t="s">
        <v>5218</v>
      </c>
      <c r="F1660" s="24" t="s">
        <v>3797</v>
      </c>
      <c r="G1660" s="24" t="s">
        <v>5220</v>
      </c>
      <c r="H1660" s="24" t="s">
        <v>13159</v>
      </c>
    </row>
    <row r="1661" spans="1:8" x14ac:dyDescent="0.2">
      <c r="A1661" s="24" t="s">
        <v>0</v>
      </c>
      <c r="B1661" s="24" t="s">
        <v>2303</v>
      </c>
      <c r="C1661" s="24">
        <v>2012</v>
      </c>
      <c r="D1661" s="24" t="s">
        <v>2304</v>
      </c>
      <c r="E1661" s="24" t="s">
        <v>2305</v>
      </c>
      <c r="F1661" s="24" t="s">
        <v>3810</v>
      </c>
      <c r="G1661" s="24" t="s">
        <v>2306</v>
      </c>
      <c r="H1661" s="24" t="s">
        <v>13159</v>
      </c>
    </row>
    <row r="1662" spans="1:8" ht="14.5" customHeight="1" x14ac:dyDescent="0.2">
      <c r="A1662" s="24" t="s">
        <v>0</v>
      </c>
      <c r="B1662" s="24" t="s">
        <v>12971</v>
      </c>
      <c r="C1662" s="24">
        <v>2012</v>
      </c>
      <c r="D1662" s="24" t="s">
        <v>12972</v>
      </c>
      <c r="E1662" s="24" t="s">
        <v>12973</v>
      </c>
      <c r="F1662" s="24" t="s">
        <v>7016</v>
      </c>
      <c r="G1662" s="24" t="s">
        <v>12975</v>
      </c>
      <c r="H1662" s="24" t="s">
        <v>13159</v>
      </c>
    </row>
    <row r="1663" spans="1:8" x14ac:dyDescent="0.2">
      <c r="A1663" s="24" t="s">
        <v>0</v>
      </c>
      <c r="B1663" s="24" t="s">
        <v>12981</v>
      </c>
      <c r="C1663" s="24">
        <v>2012</v>
      </c>
      <c r="D1663" s="24" t="s">
        <v>12982</v>
      </c>
      <c r="E1663" s="24" t="s">
        <v>2687</v>
      </c>
      <c r="G1663" s="24" t="s">
        <v>12984</v>
      </c>
      <c r="H1663" s="24" t="s">
        <v>13159</v>
      </c>
    </row>
    <row r="1664" spans="1:8" ht="14.5" customHeight="1" x14ac:dyDescent="0.2">
      <c r="A1664" s="24" t="s">
        <v>0</v>
      </c>
      <c r="B1664" s="24" t="s">
        <v>5704</v>
      </c>
      <c r="C1664" s="24">
        <v>2013</v>
      </c>
      <c r="D1664" s="24" t="s">
        <v>5705</v>
      </c>
      <c r="E1664" s="24" t="s">
        <v>2221</v>
      </c>
      <c r="F1664" s="24" t="s">
        <v>268</v>
      </c>
      <c r="G1664" s="24" t="s">
        <v>5707</v>
      </c>
      <c r="H1664" s="24" t="s">
        <v>13159</v>
      </c>
    </row>
    <row r="1665" spans="1:11" x14ac:dyDescent="0.2">
      <c r="A1665" s="24" t="s">
        <v>0</v>
      </c>
      <c r="B1665" s="24" t="s">
        <v>8419</v>
      </c>
      <c r="C1665" s="24">
        <v>2013</v>
      </c>
      <c r="D1665" s="24" t="s">
        <v>8423</v>
      </c>
      <c r="E1665" s="24" t="s">
        <v>7140</v>
      </c>
      <c r="H1665" s="24" t="s">
        <v>13159</v>
      </c>
    </row>
    <row r="1666" spans="1:11" ht="16" customHeight="1" x14ac:dyDescent="0.2">
      <c r="A1666" s="24" t="s">
        <v>0</v>
      </c>
      <c r="B1666" s="24" t="s">
        <v>8419</v>
      </c>
      <c r="C1666" s="24">
        <v>2013</v>
      </c>
      <c r="D1666" s="24" t="s">
        <v>8425</v>
      </c>
      <c r="E1666" s="24" t="s">
        <v>207</v>
      </c>
      <c r="G1666" s="24" t="s">
        <v>8426</v>
      </c>
      <c r="H1666" s="24" t="s">
        <v>13159</v>
      </c>
    </row>
    <row r="1667" spans="1:11" ht="14.5" customHeight="1" x14ac:dyDescent="0.2">
      <c r="A1667" s="24" t="s">
        <v>0</v>
      </c>
      <c r="B1667" s="24" t="s">
        <v>8419</v>
      </c>
      <c r="C1667" s="24">
        <v>2013</v>
      </c>
      <c r="D1667" s="24" t="s">
        <v>8420</v>
      </c>
      <c r="E1667" s="24" t="s">
        <v>142</v>
      </c>
      <c r="F1667" s="24" t="s">
        <v>3829</v>
      </c>
      <c r="G1667" s="24" t="s">
        <v>8422</v>
      </c>
      <c r="H1667" s="24" t="s">
        <v>13159</v>
      </c>
    </row>
    <row r="1668" spans="1:11" ht="14.5" customHeight="1" x14ac:dyDescent="0.2">
      <c r="A1668" s="24" t="s">
        <v>0</v>
      </c>
      <c r="B1668" s="24" t="s">
        <v>9558</v>
      </c>
      <c r="C1668" s="24">
        <v>2013</v>
      </c>
      <c r="D1668" s="24" t="s">
        <v>9559</v>
      </c>
      <c r="E1668" s="24" t="s">
        <v>543</v>
      </c>
      <c r="F1668" s="24" t="s">
        <v>1507</v>
      </c>
      <c r="G1668" s="24" t="s">
        <v>9561</v>
      </c>
      <c r="H1668" s="24" t="s">
        <v>13158</v>
      </c>
    </row>
    <row r="1669" spans="1:11" ht="14.5" customHeight="1" x14ac:dyDescent="0.2">
      <c r="A1669" s="24" t="s">
        <v>36</v>
      </c>
      <c r="B1669" s="24" t="s">
        <v>423</v>
      </c>
      <c r="C1669" s="24">
        <v>2013</v>
      </c>
      <c r="D1669" s="24" t="s">
        <v>424</v>
      </c>
      <c r="E1669" s="24" t="s">
        <v>425</v>
      </c>
      <c r="F1669" s="24" t="s">
        <v>12426</v>
      </c>
      <c r="G1669" s="24" t="s">
        <v>427</v>
      </c>
      <c r="H1669" s="24" t="s">
        <v>13159</v>
      </c>
    </row>
    <row r="1670" spans="1:11" x14ac:dyDescent="0.2">
      <c r="A1670" s="24" t="s">
        <v>0</v>
      </c>
      <c r="B1670" s="24" t="s">
        <v>12050</v>
      </c>
      <c r="C1670" s="24">
        <v>2013</v>
      </c>
      <c r="D1670" s="24" t="s">
        <v>12051</v>
      </c>
      <c r="E1670" s="24" t="s">
        <v>380</v>
      </c>
      <c r="F1670" s="24" t="s">
        <v>4912</v>
      </c>
      <c r="G1670" s="24" t="s">
        <v>12053</v>
      </c>
      <c r="H1670" s="24" t="s">
        <v>13158</v>
      </c>
    </row>
    <row r="1671" spans="1:11" ht="14.5" customHeight="1" x14ac:dyDescent="0.2">
      <c r="A1671" s="24" t="s">
        <v>0</v>
      </c>
      <c r="B1671" s="24" t="s">
        <v>8851</v>
      </c>
      <c r="C1671" s="24">
        <v>2013</v>
      </c>
      <c r="D1671" s="24" t="s">
        <v>8852</v>
      </c>
      <c r="E1671" s="24" t="s">
        <v>543</v>
      </c>
      <c r="F1671" s="24" t="s">
        <v>12312</v>
      </c>
      <c r="G1671" s="24" t="s">
        <v>8854</v>
      </c>
      <c r="H1671" s="24" t="s">
        <v>13159</v>
      </c>
    </row>
    <row r="1672" spans="1:11" x14ac:dyDescent="0.2">
      <c r="A1672" s="24" t="s">
        <v>0</v>
      </c>
      <c r="B1672" s="24" t="s">
        <v>12754</v>
      </c>
      <c r="C1672" s="24">
        <v>2013</v>
      </c>
      <c r="D1672" s="24" t="s">
        <v>12755</v>
      </c>
      <c r="E1672" s="24" t="s">
        <v>93</v>
      </c>
      <c r="F1672" s="24" t="s">
        <v>1863</v>
      </c>
      <c r="G1672" s="24" t="s">
        <v>12757</v>
      </c>
      <c r="H1672" s="24" t="s">
        <v>13158</v>
      </c>
    </row>
    <row r="1673" spans="1:11" x14ac:dyDescent="0.2">
      <c r="A1673" s="24" t="s">
        <v>0</v>
      </c>
      <c r="B1673" s="24" t="s">
        <v>9183</v>
      </c>
      <c r="C1673" s="24">
        <v>2013</v>
      </c>
      <c r="D1673" s="24" t="s">
        <v>9184</v>
      </c>
      <c r="E1673" s="24" t="s">
        <v>372</v>
      </c>
      <c r="H1673" s="24" t="s">
        <v>13158</v>
      </c>
    </row>
    <row r="1674" spans="1:11" x14ac:dyDescent="0.2">
      <c r="A1674" s="24" t="s">
        <v>0</v>
      </c>
      <c r="B1674" s="24" t="s">
        <v>2027</v>
      </c>
      <c r="C1674" s="24">
        <v>2013</v>
      </c>
      <c r="D1674" s="24" t="s">
        <v>2028</v>
      </c>
      <c r="E1674" s="24" t="s">
        <v>2029</v>
      </c>
      <c r="F1674" s="24" t="s">
        <v>12886</v>
      </c>
      <c r="G1674" s="24" t="s">
        <v>2031</v>
      </c>
      <c r="H1674" s="24" t="s">
        <v>13159</v>
      </c>
    </row>
    <row r="1675" spans="1:11" x14ac:dyDescent="0.2">
      <c r="A1675" s="24" t="s">
        <v>0</v>
      </c>
      <c r="B1675" s="24" t="s">
        <v>5395</v>
      </c>
      <c r="C1675" s="24">
        <v>2013</v>
      </c>
      <c r="D1675" s="24" t="s">
        <v>5396</v>
      </c>
      <c r="E1675" s="24" t="s">
        <v>328</v>
      </c>
      <c r="F1675" s="24" t="s">
        <v>9872</v>
      </c>
      <c r="G1675" s="24" t="s">
        <v>5397</v>
      </c>
      <c r="H1675" s="24" t="s">
        <v>13159</v>
      </c>
    </row>
    <row r="1676" spans="1:11" x14ac:dyDescent="0.2">
      <c r="A1676" s="24" t="s">
        <v>0</v>
      </c>
      <c r="B1676" s="24" t="s">
        <v>1157</v>
      </c>
      <c r="C1676" s="24">
        <v>2013</v>
      </c>
      <c r="D1676" s="24" t="s">
        <v>1158</v>
      </c>
      <c r="E1676" s="24" t="s">
        <v>1159</v>
      </c>
      <c r="F1676" s="24" t="s">
        <v>4568</v>
      </c>
      <c r="G1676" s="24" t="s">
        <v>1161</v>
      </c>
      <c r="H1676" s="24" t="s">
        <v>13158</v>
      </c>
    </row>
    <row r="1677" spans="1:11" x14ac:dyDescent="0.2">
      <c r="A1677" s="24" t="s">
        <v>36</v>
      </c>
      <c r="B1677" s="24" t="s">
        <v>11507</v>
      </c>
      <c r="C1677" s="24">
        <v>2013</v>
      </c>
      <c r="D1677" s="24" t="s">
        <v>11508</v>
      </c>
      <c r="E1677" s="24" t="s">
        <v>11509</v>
      </c>
      <c r="F1677" s="24" t="s">
        <v>5729</v>
      </c>
      <c r="G1677" s="24" t="s">
        <v>11511</v>
      </c>
      <c r="H1677" s="24" t="s">
        <v>13159</v>
      </c>
    </row>
    <row r="1678" spans="1:11" x14ac:dyDescent="0.2">
      <c r="A1678" s="24" t="s">
        <v>0</v>
      </c>
      <c r="B1678" s="24" t="s">
        <v>8682</v>
      </c>
      <c r="C1678" s="24">
        <v>2013</v>
      </c>
      <c r="D1678" s="24" t="s">
        <v>8683</v>
      </c>
      <c r="E1678" s="24" t="s">
        <v>328</v>
      </c>
      <c r="G1678" s="24" t="s">
        <v>8685</v>
      </c>
      <c r="H1678" s="24" t="s">
        <v>13158</v>
      </c>
    </row>
    <row r="1679" spans="1:11" ht="14.5" customHeight="1" x14ac:dyDescent="0.2">
      <c r="A1679" s="24" t="s">
        <v>0</v>
      </c>
      <c r="B1679" s="24" t="s">
        <v>10774</v>
      </c>
      <c r="C1679" s="24">
        <v>2013</v>
      </c>
      <c r="D1679" s="24" t="s">
        <v>10775</v>
      </c>
      <c r="E1679" s="24" t="s">
        <v>578</v>
      </c>
      <c r="F1679" s="24" t="s">
        <v>5540</v>
      </c>
      <c r="G1679" s="24" t="s">
        <v>10777</v>
      </c>
      <c r="H1679" s="24" t="s">
        <v>13159</v>
      </c>
      <c r="I1679" s="24" t="s">
        <v>13159</v>
      </c>
      <c r="J1679" s="24" t="s">
        <v>13158</v>
      </c>
    </row>
    <row r="1680" spans="1:11" x14ac:dyDescent="0.2">
      <c r="A1680" s="24" t="s">
        <v>0</v>
      </c>
      <c r="B1680" s="24" t="s">
        <v>10778</v>
      </c>
      <c r="C1680" s="24">
        <v>2013</v>
      </c>
      <c r="D1680" s="24" t="s">
        <v>10779</v>
      </c>
      <c r="E1680" s="24" t="s">
        <v>578</v>
      </c>
      <c r="F1680" s="24" t="s">
        <v>5366</v>
      </c>
      <c r="G1680" s="24" t="s">
        <v>10780</v>
      </c>
      <c r="H1680" s="24" t="s">
        <v>13158</v>
      </c>
      <c r="I1680" s="24" t="s">
        <v>13159</v>
      </c>
      <c r="J1680" s="24" t="s">
        <v>13159</v>
      </c>
      <c r="K1680" s="24" t="s">
        <v>13190</v>
      </c>
    </row>
    <row r="1681" spans="1:10" ht="14.5" customHeight="1" x14ac:dyDescent="0.2">
      <c r="A1681" s="24" t="s">
        <v>36</v>
      </c>
      <c r="B1681" s="24" t="s">
        <v>9689</v>
      </c>
      <c r="C1681" s="24">
        <v>2013</v>
      </c>
      <c r="D1681" s="24" t="s">
        <v>9690</v>
      </c>
      <c r="E1681" s="24" t="s">
        <v>9691</v>
      </c>
      <c r="F1681" s="24" t="s">
        <v>6577</v>
      </c>
      <c r="G1681" s="24" t="s">
        <v>9693</v>
      </c>
      <c r="H1681" s="24" t="s">
        <v>13159</v>
      </c>
    </row>
    <row r="1682" spans="1:10" ht="14.5" customHeight="1" x14ac:dyDescent="0.2">
      <c r="A1682" s="24" t="s">
        <v>0</v>
      </c>
      <c r="B1682" s="24" t="s">
        <v>965</v>
      </c>
      <c r="C1682" s="24">
        <v>2013</v>
      </c>
      <c r="D1682" s="24" t="s">
        <v>966</v>
      </c>
      <c r="E1682" s="24" t="s">
        <v>967</v>
      </c>
      <c r="H1682" s="24" t="s">
        <v>13159</v>
      </c>
      <c r="I1682" s="24" t="s">
        <v>13159</v>
      </c>
      <c r="J1682" s="24" t="s">
        <v>13158</v>
      </c>
    </row>
    <row r="1683" spans="1:10" ht="14.5" customHeight="1" x14ac:dyDescent="0.2">
      <c r="A1683" s="24" t="s">
        <v>0</v>
      </c>
      <c r="B1683" s="24" t="s">
        <v>2486</v>
      </c>
      <c r="C1683" s="24">
        <v>2013</v>
      </c>
      <c r="D1683" s="24" t="s">
        <v>2487</v>
      </c>
      <c r="E1683" s="24" t="s">
        <v>328</v>
      </c>
      <c r="F1683" s="24" t="s">
        <v>11048</v>
      </c>
      <c r="G1683" s="24" t="s">
        <v>2489</v>
      </c>
      <c r="H1683" s="24" t="s">
        <v>13159</v>
      </c>
      <c r="I1683" s="24" t="s">
        <v>13159</v>
      </c>
      <c r="J1683" s="24" t="s">
        <v>13158</v>
      </c>
    </row>
    <row r="1684" spans="1:10" ht="14.5" customHeight="1" x14ac:dyDescent="0.2">
      <c r="A1684" s="24" t="s">
        <v>0</v>
      </c>
      <c r="B1684" s="24" t="s">
        <v>6722</v>
      </c>
      <c r="C1684" s="24">
        <v>2013</v>
      </c>
      <c r="D1684" s="24" t="s">
        <v>6723</v>
      </c>
      <c r="E1684" s="24" t="s">
        <v>538</v>
      </c>
      <c r="F1684" s="24" t="s">
        <v>12292</v>
      </c>
      <c r="G1684" s="24" t="s">
        <v>6725</v>
      </c>
      <c r="H1684" s="24" t="s">
        <v>13159</v>
      </c>
    </row>
    <row r="1685" spans="1:10" ht="14.5" customHeight="1" x14ac:dyDescent="0.2">
      <c r="A1685" s="24" t="s">
        <v>0</v>
      </c>
      <c r="B1685" s="24" t="s">
        <v>5742</v>
      </c>
      <c r="C1685" s="24">
        <v>2013</v>
      </c>
      <c r="D1685" s="24" t="s">
        <v>5743</v>
      </c>
      <c r="E1685" s="24" t="s">
        <v>3647</v>
      </c>
      <c r="F1685" s="24" t="s">
        <v>4641</v>
      </c>
      <c r="G1685" s="24" t="s">
        <v>5745</v>
      </c>
      <c r="H1685" s="24" t="s">
        <v>13159</v>
      </c>
    </row>
    <row r="1686" spans="1:10" x14ac:dyDescent="0.2">
      <c r="A1686" s="24" t="s">
        <v>0</v>
      </c>
      <c r="B1686" s="24" t="s">
        <v>8431</v>
      </c>
      <c r="C1686" s="24">
        <v>2013</v>
      </c>
      <c r="D1686" s="24" t="s">
        <v>8432</v>
      </c>
      <c r="E1686" s="24" t="s">
        <v>1721</v>
      </c>
      <c r="F1686" s="24" t="s">
        <v>5050</v>
      </c>
      <c r="G1686" s="24" t="s">
        <v>8433</v>
      </c>
      <c r="H1686" s="24" t="s">
        <v>13158</v>
      </c>
    </row>
    <row r="1687" spans="1:10" x14ac:dyDescent="0.2">
      <c r="A1687" s="24" t="s">
        <v>0</v>
      </c>
      <c r="B1687" s="24" t="s">
        <v>3901</v>
      </c>
      <c r="C1687" s="24">
        <v>2013</v>
      </c>
      <c r="D1687" s="24" t="s">
        <v>3902</v>
      </c>
      <c r="E1687" s="24" t="s">
        <v>3903</v>
      </c>
      <c r="G1687" s="24" t="s">
        <v>3905</v>
      </c>
      <c r="H1687" s="24" t="s">
        <v>13159</v>
      </c>
    </row>
    <row r="1688" spans="1:10" x14ac:dyDescent="0.2">
      <c r="A1688" s="24" t="s">
        <v>0</v>
      </c>
      <c r="B1688" s="24" t="s">
        <v>10531</v>
      </c>
      <c r="C1688" s="24">
        <v>2013</v>
      </c>
      <c r="D1688" s="24" t="s">
        <v>10532</v>
      </c>
      <c r="E1688" s="24" t="s">
        <v>543</v>
      </c>
      <c r="F1688" s="24" t="s">
        <v>3539</v>
      </c>
      <c r="G1688" s="24" t="s">
        <v>10534</v>
      </c>
      <c r="H1688" s="24" t="s">
        <v>13159</v>
      </c>
    </row>
    <row r="1689" spans="1:10" x14ac:dyDescent="0.2">
      <c r="A1689" s="24" t="s">
        <v>0</v>
      </c>
      <c r="B1689" s="24" t="s">
        <v>4679</v>
      </c>
      <c r="C1689" s="24">
        <v>2013</v>
      </c>
      <c r="D1689" s="24" t="s">
        <v>4680</v>
      </c>
      <c r="E1689" s="24" t="s">
        <v>2069</v>
      </c>
      <c r="F1689" s="24" t="s">
        <v>4576</v>
      </c>
      <c r="G1689" s="24" t="s">
        <v>4681</v>
      </c>
      <c r="H1689" s="24" t="s">
        <v>13158</v>
      </c>
    </row>
    <row r="1690" spans="1:10" ht="14.5" customHeight="1" x14ac:dyDescent="0.2">
      <c r="A1690" s="24" t="s">
        <v>0</v>
      </c>
      <c r="B1690" s="24" t="s">
        <v>1876</v>
      </c>
      <c r="C1690" s="24">
        <v>2013</v>
      </c>
      <c r="D1690" s="24" t="s">
        <v>1877</v>
      </c>
      <c r="E1690" s="24" t="s">
        <v>93</v>
      </c>
      <c r="F1690" s="24" t="s">
        <v>5261</v>
      </c>
      <c r="G1690" s="24" t="s">
        <v>1879</v>
      </c>
      <c r="H1690" s="24" t="s">
        <v>13159</v>
      </c>
    </row>
    <row r="1691" spans="1:10" ht="14.5" customHeight="1" x14ac:dyDescent="0.2">
      <c r="A1691" s="24" t="s">
        <v>0</v>
      </c>
      <c r="B1691" s="24" t="s">
        <v>9324</v>
      </c>
      <c r="C1691" s="24">
        <v>2013</v>
      </c>
      <c r="D1691" s="24" t="s">
        <v>9325</v>
      </c>
      <c r="E1691" s="24" t="s">
        <v>328</v>
      </c>
      <c r="F1691" s="24" t="s">
        <v>3354</v>
      </c>
      <c r="G1691" s="24" t="s">
        <v>9327</v>
      </c>
      <c r="H1691" s="24" t="s">
        <v>13159</v>
      </c>
    </row>
    <row r="1692" spans="1:10" x14ac:dyDescent="0.2">
      <c r="A1692" s="24" t="s">
        <v>0</v>
      </c>
      <c r="B1692" s="24" t="s">
        <v>9328</v>
      </c>
      <c r="C1692" s="24">
        <v>2013</v>
      </c>
      <c r="D1692" s="24" t="s">
        <v>9325</v>
      </c>
      <c r="E1692" s="24" t="s">
        <v>328</v>
      </c>
      <c r="G1692" s="24" t="s">
        <v>9329</v>
      </c>
      <c r="H1692" s="24" t="s">
        <v>13159</v>
      </c>
    </row>
    <row r="1693" spans="1:10" x14ac:dyDescent="0.2">
      <c r="A1693" s="24" t="s">
        <v>0</v>
      </c>
      <c r="B1693" s="24" t="s">
        <v>4434</v>
      </c>
      <c r="C1693" s="24">
        <v>2013</v>
      </c>
      <c r="D1693" s="24" t="s">
        <v>4435</v>
      </c>
      <c r="E1693" s="24" t="s">
        <v>4436</v>
      </c>
      <c r="H1693" s="24" t="s">
        <v>13159</v>
      </c>
    </row>
    <row r="1694" spans="1:10" x14ac:dyDescent="0.2">
      <c r="A1694" s="24" t="s">
        <v>0</v>
      </c>
      <c r="B1694" s="24" t="s">
        <v>11446</v>
      </c>
      <c r="C1694" s="24">
        <v>2013</v>
      </c>
      <c r="D1694" s="24" t="s">
        <v>11447</v>
      </c>
      <c r="E1694" s="24" t="s">
        <v>11448</v>
      </c>
      <c r="H1694" s="24" t="s">
        <v>13159</v>
      </c>
    </row>
    <row r="1695" spans="1:10" ht="14.5" customHeight="1" x14ac:dyDescent="0.2">
      <c r="A1695" s="24" t="s">
        <v>0</v>
      </c>
      <c r="B1695" s="24" t="s">
        <v>3442</v>
      </c>
      <c r="C1695" s="24">
        <v>2013</v>
      </c>
      <c r="D1695" s="24" t="s">
        <v>3443</v>
      </c>
      <c r="E1695" s="24" t="s">
        <v>1168</v>
      </c>
      <c r="H1695" s="24" t="s">
        <v>13159</v>
      </c>
    </row>
    <row r="1696" spans="1:10" ht="14.5" customHeight="1" x14ac:dyDescent="0.2">
      <c r="A1696" s="24" t="s">
        <v>0</v>
      </c>
      <c r="B1696" s="24" t="s">
        <v>4405</v>
      </c>
      <c r="C1696" s="24">
        <v>2013</v>
      </c>
      <c r="D1696" s="24" t="s">
        <v>4406</v>
      </c>
      <c r="E1696" s="24" t="s">
        <v>4407</v>
      </c>
      <c r="F1696" s="24" t="s">
        <v>631</v>
      </c>
      <c r="G1696" s="24" t="s">
        <v>4408</v>
      </c>
      <c r="H1696" s="24" t="s">
        <v>13159</v>
      </c>
    </row>
    <row r="1697" spans="1:8" x14ac:dyDescent="0.2">
      <c r="A1697" s="24" t="s">
        <v>0</v>
      </c>
      <c r="B1697" s="24" t="s">
        <v>6095</v>
      </c>
      <c r="C1697" s="24">
        <v>2013</v>
      </c>
      <c r="D1697" s="24" t="s">
        <v>6096</v>
      </c>
      <c r="E1697" s="24" t="s">
        <v>543</v>
      </c>
      <c r="F1697" s="24" t="s">
        <v>10057</v>
      </c>
      <c r="G1697" s="24" t="s">
        <v>6098</v>
      </c>
      <c r="H1697" s="24" t="s">
        <v>13159</v>
      </c>
    </row>
    <row r="1698" spans="1:8" ht="14.5" customHeight="1" x14ac:dyDescent="0.2">
      <c r="A1698" s="24" t="s">
        <v>0</v>
      </c>
      <c r="B1698" s="24" t="s">
        <v>8694</v>
      </c>
      <c r="C1698" s="24">
        <v>2013</v>
      </c>
      <c r="D1698" s="24" t="s">
        <v>8695</v>
      </c>
      <c r="E1698" s="24" t="s">
        <v>1185</v>
      </c>
      <c r="F1698" s="24" t="s">
        <v>2168</v>
      </c>
      <c r="G1698" s="24" t="s">
        <v>8696</v>
      </c>
      <c r="H1698" s="24" t="s">
        <v>13159</v>
      </c>
    </row>
    <row r="1699" spans="1:8" ht="14.5" customHeight="1" x14ac:dyDescent="0.2">
      <c r="A1699" s="24" t="s">
        <v>0</v>
      </c>
      <c r="B1699" s="24" t="s">
        <v>11325</v>
      </c>
      <c r="C1699" s="24">
        <v>2013</v>
      </c>
      <c r="D1699" s="24" t="s">
        <v>11326</v>
      </c>
      <c r="E1699" s="24" t="s">
        <v>2797</v>
      </c>
      <c r="F1699" s="24" t="s">
        <v>7828</v>
      </c>
      <c r="G1699" s="24" t="s">
        <v>11330</v>
      </c>
      <c r="H1699" s="24" t="s">
        <v>13158</v>
      </c>
    </row>
    <row r="1700" spans="1:8" ht="14.5" customHeight="1" x14ac:dyDescent="0.2">
      <c r="A1700" s="24" t="s">
        <v>0</v>
      </c>
      <c r="B1700" s="24" t="s">
        <v>965</v>
      </c>
      <c r="C1700" s="24">
        <v>2013</v>
      </c>
      <c r="D1700" s="24" t="s">
        <v>969</v>
      </c>
      <c r="E1700" s="24" t="s">
        <v>970</v>
      </c>
      <c r="F1700" s="24" t="s">
        <v>12886</v>
      </c>
      <c r="G1700" s="24" t="s">
        <v>972</v>
      </c>
      <c r="H1700" s="24" t="s">
        <v>13159</v>
      </c>
    </row>
    <row r="1701" spans="1:8" x14ac:dyDescent="0.2">
      <c r="A1701" s="24" t="s">
        <v>0</v>
      </c>
      <c r="B1701" s="24" t="s">
        <v>8982</v>
      </c>
      <c r="C1701" s="24">
        <v>2013</v>
      </c>
      <c r="D1701" s="24" t="s">
        <v>8983</v>
      </c>
      <c r="E1701" s="24" t="s">
        <v>861</v>
      </c>
      <c r="F1701" s="24" t="s">
        <v>2227</v>
      </c>
      <c r="G1701" s="24" t="s">
        <v>8985</v>
      </c>
      <c r="H1701" s="24" t="s">
        <v>13159</v>
      </c>
    </row>
    <row r="1702" spans="1:8" ht="14.5" customHeight="1" x14ac:dyDescent="0.2">
      <c r="A1702" s="24" t="s">
        <v>0</v>
      </c>
      <c r="B1702" s="24" t="s">
        <v>9674</v>
      </c>
      <c r="C1702" s="24">
        <v>2013</v>
      </c>
      <c r="D1702" s="24" t="s">
        <v>8983</v>
      </c>
      <c r="E1702" s="24" t="s">
        <v>9136</v>
      </c>
      <c r="H1702" s="24" t="s">
        <v>13159</v>
      </c>
    </row>
    <row r="1703" spans="1:8" x14ac:dyDescent="0.2">
      <c r="A1703" s="24" t="s">
        <v>0</v>
      </c>
      <c r="B1703" s="24" t="s">
        <v>11115</v>
      </c>
      <c r="C1703" s="24">
        <v>2013</v>
      </c>
      <c r="D1703" s="24" t="s">
        <v>11116</v>
      </c>
      <c r="E1703" s="24" t="s">
        <v>11117</v>
      </c>
      <c r="F1703" s="24" t="s">
        <v>9248</v>
      </c>
      <c r="G1703" s="24" t="s">
        <v>11119</v>
      </c>
      <c r="H1703" s="24" t="s">
        <v>13159</v>
      </c>
    </row>
    <row r="1704" spans="1:8" x14ac:dyDescent="0.2">
      <c r="A1704" s="24" t="s">
        <v>0</v>
      </c>
      <c r="B1704" s="24" t="s">
        <v>8378</v>
      </c>
      <c r="C1704" s="24">
        <v>2013</v>
      </c>
      <c r="D1704" s="24" t="s">
        <v>8379</v>
      </c>
      <c r="E1704" s="24" t="s">
        <v>142</v>
      </c>
      <c r="F1704" s="24" t="s">
        <v>8065</v>
      </c>
      <c r="G1704" s="24" t="s">
        <v>8381</v>
      </c>
      <c r="H1704" s="24" t="s">
        <v>13159</v>
      </c>
    </row>
    <row r="1705" spans="1:8" ht="14.5" customHeight="1" x14ac:dyDescent="0.2">
      <c r="A1705" s="24" t="s">
        <v>36</v>
      </c>
      <c r="B1705" s="24" t="s">
        <v>191</v>
      </c>
      <c r="C1705" s="24">
        <v>2013</v>
      </c>
      <c r="D1705" s="24" t="s">
        <v>192</v>
      </c>
      <c r="E1705" s="24" t="s">
        <v>193</v>
      </c>
      <c r="G1705" s="24" t="s">
        <v>194</v>
      </c>
      <c r="H1705" s="24" t="s">
        <v>13159</v>
      </c>
    </row>
    <row r="1706" spans="1:8" ht="14.5" customHeight="1" x14ac:dyDescent="0.2">
      <c r="A1706" s="24" t="s">
        <v>0</v>
      </c>
      <c r="B1706" s="24" t="s">
        <v>9423</v>
      </c>
      <c r="C1706" s="24">
        <v>2013</v>
      </c>
      <c r="D1706" s="24" t="s">
        <v>9424</v>
      </c>
      <c r="E1706" s="24" t="s">
        <v>9425</v>
      </c>
      <c r="F1706" s="24" t="s">
        <v>4555</v>
      </c>
      <c r="G1706" s="24" t="s">
        <v>9426</v>
      </c>
      <c r="H1706" s="24" t="s">
        <v>13159</v>
      </c>
    </row>
    <row r="1707" spans="1:8" x14ac:dyDescent="0.2">
      <c r="A1707" s="24" t="s">
        <v>0</v>
      </c>
      <c r="B1707" s="24" t="s">
        <v>5194</v>
      </c>
      <c r="C1707" s="24">
        <v>2013</v>
      </c>
      <c r="D1707" s="24" t="s">
        <v>5191</v>
      </c>
      <c r="E1707" s="24" t="s">
        <v>328</v>
      </c>
      <c r="F1707" s="24" t="s">
        <v>1957</v>
      </c>
      <c r="G1707" s="24" t="s">
        <v>5195</v>
      </c>
      <c r="H1707" s="24" t="s">
        <v>13159</v>
      </c>
    </row>
    <row r="1708" spans="1:8" ht="14.5" customHeight="1" x14ac:dyDescent="0.2">
      <c r="A1708" s="24" t="s">
        <v>0</v>
      </c>
      <c r="B1708" s="24" t="s">
        <v>5190</v>
      </c>
      <c r="C1708" s="24">
        <v>2013</v>
      </c>
      <c r="D1708" s="24" t="s">
        <v>5191</v>
      </c>
      <c r="E1708" s="24" t="s">
        <v>328</v>
      </c>
      <c r="F1708" s="24" t="s">
        <v>2330</v>
      </c>
      <c r="G1708" s="24" t="s">
        <v>5193</v>
      </c>
      <c r="H1708" s="24" t="s">
        <v>13159</v>
      </c>
    </row>
    <row r="1709" spans="1:8" ht="14.5" customHeight="1" x14ac:dyDescent="0.2">
      <c r="A1709" s="24" t="s">
        <v>0</v>
      </c>
      <c r="B1709" s="24" t="s">
        <v>5196</v>
      </c>
      <c r="C1709" s="24">
        <v>2013</v>
      </c>
      <c r="D1709" s="24" t="s">
        <v>5191</v>
      </c>
      <c r="E1709" s="24" t="s">
        <v>328</v>
      </c>
      <c r="G1709" s="24" t="s">
        <v>5197</v>
      </c>
      <c r="H1709" s="24" t="s">
        <v>13159</v>
      </c>
    </row>
    <row r="1710" spans="1:8" ht="14.5" customHeight="1" x14ac:dyDescent="0.2">
      <c r="A1710" s="24" t="s">
        <v>36</v>
      </c>
      <c r="B1710" s="24" t="s">
        <v>3055</v>
      </c>
      <c r="C1710" s="24">
        <v>2013</v>
      </c>
      <c r="D1710" s="24" t="s">
        <v>3056</v>
      </c>
      <c r="E1710" s="24" t="s">
        <v>3057</v>
      </c>
      <c r="F1710" s="24" t="s">
        <v>6321</v>
      </c>
      <c r="G1710" s="24" t="s">
        <v>3058</v>
      </c>
      <c r="H1710" s="24" t="s">
        <v>13159</v>
      </c>
    </row>
    <row r="1711" spans="1:8" ht="14.5" customHeight="1" x14ac:dyDescent="0.2">
      <c r="A1711" s="24" t="s">
        <v>0</v>
      </c>
      <c r="B1711" s="24" t="s">
        <v>2367</v>
      </c>
      <c r="C1711" s="24">
        <v>2013</v>
      </c>
      <c r="D1711" s="24" t="s">
        <v>2368</v>
      </c>
      <c r="E1711" s="24" t="s">
        <v>543</v>
      </c>
      <c r="F1711" s="24" t="s">
        <v>10487</v>
      </c>
      <c r="G1711" s="24" t="s">
        <v>2370</v>
      </c>
      <c r="H1711" s="24" t="s">
        <v>13159</v>
      </c>
    </row>
    <row r="1712" spans="1:8" ht="14.5" customHeight="1" x14ac:dyDescent="0.2">
      <c r="A1712" s="24" t="s">
        <v>0</v>
      </c>
      <c r="B1712" s="24" t="s">
        <v>6469</v>
      </c>
      <c r="C1712" s="24">
        <v>2013</v>
      </c>
      <c r="D1712" s="24" t="s">
        <v>6470</v>
      </c>
      <c r="E1712" s="24" t="s">
        <v>2811</v>
      </c>
      <c r="F1712" s="24" t="s">
        <v>6175</v>
      </c>
      <c r="G1712" s="24" t="s">
        <v>6471</v>
      </c>
      <c r="H1712" s="24" t="s">
        <v>13159</v>
      </c>
    </row>
    <row r="1713" spans="1:8" ht="14.5" customHeight="1" x14ac:dyDescent="0.2">
      <c r="A1713" s="24" t="s">
        <v>0</v>
      </c>
      <c r="B1713" s="24" t="s">
        <v>8104</v>
      </c>
      <c r="C1713" s="24">
        <v>2013</v>
      </c>
      <c r="D1713" s="24" t="s">
        <v>8105</v>
      </c>
      <c r="E1713" s="24" t="s">
        <v>916</v>
      </c>
      <c r="F1713" s="24" t="s">
        <v>5147</v>
      </c>
      <c r="G1713" s="24" t="s">
        <v>8107</v>
      </c>
      <c r="H1713" s="24" t="s">
        <v>13158</v>
      </c>
    </row>
    <row r="1714" spans="1:8" ht="14.5" customHeight="1" x14ac:dyDescent="0.2">
      <c r="A1714" s="24" t="s">
        <v>0</v>
      </c>
      <c r="B1714" s="24" t="s">
        <v>929</v>
      </c>
      <c r="C1714" s="24">
        <v>2013</v>
      </c>
      <c r="D1714" s="24" t="s">
        <v>930</v>
      </c>
      <c r="E1714" s="24" t="s">
        <v>931</v>
      </c>
      <c r="F1714" s="24" t="s">
        <v>2600</v>
      </c>
      <c r="G1714" s="24" t="s">
        <v>932</v>
      </c>
      <c r="H1714" s="24" t="s">
        <v>13159</v>
      </c>
    </row>
    <row r="1715" spans="1:8" ht="14.5" customHeight="1" x14ac:dyDescent="0.2">
      <c r="A1715" s="24" t="s">
        <v>0</v>
      </c>
      <c r="B1715" s="24" t="s">
        <v>10589</v>
      </c>
      <c r="C1715" s="24">
        <v>2013</v>
      </c>
      <c r="D1715" s="24" t="s">
        <v>10590</v>
      </c>
      <c r="E1715" s="24" t="s">
        <v>861</v>
      </c>
      <c r="F1715" s="24" t="s">
        <v>5910</v>
      </c>
      <c r="G1715" s="24" t="s">
        <v>10592</v>
      </c>
      <c r="H1715" s="24" t="s">
        <v>13159</v>
      </c>
    </row>
    <row r="1716" spans="1:8" x14ac:dyDescent="0.2">
      <c r="A1716" s="24" t="s">
        <v>0</v>
      </c>
      <c r="B1716" s="24" t="s">
        <v>12096</v>
      </c>
      <c r="C1716" s="24">
        <v>2013</v>
      </c>
      <c r="D1716" s="24" t="s">
        <v>12097</v>
      </c>
      <c r="E1716" s="24" t="s">
        <v>285</v>
      </c>
      <c r="F1716" s="24" t="s">
        <v>12113</v>
      </c>
      <c r="G1716" s="24" t="s">
        <v>12099</v>
      </c>
      <c r="H1716" s="24" t="s">
        <v>13159</v>
      </c>
    </row>
    <row r="1717" spans="1:8" x14ac:dyDescent="0.2">
      <c r="A1717" s="24" t="s">
        <v>0</v>
      </c>
      <c r="B1717" s="24" t="s">
        <v>1685</v>
      </c>
      <c r="C1717" s="24">
        <v>2013</v>
      </c>
      <c r="D1717" s="24" t="s">
        <v>1686</v>
      </c>
      <c r="E1717" s="24" t="s">
        <v>1687</v>
      </c>
      <c r="F1717" s="24" t="s">
        <v>8160</v>
      </c>
      <c r="G1717" s="24" t="s">
        <v>1689</v>
      </c>
      <c r="H1717" s="24" t="s">
        <v>13159</v>
      </c>
    </row>
    <row r="1718" spans="1:8" ht="14.5" customHeight="1" x14ac:dyDescent="0.2">
      <c r="A1718" s="24" t="s">
        <v>0</v>
      </c>
      <c r="B1718" s="24" t="s">
        <v>5520</v>
      </c>
      <c r="C1718" s="24">
        <v>2013</v>
      </c>
      <c r="D1718" s="24" t="s">
        <v>5521</v>
      </c>
      <c r="E1718" s="24" t="s">
        <v>5522</v>
      </c>
      <c r="G1718" s="24" t="s">
        <v>5524</v>
      </c>
      <c r="H1718" s="24" t="s">
        <v>13159</v>
      </c>
    </row>
    <row r="1719" spans="1:8" x14ac:dyDescent="0.2">
      <c r="A1719" s="24" t="s">
        <v>0</v>
      </c>
      <c r="B1719" s="24" t="s">
        <v>1603</v>
      </c>
      <c r="C1719" s="24">
        <v>2013</v>
      </c>
      <c r="D1719" s="24" t="s">
        <v>1604</v>
      </c>
      <c r="E1719" s="24" t="s">
        <v>1605</v>
      </c>
      <c r="F1719" s="24" t="s">
        <v>12349</v>
      </c>
      <c r="G1719" s="24" t="s">
        <v>1606</v>
      </c>
      <c r="H1719" s="24" t="s">
        <v>13159</v>
      </c>
    </row>
    <row r="1720" spans="1:8" ht="14.5" customHeight="1" x14ac:dyDescent="0.2">
      <c r="A1720" s="24" t="s">
        <v>0</v>
      </c>
      <c r="B1720" s="24" t="s">
        <v>13067</v>
      </c>
      <c r="C1720" s="24">
        <v>2013</v>
      </c>
      <c r="D1720" s="24" t="s">
        <v>13068</v>
      </c>
      <c r="E1720" s="24" t="s">
        <v>2347</v>
      </c>
      <c r="F1720" s="24" t="s">
        <v>9522</v>
      </c>
      <c r="G1720" s="24" t="s">
        <v>13070</v>
      </c>
      <c r="H1720" s="24" t="s">
        <v>13159</v>
      </c>
    </row>
    <row r="1721" spans="1:8" x14ac:dyDescent="0.2">
      <c r="A1721" s="24" t="s">
        <v>0</v>
      </c>
      <c r="B1721" s="24" t="s">
        <v>4893</v>
      </c>
      <c r="C1721" s="24">
        <v>2013</v>
      </c>
      <c r="D1721" s="24" t="s">
        <v>4894</v>
      </c>
      <c r="E1721" s="24" t="s">
        <v>4895</v>
      </c>
      <c r="G1721" s="24" t="s">
        <v>4897</v>
      </c>
      <c r="H1721" s="24" t="s">
        <v>13159</v>
      </c>
    </row>
    <row r="1722" spans="1:8" ht="14.5" customHeight="1" x14ac:dyDescent="0.2">
      <c r="A1722" s="24" t="s">
        <v>0</v>
      </c>
      <c r="B1722" s="24" t="s">
        <v>10887</v>
      </c>
      <c r="C1722" s="24">
        <v>2013</v>
      </c>
      <c r="D1722" s="24" t="s">
        <v>10888</v>
      </c>
      <c r="E1722" s="24" t="s">
        <v>290</v>
      </c>
      <c r="F1722" s="24" t="s">
        <v>13085</v>
      </c>
      <c r="G1722" s="24" t="s">
        <v>10890</v>
      </c>
      <c r="H1722" s="24" t="s">
        <v>13159</v>
      </c>
    </row>
    <row r="1723" spans="1:8" ht="14.5" customHeight="1" x14ac:dyDescent="0.2">
      <c r="A1723" s="24" t="s">
        <v>0</v>
      </c>
      <c r="B1723" s="24" t="s">
        <v>5847</v>
      </c>
      <c r="C1723" s="24">
        <v>2013</v>
      </c>
      <c r="D1723" s="24" t="s">
        <v>5848</v>
      </c>
      <c r="E1723" s="24" t="s">
        <v>596</v>
      </c>
      <c r="F1723" s="24" t="s">
        <v>7539</v>
      </c>
      <c r="G1723" s="24" t="s">
        <v>5850</v>
      </c>
      <c r="H1723" s="24" t="s">
        <v>13159</v>
      </c>
    </row>
    <row r="1724" spans="1:8" x14ac:dyDescent="0.2">
      <c r="A1724" s="24" t="s">
        <v>0</v>
      </c>
      <c r="B1724" s="24" t="s">
        <v>11581</v>
      </c>
      <c r="C1724" s="24">
        <v>2013</v>
      </c>
      <c r="D1724" s="24" t="s">
        <v>11585</v>
      </c>
      <c r="E1724" s="24" t="s">
        <v>763</v>
      </c>
      <c r="G1724" s="24" t="s">
        <v>11587</v>
      </c>
      <c r="H1724" s="24" t="s">
        <v>13159</v>
      </c>
    </row>
    <row r="1725" spans="1:8" ht="14.5" customHeight="1" x14ac:dyDescent="0.2">
      <c r="A1725" s="24" t="s">
        <v>0</v>
      </c>
      <c r="B1725" s="24" t="s">
        <v>11588</v>
      </c>
      <c r="C1725" s="24">
        <v>2013</v>
      </c>
      <c r="D1725" s="24" t="s">
        <v>11585</v>
      </c>
      <c r="E1725" s="24" t="s">
        <v>10568</v>
      </c>
      <c r="H1725" s="24" t="s">
        <v>13159</v>
      </c>
    </row>
    <row r="1726" spans="1:8" ht="14.5" customHeight="1" x14ac:dyDescent="0.2">
      <c r="A1726" s="24" t="s">
        <v>0</v>
      </c>
      <c r="B1726" s="24" t="s">
        <v>11588</v>
      </c>
      <c r="C1726" s="24">
        <v>2013</v>
      </c>
      <c r="D1726" s="24" t="s">
        <v>11591</v>
      </c>
      <c r="E1726" s="24" t="s">
        <v>763</v>
      </c>
      <c r="F1726" s="24" t="s">
        <v>5838</v>
      </c>
      <c r="G1726" s="24" t="s">
        <v>11592</v>
      </c>
      <c r="H1726" s="24" t="s">
        <v>13159</v>
      </c>
    </row>
    <row r="1727" spans="1:8" x14ac:dyDescent="0.2">
      <c r="A1727" s="24" t="s">
        <v>36</v>
      </c>
      <c r="B1727" s="24" t="s">
        <v>9045</v>
      </c>
      <c r="C1727" s="24">
        <v>2013</v>
      </c>
      <c r="D1727" s="24" t="s">
        <v>9046</v>
      </c>
      <c r="E1727" s="24" t="s">
        <v>425</v>
      </c>
      <c r="F1727" s="24" t="s">
        <v>1354</v>
      </c>
      <c r="G1727" s="24" t="s">
        <v>9048</v>
      </c>
      <c r="H1727" s="24" t="s">
        <v>13159</v>
      </c>
    </row>
    <row r="1728" spans="1:8" ht="14.5" customHeight="1" x14ac:dyDescent="0.2">
      <c r="A1728" s="24" t="s">
        <v>0</v>
      </c>
      <c r="B1728" s="24" t="s">
        <v>11144</v>
      </c>
      <c r="C1728" s="24">
        <v>2013</v>
      </c>
      <c r="D1728" s="24" t="s">
        <v>11145</v>
      </c>
      <c r="E1728" s="24" t="s">
        <v>295</v>
      </c>
      <c r="H1728" s="24" t="s">
        <v>13159</v>
      </c>
    </row>
    <row r="1729" spans="1:8" ht="14.5" customHeight="1" x14ac:dyDescent="0.2">
      <c r="A1729" s="24" t="s">
        <v>0</v>
      </c>
      <c r="B1729" s="24" t="s">
        <v>9474</v>
      </c>
      <c r="C1729" s="24">
        <v>2013</v>
      </c>
      <c r="D1729" s="24" t="s">
        <v>9475</v>
      </c>
      <c r="E1729" s="24" t="s">
        <v>290</v>
      </c>
      <c r="F1729" s="24" t="s">
        <v>218</v>
      </c>
      <c r="G1729" s="24" t="s">
        <v>9477</v>
      </c>
      <c r="H1729" s="24" t="s">
        <v>13159</v>
      </c>
    </row>
    <row r="1730" spans="1:8" x14ac:dyDescent="0.2">
      <c r="A1730" s="24" t="s">
        <v>0</v>
      </c>
      <c r="B1730" s="24" t="s">
        <v>6941</v>
      </c>
      <c r="C1730" s="24">
        <v>2013</v>
      </c>
      <c r="D1730" s="24" t="s">
        <v>6942</v>
      </c>
      <c r="E1730" s="24" t="s">
        <v>6943</v>
      </c>
      <c r="G1730" s="24" t="s">
        <v>6944</v>
      </c>
      <c r="H1730" s="24" t="s">
        <v>13159</v>
      </c>
    </row>
    <row r="1731" spans="1:8" ht="14.5" customHeight="1" x14ac:dyDescent="0.2">
      <c r="A1731" s="24" t="s">
        <v>0</v>
      </c>
      <c r="B1731" s="24" t="s">
        <v>5355</v>
      </c>
      <c r="C1731" s="24">
        <v>2013</v>
      </c>
      <c r="D1731" s="24" t="s">
        <v>5359</v>
      </c>
      <c r="E1731" s="24" t="s">
        <v>5360</v>
      </c>
      <c r="F1731" s="24" t="s">
        <v>5545</v>
      </c>
      <c r="G1731" s="24" t="s">
        <v>5362</v>
      </c>
      <c r="H1731" s="24" t="s">
        <v>13158</v>
      </c>
    </row>
    <row r="1732" spans="1:8" x14ac:dyDescent="0.2">
      <c r="A1732" s="24" t="s">
        <v>0</v>
      </c>
      <c r="B1732" s="24" t="s">
        <v>1443</v>
      </c>
      <c r="C1732" s="24">
        <v>2013</v>
      </c>
      <c r="D1732" s="24" t="s">
        <v>1444</v>
      </c>
      <c r="E1732" s="24" t="s">
        <v>93</v>
      </c>
      <c r="F1732" s="24" t="s">
        <v>1784</v>
      </c>
      <c r="G1732" s="24" t="s">
        <v>1446</v>
      </c>
      <c r="H1732" s="24" t="s">
        <v>13158</v>
      </c>
    </row>
    <row r="1733" spans="1:8" ht="14.5" customHeight="1" x14ac:dyDescent="0.2">
      <c r="A1733" s="24" t="s">
        <v>0</v>
      </c>
      <c r="B1733" s="24" t="s">
        <v>12872</v>
      </c>
      <c r="C1733" s="24">
        <v>2013</v>
      </c>
      <c r="D1733" s="24" t="s">
        <v>12873</v>
      </c>
      <c r="E1733" s="24" t="s">
        <v>161</v>
      </c>
      <c r="F1733" s="24" t="s">
        <v>2467</v>
      </c>
      <c r="G1733" s="24" t="s">
        <v>12875</v>
      </c>
      <c r="H1733" s="24" t="s">
        <v>13159</v>
      </c>
    </row>
    <row r="1734" spans="1:8" x14ac:dyDescent="0.2">
      <c r="A1734" s="24" t="s">
        <v>0</v>
      </c>
      <c r="B1734" s="24" t="s">
        <v>11536</v>
      </c>
      <c r="C1734" s="24">
        <v>2013</v>
      </c>
      <c r="D1734" s="24" t="s">
        <v>11533</v>
      </c>
      <c r="E1734" s="24" t="s">
        <v>763</v>
      </c>
      <c r="F1734" s="24" t="s">
        <v>7412</v>
      </c>
      <c r="G1734" s="24" t="s">
        <v>11538</v>
      </c>
      <c r="H1734" s="24" t="s">
        <v>13159</v>
      </c>
    </row>
    <row r="1735" spans="1:8" x14ac:dyDescent="0.2">
      <c r="A1735" s="24" t="s">
        <v>0</v>
      </c>
      <c r="B1735" s="24" t="s">
        <v>11532</v>
      </c>
      <c r="C1735" s="24">
        <v>2013</v>
      </c>
      <c r="D1735" s="24" t="s">
        <v>11533</v>
      </c>
      <c r="E1735" s="24" t="s">
        <v>763</v>
      </c>
      <c r="F1735" s="24" t="s">
        <v>2462</v>
      </c>
      <c r="G1735" s="24" t="s">
        <v>11535</v>
      </c>
      <c r="H1735" s="24" t="s">
        <v>13159</v>
      </c>
    </row>
    <row r="1736" spans="1:8" ht="14.5" customHeight="1" x14ac:dyDescent="0.2">
      <c r="A1736" s="24" t="s">
        <v>0</v>
      </c>
      <c r="B1736" s="24" t="s">
        <v>11235</v>
      </c>
      <c r="C1736" s="24">
        <v>2013</v>
      </c>
      <c r="D1736" s="24" t="s">
        <v>11236</v>
      </c>
      <c r="E1736" s="24" t="s">
        <v>11237</v>
      </c>
      <c r="F1736" s="24" t="s">
        <v>11276</v>
      </c>
      <c r="G1736" s="24" t="s">
        <v>11239</v>
      </c>
      <c r="H1736" s="24" t="s">
        <v>13159</v>
      </c>
    </row>
    <row r="1737" spans="1:8" x14ac:dyDescent="0.2">
      <c r="A1737" s="24" t="s">
        <v>0</v>
      </c>
      <c r="B1737" s="24" t="s">
        <v>1694</v>
      </c>
      <c r="C1737" s="24">
        <v>2013</v>
      </c>
      <c r="D1737" s="24" t="s">
        <v>1695</v>
      </c>
      <c r="E1737" s="24" t="s">
        <v>1696</v>
      </c>
      <c r="F1737" s="24" t="s">
        <v>6514</v>
      </c>
      <c r="G1737" s="24" t="s">
        <v>1697</v>
      </c>
      <c r="H1737" s="24" t="s">
        <v>13159</v>
      </c>
    </row>
    <row r="1738" spans="1:8" ht="14.5" customHeight="1" x14ac:dyDescent="0.2">
      <c r="A1738" s="24" t="s">
        <v>0</v>
      </c>
      <c r="B1738" s="24" t="s">
        <v>1472</v>
      </c>
      <c r="C1738" s="24">
        <v>2013</v>
      </c>
      <c r="D1738" s="24" t="s">
        <v>1473</v>
      </c>
      <c r="E1738" s="24" t="s">
        <v>328</v>
      </c>
      <c r="F1738" s="24" t="s">
        <v>3635</v>
      </c>
      <c r="G1738" s="24" t="s">
        <v>1474</v>
      </c>
      <c r="H1738" s="24" t="s">
        <v>13159</v>
      </c>
    </row>
    <row r="1739" spans="1:8" ht="14.5" customHeight="1" x14ac:dyDescent="0.2">
      <c r="A1739" s="24" t="s">
        <v>0</v>
      </c>
      <c r="B1739" s="24" t="s">
        <v>3972</v>
      </c>
      <c r="C1739" s="24">
        <v>2013</v>
      </c>
      <c r="D1739" s="24" t="s">
        <v>3973</v>
      </c>
      <c r="E1739" s="24" t="s">
        <v>3974</v>
      </c>
      <c r="F1739" s="24" t="s">
        <v>11146</v>
      </c>
      <c r="G1739" s="24" t="s">
        <v>3975</v>
      </c>
      <c r="H1739" s="24" t="s">
        <v>13159</v>
      </c>
    </row>
    <row r="1740" spans="1:8" x14ac:dyDescent="0.2">
      <c r="A1740" s="24" t="s">
        <v>36</v>
      </c>
      <c r="B1740" s="24" t="s">
        <v>10350</v>
      </c>
      <c r="C1740" s="24">
        <v>2013</v>
      </c>
      <c r="D1740" s="24" t="s">
        <v>10351</v>
      </c>
      <c r="E1740" s="24" t="s">
        <v>10352</v>
      </c>
      <c r="F1740" s="24" t="s">
        <v>11728</v>
      </c>
      <c r="G1740" s="24" t="s">
        <v>10353</v>
      </c>
      <c r="H1740" s="24" t="s">
        <v>13159</v>
      </c>
    </row>
    <row r="1741" spans="1:8" ht="14.5" customHeight="1" x14ac:dyDescent="0.2">
      <c r="A1741" s="24" t="s">
        <v>0</v>
      </c>
      <c r="B1741" s="24" t="s">
        <v>11965</v>
      </c>
      <c r="C1741" s="24">
        <v>2013</v>
      </c>
      <c r="D1741" s="24" t="s">
        <v>11966</v>
      </c>
      <c r="E1741" s="24" t="s">
        <v>979</v>
      </c>
      <c r="F1741" s="24" t="s">
        <v>10922</v>
      </c>
      <c r="G1741" s="24" t="s">
        <v>11967</v>
      </c>
      <c r="H1741" s="24" t="s">
        <v>13159</v>
      </c>
    </row>
    <row r="1742" spans="1:8" ht="14.5" customHeight="1" x14ac:dyDescent="0.2">
      <c r="A1742" s="24" t="s">
        <v>0</v>
      </c>
      <c r="B1742" s="24" t="s">
        <v>1581</v>
      </c>
      <c r="C1742" s="24">
        <v>2013</v>
      </c>
      <c r="D1742" s="24" t="s">
        <v>1582</v>
      </c>
      <c r="E1742" s="24" t="s">
        <v>596</v>
      </c>
      <c r="F1742" s="24" t="s">
        <v>10289</v>
      </c>
      <c r="G1742" s="24" t="s">
        <v>1584</v>
      </c>
      <c r="H1742" s="24" t="s">
        <v>13159</v>
      </c>
    </row>
    <row r="1743" spans="1:8" x14ac:dyDescent="0.2">
      <c r="A1743" s="24" t="s">
        <v>0</v>
      </c>
      <c r="B1743" s="24" t="s">
        <v>3795</v>
      </c>
      <c r="C1743" s="24">
        <v>2013</v>
      </c>
      <c r="D1743" s="24" t="s">
        <v>3796</v>
      </c>
      <c r="E1743" s="24" t="s">
        <v>328</v>
      </c>
      <c r="G1743" s="24" t="s">
        <v>3798</v>
      </c>
      <c r="H1743" s="24" t="s">
        <v>13159</v>
      </c>
    </row>
    <row r="1744" spans="1:8" ht="14.5" customHeight="1" x14ac:dyDescent="0.2">
      <c r="A1744" s="24" t="s">
        <v>0</v>
      </c>
      <c r="B1744" s="24" t="s">
        <v>2316</v>
      </c>
      <c r="C1744" s="24">
        <v>2013</v>
      </c>
      <c r="D1744" s="24" t="s">
        <v>2317</v>
      </c>
      <c r="E1744" s="24" t="s">
        <v>2318</v>
      </c>
      <c r="F1744" s="24" t="s">
        <v>7058</v>
      </c>
      <c r="G1744" s="24" t="s">
        <v>2319</v>
      </c>
      <c r="H1744" s="24" t="s">
        <v>13159</v>
      </c>
    </row>
    <row r="1745" spans="1:10" ht="14.5" customHeight="1" x14ac:dyDescent="0.2">
      <c r="A1745" s="24" t="s">
        <v>0</v>
      </c>
      <c r="B1745" s="24" t="s">
        <v>813</v>
      </c>
      <c r="C1745" s="24">
        <v>2013</v>
      </c>
      <c r="D1745" s="24" t="s">
        <v>814</v>
      </c>
      <c r="E1745" s="24" t="s">
        <v>456</v>
      </c>
      <c r="F1745" s="24" t="s">
        <v>2453</v>
      </c>
      <c r="G1745" s="24" t="s">
        <v>815</v>
      </c>
      <c r="H1745" s="24" t="s">
        <v>13159</v>
      </c>
    </row>
    <row r="1746" spans="1:10" ht="14.5" customHeight="1" x14ac:dyDescent="0.2">
      <c r="A1746" s="24" t="s">
        <v>0</v>
      </c>
      <c r="B1746" s="24" t="s">
        <v>6776</v>
      </c>
      <c r="C1746" s="24">
        <v>2013</v>
      </c>
      <c r="D1746" s="24" t="s">
        <v>6777</v>
      </c>
      <c r="E1746" s="24" t="s">
        <v>543</v>
      </c>
      <c r="F1746" s="24" t="s">
        <v>971</v>
      </c>
      <c r="G1746" s="24" t="s">
        <v>6779</v>
      </c>
      <c r="H1746" s="24" t="s">
        <v>13159</v>
      </c>
    </row>
    <row r="1747" spans="1:10" ht="14.5" customHeight="1" x14ac:dyDescent="0.2">
      <c r="A1747" s="24" t="s">
        <v>0</v>
      </c>
      <c r="B1747" s="24" t="s">
        <v>3064</v>
      </c>
      <c r="C1747" s="24">
        <v>2013</v>
      </c>
      <c r="D1747" s="24" t="s">
        <v>3065</v>
      </c>
      <c r="E1747" s="24" t="s">
        <v>2811</v>
      </c>
      <c r="F1747" s="24" t="s">
        <v>4260</v>
      </c>
      <c r="G1747" s="24" t="s">
        <v>3066</v>
      </c>
      <c r="H1747" s="24" t="s">
        <v>13159</v>
      </c>
    </row>
    <row r="1748" spans="1:10" ht="14.5" customHeight="1" x14ac:dyDescent="0.2">
      <c r="A1748" s="24" t="s">
        <v>36</v>
      </c>
      <c r="B1748" s="24" t="s">
        <v>11159</v>
      </c>
      <c r="C1748" s="24">
        <v>2013</v>
      </c>
      <c r="D1748" s="24" t="s">
        <v>11160</v>
      </c>
      <c r="E1748" s="24" t="s">
        <v>11161</v>
      </c>
      <c r="F1748" s="24" t="s">
        <v>3511</v>
      </c>
      <c r="G1748" s="24" t="s">
        <v>11163</v>
      </c>
      <c r="H1748" s="24" t="s">
        <v>13159</v>
      </c>
    </row>
    <row r="1749" spans="1:10" ht="14.5" customHeight="1" x14ac:dyDescent="0.2">
      <c r="A1749" s="24" t="s">
        <v>0</v>
      </c>
      <c r="B1749" s="24" t="s">
        <v>1072</v>
      </c>
      <c r="C1749" s="24">
        <v>2013</v>
      </c>
      <c r="D1749" s="24" t="s">
        <v>1076</v>
      </c>
      <c r="E1749" s="24" t="s">
        <v>1077</v>
      </c>
      <c r="H1749" s="24" t="s">
        <v>13159</v>
      </c>
    </row>
    <row r="1750" spans="1:10" ht="14.5" customHeight="1" x14ac:dyDescent="0.2">
      <c r="A1750" s="24" t="s">
        <v>0</v>
      </c>
      <c r="B1750" s="24" t="s">
        <v>11093</v>
      </c>
      <c r="C1750" s="24">
        <v>2013</v>
      </c>
      <c r="D1750" s="24" t="s">
        <v>11094</v>
      </c>
      <c r="E1750" s="24" t="s">
        <v>11095</v>
      </c>
      <c r="F1750" s="24" t="s">
        <v>6283</v>
      </c>
      <c r="G1750" s="24" t="s">
        <v>11096</v>
      </c>
      <c r="H1750" s="24" t="s">
        <v>13159</v>
      </c>
    </row>
    <row r="1751" spans="1:10" ht="14.5" customHeight="1" x14ac:dyDescent="0.2">
      <c r="A1751" s="24" t="s">
        <v>0</v>
      </c>
      <c r="B1751" s="24" t="s">
        <v>12642</v>
      </c>
      <c r="C1751" s="24">
        <v>2013</v>
      </c>
      <c r="D1751" s="24" t="s">
        <v>12643</v>
      </c>
      <c r="E1751" s="24" t="s">
        <v>5488</v>
      </c>
      <c r="G1751" s="24" t="s">
        <v>12645</v>
      </c>
      <c r="H1751" s="24" t="s">
        <v>13159</v>
      </c>
    </row>
    <row r="1752" spans="1:10" ht="14.5" customHeight="1" x14ac:dyDescent="0.2">
      <c r="A1752" s="24" t="s">
        <v>0</v>
      </c>
      <c r="B1752" s="24" t="s">
        <v>6685</v>
      </c>
      <c r="C1752" s="24">
        <v>2013</v>
      </c>
      <c r="D1752" s="24" t="s">
        <v>6686</v>
      </c>
      <c r="E1752" s="24" t="s">
        <v>6687</v>
      </c>
      <c r="F1752" s="24" t="s">
        <v>8344</v>
      </c>
      <c r="G1752" s="24" t="s">
        <v>6689</v>
      </c>
      <c r="H1752" s="24" t="s">
        <v>13159</v>
      </c>
    </row>
    <row r="1753" spans="1:10" ht="14.5" customHeight="1" x14ac:dyDescent="0.2">
      <c r="A1753" s="24" t="s">
        <v>0</v>
      </c>
      <c r="B1753" s="24" t="s">
        <v>10622</v>
      </c>
      <c r="C1753" s="24">
        <v>2013</v>
      </c>
      <c r="D1753" s="24" t="s">
        <v>10623</v>
      </c>
      <c r="E1753" s="24" t="s">
        <v>10624</v>
      </c>
      <c r="F1753" s="24" t="s">
        <v>10933</v>
      </c>
      <c r="G1753" s="24" t="s">
        <v>10626</v>
      </c>
      <c r="H1753" s="24" t="s">
        <v>13159</v>
      </c>
    </row>
    <row r="1754" spans="1:10" ht="14.5" customHeight="1" x14ac:dyDescent="0.2">
      <c r="A1754" s="24" t="s">
        <v>0</v>
      </c>
      <c r="B1754" s="24" t="s">
        <v>573</v>
      </c>
      <c r="C1754" s="24">
        <v>2013</v>
      </c>
      <c r="D1754" s="24" t="s">
        <v>574</v>
      </c>
      <c r="E1754" s="24" t="s">
        <v>217</v>
      </c>
      <c r="G1754" s="24" t="s">
        <v>576</v>
      </c>
      <c r="H1754" s="24" t="s">
        <v>13159</v>
      </c>
      <c r="I1754" s="24" t="s">
        <v>13159</v>
      </c>
      <c r="J1754" s="24" t="s">
        <v>13158</v>
      </c>
    </row>
    <row r="1755" spans="1:10" ht="14.5" customHeight="1" x14ac:dyDescent="0.2">
      <c r="A1755" s="24" t="s">
        <v>0</v>
      </c>
      <c r="B1755" s="24" t="s">
        <v>12615</v>
      </c>
      <c r="C1755" s="24">
        <v>2013</v>
      </c>
      <c r="D1755" s="24" t="s">
        <v>12616</v>
      </c>
      <c r="E1755" s="24" t="s">
        <v>12617</v>
      </c>
      <c r="F1755" s="24" t="s">
        <v>3422</v>
      </c>
      <c r="G1755" s="24" t="s">
        <v>12618</v>
      </c>
      <c r="H1755" s="24" t="s">
        <v>13159</v>
      </c>
      <c r="I1755" s="24" t="s">
        <v>13159</v>
      </c>
      <c r="J1755" s="24" t="s">
        <v>13158</v>
      </c>
    </row>
    <row r="1756" spans="1:10" x14ac:dyDescent="0.2">
      <c r="A1756" s="24" t="s">
        <v>36</v>
      </c>
      <c r="B1756" s="24" t="s">
        <v>5948</v>
      </c>
      <c r="C1756" s="24">
        <v>2013</v>
      </c>
      <c r="D1756" s="24" t="s">
        <v>5953</v>
      </c>
      <c r="E1756" s="24" t="s">
        <v>5950</v>
      </c>
      <c r="F1756" s="24" t="s">
        <v>1054</v>
      </c>
      <c r="G1756" s="24" t="s">
        <v>5955</v>
      </c>
      <c r="H1756" s="24" t="s">
        <v>13159</v>
      </c>
      <c r="I1756" s="24" t="s">
        <v>13159</v>
      </c>
      <c r="J1756" s="24" t="s">
        <v>13158</v>
      </c>
    </row>
    <row r="1757" spans="1:10" x14ac:dyDescent="0.2">
      <c r="A1757" s="24" t="s">
        <v>0</v>
      </c>
      <c r="B1757" s="24" t="s">
        <v>10105</v>
      </c>
      <c r="C1757" s="24">
        <v>2013</v>
      </c>
      <c r="D1757" s="24" t="s">
        <v>10106</v>
      </c>
      <c r="E1757" s="24" t="s">
        <v>10107</v>
      </c>
      <c r="F1757" s="24" t="s">
        <v>4739</v>
      </c>
      <c r="G1757" s="24" t="s">
        <v>10108</v>
      </c>
      <c r="H1757" s="24" t="s">
        <v>13159</v>
      </c>
      <c r="I1757" s="24" t="s">
        <v>13159</v>
      </c>
      <c r="J1757" s="24" t="s">
        <v>13158</v>
      </c>
    </row>
    <row r="1758" spans="1:10" x14ac:dyDescent="0.2">
      <c r="A1758" s="24" t="s">
        <v>0</v>
      </c>
      <c r="B1758" s="24" t="s">
        <v>1698</v>
      </c>
      <c r="C1758" s="24">
        <v>2013</v>
      </c>
      <c r="D1758" s="24" t="s">
        <v>1699</v>
      </c>
      <c r="E1758" s="24" t="s">
        <v>1700</v>
      </c>
      <c r="F1758" s="24" t="s">
        <v>4865</v>
      </c>
      <c r="G1758" s="24" t="s">
        <v>1702</v>
      </c>
      <c r="H1758" s="24" t="s">
        <v>13158</v>
      </c>
      <c r="I1758" s="24" t="s">
        <v>13158</v>
      </c>
      <c r="J1758" s="24" t="s">
        <v>13158</v>
      </c>
    </row>
    <row r="1759" spans="1:10" ht="14.5" customHeight="1" x14ac:dyDescent="0.2">
      <c r="A1759" s="24" t="s">
        <v>0</v>
      </c>
      <c r="B1759" s="24" t="s">
        <v>1056</v>
      </c>
      <c r="C1759" s="24">
        <v>2013</v>
      </c>
      <c r="D1759" s="24" t="s">
        <v>1057</v>
      </c>
      <c r="E1759" s="24" t="s">
        <v>328</v>
      </c>
      <c r="F1759" s="24" t="s">
        <v>5833</v>
      </c>
      <c r="G1759" s="24" t="s">
        <v>1059</v>
      </c>
      <c r="H1759" s="24" t="s">
        <v>13159</v>
      </c>
      <c r="I1759" s="24" t="s">
        <v>13159</v>
      </c>
      <c r="J1759" s="24" t="s">
        <v>13158</v>
      </c>
    </row>
    <row r="1760" spans="1:10" ht="14.5" customHeight="1" x14ac:dyDescent="0.2">
      <c r="A1760" s="24" t="s">
        <v>0</v>
      </c>
      <c r="B1760" s="24" t="s">
        <v>8591</v>
      </c>
      <c r="C1760" s="24">
        <v>2013</v>
      </c>
      <c r="D1760" s="24" t="s">
        <v>8592</v>
      </c>
      <c r="E1760" s="24" t="s">
        <v>8593</v>
      </c>
      <c r="G1760" s="24" t="s">
        <v>8594</v>
      </c>
      <c r="H1760" s="24" t="s">
        <v>13159</v>
      </c>
    </row>
    <row r="1761" spans="1:10" ht="14.5" customHeight="1" x14ac:dyDescent="0.2">
      <c r="A1761" s="24" t="s">
        <v>0</v>
      </c>
      <c r="B1761" s="24" t="s">
        <v>10329</v>
      </c>
      <c r="C1761" s="24">
        <v>2013</v>
      </c>
      <c r="D1761" s="24" t="s">
        <v>10330</v>
      </c>
      <c r="E1761" s="24" t="s">
        <v>328</v>
      </c>
      <c r="F1761" s="24" t="s">
        <v>9515</v>
      </c>
      <c r="G1761" s="24" t="s">
        <v>10331</v>
      </c>
      <c r="H1761" s="24" t="s">
        <v>13159</v>
      </c>
      <c r="I1761" s="24" t="s">
        <v>13159</v>
      </c>
      <c r="J1761" s="24" t="s">
        <v>13158</v>
      </c>
    </row>
    <row r="1762" spans="1:10" ht="14.5" customHeight="1" x14ac:dyDescent="0.2">
      <c r="A1762" s="24" t="s">
        <v>0</v>
      </c>
      <c r="B1762" s="24" t="s">
        <v>4682</v>
      </c>
      <c r="C1762" s="24">
        <v>2013</v>
      </c>
      <c r="D1762" s="24" t="s">
        <v>4683</v>
      </c>
      <c r="E1762" s="24" t="s">
        <v>2797</v>
      </c>
      <c r="F1762" s="24" t="s">
        <v>2074</v>
      </c>
      <c r="G1762" s="24" t="s">
        <v>4685</v>
      </c>
      <c r="H1762" s="24" t="s">
        <v>13159</v>
      </c>
      <c r="I1762" s="24" t="s">
        <v>13159</v>
      </c>
      <c r="J1762" s="24" t="s">
        <v>13158</v>
      </c>
    </row>
    <row r="1763" spans="1:10" ht="14.5" customHeight="1" x14ac:dyDescent="0.2">
      <c r="A1763" s="24" t="s">
        <v>0</v>
      </c>
      <c r="B1763" s="24" t="s">
        <v>8278</v>
      </c>
      <c r="C1763" s="24">
        <v>2013</v>
      </c>
      <c r="D1763" s="24" t="s">
        <v>8279</v>
      </c>
      <c r="E1763" s="24" t="s">
        <v>1783</v>
      </c>
      <c r="F1763" s="24" t="s">
        <v>7129</v>
      </c>
      <c r="G1763" s="24" t="s">
        <v>8281</v>
      </c>
      <c r="H1763" s="24" t="s">
        <v>13159</v>
      </c>
      <c r="I1763" s="24" t="s">
        <v>13159</v>
      </c>
      <c r="J1763" s="24" t="s">
        <v>13158</v>
      </c>
    </row>
    <row r="1764" spans="1:10" ht="14.5" customHeight="1" x14ac:dyDescent="0.2">
      <c r="A1764" s="24" t="s">
        <v>0</v>
      </c>
      <c r="B1764" s="24" t="s">
        <v>9547</v>
      </c>
      <c r="C1764" s="24">
        <v>2013</v>
      </c>
      <c r="D1764" s="24" t="s">
        <v>9548</v>
      </c>
      <c r="E1764" s="24" t="s">
        <v>9549</v>
      </c>
      <c r="F1764" s="24" t="s">
        <v>3867</v>
      </c>
      <c r="G1764" s="24" t="s">
        <v>9551</v>
      </c>
      <c r="H1764" s="24" t="s">
        <v>13159</v>
      </c>
    </row>
    <row r="1765" spans="1:10" x14ac:dyDescent="0.2">
      <c r="A1765" s="24" t="s">
        <v>0</v>
      </c>
      <c r="B1765" s="24" t="s">
        <v>11797</v>
      </c>
      <c r="C1765" s="24">
        <v>2013</v>
      </c>
      <c r="D1765" s="24" t="s">
        <v>11798</v>
      </c>
      <c r="E1765" s="24" t="s">
        <v>328</v>
      </c>
      <c r="F1765" s="24" t="s">
        <v>3908</v>
      </c>
      <c r="G1765" s="24" t="s">
        <v>11800</v>
      </c>
      <c r="H1765" s="24" t="s">
        <v>13159</v>
      </c>
    </row>
    <row r="1766" spans="1:10" x14ac:dyDescent="0.2">
      <c r="A1766" s="24" t="s">
        <v>0</v>
      </c>
      <c r="B1766" s="24" t="s">
        <v>5058</v>
      </c>
      <c r="C1766" s="24">
        <v>2013</v>
      </c>
      <c r="D1766" s="24" t="s">
        <v>5059</v>
      </c>
      <c r="E1766" s="24" t="s">
        <v>2130</v>
      </c>
      <c r="F1766" s="24" t="s">
        <v>732</v>
      </c>
      <c r="G1766" s="24" t="s">
        <v>5061</v>
      </c>
      <c r="H1766" s="24" t="s">
        <v>13159</v>
      </c>
    </row>
    <row r="1767" spans="1:10" ht="14.5" customHeight="1" x14ac:dyDescent="0.2">
      <c r="A1767" s="24" t="s">
        <v>0</v>
      </c>
      <c r="B1767" s="24" t="s">
        <v>4499</v>
      </c>
      <c r="C1767" s="24">
        <v>2013</v>
      </c>
      <c r="D1767" s="24" t="s">
        <v>4500</v>
      </c>
      <c r="E1767" s="24" t="s">
        <v>4424</v>
      </c>
      <c r="F1767" s="24" t="s">
        <v>12076</v>
      </c>
      <c r="G1767" s="24" t="s">
        <v>4502</v>
      </c>
      <c r="H1767" s="24" t="s">
        <v>13159</v>
      </c>
    </row>
    <row r="1768" spans="1:10" ht="14.5" customHeight="1" x14ac:dyDescent="0.2">
      <c r="A1768" s="24" t="s">
        <v>0</v>
      </c>
      <c r="B1768" s="24" t="s">
        <v>6853</v>
      </c>
      <c r="C1768" s="24">
        <v>2013</v>
      </c>
      <c r="D1768" s="24" t="s">
        <v>6854</v>
      </c>
      <c r="E1768" s="24" t="s">
        <v>6855</v>
      </c>
      <c r="G1768" s="24" t="s">
        <v>6857</v>
      </c>
      <c r="H1768" s="24" t="s">
        <v>13159</v>
      </c>
    </row>
    <row r="1769" spans="1:10" ht="14.5" customHeight="1" x14ac:dyDescent="0.2">
      <c r="A1769" s="24" t="s">
        <v>0</v>
      </c>
      <c r="B1769" s="24" t="s">
        <v>12976</v>
      </c>
      <c r="C1769" s="24">
        <v>2013</v>
      </c>
      <c r="D1769" s="24" t="s">
        <v>12978</v>
      </c>
      <c r="E1769" s="24" t="s">
        <v>1080</v>
      </c>
      <c r="G1769" s="24" t="s">
        <v>12980</v>
      </c>
      <c r="H1769" s="24" t="s">
        <v>13159</v>
      </c>
    </row>
    <row r="1770" spans="1:10" ht="14.5" customHeight="1" x14ac:dyDescent="0.2">
      <c r="A1770" s="24" t="s">
        <v>0</v>
      </c>
      <c r="B1770" s="24" t="s">
        <v>2793</v>
      </c>
      <c r="C1770" s="24">
        <v>2013</v>
      </c>
      <c r="D1770" s="24" t="s">
        <v>2794</v>
      </c>
      <c r="E1770" s="24" t="s">
        <v>2797</v>
      </c>
      <c r="F1770" s="24" t="s">
        <v>7828</v>
      </c>
      <c r="G1770" s="24" t="s">
        <v>2798</v>
      </c>
      <c r="H1770" s="24" t="s">
        <v>13158</v>
      </c>
    </row>
    <row r="1771" spans="1:10" ht="14.5" customHeight="1" x14ac:dyDescent="0.2">
      <c r="A1771" s="24" t="s">
        <v>0</v>
      </c>
      <c r="B1771" s="24" t="s">
        <v>5149</v>
      </c>
      <c r="C1771" s="24">
        <v>2013</v>
      </c>
      <c r="D1771" s="24" t="s">
        <v>5150</v>
      </c>
      <c r="E1771" s="24" t="s">
        <v>328</v>
      </c>
      <c r="G1771" s="24" t="s">
        <v>5152</v>
      </c>
      <c r="H1771" s="24" t="s">
        <v>13159</v>
      </c>
    </row>
    <row r="1772" spans="1:10" x14ac:dyDescent="0.2">
      <c r="A1772" s="24" t="s">
        <v>0</v>
      </c>
      <c r="B1772" s="24" t="s">
        <v>3212</v>
      </c>
      <c r="C1772" s="24">
        <v>2013</v>
      </c>
      <c r="D1772" s="24" t="s">
        <v>3213</v>
      </c>
      <c r="E1772" s="24" t="s">
        <v>1803</v>
      </c>
      <c r="F1772" s="24" t="s">
        <v>9628</v>
      </c>
      <c r="G1772" s="24" t="s">
        <v>3214</v>
      </c>
      <c r="H1772" s="24" t="s">
        <v>13159</v>
      </c>
    </row>
    <row r="1773" spans="1:10" ht="14.5" customHeight="1" x14ac:dyDescent="0.2">
      <c r="A1773" s="24" t="s">
        <v>0</v>
      </c>
      <c r="B1773" s="24" t="s">
        <v>10054</v>
      </c>
      <c r="C1773" s="24">
        <v>2013</v>
      </c>
      <c r="D1773" s="24" t="s">
        <v>10055</v>
      </c>
      <c r="E1773" s="24" t="s">
        <v>10056</v>
      </c>
      <c r="F1773" s="24" t="s">
        <v>7828</v>
      </c>
      <c r="G1773" s="24" t="s">
        <v>10058</v>
      </c>
      <c r="H1773" s="24" t="s">
        <v>13159</v>
      </c>
    </row>
    <row r="1774" spans="1:10" ht="14.5" customHeight="1" x14ac:dyDescent="0.2">
      <c r="A1774" s="24" t="s">
        <v>0</v>
      </c>
      <c r="B1774" s="24" t="s">
        <v>2128</v>
      </c>
      <c r="C1774" s="24">
        <v>2013</v>
      </c>
      <c r="D1774" s="24" t="s">
        <v>2129</v>
      </c>
      <c r="E1774" s="24" t="s">
        <v>2130</v>
      </c>
      <c r="F1774" s="24" t="s">
        <v>12554</v>
      </c>
      <c r="G1774" s="24" t="s">
        <v>2132</v>
      </c>
      <c r="H1774" s="24" t="s">
        <v>13159</v>
      </c>
    </row>
    <row r="1775" spans="1:10" ht="14.5" customHeight="1" x14ac:dyDescent="0.2">
      <c r="A1775" s="24" t="s">
        <v>0</v>
      </c>
      <c r="B1775" s="24" t="s">
        <v>3545</v>
      </c>
      <c r="C1775" s="24">
        <v>2013</v>
      </c>
      <c r="D1775" s="24" t="s">
        <v>3546</v>
      </c>
      <c r="E1775" s="24" t="s">
        <v>2668</v>
      </c>
      <c r="F1775" s="24" t="s">
        <v>5124</v>
      </c>
      <c r="G1775" s="24" t="s">
        <v>3548</v>
      </c>
      <c r="H1775" s="24" t="s">
        <v>13158</v>
      </c>
    </row>
    <row r="1776" spans="1:10" x14ac:dyDescent="0.2">
      <c r="A1776" s="24" t="s">
        <v>0</v>
      </c>
      <c r="B1776" s="24" t="s">
        <v>9283</v>
      </c>
      <c r="C1776" s="24">
        <v>2013</v>
      </c>
      <c r="D1776" s="24" t="s">
        <v>9284</v>
      </c>
      <c r="E1776" s="24" t="s">
        <v>5837</v>
      </c>
      <c r="F1776" s="24" t="s">
        <v>6716</v>
      </c>
      <c r="G1776" s="24" t="s">
        <v>9286</v>
      </c>
      <c r="H1776" s="24" t="s">
        <v>13159</v>
      </c>
    </row>
    <row r="1777" spans="1:8" ht="14.5" customHeight="1" x14ac:dyDescent="0.2">
      <c r="A1777" s="24" t="s">
        <v>0</v>
      </c>
      <c r="B1777" s="24" t="s">
        <v>9870</v>
      </c>
      <c r="C1777" s="24">
        <v>2013</v>
      </c>
      <c r="D1777" s="24" t="s">
        <v>9874</v>
      </c>
      <c r="E1777" s="24" t="s">
        <v>543</v>
      </c>
      <c r="F1777" s="24" t="s">
        <v>8197</v>
      </c>
      <c r="G1777" s="24" t="s">
        <v>9876</v>
      </c>
      <c r="H1777" s="24" t="s">
        <v>13159</v>
      </c>
    </row>
    <row r="1778" spans="1:8" x14ac:dyDescent="0.2">
      <c r="A1778" s="24" t="s">
        <v>0</v>
      </c>
      <c r="B1778" s="24" t="s">
        <v>8253</v>
      </c>
      <c r="C1778" s="24">
        <v>2013</v>
      </c>
      <c r="D1778" s="24" t="s">
        <v>8254</v>
      </c>
      <c r="E1778" s="24" t="s">
        <v>5995</v>
      </c>
      <c r="F1778" s="24" t="s">
        <v>10218</v>
      </c>
      <c r="G1778" s="24" t="s">
        <v>8256</v>
      </c>
      <c r="H1778" s="24" t="s">
        <v>13159</v>
      </c>
    </row>
    <row r="1779" spans="1:8" ht="14.5" customHeight="1" x14ac:dyDescent="0.2">
      <c r="A1779" s="24" t="s">
        <v>0</v>
      </c>
      <c r="B1779" s="24" t="s">
        <v>2763</v>
      </c>
      <c r="C1779" s="24">
        <v>2013</v>
      </c>
      <c r="D1779" s="24" t="s">
        <v>2770</v>
      </c>
      <c r="E1779" s="24" t="s">
        <v>2771</v>
      </c>
      <c r="F1779" s="24" t="s">
        <v>11431</v>
      </c>
      <c r="G1779" s="24" t="s">
        <v>2773</v>
      </c>
      <c r="H1779" s="24" t="s">
        <v>13159</v>
      </c>
    </row>
    <row r="1780" spans="1:8" ht="14.5" customHeight="1" x14ac:dyDescent="0.2">
      <c r="A1780" s="24" t="s">
        <v>36</v>
      </c>
      <c r="B1780" s="24" t="s">
        <v>6223</v>
      </c>
      <c r="C1780" s="24">
        <v>2013</v>
      </c>
      <c r="D1780" s="24" t="s">
        <v>6224</v>
      </c>
      <c r="E1780" s="24" t="s">
        <v>6225</v>
      </c>
      <c r="F1780" s="24" t="s">
        <v>11394</v>
      </c>
      <c r="G1780" s="24" t="s">
        <v>6226</v>
      </c>
      <c r="H1780" s="24" t="s">
        <v>13159</v>
      </c>
    </row>
    <row r="1781" spans="1:8" x14ac:dyDescent="0.2">
      <c r="A1781" s="24" t="s">
        <v>0</v>
      </c>
      <c r="B1781" s="24" t="s">
        <v>1483</v>
      </c>
      <c r="C1781" s="24">
        <v>2013</v>
      </c>
      <c r="D1781" s="24" t="s">
        <v>1484</v>
      </c>
      <c r="E1781" s="24" t="s">
        <v>328</v>
      </c>
      <c r="F1781" s="24" t="s">
        <v>1160</v>
      </c>
      <c r="G1781" s="24" t="s">
        <v>1485</v>
      </c>
      <c r="H1781" s="24" t="s">
        <v>13159</v>
      </c>
    </row>
    <row r="1782" spans="1:8" x14ac:dyDescent="0.2">
      <c r="A1782" s="24" t="s">
        <v>0</v>
      </c>
      <c r="B1782" s="24" t="s">
        <v>10817</v>
      </c>
      <c r="C1782" s="24">
        <v>2013</v>
      </c>
      <c r="D1782" s="24" t="s">
        <v>10818</v>
      </c>
      <c r="E1782" s="24" t="s">
        <v>10819</v>
      </c>
      <c r="F1782" s="24" t="s">
        <v>6841</v>
      </c>
      <c r="G1782" s="24" t="s">
        <v>10820</v>
      </c>
      <c r="H1782" s="24" t="s">
        <v>13159</v>
      </c>
    </row>
    <row r="1783" spans="1:8" x14ac:dyDescent="0.2">
      <c r="A1783" s="24" t="s">
        <v>0</v>
      </c>
      <c r="B1783" s="24" t="s">
        <v>11826</v>
      </c>
      <c r="C1783" s="24">
        <v>2013</v>
      </c>
      <c r="D1783" s="24" t="s">
        <v>11827</v>
      </c>
      <c r="E1783" s="24" t="s">
        <v>11828</v>
      </c>
      <c r="H1783" s="24" t="s">
        <v>13159</v>
      </c>
    </row>
    <row r="1784" spans="1:8" ht="14.5" customHeight="1" x14ac:dyDescent="0.2">
      <c r="A1784" s="24" t="s">
        <v>0</v>
      </c>
      <c r="B1784" s="24" t="s">
        <v>11222</v>
      </c>
      <c r="C1784" s="24">
        <v>2013</v>
      </c>
      <c r="D1784" s="24" t="s">
        <v>11223</v>
      </c>
      <c r="E1784" s="24" t="s">
        <v>1362</v>
      </c>
      <c r="F1784" s="24" t="s">
        <v>8911</v>
      </c>
      <c r="G1784" s="24" t="s">
        <v>11225</v>
      </c>
      <c r="H1784" s="24" t="s">
        <v>13159</v>
      </c>
    </row>
    <row r="1785" spans="1:8" ht="14.5" customHeight="1" x14ac:dyDescent="0.2">
      <c r="A1785" s="24" t="s">
        <v>0</v>
      </c>
      <c r="B1785" s="24" t="s">
        <v>11325</v>
      </c>
      <c r="C1785" s="24">
        <v>2013</v>
      </c>
      <c r="D1785" s="24" t="s">
        <v>11328</v>
      </c>
      <c r="E1785" s="24" t="s">
        <v>239</v>
      </c>
      <c r="F1785" s="24" t="s">
        <v>10025</v>
      </c>
      <c r="G1785" s="24" t="s">
        <v>11329</v>
      </c>
      <c r="H1785" s="24" t="s">
        <v>13158</v>
      </c>
    </row>
    <row r="1786" spans="1:8" x14ac:dyDescent="0.2">
      <c r="A1786" s="24" t="s">
        <v>0</v>
      </c>
      <c r="B1786" s="24" t="s">
        <v>3601</v>
      </c>
      <c r="C1786" s="24">
        <v>2013</v>
      </c>
      <c r="D1786" s="24" t="s">
        <v>3602</v>
      </c>
      <c r="E1786" s="24" t="s">
        <v>328</v>
      </c>
      <c r="F1786" s="24" t="s">
        <v>4571</v>
      </c>
      <c r="G1786" s="24" t="s">
        <v>3604</v>
      </c>
      <c r="H1786" s="24" t="s">
        <v>13158</v>
      </c>
    </row>
    <row r="1787" spans="1:8" ht="14.5" customHeight="1" x14ac:dyDescent="0.2">
      <c r="A1787" s="24" t="s">
        <v>0</v>
      </c>
      <c r="B1787" s="24" t="s">
        <v>7215</v>
      </c>
      <c r="C1787" s="24">
        <v>2013</v>
      </c>
      <c r="D1787" s="24" t="s">
        <v>7216</v>
      </c>
      <c r="E1787" s="24" t="s">
        <v>142</v>
      </c>
      <c r="F1787" s="24" t="s">
        <v>12857</v>
      </c>
      <c r="G1787" s="24" t="s">
        <v>7218</v>
      </c>
      <c r="H1787" s="24" t="s">
        <v>13159</v>
      </c>
    </row>
    <row r="1788" spans="1:8" ht="14.5" customHeight="1" x14ac:dyDescent="0.2">
      <c r="A1788" s="24" t="s">
        <v>0</v>
      </c>
      <c r="B1788" s="24" t="s">
        <v>9263</v>
      </c>
      <c r="C1788" s="24">
        <v>2013</v>
      </c>
      <c r="D1788" s="24" t="s">
        <v>9264</v>
      </c>
      <c r="E1788" s="24" t="s">
        <v>9013</v>
      </c>
      <c r="F1788" s="24" t="s">
        <v>4355</v>
      </c>
      <c r="G1788" s="24" t="s">
        <v>9266</v>
      </c>
      <c r="H1788" s="24" t="s">
        <v>13159</v>
      </c>
    </row>
    <row r="1789" spans="1:8" ht="14.5" customHeight="1" x14ac:dyDescent="0.2">
      <c r="A1789" s="24" t="s">
        <v>0</v>
      </c>
      <c r="B1789" s="24" t="s">
        <v>6144</v>
      </c>
      <c r="C1789" s="24">
        <v>2013</v>
      </c>
      <c r="D1789" s="24" t="s">
        <v>6145</v>
      </c>
      <c r="E1789" s="24" t="s">
        <v>93</v>
      </c>
      <c r="F1789" s="24" t="s">
        <v>2504</v>
      </c>
      <c r="G1789" s="24" t="s">
        <v>6147</v>
      </c>
      <c r="H1789" s="24" t="s">
        <v>13159</v>
      </c>
    </row>
    <row r="1790" spans="1:8" ht="14.5" customHeight="1" x14ac:dyDescent="0.2">
      <c r="A1790" s="24" t="s">
        <v>0</v>
      </c>
      <c r="B1790" s="24" t="s">
        <v>11593</v>
      </c>
      <c r="C1790" s="24">
        <v>2013</v>
      </c>
      <c r="D1790" s="24" t="s">
        <v>11594</v>
      </c>
      <c r="E1790" s="24" t="s">
        <v>4407</v>
      </c>
      <c r="F1790" s="24" t="s">
        <v>628</v>
      </c>
      <c r="G1790" s="24" t="s">
        <v>11595</v>
      </c>
      <c r="H1790" s="24" t="s">
        <v>13159</v>
      </c>
    </row>
    <row r="1791" spans="1:8" ht="14.5" customHeight="1" x14ac:dyDescent="0.2">
      <c r="A1791" s="24" t="s">
        <v>36</v>
      </c>
      <c r="B1791" s="24" t="s">
        <v>5881</v>
      </c>
      <c r="C1791" s="24">
        <v>2013</v>
      </c>
      <c r="D1791" s="24" t="s">
        <v>5882</v>
      </c>
      <c r="E1791" s="24" t="s">
        <v>5883</v>
      </c>
      <c r="F1791" s="24" t="s">
        <v>3311</v>
      </c>
      <c r="G1791" s="24" t="s">
        <v>5884</v>
      </c>
      <c r="H1791" s="24" t="s">
        <v>13159</v>
      </c>
    </row>
    <row r="1792" spans="1:8" x14ac:dyDescent="0.2">
      <c r="A1792" s="24" t="s">
        <v>36</v>
      </c>
      <c r="B1792" s="24" t="s">
        <v>7531</v>
      </c>
      <c r="C1792" s="24">
        <v>2013</v>
      </c>
      <c r="D1792" s="24" t="s">
        <v>7532</v>
      </c>
      <c r="E1792" s="24" t="s">
        <v>7535</v>
      </c>
      <c r="G1792" s="24" t="s">
        <v>7536</v>
      </c>
      <c r="H1792" s="24" t="s">
        <v>13159</v>
      </c>
    </row>
    <row r="1793" spans="1:10" x14ac:dyDescent="0.2">
      <c r="A1793" s="24" t="s">
        <v>0</v>
      </c>
      <c r="B1793" s="24" t="s">
        <v>6974</v>
      </c>
      <c r="C1793" s="24">
        <v>2013</v>
      </c>
      <c r="D1793" s="24" t="s">
        <v>6975</v>
      </c>
      <c r="E1793" s="24" t="s">
        <v>302</v>
      </c>
      <c r="F1793" s="24" t="s">
        <v>12444</v>
      </c>
      <c r="G1793" s="24" t="s">
        <v>6977</v>
      </c>
      <c r="H1793" s="24" t="s">
        <v>13159</v>
      </c>
    </row>
    <row r="1794" spans="1:10" ht="14.5" customHeight="1" x14ac:dyDescent="0.2">
      <c r="A1794" s="24" t="s">
        <v>0</v>
      </c>
      <c r="B1794" s="24" t="s">
        <v>3501</v>
      </c>
      <c r="C1794" s="24">
        <v>2013</v>
      </c>
      <c r="D1794" s="24" t="s">
        <v>3502</v>
      </c>
      <c r="E1794" s="24" t="s">
        <v>3503</v>
      </c>
      <c r="F1794" s="24" t="s">
        <v>4766</v>
      </c>
      <c r="G1794" s="24" t="s">
        <v>3504</v>
      </c>
      <c r="H1794" s="24" t="s">
        <v>13159</v>
      </c>
    </row>
    <row r="1795" spans="1:10" x14ac:dyDescent="0.2">
      <c r="A1795" s="24" t="s">
        <v>0</v>
      </c>
      <c r="B1795" s="24" t="s">
        <v>5784</v>
      </c>
      <c r="C1795" s="24">
        <v>2013</v>
      </c>
      <c r="D1795" s="24" t="s">
        <v>5785</v>
      </c>
      <c r="E1795" s="24" t="s">
        <v>5786</v>
      </c>
      <c r="F1795" s="24" t="s">
        <v>6050</v>
      </c>
      <c r="G1795" s="24" t="s">
        <v>5788</v>
      </c>
      <c r="H1795" s="24" t="s">
        <v>13159</v>
      </c>
    </row>
    <row r="1796" spans="1:10" x14ac:dyDescent="0.2">
      <c r="A1796" s="24" t="s">
        <v>0</v>
      </c>
      <c r="B1796" s="24" t="s">
        <v>1711</v>
      </c>
      <c r="C1796" s="24">
        <v>2013</v>
      </c>
      <c r="D1796" s="24" t="s">
        <v>1712</v>
      </c>
      <c r="E1796" s="24" t="s">
        <v>1080</v>
      </c>
      <c r="G1796" s="24" t="s">
        <v>1714</v>
      </c>
      <c r="H1796" s="24" t="s">
        <v>13159</v>
      </c>
    </row>
    <row r="1797" spans="1:10" ht="14.5" customHeight="1" x14ac:dyDescent="0.2">
      <c r="A1797" s="24" t="s">
        <v>36</v>
      </c>
      <c r="B1797" s="24" t="s">
        <v>10246</v>
      </c>
      <c r="C1797" s="24">
        <v>2013</v>
      </c>
      <c r="D1797" s="24" t="s">
        <v>10247</v>
      </c>
      <c r="E1797" s="24" t="s">
        <v>10248</v>
      </c>
      <c r="F1797" s="24" t="s">
        <v>3648</v>
      </c>
      <c r="G1797" s="24" t="s">
        <v>10250</v>
      </c>
      <c r="H1797" s="24" t="s">
        <v>13159</v>
      </c>
    </row>
    <row r="1798" spans="1:10" ht="14.5" customHeight="1" x14ac:dyDescent="0.2">
      <c r="A1798" s="24" t="s">
        <v>0</v>
      </c>
      <c r="B1798" s="24" t="s">
        <v>4898</v>
      </c>
      <c r="C1798" s="24">
        <v>2013</v>
      </c>
      <c r="D1798" s="24" t="s">
        <v>4899</v>
      </c>
      <c r="E1798" s="24" t="s">
        <v>4900</v>
      </c>
      <c r="F1798" s="24" t="s">
        <v>7889</v>
      </c>
      <c r="G1798" s="24" t="s">
        <v>4901</v>
      </c>
      <c r="H1798" s="24" t="s">
        <v>13159</v>
      </c>
    </row>
    <row r="1799" spans="1:10" ht="14.5" customHeight="1" x14ac:dyDescent="0.2">
      <c r="A1799" s="24" t="s">
        <v>0</v>
      </c>
      <c r="B1799" s="24" t="s">
        <v>3328</v>
      </c>
      <c r="C1799" s="24">
        <v>2013</v>
      </c>
      <c r="D1799" s="24" t="s">
        <v>3329</v>
      </c>
      <c r="E1799" s="24" t="s">
        <v>543</v>
      </c>
      <c r="F1799" s="24" t="s">
        <v>7391</v>
      </c>
      <c r="G1799" s="24" t="s">
        <v>3331</v>
      </c>
      <c r="H1799" s="24" t="s">
        <v>13159</v>
      </c>
    </row>
    <row r="1800" spans="1:10" x14ac:dyDescent="0.2">
      <c r="A1800" s="24" t="s">
        <v>0</v>
      </c>
      <c r="B1800" s="24" t="s">
        <v>2524</v>
      </c>
      <c r="C1800" s="24">
        <v>2013</v>
      </c>
      <c r="D1800" s="24" t="s">
        <v>2525</v>
      </c>
      <c r="E1800" s="24" t="s">
        <v>290</v>
      </c>
      <c r="F1800" s="24" t="s">
        <v>6260</v>
      </c>
      <c r="G1800" s="24" t="s">
        <v>2527</v>
      </c>
      <c r="H1800" s="24" t="s">
        <v>13159</v>
      </c>
    </row>
    <row r="1801" spans="1:10" ht="14.5" customHeight="1" x14ac:dyDescent="0.2">
      <c r="A1801" s="24" t="s">
        <v>0</v>
      </c>
      <c r="B1801" s="24" t="s">
        <v>4283</v>
      </c>
      <c r="C1801" s="24">
        <v>2013</v>
      </c>
      <c r="D1801" s="24" t="s">
        <v>4284</v>
      </c>
      <c r="E1801" s="24" t="s">
        <v>4285</v>
      </c>
      <c r="F1801" s="24" t="s">
        <v>10013</v>
      </c>
      <c r="G1801" s="24" t="s">
        <v>4286</v>
      </c>
      <c r="H1801" s="24" t="s">
        <v>13159</v>
      </c>
      <c r="I1801" s="24" t="s">
        <v>13159</v>
      </c>
      <c r="J1801" s="24" t="s">
        <v>13158</v>
      </c>
    </row>
    <row r="1802" spans="1:10" ht="14.5" customHeight="1" x14ac:dyDescent="0.2">
      <c r="A1802" s="24" t="s">
        <v>0</v>
      </c>
      <c r="B1802" s="24" t="s">
        <v>7174</v>
      </c>
      <c r="C1802" s="24">
        <v>2013</v>
      </c>
      <c r="D1802" s="24" t="s">
        <v>7175</v>
      </c>
      <c r="E1802" s="24" t="s">
        <v>543</v>
      </c>
      <c r="F1802" s="24" t="s">
        <v>4238</v>
      </c>
      <c r="G1802" s="24" t="s">
        <v>7177</v>
      </c>
      <c r="H1802" s="24" t="s">
        <v>13159</v>
      </c>
    </row>
    <row r="1803" spans="1:10" ht="14.5" customHeight="1" x14ac:dyDescent="0.2">
      <c r="A1803" s="24" t="s">
        <v>0</v>
      </c>
      <c r="B1803" s="24" t="s">
        <v>3918</v>
      </c>
      <c r="C1803" s="24">
        <v>2013</v>
      </c>
      <c r="D1803" s="24" t="s">
        <v>3919</v>
      </c>
      <c r="E1803" s="24" t="s">
        <v>328</v>
      </c>
      <c r="F1803" s="24" t="s">
        <v>1251</v>
      </c>
      <c r="G1803" s="24" t="s">
        <v>3920</v>
      </c>
      <c r="H1803" s="24" t="s">
        <v>13159</v>
      </c>
    </row>
    <row r="1804" spans="1:10" ht="14.5" customHeight="1" x14ac:dyDescent="0.2">
      <c r="A1804" s="24" t="s">
        <v>0</v>
      </c>
      <c r="B1804" s="24" t="s">
        <v>2350</v>
      </c>
      <c r="C1804" s="24">
        <v>2013</v>
      </c>
      <c r="D1804" s="24" t="s">
        <v>2351</v>
      </c>
      <c r="E1804" s="24" t="s">
        <v>2352</v>
      </c>
      <c r="F1804" s="24" t="s">
        <v>3150</v>
      </c>
      <c r="G1804" s="24" t="s">
        <v>2354</v>
      </c>
      <c r="H1804" s="24" t="s">
        <v>13159</v>
      </c>
    </row>
    <row r="1805" spans="1:10" ht="14.5" customHeight="1" x14ac:dyDescent="0.2">
      <c r="A1805" s="24" t="s">
        <v>0</v>
      </c>
      <c r="B1805" s="24" t="s">
        <v>10663</v>
      </c>
      <c r="C1805" s="24">
        <v>2013</v>
      </c>
      <c r="D1805" s="24" t="s">
        <v>10664</v>
      </c>
      <c r="E1805" s="24" t="s">
        <v>10665</v>
      </c>
      <c r="F1805" s="24" t="s">
        <v>1904</v>
      </c>
      <c r="G1805" s="24" t="s">
        <v>10667</v>
      </c>
      <c r="H1805" s="24" t="s">
        <v>13159</v>
      </c>
    </row>
    <row r="1806" spans="1:10" x14ac:dyDescent="0.2">
      <c r="A1806" s="24" t="s">
        <v>0</v>
      </c>
      <c r="B1806" s="24" t="s">
        <v>3431</v>
      </c>
      <c r="C1806" s="24">
        <v>2013</v>
      </c>
      <c r="D1806" s="24" t="s">
        <v>3432</v>
      </c>
      <c r="E1806" s="24" t="s">
        <v>1619</v>
      </c>
      <c r="F1806" s="24" t="s">
        <v>8389</v>
      </c>
      <c r="G1806" s="24" t="s">
        <v>3434</v>
      </c>
      <c r="H1806" s="24" t="s">
        <v>13159</v>
      </c>
    </row>
    <row r="1807" spans="1:10" ht="14.5" customHeight="1" x14ac:dyDescent="0.2">
      <c r="A1807" s="24" t="s">
        <v>0</v>
      </c>
      <c r="B1807" s="24" t="s">
        <v>680</v>
      </c>
      <c r="C1807" s="24">
        <v>2013</v>
      </c>
      <c r="D1807" s="24" t="s">
        <v>684</v>
      </c>
      <c r="E1807" s="24" t="s">
        <v>685</v>
      </c>
      <c r="H1807" s="24" t="s">
        <v>13159</v>
      </c>
    </row>
    <row r="1808" spans="1:10" ht="14.5" customHeight="1" x14ac:dyDescent="0.2">
      <c r="A1808" s="24" t="s">
        <v>0</v>
      </c>
      <c r="B1808" s="24" t="s">
        <v>675</v>
      </c>
      <c r="C1808" s="24">
        <v>2013</v>
      </c>
      <c r="D1808" s="24" t="s">
        <v>676</v>
      </c>
      <c r="E1808" s="24" t="s">
        <v>677</v>
      </c>
      <c r="F1808" s="24" t="s">
        <v>10719</v>
      </c>
      <c r="G1808" s="24" t="s">
        <v>679</v>
      </c>
      <c r="H1808" s="24" t="s">
        <v>13159</v>
      </c>
    </row>
    <row r="1809" spans="1:10" x14ac:dyDescent="0.2">
      <c r="A1809" s="24" t="s">
        <v>0</v>
      </c>
      <c r="B1809" s="24" t="s">
        <v>4818</v>
      </c>
      <c r="C1809" s="24">
        <v>2013</v>
      </c>
      <c r="D1809" s="24" t="s">
        <v>4819</v>
      </c>
      <c r="E1809" s="24" t="s">
        <v>596</v>
      </c>
      <c r="F1809" s="24" t="s">
        <v>12052</v>
      </c>
      <c r="G1809" s="24" t="s">
        <v>4821</v>
      </c>
      <c r="H1809" s="24" t="s">
        <v>13159</v>
      </c>
    </row>
    <row r="1810" spans="1:10" ht="14.5" customHeight="1" x14ac:dyDescent="0.2">
      <c r="A1810" s="24" t="s">
        <v>0</v>
      </c>
      <c r="B1810" s="24" t="s">
        <v>4706</v>
      </c>
      <c r="C1810" s="24">
        <v>2013</v>
      </c>
      <c r="D1810" s="24" t="s">
        <v>4707</v>
      </c>
      <c r="E1810" s="24" t="s">
        <v>4708</v>
      </c>
      <c r="G1810" s="24" t="s">
        <v>4710</v>
      </c>
      <c r="H1810" s="24" t="s">
        <v>13159</v>
      </c>
    </row>
    <row r="1811" spans="1:10" x14ac:dyDescent="0.2">
      <c r="A1811" s="24" t="s">
        <v>36</v>
      </c>
      <c r="B1811" s="24" t="s">
        <v>8311</v>
      </c>
      <c r="C1811" s="24">
        <v>2013</v>
      </c>
      <c r="D1811" s="24" t="s">
        <v>8312</v>
      </c>
      <c r="E1811" s="24" t="s">
        <v>8313</v>
      </c>
      <c r="F1811" s="24" t="s">
        <v>4246</v>
      </c>
      <c r="G1811" s="24" t="s">
        <v>8314</v>
      </c>
      <c r="H1811" s="24" t="s">
        <v>13159</v>
      </c>
    </row>
    <row r="1812" spans="1:10" ht="14.5" customHeight="1" x14ac:dyDescent="0.2">
      <c r="A1812" s="24" t="s">
        <v>0</v>
      </c>
      <c r="B1812" s="24" t="s">
        <v>941</v>
      </c>
      <c r="C1812" s="24">
        <v>2013</v>
      </c>
      <c r="D1812" s="24" t="s">
        <v>942</v>
      </c>
      <c r="E1812" s="24" t="s">
        <v>943</v>
      </c>
      <c r="F1812" s="24" t="s">
        <v>479</v>
      </c>
      <c r="G1812" s="24" t="s">
        <v>945</v>
      </c>
      <c r="H1812" s="24" t="s">
        <v>13159</v>
      </c>
    </row>
    <row r="1813" spans="1:10" x14ac:dyDescent="0.2">
      <c r="A1813" s="24" t="s">
        <v>0</v>
      </c>
      <c r="B1813" s="24" t="s">
        <v>10903</v>
      </c>
      <c r="C1813" s="24">
        <v>2013</v>
      </c>
      <c r="D1813" s="24" t="s">
        <v>10904</v>
      </c>
      <c r="E1813" s="24" t="s">
        <v>10905</v>
      </c>
      <c r="F1813" s="24" t="s">
        <v>3767</v>
      </c>
      <c r="G1813" s="24" t="s">
        <v>10907</v>
      </c>
      <c r="H1813" s="24" t="s">
        <v>13159</v>
      </c>
    </row>
    <row r="1814" spans="1:10" x14ac:dyDescent="0.2">
      <c r="A1814" s="24" t="s">
        <v>0</v>
      </c>
      <c r="B1814" s="24" t="s">
        <v>4906</v>
      </c>
      <c r="C1814" s="24">
        <v>2013</v>
      </c>
      <c r="D1814" s="24" t="s">
        <v>4907</v>
      </c>
      <c r="E1814" s="24" t="s">
        <v>285</v>
      </c>
      <c r="F1814" s="24" t="s">
        <v>922</v>
      </c>
      <c r="G1814" s="24" t="s">
        <v>4909</v>
      </c>
      <c r="H1814" s="24" t="s">
        <v>13159</v>
      </c>
    </row>
    <row r="1815" spans="1:10" ht="14.5" customHeight="1" x14ac:dyDescent="0.2">
      <c r="A1815" s="24" t="s">
        <v>36</v>
      </c>
      <c r="B1815" s="24" t="s">
        <v>4584</v>
      </c>
      <c r="C1815" s="24">
        <v>2013</v>
      </c>
      <c r="D1815" s="24" t="s">
        <v>4622</v>
      </c>
      <c r="E1815" s="24" t="s">
        <v>4623</v>
      </c>
      <c r="F1815" s="24" t="s">
        <v>10276</v>
      </c>
      <c r="G1815" s="24" t="s">
        <v>4624</v>
      </c>
      <c r="H1815" s="24" t="s">
        <v>13159</v>
      </c>
    </row>
    <row r="1816" spans="1:10" ht="14.5" customHeight="1" x14ac:dyDescent="0.2">
      <c r="A1816" s="24" t="s">
        <v>0</v>
      </c>
      <c r="B1816" s="24" t="s">
        <v>1210</v>
      </c>
      <c r="C1816" s="24">
        <v>2013</v>
      </c>
      <c r="D1816" s="24" t="s">
        <v>1211</v>
      </c>
      <c r="E1816" s="24" t="s">
        <v>1212</v>
      </c>
      <c r="F1816" s="24" t="s">
        <v>12285</v>
      </c>
      <c r="G1816" s="24" t="s">
        <v>1213</v>
      </c>
      <c r="H1816" s="24" t="s">
        <v>13159</v>
      </c>
    </row>
    <row r="1817" spans="1:10" x14ac:dyDescent="0.2">
      <c r="A1817" s="24" t="s">
        <v>0</v>
      </c>
      <c r="B1817" s="24" t="s">
        <v>3782</v>
      </c>
      <c r="C1817" s="24">
        <v>2013</v>
      </c>
      <c r="D1817" s="24" t="s">
        <v>3783</v>
      </c>
      <c r="E1817" s="24" t="s">
        <v>3784</v>
      </c>
      <c r="F1817" s="24" t="s">
        <v>11881</v>
      </c>
      <c r="G1817" s="24" t="s">
        <v>3785</v>
      </c>
      <c r="H1817" s="24" t="s">
        <v>13159</v>
      </c>
    </row>
    <row r="1818" spans="1:10" x14ac:dyDescent="0.2">
      <c r="A1818" s="24" t="s">
        <v>0</v>
      </c>
      <c r="B1818" s="24" t="s">
        <v>2219</v>
      </c>
      <c r="C1818" s="24">
        <v>2014</v>
      </c>
      <c r="D1818" s="24" t="s">
        <v>2220</v>
      </c>
      <c r="E1818" s="24" t="s">
        <v>2221</v>
      </c>
      <c r="F1818" s="24" t="s">
        <v>5306</v>
      </c>
      <c r="G1818" s="24" t="s">
        <v>2223</v>
      </c>
      <c r="H1818" s="24" t="s">
        <v>13159</v>
      </c>
    </row>
    <row r="1819" spans="1:10" ht="14.5" customHeight="1" x14ac:dyDescent="0.2">
      <c r="A1819" s="24" t="s">
        <v>0</v>
      </c>
      <c r="B1819" s="24" t="s">
        <v>2210</v>
      </c>
      <c r="C1819" s="24">
        <v>2014</v>
      </c>
      <c r="D1819" s="24" t="s">
        <v>2211</v>
      </c>
      <c r="E1819" s="24" t="s">
        <v>285</v>
      </c>
      <c r="F1819" s="24" t="s">
        <v>5991</v>
      </c>
      <c r="G1819" s="24" t="s">
        <v>2213</v>
      </c>
      <c r="H1819" s="24" t="s">
        <v>13158</v>
      </c>
    </row>
    <row r="1820" spans="1:10" x14ac:dyDescent="0.2">
      <c r="A1820" s="24" t="s">
        <v>0</v>
      </c>
      <c r="B1820" s="24" t="s">
        <v>5304</v>
      </c>
      <c r="C1820" s="24">
        <v>2014</v>
      </c>
      <c r="D1820" s="24" t="s">
        <v>5305</v>
      </c>
      <c r="E1820" s="24" t="s">
        <v>93</v>
      </c>
      <c r="F1820" s="24" t="s">
        <v>8259</v>
      </c>
      <c r="G1820" s="24" t="s">
        <v>5307</v>
      </c>
      <c r="H1820" s="24" t="s">
        <v>13159</v>
      </c>
    </row>
    <row r="1821" spans="1:10" ht="14.5" customHeight="1" x14ac:dyDescent="0.2">
      <c r="A1821" s="24" t="s">
        <v>0</v>
      </c>
      <c r="B1821" s="24" t="s">
        <v>1892</v>
      </c>
      <c r="C1821" s="24">
        <v>2014</v>
      </c>
      <c r="D1821" s="24" t="s">
        <v>1893</v>
      </c>
      <c r="E1821" s="24" t="s">
        <v>861</v>
      </c>
      <c r="F1821" s="24" t="s">
        <v>1883</v>
      </c>
      <c r="G1821" s="24" t="s">
        <v>1895</v>
      </c>
      <c r="H1821" s="24" t="s">
        <v>13159</v>
      </c>
      <c r="I1821" s="24" t="s">
        <v>13159</v>
      </c>
      <c r="J1821" s="24" t="s">
        <v>13158</v>
      </c>
    </row>
    <row r="1822" spans="1:10" x14ac:dyDescent="0.2">
      <c r="A1822" s="24" t="s">
        <v>0</v>
      </c>
      <c r="B1822" s="24" t="s">
        <v>899</v>
      </c>
      <c r="C1822" s="24">
        <v>2014</v>
      </c>
      <c r="D1822" s="24" t="s">
        <v>900</v>
      </c>
      <c r="E1822" s="24" t="s">
        <v>328</v>
      </c>
      <c r="F1822" s="24" t="s">
        <v>5875</v>
      </c>
      <c r="G1822" s="24" t="s">
        <v>902</v>
      </c>
      <c r="H1822" s="24" t="s">
        <v>13159</v>
      </c>
      <c r="I1822" s="24" t="s">
        <v>13159</v>
      </c>
      <c r="J1822" s="24" t="s">
        <v>13158</v>
      </c>
    </row>
    <row r="1823" spans="1:10" x14ac:dyDescent="0.2">
      <c r="A1823" s="24" t="s">
        <v>0</v>
      </c>
      <c r="B1823" s="24" t="s">
        <v>903</v>
      </c>
      <c r="C1823" s="24">
        <v>2014</v>
      </c>
      <c r="D1823" s="24" t="s">
        <v>904</v>
      </c>
      <c r="E1823" s="24" t="s">
        <v>328</v>
      </c>
      <c r="G1823" s="24" t="s">
        <v>905</v>
      </c>
      <c r="H1823" s="24" t="s">
        <v>13158</v>
      </c>
    </row>
    <row r="1824" spans="1:10" x14ac:dyDescent="0.2">
      <c r="A1824" s="24" t="s">
        <v>0</v>
      </c>
      <c r="B1824" s="24" t="s">
        <v>7232</v>
      </c>
      <c r="C1824" s="24">
        <v>2014</v>
      </c>
      <c r="D1824" s="24" t="s">
        <v>7233</v>
      </c>
      <c r="E1824" s="24" t="s">
        <v>142</v>
      </c>
      <c r="F1824" s="24" t="s">
        <v>3292</v>
      </c>
      <c r="G1824" s="24" t="s">
        <v>7235</v>
      </c>
      <c r="H1824" s="24" t="s">
        <v>13159</v>
      </c>
    </row>
    <row r="1825" spans="1:8" x14ac:dyDescent="0.2">
      <c r="A1825" s="24" t="s">
        <v>0</v>
      </c>
      <c r="B1825" s="24" t="s">
        <v>4302</v>
      </c>
      <c r="C1825" s="24">
        <v>2014</v>
      </c>
      <c r="D1825" s="24" t="s">
        <v>4303</v>
      </c>
      <c r="E1825" s="24" t="s">
        <v>285</v>
      </c>
      <c r="F1825" s="24" t="s">
        <v>7166</v>
      </c>
      <c r="G1825" s="24" t="s">
        <v>4305</v>
      </c>
      <c r="H1825" s="24" t="s">
        <v>13159</v>
      </c>
    </row>
    <row r="1826" spans="1:8" ht="14.5" customHeight="1" x14ac:dyDescent="0.2">
      <c r="A1826" s="24" t="s">
        <v>0</v>
      </c>
      <c r="B1826" s="24" t="s">
        <v>9275</v>
      </c>
      <c r="C1826" s="24">
        <v>2014</v>
      </c>
      <c r="D1826" s="24" t="s">
        <v>9276</v>
      </c>
      <c r="E1826" s="24" t="s">
        <v>7543</v>
      </c>
      <c r="G1826" s="24" t="s">
        <v>9278</v>
      </c>
      <c r="H1826" s="24" t="s">
        <v>13159</v>
      </c>
    </row>
    <row r="1827" spans="1:8" ht="14.5" customHeight="1" x14ac:dyDescent="0.2">
      <c r="A1827" s="24" t="s">
        <v>0</v>
      </c>
      <c r="B1827" s="24" t="s">
        <v>2543</v>
      </c>
      <c r="C1827" s="24">
        <v>2014</v>
      </c>
      <c r="D1827" s="24" t="s">
        <v>2544</v>
      </c>
      <c r="E1827" s="24" t="s">
        <v>1767</v>
      </c>
      <c r="F1827" s="24" t="s">
        <v>8473</v>
      </c>
      <c r="G1827" s="24" t="s">
        <v>2545</v>
      </c>
      <c r="H1827" s="24" t="s">
        <v>13159</v>
      </c>
    </row>
    <row r="1828" spans="1:8" ht="14.5" customHeight="1" x14ac:dyDescent="0.2">
      <c r="A1828" s="24" t="s">
        <v>0</v>
      </c>
      <c r="B1828" s="24" t="s">
        <v>10035</v>
      </c>
      <c r="C1828" s="24">
        <v>2014</v>
      </c>
      <c r="D1828" s="24" t="s">
        <v>10036</v>
      </c>
      <c r="E1828" s="24" t="s">
        <v>372</v>
      </c>
      <c r="H1828" s="24" t="s">
        <v>13159</v>
      </c>
    </row>
    <row r="1829" spans="1:8" x14ac:dyDescent="0.2">
      <c r="A1829" s="24" t="s">
        <v>0</v>
      </c>
      <c r="B1829" s="24" t="s">
        <v>8351</v>
      </c>
      <c r="C1829" s="24">
        <v>2014</v>
      </c>
      <c r="D1829" s="24" t="s">
        <v>8352</v>
      </c>
      <c r="E1829" s="24" t="s">
        <v>8353</v>
      </c>
      <c r="F1829" s="31" t="s">
        <v>7021</v>
      </c>
      <c r="G1829" s="24" t="s">
        <v>8355</v>
      </c>
      <c r="H1829" s="24" t="s">
        <v>13159</v>
      </c>
    </row>
    <row r="1830" spans="1:8" ht="14.5" customHeight="1" x14ac:dyDescent="0.2">
      <c r="A1830" s="24" t="s">
        <v>0</v>
      </c>
      <c r="B1830" s="24" t="s">
        <v>3617</v>
      </c>
      <c r="C1830" s="24">
        <v>2014</v>
      </c>
      <c r="D1830" s="24" t="s">
        <v>3618</v>
      </c>
      <c r="E1830" s="24" t="s">
        <v>2130</v>
      </c>
      <c r="F1830" s="24" t="s">
        <v>7764</v>
      </c>
      <c r="G1830" s="24" t="s">
        <v>3620</v>
      </c>
      <c r="H1830" s="24" t="s">
        <v>13159</v>
      </c>
    </row>
    <row r="1831" spans="1:8" ht="14.5" customHeight="1" x14ac:dyDescent="0.2">
      <c r="A1831" s="24" t="s">
        <v>0</v>
      </c>
      <c r="B1831" s="24" t="s">
        <v>9767</v>
      </c>
      <c r="C1831" s="24">
        <v>2014</v>
      </c>
      <c r="D1831" s="24" t="s">
        <v>9768</v>
      </c>
      <c r="E1831" s="24" t="s">
        <v>2221</v>
      </c>
      <c r="F1831" s="24" t="s">
        <v>307</v>
      </c>
      <c r="G1831" s="24" t="s">
        <v>9770</v>
      </c>
      <c r="H1831" s="24" t="s">
        <v>13159</v>
      </c>
    </row>
    <row r="1832" spans="1:8" ht="14.5" customHeight="1" x14ac:dyDescent="0.2">
      <c r="A1832" s="24" t="s">
        <v>36</v>
      </c>
      <c r="B1832" s="24" t="s">
        <v>9819</v>
      </c>
      <c r="C1832" s="24">
        <v>2014</v>
      </c>
      <c r="D1832" s="24" t="s">
        <v>9820</v>
      </c>
      <c r="E1832" s="24" t="s">
        <v>9821</v>
      </c>
      <c r="F1832" s="24" t="s">
        <v>5404</v>
      </c>
      <c r="G1832" s="24" t="s">
        <v>9823</v>
      </c>
      <c r="H1832" s="24" t="s">
        <v>13159</v>
      </c>
    </row>
    <row r="1833" spans="1:8" x14ac:dyDescent="0.2">
      <c r="A1833" s="24" t="s">
        <v>36</v>
      </c>
      <c r="B1833" s="24" t="s">
        <v>869</v>
      </c>
      <c r="C1833" s="24">
        <v>2014</v>
      </c>
      <c r="D1833" s="24" t="s">
        <v>870</v>
      </c>
      <c r="E1833" s="24" t="s">
        <v>871</v>
      </c>
      <c r="F1833" s="24" t="s">
        <v>3016</v>
      </c>
      <c r="G1833" s="24" t="s">
        <v>873</v>
      </c>
      <c r="H1833" s="24" t="s">
        <v>13159</v>
      </c>
    </row>
    <row r="1834" spans="1:8" ht="14.5" customHeight="1" x14ac:dyDescent="0.2">
      <c r="A1834" s="24" t="s">
        <v>36</v>
      </c>
      <c r="B1834" s="24" t="s">
        <v>1828</v>
      </c>
      <c r="C1834" s="24">
        <v>2014</v>
      </c>
      <c r="D1834" s="24" t="s">
        <v>1829</v>
      </c>
      <c r="E1834" s="24" t="s">
        <v>1830</v>
      </c>
      <c r="F1834" s="24" t="s">
        <v>6214</v>
      </c>
      <c r="G1834" s="24" t="s">
        <v>1832</v>
      </c>
      <c r="H1834" s="24" t="s">
        <v>13159</v>
      </c>
    </row>
    <row r="1835" spans="1:8" x14ac:dyDescent="0.2">
      <c r="A1835" s="24" t="s">
        <v>0</v>
      </c>
      <c r="B1835" s="24" t="s">
        <v>10287</v>
      </c>
      <c r="C1835" s="24">
        <v>2014</v>
      </c>
      <c r="D1835" s="24" t="s">
        <v>10288</v>
      </c>
      <c r="E1835" s="24" t="s">
        <v>380</v>
      </c>
      <c r="F1835" s="24" t="s">
        <v>12787</v>
      </c>
      <c r="G1835" s="24" t="s">
        <v>10290</v>
      </c>
      <c r="H1835" s="24" t="s">
        <v>13159</v>
      </c>
    </row>
    <row r="1836" spans="1:8" x14ac:dyDescent="0.2">
      <c r="A1836" s="24" t="s">
        <v>0</v>
      </c>
      <c r="B1836" s="24" t="s">
        <v>4702</v>
      </c>
      <c r="C1836" s="24">
        <v>2014</v>
      </c>
      <c r="D1836" s="24" t="s">
        <v>4703</v>
      </c>
      <c r="E1836" s="24" t="s">
        <v>1362</v>
      </c>
      <c r="F1836" s="24" t="s">
        <v>5996</v>
      </c>
      <c r="G1836" s="24" t="s">
        <v>4705</v>
      </c>
      <c r="H1836" s="24" t="s">
        <v>13159</v>
      </c>
    </row>
    <row r="1837" spans="1:8" x14ac:dyDescent="0.2">
      <c r="A1837" s="24" t="s">
        <v>0</v>
      </c>
      <c r="B1837" s="24" t="s">
        <v>8125</v>
      </c>
      <c r="C1837" s="24">
        <v>2014</v>
      </c>
      <c r="D1837" s="24" t="s">
        <v>8126</v>
      </c>
      <c r="E1837" s="24" t="s">
        <v>8127</v>
      </c>
      <c r="F1837" s="24" t="s">
        <v>2637</v>
      </c>
      <c r="G1837" s="24" t="s">
        <v>8128</v>
      </c>
      <c r="H1837" s="24" t="s">
        <v>13159</v>
      </c>
    </row>
    <row r="1838" spans="1:8" x14ac:dyDescent="0.2">
      <c r="A1838" s="24" t="s">
        <v>0</v>
      </c>
      <c r="B1838" s="24" t="s">
        <v>3705</v>
      </c>
      <c r="C1838" s="24">
        <v>2014</v>
      </c>
      <c r="D1838" s="24" t="s">
        <v>3706</v>
      </c>
      <c r="E1838" s="24" t="s">
        <v>93</v>
      </c>
      <c r="F1838" s="24" t="s">
        <v>5324</v>
      </c>
      <c r="G1838" s="24" t="s">
        <v>3708</v>
      </c>
      <c r="H1838" s="24" t="s">
        <v>13159</v>
      </c>
    </row>
    <row r="1839" spans="1:8" ht="14.5" customHeight="1" x14ac:dyDescent="0.2">
      <c r="A1839" s="24" t="s">
        <v>36</v>
      </c>
      <c r="B1839" s="24" t="s">
        <v>9168</v>
      </c>
      <c r="C1839" s="24">
        <v>2014</v>
      </c>
      <c r="D1839" s="24" t="s">
        <v>9169</v>
      </c>
      <c r="E1839" s="24" t="s">
        <v>9170</v>
      </c>
      <c r="F1839" s="24" t="s">
        <v>2883</v>
      </c>
      <c r="G1839" s="24" t="s">
        <v>9172</v>
      </c>
      <c r="H1839" s="24" t="s">
        <v>13159</v>
      </c>
    </row>
    <row r="1840" spans="1:8" ht="14.5" customHeight="1" x14ac:dyDescent="0.2">
      <c r="A1840" s="24" t="s">
        <v>0</v>
      </c>
      <c r="B1840" s="24" t="s">
        <v>11850</v>
      </c>
      <c r="C1840" s="24">
        <v>2014</v>
      </c>
      <c r="D1840" s="24" t="s">
        <v>11851</v>
      </c>
      <c r="E1840" s="24" t="s">
        <v>328</v>
      </c>
      <c r="F1840" s="24" t="s">
        <v>4777</v>
      </c>
      <c r="G1840" s="24" t="s">
        <v>11852</v>
      </c>
      <c r="H1840" s="24" t="s">
        <v>13159</v>
      </c>
    </row>
    <row r="1841" spans="1:8" x14ac:dyDescent="0.2">
      <c r="A1841" s="24" t="s">
        <v>0</v>
      </c>
      <c r="B1841" s="24" t="s">
        <v>6614</v>
      </c>
      <c r="C1841" s="24">
        <v>2014</v>
      </c>
      <c r="D1841" s="24" t="s">
        <v>6615</v>
      </c>
      <c r="E1841" s="24" t="s">
        <v>618</v>
      </c>
      <c r="F1841" s="24" t="s">
        <v>10516</v>
      </c>
      <c r="G1841" s="24" t="s">
        <v>6616</v>
      </c>
      <c r="H1841" s="24" t="s">
        <v>13159</v>
      </c>
    </row>
    <row r="1842" spans="1:8" ht="14.5" customHeight="1" x14ac:dyDescent="0.2">
      <c r="A1842" s="24" t="s">
        <v>0</v>
      </c>
      <c r="B1842" s="24" t="s">
        <v>11662</v>
      </c>
      <c r="C1842" s="24">
        <v>2014</v>
      </c>
      <c r="D1842" s="24" t="s">
        <v>11663</v>
      </c>
      <c r="E1842" s="24" t="s">
        <v>861</v>
      </c>
      <c r="F1842" s="24" t="s">
        <v>11386</v>
      </c>
      <c r="G1842" s="24" t="s">
        <v>11665</v>
      </c>
      <c r="H1842" s="24" t="s">
        <v>13159</v>
      </c>
    </row>
    <row r="1843" spans="1:8" x14ac:dyDescent="0.2">
      <c r="A1843" s="24" t="s">
        <v>0</v>
      </c>
      <c r="B1843" s="24" t="s">
        <v>8037</v>
      </c>
      <c r="C1843" s="24">
        <v>2014</v>
      </c>
      <c r="D1843" s="24" t="s">
        <v>8038</v>
      </c>
      <c r="E1843" s="24" t="s">
        <v>8039</v>
      </c>
      <c r="F1843" s="24" t="s">
        <v>4485</v>
      </c>
      <c r="G1843" s="24" t="s">
        <v>8041</v>
      </c>
      <c r="H1843" s="24" t="s">
        <v>13159</v>
      </c>
    </row>
    <row r="1844" spans="1:8" x14ac:dyDescent="0.2">
      <c r="A1844" s="24" t="s">
        <v>36</v>
      </c>
      <c r="B1844" s="24" t="s">
        <v>244</v>
      </c>
      <c r="C1844" s="24">
        <v>2014</v>
      </c>
      <c r="D1844" s="24" t="s">
        <v>245</v>
      </c>
      <c r="E1844" s="24" t="s">
        <v>246</v>
      </c>
      <c r="F1844" s="24" t="s">
        <v>5038</v>
      </c>
      <c r="G1844" s="24" t="s">
        <v>249</v>
      </c>
      <c r="H1844" s="24" t="s">
        <v>13159</v>
      </c>
    </row>
    <row r="1845" spans="1:8" x14ac:dyDescent="0.2">
      <c r="A1845" s="24" t="s">
        <v>0</v>
      </c>
      <c r="B1845" s="24" t="s">
        <v>10883</v>
      </c>
      <c r="C1845" s="24">
        <v>2014</v>
      </c>
      <c r="D1845" s="24" t="s">
        <v>10884</v>
      </c>
      <c r="E1845" s="24" t="s">
        <v>142</v>
      </c>
      <c r="F1845" s="24" t="s">
        <v>4653</v>
      </c>
      <c r="G1845" s="24" t="s">
        <v>10886</v>
      </c>
      <c r="H1845" s="24" t="s">
        <v>13159</v>
      </c>
    </row>
    <row r="1846" spans="1:8" ht="14.5" customHeight="1" x14ac:dyDescent="0.2">
      <c r="A1846" s="24" t="s">
        <v>0</v>
      </c>
      <c r="B1846" s="24" t="s">
        <v>10721</v>
      </c>
      <c r="C1846" s="24">
        <v>2014</v>
      </c>
      <c r="D1846" s="24" t="s">
        <v>10722</v>
      </c>
      <c r="E1846" s="24" t="s">
        <v>10723</v>
      </c>
      <c r="F1846" s="24" t="s">
        <v>5870</v>
      </c>
      <c r="G1846" s="24" t="s">
        <v>10724</v>
      </c>
      <c r="H1846" s="24" t="s">
        <v>13159</v>
      </c>
    </row>
    <row r="1847" spans="1:8" ht="14.5" customHeight="1" x14ac:dyDescent="0.2">
      <c r="A1847" s="24" t="s">
        <v>0</v>
      </c>
      <c r="B1847" s="24" t="s">
        <v>3822</v>
      </c>
      <c r="C1847" s="24">
        <v>2014</v>
      </c>
      <c r="D1847" s="24" t="s">
        <v>3823</v>
      </c>
      <c r="E1847" s="24" t="s">
        <v>3824</v>
      </c>
      <c r="G1847" s="24" t="s">
        <v>3826</v>
      </c>
      <c r="H1847" s="24" t="s">
        <v>13159</v>
      </c>
    </row>
    <row r="1848" spans="1:8" ht="14.5" customHeight="1" x14ac:dyDescent="0.2">
      <c r="A1848" s="24" t="s">
        <v>0</v>
      </c>
      <c r="B1848" s="24" t="s">
        <v>6853</v>
      </c>
      <c r="C1848" s="24">
        <v>2014</v>
      </c>
      <c r="D1848" s="24" t="s">
        <v>6858</v>
      </c>
      <c r="E1848" s="24" t="s">
        <v>264</v>
      </c>
      <c r="H1848" s="24" t="s">
        <v>13159</v>
      </c>
    </row>
    <row r="1849" spans="1:8" x14ac:dyDescent="0.2">
      <c r="A1849" s="24" t="s">
        <v>0</v>
      </c>
      <c r="B1849" s="24" t="s">
        <v>10296</v>
      </c>
      <c r="C1849" s="24">
        <v>2014</v>
      </c>
      <c r="D1849" s="24" t="s">
        <v>10297</v>
      </c>
      <c r="E1849" s="24" t="s">
        <v>10298</v>
      </c>
      <c r="H1849" s="24" t="s">
        <v>13159</v>
      </c>
    </row>
    <row r="1850" spans="1:8" x14ac:dyDescent="0.2">
      <c r="A1850" s="24" t="s">
        <v>0</v>
      </c>
      <c r="B1850" s="24" t="s">
        <v>4723</v>
      </c>
      <c r="C1850" s="24">
        <v>2014</v>
      </c>
      <c r="D1850" s="24" t="s">
        <v>4726</v>
      </c>
      <c r="E1850" s="24" t="s">
        <v>22</v>
      </c>
      <c r="F1850" s="24" t="s">
        <v>3494</v>
      </c>
      <c r="G1850" s="24" t="s">
        <v>4727</v>
      </c>
      <c r="H1850" s="24" t="s">
        <v>13159</v>
      </c>
    </row>
    <row r="1851" spans="1:8" x14ac:dyDescent="0.2">
      <c r="A1851" s="24" t="s">
        <v>0</v>
      </c>
      <c r="B1851" s="24" t="s">
        <v>12909</v>
      </c>
      <c r="C1851" s="24">
        <v>2014</v>
      </c>
      <c r="D1851" s="24" t="s">
        <v>12910</v>
      </c>
      <c r="E1851" s="24" t="s">
        <v>328</v>
      </c>
      <c r="F1851" s="24" t="s">
        <v>9667</v>
      </c>
      <c r="G1851" s="24" t="s">
        <v>12911</v>
      </c>
      <c r="H1851" s="24" t="s">
        <v>13158</v>
      </c>
    </row>
    <row r="1852" spans="1:8" x14ac:dyDescent="0.2">
      <c r="A1852" s="24" t="s">
        <v>0</v>
      </c>
      <c r="B1852" s="24" t="s">
        <v>9486</v>
      </c>
      <c r="C1852" s="24">
        <v>2014</v>
      </c>
      <c r="D1852" s="24" t="s">
        <v>9487</v>
      </c>
      <c r="E1852" s="24" t="s">
        <v>5522</v>
      </c>
      <c r="G1852" s="24" t="s">
        <v>9489</v>
      </c>
      <c r="H1852" s="24" t="s">
        <v>13159</v>
      </c>
    </row>
    <row r="1853" spans="1:8" x14ac:dyDescent="0.2">
      <c r="A1853" s="24" t="s">
        <v>0</v>
      </c>
      <c r="B1853" s="24" t="s">
        <v>12806</v>
      </c>
      <c r="C1853" s="24">
        <v>2014</v>
      </c>
      <c r="D1853" s="24" t="s">
        <v>12807</v>
      </c>
      <c r="E1853" s="24" t="s">
        <v>6325</v>
      </c>
      <c r="F1853" s="24" t="s">
        <v>4178</v>
      </c>
      <c r="G1853" s="24" t="s">
        <v>12809</v>
      </c>
      <c r="H1853" s="24" t="s">
        <v>13159</v>
      </c>
    </row>
    <row r="1854" spans="1:8" ht="14.5" customHeight="1" x14ac:dyDescent="0.2">
      <c r="A1854" s="24" t="s">
        <v>0</v>
      </c>
      <c r="B1854" s="24" t="s">
        <v>7336</v>
      </c>
      <c r="C1854" s="24">
        <v>2014</v>
      </c>
      <c r="D1854" s="24" t="s">
        <v>7337</v>
      </c>
      <c r="E1854" s="24" t="s">
        <v>7338</v>
      </c>
      <c r="F1854" s="24" t="s">
        <v>3041</v>
      </c>
      <c r="G1854" s="24" t="s">
        <v>7340</v>
      </c>
      <c r="H1854" s="24" t="s">
        <v>13159</v>
      </c>
    </row>
    <row r="1855" spans="1:8" ht="14.5" customHeight="1" x14ac:dyDescent="0.2">
      <c r="A1855" s="24" t="s">
        <v>0</v>
      </c>
      <c r="B1855" s="24" t="s">
        <v>5370</v>
      </c>
      <c r="C1855" s="24">
        <v>2014</v>
      </c>
      <c r="D1855" s="24" t="s">
        <v>5371</v>
      </c>
      <c r="E1855" s="24" t="s">
        <v>861</v>
      </c>
      <c r="F1855" s="24" t="s">
        <v>1854</v>
      </c>
      <c r="G1855" s="24" t="s">
        <v>5373</v>
      </c>
      <c r="H1855" s="24" t="s">
        <v>13159</v>
      </c>
    </row>
    <row r="1856" spans="1:8" ht="14.5" customHeight="1" x14ac:dyDescent="0.2">
      <c r="A1856" s="24" t="s">
        <v>0</v>
      </c>
      <c r="B1856" s="24" t="s">
        <v>266</v>
      </c>
      <c r="C1856" s="24">
        <v>2014</v>
      </c>
      <c r="D1856" s="24" t="s">
        <v>267</v>
      </c>
      <c r="E1856" s="24" t="s">
        <v>93</v>
      </c>
      <c r="F1856" s="24" t="s">
        <v>4857</v>
      </c>
      <c r="G1856" s="24" t="s">
        <v>269</v>
      </c>
      <c r="H1856" s="24" t="s">
        <v>13159</v>
      </c>
    </row>
    <row r="1857" spans="1:8" ht="14.5" customHeight="1" x14ac:dyDescent="0.2">
      <c r="A1857" s="24" t="s">
        <v>0</v>
      </c>
      <c r="B1857" s="24" t="s">
        <v>7174</v>
      </c>
      <c r="C1857" s="24">
        <v>2014</v>
      </c>
      <c r="D1857" s="24" t="s">
        <v>7178</v>
      </c>
      <c r="E1857" s="24" t="s">
        <v>5488</v>
      </c>
      <c r="G1857" s="24" t="s">
        <v>7180</v>
      </c>
      <c r="H1857" s="24" t="s">
        <v>13158</v>
      </c>
    </row>
    <row r="1858" spans="1:8" x14ac:dyDescent="0.2">
      <c r="A1858" s="24" t="s">
        <v>0</v>
      </c>
      <c r="B1858" s="24" t="s">
        <v>3942</v>
      </c>
      <c r="C1858" s="24">
        <v>2014</v>
      </c>
      <c r="D1858" s="24" t="s">
        <v>3943</v>
      </c>
      <c r="E1858" s="24" t="s">
        <v>1638</v>
      </c>
      <c r="F1858" s="24" t="s">
        <v>13011</v>
      </c>
      <c r="G1858" s="24" t="s">
        <v>3945</v>
      </c>
      <c r="H1858" s="24" t="s">
        <v>13159</v>
      </c>
    </row>
    <row r="1859" spans="1:8" ht="14.5" customHeight="1" x14ac:dyDescent="0.2">
      <c r="A1859" s="24" t="s">
        <v>0</v>
      </c>
      <c r="B1859" s="24" t="s">
        <v>2905</v>
      </c>
      <c r="C1859" s="24">
        <v>2014</v>
      </c>
      <c r="D1859" s="24" t="s">
        <v>2906</v>
      </c>
      <c r="E1859" s="24" t="s">
        <v>2221</v>
      </c>
      <c r="F1859" s="24" t="s">
        <v>688</v>
      </c>
      <c r="G1859" s="24" t="s">
        <v>2908</v>
      </c>
      <c r="H1859" s="24" t="s">
        <v>13158</v>
      </c>
    </row>
    <row r="1860" spans="1:8" ht="14.5" customHeight="1" x14ac:dyDescent="0.2">
      <c r="A1860" s="24" t="s">
        <v>0</v>
      </c>
      <c r="B1860" s="24" t="s">
        <v>262</v>
      </c>
      <c r="C1860" s="24">
        <v>2014</v>
      </c>
      <c r="D1860" s="24" t="s">
        <v>263</v>
      </c>
      <c r="E1860" s="24" t="s">
        <v>264</v>
      </c>
      <c r="H1860" s="24" t="s">
        <v>13159</v>
      </c>
    </row>
    <row r="1861" spans="1:8" ht="14.5" customHeight="1" x14ac:dyDescent="0.2">
      <c r="A1861" s="24" t="s">
        <v>0</v>
      </c>
      <c r="B1861" s="24" t="s">
        <v>12136</v>
      </c>
      <c r="C1861" s="24">
        <v>2014</v>
      </c>
      <c r="D1861" s="24" t="s">
        <v>12137</v>
      </c>
      <c r="E1861" s="24" t="s">
        <v>328</v>
      </c>
      <c r="F1861" s="24" t="s">
        <v>9643</v>
      </c>
      <c r="G1861" s="24" t="s">
        <v>12138</v>
      </c>
      <c r="H1861" s="24" t="s">
        <v>13158</v>
      </c>
    </row>
    <row r="1862" spans="1:8" x14ac:dyDescent="0.2">
      <c r="A1862" s="24" t="s">
        <v>343</v>
      </c>
      <c r="B1862" s="24" t="s">
        <v>3152</v>
      </c>
      <c r="C1862" s="24">
        <v>2014</v>
      </c>
      <c r="D1862" s="24" t="s">
        <v>3153</v>
      </c>
      <c r="E1862" s="24" t="s">
        <v>3154</v>
      </c>
      <c r="F1862" s="24" t="s">
        <v>5023</v>
      </c>
      <c r="G1862" s="24" t="s">
        <v>3155</v>
      </c>
      <c r="H1862" s="24" t="s">
        <v>13159</v>
      </c>
    </row>
    <row r="1863" spans="1:8" x14ac:dyDescent="0.2">
      <c r="A1863" s="24" t="s">
        <v>0</v>
      </c>
      <c r="B1863" s="24" t="s">
        <v>8333</v>
      </c>
      <c r="C1863" s="24">
        <v>2014</v>
      </c>
      <c r="D1863" s="24" t="s">
        <v>8334</v>
      </c>
      <c r="E1863" s="24" t="s">
        <v>8335</v>
      </c>
      <c r="H1863" s="24" t="s">
        <v>13159</v>
      </c>
    </row>
    <row r="1864" spans="1:8" x14ac:dyDescent="0.2">
      <c r="A1864" s="24" t="s">
        <v>0</v>
      </c>
      <c r="B1864" s="24" t="s">
        <v>2654</v>
      </c>
      <c r="C1864" s="24">
        <v>2014</v>
      </c>
      <c r="D1864" s="24" t="s">
        <v>2655</v>
      </c>
      <c r="E1864" s="24" t="s">
        <v>2656</v>
      </c>
      <c r="F1864" s="24" t="s">
        <v>67</v>
      </c>
      <c r="G1864" s="24" t="s">
        <v>2657</v>
      </c>
      <c r="H1864" s="24" t="s">
        <v>13159</v>
      </c>
    </row>
    <row r="1865" spans="1:8" ht="14.5" customHeight="1" x14ac:dyDescent="0.2">
      <c r="A1865" s="24" t="s">
        <v>36</v>
      </c>
      <c r="B1865" s="24" t="s">
        <v>4135</v>
      </c>
      <c r="C1865" s="24">
        <v>2014</v>
      </c>
      <c r="D1865" s="24" t="s">
        <v>4136</v>
      </c>
      <c r="E1865" s="24" t="s">
        <v>4137</v>
      </c>
      <c r="F1865" s="24" t="s">
        <v>12779</v>
      </c>
      <c r="G1865" s="24" t="s">
        <v>4139</v>
      </c>
      <c r="H1865" s="24" t="s">
        <v>13159</v>
      </c>
    </row>
    <row r="1866" spans="1:8" ht="14.5" customHeight="1" x14ac:dyDescent="0.2">
      <c r="A1866" s="24" t="s">
        <v>0</v>
      </c>
      <c r="B1866" s="24" t="s">
        <v>8520</v>
      </c>
      <c r="C1866" s="24">
        <v>2014</v>
      </c>
      <c r="D1866" s="24" t="s">
        <v>8521</v>
      </c>
      <c r="E1866" s="24" t="s">
        <v>328</v>
      </c>
      <c r="G1866" s="24" t="s">
        <v>8523</v>
      </c>
      <c r="H1866" s="24" t="s">
        <v>13159</v>
      </c>
    </row>
    <row r="1867" spans="1:8" ht="14.5" customHeight="1" x14ac:dyDescent="0.2">
      <c r="A1867" s="24" t="s">
        <v>0</v>
      </c>
      <c r="B1867" s="24" t="s">
        <v>7891</v>
      </c>
      <c r="C1867" s="24">
        <v>2014</v>
      </c>
      <c r="D1867" s="24" t="s">
        <v>7892</v>
      </c>
      <c r="E1867" s="24" t="s">
        <v>1839</v>
      </c>
      <c r="F1867" s="24" t="s">
        <v>11768</v>
      </c>
      <c r="G1867" s="24" t="s">
        <v>7893</v>
      </c>
      <c r="H1867" s="24" t="s">
        <v>13159</v>
      </c>
    </row>
    <row r="1868" spans="1:8" x14ac:dyDescent="0.2">
      <c r="A1868" s="24" t="s">
        <v>5550</v>
      </c>
      <c r="B1868" s="24" t="s">
        <v>8686</v>
      </c>
      <c r="C1868" s="24">
        <v>2014</v>
      </c>
      <c r="D1868" s="24" t="s">
        <v>8687</v>
      </c>
      <c r="E1868" s="24" t="s">
        <v>8688</v>
      </c>
      <c r="G1868" s="24" t="s">
        <v>8689</v>
      </c>
      <c r="H1868" s="24" t="s">
        <v>13159</v>
      </c>
    </row>
    <row r="1869" spans="1:8" ht="14.5" customHeight="1" x14ac:dyDescent="0.2">
      <c r="A1869" s="24" t="s">
        <v>0</v>
      </c>
      <c r="B1869" s="24" t="s">
        <v>12556</v>
      </c>
      <c r="C1869" s="24">
        <v>2014</v>
      </c>
      <c r="D1869" s="24" t="s">
        <v>12557</v>
      </c>
      <c r="E1869" s="24" t="s">
        <v>2096</v>
      </c>
      <c r="F1869" s="24" t="s">
        <v>6699</v>
      </c>
      <c r="G1869" s="24" t="s">
        <v>12559</v>
      </c>
      <c r="H1869" s="24" t="s">
        <v>13159</v>
      </c>
    </row>
    <row r="1870" spans="1:8" ht="14.5" customHeight="1" x14ac:dyDescent="0.2">
      <c r="A1870" s="24" t="s">
        <v>0</v>
      </c>
      <c r="B1870" s="24" t="s">
        <v>11450</v>
      </c>
      <c r="C1870" s="24">
        <v>2014</v>
      </c>
      <c r="D1870" s="24" t="s">
        <v>11451</v>
      </c>
      <c r="E1870" s="24" t="s">
        <v>7057</v>
      </c>
      <c r="F1870" s="24" t="s">
        <v>12175</v>
      </c>
      <c r="G1870" s="24" t="s">
        <v>11453</v>
      </c>
      <c r="H1870" s="24" t="s">
        <v>13159</v>
      </c>
    </row>
    <row r="1871" spans="1:8" x14ac:dyDescent="0.2">
      <c r="A1871" s="24" t="s">
        <v>0</v>
      </c>
      <c r="B1871" s="24" t="s">
        <v>11730</v>
      </c>
      <c r="C1871" s="24">
        <v>2014</v>
      </c>
      <c r="D1871" s="24" t="s">
        <v>11731</v>
      </c>
      <c r="E1871" s="24" t="s">
        <v>11732</v>
      </c>
      <c r="H1871" s="24" t="s">
        <v>13158</v>
      </c>
    </row>
    <row r="1872" spans="1:8" ht="14.5" customHeight="1" x14ac:dyDescent="0.2">
      <c r="A1872" s="24" t="s">
        <v>0</v>
      </c>
      <c r="B1872" s="24" t="s">
        <v>11730</v>
      </c>
      <c r="C1872" s="24">
        <v>2014</v>
      </c>
      <c r="D1872" s="24" t="s">
        <v>11734</v>
      </c>
      <c r="E1872" s="24" t="s">
        <v>1455</v>
      </c>
      <c r="F1872" s="24" t="s">
        <v>11617</v>
      </c>
      <c r="G1872" s="24" t="s">
        <v>11735</v>
      </c>
      <c r="H1872" s="24" t="s">
        <v>13159</v>
      </c>
    </row>
    <row r="1873" spans="1:8" ht="14.5" customHeight="1" x14ac:dyDescent="0.2">
      <c r="A1873" s="24" t="s">
        <v>0</v>
      </c>
      <c r="B1873" s="24" t="s">
        <v>7091</v>
      </c>
      <c r="C1873" s="24">
        <v>2014</v>
      </c>
      <c r="D1873" s="24" t="s">
        <v>7092</v>
      </c>
      <c r="E1873" s="24" t="s">
        <v>881</v>
      </c>
      <c r="G1873" s="24" t="s">
        <v>7094</v>
      </c>
      <c r="H1873" s="24" t="s">
        <v>13159</v>
      </c>
    </row>
    <row r="1874" spans="1:8" ht="14.5" customHeight="1" x14ac:dyDescent="0.2">
      <c r="A1874" s="24" t="s">
        <v>0</v>
      </c>
      <c r="B1874" s="24" t="s">
        <v>515</v>
      </c>
      <c r="C1874" s="24">
        <v>2014</v>
      </c>
      <c r="D1874" s="24" t="s">
        <v>516</v>
      </c>
      <c r="E1874" s="24" t="s">
        <v>517</v>
      </c>
      <c r="G1874" s="24" t="s">
        <v>519</v>
      </c>
      <c r="H1874" s="24" t="s">
        <v>13159</v>
      </c>
    </row>
    <row r="1875" spans="1:8" ht="14.5" customHeight="1" x14ac:dyDescent="0.2">
      <c r="A1875" s="24" t="s">
        <v>0</v>
      </c>
      <c r="B1875" s="24" t="s">
        <v>10736</v>
      </c>
      <c r="C1875" s="24">
        <v>2014</v>
      </c>
      <c r="D1875" s="24" t="s">
        <v>10737</v>
      </c>
      <c r="E1875" s="24" t="s">
        <v>10738</v>
      </c>
      <c r="F1875" s="24" t="s">
        <v>1217</v>
      </c>
      <c r="G1875" s="24" t="s">
        <v>10739</v>
      </c>
      <c r="H1875" s="24" t="s">
        <v>13159</v>
      </c>
    </row>
    <row r="1876" spans="1:8" x14ac:dyDescent="0.2">
      <c r="A1876" s="24" t="s">
        <v>0</v>
      </c>
      <c r="B1876" s="24" t="s">
        <v>9024</v>
      </c>
      <c r="C1876" s="24">
        <v>2014</v>
      </c>
      <c r="D1876" s="24" t="s">
        <v>9025</v>
      </c>
      <c r="E1876" s="24" t="s">
        <v>517</v>
      </c>
      <c r="G1876" s="24" t="s">
        <v>9027</v>
      </c>
      <c r="H1876" s="24" t="s">
        <v>13159</v>
      </c>
    </row>
    <row r="1877" spans="1:8" ht="14.5" customHeight="1" x14ac:dyDescent="0.2">
      <c r="A1877" s="24" t="s">
        <v>0</v>
      </c>
      <c r="B1877" s="24" t="s">
        <v>11025</v>
      </c>
      <c r="C1877" s="24">
        <v>2014</v>
      </c>
      <c r="D1877" s="24" t="s">
        <v>8805</v>
      </c>
      <c r="E1877" s="24" t="s">
        <v>6855</v>
      </c>
      <c r="G1877" s="24" t="s">
        <v>11026</v>
      </c>
      <c r="H1877" s="24" t="s">
        <v>13159</v>
      </c>
    </row>
    <row r="1878" spans="1:8" x14ac:dyDescent="0.2">
      <c r="A1878" s="24" t="s">
        <v>0</v>
      </c>
      <c r="B1878" s="24" t="s">
        <v>8801</v>
      </c>
      <c r="C1878" s="24">
        <v>2014</v>
      </c>
      <c r="D1878" s="24" t="s">
        <v>8805</v>
      </c>
      <c r="E1878" s="24" t="s">
        <v>5386</v>
      </c>
      <c r="H1878" s="24" t="s">
        <v>13159</v>
      </c>
    </row>
    <row r="1879" spans="1:8" x14ac:dyDescent="0.2">
      <c r="A1879" s="24" t="s">
        <v>0</v>
      </c>
      <c r="B1879" s="24" t="s">
        <v>9623</v>
      </c>
      <c r="C1879" s="24">
        <v>2014</v>
      </c>
      <c r="D1879" s="24" t="s">
        <v>9624</v>
      </c>
      <c r="E1879" s="24" t="s">
        <v>328</v>
      </c>
      <c r="F1879" s="24" t="s">
        <v>8424</v>
      </c>
      <c r="G1879" s="24" t="s">
        <v>9625</v>
      </c>
      <c r="H1879" s="24" t="s">
        <v>13159</v>
      </c>
    </row>
    <row r="1880" spans="1:8" x14ac:dyDescent="0.2">
      <c r="A1880" s="24" t="s">
        <v>0</v>
      </c>
      <c r="B1880" s="24" t="s">
        <v>8524</v>
      </c>
      <c r="C1880" s="24">
        <v>2014</v>
      </c>
      <c r="D1880" s="24" t="s">
        <v>8525</v>
      </c>
      <c r="E1880" s="24" t="s">
        <v>188</v>
      </c>
      <c r="F1880" s="24" t="s">
        <v>10987</v>
      </c>
      <c r="G1880" s="24" t="s">
        <v>8527</v>
      </c>
      <c r="H1880" s="24" t="s">
        <v>13159</v>
      </c>
    </row>
    <row r="1881" spans="1:8" ht="14.5" customHeight="1" x14ac:dyDescent="0.2">
      <c r="A1881" s="24" t="s">
        <v>0</v>
      </c>
      <c r="B1881" s="24" t="s">
        <v>10088</v>
      </c>
      <c r="C1881" s="24">
        <v>2014</v>
      </c>
      <c r="D1881" s="24" t="s">
        <v>10089</v>
      </c>
      <c r="E1881" s="24" t="s">
        <v>10090</v>
      </c>
      <c r="F1881" s="24" t="s">
        <v>9652</v>
      </c>
      <c r="G1881" s="24" t="s">
        <v>10092</v>
      </c>
      <c r="H1881" s="24" t="s">
        <v>13159</v>
      </c>
    </row>
    <row r="1882" spans="1:8" x14ac:dyDescent="0.2">
      <c r="A1882" s="24" t="s">
        <v>0</v>
      </c>
      <c r="B1882" s="24" t="s">
        <v>6032</v>
      </c>
      <c r="C1882" s="24">
        <v>2014</v>
      </c>
      <c r="D1882" s="24" t="s">
        <v>6033</v>
      </c>
      <c r="E1882" s="24" t="s">
        <v>1080</v>
      </c>
      <c r="G1882" s="24" t="s">
        <v>6035</v>
      </c>
      <c r="H1882" s="24" t="s">
        <v>13159</v>
      </c>
    </row>
    <row r="1883" spans="1:8" ht="14.5" customHeight="1" x14ac:dyDescent="0.2">
      <c r="A1883" s="24" t="s">
        <v>0</v>
      </c>
      <c r="B1883" s="24" t="s">
        <v>7227</v>
      </c>
      <c r="C1883" s="24">
        <v>2014</v>
      </c>
      <c r="D1883" s="24" t="s">
        <v>13180</v>
      </c>
      <c r="E1883" s="24" t="s">
        <v>5887</v>
      </c>
      <c r="F1883" s="24" t="s">
        <v>4528</v>
      </c>
      <c r="G1883" s="24" t="s">
        <v>7228</v>
      </c>
      <c r="H1883" s="24" t="s">
        <v>13159</v>
      </c>
    </row>
    <row r="1884" spans="1:8" x14ac:dyDescent="0.2">
      <c r="A1884" s="24" t="s">
        <v>0</v>
      </c>
      <c r="B1884" s="24" t="s">
        <v>1708</v>
      </c>
      <c r="C1884" s="24">
        <v>2014</v>
      </c>
      <c r="D1884" s="24" t="s">
        <v>1709</v>
      </c>
      <c r="E1884" s="24" t="s">
        <v>372</v>
      </c>
      <c r="H1884" s="24" t="s">
        <v>13159</v>
      </c>
    </row>
    <row r="1885" spans="1:8" x14ac:dyDescent="0.2">
      <c r="A1885" s="24" t="s">
        <v>0</v>
      </c>
      <c r="B1885" s="24" t="s">
        <v>485</v>
      </c>
      <c r="C1885" s="24">
        <v>2014</v>
      </c>
      <c r="D1885" s="24" t="s">
        <v>486</v>
      </c>
      <c r="E1885" s="24" t="s">
        <v>328</v>
      </c>
      <c r="F1885" s="24" t="s">
        <v>8796</v>
      </c>
      <c r="G1885" s="24" t="s">
        <v>487</v>
      </c>
      <c r="H1885" s="24" t="s">
        <v>13159</v>
      </c>
    </row>
    <row r="1886" spans="1:8" x14ac:dyDescent="0.2">
      <c r="A1886" s="24" t="s">
        <v>343</v>
      </c>
      <c r="B1886" s="24" t="s">
        <v>367</v>
      </c>
      <c r="C1886" s="24">
        <v>2014</v>
      </c>
      <c r="D1886" s="24" t="s">
        <v>368</v>
      </c>
      <c r="F1886" s="24" t="s">
        <v>2912</v>
      </c>
      <c r="G1886" s="24" t="s">
        <v>369</v>
      </c>
      <c r="H1886" s="24" t="s">
        <v>13159</v>
      </c>
    </row>
    <row r="1887" spans="1:8" ht="14.5" customHeight="1" x14ac:dyDescent="0.2">
      <c r="A1887" s="24" t="s">
        <v>0</v>
      </c>
      <c r="B1887" s="24" t="s">
        <v>6938</v>
      </c>
      <c r="C1887" s="24">
        <v>2014</v>
      </c>
      <c r="D1887" s="24" t="s">
        <v>6939</v>
      </c>
      <c r="E1887" s="24" t="s">
        <v>328</v>
      </c>
      <c r="F1887" s="24" t="s">
        <v>7141</v>
      </c>
      <c r="G1887" s="24" t="s">
        <v>6940</v>
      </c>
      <c r="H1887" s="24" t="s">
        <v>13159</v>
      </c>
    </row>
    <row r="1888" spans="1:8" ht="14.5" customHeight="1" x14ac:dyDescent="0.2">
      <c r="A1888" s="24" t="s">
        <v>0</v>
      </c>
      <c r="B1888" s="24" t="s">
        <v>2355</v>
      </c>
      <c r="C1888" s="24">
        <v>2014</v>
      </c>
      <c r="D1888" s="24" t="s">
        <v>2356</v>
      </c>
      <c r="E1888" s="24" t="s">
        <v>1405</v>
      </c>
      <c r="F1888" s="24" t="s">
        <v>744</v>
      </c>
      <c r="G1888" s="24" t="s">
        <v>2358</v>
      </c>
      <c r="H1888" s="24" t="s">
        <v>13159</v>
      </c>
    </row>
    <row r="1889" spans="1:10" x14ac:dyDescent="0.2">
      <c r="A1889" s="24" t="s">
        <v>0</v>
      </c>
      <c r="B1889" s="24" t="s">
        <v>2685</v>
      </c>
      <c r="C1889" s="24">
        <v>2014</v>
      </c>
      <c r="D1889" s="24" t="s">
        <v>2686</v>
      </c>
      <c r="E1889" s="24" t="s">
        <v>2687</v>
      </c>
      <c r="F1889" s="24" t="s">
        <v>848</v>
      </c>
      <c r="G1889" s="24" t="s">
        <v>2688</v>
      </c>
      <c r="H1889" s="24" t="s">
        <v>13159</v>
      </c>
    </row>
    <row r="1890" spans="1:10" x14ac:dyDescent="0.2">
      <c r="A1890" s="24" t="s">
        <v>0</v>
      </c>
      <c r="B1890" s="24" t="s">
        <v>10631</v>
      </c>
      <c r="C1890" s="24">
        <v>2014</v>
      </c>
      <c r="D1890" s="24" t="s">
        <v>10632</v>
      </c>
      <c r="E1890" s="24" t="s">
        <v>2181</v>
      </c>
      <c r="F1890" s="24" t="s">
        <v>11076</v>
      </c>
      <c r="G1890" s="24" t="s">
        <v>10634</v>
      </c>
      <c r="H1890" s="24" t="s">
        <v>13159</v>
      </c>
    </row>
    <row r="1891" spans="1:10" ht="14.5" customHeight="1" x14ac:dyDescent="0.2">
      <c r="A1891" s="24" t="s">
        <v>36</v>
      </c>
      <c r="B1891" s="24" t="s">
        <v>8261</v>
      </c>
      <c r="C1891" s="24">
        <v>2014</v>
      </c>
      <c r="D1891" s="24" t="s">
        <v>8262</v>
      </c>
      <c r="E1891" s="24" t="s">
        <v>8263</v>
      </c>
      <c r="F1891" s="24" t="s">
        <v>6159</v>
      </c>
      <c r="G1891" s="24" t="s">
        <v>8264</v>
      </c>
      <c r="H1891" s="24" t="s">
        <v>13159</v>
      </c>
    </row>
    <row r="1892" spans="1:10" x14ac:dyDescent="0.2">
      <c r="A1892" s="24" t="s">
        <v>0</v>
      </c>
      <c r="B1892" s="24" t="s">
        <v>7650</v>
      </c>
      <c r="C1892" s="24">
        <v>2014</v>
      </c>
      <c r="D1892" s="24" t="s">
        <v>7651</v>
      </c>
      <c r="E1892" s="24" t="s">
        <v>328</v>
      </c>
      <c r="F1892" s="24" t="s">
        <v>12855</v>
      </c>
      <c r="G1892" s="24" t="s">
        <v>7652</v>
      </c>
      <c r="H1892" s="24" t="s">
        <v>13159</v>
      </c>
    </row>
    <row r="1893" spans="1:10" x14ac:dyDescent="0.2">
      <c r="A1893" s="24" t="s">
        <v>0</v>
      </c>
      <c r="B1893" s="24" t="s">
        <v>3613</v>
      </c>
      <c r="C1893" s="24">
        <v>2014</v>
      </c>
      <c r="D1893" s="24" t="s">
        <v>3614</v>
      </c>
      <c r="E1893" s="24" t="s">
        <v>578</v>
      </c>
      <c r="F1893" s="24" t="s">
        <v>10929</v>
      </c>
      <c r="G1893" s="24" t="s">
        <v>3616</v>
      </c>
      <c r="H1893" s="24" t="s">
        <v>13159</v>
      </c>
    </row>
    <row r="1894" spans="1:10" x14ac:dyDescent="0.2">
      <c r="A1894" s="24" t="s">
        <v>36</v>
      </c>
      <c r="B1894" s="24" t="s">
        <v>2404</v>
      </c>
      <c r="C1894" s="24">
        <v>2014</v>
      </c>
      <c r="D1894" s="24" t="s">
        <v>2405</v>
      </c>
      <c r="E1894" s="24" t="s">
        <v>2406</v>
      </c>
      <c r="F1894" s="24" t="s">
        <v>2591</v>
      </c>
      <c r="G1894" s="24" t="s">
        <v>2407</v>
      </c>
      <c r="H1894" s="24" t="s">
        <v>13159</v>
      </c>
    </row>
    <row r="1895" spans="1:10" x14ac:dyDescent="0.2">
      <c r="A1895" s="24" t="s">
        <v>0</v>
      </c>
      <c r="B1895" s="24" t="s">
        <v>8620</v>
      </c>
      <c r="C1895" s="24">
        <v>2014</v>
      </c>
      <c r="D1895" s="24" t="s">
        <v>8621</v>
      </c>
      <c r="E1895" s="24" t="s">
        <v>93</v>
      </c>
      <c r="F1895" s="24" t="s">
        <v>8280</v>
      </c>
      <c r="G1895" s="24" t="s">
        <v>8623</v>
      </c>
      <c r="H1895" s="24" t="s">
        <v>13159</v>
      </c>
    </row>
    <row r="1896" spans="1:10" ht="14.5" customHeight="1" x14ac:dyDescent="0.2">
      <c r="A1896" s="24" t="s">
        <v>343</v>
      </c>
      <c r="B1896" s="24" t="s">
        <v>416</v>
      </c>
      <c r="C1896" s="24">
        <v>2014</v>
      </c>
      <c r="D1896" s="24" t="s">
        <v>417</v>
      </c>
      <c r="F1896" s="24" t="s">
        <v>2912</v>
      </c>
      <c r="G1896" s="24" t="s">
        <v>418</v>
      </c>
      <c r="H1896" s="24" t="s">
        <v>13159</v>
      </c>
    </row>
    <row r="1897" spans="1:10" ht="14.5" customHeight="1" x14ac:dyDescent="0.2">
      <c r="A1897" s="24" t="s">
        <v>0</v>
      </c>
      <c r="B1897" s="24" t="s">
        <v>6110</v>
      </c>
      <c r="C1897" s="24">
        <v>2014</v>
      </c>
      <c r="D1897" s="24" t="s">
        <v>6111</v>
      </c>
      <c r="E1897" s="24" t="s">
        <v>290</v>
      </c>
      <c r="F1897" s="24" t="s">
        <v>2928</v>
      </c>
      <c r="G1897" s="24" t="s">
        <v>6113</v>
      </c>
      <c r="H1897" s="24" t="s">
        <v>13159</v>
      </c>
    </row>
    <row r="1898" spans="1:10" x14ac:dyDescent="0.2">
      <c r="A1898" s="24" t="s">
        <v>0</v>
      </c>
      <c r="B1898" s="24" t="s">
        <v>12270</v>
      </c>
      <c r="C1898" s="24">
        <v>2014</v>
      </c>
      <c r="D1898" s="24" t="s">
        <v>12271</v>
      </c>
      <c r="E1898" s="24" t="s">
        <v>1767</v>
      </c>
      <c r="F1898" s="24" t="s">
        <v>6564</v>
      </c>
      <c r="G1898" s="24" t="s">
        <v>12272</v>
      </c>
      <c r="H1898" s="24" t="s">
        <v>13159</v>
      </c>
    </row>
    <row r="1899" spans="1:10" ht="14.5" customHeight="1" x14ac:dyDescent="0.2">
      <c r="A1899" s="24" t="s">
        <v>36</v>
      </c>
      <c r="B1899" s="24" t="s">
        <v>11467</v>
      </c>
      <c r="C1899" s="24">
        <v>2014</v>
      </c>
      <c r="D1899" s="24" t="s">
        <v>11468</v>
      </c>
      <c r="E1899" s="24" t="s">
        <v>11469</v>
      </c>
      <c r="F1899" s="24" t="s">
        <v>23</v>
      </c>
      <c r="G1899" s="24" t="s">
        <v>11471</v>
      </c>
      <c r="H1899" s="24" t="s">
        <v>13159</v>
      </c>
    </row>
    <row r="1900" spans="1:10" ht="14.5" customHeight="1" x14ac:dyDescent="0.2">
      <c r="A1900" s="24" t="s">
        <v>0</v>
      </c>
      <c r="B1900" s="24" t="s">
        <v>12189</v>
      </c>
      <c r="C1900" s="24">
        <v>2014</v>
      </c>
      <c r="D1900" s="24" t="s">
        <v>12190</v>
      </c>
      <c r="E1900" s="24" t="s">
        <v>1797</v>
      </c>
      <c r="H1900" s="24" t="s">
        <v>13159</v>
      </c>
    </row>
    <row r="1901" spans="1:10" x14ac:dyDescent="0.2">
      <c r="A1901" s="24" t="s">
        <v>36</v>
      </c>
      <c r="B1901" s="24" t="s">
        <v>3751</v>
      </c>
      <c r="C1901" s="24">
        <v>2014</v>
      </c>
      <c r="D1901" s="24" t="s">
        <v>3752</v>
      </c>
      <c r="E1901" s="24" t="s">
        <v>2590</v>
      </c>
      <c r="F1901" s="24" t="s">
        <v>10547</v>
      </c>
      <c r="G1901" s="24" t="s">
        <v>3754</v>
      </c>
      <c r="H1901" s="24" t="s">
        <v>13159</v>
      </c>
      <c r="I1901" s="24" t="s">
        <v>13159</v>
      </c>
      <c r="J1901" s="24" t="s">
        <v>13158</v>
      </c>
    </row>
    <row r="1902" spans="1:10" x14ac:dyDescent="0.2">
      <c r="A1902" s="24" t="s">
        <v>0</v>
      </c>
      <c r="B1902" s="24" t="s">
        <v>12142</v>
      </c>
      <c r="C1902" s="24">
        <v>2014</v>
      </c>
      <c r="D1902" s="24" t="s">
        <v>12143</v>
      </c>
      <c r="E1902" s="24" t="s">
        <v>11575</v>
      </c>
      <c r="F1902" s="24" t="s">
        <v>5179</v>
      </c>
      <c r="G1902" s="24" t="s">
        <v>12144</v>
      </c>
      <c r="H1902" s="24" t="s">
        <v>13159</v>
      </c>
      <c r="I1902" s="24" t="s">
        <v>13159</v>
      </c>
      <c r="J1902" s="24" t="s">
        <v>13158</v>
      </c>
    </row>
    <row r="1903" spans="1:10" x14ac:dyDescent="0.2">
      <c r="A1903" s="24" t="s">
        <v>36</v>
      </c>
      <c r="B1903" s="24" t="s">
        <v>8395</v>
      </c>
      <c r="C1903" s="24">
        <v>2014</v>
      </c>
      <c r="D1903" s="24" t="s">
        <v>8396</v>
      </c>
      <c r="E1903" s="24" t="s">
        <v>2590</v>
      </c>
      <c r="F1903" s="24" t="s">
        <v>3340</v>
      </c>
      <c r="G1903" s="24" t="s">
        <v>8398</v>
      </c>
      <c r="H1903" s="24" t="s">
        <v>13159</v>
      </c>
      <c r="I1903" s="24" t="s">
        <v>13159</v>
      </c>
      <c r="J1903" s="24" t="s">
        <v>13158</v>
      </c>
    </row>
    <row r="1904" spans="1:10" x14ac:dyDescent="0.2">
      <c r="A1904" s="24" t="s">
        <v>0</v>
      </c>
      <c r="B1904" s="24" t="s">
        <v>680</v>
      </c>
      <c r="C1904" s="24">
        <v>2014</v>
      </c>
      <c r="D1904" s="24" t="s">
        <v>687</v>
      </c>
      <c r="E1904" s="24" t="s">
        <v>93</v>
      </c>
      <c r="F1904" s="24" t="s">
        <v>3081</v>
      </c>
      <c r="G1904" s="24" t="s">
        <v>689</v>
      </c>
      <c r="H1904" s="24" t="s">
        <v>13159</v>
      </c>
      <c r="I1904" s="24" t="s">
        <v>13159</v>
      </c>
      <c r="J1904" s="24" t="s">
        <v>13158</v>
      </c>
    </row>
    <row r="1905" spans="1:10" ht="14.5" customHeight="1" x14ac:dyDescent="0.2">
      <c r="A1905" s="24" t="s">
        <v>0</v>
      </c>
      <c r="B1905" s="24" t="s">
        <v>205</v>
      </c>
      <c r="C1905" s="24">
        <v>2014</v>
      </c>
      <c r="D1905" s="24" t="s">
        <v>206</v>
      </c>
      <c r="E1905" s="24" t="s">
        <v>207</v>
      </c>
      <c r="G1905" s="24" t="s">
        <v>209</v>
      </c>
      <c r="H1905" s="24" t="s">
        <v>13159</v>
      </c>
      <c r="I1905" s="24" t="s">
        <v>13159</v>
      </c>
      <c r="J1905" s="24" t="s">
        <v>13158</v>
      </c>
    </row>
    <row r="1906" spans="1:10" x14ac:dyDescent="0.2">
      <c r="A1906" s="24" t="s">
        <v>0</v>
      </c>
      <c r="B1906" s="24" t="s">
        <v>12120</v>
      </c>
      <c r="C1906" s="24">
        <v>2014</v>
      </c>
      <c r="D1906" s="24" t="s">
        <v>13160</v>
      </c>
      <c r="E1906" s="24" t="s">
        <v>12121</v>
      </c>
      <c r="F1906" s="24" t="s">
        <v>2942</v>
      </c>
      <c r="G1906" s="24" t="s">
        <v>12123</v>
      </c>
      <c r="H1906" s="24" t="s">
        <v>13159</v>
      </c>
    </row>
    <row r="1907" spans="1:10" x14ac:dyDescent="0.2">
      <c r="A1907" s="24" t="s">
        <v>0</v>
      </c>
      <c r="B1907" s="24" t="s">
        <v>11199</v>
      </c>
      <c r="C1907" s="24">
        <v>2014</v>
      </c>
      <c r="D1907" s="24" t="s">
        <v>11200</v>
      </c>
      <c r="E1907" s="24" t="s">
        <v>5042</v>
      </c>
      <c r="F1907" s="24" t="s">
        <v>539</v>
      </c>
      <c r="G1907" s="24" t="s">
        <v>11202</v>
      </c>
      <c r="H1907" s="24" t="s">
        <v>13159</v>
      </c>
      <c r="I1907" s="24" t="s">
        <v>13159</v>
      </c>
      <c r="J1907" s="24" t="s">
        <v>13158</v>
      </c>
    </row>
    <row r="1908" spans="1:10" ht="14.5" customHeight="1" x14ac:dyDescent="0.2">
      <c r="A1908" s="24" t="s">
        <v>0</v>
      </c>
      <c r="B1908" s="24" t="s">
        <v>845</v>
      </c>
      <c r="C1908" s="24">
        <v>2014</v>
      </c>
      <c r="D1908" s="24" t="s">
        <v>846</v>
      </c>
      <c r="E1908" s="24" t="s">
        <v>847</v>
      </c>
      <c r="F1908" s="24" t="s">
        <v>5951</v>
      </c>
      <c r="G1908" s="24" t="s">
        <v>849</v>
      </c>
      <c r="H1908" s="24" t="s">
        <v>13159</v>
      </c>
    </row>
    <row r="1909" spans="1:10" x14ac:dyDescent="0.2">
      <c r="A1909" s="24" t="s">
        <v>0</v>
      </c>
      <c r="B1909" s="24" t="s">
        <v>3591</v>
      </c>
      <c r="C1909" s="24">
        <v>2014</v>
      </c>
      <c r="D1909" s="24" t="s">
        <v>3592</v>
      </c>
      <c r="E1909" s="24" t="s">
        <v>3593</v>
      </c>
      <c r="H1909" s="24" t="s">
        <v>13159</v>
      </c>
    </row>
    <row r="1910" spans="1:10" ht="14.5" customHeight="1" x14ac:dyDescent="0.2">
      <c r="A1910" s="24" t="s">
        <v>0</v>
      </c>
      <c r="B1910" s="24" t="s">
        <v>336</v>
      </c>
      <c r="C1910" s="24">
        <v>2014</v>
      </c>
      <c r="D1910" s="24" t="s">
        <v>337</v>
      </c>
      <c r="E1910" s="24" t="s">
        <v>338</v>
      </c>
      <c r="F1910" s="24" t="s">
        <v>10249</v>
      </c>
      <c r="G1910" s="24" t="s">
        <v>339</v>
      </c>
      <c r="H1910" s="24" t="s">
        <v>13159</v>
      </c>
    </row>
    <row r="1911" spans="1:10" ht="14.5" customHeight="1" x14ac:dyDescent="0.2">
      <c r="A1911" s="24" t="s">
        <v>0</v>
      </c>
      <c r="B1911" s="24" t="s">
        <v>1658</v>
      </c>
      <c r="C1911" s="24">
        <v>2014</v>
      </c>
      <c r="D1911" s="24" t="s">
        <v>1659</v>
      </c>
      <c r="E1911" s="24" t="s">
        <v>1660</v>
      </c>
      <c r="F1911" s="24" t="s">
        <v>9218</v>
      </c>
      <c r="G1911" s="24" t="s">
        <v>1662</v>
      </c>
      <c r="H1911" s="24" t="s">
        <v>13159</v>
      </c>
    </row>
    <row r="1912" spans="1:10" x14ac:dyDescent="0.2">
      <c r="A1912" s="24" t="s">
        <v>0</v>
      </c>
      <c r="B1912" s="24" t="s">
        <v>4103</v>
      </c>
      <c r="C1912" s="24">
        <v>2014</v>
      </c>
      <c r="D1912" s="24" t="s">
        <v>4104</v>
      </c>
      <c r="E1912" s="24" t="s">
        <v>2518</v>
      </c>
      <c r="F1912" s="24" t="s">
        <v>12362</v>
      </c>
      <c r="G1912" s="24" t="s">
        <v>4106</v>
      </c>
      <c r="H1912" s="24" t="s">
        <v>13159</v>
      </c>
    </row>
    <row r="1913" spans="1:10" x14ac:dyDescent="0.2">
      <c r="A1913" s="24" t="s">
        <v>0</v>
      </c>
      <c r="B1913" s="24" t="s">
        <v>9785</v>
      </c>
      <c r="C1913" s="24">
        <v>2014</v>
      </c>
      <c r="D1913" s="24" t="s">
        <v>9786</v>
      </c>
      <c r="E1913" s="24" t="s">
        <v>3903</v>
      </c>
      <c r="G1913" s="24" t="s">
        <v>9788</v>
      </c>
      <c r="H1913" s="24" t="s">
        <v>13159</v>
      </c>
    </row>
    <row r="1914" spans="1:10" x14ac:dyDescent="0.2">
      <c r="A1914" s="24" t="s">
        <v>0</v>
      </c>
      <c r="B1914" s="24" t="s">
        <v>12185</v>
      </c>
      <c r="C1914" s="24">
        <v>2014</v>
      </c>
      <c r="D1914" s="24" t="s">
        <v>12186</v>
      </c>
      <c r="E1914" s="24" t="s">
        <v>328</v>
      </c>
      <c r="F1914" s="24" t="s">
        <v>584</v>
      </c>
      <c r="G1914" s="24" t="s">
        <v>12188</v>
      </c>
      <c r="H1914" s="24" t="s">
        <v>13159</v>
      </c>
    </row>
    <row r="1915" spans="1:10" ht="14.5" customHeight="1" x14ac:dyDescent="0.2">
      <c r="A1915" s="24" t="s">
        <v>0</v>
      </c>
      <c r="B1915" s="24" t="s">
        <v>710</v>
      </c>
      <c r="C1915" s="24">
        <v>2014</v>
      </c>
      <c r="D1915" s="24" t="s">
        <v>711</v>
      </c>
      <c r="E1915" s="24" t="s">
        <v>328</v>
      </c>
      <c r="F1915" s="24" t="s">
        <v>8424</v>
      </c>
      <c r="G1915" s="24" t="s">
        <v>712</v>
      </c>
      <c r="H1915" s="24" t="s">
        <v>13159</v>
      </c>
    </row>
    <row r="1916" spans="1:10" ht="14.5" customHeight="1" x14ac:dyDescent="0.2">
      <c r="A1916" s="24" t="s">
        <v>0</v>
      </c>
      <c r="B1916" s="24" t="s">
        <v>12758</v>
      </c>
      <c r="C1916" s="24">
        <v>2014</v>
      </c>
      <c r="D1916" s="24" t="s">
        <v>12764</v>
      </c>
      <c r="E1916" s="24" t="s">
        <v>328</v>
      </c>
      <c r="F1916" s="24" t="s">
        <v>11423</v>
      </c>
      <c r="G1916" s="24" t="s">
        <v>12765</v>
      </c>
      <c r="H1916" s="24" t="s">
        <v>13159</v>
      </c>
    </row>
    <row r="1917" spans="1:10" ht="14.5" customHeight="1" x14ac:dyDescent="0.2">
      <c r="A1917" s="24" t="s">
        <v>0</v>
      </c>
      <c r="B1917" s="24" t="s">
        <v>7777</v>
      </c>
      <c r="C1917" s="24">
        <v>2014</v>
      </c>
      <c r="D1917" s="24" t="s">
        <v>7778</v>
      </c>
      <c r="E1917" s="24" t="s">
        <v>1093</v>
      </c>
      <c r="G1917" s="24" t="s">
        <v>7780</v>
      </c>
      <c r="H1917" s="24" t="s">
        <v>13159</v>
      </c>
    </row>
    <row r="1918" spans="1:10" x14ac:dyDescent="0.2">
      <c r="A1918" s="24" t="s">
        <v>0</v>
      </c>
      <c r="B1918" s="24" t="s">
        <v>2902</v>
      </c>
      <c r="C1918" s="24">
        <v>2014</v>
      </c>
      <c r="D1918" s="24" t="s">
        <v>2903</v>
      </c>
      <c r="E1918" s="24" t="s">
        <v>134</v>
      </c>
      <c r="F1918" s="24" t="s">
        <v>2362</v>
      </c>
      <c r="G1918" s="24" t="s">
        <v>2904</v>
      </c>
      <c r="H1918" s="24" t="s">
        <v>13159</v>
      </c>
    </row>
    <row r="1919" spans="1:10" x14ac:dyDescent="0.2">
      <c r="A1919" s="24" t="s">
        <v>0</v>
      </c>
      <c r="B1919" s="24" t="s">
        <v>3317</v>
      </c>
      <c r="C1919" s="24">
        <v>2014</v>
      </c>
      <c r="D1919" s="24" t="s">
        <v>3318</v>
      </c>
      <c r="E1919" s="24" t="s">
        <v>328</v>
      </c>
      <c r="F1919" s="24" t="s">
        <v>9212</v>
      </c>
      <c r="G1919" s="24" t="s">
        <v>3320</v>
      </c>
      <c r="H1919" s="24" t="s">
        <v>13159</v>
      </c>
    </row>
    <row r="1920" spans="1:10" ht="14.5" customHeight="1" x14ac:dyDescent="0.2">
      <c r="A1920" s="24" t="s">
        <v>0</v>
      </c>
      <c r="B1920" s="24" t="s">
        <v>766</v>
      </c>
      <c r="C1920" s="24">
        <v>2014</v>
      </c>
      <c r="D1920" s="24" t="s">
        <v>767</v>
      </c>
      <c r="E1920" s="24" t="s">
        <v>264</v>
      </c>
      <c r="H1920" s="24" t="s">
        <v>13159</v>
      </c>
    </row>
    <row r="1921" spans="1:8" x14ac:dyDescent="0.2">
      <c r="A1921" s="24" t="s">
        <v>0</v>
      </c>
      <c r="B1921" s="24" t="s">
        <v>7523</v>
      </c>
      <c r="C1921" s="24">
        <v>2014</v>
      </c>
      <c r="D1921" s="24" t="s">
        <v>7524</v>
      </c>
      <c r="E1921" s="24" t="s">
        <v>7525</v>
      </c>
      <c r="F1921" s="24" t="s">
        <v>4080</v>
      </c>
      <c r="G1921" s="24" t="s">
        <v>7526</v>
      </c>
      <c r="H1921" s="24" t="s">
        <v>13159</v>
      </c>
    </row>
    <row r="1922" spans="1:8" x14ac:dyDescent="0.2">
      <c r="A1922" s="24" t="s">
        <v>0</v>
      </c>
      <c r="B1922" s="24" t="s">
        <v>10680</v>
      </c>
      <c r="C1922" s="24">
        <v>2014</v>
      </c>
      <c r="D1922" s="24" t="s">
        <v>10681</v>
      </c>
      <c r="E1922" s="24" t="s">
        <v>10682</v>
      </c>
      <c r="F1922" s="24" t="s">
        <v>398</v>
      </c>
      <c r="G1922" s="24" t="s">
        <v>10684</v>
      </c>
      <c r="H1922" s="24" t="s">
        <v>13158</v>
      </c>
    </row>
    <row r="1923" spans="1:8" x14ac:dyDescent="0.2">
      <c r="A1923" s="24" t="s">
        <v>0</v>
      </c>
      <c r="B1923" s="24" t="s">
        <v>7297</v>
      </c>
      <c r="C1923" s="24">
        <v>2014</v>
      </c>
      <c r="D1923" s="24" t="s">
        <v>7298</v>
      </c>
      <c r="E1923" s="24" t="s">
        <v>328</v>
      </c>
      <c r="F1923" s="24" t="s">
        <v>2641</v>
      </c>
      <c r="G1923" s="24" t="s">
        <v>7299</v>
      </c>
      <c r="H1923" s="24" t="s">
        <v>13159</v>
      </c>
    </row>
    <row r="1924" spans="1:8" x14ac:dyDescent="0.2">
      <c r="A1924" s="24" t="s">
        <v>0</v>
      </c>
      <c r="B1924" s="24" t="s">
        <v>12021</v>
      </c>
      <c r="C1924" s="24">
        <v>2014</v>
      </c>
      <c r="D1924" s="24" t="s">
        <v>12022</v>
      </c>
      <c r="E1924" s="24" t="s">
        <v>4407</v>
      </c>
      <c r="F1924" s="24" t="s">
        <v>2755</v>
      </c>
      <c r="G1924" s="24" t="s">
        <v>12023</v>
      </c>
      <c r="H1924" s="24" t="s">
        <v>13159</v>
      </c>
    </row>
    <row r="1925" spans="1:8" ht="14.5" customHeight="1" x14ac:dyDescent="0.2">
      <c r="A1925" s="24" t="s">
        <v>36</v>
      </c>
      <c r="B1925" s="24" t="s">
        <v>2588</v>
      </c>
      <c r="C1925" s="24">
        <v>2014</v>
      </c>
      <c r="D1925" s="24" t="s">
        <v>2589</v>
      </c>
      <c r="E1925" s="24" t="s">
        <v>2590</v>
      </c>
      <c r="F1925" s="24" t="s">
        <v>3179</v>
      </c>
      <c r="G1925" s="24" t="s">
        <v>2592</v>
      </c>
      <c r="H1925" s="24" t="s">
        <v>13159</v>
      </c>
    </row>
    <row r="1926" spans="1:8" x14ac:dyDescent="0.2">
      <c r="A1926" s="24" t="s">
        <v>36</v>
      </c>
      <c r="B1926" s="24" t="s">
        <v>4458</v>
      </c>
      <c r="C1926" s="24">
        <v>2014</v>
      </c>
      <c r="D1926" s="24" t="s">
        <v>4459</v>
      </c>
      <c r="E1926" s="24" t="s">
        <v>4460</v>
      </c>
      <c r="F1926" s="24" t="s">
        <v>7918</v>
      </c>
      <c r="G1926" s="24" t="s">
        <v>4462</v>
      </c>
      <c r="H1926" s="24" t="s">
        <v>13159</v>
      </c>
    </row>
    <row r="1927" spans="1:8" ht="14.5" customHeight="1" x14ac:dyDescent="0.2">
      <c r="A1927" s="24" t="s">
        <v>0</v>
      </c>
      <c r="B1927" s="24" t="s">
        <v>11195</v>
      </c>
      <c r="C1927" s="24">
        <v>2014</v>
      </c>
      <c r="D1927" s="24" t="s">
        <v>11196</v>
      </c>
      <c r="E1927" s="24" t="s">
        <v>5042</v>
      </c>
      <c r="F1927" s="24" t="s">
        <v>6724</v>
      </c>
      <c r="G1927" s="24" t="s">
        <v>11198</v>
      </c>
      <c r="H1927" s="24" t="s">
        <v>13159</v>
      </c>
    </row>
    <row r="1928" spans="1:8" x14ac:dyDescent="0.2">
      <c r="A1928" s="24" t="s">
        <v>0</v>
      </c>
      <c r="B1928" s="24" t="s">
        <v>4475</v>
      </c>
      <c r="C1928" s="24">
        <v>2014</v>
      </c>
      <c r="D1928" s="24" t="s">
        <v>4476</v>
      </c>
      <c r="E1928" s="24" t="s">
        <v>4477</v>
      </c>
      <c r="G1928" s="24" t="s">
        <v>4479</v>
      </c>
      <c r="H1928" s="24" t="s">
        <v>13158</v>
      </c>
    </row>
    <row r="1929" spans="1:8" x14ac:dyDescent="0.2">
      <c r="A1929" s="24" t="s">
        <v>0</v>
      </c>
      <c r="B1929" s="24" t="s">
        <v>8551</v>
      </c>
      <c r="C1929" s="24">
        <v>2014</v>
      </c>
      <c r="D1929" s="24" t="s">
        <v>8552</v>
      </c>
      <c r="E1929" s="24" t="s">
        <v>8553</v>
      </c>
      <c r="G1929" s="24" t="s">
        <v>8555</v>
      </c>
      <c r="H1929" s="24" t="s">
        <v>13159</v>
      </c>
    </row>
    <row r="1930" spans="1:8" ht="14.5" customHeight="1" x14ac:dyDescent="0.2">
      <c r="A1930" s="24" t="s">
        <v>0</v>
      </c>
      <c r="B1930" s="24" t="s">
        <v>1183</v>
      </c>
      <c r="C1930" s="24">
        <v>2014</v>
      </c>
      <c r="D1930" s="24" t="s">
        <v>1184</v>
      </c>
      <c r="E1930" s="24" t="s">
        <v>1185</v>
      </c>
      <c r="F1930" s="24" t="s">
        <v>2972</v>
      </c>
      <c r="G1930" s="24" t="s">
        <v>1186</v>
      </c>
      <c r="H1930" s="24" t="s">
        <v>13159</v>
      </c>
    </row>
    <row r="1931" spans="1:8" x14ac:dyDescent="0.2">
      <c r="A1931" s="24" t="s">
        <v>0</v>
      </c>
      <c r="B1931" s="24" t="s">
        <v>12458</v>
      </c>
      <c r="C1931" s="24">
        <v>2014</v>
      </c>
      <c r="D1931" s="24" t="s">
        <v>12459</v>
      </c>
      <c r="E1931" s="24" t="s">
        <v>1721</v>
      </c>
      <c r="F1931" s="24" t="s">
        <v>7425</v>
      </c>
      <c r="G1931" s="24" t="s">
        <v>12460</v>
      </c>
      <c r="H1931" s="24" t="s">
        <v>13159</v>
      </c>
    </row>
    <row r="1932" spans="1:8" x14ac:dyDescent="0.2">
      <c r="A1932" s="24" t="s">
        <v>0</v>
      </c>
      <c r="B1932" s="24" t="s">
        <v>1571</v>
      </c>
      <c r="C1932" s="24">
        <v>2014</v>
      </c>
      <c r="D1932" s="24" t="s">
        <v>1572</v>
      </c>
      <c r="E1932" s="24" t="s">
        <v>1455</v>
      </c>
      <c r="F1932" s="24" t="s">
        <v>9402</v>
      </c>
      <c r="G1932" s="24" t="s">
        <v>1573</v>
      </c>
      <c r="H1932" s="24" t="s">
        <v>13159</v>
      </c>
    </row>
    <row r="1933" spans="1:8" ht="14.5" customHeight="1" x14ac:dyDescent="0.2">
      <c r="A1933" s="24" t="s">
        <v>0</v>
      </c>
      <c r="B1933" s="24" t="s">
        <v>2647</v>
      </c>
      <c r="C1933" s="24">
        <v>2014</v>
      </c>
      <c r="D1933" s="24" t="s">
        <v>2648</v>
      </c>
      <c r="E1933" s="24" t="s">
        <v>328</v>
      </c>
      <c r="F1933" s="24" t="s">
        <v>6167</v>
      </c>
      <c r="G1933" s="24" t="s">
        <v>2649</v>
      </c>
      <c r="H1933" s="24" t="s">
        <v>13159</v>
      </c>
    </row>
    <row r="1934" spans="1:8" ht="14.5" customHeight="1" x14ac:dyDescent="0.2">
      <c r="A1934" s="24" t="s">
        <v>36</v>
      </c>
      <c r="B1934" s="24" t="s">
        <v>5642</v>
      </c>
      <c r="C1934" s="24">
        <v>2014</v>
      </c>
      <c r="D1934" s="24" t="s">
        <v>5643</v>
      </c>
      <c r="E1934" s="24" t="s">
        <v>2406</v>
      </c>
      <c r="F1934" s="24" t="s">
        <v>9047</v>
      </c>
      <c r="G1934" s="24" t="s">
        <v>5644</v>
      </c>
      <c r="H1934" s="24" t="s">
        <v>13159</v>
      </c>
    </row>
    <row r="1935" spans="1:8" ht="14.5" customHeight="1" x14ac:dyDescent="0.2">
      <c r="A1935" s="24" t="s">
        <v>0</v>
      </c>
      <c r="B1935" s="24" t="s">
        <v>1060</v>
      </c>
      <c r="C1935" s="24">
        <v>2014</v>
      </c>
      <c r="D1935" s="24" t="s">
        <v>1061</v>
      </c>
      <c r="E1935" s="24" t="s">
        <v>1014</v>
      </c>
      <c r="F1935" s="24" t="s">
        <v>8376</v>
      </c>
      <c r="G1935" s="24" t="s">
        <v>1062</v>
      </c>
      <c r="H1935" s="24" t="s">
        <v>13159</v>
      </c>
    </row>
    <row r="1936" spans="1:8" x14ac:dyDescent="0.2">
      <c r="A1936" s="24" t="s">
        <v>0</v>
      </c>
      <c r="B1936" s="24" t="s">
        <v>370</v>
      </c>
      <c r="C1936" s="24">
        <v>2014</v>
      </c>
      <c r="D1936" s="24" t="s">
        <v>371</v>
      </c>
      <c r="E1936" s="24" t="s">
        <v>372</v>
      </c>
      <c r="H1936" s="24" t="s">
        <v>13159</v>
      </c>
    </row>
    <row r="1937" spans="1:10" x14ac:dyDescent="0.2">
      <c r="A1937" s="24" t="s">
        <v>0</v>
      </c>
      <c r="B1937" s="24" t="s">
        <v>5529</v>
      </c>
      <c r="C1937" s="24">
        <v>2014</v>
      </c>
      <c r="D1937" s="24" t="s">
        <v>5530</v>
      </c>
      <c r="E1937" s="24" t="s">
        <v>4376</v>
      </c>
      <c r="F1937" s="24" t="s">
        <v>11014</v>
      </c>
      <c r="G1937" s="24" t="s">
        <v>5531</v>
      </c>
      <c r="H1937" s="24" t="s">
        <v>13159</v>
      </c>
    </row>
    <row r="1938" spans="1:10" x14ac:dyDescent="0.2">
      <c r="A1938" s="24" t="s">
        <v>0</v>
      </c>
      <c r="B1938" s="24" t="s">
        <v>305</v>
      </c>
      <c r="C1938" s="24">
        <v>2014</v>
      </c>
      <c r="D1938" s="24" t="s">
        <v>306</v>
      </c>
      <c r="E1938" s="24" t="s">
        <v>93</v>
      </c>
      <c r="F1938" s="24" t="s">
        <v>3053</v>
      </c>
      <c r="G1938" s="24" t="s">
        <v>308</v>
      </c>
      <c r="H1938" s="24" t="s">
        <v>13159</v>
      </c>
    </row>
    <row r="1939" spans="1:10" ht="14.5" customHeight="1" x14ac:dyDescent="0.2">
      <c r="A1939" s="24" t="s">
        <v>0</v>
      </c>
      <c r="B1939" s="24" t="s">
        <v>11823</v>
      </c>
      <c r="C1939" s="24">
        <v>2014</v>
      </c>
      <c r="D1939" s="24" t="s">
        <v>11824</v>
      </c>
      <c r="E1939" s="24" t="s">
        <v>2318</v>
      </c>
      <c r="F1939" s="24" t="s">
        <v>7124</v>
      </c>
      <c r="G1939" s="24" t="s">
        <v>11825</v>
      </c>
      <c r="H1939" s="24" t="s">
        <v>13159</v>
      </c>
    </row>
    <row r="1940" spans="1:10" ht="14.5" customHeight="1" x14ac:dyDescent="0.2">
      <c r="A1940" s="24" t="s">
        <v>0</v>
      </c>
      <c r="B1940" s="24" t="s">
        <v>374</v>
      </c>
      <c r="C1940" s="24">
        <v>2014</v>
      </c>
      <c r="D1940" s="24" t="s">
        <v>375</v>
      </c>
      <c r="E1940" s="24" t="s">
        <v>285</v>
      </c>
      <c r="F1940" s="24" t="s">
        <v>9696</v>
      </c>
      <c r="G1940" s="24" t="s">
        <v>377</v>
      </c>
      <c r="H1940" s="24" t="s">
        <v>13159</v>
      </c>
    </row>
    <row r="1941" spans="1:10" ht="14.5" customHeight="1" x14ac:dyDescent="0.2">
      <c r="A1941" s="24" t="s">
        <v>0</v>
      </c>
      <c r="B1941" s="24" t="s">
        <v>1917</v>
      </c>
      <c r="C1941" s="24">
        <v>2014</v>
      </c>
      <c r="D1941" s="24" t="s">
        <v>1918</v>
      </c>
      <c r="E1941" s="24" t="s">
        <v>896</v>
      </c>
      <c r="F1941" s="24" t="s">
        <v>9621</v>
      </c>
      <c r="G1941" s="24" t="s">
        <v>1919</v>
      </c>
      <c r="H1941" s="24" t="s">
        <v>13159</v>
      </c>
    </row>
    <row r="1942" spans="1:10" ht="14.5" customHeight="1" x14ac:dyDescent="0.2">
      <c r="A1942" s="24" t="s">
        <v>0</v>
      </c>
      <c r="B1942" s="24" t="s">
        <v>8174</v>
      </c>
      <c r="C1942" s="24">
        <v>2014</v>
      </c>
      <c r="D1942" s="24" t="s">
        <v>8175</v>
      </c>
      <c r="E1942" s="24" t="s">
        <v>8176</v>
      </c>
      <c r="G1942" s="24" t="s">
        <v>8178</v>
      </c>
      <c r="H1942" s="24" t="s">
        <v>13159</v>
      </c>
      <c r="I1942" s="24" t="s">
        <v>13159</v>
      </c>
      <c r="J1942" s="24" t="s">
        <v>13158</v>
      </c>
    </row>
    <row r="1943" spans="1:10" ht="14.5" customHeight="1" x14ac:dyDescent="0.2">
      <c r="A1943" s="24" t="s">
        <v>0</v>
      </c>
      <c r="B1943" s="24" t="s">
        <v>10798</v>
      </c>
      <c r="C1943" s="24">
        <v>2014</v>
      </c>
      <c r="D1943" s="24" t="s">
        <v>10799</v>
      </c>
      <c r="E1943" s="24" t="s">
        <v>10800</v>
      </c>
      <c r="H1943" s="24" t="s">
        <v>13159</v>
      </c>
      <c r="I1943" s="24" t="s">
        <v>13159</v>
      </c>
      <c r="J1943" s="24" t="s">
        <v>13158</v>
      </c>
    </row>
    <row r="1944" spans="1:10" x14ac:dyDescent="0.2">
      <c r="A1944" s="24" t="s">
        <v>0</v>
      </c>
      <c r="B1944" s="24" t="s">
        <v>607</v>
      </c>
      <c r="C1944" s="24">
        <v>2014</v>
      </c>
      <c r="D1944" s="24" t="s">
        <v>608</v>
      </c>
      <c r="E1944" s="24" t="s">
        <v>609</v>
      </c>
      <c r="F1944" s="24" t="s">
        <v>9355</v>
      </c>
      <c r="G1944" s="24" t="s">
        <v>610</v>
      </c>
      <c r="H1944" s="24" t="s">
        <v>13159</v>
      </c>
    </row>
    <row r="1945" spans="1:10" ht="14.5" customHeight="1" x14ac:dyDescent="0.2">
      <c r="A1945" s="24" t="s">
        <v>0</v>
      </c>
      <c r="B1945" s="24" t="s">
        <v>4164</v>
      </c>
      <c r="C1945" s="24">
        <v>2014</v>
      </c>
      <c r="D1945" s="24" t="s">
        <v>4165</v>
      </c>
      <c r="E1945" s="24" t="s">
        <v>4166</v>
      </c>
      <c r="F1945" s="24" t="s">
        <v>6316</v>
      </c>
      <c r="G1945" s="24" t="s">
        <v>4168</v>
      </c>
      <c r="H1945" s="24" t="s">
        <v>13159</v>
      </c>
    </row>
    <row r="1946" spans="1:10" x14ac:dyDescent="0.2">
      <c r="A1946" s="24" t="s">
        <v>0</v>
      </c>
      <c r="B1946" s="24" t="s">
        <v>4965</v>
      </c>
      <c r="C1946" s="24">
        <v>2014</v>
      </c>
      <c r="D1946" s="24" t="s">
        <v>4966</v>
      </c>
      <c r="E1946" s="24" t="s">
        <v>4967</v>
      </c>
      <c r="H1946" s="24" t="s">
        <v>13159</v>
      </c>
    </row>
    <row r="1947" spans="1:10" x14ac:dyDescent="0.2">
      <c r="A1947" s="24" t="s">
        <v>343</v>
      </c>
      <c r="B1947" s="24" t="s">
        <v>409</v>
      </c>
      <c r="C1947" s="24">
        <v>2014</v>
      </c>
      <c r="D1947" s="24" t="s">
        <v>410</v>
      </c>
      <c r="F1947" s="24" t="s">
        <v>623</v>
      </c>
      <c r="G1947" s="24" t="s">
        <v>411</v>
      </c>
      <c r="H1947" s="24" t="s">
        <v>13159</v>
      </c>
    </row>
    <row r="1948" spans="1:10" x14ac:dyDescent="0.2">
      <c r="A1948" s="24" t="s">
        <v>0</v>
      </c>
      <c r="B1948" s="24" t="s">
        <v>1533</v>
      </c>
      <c r="C1948" s="24">
        <v>2014</v>
      </c>
      <c r="D1948" s="24" t="s">
        <v>1534</v>
      </c>
      <c r="E1948" s="24" t="s">
        <v>1535</v>
      </c>
      <c r="F1948" s="24" t="s">
        <v>100</v>
      </c>
      <c r="G1948" s="24" t="s">
        <v>1537</v>
      </c>
      <c r="H1948" s="24" t="s">
        <v>13159</v>
      </c>
    </row>
    <row r="1949" spans="1:10" x14ac:dyDescent="0.2">
      <c r="A1949" s="24" t="s">
        <v>0</v>
      </c>
      <c r="B1949" s="24" t="s">
        <v>2090</v>
      </c>
      <c r="C1949" s="24">
        <v>2014</v>
      </c>
      <c r="D1949" s="24" t="s">
        <v>2091</v>
      </c>
      <c r="E1949" s="24" t="s">
        <v>2092</v>
      </c>
      <c r="F1949" s="24" t="s">
        <v>9372</v>
      </c>
      <c r="G1949" s="24" t="s">
        <v>2093</v>
      </c>
      <c r="H1949" s="24" t="s">
        <v>13159</v>
      </c>
    </row>
    <row r="1950" spans="1:10" ht="14.5" customHeight="1" x14ac:dyDescent="0.2">
      <c r="A1950" s="24" t="s">
        <v>0</v>
      </c>
      <c r="B1950" s="24" t="s">
        <v>12684</v>
      </c>
      <c r="C1950" s="24">
        <v>2014</v>
      </c>
      <c r="D1950" s="24" t="s">
        <v>12685</v>
      </c>
      <c r="E1950" s="24" t="s">
        <v>12686</v>
      </c>
      <c r="F1950" s="24" t="s">
        <v>715</v>
      </c>
      <c r="G1950" s="24" t="s">
        <v>12687</v>
      </c>
      <c r="H1950" s="24" t="s">
        <v>13159</v>
      </c>
    </row>
    <row r="1951" spans="1:10" x14ac:dyDescent="0.2">
      <c r="A1951" s="24" t="s">
        <v>0</v>
      </c>
      <c r="B1951" s="24" t="s">
        <v>5905</v>
      </c>
      <c r="C1951" s="24">
        <v>2014</v>
      </c>
      <c r="D1951" s="24" t="s">
        <v>5906</v>
      </c>
      <c r="E1951" s="24" t="s">
        <v>2656</v>
      </c>
      <c r="F1951" s="24" t="s">
        <v>10086</v>
      </c>
      <c r="G1951" s="24" t="s">
        <v>5907</v>
      </c>
      <c r="H1951" s="24" t="s">
        <v>13159</v>
      </c>
    </row>
    <row r="1952" spans="1:10" ht="14.5" customHeight="1" x14ac:dyDescent="0.2">
      <c r="A1952" s="24" t="s">
        <v>0</v>
      </c>
      <c r="B1952" s="24" t="s">
        <v>485</v>
      </c>
      <c r="C1952" s="24">
        <v>2014</v>
      </c>
      <c r="D1952" s="24" t="s">
        <v>488</v>
      </c>
      <c r="E1952" s="24" t="s">
        <v>328</v>
      </c>
      <c r="F1952" s="24" t="s">
        <v>2825</v>
      </c>
      <c r="G1952" s="24" t="s">
        <v>489</v>
      </c>
      <c r="H1952" s="24" t="s">
        <v>13159</v>
      </c>
    </row>
    <row r="1953" spans="1:10" ht="14.5" customHeight="1" x14ac:dyDescent="0.2">
      <c r="A1953" s="24" t="s">
        <v>0</v>
      </c>
      <c r="B1953" s="24" t="s">
        <v>1607</v>
      </c>
      <c r="C1953" s="24">
        <v>2014</v>
      </c>
      <c r="D1953" s="24" t="s">
        <v>1608</v>
      </c>
      <c r="E1953" s="24" t="s">
        <v>1609</v>
      </c>
      <c r="F1953" s="24" t="s">
        <v>9912</v>
      </c>
      <c r="G1953" s="24" t="s">
        <v>1610</v>
      </c>
      <c r="H1953" s="24" t="s">
        <v>13159</v>
      </c>
    </row>
    <row r="1954" spans="1:10" ht="14.5" customHeight="1" x14ac:dyDescent="0.2">
      <c r="A1954" s="24" t="s">
        <v>0</v>
      </c>
      <c r="B1954" s="24" t="s">
        <v>5384</v>
      </c>
      <c r="C1954" s="24">
        <v>2014</v>
      </c>
      <c r="D1954" s="24" t="s">
        <v>5385</v>
      </c>
      <c r="E1954" s="24" t="s">
        <v>5386</v>
      </c>
      <c r="H1954" s="24" t="s">
        <v>13159</v>
      </c>
    </row>
    <row r="1955" spans="1:10" x14ac:dyDescent="0.2">
      <c r="A1955" s="24" t="s">
        <v>0</v>
      </c>
      <c r="B1955" s="24" t="s">
        <v>11830</v>
      </c>
      <c r="C1955" s="24">
        <v>2014</v>
      </c>
      <c r="D1955" s="24" t="s">
        <v>11831</v>
      </c>
      <c r="E1955" s="24" t="s">
        <v>1173</v>
      </c>
      <c r="F1955" s="24" t="s">
        <v>7628</v>
      </c>
      <c r="G1955" s="24" t="s">
        <v>11833</v>
      </c>
      <c r="H1955" s="24" t="s">
        <v>13159</v>
      </c>
    </row>
    <row r="1956" spans="1:10" ht="14.5" customHeight="1" x14ac:dyDescent="0.2">
      <c r="A1956" s="24" t="s">
        <v>0</v>
      </c>
      <c r="B1956" s="24" t="s">
        <v>11834</v>
      </c>
      <c r="C1956" s="24">
        <v>2014</v>
      </c>
      <c r="D1956" s="24" t="s">
        <v>11831</v>
      </c>
      <c r="E1956" s="24" t="s">
        <v>1173</v>
      </c>
      <c r="G1956" s="24" t="s">
        <v>11836</v>
      </c>
      <c r="H1956" s="24" t="s">
        <v>13159</v>
      </c>
    </row>
    <row r="1957" spans="1:10" ht="14.5" customHeight="1" x14ac:dyDescent="0.2">
      <c r="A1957" s="24" t="s">
        <v>36</v>
      </c>
      <c r="B1957" s="24" t="s">
        <v>4135</v>
      </c>
      <c r="C1957" s="24">
        <v>2014</v>
      </c>
      <c r="D1957" s="24" t="s">
        <v>4140</v>
      </c>
      <c r="E1957" s="24" t="s">
        <v>4137</v>
      </c>
      <c r="F1957" s="24" t="s">
        <v>2541</v>
      </c>
      <c r="G1957" s="24" t="s">
        <v>4142</v>
      </c>
      <c r="H1957" s="24" t="s">
        <v>13159</v>
      </c>
    </row>
    <row r="1958" spans="1:10" ht="14.5" customHeight="1" x14ac:dyDescent="0.2">
      <c r="A1958" s="24" t="s">
        <v>36</v>
      </c>
      <c r="B1958" s="24" t="s">
        <v>12531</v>
      </c>
      <c r="C1958" s="24">
        <v>2014</v>
      </c>
      <c r="D1958" s="24" t="s">
        <v>12532</v>
      </c>
      <c r="E1958" s="24" t="s">
        <v>2406</v>
      </c>
      <c r="F1958" s="24" t="s">
        <v>8397</v>
      </c>
      <c r="G1958" s="24" t="s">
        <v>12533</v>
      </c>
      <c r="H1958" s="24" t="s">
        <v>13159</v>
      </c>
    </row>
    <row r="1959" spans="1:10" ht="14.5" customHeight="1" x14ac:dyDescent="0.2">
      <c r="A1959" s="24" t="s">
        <v>0</v>
      </c>
      <c r="B1959" s="24" t="s">
        <v>4365</v>
      </c>
      <c r="C1959" s="24">
        <v>2014</v>
      </c>
      <c r="D1959" s="24" t="s">
        <v>4366</v>
      </c>
      <c r="E1959" s="24" t="s">
        <v>2754</v>
      </c>
      <c r="F1959" s="24" t="s">
        <v>4563</v>
      </c>
      <c r="G1959" s="24" t="s">
        <v>4368</v>
      </c>
      <c r="H1959" s="24" t="s">
        <v>13159</v>
      </c>
    </row>
    <row r="1960" spans="1:10" ht="14.5" customHeight="1" x14ac:dyDescent="0.2">
      <c r="A1960" s="24" t="s">
        <v>36</v>
      </c>
      <c r="B1960" s="24" t="s">
        <v>4487</v>
      </c>
      <c r="C1960" s="24">
        <v>2014</v>
      </c>
      <c r="D1960" s="24" t="s">
        <v>4488</v>
      </c>
      <c r="E1960" s="24" t="s">
        <v>4489</v>
      </c>
      <c r="F1960" s="24" t="s">
        <v>602</v>
      </c>
      <c r="G1960" s="24" t="s">
        <v>4490</v>
      </c>
      <c r="H1960" s="24" t="s">
        <v>13159</v>
      </c>
    </row>
    <row r="1961" spans="1:10" x14ac:dyDescent="0.2">
      <c r="A1961" s="24" t="s">
        <v>0</v>
      </c>
      <c r="B1961" s="24" t="s">
        <v>9160</v>
      </c>
      <c r="C1961" s="24">
        <v>2014</v>
      </c>
      <c r="D1961" s="24" t="s">
        <v>9161</v>
      </c>
      <c r="E1961" s="24" t="s">
        <v>9162</v>
      </c>
      <c r="H1961" s="24" t="s">
        <v>13159</v>
      </c>
    </row>
    <row r="1962" spans="1:10" ht="14.5" customHeight="1" x14ac:dyDescent="0.2">
      <c r="A1962" s="24" t="s">
        <v>0</v>
      </c>
      <c r="B1962" s="24" t="s">
        <v>9755</v>
      </c>
      <c r="C1962" s="24">
        <v>2014</v>
      </c>
      <c r="D1962" s="24" t="s">
        <v>9756</v>
      </c>
      <c r="E1962" s="24" t="s">
        <v>9757</v>
      </c>
      <c r="H1962" s="24" t="s">
        <v>13158</v>
      </c>
    </row>
    <row r="1963" spans="1:10" ht="14.5" customHeight="1" x14ac:dyDescent="0.2">
      <c r="A1963" s="24" t="s">
        <v>0</v>
      </c>
      <c r="B1963" s="24" t="s">
        <v>10336</v>
      </c>
      <c r="C1963" s="24">
        <v>2014</v>
      </c>
      <c r="D1963" s="24" t="s">
        <v>10340</v>
      </c>
      <c r="E1963" s="24" t="s">
        <v>264</v>
      </c>
      <c r="H1963" s="24" t="s">
        <v>13159</v>
      </c>
    </row>
    <row r="1964" spans="1:10" x14ac:dyDescent="0.2">
      <c r="A1964" s="24" t="s">
        <v>0</v>
      </c>
      <c r="B1964" s="24" t="s">
        <v>11245</v>
      </c>
      <c r="C1964" s="24">
        <v>2015</v>
      </c>
      <c r="D1964" s="24" t="s">
        <v>11246</v>
      </c>
      <c r="E1964" s="24" t="s">
        <v>11247</v>
      </c>
      <c r="H1964" s="24" t="s">
        <v>13158</v>
      </c>
    </row>
    <row r="1965" spans="1:10" x14ac:dyDescent="0.2">
      <c r="A1965" s="24" t="s">
        <v>0</v>
      </c>
      <c r="B1965" s="24" t="s">
        <v>9319</v>
      </c>
      <c r="C1965" s="24">
        <v>2015</v>
      </c>
      <c r="D1965" s="24" t="s">
        <v>9320</v>
      </c>
      <c r="E1965" s="24" t="s">
        <v>9321</v>
      </c>
      <c r="F1965" s="24" t="s">
        <v>11806</v>
      </c>
      <c r="G1965" s="24" t="s">
        <v>9323</v>
      </c>
      <c r="H1965" s="24" t="s">
        <v>13159</v>
      </c>
    </row>
    <row r="1966" spans="1:10" ht="14.5" customHeight="1" x14ac:dyDescent="0.2">
      <c r="A1966" s="24" t="s">
        <v>0</v>
      </c>
      <c r="B1966" s="24" t="s">
        <v>1733</v>
      </c>
      <c r="C1966" s="24">
        <v>2015</v>
      </c>
      <c r="D1966" s="24" t="s">
        <v>1734</v>
      </c>
      <c r="E1966" s="24" t="s">
        <v>1039</v>
      </c>
      <c r="G1966" s="24" t="s">
        <v>1736</v>
      </c>
      <c r="H1966" s="24" t="s">
        <v>13159</v>
      </c>
    </row>
    <row r="1967" spans="1:10" x14ac:dyDescent="0.2">
      <c r="A1967" s="24" t="s">
        <v>0</v>
      </c>
      <c r="B1967" s="24" t="s">
        <v>3207</v>
      </c>
      <c r="C1967" s="24">
        <v>2015</v>
      </c>
      <c r="D1967" s="24" t="s">
        <v>3208</v>
      </c>
      <c r="E1967" s="24" t="s">
        <v>3209</v>
      </c>
      <c r="G1967" s="24" t="s">
        <v>3211</v>
      </c>
      <c r="H1967" s="24" t="s">
        <v>13158</v>
      </c>
    </row>
    <row r="1968" spans="1:10" x14ac:dyDescent="0.2">
      <c r="A1968" s="24" t="s">
        <v>0</v>
      </c>
      <c r="B1968" s="24" t="s">
        <v>9053</v>
      </c>
      <c r="C1968" s="24">
        <v>2015</v>
      </c>
      <c r="D1968" s="24" t="s">
        <v>9054</v>
      </c>
      <c r="E1968" s="24" t="s">
        <v>3209</v>
      </c>
      <c r="F1968" s="24" t="s">
        <v>5299</v>
      </c>
      <c r="G1968" s="24" t="s">
        <v>9056</v>
      </c>
      <c r="H1968" s="24" t="s">
        <v>13159</v>
      </c>
      <c r="I1968" s="24" t="s">
        <v>13159</v>
      </c>
      <c r="J1968" s="24" t="s">
        <v>13158</v>
      </c>
    </row>
    <row r="1969" spans="1:10" x14ac:dyDescent="0.2">
      <c r="A1969" s="24" t="s">
        <v>0</v>
      </c>
      <c r="B1969" s="24" t="s">
        <v>11285</v>
      </c>
      <c r="C1969" s="24">
        <v>2015</v>
      </c>
      <c r="D1969" s="24" t="s">
        <v>11286</v>
      </c>
      <c r="E1969" s="24" t="s">
        <v>11287</v>
      </c>
      <c r="G1969" s="24" t="s">
        <v>11289</v>
      </c>
      <c r="H1969" s="24" t="s">
        <v>13158</v>
      </c>
    </row>
    <row r="1970" spans="1:10" ht="14.5" customHeight="1" x14ac:dyDescent="0.2">
      <c r="A1970" s="24" t="s">
        <v>0</v>
      </c>
      <c r="B1970" s="24" t="s">
        <v>6885</v>
      </c>
      <c r="C1970" s="24">
        <v>2015</v>
      </c>
      <c r="D1970" s="24" t="s">
        <v>6886</v>
      </c>
      <c r="E1970" s="24" t="s">
        <v>328</v>
      </c>
      <c r="F1970" s="24" t="s">
        <v>6929</v>
      </c>
      <c r="G1970" s="24" t="s">
        <v>6888</v>
      </c>
      <c r="H1970" s="24" t="s">
        <v>13158</v>
      </c>
    </row>
    <row r="1971" spans="1:10" ht="14.5" customHeight="1" x14ac:dyDescent="0.2">
      <c r="A1971" s="24" t="s">
        <v>0</v>
      </c>
      <c r="B1971" s="24" t="s">
        <v>6080</v>
      </c>
      <c r="C1971" s="24">
        <v>2015</v>
      </c>
      <c r="D1971" s="24" t="s">
        <v>6081</v>
      </c>
      <c r="E1971" s="24" t="s">
        <v>6082</v>
      </c>
      <c r="F1971" s="24" t="s">
        <v>2379</v>
      </c>
      <c r="G1971" s="24" t="s">
        <v>6084</v>
      </c>
      <c r="H1971" s="24" t="s">
        <v>13159</v>
      </c>
    </row>
    <row r="1972" spans="1:10" x14ac:dyDescent="0.2">
      <c r="A1972" s="24" t="s">
        <v>0</v>
      </c>
      <c r="B1972" s="24" t="s">
        <v>12405</v>
      </c>
      <c r="C1972" s="24">
        <v>2015</v>
      </c>
      <c r="D1972" s="24" t="s">
        <v>12406</v>
      </c>
      <c r="E1972" s="24" t="s">
        <v>5042</v>
      </c>
      <c r="F1972" s="24" t="s">
        <v>9191</v>
      </c>
      <c r="G1972" s="24" t="s">
        <v>12408</v>
      </c>
      <c r="H1972" s="24" t="s">
        <v>13159</v>
      </c>
      <c r="I1972" s="24" t="s">
        <v>13159</v>
      </c>
      <c r="J1972" s="24" t="s">
        <v>13158</v>
      </c>
    </row>
    <row r="1973" spans="1:10" ht="14.5" customHeight="1" x14ac:dyDescent="0.2">
      <c r="A1973" s="24" t="s">
        <v>0</v>
      </c>
      <c r="B1973" s="24" t="s">
        <v>6609</v>
      </c>
      <c r="C1973" s="24">
        <v>2015</v>
      </c>
      <c r="D1973" s="24" t="s">
        <v>6610</v>
      </c>
      <c r="E1973" s="24" t="s">
        <v>6611</v>
      </c>
      <c r="G1973" s="24" t="s">
        <v>6613</v>
      </c>
      <c r="H1973" s="24" t="s">
        <v>13159</v>
      </c>
    </row>
    <row r="1974" spans="1:10" ht="14.5" customHeight="1" x14ac:dyDescent="0.2">
      <c r="A1974" s="24" t="s">
        <v>0</v>
      </c>
      <c r="B1974" s="24" t="s">
        <v>5229</v>
      </c>
      <c r="C1974" s="24">
        <v>2015</v>
      </c>
      <c r="D1974" s="24" t="s">
        <v>5230</v>
      </c>
      <c r="E1974" s="24" t="s">
        <v>285</v>
      </c>
      <c r="F1974" s="24" t="s">
        <v>10918</v>
      </c>
      <c r="G1974" s="24" t="s">
        <v>5232</v>
      </c>
      <c r="H1974" s="24" t="s">
        <v>13158</v>
      </c>
    </row>
    <row r="1975" spans="1:10" ht="14.5" customHeight="1" x14ac:dyDescent="0.2">
      <c r="A1975" s="24" t="s">
        <v>0</v>
      </c>
      <c r="B1975" s="24" t="s">
        <v>9124</v>
      </c>
      <c r="C1975" s="24">
        <v>2015</v>
      </c>
      <c r="D1975" s="24" t="s">
        <v>9125</v>
      </c>
      <c r="E1975" s="24" t="s">
        <v>1481</v>
      </c>
      <c r="F1975" s="24" t="s">
        <v>11835</v>
      </c>
      <c r="G1975" s="24" t="s">
        <v>9126</v>
      </c>
      <c r="H1975" s="24" t="s">
        <v>13158</v>
      </c>
    </row>
    <row r="1976" spans="1:10" ht="14.5" customHeight="1" x14ac:dyDescent="0.2">
      <c r="A1976" s="24" t="s">
        <v>0</v>
      </c>
      <c r="B1976" s="24" t="s">
        <v>10300</v>
      </c>
      <c r="C1976" s="24">
        <v>2015</v>
      </c>
      <c r="D1976" s="24" t="s">
        <v>10301</v>
      </c>
      <c r="E1976" s="24" t="s">
        <v>10302</v>
      </c>
      <c r="F1976" s="24" t="s">
        <v>7330</v>
      </c>
      <c r="G1976" s="24" t="s">
        <v>10304</v>
      </c>
      <c r="H1976" s="24" t="s">
        <v>13159</v>
      </c>
      <c r="I1976" s="24" t="s">
        <v>13159</v>
      </c>
      <c r="J1976" s="24" t="s">
        <v>13158</v>
      </c>
    </row>
    <row r="1977" spans="1:10" ht="14" customHeight="1" x14ac:dyDescent="0.2">
      <c r="A1977" s="24" t="s">
        <v>36</v>
      </c>
      <c r="B1977" s="24" t="s">
        <v>1562</v>
      </c>
      <c r="C1977" s="24">
        <v>2015</v>
      </c>
      <c r="D1977" s="24" t="s">
        <v>1563</v>
      </c>
      <c r="E1977" s="24" t="s">
        <v>1564</v>
      </c>
      <c r="F1977" s="24" t="s">
        <v>8489</v>
      </c>
      <c r="G1977" s="24" t="s">
        <v>1566</v>
      </c>
      <c r="H1977" s="24" t="s">
        <v>13159</v>
      </c>
    </row>
    <row r="1978" spans="1:10" ht="14.5" customHeight="1" x14ac:dyDescent="0.2">
      <c r="A1978" s="24" t="s">
        <v>36</v>
      </c>
      <c r="B1978" s="24" t="s">
        <v>9763</v>
      </c>
      <c r="C1978" s="24">
        <v>2015</v>
      </c>
      <c r="D1978" s="24" t="s">
        <v>9764</v>
      </c>
      <c r="E1978" s="24" t="s">
        <v>2786</v>
      </c>
      <c r="F1978" s="24" t="s">
        <v>9976</v>
      </c>
      <c r="G1978" s="24" t="s">
        <v>9766</v>
      </c>
      <c r="H1978" s="24" t="s">
        <v>13159</v>
      </c>
    </row>
    <row r="1979" spans="1:10" x14ac:dyDescent="0.2">
      <c r="A1979" s="24" t="s">
        <v>36</v>
      </c>
      <c r="B1979" s="24" t="s">
        <v>2784</v>
      </c>
      <c r="C1979" s="24">
        <v>2015</v>
      </c>
      <c r="D1979" s="24" t="s">
        <v>2785</v>
      </c>
      <c r="E1979" s="24" t="s">
        <v>2786</v>
      </c>
      <c r="F1979" s="24" t="s">
        <v>1040</v>
      </c>
      <c r="G1979" s="24" t="s">
        <v>2788</v>
      </c>
      <c r="H1979" s="24" t="s">
        <v>13159</v>
      </c>
    </row>
    <row r="1980" spans="1:10" x14ac:dyDescent="0.2">
      <c r="A1980" s="24" t="s">
        <v>36</v>
      </c>
      <c r="B1980" s="24" t="s">
        <v>10260</v>
      </c>
      <c r="C1980" s="24">
        <v>2015</v>
      </c>
      <c r="D1980" s="24" t="s">
        <v>10261</v>
      </c>
      <c r="E1980" s="24" t="s">
        <v>6416</v>
      </c>
      <c r="F1980" s="24" t="s">
        <v>4704</v>
      </c>
      <c r="G1980" s="24" t="s">
        <v>10263</v>
      </c>
      <c r="H1980" s="24" t="s">
        <v>13159</v>
      </c>
    </row>
    <row r="1981" spans="1:10" ht="14.5" customHeight="1" x14ac:dyDescent="0.2">
      <c r="A1981" s="24" t="s">
        <v>36</v>
      </c>
      <c r="B1981" s="24" t="s">
        <v>9094</v>
      </c>
      <c r="C1981" s="24">
        <v>2015</v>
      </c>
      <c r="D1981" s="24" t="s">
        <v>9095</v>
      </c>
      <c r="E1981" s="24" t="s">
        <v>2786</v>
      </c>
      <c r="F1981" s="24" t="s">
        <v>11224</v>
      </c>
      <c r="G1981" s="24" t="s">
        <v>9097</v>
      </c>
      <c r="H1981" s="24" t="s">
        <v>13159</v>
      </c>
    </row>
    <row r="1982" spans="1:10" ht="14.5" customHeight="1" x14ac:dyDescent="0.2">
      <c r="A1982" s="24" t="s">
        <v>36</v>
      </c>
      <c r="B1982" s="24" t="s">
        <v>5820</v>
      </c>
      <c r="C1982" s="24">
        <v>2015</v>
      </c>
      <c r="D1982" s="24" t="s">
        <v>5821</v>
      </c>
      <c r="E1982" s="24" t="s">
        <v>5822</v>
      </c>
      <c r="F1982" s="24" t="s">
        <v>9839</v>
      </c>
      <c r="G1982" s="24" t="s">
        <v>5824</v>
      </c>
      <c r="H1982" s="24" t="s">
        <v>13159</v>
      </c>
    </row>
    <row r="1983" spans="1:10" x14ac:dyDescent="0.2">
      <c r="A1983" s="24" t="s">
        <v>36</v>
      </c>
      <c r="B1983" s="24" t="s">
        <v>8657</v>
      </c>
      <c r="C1983" s="24">
        <v>2015</v>
      </c>
      <c r="D1983" s="24" t="s">
        <v>8658</v>
      </c>
      <c r="E1983" s="24" t="s">
        <v>2786</v>
      </c>
      <c r="F1983" s="24" t="s">
        <v>1735</v>
      </c>
      <c r="G1983" s="24" t="s">
        <v>8660</v>
      </c>
      <c r="H1983" s="24" t="s">
        <v>13159</v>
      </c>
    </row>
    <row r="1984" spans="1:10" x14ac:dyDescent="0.2">
      <c r="A1984" s="24" t="s">
        <v>36</v>
      </c>
      <c r="B1984" s="24" t="s">
        <v>5010</v>
      </c>
      <c r="C1984" s="24">
        <v>2015</v>
      </c>
      <c r="D1984" s="24" t="s">
        <v>5011</v>
      </c>
      <c r="E1984" s="24" t="s">
        <v>5012</v>
      </c>
      <c r="F1984" s="24" t="s">
        <v>11193</v>
      </c>
      <c r="G1984" s="24" t="s">
        <v>5014</v>
      </c>
      <c r="H1984" s="24" t="s">
        <v>13159</v>
      </c>
    </row>
    <row r="1985" spans="1:10" ht="14.5" customHeight="1" x14ac:dyDescent="0.2">
      <c r="A1985" s="24" t="s">
        <v>0</v>
      </c>
      <c r="B1985" s="24" t="s">
        <v>4782</v>
      </c>
      <c r="C1985" s="24">
        <v>2015</v>
      </c>
      <c r="D1985" s="24" t="s">
        <v>4783</v>
      </c>
      <c r="E1985" s="24" t="s">
        <v>4784</v>
      </c>
      <c r="F1985" s="24" t="s">
        <v>708</v>
      </c>
      <c r="G1985" s="24" t="s">
        <v>4785</v>
      </c>
      <c r="H1985" s="24" t="s">
        <v>13159</v>
      </c>
    </row>
    <row r="1986" spans="1:10" ht="14.5" customHeight="1" x14ac:dyDescent="0.2">
      <c r="A1986" s="24" t="s">
        <v>0</v>
      </c>
      <c r="B1986" s="24" t="s">
        <v>10593</v>
      </c>
      <c r="C1986" s="24">
        <v>2015</v>
      </c>
      <c r="D1986" s="24" t="s">
        <v>10594</v>
      </c>
      <c r="E1986" s="24" t="s">
        <v>10595</v>
      </c>
      <c r="F1986" s="24" t="s">
        <v>1258</v>
      </c>
      <c r="G1986" s="24" t="s">
        <v>10597</v>
      </c>
      <c r="H1986" s="24" t="s">
        <v>13159</v>
      </c>
      <c r="I1986" s="24" t="s">
        <v>13159</v>
      </c>
      <c r="J1986" s="24" t="s">
        <v>13158</v>
      </c>
    </row>
    <row r="1987" spans="1:10" x14ac:dyDescent="0.2">
      <c r="A1987" s="24" t="s">
        <v>0</v>
      </c>
      <c r="B1987" s="24" t="s">
        <v>2442</v>
      </c>
      <c r="C1987" s="24">
        <v>2015</v>
      </c>
      <c r="D1987" s="24" t="s">
        <v>2443</v>
      </c>
      <c r="E1987" s="24" t="s">
        <v>656</v>
      </c>
      <c r="F1987" s="24" t="s">
        <v>2549</v>
      </c>
      <c r="G1987" s="24" t="s">
        <v>2445</v>
      </c>
      <c r="H1987" s="24" t="s">
        <v>13159</v>
      </c>
      <c r="I1987" s="24" t="s">
        <v>13159</v>
      </c>
      <c r="J1987" s="24" t="s">
        <v>13158</v>
      </c>
    </row>
    <row r="1988" spans="1:10" x14ac:dyDescent="0.2">
      <c r="A1988" s="24" t="s">
        <v>36</v>
      </c>
      <c r="B1988" s="24" t="s">
        <v>5708</v>
      </c>
      <c r="C1988" s="24">
        <v>2015</v>
      </c>
      <c r="D1988" s="24" t="s">
        <v>5712</v>
      </c>
      <c r="E1988" s="24" t="s">
        <v>5710</v>
      </c>
      <c r="F1988" s="24" t="s">
        <v>8510</v>
      </c>
      <c r="G1988" s="24" t="s">
        <v>5713</v>
      </c>
      <c r="H1988" s="24" t="s">
        <v>13159</v>
      </c>
    </row>
    <row r="1989" spans="1:10" x14ac:dyDescent="0.2">
      <c r="A1989" s="24" t="s">
        <v>0</v>
      </c>
      <c r="B1989" s="24" t="s">
        <v>8694</v>
      </c>
      <c r="C1989" s="24">
        <v>2015</v>
      </c>
      <c r="D1989" s="24" t="s">
        <v>8697</v>
      </c>
      <c r="E1989" s="24" t="s">
        <v>93</v>
      </c>
      <c r="F1989" s="24" t="s">
        <v>5349</v>
      </c>
      <c r="G1989" s="24" t="s">
        <v>8699</v>
      </c>
      <c r="H1989" s="24" t="s">
        <v>13159</v>
      </c>
    </row>
    <row r="1990" spans="1:10" x14ac:dyDescent="0.2">
      <c r="A1990" s="24" t="s">
        <v>0</v>
      </c>
      <c r="B1990" s="24" t="s">
        <v>5928</v>
      </c>
      <c r="C1990" s="24">
        <v>2015</v>
      </c>
      <c r="D1990" s="24" t="s">
        <v>5929</v>
      </c>
      <c r="E1990" s="24" t="s">
        <v>328</v>
      </c>
      <c r="F1990" s="24" t="s">
        <v>11244</v>
      </c>
      <c r="G1990" s="24" t="s">
        <v>5930</v>
      </c>
      <c r="H1990" s="24" t="s">
        <v>13159</v>
      </c>
    </row>
    <row r="1991" spans="1:10" x14ac:dyDescent="0.2">
      <c r="A1991" s="24" t="s">
        <v>0</v>
      </c>
      <c r="B1991" s="24" t="s">
        <v>7189</v>
      </c>
      <c r="C1991" s="24">
        <v>2015</v>
      </c>
      <c r="D1991" s="24" t="s">
        <v>7190</v>
      </c>
      <c r="E1991" s="24" t="s">
        <v>7191</v>
      </c>
      <c r="F1991" s="24" t="s">
        <v>3916</v>
      </c>
      <c r="G1991" s="24" t="s">
        <v>7193</v>
      </c>
      <c r="H1991" s="24" t="s">
        <v>13159</v>
      </c>
    </row>
    <row r="1992" spans="1:10" ht="14.5" customHeight="1" x14ac:dyDescent="0.2">
      <c r="A1992" s="24" t="s">
        <v>0</v>
      </c>
      <c r="B1992" s="24" t="s">
        <v>5069</v>
      </c>
      <c r="C1992" s="24">
        <v>2015</v>
      </c>
      <c r="D1992" s="24" t="s">
        <v>5070</v>
      </c>
      <c r="E1992" s="24" t="s">
        <v>328</v>
      </c>
      <c r="F1992" s="24" t="s">
        <v>6758</v>
      </c>
      <c r="G1992" s="24" t="s">
        <v>5071</v>
      </c>
      <c r="H1992" s="24" t="s">
        <v>13159</v>
      </c>
    </row>
    <row r="1993" spans="1:10" ht="14.5" customHeight="1" x14ac:dyDescent="0.2">
      <c r="A1993" s="24" t="s">
        <v>36</v>
      </c>
      <c r="B1993" s="24" t="s">
        <v>5708</v>
      </c>
      <c r="C1993" s="24">
        <v>2015</v>
      </c>
      <c r="D1993" s="24" t="s">
        <v>5714</v>
      </c>
      <c r="E1993" s="24" t="s">
        <v>5710</v>
      </c>
      <c r="F1993" s="24" t="s">
        <v>8774</v>
      </c>
      <c r="G1993" s="24" t="s">
        <v>5715</v>
      </c>
      <c r="H1993" s="24" t="s">
        <v>13159</v>
      </c>
    </row>
    <row r="1994" spans="1:10" ht="14.5" customHeight="1" x14ac:dyDescent="0.2">
      <c r="A1994" s="24" t="s">
        <v>0</v>
      </c>
      <c r="B1994" s="24" t="s">
        <v>7663</v>
      </c>
      <c r="C1994" s="24">
        <v>2015</v>
      </c>
      <c r="D1994" s="24" t="s">
        <v>7664</v>
      </c>
      <c r="E1994" s="24" t="s">
        <v>517</v>
      </c>
      <c r="G1994" s="24" t="s">
        <v>7666</v>
      </c>
      <c r="H1994" s="24" t="s">
        <v>13159</v>
      </c>
    </row>
    <row r="1995" spans="1:10" x14ac:dyDescent="0.2">
      <c r="A1995" s="24" t="s">
        <v>0</v>
      </c>
      <c r="B1995" s="24" t="s">
        <v>3022</v>
      </c>
      <c r="C1995" s="24">
        <v>2015</v>
      </c>
      <c r="D1995" s="24" t="s">
        <v>3023</v>
      </c>
      <c r="E1995" s="24" t="s">
        <v>656</v>
      </c>
      <c r="F1995" s="24" t="s">
        <v>11381</v>
      </c>
      <c r="G1995" s="24" t="s">
        <v>3025</v>
      </c>
      <c r="H1995" s="24" t="s">
        <v>13159</v>
      </c>
    </row>
    <row r="1996" spans="1:10" x14ac:dyDescent="0.2">
      <c r="A1996" s="24" t="s">
        <v>0</v>
      </c>
      <c r="B1996" s="24" t="s">
        <v>5066</v>
      </c>
      <c r="C1996" s="24">
        <v>2015</v>
      </c>
      <c r="D1996" s="24" t="s">
        <v>5067</v>
      </c>
      <c r="E1996" s="24" t="s">
        <v>1967</v>
      </c>
      <c r="H1996" s="24" t="s">
        <v>13159</v>
      </c>
    </row>
    <row r="1997" spans="1:10" ht="14.5" customHeight="1" x14ac:dyDescent="0.2">
      <c r="A1997" s="24" t="s">
        <v>0</v>
      </c>
      <c r="B1997" s="24" t="s">
        <v>6434</v>
      </c>
      <c r="C1997" s="24">
        <v>2015</v>
      </c>
      <c r="D1997" s="24" t="s">
        <v>6435</v>
      </c>
      <c r="E1997" s="24" t="s">
        <v>3204</v>
      </c>
      <c r="F1997" s="24" t="s">
        <v>444</v>
      </c>
      <c r="G1997" s="24" t="s">
        <v>6437</v>
      </c>
      <c r="H1997" s="24" t="s">
        <v>13159</v>
      </c>
    </row>
    <row r="1998" spans="1:10" x14ac:dyDescent="0.2">
      <c r="A1998" s="24" t="s">
        <v>0</v>
      </c>
      <c r="B1998" s="24" t="s">
        <v>2610</v>
      </c>
      <c r="C1998" s="24">
        <v>2015</v>
      </c>
      <c r="D1998" s="24" t="s">
        <v>2611</v>
      </c>
      <c r="E1998" s="24" t="s">
        <v>2565</v>
      </c>
      <c r="F1998" s="24" t="s">
        <v>8799</v>
      </c>
      <c r="G1998" s="24" t="s">
        <v>2613</v>
      </c>
      <c r="H1998" s="24" t="s">
        <v>13159</v>
      </c>
    </row>
    <row r="1999" spans="1:10" ht="14.5" customHeight="1" x14ac:dyDescent="0.2">
      <c r="A1999" s="24" t="s">
        <v>0</v>
      </c>
      <c r="B1999" s="24" t="s">
        <v>8967</v>
      </c>
      <c r="C1999" s="24">
        <v>2015</v>
      </c>
      <c r="D1999" s="24" t="s">
        <v>8968</v>
      </c>
      <c r="E1999" s="24" t="s">
        <v>8429</v>
      </c>
      <c r="H1999" s="24" t="s">
        <v>13159</v>
      </c>
    </row>
    <row r="2000" spans="1:10" ht="14.5" customHeight="1" x14ac:dyDescent="0.2">
      <c r="A2000" s="24" t="s">
        <v>0</v>
      </c>
      <c r="B2000" s="24" t="s">
        <v>7842</v>
      </c>
      <c r="C2000" s="24">
        <v>2015</v>
      </c>
      <c r="D2000" s="24" t="s">
        <v>7843</v>
      </c>
      <c r="E2000" s="24" t="s">
        <v>601</v>
      </c>
      <c r="F2000" s="24" t="s">
        <v>11791</v>
      </c>
      <c r="G2000" s="24" t="s">
        <v>7845</v>
      </c>
      <c r="H2000" s="24" t="s">
        <v>13159</v>
      </c>
    </row>
    <row r="2001" spans="1:8" x14ac:dyDescent="0.2">
      <c r="A2001" s="24" t="s">
        <v>0</v>
      </c>
      <c r="B2001" s="24" t="s">
        <v>8772</v>
      </c>
      <c r="C2001" s="24">
        <v>2015</v>
      </c>
      <c r="D2001" s="24" t="s">
        <v>8773</v>
      </c>
      <c r="E2001" s="24" t="s">
        <v>601</v>
      </c>
      <c r="F2001" s="24" t="s">
        <v>9748</v>
      </c>
      <c r="G2001" s="24" t="s">
        <v>8775</v>
      </c>
      <c r="H2001" s="24" t="s">
        <v>13159</v>
      </c>
    </row>
    <row r="2002" spans="1:8" x14ac:dyDescent="0.2">
      <c r="A2002" s="24" t="s">
        <v>0</v>
      </c>
      <c r="B2002" s="24" t="s">
        <v>4847</v>
      </c>
      <c r="C2002" s="24">
        <v>2015</v>
      </c>
      <c r="D2002" s="24" t="s">
        <v>4848</v>
      </c>
      <c r="E2002" s="24" t="s">
        <v>2305</v>
      </c>
      <c r="F2002" s="24" t="s">
        <v>8185</v>
      </c>
      <c r="G2002" s="24" t="s">
        <v>4849</v>
      </c>
      <c r="H2002" s="24" t="s">
        <v>13159</v>
      </c>
    </row>
    <row r="2003" spans="1:8" x14ac:dyDescent="0.2">
      <c r="A2003" s="24" t="s">
        <v>0</v>
      </c>
      <c r="B2003" s="24" t="s">
        <v>946</v>
      </c>
      <c r="C2003" s="24">
        <v>2015</v>
      </c>
      <c r="D2003" s="24" t="s">
        <v>947</v>
      </c>
      <c r="E2003" s="24" t="s">
        <v>328</v>
      </c>
      <c r="F2003" s="24" t="s">
        <v>4948</v>
      </c>
      <c r="G2003" s="24" t="s">
        <v>948</v>
      </c>
      <c r="H2003" s="24" t="s">
        <v>13159</v>
      </c>
    </row>
    <row r="2004" spans="1:8" x14ac:dyDescent="0.2">
      <c r="A2004" s="24" t="s">
        <v>0</v>
      </c>
      <c r="B2004" s="24" t="s">
        <v>9715</v>
      </c>
      <c r="C2004" s="24">
        <v>2015</v>
      </c>
      <c r="D2004" s="24" t="s">
        <v>9716</v>
      </c>
      <c r="E2004" s="24" t="s">
        <v>328</v>
      </c>
      <c r="F2004" s="24" t="s">
        <v>11898</v>
      </c>
      <c r="G2004" s="24" t="s">
        <v>9717</v>
      </c>
      <c r="H2004" s="24" t="s">
        <v>13159</v>
      </c>
    </row>
    <row r="2005" spans="1:8" x14ac:dyDescent="0.2">
      <c r="A2005" s="24" t="s">
        <v>0</v>
      </c>
      <c r="B2005" s="24" t="s">
        <v>8877</v>
      </c>
      <c r="C2005" s="24">
        <v>2015</v>
      </c>
      <c r="D2005" s="24" t="s">
        <v>8878</v>
      </c>
      <c r="E2005" s="24" t="s">
        <v>328</v>
      </c>
      <c r="F2005" s="24" t="s">
        <v>227</v>
      </c>
      <c r="G2005" s="24" t="s">
        <v>8879</v>
      </c>
      <c r="H2005" s="24" t="s">
        <v>13159</v>
      </c>
    </row>
    <row r="2006" spans="1:8" ht="14.5" customHeight="1" x14ac:dyDescent="0.2">
      <c r="A2006" s="24" t="s">
        <v>36</v>
      </c>
      <c r="B2006" s="24" t="s">
        <v>8028</v>
      </c>
      <c r="C2006" s="24">
        <v>2015</v>
      </c>
      <c r="D2006" s="24" t="s">
        <v>8029</v>
      </c>
      <c r="E2006" s="24" t="s">
        <v>8030</v>
      </c>
      <c r="F2006" s="24" t="s">
        <v>1456</v>
      </c>
      <c r="G2006" s="24" t="s">
        <v>8032</v>
      </c>
      <c r="H2006" s="24" t="s">
        <v>13159</v>
      </c>
    </row>
    <row r="2007" spans="1:8" ht="14.5" customHeight="1" x14ac:dyDescent="0.2">
      <c r="A2007" s="24" t="s">
        <v>0</v>
      </c>
      <c r="B2007" s="24" t="s">
        <v>9287</v>
      </c>
      <c r="C2007" s="24">
        <v>2015</v>
      </c>
      <c r="D2007" s="24" t="s">
        <v>9288</v>
      </c>
      <c r="E2007" s="24" t="s">
        <v>596</v>
      </c>
      <c r="F2007" s="24" t="s">
        <v>4963</v>
      </c>
      <c r="G2007" s="24" t="s">
        <v>9290</v>
      </c>
      <c r="H2007" s="24" t="s">
        <v>13159</v>
      </c>
    </row>
    <row r="2008" spans="1:8" x14ac:dyDescent="0.2">
      <c r="A2008" s="24" t="s">
        <v>0</v>
      </c>
      <c r="B2008" s="24" t="s">
        <v>12515</v>
      </c>
      <c r="C2008" s="24">
        <v>2015</v>
      </c>
      <c r="D2008" s="24" t="s">
        <v>12516</v>
      </c>
      <c r="E2008" s="24" t="s">
        <v>12517</v>
      </c>
      <c r="G2008" s="24" t="s">
        <v>12518</v>
      </c>
      <c r="H2008" s="24" t="s">
        <v>13159</v>
      </c>
    </row>
    <row r="2009" spans="1:8" ht="14.5" customHeight="1" x14ac:dyDescent="0.2">
      <c r="A2009" s="24" t="s">
        <v>0</v>
      </c>
      <c r="B2009" s="24" t="s">
        <v>12359</v>
      </c>
      <c r="C2009" s="24">
        <v>2015</v>
      </c>
      <c r="D2009" s="24" t="s">
        <v>12360</v>
      </c>
      <c r="E2009" s="24" t="s">
        <v>12361</v>
      </c>
      <c r="H2009" s="24" t="s">
        <v>13159</v>
      </c>
    </row>
    <row r="2010" spans="1:8" x14ac:dyDescent="0.2">
      <c r="A2010" s="24" t="s">
        <v>0</v>
      </c>
      <c r="B2010" s="24" t="s">
        <v>9771</v>
      </c>
      <c r="C2010" s="24">
        <v>2015</v>
      </c>
      <c r="D2010" s="24" t="s">
        <v>9772</v>
      </c>
      <c r="E2010" s="24" t="s">
        <v>9773</v>
      </c>
      <c r="F2010" s="24" t="s">
        <v>8234</v>
      </c>
      <c r="G2010" s="24" t="s">
        <v>9775</v>
      </c>
      <c r="H2010" s="24" t="s">
        <v>13159</v>
      </c>
    </row>
    <row r="2011" spans="1:8" ht="14.5" customHeight="1" x14ac:dyDescent="0.2">
      <c r="A2011" s="24" t="s">
        <v>36</v>
      </c>
      <c r="B2011" s="24" t="s">
        <v>9004</v>
      </c>
      <c r="C2011" s="24">
        <v>2015</v>
      </c>
      <c r="D2011" s="24" t="s">
        <v>9005</v>
      </c>
      <c r="E2011" s="24" t="s">
        <v>9006</v>
      </c>
      <c r="F2011" s="24" t="s">
        <v>10881</v>
      </c>
      <c r="G2011" s="24" t="s">
        <v>9007</v>
      </c>
      <c r="H2011" s="24" t="s">
        <v>13159</v>
      </c>
    </row>
    <row r="2012" spans="1:8" x14ac:dyDescent="0.2">
      <c r="A2012" s="24" t="s">
        <v>0</v>
      </c>
      <c r="B2012" s="24" t="s">
        <v>1376</v>
      </c>
      <c r="C2012" s="24">
        <v>2015</v>
      </c>
      <c r="D2012" s="24" t="s">
        <v>1377</v>
      </c>
      <c r="E2012" s="24" t="s">
        <v>161</v>
      </c>
      <c r="F2012" s="24" t="s">
        <v>8149</v>
      </c>
      <c r="G2012" s="24" t="s">
        <v>1379</v>
      </c>
      <c r="H2012" s="24" t="s">
        <v>13159</v>
      </c>
    </row>
    <row r="2013" spans="1:8" x14ac:dyDescent="0.2">
      <c r="A2013" s="24" t="s">
        <v>0</v>
      </c>
      <c r="B2013" s="24" t="s">
        <v>9533</v>
      </c>
      <c r="C2013" s="24">
        <v>2015</v>
      </c>
      <c r="D2013" s="24" t="s">
        <v>9534</v>
      </c>
      <c r="E2013" s="24" t="s">
        <v>1971</v>
      </c>
      <c r="F2013" s="24" t="s">
        <v>6149</v>
      </c>
      <c r="G2013" s="24" t="s">
        <v>9536</v>
      </c>
      <c r="H2013" s="24" t="s">
        <v>13159</v>
      </c>
    </row>
    <row r="2014" spans="1:8" ht="14.5" customHeight="1" x14ac:dyDescent="0.2">
      <c r="A2014" s="24" t="s">
        <v>0</v>
      </c>
      <c r="B2014" s="24" t="s">
        <v>13115</v>
      </c>
      <c r="C2014" s="24">
        <v>2015</v>
      </c>
      <c r="D2014" s="24" t="s">
        <v>13116</v>
      </c>
      <c r="E2014" s="24" t="s">
        <v>1074</v>
      </c>
      <c r="F2014" s="24" t="s">
        <v>119</v>
      </c>
      <c r="G2014" s="24" t="s">
        <v>13117</v>
      </c>
      <c r="H2014" s="24" t="s">
        <v>13159</v>
      </c>
    </row>
    <row r="2015" spans="1:8" x14ac:dyDescent="0.2">
      <c r="A2015" s="24" t="s">
        <v>0</v>
      </c>
      <c r="B2015" s="24" t="s">
        <v>10436</v>
      </c>
      <c r="C2015" s="24">
        <v>2015</v>
      </c>
      <c r="D2015" s="24" t="s">
        <v>10437</v>
      </c>
      <c r="E2015" s="24" t="s">
        <v>10438</v>
      </c>
      <c r="F2015" s="24" t="s">
        <v>867</v>
      </c>
      <c r="G2015" s="24" t="s">
        <v>10439</v>
      </c>
      <c r="H2015" s="24" t="s">
        <v>13159</v>
      </c>
    </row>
    <row r="2016" spans="1:8" ht="14.5" customHeight="1" x14ac:dyDescent="0.2">
      <c r="A2016" s="24" t="s">
        <v>0</v>
      </c>
      <c r="B2016" s="24" t="s">
        <v>2240</v>
      </c>
      <c r="C2016" s="24">
        <v>2015</v>
      </c>
      <c r="D2016" s="24" t="s">
        <v>2241</v>
      </c>
      <c r="E2016" s="24" t="s">
        <v>1080</v>
      </c>
      <c r="G2016" s="24" t="s">
        <v>2243</v>
      </c>
      <c r="H2016" s="24" t="s">
        <v>13159</v>
      </c>
    </row>
    <row r="2017" spans="1:8" x14ac:dyDescent="0.2">
      <c r="A2017" s="24" t="s">
        <v>36</v>
      </c>
      <c r="B2017" s="24" t="s">
        <v>10949</v>
      </c>
      <c r="C2017" s="24">
        <v>2015</v>
      </c>
      <c r="D2017" s="24" t="s">
        <v>10950</v>
      </c>
      <c r="E2017" s="24" t="s">
        <v>2253</v>
      </c>
      <c r="F2017" s="24" t="s">
        <v>1221</v>
      </c>
      <c r="G2017" s="24" t="s">
        <v>10952</v>
      </c>
      <c r="H2017" s="24" t="s">
        <v>13159</v>
      </c>
    </row>
    <row r="2018" spans="1:8" x14ac:dyDescent="0.2">
      <c r="A2018" s="24" t="s">
        <v>0</v>
      </c>
      <c r="B2018" s="24" t="s">
        <v>8008</v>
      </c>
      <c r="C2018" s="24">
        <v>2015</v>
      </c>
      <c r="D2018" s="24" t="s">
        <v>8009</v>
      </c>
      <c r="E2018" s="24" t="s">
        <v>8010</v>
      </c>
      <c r="F2018" s="24" t="s">
        <v>3715</v>
      </c>
      <c r="G2018" s="24" t="s">
        <v>8011</v>
      </c>
      <c r="H2018" s="24" t="s">
        <v>13159</v>
      </c>
    </row>
    <row r="2019" spans="1:8" x14ac:dyDescent="0.2">
      <c r="A2019" s="24" t="s">
        <v>0</v>
      </c>
      <c r="B2019" s="24" t="s">
        <v>8721</v>
      </c>
      <c r="C2019" s="24">
        <v>2015</v>
      </c>
      <c r="D2019" s="24" t="s">
        <v>8722</v>
      </c>
      <c r="E2019" s="24" t="s">
        <v>2837</v>
      </c>
      <c r="F2019" s="24" t="s">
        <v>8770</v>
      </c>
      <c r="G2019" s="24" t="s">
        <v>8723</v>
      </c>
      <c r="H2019" s="24" t="s">
        <v>13159</v>
      </c>
    </row>
    <row r="2020" spans="1:8" x14ac:dyDescent="0.2">
      <c r="A2020" s="24" t="s">
        <v>0</v>
      </c>
      <c r="B2020" s="24" t="s">
        <v>7653</v>
      </c>
      <c r="C2020" s="24">
        <v>2015</v>
      </c>
      <c r="D2020" s="24" t="s">
        <v>7654</v>
      </c>
      <c r="E2020" s="24" t="s">
        <v>290</v>
      </c>
      <c r="F2020" s="24" t="s">
        <v>8078</v>
      </c>
      <c r="G2020" s="24" t="s">
        <v>7656</v>
      </c>
      <c r="H2020" s="24" t="s">
        <v>13159</v>
      </c>
    </row>
    <row r="2021" spans="1:8" x14ac:dyDescent="0.2">
      <c r="A2021" s="24" t="s">
        <v>36</v>
      </c>
      <c r="B2021" s="24" t="s">
        <v>8444</v>
      </c>
      <c r="C2021" s="24">
        <v>2015</v>
      </c>
      <c r="D2021" s="24" t="s">
        <v>8445</v>
      </c>
      <c r="E2021" s="24" t="s">
        <v>8446</v>
      </c>
      <c r="G2021" s="24" t="s">
        <v>8448</v>
      </c>
      <c r="H2021" s="24" t="s">
        <v>13159</v>
      </c>
    </row>
    <row r="2022" spans="1:8" x14ac:dyDescent="0.2">
      <c r="A2022" s="24" t="s">
        <v>0</v>
      </c>
      <c r="B2022" s="24" t="s">
        <v>7242</v>
      </c>
      <c r="C2022" s="24">
        <v>2015</v>
      </c>
      <c r="D2022" s="24" t="s">
        <v>7243</v>
      </c>
      <c r="E2022" s="24" t="s">
        <v>142</v>
      </c>
      <c r="F2022" s="24" t="s">
        <v>7066</v>
      </c>
      <c r="G2022" s="24" t="s">
        <v>7245</v>
      </c>
      <c r="H2022" s="24" t="s">
        <v>13159</v>
      </c>
    </row>
    <row r="2023" spans="1:8" x14ac:dyDescent="0.2">
      <c r="A2023" s="24" t="s">
        <v>0</v>
      </c>
      <c r="B2023" s="24" t="s">
        <v>4369</v>
      </c>
      <c r="C2023" s="24">
        <v>2015</v>
      </c>
      <c r="D2023" s="24" t="s">
        <v>4370</v>
      </c>
      <c r="E2023" s="24" t="s">
        <v>4371</v>
      </c>
      <c r="F2023" s="24" t="s">
        <v>11839</v>
      </c>
      <c r="G2023" s="24" t="s">
        <v>4373</v>
      </c>
      <c r="H2023" s="24" t="s">
        <v>13159</v>
      </c>
    </row>
    <row r="2024" spans="1:8" ht="14.5" customHeight="1" x14ac:dyDescent="0.2">
      <c r="A2024" s="24" t="s">
        <v>0</v>
      </c>
      <c r="B2024" s="24" t="s">
        <v>8516</v>
      </c>
      <c r="C2024" s="24">
        <v>2015</v>
      </c>
      <c r="D2024" s="24" t="s">
        <v>8517</v>
      </c>
      <c r="E2024" s="24" t="s">
        <v>328</v>
      </c>
      <c r="G2024" s="24" t="s">
        <v>8519</v>
      </c>
      <c r="H2024" s="24" t="s">
        <v>13158</v>
      </c>
    </row>
    <row r="2025" spans="1:8" ht="14.5" customHeight="1" x14ac:dyDescent="0.2">
      <c r="A2025" s="24" t="s">
        <v>0</v>
      </c>
      <c r="B2025" s="24" t="s">
        <v>5051</v>
      </c>
      <c r="C2025" s="24">
        <v>2015</v>
      </c>
      <c r="D2025" s="24" t="s">
        <v>5052</v>
      </c>
      <c r="E2025" s="24" t="s">
        <v>4316</v>
      </c>
      <c r="F2025" s="24" t="s">
        <v>6531</v>
      </c>
      <c r="G2025" s="24" t="s">
        <v>5053</v>
      </c>
      <c r="H2025" s="24" t="s">
        <v>13159</v>
      </c>
    </row>
    <row r="2026" spans="1:8" x14ac:dyDescent="0.2">
      <c r="A2026" s="24" t="s">
        <v>0</v>
      </c>
      <c r="B2026" s="24" t="s">
        <v>2909</v>
      </c>
      <c r="C2026" s="24">
        <v>2015</v>
      </c>
      <c r="D2026" s="24" t="s">
        <v>2913</v>
      </c>
      <c r="E2026" s="24" t="s">
        <v>2914</v>
      </c>
      <c r="F2026" s="24" t="s">
        <v>1593</v>
      </c>
      <c r="G2026" s="24" t="s">
        <v>2915</v>
      </c>
      <c r="H2026" s="24" t="s">
        <v>13159</v>
      </c>
    </row>
    <row r="2027" spans="1:8" x14ac:dyDescent="0.2">
      <c r="A2027" s="24" t="s">
        <v>0</v>
      </c>
      <c r="B2027" s="24" t="s">
        <v>2909</v>
      </c>
      <c r="C2027" s="24">
        <v>2015</v>
      </c>
      <c r="D2027" s="24" t="s">
        <v>2910</v>
      </c>
      <c r="E2027" s="24" t="s">
        <v>2911</v>
      </c>
      <c r="H2027" s="24" t="s">
        <v>13159</v>
      </c>
    </row>
    <row r="2028" spans="1:8" x14ac:dyDescent="0.2">
      <c r="A2028" s="24" t="s">
        <v>0</v>
      </c>
      <c r="B2028" s="24" t="s">
        <v>4173</v>
      </c>
      <c r="C2028" s="24">
        <v>2015</v>
      </c>
      <c r="D2028" s="24" t="s">
        <v>4174</v>
      </c>
      <c r="E2028" s="24" t="s">
        <v>1487</v>
      </c>
      <c r="F2028" s="24" t="s">
        <v>6164</v>
      </c>
      <c r="G2028" s="24" t="s">
        <v>4175</v>
      </c>
      <c r="H2028" s="24" t="s">
        <v>13159</v>
      </c>
    </row>
    <row r="2029" spans="1:8" ht="14.5" customHeight="1" x14ac:dyDescent="0.2">
      <c r="A2029" s="24" t="s">
        <v>0</v>
      </c>
      <c r="B2029" s="24" t="s">
        <v>9041</v>
      </c>
      <c r="C2029" s="24">
        <v>2015</v>
      </c>
      <c r="D2029" s="24" t="s">
        <v>9042</v>
      </c>
      <c r="E2029" s="24" t="s">
        <v>93</v>
      </c>
      <c r="F2029" s="24" t="s">
        <v>2484</v>
      </c>
      <c r="G2029" s="24" t="s">
        <v>9044</v>
      </c>
      <c r="H2029" s="24" t="s">
        <v>13159</v>
      </c>
    </row>
    <row r="2030" spans="1:8" x14ac:dyDescent="0.2">
      <c r="A2030" s="24" t="s">
        <v>0</v>
      </c>
      <c r="B2030" s="24" t="s">
        <v>7380</v>
      </c>
      <c r="C2030" s="24">
        <v>2015</v>
      </c>
      <c r="D2030" s="24" t="s">
        <v>7381</v>
      </c>
      <c r="E2030" s="24" t="s">
        <v>328</v>
      </c>
      <c r="F2030" s="24" t="s">
        <v>10893</v>
      </c>
      <c r="G2030" s="24" t="s">
        <v>7382</v>
      </c>
      <c r="H2030" s="24" t="s">
        <v>13159</v>
      </c>
    </row>
    <row r="2031" spans="1:8" x14ac:dyDescent="0.2">
      <c r="A2031" s="24" t="s">
        <v>0</v>
      </c>
      <c r="B2031" s="24" t="s">
        <v>10817</v>
      </c>
      <c r="C2031" s="24">
        <v>2015</v>
      </c>
      <c r="D2031" s="24" t="s">
        <v>10824</v>
      </c>
      <c r="E2031" s="24" t="s">
        <v>1080</v>
      </c>
      <c r="G2031" s="24" t="s">
        <v>10826</v>
      </c>
      <c r="H2031" s="24" t="s">
        <v>13159</v>
      </c>
    </row>
    <row r="2032" spans="1:8" ht="14.5" customHeight="1" x14ac:dyDescent="0.2">
      <c r="A2032" s="24" t="s">
        <v>0</v>
      </c>
      <c r="B2032" s="24" t="s">
        <v>9193</v>
      </c>
      <c r="C2032" s="24">
        <v>2015</v>
      </c>
      <c r="D2032" s="24" t="s">
        <v>9194</v>
      </c>
      <c r="E2032" s="24" t="s">
        <v>93</v>
      </c>
      <c r="F2032" s="24" t="s">
        <v>10539</v>
      </c>
      <c r="G2032" s="24" t="s">
        <v>9196</v>
      </c>
      <c r="H2032" s="24" t="s">
        <v>13159</v>
      </c>
    </row>
    <row r="2033" spans="1:8" ht="14.5" customHeight="1" x14ac:dyDescent="0.2">
      <c r="A2033" s="24" t="s">
        <v>0</v>
      </c>
      <c r="B2033" s="24" t="s">
        <v>12439</v>
      </c>
      <c r="C2033" s="24">
        <v>2015</v>
      </c>
      <c r="D2033" s="24" t="s">
        <v>12440</v>
      </c>
      <c r="E2033" s="24" t="s">
        <v>517</v>
      </c>
      <c r="G2033" s="24" t="s">
        <v>12442</v>
      </c>
      <c r="H2033" s="24" t="s">
        <v>13159</v>
      </c>
    </row>
    <row r="2034" spans="1:8" x14ac:dyDescent="0.2">
      <c r="A2034" s="24" t="s">
        <v>0</v>
      </c>
      <c r="B2034" s="24" t="s">
        <v>3132</v>
      </c>
      <c r="C2034" s="24">
        <v>2015</v>
      </c>
      <c r="D2034" s="24" t="s">
        <v>3133</v>
      </c>
      <c r="E2034" s="24" t="s">
        <v>1093</v>
      </c>
      <c r="G2034" s="24" t="s">
        <v>3135</v>
      </c>
      <c r="H2034" s="24" t="s">
        <v>13159</v>
      </c>
    </row>
    <row r="2035" spans="1:8" x14ac:dyDescent="0.2">
      <c r="A2035" s="24" t="s">
        <v>0</v>
      </c>
      <c r="B2035" s="24" t="s">
        <v>9681</v>
      </c>
      <c r="C2035" s="24">
        <v>2015</v>
      </c>
      <c r="D2035" s="24" t="s">
        <v>9682</v>
      </c>
      <c r="E2035" s="24" t="s">
        <v>142</v>
      </c>
      <c r="F2035" s="24" t="s">
        <v>4828</v>
      </c>
      <c r="G2035" s="24" t="s">
        <v>9684</v>
      </c>
      <c r="H2035" s="24" t="s">
        <v>13159</v>
      </c>
    </row>
    <row r="2036" spans="1:8" x14ac:dyDescent="0.2">
      <c r="A2036" s="24" t="s">
        <v>0</v>
      </c>
      <c r="B2036" s="24" t="s">
        <v>6914</v>
      </c>
      <c r="C2036" s="24">
        <v>2015</v>
      </c>
      <c r="D2036" s="24" t="s">
        <v>6915</v>
      </c>
      <c r="E2036" s="24" t="s">
        <v>349</v>
      </c>
      <c r="F2036" s="24" t="s">
        <v>2231</v>
      </c>
      <c r="G2036" s="24" t="s">
        <v>6917</v>
      </c>
      <c r="H2036" s="24" t="s">
        <v>13159</v>
      </c>
    </row>
    <row r="2037" spans="1:8" ht="14.5" customHeight="1" x14ac:dyDescent="0.2">
      <c r="A2037" s="24" t="s">
        <v>0</v>
      </c>
      <c r="B2037" s="24" t="s">
        <v>9537</v>
      </c>
      <c r="C2037" s="24">
        <v>2015</v>
      </c>
      <c r="D2037" s="24" t="s">
        <v>9538</v>
      </c>
      <c r="E2037" s="24" t="s">
        <v>4241</v>
      </c>
      <c r="H2037" s="24" t="s">
        <v>13159</v>
      </c>
    </row>
    <row r="2038" spans="1:8" ht="14.5" customHeight="1" x14ac:dyDescent="0.2">
      <c r="A2038" s="24" t="s">
        <v>0</v>
      </c>
      <c r="B2038" s="24" t="s">
        <v>5388</v>
      </c>
      <c r="C2038" s="24">
        <v>2015</v>
      </c>
      <c r="D2038" s="24" t="s">
        <v>5389</v>
      </c>
      <c r="E2038" s="24" t="s">
        <v>328</v>
      </c>
      <c r="F2038" s="24" t="s">
        <v>11442</v>
      </c>
      <c r="G2038" s="24" t="s">
        <v>5390</v>
      </c>
      <c r="H2038" s="24" t="s">
        <v>13159</v>
      </c>
    </row>
    <row r="2039" spans="1:8" x14ac:dyDescent="0.2">
      <c r="A2039" s="24" t="s">
        <v>0</v>
      </c>
      <c r="B2039" s="24" t="s">
        <v>8532</v>
      </c>
      <c r="C2039" s="24">
        <v>2015</v>
      </c>
      <c r="D2039" s="24" t="s">
        <v>8533</v>
      </c>
      <c r="E2039" s="24" t="s">
        <v>142</v>
      </c>
      <c r="F2039" s="24" t="s">
        <v>4193</v>
      </c>
      <c r="G2039" s="24" t="s">
        <v>8535</v>
      </c>
      <c r="H2039" s="24" t="s">
        <v>13159</v>
      </c>
    </row>
    <row r="2040" spans="1:8" x14ac:dyDescent="0.2">
      <c r="A2040" s="24" t="s">
        <v>0</v>
      </c>
      <c r="B2040" s="24" t="s">
        <v>4855</v>
      </c>
      <c r="C2040" s="24">
        <v>2015</v>
      </c>
      <c r="D2040" s="24" t="s">
        <v>4856</v>
      </c>
      <c r="E2040" s="24" t="s">
        <v>1783</v>
      </c>
      <c r="F2040" s="24" t="s">
        <v>3270</v>
      </c>
      <c r="G2040" s="24" t="s">
        <v>4858</v>
      </c>
      <c r="H2040" s="24" t="s">
        <v>13159</v>
      </c>
    </row>
    <row r="2041" spans="1:8" ht="14.5" customHeight="1" x14ac:dyDescent="0.2">
      <c r="A2041" s="24" t="s">
        <v>0</v>
      </c>
      <c r="B2041" s="24" t="s">
        <v>215</v>
      </c>
      <c r="C2041" s="24">
        <v>2015</v>
      </c>
      <c r="D2041" s="24" t="s">
        <v>216</v>
      </c>
      <c r="E2041" s="24" t="s">
        <v>217</v>
      </c>
      <c r="G2041" s="24" t="s">
        <v>219</v>
      </c>
      <c r="H2041" s="24" t="s">
        <v>13159</v>
      </c>
    </row>
    <row r="2042" spans="1:8" x14ac:dyDescent="0.2">
      <c r="A2042" s="24" t="s">
        <v>0</v>
      </c>
      <c r="B2042" s="24" t="s">
        <v>7794</v>
      </c>
      <c r="C2042" s="24">
        <v>2015</v>
      </c>
      <c r="D2042" s="24" t="s">
        <v>7795</v>
      </c>
      <c r="E2042" s="24" t="s">
        <v>4289</v>
      </c>
      <c r="H2042" s="24" t="s">
        <v>13159</v>
      </c>
    </row>
    <row r="2043" spans="1:8" ht="14.5" customHeight="1" x14ac:dyDescent="0.2">
      <c r="A2043" s="24" t="s">
        <v>0</v>
      </c>
      <c r="B2043" s="24" t="s">
        <v>6726</v>
      </c>
      <c r="C2043" s="24">
        <v>2015</v>
      </c>
      <c r="D2043" s="24" t="s">
        <v>6727</v>
      </c>
      <c r="E2043" s="24" t="s">
        <v>4074</v>
      </c>
      <c r="G2043" s="24" t="s">
        <v>6729</v>
      </c>
      <c r="H2043" s="24" t="s">
        <v>13159</v>
      </c>
    </row>
    <row r="2044" spans="1:8" ht="14.5" customHeight="1" x14ac:dyDescent="0.2">
      <c r="A2044" s="24" t="s">
        <v>0</v>
      </c>
      <c r="B2044" s="24" t="s">
        <v>1072</v>
      </c>
      <c r="C2044" s="24">
        <v>2015</v>
      </c>
      <c r="D2044" s="24" t="s">
        <v>1079</v>
      </c>
      <c r="E2044" s="24" t="s">
        <v>1080</v>
      </c>
      <c r="G2044" s="24" t="s">
        <v>1082</v>
      </c>
      <c r="H2044" s="24" t="s">
        <v>13159</v>
      </c>
    </row>
    <row r="2045" spans="1:8" x14ac:dyDescent="0.2">
      <c r="A2045" s="24" t="s">
        <v>0</v>
      </c>
      <c r="B2045" s="24" t="s">
        <v>3445</v>
      </c>
      <c r="C2045" s="24">
        <v>2015</v>
      </c>
      <c r="D2045" s="24" t="s">
        <v>13176</v>
      </c>
      <c r="E2045" s="24" t="s">
        <v>3446</v>
      </c>
      <c r="F2045" s="24" t="s">
        <v>9096</v>
      </c>
      <c r="G2045" s="24" t="s">
        <v>3447</v>
      </c>
      <c r="H2045" s="24" t="s">
        <v>13158</v>
      </c>
    </row>
    <row r="2046" spans="1:8" x14ac:dyDescent="0.2">
      <c r="A2046" s="24" t="s">
        <v>0</v>
      </c>
      <c r="B2046" s="24" t="s">
        <v>8391</v>
      </c>
      <c r="C2046" s="24">
        <v>2015</v>
      </c>
      <c r="D2046" s="24" t="s">
        <v>8392</v>
      </c>
      <c r="E2046" s="24" t="s">
        <v>596</v>
      </c>
      <c r="F2046" s="24" t="s">
        <v>3274</v>
      </c>
      <c r="G2046" s="24" t="s">
        <v>8394</v>
      </c>
      <c r="H2046" s="24" t="s">
        <v>13159</v>
      </c>
    </row>
    <row r="2047" spans="1:8" ht="14.5" customHeight="1" x14ac:dyDescent="0.2">
      <c r="A2047" s="24" t="s">
        <v>0</v>
      </c>
      <c r="B2047" s="24" t="s">
        <v>680</v>
      </c>
      <c r="C2047" s="24">
        <v>2015</v>
      </c>
      <c r="D2047" s="24" t="s">
        <v>690</v>
      </c>
      <c r="E2047" s="24" t="s">
        <v>380</v>
      </c>
      <c r="F2047" s="24" t="s">
        <v>9921</v>
      </c>
      <c r="G2047" s="24" t="s">
        <v>692</v>
      </c>
      <c r="H2047" s="24" t="s">
        <v>13159</v>
      </c>
    </row>
    <row r="2048" spans="1:8" x14ac:dyDescent="0.2">
      <c r="A2048" s="24" t="s">
        <v>0</v>
      </c>
      <c r="B2048" s="24" t="s">
        <v>6092</v>
      </c>
      <c r="C2048" s="24">
        <v>2015</v>
      </c>
      <c r="D2048" s="24" t="s">
        <v>6093</v>
      </c>
      <c r="E2048" s="24" t="s">
        <v>1185</v>
      </c>
      <c r="F2048" s="24" t="s">
        <v>10625</v>
      </c>
      <c r="G2048" s="24" t="s">
        <v>6094</v>
      </c>
      <c r="H2048" s="24" t="s">
        <v>13159</v>
      </c>
    </row>
    <row r="2049" spans="1:10" ht="14.5" customHeight="1" x14ac:dyDescent="0.2">
      <c r="A2049" s="24" t="s">
        <v>0</v>
      </c>
      <c r="B2049" s="24" t="s">
        <v>12154</v>
      </c>
      <c r="C2049" s="24">
        <v>2015</v>
      </c>
      <c r="D2049" s="24" t="s">
        <v>12155</v>
      </c>
      <c r="E2049" s="24" t="s">
        <v>12156</v>
      </c>
      <c r="F2049" s="24" t="s">
        <v>10402</v>
      </c>
      <c r="G2049" s="24" t="s">
        <v>12158</v>
      </c>
      <c r="H2049" s="24" t="s">
        <v>13159</v>
      </c>
    </row>
    <row r="2050" spans="1:10" x14ac:dyDescent="0.2">
      <c r="A2050" s="24" t="s">
        <v>0</v>
      </c>
      <c r="B2050" s="24" t="s">
        <v>10627</v>
      </c>
      <c r="C2050" s="24">
        <v>2015</v>
      </c>
      <c r="D2050" s="24" t="s">
        <v>10628</v>
      </c>
      <c r="E2050" s="24" t="s">
        <v>10629</v>
      </c>
      <c r="F2050" s="24" t="s">
        <v>4793</v>
      </c>
      <c r="G2050" s="24" t="s">
        <v>10630</v>
      </c>
      <c r="H2050" s="24" t="s">
        <v>13159</v>
      </c>
    </row>
    <row r="2051" spans="1:10" ht="14.5" customHeight="1" x14ac:dyDescent="0.2">
      <c r="A2051" s="24" t="s">
        <v>0</v>
      </c>
      <c r="B2051" s="24" t="s">
        <v>12047</v>
      </c>
      <c r="C2051" s="24">
        <v>2015</v>
      </c>
      <c r="D2051" s="24" t="s">
        <v>12048</v>
      </c>
      <c r="E2051" s="24" t="s">
        <v>11575</v>
      </c>
      <c r="F2051" s="24" t="s">
        <v>8860</v>
      </c>
      <c r="G2051" s="24" t="s">
        <v>12049</v>
      </c>
      <c r="H2051" s="24" t="s">
        <v>13159</v>
      </c>
    </row>
    <row r="2052" spans="1:10" x14ac:dyDescent="0.2">
      <c r="A2052" s="24" t="s">
        <v>0</v>
      </c>
      <c r="B2052" s="24" t="s">
        <v>2555</v>
      </c>
      <c r="C2052" s="24">
        <v>2015</v>
      </c>
      <c r="D2052" s="24" t="s">
        <v>2556</v>
      </c>
      <c r="E2052" s="24" t="s">
        <v>943</v>
      </c>
      <c r="F2052" s="24" t="s">
        <v>5171</v>
      </c>
      <c r="G2052" s="24" t="s">
        <v>2558</v>
      </c>
      <c r="H2052" s="24" t="s">
        <v>13159</v>
      </c>
    </row>
    <row r="2053" spans="1:10" x14ac:dyDescent="0.2">
      <c r="A2053" s="24" t="s">
        <v>0</v>
      </c>
      <c r="B2053" s="24" t="s">
        <v>6310</v>
      </c>
      <c r="C2053" s="24">
        <v>2015</v>
      </c>
      <c r="D2053" s="24" t="s">
        <v>6311</v>
      </c>
      <c r="E2053" s="24" t="s">
        <v>3903</v>
      </c>
      <c r="G2053" s="24" t="s">
        <v>6313</v>
      </c>
      <c r="H2053" s="24" t="s">
        <v>13159</v>
      </c>
    </row>
    <row r="2054" spans="1:10" ht="14.5" customHeight="1" x14ac:dyDescent="0.2">
      <c r="A2054" s="24" t="s">
        <v>0</v>
      </c>
      <c r="B2054" s="24" t="s">
        <v>3166</v>
      </c>
      <c r="C2054" s="24">
        <v>2015</v>
      </c>
      <c r="D2054" s="24" t="s">
        <v>3167</v>
      </c>
      <c r="E2054" s="24" t="s">
        <v>328</v>
      </c>
      <c r="F2054" s="24" t="s">
        <v>208</v>
      </c>
      <c r="G2054" s="24" t="s">
        <v>3168</v>
      </c>
      <c r="H2054" s="24" t="s">
        <v>13159</v>
      </c>
    </row>
    <row r="2055" spans="1:10" x14ac:dyDescent="0.2">
      <c r="A2055" s="24" t="s">
        <v>0</v>
      </c>
      <c r="B2055" s="24" t="s">
        <v>11343</v>
      </c>
      <c r="C2055" s="24">
        <v>2015</v>
      </c>
      <c r="D2055" s="24" t="s">
        <v>11344</v>
      </c>
      <c r="E2055" s="24" t="s">
        <v>285</v>
      </c>
      <c r="F2055" s="24" t="s">
        <v>9149</v>
      </c>
      <c r="G2055" s="24" t="s">
        <v>11346</v>
      </c>
      <c r="H2055" s="24" t="s">
        <v>13159</v>
      </c>
    </row>
    <row r="2056" spans="1:10" x14ac:dyDescent="0.2">
      <c r="A2056" s="24" t="s">
        <v>0</v>
      </c>
      <c r="B2056" s="24" t="s">
        <v>9134</v>
      </c>
      <c r="C2056" s="24">
        <v>2015</v>
      </c>
      <c r="D2056" s="24" t="s">
        <v>9135</v>
      </c>
      <c r="E2056" s="24" t="s">
        <v>9136</v>
      </c>
      <c r="H2056" s="24" t="s">
        <v>13159</v>
      </c>
    </row>
    <row r="2057" spans="1:10" x14ac:dyDescent="0.2">
      <c r="A2057" s="24" t="s">
        <v>36</v>
      </c>
      <c r="B2057" s="24" t="s">
        <v>2869</v>
      </c>
      <c r="C2057" s="24">
        <v>2015</v>
      </c>
      <c r="D2057" s="24" t="s">
        <v>2870</v>
      </c>
      <c r="E2057" s="24" t="s">
        <v>2871</v>
      </c>
      <c r="F2057" s="24" t="s">
        <v>9313</v>
      </c>
      <c r="G2057" s="24" t="s">
        <v>2872</v>
      </c>
      <c r="H2057" s="24" t="s">
        <v>13159</v>
      </c>
    </row>
    <row r="2058" spans="1:10" x14ac:dyDescent="0.2">
      <c r="A2058" s="24" t="s">
        <v>0</v>
      </c>
      <c r="B2058" s="24" t="s">
        <v>6392</v>
      </c>
      <c r="C2058" s="24">
        <v>2015</v>
      </c>
      <c r="D2058" s="24" t="s">
        <v>6393</v>
      </c>
      <c r="E2058" s="24" t="s">
        <v>6394</v>
      </c>
      <c r="G2058" s="24" t="s">
        <v>6396</v>
      </c>
      <c r="H2058" s="24" t="s">
        <v>13159</v>
      </c>
    </row>
    <row r="2059" spans="1:10" x14ac:dyDescent="0.2">
      <c r="A2059" s="24" t="s">
        <v>0</v>
      </c>
      <c r="B2059" s="24" t="s">
        <v>6419</v>
      </c>
      <c r="C2059" s="24">
        <v>2015</v>
      </c>
      <c r="D2059" s="24" t="s">
        <v>6420</v>
      </c>
      <c r="E2059" s="24" t="s">
        <v>222</v>
      </c>
      <c r="G2059" s="24" t="s">
        <v>6422</v>
      </c>
      <c r="H2059" s="24" t="s">
        <v>13159</v>
      </c>
    </row>
    <row r="2060" spans="1:10" x14ac:dyDescent="0.2">
      <c r="A2060" s="24" t="s">
        <v>0</v>
      </c>
      <c r="B2060" s="24" t="s">
        <v>9671</v>
      </c>
      <c r="C2060" s="24">
        <v>2015</v>
      </c>
      <c r="D2060" s="24" t="s">
        <v>9672</v>
      </c>
      <c r="E2060" s="24" t="s">
        <v>1014</v>
      </c>
      <c r="F2060" s="24" t="s">
        <v>1196</v>
      </c>
      <c r="G2060" s="24" t="s">
        <v>9673</v>
      </c>
      <c r="H2060" s="24" t="s">
        <v>13159</v>
      </c>
    </row>
    <row r="2061" spans="1:10" x14ac:dyDescent="0.2">
      <c r="A2061" s="24" t="s">
        <v>0</v>
      </c>
      <c r="B2061" s="24" t="s">
        <v>6168</v>
      </c>
      <c r="C2061" s="24">
        <v>2015</v>
      </c>
      <c r="D2061" s="24" t="s">
        <v>6169</v>
      </c>
      <c r="E2061" s="24" t="s">
        <v>6170</v>
      </c>
      <c r="F2061" s="24" t="s">
        <v>11821</v>
      </c>
      <c r="G2061" s="24" t="s">
        <v>6172</v>
      </c>
      <c r="H2061" s="24" t="s">
        <v>13159</v>
      </c>
      <c r="I2061" s="24" t="s">
        <v>13159</v>
      </c>
      <c r="J2061" s="24" t="s">
        <v>13158</v>
      </c>
    </row>
    <row r="2062" spans="1:10" x14ac:dyDescent="0.2">
      <c r="A2062" s="24" t="s">
        <v>0</v>
      </c>
      <c r="B2062" s="24" t="s">
        <v>10347</v>
      </c>
      <c r="C2062" s="24">
        <v>2015</v>
      </c>
      <c r="D2062" s="24" t="s">
        <v>10348</v>
      </c>
      <c r="E2062" s="24" t="s">
        <v>551</v>
      </c>
      <c r="F2062" s="24" t="s">
        <v>6105</v>
      </c>
      <c r="G2062" s="24" t="s">
        <v>10349</v>
      </c>
      <c r="H2062" s="24" t="s">
        <v>13159</v>
      </c>
      <c r="I2062" s="24" t="s">
        <v>13159</v>
      </c>
      <c r="J2062" s="24" t="s">
        <v>13158</v>
      </c>
    </row>
    <row r="2063" spans="1:10" ht="14.5" customHeight="1" x14ac:dyDescent="0.2">
      <c r="A2063" s="24" t="s">
        <v>0</v>
      </c>
      <c r="B2063" s="24" t="s">
        <v>11050</v>
      </c>
      <c r="C2063" s="24">
        <v>2015</v>
      </c>
      <c r="D2063" s="24" t="s">
        <v>11051</v>
      </c>
      <c r="E2063" s="24" t="s">
        <v>4721</v>
      </c>
      <c r="F2063" s="24" t="s">
        <v>3723</v>
      </c>
      <c r="G2063" s="24" t="s">
        <v>11052</v>
      </c>
      <c r="H2063" s="24" t="s">
        <v>13159</v>
      </c>
      <c r="I2063" s="24" t="s">
        <v>13159</v>
      </c>
      <c r="J2063" s="24" t="s">
        <v>13158</v>
      </c>
    </row>
    <row r="2064" spans="1:10" x14ac:dyDescent="0.2">
      <c r="A2064" s="24" t="s">
        <v>0</v>
      </c>
      <c r="B2064" s="24" t="s">
        <v>6465</v>
      </c>
      <c r="C2064" s="24">
        <v>2015</v>
      </c>
      <c r="D2064" s="24" t="s">
        <v>6466</v>
      </c>
      <c r="E2064" s="24" t="s">
        <v>6467</v>
      </c>
      <c r="F2064" s="24" t="s">
        <v>12844</v>
      </c>
      <c r="G2064" s="24" t="s">
        <v>6468</v>
      </c>
      <c r="H2064" s="24" t="s">
        <v>13159</v>
      </c>
      <c r="I2064" s="24" t="s">
        <v>13159</v>
      </c>
      <c r="J2064" s="24" t="s">
        <v>13158</v>
      </c>
    </row>
    <row r="2065" spans="1:11" ht="14.5" customHeight="1" x14ac:dyDescent="0.2">
      <c r="A2065" s="24" t="s">
        <v>0</v>
      </c>
      <c r="B2065" s="24" t="s">
        <v>2197</v>
      </c>
      <c r="C2065" s="24">
        <v>2015</v>
      </c>
      <c r="D2065" s="24" t="s">
        <v>2198</v>
      </c>
      <c r="E2065" s="24" t="s">
        <v>2199</v>
      </c>
      <c r="G2065" s="24" t="s">
        <v>2201</v>
      </c>
      <c r="H2065" s="24" t="s">
        <v>13159</v>
      </c>
      <c r="I2065" s="24" t="s">
        <v>13159</v>
      </c>
      <c r="J2065" s="24" t="s">
        <v>13158</v>
      </c>
    </row>
    <row r="2066" spans="1:11" x14ac:dyDescent="0.2">
      <c r="A2066" s="24" t="s">
        <v>0</v>
      </c>
      <c r="B2066" s="24" t="s">
        <v>11666</v>
      </c>
      <c r="C2066" s="24">
        <v>2015</v>
      </c>
      <c r="D2066" s="24" t="s">
        <v>11667</v>
      </c>
      <c r="E2066" s="24" t="s">
        <v>596</v>
      </c>
      <c r="F2066" s="24" t="s">
        <v>691</v>
      </c>
      <c r="G2066" s="24" t="s">
        <v>11669</v>
      </c>
      <c r="H2066" s="24" t="s">
        <v>13159</v>
      </c>
      <c r="I2066" s="24" t="s">
        <v>13159</v>
      </c>
      <c r="J2066" s="24" t="s">
        <v>13158</v>
      </c>
    </row>
    <row r="2067" spans="1:11" x14ac:dyDescent="0.2">
      <c r="A2067" s="24" t="s">
        <v>0</v>
      </c>
      <c r="B2067" s="24" t="s">
        <v>1135</v>
      </c>
      <c r="C2067" s="24">
        <v>2015</v>
      </c>
      <c r="D2067" s="24" t="s">
        <v>1136</v>
      </c>
      <c r="E2067" s="24" t="s">
        <v>1137</v>
      </c>
      <c r="F2067" s="24" t="s">
        <v>9989</v>
      </c>
      <c r="G2067" s="24" t="s">
        <v>1139</v>
      </c>
      <c r="H2067" s="24" t="s">
        <v>13159</v>
      </c>
      <c r="I2067" s="24" t="s">
        <v>13159</v>
      </c>
      <c r="J2067" s="24" t="s">
        <v>13158</v>
      </c>
    </row>
    <row r="2068" spans="1:11" x14ac:dyDescent="0.2">
      <c r="A2068" s="24" t="s">
        <v>0</v>
      </c>
      <c r="B2068" s="24" t="s">
        <v>12028</v>
      </c>
      <c r="C2068" s="24">
        <v>2015</v>
      </c>
      <c r="D2068" s="24" t="s">
        <v>12025</v>
      </c>
      <c r="E2068" s="24" t="s">
        <v>12029</v>
      </c>
      <c r="H2068" s="24" t="s">
        <v>13159</v>
      </c>
      <c r="I2068" s="24" t="s">
        <v>13158</v>
      </c>
      <c r="J2068" s="24" t="s">
        <v>13159</v>
      </c>
      <c r="K2068" s="24" t="s">
        <v>13193</v>
      </c>
    </row>
    <row r="2069" spans="1:11" x14ac:dyDescent="0.2">
      <c r="A2069" s="24" t="s">
        <v>0</v>
      </c>
      <c r="B2069" s="24" t="s">
        <v>12024</v>
      </c>
      <c r="C2069" s="24">
        <v>2015</v>
      </c>
      <c r="D2069" s="24" t="s">
        <v>12025</v>
      </c>
      <c r="E2069" s="24" t="s">
        <v>12026</v>
      </c>
      <c r="H2069" s="24" t="s">
        <v>13158</v>
      </c>
      <c r="I2069" s="24" t="s">
        <v>13158</v>
      </c>
      <c r="J2069" s="24" t="s">
        <v>13158</v>
      </c>
    </row>
    <row r="2070" spans="1:11" ht="14.5" customHeight="1" x14ac:dyDescent="0.2">
      <c r="A2070" s="24" t="s">
        <v>0</v>
      </c>
      <c r="B2070" s="24" t="s">
        <v>6718</v>
      </c>
      <c r="C2070" s="24">
        <v>2015</v>
      </c>
      <c r="D2070" s="24" t="s">
        <v>6719</v>
      </c>
      <c r="E2070" s="24" t="s">
        <v>2518</v>
      </c>
      <c r="F2070" s="24" t="s">
        <v>3480</v>
      </c>
      <c r="G2070" s="24" t="s">
        <v>6721</v>
      </c>
      <c r="H2070" s="24" t="s">
        <v>13159</v>
      </c>
      <c r="I2070" s="24" t="s">
        <v>13159</v>
      </c>
      <c r="J2070" s="24" t="s">
        <v>13158</v>
      </c>
    </row>
    <row r="2071" spans="1:11" ht="14.5" customHeight="1" x14ac:dyDescent="0.2">
      <c r="A2071" s="24" t="s">
        <v>0</v>
      </c>
      <c r="B2071" s="24" t="s">
        <v>6806</v>
      </c>
      <c r="C2071" s="24">
        <v>2015</v>
      </c>
      <c r="D2071" s="24" t="s">
        <v>6807</v>
      </c>
      <c r="E2071" s="24" t="s">
        <v>517</v>
      </c>
      <c r="G2071" s="24" t="s">
        <v>6809</v>
      </c>
      <c r="H2071" s="24" t="s">
        <v>13159</v>
      </c>
      <c r="I2071" s="24" t="s">
        <v>13158</v>
      </c>
      <c r="J2071" s="24" t="s">
        <v>13159</v>
      </c>
      <c r="K2071" s="24" t="s">
        <v>13193</v>
      </c>
    </row>
    <row r="2072" spans="1:11" ht="14.5" customHeight="1" x14ac:dyDescent="0.2">
      <c r="A2072" s="24" t="s">
        <v>0</v>
      </c>
      <c r="B2072" s="24" t="s">
        <v>12896</v>
      </c>
      <c r="C2072" s="24">
        <v>2015</v>
      </c>
      <c r="D2072" s="24" t="s">
        <v>12897</v>
      </c>
      <c r="E2072" s="24" t="s">
        <v>1839</v>
      </c>
      <c r="F2072" s="24" t="s">
        <v>798</v>
      </c>
      <c r="G2072" s="24" t="s">
        <v>12898</v>
      </c>
      <c r="H2072" s="24" t="s">
        <v>13159</v>
      </c>
      <c r="I2072" s="24" t="s">
        <v>13159</v>
      </c>
      <c r="J2072" s="24" t="s">
        <v>13158</v>
      </c>
    </row>
    <row r="2073" spans="1:11" ht="14.5" customHeight="1" x14ac:dyDescent="0.2">
      <c r="A2073" s="24" t="s">
        <v>0</v>
      </c>
      <c r="B2073" s="24" t="s">
        <v>6258</v>
      </c>
      <c r="C2073" s="24">
        <v>2015</v>
      </c>
      <c r="D2073" s="24" t="s">
        <v>6259</v>
      </c>
      <c r="E2073" s="24" t="s">
        <v>217</v>
      </c>
      <c r="G2073" s="24" t="s">
        <v>6261</v>
      </c>
      <c r="H2073" s="24" t="s">
        <v>13159</v>
      </c>
      <c r="I2073" s="24" t="s">
        <v>13159</v>
      </c>
      <c r="J2073" s="24" t="s">
        <v>13158</v>
      </c>
    </row>
    <row r="2074" spans="1:11" x14ac:dyDescent="0.2">
      <c r="A2074" s="24" t="s">
        <v>0</v>
      </c>
      <c r="B2074" s="24" t="s">
        <v>12450</v>
      </c>
      <c r="C2074" s="24">
        <v>2015</v>
      </c>
      <c r="D2074" s="24" t="s">
        <v>12451</v>
      </c>
      <c r="E2074" s="24" t="s">
        <v>142</v>
      </c>
      <c r="F2074" s="24" t="s">
        <v>2729</v>
      </c>
      <c r="G2074" s="24" t="s">
        <v>12453</v>
      </c>
      <c r="H2074" s="24" t="s">
        <v>13159</v>
      </c>
      <c r="I2074" s="24" t="s">
        <v>13159</v>
      </c>
      <c r="J2074" s="24" t="s">
        <v>13158</v>
      </c>
    </row>
    <row r="2075" spans="1:11" ht="14.5" customHeight="1" x14ac:dyDescent="0.2">
      <c r="A2075" s="24" t="s">
        <v>36</v>
      </c>
      <c r="B2075" s="24" t="s">
        <v>2780</v>
      </c>
      <c r="C2075" s="24">
        <v>2015</v>
      </c>
      <c r="D2075" s="24" t="s">
        <v>2781</v>
      </c>
      <c r="E2075" s="24" t="s">
        <v>2253</v>
      </c>
      <c r="F2075" s="24" t="s">
        <v>4586</v>
      </c>
      <c r="G2075" s="24" t="s">
        <v>2783</v>
      </c>
      <c r="H2075" s="24" t="s">
        <v>13159</v>
      </c>
      <c r="I2075" s="24" t="s">
        <v>13159</v>
      </c>
      <c r="J2075" s="24" t="s">
        <v>13158</v>
      </c>
    </row>
    <row r="2076" spans="1:11" ht="14.5" customHeight="1" x14ac:dyDescent="0.2">
      <c r="A2076" s="24" t="s">
        <v>0</v>
      </c>
      <c r="B2076" s="24" t="s">
        <v>11379</v>
      </c>
      <c r="C2076" s="24">
        <v>2015</v>
      </c>
      <c r="D2076" s="24" t="s">
        <v>11380</v>
      </c>
      <c r="E2076" s="24" t="s">
        <v>1687</v>
      </c>
      <c r="F2076" s="24" t="s">
        <v>4514</v>
      </c>
      <c r="G2076" s="24" t="s">
        <v>11382</v>
      </c>
      <c r="H2076" s="24" t="s">
        <v>13159</v>
      </c>
      <c r="I2076" s="24" t="s">
        <v>13158</v>
      </c>
      <c r="J2076" s="24" t="s">
        <v>13159</v>
      </c>
      <c r="K2076" s="24" t="s">
        <v>13193</v>
      </c>
    </row>
    <row r="2077" spans="1:11" x14ac:dyDescent="0.2">
      <c r="A2077" s="24" t="s">
        <v>0</v>
      </c>
      <c r="B2077" s="24" t="s">
        <v>10182</v>
      </c>
      <c r="C2077" s="24">
        <v>2015</v>
      </c>
      <c r="D2077" s="24" t="s">
        <v>10183</v>
      </c>
      <c r="E2077" s="24" t="s">
        <v>10184</v>
      </c>
      <c r="G2077" s="24" t="s">
        <v>10185</v>
      </c>
      <c r="H2077" s="24" t="s">
        <v>13159</v>
      </c>
      <c r="I2077" s="24" t="s">
        <v>13159</v>
      </c>
      <c r="J2077" s="24" t="s">
        <v>13158</v>
      </c>
    </row>
    <row r="2078" spans="1:11" x14ac:dyDescent="0.2">
      <c r="A2078" s="24" t="s">
        <v>0</v>
      </c>
      <c r="B2078" s="24" t="s">
        <v>9978</v>
      </c>
      <c r="C2078" s="24">
        <v>2015</v>
      </c>
      <c r="D2078" s="24" t="s">
        <v>9979</v>
      </c>
      <c r="E2078" s="24" t="s">
        <v>142</v>
      </c>
      <c r="F2078" s="24" t="s">
        <v>5319</v>
      </c>
      <c r="G2078" s="24" t="s">
        <v>9981</v>
      </c>
      <c r="H2078" s="24" t="s">
        <v>13159</v>
      </c>
      <c r="I2078" s="24" t="s">
        <v>13159</v>
      </c>
      <c r="J2078" s="24" t="s">
        <v>13158</v>
      </c>
    </row>
    <row r="2079" spans="1:11" x14ac:dyDescent="0.2">
      <c r="A2079" s="24" t="s">
        <v>0</v>
      </c>
      <c r="B2079" s="24" t="s">
        <v>7212</v>
      </c>
      <c r="C2079" s="24">
        <v>2015</v>
      </c>
      <c r="D2079" s="24" t="s">
        <v>7213</v>
      </c>
      <c r="E2079" s="24" t="s">
        <v>328</v>
      </c>
      <c r="F2079" s="24" t="s">
        <v>6675</v>
      </c>
      <c r="G2079" s="24" t="s">
        <v>7214</v>
      </c>
      <c r="H2079" s="24" t="s">
        <v>13159</v>
      </c>
    </row>
    <row r="2080" spans="1:11" x14ac:dyDescent="0.2">
      <c r="A2080" s="24" t="s">
        <v>0</v>
      </c>
      <c r="B2080" s="24" t="s">
        <v>7068</v>
      </c>
      <c r="C2080" s="24">
        <v>2015</v>
      </c>
      <c r="D2080" s="24" t="s">
        <v>7069</v>
      </c>
      <c r="E2080" s="24" t="s">
        <v>3584</v>
      </c>
      <c r="G2080" s="24" t="s">
        <v>7071</v>
      </c>
      <c r="H2080" s="24" t="s">
        <v>13159</v>
      </c>
    </row>
    <row r="2081" spans="1:8" ht="14.5" customHeight="1" x14ac:dyDescent="0.2">
      <c r="A2081" s="24" t="s">
        <v>0</v>
      </c>
      <c r="B2081" s="24" t="s">
        <v>2320</v>
      </c>
      <c r="C2081" s="24">
        <v>2015</v>
      </c>
      <c r="D2081" s="24" t="s">
        <v>2321</v>
      </c>
      <c r="E2081" s="24" t="s">
        <v>677</v>
      </c>
      <c r="H2081" s="24" t="s">
        <v>13159</v>
      </c>
    </row>
    <row r="2082" spans="1:8" ht="14.5" customHeight="1" x14ac:dyDescent="0.2">
      <c r="A2082" s="24" t="s">
        <v>0</v>
      </c>
      <c r="B2082" s="24" t="s">
        <v>7111</v>
      </c>
      <c r="C2082" s="24">
        <v>2015</v>
      </c>
      <c r="D2082" s="24" t="s">
        <v>7108</v>
      </c>
      <c r="E2082" s="24" t="s">
        <v>7112</v>
      </c>
      <c r="G2082" s="24" t="s">
        <v>7113</v>
      </c>
      <c r="H2082" s="24" t="s">
        <v>13159</v>
      </c>
    </row>
    <row r="2083" spans="1:8" x14ac:dyDescent="0.2">
      <c r="A2083" s="24" t="s">
        <v>0</v>
      </c>
      <c r="B2083" s="24" t="s">
        <v>7107</v>
      </c>
      <c r="C2083" s="24">
        <v>2015</v>
      </c>
      <c r="D2083" s="24" t="s">
        <v>7108</v>
      </c>
      <c r="E2083" s="24" t="s">
        <v>7109</v>
      </c>
      <c r="H2083" s="24" t="s">
        <v>13159</v>
      </c>
    </row>
    <row r="2084" spans="1:8" x14ac:dyDescent="0.2">
      <c r="A2084" s="24" t="s">
        <v>0</v>
      </c>
      <c r="B2084" s="24" t="s">
        <v>4430</v>
      </c>
      <c r="C2084" s="24">
        <v>2015</v>
      </c>
      <c r="D2084" s="24" t="s">
        <v>4431</v>
      </c>
      <c r="E2084" s="24" t="s">
        <v>93</v>
      </c>
      <c r="F2084" s="24" t="s">
        <v>8643</v>
      </c>
      <c r="G2084" s="24" t="s">
        <v>4433</v>
      </c>
      <c r="H2084" s="24" t="s">
        <v>13159</v>
      </c>
    </row>
    <row r="2085" spans="1:8" x14ac:dyDescent="0.2">
      <c r="A2085" s="24" t="s">
        <v>0</v>
      </c>
      <c r="B2085" s="24" t="s">
        <v>1777</v>
      </c>
      <c r="C2085" s="24">
        <v>2015</v>
      </c>
      <c r="D2085" s="24" t="s">
        <v>1778</v>
      </c>
      <c r="E2085" s="24" t="s">
        <v>1010</v>
      </c>
      <c r="F2085" s="24" t="s">
        <v>3188</v>
      </c>
      <c r="G2085" s="24" t="s">
        <v>1780</v>
      </c>
      <c r="H2085" s="24" t="s">
        <v>13159</v>
      </c>
    </row>
    <row r="2086" spans="1:8" ht="14.5" customHeight="1" x14ac:dyDescent="0.2">
      <c r="A2086" s="24" t="s">
        <v>0</v>
      </c>
      <c r="B2086" s="24" t="s">
        <v>8564</v>
      </c>
      <c r="C2086" s="24">
        <v>2015</v>
      </c>
      <c r="D2086" s="24" t="s">
        <v>8565</v>
      </c>
      <c r="E2086" s="24" t="s">
        <v>6339</v>
      </c>
      <c r="F2086" s="24" t="s">
        <v>9088</v>
      </c>
      <c r="G2086" s="24" t="s">
        <v>8566</v>
      </c>
      <c r="H2086" s="24" t="s">
        <v>13159</v>
      </c>
    </row>
    <row r="2087" spans="1:8" ht="14.5" customHeight="1" x14ac:dyDescent="0.2">
      <c r="A2087" s="24" t="s">
        <v>0</v>
      </c>
      <c r="B2087" s="24" t="s">
        <v>3746</v>
      </c>
      <c r="C2087" s="24">
        <v>2015</v>
      </c>
      <c r="D2087" s="24" t="s">
        <v>3747</v>
      </c>
      <c r="E2087" s="24" t="s">
        <v>3748</v>
      </c>
      <c r="F2087" s="24" t="s">
        <v>4559</v>
      </c>
      <c r="G2087" s="24" t="s">
        <v>3750</v>
      </c>
      <c r="H2087" s="24" t="s">
        <v>13159</v>
      </c>
    </row>
    <row r="2088" spans="1:8" x14ac:dyDescent="0.2">
      <c r="A2088" s="24" t="s">
        <v>0</v>
      </c>
      <c r="B2088" s="24" t="s">
        <v>2658</v>
      </c>
      <c r="C2088" s="24">
        <v>2015</v>
      </c>
      <c r="D2088" s="24" t="s">
        <v>2659</v>
      </c>
      <c r="E2088" s="24" t="s">
        <v>2660</v>
      </c>
      <c r="G2088" s="24" t="s">
        <v>2661</v>
      </c>
      <c r="H2088" s="24" t="s">
        <v>13159</v>
      </c>
    </row>
    <row r="2089" spans="1:8" x14ac:dyDescent="0.2">
      <c r="A2089" s="24" t="s">
        <v>0</v>
      </c>
      <c r="B2089" s="24" t="s">
        <v>8978</v>
      </c>
      <c r="C2089" s="24">
        <v>2015</v>
      </c>
      <c r="D2089" s="24" t="s">
        <v>8979</v>
      </c>
      <c r="E2089" s="24" t="s">
        <v>861</v>
      </c>
      <c r="F2089" s="24" t="s">
        <v>7278</v>
      </c>
      <c r="G2089" s="24" t="s">
        <v>8981</v>
      </c>
      <c r="H2089" s="24" t="s">
        <v>13159</v>
      </c>
    </row>
    <row r="2090" spans="1:8" x14ac:dyDescent="0.2">
      <c r="A2090" s="24" t="s">
        <v>0</v>
      </c>
      <c r="B2090" s="24" t="s">
        <v>9455</v>
      </c>
      <c r="C2090" s="24">
        <v>2015</v>
      </c>
      <c r="D2090" s="24" t="s">
        <v>9456</v>
      </c>
      <c r="E2090" s="24" t="s">
        <v>9457</v>
      </c>
      <c r="G2090" s="24" t="s">
        <v>9459</v>
      </c>
      <c r="H2090" s="24" t="s">
        <v>13159</v>
      </c>
    </row>
    <row r="2091" spans="1:8" x14ac:dyDescent="0.2">
      <c r="A2091" s="24" t="s">
        <v>0</v>
      </c>
      <c r="B2091" s="24" t="s">
        <v>12234</v>
      </c>
      <c r="C2091" s="24">
        <v>2015</v>
      </c>
      <c r="D2091" s="24" t="s">
        <v>12235</v>
      </c>
      <c r="E2091" s="24" t="s">
        <v>456</v>
      </c>
      <c r="F2091" s="24" t="s">
        <v>1565</v>
      </c>
      <c r="G2091" s="24" t="s">
        <v>12236</v>
      </c>
      <c r="H2091" s="24" t="s">
        <v>13159</v>
      </c>
    </row>
    <row r="2092" spans="1:8" x14ac:dyDescent="0.2">
      <c r="A2092" s="24" t="s">
        <v>0</v>
      </c>
      <c r="B2092" s="24" t="s">
        <v>391</v>
      </c>
      <c r="C2092" s="24">
        <v>2015</v>
      </c>
      <c r="D2092" s="24" t="s">
        <v>392</v>
      </c>
      <c r="E2092" s="24" t="s">
        <v>393</v>
      </c>
      <c r="F2092" s="24" t="s">
        <v>3073</v>
      </c>
      <c r="G2092" s="24" t="s">
        <v>394</v>
      </c>
      <c r="H2092" s="24" t="s">
        <v>13159</v>
      </c>
    </row>
    <row r="2093" spans="1:8" ht="14.5" customHeight="1" x14ac:dyDescent="0.2">
      <c r="A2093" s="24" t="s">
        <v>0</v>
      </c>
      <c r="B2093" s="24" t="s">
        <v>2019</v>
      </c>
      <c r="C2093" s="24">
        <v>2015</v>
      </c>
      <c r="D2093" s="24" t="s">
        <v>2020</v>
      </c>
      <c r="E2093" s="24" t="s">
        <v>596</v>
      </c>
      <c r="F2093" s="24" t="s">
        <v>3326</v>
      </c>
      <c r="G2093" s="24" t="s">
        <v>2022</v>
      </c>
      <c r="H2093" s="24" t="s">
        <v>13159</v>
      </c>
    </row>
    <row r="2094" spans="1:8" x14ac:dyDescent="0.2">
      <c r="A2094" s="24" t="s">
        <v>0</v>
      </c>
      <c r="B2094" s="24" t="s">
        <v>1118</v>
      </c>
      <c r="C2094" s="24">
        <v>2015</v>
      </c>
      <c r="D2094" s="24" t="s">
        <v>1119</v>
      </c>
      <c r="E2094" s="24" t="s">
        <v>1120</v>
      </c>
      <c r="F2094" s="24" t="s">
        <v>9153</v>
      </c>
      <c r="G2094" s="24" t="s">
        <v>1122</v>
      </c>
      <c r="H2094" s="24" t="s">
        <v>13159</v>
      </c>
    </row>
    <row r="2095" spans="1:8" x14ac:dyDescent="0.2">
      <c r="A2095" s="24" t="s">
        <v>0</v>
      </c>
      <c r="B2095" s="24" t="s">
        <v>8512</v>
      </c>
      <c r="C2095" s="24">
        <v>2015</v>
      </c>
      <c r="D2095" s="24" t="s">
        <v>8513</v>
      </c>
      <c r="E2095" s="24" t="s">
        <v>142</v>
      </c>
      <c r="F2095" s="24" t="s">
        <v>5527</v>
      </c>
      <c r="G2095" s="24" t="s">
        <v>8515</v>
      </c>
      <c r="H2095" s="24" t="s">
        <v>13158</v>
      </c>
    </row>
    <row r="2096" spans="1:8" x14ac:dyDescent="0.2">
      <c r="A2096" s="24" t="s">
        <v>0</v>
      </c>
      <c r="B2096" s="24" t="s">
        <v>12147</v>
      </c>
      <c r="C2096" s="24">
        <v>2015</v>
      </c>
      <c r="D2096" s="24" t="s">
        <v>12148</v>
      </c>
      <c r="E2096" s="24" t="s">
        <v>12149</v>
      </c>
      <c r="H2096" s="24" t="s">
        <v>13159</v>
      </c>
    </row>
    <row r="2097" spans="1:8" x14ac:dyDescent="0.2">
      <c r="A2097" s="24" t="s">
        <v>0</v>
      </c>
      <c r="B2097" s="24" t="s">
        <v>536</v>
      </c>
      <c r="C2097" s="24">
        <v>2015</v>
      </c>
      <c r="D2097" s="24" t="s">
        <v>537</v>
      </c>
      <c r="E2097" s="24" t="s">
        <v>538</v>
      </c>
      <c r="F2097" s="24" t="s">
        <v>6600</v>
      </c>
      <c r="G2097" s="24" t="s">
        <v>540</v>
      </c>
      <c r="H2097" s="24" t="s">
        <v>13159</v>
      </c>
    </row>
    <row r="2098" spans="1:8" ht="14.5" customHeight="1" x14ac:dyDescent="0.2">
      <c r="A2098" s="24" t="s">
        <v>0</v>
      </c>
      <c r="B2098" s="24" t="s">
        <v>8652</v>
      </c>
      <c r="C2098" s="24">
        <v>2015</v>
      </c>
      <c r="D2098" s="24" t="s">
        <v>8653</v>
      </c>
      <c r="E2098" s="24" t="s">
        <v>8654</v>
      </c>
      <c r="F2098" s="24" t="s">
        <v>7591</v>
      </c>
      <c r="G2098" s="24" t="s">
        <v>8656</v>
      </c>
      <c r="H2098" s="24" t="s">
        <v>13159</v>
      </c>
    </row>
    <row r="2099" spans="1:8" ht="14.5" customHeight="1" x14ac:dyDescent="0.2">
      <c r="A2099" s="24" t="s">
        <v>0</v>
      </c>
      <c r="B2099" s="24" t="s">
        <v>5755</v>
      </c>
      <c r="C2099" s="24">
        <v>2015</v>
      </c>
      <c r="D2099" s="24" t="s">
        <v>5756</v>
      </c>
      <c r="E2099" s="24" t="s">
        <v>5757</v>
      </c>
      <c r="F2099" s="24" t="s">
        <v>321</v>
      </c>
      <c r="G2099" s="24" t="s">
        <v>5758</v>
      </c>
      <c r="H2099" s="24" t="s">
        <v>13159</v>
      </c>
    </row>
    <row r="2100" spans="1:8" ht="14.5" customHeight="1" x14ac:dyDescent="0.2">
      <c r="A2100" s="24" t="s">
        <v>0</v>
      </c>
      <c r="B2100" s="24" t="s">
        <v>11321</v>
      </c>
      <c r="C2100" s="24">
        <v>2015</v>
      </c>
      <c r="D2100" s="24" t="s">
        <v>11322</v>
      </c>
      <c r="E2100" s="24" t="s">
        <v>11323</v>
      </c>
      <c r="F2100" s="24" t="s">
        <v>8946</v>
      </c>
      <c r="G2100" s="24" t="s">
        <v>11324</v>
      </c>
      <c r="H2100" s="24" t="s">
        <v>13159</v>
      </c>
    </row>
    <row r="2101" spans="1:8" x14ac:dyDescent="0.2">
      <c r="A2101" s="24" t="s">
        <v>0</v>
      </c>
      <c r="B2101" s="24" t="s">
        <v>250</v>
      </c>
      <c r="C2101" s="24">
        <v>2015</v>
      </c>
      <c r="D2101" s="24" t="s">
        <v>251</v>
      </c>
      <c r="E2101" s="24" t="s">
        <v>252</v>
      </c>
      <c r="F2101" s="24" t="s">
        <v>4983</v>
      </c>
      <c r="G2101" s="24" t="s">
        <v>253</v>
      </c>
      <c r="H2101" s="24" t="s">
        <v>13159</v>
      </c>
    </row>
    <row r="2102" spans="1:8" x14ac:dyDescent="0.2">
      <c r="A2102" s="24" t="s">
        <v>36</v>
      </c>
      <c r="B2102" s="24" t="s">
        <v>5708</v>
      </c>
      <c r="C2102" s="24">
        <v>2015</v>
      </c>
      <c r="D2102" s="24" t="s">
        <v>5709</v>
      </c>
      <c r="E2102" s="24" t="s">
        <v>5710</v>
      </c>
      <c r="F2102" s="24" t="s">
        <v>10811</v>
      </c>
      <c r="G2102" s="24" t="s">
        <v>5711</v>
      </c>
      <c r="H2102" s="24" t="s">
        <v>13159</v>
      </c>
    </row>
    <row r="2103" spans="1:8" x14ac:dyDescent="0.2">
      <c r="A2103" s="24" t="s">
        <v>0</v>
      </c>
      <c r="B2103" s="24" t="s">
        <v>5890</v>
      </c>
      <c r="C2103" s="24">
        <v>2015</v>
      </c>
      <c r="D2103" s="24" t="s">
        <v>5891</v>
      </c>
      <c r="E2103" s="24" t="s">
        <v>1745</v>
      </c>
      <c r="F2103" s="24" t="s">
        <v>9496</v>
      </c>
      <c r="G2103" s="24" t="s">
        <v>5893</v>
      </c>
      <c r="H2103" s="24" t="s">
        <v>13159</v>
      </c>
    </row>
    <row r="2104" spans="1:8" x14ac:dyDescent="0.2">
      <c r="A2104" s="24" t="s">
        <v>36</v>
      </c>
      <c r="B2104" s="24" t="s">
        <v>2251</v>
      </c>
      <c r="C2104" s="24">
        <v>2015</v>
      </c>
      <c r="D2104" s="24" t="s">
        <v>2252</v>
      </c>
      <c r="E2104" s="24" t="s">
        <v>2253</v>
      </c>
      <c r="F2104" s="24" t="s">
        <v>6117</v>
      </c>
      <c r="G2104" s="24" t="s">
        <v>2255</v>
      </c>
      <c r="H2104" s="24" t="s">
        <v>13159</v>
      </c>
    </row>
    <row r="2105" spans="1:8" x14ac:dyDescent="0.2">
      <c r="A2105" s="24" t="s">
        <v>0</v>
      </c>
      <c r="B2105" s="24" t="s">
        <v>7515</v>
      </c>
      <c r="C2105" s="24">
        <v>2015</v>
      </c>
      <c r="D2105" s="24" t="s">
        <v>7516</v>
      </c>
      <c r="E2105" s="24" t="s">
        <v>7517</v>
      </c>
      <c r="F2105" s="24" t="s">
        <v>11113</v>
      </c>
      <c r="G2105" s="24" t="s">
        <v>7518</v>
      </c>
      <c r="H2105" s="24" t="s">
        <v>13159</v>
      </c>
    </row>
    <row r="2106" spans="1:8" x14ac:dyDescent="0.2">
      <c r="A2106" s="24" t="s">
        <v>0</v>
      </c>
      <c r="B2106" s="24" t="s">
        <v>667</v>
      </c>
      <c r="C2106" s="24">
        <v>2015</v>
      </c>
      <c r="D2106" s="24" t="s">
        <v>668</v>
      </c>
      <c r="E2106" s="24" t="s">
        <v>364</v>
      </c>
      <c r="F2106" s="24" t="s">
        <v>6792</v>
      </c>
      <c r="G2106" s="24" t="s">
        <v>670</v>
      </c>
      <c r="H2106" s="24" t="s">
        <v>13159</v>
      </c>
    </row>
    <row r="2107" spans="1:8" x14ac:dyDescent="0.2">
      <c r="A2107" s="24" t="s">
        <v>36</v>
      </c>
      <c r="B2107" s="24" t="s">
        <v>12409</v>
      </c>
      <c r="C2107" s="24">
        <v>2015</v>
      </c>
      <c r="D2107" s="24" t="s">
        <v>12410</v>
      </c>
      <c r="E2107" s="24" t="s">
        <v>12411</v>
      </c>
      <c r="F2107" s="24" t="s">
        <v>12354</v>
      </c>
      <c r="G2107" s="24" t="s">
        <v>12412</v>
      </c>
      <c r="H2107" s="24" t="s">
        <v>13159</v>
      </c>
    </row>
    <row r="2108" spans="1:8" ht="14.5" customHeight="1" x14ac:dyDescent="0.2">
      <c r="A2108" s="24" t="s">
        <v>0</v>
      </c>
      <c r="B2108" s="24" t="s">
        <v>1384</v>
      </c>
      <c r="C2108" s="24">
        <v>2015</v>
      </c>
      <c r="D2108" s="24" t="s">
        <v>1385</v>
      </c>
      <c r="E2108" s="24" t="s">
        <v>1204</v>
      </c>
      <c r="F2108" s="24" t="s">
        <v>11301</v>
      </c>
      <c r="G2108" s="24" t="s">
        <v>1386</v>
      </c>
      <c r="H2108" s="24" t="s">
        <v>13159</v>
      </c>
    </row>
    <row r="2109" spans="1:8" x14ac:dyDescent="0.2">
      <c r="A2109" s="24" t="s">
        <v>0</v>
      </c>
      <c r="B2109" s="24" t="s">
        <v>10789</v>
      </c>
      <c r="C2109" s="24">
        <v>2015</v>
      </c>
      <c r="D2109" s="24" t="s">
        <v>10790</v>
      </c>
      <c r="E2109" s="24" t="s">
        <v>10791</v>
      </c>
      <c r="F2109" s="24" t="s">
        <v>3841</v>
      </c>
      <c r="G2109" s="24" t="s">
        <v>10793</v>
      </c>
      <c r="H2109" s="24" t="s">
        <v>13159</v>
      </c>
    </row>
    <row r="2110" spans="1:8" ht="14.5" customHeight="1" x14ac:dyDescent="0.2">
      <c r="A2110" s="24" t="s">
        <v>0</v>
      </c>
      <c r="B2110" s="24" t="s">
        <v>3496</v>
      </c>
      <c r="C2110" s="24">
        <v>2015</v>
      </c>
      <c r="D2110" s="24" t="s">
        <v>3497</v>
      </c>
      <c r="E2110" s="24" t="s">
        <v>3498</v>
      </c>
      <c r="F2110" s="24" t="s">
        <v>6271</v>
      </c>
      <c r="G2110" s="24" t="s">
        <v>3500</v>
      </c>
      <c r="H2110" s="24" t="s">
        <v>13159</v>
      </c>
    </row>
    <row r="2111" spans="1:8" ht="14.5" customHeight="1" x14ac:dyDescent="0.2">
      <c r="A2111" s="24" t="s">
        <v>0</v>
      </c>
      <c r="B2111" s="24" t="s">
        <v>4336</v>
      </c>
      <c r="C2111" s="24">
        <v>2015</v>
      </c>
      <c r="D2111" s="24" t="s">
        <v>4337</v>
      </c>
      <c r="E2111" s="24" t="s">
        <v>285</v>
      </c>
      <c r="F2111" s="24" t="s">
        <v>11478</v>
      </c>
      <c r="G2111" s="24" t="s">
        <v>4339</v>
      </c>
      <c r="H2111" s="24" t="s">
        <v>13159</v>
      </c>
    </row>
    <row r="2112" spans="1:8" x14ac:dyDescent="0.2">
      <c r="A2112" s="24" t="s">
        <v>0</v>
      </c>
      <c r="B2112" s="24" t="s">
        <v>820</v>
      </c>
      <c r="C2112" s="24">
        <v>2015</v>
      </c>
      <c r="D2112" s="24" t="s">
        <v>821</v>
      </c>
      <c r="E2112" s="24" t="s">
        <v>142</v>
      </c>
      <c r="F2112" s="24" t="s">
        <v>6360</v>
      </c>
      <c r="G2112" s="24" t="s">
        <v>823</v>
      </c>
      <c r="H2112" s="24" t="s">
        <v>13159</v>
      </c>
    </row>
    <row r="2113" spans="1:10" ht="14.5" customHeight="1" x14ac:dyDescent="0.2">
      <c r="A2113" s="24" t="s">
        <v>0</v>
      </c>
      <c r="B2113" s="24" t="s">
        <v>10817</v>
      </c>
      <c r="C2113" s="24">
        <v>2015</v>
      </c>
      <c r="D2113" s="24" t="s">
        <v>10821</v>
      </c>
      <c r="E2113" s="24" t="s">
        <v>10822</v>
      </c>
      <c r="H2113" s="24" t="s">
        <v>13159</v>
      </c>
    </row>
    <row r="2114" spans="1:10" x14ac:dyDescent="0.2">
      <c r="A2114" s="24" t="s">
        <v>0</v>
      </c>
      <c r="B2114" s="24" t="s">
        <v>1965</v>
      </c>
      <c r="C2114" s="24">
        <v>2015</v>
      </c>
      <c r="D2114" s="24" t="s">
        <v>1966</v>
      </c>
      <c r="E2114" s="24" t="s">
        <v>1967</v>
      </c>
      <c r="H2114" s="24" t="s">
        <v>13158</v>
      </c>
      <c r="I2114" s="24" t="s">
        <v>13158</v>
      </c>
      <c r="J2114" s="24" t="s">
        <v>13158</v>
      </c>
    </row>
    <row r="2115" spans="1:10" ht="14.5" customHeight="1" x14ac:dyDescent="0.2">
      <c r="A2115" s="24" t="s">
        <v>0</v>
      </c>
      <c r="B2115" s="24" t="s">
        <v>8664</v>
      </c>
      <c r="C2115" s="24">
        <v>2015</v>
      </c>
      <c r="D2115" s="24" t="s">
        <v>8665</v>
      </c>
      <c r="E2115" s="24" t="s">
        <v>8666</v>
      </c>
      <c r="H2115" s="24" t="s">
        <v>13159</v>
      </c>
    </row>
    <row r="2116" spans="1:10" ht="14.5" customHeight="1" x14ac:dyDescent="0.2">
      <c r="A2116" s="24" t="s">
        <v>0</v>
      </c>
      <c r="B2116" s="24" t="s">
        <v>1372</v>
      </c>
      <c r="C2116" s="24">
        <v>2015</v>
      </c>
      <c r="D2116" s="24" t="s">
        <v>1373</v>
      </c>
      <c r="E2116" s="24" t="s">
        <v>328</v>
      </c>
      <c r="F2116" s="24" t="s">
        <v>8781</v>
      </c>
      <c r="G2116" s="24" t="s">
        <v>1375</v>
      </c>
      <c r="H2116" s="24" t="s">
        <v>13159</v>
      </c>
      <c r="I2116" s="24" t="s">
        <v>13159</v>
      </c>
      <c r="J2116" s="24" t="s">
        <v>13158</v>
      </c>
    </row>
    <row r="2117" spans="1:10" ht="14.5" customHeight="1" x14ac:dyDescent="0.2">
      <c r="A2117" s="24" t="s">
        <v>0</v>
      </c>
      <c r="B2117" s="24" t="s">
        <v>12966</v>
      </c>
      <c r="C2117" s="24">
        <v>2015</v>
      </c>
      <c r="D2117" s="24" t="s">
        <v>12967</v>
      </c>
      <c r="E2117" s="24" t="s">
        <v>12968</v>
      </c>
      <c r="G2117" s="24" t="s">
        <v>12970</v>
      </c>
      <c r="H2117" s="24" t="s">
        <v>13159</v>
      </c>
      <c r="I2117" s="24" t="s">
        <v>13159</v>
      </c>
      <c r="J2117" s="24" t="s">
        <v>13158</v>
      </c>
    </row>
    <row r="2118" spans="1:10" ht="14.5" customHeight="1" x14ac:dyDescent="0.2">
      <c r="A2118" s="24" t="s">
        <v>0</v>
      </c>
      <c r="B2118" s="24" t="s">
        <v>9809</v>
      </c>
      <c r="C2118" s="24">
        <v>2015</v>
      </c>
      <c r="D2118" s="24" t="s">
        <v>9810</v>
      </c>
      <c r="E2118" s="24" t="s">
        <v>315</v>
      </c>
      <c r="G2118" s="24" t="s">
        <v>9812</v>
      </c>
      <c r="H2118" s="24" t="s">
        <v>13159</v>
      </c>
    </row>
    <row r="2119" spans="1:10" ht="14.5" customHeight="1" x14ac:dyDescent="0.2">
      <c r="A2119" s="24" t="s">
        <v>0</v>
      </c>
      <c r="B2119" s="24" t="s">
        <v>13083</v>
      </c>
      <c r="C2119" s="24">
        <v>2015</v>
      </c>
      <c r="D2119" s="24" t="s">
        <v>13084</v>
      </c>
      <c r="E2119" s="24" t="s">
        <v>217</v>
      </c>
      <c r="G2119" s="24" t="s">
        <v>13086</v>
      </c>
      <c r="H2119" s="24" t="s">
        <v>13159</v>
      </c>
    </row>
    <row r="2120" spans="1:10" x14ac:dyDescent="0.2">
      <c r="A2120" s="24" t="s">
        <v>0</v>
      </c>
      <c r="B2120" s="24" t="s">
        <v>2099</v>
      </c>
      <c r="C2120" s="24">
        <v>2015</v>
      </c>
      <c r="D2120" s="24" t="s">
        <v>2100</v>
      </c>
      <c r="E2120" s="24" t="s">
        <v>2101</v>
      </c>
      <c r="F2120" s="24" t="s">
        <v>5223</v>
      </c>
      <c r="G2120" s="24" t="s">
        <v>2103</v>
      </c>
      <c r="H2120" s="24" t="s">
        <v>13159</v>
      </c>
    </row>
    <row r="2121" spans="1:10" ht="14.5" customHeight="1" x14ac:dyDescent="0.2">
      <c r="A2121" s="24" t="s">
        <v>0</v>
      </c>
      <c r="B2121" s="24" t="s">
        <v>11712</v>
      </c>
      <c r="C2121" s="24">
        <v>2015</v>
      </c>
      <c r="D2121" s="24" t="s">
        <v>11713</v>
      </c>
      <c r="E2121" s="24" t="s">
        <v>142</v>
      </c>
      <c r="F2121" s="24" t="s">
        <v>1683</v>
      </c>
      <c r="G2121" s="24" t="s">
        <v>11715</v>
      </c>
      <c r="H2121" s="24" t="s">
        <v>13159</v>
      </c>
    </row>
    <row r="2122" spans="1:10" x14ac:dyDescent="0.2">
      <c r="A2122" s="24" t="s">
        <v>0</v>
      </c>
      <c r="B2122" s="24" t="s">
        <v>8768</v>
      </c>
      <c r="C2122" s="24">
        <v>2015</v>
      </c>
      <c r="D2122" s="24" t="s">
        <v>8769</v>
      </c>
      <c r="E2122" s="24" t="s">
        <v>6530</v>
      </c>
      <c r="F2122" s="24" t="s">
        <v>5361</v>
      </c>
      <c r="G2122" s="24" t="s">
        <v>8771</v>
      </c>
      <c r="H2122" s="24" t="s">
        <v>13159</v>
      </c>
    </row>
    <row r="2123" spans="1:10" x14ac:dyDescent="0.2">
      <c r="A2123" s="24" t="s">
        <v>0</v>
      </c>
      <c r="B2123" s="24" t="s">
        <v>10153</v>
      </c>
      <c r="C2123" s="24">
        <v>2015</v>
      </c>
      <c r="D2123" s="24" t="s">
        <v>10154</v>
      </c>
      <c r="E2123" s="24" t="s">
        <v>1628</v>
      </c>
      <c r="F2123" s="24" t="s">
        <v>5422</v>
      </c>
      <c r="G2123" s="24" t="s">
        <v>10156</v>
      </c>
      <c r="H2123" s="24" t="s">
        <v>13159</v>
      </c>
    </row>
    <row r="2124" spans="1:10" ht="14.5" customHeight="1" x14ac:dyDescent="0.2">
      <c r="A2124" s="24" t="s">
        <v>0</v>
      </c>
      <c r="B2124" s="24" t="s">
        <v>3481</v>
      </c>
      <c r="C2124" s="24">
        <v>2015</v>
      </c>
      <c r="D2124" s="24" t="s">
        <v>3482</v>
      </c>
      <c r="E2124" s="24" t="s">
        <v>861</v>
      </c>
      <c r="F2124" s="24" t="s">
        <v>7074</v>
      </c>
      <c r="G2124" s="24" t="s">
        <v>3484</v>
      </c>
      <c r="H2124" s="24" t="s">
        <v>13159</v>
      </c>
    </row>
    <row r="2125" spans="1:10" ht="16" customHeight="1" x14ac:dyDescent="0.2">
      <c r="A2125" s="24" t="s">
        <v>0</v>
      </c>
      <c r="B2125" s="24" t="s">
        <v>5045</v>
      </c>
      <c r="C2125" s="24">
        <v>2015</v>
      </c>
      <c r="D2125" s="24" t="s">
        <v>5049</v>
      </c>
      <c r="E2125" s="24" t="s">
        <v>295</v>
      </c>
      <c r="H2125" s="24" t="s">
        <v>13159</v>
      </c>
    </row>
    <row r="2126" spans="1:10" ht="14.5" customHeight="1" x14ac:dyDescent="0.2">
      <c r="A2126" s="24" t="s">
        <v>0</v>
      </c>
      <c r="B2126" s="24" t="s">
        <v>5045</v>
      </c>
      <c r="C2126" s="24">
        <v>2015</v>
      </c>
      <c r="D2126" s="24" t="s">
        <v>5046</v>
      </c>
      <c r="E2126" s="24" t="s">
        <v>93</v>
      </c>
      <c r="F2126" s="24" t="s">
        <v>781</v>
      </c>
      <c r="G2126" s="24" t="s">
        <v>5048</v>
      </c>
      <c r="H2126" s="24" t="s">
        <v>13159</v>
      </c>
    </row>
    <row r="2127" spans="1:10" x14ac:dyDescent="0.2">
      <c r="A2127" s="24" t="s">
        <v>0</v>
      </c>
      <c r="B2127" s="24" t="s">
        <v>7957</v>
      </c>
      <c r="C2127" s="24">
        <v>2015</v>
      </c>
      <c r="D2127" s="24" t="s">
        <v>7958</v>
      </c>
      <c r="E2127" s="24" t="s">
        <v>601</v>
      </c>
      <c r="F2127" s="24" t="s">
        <v>3193</v>
      </c>
      <c r="G2127" s="24" t="s">
        <v>7960</v>
      </c>
      <c r="H2127" s="24" t="s">
        <v>13159</v>
      </c>
    </row>
    <row r="2128" spans="1:10" ht="14.5" customHeight="1" x14ac:dyDescent="0.2">
      <c r="A2128" s="24" t="s">
        <v>0</v>
      </c>
      <c r="B2128" s="24" t="s">
        <v>12624</v>
      </c>
      <c r="C2128" s="24">
        <v>2015</v>
      </c>
      <c r="D2128" s="24" t="s">
        <v>12625</v>
      </c>
      <c r="E2128" s="24" t="s">
        <v>11947</v>
      </c>
      <c r="F2128" s="24" t="s">
        <v>10262</v>
      </c>
      <c r="G2128" s="24" t="s">
        <v>12626</v>
      </c>
      <c r="H2128" s="24" t="s">
        <v>13159</v>
      </c>
    </row>
    <row r="2129" spans="1:10" x14ac:dyDescent="0.2">
      <c r="A2129" s="24" t="s">
        <v>0</v>
      </c>
      <c r="B2129" s="24" t="s">
        <v>6198</v>
      </c>
      <c r="C2129" s="24">
        <v>2015</v>
      </c>
      <c r="D2129" s="24" t="s">
        <v>6199</v>
      </c>
      <c r="E2129" s="24" t="s">
        <v>142</v>
      </c>
      <c r="F2129" s="24" t="s">
        <v>7146</v>
      </c>
      <c r="G2129" s="24" t="s">
        <v>6201</v>
      </c>
      <c r="H2129" s="24" t="s">
        <v>13159</v>
      </c>
    </row>
    <row r="2130" spans="1:10" ht="14.5" customHeight="1" x14ac:dyDescent="0.2">
      <c r="A2130" s="24" t="s">
        <v>0</v>
      </c>
      <c r="B2130" s="24" t="s">
        <v>9240</v>
      </c>
      <c r="C2130" s="24">
        <v>2015</v>
      </c>
      <c r="D2130" s="24" t="s">
        <v>9241</v>
      </c>
      <c r="E2130" s="24" t="s">
        <v>7704</v>
      </c>
      <c r="H2130" s="24" t="s">
        <v>13159</v>
      </c>
    </row>
    <row r="2131" spans="1:10" ht="14.5" customHeight="1" x14ac:dyDescent="0.2">
      <c r="A2131" s="24" t="s">
        <v>0</v>
      </c>
      <c r="B2131" s="24" t="s">
        <v>12959</v>
      </c>
      <c r="C2131" s="24">
        <v>2015</v>
      </c>
      <c r="D2131" s="24" t="s">
        <v>12960</v>
      </c>
      <c r="E2131" s="24" t="s">
        <v>2687</v>
      </c>
      <c r="F2131" s="24" t="s">
        <v>12109</v>
      </c>
      <c r="G2131" s="24" t="s">
        <v>12961</v>
      </c>
      <c r="H2131" s="24" t="s">
        <v>13159</v>
      </c>
    </row>
    <row r="2132" spans="1:10" x14ac:dyDescent="0.2">
      <c r="A2132" s="24" t="s">
        <v>0</v>
      </c>
      <c r="B2132" s="24" t="s">
        <v>2999</v>
      </c>
      <c r="C2132" s="24">
        <v>2016</v>
      </c>
      <c r="D2132" s="24" t="s">
        <v>13164</v>
      </c>
      <c r="E2132" s="24" t="s">
        <v>3000</v>
      </c>
      <c r="F2132" s="24" t="s">
        <v>4367</v>
      </c>
      <c r="G2132" s="24" t="s">
        <v>3001</v>
      </c>
      <c r="H2132" s="24" t="s">
        <v>13159</v>
      </c>
    </row>
    <row r="2133" spans="1:10" x14ac:dyDescent="0.2">
      <c r="A2133" s="24" t="s">
        <v>0</v>
      </c>
      <c r="B2133" s="24" t="s">
        <v>9940</v>
      </c>
      <c r="C2133" s="24">
        <v>2016</v>
      </c>
      <c r="D2133" s="24" t="s">
        <v>9941</v>
      </c>
      <c r="E2133" s="24" t="s">
        <v>93</v>
      </c>
      <c r="F2133" s="24" t="s">
        <v>8135</v>
      </c>
      <c r="G2133" s="24" t="s">
        <v>9943</v>
      </c>
      <c r="H2133" s="24" t="s">
        <v>13159</v>
      </c>
    </row>
    <row r="2134" spans="1:10" ht="14.5" customHeight="1" x14ac:dyDescent="0.2">
      <c r="A2134" s="24" t="s">
        <v>0</v>
      </c>
      <c r="B2134" s="24" t="s">
        <v>167</v>
      </c>
      <c r="C2134" s="24">
        <v>2016</v>
      </c>
      <c r="D2134" s="24" t="s">
        <v>168</v>
      </c>
      <c r="E2134" s="24" t="s">
        <v>169</v>
      </c>
      <c r="F2134" s="24" t="s">
        <v>789</v>
      </c>
      <c r="G2134" s="24" t="s">
        <v>171</v>
      </c>
      <c r="H2134" s="24" t="s">
        <v>13159</v>
      </c>
    </row>
    <row r="2135" spans="1:10" x14ac:dyDescent="0.2">
      <c r="A2135" s="24" t="s">
        <v>0</v>
      </c>
      <c r="B2135" s="24" t="s">
        <v>9505</v>
      </c>
      <c r="C2135" s="24">
        <v>2016</v>
      </c>
      <c r="D2135" s="24" t="s">
        <v>9506</v>
      </c>
      <c r="E2135" s="24" t="s">
        <v>3339</v>
      </c>
      <c r="F2135" s="24" t="s">
        <v>4105</v>
      </c>
      <c r="G2135" s="24" t="s">
        <v>9507</v>
      </c>
      <c r="H2135" s="24" t="s">
        <v>13159</v>
      </c>
    </row>
    <row r="2136" spans="1:10" ht="14.5" customHeight="1" x14ac:dyDescent="0.2">
      <c r="A2136" s="24" t="s">
        <v>0</v>
      </c>
      <c r="B2136" s="24" t="s">
        <v>11619</v>
      </c>
      <c r="C2136" s="24">
        <v>2016</v>
      </c>
      <c r="D2136" s="24" t="s">
        <v>11620</v>
      </c>
      <c r="E2136" s="24" t="s">
        <v>4738</v>
      </c>
      <c r="F2136" s="24" t="s">
        <v>6447</v>
      </c>
      <c r="G2136" s="24" t="s">
        <v>11622</v>
      </c>
      <c r="H2136" s="24" t="s">
        <v>13158</v>
      </c>
    </row>
    <row r="2137" spans="1:10" x14ac:dyDescent="0.2">
      <c r="A2137" s="24" t="s">
        <v>0</v>
      </c>
      <c r="B2137" s="24" t="s">
        <v>2701</v>
      </c>
      <c r="C2137" s="24">
        <v>2016</v>
      </c>
      <c r="D2137" s="24" t="s">
        <v>2705</v>
      </c>
      <c r="E2137" s="24" t="s">
        <v>2706</v>
      </c>
      <c r="F2137" s="24" t="s">
        <v>3820</v>
      </c>
      <c r="G2137" s="24" t="s">
        <v>2707</v>
      </c>
      <c r="H2137" s="24" t="s">
        <v>13158</v>
      </c>
    </row>
    <row r="2138" spans="1:10" ht="14.5" customHeight="1" x14ac:dyDescent="0.2">
      <c r="A2138" s="24" t="s">
        <v>0</v>
      </c>
      <c r="B2138" s="24" t="s">
        <v>4089</v>
      </c>
      <c r="C2138" s="24">
        <v>2016</v>
      </c>
      <c r="D2138" s="24" t="s">
        <v>4090</v>
      </c>
      <c r="E2138" s="24" t="s">
        <v>4091</v>
      </c>
      <c r="F2138" s="24" t="s">
        <v>9709</v>
      </c>
      <c r="G2138" s="24" t="s">
        <v>4093</v>
      </c>
      <c r="H2138" s="24" t="s">
        <v>13159</v>
      </c>
      <c r="I2138" s="24" t="s">
        <v>13159</v>
      </c>
      <c r="J2138" s="24" t="s">
        <v>13158</v>
      </c>
    </row>
    <row r="2139" spans="1:10" ht="14.5" customHeight="1" x14ac:dyDescent="0.2">
      <c r="A2139" s="24" t="s">
        <v>36</v>
      </c>
      <c r="B2139" s="24" t="s">
        <v>5102</v>
      </c>
      <c r="C2139" s="24">
        <v>2016</v>
      </c>
      <c r="D2139" s="24" t="s">
        <v>5103</v>
      </c>
      <c r="E2139" s="24" t="s">
        <v>5104</v>
      </c>
      <c r="F2139" s="24" t="s">
        <v>7374</v>
      </c>
      <c r="G2139" s="24" t="s">
        <v>5105</v>
      </c>
      <c r="H2139" s="24" t="s">
        <v>13159</v>
      </c>
    </row>
    <row r="2140" spans="1:10" ht="14.5" customHeight="1" x14ac:dyDescent="0.2">
      <c r="A2140" s="24" t="s">
        <v>0</v>
      </c>
      <c r="B2140" s="24" t="s">
        <v>7349</v>
      </c>
      <c r="C2140" s="24">
        <v>2016</v>
      </c>
      <c r="D2140" s="24" t="s">
        <v>7350</v>
      </c>
      <c r="E2140" s="24" t="s">
        <v>7351</v>
      </c>
      <c r="H2140" s="24" t="s">
        <v>13159</v>
      </c>
    </row>
    <row r="2141" spans="1:10" ht="14.5" customHeight="1" x14ac:dyDescent="0.2">
      <c r="A2141" s="24" t="s">
        <v>0</v>
      </c>
      <c r="B2141" s="24" t="s">
        <v>12777</v>
      </c>
      <c r="C2141" s="24">
        <v>2016</v>
      </c>
      <c r="D2141" s="24" t="s">
        <v>12778</v>
      </c>
      <c r="E2141" s="24" t="s">
        <v>2540</v>
      </c>
      <c r="G2141" s="24" t="s">
        <v>12780</v>
      </c>
      <c r="H2141" s="24" t="s">
        <v>13159</v>
      </c>
    </row>
    <row r="2142" spans="1:10" x14ac:dyDescent="0.2">
      <c r="A2142" s="24" t="s">
        <v>0</v>
      </c>
      <c r="B2142" s="24" t="s">
        <v>4992</v>
      </c>
      <c r="C2142" s="24">
        <v>2016</v>
      </c>
      <c r="D2142" s="24" t="s">
        <v>4993</v>
      </c>
      <c r="E2142" s="24" t="s">
        <v>1405</v>
      </c>
      <c r="F2142" s="24" t="s">
        <v>5580</v>
      </c>
      <c r="G2142" s="24" t="s">
        <v>4995</v>
      </c>
      <c r="H2142" s="24" t="s">
        <v>13158</v>
      </c>
    </row>
    <row r="2143" spans="1:10" ht="14.5" customHeight="1" x14ac:dyDescent="0.2">
      <c r="A2143" s="24" t="s">
        <v>0</v>
      </c>
      <c r="B2143" s="24" t="s">
        <v>10229</v>
      </c>
      <c r="C2143" s="24">
        <v>2016</v>
      </c>
      <c r="D2143" s="24" t="s">
        <v>10230</v>
      </c>
      <c r="E2143" s="24" t="s">
        <v>8463</v>
      </c>
      <c r="G2143" s="24" t="s">
        <v>10232</v>
      </c>
      <c r="H2143" s="24" t="s">
        <v>13159</v>
      </c>
    </row>
    <row r="2144" spans="1:10" ht="14.5" customHeight="1" x14ac:dyDescent="0.2">
      <c r="A2144" s="24" t="s">
        <v>0</v>
      </c>
      <c r="B2144" s="24" t="s">
        <v>761</v>
      </c>
      <c r="C2144" s="24">
        <v>2016</v>
      </c>
      <c r="D2144" s="24" t="s">
        <v>762</v>
      </c>
      <c r="E2144" s="24" t="s">
        <v>763</v>
      </c>
      <c r="F2144" s="24" t="s">
        <v>5294</v>
      </c>
      <c r="G2144" s="24" t="s">
        <v>765</v>
      </c>
      <c r="H2144" s="24" t="s">
        <v>13159</v>
      </c>
    </row>
    <row r="2145" spans="1:10" x14ac:dyDescent="0.2">
      <c r="A2145" s="24" t="s">
        <v>0</v>
      </c>
      <c r="B2145" s="24" t="s">
        <v>9201</v>
      </c>
      <c r="C2145" s="24">
        <v>2016</v>
      </c>
      <c r="D2145" s="24" t="s">
        <v>9202</v>
      </c>
      <c r="E2145" s="24" t="s">
        <v>9203</v>
      </c>
      <c r="F2145" s="24" t="s">
        <v>9575</v>
      </c>
      <c r="G2145" s="24" t="s">
        <v>9205</v>
      </c>
      <c r="H2145" s="24" t="s">
        <v>13159</v>
      </c>
    </row>
    <row r="2146" spans="1:10" x14ac:dyDescent="0.2">
      <c r="A2146" s="24" t="s">
        <v>0</v>
      </c>
      <c r="B2146" s="24" t="s">
        <v>10801</v>
      </c>
      <c r="C2146" s="24">
        <v>2016</v>
      </c>
      <c r="D2146" s="24" t="s">
        <v>10802</v>
      </c>
      <c r="E2146" s="24" t="s">
        <v>6782</v>
      </c>
      <c r="F2146" s="24" t="s">
        <v>11526</v>
      </c>
      <c r="G2146" s="24" t="s">
        <v>10804</v>
      </c>
      <c r="H2146" s="24" t="s">
        <v>13158</v>
      </c>
    </row>
    <row r="2147" spans="1:10" ht="14.5" customHeight="1" x14ac:dyDescent="0.2">
      <c r="A2147" s="24" t="s">
        <v>0</v>
      </c>
      <c r="B2147" s="24" t="s">
        <v>1815</v>
      </c>
      <c r="C2147" s="24">
        <v>2016</v>
      </c>
      <c r="D2147" s="24" t="s">
        <v>1816</v>
      </c>
      <c r="E2147" s="24" t="s">
        <v>1817</v>
      </c>
      <c r="F2147" s="24" t="s">
        <v>2516</v>
      </c>
      <c r="G2147" s="24" t="s">
        <v>1818</v>
      </c>
      <c r="H2147" s="24" t="s">
        <v>13159</v>
      </c>
    </row>
    <row r="2148" spans="1:10" x14ac:dyDescent="0.2">
      <c r="A2148" s="24" t="s">
        <v>36</v>
      </c>
      <c r="B2148" s="24" t="s">
        <v>11235</v>
      </c>
      <c r="C2148" s="24">
        <v>2016</v>
      </c>
      <c r="D2148" s="24" t="s">
        <v>11240</v>
      </c>
      <c r="E2148" s="24" t="s">
        <v>2457</v>
      </c>
      <c r="F2148" s="24" t="s">
        <v>7028</v>
      </c>
      <c r="G2148" s="24" t="s">
        <v>11242</v>
      </c>
      <c r="H2148" s="24" t="s">
        <v>13159</v>
      </c>
    </row>
    <row r="2149" spans="1:10" x14ac:dyDescent="0.2">
      <c r="A2149" s="24" t="s">
        <v>0</v>
      </c>
      <c r="B2149" s="24" t="s">
        <v>10499</v>
      </c>
      <c r="C2149" s="24">
        <v>2016</v>
      </c>
      <c r="D2149" s="24" t="s">
        <v>10500</v>
      </c>
      <c r="E2149" s="24" t="s">
        <v>93</v>
      </c>
      <c r="F2149" s="24" t="s">
        <v>9462</v>
      </c>
      <c r="G2149" s="24" t="s">
        <v>10502</v>
      </c>
      <c r="H2149" s="24" t="s">
        <v>13159</v>
      </c>
    </row>
    <row r="2150" spans="1:10" x14ac:dyDescent="0.2">
      <c r="A2150" s="24" t="s">
        <v>0</v>
      </c>
      <c r="B2150" s="24" t="s">
        <v>10014</v>
      </c>
      <c r="C2150" s="24">
        <v>2016</v>
      </c>
      <c r="D2150" s="24" t="s">
        <v>10015</v>
      </c>
      <c r="E2150" s="24" t="s">
        <v>7003</v>
      </c>
      <c r="F2150" s="24" t="s">
        <v>9798</v>
      </c>
      <c r="G2150" s="24" t="s">
        <v>10016</v>
      </c>
      <c r="H2150" s="24" t="s">
        <v>13159</v>
      </c>
    </row>
    <row r="2151" spans="1:10" x14ac:dyDescent="0.2">
      <c r="A2151" s="24" t="s">
        <v>0</v>
      </c>
      <c r="B2151" s="24" t="s">
        <v>4584</v>
      </c>
      <c r="C2151" s="24">
        <v>2016</v>
      </c>
      <c r="D2151" s="24" t="s">
        <v>4629</v>
      </c>
      <c r="E2151" s="24" t="s">
        <v>93</v>
      </c>
      <c r="F2151" s="24" t="s">
        <v>1692</v>
      </c>
      <c r="G2151" s="24" t="s">
        <v>4631</v>
      </c>
      <c r="H2151" s="24" t="s">
        <v>13159</v>
      </c>
    </row>
    <row r="2152" spans="1:10" x14ac:dyDescent="0.2">
      <c r="A2152" s="24" t="s">
        <v>36</v>
      </c>
      <c r="B2152" s="24" t="s">
        <v>1524</v>
      </c>
      <c r="C2152" s="24">
        <v>2016</v>
      </c>
      <c r="D2152" s="24" t="s">
        <v>1525</v>
      </c>
      <c r="E2152" s="24" t="s">
        <v>1526</v>
      </c>
      <c r="G2152" s="24" t="s">
        <v>1528</v>
      </c>
      <c r="H2152" s="24" t="s">
        <v>13159</v>
      </c>
    </row>
    <row r="2153" spans="1:10" x14ac:dyDescent="0.2">
      <c r="A2153" s="24" t="s">
        <v>36</v>
      </c>
      <c r="C2153" s="24">
        <v>2016</v>
      </c>
      <c r="D2153" s="24" t="s">
        <v>87</v>
      </c>
      <c r="E2153" s="24" t="s">
        <v>88</v>
      </c>
      <c r="F2153" s="24" t="s">
        <v>6545</v>
      </c>
      <c r="G2153" s="24" t="s">
        <v>90</v>
      </c>
      <c r="H2153" s="24" t="s">
        <v>13159</v>
      </c>
    </row>
    <row r="2154" spans="1:10" ht="14.5" customHeight="1" x14ac:dyDescent="0.2">
      <c r="A2154" s="24" t="s">
        <v>36</v>
      </c>
      <c r="B2154" s="24" t="s">
        <v>12912</v>
      </c>
      <c r="C2154" s="24">
        <v>2016</v>
      </c>
      <c r="D2154" s="24" t="s">
        <v>12913</v>
      </c>
      <c r="E2154" s="24" t="s">
        <v>1526</v>
      </c>
      <c r="G2154" s="24" t="s">
        <v>12915</v>
      </c>
      <c r="H2154" s="24" t="s">
        <v>13159</v>
      </c>
    </row>
    <row r="2155" spans="1:10" ht="14.5" customHeight="1" x14ac:dyDescent="0.2">
      <c r="A2155" s="24" t="s">
        <v>36</v>
      </c>
      <c r="B2155" s="24" t="s">
        <v>1538</v>
      </c>
      <c r="C2155" s="24">
        <v>2016</v>
      </c>
      <c r="D2155" s="24" t="s">
        <v>1539</v>
      </c>
      <c r="E2155" s="24" t="s">
        <v>1526</v>
      </c>
      <c r="G2155" s="24" t="s">
        <v>1541</v>
      </c>
      <c r="H2155" s="24" t="s">
        <v>13159</v>
      </c>
    </row>
    <row r="2156" spans="1:10" ht="14.5" customHeight="1" x14ac:dyDescent="0.2">
      <c r="A2156" s="24" t="s">
        <v>0</v>
      </c>
      <c r="B2156" s="24" t="s">
        <v>620</v>
      </c>
      <c r="C2156" s="24">
        <v>2016</v>
      </c>
      <c r="D2156" s="24" t="s">
        <v>621</v>
      </c>
      <c r="E2156" s="24" t="s">
        <v>622</v>
      </c>
      <c r="F2156" s="24" t="s">
        <v>12468</v>
      </c>
      <c r="G2156" s="24" t="s">
        <v>624</v>
      </c>
      <c r="H2156" s="24" t="s">
        <v>13159</v>
      </c>
      <c r="I2156" s="24" t="s">
        <v>13159</v>
      </c>
      <c r="J2156" s="24" t="s">
        <v>13158</v>
      </c>
    </row>
    <row r="2157" spans="1:10" x14ac:dyDescent="0.2">
      <c r="A2157" s="24" t="s">
        <v>0</v>
      </c>
      <c r="B2157" s="24" t="s">
        <v>357</v>
      </c>
      <c r="C2157" s="24">
        <v>2016</v>
      </c>
      <c r="D2157" s="24" t="s">
        <v>358</v>
      </c>
      <c r="E2157" s="24" t="s">
        <v>359</v>
      </c>
      <c r="F2157" s="24" t="s">
        <v>759</v>
      </c>
      <c r="G2157" s="24" t="s">
        <v>361</v>
      </c>
      <c r="H2157" s="24" t="s">
        <v>13159</v>
      </c>
      <c r="I2157" s="24" t="s">
        <v>13159</v>
      </c>
      <c r="J2157" s="24" t="s">
        <v>13158</v>
      </c>
    </row>
    <row r="2158" spans="1:10" ht="14.5" customHeight="1" x14ac:dyDescent="0.2">
      <c r="A2158" s="24" t="s">
        <v>0</v>
      </c>
      <c r="B2158" s="24" t="s">
        <v>1343</v>
      </c>
      <c r="C2158" s="24">
        <v>2016</v>
      </c>
      <c r="D2158" s="24" t="s">
        <v>1344</v>
      </c>
      <c r="E2158" s="24" t="s">
        <v>1345</v>
      </c>
      <c r="F2158" s="24" t="s">
        <v>5078</v>
      </c>
      <c r="G2158" s="24" t="s">
        <v>1347</v>
      </c>
      <c r="H2158" s="24" t="s">
        <v>13159</v>
      </c>
    </row>
    <row r="2159" spans="1:10" ht="14.5" customHeight="1" x14ac:dyDescent="0.2">
      <c r="A2159" s="24" t="s">
        <v>0</v>
      </c>
      <c r="B2159" s="24" t="s">
        <v>3356</v>
      </c>
      <c r="C2159" s="24">
        <v>2016</v>
      </c>
      <c r="D2159" s="24" t="s">
        <v>3357</v>
      </c>
      <c r="E2159" s="24" t="s">
        <v>2373</v>
      </c>
      <c r="F2159" s="24" t="s">
        <v>10334</v>
      </c>
      <c r="G2159" s="24" t="s">
        <v>3359</v>
      </c>
      <c r="H2159" s="24" t="s">
        <v>13159</v>
      </c>
    </row>
    <row r="2160" spans="1:10" ht="14.5" customHeight="1" x14ac:dyDescent="0.2">
      <c r="A2160" s="24" t="s">
        <v>0</v>
      </c>
      <c r="B2160" s="24" t="s">
        <v>11303</v>
      </c>
      <c r="C2160" s="24">
        <v>2016</v>
      </c>
      <c r="D2160" s="24" t="s">
        <v>11304</v>
      </c>
      <c r="E2160" s="24" t="s">
        <v>11305</v>
      </c>
      <c r="F2160" s="24" t="s">
        <v>7788</v>
      </c>
      <c r="G2160" s="24" t="s">
        <v>11307</v>
      </c>
      <c r="H2160" s="24" t="s">
        <v>13159</v>
      </c>
      <c r="I2160" s="24" t="s">
        <v>13159</v>
      </c>
      <c r="J2160" s="24" t="s">
        <v>13158</v>
      </c>
    </row>
    <row r="2161" spans="1:8" x14ac:dyDescent="0.2">
      <c r="A2161" s="24" t="s">
        <v>0</v>
      </c>
      <c r="B2161" s="24" t="s">
        <v>7604</v>
      </c>
      <c r="C2161" s="24">
        <v>2016</v>
      </c>
      <c r="D2161" s="24" t="s">
        <v>7605</v>
      </c>
      <c r="E2161" s="24" t="s">
        <v>7057</v>
      </c>
      <c r="F2161" s="24" t="s">
        <v>1516</v>
      </c>
      <c r="G2161" s="24" t="s">
        <v>7607</v>
      </c>
      <c r="H2161" s="24" t="s">
        <v>13159</v>
      </c>
    </row>
    <row r="2162" spans="1:8" x14ac:dyDescent="0.2">
      <c r="A2162" s="24" t="s">
        <v>36</v>
      </c>
      <c r="B2162" s="24" t="s">
        <v>2844</v>
      </c>
      <c r="C2162" s="24">
        <v>2016</v>
      </c>
      <c r="D2162" s="24" t="s">
        <v>2845</v>
      </c>
      <c r="E2162" s="24" t="s">
        <v>2846</v>
      </c>
      <c r="F2162" s="24" t="s">
        <v>9245</v>
      </c>
      <c r="G2162" s="24" t="s">
        <v>2848</v>
      </c>
      <c r="H2162" s="24" t="s">
        <v>13159</v>
      </c>
    </row>
    <row r="2163" spans="1:8" ht="14.5" customHeight="1" x14ac:dyDescent="0.2">
      <c r="A2163" s="24" t="s">
        <v>0</v>
      </c>
      <c r="B2163" s="24" t="s">
        <v>8939</v>
      </c>
      <c r="C2163" s="24">
        <v>2016</v>
      </c>
      <c r="D2163" s="24" t="s">
        <v>8940</v>
      </c>
      <c r="E2163" s="24" t="s">
        <v>8941</v>
      </c>
      <c r="F2163" s="24" t="s">
        <v>4646</v>
      </c>
      <c r="G2163" s="24" t="s">
        <v>8942</v>
      </c>
      <c r="H2163" s="24" t="s">
        <v>13159</v>
      </c>
    </row>
    <row r="2164" spans="1:8" ht="14.5" customHeight="1" x14ac:dyDescent="0.2">
      <c r="A2164" s="24" t="s">
        <v>0</v>
      </c>
      <c r="B2164" s="24" t="s">
        <v>237</v>
      </c>
      <c r="C2164" s="24">
        <v>2016</v>
      </c>
      <c r="D2164" s="24" t="s">
        <v>238</v>
      </c>
      <c r="E2164" s="24" t="s">
        <v>239</v>
      </c>
      <c r="F2164" s="24" t="s">
        <v>3243</v>
      </c>
      <c r="G2164" s="24" t="s">
        <v>240</v>
      </c>
      <c r="H2164" s="24" t="s">
        <v>13159</v>
      </c>
    </row>
    <row r="2165" spans="1:8" ht="14.5" customHeight="1" x14ac:dyDescent="0.2">
      <c r="A2165" s="24" t="s">
        <v>0</v>
      </c>
      <c r="B2165" s="24" t="s">
        <v>5976</v>
      </c>
      <c r="C2165" s="24">
        <v>2016</v>
      </c>
      <c r="D2165" s="24" t="s">
        <v>5977</v>
      </c>
      <c r="E2165" s="24" t="s">
        <v>5978</v>
      </c>
      <c r="G2165" s="24" t="s">
        <v>5980</v>
      </c>
      <c r="H2165" s="24" t="s">
        <v>13159</v>
      </c>
    </row>
    <row r="2166" spans="1:8" ht="14.5" customHeight="1" x14ac:dyDescent="0.2">
      <c r="A2166" s="24" t="s">
        <v>0</v>
      </c>
      <c r="B2166" s="24" t="s">
        <v>7820</v>
      </c>
      <c r="C2166" s="24">
        <v>2016</v>
      </c>
      <c r="D2166" s="24" t="s">
        <v>7821</v>
      </c>
      <c r="E2166" s="24" t="s">
        <v>7822</v>
      </c>
      <c r="F2166" s="24" t="s">
        <v>11405</v>
      </c>
      <c r="G2166" s="24" t="s">
        <v>7824</v>
      </c>
      <c r="H2166" s="24" t="s">
        <v>13159</v>
      </c>
    </row>
    <row r="2167" spans="1:8" x14ac:dyDescent="0.2">
      <c r="A2167" s="24" t="s">
        <v>0</v>
      </c>
      <c r="B2167" s="24" t="s">
        <v>3598</v>
      </c>
      <c r="C2167" s="24">
        <v>2016</v>
      </c>
      <c r="D2167" s="24" t="s">
        <v>3599</v>
      </c>
      <c r="E2167" s="24" t="s">
        <v>372</v>
      </c>
      <c r="H2167" s="24" t="s">
        <v>13159</v>
      </c>
    </row>
    <row r="2168" spans="1:8" ht="14.5" customHeight="1" x14ac:dyDescent="0.2">
      <c r="A2168" s="24" t="s">
        <v>0</v>
      </c>
      <c r="B2168" s="24" t="s">
        <v>10817</v>
      </c>
      <c r="C2168" s="24">
        <v>2016</v>
      </c>
      <c r="D2168" s="24" t="s">
        <v>10827</v>
      </c>
      <c r="E2168" s="24" t="s">
        <v>264</v>
      </c>
      <c r="H2168" s="24" t="s">
        <v>13159</v>
      </c>
    </row>
    <row r="2169" spans="1:8" ht="14.5" customHeight="1" x14ac:dyDescent="0.2">
      <c r="A2169" s="24" t="s">
        <v>0</v>
      </c>
      <c r="B2169" s="24" t="s">
        <v>6011</v>
      </c>
      <c r="C2169" s="24">
        <v>2016</v>
      </c>
      <c r="D2169" s="24" t="s">
        <v>6012</v>
      </c>
      <c r="E2169" s="24" t="s">
        <v>6013</v>
      </c>
      <c r="F2169" s="24" t="s">
        <v>11530</v>
      </c>
      <c r="G2169" s="24" t="s">
        <v>6014</v>
      </c>
      <c r="H2169" s="24" t="s">
        <v>13159</v>
      </c>
    </row>
    <row r="2170" spans="1:8" ht="14.5" customHeight="1" x14ac:dyDescent="0.2">
      <c r="A2170" s="24" t="s">
        <v>0</v>
      </c>
      <c r="B2170" s="24" t="s">
        <v>2606</v>
      </c>
      <c r="C2170" s="24">
        <v>2016</v>
      </c>
      <c r="D2170" s="24" t="s">
        <v>2607</v>
      </c>
      <c r="E2170" s="24" t="s">
        <v>578</v>
      </c>
      <c r="F2170" s="24" t="s">
        <v>10711</v>
      </c>
      <c r="G2170" s="24" t="s">
        <v>2609</v>
      </c>
      <c r="H2170" s="24" t="s">
        <v>13159</v>
      </c>
    </row>
    <row r="2171" spans="1:8" x14ac:dyDescent="0.2">
      <c r="A2171" s="24" t="s">
        <v>0</v>
      </c>
      <c r="B2171" s="24" t="s">
        <v>10313</v>
      </c>
      <c r="C2171" s="24">
        <v>2016</v>
      </c>
      <c r="D2171" s="24" t="s">
        <v>10314</v>
      </c>
      <c r="E2171" s="24" t="s">
        <v>10315</v>
      </c>
      <c r="H2171" s="24" t="s">
        <v>13159</v>
      </c>
    </row>
    <row r="2172" spans="1:8" x14ac:dyDescent="0.2">
      <c r="A2172" s="24" t="s">
        <v>0</v>
      </c>
      <c r="B2172" s="24" t="s">
        <v>10317</v>
      </c>
      <c r="C2172" s="24">
        <v>2016</v>
      </c>
      <c r="D2172" s="24" t="s">
        <v>10314</v>
      </c>
      <c r="E2172" s="24" t="s">
        <v>10318</v>
      </c>
      <c r="G2172" s="24" t="s">
        <v>10319</v>
      </c>
      <c r="H2172" s="24" t="s">
        <v>13159</v>
      </c>
    </row>
    <row r="2173" spans="1:8" ht="14.5" customHeight="1" x14ac:dyDescent="0.2">
      <c r="A2173" s="24" t="s">
        <v>0</v>
      </c>
      <c r="B2173" s="24" t="s">
        <v>10332</v>
      </c>
      <c r="C2173" s="24">
        <v>2016</v>
      </c>
      <c r="D2173" s="24" t="s">
        <v>10333</v>
      </c>
      <c r="E2173" s="24" t="s">
        <v>142</v>
      </c>
      <c r="F2173" s="24" t="s">
        <v>9257</v>
      </c>
      <c r="G2173" s="24" t="s">
        <v>10335</v>
      </c>
      <c r="H2173" s="24" t="s">
        <v>13159</v>
      </c>
    </row>
    <row r="2174" spans="1:8" ht="14.5" customHeight="1" x14ac:dyDescent="0.2">
      <c r="A2174" s="24" t="s">
        <v>36</v>
      </c>
      <c r="B2174" s="24" t="s">
        <v>2076</v>
      </c>
      <c r="C2174" s="24">
        <v>2016</v>
      </c>
      <c r="D2174" s="24" t="s">
        <v>2077</v>
      </c>
      <c r="E2174" s="24" t="s">
        <v>2078</v>
      </c>
      <c r="F2174" s="24" t="s">
        <v>4126</v>
      </c>
      <c r="G2174" s="24" t="s">
        <v>2080</v>
      </c>
      <c r="H2174" s="24" t="s">
        <v>13159</v>
      </c>
    </row>
    <row r="2175" spans="1:8" ht="14.5" customHeight="1" x14ac:dyDescent="0.2">
      <c r="A2175" s="24" t="s">
        <v>0</v>
      </c>
      <c r="B2175" s="24" t="s">
        <v>6044</v>
      </c>
      <c r="C2175" s="24">
        <v>2016</v>
      </c>
      <c r="D2175" s="24" t="s">
        <v>6045</v>
      </c>
      <c r="E2175" s="24" t="s">
        <v>142</v>
      </c>
      <c r="F2175" s="24" t="s">
        <v>6678</v>
      </c>
      <c r="G2175" s="24" t="s">
        <v>6047</v>
      </c>
      <c r="H2175" s="24" t="s">
        <v>13158</v>
      </c>
    </row>
    <row r="2176" spans="1:8" x14ac:dyDescent="0.2">
      <c r="A2176" s="24" t="s">
        <v>0</v>
      </c>
      <c r="B2176" s="24" t="s">
        <v>9016</v>
      </c>
      <c r="C2176" s="24">
        <v>2016</v>
      </c>
      <c r="D2176" s="24" t="s">
        <v>9017</v>
      </c>
      <c r="E2176" s="24" t="s">
        <v>5837</v>
      </c>
      <c r="F2176" s="24" t="s">
        <v>2289</v>
      </c>
      <c r="G2176" s="24" t="s">
        <v>9019</v>
      </c>
      <c r="H2176" s="24" t="s">
        <v>13159</v>
      </c>
    </row>
    <row r="2177" spans="1:8" x14ac:dyDescent="0.2">
      <c r="A2177" s="24" t="s">
        <v>0</v>
      </c>
      <c r="B2177" s="24" t="s">
        <v>12658</v>
      </c>
      <c r="C2177" s="24">
        <v>2016</v>
      </c>
      <c r="D2177" s="24" t="s">
        <v>12659</v>
      </c>
      <c r="E2177" s="24" t="s">
        <v>6619</v>
      </c>
      <c r="F2177" s="24" t="s">
        <v>11505</v>
      </c>
      <c r="G2177" s="24" t="s">
        <v>12660</v>
      </c>
      <c r="H2177" s="24" t="s">
        <v>13159</v>
      </c>
    </row>
    <row r="2178" spans="1:8" ht="18.5" customHeight="1" x14ac:dyDescent="0.2">
      <c r="A2178" s="24" t="s">
        <v>0</v>
      </c>
      <c r="B2178" s="24" t="s">
        <v>6052</v>
      </c>
      <c r="C2178" s="24">
        <v>2016</v>
      </c>
      <c r="D2178" s="24" t="s">
        <v>6053</v>
      </c>
      <c r="E2178" s="24" t="s">
        <v>861</v>
      </c>
      <c r="F2178" s="24" t="s">
        <v>3159</v>
      </c>
      <c r="G2178" s="24" t="s">
        <v>6055</v>
      </c>
      <c r="H2178" s="24" t="s">
        <v>13159</v>
      </c>
    </row>
    <row r="2179" spans="1:8" ht="14.5" customHeight="1" x14ac:dyDescent="0.2">
      <c r="A2179" s="24" t="s">
        <v>0</v>
      </c>
      <c r="B2179" s="24" t="s">
        <v>12508</v>
      </c>
      <c r="C2179" s="24">
        <v>2016</v>
      </c>
      <c r="D2179" s="24" t="s">
        <v>12509</v>
      </c>
      <c r="E2179" s="24" t="s">
        <v>328</v>
      </c>
      <c r="F2179" s="24" t="s">
        <v>2421</v>
      </c>
      <c r="G2179" s="24" t="s">
        <v>12511</v>
      </c>
      <c r="H2179" s="24" t="s">
        <v>13159</v>
      </c>
    </row>
    <row r="2180" spans="1:8" ht="14.5" customHeight="1" x14ac:dyDescent="0.2">
      <c r="A2180" s="24" t="s">
        <v>0</v>
      </c>
      <c r="B2180" s="24" t="s">
        <v>12495</v>
      </c>
      <c r="C2180" s="24">
        <v>2016</v>
      </c>
      <c r="D2180" s="24" t="s">
        <v>12496</v>
      </c>
      <c r="E2180" s="24" t="s">
        <v>328</v>
      </c>
      <c r="F2180" s="24" t="s">
        <v>6908</v>
      </c>
      <c r="G2180" s="24" t="s">
        <v>12498</v>
      </c>
      <c r="H2180" s="24" t="s">
        <v>13159</v>
      </c>
    </row>
    <row r="2181" spans="1:8" ht="14.5" customHeight="1" x14ac:dyDescent="0.2">
      <c r="A2181" s="24" t="s">
        <v>0</v>
      </c>
      <c r="B2181" s="24" t="s">
        <v>12512</v>
      </c>
      <c r="C2181" s="24">
        <v>2016</v>
      </c>
      <c r="D2181" s="24" t="s">
        <v>12513</v>
      </c>
      <c r="E2181" s="24" t="s">
        <v>328</v>
      </c>
      <c r="G2181" s="24" t="s">
        <v>12514</v>
      </c>
      <c r="H2181" s="24" t="s">
        <v>13159</v>
      </c>
    </row>
    <row r="2182" spans="1:8" ht="14.5" customHeight="1" x14ac:dyDescent="0.2">
      <c r="A2182" s="24" t="s">
        <v>0</v>
      </c>
      <c r="B2182" s="24" t="s">
        <v>12078</v>
      </c>
      <c r="C2182" s="24">
        <v>2016</v>
      </c>
      <c r="D2182" s="24" t="s">
        <v>12079</v>
      </c>
      <c r="E2182" s="24" t="s">
        <v>7517</v>
      </c>
      <c r="F2182" s="24" t="s">
        <v>2011</v>
      </c>
      <c r="G2182" s="24" t="s">
        <v>12080</v>
      </c>
      <c r="H2182" s="24" t="s">
        <v>13159</v>
      </c>
    </row>
    <row r="2183" spans="1:8" ht="14.5" customHeight="1" x14ac:dyDescent="0.2">
      <c r="A2183" s="24" t="s">
        <v>0</v>
      </c>
      <c r="B2183" s="24" t="s">
        <v>10456</v>
      </c>
      <c r="C2183" s="24">
        <v>2016</v>
      </c>
      <c r="D2183" s="24" t="s">
        <v>10457</v>
      </c>
      <c r="E2183" s="24" t="s">
        <v>188</v>
      </c>
      <c r="F2183" s="24" t="s">
        <v>8099</v>
      </c>
      <c r="G2183" s="24" t="s">
        <v>10459</v>
      </c>
      <c r="H2183" s="24" t="s">
        <v>13159</v>
      </c>
    </row>
    <row r="2184" spans="1:8" x14ac:dyDescent="0.2">
      <c r="A2184" s="24" t="s">
        <v>0</v>
      </c>
      <c r="B2184" s="24" t="s">
        <v>11679</v>
      </c>
      <c r="C2184" s="24">
        <v>2016</v>
      </c>
      <c r="D2184" s="24" t="s">
        <v>11680</v>
      </c>
      <c r="E2184" s="24" t="s">
        <v>328</v>
      </c>
      <c r="G2184" s="24" t="s">
        <v>11682</v>
      </c>
      <c r="H2184" s="24" t="s">
        <v>13159</v>
      </c>
    </row>
    <row r="2185" spans="1:8" x14ac:dyDescent="0.2">
      <c r="A2185" s="24" t="s">
        <v>0</v>
      </c>
      <c r="B2185" s="24" t="s">
        <v>2494</v>
      </c>
      <c r="C2185" s="24">
        <v>2016</v>
      </c>
      <c r="D2185" s="24" t="s">
        <v>2495</v>
      </c>
      <c r="E2185" s="24" t="s">
        <v>2496</v>
      </c>
      <c r="G2185" s="24" t="s">
        <v>2498</v>
      </c>
      <c r="H2185" s="24" t="s">
        <v>13159</v>
      </c>
    </row>
    <row r="2186" spans="1:8" ht="14.5" customHeight="1" x14ac:dyDescent="0.2">
      <c r="A2186" s="24" t="s">
        <v>0</v>
      </c>
      <c r="B2186" s="24" t="s">
        <v>13002</v>
      </c>
      <c r="C2186" s="24">
        <v>2016</v>
      </c>
      <c r="D2186" s="24" t="s">
        <v>13003</v>
      </c>
      <c r="E2186" s="24" t="s">
        <v>1137</v>
      </c>
      <c r="F2186" s="24" t="s">
        <v>2187</v>
      </c>
      <c r="G2186" s="24" t="s">
        <v>13005</v>
      </c>
      <c r="H2186" s="24" t="s">
        <v>13159</v>
      </c>
    </row>
    <row r="2187" spans="1:8" x14ac:dyDescent="0.2">
      <c r="A2187" s="24" t="s">
        <v>0</v>
      </c>
      <c r="B2187" s="24" t="s">
        <v>5514</v>
      </c>
      <c r="C2187" s="24">
        <v>2016</v>
      </c>
      <c r="D2187" s="24" t="s">
        <v>13173</v>
      </c>
      <c r="E2187" s="24" t="s">
        <v>1177</v>
      </c>
      <c r="F2187" s="24" t="s">
        <v>4210</v>
      </c>
      <c r="G2187" s="24" t="s">
        <v>5515</v>
      </c>
      <c r="H2187" s="24" t="s">
        <v>13159</v>
      </c>
    </row>
    <row r="2188" spans="1:8" ht="14.5" customHeight="1" x14ac:dyDescent="0.2">
      <c r="A2188" s="24" t="s">
        <v>0</v>
      </c>
      <c r="B2188" s="24" t="s">
        <v>11670</v>
      </c>
      <c r="C2188" s="24">
        <v>2016</v>
      </c>
      <c r="D2188" s="24" t="s">
        <v>11671</v>
      </c>
      <c r="E2188" s="24" t="s">
        <v>1678</v>
      </c>
      <c r="F2188" s="24" t="s">
        <v>10327</v>
      </c>
      <c r="G2188" s="24" t="s">
        <v>11673</v>
      </c>
      <c r="H2188" s="24" t="s">
        <v>13159</v>
      </c>
    </row>
    <row r="2189" spans="1:8" x14ac:dyDescent="0.2">
      <c r="A2189" s="24" t="s">
        <v>0</v>
      </c>
      <c r="B2189" s="24" t="s">
        <v>7915</v>
      </c>
      <c r="C2189" s="24">
        <v>2016</v>
      </c>
      <c r="D2189" s="24" t="s">
        <v>7916</v>
      </c>
      <c r="E2189" s="24" t="s">
        <v>7917</v>
      </c>
      <c r="F2189" s="24" t="s">
        <v>806</v>
      </c>
      <c r="G2189" s="24" t="s">
        <v>7919</v>
      </c>
      <c r="H2189" s="24" t="s">
        <v>13159</v>
      </c>
    </row>
    <row r="2190" spans="1:8" ht="14.5" customHeight="1" x14ac:dyDescent="0.2">
      <c r="A2190" s="24" t="s">
        <v>0</v>
      </c>
      <c r="B2190" s="24" t="s">
        <v>9299</v>
      </c>
      <c r="C2190" s="24">
        <v>2016</v>
      </c>
      <c r="D2190" s="24" t="s">
        <v>9300</v>
      </c>
      <c r="E2190" s="24" t="s">
        <v>578</v>
      </c>
      <c r="F2190" s="24" t="s">
        <v>5765</v>
      </c>
      <c r="G2190" s="24" t="s">
        <v>9302</v>
      </c>
      <c r="H2190" s="24" t="s">
        <v>13159</v>
      </c>
    </row>
    <row r="2191" spans="1:8" x14ac:dyDescent="0.2">
      <c r="A2191" s="24" t="s">
        <v>0</v>
      </c>
      <c r="B2191" s="24" t="s">
        <v>2740</v>
      </c>
      <c r="C2191" s="24">
        <v>2016</v>
      </c>
      <c r="D2191" s="24" t="s">
        <v>2741</v>
      </c>
      <c r="E2191" s="24" t="s">
        <v>1173</v>
      </c>
      <c r="F2191" s="24" t="s">
        <v>1890</v>
      </c>
      <c r="G2191" s="24" t="s">
        <v>2743</v>
      </c>
      <c r="H2191" s="24" t="s">
        <v>13159</v>
      </c>
    </row>
    <row r="2192" spans="1:8" x14ac:dyDescent="0.2">
      <c r="A2192" s="24" t="s">
        <v>0</v>
      </c>
      <c r="B2192" s="24" t="s">
        <v>10080</v>
      </c>
      <c r="C2192" s="24">
        <v>2016</v>
      </c>
      <c r="D2192" s="24" t="s">
        <v>10081</v>
      </c>
      <c r="E2192" s="24" t="s">
        <v>328</v>
      </c>
      <c r="G2192" s="24" t="s">
        <v>10083</v>
      </c>
      <c r="H2192" s="24" t="s">
        <v>13158</v>
      </c>
    </row>
    <row r="2193" spans="1:8" ht="14.5" customHeight="1" x14ac:dyDescent="0.2">
      <c r="A2193" s="24" t="s">
        <v>0</v>
      </c>
      <c r="B2193" s="24" t="s">
        <v>3578</v>
      </c>
      <c r="C2193" s="24">
        <v>2016</v>
      </c>
      <c r="D2193" s="24" t="s">
        <v>3579</v>
      </c>
      <c r="E2193" s="24" t="s">
        <v>1638</v>
      </c>
      <c r="F2193" s="24" t="s">
        <v>8169</v>
      </c>
      <c r="G2193" s="24" t="s">
        <v>3581</v>
      </c>
      <c r="H2193" s="24" t="s">
        <v>13159</v>
      </c>
    </row>
    <row r="2194" spans="1:8" ht="14.5" customHeight="1" x14ac:dyDescent="0.2">
      <c r="A2194" s="24" t="s">
        <v>0</v>
      </c>
      <c r="B2194" s="24" t="s">
        <v>11141</v>
      </c>
      <c r="C2194" s="24">
        <v>2016</v>
      </c>
      <c r="D2194" s="24" t="s">
        <v>11142</v>
      </c>
      <c r="E2194" s="24" t="s">
        <v>2837</v>
      </c>
      <c r="F2194" s="24" t="s">
        <v>11023</v>
      </c>
      <c r="G2194" s="24" t="s">
        <v>11143</v>
      </c>
      <c r="H2194" s="24" t="s">
        <v>13159</v>
      </c>
    </row>
    <row r="2195" spans="1:8" ht="14.5" customHeight="1" x14ac:dyDescent="0.2">
      <c r="A2195" s="24" t="s">
        <v>0</v>
      </c>
      <c r="B2195" s="24" t="s">
        <v>9020</v>
      </c>
      <c r="C2195" s="24">
        <v>2016</v>
      </c>
      <c r="D2195" s="24" t="s">
        <v>9021</v>
      </c>
      <c r="E2195" s="24" t="s">
        <v>656</v>
      </c>
      <c r="F2195" s="24" t="s">
        <v>2604</v>
      </c>
      <c r="G2195" s="24" t="s">
        <v>9023</v>
      </c>
      <c r="H2195" s="24" t="s">
        <v>13159</v>
      </c>
    </row>
    <row r="2196" spans="1:8" ht="14.5" customHeight="1" x14ac:dyDescent="0.2">
      <c r="A2196" s="24" t="s">
        <v>0</v>
      </c>
      <c r="B2196" s="24" t="s">
        <v>8609</v>
      </c>
      <c r="C2196" s="24">
        <v>2016</v>
      </c>
      <c r="D2196" s="24" t="s">
        <v>10210</v>
      </c>
      <c r="E2196" s="24" t="s">
        <v>8608</v>
      </c>
      <c r="F2196" s="24" t="s">
        <v>10214</v>
      </c>
      <c r="G2196" s="24" t="s">
        <v>10212</v>
      </c>
      <c r="H2196" s="24" t="s">
        <v>13159</v>
      </c>
    </row>
    <row r="2197" spans="1:8" ht="14.5" customHeight="1" x14ac:dyDescent="0.2">
      <c r="A2197" s="24" t="s">
        <v>0</v>
      </c>
      <c r="B2197" s="24" t="s">
        <v>5931</v>
      </c>
      <c r="C2197" s="24">
        <v>2016</v>
      </c>
      <c r="D2197" s="24" t="s">
        <v>5932</v>
      </c>
      <c r="E2197" s="24" t="s">
        <v>142</v>
      </c>
      <c r="F2197" s="24" t="s">
        <v>281</v>
      </c>
      <c r="G2197" s="24" t="s">
        <v>5934</v>
      </c>
      <c r="H2197" s="24" t="s">
        <v>13159</v>
      </c>
    </row>
    <row r="2198" spans="1:8" ht="14.5" customHeight="1" x14ac:dyDescent="0.2">
      <c r="A2198" s="24" t="s">
        <v>0</v>
      </c>
      <c r="B2198" s="24" t="s">
        <v>2240</v>
      </c>
      <c r="C2198" s="24">
        <v>2016</v>
      </c>
      <c r="D2198" s="24" t="s">
        <v>2244</v>
      </c>
      <c r="E2198" s="24" t="s">
        <v>328</v>
      </c>
      <c r="F2198" s="24" t="s">
        <v>9472</v>
      </c>
      <c r="G2198" s="24" t="s">
        <v>2246</v>
      </c>
      <c r="H2198" s="24" t="s">
        <v>13159</v>
      </c>
    </row>
    <row r="2199" spans="1:8" x14ac:dyDescent="0.2">
      <c r="A2199" s="24" t="s">
        <v>0</v>
      </c>
      <c r="B2199" s="24" t="s">
        <v>9800</v>
      </c>
      <c r="C2199" s="24">
        <v>2016</v>
      </c>
      <c r="D2199" s="24" t="s">
        <v>9801</v>
      </c>
      <c r="E2199" s="24" t="s">
        <v>9802</v>
      </c>
      <c r="F2199" s="24" t="s">
        <v>11122</v>
      </c>
      <c r="G2199" s="24" t="s">
        <v>9804</v>
      </c>
      <c r="H2199" s="24" t="s">
        <v>13159</v>
      </c>
    </row>
    <row r="2200" spans="1:8" x14ac:dyDescent="0.2">
      <c r="A2200" s="24" t="s">
        <v>0</v>
      </c>
      <c r="B2200" s="24" t="s">
        <v>9160</v>
      </c>
      <c r="C2200" s="24">
        <v>2016</v>
      </c>
      <c r="D2200" s="24" t="s">
        <v>9164</v>
      </c>
      <c r="E2200" s="24" t="s">
        <v>9165</v>
      </c>
      <c r="F2200" s="24" t="s">
        <v>4937</v>
      </c>
      <c r="G2200" s="24" t="s">
        <v>9167</v>
      </c>
      <c r="H2200" s="24" t="s">
        <v>13159</v>
      </c>
    </row>
    <row r="2201" spans="1:8" ht="14.5" customHeight="1" x14ac:dyDescent="0.2">
      <c r="A2201" s="24" t="s">
        <v>0</v>
      </c>
      <c r="B2201" s="24" t="s">
        <v>10685</v>
      </c>
      <c r="C2201" s="24">
        <v>2016</v>
      </c>
      <c r="D2201" s="24" t="s">
        <v>10686</v>
      </c>
      <c r="E2201" s="24" t="s">
        <v>8898</v>
      </c>
      <c r="G2201" s="24" t="s">
        <v>10688</v>
      </c>
      <c r="H2201" s="24" t="s">
        <v>13159</v>
      </c>
    </row>
    <row r="2202" spans="1:8" ht="14.5" customHeight="1" x14ac:dyDescent="0.2">
      <c r="A2202" s="24" t="s">
        <v>0</v>
      </c>
      <c r="B2202" s="24" t="s">
        <v>11703</v>
      </c>
      <c r="C2202" s="24">
        <v>2016</v>
      </c>
      <c r="D2202" s="24" t="s">
        <v>11704</v>
      </c>
      <c r="E2202" s="24" t="s">
        <v>11705</v>
      </c>
      <c r="F2202" s="24" t="s">
        <v>1776</v>
      </c>
      <c r="G2202" s="24" t="s">
        <v>11707</v>
      </c>
      <c r="H2202" s="24" t="s">
        <v>13159</v>
      </c>
    </row>
    <row r="2203" spans="1:8" x14ac:dyDescent="0.2">
      <c r="A2203" s="24" t="s">
        <v>0</v>
      </c>
      <c r="B2203" s="24" t="s">
        <v>11708</v>
      </c>
      <c r="C2203" s="24">
        <v>2016</v>
      </c>
      <c r="D2203" s="24" t="s">
        <v>11709</v>
      </c>
      <c r="E2203" s="24" t="s">
        <v>4451</v>
      </c>
      <c r="G2203" s="24" t="s">
        <v>11711</v>
      </c>
      <c r="H2203" s="24" t="s">
        <v>13159</v>
      </c>
    </row>
    <row r="2204" spans="1:8" ht="14.5" customHeight="1" x14ac:dyDescent="0.2">
      <c r="A2204" s="24" t="s">
        <v>0</v>
      </c>
      <c r="B2204" s="24" t="s">
        <v>1961</v>
      </c>
      <c r="C2204" s="24">
        <v>2016</v>
      </c>
      <c r="D2204" s="24" t="s">
        <v>1962</v>
      </c>
      <c r="E2204" s="24" t="s">
        <v>596</v>
      </c>
      <c r="F2204" s="24" t="s">
        <v>696</v>
      </c>
      <c r="G2204" s="24" t="s">
        <v>1964</v>
      </c>
      <c r="H2204" s="24" t="s">
        <v>13159</v>
      </c>
    </row>
    <row r="2205" spans="1:8" ht="14.5" customHeight="1" x14ac:dyDescent="0.2">
      <c r="A2205" s="24" t="s">
        <v>0</v>
      </c>
      <c r="B2205" s="24" t="s">
        <v>3594</v>
      </c>
      <c r="C2205" s="24">
        <v>2016</v>
      </c>
      <c r="D2205" s="24" t="s">
        <v>3595</v>
      </c>
      <c r="E2205" s="24" t="s">
        <v>3596</v>
      </c>
      <c r="H2205" s="24" t="s">
        <v>13159</v>
      </c>
    </row>
    <row r="2206" spans="1:8" ht="14.5" customHeight="1" x14ac:dyDescent="0.2">
      <c r="A2206" s="24" t="s">
        <v>0</v>
      </c>
      <c r="B2206" s="24" t="s">
        <v>11930</v>
      </c>
      <c r="C2206" s="24">
        <v>2016</v>
      </c>
      <c r="D2206" s="24" t="s">
        <v>11931</v>
      </c>
      <c r="E2206" s="24" t="s">
        <v>142</v>
      </c>
      <c r="F2206" s="24" t="s">
        <v>12702</v>
      </c>
      <c r="G2206" s="24" t="s">
        <v>11933</v>
      </c>
      <c r="H2206" s="24" t="s">
        <v>13159</v>
      </c>
    </row>
    <row r="2207" spans="1:8" x14ac:dyDescent="0.2">
      <c r="A2207" s="24" t="s">
        <v>0</v>
      </c>
      <c r="B2207" s="24" t="s">
        <v>6860</v>
      </c>
      <c r="C2207" s="24">
        <v>2016</v>
      </c>
      <c r="D2207" s="24" t="s">
        <v>6861</v>
      </c>
      <c r="E2207" s="24" t="s">
        <v>188</v>
      </c>
      <c r="F2207" s="24" t="s">
        <v>3772</v>
      </c>
      <c r="G2207" s="24" t="s">
        <v>6863</v>
      </c>
      <c r="H2207" s="24" t="s">
        <v>13159</v>
      </c>
    </row>
    <row r="2208" spans="1:8" x14ac:dyDescent="0.2">
      <c r="A2208" s="24" t="s">
        <v>0</v>
      </c>
      <c r="B2208" s="24" t="s">
        <v>12899</v>
      </c>
      <c r="C2208" s="24">
        <v>2016</v>
      </c>
      <c r="D2208" s="24" t="s">
        <v>12900</v>
      </c>
      <c r="E2208" s="24" t="s">
        <v>9530</v>
      </c>
      <c r="G2208" s="24" t="s">
        <v>12902</v>
      </c>
      <c r="H2208" s="24" t="s">
        <v>13159</v>
      </c>
    </row>
    <row r="2209" spans="1:8" x14ac:dyDescent="0.2">
      <c r="A2209" s="24" t="s">
        <v>0</v>
      </c>
      <c r="B2209" s="24" t="s">
        <v>3803</v>
      </c>
      <c r="C2209" s="24">
        <v>2016</v>
      </c>
      <c r="D2209" s="24" t="s">
        <v>3804</v>
      </c>
      <c r="E2209" s="24" t="s">
        <v>3805</v>
      </c>
      <c r="G2209" s="24" t="s">
        <v>3807</v>
      </c>
      <c r="H2209" s="24" t="s">
        <v>13159</v>
      </c>
    </row>
    <row r="2210" spans="1:8" x14ac:dyDescent="0.2">
      <c r="A2210" s="24" t="s">
        <v>0</v>
      </c>
      <c r="B2210" s="24" t="s">
        <v>9460</v>
      </c>
      <c r="C2210" s="24">
        <v>2016</v>
      </c>
      <c r="D2210" s="24" t="s">
        <v>9461</v>
      </c>
      <c r="E2210" s="24" t="s">
        <v>3888</v>
      </c>
      <c r="F2210" s="24" t="s">
        <v>3996</v>
      </c>
      <c r="G2210" s="24" t="s">
        <v>9463</v>
      </c>
      <c r="H2210" s="24" t="s">
        <v>13159</v>
      </c>
    </row>
    <row r="2211" spans="1:8" x14ac:dyDescent="0.2">
      <c r="A2211" s="24" t="s">
        <v>0</v>
      </c>
      <c r="B2211" s="24" t="s">
        <v>220</v>
      </c>
      <c r="C2211" s="24">
        <v>2016</v>
      </c>
      <c r="D2211" s="24" t="s">
        <v>221</v>
      </c>
      <c r="E2211" s="24" t="s">
        <v>222</v>
      </c>
      <c r="G2211" s="24" t="s">
        <v>224</v>
      </c>
      <c r="H2211" s="24" t="s">
        <v>13159</v>
      </c>
    </row>
    <row r="2212" spans="1:8" x14ac:dyDescent="0.2">
      <c r="A2212" s="24" t="s">
        <v>0</v>
      </c>
      <c r="B2212" s="24" t="s">
        <v>10635</v>
      </c>
      <c r="C2212" s="24">
        <v>2016</v>
      </c>
      <c r="D2212" s="24" t="s">
        <v>10636</v>
      </c>
      <c r="E2212" s="24" t="s">
        <v>264</v>
      </c>
      <c r="H2212" s="24" t="s">
        <v>13159</v>
      </c>
    </row>
    <row r="2213" spans="1:8" x14ac:dyDescent="0.2">
      <c r="A2213" s="24" t="s">
        <v>0</v>
      </c>
      <c r="B2213" s="24" t="s">
        <v>2666</v>
      </c>
      <c r="C2213" s="24">
        <v>2016</v>
      </c>
      <c r="D2213" s="24" t="s">
        <v>2667</v>
      </c>
      <c r="E2213" s="24" t="s">
        <v>2668</v>
      </c>
      <c r="F2213" s="24" t="s">
        <v>6006</v>
      </c>
      <c r="G2213" s="24" t="s">
        <v>2670</v>
      </c>
      <c r="H2213" s="24" t="s">
        <v>13159</v>
      </c>
    </row>
    <row r="2214" spans="1:8" ht="14.5" customHeight="1" x14ac:dyDescent="0.2">
      <c r="A2214" s="24" t="s">
        <v>0</v>
      </c>
      <c r="B2214" s="24" t="s">
        <v>10850</v>
      </c>
      <c r="C2214" s="24">
        <v>2016</v>
      </c>
      <c r="D2214" s="24" t="s">
        <v>10851</v>
      </c>
      <c r="E2214" s="24" t="s">
        <v>10852</v>
      </c>
      <c r="F2214" s="24" t="s">
        <v>10387</v>
      </c>
      <c r="G2214" s="24" t="s">
        <v>10853</v>
      </c>
      <c r="H2214" s="24" t="s">
        <v>13159</v>
      </c>
    </row>
    <row r="2215" spans="1:8" x14ac:dyDescent="0.2">
      <c r="A2215" s="24" t="s">
        <v>36</v>
      </c>
      <c r="B2215" s="24" t="s">
        <v>3934</v>
      </c>
      <c r="C2215" s="24">
        <v>2016</v>
      </c>
      <c r="D2215" s="24" t="s">
        <v>3935</v>
      </c>
      <c r="E2215" s="24" t="s">
        <v>3936</v>
      </c>
      <c r="F2215" s="24" t="s">
        <v>12395</v>
      </c>
      <c r="G2215" s="24" t="s">
        <v>3937</v>
      </c>
      <c r="H2215" s="24" t="s">
        <v>13159</v>
      </c>
    </row>
    <row r="2216" spans="1:8" x14ac:dyDescent="0.2">
      <c r="A2216" s="24" t="s">
        <v>0</v>
      </c>
      <c r="B2216" s="24" t="s">
        <v>529</v>
      </c>
      <c r="C2216" s="24">
        <v>2016</v>
      </c>
      <c r="D2216" s="24" t="s">
        <v>530</v>
      </c>
      <c r="E2216" s="24" t="s">
        <v>526</v>
      </c>
      <c r="F2216" s="24" t="s">
        <v>3426</v>
      </c>
      <c r="G2216" s="24" t="s">
        <v>532</v>
      </c>
      <c r="H2216" s="24" t="s">
        <v>13159</v>
      </c>
    </row>
    <row r="2217" spans="1:8" ht="14.5" customHeight="1" x14ac:dyDescent="0.2">
      <c r="A2217" s="24" t="s">
        <v>0</v>
      </c>
      <c r="B2217" s="24" t="s">
        <v>11547</v>
      </c>
      <c r="C2217" s="24">
        <v>2016</v>
      </c>
      <c r="D2217" s="24" t="s">
        <v>11548</v>
      </c>
      <c r="E2217" s="24" t="s">
        <v>11549</v>
      </c>
      <c r="G2217" s="24" t="s">
        <v>11551</v>
      </c>
      <c r="H2217" s="24" t="s">
        <v>13159</v>
      </c>
    </row>
    <row r="2218" spans="1:8" x14ac:dyDescent="0.2">
      <c r="A2218" s="24" t="s">
        <v>0</v>
      </c>
      <c r="B2218" s="24" t="s">
        <v>8963</v>
      </c>
      <c r="C2218" s="24">
        <v>2016</v>
      </c>
      <c r="D2218" s="24" t="s">
        <v>8964</v>
      </c>
      <c r="E2218" s="24" t="s">
        <v>1080</v>
      </c>
      <c r="G2218" s="24" t="s">
        <v>8966</v>
      </c>
      <c r="H2218" s="24" t="s">
        <v>13159</v>
      </c>
    </row>
    <row r="2219" spans="1:8" x14ac:dyDescent="0.2">
      <c r="A2219" s="24" t="s">
        <v>0</v>
      </c>
      <c r="B2219" s="24" t="s">
        <v>10412</v>
      </c>
      <c r="C2219" s="24">
        <v>2016</v>
      </c>
      <c r="D2219" s="24" t="s">
        <v>10413</v>
      </c>
      <c r="E2219" s="24" t="s">
        <v>10414</v>
      </c>
      <c r="H2219" s="24" t="s">
        <v>13159</v>
      </c>
    </row>
    <row r="2220" spans="1:8" x14ac:dyDescent="0.2">
      <c r="A2220" s="24" t="s">
        <v>0</v>
      </c>
      <c r="B2220" s="24" t="s">
        <v>1246</v>
      </c>
      <c r="C2220" s="24">
        <v>2016</v>
      </c>
      <c r="D2220" s="24" t="s">
        <v>13179</v>
      </c>
      <c r="E2220" s="24" t="s">
        <v>1247</v>
      </c>
      <c r="F2220" s="24" t="s">
        <v>12792</v>
      </c>
      <c r="G2220" s="24" t="s">
        <v>1248</v>
      </c>
      <c r="H2220" s="24" t="s">
        <v>13159</v>
      </c>
    </row>
    <row r="2221" spans="1:8" x14ac:dyDescent="0.2">
      <c r="A2221" s="24" t="s">
        <v>0</v>
      </c>
      <c r="B2221" s="24" t="s">
        <v>5767</v>
      </c>
      <c r="C2221" s="24">
        <v>2016</v>
      </c>
      <c r="D2221" s="24" t="s">
        <v>5768</v>
      </c>
      <c r="E2221" s="24" t="s">
        <v>1971</v>
      </c>
      <c r="F2221" s="24" t="s">
        <v>4416</v>
      </c>
      <c r="G2221" s="24" t="s">
        <v>5770</v>
      </c>
      <c r="H2221" s="24" t="s">
        <v>13159</v>
      </c>
    </row>
    <row r="2222" spans="1:8" ht="14.5" customHeight="1" x14ac:dyDescent="0.2">
      <c r="A2222" s="24" t="s">
        <v>0</v>
      </c>
      <c r="B2222" s="24" t="s">
        <v>12439</v>
      </c>
      <c r="C2222" s="24">
        <v>2016</v>
      </c>
      <c r="D2222" s="24" t="s">
        <v>12443</v>
      </c>
      <c r="E2222" s="24" t="s">
        <v>6204</v>
      </c>
      <c r="G2222" s="24" t="s">
        <v>12445</v>
      </c>
      <c r="H2222" s="24" t="s">
        <v>13159</v>
      </c>
    </row>
    <row r="2223" spans="1:8" ht="14.5" customHeight="1" x14ac:dyDescent="0.2">
      <c r="A2223" s="24" t="s">
        <v>0</v>
      </c>
      <c r="B2223" s="24" t="s">
        <v>573</v>
      </c>
      <c r="C2223" s="24">
        <v>2016</v>
      </c>
      <c r="D2223" s="24" t="s">
        <v>577</v>
      </c>
      <c r="E2223" s="24" t="s">
        <v>578</v>
      </c>
      <c r="F2223" s="24" t="s">
        <v>11462</v>
      </c>
      <c r="G2223" s="24" t="s">
        <v>580</v>
      </c>
      <c r="H2223" s="24" t="s">
        <v>13158</v>
      </c>
    </row>
    <row r="2224" spans="1:8" ht="14.5" customHeight="1" x14ac:dyDescent="0.2">
      <c r="A2224" s="24" t="s">
        <v>36</v>
      </c>
      <c r="B2224" s="24" t="s">
        <v>990</v>
      </c>
      <c r="C2224" s="24">
        <v>2016</v>
      </c>
      <c r="D2224" s="24" t="s">
        <v>991</v>
      </c>
      <c r="E2224" s="24" t="s">
        <v>992</v>
      </c>
      <c r="F2224" s="24" t="s">
        <v>10256</v>
      </c>
      <c r="G2224" s="24" t="s">
        <v>994</v>
      </c>
      <c r="H2224" s="24" t="s">
        <v>13159</v>
      </c>
    </row>
    <row r="2225" spans="1:11" ht="14.5" customHeight="1" x14ac:dyDescent="0.2">
      <c r="A2225" s="24" t="s">
        <v>0</v>
      </c>
      <c r="B2225" s="24" t="s">
        <v>9037</v>
      </c>
      <c r="C2225" s="24">
        <v>2016</v>
      </c>
      <c r="D2225" s="24" t="s">
        <v>9038</v>
      </c>
      <c r="E2225" s="24" t="s">
        <v>656</v>
      </c>
      <c r="F2225" s="24" t="s">
        <v>4269</v>
      </c>
      <c r="G2225" s="24" t="s">
        <v>9040</v>
      </c>
      <c r="H2225" s="24" t="s">
        <v>13159</v>
      </c>
    </row>
    <row r="2226" spans="1:11" ht="14.5" customHeight="1" x14ac:dyDescent="0.2">
      <c r="A2226" s="24" t="s">
        <v>0</v>
      </c>
      <c r="B2226" s="24" t="s">
        <v>8427</v>
      </c>
      <c r="C2226" s="24">
        <v>2016</v>
      </c>
      <c r="D2226" s="24" t="s">
        <v>8428</v>
      </c>
      <c r="E2226" s="24" t="s">
        <v>8429</v>
      </c>
      <c r="H2226" s="24" t="s">
        <v>13159</v>
      </c>
    </row>
    <row r="2227" spans="1:11" ht="14.5" customHeight="1" x14ac:dyDescent="0.2">
      <c r="A2227" s="24" t="s">
        <v>36</v>
      </c>
      <c r="B2227" s="24" t="s">
        <v>5136</v>
      </c>
      <c r="C2227" s="24">
        <v>2016</v>
      </c>
      <c r="D2227" s="24" t="s">
        <v>5137</v>
      </c>
      <c r="E2227" s="24" t="s">
        <v>5138</v>
      </c>
      <c r="F2227" s="24" t="s">
        <v>2621</v>
      </c>
      <c r="G2227" s="24" t="s">
        <v>5140</v>
      </c>
      <c r="H2227" s="24" t="s">
        <v>13159</v>
      </c>
    </row>
    <row r="2228" spans="1:11" ht="14.5" customHeight="1" x14ac:dyDescent="0.2">
      <c r="A2228" s="24" t="s">
        <v>0</v>
      </c>
      <c r="B2228" s="24" t="s">
        <v>2861</v>
      </c>
      <c r="C2228" s="24">
        <v>2016</v>
      </c>
      <c r="D2228" s="24" t="s">
        <v>2862</v>
      </c>
      <c r="E2228" s="24" t="s">
        <v>93</v>
      </c>
      <c r="F2228" s="24" t="s">
        <v>4674</v>
      </c>
      <c r="G2228" s="24" t="s">
        <v>2864</v>
      </c>
      <c r="H2228" s="24" t="s">
        <v>13159</v>
      </c>
    </row>
    <row r="2229" spans="1:11" ht="13.5" customHeight="1" x14ac:dyDescent="0.2">
      <c r="A2229" s="24" t="s">
        <v>0</v>
      </c>
      <c r="B2229" s="24" t="s">
        <v>11573</v>
      </c>
      <c r="C2229" s="24">
        <v>2016</v>
      </c>
      <c r="D2229" s="24" t="s">
        <v>11574</v>
      </c>
      <c r="E2229" s="24" t="s">
        <v>11575</v>
      </c>
      <c r="F2229" s="24" t="s">
        <v>8707</v>
      </c>
      <c r="G2229" s="24" t="s">
        <v>11576</v>
      </c>
      <c r="H2229" s="24" t="s">
        <v>13159</v>
      </c>
    </row>
    <row r="2230" spans="1:11" ht="14.5" customHeight="1" x14ac:dyDescent="0.2">
      <c r="A2230" s="24" t="s">
        <v>0</v>
      </c>
      <c r="B2230" s="24" t="s">
        <v>12115</v>
      </c>
      <c r="C2230" s="24">
        <v>2016</v>
      </c>
      <c r="D2230" s="24" t="s">
        <v>12116</v>
      </c>
      <c r="E2230" s="24" t="s">
        <v>12117</v>
      </c>
      <c r="F2230" s="24" t="s">
        <v>7032</v>
      </c>
      <c r="G2230" s="24" t="s">
        <v>12119</v>
      </c>
      <c r="H2230" s="24" t="s">
        <v>13159</v>
      </c>
    </row>
    <row r="2231" spans="1:11" x14ac:dyDescent="0.2">
      <c r="A2231" s="24" t="s">
        <v>0</v>
      </c>
      <c r="B2231" s="24" t="s">
        <v>13107</v>
      </c>
      <c r="C2231" s="24">
        <v>2016</v>
      </c>
      <c r="D2231" s="24" t="s">
        <v>13108</v>
      </c>
      <c r="E2231" s="24" t="s">
        <v>578</v>
      </c>
      <c r="F2231" s="24" t="s">
        <v>5272</v>
      </c>
      <c r="G2231" s="24" t="s">
        <v>13110</v>
      </c>
      <c r="H2231" s="24" t="s">
        <v>13159</v>
      </c>
      <c r="I2231" s="24" t="s">
        <v>13159</v>
      </c>
      <c r="J2231" s="24" t="s">
        <v>13158</v>
      </c>
    </row>
    <row r="2232" spans="1:11" ht="14.5" customHeight="1" x14ac:dyDescent="0.2">
      <c r="A2232" s="24" t="s">
        <v>0</v>
      </c>
      <c r="B2232" s="24" t="s">
        <v>6131</v>
      </c>
      <c r="C2232" s="24">
        <v>2016</v>
      </c>
      <c r="D2232" s="24" t="s">
        <v>6132</v>
      </c>
      <c r="E2232" s="24" t="s">
        <v>6133</v>
      </c>
      <c r="F2232" s="24" t="s">
        <v>4709</v>
      </c>
      <c r="G2232" s="24" t="s">
        <v>6135</v>
      </c>
      <c r="H2232" s="24" t="s">
        <v>13159</v>
      </c>
      <c r="I2232" s="24" t="s">
        <v>13159</v>
      </c>
      <c r="J2232" s="24" t="s">
        <v>13158</v>
      </c>
    </row>
    <row r="2233" spans="1:11" x14ac:dyDescent="0.2">
      <c r="A2233" s="24" t="s">
        <v>0</v>
      </c>
      <c r="B2233" s="24" t="s">
        <v>4961</v>
      </c>
      <c r="C2233" s="24">
        <v>2016</v>
      </c>
      <c r="D2233" s="24" t="s">
        <v>4962</v>
      </c>
      <c r="E2233" s="24" t="s">
        <v>380</v>
      </c>
      <c r="F2233" s="24" t="s">
        <v>8478</v>
      </c>
      <c r="G2233" s="24" t="s">
        <v>4964</v>
      </c>
      <c r="H2233" s="24" t="s">
        <v>13159</v>
      </c>
      <c r="I2233" s="24" t="s">
        <v>13158</v>
      </c>
      <c r="J2233" s="24" t="s">
        <v>13159</v>
      </c>
      <c r="K2233" s="24" t="s">
        <v>13190</v>
      </c>
    </row>
    <row r="2234" spans="1:11" x14ac:dyDescent="0.2">
      <c r="A2234" s="24" t="s">
        <v>0</v>
      </c>
      <c r="B2234" s="24" t="s">
        <v>2166</v>
      </c>
      <c r="C2234" s="24">
        <v>2016</v>
      </c>
      <c r="D2234" s="24" t="s">
        <v>2167</v>
      </c>
      <c r="E2234" s="24" t="s">
        <v>93</v>
      </c>
      <c r="F2234" s="24" t="s">
        <v>10308</v>
      </c>
      <c r="G2234" s="24" t="s">
        <v>2169</v>
      </c>
      <c r="H2234" s="24" t="s">
        <v>13159</v>
      </c>
      <c r="I2234" s="24" t="s">
        <v>13159</v>
      </c>
      <c r="J2234" s="24" t="s">
        <v>13158</v>
      </c>
    </row>
    <row r="2235" spans="1:11" ht="14.5" customHeight="1" x14ac:dyDescent="0.2">
      <c r="A2235" s="24" t="s">
        <v>0</v>
      </c>
      <c r="B2235" s="24" t="s">
        <v>7203</v>
      </c>
      <c r="C2235" s="24">
        <v>2016</v>
      </c>
      <c r="D2235" s="24" t="s">
        <v>7204</v>
      </c>
      <c r="E2235" s="24" t="s">
        <v>7205</v>
      </c>
      <c r="F2235" s="24" t="s">
        <v>10419</v>
      </c>
      <c r="G2235" s="24" t="s">
        <v>7207</v>
      </c>
      <c r="H2235" s="24" t="s">
        <v>13159</v>
      </c>
      <c r="I2235" s="24" t="s">
        <v>13159</v>
      </c>
      <c r="J2235" s="24" t="s">
        <v>13158</v>
      </c>
    </row>
    <row r="2236" spans="1:11" ht="14.5" customHeight="1" x14ac:dyDescent="0.2">
      <c r="A2236" s="24" t="s">
        <v>0</v>
      </c>
      <c r="B2236" s="24" t="s">
        <v>12794</v>
      </c>
      <c r="C2236" s="24">
        <v>2016</v>
      </c>
      <c r="D2236" s="24" t="s">
        <v>12795</v>
      </c>
      <c r="E2236" s="24" t="s">
        <v>7057</v>
      </c>
      <c r="F2236" s="24" t="s">
        <v>1516</v>
      </c>
      <c r="G2236" s="24" t="s">
        <v>12797</v>
      </c>
      <c r="H2236" s="24" t="s">
        <v>13159</v>
      </c>
      <c r="I2236" s="24" t="s">
        <v>13159</v>
      </c>
      <c r="J2236" s="24" t="s">
        <v>13158</v>
      </c>
    </row>
    <row r="2237" spans="1:11" ht="32" x14ac:dyDescent="0.2">
      <c r="A2237" s="24" t="s">
        <v>13186</v>
      </c>
      <c r="B2237" s="24" t="s">
        <v>13781</v>
      </c>
      <c r="C2237" s="24">
        <v>2016</v>
      </c>
      <c r="D2237" s="25" t="s">
        <v>13785</v>
      </c>
      <c r="G2237" s="24" t="s">
        <v>13780</v>
      </c>
      <c r="H2237" s="24" t="s">
        <v>13158</v>
      </c>
    </row>
    <row r="2238" spans="1:11" ht="14.5" customHeight="1" x14ac:dyDescent="0.2">
      <c r="A2238" s="24" t="s">
        <v>0</v>
      </c>
      <c r="B2238" s="24" t="s">
        <v>791</v>
      </c>
      <c r="C2238" s="24">
        <v>2016</v>
      </c>
      <c r="D2238" s="24" t="s">
        <v>792</v>
      </c>
      <c r="E2238" s="24" t="s">
        <v>142</v>
      </c>
      <c r="F2238" s="24" t="s">
        <v>10469</v>
      </c>
      <c r="G2238" s="24" t="s">
        <v>794</v>
      </c>
      <c r="H2238" s="24" t="s">
        <v>13159</v>
      </c>
      <c r="I2238" s="24" t="s">
        <v>13159</v>
      </c>
      <c r="J2238" s="24" t="s">
        <v>13158</v>
      </c>
    </row>
    <row r="2239" spans="1:11" ht="14.5" customHeight="1" x14ac:dyDescent="0.2">
      <c r="A2239" s="24" t="s">
        <v>0</v>
      </c>
      <c r="B2239" s="24" t="s">
        <v>326</v>
      </c>
      <c r="C2239" s="24">
        <v>2016</v>
      </c>
      <c r="D2239" s="24" t="s">
        <v>327</v>
      </c>
      <c r="E2239" s="24" t="s">
        <v>328</v>
      </c>
      <c r="F2239" s="24" t="s">
        <v>10311</v>
      </c>
      <c r="G2239" s="24" t="s">
        <v>330</v>
      </c>
      <c r="H2239" s="24" t="s">
        <v>13159</v>
      </c>
      <c r="I2239" s="24" t="s">
        <v>13159</v>
      </c>
      <c r="J2239" s="24" t="s">
        <v>13158</v>
      </c>
    </row>
    <row r="2240" spans="1:11" x14ac:dyDescent="0.2">
      <c r="A2240" s="24" t="s">
        <v>36</v>
      </c>
      <c r="B2240" s="24" t="s">
        <v>8268</v>
      </c>
      <c r="C2240" s="24">
        <v>2016</v>
      </c>
      <c r="D2240" s="24" t="s">
        <v>8269</v>
      </c>
      <c r="E2240" s="24" t="s">
        <v>8270</v>
      </c>
      <c r="F2240" s="24" t="s">
        <v>6171</v>
      </c>
      <c r="G2240" s="24" t="s">
        <v>8271</v>
      </c>
      <c r="H2240" s="24" t="s">
        <v>13159</v>
      </c>
      <c r="I2240" s="24" t="s">
        <v>13159</v>
      </c>
      <c r="J2240" s="24" t="s">
        <v>13158</v>
      </c>
    </row>
    <row r="2241" spans="1:10" x14ac:dyDescent="0.2">
      <c r="A2241" s="24" t="s">
        <v>0</v>
      </c>
      <c r="B2241" s="24" t="s">
        <v>7305</v>
      </c>
      <c r="C2241" s="24">
        <v>2016</v>
      </c>
      <c r="D2241" s="24" t="s">
        <v>7306</v>
      </c>
      <c r="E2241" s="24" t="s">
        <v>921</v>
      </c>
      <c r="G2241" s="24" t="s">
        <v>7308</v>
      </c>
      <c r="H2241" s="24" t="s">
        <v>13159</v>
      </c>
    </row>
    <row r="2242" spans="1:10" x14ac:dyDescent="0.2">
      <c r="A2242" s="24" t="s">
        <v>0</v>
      </c>
      <c r="B2242" s="24" t="s">
        <v>11203</v>
      </c>
      <c r="C2242" s="24">
        <v>2016</v>
      </c>
      <c r="D2242" s="24" t="s">
        <v>11204</v>
      </c>
      <c r="E2242" s="24" t="s">
        <v>11192</v>
      </c>
      <c r="F2242" s="24" t="s">
        <v>2415</v>
      </c>
      <c r="G2242" s="24" t="s">
        <v>11206</v>
      </c>
      <c r="H2242" s="24" t="s">
        <v>13159</v>
      </c>
      <c r="I2242" s="24" t="s">
        <v>13159</v>
      </c>
      <c r="J2242" s="24" t="s">
        <v>13158</v>
      </c>
    </row>
    <row r="2243" spans="1:10" ht="14.5" customHeight="1" x14ac:dyDescent="0.2">
      <c r="A2243" s="24" t="s">
        <v>0</v>
      </c>
      <c r="B2243" s="24" t="s">
        <v>5408</v>
      </c>
      <c r="C2243" s="24">
        <v>2016</v>
      </c>
      <c r="D2243" s="24" t="s">
        <v>5409</v>
      </c>
      <c r="E2243" s="24" t="s">
        <v>5410</v>
      </c>
      <c r="F2243" s="24" t="s">
        <v>13089</v>
      </c>
      <c r="G2243" s="24" t="s">
        <v>5411</v>
      </c>
      <c r="H2243" s="24" t="s">
        <v>13159</v>
      </c>
    </row>
    <row r="2244" spans="1:10" x14ac:dyDescent="0.2">
      <c r="A2244" s="24" t="s">
        <v>0</v>
      </c>
      <c r="B2244" s="24" t="s">
        <v>9630</v>
      </c>
      <c r="C2244" s="24">
        <v>2016</v>
      </c>
      <c r="D2244" s="24" t="s">
        <v>9631</v>
      </c>
      <c r="E2244" s="24" t="s">
        <v>9632</v>
      </c>
      <c r="H2244" s="24" t="s">
        <v>13159</v>
      </c>
    </row>
    <row r="2245" spans="1:10" x14ac:dyDescent="0.2">
      <c r="A2245" s="24" t="s">
        <v>0</v>
      </c>
      <c r="B2245" s="24" t="s">
        <v>6554</v>
      </c>
      <c r="C2245" s="24">
        <v>2016</v>
      </c>
      <c r="D2245" s="24" t="s">
        <v>6555</v>
      </c>
      <c r="E2245" s="24" t="s">
        <v>6556</v>
      </c>
      <c r="F2245" s="24" t="s">
        <v>4610</v>
      </c>
      <c r="G2245" s="24" t="s">
        <v>6557</v>
      </c>
      <c r="H2245" s="24" t="s">
        <v>13159</v>
      </c>
    </row>
    <row r="2246" spans="1:10" ht="14.5" customHeight="1" x14ac:dyDescent="0.2">
      <c r="A2246" s="24" t="s">
        <v>0</v>
      </c>
      <c r="B2246" s="24" t="s">
        <v>638</v>
      </c>
      <c r="C2246" s="24">
        <v>2016</v>
      </c>
      <c r="D2246" s="24" t="s">
        <v>639</v>
      </c>
      <c r="E2246" s="24" t="s">
        <v>372</v>
      </c>
      <c r="H2246" s="24" t="s">
        <v>13159</v>
      </c>
    </row>
    <row r="2247" spans="1:10" ht="14.5" customHeight="1" x14ac:dyDescent="0.2">
      <c r="A2247" s="24" t="s">
        <v>36</v>
      </c>
      <c r="B2247" s="24" t="s">
        <v>2455</v>
      </c>
      <c r="C2247" s="24">
        <v>2016</v>
      </c>
      <c r="D2247" s="24" t="s">
        <v>2456</v>
      </c>
      <c r="E2247" s="24" t="s">
        <v>2457</v>
      </c>
      <c r="F2247" s="24" t="s">
        <v>11004</v>
      </c>
      <c r="G2247" s="24" t="s">
        <v>2459</v>
      </c>
      <c r="H2247" s="24" t="s">
        <v>13159</v>
      </c>
    </row>
    <row r="2248" spans="1:10" x14ac:dyDescent="0.2">
      <c r="A2248" s="24" t="s">
        <v>36</v>
      </c>
      <c r="B2248" s="24" t="s">
        <v>8606</v>
      </c>
      <c r="C2248" s="24">
        <v>2016</v>
      </c>
      <c r="D2248" s="24" t="s">
        <v>8612</v>
      </c>
      <c r="E2248" s="24" t="s">
        <v>8613</v>
      </c>
      <c r="G2248" s="24" t="s">
        <v>8615</v>
      </c>
      <c r="H2248" s="24" t="s">
        <v>13159</v>
      </c>
    </row>
    <row r="2249" spans="1:10" ht="14.5" customHeight="1" x14ac:dyDescent="0.2">
      <c r="A2249" s="24" t="s">
        <v>0</v>
      </c>
      <c r="B2249" s="24" t="s">
        <v>8606</v>
      </c>
      <c r="C2249" s="24">
        <v>2016</v>
      </c>
      <c r="D2249" s="24" t="s">
        <v>8607</v>
      </c>
      <c r="E2249" s="24" t="s">
        <v>8608</v>
      </c>
      <c r="F2249" s="24" t="s">
        <v>9878</v>
      </c>
      <c r="G2249" s="24" t="s">
        <v>8611</v>
      </c>
      <c r="H2249" s="24" t="s">
        <v>13159</v>
      </c>
    </row>
    <row r="2250" spans="1:10" x14ac:dyDescent="0.2">
      <c r="A2250" s="24" t="s">
        <v>0</v>
      </c>
      <c r="B2250" s="24" t="s">
        <v>12773</v>
      </c>
      <c r="C2250" s="24">
        <v>2016</v>
      </c>
      <c r="D2250" s="24" t="s">
        <v>12774</v>
      </c>
      <c r="E2250" s="24" t="s">
        <v>2828</v>
      </c>
      <c r="G2250" s="24" t="s">
        <v>12776</v>
      </c>
      <c r="H2250" s="24" t="s">
        <v>13159</v>
      </c>
    </row>
    <row r="2251" spans="1:10" x14ac:dyDescent="0.2">
      <c r="A2251" s="24" t="s">
        <v>0</v>
      </c>
      <c r="B2251" s="24" t="s">
        <v>6088</v>
      </c>
      <c r="C2251" s="24">
        <v>2016</v>
      </c>
      <c r="D2251" s="24" t="s">
        <v>6089</v>
      </c>
      <c r="E2251" s="24" t="s">
        <v>328</v>
      </c>
      <c r="F2251" s="24" t="s">
        <v>9827</v>
      </c>
      <c r="G2251" s="24" t="s">
        <v>6091</v>
      </c>
      <c r="H2251" s="24" t="s">
        <v>13159</v>
      </c>
    </row>
    <row r="2252" spans="1:10" x14ac:dyDescent="0.2">
      <c r="A2252" s="24" t="s">
        <v>0</v>
      </c>
      <c r="B2252" s="24" t="s">
        <v>9028</v>
      </c>
      <c r="C2252" s="24">
        <v>2016</v>
      </c>
      <c r="D2252" s="24" t="s">
        <v>9029</v>
      </c>
      <c r="E2252" s="24" t="s">
        <v>9030</v>
      </c>
      <c r="G2252" s="24" t="s">
        <v>9032</v>
      </c>
      <c r="H2252" s="24" t="s">
        <v>13159</v>
      </c>
    </row>
    <row r="2253" spans="1:10" ht="14.5" customHeight="1" x14ac:dyDescent="0.2">
      <c r="A2253" s="24" t="s">
        <v>0</v>
      </c>
      <c r="B2253" s="24" t="s">
        <v>300</v>
      </c>
      <c r="C2253" s="24">
        <v>2016</v>
      </c>
      <c r="D2253" s="24" t="s">
        <v>301</v>
      </c>
      <c r="E2253" s="24" t="s">
        <v>302</v>
      </c>
      <c r="F2253" s="24" t="s">
        <v>4990</v>
      </c>
      <c r="G2253" s="24" t="s">
        <v>304</v>
      </c>
      <c r="H2253" s="24" t="s">
        <v>13159</v>
      </c>
    </row>
    <row r="2254" spans="1:10" x14ac:dyDescent="0.2">
      <c r="A2254" s="24" t="s">
        <v>0</v>
      </c>
      <c r="B2254" s="24" t="s">
        <v>6655</v>
      </c>
      <c r="C2254" s="24">
        <v>2016</v>
      </c>
      <c r="D2254" s="24" t="s">
        <v>6656</v>
      </c>
      <c r="E2254" s="24" t="s">
        <v>6657</v>
      </c>
      <c r="F2254" s="24" t="s">
        <v>6821</v>
      </c>
      <c r="G2254" s="24" t="s">
        <v>6659</v>
      </c>
      <c r="H2254" s="24" t="s">
        <v>13159</v>
      </c>
    </row>
    <row r="2255" spans="1:10" x14ac:dyDescent="0.2">
      <c r="A2255" s="24" t="s">
        <v>0</v>
      </c>
      <c r="B2255" s="24" t="s">
        <v>9378</v>
      </c>
      <c r="C2255" s="24">
        <v>2016</v>
      </c>
      <c r="D2255" s="24" t="s">
        <v>9379</v>
      </c>
      <c r="E2255" s="24" t="s">
        <v>4440</v>
      </c>
      <c r="F2255" s="24" t="s">
        <v>1878</v>
      </c>
      <c r="G2255" s="24" t="s">
        <v>9381</v>
      </c>
      <c r="H2255" s="24" t="s">
        <v>13159</v>
      </c>
    </row>
    <row r="2256" spans="1:10" ht="14.5" customHeight="1" x14ac:dyDescent="0.2">
      <c r="A2256" s="24" t="s">
        <v>0</v>
      </c>
      <c r="B2256" s="24" t="s">
        <v>12758</v>
      </c>
      <c r="C2256" s="24">
        <v>2016</v>
      </c>
      <c r="D2256" s="24" t="s">
        <v>12766</v>
      </c>
      <c r="E2256" s="24" t="s">
        <v>6204</v>
      </c>
      <c r="G2256" s="24" t="s">
        <v>12768</v>
      </c>
      <c r="H2256" s="24" t="s">
        <v>13159</v>
      </c>
    </row>
    <row r="2257" spans="1:8" ht="14.5" customHeight="1" x14ac:dyDescent="0.2">
      <c r="A2257" s="24" t="s">
        <v>0</v>
      </c>
      <c r="B2257" s="24" t="s">
        <v>11850</v>
      </c>
      <c r="C2257" s="24">
        <v>2016</v>
      </c>
      <c r="D2257" s="24" t="s">
        <v>11853</v>
      </c>
      <c r="E2257" s="24" t="s">
        <v>188</v>
      </c>
      <c r="F2257" s="24" t="s">
        <v>1045</v>
      </c>
      <c r="G2257" s="24" t="s">
        <v>11855</v>
      </c>
      <c r="H2257" s="24" t="s">
        <v>13159</v>
      </c>
    </row>
    <row r="2258" spans="1:8" ht="14.5" customHeight="1" x14ac:dyDescent="0.2">
      <c r="A2258" s="24" t="s">
        <v>0</v>
      </c>
      <c r="B2258" s="24" t="s">
        <v>5510</v>
      </c>
      <c r="C2258" s="24">
        <v>2016</v>
      </c>
      <c r="D2258" s="24" t="s">
        <v>5511</v>
      </c>
      <c r="E2258" s="24" t="s">
        <v>349</v>
      </c>
      <c r="F2258" s="24" t="s">
        <v>2734</v>
      </c>
      <c r="G2258" s="24" t="s">
        <v>5513</v>
      </c>
      <c r="H2258" s="24" t="s">
        <v>13159</v>
      </c>
    </row>
    <row r="2259" spans="1:8" ht="14.5" customHeight="1" x14ac:dyDescent="0.2">
      <c r="A2259" s="24" t="s">
        <v>0</v>
      </c>
      <c r="B2259" s="24" t="s">
        <v>9880</v>
      </c>
      <c r="C2259" s="24">
        <v>2016</v>
      </c>
      <c r="D2259" s="24" t="s">
        <v>9881</v>
      </c>
      <c r="E2259" s="24" t="s">
        <v>578</v>
      </c>
      <c r="F2259" s="24" t="s">
        <v>12582</v>
      </c>
      <c r="G2259" s="24" t="s">
        <v>9883</v>
      </c>
      <c r="H2259" s="24" t="s">
        <v>13159</v>
      </c>
    </row>
    <row r="2260" spans="1:8" ht="14.5" customHeight="1" x14ac:dyDescent="0.2">
      <c r="A2260" s="24" t="s">
        <v>0</v>
      </c>
      <c r="B2260" s="24" t="s">
        <v>10869</v>
      </c>
      <c r="C2260" s="24">
        <v>2016</v>
      </c>
      <c r="D2260" s="24" t="s">
        <v>10870</v>
      </c>
      <c r="E2260" s="24" t="s">
        <v>10871</v>
      </c>
      <c r="F2260" s="24" t="s">
        <v>4684</v>
      </c>
      <c r="G2260" s="24" t="s">
        <v>10873</v>
      </c>
      <c r="H2260" s="24" t="s">
        <v>13159</v>
      </c>
    </row>
    <row r="2261" spans="1:8" x14ac:dyDescent="0.2">
      <c r="A2261" s="24" t="s">
        <v>0</v>
      </c>
      <c r="B2261" s="24" t="s">
        <v>5916</v>
      </c>
      <c r="C2261" s="24">
        <v>2016</v>
      </c>
      <c r="D2261" s="24" t="s">
        <v>5917</v>
      </c>
      <c r="E2261" s="24" t="s">
        <v>93</v>
      </c>
      <c r="F2261" s="24" t="s">
        <v>6196</v>
      </c>
      <c r="G2261" s="24" t="s">
        <v>5919</v>
      </c>
      <c r="H2261" s="24" t="s">
        <v>13159</v>
      </c>
    </row>
    <row r="2262" spans="1:8" ht="14.5" customHeight="1" x14ac:dyDescent="0.2">
      <c r="A2262" s="24" t="s">
        <v>0</v>
      </c>
      <c r="B2262" s="24" t="s">
        <v>6227</v>
      </c>
      <c r="C2262" s="24">
        <v>2016</v>
      </c>
      <c r="D2262" s="24" t="s">
        <v>6228</v>
      </c>
      <c r="E2262" s="24" t="s">
        <v>6229</v>
      </c>
      <c r="F2262" s="24" t="s">
        <v>1155</v>
      </c>
      <c r="G2262" s="24" t="s">
        <v>6230</v>
      </c>
      <c r="H2262" s="24" t="s">
        <v>13159</v>
      </c>
    </row>
    <row r="2263" spans="1:8" ht="14.5" customHeight="1" x14ac:dyDescent="0.2">
      <c r="A2263" s="24" t="s">
        <v>0</v>
      </c>
      <c r="B2263" s="24" t="s">
        <v>347</v>
      </c>
      <c r="C2263" s="24">
        <v>2016</v>
      </c>
      <c r="D2263" s="24" t="s">
        <v>348</v>
      </c>
      <c r="E2263" s="24" t="s">
        <v>349</v>
      </c>
      <c r="F2263" s="24" t="s">
        <v>4749</v>
      </c>
      <c r="G2263" s="24" t="s">
        <v>351</v>
      </c>
      <c r="H2263" s="24" t="s">
        <v>13159</v>
      </c>
    </row>
    <row r="2264" spans="1:8" x14ac:dyDescent="0.2">
      <c r="A2264" s="24" t="s">
        <v>0</v>
      </c>
      <c r="B2264" s="24" t="s">
        <v>8567</v>
      </c>
      <c r="C2264" s="24">
        <v>2016</v>
      </c>
      <c r="D2264" s="24" t="s">
        <v>8568</v>
      </c>
      <c r="E2264" s="24" t="s">
        <v>285</v>
      </c>
      <c r="F2264" s="24" t="s">
        <v>11162</v>
      </c>
      <c r="G2264" s="24" t="s">
        <v>8570</v>
      </c>
      <c r="H2264" s="24" t="s">
        <v>13159</v>
      </c>
    </row>
    <row r="2265" spans="1:8" ht="14.5" customHeight="1" x14ac:dyDescent="0.2">
      <c r="A2265" s="24" t="s">
        <v>0</v>
      </c>
      <c r="B2265" s="24" t="s">
        <v>1380</v>
      </c>
      <c r="C2265" s="24">
        <v>2016</v>
      </c>
      <c r="D2265" s="24" t="s">
        <v>1381</v>
      </c>
      <c r="E2265" s="24" t="s">
        <v>1382</v>
      </c>
      <c r="F2265" s="24" t="s">
        <v>6188</v>
      </c>
      <c r="G2265" s="24" t="s">
        <v>1383</v>
      </c>
      <c r="H2265" s="24" t="s">
        <v>13159</v>
      </c>
    </row>
    <row r="2266" spans="1:8" ht="14.5" customHeight="1" x14ac:dyDescent="0.2">
      <c r="A2266" s="24" t="s">
        <v>0</v>
      </c>
      <c r="B2266" s="24" t="s">
        <v>9805</v>
      </c>
      <c r="C2266" s="24">
        <v>2016</v>
      </c>
      <c r="D2266" s="24" t="s">
        <v>9806</v>
      </c>
      <c r="E2266" s="24" t="s">
        <v>9807</v>
      </c>
      <c r="H2266" s="24" t="s">
        <v>13159</v>
      </c>
    </row>
    <row r="2267" spans="1:8" ht="14.5" customHeight="1" x14ac:dyDescent="0.2">
      <c r="A2267" s="24" t="s">
        <v>91</v>
      </c>
      <c r="C2267" s="24">
        <v>2016</v>
      </c>
      <c r="D2267" s="24" t="s">
        <v>92</v>
      </c>
      <c r="F2267" s="24" t="s">
        <v>11778</v>
      </c>
      <c r="G2267" s="24" t="s">
        <v>95</v>
      </c>
      <c r="H2267" s="24" t="s">
        <v>13159</v>
      </c>
    </row>
    <row r="2268" spans="1:8" ht="14.5" customHeight="1" x14ac:dyDescent="0.2">
      <c r="A2268" s="24" t="s">
        <v>0</v>
      </c>
      <c r="B2268" s="24" t="s">
        <v>9965</v>
      </c>
      <c r="C2268" s="24">
        <v>2016</v>
      </c>
      <c r="D2268" s="24" t="s">
        <v>9966</v>
      </c>
      <c r="E2268" s="24" t="s">
        <v>9967</v>
      </c>
      <c r="G2268" s="24" t="s">
        <v>9969</v>
      </c>
      <c r="H2268" s="24" t="s">
        <v>13159</v>
      </c>
    </row>
    <row r="2269" spans="1:8" x14ac:dyDescent="0.2">
      <c r="A2269" s="24" t="s">
        <v>0</v>
      </c>
      <c r="B2269" s="24" t="s">
        <v>11896</v>
      </c>
      <c r="C2269" s="24">
        <v>2016</v>
      </c>
      <c r="D2269" s="24" t="s">
        <v>11897</v>
      </c>
      <c r="E2269" s="24" t="s">
        <v>207</v>
      </c>
      <c r="G2269" s="24" t="s">
        <v>11899</v>
      </c>
      <c r="H2269" s="24" t="s">
        <v>13159</v>
      </c>
    </row>
    <row r="2270" spans="1:8" ht="14.5" customHeight="1" x14ac:dyDescent="0.2">
      <c r="A2270" s="24" t="s">
        <v>0</v>
      </c>
      <c r="B2270" s="24" t="s">
        <v>6266</v>
      </c>
      <c r="C2270" s="24">
        <v>2016</v>
      </c>
      <c r="D2270" s="24" t="s">
        <v>6267</v>
      </c>
      <c r="E2270" s="24" t="s">
        <v>5887</v>
      </c>
      <c r="F2270" s="24" t="s">
        <v>1644</v>
      </c>
      <c r="G2270" s="24" t="s">
        <v>6268</v>
      </c>
      <c r="H2270" s="24" t="s">
        <v>13159</v>
      </c>
    </row>
    <row r="2271" spans="1:8" ht="14.5" customHeight="1" x14ac:dyDescent="0.2">
      <c r="A2271" s="24" t="s">
        <v>0</v>
      </c>
      <c r="B2271" s="24" t="s">
        <v>6772</v>
      </c>
      <c r="C2271" s="24">
        <v>2016</v>
      </c>
      <c r="D2271" s="24" t="s">
        <v>6773</v>
      </c>
      <c r="E2271" s="24" t="s">
        <v>6774</v>
      </c>
      <c r="F2271" s="24" t="s">
        <v>5100</v>
      </c>
      <c r="G2271" s="24" t="s">
        <v>6775</v>
      </c>
      <c r="H2271" s="24" t="s">
        <v>13159</v>
      </c>
    </row>
    <row r="2272" spans="1:8" ht="14.5" customHeight="1" x14ac:dyDescent="0.2">
      <c r="A2272" s="24" t="s">
        <v>0</v>
      </c>
      <c r="B2272" s="24" t="s">
        <v>9902</v>
      </c>
      <c r="C2272" s="24">
        <v>2016</v>
      </c>
      <c r="D2272" s="24" t="s">
        <v>9903</v>
      </c>
      <c r="E2272" s="24" t="s">
        <v>2565</v>
      </c>
      <c r="F2272" s="24" t="s">
        <v>10596</v>
      </c>
      <c r="G2272" s="24" t="s">
        <v>9905</v>
      </c>
      <c r="H2272" s="24" t="s">
        <v>13159</v>
      </c>
    </row>
    <row r="2273" spans="1:11" ht="14.5" customHeight="1" x14ac:dyDescent="0.2">
      <c r="A2273" s="24" t="s">
        <v>0</v>
      </c>
      <c r="B2273" s="24" t="s">
        <v>10342</v>
      </c>
      <c r="C2273" s="24">
        <v>2016</v>
      </c>
      <c r="D2273" s="24" t="s">
        <v>10343</v>
      </c>
      <c r="E2273" s="24" t="s">
        <v>10344</v>
      </c>
      <c r="F2273" s="24" t="s">
        <v>273</v>
      </c>
      <c r="G2273" s="24" t="s">
        <v>10346</v>
      </c>
      <c r="H2273" s="24" t="s">
        <v>13159</v>
      </c>
    </row>
    <row r="2274" spans="1:11" x14ac:dyDescent="0.2">
      <c r="A2274" s="24" t="s">
        <v>0</v>
      </c>
      <c r="B2274" s="24" t="s">
        <v>9173</v>
      </c>
      <c r="C2274" s="24">
        <v>2016</v>
      </c>
      <c r="D2274" s="24" t="s">
        <v>9174</v>
      </c>
      <c r="E2274" s="24" t="s">
        <v>9175</v>
      </c>
      <c r="F2274" s="24" t="s">
        <v>4634</v>
      </c>
      <c r="G2274" s="24" t="s">
        <v>9177</v>
      </c>
      <c r="H2274" s="24" t="s">
        <v>13159</v>
      </c>
    </row>
    <row r="2275" spans="1:11" ht="14.5" customHeight="1" x14ac:dyDescent="0.2">
      <c r="A2275" s="24" t="s">
        <v>0</v>
      </c>
      <c r="B2275" s="24" t="s">
        <v>3605</v>
      </c>
      <c r="C2275" s="24">
        <v>2016</v>
      </c>
      <c r="D2275" s="24" t="s">
        <v>3606</v>
      </c>
      <c r="E2275" s="24" t="s">
        <v>2221</v>
      </c>
      <c r="F2275" s="24" t="s">
        <v>3707</v>
      </c>
      <c r="G2275" s="24" t="s">
        <v>3608</v>
      </c>
      <c r="H2275" s="24" t="s">
        <v>13159</v>
      </c>
    </row>
    <row r="2276" spans="1:11" ht="14.5" customHeight="1" x14ac:dyDescent="0.2">
      <c r="A2276" s="24" t="s">
        <v>0</v>
      </c>
      <c r="B2276" s="24" t="s">
        <v>11785</v>
      </c>
      <c r="C2276" s="24">
        <v>2016</v>
      </c>
      <c r="D2276" s="24" t="s">
        <v>11786</v>
      </c>
      <c r="E2276" s="24" t="s">
        <v>2130</v>
      </c>
      <c r="F2276" s="24" t="s">
        <v>8115</v>
      </c>
      <c r="G2276" s="24" t="s">
        <v>11788</v>
      </c>
      <c r="H2276" s="24" t="s">
        <v>13159</v>
      </c>
    </row>
    <row r="2277" spans="1:11" ht="14.5" customHeight="1" x14ac:dyDescent="0.2">
      <c r="A2277" s="24" t="s">
        <v>0</v>
      </c>
      <c r="B2277" s="24" t="s">
        <v>6323</v>
      </c>
      <c r="C2277" s="24">
        <v>2016</v>
      </c>
      <c r="D2277" s="24" t="s">
        <v>6324</v>
      </c>
      <c r="E2277" s="24" t="s">
        <v>6325</v>
      </c>
      <c r="F2277" s="24" t="s">
        <v>3944</v>
      </c>
      <c r="G2277" s="24" t="s">
        <v>6327</v>
      </c>
      <c r="H2277" s="24" t="s">
        <v>13159</v>
      </c>
    </row>
    <row r="2278" spans="1:11" x14ac:dyDescent="0.2">
      <c r="A2278" s="24" t="s">
        <v>0</v>
      </c>
      <c r="B2278" s="24" t="s">
        <v>10562</v>
      </c>
      <c r="C2278" s="24">
        <v>2016</v>
      </c>
      <c r="D2278" s="24" t="s">
        <v>10563</v>
      </c>
      <c r="E2278" s="24" t="s">
        <v>328</v>
      </c>
      <c r="G2278" s="24" t="s">
        <v>10565</v>
      </c>
      <c r="H2278" s="24" t="s">
        <v>13158</v>
      </c>
    </row>
    <row r="2279" spans="1:11" ht="14.5" customHeight="1" x14ac:dyDescent="0.2">
      <c r="A2279" s="24" t="s">
        <v>0</v>
      </c>
      <c r="B2279" s="24" t="s">
        <v>4879</v>
      </c>
      <c r="C2279" s="24">
        <v>2016</v>
      </c>
      <c r="D2279" s="24" t="s">
        <v>4880</v>
      </c>
      <c r="E2279" s="24" t="s">
        <v>3740</v>
      </c>
      <c r="G2279" s="24" t="s">
        <v>4882</v>
      </c>
      <c r="H2279" s="24" t="s">
        <v>13158</v>
      </c>
    </row>
    <row r="2280" spans="1:11" ht="14.5" customHeight="1" x14ac:dyDescent="0.2">
      <c r="A2280" s="24" t="s">
        <v>0</v>
      </c>
      <c r="B2280" s="24" t="s">
        <v>3272</v>
      </c>
      <c r="C2280" s="24">
        <v>2016</v>
      </c>
      <c r="D2280" s="24" t="s">
        <v>3273</v>
      </c>
      <c r="E2280" s="24" t="s">
        <v>380</v>
      </c>
      <c r="F2280" s="24" t="s">
        <v>2348</v>
      </c>
      <c r="G2280" s="24" t="s">
        <v>3275</v>
      </c>
      <c r="H2280" s="24" t="s">
        <v>13159</v>
      </c>
    </row>
    <row r="2281" spans="1:11" ht="14.5" customHeight="1" x14ac:dyDescent="0.2">
      <c r="A2281" s="24" t="s">
        <v>0</v>
      </c>
      <c r="B2281" s="24" t="s">
        <v>6156</v>
      </c>
      <c r="C2281" s="24">
        <v>2016</v>
      </c>
      <c r="D2281" s="24" t="s">
        <v>6157</v>
      </c>
      <c r="E2281" s="24" t="s">
        <v>6158</v>
      </c>
      <c r="F2281" s="24" t="s">
        <v>5888</v>
      </c>
      <c r="G2281" s="24" t="s">
        <v>6160</v>
      </c>
      <c r="H2281" s="24" t="s">
        <v>13159</v>
      </c>
    </row>
    <row r="2282" spans="1:11" x14ac:dyDescent="0.2">
      <c r="A2282" s="24" t="s">
        <v>0</v>
      </c>
      <c r="B2282" s="24" t="s">
        <v>4581</v>
      </c>
      <c r="C2282" s="24">
        <v>2016</v>
      </c>
      <c r="D2282" s="24" t="s">
        <v>4582</v>
      </c>
      <c r="E2282" s="24" t="s">
        <v>1803</v>
      </c>
      <c r="F2282" s="24" t="s">
        <v>12325</v>
      </c>
      <c r="G2282" s="24" t="s">
        <v>4583</v>
      </c>
      <c r="H2282" s="24" t="s">
        <v>13159</v>
      </c>
    </row>
    <row r="2283" spans="1:11" x14ac:dyDescent="0.2">
      <c r="A2283" s="24" t="s">
        <v>0</v>
      </c>
      <c r="B2283" s="24" t="s">
        <v>9837</v>
      </c>
      <c r="C2283" s="24">
        <v>2016</v>
      </c>
      <c r="D2283" s="24" t="s">
        <v>9838</v>
      </c>
      <c r="E2283" s="24" t="s">
        <v>6368</v>
      </c>
      <c r="F2283" s="24" t="s">
        <v>4013</v>
      </c>
      <c r="G2283" s="24" t="s">
        <v>9840</v>
      </c>
      <c r="H2283" s="24" t="s">
        <v>13159</v>
      </c>
    </row>
    <row r="2284" spans="1:11" ht="14.5" customHeight="1" x14ac:dyDescent="0.2">
      <c r="A2284" s="24" t="s">
        <v>0</v>
      </c>
      <c r="B2284" s="24" t="s">
        <v>7315</v>
      </c>
      <c r="C2284" s="24">
        <v>2016</v>
      </c>
      <c r="D2284" s="24" t="s">
        <v>7316</v>
      </c>
      <c r="E2284" s="24" t="s">
        <v>142</v>
      </c>
      <c r="F2284" s="24" t="s">
        <v>10446</v>
      </c>
      <c r="G2284" s="24" t="s">
        <v>7318</v>
      </c>
      <c r="H2284" s="24" t="s">
        <v>13159</v>
      </c>
    </row>
    <row r="2285" spans="1:11" ht="14.5" customHeight="1" x14ac:dyDescent="0.2">
      <c r="A2285" s="24" t="s">
        <v>0</v>
      </c>
      <c r="B2285" s="24" t="s">
        <v>9033</v>
      </c>
      <c r="C2285" s="24">
        <v>2016</v>
      </c>
      <c r="D2285" s="24" t="s">
        <v>9034</v>
      </c>
      <c r="E2285" s="24" t="s">
        <v>9030</v>
      </c>
      <c r="F2285" s="24" t="s">
        <v>9835</v>
      </c>
      <c r="G2285" s="24" t="s">
        <v>9036</v>
      </c>
      <c r="H2285" s="24" t="s">
        <v>13159</v>
      </c>
      <c r="I2285" s="24" t="s">
        <v>13159</v>
      </c>
      <c r="J2285" s="24" t="s">
        <v>13158</v>
      </c>
    </row>
    <row r="2286" spans="1:11" x14ac:dyDescent="0.2">
      <c r="A2286" s="24" t="s">
        <v>0</v>
      </c>
      <c r="B2286" s="24" t="s">
        <v>1559</v>
      </c>
      <c r="C2286" s="24">
        <v>2016</v>
      </c>
      <c r="D2286" s="24" t="s">
        <v>1560</v>
      </c>
      <c r="E2286" s="24" t="s">
        <v>264</v>
      </c>
      <c r="H2286" s="24" t="s">
        <v>13159</v>
      </c>
      <c r="I2286" s="24" t="s">
        <v>13158</v>
      </c>
      <c r="J2286" s="24" t="s">
        <v>13159</v>
      </c>
      <c r="K2286" s="24" t="s">
        <v>13190</v>
      </c>
    </row>
    <row r="2287" spans="1:11" ht="14.5" customHeight="1" x14ac:dyDescent="0.2">
      <c r="A2287" s="24" t="s">
        <v>0</v>
      </c>
      <c r="B2287" s="24" t="s">
        <v>9982</v>
      </c>
      <c r="C2287" s="24">
        <v>2016</v>
      </c>
      <c r="D2287" s="24" t="s">
        <v>9983</v>
      </c>
      <c r="E2287" s="24" t="s">
        <v>285</v>
      </c>
      <c r="F2287" s="24" t="s">
        <v>2301</v>
      </c>
      <c r="G2287" s="24" t="s">
        <v>9985</v>
      </c>
      <c r="H2287" s="24" t="s">
        <v>13159</v>
      </c>
    </row>
    <row r="2288" spans="1:11" ht="14.5" customHeight="1" x14ac:dyDescent="0.2">
      <c r="A2288" s="24" t="s">
        <v>0</v>
      </c>
      <c r="B2288" s="24" t="s">
        <v>9189</v>
      </c>
      <c r="C2288" s="24">
        <v>2016</v>
      </c>
      <c r="D2288" s="24" t="s">
        <v>9190</v>
      </c>
      <c r="E2288" s="24" t="s">
        <v>538</v>
      </c>
      <c r="F2288" s="24" t="s">
        <v>7922</v>
      </c>
      <c r="G2288" s="24" t="s">
        <v>9192</v>
      </c>
      <c r="H2288" s="24" t="s">
        <v>13159</v>
      </c>
    </row>
    <row r="2289" spans="1:8" ht="14.5" customHeight="1" x14ac:dyDescent="0.2">
      <c r="A2289" s="24" t="s">
        <v>0</v>
      </c>
      <c r="B2289" s="24" t="s">
        <v>4224</v>
      </c>
      <c r="C2289" s="24">
        <v>2016</v>
      </c>
      <c r="D2289" s="24" t="s">
        <v>4225</v>
      </c>
      <c r="E2289" s="24" t="s">
        <v>1971</v>
      </c>
      <c r="F2289" s="24" t="s">
        <v>5740</v>
      </c>
      <c r="G2289" s="24" t="s">
        <v>4227</v>
      </c>
      <c r="H2289" s="24" t="s">
        <v>13159</v>
      </c>
    </row>
    <row r="2290" spans="1:8" ht="14.5" customHeight="1" x14ac:dyDescent="0.2">
      <c r="A2290" s="24" t="s">
        <v>0</v>
      </c>
      <c r="B2290" s="24" t="s">
        <v>8624</v>
      </c>
      <c r="C2290" s="24">
        <v>2016</v>
      </c>
      <c r="D2290" s="24" t="s">
        <v>8625</v>
      </c>
      <c r="E2290" s="24" t="s">
        <v>8626</v>
      </c>
      <c r="G2290" s="24" t="s">
        <v>8628</v>
      </c>
      <c r="H2290" s="24" t="s">
        <v>13159</v>
      </c>
    </row>
    <row r="2291" spans="1:8" ht="14.5" customHeight="1" x14ac:dyDescent="0.2">
      <c r="A2291" s="24" t="s">
        <v>0</v>
      </c>
      <c r="B2291" s="24" t="s">
        <v>9726</v>
      </c>
      <c r="C2291" s="24">
        <v>2016</v>
      </c>
      <c r="D2291" s="24" t="s">
        <v>9727</v>
      </c>
      <c r="E2291" s="24" t="s">
        <v>142</v>
      </c>
      <c r="F2291" s="24" t="s">
        <v>5251</v>
      </c>
      <c r="G2291" s="24" t="s">
        <v>9729</v>
      </c>
      <c r="H2291" s="24" t="s">
        <v>13159</v>
      </c>
    </row>
    <row r="2292" spans="1:8" ht="14.5" customHeight="1" x14ac:dyDescent="0.2">
      <c r="A2292" s="24" t="s">
        <v>36</v>
      </c>
      <c r="B2292" s="24" t="s">
        <v>2264</v>
      </c>
      <c r="C2292" s="24">
        <v>2016</v>
      </c>
      <c r="D2292" s="24" t="s">
        <v>2265</v>
      </c>
      <c r="E2292" s="24" t="s">
        <v>2266</v>
      </c>
      <c r="F2292" s="24" t="s">
        <v>8638</v>
      </c>
      <c r="G2292" s="24" t="s">
        <v>2268</v>
      </c>
      <c r="H2292" s="24" t="s">
        <v>13159</v>
      </c>
    </row>
    <row r="2293" spans="1:8" ht="14.5" customHeight="1" x14ac:dyDescent="0.2">
      <c r="A2293" s="24" t="s">
        <v>0</v>
      </c>
      <c r="B2293" s="24" t="s">
        <v>4886</v>
      </c>
      <c r="C2293" s="24">
        <v>2016</v>
      </c>
      <c r="D2293" s="24" t="s">
        <v>13185</v>
      </c>
      <c r="E2293" s="24" t="s">
        <v>4887</v>
      </c>
      <c r="F2293" s="24" t="s">
        <v>9753</v>
      </c>
      <c r="G2293" s="24" t="s">
        <v>4888</v>
      </c>
      <c r="H2293" s="24" t="s">
        <v>13159</v>
      </c>
    </row>
    <row r="2294" spans="1:8" ht="14.5" customHeight="1" x14ac:dyDescent="0.2">
      <c r="A2294" s="24" t="s">
        <v>36</v>
      </c>
      <c r="B2294" s="24" t="s">
        <v>4584</v>
      </c>
      <c r="C2294" s="24">
        <v>2016</v>
      </c>
      <c r="D2294" s="24" t="s">
        <v>4625</v>
      </c>
      <c r="E2294" s="24" t="s">
        <v>4626</v>
      </c>
      <c r="F2294" s="24" t="s">
        <v>8430</v>
      </c>
      <c r="G2294" s="24" t="s">
        <v>4628</v>
      </c>
      <c r="H2294" s="24" t="s">
        <v>13159</v>
      </c>
    </row>
    <row r="2295" spans="1:8" ht="14.5" customHeight="1" x14ac:dyDescent="0.2">
      <c r="A2295" s="24" t="s">
        <v>0</v>
      </c>
      <c r="B2295" s="24" t="s">
        <v>9944</v>
      </c>
      <c r="C2295" s="24">
        <v>2016</v>
      </c>
      <c r="D2295" s="24" t="s">
        <v>9945</v>
      </c>
      <c r="E2295" s="24" t="s">
        <v>9946</v>
      </c>
      <c r="H2295" s="24" t="s">
        <v>13159</v>
      </c>
    </row>
    <row r="2296" spans="1:8" x14ac:dyDescent="0.2">
      <c r="A2296" s="24" t="s">
        <v>36</v>
      </c>
      <c r="B2296" s="24" t="s">
        <v>7678</v>
      </c>
      <c r="C2296" s="24">
        <v>2016</v>
      </c>
      <c r="D2296" s="24" t="s">
        <v>7679</v>
      </c>
      <c r="E2296" s="24" t="s">
        <v>7680</v>
      </c>
      <c r="F2296" s="24" t="s">
        <v>8969</v>
      </c>
      <c r="G2296" s="24" t="s">
        <v>7682</v>
      </c>
      <c r="H2296" s="24" t="s">
        <v>13159</v>
      </c>
    </row>
    <row r="2297" spans="1:8" ht="14.5" customHeight="1" x14ac:dyDescent="0.2">
      <c r="A2297" s="24" t="s">
        <v>0</v>
      </c>
      <c r="B2297" s="24" t="s">
        <v>7013</v>
      </c>
      <c r="C2297" s="24">
        <v>2016</v>
      </c>
      <c r="D2297" s="24" t="s">
        <v>7014</v>
      </c>
      <c r="E2297" s="24" t="s">
        <v>7015</v>
      </c>
      <c r="G2297" s="24" t="s">
        <v>7017</v>
      </c>
      <c r="H2297" s="24" t="s">
        <v>13159</v>
      </c>
    </row>
    <row r="2298" spans="1:8" ht="14.5" customHeight="1" x14ac:dyDescent="0.2">
      <c r="A2298" s="24" t="s">
        <v>0</v>
      </c>
      <c r="B2298" s="24" t="s">
        <v>10522</v>
      </c>
      <c r="C2298" s="24">
        <v>2016</v>
      </c>
      <c r="D2298" s="24" t="s">
        <v>10523</v>
      </c>
      <c r="E2298" s="24" t="s">
        <v>10524</v>
      </c>
      <c r="F2298" s="24" t="s">
        <v>7275</v>
      </c>
      <c r="G2298" s="24" t="s">
        <v>10526</v>
      </c>
      <c r="H2298" s="24" t="s">
        <v>13159</v>
      </c>
    </row>
    <row r="2299" spans="1:8" ht="14.5" customHeight="1" x14ac:dyDescent="0.2">
      <c r="A2299" s="24" t="s">
        <v>36</v>
      </c>
      <c r="B2299" s="24" t="s">
        <v>5198</v>
      </c>
      <c r="C2299" s="24">
        <v>2016</v>
      </c>
      <c r="D2299" s="24" t="s">
        <v>5199</v>
      </c>
      <c r="E2299" s="24" t="s">
        <v>5200</v>
      </c>
      <c r="F2299" s="24" t="s">
        <v>4666</v>
      </c>
      <c r="G2299" s="24" t="s">
        <v>5202</v>
      </c>
      <c r="H2299" s="24" t="s">
        <v>13159</v>
      </c>
    </row>
    <row r="2300" spans="1:8" x14ac:dyDescent="0.2">
      <c r="A2300" s="24" t="s">
        <v>0</v>
      </c>
      <c r="B2300" s="24" t="s">
        <v>2434</v>
      </c>
      <c r="C2300" s="24">
        <v>2016</v>
      </c>
      <c r="D2300" s="24" t="s">
        <v>2435</v>
      </c>
      <c r="E2300" s="24" t="s">
        <v>2436</v>
      </c>
      <c r="F2300" s="24" t="s">
        <v>3265</v>
      </c>
      <c r="G2300" s="24" t="s">
        <v>2437</v>
      </c>
      <c r="H2300" s="24" t="s">
        <v>13159</v>
      </c>
    </row>
    <row r="2301" spans="1:8" ht="14.5" customHeight="1" x14ac:dyDescent="0.2">
      <c r="A2301" s="24" t="s">
        <v>0</v>
      </c>
      <c r="B2301" s="24" t="s">
        <v>13133</v>
      </c>
      <c r="C2301" s="24">
        <v>2016</v>
      </c>
      <c r="D2301" s="24" t="s">
        <v>13134</v>
      </c>
      <c r="E2301" s="24" t="s">
        <v>861</v>
      </c>
      <c r="F2301" s="24" t="s">
        <v>11390</v>
      </c>
      <c r="G2301" s="24" t="s">
        <v>13136</v>
      </c>
      <c r="H2301" s="24" t="s">
        <v>13159</v>
      </c>
    </row>
    <row r="2302" spans="1:8" ht="14.5" customHeight="1" x14ac:dyDescent="0.2">
      <c r="A2302" s="24" t="s">
        <v>0</v>
      </c>
      <c r="B2302" s="24" t="s">
        <v>8974</v>
      </c>
      <c r="C2302" s="24">
        <v>2017</v>
      </c>
      <c r="D2302" s="24" t="s">
        <v>8975</v>
      </c>
      <c r="E2302" s="24" t="s">
        <v>656</v>
      </c>
      <c r="F2302" s="24" t="s">
        <v>12276</v>
      </c>
      <c r="G2302" s="24" t="s">
        <v>8977</v>
      </c>
      <c r="H2302" s="24" t="s">
        <v>13159</v>
      </c>
    </row>
    <row r="2303" spans="1:8" ht="14.5" customHeight="1" x14ac:dyDescent="0.2">
      <c r="A2303" s="24" t="s">
        <v>0</v>
      </c>
      <c r="B2303" s="24" t="s">
        <v>11923</v>
      </c>
      <c r="C2303" s="24">
        <v>2017</v>
      </c>
      <c r="D2303" s="24" t="s">
        <v>11924</v>
      </c>
      <c r="E2303" s="24" t="s">
        <v>5042</v>
      </c>
      <c r="F2303" s="24" t="s">
        <v>6666</v>
      </c>
      <c r="G2303" s="24" t="s">
        <v>11926</v>
      </c>
      <c r="H2303" s="24" t="s">
        <v>13159</v>
      </c>
    </row>
    <row r="2304" spans="1:8" x14ac:dyDescent="0.2">
      <c r="A2304" s="24" t="s">
        <v>0</v>
      </c>
      <c r="B2304" s="24" t="s">
        <v>12129</v>
      </c>
      <c r="C2304" s="24">
        <v>2017</v>
      </c>
      <c r="D2304" s="24" t="s">
        <v>12130</v>
      </c>
      <c r="E2304" s="24" t="s">
        <v>1074</v>
      </c>
      <c r="F2304" s="24" t="s">
        <v>5013</v>
      </c>
      <c r="G2304" s="24" t="s">
        <v>12131</v>
      </c>
      <c r="H2304" s="24" t="s">
        <v>13159</v>
      </c>
    </row>
    <row r="2305" spans="1:10" x14ac:dyDescent="0.2">
      <c r="A2305" s="24" t="s">
        <v>0</v>
      </c>
      <c r="B2305" s="24" t="s">
        <v>837</v>
      </c>
      <c r="C2305" s="24">
        <v>2017</v>
      </c>
      <c r="D2305" s="24" t="s">
        <v>838</v>
      </c>
      <c r="E2305" s="24" t="s">
        <v>839</v>
      </c>
      <c r="H2305" s="24" t="s">
        <v>13159</v>
      </c>
      <c r="I2305" s="24" t="s">
        <v>13159</v>
      </c>
      <c r="J2305" s="24" t="s">
        <v>13158</v>
      </c>
    </row>
    <row r="2306" spans="1:10" x14ac:dyDescent="0.2">
      <c r="A2306" s="24" t="s">
        <v>0</v>
      </c>
      <c r="B2306" s="24" t="s">
        <v>4450</v>
      </c>
      <c r="C2306" s="24">
        <v>2017</v>
      </c>
      <c r="D2306" s="24" t="s">
        <v>838</v>
      </c>
      <c r="E2306" s="24" t="s">
        <v>4451</v>
      </c>
      <c r="F2306" s="24" t="s">
        <v>6463</v>
      </c>
      <c r="G2306" s="24" t="s">
        <v>4453</v>
      </c>
      <c r="H2306" s="24" t="s">
        <v>13159</v>
      </c>
      <c r="I2306" s="24" t="s">
        <v>13159</v>
      </c>
      <c r="J2306" s="24" t="s">
        <v>13158</v>
      </c>
    </row>
    <row r="2307" spans="1:10" ht="14.5" customHeight="1" x14ac:dyDescent="0.2">
      <c r="A2307" s="24" t="s">
        <v>0</v>
      </c>
      <c r="B2307" s="24" t="s">
        <v>12927</v>
      </c>
      <c r="C2307" s="24">
        <v>2017</v>
      </c>
      <c r="D2307" s="24" t="s">
        <v>12928</v>
      </c>
      <c r="E2307" s="24" t="s">
        <v>12929</v>
      </c>
      <c r="G2307" s="24" t="s">
        <v>12931</v>
      </c>
      <c r="H2307" s="24" t="s">
        <v>13158</v>
      </c>
    </row>
    <row r="2308" spans="1:10" ht="14.5" customHeight="1" x14ac:dyDescent="0.2">
      <c r="A2308" s="24" t="s">
        <v>0</v>
      </c>
      <c r="B2308" s="24" t="s">
        <v>10969</v>
      </c>
      <c r="C2308" s="24">
        <v>2017</v>
      </c>
      <c r="D2308" s="24" t="s">
        <v>10970</v>
      </c>
      <c r="E2308" s="24" t="s">
        <v>578</v>
      </c>
      <c r="F2308" s="24" t="s">
        <v>6412</v>
      </c>
      <c r="G2308" s="24" t="s">
        <v>10972</v>
      </c>
      <c r="H2308" s="24" t="s">
        <v>13159</v>
      </c>
    </row>
    <row r="2309" spans="1:10" ht="14.5" customHeight="1" x14ac:dyDescent="0.2">
      <c r="A2309" s="24" t="s">
        <v>0</v>
      </c>
      <c r="B2309" s="24" t="s">
        <v>11253</v>
      </c>
      <c r="C2309" s="24">
        <v>2017</v>
      </c>
      <c r="D2309" s="24" t="s">
        <v>11254</v>
      </c>
      <c r="E2309" s="24" t="s">
        <v>111</v>
      </c>
      <c r="F2309" s="24" t="s">
        <v>3115</v>
      </c>
      <c r="G2309" s="24" t="s">
        <v>11256</v>
      </c>
      <c r="H2309" s="24" t="s">
        <v>13158</v>
      </c>
    </row>
    <row r="2310" spans="1:10" ht="14.5" customHeight="1" x14ac:dyDescent="0.2">
      <c r="A2310" s="24" t="s">
        <v>0</v>
      </c>
      <c r="B2310" s="24" t="s">
        <v>2427</v>
      </c>
      <c r="C2310" s="24">
        <v>2017</v>
      </c>
      <c r="D2310" s="24" t="s">
        <v>2428</v>
      </c>
      <c r="E2310" s="24" t="s">
        <v>1080</v>
      </c>
      <c r="G2310" s="24" t="s">
        <v>2430</v>
      </c>
      <c r="H2310" s="24" t="s">
        <v>13158</v>
      </c>
    </row>
    <row r="2311" spans="1:10" ht="14.5" customHeight="1" x14ac:dyDescent="0.2">
      <c r="A2311" s="24" t="s">
        <v>0</v>
      </c>
      <c r="B2311" s="24" t="s">
        <v>11312</v>
      </c>
      <c r="C2311" s="24">
        <v>2017</v>
      </c>
      <c r="D2311" s="24" t="s">
        <v>11313</v>
      </c>
      <c r="E2311" s="24" t="s">
        <v>11314</v>
      </c>
      <c r="F2311" s="24" t="s">
        <v>5139</v>
      </c>
      <c r="G2311" s="24" t="s">
        <v>11316</v>
      </c>
      <c r="H2311" s="24" t="s">
        <v>13159</v>
      </c>
      <c r="I2311" s="24" t="s">
        <v>13159</v>
      </c>
      <c r="J2311" s="24" t="s">
        <v>13158</v>
      </c>
    </row>
    <row r="2312" spans="1:10" x14ac:dyDescent="0.2">
      <c r="A2312" s="24" t="s">
        <v>0</v>
      </c>
      <c r="B2312" s="24" t="s">
        <v>4946</v>
      </c>
      <c r="C2312" s="24">
        <v>2017</v>
      </c>
      <c r="D2312" s="24" t="s">
        <v>4947</v>
      </c>
      <c r="E2312" s="24" t="s">
        <v>207</v>
      </c>
      <c r="G2312" s="24" t="s">
        <v>4949</v>
      </c>
      <c r="H2312" s="24" t="s">
        <v>13159</v>
      </c>
      <c r="I2312" s="24" t="s">
        <v>13159</v>
      </c>
      <c r="J2312" s="24" t="s">
        <v>13158</v>
      </c>
    </row>
    <row r="2313" spans="1:10" ht="14.5" customHeight="1" x14ac:dyDescent="0.2">
      <c r="A2313" s="24" t="s">
        <v>0</v>
      </c>
      <c r="B2313" s="24" t="s">
        <v>2469</v>
      </c>
      <c r="C2313" s="24">
        <v>2017</v>
      </c>
      <c r="D2313" s="24" t="s">
        <v>2470</v>
      </c>
      <c r="E2313" s="24" t="s">
        <v>2471</v>
      </c>
      <c r="F2313" s="24" t="s">
        <v>5725</v>
      </c>
      <c r="G2313" s="24" t="s">
        <v>2473</v>
      </c>
      <c r="H2313" s="24" t="s">
        <v>13159</v>
      </c>
      <c r="I2313" s="24" t="s">
        <v>13159</v>
      </c>
      <c r="J2313" s="24" t="s">
        <v>13158</v>
      </c>
    </row>
    <row r="2314" spans="1:10" x14ac:dyDescent="0.2">
      <c r="A2314" s="24" t="s">
        <v>0</v>
      </c>
      <c r="B2314" s="24" t="s">
        <v>2474</v>
      </c>
      <c r="C2314" s="24">
        <v>2017</v>
      </c>
      <c r="D2314" s="24" t="s">
        <v>2470</v>
      </c>
      <c r="E2314" s="24" t="s">
        <v>2471</v>
      </c>
      <c r="G2314" s="24" t="s">
        <v>2476</v>
      </c>
      <c r="H2314" s="24" t="s">
        <v>13159</v>
      </c>
      <c r="I2314" s="24" t="s">
        <v>13159</v>
      </c>
      <c r="J2314" s="24" t="s">
        <v>13158</v>
      </c>
    </row>
    <row r="2315" spans="1:10" x14ac:dyDescent="0.2">
      <c r="A2315" s="24" t="s">
        <v>0</v>
      </c>
      <c r="B2315" s="24" t="s">
        <v>8757</v>
      </c>
      <c r="C2315" s="24">
        <v>2017</v>
      </c>
      <c r="D2315" s="24" t="s">
        <v>8758</v>
      </c>
      <c r="E2315" s="24" t="s">
        <v>1362</v>
      </c>
      <c r="F2315" s="24" t="s">
        <v>8714</v>
      </c>
      <c r="G2315" s="24" t="s">
        <v>8760</v>
      </c>
      <c r="H2315" s="24" t="s">
        <v>13159</v>
      </c>
    </row>
    <row r="2316" spans="1:10" ht="14.5" customHeight="1" x14ac:dyDescent="0.2">
      <c r="A2316" s="24" t="s">
        <v>0</v>
      </c>
      <c r="B2316" s="24" t="s">
        <v>9049</v>
      </c>
      <c r="C2316" s="24">
        <v>2017</v>
      </c>
      <c r="D2316" s="24" t="s">
        <v>9050</v>
      </c>
      <c r="E2316" s="24" t="s">
        <v>302</v>
      </c>
      <c r="F2316" s="24" t="s">
        <v>203</v>
      </c>
      <c r="G2316" s="24" t="s">
        <v>9052</v>
      </c>
      <c r="H2316" s="24" t="s">
        <v>13159</v>
      </c>
    </row>
    <row r="2317" spans="1:10" ht="14.5" customHeight="1" x14ac:dyDescent="0.2">
      <c r="A2317" s="24" t="s">
        <v>0</v>
      </c>
      <c r="B2317" s="24" t="s">
        <v>4077</v>
      </c>
      <c r="C2317" s="24">
        <v>2017</v>
      </c>
      <c r="D2317" s="24" t="s">
        <v>4078</v>
      </c>
      <c r="E2317" s="24" t="s">
        <v>4079</v>
      </c>
      <c r="H2317" s="24" t="s">
        <v>13159</v>
      </c>
    </row>
    <row r="2318" spans="1:10" ht="14.5" customHeight="1" x14ac:dyDescent="0.2">
      <c r="A2318" s="24" t="s">
        <v>0</v>
      </c>
      <c r="B2318" s="24" t="s">
        <v>10861</v>
      </c>
      <c r="C2318" s="24">
        <v>2017</v>
      </c>
      <c r="D2318" s="24" t="s">
        <v>10862</v>
      </c>
      <c r="E2318" s="24" t="s">
        <v>10863</v>
      </c>
      <c r="F2318" s="24" t="s">
        <v>6991</v>
      </c>
      <c r="G2318" s="24" t="s">
        <v>10865</v>
      </c>
      <c r="H2318" s="24" t="s">
        <v>13159</v>
      </c>
    </row>
    <row r="2319" spans="1:10" x14ac:dyDescent="0.2">
      <c r="A2319" s="24" t="s">
        <v>0</v>
      </c>
      <c r="B2319" s="24" t="s">
        <v>2683</v>
      </c>
      <c r="C2319" s="24">
        <v>2017</v>
      </c>
      <c r="D2319" s="24" t="s">
        <v>13170</v>
      </c>
      <c r="E2319" s="24" t="s">
        <v>22</v>
      </c>
      <c r="F2319" s="24" t="s">
        <v>9779</v>
      </c>
      <c r="G2319" s="24" t="s">
        <v>2684</v>
      </c>
      <c r="H2319" s="24" t="s">
        <v>13159</v>
      </c>
    </row>
    <row r="2320" spans="1:10" ht="14.5" customHeight="1" x14ac:dyDescent="0.2">
      <c r="A2320" s="24" t="s">
        <v>36</v>
      </c>
      <c r="B2320" s="24" t="s">
        <v>3921</v>
      </c>
      <c r="C2320" s="24">
        <v>2017</v>
      </c>
      <c r="D2320" s="24" t="s">
        <v>3922</v>
      </c>
      <c r="E2320" s="24" t="s">
        <v>3923</v>
      </c>
      <c r="F2320" s="24" t="s">
        <v>8405</v>
      </c>
      <c r="G2320" s="24" t="s">
        <v>3925</v>
      </c>
      <c r="H2320" s="24" t="s">
        <v>13159</v>
      </c>
    </row>
    <row r="2321" spans="1:8" ht="14.5" customHeight="1" x14ac:dyDescent="0.2">
      <c r="A2321" s="24" t="s">
        <v>36</v>
      </c>
      <c r="B2321" s="24" t="s">
        <v>7588</v>
      </c>
      <c r="C2321" s="24">
        <v>2017</v>
      </c>
      <c r="D2321" s="24" t="s">
        <v>7589</v>
      </c>
      <c r="E2321" s="24" t="s">
        <v>7590</v>
      </c>
      <c r="F2321" s="24" t="s">
        <v>6369</v>
      </c>
      <c r="G2321" s="24" t="s">
        <v>7592</v>
      </c>
      <c r="H2321" s="24" t="s">
        <v>13159</v>
      </c>
    </row>
    <row r="2322" spans="1:8" ht="14.5" customHeight="1" x14ac:dyDescent="0.2">
      <c r="A2322" s="24" t="s">
        <v>0</v>
      </c>
      <c r="B2322" s="24" t="s">
        <v>12769</v>
      </c>
      <c r="C2322" s="24">
        <v>2017</v>
      </c>
      <c r="D2322" s="24" t="s">
        <v>12770</v>
      </c>
      <c r="E2322" s="24" t="s">
        <v>1093</v>
      </c>
      <c r="G2322" s="24" t="s">
        <v>12772</v>
      </c>
      <c r="H2322" s="24" t="s">
        <v>13159</v>
      </c>
    </row>
    <row r="2323" spans="1:8" x14ac:dyDescent="0.2">
      <c r="A2323" s="24" t="s">
        <v>0</v>
      </c>
      <c r="B2323" s="24" t="s">
        <v>5374</v>
      </c>
      <c r="C2323" s="24">
        <v>2017</v>
      </c>
      <c r="D2323" s="24" t="s">
        <v>5375</v>
      </c>
      <c r="E2323" s="24" t="s">
        <v>1843</v>
      </c>
      <c r="F2323" s="24" t="s">
        <v>2046</v>
      </c>
      <c r="G2323" s="24" t="s">
        <v>5376</v>
      </c>
      <c r="H2323" s="24" t="s">
        <v>13159</v>
      </c>
    </row>
    <row r="2324" spans="1:8" x14ac:dyDescent="0.2">
      <c r="A2324" s="24" t="s">
        <v>0</v>
      </c>
      <c r="B2324" s="24" t="s">
        <v>999</v>
      </c>
      <c r="C2324" s="24">
        <v>2017</v>
      </c>
      <c r="D2324" s="24" t="s">
        <v>1000</v>
      </c>
      <c r="E2324" s="24" t="s">
        <v>943</v>
      </c>
      <c r="F2324" s="24" t="s">
        <v>3833</v>
      </c>
      <c r="G2324" s="24" t="s">
        <v>1002</v>
      </c>
      <c r="H2324" s="24" t="s">
        <v>13159</v>
      </c>
    </row>
    <row r="2325" spans="1:8" ht="14.5" customHeight="1" x14ac:dyDescent="0.2">
      <c r="A2325" s="24" t="s">
        <v>0</v>
      </c>
      <c r="B2325" s="24" t="s">
        <v>2930</v>
      </c>
      <c r="C2325" s="24">
        <v>2017</v>
      </c>
      <c r="D2325" s="24" t="s">
        <v>2931</v>
      </c>
      <c r="E2325" s="24" t="s">
        <v>517</v>
      </c>
      <c r="G2325" s="24" t="s">
        <v>2933</v>
      </c>
      <c r="H2325" s="24" t="s">
        <v>13159</v>
      </c>
    </row>
    <row r="2326" spans="1:8" x14ac:dyDescent="0.2">
      <c r="A2326" s="24" t="s">
        <v>0</v>
      </c>
      <c r="B2326" s="24" t="s">
        <v>1008</v>
      </c>
      <c r="C2326" s="24">
        <v>2017</v>
      </c>
      <c r="D2326" s="24" t="s">
        <v>1009</v>
      </c>
      <c r="E2326" s="24" t="s">
        <v>1010</v>
      </c>
      <c r="F2326" s="24" t="s">
        <v>1831</v>
      </c>
      <c r="G2326" s="24" t="s">
        <v>1011</v>
      </c>
      <c r="H2326" s="24" t="s">
        <v>13159</v>
      </c>
    </row>
    <row r="2327" spans="1:8" x14ac:dyDescent="0.2">
      <c r="A2327" s="24" t="s">
        <v>0</v>
      </c>
      <c r="B2327" s="24" t="s">
        <v>3967</v>
      </c>
      <c r="C2327" s="24">
        <v>2017</v>
      </c>
      <c r="D2327" s="24" t="s">
        <v>3968</v>
      </c>
      <c r="E2327" s="24" t="s">
        <v>3969</v>
      </c>
      <c r="F2327" s="24" t="s">
        <v>5828</v>
      </c>
      <c r="G2327" s="24" t="s">
        <v>3971</v>
      </c>
      <c r="H2327" s="24" t="s">
        <v>13159</v>
      </c>
    </row>
    <row r="2328" spans="1:8" ht="14.5" customHeight="1" x14ac:dyDescent="0.2">
      <c r="A2328" s="24" t="s">
        <v>0</v>
      </c>
      <c r="B2328" s="24" t="s">
        <v>8480</v>
      </c>
      <c r="C2328" s="24">
        <v>2017</v>
      </c>
      <c r="D2328" s="24" t="s">
        <v>8481</v>
      </c>
      <c r="E2328" s="24" t="s">
        <v>8482</v>
      </c>
      <c r="H2328" s="24" t="s">
        <v>13159</v>
      </c>
    </row>
    <row r="2329" spans="1:8" ht="14.5" customHeight="1" x14ac:dyDescent="0.2">
      <c r="A2329" s="24" t="s">
        <v>0</v>
      </c>
      <c r="B2329" s="24" t="s">
        <v>7497</v>
      </c>
      <c r="C2329" s="24">
        <v>2017</v>
      </c>
      <c r="D2329" s="24" t="s">
        <v>7498</v>
      </c>
      <c r="E2329" s="24" t="s">
        <v>1382</v>
      </c>
      <c r="F2329" s="24" t="s">
        <v>8106</v>
      </c>
      <c r="G2329" s="24" t="s">
        <v>7499</v>
      </c>
      <c r="H2329" s="24" t="s">
        <v>13158</v>
      </c>
    </row>
    <row r="2330" spans="1:8" x14ac:dyDescent="0.2">
      <c r="A2330" s="24" t="s">
        <v>0</v>
      </c>
      <c r="B2330" s="24" t="s">
        <v>7512</v>
      </c>
      <c r="C2330" s="24">
        <v>2017</v>
      </c>
      <c r="D2330" s="24" t="s">
        <v>7513</v>
      </c>
      <c r="E2330" s="24" t="s">
        <v>551</v>
      </c>
      <c r="F2330" s="24" t="s">
        <v>12724</v>
      </c>
      <c r="G2330" s="24" t="s">
        <v>7514</v>
      </c>
      <c r="H2330" s="24" t="s">
        <v>13159</v>
      </c>
    </row>
    <row r="2331" spans="1:8" x14ac:dyDescent="0.2">
      <c r="A2331" s="24" t="s">
        <v>0</v>
      </c>
      <c r="B2331" s="24" t="s">
        <v>1016</v>
      </c>
      <c r="C2331" s="24">
        <v>2017</v>
      </c>
      <c r="D2331" s="24" t="s">
        <v>1017</v>
      </c>
      <c r="E2331" s="24" t="s">
        <v>1018</v>
      </c>
      <c r="F2331" s="24" t="s">
        <v>8659</v>
      </c>
      <c r="G2331" s="24" t="s">
        <v>1019</v>
      </c>
      <c r="H2331" s="24" t="s">
        <v>13159</v>
      </c>
    </row>
    <row r="2332" spans="1:8" ht="14.5" customHeight="1" x14ac:dyDescent="0.2">
      <c r="A2332" s="24" t="s">
        <v>0</v>
      </c>
      <c r="B2332" s="24" t="s">
        <v>5446</v>
      </c>
      <c r="C2332" s="24">
        <v>2017</v>
      </c>
      <c r="D2332" s="24" t="s">
        <v>5447</v>
      </c>
      <c r="E2332" s="24" t="s">
        <v>328</v>
      </c>
      <c r="F2332" s="24" t="s">
        <v>2208</v>
      </c>
      <c r="G2332" s="24" t="s">
        <v>5449</v>
      </c>
      <c r="H2332" s="24" t="s">
        <v>13159</v>
      </c>
    </row>
    <row r="2333" spans="1:8" ht="14.5" customHeight="1" x14ac:dyDescent="0.2">
      <c r="A2333" s="24" t="s">
        <v>36</v>
      </c>
      <c r="B2333" s="24" t="s">
        <v>9493</v>
      </c>
      <c r="C2333" s="24">
        <v>2017</v>
      </c>
      <c r="D2333" s="24" t="s">
        <v>9494</v>
      </c>
      <c r="E2333" s="24" t="s">
        <v>9495</v>
      </c>
      <c r="F2333" s="24" t="s">
        <v>4972</v>
      </c>
      <c r="G2333" s="24" t="s">
        <v>9497</v>
      </c>
      <c r="H2333" s="24" t="s">
        <v>13159</v>
      </c>
    </row>
    <row r="2334" spans="1:8" x14ac:dyDescent="0.2">
      <c r="A2334" s="24" t="s">
        <v>0</v>
      </c>
      <c r="B2334" s="24" t="s">
        <v>3976</v>
      </c>
      <c r="C2334" s="24">
        <v>2017</v>
      </c>
      <c r="D2334" s="24" t="s">
        <v>3977</v>
      </c>
      <c r="E2334" s="24" t="s">
        <v>3978</v>
      </c>
      <c r="G2334" s="24" t="s">
        <v>3980</v>
      </c>
      <c r="H2334" s="24" t="s">
        <v>13159</v>
      </c>
    </row>
    <row r="2335" spans="1:8" ht="14.5" customHeight="1" x14ac:dyDescent="0.2">
      <c r="A2335" s="24" t="s">
        <v>0</v>
      </c>
      <c r="B2335" s="24" t="s">
        <v>4257</v>
      </c>
      <c r="C2335" s="24">
        <v>2017</v>
      </c>
      <c r="D2335" s="24" t="s">
        <v>4258</v>
      </c>
      <c r="E2335" s="24" t="s">
        <v>4259</v>
      </c>
      <c r="G2335" s="24" t="s">
        <v>4261</v>
      </c>
      <c r="H2335" s="24" t="s">
        <v>13159</v>
      </c>
    </row>
    <row r="2336" spans="1:8" x14ac:dyDescent="0.2">
      <c r="A2336" s="24" t="s">
        <v>0</v>
      </c>
      <c r="B2336" s="24" t="s">
        <v>1626</v>
      </c>
      <c r="C2336" s="24">
        <v>2017</v>
      </c>
      <c r="D2336" s="24" t="s">
        <v>1627</v>
      </c>
      <c r="E2336" s="24" t="s">
        <v>1628</v>
      </c>
      <c r="F2336" s="24" t="s">
        <v>4167</v>
      </c>
      <c r="G2336" s="24" t="s">
        <v>1630</v>
      </c>
      <c r="H2336" s="24" t="s">
        <v>13159</v>
      </c>
    </row>
    <row r="2337" spans="1:8" x14ac:dyDescent="0.2">
      <c r="A2337" s="24" t="s">
        <v>0</v>
      </c>
      <c r="B2337" s="24" t="s">
        <v>8342</v>
      </c>
      <c r="C2337" s="24">
        <v>2017</v>
      </c>
      <c r="D2337" s="24" t="s">
        <v>8343</v>
      </c>
      <c r="E2337" s="24" t="s">
        <v>1638</v>
      </c>
      <c r="F2337" s="24" t="s">
        <v>3120</v>
      </c>
      <c r="G2337" s="24" t="s">
        <v>8345</v>
      </c>
      <c r="H2337" s="24" t="s">
        <v>13159</v>
      </c>
    </row>
    <row r="2338" spans="1:8" x14ac:dyDescent="0.2">
      <c r="A2338" s="24" t="s">
        <v>0</v>
      </c>
      <c r="B2338" s="24" t="s">
        <v>2630</v>
      </c>
      <c r="C2338" s="24">
        <v>2017</v>
      </c>
      <c r="D2338" s="24" t="s">
        <v>2631</v>
      </c>
      <c r="E2338" s="24" t="s">
        <v>2565</v>
      </c>
      <c r="F2338" s="24" t="s">
        <v>3789</v>
      </c>
      <c r="G2338" s="24" t="s">
        <v>2633</v>
      </c>
      <c r="H2338" s="24" t="s">
        <v>13159</v>
      </c>
    </row>
    <row r="2339" spans="1:8" x14ac:dyDescent="0.2">
      <c r="A2339" s="24" t="s">
        <v>0</v>
      </c>
      <c r="B2339" s="24" t="s">
        <v>438</v>
      </c>
      <c r="C2339" s="24">
        <v>2017</v>
      </c>
      <c r="D2339" s="24" t="s">
        <v>439</v>
      </c>
      <c r="E2339" s="24" t="s">
        <v>142</v>
      </c>
      <c r="F2339" s="24" t="s">
        <v>6101</v>
      </c>
      <c r="G2339" s="24" t="s">
        <v>441</v>
      </c>
      <c r="H2339" s="24" t="s">
        <v>13159</v>
      </c>
    </row>
    <row r="2340" spans="1:8" x14ac:dyDescent="0.2">
      <c r="A2340" s="24" t="s">
        <v>0</v>
      </c>
      <c r="B2340" s="24" t="s">
        <v>8171</v>
      </c>
      <c r="C2340" s="24">
        <v>2017</v>
      </c>
      <c r="D2340" s="24" t="s">
        <v>8172</v>
      </c>
      <c r="E2340" s="24" t="s">
        <v>1208</v>
      </c>
      <c r="F2340" s="24" t="s">
        <v>10159</v>
      </c>
      <c r="G2340" s="24" t="s">
        <v>8173</v>
      </c>
      <c r="H2340" s="24" t="s">
        <v>13159</v>
      </c>
    </row>
    <row r="2341" spans="1:8" x14ac:dyDescent="0.2">
      <c r="A2341" s="24" t="s">
        <v>36</v>
      </c>
      <c r="B2341" s="24" t="s">
        <v>3843</v>
      </c>
      <c r="C2341" s="24">
        <v>2017</v>
      </c>
      <c r="D2341" s="24" t="s">
        <v>3844</v>
      </c>
      <c r="E2341" s="24" t="s">
        <v>3845</v>
      </c>
      <c r="F2341" s="24" t="s">
        <v>1536</v>
      </c>
      <c r="G2341" s="24" t="s">
        <v>3847</v>
      </c>
      <c r="H2341" s="24" t="s">
        <v>13159</v>
      </c>
    </row>
    <row r="2342" spans="1:8" x14ac:dyDescent="0.2">
      <c r="A2342" s="24" t="s">
        <v>0</v>
      </c>
      <c r="B2342" s="24" t="s">
        <v>2371</v>
      </c>
      <c r="C2342" s="24">
        <v>2017</v>
      </c>
      <c r="D2342" s="24" t="s">
        <v>2372</v>
      </c>
      <c r="E2342" s="24" t="s">
        <v>2373</v>
      </c>
      <c r="F2342" s="24" t="s">
        <v>9728</v>
      </c>
      <c r="G2342" s="24" t="s">
        <v>2375</v>
      </c>
      <c r="H2342" s="24" t="s">
        <v>13159</v>
      </c>
    </row>
    <row r="2343" spans="1:8" x14ac:dyDescent="0.2">
      <c r="A2343" s="24" t="s">
        <v>0</v>
      </c>
      <c r="B2343" s="24" t="s">
        <v>7095</v>
      </c>
      <c r="C2343" s="24">
        <v>2017</v>
      </c>
      <c r="D2343" s="24" t="s">
        <v>7096</v>
      </c>
      <c r="E2343" s="24" t="s">
        <v>578</v>
      </c>
      <c r="F2343" s="24" t="s">
        <v>11102</v>
      </c>
      <c r="G2343" s="24" t="s">
        <v>7098</v>
      </c>
      <c r="H2343" s="24" t="s">
        <v>13158</v>
      </c>
    </row>
    <row r="2344" spans="1:8" x14ac:dyDescent="0.2">
      <c r="A2344" s="24" t="s">
        <v>36</v>
      </c>
      <c r="B2344" s="24" t="s">
        <v>11155</v>
      </c>
      <c r="C2344" s="24">
        <v>2017</v>
      </c>
      <c r="D2344" s="24" t="s">
        <v>11156</v>
      </c>
      <c r="E2344" s="24" t="s">
        <v>3302</v>
      </c>
      <c r="F2344" s="24" t="s">
        <v>12306</v>
      </c>
      <c r="G2344" s="24" t="s">
        <v>11158</v>
      </c>
      <c r="H2344" s="24" t="s">
        <v>13159</v>
      </c>
    </row>
    <row r="2345" spans="1:8" x14ac:dyDescent="0.2">
      <c r="A2345" s="24" t="s">
        <v>0</v>
      </c>
      <c r="B2345" s="24" t="s">
        <v>1091</v>
      </c>
      <c r="C2345" s="24">
        <v>2017</v>
      </c>
      <c r="D2345" s="24" t="s">
        <v>1092</v>
      </c>
      <c r="E2345" s="24" t="s">
        <v>1093</v>
      </c>
      <c r="G2345" s="24" t="s">
        <v>1095</v>
      </c>
      <c r="H2345" s="24" t="s">
        <v>13159</v>
      </c>
    </row>
    <row r="2346" spans="1:8" x14ac:dyDescent="0.2">
      <c r="A2346" s="24" t="s">
        <v>36</v>
      </c>
      <c r="B2346" s="24" t="s">
        <v>9914</v>
      </c>
      <c r="C2346" s="24">
        <v>2017</v>
      </c>
      <c r="D2346" s="24" t="s">
        <v>9915</v>
      </c>
      <c r="E2346" s="24" t="s">
        <v>9916</v>
      </c>
      <c r="F2346" s="24" t="s">
        <v>9343</v>
      </c>
      <c r="G2346" s="24" t="s">
        <v>9918</v>
      </c>
      <c r="H2346" s="24" t="s">
        <v>13159</v>
      </c>
    </row>
    <row r="2347" spans="1:8" x14ac:dyDescent="0.2">
      <c r="A2347" s="24" t="s">
        <v>0</v>
      </c>
      <c r="B2347" s="24" t="s">
        <v>9524</v>
      </c>
      <c r="C2347" s="24">
        <v>2017</v>
      </c>
      <c r="D2347" s="24" t="s">
        <v>9525</v>
      </c>
      <c r="E2347" s="24" t="s">
        <v>328</v>
      </c>
      <c r="G2347" s="24" t="s">
        <v>9527</v>
      </c>
      <c r="H2347" s="24" t="s">
        <v>13158</v>
      </c>
    </row>
    <row r="2348" spans="1:8" x14ac:dyDescent="0.2">
      <c r="A2348" s="24" t="s">
        <v>0</v>
      </c>
      <c r="B2348" s="24" t="s">
        <v>4344</v>
      </c>
      <c r="C2348" s="24">
        <v>2017</v>
      </c>
      <c r="D2348" s="24" t="s">
        <v>4345</v>
      </c>
      <c r="E2348" s="24" t="s">
        <v>1093</v>
      </c>
      <c r="G2348" s="24" t="s">
        <v>4347</v>
      </c>
      <c r="H2348" s="24" t="s">
        <v>13159</v>
      </c>
    </row>
    <row r="2349" spans="1:8" ht="14.5" customHeight="1" x14ac:dyDescent="0.2">
      <c r="A2349" s="24" t="s">
        <v>0</v>
      </c>
      <c r="B2349" s="24" t="s">
        <v>3013</v>
      </c>
      <c r="C2349" s="24">
        <v>2017</v>
      </c>
      <c r="D2349" s="24" t="s">
        <v>3014</v>
      </c>
      <c r="E2349" s="24" t="s">
        <v>3015</v>
      </c>
      <c r="F2349" s="24" t="s">
        <v>4896</v>
      </c>
      <c r="G2349" s="24" t="s">
        <v>3017</v>
      </c>
      <c r="H2349" s="24" t="s">
        <v>13158</v>
      </c>
    </row>
    <row r="2350" spans="1:8" ht="14.5" customHeight="1" x14ac:dyDescent="0.2">
      <c r="A2350" s="24" t="s">
        <v>0</v>
      </c>
      <c r="B2350" s="24" t="s">
        <v>4248</v>
      </c>
      <c r="C2350" s="24">
        <v>2017</v>
      </c>
      <c r="D2350" s="24" t="s">
        <v>4249</v>
      </c>
      <c r="E2350" s="24" t="s">
        <v>4250</v>
      </c>
      <c r="F2350" s="24" t="s">
        <v>5033</v>
      </c>
      <c r="G2350" s="24" t="s">
        <v>4251</v>
      </c>
      <c r="H2350" s="24" t="s">
        <v>13159</v>
      </c>
    </row>
    <row r="2351" spans="1:8" ht="14.5" customHeight="1" x14ac:dyDescent="0.2">
      <c r="A2351" s="24" t="s">
        <v>0</v>
      </c>
      <c r="B2351" s="24" t="s">
        <v>11317</v>
      </c>
      <c r="C2351" s="24">
        <v>2017</v>
      </c>
      <c r="D2351" s="24" t="s">
        <v>11318</v>
      </c>
      <c r="E2351" s="24" t="s">
        <v>7128</v>
      </c>
      <c r="F2351" s="24" t="s">
        <v>9679</v>
      </c>
      <c r="G2351" s="24" t="s">
        <v>11320</v>
      </c>
      <c r="H2351" s="24" t="s">
        <v>13159</v>
      </c>
    </row>
    <row r="2352" spans="1:8" x14ac:dyDescent="0.2">
      <c r="A2352" s="24" t="s">
        <v>0</v>
      </c>
      <c r="B2352" s="24" t="s">
        <v>680</v>
      </c>
      <c r="C2352" s="24">
        <v>2017</v>
      </c>
      <c r="D2352" s="24" t="s">
        <v>693</v>
      </c>
      <c r="E2352" s="24" t="s">
        <v>682</v>
      </c>
      <c r="H2352" s="24" t="s">
        <v>13159</v>
      </c>
    </row>
    <row r="2353" spans="1:8" ht="14.5" customHeight="1" x14ac:dyDescent="0.2">
      <c r="A2353" s="24" t="s">
        <v>0</v>
      </c>
      <c r="B2353" s="24" t="s">
        <v>1499</v>
      </c>
      <c r="C2353" s="24">
        <v>2017</v>
      </c>
      <c r="D2353" s="24" t="s">
        <v>1500</v>
      </c>
      <c r="E2353" s="24" t="s">
        <v>1501</v>
      </c>
      <c r="F2353" s="24" t="s">
        <v>5485</v>
      </c>
      <c r="G2353" s="24" t="s">
        <v>1503</v>
      </c>
      <c r="H2353" s="24" t="s">
        <v>13159</v>
      </c>
    </row>
    <row r="2354" spans="1:8" ht="14.5" customHeight="1" x14ac:dyDescent="0.2">
      <c r="A2354" s="24" t="s">
        <v>0</v>
      </c>
      <c r="B2354" s="24" t="s">
        <v>5237</v>
      </c>
      <c r="C2354" s="24">
        <v>2017</v>
      </c>
      <c r="D2354" s="24" t="s">
        <v>5238</v>
      </c>
      <c r="E2354" s="24" t="s">
        <v>285</v>
      </c>
      <c r="F2354" s="24" t="s">
        <v>11341</v>
      </c>
      <c r="G2354" s="24" t="s">
        <v>5240</v>
      </c>
      <c r="H2354" s="24" t="s">
        <v>13159</v>
      </c>
    </row>
    <row r="2355" spans="1:8" ht="14.5" customHeight="1" x14ac:dyDescent="0.2">
      <c r="A2355" s="24" t="s">
        <v>0</v>
      </c>
      <c r="B2355" s="24" t="s">
        <v>13009</v>
      </c>
      <c r="C2355" s="24">
        <v>2017</v>
      </c>
      <c r="D2355" s="24" t="s">
        <v>13010</v>
      </c>
      <c r="E2355" s="24" t="s">
        <v>3204</v>
      </c>
      <c r="F2355" s="24" t="s">
        <v>11035</v>
      </c>
      <c r="G2355" s="24" t="s">
        <v>13012</v>
      </c>
      <c r="H2355" s="24" t="s">
        <v>13159</v>
      </c>
    </row>
    <row r="2356" spans="1:8" ht="14.5" customHeight="1" x14ac:dyDescent="0.2">
      <c r="A2356" s="24" t="s">
        <v>0</v>
      </c>
      <c r="B2356" s="24" t="s">
        <v>2763</v>
      </c>
      <c r="C2356" s="24">
        <v>2017</v>
      </c>
      <c r="D2356" s="24" t="s">
        <v>2774</v>
      </c>
      <c r="E2356" s="24" t="s">
        <v>2775</v>
      </c>
      <c r="G2356" s="24" t="s">
        <v>2777</v>
      </c>
      <c r="H2356" s="24" t="s">
        <v>13158</v>
      </c>
    </row>
    <row r="2357" spans="1:8" ht="14.5" customHeight="1" x14ac:dyDescent="0.2">
      <c r="A2357" s="24" t="s">
        <v>0</v>
      </c>
      <c r="B2357" s="24" t="s">
        <v>9833</v>
      </c>
      <c r="C2357" s="24">
        <v>2017</v>
      </c>
      <c r="D2357" s="24" t="s">
        <v>9834</v>
      </c>
      <c r="E2357" s="24" t="s">
        <v>93</v>
      </c>
      <c r="F2357" s="24" t="s">
        <v>3004</v>
      </c>
      <c r="G2357" s="24" t="s">
        <v>9836</v>
      </c>
      <c r="H2357" s="24" t="s">
        <v>13159</v>
      </c>
    </row>
    <row r="2358" spans="1:8" ht="14.5" customHeight="1" x14ac:dyDescent="0.2">
      <c r="A2358" s="24" t="s">
        <v>0</v>
      </c>
      <c r="B2358" s="24" t="s">
        <v>12639</v>
      </c>
      <c r="C2358" s="24">
        <v>2017</v>
      </c>
      <c r="D2358" s="24" t="s">
        <v>12640</v>
      </c>
      <c r="E2358" s="24" t="s">
        <v>264</v>
      </c>
      <c r="H2358" s="24" t="s">
        <v>13159</v>
      </c>
    </row>
    <row r="2359" spans="1:8" ht="14.5" customHeight="1" x14ac:dyDescent="0.2">
      <c r="A2359" s="24" t="s">
        <v>0</v>
      </c>
      <c r="B2359" s="24" t="s">
        <v>293</v>
      </c>
      <c r="C2359" s="24">
        <v>2017</v>
      </c>
      <c r="D2359" s="24" t="s">
        <v>297</v>
      </c>
      <c r="E2359" s="24" t="s">
        <v>298</v>
      </c>
      <c r="H2359" s="24" t="s">
        <v>13159</v>
      </c>
    </row>
    <row r="2360" spans="1:8" x14ac:dyDescent="0.2">
      <c r="A2360" s="24" t="s">
        <v>0</v>
      </c>
      <c r="B2360" s="24" t="s">
        <v>12798</v>
      </c>
      <c r="C2360" s="24">
        <v>2017</v>
      </c>
      <c r="D2360" s="24" t="s">
        <v>12799</v>
      </c>
      <c r="E2360" s="24" t="s">
        <v>222</v>
      </c>
      <c r="G2360" s="24" t="s">
        <v>12801</v>
      </c>
      <c r="H2360" s="24" t="s">
        <v>13159</v>
      </c>
    </row>
    <row r="2361" spans="1:8" ht="14.5" customHeight="1" x14ac:dyDescent="0.2">
      <c r="A2361" s="24" t="s">
        <v>0</v>
      </c>
      <c r="B2361" s="24" t="s">
        <v>10384</v>
      </c>
      <c r="C2361" s="24">
        <v>2017</v>
      </c>
      <c r="D2361" s="24" t="s">
        <v>10385</v>
      </c>
      <c r="E2361" s="24" t="s">
        <v>10386</v>
      </c>
      <c r="F2361" s="24" t="s">
        <v>8251</v>
      </c>
      <c r="G2361" s="24" t="s">
        <v>10388</v>
      </c>
      <c r="H2361" s="24" t="s">
        <v>13159</v>
      </c>
    </row>
    <row r="2362" spans="1:8" ht="14.5" customHeight="1" x14ac:dyDescent="0.2">
      <c r="A2362" s="24" t="s">
        <v>0</v>
      </c>
      <c r="B2362" s="24" t="s">
        <v>10216</v>
      </c>
      <c r="C2362" s="24">
        <v>2017</v>
      </c>
      <c r="D2362" s="24" t="s">
        <v>10217</v>
      </c>
      <c r="E2362" s="24" t="s">
        <v>285</v>
      </c>
      <c r="F2362" s="24" t="s">
        <v>1972</v>
      </c>
      <c r="G2362" s="24" t="s">
        <v>10219</v>
      </c>
      <c r="H2362" s="24" t="s">
        <v>13159</v>
      </c>
    </row>
    <row r="2363" spans="1:8" x14ac:dyDescent="0.2">
      <c r="A2363" s="24" t="s">
        <v>0</v>
      </c>
      <c r="B2363" s="24" t="s">
        <v>4969</v>
      </c>
      <c r="C2363" s="24">
        <v>2017</v>
      </c>
      <c r="D2363" s="24" t="s">
        <v>4973</v>
      </c>
      <c r="E2363" s="24" t="s">
        <v>4974</v>
      </c>
      <c r="F2363" s="24" t="s">
        <v>11374</v>
      </c>
      <c r="G2363" s="24" t="s">
        <v>4975</v>
      </c>
      <c r="H2363" s="24" t="s">
        <v>13159</v>
      </c>
    </row>
    <row r="2364" spans="1:8" x14ac:dyDescent="0.2">
      <c r="A2364" s="24" t="s">
        <v>0</v>
      </c>
      <c r="B2364" s="24" t="s">
        <v>4969</v>
      </c>
      <c r="C2364" s="24">
        <v>2017</v>
      </c>
      <c r="D2364" s="24" t="s">
        <v>4970</v>
      </c>
      <c r="E2364" s="24" t="s">
        <v>4971</v>
      </c>
      <c r="H2364" s="24" t="s">
        <v>13159</v>
      </c>
    </row>
    <row r="2365" spans="1:8" x14ac:dyDescent="0.2">
      <c r="A2365" s="24" t="s">
        <v>0</v>
      </c>
      <c r="B2365" s="24" t="s">
        <v>2855</v>
      </c>
      <c r="C2365" s="24">
        <v>2017</v>
      </c>
      <c r="D2365" s="24" t="s">
        <v>13174</v>
      </c>
      <c r="E2365" s="24" t="s">
        <v>1208</v>
      </c>
      <c r="F2365" s="24" t="s">
        <v>5699</v>
      </c>
      <c r="G2365" s="24" t="s">
        <v>2856</v>
      </c>
      <c r="H2365" s="24" t="s">
        <v>13159</v>
      </c>
    </row>
    <row r="2366" spans="1:8" ht="14.5" customHeight="1" x14ac:dyDescent="0.2">
      <c r="A2366" s="24" t="s">
        <v>0</v>
      </c>
      <c r="B2366" s="24" t="s">
        <v>12145</v>
      </c>
      <c r="C2366" s="24">
        <v>2017</v>
      </c>
      <c r="D2366" s="24" t="s">
        <v>6962</v>
      </c>
      <c r="E2366" s="24" t="s">
        <v>6739</v>
      </c>
      <c r="H2366" s="24" t="s">
        <v>13159</v>
      </c>
    </row>
    <row r="2367" spans="1:8" ht="14.5" customHeight="1" x14ac:dyDescent="0.2">
      <c r="A2367" s="24" t="s">
        <v>0</v>
      </c>
      <c r="B2367" s="24" t="s">
        <v>6961</v>
      </c>
      <c r="C2367" s="24">
        <v>2017</v>
      </c>
      <c r="D2367" s="24" t="s">
        <v>6962</v>
      </c>
      <c r="E2367" s="24" t="s">
        <v>6963</v>
      </c>
      <c r="F2367" s="24" t="s">
        <v>10316</v>
      </c>
      <c r="G2367" s="24" t="s">
        <v>6965</v>
      </c>
      <c r="H2367" s="24" t="s">
        <v>13159</v>
      </c>
    </row>
    <row r="2368" spans="1:8" ht="14.5" customHeight="1" x14ac:dyDescent="0.2">
      <c r="A2368" s="24" t="s">
        <v>0</v>
      </c>
      <c r="B2368" s="24" t="s">
        <v>7911</v>
      </c>
      <c r="C2368" s="24">
        <v>2017</v>
      </c>
      <c r="D2368" s="24" t="s">
        <v>7912</v>
      </c>
      <c r="E2368" s="24" t="s">
        <v>7913</v>
      </c>
      <c r="H2368" s="24" t="s">
        <v>13159</v>
      </c>
    </row>
    <row r="2369" spans="1:8" ht="14.5" customHeight="1" x14ac:dyDescent="0.2">
      <c r="A2369" s="24" t="s">
        <v>0</v>
      </c>
      <c r="B2369" s="24" t="s">
        <v>7055</v>
      </c>
      <c r="C2369" s="24">
        <v>2017</v>
      </c>
      <c r="D2369" s="24" t="s">
        <v>7056</v>
      </c>
      <c r="E2369" s="24" t="s">
        <v>7057</v>
      </c>
      <c r="F2369" s="24" t="s">
        <v>10616</v>
      </c>
      <c r="G2369" s="24" t="s">
        <v>7059</v>
      </c>
      <c r="H2369" s="24" t="s">
        <v>13159</v>
      </c>
    </row>
    <row r="2370" spans="1:8" x14ac:dyDescent="0.2">
      <c r="A2370" s="24" t="s">
        <v>0</v>
      </c>
      <c r="B2370" s="24" t="s">
        <v>6823</v>
      </c>
      <c r="C2370" s="24">
        <v>2017</v>
      </c>
      <c r="D2370" s="24" t="s">
        <v>6824</v>
      </c>
      <c r="E2370" s="24" t="s">
        <v>6825</v>
      </c>
      <c r="F2370" s="24" t="s">
        <v>4637</v>
      </c>
      <c r="G2370" s="24" t="s">
        <v>6827</v>
      </c>
      <c r="H2370" s="24" t="s">
        <v>13159</v>
      </c>
    </row>
    <row r="2371" spans="1:8" x14ac:dyDescent="0.2">
      <c r="A2371" s="24" t="s">
        <v>0</v>
      </c>
      <c r="B2371" s="24" t="s">
        <v>2086</v>
      </c>
      <c r="C2371" s="24">
        <v>2017</v>
      </c>
      <c r="D2371" s="24" t="s">
        <v>2087</v>
      </c>
      <c r="E2371" s="24" t="s">
        <v>222</v>
      </c>
      <c r="G2371" s="24" t="s">
        <v>2089</v>
      </c>
      <c r="H2371" s="24" t="s">
        <v>13159</v>
      </c>
    </row>
    <row r="2372" spans="1:8" ht="13.5" customHeight="1" x14ac:dyDescent="0.2">
      <c r="A2372" s="24" t="s">
        <v>0</v>
      </c>
      <c r="B2372" s="24" t="s">
        <v>12704</v>
      </c>
      <c r="C2372" s="24">
        <v>2017</v>
      </c>
      <c r="D2372" s="24" t="s">
        <v>12705</v>
      </c>
      <c r="E2372" s="24" t="s">
        <v>5623</v>
      </c>
      <c r="F2372" s="24" t="s">
        <v>9297</v>
      </c>
      <c r="G2372" s="24" t="s">
        <v>12707</v>
      </c>
      <c r="H2372" s="24" t="s">
        <v>13159</v>
      </c>
    </row>
    <row r="2373" spans="1:8" ht="14.5" customHeight="1" x14ac:dyDescent="0.2">
      <c r="A2373" s="24" t="s">
        <v>0</v>
      </c>
      <c r="B2373" s="24" t="s">
        <v>11147</v>
      </c>
      <c r="C2373" s="24">
        <v>2017</v>
      </c>
      <c r="D2373" s="24" t="s">
        <v>11148</v>
      </c>
      <c r="E2373" s="24" t="s">
        <v>11149</v>
      </c>
      <c r="G2373" s="24" t="s">
        <v>11151</v>
      </c>
      <c r="H2373" s="24" t="s">
        <v>13159</v>
      </c>
    </row>
    <row r="2374" spans="1:8" x14ac:dyDescent="0.2">
      <c r="A2374" s="24" t="s">
        <v>0</v>
      </c>
      <c r="B2374" s="24" t="s">
        <v>5789</v>
      </c>
      <c r="C2374" s="24">
        <v>2017</v>
      </c>
      <c r="D2374" s="24" t="s">
        <v>5790</v>
      </c>
      <c r="E2374" s="24" t="s">
        <v>5791</v>
      </c>
      <c r="G2374" s="24" t="s">
        <v>5793</v>
      </c>
      <c r="H2374" s="24" t="s">
        <v>13159</v>
      </c>
    </row>
    <row r="2375" spans="1:8" ht="14.5" customHeight="1" x14ac:dyDescent="0.2">
      <c r="A2375" s="24" t="s">
        <v>0</v>
      </c>
      <c r="B2375" s="24" t="s">
        <v>3893</v>
      </c>
      <c r="C2375" s="24">
        <v>2017</v>
      </c>
      <c r="D2375" s="24" t="s">
        <v>3894</v>
      </c>
      <c r="E2375" s="24" t="s">
        <v>3895</v>
      </c>
      <c r="F2375" s="24" t="s">
        <v>1763</v>
      </c>
      <c r="G2375" s="24" t="s">
        <v>3897</v>
      </c>
      <c r="H2375" s="24" t="s">
        <v>13159</v>
      </c>
    </row>
    <row r="2376" spans="1:8" x14ac:dyDescent="0.2">
      <c r="A2376" s="24" t="s">
        <v>0</v>
      </c>
      <c r="B2376" s="24" t="s">
        <v>13038</v>
      </c>
      <c r="C2376" s="24">
        <v>2017</v>
      </c>
      <c r="D2376" s="24" t="s">
        <v>13039</v>
      </c>
      <c r="E2376" s="24" t="s">
        <v>5623</v>
      </c>
      <c r="F2376" s="24" t="s">
        <v>10699</v>
      </c>
      <c r="G2376" s="24" t="s">
        <v>13041</v>
      </c>
      <c r="H2376" s="24" t="s">
        <v>13159</v>
      </c>
    </row>
    <row r="2377" spans="1:8" x14ac:dyDescent="0.2">
      <c r="A2377" s="24" t="s">
        <v>0</v>
      </c>
      <c r="B2377" s="24" t="s">
        <v>12030</v>
      </c>
      <c r="C2377" s="24">
        <v>2017</v>
      </c>
      <c r="D2377" s="24" t="s">
        <v>12031</v>
      </c>
      <c r="E2377" s="24" t="s">
        <v>5623</v>
      </c>
      <c r="F2377" s="24" t="s">
        <v>9518</v>
      </c>
      <c r="G2377" s="24" t="s">
        <v>12033</v>
      </c>
      <c r="H2377" s="24" t="s">
        <v>13159</v>
      </c>
    </row>
    <row r="2378" spans="1:8" ht="14.5" customHeight="1" x14ac:dyDescent="0.2">
      <c r="A2378" s="24" t="s">
        <v>0</v>
      </c>
      <c r="B2378" s="24" t="s">
        <v>8108</v>
      </c>
      <c r="C2378" s="24">
        <v>2017</v>
      </c>
      <c r="D2378" s="24" t="s">
        <v>8109</v>
      </c>
      <c r="E2378" s="24" t="s">
        <v>8110</v>
      </c>
      <c r="F2378" s="24" t="s">
        <v>3924</v>
      </c>
      <c r="G2378" s="24" t="s">
        <v>8112</v>
      </c>
      <c r="H2378" s="24" t="s">
        <v>13159</v>
      </c>
    </row>
    <row r="2379" spans="1:8" ht="14.5" customHeight="1" x14ac:dyDescent="0.2">
      <c r="A2379" s="24" t="s">
        <v>0</v>
      </c>
      <c r="B2379" s="24" t="s">
        <v>6978</v>
      </c>
      <c r="C2379" s="24">
        <v>2017</v>
      </c>
      <c r="D2379" s="24" t="s">
        <v>6993</v>
      </c>
      <c r="E2379" s="24" t="s">
        <v>6994</v>
      </c>
      <c r="H2379" s="24" t="s">
        <v>13159</v>
      </c>
    </row>
    <row r="2380" spans="1:8" ht="14.5" customHeight="1" x14ac:dyDescent="0.2">
      <c r="A2380" s="24" t="s">
        <v>0</v>
      </c>
      <c r="B2380" s="24" t="s">
        <v>7249</v>
      </c>
      <c r="C2380" s="24">
        <v>2017</v>
      </c>
      <c r="D2380" s="24" t="s">
        <v>7250</v>
      </c>
      <c r="E2380" s="24" t="s">
        <v>1721</v>
      </c>
      <c r="F2380" s="24" t="s">
        <v>3197</v>
      </c>
      <c r="G2380" s="24" t="s">
        <v>7251</v>
      </c>
      <c r="H2380" s="24" t="s">
        <v>13159</v>
      </c>
    </row>
    <row r="2381" spans="1:8" ht="14.5" customHeight="1" x14ac:dyDescent="0.2">
      <c r="A2381" s="24" t="s">
        <v>0</v>
      </c>
      <c r="B2381" s="24" t="s">
        <v>9970</v>
      </c>
      <c r="C2381" s="24">
        <v>2017</v>
      </c>
      <c r="D2381" s="24" t="s">
        <v>9971</v>
      </c>
      <c r="E2381" s="24" t="s">
        <v>290</v>
      </c>
      <c r="F2381" s="24" t="s">
        <v>9376</v>
      </c>
      <c r="G2381" s="24" t="s">
        <v>9973</v>
      </c>
      <c r="H2381" s="24" t="s">
        <v>13158</v>
      </c>
    </row>
    <row r="2382" spans="1:8" x14ac:dyDescent="0.2">
      <c r="A2382" s="24" t="s">
        <v>0</v>
      </c>
      <c r="B2382" s="24" t="s">
        <v>3985</v>
      </c>
      <c r="C2382" s="24">
        <v>2017</v>
      </c>
      <c r="D2382" s="24" t="s">
        <v>3986</v>
      </c>
      <c r="E2382" s="24" t="s">
        <v>1080</v>
      </c>
      <c r="G2382" s="24" t="s">
        <v>3988</v>
      </c>
      <c r="H2382" s="24" t="s">
        <v>13158</v>
      </c>
    </row>
    <row r="2383" spans="1:8" x14ac:dyDescent="0.2">
      <c r="A2383" s="24" t="s">
        <v>0</v>
      </c>
      <c r="B2383" s="24" t="s">
        <v>2978</v>
      </c>
      <c r="C2383" s="24">
        <v>2017</v>
      </c>
      <c r="D2383" s="24" t="s">
        <v>2979</v>
      </c>
      <c r="E2383" s="24" t="s">
        <v>2980</v>
      </c>
      <c r="H2383" s="24" t="s">
        <v>13159</v>
      </c>
    </row>
    <row r="2384" spans="1:8" ht="14.5" customHeight="1" x14ac:dyDescent="0.2">
      <c r="A2384" s="24" t="s">
        <v>0</v>
      </c>
      <c r="B2384" s="24" t="s">
        <v>10063</v>
      </c>
      <c r="C2384" s="24">
        <v>2017</v>
      </c>
      <c r="D2384" s="24" t="s">
        <v>10064</v>
      </c>
      <c r="E2384" s="24" t="s">
        <v>10065</v>
      </c>
      <c r="H2384" s="24" t="s">
        <v>13159</v>
      </c>
    </row>
    <row r="2385" spans="1:11" x14ac:dyDescent="0.2">
      <c r="A2385" s="24" t="s">
        <v>36</v>
      </c>
      <c r="B2385" s="24" t="s">
        <v>7159</v>
      </c>
      <c r="C2385" s="24">
        <v>2017</v>
      </c>
      <c r="D2385" s="24" t="s">
        <v>7160</v>
      </c>
      <c r="E2385" s="24" t="s">
        <v>7161</v>
      </c>
      <c r="F2385" s="24" t="s">
        <v>6335</v>
      </c>
      <c r="G2385" s="24" t="s">
        <v>7163</v>
      </c>
      <c r="H2385" s="24" t="s">
        <v>13159</v>
      </c>
    </row>
    <row r="2386" spans="1:11" x14ac:dyDescent="0.2">
      <c r="A2386" s="24" t="s">
        <v>0</v>
      </c>
      <c r="B2386" s="24" t="s">
        <v>5415</v>
      </c>
      <c r="C2386" s="24">
        <v>2017</v>
      </c>
      <c r="D2386" s="24" t="s">
        <v>5416</v>
      </c>
      <c r="E2386" s="24" t="s">
        <v>3652</v>
      </c>
      <c r="F2386" s="24" t="s">
        <v>4630</v>
      </c>
      <c r="G2386" s="24" t="s">
        <v>5418</v>
      </c>
      <c r="H2386" s="24" t="s">
        <v>13159</v>
      </c>
    </row>
    <row r="2387" spans="1:11" ht="14.5" customHeight="1" x14ac:dyDescent="0.2">
      <c r="A2387" s="24" t="s">
        <v>0</v>
      </c>
      <c r="B2387" s="24" t="s">
        <v>8346</v>
      </c>
      <c r="C2387" s="24">
        <v>2017</v>
      </c>
      <c r="D2387" s="24" t="s">
        <v>8347</v>
      </c>
      <c r="E2387" s="24" t="s">
        <v>8348</v>
      </c>
      <c r="G2387" s="24" t="s">
        <v>8350</v>
      </c>
      <c r="H2387" s="24" t="s">
        <v>13159</v>
      </c>
    </row>
    <row r="2388" spans="1:11" x14ac:dyDescent="0.2">
      <c r="A2388" s="24" t="s">
        <v>0</v>
      </c>
      <c r="B2388" s="24" t="s">
        <v>11222</v>
      </c>
      <c r="C2388" s="24">
        <v>2017</v>
      </c>
      <c r="D2388" s="24" t="s">
        <v>11226</v>
      </c>
      <c r="E2388" s="24" t="s">
        <v>2297</v>
      </c>
      <c r="F2388" s="24" t="s">
        <v>2669</v>
      </c>
      <c r="G2388" s="24" t="s">
        <v>11227</v>
      </c>
      <c r="H2388" s="24" t="s">
        <v>13159</v>
      </c>
    </row>
    <row r="2389" spans="1:11" ht="14.5" customHeight="1" x14ac:dyDescent="0.2">
      <c r="A2389" s="24" t="s">
        <v>36</v>
      </c>
      <c r="B2389" s="24" t="s">
        <v>5556</v>
      </c>
      <c r="C2389" s="24">
        <v>2017</v>
      </c>
      <c r="D2389" s="24" t="s">
        <v>5557</v>
      </c>
      <c r="E2389" s="24" t="s">
        <v>5558</v>
      </c>
      <c r="F2389" s="24" t="s">
        <v>1181</v>
      </c>
      <c r="G2389" s="24" t="s">
        <v>5559</v>
      </c>
      <c r="H2389" s="24" t="s">
        <v>13159</v>
      </c>
    </row>
    <row r="2390" spans="1:11" ht="14.5" customHeight="1" x14ac:dyDescent="0.2">
      <c r="A2390" s="24" t="s">
        <v>0</v>
      </c>
      <c r="B2390" s="24" t="s">
        <v>5813</v>
      </c>
      <c r="C2390" s="24">
        <v>2017</v>
      </c>
      <c r="D2390" s="24" t="s">
        <v>5814</v>
      </c>
      <c r="E2390" s="24" t="s">
        <v>5815</v>
      </c>
      <c r="F2390" s="24" t="s">
        <v>10406</v>
      </c>
      <c r="G2390" s="24" t="s">
        <v>5816</v>
      </c>
      <c r="H2390" s="24" t="s">
        <v>13159</v>
      </c>
    </row>
    <row r="2391" spans="1:11" ht="14.5" customHeight="1" x14ac:dyDescent="0.2">
      <c r="A2391" s="24" t="s">
        <v>0</v>
      </c>
      <c r="B2391" s="24" t="s">
        <v>5363</v>
      </c>
      <c r="C2391" s="24">
        <v>2017</v>
      </c>
      <c r="D2391" s="24" t="s">
        <v>5368</v>
      </c>
      <c r="E2391" s="24" t="s">
        <v>5365</v>
      </c>
      <c r="F2391" s="24" t="s">
        <v>1023</v>
      </c>
      <c r="G2391" s="24" t="s">
        <v>5369</v>
      </c>
      <c r="H2391" s="24" t="s">
        <v>13159</v>
      </c>
    </row>
    <row r="2392" spans="1:11" x14ac:dyDescent="0.2">
      <c r="A2392" s="24" t="s">
        <v>0</v>
      </c>
      <c r="B2392" s="24" t="s">
        <v>5363</v>
      </c>
      <c r="C2392" s="24">
        <v>2017</v>
      </c>
      <c r="D2392" s="24" t="s">
        <v>5364</v>
      </c>
      <c r="E2392" s="24" t="s">
        <v>5365</v>
      </c>
      <c r="G2392" s="24" t="s">
        <v>5367</v>
      </c>
      <c r="H2392" s="24" t="s">
        <v>13159</v>
      </c>
    </row>
    <row r="2393" spans="1:11" x14ac:dyDescent="0.2">
      <c r="A2393" s="24" t="s">
        <v>0</v>
      </c>
      <c r="B2393" s="24" t="s">
        <v>11029</v>
      </c>
      <c r="C2393" s="24">
        <v>2017</v>
      </c>
      <c r="D2393" s="24" t="s">
        <v>11030</v>
      </c>
      <c r="E2393" s="24" t="s">
        <v>4916</v>
      </c>
      <c r="G2393" s="24" t="s">
        <v>11032</v>
      </c>
      <c r="H2393" s="24" t="s">
        <v>13159</v>
      </c>
    </row>
    <row r="2394" spans="1:11" x14ac:dyDescent="0.2">
      <c r="A2394" s="24" t="s">
        <v>36</v>
      </c>
      <c r="B2394" s="24" t="s">
        <v>9698</v>
      </c>
      <c r="C2394" s="24">
        <v>2017</v>
      </c>
      <c r="D2394" s="24" t="s">
        <v>9699</v>
      </c>
      <c r="E2394" s="24" t="s">
        <v>9700</v>
      </c>
      <c r="F2394" s="24" t="s">
        <v>9261</v>
      </c>
      <c r="G2394" s="24" t="s">
        <v>9701</v>
      </c>
      <c r="H2394" s="24" t="s">
        <v>13159</v>
      </c>
    </row>
    <row r="2395" spans="1:11" ht="14.5" customHeight="1" x14ac:dyDescent="0.2">
      <c r="A2395" s="24" t="s">
        <v>0</v>
      </c>
      <c r="B2395" s="24" t="s">
        <v>4883</v>
      </c>
      <c r="C2395" s="24">
        <v>2017</v>
      </c>
      <c r="D2395" s="24" t="s">
        <v>4884</v>
      </c>
      <c r="E2395" s="24" t="s">
        <v>2139</v>
      </c>
      <c r="F2395" s="24" t="s">
        <v>10378</v>
      </c>
      <c r="G2395" s="24" t="s">
        <v>4885</v>
      </c>
      <c r="H2395" s="24" t="s">
        <v>13159</v>
      </c>
      <c r="I2395" s="24" t="s">
        <v>13159</v>
      </c>
      <c r="J2395" s="24" t="s">
        <v>13158</v>
      </c>
    </row>
    <row r="2396" spans="1:11" x14ac:dyDescent="0.2">
      <c r="A2396" s="24" t="s">
        <v>0</v>
      </c>
      <c r="B2396" s="24" t="s">
        <v>6621</v>
      </c>
      <c r="C2396" s="24">
        <v>2017</v>
      </c>
      <c r="D2396" s="24" t="s">
        <v>6622</v>
      </c>
      <c r="E2396" s="24" t="s">
        <v>1971</v>
      </c>
      <c r="F2396" s="24" t="s">
        <v>1138</v>
      </c>
      <c r="G2396" s="24" t="s">
        <v>6624</v>
      </c>
      <c r="H2396" s="24" t="s">
        <v>13159</v>
      </c>
      <c r="I2396" s="24" t="s">
        <v>13158</v>
      </c>
      <c r="J2396" s="24" t="s">
        <v>13159</v>
      </c>
      <c r="K2396" s="24" t="s">
        <v>13190</v>
      </c>
    </row>
    <row r="2397" spans="1:11" ht="14.5" customHeight="1" x14ac:dyDescent="0.2">
      <c r="A2397" s="24" t="s">
        <v>0</v>
      </c>
      <c r="B2397" s="24" t="s">
        <v>8716</v>
      </c>
      <c r="C2397" s="24">
        <v>2017</v>
      </c>
      <c r="D2397" s="24" t="s">
        <v>8717</v>
      </c>
      <c r="E2397" s="24" t="s">
        <v>8718</v>
      </c>
      <c r="G2397" s="24" t="s">
        <v>8720</v>
      </c>
      <c r="H2397" s="24" t="s">
        <v>13159</v>
      </c>
    </row>
    <row r="2398" spans="1:11" ht="14.5" customHeight="1" x14ac:dyDescent="0.2">
      <c r="A2398" s="24" t="s">
        <v>0</v>
      </c>
      <c r="B2398" s="24" t="s">
        <v>9345</v>
      </c>
      <c r="C2398" s="24">
        <v>2017</v>
      </c>
      <c r="D2398" s="24" t="s">
        <v>9346</v>
      </c>
      <c r="E2398" s="24" t="s">
        <v>328</v>
      </c>
      <c r="F2398" s="24" t="s">
        <v>8614</v>
      </c>
      <c r="G2398" s="24" t="s">
        <v>9348</v>
      </c>
      <c r="H2398" s="24" t="s">
        <v>13159</v>
      </c>
    </row>
    <row r="2399" spans="1:11" x14ac:dyDescent="0.2">
      <c r="A2399" s="24" t="s">
        <v>0</v>
      </c>
      <c r="B2399" s="24" t="s">
        <v>9349</v>
      </c>
      <c r="C2399" s="24">
        <v>2017</v>
      </c>
      <c r="D2399" s="24" t="s">
        <v>9350</v>
      </c>
      <c r="E2399" s="24" t="s">
        <v>328</v>
      </c>
      <c r="F2399" s="24" t="s">
        <v>12004</v>
      </c>
      <c r="G2399" s="24" t="s">
        <v>9352</v>
      </c>
      <c r="H2399" s="24" t="s">
        <v>13159</v>
      </c>
    </row>
    <row r="2400" spans="1:11" ht="14.5" customHeight="1" x14ac:dyDescent="0.2">
      <c r="A2400" s="24" t="s">
        <v>0</v>
      </c>
      <c r="B2400" s="24" t="s">
        <v>13064</v>
      </c>
      <c r="C2400" s="24">
        <v>2017</v>
      </c>
      <c r="D2400" s="24" t="s">
        <v>13065</v>
      </c>
      <c r="E2400" s="24" t="s">
        <v>372</v>
      </c>
      <c r="H2400" s="24" t="s">
        <v>13159</v>
      </c>
    </row>
    <row r="2401" spans="1:8" ht="14.5" customHeight="1" x14ac:dyDescent="0.2">
      <c r="A2401" s="24" t="s">
        <v>36</v>
      </c>
      <c r="B2401" s="24" t="s">
        <v>3921</v>
      </c>
      <c r="C2401" s="24">
        <v>2017</v>
      </c>
      <c r="D2401" s="24" t="s">
        <v>3926</v>
      </c>
      <c r="E2401" s="24" t="s">
        <v>3927</v>
      </c>
      <c r="G2401" s="24" t="s">
        <v>3929</v>
      </c>
      <c r="H2401" s="24" t="s">
        <v>13159</v>
      </c>
    </row>
    <row r="2402" spans="1:8" x14ac:dyDescent="0.2">
      <c r="A2402" s="24" t="s">
        <v>0</v>
      </c>
      <c r="B2402" s="24" t="s">
        <v>7739</v>
      </c>
      <c r="C2402" s="24">
        <v>2017</v>
      </c>
      <c r="D2402" s="24" t="s">
        <v>7740</v>
      </c>
      <c r="E2402" s="24" t="s">
        <v>328</v>
      </c>
      <c r="G2402" s="24" t="s">
        <v>7742</v>
      </c>
      <c r="H2402" s="24" t="s">
        <v>13159</v>
      </c>
    </row>
    <row r="2403" spans="1:8" ht="14.5" customHeight="1" x14ac:dyDescent="0.2">
      <c r="A2403" s="24" t="s">
        <v>0</v>
      </c>
      <c r="B2403" s="24" t="s">
        <v>9490</v>
      </c>
      <c r="C2403" s="24">
        <v>2017</v>
      </c>
      <c r="D2403" s="24" t="s">
        <v>9491</v>
      </c>
      <c r="E2403" s="24" t="s">
        <v>252</v>
      </c>
      <c r="F2403" s="24" t="s">
        <v>6653</v>
      </c>
      <c r="G2403" s="24" t="s">
        <v>9492</v>
      </c>
      <c r="H2403" s="24" t="s">
        <v>13159</v>
      </c>
    </row>
    <row r="2404" spans="1:8" ht="14.5" customHeight="1" x14ac:dyDescent="0.2">
      <c r="A2404" s="24" t="s">
        <v>0</v>
      </c>
      <c r="B2404" s="24" t="s">
        <v>13002</v>
      </c>
      <c r="C2404" s="24">
        <v>2017</v>
      </c>
      <c r="D2404" s="24" t="s">
        <v>13006</v>
      </c>
      <c r="E2404" s="24" t="s">
        <v>1137</v>
      </c>
      <c r="F2404" s="24" t="s">
        <v>10959</v>
      </c>
      <c r="G2404" s="24" t="s">
        <v>13008</v>
      </c>
      <c r="H2404" s="24" t="s">
        <v>13159</v>
      </c>
    </row>
    <row r="2405" spans="1:8" x14ac:dyDescent="0.2">
      <c r="A2405" s="24" t="s">
        <v>0</v>
      </c>
      <c r="B2405" s="24" t="s">
        <v>10668</v>
      </c>
      <c r="C2405" s="24">
        <v>2017</v>
      </c>
      <c r="D2405" s="24" t="s">
        <v>10669</v>
      </c>
      <c r="E2405" s="24" t="s">
        <v>1362</v>
      </c>
      <c r="F2405" s="24" t="s">
        <v>12652</v>
      </c>
      <c r="G2405" s="24" t="s">
        <v>10671</v>
      </c>
      <c r="H2405" s="24" t="s">
        <v>13159</v>
      </c>
    </row>
    <row r="2406" spans="1:8" x14ac:dyDescent="0.2">
      <c r="A2406" s="24" t="s">
        <v>36</v>
      </c>
      <c r="B2406" s="24" t="s">
        <v>11996</v>
      </c>
      <c r="C2406" s="24">
        <v>2017</v>
      </c>
      <c r="D2406" s="24" t="s">
        <v>11997</v>
      </c>
      <c r="E2406" s="24" t="s">
        <v>11998</v>
      </c>
      <c r="F2406" s="24" t="s">
        <v>10901</v>
      </c>
      <c r="G2406" s="24" t="s">
        <v>12000</v>
      </c>
      <c r="H2406" s="24" t="s">
        <v>13159</v>
      </c>
    </row>
    <row r="2407" spans="1:8" ht="14.5" customHeight="1" x14ac:dyDescent="0.2">
      <c r="A2407" s="24" t="s">
        <v>0</v>
      </c>
      <c r="B2407" s="24" t="s">
        <v>3018</v>
      </c>
      <c r="C2407" s="24">
        <v>2017</v>
      </c>
      <c r="D2407" s="24" t="s">
        <v>3019</v>
      </c>
      <c r="E2407" s="24" t="s">
        <v>3020</v>
      </c>
      <c r="F2407" s="24" t="s">
        <v>2177</v>
      </c>
      <c r="G2407" s="24" t="s">
        <v>3021</v>
      </c>
      <c r="H2407" s="24" t="s">
        <v>13159</v>
      </c>
    </row>
    <row r="2408" spans="1:8" ht="14.5" customHeight="1" x14ac:dyDescent="0.2">
      <c r="A2408" s="24" t="s">
        <v>0</v>
      </c>
      <c r="B2408" s="24" t="s">
        <v>5062</v>
      </c>
      <c r="C2408" s="24">
        <v>2017</v>
      </c>
      <c r="D2408" s="24" t="s">
        <v>5063</v>
      </c>
      <c r="E2408" s="24" t="s">
        <v>93</v>
      </c>
      <c r="F2408" s="24" t="s">
        <v>9059</v>
      </c>
      <c r="G2408" s="24" t="s">
        <v>5065</v>
      </c>
      <c r="H2408" s="24" t="s">
        <v>13159</v>
      </c>
    </row>
    <row r="2409" spans="1:8" x14ac:dyDescent="0.2">
      <c r="A2409" s="24" t="s">
        <v>0</v>
      </c>
      <c r="B2409" s="24" t="s">
        <v>1034</v>
      </c>
      <c r="C2409" s="24">
        <v>2017</v>
      </c>
      <c r="D2409" s="24" t="s">
        <v>1035</v>
      </c>
      <c r="E2409" s="24" t="s">
        <v>264</v>
      </c>
      <c r="H2409" s="24" t="s">
        <v>13159</v>
      </c>
    </row>
    <row r="2410" spans="1:8" x14ac:dyDescent="0.2">
      <c r="A2410" s="24" t="s">
        <v>0</v>
      </c>
      <c r="B2410" s="24" t="s">
        <v>12733</v>
      </c>
      <c r="C2410" s="24">
        <v>2017</v>
      </c>
      <c r="D2410" s="24" t="s">
        <v>12734</v>
      </c>
      <c r="E2410" s="24" t="s">
        <v>302</v>
      </c>
      <c r="F2410" s="24" t="s">
        <v>1437</v>
      </c>
      <c r="G2410" s="24" t="s">
        <v>12736</v>
      </c>
      <c r="H2410" s="24" t="s">
        <v>13159</v>
      </c>
    </row>
    <row r="2411" spans="1:8" ht="14.5" customHeight="1" x14ac:dyDescent="0.2">
      <c r="A2411" s="24" t="s">
        <v>36</v>
      </c>
      <c r="B2411" s="24" t="s">
        <v>8749</v>
      </c>
      <c r="C2411" s="24">
        <v>2017</v>
      </c>
      <c r="D2411" s="24" t="s">
        <v>8750</v>
      </c>
      <c r="E2411" s="24" t="s">
        <v>8751</v>
      </c>
      <c r="F2411" s="24" t="s">
        <v>115</v>
      </c>
      <c r="G2411" s="24" t="s">
        <v>8752</v>
      </c>
      <c r="H2411" s="24" t="s">
        <v>13159</v>
      </c>
    </row>
    <row r="2412" spans="1:8" x14ac:dyDescent="0.2">
      <c r="A2412" s="24" t="s">
        <v>0</v>
      </c>
      <c r="B2412" s="24" t="s">
        <v>6760</v>
      </c>
      <c r="C2412" s="24">
        <v>2017</v>
      </c>
      <c r="D2412" s="24" t="s">
        <v>6761</v>
      </c>
      <c r="E2412" s="24" t="s">
        <v>1971</v>
      </c>
      <c r="F2412" s="24" t="s">
        <v>11936</v>
      </c>
      <c r="G2412" s="24" t="s">
        <v>6763</v>
      </c>
      <c r="H2412" s="24" t="s">
        <v>13158</v>
      </c>
    </row>
    <row r="2413" spans="1:8" ht="14.5" customHeight="1" x14ac:dyDescent="0.2">
      <c r="A2413" s="24" t="s">
        <v>0</v>
      </c>
      <c r="B2413" s="24" t="s">
        <v>12488</v>
      </c>
      <c r="C2413" s="24">
        <v>2017</v>
      </c>
      <c r="D2413" s="24" t="s">
        <v>12489</v>
      </c>
      <c r="E2413" s="24" t="s">
        <v>10727</v>
      </c>
      <c r="F2413" s="24" t="s">
        <v>10864</v>
      </c>
      <c r="G2413" s="24" t="s">
        <v>12490</v>
      </c>
      <c r="H2413" s="24" t="s">
        <v>13159</v>
      </c>
    </row>
    <row r="2414" spans="1:8" x14ac:dyDescent="0.2">
      <c r="A2414" s="24" t="s">
        <v>0</v>
      </c>
      <c r="B2414" s="24" t="s">
        <v>9271</v>
      </c>
      <c r="C2414" s="24">
        <v>2017</v>
      </c>
      <c r="D2414" s="24" t="s">
        <v>9272</v>
      </c>
      <c r="E2414" s="24" t="s">
        <v>328</v>
      </c>
      <c r="F2414" s="24" t="s">
        <v>7681</v>
      </c>
      <c r="G2414" s="24" t="s">
        <v>9274</v>
      </c>
      <c r="H2414" s="24" t="s">
        <v>13159</v>
      </c>
    </row>
    <row r="2415" spans="1:8" ht="14.5" customHeight="1" x14ac:dyDescent="0.2">
      <c r="A2415" s="24" t="s">
        <v>36</v>
      </c>
      <c r="B2415" s="24" t="s">
        <v>6558</v>
      </c>
      <c r="C2415" s="24">
        <v>2017</v>
      </c>
      <c r="D2415" s="24" t="s">
        <v>6559</v>
      </c>
      <c r="E2415" s="24" t="s">
        <v>6560</v>
      </c>
      <c r="F2415" s="24" t="s">
        <v>248</v>
      </c>
      <c r="G2415" s="24" t="s">
        <v>6561</v>
      </c>
      <c r="H2415" s="24" t="s">
        <v>13159</v>
      </c>
    </row>
    <row r="2416" spans="1:8" ht="14.5" customHeight="1" x14ac:dyDescent="0.2">
      <c r="A2416" s="24" t="s">
        <v>0</v>
      </c>
      <c r="B2416" s="24" t="s">
        <v>5072</v>
      </c>
      <c r="C2416" s="24">
        <v>2017</v>
      </c>
      <c r="D2416" s="24" t="s">
        <v>5073</v>
      </c>
      <c r="E2416" s="24" t="s">
        <v>5074</v>
      </c>
      <c r="H2416" s="24" t="s">
        <v>13159</v>
      </c>
    </row>
    <row r="2417" spans="1:10" ht="14.5" customHeight="1" x14ac:dyDescent="0.2">
      <c r="A2417" s="24" t="s">
        <v>0</v>
      </c>
      <c r="B2417" s="24" t="s">
        <v>4530</v>
      </c>
      <c r="C2417" s="24">
        <v>2017</v>
      </c>
      <c r="D2417" s="24" t="s">
        <v>4531</v>
      </c>
      <c r="E2417" s="24" t="s">
        <v>4532</v>
      </c>
      <c r="F2417" s="24" t="s">
        <v>10294</v>
      </c>
      <c r="G2417" s="24" t="s">
        <v>4533</v>
      </c>
      <c r="H2417" s="24" t="s">
        <v>13159</v>
      </c>
    </row>
    <row r="2418" spans="1:10" x14ac:dyDescent="0.2">
      <c r="A2418" s="24" t="s">
        <v>0</v>
      </c>
      <c r="B2418" s="24" t="s">
        <v>12541</v>
      </c>
      <c r="C2418" s="24">
        <v>2017</v>
      </c>
      <c r="D2418" s="24" t="s">
        <v>12542</v>
      </c>
      <c r="E2418" s="24" t="s">
        <v>11659</v>
      </c>
      <c r="G2418" s="24" t="s">
        <v>12544</v>
      </c>
      <c r="H2418" s="24" t="s">
        <v>13159</v>
      </c>
    </row>
    <row r="2419" spans="1:10" ht="14.5" customHeight="1" x14ac:dyDescent="0.2">
      <c r="A2419" s="24" t="s">
        <v>0</v>
      </c>
      <c r="B2419" s="24" t="s">
        <v>10027</v>
      </c>
      <c r="C2419" s="24">
        <v>2017</v>
      </c>
      <c r="D2419" s="24" t="s">
        <v>10024</v>
      </c>
      <c r="E2419" s="24" t="s">
        <v>93</v>
      </c>
      <c r="F2419" s="24" t="s">
        <v>1324</v>
      </c>
      <c r="G2419" s="24" t="s">
        <v>10029</v>
      </c>
      <c r="H2419" s="24" t="s">
        <v>13159</v>
      </c>
    </row>
    <row r="2420" spans="1:10" ht="14.5" customHeight="1" x14ac:dyDescent="0.2">
      <c r="A2420" s="24" t="s">
        <v>0</v>
      </c>
      <c r="B2420" s="24" t="s">
        <v>10030</v>
      </c>
      <c r="C2420" s="24">
        <v>2017</v>
      </c>
      <c r="D2420" s="24" t="s">
        <v>10024</v>
      </c>
      <c r="E2420" s="24" t="s">
        <v>295</v>
      </c>
      <c r="H2420" s="24" t="s">
        <v>13159</v>
      </c>
    </row>
    <row r="2421" spans="1:10" x14ac:dyDescent="0.2">
      <c r="A2421" s="24" t="s">
        <v>0</v>
      </c>
      <c r="B2421" s="24" t="s">
        <v>10023</v>
      </c>
      <c r="C2421" s="24">
        <v>2017</v>
      </c>
      <c r="D2421" s="24" t="s">
        <v>10024</v>
      </c>
      <c r="E2421" s="24" t="s">
        <v>3880</v>
      </c>
      <c r="G2421" s="24" t="s">
        <v>10026</v>
      </c>
      <c r="H2421" s="24" t="s">
        <v>13159</v>
      </c>
    </row>
    <row r="2422" spans="1:10" ht="14.5" customHeight="1" x14ac:dyDescent="0.2">
      <c r="A2422" s="24" t="s">
        <v>0</v>
      </c>
      <c r="B2422" s="24" t="s">
        <v>8783</v>
      </c>
      <c r="C2422" s="24">
        <v>2017</v>
      </c>
      <c r="D2422" s="24" t="s">
        <v>8784</v>
      </c>
      <c r="E2422" s="24" t="s">
        <v>1867</v>
      </c>
      <c r="F2422" s="24" t="s">
        <v>7460</v>
      </c>
      <c r="G2422" s="24" t="s">
        <v>8785</v>
      </c>
      <c r="H2422" s="24" t="s">
        <v>13159</v>
      </c>
    </row>
    <row r="2423" spans="1:10" ht="14.5" customHeight="1" x14ac:dyDescent="0.2">
      <c r="A2423" s="24" t="s">
        <v>0</v>
      </c>
      <c r="B2423" s="24" t="s">
        <v>1489</v>
      </c>
      <c r="C2423" s="24">
        <v>2017</v>
      </c>
      <c r="D2423" s="24" t="s">
        <v>1490</v>
      </c>
      <c r="E2423" s="24" t="s">
        <v>54</v>
      </c>
      <c r="F2423" s="24" t="s">
        <v>11234</v>
      </c>
      <c r="G2423" s="24" t="s">
        <v>1491</v>
      </c>
      <c r="H2423" s="24" t="s">
        <v>13159</v>
      </c>
    </row>
    <row r="2424" spans="1:10" ht="14.5" customHeight="1" x14ac:dyDescent="0.2">
      <c r="A2424" s="24" t="s">
        <v>0</v>
      </c>
      <c r="B2424" s="24" t="s">
        <v>6036</v>
      </c>
      <c r="C2424" s="24">
        <v>2017</v>
      </c>
      <c r="D2424" s="24" t="s">
        <v>6037</v>
      </c>
      <c r="E2424" s="24" t="s">
        <v>142</v>
      </c>
      <c r="F2424" s="24" t="s">
        <v>5400</v>
      </c>
      <c r="G2424" s="24" t="s">
        <v>6039</v>
      </c>
      <c r="H2424" s="24" t="s">
        <v>13159</v>
      </c>
    </row>
    <row r="2425" spans="1:10" ht="14.5" customHeight="1" x14ac:dyDescent="0.2">
      <c r="A2425" s="24" t="s">
        <v>0</v>
      </c>
      <c r="B2425" s="24" t="s">
        <v>7850</v>
      </c>
      <c r="C2425" s="24">
        <v>2017</v>
      </c>
      <c r="D2425" s="24" t="s">
        <v>7851</v>
      </c>
      <c r="E2425" s="24" t="s">
        <v>861</v>
      </c>
      <c r="F2425" s="24" t="s">
        <v>12637</v>
      </c>
      <c r="G2425" s="24" t="s">
        <v>7853</v>
      </c>
      <c r="H2425" s="24" t="s">
        <v>13159</v>
      </c>
    </row>
    <row r="2426" spans="1:10" ht="14.5" customHeight="1" x14ac:dyDescent="0.2">
      <c r="A2426" s="24" t="s">
        <v>0</v>
      </c>
      <c r="B2426" s="24" t="s">
        <v>12810</v>
      </c>
      <c r="C2426" s="24">
        <v>2017</v>
      </c>
      <c r="D2426" s="24" t="s">
        <v>12811</v>
      </c>
      <c r="E2426" s="24" t="s">
        <v>4280</v>
      </c>
      <c r="F2426" s="24" t="s">
        <v>5678</v>
      </c>
      <c r="G2426" s="24" t="s">
        <v>12813</v>
      </c>
      <c r="H2426" s="24" t="s">
        <v>13159</v>
      </c>
    </row>
    <row r="2427" spans="1:10" x14ac:dyDescent="0.2">
      <c r="A2427" s="24" t="s">
        <v>0</v>
      </c>
      <c r="B2427" s="24" t="s">
        <v>7667</v>
      </c>
      <c r="C2427" s="24">
        <v>2017</v>
      </c>
      <c r="D2427" s="24" t="s">
        <v>7668</v>
      </c>
      <c r="E2427" s="24" t="s">
        <v>2656</v>
      </c>
      <c r="F2427" s="24" t="s">
        <v>6349</v>
      </c>
      <c r="G2427" s="24" t="s">
        <v>7669</v>
      </c>
      <c r="H2427" s="24" t="s">
        <v>13159</v>
      </c>
    </row>
    <row r="2428" spans="1:10" x14ac:dyDescent="0.2">
      <c r="A2428" s="24" t="s">
        <v>36</v>
      </c>
      <c r="B2428" s="24" t="s">
        <v>9824</v>
      </c>
      <c r="C2428" s="24">
        <v>2017</v>
      </c>
      <c r="D2428" s="24" t="s">
        <v>9825</v>
      </c>
      <c r="E2428" s="24" t="s">
        <v>9826</v>
      </c>
      <c r="F2428" s="24" t="s">
        <v>8031</v>
      </c>
      <c r="G2428" s="24" t="s">
        <v>9828</v>
      </c>
      <c r="H2428" s="24" t="s">
        <v>13159</v>
      </c>
    </row>
    <row r="2429" spans="1:10" x14ac:dyDescent="0.2">
      <c r="A2429" s="24" t="s">
        <v>36</v>
      </c>
      <c r="B2429" s="24" t="s">
        <v>5308</v>
      </c>
      <c r="C2429" s="24">
        <v>2017</v>
      </c>
      <c r="D2429" s="24" t="s">
        <v>5309</v>
      </c>
      <c r="E2429" s="24" t="s">
        <v>5310</v>
      </c>
      <c r="F2429" s="24" t="s">
        <v>10345</v>
      </c>
      <c r="G2429" s="24" t="s">
        <v>5312</v>
      </c>
      <c r="H2429" s="24" t="s">
        <v>13159</v>
      </c>
    </row>
    <row r="2430" spans="1:10" ht="14.5" customHeight="1" x14ac:dyDescent="0.2">
      <c r="A2430" s="24" t="s">
        <v>0</v>
      </c>
      <c r="B2430" s="24" t="s">
        <v>1176</v>
      </c>
      <c r="C2430" s="24">
        <v>2017</v>
      </c>
      <c r="D2430" s="24" t="s">
        <v>13181</v>
      </c>
      <c r="E2430" s="24" t="s">
        <v>1177</v>
      </c>
      <c r="F2430" s="24" t="s">
        <v>8578</v>
      </c>
      <c r="G2430" s="24" t="s">
        <v>1178</v>
      </c>
      <c r="H2430" s="24" t="s">
        <v>13159</v>
      </c>
    </row>
    <row r="2431" spans="1:10" x14ac:dyDescent="0.2">
      <c r="A2431" s="24" t="s">
        <v>0</v>
      </c>
      <c r="B2431" s="24" t="s">
        <v>9734</v>
      </c>
      <c r="C2431" s="24">
        <v>2017</v>
      </c>
      <c r="D2431" s="24" t="s">
        <v>9735</v>
      </c>
      <c r="E2431" s="24" t="s">
        <v>1623</v>
      </c>
      <c r="F2431" s="24" t="s">
        <v>4841</v>
      </c>
      <c r="G2431" s="24" t="s">
        <v>9737</v>
      </c>
      <c r="H2431" s="24" t="s">
        <v>13159</v>
      </c>
    </row>
    <row r="2432" spans="1:10" ht="14.5" customHeight="1" x14ac:dyDescent="0.2">
      <c r="A2432" s="24" t="s">
        <v>0</v>
      </c>
      <c r="B2432" s="24" t="s">
        <v>5547</v>
      </c>
      <c r="C2432" s="24">
        <v>2017</v>
      </c>
      <c r="D2432" s="24" t="s">
        <v>5548</v>
      </c>
      <c r="E2432" s="24" t="s">
        <v>385</v>
      </c>
      <c r="F2432" s="24" t="s">
        <v>213</v>
      </c>
      <c r="G2432" s="24" t="s">
        <v>5549</v>
      </c>
      <c r="H2432" s="24" t="s">
        <v>13159</v>
      </c>
      <c r="I2432" s="24" t="s">
        <v>13159</v>
      </c>
      <c r="J2432" s="24" t="s">
        <v>13158</v>
      </c>
    </row>
    <row r="2433" spans="1:8" x14ac:dyDescent="0.2">
      <c r="A2433" s="24" t="s">
        <v>0</v>
      </c>
      <c r="B2433" s="24" t="s">
        <v>10518</v>
      </c>
      <c r="C2433" s="24">
        <v>2017</v>
      </c>
      <c r="D2433" s="24" t="s">
        <v>10519</v>
      </c>
      <c r="E2433" s="24" t="s">
        <v>10520</v>
      </c>
      <c r="H2433" s="24" t="s">
        <v>13159</v>
      </c>
    </row>
    <row r="2434" spans="1:8" ht="14.5" customHeight="1" x14ac:dyDescent="0.2">
      <c r="A2434" s="24" t="s">
        <v>36</v>
      </c>
      <c r="B2434" s="24" t="s">
        <v>12177</v>
      </c>
      <c r="C2434" s="24">
        <v>2017</v>
      </c>
      <c r="D2434" s="24" t="s">
        <v>12178</v>
      </c>
      <c r="E2434" s="24" t="s">
        <v>12179</v>
      </c>
      <c r="F2434" s="24" t="s">
        <v>8026</v>
      </c>
      <c r="G2434" s="24" t="s">
        <v>12180</v>
      </c>
      <c r="H2434" s="24" t="s">
        <v>13159</v>
      </c>
    </row>
    <row r="2435" spans="1:8" ht="14.5" customHeight="1" x14ac:dyDescent="0.2">
      <c r="A2435" s="24" t="s">
        <v>36</v>
      </c>
      <c r="B2435" s="24" t="s">
        <v>10324</v>
      </c>
      <c r="C2435" s="24">
        <v>2017</v>
      </c>
      <c r="D2435" s="24" t="s">
        <v>10325</v>
      </c>
      <c r="E2435" s="24" t="s">
        <v>10326</v>
      </c>
      <c r="F2435" s="24" t="s">
        <v>9171</v>
      </c>
      <c r="G2435" s="24" t="s">
        <v>10328</v>
      </c>
      <c r="H2435" s="24" t="s">
        <v>13159</v>
      </c>
    </row>
    <row r="2436" spans="1:8" x14ac:dyDescent="0.2">
      <c r="A2436" s="24" t="s">
        <v>0</v>
      </c>
      <c r="B2436" s="24" t="s">
        <v>7766</v>
      </c>
      <c r="C2436" s="24">
        <v>2017</v>
      </c>
      <c r="D2436" s="24" t="s">
        <v>7767</v>
      </c>
      <c r="E2436" s="24" t="s">
        <v>2652</v>
      </c>
      <c r="H2436" s="24" t="s">
        <v>13159</v>
      </c>
    </row>
    <row r="2437" spans="1:8" x14ac:dyDescent="0.2">
      <c r="A2437" s="24" t="s">
        <v>0</v>
      </c>
      <c r="B2437" s="24" t="s">
        <v>9078</v>
      </c>
      <c r="C2437" s="24">
        <v>2017</v>
      </c>
      <c r="D2437" s="24" t="s">
        <v>9079</v>
      </c>
      <c r="E2437" s="24" t="s">
        <v>578</v>
      </c>
      <c r="F2437" s="24" t="s">
        <v>5128</v>
      </c>
      <c r="G2437" s="24" t="s">
        <v>9081</v>
      </c>
      <c r="H2437" s="24" t="s">
        <v>13159</v>
      </c>
    </row>
    <row r="2438" spans="1:8" x14ac:dyDescent="0.2">
      <c r="A2438" s="24" t="s">
        <v>0</v>
      </c>
      <c r="B2438" s="24" t="s">
        <v>6366</v>
      </c>
      <c r="C2438" s="24">
        <v>2017</v>
      </c>
      <c r="D2438" s="24" t="s">
        <v>6367</v>
      </c>
      <c r="E2438" s="24" t="s">
        <v>6368</v>
      </c>
      <c r="F2438" s="24" t="s">
        <v>4181</v>
      </c>
      <c r="G2438" s="24" t="s">
        <v>6370</v>
      </c>
      <c r="H2438" s="24" t="s">
        <v>13159</v>
      </c>
    </row>
    <row r="2439" spans="1:8" x14ac:dyDescent="0.2">
      <c r="A2439" s="24" t="s">
        <v>0</v>
      </c>
      <c r="B2439" s="24" t="s">
        <v>8117</v>
      </c>
      <c r="C2439" s="24">
        <v>2017</v>
      </c>
      <c r="D2439" s="24" t="s">
        <v>8118</v>
      </c>
      <c r="E2439" s="24" t="s">
        <v>6343</v>
      </c>
      <c r="F2439" s="24" t="s">
        <v>7964</v>
      </c>
      <c r="G2439" s="24" t="s">
        <v>8120</v>
      </c>
      <c r="H2439" s="24" t="s">
        <v>13159</v>
      </c>
    </row>
    <row r="2440" spans="1:8" x14ac:dyDescent="0.2">
      <c r="A2440" s="24" t="s">
        <v>0</v>
      </c>
      <c r="B2440" s="24" t="s">
        <v>12712</v>
      </c>
      <c r="C2440" s="24">
        <v>2017</v>
      </c>
      <c r="D2440" s="24" t="s">
        <v>12713</v>
      </c>
      <c r="E2440" s="24" t="s">
        <v>2305</v>
      </c>
      <c r="F2440" s="24" t="s">
        <v>4617</v>
      </c>
      <c r="G2440" s="24" t="s">
        <v>12714</v>
      </c>
      <c r="H2440" s="24" t="s">
        <v>13159</v>
      </c>
    </row>
    <row r="2441" spans="1:8" ht="14.5" customHeight="1" x14ac:dyDescent="0.2">
      <c r="A2441" s="24" t="s">
        <v>0</v>
      </c>
      <c r="B2441" s="24" t="s">
        <v>7894</v>
      </c>
      <c r="C2441" s="24">
        <v>2017</v>
      </c>
      <c r="D2441" s="24" t="s">
        <v>7895</v>
      </c>
      <c r="E2441" s="24" t="s">
        <v>4451</v>
      </c>
      <c r="F2441" s="24" t="s">
        <v>47</v>
      </c>
      <c r="G2441" s="24" t="s">
        <v>7897</v>
      </c>
      <c r="H2441" s="24" t="s">
        <v>13159</v>
      </c>
    </row>
    <row r="2442" spans="1:8" ht="14.5" customHeight="1" x14ac:dyDescent="0.2">
      <c r="A2442" s="24" t="s">
        <v>0</v>
      </c>
      <c r="B2442" s="24" t="s">
        <v>9069</v>
      </c>
      <c r="C2442" s="24">
        <v>2017</v>
      </c>
      <c r="D2442" s="24" t="s">
        <v>9070</v>
      </c>
      <c r="E2442" s="24" t="s">
        <v>9071</v>
      </c>
      <c r="G2442" s="24" t="s">
        <v>9073</v>
      </c>
      <c r="H2442" s="24" t="s">
        <v>13159</v>
      </c>
    </row>
    <row r="2443" spans="1:8" ht="14.5" customHeight="1" x14ac:dyDescent="0.2">
      <c r="A2443" s="24" t="s">
        <v>0</v>
      </c>
      <c r="B2443" s="24" t="s">
        <v>1140</v>
      </c>
      <c r="C2443" s="24">
        <v>2017</v>
      </c>
      <c r="D2443" s="25" t="s">
        <v>13199</v>
      </c>
      <c r="E2443" s="24" t="s">
        <v>763</v>
      </c>
      <c r="F2443" s="24" t="s">
        <v>13200</v>
      </c>
      <c r="G2443" s="24" t="s">
        <v>1141</v>
      </c>
      <c r="H2443" s="24" t="s">
        <v>13159</v>
      </c>
    </row>
    <row r="2444" spans="1:8" x14ac:dyDescent="0.2">
      <c r="A2444" s="24" t="s">
        <v>36</v>
      </c>
      <c r="B2444" s="24" t="s">
        <v>5212</v>
      </c>
      <c r="C2444" s="24">
        <v>2017</v>
      </c>
      <c r="D2444" s="24" t="s">
        <v>5221</v>
      </c>
      <c r="E2444" s="24" t="s">
        <v>5222</v>
      </c>
      <c r="F2444" s="24" t="s">
        <v>4399</v>
      </c>
      <c r="G2444" s="24" t="s">
        <v>5224</v>
      </c>
      <c r="H2444" s="24" t="s">
        <v>13159</v>
      </c>
    </row>
    <row r="2445" spans="1:8" x14ac:dyDescent="0.2">
      <c r="A2445" s="24" t="s">
        <v>0</v>
      </c>
      <c r="B2445" s="24" t="s">
        <v>8888</v>
      </c>
      <c r="C2445" s="24">
        <v>2017</v>
      </c>
      <c r="D2445" s="24" t="s">
        <v>8889</v>
      </c>
      <c r="E2445" s="24" t="s">
        <v>1496</v>
      </c>
      <c r="G2445" s="24" t="s">
        <v>8891</v>
      </c>
      <c r="H2445" s="24" t="s">
        <v>13159</v>
      </c>
    </row>
    <row r="2446" spans="1:8" x14ac:dyDescent="0.2">
      <c r="A2446" s="24" t="s">
        <v>36</v>
      </c>
      <c r="B2446" s="24" t="s">
        <v>3300</v>
      </c>
      <c r="C2446" s="24">
        <v>2017</v>
      </c>
      <c r="D2446" s="24" t="s">
        <v>3301</v>
      </c>
      <c r="E2446" s="24" t="s">
        <v>3302</v>
      </c>
      <c r="F2446" s="24" t="s">
        <v>12306</v>
      </c>
      <c r="G2446" s="24" t="s">
        <v>3304</v>
      </c>
      <c r="H2446" s="24" t="s">
        <v>13159</v>
      </c>
    </row>
    <row r="2447" spans="1:8" x14ac:dyDescent="0.2">
      <c r="A2447" s="24" t="s">
        <v>0</v>
      </c>
      <c r="B2447" s="24" t="s">
        <v>2823</v>
      </c>
      <c r="C2447" s="24">
        <v>2017</v>
      </c>
      <c r="D2447" s="24" t="s">
        <v>2824</v>
      </c>
      <c r="E2447" s="24" t="s">
        <v>517</v>
      </c>
      <c r="G2447" s="24" t="s">
        <v>2826</v>
      </c>
      <c r="H2447" s="24" t="s">
        <v>13159</v>
      </c>
    </row>
    <row r="2448" spans="1:8" x14ac:dyDescent="0.2">
      <c r="A2448" s="24" t="s">
        <v>0</v>
      </c>
      <c r="B2448" s="24" t="s">
        <v>2137</v>
      </c>
      <c r="C2448" s="24">
        <v>2017</v>
      </c>
      <c r="D2448" s="24" t="s">
        <v>2138</v>
      </c>
      <c r="E2448" s="24" t="s">
        <v>2139</v>
      </c>
      <c r="F2448" s="24" t="s">
        <v>927</v>
      </c>
      <c r="G2448" s="24" t="s">
        <v>2140</v>
      </c>
      <c r="H2448" s="24" t="s">
        <v>13159</v>
      </c>
    </row>
    <row r="2449" spans="1:10" ht="14.5" customHeight="1" x14ac:dyDescent="0.2">
      <c r="A2449" s="24" t="s">
        <v>0</v>
      </c>
      <c r="B2449" s="24" t="s">
        <v>3561</v>
      </c>
      <c r="C2449" s="24">
        <v>2017</v>
      </c>
      <c r="D2449" s="24" t="s">
        <v>3562</v>
      </c>
      <c r="E2449" s="24" t="s">
        <v>847</v>
      </c>
      <c r="F2449" s="24" t="s">
        <v>6788</v>
      </c>
      <c r="G2449" s="24" t="s">
        <v>3564</v>
      </c>
      <c r="H2449" s="24" t="s">
        <v>13159</v>
      </c>
    </row>
    <row r="2450" spans="1:10" ht="14.5" customHeight="1" x14ac:dyDescent="0.2">
      <c r="A2450" s="24" t="s">
        <v>0</v>
      </c>
      <c r="B2450" s="24" t="s">
        <v>9685</v>
      </c>
      <c r="C2450" s="24">
        <v>2017</v>
      </c>
      <c r="D2450" s="24" t="s">
        <v>9686</v>
      </c>
      <c r="E2450" s="24" t="s">
        <v>9687</v>
      </c>
      <c r="H2450" s="24" t="s">
        <v>13159</v>
      </c>
    </row>
    <row r="2451" spans="1:10" x14ac:dyDescent="0.2">
      <c r="A2451" s="24" t="s">
        <v>0</v>
      </c>
      <c r="B2451" s="24" t="s">
        <v>9501</v>
      </c>
      <c r="C2451" s="24">
        <v>2017</v>
      </c>
      <c r="D2451" s="24" t="s">
        <v>9502</v>
      </c>
      <c r="E2451" s="24" t="s">
        <v>1362</v>
      </c>
      <c r="F2451" s="24" t="s">
        <v>8255</v>
      </c>
      <c r="G2451" s="24" t="s">
        <v>9504</v>
      </c>
      <c r="H2451" s="24" t="s">
        <v>13159</v>
      </c>
    </row>
    <row r="2452" spans="1:10" x14ac:dyDescent="0.2">
      <c r="A2452" s="24" t="s">
        <v>0</v>
      </c>
      <c r="B2452" s="24" t="s">
        <v>6287</v>
      </c>
      <c r="C2452" s="24">
        <v>2018</v>
      </c>
      <c r="D2452" s="24" t="s">
        <v>6288</v>
      </c>
      <c r="E2452" s="24" t="s">
        <v>3652</v>
      </c>
      <c r="F2452" s="24" t="s">
        <v>10501</v>
      </c>
      <c r="G2452" s="24" t="s">
        <v>6290</v>
      </c>
      <c r="H2452" s="24" t="s">
        <v>13158</v>
      </c>
    </row>
    <row r="2453" spans="1:10" x14ac:dyDescent="0.2">
      <c r="A2453" s="24" t="s">
        <v>36</v>
      </c>
      <c r="B2453" s="24" t="s">
        <v>8779</v>
      </c>
      <c r="C2453" s="24">
        <v>2018</v>
      </c>
      <c r="D2453" s="24" t="s">
        <v>13165</v>
      </c>
      <c r="E2453" s="24" t="s">
        <v>8780</v>
      </c>
      <c r="F2453" s="24" t="s">
        <v>9384</v>
      </c>
      <c r="G2453" s="24" t="s">
        <v>8782</v>
      </c>
      <c r="H2453" s="24" t="s">
        <v>13159</v>
      </c>
    </row>
    <row r="2454" spans="1:10" ht="14.5" customHeight="1" x14ac:dyDescent="0.2">
      <c r="A2454" s="24" t="s">
        <v>36</v>
      </c>
      <c r="B2454" s="24" t="s">
        <v>11873</v>
      </c>
      <c r="C2454" s="24">
        <v>2018</v>
      </c>
      <c r="D2454" s="24" t="s">
        <v>11874</v>
      </c>
      <c r="E2454" s="24" t="s">
        <v>11875</v>
      </c>
      <c r="G2454" s="24" t="s">
        <v>11877</v>
      </c>
      <c r="H2454" s="24" t="s">
        <v>13159</v>
      </c>
    </row>
    <row r="2455" spans="1:10" ht="14.5" customHeight="1" x14ac:dyDescent="0.2">
      <c r="A2455" s="24" t="s">
        <v>0</v>
      </c>
      <c r="B2455" s="24" t="s">
        <v>2944</v>
      </c>
      <c r="C2455" s="24">
        <v>2018</v>
      </c>
      <c r="D2455" s="24" t="s">
        <v>2945</v>
      </c>
      <c r="E2455" s="24" t="s">
        <v>2946</v>
      </c>
      <c r="F2455" s="24" t="s">
        <v>505</v>
      </c>
      <c r="G2455" s="24" t="s">
        <v>2948</v>
      </c>
      <c r="H2455" s="24" t="s">
        <v>13159</v>
      </c>
    </row>
    <row r="2456" spans="1:10" ht="14.5" customHeight="1" x14ac:dyDescent="0.2">
      <c r="A2456" s="24" t="s">
        <v>0</v>
      </c>
      <c r="B2456" s="24" t="s">
        <v>12781</v>
      </c>
      <c r="C2456" s="24">
        <v>2018</v>
      </c>
      <c r="D2456" s="24" t="s">
        <v>12782</v>
      </c>
      <c r="E2456" s="24" t="s">
        <v>943</v>
      </c>
      <c r="F2456" s="24" t="s">
        <v>2772</v>
      </c>
      <c r="G2456" s="24" t="s">
        <v>12784</v>
      </c>
      <c r="H2456" s="24" t="s">
        <v>13159</v>
      </c>
    </row>
    <row r="2457" spans="1:10" x14ac:dyDescent="0.2">
      <c r="A2457" s="24" t="s">
        <v>0</v>
      </c>
      <c r="B2457" s="24" t="s">
        <v>9738</v>
      </c>
      <c r="C2457" s="24">
        <v>2018</v>
      </c>
      <c r="D2457" s="24" t="s">
        <v>9739</v>
      </c>
      <c r="E2457" s="24" t="s">
        <v>826</v>
      </c>
      <c r="F2457" s="24" t="s">
        <v>3399</v>
      </c>
      <c r="G2457" s="24" t="s">
        <v>9741</v>
      </c>
      <c r="H2457" s="24" t="s">
        <v>13159</v>
      </c>
    </row>
    <row r="2458" spans="1:10" x14ac:dyDescent="0.2">
      <c r="A2458" s="24" t="s">
        <v>0</v>
      </c>
      <c r="B2458" s="24" t="s">
        <v>7608</v>
      </c>
      <c r="C2458" s="24">
        <v>2018</v>
      </c>
      <c r="D2458" s="24" t="s">
        <v>7609</v>
      </c>
      <c r="E2458" s="24" t="s">
        <v>1137</v>
      </c>
      <c r="F2458" s="24" t="s">
        <v>1406</v>
      </c>
      <c r="G2458" s="24" t="s">
        <v>7611</v>
      </c>
      <c r="H2458" s="24" t="s">
        <v>13159</v>
      </c>
    </row>
    <row r="2459" spans="1:10" ht="14.5" customHeight="1" x14ac:dyDescent="0.2">
      <c r="A2459" s="24" t="s">
        <v>0</v>
      </c>
      <c r="C2459" s="24">
        <v>2018</v>
      </c>
      <c r="D2459" s="24" t="s">
        <v>96</v>
      </c>
      <c r="E2459" s="24" t="s">
        <v>97</v>
      </c>
      <c r="F2459" s="24" t="s">
        <v>6862</v>
      </c>
      <c r="G2459" s="24" t="s">
        <v>98</v>
      </c>
      <c r="H2459" s="24" t="s">
        <v>13159</v>
      </c>
    </row>
    <row r="2460" spans="1:10" ht="14.5" customHeight="1" x14ac:dyDescent="0.2">
      <c r="A2460" s="24" t="s">
        <v>36</v>
      </c>
      <c r="B2460" s="24" t="s">
        <v>10704</v>
      </c>
      <c r="C2460" s="24">
        <v>2018</v>
      </c>
      <c r="D2460" s="24" t="s">
        <v>10705</v>
      </c>
      <c r="E2460" s="24" t="s">
        <v>10706</v>
      </c>
      <c r="F2460" s="24" t="s">
        <v>935</v>
      </c>
      <c r="G2460" s="24" t="s">
        <v>10707</v>
      </c>
      <c r="H2460" s="24" t="s">
        <v>13159</v>
      </c>
    </row>
    <row r="2461" spans="1:10" ht="14.5" customHeight="1" x14ac:dyDescent="0.2">
      <c r="A2461" s="24" t="s">
        <v>0</v>
      </c>
      <c r="B2461" s="24" t="s">
        <v>11261</v>
      </c>
      <c r="C2461" s="24">
        <v>2018</v>
      </c>
      <c r="D2461" s="24" t="s">
        <v>11262</v>
      </c>
      <c r="E2461" s="24" t="s">
        <v>538</v>
      </c>
      <c r="F2461" s="24" t="s">
        <v>6526</v>
      </c>
      <c r="G2461" s="24" t="s">
        <v>11264</v>
      </c>
      <c r="H2461" s="24" t="s">
        <v>13159</v>
      </c>
    </row>
    <row r="2462" spans="1:10" ht="14.5" customHeight="1" x14ac:dyDescent="0.2">
      <c r="A2462" s="24" t="s">
        <v>0</v>
      </c>
      <c r="B2462" s="24" t="s">
        <v>3262</v>
      </c>
      <c r="C2462" s="24">
        <v>2018</v>
      </c>
      <c r="D2462" s="24" t="s">
        <v>3263</v>
      </c>
      <c r="E2462" s="24" t="s">
        <v>3264</v>
      </c>
      <c r="F2462" s="24" t="s">
        <v>497</v>
      </c>
      <c r="G2462" s="24" t="s">
        <v>3266</v>
      </c>
      <c r="H2462" s="24" t="s">
        <v>13159</v>
      </c>
      <c r="I2462" s="24" t="s">
        <v>13159</v>
      </c>
      <c r="J2462" s="24" t="s">
        <v>13158</v>
      </c>
    </row>
    <row r="2463" spans="1:10" ht="14.5" customHeight="1" x14ac:dyDescent="0.2">
      <c r="A2463" s="24" t="s">
        <v>0</v>
      </c>
      <c r="B2463" s="24" t="s">
        <v>4810</v>
      </c>
      <c r="C2463" s="24">
        <v>2018</v>
      </c>
      <c r="D2463" s="24" t="s">
        <v>4811</v>
      </c>
      <c r="E2463" s="24" t="s">
        <v>4812</v>
      </c>
      <c r="F2463" s="24" t="s">
        <v>9882</v>
      </c>
      <c r="G2463" s="24" t="s">
        <v>4813</v>
      </c>
      <c r="H2463" s="24" t="s">
        <v>13159</v>
      </c>
    </row>
    <row r="2464" spans="1:10" ht="14.5" customHeight="1" x14ac:dyDescent="0.2">
      <c r="A2464" s="24" t="s">
        <v>0</v>
      </c>
      <c r="B2464" s="24" t="s">
        <v>11433</v>
      </c>
      <c r="C2464" s="24">
        <v>2018</v>
      </c>
      <c r="D2464" s="24" t="s">
        <v>11434</v>
      </c>
      <c r="E2464" s="24" t="s">
        <v>7254</v>
      </c>
      <c r="F2464" s="24" t="s">
        <v>12808</v>
      </c>
      <c r="G2464" s="24" t="s">
        <v>11436</v>
      </c>
      <c r="H2464" s="24" t="s">
        <v>13159</v>
      </c>
    </row>
    <row r="2465" spans="1:10" ht="14.5" customHeight="1" x14ac:dyDescent="0.2">
      <c r="A2465" s="24" t="s">
        <v>0</v>
      </c>
      <c r="B2465" s="24" t="s">
        <v>1495</v>
      </c>
      <c r="C2465" s="24">
        <v>2018</v>
      </c>
      <c r="D2465" s="24" t="s">
        <v>1492</v>
      </c>
      <c r="E2465" s="24" t="s">
        <v>1496</v>
      </c>
      <c r="F2465" s="24" t="s">
        <v>4506</v>
      </c>
      <c r="G2465" s="24" t="s">
        <v>1498</v>
      </c>
      <c r="H2465" s="24" t="s">
        <v>13159</v>
      </c>
      <c r="I2465" s="24" t="s">
        <v>13159</v>
      </c>
      <c r="J2465" s="24" t="s">
        <v>13158</v>
      </c>
    </row>
    <row r="2466" spans="1:10" ht="14.5" customHeight="1" x14ac:dyDescent="0.2">
      <c r="A2466" s="24" t="s">
        <v>0</v>
      </c>
      <c r="B2466" s="24" t="s">
        <v>5020</v>
      </c>
      <c r="C2466" s="24">
        <v>2018</v>
      </c>
      <c r="D2466" s="24" t="s">
        <v>5021</v>
      </c>
      <c r="E2466" s="24" t="s">
        <v>5022</v>
      </c>
      <c r="F2466" s="24" t="s">
        <v>4185</v>
      </c>
      <c r="G2466" s="24" t="s">
        <v>5024</v>
      </c>
      <c r="H2466" s="24" t="s">
        <v>13159</v>
      </c>
    </row>
    <row r="2467" spans="1:10" x14ac:dyDescent="0.2">
      <c r="A2467" s="24" t="s">
        <v>0</v>
      </c>
      <c r="B2467" s="24" t="s">
        <v>739</v>
      </c>
      <c r="C2467" s="24">
        <v>2018</v>
      </c>
      <c r="D2467" s="24" t="s">
        <v>13167</v>
      </c>
      <c r="E2467" s="24" t="s">
        <v>740</v>
      </c>
      <c r="F2467" s="24" t="s">
        <v>9692</v>
      </c>
      <c r="G2467" s="24" t="s">
        <v>741</v>
      </c>
      <c r="H2467" s="24" t="s">
        <v>13159</v>
      </c>
    </row>
    <row r="2468" spans="1:10" x14ac:dyDescent="0.2">
      <c r="A2468" s="24" t="s">
        <v>36</v>
      </c>
      <c r="B2468" s="24" t="s">
        <v>5110</v>
      </c>
      <c r="C2468" s="24">
        <v>2018</v>
      </c>
      <c r="D2468" s="24" t="s">
        <v>5111</v>
      </c>
      <c r="E2468" s="24" t="s">
        <v>5112</v>
      </c>
      <c r="F2468" s="24" t="s">
        <v>8543</v>
      </c>
      <c r="G2468" s="24" t="s">
        <v>5114</v>
      </c>
      <c r="H2468" s="24" t="s">
        <v>13159</v>
      </c>
    </row>
    <row r="2469" spans="1:10" ht="14.5" customHeight="1" x14ac:dyDescent="0.2">
      <c r="A2469" s="24" t="s">
        <v>36</v>
      </c>
      <c r="B2469" s="24" t="s">
        <v>8248</v>
      </c>
      <c r="C2469" s="24">
        <v>2018</v>
      </c>
      <c r="D2469" s="24" t="s">
        <v>8249</v>
      </c>
      <c r="E2469" s="24" t="s">
        <v>8250</v>
      </c>
      <c r="F2469" s="24" t="s">
        <v>4205</v>
      </c>
      <c r="G2469" s="24" t="s">
        <v>8252</v>
      </c>
      <c r="H2469" s="24" t="s">
        <v>13159</v>
      </c>
    </row>
    <row r="2470" spans="1:10" ht="14.5" customHeight="1" x14ac:dyDescent="0.2">
      <c r="A2470" s="24" t="s">
        <v>0</v>
      </c>
      <c r="B2470" s="24" t="s">
        <v>11908</v>
      </c>
      <c r="C2470" s="24">
        <v>2018</v>
      </c>
      <c r="D2470" s="24" t="s">
        <v>11909</v>
      </c>
      <c r="E2470" s="24" t="s">
        <v>11910</v>
      </c>
      <c r="G2470" s="24" t="s">
        <v>11912</v>
      </c>
      <c r="H2470" s="24" t="s">
        <v>13159</v>
      </c>
      <c r="I2470" s="24" t="s">
        <v>13159</v>
      </c>
      <c r="J2470" s="24" t="s">
        <v>13158</v>
      </c>
    </row>
    <row r="2471" spans="1:10" ht="14.5" customHeight="1" x14ac:dyDescent="0.2">
      <c r="A2471" s="24" t="s">
        <v>0</v>
      </c>
      <c r="B2471" s="24" t="s">
        <v>428</v>
      </c>
      <c r="C2471" s="24">
        <v>2018</v>
      </c>
      <c r="D2471" s="24" t="s">
        <v>429</v>
      </c>
      <c r="E2471" s="24" t="s">
        <v>430</v>
      </c>
      <c r="F2471" s="24" t="s">
        <v>3846</v>
      </c>
      <c r="G2471" s="24" t="s">
        <v>432</v>
      </c>
      <c r="H2471" s="24" t="s">
        <v>13158</v>
      </c>
    </row>
    <row r="2472" spans="1:10" x14ac:dyDescent="0.2">
      <c r="A2472" s="24" t="s">
        <v>0</v>
      </c>
      <c r="B2472" s="24" t="s">
        <v>3267</v>
      </c>
      <c r="C2472" s="24">
        <v>2018</v>
      </c>
      <c r="D2472" s="24" t="s">
        <v>3268</v>
      </c>
      <c r="E2472" s="24" t="s">
        <v>3269</v>
      </c>
      <c r="G2472" s="24" t="s">
        <v>3271</v>
      </c>
      <c r="H2472" s="24" t="s">
        <v>13159</v>
      </c>
    </row>
    <row r="2473" spans="1:10" ht="14.5" customHeight="1" x14ac:dyDescent="0.2">
      <c r="A2473" s="24" t="s">
        <v>0</v>
      </c>
      <c r="B2473" s="24" t="s">
        <v>8487</v>
      </c>
      <c r="C2473" s="24">
        <v>2018</v>
      </c>
      <c r="D2473" s="24" t="s">
        <v>8488</v>
      </c>
      <c r="E2473" s="24" t="s">
        <v>6576</v>
      </c>
      <c r="G2473" s="24" t="s">
        <v>8490</v>
      </c>
      <c r="H2473" s="24" t="s">
        <v>13159</v>
      </c>
    </row>
    <row r="2474" spans="1:10" ht="14.5" customHeight="1" x14ac:dyDescent="0.2">
      <c r="A2474" s="24" t="s">
        <v>0</v>
      </c>
      <c r="B2474" s="24" t="s">
        <v>7293</v>
      </c>
      <c r="C2474" s="24">
        <v>2018</v>
      </c>
      <c r="D2474" s="24" t="s">
        <v>7294</v>
      </c>
      <c r="E2474" s="24" t="s">
        <v>290</v>
      </c>
      <c r="F2474" s="24" t="s">
        <v>6879</v>
      </c>
      <c r="G2474" s="24" t="s">
        <v>7296</v>
      </c>
      <c r="H2474" s="24" t="s">
        <v>13159</v>
      </c>
      <c r="I2474" s="24" t="s">
        <v>13159</v>
      </c>
      <c r="J2474" s="24" t="s">
        <v>13158</v>
      </c>
    </row>
    <row r="2475" spans="1:10" ht="14.5" customHeight="1" x14ac:dyDescent="0.2">
      <c r="A2475" s="24" t="s">
        <v>36</v>
      </c>
      <c r="B2475" s="24" t="s">
        <v>10431</v>
      </c>
      <c r="C2475" s="24">
        <v>2018</v>
      </c>
      <c r="D2475" s="24" t="s">
        <v>10432</v>
      </c>
      <c r="E2475" s="24" t="s">
        <v>10433</v>
      </c>
      <c r="F2475" s="24" t="s">
        <v>3069</v>
      </c>
      <c r="G2475" s="24" t="s">
        <v>10435</v>
      </c>
      <c r="H2475" s="24" t="s">
        <v>13159</v>
      </c>
    </row>
    <row r="2476" spans="1:10" x14ac:dyDescent="0.2">
      <c r="A2476" s="24" t="s">
        <v>36</v>
      </c>
      <c r="B2476" s="24" t="s">
        <v>3156</v>
      </c>
      <c r="C2476" s="24">
        <v>2018</v>
      </c>
      <c r="D2476" s="24" t="s">
        <v>3157</v>
      </c>
      <c r="E2476" s="24" t="s">
        <v>3158</v>
      </c>
      <c r="F2476" s="24" t="s">
        <v>2079</v>
      </c>
      <c r="G2476" s="24" t="s">
        <v>3160</v>
      </c>
      <c r="H2476" s="24" t="s">
        <v>13159</v>
      </c>
      <c r="I2476" s="24" t="s">
        <v>13159</v>
      </c>
      <c r="J2476" s="24" t="s">
        <v>13158</v>
      </c>
    </row>
    <row r="2477" spans="1:10" ht="14.5" customHeight="1" x14ac:dyDescent="0.2">
      <c r="A2477" s="24" t="s">
        <v>0</v>
      </c>
      <c r="B2477" s="24" t="s">
        <v>7748</v>
      </c>
      <c r="C2477" s="24">
        <v>2018</v>
      </c>
      <c r="D2477" s="24" t="s">
        <v>7749</v>
      </c>
      <c r="E2477" s="24" t="s">
        <v>7750</v>
      </c>
      <c r="F2477" s="24" t="s">
        <v>9688</v>
      </c>
      <c r="G2477" s="24" t="s">
        <v>7752</v>
      </c>
      <c r="H2477" s="24" t="s">
        <v>13159</v>
      </c>
    </row>
    <row r="2478" spans="1:10" x14ac:dyDescent="0.2">
      <c r="A2478" s="24" t="s">
        <v>0</v>
      </c>
      <c r="B2478" s="24" t="s">
        <v>11249</v>
      </c>
      <c r="C2478" s="24">
        <v>2018</v>
      </c>
      <c r="D2478" s="24" t="s">
        <v>11250</v>
      </c>
      <c r="E2478" s="24" t="s">
        <v>169</v>
      </c>
      <c r="F2478" s="24" t="s">
        <v>3523</v>
      </c>
      <c r="G2478" s="24" t="s">
        <v>11252</v>
      </c>
      <c r="H2478" s="24" t="s">
        <v>13159</v>
      </c>
      <c r="I2478" s="24" t="s">
        <v>13159</v>
      </c>
      <c r="J2478" s="24" t="s">
        <v>13158</v>
      </c>
    </row>
    <row r="2479" spans="1:10" x14ac:dyDescent="0.2">
      <c r="A2479" s="24" t="s">
        <v>0</v>
      </c>
      <c r="B2479" s="24" t="s">
        <v>5611</v>
      </c>
      <c r="C2479" s="24">
        <v>2018</v>
      </c>
      <c r="D2479" s="24" t="s">
        <v>5612</v>
      </c>
      <c r="E2479" s="24" t="s">
        <v>222</v>
      </c>
      <c r="G2479" s="24" t="s">
        <v>5614</v>
      </c>
      <c r="H2479" s="24" t="s">
        <v>13159</v>
      </c>
      <c r="I2479" s="24" t="s">
        <v>13159</v>
      </c>
      <c r="J2479" s="24" t="s">
        <v>13158</v>
      </c>
    </row>
    <row r="2480" spans="1:10" ht="14.5" customHeight="1" x14ac:dyDescent="0.2">
      <c r="A2480" s="24" t="s">
        <v>0</v>
      </c>
      <c r="B2480" s="24" t="s">
        <v>9000</v>
      </c>
      <c r="C2480" s="24">
        <v>2018</v>
      </c>
      <c r="D2480" s="24" t="s">
        <v>9001</v>
      </c>
      <c r="E2480" s="24" t="s">
        <v>302</v>
      </c>
      <c r="F2480" s="24" t="s">
        <v>464</v>
      </c>
      <c r="G2480" s="24" t="s">
        <v>9003</v>
      </c>
      <c r="H2480" s="24" t="s">
        <v>13159</v>
      </c>
    </row>
    <row r="2481" spans="1:8" ht="14.5" customHeight="1" x14ac:dyDescent="0.2">
      <c r="A2481" s="24" t="s">
        <v>0</v>
      </c>
      <c r="B2481" s="24" t="s">
        <v>5256</v>
      </c>
      <c r="C2481" s="24">
        <v>2018</v>
      </c>
      <c r="D2481" s="24" t="s">
        <v>5257</v>
      </c>
      <c r="E2481" s="24" t="s">
        <v>264</v>
      </c>
      <c r="H2481" s="24" t="s">
        <v>13159</v>
      </c>
    </row>
    <row r="2482" spans="1:8" ht="14.5" customHeight="1" x14ac:dyDescent="0.2">
      <c r="A2482" s="24" t="s">
        <v>0</v>
      </c>
      <c r="B2482" s="24" t="s">
        <v>2481</v>
      </c>
      <c r="C2482" s="24">
        <v>2018</v>
      </c>
      <c r="D2482" s="24" t="s">
        <v>2482</v>
      </c>
      <c r="E2482" s="24" t="s">
        <v>2483</v>
      </c>
      <c r="F2482" s="24" t="s">
        <v>3837</v>
      </c>
      <c r="G2482" s="24" t="s">
        <v>2485</v>
      </c>
      <c r="H2482" s="24" t="s">
        <v>13159</v>
      </c>
    </row>
    <row r="2483" spans="1:8" x14ac:dyDescent="0.2">
      <c r="A2483" s="24" t="s">
        <v>36</v>
      </c>
      <c r="B2483" s="24" t="s">
        <v>3181</v>
      </c>
      <c r="C2483" s="24">
        <v>2018</v>
      </c>
      <c r="D2483" s="24" t="s">
        <v>3182</v>
      </c>
      <c r="E2483" s="24" t="s">
        <v>3183</v>
      </c>
      <c r="F2483" s="24" t="s">
        <v>10576</v>
      </c>
      <c r="G2483" s="24" t="s">
        <v>3185</v>
      </c>
      <c r="H2483" s="24" t="s">
        <v>13159</v>
      </c>
    </row>
    <row r="2484" spans="1:8" x14ac:dyDescent="0.2">
      <c r="A2484" s="24" t="s">
        <v>0</v>
      </c>
      <c r="B2484" s="24" t="s">
        <v>9718</v>
      </c>
      <c r="C2484" s="24">
        <v>2018</v>
      </c>
      <c r="D2484" s="24" t="s">
        <v>9719</v>
      </c>
      <c r="E2484" s="24" t="s">
        <v>2746</v>
      </c>
      <c r="F2484" s="24" t="s">
        <v>2497</v>
      </c>
      <c r="G2484" s="24" t="s">
        <v>9721</v>
      </c>
      <c r="H2484" s="24" t="s">
        <v>13159</v>
      </c>
    </row>
    <row r="2485" spans="1:8" ht="14.5" customHeight="1" x14ac:dyDescent="0.2">
      <c r="A2485" s="24" t="s">
        <v>0</v>
      </c>
      <c r="B2485" s="24" t="s">
        <v>4128</v>
      </c>
      <c r="C2485" s="24">
        <v>2018</v>
      </c>
      <c r="D2485" s="24" t="s">
        <v>4129</v>
      </c>
      <c r="E2485" s="24" t="s">
        <v>264</v>
      </c>
      <c r="H2485" s="24" t="s">
        <v>13159</v>
      </c>
    </row>
    <row r="2486" spans="1:8" ht="14.5" customHeight="1" x14ac:dyDescent="0.2">
      <c r="A2486" s="24" t="s">
        <v>0</v>
      </c>
      <c r="B2486" s="24" t="s">
        <v>3279</v>
      </c>
      <c r="C2486" s="24">
        <v>2018</v>
      </c>
      <c r="D2486" s="24" t="s">
        <v>3280</v>
      </c>
      <c r="E2486" s="24" t="s">
        <v>578</v>
      </c>
      <c r="F2486" s="24" t="s">
        <v>10529</v>
      </c>
      <c r="G2486" s="24" t="s">
        <v>3282</v>
      </c>
      <c r="H2486" s="24" t="s">
        <v>13159</v>
      </c>
    </row>
    <row r="2487" spans="1:8" x14ac:dyDescent="0.2">
      <c r="A2487" s="24" t="s">
        <v>0</v>
      </c>
      <c r="B2487" s="24" t="s">
        <v>2427</v>
      </c>
      <c r="C2487" s="24">
        <v>2018</v>
      </c>
      <c r="D2487" s="24" t="s">
        <v>2431</v>
      </c>
      <c r="E2487" s="24" t="s">
        <v>328</v>
      </c>
      <c r="F2487" s="24" t="s">
        <v>4114</v>
      </c>
      <c r="G2487" s="24" t="s">
        <v>2433</v>
      </c>
      <c r="H2487" s="24" t="s">
        <v>13158</v>
      </c>
    </row>
    <row r="2488" spans="1:8" ht="14.5" customHeight="1" x14ac:dyDescent="0.2">
      <c r="A2488" s="24" t="s">
        <v>0</v>
      </c>
      <c r="B2488" s="24" t="s">
        <v>8831</v>
      </c>
      <c r="C2488" s="24">
        <v>2018</v>
      </c>
      <c r="D2488" s="24" t="s">
        <v>8832</v>
      </c>
      <c r="E2488" s="24" t="s">
        <v>921</v>
      </c>
      <c r="G2488" s="24" t="s">
        <v>8834</v>
      </c>
      <c r="H2488" s="24" t="s">
        <v>13159</v>
      </c>
    </row>
    <row r="2489" spans="1:8" x14ac:dyDescent="0.2">
      <c r="A2489" s="24" t="s">
        <v>0</v>
      </c>
      <c r="B2489" s="24" t="s">
        <v>7945</v>
      </c>
      <c r="C2489" s="24">
        <v>2018</v>
      </c>
      <c r="D2489" s="24" t="s">
        <v>7946</v>
      </c>
      <c r="E2489" s="24" t="s">
        <v>943</v>
      </c>
      <c r="G2489" s="24" t="s">
        <v>7948</v>
      </c>
      <c r="H2489" s="24" t="s">
        <v>13159</v>
      </c>
    </row>
    <row r="2490" spans="1:8" ht="14.5" customHeight="1" x14ac:dyDescent="0.2">
      <c r="A2490" s="24" t="s">
        <v>36</v>
      </c>
      <c r="B2490" s="24" t="s">
        <v>6002</v>
      </c>
      <c r="C2490" s="24">
        <v>2018</v>
      </c>
      <c r="D2490" s="24" t="s">
        <v>6003</v>
      </c>
      <c r="E2490" s="24" t="s">
        <v>6005</v>
      </c>
      <c r="F2490" s="24" t="s">
        <v>7906</v>
      </c>
      <c r="G2490" s="24" t="s">
        <v>6007</v>
      </c>
      <c r="H2490" s="24" t="s">
        <v>13159</v>
      </c>
    </row>
    <row r="2491" spans="1:8" ht="14.5" customHeight="1" x14ac:dyDescent="0.2">
      <c r="A2491" s="24" t="s">
        <v>0</v>
      </c>
      <c r="B2491" s="24" t="s">
        <v>5030</v>
      </c>
      <c r="C2491" s="24">
        <v>2018</v>
      </c>
      <c r="D2491" s="24" t="s">
        <v>5031</v>
      </c>
      <c r="E2491" s="24" t="s">
        <v>5032</v>
      </c>
      <c r="F2491" s="24" t="s">
        <v>12836</v>
      </c>
      <c r="G2491" s="24" t="s">
        <v>5034</v>
      </c>
      <c r="H2491" s="24" t="s">
        <v>13159</v>
      </c>
    </row>
    <row r="2492" spans="1:8" ht="14.5" customHeight="1" x14ac:dyDescent="0.2">
      <c r="A2492" s="24" t="s">
        <v>0</v>
      </c>
      <c r="B2492" s="24" t="s">
        <v>11472</v>
      </c>
      <c r="C2492" s="24">
        <v>2018</v>
      </c>
      <c r="D2492" s="24" t="s">
        <v>11473</v>
      </c>
      <c r="E2492" s="24" t="s">
        <v>285</v>
      </c>
      <c r="F2492" s="24" t="s">
        <v>8154</v>
      </c>
      <c r="G2492" s="24" t="s">
        <v>11475</v>
      </c>
      <c r="H2492" s="24" t="s">
        <v>13159</v>
      </c>
    </row>
    <row r="2493" spans="1:8" ht="14.5" customHeight="1" x14ac:dyDescent="0.2">
      <c r="A2493" s="24" t="s">
        <v>0</v>
      </c>
      <c r="B2493" s="24" t="s">
        <v>10186</v>
      </c>
      <c r="C2493" s="24">
        <v>2018</v>
      </c>
      <c r="D2493" s="24" t="s">
        <v>10187</v>
      </c>
      <c r="E2493" s="24" t="s">
        <v>596</v>
      </c>
      <c r="F2493" s="24" t="s">
        <v>10040</v>
      </c>
      <c r="G2493" s="24" t="s">
        <v>10189</v>
      </c>
      <c r="H2493" s="24" t="s">
        <v>13159</v>
      </c>
    </row>
    <row r="2494" spans="1:8" ht="14.5" customHeight="1" x14ac:dyDescent="0.2">
      <c r="A2494" s="24" t="s">
        <v>0</v>
      </c>
      <c r="B2494" s="24" t="s">
        <v>3241</v>
      </c>
      <c r="C2494" s="24">
        <v>2018</v>
      </c>
      <c r="D2494" s="24" t="s">
        <v>3242</v>
      </c>
      <c r="E2494" s="24" t="s">
        <v>285</v>
      </c>
      <c r="F2494" s="24" t="s">
        <v>10455</v>
      </c>
      <c r="G2494" s="24" t="s">
        <v>3244</v>
      </c>
      <c r="H2494" s="24" t="s">
        <v>13159</v>
      </c>
    </row>
    <row r="2495" spans="1:8" x14ac:dyDescent="0.2">
      <c r="A2495" s="24" t="s">
        <v>0</v>
      </c>
      <c r="B2495" s="24" t="s">
        <v>5738</v>
      </c>
      <c r="C2495" s="24">
        <v>2018</v>
      </c>
      <c r="D2495" s="24" t="s">
        <v>5739</v>
      </c>
      <c r="E2495" s="24" t="s">
        <v>2221</v>
      </c>
      <c r="F2495" s="24" t="s">
        <v>8698</v>
      </c>
      <c r="G2495" s="24" t="s">
        <v>5741</v>
      </c>
      <c r="H2495" s="24" t="s">
        <v>13159</v>
      </c>
    </row>
    <row r="2496" spans="1:8" ht="14.5" customHeight="1" x14ac:dyDescent="0.2">
      <c r="A2496" s="24" t="s">
        <v>0</v>
      </c>
      <c r="B2496" s="24" t="s">
        <v>11748</v>
      </c>
      <c r="C2496" s="24">
        <v>2018</v>
      </c>
      <c r="D2496" s="24" t="s">
        <v>11749</v>
      </c>
      <c r="E2496" s="24" t="s">
        <v>11750</v>
      </c>
      <c r="H2496" s="24" t="s">
        <v>13159</v>
      </c>
    </row>
    <row r="2497" spans="1:8" ht="14.5" customHeight="1" x14ac:dyDescent="0.2">
      <c r="A2497" s="24" t="s">
        <v>0</v>
      </c>
      <c r="B2497" s="24" t="s">
        <v>3294</v>
      </c>
      <c r="C2497" s="24">
        <v>2018</v>
      </c>
      <c r="D2497" s="24" t="s">
        <v>3295</v>
      </c>
      <c r="E2497" s="24" t="s">
        <v>1549</v>
      </c>
      <c r="G2497" s="24" t="s">
        <v>3297</v>
      </c>
      <c r="H2497" s="24" t="s">
        <v>13159</v>
      </c>
    </row>
    <row r="2498" spans="1:8" ht="14.5" customHeight="1" x14ac:dyDescent="0.2">
      <c r="A2498" s="24" t="s">
        <v>0</v>
      </c>
      <c r="B2498" s="24" t="s">
        <v>7593</v>
      </c>
      <c r="C2498" s="24">
        <v>2018</v>
      </c>
      <c r="D2498" s="24" t="s">
        <v>7594</v>
      </c>
      <c r="E2498" s="24" t="s">
        <v>302</v>
      </c>
      <c r="F2498" s="24" t="s">
        <v>1337</v>
      </c>
      <c r="G2498" s="24" t="s">
        <v>7596</v>
      </c>
      <c r="H2498" s="24" t="s">
        <v>13159</v>
      </c>
    </row>
    <row r="2499" spans="1:8" x14ac:dyDescent="0.2">
      <c r="A2499" s="24" t="s">
        <v>0</v>
      </c>
      <c r="B2499" s="24" t="s">
        <v>4002</v>
      </c>
      <c r="C2499" s="24">
        <v>2018</v>
      </c>
      <c r="D2499" s="24" t="s">
        <v>4003</v>
      </c>
      <c r="E2499" s="24" t="s">
        <v>4004</v>
      </c>
      <c r="F2499" s="24" t="s">
        <v>2011</v>
      </c>
      <c r="G2499" s="24" t="s">
        <v>4005</v>
      </c>
      <c r="H2499" s="24" t="s">
        <v>13159</v>
      </c>
    </row>
    <row r="2500" spans="1:8" x14ac:dyDescent="0.2">
      <c r="A2500" s="24" t="s">
        <v>0</v>
      </c>
      <c r="B2500" s="24" t="s">
        <v>2763</v>
      </c>
      <c r="C2500" s="24">
        <v>2018</v>
      </c>
      <c r="D2500" s="24" t="s">
        <v>2778</v>
      </c>
      <c r="E2500" s="24" t="s">
        <v>1168</v>
      </c>
      <c r="H2500" s="24" t="s">
        <v>13159</v>
      </c>
    </row>
    <row r="2501" spans="1:8" x14ac:dyDescent="0.2">
      <c r="A2501" s="24" t="s">
        <v>0</v>
      </c>
      <c r="B2501" s="24" t="s">
        <v>6617</v>
      </c>
      <c r="C2501" s="24">
        <v>2018</v>
      </c>
      <c r="D2501" s="24" t="s">
        <v>6618</v>
      </c>
      <c r="E2501" s="24" t="s">
        <v>6619</v>
      </c>
      <c r="F2501" s="24" t="s">
        <v>3281</v>
      </c>
      <c r="G2501" s="24" t="s">
        <v>6620</v>
      </c>
      <c r="H2501" s="24" t="s">
        <v>13159</v>
      </c>
    </row>
    <row r="2502" spans="1:8" ht="14.5" customHeight="1" x14ac:dyDescent="0.2">
      <c r="A2502" s="24" t="s">
        <v>0</v>
      </c>
      <c r="B2502" s="24" t="s">
        <v>228</v>
      </c>
      <c r="C2502" s="24">
        <v>2018</v>
      </c>
      <c r="D2502" s="24" t="s">
        <v>229</v>
      </c>
      <c r="E2502" s="24" t="s">
        <v>230</v>
      </c>
      <c r="F2502" s="24" t="s">
        <v>3234</v>
      </c>
      <c r="G2502" s="24" t="s">
        <v>232</v>
      </c>
      <c r="H2502" s="24" t="s">
        <v>13159</v>
      </c>
    </row>
    <row r="2503" spans="1:8" x14ac:dyDescent="0.2">
      <c r="A2503" s="24" t="s">
        <v>0</v>
      </c>
      <c r="B2503" s="24" t="s">
        <v>12385</v>
      </c>
      <c r="C2503" s="24">
        <v>2018</v>
      </c>
      <c r="D2503" s="24" t="s">
        <v>12386</v>
      </c>
      <c r="E2503" s="24" t="s">
        <v>12387</v>
      </c>
      <c r="F2503" s="24" t="s">
        <v>12731</v>
      </c>
      <c r="G2503" s="24" t="s">
        <v>12388</v>
      </c>
      <c r="H2503" s="24" t="s">
        <v>13159</v>
      </c>
    </row>
    <row r="2504" spans="1:8" x14ac:dyDescent="0.2">
      <c r="A2504" s="24" t="s">
        <v>0</v>
      </c>
      <c r="B2504" s="24" t="s">
        <v>6008</v>
      </c>
      <c r="C2504" s="24">
        <v>2018</v>
      </c>
      <c r="D2504" s="24" t="s">
        <v>6009</v>
      </c>
      <c r="E2504" s="24" t="s">
        <v>5386</v>
      </c>
      <c r="H2504" s="24" t="s">
        <v>13159</v>
      </c>
    </row>
    <row r="2505" spans="1:8" x14ac:dyDescent="0.2">
      <c r="A2505" s="24" t="s">
        <v>0</v>
      </c>
      <c r="B2505" s="24" t="s">
        <v>7151</v>
      </c>
      <c r="C2505" s="24">
        <v>2018</v>
      </c>
      <c r="D2505" s="24" t="s">
        <v>7152</v>
      </c>
      <c r="E2505" s="24" t="s">
        <v>596</v>
      </c>
      <c r="F2505" s="24" t="s">
        <v>8702</v>
      </c>
      <c r="G2505" s="24" t="s">
        <v>7154</v>
      </c>
      <c r="H2505" s="24" t="s">
        <v>13159</v>
      </c>
    </row>
    <row r="2506" spans="1:8" ht="14.5" customHeight="1" x14ac:dyDescent="0.2">
      <c r="A2506" s="24" t="s">
        <v>0</v>
      </c>
      <c r="B2506" s="24" t="s">
        <v>6151</v>
      </c>
      <c r="C2506" s="24">
        <v>2018</v>
      </c>
      <c r="D2506" s="24" t="s">
        <v>6152</v>
      </c>
      <c r="E2506" s="24" t="s">
        <v>6153</v>
      </c>
      <c r="F2506" s="24" t="s">
        <v>2479</v>
      </c>
      <c r="G2506" s="24" t="s">
        <v>6155</v>
      </c>
      <c r="H2506" s="24" t="s">
        <v>13159</v>
      </c>
    </row>
    <row r="2507" spans="1:8" ht="14.5" customHeight="1" x14ac:dyDescent="0.2">
      <c r="A2507" s="24" t="s">
        <v>0</v>
      </c>
      <c r="B2507" s="24" t="s">
        <v>7450</v>
      </c>
      <c r="C2507" s="24">
        <v>2018</v>
      </c>
      <c r="D2507" s="24" t="s">
        <v>7451</v>
      </c>
      <c r="E2507" s="24" t="s">
        <v>943</v>
      </c>
      <c r="F2507" s="24" t="s">
        <v>2393</v>
      </c>
      <c r="G2507" s="24" t="s">
        <v>7453</v>
      </c>
      <c r="H2507" s="24" t="s">
        <v>13159</v>
      </c>
    </row>
    <row r="2508" spans="1:8" ht="14.5" customHeight="1" x14ac:dyDescent="0.2">
      <c r="A2508" s="24" t="s">
        <v>36</v>
      </c>
      <c r="B2508" s="24" t="s">
        <v>9469</v>
      </c>
      <c r="C2508" s="24">
        <v>2018</v>
      </c>
      <c r="D2508" s="24" t="s">
        <v>9470</v>
      </c>
      <c r="E2508" s="24" t="s">
        <v>9471</v>
      </c>
      <c r="F2508" s="24" t="s">
        <v>5160</v>
      </c>
      <c r="G2508" s="24" t="s">
        <v>9473</v>
      </c>
      <c r="H2508" s="24" t="s">
        <v>13159</v>
      </c>
    </row>
    <row r="2509" spans="1:8" ht="14.5" customHeight="1" x14ac:dyDescent="0.2">
      <c r="A2509" s="24" t="s">
        <v>0</v>
      </c>
      <c r="B2509" s="24" t="s">
        <v>6144</v>
      </c>
      <c r="C2509" s="24">
        <v>2018</v>
      </c>
      <c r="D2509" s="24" t="s">
        <v>6148</v>
      </c>
      <c r="E2509" s="24" t="s">
        <v>2221</v>
      </c>
      <c r="F2509" s="24" t="s">
        <v>9195</v>
      </c>
      <c r="G2509" s="24" t="s">
        <v>6150</v>
      </c>
      <c r="H2509" s="24" t="s">
        <v>13159</v>
      </c>
    </row>
    <row r="2510" spans="1:8" ht="14.5" customHeight="1" x14ac:dyDescent="0.2">
      <c r="A2510" s="24" t="s">
        <v>0</v>
      </c>
      <c r="B2510" s="24" t="s">
        <v>481</v>
      </c>
      <c r="C2510" s="24">
        <v>2018</v>
      </c>
      <c r="D2510" s="24" t="s">
        <v>482</v>
      </c>
      <c r="E2510" s="24" t="s">
        <v>483</v>
      </c>
      <c r="H2510" s="24" t="s">
        <v>13159</v>
      </c>
    </row>
    <row r="2511" spans="1:8" ht="14.5" customHeight="1" x14ac:dyDescent="0.2">
      <c r="A2511" s="24" t="s">
        <v>0</v>
      </c>
      <c r="B2511" s="24" t="s">
        <v>2662</v>
      </c>
      <c r="C2511" s="24">
        <v>2018</v>
      </c>
      <c r="D2511" s="24" t="s">
        <v>2663</v>
      </c>
      <c r="E2511" s="24" t="s">
        <v>2664</v>
      </c>
      <c r="H2511" s="24" t="s">
        <v>13159</v>
      </c>
    </row>
    <row r="2512" spans="1:8" ht="14.5" customHeight="1" x14ac:dyDescent="0.2">
      <c r="A2512" s="24" t="s">
        <v>0</v>
      </c>
      <c r="B2512" s="24" t="s">
        <v>9898</v>
      </c>
      <c r="C2512" s="24">
        <v>2018</v>
      </c>
      <c r="D2512" s="24" t="s">
        <v>9899</v>
      </c>
      <c r="E2512" s="24" t="s">
        <v>9900</v>
      </c>
      <c r="F2512" s="24" t="s">
        <v>2339</v>
      </c>
      <c r="G2512" s="24" t="s">
        <v>9901</v>
      </c>
      <c r="H2512" s="24" t="s">
        <v>13159</v>
      </c>
    </row>
    <row r="2513" spans="1:8" ht="14.5" customHeight="1" x14ac:dyDescent="0.2">
      <c r="A2513" s="24" t="s">
        <v>0</v>
      </c>
      <c r="B2513" s="24" t="s">
        <v>8835</v>
      </c>
      <c r="C2513" s="24">
        <v>2018</v>
      </c>
      <c r="D2513" s="24" t="s">
        <v>8836</v>
      </c>
      <c r="E2513" s="24" t="s">
        <v>8837</v>
      </c>
      <c r="F2513" s="24" t="s">
        <v>3399</v>
      </c>
      <c r="G2513" s="24" t="s">
        <v>8838</v>
      </c>
      <c r="H2513" s="24" t="s">
        <v>13159</v>
      </c>
    </row>
    <row r="2514" spans="1:8" ht="14.5" customHeight="1" x14ac:dyDescent="0.2">
      <c r="A2514" s="24" t="s">
        <v>0</v>
      </c>
      <c r="B2514" s="24" t="s">
        <v>2390</v>
      </c>
      <c r="C2514" s="24">
        <v>2018</v>
      </c>
      <c r="D2514" s="24" t="s">
        <v>2391</v>
      </c>
      <c r="E2514" s="24" t="s">
        <v>2392</v>
      </c>
      <c r="F2514" s="24" t="s">
        <v>11183</v>
      </c>
      <c r="G2514" s="24" t="s">
        <v>2394</v>
      </c>
      <c r="H2514" s="24" t="s">
        <v>13159</v>
      </c>
    </row>
    <row r="2515" spans="1:8" ht="14.5" customHeight="1" x14ac:dyDescent="0.2">
      <c r="A2515" s="24" t="s">
        <v>0</v>
      </c>
      <c r="B2515" s="24" t="s">
        <v>5486</v>
      </c>
      <c r="C2515" s="24">
        <v>2018</v>
      </c>
      <c r="D2515" s="24" t="s">
        <v>5487</v>
      </c>
      <c r="E2515" s="24" t="s">
        <v>5488</v>
      </c>
      <c r="G2515" s="24" t="s">
        <v>5490</v>
      </c>
      <c r="H2515" s="24" t="s">
        <v>13159</v>
      </c>
    </row>
    <row r="2516" spans="1:8" x14ac:dyDescent="0.2">
      <c r="A2516" s="24" t="s">
        <v>0</v>
      </c>
      <c r="B2516" s="24" t="s">
        <v>10491</v>
      </c>
      <c r="C2516" s="24">
        <v>2018</v>
      </c>
      <c r="D2516" s="24" t="s">
        <v>10492</v>
      </c>
      <c r="E2516" s="24" t="s">
        <v>188</v>
      </c>
      <c r="F2516" s="24" t="s">
        <v>2616</v>
      </c>
      <c r="G2516" s="24" t="s">
        <v>10494</v>
      </c>
      <c r="H2516" s="24" t="s">
        <v>13159</v>
      </c>
    </row>
    <row r="2517" spans="1:8" x14ac:dyDescent="0.2">
      <c r="A2517" s="24" t="s">
        <v>0</v>
      </c>
      <c r="B2517" s="24" t="s">
        <v>10945</v>
      </c>
      <c r="C2517" s="24">
        <v>2018</v>
      </c>
      <c r="D2517" s="24" t="s">
        <v>10946</v>
      </c>
      <c r="E2517" s="24" t="s">
        <v>7128</v>
      </c>
      <c r="F2517" s="24" t="s">
        <v>11738</v>
      </c>
      <c r="G2517" s="24" t="s">
        <v>10948</v>
      </c>
      <c r="H2517" s="24" t="s">
        <v>13159</v>
      </c>
    </row>
    <row r="2518" spans="1:8" x14ac:dyDescent="0.2">
      <c r="A2518" s="24" t="s">
        <v>0</v>
      </c>
      <c r="B2518" s="24" t="s">
        <v>5347</v>
      </c>
      <c r="C2518" s="24">
        <v>2018</v>
      </c>
      <c r="D2518" s="24" t="s">
        <v>5348</v>
      </c>
      <c r="E2518" s="24" t="s">
        <v>2483</v>
      </c>
      <c r="F2518" s="24" t="s">
        <v>11871</v>
      </c>
      <c r="G2518" s="24" t="s">
        <v>5350</v>
      </c>
      <c r="H2518" s="24" t="s">
        <v>13159</v>
      </c>
    </row>
    <row r="2519" spans="1:8" ht="14.5" customHeight="1" x14ac:dyDescent="0.2">
      <c r="A2519" s="24" t="s">
        <v>0</v>
      </c>
      <c r="B2519" s="24" t="s">
        <v>2170</v>
      </c>
      <c r="C2519" s="24">
        <v>2018</v>
      </c>
      <c r="D2519" s="24" t="s">
        <v>2171</v>
      </c>
      <c r="E2519" s="24" t="s">
        <v>302</v>
      </c>
      <c r="F2519" s="24" t="s">
        <v>7444</v>
      </c>
      <c r="G2519" s="24" t="s">
        <v>2173</v>
      </c>
      <c r="H2519" s="24" t="s">
        <v>13159</v>
      </c>
    </row>
    <row r="2520" spans="1:8" ht="14.5" customHeight="1" x14ac:dyDescent="0.2">
      <c r="A2520" s="24" t="s">
        <v>0</v>
      </c>
      <c r="B2520" s="24" t="s">
        <v>5618</v>
      </c>
      <c r="C2520" s="24">
        <v>2018</v>
      </c>
      <c r="D2520" s="24" t="s">
        <v>5619</v>
      </c>
      <c r="E2520" s="24" t="s">
        <v>1971</v>
      </c>
      <c r="F2520" s="24" t="s">
        <v>13004</v>
      </c>
      <c r="G2520" s="24" t="s">
        <v>5621</v>
      </c>
      <c r="H2520" s="24" t="s">
        <v>13159</v>
      </c>
    </row>
    <row r="2521" spans="1:8" ht="14.5" customHeight="1" x14ac:dyDescent="0.2">
      <c r="A2521" s="24" t="s">
        <v>0</v>
      </c>
      <c r="B2521" s="24" t="s">
        <v>7541</v>
      </c>
      <c r="C2521" s="24">
        <v>2018</v>
      </c>
      <c r="D2521" s="24" t="s">
        <v>7542</v>
      </c>
      <c r="E2521" s="24" t="s">
        <v>7543</v>
      </c>
      <c r="G2521" s="24" t="s">
        <v>7545</v>
      </c>
      <c r="H2521" s="24" t="s">
        <v>13159</v>
      </c>
    </row>
    <row r="2522" spans="1:8" ht="14.5" customHeight="1" x14ac:dyDescent="0.2">
      <c r="A2522" s="24" t="s">
        <v>0</v>
      </c>
      <c r="B2522" s="24" t="s">
        <v>11736</v>
      </c>
      <c r="C2522" s="24">
        <v>2018</v>
      </c>
      <c r="D2522" s="24" t="s">
        <v>11737</v>
      </c>
      <c r="E2522" s="24" t="s">
        <v>5973</v>
      </c>
      <c r="G2522" s="24" t="s">
        <v>11739</v>
      </c>
      <c r="H2522" s="24" t="s">
        <v>13159</v>
      </c>
    </row>
    <row r="2523" spans="1:8" ht="14.5" customHeight="1" x14ac:dyDescent="0.2">
      <c r="A2523" s="24" t="s">
        <v>0</v>
      </c>
      <c r="B2523" s="24" t="s">
        <v>4228</v>
      </c>
      <c r="C2523" s="24">
        <v>2018</v>
      </c>
      <c r="D2523" s="24" t="s">
        <v>4229</v>
      </c>
      <c r="E2523" s="24" t="s">
        <v>1005</v>
      </c>
      <c r="F2523" s="24" t="s">
        <v>12678</v>
      </c>
      <c r="G2523" s="24" t="s">
        <v>4231</v>
      </c>
      <c r="H2523" s="24" t="s">
        <v>13159</v>
      </c>
    </row>
    <row r="2524" spans="1:8" ht="14.5" customHeight="1" x14ac:dyDescent="0.2">
      <c r="A2524" s="24" t="s">
        <v>0</v>
      </c>
      <c r="B2524" s="24" t="s">
        <v>6173</v>
      </c>
      <c r="C2524" s="24">
        <v>2018</v>
      </c>
      <c r="D2524" s="24" t="s">
        <v>6174</v>
      </c>
      <c r="E2524" s="24" t="s">
        <v>1783</v>
      </c>
      <c r="H2524" s="24" t="s">
        <v>13159</v>
      </c>
    </row>
    <row r="2525" spans="1:8" ht="14.5" customHeight="1" x14ac:dyDescent="0.2">
      <c r="A2525" s="24" t="s">
        <v>36</v>
      </c>
      <c r="B2525" s="24" t="s">
        <v>1755</v>
      </c>
      <c r="C2525" s="24">
        <v>2018</v>
      </c>
      <c r="D2525" s="24" t="s">
        <v>1756</v>
      </c>
      <c r="E2525" s="24" t="s">
        <v>1757</v>
      </c>
      <c r="F2525" s="24" t="s">
        <v>1718</v>
      </c>
      <c r="G2525" s="24" t="s">
        <v>1759</v>
      </c>
      <c r="H2525" s="24" t="s">
        <v>13159</v>
      </c>
    </row>
    <row r="2526" spans="1:8" ht="14.5" customHeight="1" x14ac:dyDescent="0.2">
      <c r="A2526" s="24" t="s">
        <v>0</v>
      </c>
      <c r="B2526" s="24" t="s">
        <v>10354</v>
      </c>
      <c r="C2526" s="24">
        <v>2018</v>
      </c>
      <c r="D2526" s="24" t="s">
        <v>10355</v>
      </c>
      <c r="E2526" s="24" t="s">
        <v>8898</v>
      </c>
      <c r="F2526" s="24" t="s">
        <v>12983</v>
      </c>
      <c r="G2526" s="24" t="s">
        <v>10357</v>
      </c>
      <c r="H2526" s="24" t="s">
        <v>13159</v>
      </c>
    </row>
    <row r="2527" spans="1:8" x14ac:dyDescent="0.2">
      <c r="A2527" s="24" t="s">
        <v>0</v>
      </c>
      <c r="B2527" s="24" t="s">
        <v>9382</v>
      </c>
      <c r="C2527" s="24">
        <v>2018</v>
      </c>
      <c r="D2527" s="24" t="s">
        <v>9383</v>
      </c>
      <c r="E2527" s="24" t="s">
        <v>2530</v>
      </c>
      <c r="F2527" s="24" t="s">
        <v>2838</v>
      </c>
      <c r="G2527" s="24" t="s">
        <v>9385</v>
      </c>
      <c r="H2527" s="24" t="s">
        <v>13159</v>
      </c>
    </row>
    <row r="2528" spans="1:8" ht="14.5" customHeight="1" x14ac:dyDescent="0.2">
      <c r="A2528" s="24" t="s">
        <v>36</v>
      </c>
      <c r="B2528" s="24" t="s">
        <v>5450</v>
      </c>
      <c r="C2528" s="24">
        <v>2018</v>
      </c>
      <c r="D2528" s="24" t="s">
        <v>5451</v>
      </c>
      <c r="E2528" s="24" t="s">
        <v>5452</v>
      </c>
      <c r="F2528" s="24" t="s">
        <v>6581</v>
      </c>
      <c r="G2528" s="24" t="s">
        <v>5454</v>
      </c>
      <c r="H2528" s="24" t="s">
        <v>13159</v>
      </c>
    </row>
    <row r="2529" spans="1:10" ht="14.5" customHeight="1" x14ac:dyDescent="0.2">
      <c r="A2529" s="24" t="s">
        <v>0</v>
      </c>
      <c r="B2529" s="24" t="s">
        <v>2877</v>
      </c>
      <c r="C2529" s="24">
        <v>2018</v>
      </c>
      <c r="D2529" s="24" t="s">
        <v>2878</v>
      </c>
      <c r="E2529" s="24" t="s">
        <v>578</v>
      </c>
      <c r="F2529" s="24" t="s">
        <v>12207</v>
      </c>
      <c r="G2529" s="24" t="s">
        <v>2880</v>
      </c>
      <c r="H2529" s="24" t="s">
        <v>13159</v>
      </c>
    </row>
    <row r="2530" spans="1:10" ht="14.5" customHeight="1" x14ac:dyDescent="0.2">
      <c r="A2530" s="24" t="s">
        <v>0</v>
      </c>
      <c r="B2530" s="24" t="s">
        <v>6136</v>
      </c>
      <c r="C2530" s="24">
        <v>2018</v>
      </c>
      <c r="D2530" s="24" t="s">
        <v>6137</v>
      </c>
      <c r="E2530" s="24" t="s">
        <v>2110</v>
      </c>
      <c r="H2530" s="24" t="s">
        <v>13159</v>
      </c>
    </row>
    <row r="2531" spans="1:10" ht="14.5" customHeight="1" x14ac:dyDescent="0.2">
      <c r="A2531" s="24" t="s">
        <v>0</v>
      </c>
      <c r="B2531" s="24" t="s">
        <v>9279</v>
      </c>
      <c r="C2531" s="24">
        <v>2018</v>
      </c>
      <c r="D2531" s="24" t="s">
        <v>9280</v>
      </c>
      <c r="E2531" s="24" t="s">
        <v>647</v>
      </c>
      <c r="F2531" s="24" t="s">
        <v>5311</v>
      </c>
      <c r="G2531" s="24" t="s">
        <v>9282</v>
      </c>
      <c r="H2531" s="24" t="s">
        <v>13159</v>
      </c>
    </row>
    <row r="2532" spans="1:10" ht="14.5" customHeight="1" x14ac:dyDescent="0.2">
      <c r="A2532" s="24" t="s">
        <v>0</v>
      </c>
      <c r="B2532" s="24" t="s">
        <v>5956</v>
      </c>
      <c r="C2532" s="24">
        <v>2018</v>
      </c>
      <c r="D2532" s="24" t="s">
        <v>5957</v>
      </c>
      <c r="E2532" s="24" t="s">
        <v>4157</v>
      </c>
      <c r="F2532" s="24" t="s">
        <v>5670</v>
      </c>
      <c r="G2532" s="24" t="s">
        <v>5959</v>
      </c>
      <c r="H2532" s="24" t="s">
        <v>13159</v>
      </c>
    </row>
    <row r="2533" spans="1:10" ht="14.5" customHeight="1" x14ac:dyDescent="0.2">
      <c r="A2533" s="24" t="s">
        <v>0</v>
      </c>
      <c r="B2533" s="24" t="s">
        <v>4111</v>
      </c>
      <c r="C2533" s="24">
        <v>2018</v>
      </c>
      <c r="D2533" s="24" t="s">
        <v>4112</v>
      </c>
      <c r="E2533" s="24" t="s">
        <v>4113</v>
      </c>
      <c r="F2533" s="24" t="s">
        <v>1285</v>
      </c>
      <c r="G2533" s="24" t="s">
        <v>4115</v>
      </c>
      <c r="H2533" s="24" t="s">
        <v>13159</v>
      </c>
    </row>
    <row r="2534" spans="1:10" ht="14.5" customHeight="1" x14ac:dyDescent="0.2">
      <c r="A2534" s="24" t="s">
        <v>0</v>
      </c>
      <c r="B2534" s="24" t="s">
        <v>1977</v>
      </c>
      <c r="C2534" s="24">
        <v>2018</v>
      </c>
      <c r="D2534" s="24" t="s">
        <v>1978</v>
      </c>
      <c r="E2534" s="24" t="s">
        <v>685</v>
      </c>
      <c r="H2534" s="24" t="s">
        <v>13159</v>
      </c>
      <c r="I2534" s="24" t="s">
        <v>13159</v>
      </c>
      <c r="J2534" s="24" t="s">
        <v>13158</v>
      </c>
    </row>
    <row r="2535" spans="1:10" ht="14.5" customHeight="1" x14ac:dyDescent="0.2">
      <c r="A2535" s="24" t="s">
        <v>0</v>
      </c>
      <c r="B2535" s="24" t="s">
        <v>1063</v>
      </c>
      <c r="C2535" s="24">
        <v>2018</v>
      </c>
      <c r="D2535" s="24" t="s">
        <v>1064</v>
      </c>
      <c r="E2535" s="24" t="s">
        <v>188</v>
      </c>
      <c r="F2535" s="24" t="s">
        <v>8830</v>
      </c>
      <c r="G2535" s="24" t="s">
        <v>1066</v>
      </c>
      <c r="H2535" s="24" t="s">
        <v>13159</v>
      </c>
      <c r="I2535" s="24" t="s">
        <v>13159</v>
      </c>
      <c r="J2535" s="24" t="s">
        <v>13158</v>
      </c>
    </row>
    <row r="2536" spans="1:10" x14ac:dyDescent="0.2">
      <c r="A2536" s="24" t="s">
        <v>36</v>
      </c>
      <c r="B2536" s="24" t="s">
        <v>11392</v>
      </c>
      <c r="C2536" s="24">
        <v>2018</v>
      </c>
      <c r="D2536" s="24" t="s">
        <v>11393</v>
      </c>
      <c r="E2536" s="24" t="s">
        <v>3183</v>
      </c>
      <c r="F2536" s="24" t="s">
        <v>10605</v>
      </c>
      <c r="G2536" s="24" t="s">
        <v>11395</v>
      </c>
      <c r="H2536" s="24" t="s">
        <v>13159</v>
      </c>
      <c r="I2536" s="24" t="s">
        <v>13159</v>
      </c>
      <c r="J2536" s="24" t="s">
        <v>13158</v>
      </c>
    </row>
    <row r="2537" spans="1:10" ht="32" x14ac:dyDescent="0.2">
      <c r="A2537" s="24" t="s">
        <v>0</v>
      </c>
      <c r="B2537" s="24" t="s">
        <v>8549</v>
      </c>
      <c r="C2537" s="24">
        <v>2018</v>
      </c>
      <c r="D2537" s="25" t="s">
        <v>13177</v>
      </c>
      <c r="E2537" s="24" t="s">
        <v>6866</v>
      </c>
      <c r="F2537" s="24" t="s">
        <v>12222</v>
      </c>
      <c r="G2537" s="24" t="s">
        <v>8550</v>
      </c>
      <c r="H2537" s="24" t="s">
        <v>13159</v>
      </c>
      <c r="I2537" s="24" t="s">
        <v>13159</v>
      </c>
      <c r="J2537" s="24" t="s">
        <v>13158</v>
      </c>
    </row>
    <row r="2538" spans="1:10" ht="14.5" customHeight="1" x14ac:dyDescent="0.2">
      <c r="A2538" s="24" t="s">
        <v>0</v>
      </c>
      <c r="B2538" s="24" t="s">
        <v>3324</v>
      </c>
      <c r="C2538" s="24">
        <v>2018</v>
      </c>
      <c r="D2538" s="24" t="s">
        <v>3325</v>
      </c>
      <c r="E2538" s="24" t="s">
        <v>380</v>
      </c>
      <c r="F2538" s="24" t="s">
        <v>12922</v>
      </c>
      <c r="G2538" s="24" t="s">
        <v>3327</v>
      </c>
      <c r="H2538" s="24" t="s">
        <v>13159</v>
      </c>
      <c r="I2538" s="24" t="s">
        <v>13159</v>
      </c>
      <c r="J2538" s="24" t="s">
        <v>13158</v>
      </c>
    </row>
    <row r="2539" spans="1:10" ht="14.5" customHeight="1" x14ac:dyDescent="0.2">
      <c r="A2539" s="24" t="s">
        <v>0</v>
      </c>
      <c r="B2539" s="24" t="s">
        <v>6664</v>
      </c>
      <c r="C2539" s="24">
        <v>2018</v>
      </c>
      <c r="D2539" s="24" t="s">
        <v>6665</v>
      </c>
      <c r="E2539" s="24" t="s">
        <v>538</v>
      </c>
      <c r="F2539" s="24" t="s">
        <v>7672</v>
      </c>
      <c r="G2539" s="24" t="s">
        <v>6667</v>
      </c>
      <c r="H2539" s="24" t="s">
        <v>13159</v>
      </c>
      <c r="I2539" s="24" t="s">
        <v>13159</v>
      </c>
      <c r="J2539" s="24" t="s">
        <v>13158</v>
      </c>
    </row>
    <row r="2540" spans="1:10" x14ac:dyDescent="0.2">
      <c r="A2540" s="24" t="s">
        <v>0</v>
      </c>
      <c r="B2540" s="24" t="s">
        <v>2162</v>
      </c>
      <c r="C2540" s="24">
        <v>2018</v>
      </c>
      <c r="D2540" s="24" t="s">
        <v>2163</v>
      </c>
      <c r="E2540" s="24" t="s">
        <v>2164</v>
      </c>
      <c r="H2540" s="24" t="s">
        <v>13159</v>
      </c>
      <c r="I2540" s="24" t="s">
        <v>13159</v>
      </c>
      <c r="J2540" s="24" t="s">
        <v>13158</v>
      </c>
    </row>
    <row r="2541" spans="1:10" x14ac:dyDescent="0.2">
      <c r="A2541" s="24" t="s">
        <v>0</v>
      </c>
      <c r="B2541" s="24" t="s">
        <v>2413</v>
      </c>
      <c r="C2541" s="24">
        <v>2018</v>
      </c>
      <c r="D2541" s="24" t="s">
        <v>2414</v>
      </c>
      <c r="E2541" s="24" t="s">
        <v>222</v>
      </c>
      <c r="G2541" s="24" t="s">
        <v>2416</v>
      </c>
      <c r="H2541" s="24" t="s">
        <v>13159</v>
      </c>
    </row>
    <row r="2542" spans="1:10" x14ac:dyDescent="0.2">
      <c r="A2542" s="24" t="s">
        <v>0</v>
      </c>
      <c r="B2542" s="24" t="s">
        <v>2117</v>
      </c>
      <c r="C2542" s="24">
        <v>2018</v>
      </c>
      <c r="D2542" s="24" t="s">
        <v>2118</v>
      </c>
      <c r="E2542" s="24" t="s">
        <v>656</v>
      </c>
      <c r="F2542" s="24" t="s">
        <v>9118</v>
      </c>
      <c r="G2542" s="24" t="s">
        <v>2120</v>
      </c>
      <c r="H2542" s="24" t="s">
        <v>13159</v>
      </c>
      <c r="I2542" s="24" t="s">
        <v>13159</v>
      </c>
      <c r="J2542" s="24" t="s">
        <v>13158</v>
      </c>
    </row>
    <row r="2543" spans="1:10" x14ac:dyDescent="0.2">
      <c r="A2543" s="24" t="s">
        <v>0</v>
      </c>
      <c r="B2543" s="24" t="s">
        <v>6139</v>
      </c>
      <c r="C2543" s="24">
        <v>2018</v>
      </c>
      <c r="D2543" s="24" t="s">
        <v>6140</v>
      </c>
      <c r="E2543" s="24" t="s">
        <v>6141</v>
      </c>
      <c r="F2543" s="24" t="s">
        <v>4138</v>
      </c>
      <c r="G2543" s="24" t="s">
        <v>6143</v>
      </c>
      <c r="H2543" s="24" t="s">
        <v>13159</v>
      </c>
    </row>
    <row r="2544" spans="1:10" ht="14.5" customHeight="1" x14ac:dyDescent="0.2">
      <c r="A2544" s="24" t="s">
        <v>0</v>
      </c>
      <c r="B2544" s="24" t="s">
        <v>10941</v>
      </c>
      <c r="C2544" s="24">
        <v>2018</v>
      </c>
      <c r="D2544" s="24" t="s">
        <v>10942</v>
      </c>
      <c r="E2544" s="24" t="s">
        <v>328</v>
      </c>
      <c r="F2544" s="24" t="s">
        <v>312</v>
      </c>
      <c r="G2544" s="24" t="s">
        <v>10944</v>
      </c>
      <c r="H2544" s="24" t="s">
        <v>13159</v>
      </c>
    </row>
    <row r="2545" spans="1:8" ht="14.5" customHeight="1" x14ac:dyDescent="0.2">
      <c r="A2545" s="24" t="s">
        <v>0</v>
      </c>
      <c r="B2545" s="24" t="s">
        <v>7131</v>
      </c>
      <c r="C2545" s="24">
        <v>2018</v>
      </c>
      <c r="D2545" s="24" t="s">
        <v>7132</v>
      </c>
      <c r="E2545" s="24" t="s">
        <v>7133</v>
      </c>
      <c r="H2545" s="24" t="s">
        <v>13159</v>
      </c>
    </row>
    <row r="2546" spans="1:8" ht="14.5" customHeight="1" x14ac:dyDescent="0.2">
      <c r="A2546" s="24" t="s">
        <v>0</v>
      </c>
      <c r="B2546" s="24" t="s">
        <v>10934</v>
      </c>
      <c r="C2546" s="24">
        <v>2018</v>
      </c>
      <c r="D2546" s="24" t="s">
        <v>10935</v>
      </c>
      <c r="E2546" s="24" t="s">
        <v>372</v>
      </c>
      <c r="H2546" s="24" t="s">
        <v>13159</v>
      </c>
    </row>
    <row r="2547" spans="1:8" ht="14.5" customHeight="1" x14ac:dyDescent="0.2">
      <c r="A2547" s="24" t="s">
        <v>13186</v>
      </c>
      <c r="B2547" s="24" t="s">
        <v>13791</v>
      </c>
      <c r="C2547" s="24">
        <v>2018</v>
      </c>
      <c r="D2547" s="25" t="s">
        <v>13790</v>
      </c>
      <c r="G2547" s="24" t="s">
        <v>13789</v>
      </c>
      <c r="H2547" s="24" t="s">
        <v>13158</v>
      </c>
    </row>
    <row r="2548" spans="1:8" ht="14.5" customHeight="1" x14ac:dyDescent="0.2">
      <c r="A2548" s="24" t="s">
        <v>0</v>
      </c>
      <c r="B2548" s="24" t="s">
        <v>4328</v>
      </c>
      <c r="C2548" s="24">
        <v>2018</v>
      </c>
      <c r="D2548" s="24" t="s">
        <v>4329</v>
      </c>
      <c r="E2548" s="24" t="s">
        <v>3652</v>
      </c>
      <c r="F2548" s="24" t="s">
        <v>5918</v>
      </c>
      <c r="G2548" s="24" t="s">
        <v>4331</v>
      </c>
      <c r="H2548" s="24" t="s">
        <v>13159</v>
      </c>
    </row>
    <row r="2549" spans="1:8" ht="14.5" customHeight="1" x14ac:dyDescent="0.2">
      <c r="A2549" s="24" t="s">
        <v>0</v>
      </c>
      <c r="B2549" s="24" t="s">
        <v>5169</v>
      </c>
      <c r="C2549" s="24">
        <v>2018</v>
      </c>
      <c r="D2549" s="24" t="s">
        <v>5170</v>
      </c>
      <c r="E2549" s="24" t="s">
        <v>478</v>
      </c>
      <c r="F2549" s="24" t="s">
        <v>1296</v>
      </c>
      <c r="G2549" s="24" t="s">
        <v>5172</v>
      </c>
      <c r="H2549" s="24" t="s">
        <v>13159</v>
      </c>
    </row>
    <row r="2550" spans="1:8" ht="14.5" customHeight="1" x14ac:dyDescent="0.2">
      <c r="A2550" s="24" t="s">
        <v>0</v>
      </c>
      <c r="B2550" s="24" t="s">
        <v>1439</v>
      </c>
      <c r="C2550" s="24">
        <v>2018</v>
      </c>
      <c r="D2550" s="24" t="s">
        <v>1440</v>
      </c>
      <c r="E2550" s="24" t="s">
        <v>861</v>
      </c>
      <c r="F2550" s="24" t="s">
        <v>5937</v>
      </c>
      <c r="G2550" s="24" t="s">
        <v>1442</v>
      </c>
      <c r="H2550" s="24" t="s">
        <v>13159</v>
      </c>
    </row>
    <row r="2551" spans="1:8" ht="14.5" customHeight="1" x14ac:dyDescent="0.2">
      <c r="A2551" s="24" t="s">
        <v>0</v>
      </c>
      <c r="B2551" s="24" t="s">
        <v>11331</v>
      </c>
      <c r="C2551" s="24">
        <v>2018</v>
      </c>
      <c r="D2551" s="24" t="s">
        <v>11332</v>
      </c>
      <c r="E2551" s="24" t="s">
        <v>11333</v>
      </c>
      <c r="F2551" s="24" t="s">
        <v>8309</v>
      </c>
      <c r="G2551" s="24" t="s">
        <v>11335</v>
      </c>
      <c r="H2551" s="24" t="s">
        <v>13159</v>
      </c>
    </row>
    <row r="2552" spans="1:8" x14ac:dyDescent="0.2">
      <c r="A2552" s="24" t="s">
        <v>0</v>
      </c>
      <c r="B2552" s="24" t="s">
        <v>5339</v>
      </c>
      <c r="C2552" s="24">
        <v>2018</v>
      </c>
      <c r="D2552" s="24" t="s">
        <v>5340</v>
      </c>
      <c r="E2552" s="24" t="s">
        <v>2680</v>
      </c>
      <c r="F2552" s="24" t="s">
        <v>9132</v>
      </c>
      <c r="G2552" s="24" t="s">
        <v>5342</v>
      </c>
      <c r="H2552" s="24" t="s">
        <v>13159</v>
      </c>
    </row>
    <row r="2553" spans="1:8" ht="14.5" customHeight="1" x14ac:dyDescent="0.2">
      <c r="A2553" s="24" t="s">
        <v>0</v>
      </c>
      <c r="B2553" s="24" t="s">
        <v>8067</v>
      </c>
      <c r="C2553" s="24">
        <v>2018</v>
      </c>
      <c r="D2553" s="24" t="s">
        <v>8068</v>
      </c>
      <c r="E2553" s="24" t="s">
        <v>285</v>
      </c>
      <c r="F2553" s="24" t="s">
        <v>7436</v>
      </c>
      <c r="G2553" s="24" t="s">
        <v>8070</v>
      </c>
      <c r="H2553" s="24" t="s">
        <v>13159</v>
      </c>
    </row>
    <row r="2554" spans="1:8" ht="14.5" customHeight="1" x14ac:dyDescent="0.2">
      <c r="A2554" s="24" t="s">
        <v>0</v>
      </c>
      <c r="B2554" s="24" t="s">
        <v>3552</v>
      </c>
      <c r="C2554" s="24">
        <v>2018</v>
      </c>
      <c r="D2554" s="24" t="s">
        <v>3553</v>
      </c>
      <c r="E2554" s="24" t="s">
        <v>3554</v>
      </c>
      <c r="F2554" s="24" t="s">
        <v>11693</v>
      </c>
      <c r="G2554" s="24" t="s">
        <v>3556</v>
      </c>
      <c r="H2554" s="24" t="s">
        <v>13159</v>
      </c>
    </row>
    <row r="2555" spans="1:8" ht="14.5" customHeight="1" x14ac:dyDescent="0.2">
      <c r="A2555" s="24" t="s">
        <v>0</v>
      </c>
      <c r="B2555" s="24" t="s">
        <v>3557</v>
      </c>
      <c r="C2555" s="24">
        <v>2018</v>
      </c>
      <c r="D2555" s="24" t="s">
        <v>3558</v>
      </c>
      <c r="E2555" s="24" t="s">
        <v>3554</v>
      </c>
      <c r="G2555" s="24" t="s">
        <v>3560</v>
      </c>
      <c r="H2555" s="24" t="s">
        <v>13159</v>
      </c>
    </row>
    <row r="2556" spans="1:8" ht="14.5" customHeight="1" x14ac:dyDescent="0.2">
      <c r="A2556" s="24" t="s">
        <v>0</v>
      </c>
      <c r="B2556" s="24" t="s">
        <v>5506</v>
      </c>
      <c r="C2556" s="24">
        <v>2018</v>
      </c>
      <c r="D2556" s="24" t="s">
        <v>5507</v>
      </c>
      <c r="E2556" s="24" t="s">
        <v>349</v>
      </c>
      <c r="F2556" s="24" t="s">
        <v>11494</v>
      </c>
      <c r="G2556" s="24" t="s">
        <v>5509</v>
      </c>
      <c r="H2556" s="24" t="s">
        <v>13159</v>
      </c>
    </row>
    <row r="2557" spans="1:8" x14ac:dyDescent="0.2">
      <c r="A2557" s="24" t="s">
        <v>0</v>
      </c>
      <c r="B2557" s="24" t="s">
        <v>11424</v>
      </c>
      <c r="C2557" s="24">
        <v>2018</v>
      </c>
      <c r="D2557" s="24" t="s">
        <v>11425</v>
      </c>
      <c r="E2557" s="24" t="s">
        <v>5500</v>
      </c>
      <c r="F2557" s="24" t="s">
        <v>5337</v>
      </c>
      <c r="G2557" s="24" t="s">
        <v>11427</v>
      </c>
      <c r="H2557" s="24" t="s">
        <v>13159</v>
      </c>
    </row>
    <row r="2558" spans="1:8" ht="15" customHeight="1" x14ac:dyDescent="0.2">
      <c r="A2558" s="24" t="s">
        <v>0</v>
      </c>
      <c r="B2558" s="24" t="s">
        <v>12826</v>
      </c>
      <c r="C2558" s="24">
        <v>2018</v>
      </c>
      <c r="D2558" s="24" t="s">
        <v>12827</v>
      </c>
      <c r="E2558" s="24" t="s">
        <v>9757</v>
      </c>
      <c r="H2558" s="24" t="s">
        <v>13158</v>
      </c>
    </row>
    <row r="2559" spans="1:8" x14ac:dyDescent="0.2">
      <c r="A2559" s="24" t="s">
        <v>0</v>
      </c>
      <c r="B2559" s="24" t="s">
        <v>11491</v>
      </c>
      <c r="C2559" s="24">
        <v>2018</v>
      </c>
      <c r="D2559" s="24" t="s">
        <v>11492</v>
      </c>
      <c r="E2559" s="24" t="s">
        <v>11493</v>
      </c>
      <c r="H2559" s="24" t="s">
        <v>13159</v>
      </c>
    </row>
    <row r="2560" spans="1:8" ht="14.5" customHeight="1" x14ac:dyDescent="0.2">
      <c r="A2560" s="24" t="s">
        <v>0</v>
      </c>
      <c r="B2560" s="24" t="s">
        <v>11495</v>
      </c>
      <c r="C2560" s="24">
        <v>2018</v>
      </c>
      <c r="D2560" s="24" t="s">
        <v>11496</v>
      </c>
      <c r="E2560" s="24" t="s">
        <v>11497</v>
      </c>
      <c r="G2560" s="24" t="s">
        <v>11498</v>
      </c>
      <c r="H2560" s="24" t="s">
        <v>13159</v>
      </c>
    </row>
    <row r="2561" spans="1:8" ht="14.5" customHeight="1" x14ac:dyDescent="0.2">
      <c r="A2561" s="24" t="s">
        <v>0</v>
      </c>
      <c r="B2561" s="24" t="s">
        <v>723</v>
      </c>
      <c r="C2561" s="24">
        <v>2018</v>
      </c>
      <c r="D2561" s="24" t="s">
        <v>724</v>
      </c>
      <c r="E2561" s="24" t="s">
        <v>725</v>
      </c>
      <c r="H2561" s="24" t="s">
        <v>13159</v>
      </c>
    </row>
    <row r="2562" spans="1:8" x14ac:dyDescent="0.2">
      <c r="A2562" s="24" t="s">
        <v>0</v>
      </c>
      <c r="B2562" s="24" t="s">
        <v>723</v>
      </c>
      <c r="C2562" s="24">
        <v>2018</v>
      </c>
      <c r="D2562" s="24" t="s">
        <v>727</v>
      </c>
      <c r="E2562" s="24" t="s">
        <v>302</v>
      </c>
      <c r="G2562" s="24" t="s">
        <v>728</v>
      </c>
      <c r="H2562" s="24" t="s">
        <v>13159</v>
      </c>
    </row>
    <row r="2563" spans="1:8" ht="14.5" customHeight="1" x14ac:dyDescent="0.2">
      <c r="A2563" s="24" t="s">
        <v>0</v>
      </c>
      <c r="B2563" s="24" t="s">
        <v>11037</v>
      </c>
      <c r="C2563" s="24">
        <v>2018</v>
      </c>
      <c r="D2563" s="24" t="s">
        <v>11038</v>
      </c>
      <c r="E2563" s="24" t="s">
        <v>11039</v>
      </c>
      <c r="H2563" s="24" t="s">
        <v>13159</v>
      </c>
    </row>
    <row r="2564" spans="1:8" ht="14.5" customHeight="1" x14ac:dyDescent="0.2">
      <c r="A2564" s="24" t="s">
        <v>0</v>
      </c>
      <c r="B2564" s="24" t="s">
        <v>10050</v>
      </c>
      <c r="C2564" s="24">
        <v>2018</v>
      </c>
      <c r="D2564" s="24" t="s">
        <v>10051</v>
      </c>
      <c r="E2564" s="24" t="s">
        <v>5995</v>
      </c>
      <c r="F2564" s="24" t="s">
        <v>5239</v>
      </c>
      <c r="G2564" s="24" t="s">
        <v>10053</v>
      </c>
      <c r="H2564" s="24" t="s">
        <v>13159</v>
      </c>
    </row>
    <row r="2565" spans="1:8" x14ac:dyDescent="0.2">
      <c r="A2565" s="24" t="s">
        <v>0</v>
      </c>
      <c r="B2565" s="24" t="s">
        <v>8892</v>
      </c>
      <c r="C2565" s="24">
        <v>2018</v>
      </c>
      <c r="D2565" s="24" t="s">
        <v>8907</v>
      </c>
      <c r="E2565" s="24" t="s">
        <v>7254</v>
      </c>
      <c r="F2565" s="24" t="s">
        <v>8554</v>
      </c>
      <c r="G2565" s="24" t="s">
        <v>8909</v>
      </c>
      <c r="H2565" s="24" t="s">
        <v>13159</v>
      </c>
    </row>
    <row r="2566" spans="1:8" x14ac:dyDescent="0.2">
      <c r="A2566" s="24" t="s">
        <v>0</v>
      </c>
      <c r="B2566" s="24" t="s">
        <v>3587</v>
      </c>
      <c r="C2566" s="24">
        <v>2018</v>
      </c>
      <c r="D2566" s="24" t="s">
        <v>3588</v>
      </c>
      <c r="E2566" s="24" t="s">
        <v>93</v>
      </c>
      <c r="F2566" s="24" t="s">
        <v>5393</v>
      </c>
      <c r="G2566" s="24" t="s">
        <v>3590</v>
      </c>
      <c r="H2566" s="24" t="s">
        <v>13159</v>
      </c>
    </row>
    <row r="2567" spans="1:8" x14ac:dyDescent="0.2">
      <c r="A2567" s="24" t="s">
        <v>0</v>
      </c>
      <c r="B2567" s="24" t="s">
        <v>3128</v>
      </c>
      <c r="C2567" s="24">
        <v>2018</v>
      </c>
      <c r="D2567" s="24" t="s">
        <v>3129</v>
      </c>
      <c r="E2567" s="24" t="s">
        <v>1300</v>
      </c>
      <c r="F2567" s="24" t="s">
        <v>299</v>
      </c>
      <c r="G2567" s="24" t="s">
        <v>3131</v>
      </c>
      <c r="H2567" s="24" t="s">
        <v>13159</v>
      </c>
    </row>
    <row r="2568" spans="1:8" x14ac:dyDescent="0.2">
      <c r="A2568" s="24" t="s">
        <v>0</v>
      </c>
      <c r="B2568" s="24" t="s">
        <v>5675</v>
      </c>
      <c r="C2568" s="24">
        <v>2018</v>
      </c>
      <c r="D2568" s="24" t="s">
        <v>5676</v>
      </c>
      <c r="E2568" s="24" t="s">
        <v>5677</v>
      </c>
      <c r="H2568" s="24" t="s">
        <v>13159</v>
      </c>
    </row>
    <row r="2569" spans="1:8" x14ac:dyDescent="0.2">
      <c r="A2569" s="24" t="s">
        <v>0</v>
      </c>
      <c r="B2569" s="24" t="s">
        <v>6194</v>
      </c>
      <c r="C2569" s="24">
        <v>2018</v>
      </c>
      <c r="D2569" s="24" t="s">
        <v>6195</v>
      </c>
      <c r="E2569" s="24" t="s">
        <v>3888</v>
      </c>
      <c r="F2569" s="24" t="s">
        <v>7614</v>
      </c>
      <c r="G2569" s="24" t="s">
        <v>6197</v>
      </c>
      <c r="H2569" s="24" t="s">
        <v>13159</v>
      </c>
    </row>
    <row r="2570" spans="1:8" x14ac:dyDescent="0.2">
      <c r="A2570" s="24" t="s">
        <v>0</v>
      </c>
      <c r="B2570" s="24" t="s">
        <v>3609</v>
      </c>
      <c r="C2570" s="24">
        <v>2018</v>
      </c>
      <c r="D2570" s="24" t="s">
        <v>3610</v>
      </c>
      <c r="E2570" s="24" t="s">
        <v>1619</v>
      </c>
      <c r="F2570" s="24" t="s">
        <v>4119</v>
      </c>
      <c r="G2570" s="24" t="s">
        <v>3612</v>
      </c>
      <c r="H2570" s="24" t="s">
        <v>13159</v>
      </c>
    </row>
    <row r="2571" spans="1:8" x14ac:dyDescent="0.2">
      <c r="A2571" s="24" t="s">
        <v>0</v>
      </c>
      <c r="B2571" s="24" t="s">
        <v>404</v>
      </c>
      <c r="C2571" s="24">
        <v>2018</v>
      </c>
      <c r="D2571" s="24" t="s">
        <v>405</v>
      </c>
      <c r="E2571" s="24" t="s">
        <v>406</v>
      </c>
      <c r="F2571" s="24" t="s">
        <v>7162</v>
      </c>
      <c r="G2571" s="24" t="s">
        <v>408</v>
      </c>
      <c r="H2571" s="24" t="s">
        <v>13159</v>
      </c>
    </row>
    <row r="2572" spans="1:8" ht="14.5" customHeight="1" x14ac:dyDescent="0.2">
      <c r="A2572" s="24" t="s">
        <v>36</v>
      </c>
      <c r="B2572" s="24" t="s">
        <v>270</v>
      </c>
      <c r="C2572" s="24">
        <v>2018</v>
      </c>
      <c r="D2572" s="24" t="s">
        <v>271</v>
      </c>
      <c r="E2572" s="24" t="s">
        <v>272</v>
      </c>
      <c r="F2572" s="24" t="s">
        <v>3965</v>
      </c>
      <c r="G2572" s="24" t="s">
        <v>274</v>
      </c>
      <c r="H2572" s="24" t="s">
        <v>13159</v>
      </c>
    </row>
    <row r="2573" spans="1:8" x14ac:dyDescent="0.2">
      <c r="A2573" s="24" t="s">
        <v>36</v>
      </c>
      <c r="B2573" s="24" t="s">
        <v>8096</v>
      </c>
      <c r="C2573" s="24">
        <v>2018</v>
      </c>
      <c r="D2573" s="24" t="s">
        <v>8097</v>
      </c>
      <c r="E2573" s="24" t="s">
        <v>8098</v>
      </c>
      <c r="F2573" s="24" t="s">
        <v>8597</v>
      </c>
      <c r="G2573" s="24" t="s">
        <v>8100</v>
      </c>
      <c r="H2573" s="24" t="s">
        <v>13159</v>
      </c>
    </row>
    <row r="2574" spans="1:8" x14ac:dyDescent="0.2">
      <c r="A2574" s="24" t="s">
        <v>0</v>
      </c>
      <c r="B2574" s="24" t="s">
        <v>6375</v>
      </c>
      <c r="C2574" s="24">
        <v>2018</v>
      </c>
      <c r="D2574" s="24" t="s">
        <v>6376</v>
      </c>
      <c r="E2574" s="24" t="s">
        <v>1362</v>
      </c>
      <c r="F2574" s="24" t="s">
        <v>10052</v>
      </c>
      <c r="G2574" s="24" t="s">
        <v>6378</v>
      </c>
      <c r="H2574" s="24" t="s">
        <v>13159</v>
      </c>
    </row>
    <row r="2575" spans="1:8" x14ac:dyDescent="0.2">
      <c r="A2575" s="24" t="s">
        <v>0</v>
      </c>
      <c r="B2575" s="24" t="s">
        <v>2643</v>
      </c>
      <c r="C2575" s="24">
        <v>2018</v>
      </c>
      <c r="D2575" s="24" t="s">
        <v>2644</v>
      </c>
      <c r="E2575" s="24" t="s">
        <v>2221</v>
      </c>
      <c r="F2575" s="24" t="s">
        <v>4432</v>
      </c>
      <c r="G2575" s="24" t="s">
        <v>2646</v>
      </c>
      <c r="H2575" s="24" t="s">
        <v>13159</v>
      </c>
    </row>
    <row r="2576" spans="1:8" x14ac:dyDescent="0.2">
      <c r="A2576" s="24" t="s">
        <v>0</v>
      </c>
      <c r="B2576" s="24" t="s">
        <v>11987</v>
      </c>
      <c r="C2576" s="24">
        <v>2018</v>
      </c>
      <c r="D2576" s="24" t="s">
        <v>11988</v>
      </c>
      <c r="E2576" s="24" t="s">
        <v>11989</v>
      </c>
      <c r="F2576" s="24" t="s">
        <v>7440</v>
      </c>
      <c r="G2576" s="24" t="s">
        <v>11991</v>
      </c>
      <c r="H2576" s="24" t="s">
        <v>13159</v>
      </c>
    </row>
    <row r="2577" spans="1:8" ht="14.5" customHeight="1" x14ac:dyDescent="0.2">
      <c r="A2577" s="24" t="s">
        <v>0</v>
      </c>
      <c r="B2577" s="24" t="s">
        <v>10845</v>
      </c>
      <c r="C2577" s="24">
        <v>2018</v>
      </c>
      <c r="D2577" s="24" t="s">
        <v>10846</v>
      </c>
      <c r="E2577" s="24" t="s">
        <v>10847</v>
      </c>
      <c r="G2577" s="24" t="s">
        <v>10849</v>
      </c>
      <c r="H2577" s="24" t="s">
        <v>13159</v>
      </c>
    </row>
    <row r="2578" spans="1:8" x14ac:dyDescent="0.2">
      <c r="A2578" s="24" t="s">
        <v>0</v>
      </c>
      <c r="B2578" s="24" t="s">
        <v>1486</v>
      </c>
      <c r="C2578" s="24">
        <v>2018</v>
      </c>
      <c r="D2578" s="24" t="s">
        <v>13175</v>
      </c>
      <c r="E2578" s="24" t="s">
        <v>1487</v>
      </c>
      <c r="F2578" s="24" t="s">
        <v>749</v>
      </c>
      <c r="G2578" s="24" t="s">
        <v>1488</v>
      </c>
      <c r="H2578" s="24" t="s">
        <v>13159</v>
      </c>
    </row>
    <row r="2579" spans="1:8" x14ac:dyDescent="0.2">
      <c r="A2579" s="24" t="s">
        <v>0</v>
      </c>
      <c r="B2579" s="24" t="s">
        <v>8092</v>
      </c>
      <c r="C2579" s="24">
        <v>2018</v>
      </c>
      <c r="D2579" s="24" t="s">
        <v>8093</v>
      </c>
      <c r="E2579" s="24" t="s">
        <v>302</v>
      </c>
      <c r="F2579" s="24" t="s">
        <v>8747</v>
      </c>
      <c r="G2579" s="24" t="s">
        <v>8095</v>
      </c>
      <c r="H2579" s="24" t="s">
        <v>13159</v>
      </c>
    </row>
    <row r="2580" spans="1:8" ht="14.5" customHeight="1" x14ac:dyDescent="0.2">
      <c r="A2580" s="24" t="s">
        <v>0</v>
      </c>
      <c r="B2580" s="24" t="s">
        <v>8337</v>
      </c>
      <c r="C2580" s="24">
        <v>2018</v>
      </c>
      <c r="D2580" s="24" t="s">
        <v>8338</v>
      </c>
      <c r="E2580" s="24" t="s">
        <v>8339</v>
      </c>
      <c r="F2580" s="24" t="s">
        <v>4141</v>
      </c>
      <c r="G2580" s="24" t="s">
        <v>8341</v>
      </c>
      <c r="H2580" s="24" t="s">
        <v>13159</v>
      </c>
    </row>
    <row r="2581" spans="1:8" ht="14.5" customHeight="1" x14ac:dyDescent="0.2">
      <c r="A2581" s="24" t="s">
        <v>0</v>
      </c>
      <c r="B2581" s="24" t="s">
        <v>9927</v>
      </c>
      <c r="C2581" s="24">
        <v>2018</v>
      </c>
      <c r="D2581" s="24" t="s">
        <v>9928</v>
      </c>
      <c r="E2581" s="24" t="s">
        <v>302</v>
      </c>
      <c r="F2581" s="24" t="s">
        <v>11366</v>
      </c>
      <c r="G2581" s="24" t="s">
        <v>9930</v>
      </c>
      <c r="H2581" s="24" t="s">
        <v>13159</v>
      </c>
    </row>
    <row r="2582" spans="1:8" x14ac:dyDescent="0.2">
      <c r="A2582" s="24" t="s">
        <v>0</v>
      </c>
      <c r="B2582" s="24" t="s">
        <v>11968</v>
      </c>
      <c r="C2582" s="24">
        <v>2018</v>
      </c>
      <c r="D2582" s="24" t="s">
        <v>11969</v>
      </c>
      <c r="E2582" s="24" t="s">
        <v>517</v>
      </c>
      <c r="G2582" s="24" t="s">
        <v>11971</v>
      </c>
      <c r="H2582" s="24" t="s">
        <v>13159</v>
      </c>
    </row>
    <row r="2583" spans="1:8" x14ac:dyDescent="0.2">
      <c r="A2583" s="24" t="s">
        <v>0</v>
      </c>
      <c r="B2583" s="24" t="s">
        <v>13058</v>
      </c>
      <c r="C2583" s="24">
        <v>2018</v>
      </c>
      <c r="D2583" s="24" t="s">
        <v>13059</v>
      </c>
      <c r="E2583" s="24" t="s">
        <v>264</v>
      </c>
      <c r="H2583" s="24" t="s">
        <v>13159</v>
      </c>
    </row>
    <row r="2584" spans="1:8" x14ac:dyDescent="0.2">
      <c r="A2584" s="24" t="s">
        <v>36</v>
      </c>
      <c r="B2584" s="24" t="s">
        <v>3913</v>
      </c>
      <c r="C2584" s="24">
        <v>2018</v>
      </c>
      <c r="D2584" s="24" t="s">
        <v>3914</v>
      </c>
      <c r="E2584" s="24" t="s">
        <v>3915</v>
      </c>
      <c r="F2584" s="24" t="s">
        <v>5201</v>
      </c>
      <c r="G2584" s="24" t="s">
        <v>3917</v>
      </c>
      <c r="H2584" s="24" t="s">
        <v>13159</v>
      </c>
    </row>
    <row r="2585" spans="1:8" ht="14.5" customHeight="1" x14ac:dyDescent="0.2">
      <c r="A2585" s="24" t="s">
        <v>36</v>
      </c>
      <c r="B2585" s="24" t="s">
        <v>6004</v>
      </c>
      <c r="C2585" s="24">
        <v>2018</v>
      </c>
      <c r="D2585" s="24" t="s">
        <v>9008</v>
      </c>
      <c r="E2585" s="24" t="s">
        <v>6005</v>
      </c>
      <c r="F2585" s="24" t="s">
        <v>5808</v>
      </c>
      <c r="G2585" s="24" t="s">
        <v>9010</v>
      </c>
      <c r="H2585" s="24" t="s">
        <v>13159</v>
      </c>
    </row>
    <row r="2586" spans="1:8" ht="14.5" customHeight="1" x14ac:dyDescent="0.2">
      <c r="A2586" s="24" t="s">
        <v>0</v>
      </c>
      <c r="B2586" s="24" t="s">
        <v>11517</v>
      </c>
      <c r="C2586" s="24">
        <v>2018</v>
      </c>
      <c r="D2586" s="24" t="s">
        <v>11518</v>
      </c>
      <c r="E2586" s="24" t="s">
        <v>9959</v>
      </c>
      <c r="H2586" s="24" t="s">
        <v>13159</v>
      </c>
    </row>
    <row r="2587" spans="1:8" ht="14.5" customHeight="1" x14ac:dyDescent="0.2">
      <c r="A2587" s="24" t="s">
        <v>0</v>
      </c>
      <c r="B2587" s="24" t="s">
        <v>8704</v>
      </c>
      <c r="C2587" s="24">
        <v>2018</v>
      </c>
      <c r="D2587" s="24" t="s">
        <v>8705</v>
      </c>
      <c r="E2587" s="24" t="s">
        <v>8706</v>
      </c>
      <c r="F2587" s="24" t="s">
        <v>403</v>
      </c>
      <c r="G2587" s="24" t="s">
        <v>8708</v>
      </c>
      <c r="H2587" s="24" t="s">
        <v>13159</v>
      </c>
    </row>
    <row r="2588" spans="1:8" ht="14.5" customHeight="1" x14ac:dyDescent="0.2">
      <c r="A2588" s="24" t="s">
        <v>0</v>
      </c>
      <c r="B2588" s="24" t="s">
        <v>3220</v>
      </c>
      <c r="C2588" s="24">
        <v>2018</v>
      </c>
      <c r="D2588" s="24" t="s">
        <v>3221</v>
      </c>
      <c r="E2588" s="24" t="s">
        <v>2130</v>
      </c>
      <c r="F2588" s="24" t="s">
        <v>12122</v>
      </c>
      <c r="G2588" s="24" t="s">
        <v>3223</v>
      </c>
      <c r="H2588" s="24" t="s">
        <v>13159</v>
      </c>
    </row>
    <row r="2589" spans="1:8" ht="14.5" customHeight="1" x14ac:dyDescent="0.2">
      <c r="A2589" s="24" t="s">
        <v>0</v>
      </c>
      <c r="B2589" s="24" t="s">
        <v>7341</v>
      </c>
      <c r="C2589" s="24">
        <v>2018</v>
      </c>
      <c r="D2589" s="24" t="s">
        <v>7342</v>
      </c>
      <c r="E2589" s="24" t="s">
        <v>285</v>
      </c>
      <c r="F2589" s="24" t="s">
        <v>10033</v>
      </c>
      <c r="G2589" s="24" t="s">
        <v>7344</v>
      </c>
      <c r="H2589" s="24" t="s">
        <v>13159</v>
      </c>
    </row>
    <row r="2590" spans="1:8" ht="14.5" customHeight="1" x14ac:dyDescent="0.2">
      <c r="A2590" s="24" t="s">
        <v>0</v>
      </c>
      <c r="B2590" s="24" t="s">
        <v>2982</v>
      </c>
      <c r="C2590" s="24">
        <v>2018</v>
      </c>
      <c r="D2590" s="24" t="s">
        <v>2983</v>
      </c>
      <c r="E2590" s="24" t="s">
        <v>2984</v>
      </c>
      <c r="F2590" s="24" t="s">
        <v>9925</v>
      </c>
      <c r="G2590" s="24" t="s">
        <v>2986</v>
      </c>
      <c r="H2590" s="24" t="s">
        <v>13159</v>
      </c>
    </row>
    <row r="2591" spans="1:8" x14ac:dyDescent="0.2">
      <c r="A2591" s="24" t="s">
        <v>0</v>
      </c>
      <c r="B2591" s="24" t="s">
        <v>8504</v>
      </c>
      <c r="C2591" s="24">
        <v>2018</v>
      </c>
      <c r="D2591" s="24" t="s">
        <v>8505</v>
      </c>
      <c r="E2591" s="24" t="s">
        <v>578</v>
      </c>
      <c r="F2591" s="24" t="s">
        <v>2692</v>
      </c>
      <c r="G2591" s="24" t="s">
        <v>8507</v>
      </c>
      <c r="H2591" s="24" t="s">
        <v>13159</v>
      </c>
    </row>
    <row r="2592" spans="1:8" ht="14.5" customHeight="1" x14ac:dyDescent="0.2">
      <c r="A2592" s="24" t="s">
        <v>0</v>
      </c>
      <c r="B2592" s="24" t="s">
        <v>11568</v>
      </c>
      <c r="C2592" s="24">
        <v>2018</v>
      </c>
      <c r="D2592" s="24" t="s">
        <v>11569</v>
      </c>
      <c r="E2592" s="24" t="s">
        <v>11570</v>
      </c>
      <c r="F2592" s="24" t="s">
        <v>8788</v>
      </c>
      <c r="G2592" s="24" t="s">
        <v>11572</v>
      </c>
      <c r="H2592" s="24" t="s">
        <v>13159</v>
      </c>
    </row>
    <row r="2593" spans="1:8" ht="14.5" customHeight="1" x14ac:dyDescent="0.2">
      <c r="A2593" s="24" t="s">
        <v>0</v>
      </c>
      <c r="B2593" s="24" t="s">
        <v>7924</v>
      </c>
      <c r="C2593" s="24">
        <v>2018</v>
      </c>
      <c r="D2593" s="24" t="s">
        <v>7925</v>
      </c>
      <c r="E2593" s="24" t="s">
        <v>7926</v>
      </c>
      <c r="G2593" s="24" t="s">
        <v>7928</v>
      </c>
      <c r="H2593" s="24" t="s">
        <v>13159</v>
      </c>
    </row>
    <row r="2594" spans="1:8" ht="14.5" customHeight="1" x14ac:dyDescent="0.2">
      <c r="A2594" s="24" t="s">
        <v>0</v>
      </c>
      <c r="B2594" s="24" t="s">
        <v>10489</v>
      </c>
      <c r="C2594" s="24">
        <v>2018</v>
      </c>
      <c r="D2594" s="24" t="s">
        <v>10485</v>
      </c>
      <c r="E2594" s="24" t="s">
        <v>4048</v>
      </c>
      <c r="H2594" s="24" t="s">
        <v>13159</v>
      </c>
    </row>
    <row r="2595" spans="1:8" ht="14" customHeight="1" x14ac:dyDescent="0.2">
      <c r="A2595" s="24" t="s">
        <v>0</v>
      </c>
      <c r="B2595" s="24" t="s">
        <v>10484</v>
      </c>
      <c r="C2595" s="24">
        <v>2018</v>
      </c>
      <c r="D2595" s="24" t="s">
        <v>10485</v>
      </c>
      <c r="E2595" s="24" t="s">
        <v>10486</v>
      </c>
      <c r="F2595" s="24" t="s">
        <v>4466</v>
      </c>
      <c r="G2595" s="24" t="s">
        <v>10488</v>
      </c>
      <c r="H2595" s="24" t="s">
        <v>13159</v>
      </c>
    </row>
    <row r="2596" spans="1:8" ht="14.5" customHeight="1" x14ac:dyDescent="0.2">
      <c r="A2596" s="24" t="s">
        <v>0</v>
      </c>
      <c r="B2596" s="24" t="s">
        <v>10729</v>
      </c>
      <c r="C2596" s="24">
        <v>2018</v>
      </c>
      <c r="D2596" s="24" t="s">
        <v>10730</v>
      </c>
      <c r="E2596" s="24" t="s">
        <v>2049</v>
      </c>
      <c r="G2596" s="24" t="s">
        <v>10731</v>
      </c>
      <c r="H2596" s="24" t="s">
        <v>13159</v>
      </c>
    </row>
    <row r="2597" spans="1:8" ht="14.5" customHeight="1" x14ac:dyDescent="0.2">
      <c r="A2597" s="24" t="s">
        <v>0</v>
      </c>
      <c r="B2597" s="24" t="s">
        <v>1885</v>
      </c>
      <c r="C2597" s="24">
        <v>2018</v>
      </c>
      <c r="D2597" s="24" t="s">
        <v>1886</v>
      </c>
      <c r="E2597" s="24" t="s">
        <v>1843</v>
      </c>
      <c r="F2597" s="24" t="s">
        <v>12118</v>
      </c>
      <c r="G2597" s="24" t="s">
        <v>1887</v>
      </c>
      <c r="H2597" s="24" t="s">
        <v>13159</v>
      </c>
    </row>
    <row r="2598" spans="1:8" x14ac:dyDescent="0.2">
      <c r="A2598" s="24" t="s">
        <v>0</v>
      </c>
      <c r="B2598" s="24" t="s">
        <v>11428</v>
      </c>
      <c r="C2598" s="24">
        <v>2018</v>
      </c>
      <c r="D2598" s="24" t="s">
        <v>11429</v>
      </c>
      <c r="E2598" s="24" t="s">
        <v>11430</v>
      </c>
      <c r="G2598" s="24" t="s">
        <v>11432</v>
      </c>
      <c r="H2598" s="24" t="s">
        <v>13159</v>
      </c>
    </row>
    <row r="2599" spans="1:8" x14ac:dyDescent="0.2">
      <c r="A2599" s="24" t="s">
        <v>0</v>
      </c>
      <c r="B2599" s="24" t="s">
        <v>11641</v>
      </c>
      <c r="C2599" s="24">
        <v>2018</v>
      </c>
      <c r="D2599" s="24" t="s">
        <v>11642</v>
      </c>
      <c r="E2599" s="24" t="s">
        <v>1405</v>
      </c>
      <c r="F2599" s="24" t="s">
        <v>652</v>
      </c>
      <c r="G2599" s="24" t="s">
        <v>11644</v>
      </c>
      <c r="H2599" s="24" t="s">
        <v>13159</v>
      </c>
    </row>
    <row r="2600" spans="1:8" ht="14.5" customHeight="1" x14ac:dyDescent="0.2">
      <c r="A2600" s="24" t="s">
        <v>0</v>
      </c>
      <c r="B2600" s="24" t="s">
        <v>6598</v>
      </c>
      <c r="C2600" s="24">
        <v>2019</v>
      </c>
      <c r="D2600" s="24" t="s">
        <v>6599</v>
      </c>
      <c r="E2600" s="24" t="s">
        <v>142</v>
      </c>
      <c r="F2600" s="24" t="s">
        <v>10044</v>
      </c>
      <c r="G2600" s="24" t="s">
        <v>6601</v>
      </c>
      <c r="H2600" s="24" t="s">
        <v>13159</v>
      </c>
    </row>
    <row r="2601" spans="1:8" x14ac:dyDescent="0.2">
      <c r="A2601" s="24" t="s">
        <v>0</v>
      </c>
      <c r="B2601" s="24" t="s">
        <v>6748</v>
      </c>
      <c r="C2601" s="24">
        <v>2019</v>
      </c>
      <c r="D2601" s="24" t="s">
        <v>6749</v>
      </c>
      <c r="E2601" s="24" t="s">
        <v>861</v>
      </c>
      <c r="F2601" s="24" t="s">
        <v>4066</v>
      </c>
      <c r="G2601" s="24" t="s">
        <v>6751</v>
      </c>
      <c r="H2601" s="24" t="s">
        <v>13159</v>
      </c>
    </row>
    <row r="2602" spans="1:8" x14ac:dyDescent="0.2">
      <c r="A2602" s="24" t="s">
        <v>0</v>
      </c>
      <c r="B2602" s="24" t="s">
        <v>2744</v>
      </c>
      <c r="C2602" s="24">
        <v>2019</v>
      </c>
      <c r="D2602" s="24" t="s">
        <v>2745</v>
      </c>
      <c r="E2602" s="24" t="s">
        <v>2746</v>
      </c>
      <c r="F2602" s="24" t="s">
        <v>11867</v>
      </c>
      <c r="G2602" s="24" t="s">
        <v>2748</v>
      </c>
      <c r="H2602" s="24" t="s">
        <v>13159</v>
      </c>
    </row>
    <row r="2603" spans="1:8" x14ac:dyDescent="0.2">
      <c r="A2603" s="24" t="s">
        <v>0</v>
      </c>
      <c r="B2603" s="24" t="s">
        <v>12893</v>
      </c>
      <c r="C2603" s="24">
        <v>2019</v>
      </c>
      <c r="D2603" s="24" t="s">
        <v>12894</v>
      </c>
      <c r="E2603" s="24" t="s">
        <v>2164</v>
      </c>
      <c r="H2603" s="24" t="s">
        <v>13159</v>
      </c>
    </row>
    <row r="2604" spans="1:8" x14ac:dyDescent="0.2">
      <c r="A2604" s="24" t="s">
        <v>0</v>
      </c>
      <c r="B2604" s="24" t="s">
        <v>9590</v>
      </c>
      <c r="C2604" s="24">
        <v>2019</v>
      </c>
      <c r="D2604" s="24" t="s">
        <v>9591</v>
      </c>
      <c r="E2604" s="24" t="s">
        <v>142</v>
      </c>
      <c r="F2604" s="24" t="s">
        <v>8669</v>
      </c>
      <c r="G2604" s="24" t="s">
        <v>9593</v>
      </c>
      <c r="H2604" s="24" t="s">
        <v>13159</v>
      </c>
    </row>
    <row r="2605" spans="1:8" ht="14.5" customHeight="1" x14ac:dyDescent="0.2">
      <c r="A2605" s="24" t="s">
        <v>0</v>
      </c>
      <c r="B2605" s="24" t="s">
        <v>6528</v>
      </c>
      <c r="C2605" s="24">
        <v>2019</v>
      </c>
      <c r="D2605" s="24" t="s">
        <v>6529</v>
      </c>
      <c r="E2605" s="24" t="s">
        <v>6530</v>
      </c>
      <c r="F2605" s="24" t="s">
        <v>9359</v>
      </c>
      <c r="G2605" s="24" t="s">
        <v>6532</v>
      </c>
      <c r="H2605" s="24" t="s">
        <v>13159</v>
      </c>
    </row>
    <row r="2606" spans="1:8" x14ac:dyDescent="0.2">
      <c r="A2606" s="24" t="s">
        <v>0</v>
      </c>
      <c r="B2606" s="24" t="s">
        <v>611</v>
      </c>
      <c r="C2606" s="24">
        <v>2019</v>
      </c>
      <c r="D2606" s="24" t="s">
        <v>612</v>
      </c>
      <c r="E2606" s="24" t="s">
        <v>613</v>
      </c>
      <c r="F2606" s="24" t="s">
        <v>12995</v>
      </c>
      <c r="G2606" s="24" t="s">
        <v>615</v>
      </c>
      <c r="H2606" s="24" t="s">
        <v>13159</v>
      </c>
    </row>
    <row r="2607" spans="1:8" ht="14.5" customHeight="1" x14ac:dyDescent="0.2">
      <c r="A2607" s="24" t="s">
        <v>36</v>
      </c>
      <c r="B2607" s="24" t="s">
        <v>1585</v>
      </c>
      <c r="C2607" s="24">
        <v>2019</v>
      </c>
      <c r="D2607" s="24" t="s">
        <v>1586</v>
      </c>
      <c r="E2607" s="24" t="s">
        <v>1587</v>
      </c>
      <c r="F2607" s="24" t="s">
        <v>6125</v>
      </c>
      <c r="G2607" s="24" t="s">
        <v>1589</v>
      </c>
      <c r="H2607" s="24" t="s">
        <v>13159</v>
      </c>
    </row>
    <row r="2608" spans="1:8" ht="14.5" customHeight="1" x14ac:dyDescent="0.2">
      <c r="A2608" s="24" t="s">
        <v>0</v>
      </c>
      <c r="B2608" s="24" t="s">
        <v>11137</v>
      </c>
      <c r="C2608" s="24">
        <v>2019</v>
      </c>
      <c r="D2608" s="24" t="s">
        <v>11138</v>
      </c>
      <c r="E2608" s="24" t="s">
        <v>1137</v>
      </c>
      <c r="F2608" s="24" t="s">
        <v>1421</v>
      </c>
      <c r="G2608" s="24" t="s">
        <v>11140</v>
      </c>
      <c r="H2608" s="24" t="s">
        <v>13159</v>
      </c>
    </row>
    <row r="2609" spans="1:14" x14ac:dyDescent="0.2">
      <c r="A2609" s="24" t="s">
        <v>0</v>
      </c>
      <c r="B2609" s="24" t="s">
        <v>1268</v>
      </c>
      <c r="C2609" s="24">
        <v>2019</v>
      </c>
      <c r="D2609" s="24" t="s">
        <v>1269</v>
      </c>
      <c r="E2609" s="24" t="s">
        <v>1270</v>
      </c>
      <c r="F2609" s="24" t="s">
        <v>6474</v>
      </c>
      <c r="G2609" s="24" t="s">
        <v>1272</v>
      </c>
      <c r="H2609" s="24" t="s">
        <v>13159</v>
      </c>
      <c r="I2609" s="24" t="s">
        <v>13159</v>
      </c>
      <c r="J2609" s="24" t="s">
        <v>13158</v>
      </c>
    </row>
    <row r="2610" spans="1:14" x14ac:dyDescent="0.2">
      <c r="A2610" s="24" t="s">
        <v>0</v>
      </c>
      <c r="B2610" s="24" t="s">
        <v>6970</v>
      </c>
      <c r="C2610" s="24">
        <v>2019</v>
      </c>
      <c r="D2610" s="24" t="s">
        <v>6971</v>
      </c>
      <c r="E2610" s="24" t="s">
        <v>6972</v>
      </c>
      <c r="F2610" s="24" t="s">
        <v>9080</v>
      </c>
      <c r="G2610" s="24" t="s">
        <v>6973</v>
      </c>
      <c r="H2610" s="24" t="s">
        <v>13159</v>
      </c>
    </row>
    <row r="2611" spans="1:14" x14ac:dyDescent="0.2">
      <c r="A2611" s="24" t="s">
        <v>36</v>
      </c>
      <c r="B2611" s="24" t="s">
        <v>10291</v>
      </c>
      <c r="C2611" s="24">
        <v>2019</v>
      </c>
      <c r="D2611" s="24" t="s">
        <v>10292</v>
      </c>
      <c r="E2611" s="24" t="s">
        <v>10293</v>
      </c>
      <c r="F2611" s="24" t="s">
        <v>10512</v>
      </c>
      <c r="G2611" s="24" t="s">
        <v>10295</v>
      </c>
      <c r="H2611" s="24" t="s">
        <v>13159</v>
      </c>
    </row>
    <row r="2612" spans="1:14" ht="14.5" customHeight="1" x14ac:dyDescent="0.2">
      <c r="A2612" s="24" t="s">
        <v>0</v>
      </c>
      <c r="B2612" s="24" t="s">
        <v>6161</v>
      </c>
      <c r="C2612" s="24">
        <v>2019</v>
      </c>
      <c r="D2612" s="24" t="s">
        <v>6162</v>
      </c>
      <c r="E2612" s="24" t="s">
        <v>6163</v>
      </c>
      <c r="H2612" s="24" t="s">
        <v>13159</v>
      </c>
    </row>
    <row r="2613" spans="1:14" ht="14.5" customHeight="1" x14ac:dyDescent="0.2">
      <c r="A2613" s="24" t="s">
        <v>0</v>
      </c>
      <c r="B2613" s="24" t="s">
        <v>6291</v>
      </c>
      <c r="C2613" s="24">
        <v>2019</v>
      </c>
      <c r="D2613" s="24" t="s">
        <v>6292</v>
      </c>
      <c r="E2613" s="24" t="s">
        <v>6293</v>
      </c>
      <c r="H2613" s="24" t="s">
        <v>13158</v>
      </c>
    </row>
    <row r="2614" spans="1:14" ht="14.5" customHeight="1" x14ac:dyDescent="0.2">
      <c r="A2614" s="24" t="s">
        <v>0</v>
      </c>
      <c r="B2614" s="24" t="s">
        <v>12942</v>
      </c>
      <c r="C2614" s="24">
        <v>2019</v>
      </c>
      <c r="D2614" s="24" t="s">
        <v>12943</v>
      </c>
      <c r="E2614" s="24" t="s">
        <v>3740</v>
      </c>
      <c r="G2614" s="24" t="s">
        <v>12945</v>
      </c>
      <c r="H2614" s="24" t="s">
        <v>13159</v>
      </c>
      <c r="I2614" s="24" t="s">
        <v>13159</v>
      </c>
      <c r="J2614" s="24" t="s">
        <v>13158</v>
      </c>
      <c r="N2614" s="4"/>
    </row>
    <row r="2615" spans="1:14" x14ac:dyDescent="0.2">
      <c r="A2615" s="24" t="s">
        <v>36</v>
      </c>
      <c r="C2615" s="24">
        <v>2019</v>
      </c>
      <c r="D2615" s="24" t="s">
        <v>87</v>
      </c>
      <c r="E2615" s="24" t="s">
        <v>99</v>
      </c>
      <c r="F2615" s="24" t="s">
        <v>5914</v>
      </c>
      <c r="G2615" s="24" t="s">
        <v>101</v>
      </c>
      <c r="H2615" s="24" t="s">
        <v>13159</v>
      </c>
    </row>
    <row r="2616" spans="1:14" ht="14.5" customHeight="1" x14ac:dyDescent="0.2">
      <c r="A2616" s="24" t="s">
        <v>36</v>
      </c>
      <c r="B2616" s="24" t="s">
        <v>6346</v>
      </c>
      <c r="C2616" s="24">
        <v>2019</v>
      </c>
      <c r="D2616" s="24" t="s">
        <v>6347</v>
      </c>
      <c r="E2616" s="24" t="s">
        <v>6348</v>
      </c>
      <c r="F2616" s="24" t="s">
        <v>6688</v>
      </c>
      <c r="G2616" s="24" t="s">
        <v>6350</v>
      </c>
      <c r="H2616" s="24" t="s">
        <v>13159</v>
      </c>
    </row>
    <row r="2617" spans="1:14" x14ac:dyDescent="0.2">
      <c r="A2617" s="24" t="s">
        <v>0</v>
      </c>
      <c r="B2617" s="24" t="s">
        <v>8817</v>
      </c>
      <c r="C2617" s="24">
        <v>2019</v>
      </c>
      <c r="D2617" s="24" t="s">
        <v>8818</v>
      </c>
      <c r="E2617" s="24" t="s">
        <v>3138</v>
      </c>
      <c r="H2617" s="24" t="s">
        <v>13159</v>
      </c>
      <c r="I2617" s="24" t="s">
        <v>13159</v>
      </c>
      <c r="J2617" s="24" t="s">
        <v>13158</v>
      </c>
    </row>
    <row r="2618" spans="1:14" ht="14.5" customHeight="1" x14ac:dyDescent="0.2">
      <c r="A2618" s="24" t="s">
        <v>0</v>
      </c>
      <c r="B2618" s="24" t="s">
        <v>12916</v>
      </c>
      <c r="C2618" s="24">
        <v>2019</v>
      </c>
      <c r="D2618" s="24" t="s">
        <v>12917</v>
      </c>
      <c r="E2618" s="24" t="s">
        <v>12918</v>
      </c>
      <c r="F2618" s="24" t="s">
        <v>2787</v>
      </c>
      <c r="G2618" s="24" t="s">
        <v>12919</v>
      </c>
      <c r="H2618" s="24" t="s">
        <v>13159</v>
      </c>
      <c r="I2618" s="24" t="s">
        <v>13159</v>
      </c>
      <c r="J2618" s="24" t="s">
        <v>13158</v>
      </c>
    </row>
    <row r="2619" spans="1:14" ht="14.5" customHeight="1" x14ac:dyDescent="0.2">
      <c r="A2619" s="24" t="s">
        <v>0</v>
      </c>
      <c r="B2619" s="24" t="s">
        <v>5040</v>
      </c>
      <c r="C2619" s="24">
        <v>2019</v>
      </c>
      <c r="D2619" s="24" t="s">
        <v>5041</v>
      </c>
      <c r="E2619" s="24" t="s">
        <v>5042</v>
      </c>
      <c r="F2619" s="24" t="s">
        <v>11263</v>
      </c>
      <c r="G2619" s="24" t="s">
        <v>5044</v>
      </c>
      <c r="H2619" s="24" t="s">
        <v>13159</v>
      </c>
      <c r="I2619" s="24" t="s">
        <v>13159</v>
      </c>
      <c r="J2619" s="24" t="s">
        <v>13158</v>
      </c>
    </row>
    <row r="2620" spans="1:14" x14ac:dyDescent="0.2">
      <c r="A2620" s="24" t="s">
        <v>0</v>
      </c>
      <c r="B2620" s="24" t="s">
        <v>4838</v>
      </c>
      <c r="C2620" s="24">
        <v>2019</v>
      </c>
      <c r="D2620" s="24" t="s">
        <v>4839</v>
      </c>
      <c r="E2620" s="24" t="s">
        <v>4840</v>
      </c>
      <c r="F2620" s="24" t="s">
        <v>12848</v>
      </c>
      <c r="G2620" s="24" t="s">
        <v>4842</v>
      </c>
      <c r="H2620" s="24" t="s">
        <v>13159</v>
      </c>
    </row>
    <row r="2621" spans="1:14" x14ac:dyDescent="0.2">
      <c r="A2621" s="24" t="s">
        <v>0</v>
      </c>
      <c r="B2621" s="24" t="s">
        <v>12250</v>
      </c>
      <c r="C2621" s="24">
        <v>2019</v>
      </c>
      <c r="D2621" s="24" t="s">
        <v>12251</v>
      </c>
      <c r="E2621" s="24" t="s">
        <v>11448</v>
      </c>
      <c r="H2621" s="24" t="s">
        <v>13159</v>
      </c>
    </row>
    <row r="2622" spans="1:14" x14ac:dyDescent="0.2">
      <c r="A2622" s="24" t="s">
        <v>0</v>
      </c>
      <c r="B2622" s="24" t="s">
        <v>4573</v>
      </c>
      <c r="C2622" s="24">
        <v>2019</v>
      </c>
      <c r="D2622" s="24" t="s">
        <v>4574</v>
      </c>
      <c r="E2622" s="24" t="s">
        <v>4575</v>
      </c>
      <c r="F2622" s="24" t="s">
        <v>11174</v>
      </c>
      <c r="G2622" s="24" t="s">
        <v>4577</v>
      </c>
      <c r="H2622" s="24" t="s">
        <v>13159</v>
      </c>
    </row>
    <row r="2623" spans="1:14" ht="14.5" customHeight="1" x14ac:dyDescent="0.2">
      <c r="A2623" s="24" t="s">
        <v>0</v>
      </c>
      <c r="B2623" s="24" t="s">
        <v>8712</v>
      </c>
      <c r="C2623" s="24">
        <v>2019</v>
      </c>
      <c r="D2623" s="24" t="s">
        <v>8713</v>
      </c>
      <c r="E2623" s="24" t="s">
        <v>5995</v>
      </c>
      <c r="F2623" s="24" t="s">
        <v>8069</v>
      </c>
      <c r="G2623" s="24" t="s">
        <v>8715</v>
      </c>
      <c r="H2623" s="24" t="s">
        <v>13159</v>
      </c>
    </row>
    <row r="2624" spans="1:14" ht="14.5" customHeight="1" x14ac:dyDescent="0.2">
      <c r="A2624" s="24" t="s">
        <v>0</v>
      </c>
      <c r="B2624" s="24" t="s">
        <v>12822</v>
      </c>
      <c r="C2624" s="24">
        <v>2019</v>
      </c>
      <c r="D2624" s="24" t="s">
        <v>12823</v>
      </c>
      <c r="E2624" s="24" t="s">
        <v>11178</v>
      </c>
      <c r="F2624" s="24" t="s">
        <v>7325</v>
      </c>
      <c r="G2624" s="24" t="s">
        <v>12825</v>
      </c>
      <c r="H2624" s="24" t="s">
        <v>13159</v>
      </c>
    </row>
    <row r="2625" spans="1:8" x14ac:dyDescent="0.2">
      <c r="A2625" s="24" t="s">
        <v>0</v>
      </c>
      <c r="B2625" s="24" t="s">
        <v>7371</v>
      </c>
      <c r="C2625" s="24">
        <v>2019</v>
      </c>
      <c r="D2625" s="24" t="s">
        <v>7372</v>
      </c>
      <c r="E2625" s="24" t="s">
        <v>7373</v>
      </c>
      <c r="F2625" s="24" t="s">
        <v>7480</v>
      </c>
      <c r="G2625" s="24" t="s">
        <v>7375</v>
      </c>
      <c r="H2625" s="24" t="s">
        <v>13159</v>
      </c>
    </row>
    <row r="2626" spans="1:8" x14ac:dyDescent="0.2">
      <c r="A2626" s="24" t="s">
        <v>0</v>
      </c>
      <c r="B2626" s="24" t="s">
        <v>11041</v>
      </c>
      <c r="C2626" s="24">
        <v>2019</v>
      </c>
      <c r="D2626" s="24" t="s">
        <v>11042</v>
      </c>
      <c r="E2626" s="24" t="s">
        <v>2775</v>
      </c>
      <c r="G2626" s="24" t="s">
        <v>11044</v>
      </c>
      <c r="H2626" s="24" t="s">
        <v>13159</v>
      </c>
    </row>
    <row r="2627" spans="1:8" ht="14.5" customHeight="1" x14ac:dyDescent="0.2">
      <c r="A2627" s="24" t="s">
        <v>0</v>
      </c>
      <c r="B2627" s="24" t="s">
        <v>5920</v>
      </c>
      <c r="C2627" s="24">
        <v>2019</v>
      </c>
      <c r="D2627" s="24" t="s">
        <v>5921</v>
      </c>
      <c r="E2627" s="24" t="s">
        <v>328</v>
      </c>
      <c r="F2627" s="24" t="s">
        <v>10172</v>
      </c>
      <c r="G2627" s="24" t="s">
        <v>5923</v>
      </c>
      <c r="H2627" s="24" t="s">
        <v>13159</v>
      </c>
    </row>
    <row r="2628" spans="1:8" x14ac:dyDescent="0.2">
      <c r="A2628" s="24" t="s">
        <v>0</v>
      </c>
      <c r="B2628" s="24" t="s">
        <v>4756</v>
      </c>
      <c r="C2628" s="24">
        <v>2019</v>
      </c>
      <c r="D2628" s="24" t="s">
        <v>4757</v>
      </c>
      <c r="E2628" s="24" t="s">
        <v>4758</v>
      </c>
      <c r="F2628" s="24" t="s">
        <v>8601</v>
      </c>
      <c r="G2628" s="24" t="s">
        <v>4759</v>
      </c>
      <c r="H2628" s="24" t="s">
        <v>13159</v>
      </c>
    </row>
    <row r="2629" spans="1:8" ht="14.5" customHeight="1" x14ac:dyDescent="0.2">
      <c r="A2629" s="24" t="s">
        <v>0</v>
      </c>
      <c r="B2629" s="24" t="s">
        <v>10067</v>
      </c>
      <c r="C2629" s="24">
        <v>2019</v>
      </c>
      <c r="D2629" s="24" t="s">
        <v>10068</v>
      </c>
      <c r="E2629" s="24" t="s">
        <v>10069</v>
      </c>
      <c r="H2629" s="24" t="s">
        <v>13159</v>
      </c>
    </row>
    <row r="2630" spans="1:8" ht="14.5" customHeight="1" x14ac:dyDescent="0.2">
      <c r="A2630" s="24" t="s">
        <v>0</v>
      </c>
      <c r="B2630" s="24" t="s">
        <v>3381</v>
      </c>
      <c r="C2630" s="24">
        <v>2019</v>
      </c>
      <c r="D2630" s="24" t="s">
        <v>3382</v>
      </c>
      <c r="E2630" s="24" t="s">
        <v>3383</v>
      </c>
      <c r="H2630" s="24" t="s">
        <v>13159</v>
      </c>
    </row>
    <row r="2631" spans="1:8" x14ac:dyDescent="0.2">
      <c r="A2631" s="24" t="s">
        <v>0</v>
      </c>
      <c r="B2631" s="24" t="s">
        <v>12246</v>
      </c>
      <c r="C2631" s="24">
        <v>2019</v>
      </c>
      <c r="D2631" s="24" t="s">
        <v>12247</v>
      </c>
      <c r="E2631" s="24" t="s">
        <v>943</v>
      </c>
      <c r="G2631" s="24" t="s">
        <v>12249</v>
      </c>
      <c r="H2631" s="24" t="s">
        <v>13159</v>
      </c>
    </row>
    <row r="2632" spans="1:8" ht="14.5" customHeight="1" x14ac:dyDescent="0.2">
      <c r="A2632" s="24" t="s">
        <v>0</v>
      </c>
      <c r="B2632" s="24" t="s">
        <v>412</v>
      </c>
      <c r="C2632" s="24">
        <v>2019</v>
      </c>
      <c r="D2632" s="24" t="s">
        <v>413</v>
      </c>
      <c r="E2632" s="24" t="s">
        <v>328</v>
      </c>
      <c r="F2632" s="24" t="s">
        <v>11579</v>
      </c>
      <c r="G2632" s="24" t="s">
        <v>415</v>
      </c>
      <c r="H2632" s="24" t="s">
        <v>13159</v>
      </c>
    </row>
    <row r="2633" spans="1:8" ht="14.5" customHeight="1" x14ac:dyDescent="0.2">
      <c r="A2633" s="24" t="s">
        <v>0</v>
      </c>
      <c r="B2633" s="24" t="s">
        <v>4655</v>
      </c>
      <c r="C2633" s="24">
        <v>2019</v>
      </c>
      <c r="D2633" s="24" t="s">
        <v>4656</v>
      </c>
      <c r="E2633" s="24" t="s">
        <v>4657</v>
      </c>
      <c r="F2633" s="24" t="s">
        <v>7982</v>
      </c>
      <c r="G2633" s="24" t="s">
        <v>4659</v>
      </c>
      <c r="H2633" s="24" t="s">
        <v>13159</v>
      </c>
    </row>
    <row r="2634" spans="1:8" x14ac:dyDescent="0.2">
      <c r="A2634" s="24" t="s">
        <v>0</v>
      </c>
      <c r="B2634" s="24" t="s">
        <v>10809</v>
      </c>
      <c r="C2634" s="24">
        <v>2019</v>
      </c>
      <c r="D2634" s="24" t="s">
        <v>10810</v>
      </c>
      <c r="E2634" s="24" t="s">
        <v>601</v>
      </c>
      <c r="F2634" s="24" t="s">
        <v>11651</v>
      </c>
      <c r="G2634" s="24" t="s">
        <v>10812</v>
      </c>
      <c r="H2634" s="24" t="s">
        <v>13159</v>
      </c>
    </row>
    <row r="2635" spans="1:8" x14ac:dyDescent="0.2">
      <c r="A2635" s="24" t="s">
        <v>0</v>
      </c>
      <c r="B2635" s="24" t="s">
        <v>2499</v>
      </c>
      <c r="C2635" s="24">
        <v>2019</v>
      </c>
      <c r="D2635" s="24" t="s">
        <v>2500</v>
      </c>
      <c r="E2635" s="24" t="s">
        <v>264</v>
      </c>
      <c r="H2635" s="24" t="s">
        <v>13159</v>
      </c>
    </row>
    <row r="2636" spans="1:8" x14ac:dyDescent="0.2">
      <c r="A2636" s="24" t="s">
        <v>0</v>
      </c>
      <c r="B2636" s="24" t="s">
        <v>2499</v>
      </c>
      <c r="C2636" s="24">
        <v>2019</v>
      </c>
      <c r="D2636" s="24" t="s">
        <v>2500</v>
      </c>
      <c r="E2636" s="24" t="s">
        <v>264</v>
      </c>
      <c r="H2636" s="24" t="s">
        <v>13159</v>
      </c>
    </row>
    <row r="2637" spans="1:8" ht="14.5" customHeight="1" x14ac:dyDescent="0.2">
      <c r="A2637" s="24" t="s">
        <v>0</v>
      </c>
      <c r="B2637" s="24" t="s">
        <v>6071</v>
      </c>
      <c r="C2637" s="24">
        <v>2019</v>
      </c>
      <c r="D2637" s="24" t="s">
        <v>6072</v>
      </c>
      <c r="E2637" s="24" t="s">
        <v>6073</v>
      </c>
      <c r="F2637" s="24" t="s">
        <v>5892</v>
      </c>
      <c r="G2637" s="24" t="s">
        <v>6075</v>
      </c>
      <c r="H2637" s="24" t="s">
        <v>13159</v>
      </c>
    </row>
    <row r="2638" spans="1:8" x14ac:dyDescent="0.2">
      <c r="A2638" s="24" t="s">
        <v>0</v>
      </c>
      <c r="B2638" s="24" t="s">
        <v>6744</v>
      </c>
      <c r="C2638" s="24">
        <v>2019</v>
      </c>
      <c r="D2638" s="24" t="s">
        <v>6745</v>
      </c>
      <c r="E2638" s="24" t="s">
        <v>5032</v>
      </c>
      <c r="F2638" s="24" t="s">
        <v>10633</v>
      </c>
      <c r="G2638" s="24" t="s">
        <v>6747</v>
      </c>
      <c r="H2638" s="24" t="s">
        <v>13159</v>
      </c>
    </row>
    <row r="2639" spans="1:8" ht="14.5" customHeight="1" x14ac:dyDescent="0.2">
      <c r="A2639" s="24" t="s">
        <v>0</v>
      </c>
      <c r="B2639" s="24" t="s">
        <v>12322</v>
      </c>
      <c r="C2639" s="24">
        <v>2019</v>
      </c>
      <c r="D2639" s="24" t="s">
        <v>12323</v>
      </c>
      <c r="E2639" s="24" t="s">
        <v>12324</v>
      </c>
      <c r="F2639" s="24" t="s">
        <v>3278</v>
      </c>
      <c r="G2639" s="24" t="s">
        <v>12326</v>
      </c>
      <c r="H2639" s="24" t="s">
        <v>13159</v>
      </c>
    </row>
    <row r="2640" spans="1:8" ht="14.5" customHeight="1" x14ac:dyDescent="0.2">
      <c r="A2640" s="24" t="s">
        <v>0</v>
      </c>
      <c r="B2640" s="24" t="s">
        <v>1888</v>
      </c>
      <c r="C2640" s="24">
        <v>2019</v>
      </c>
      <c r="D2640" s="24" t="s">
        <v>1889</v>
      </c>
      <c r="E2640" s="24" t="s">
        <v>93</v>
      </c>
      <c r="F2640" s="24" t="s">
        <v>6732</v>
      </c>
      <c r="G2640" s="24" t="s">
        <v>1891</v>
      </c>
      <c r="H2640" s="24" t="s">
        <v>13159</v>
      </c>
    </row>
    <row r="2641" spans="1:8" ht="14.5" customHeight="1" x14ac:dyDescent="0.2">
      <c r="A2641" s="24" t="s">
        <v>0</v>
      </c>
      <c r="B2641" s="24" t="s">
        <v>1227</v>
      </c>
      <c r="C2641" s="24">
        <v>2019</v>
      </c>
      <c r="D2641" s="24" t="s">
        <v>1228</v>
      </c>
      <c r="E2641" s="24" t="s">
        <v>1229</v>
      </c>
      <c r="F2641" s="24" t="s">
        <v>5648</v>
      </c>
      <c r="G2641" s="24" t="s">
        <v>1231</v>
      </c>
      <c r="H2641" s="24" t="s">
        <v>13159</v>
      </c>
    </row>
    <row r="2642" spans="1:8" ht="14.5" customHeight="1" x14ac:dyDescent="0.2">
      <c r="A2642" s="24" t="s">
        <v>0</v>
      </c>
      <c r="B2642" s="24" t="s">
        <v>12100</v>
      </c>
      <c r="C2642" s="24">
        <v>2019</v>
      </c>
      <c r="D2642" s="24" t="s">
        <v>12101</v>
      </c>
      <c r="E2642" s="24" t="s">
        <v>6855</v>
      </c>
      <c r="G2642" s="24" t="s">
        <v>12103</v>
      </c>
      <c r="H2642" s="24" t="s">
        <v>13159</v>
      </c>
    </row>
    <row r="2643" spans="1:8" ht="14.5" customHeight="1" x14ac:dyDescent="0.2">
      <c r="A2643" s="24" t="s">
        <v>0</v>
      </c>
      <c r="B2643" s="24" t="s">
        <v>12906</v>
      </c>
      <c r="C2643" s="24">
        <v>2019</v>
      </c>
      <c r="D2643" s="24" t="s">
        <v>12907</v>
      </c>
      <c r="E2643" s="24" t="s">
        <v>5799</v>
      </c>
      <c r="F2643" s="24" t="s">
        <v>6891</v>
      </c>
      <c r="G2643" s="24" t="s">
        <v>12908</v>
      </c>
      <c r="H2643" s="24" t="s">
        <v>13159</v>
      </c>
    </row>
    <row r="2644" spans="1:8" ht="14.5" customHeight="1" x14ac:dyDescent="0.2">
      <c r="A2644" s="24" t="s">
        <v>0</v>
      </c>
      <c r="B2644" s="24" t="s">
        <v>11006</v>
      </c>
      <c r="C2644" s="24">
        <v>2019</v>
      </c>
      <c r="D2644" s="24" t="s">
        <v>11007</v>
      </c>
      <c r="E2644" s="24" t="s">
        <v>11008</v>
      </c>
      <c r="F2644" s="24" t="s">
        <v>5493</v>
      </c>
      <c r="G2644" s="24" t="s">
        <v>11010</v>
      </c>
      <c r="H2644" s="24" t="s">
        <v>13159</v>
      </c>
    </row>
    <row r="2645" spans="1:8" ht="14.5" customHeight="1" x14ac:dyDescent="0.2">
      <c r="A2645" s="24" t="s">
        <v>0</v>
      </c>
      <c r="B2645" s="24" t="s">
        <v>12132</v>
      </c>
      <c r="C2645" s="24">
        <v>2019</v>
      </c>
      <c r="D2645" s="24" t="s">
        <v>12133</v>
      </c>
      <c r="E2645" s="24" t="s">
        <v>2518</v>
      </c>
      <c r="F2645" s="24" t="s">
        <v>9714</v>
      </c>
      <c r="G2645" s="24" t="s">
        <v>12135</v>
      </c>
      <c r="H2645" s="24" t="s">
        <v>13159</v>
      </c>
    </row>
    <row r="2646" spans="1:8" x14ac:dyDescent="0.2">
      <c r="A2646" s="24" t="s">
        <v>0</v>
      </c>
      <c r="B2646" s="24" t="s">
        <v>5402</v>
      </c>
      <c r="C2646" s="24">
        <v>2019</v>
      </c>
      <c r="D2646" s="24" t="s">
        <v>5403</v>
      </c>
      <c r="E2646" s="24" t="s">
        <v>3015</v>
      </c>
      <c r="F2646" s="24" t="s">
        <v>11963</v>
      </c>
      <c r="G2646" s="24" t="s">
        <v>5405</v>
      </c>
      <c r="H2646" s="24" t="s">
        <v>13159</v>
      </c>
    </row>
    <row r="2647" spans="1:8" x14ac:dyDescent="0.2">
      <c r="A2647" s="24" t="s">
        <v>0</v>
      </c>
      <c r="B2647" s="24" t="s">
        <v>6022</v>
      </c>
      <c r="C2647" s="24">
        <v>2019</v>
      </c>
      <c r="D2647" s="24" t="s">
        <v>6023</v>
      </c>
      <c r="E2647" s="24" t="s">
        <v>6024</v>
      </c>
      <c r="F2647" s="24" t="s">
        <v>6552</v>
      </c>
      <c r="G2647" s="24" t="s">
        <v>6026</v>
      </c>
      <c r="H2647" s="24" t="s">
        <v>13159</v>
      </c>
    </row>
    <row r="2648" spans="1:8" ht="14.5" customHeight="1" x14ac:dyDescent="0.2">
      <c r="A2648" s="24" t="s">
        <v>0</v>
      </c>
      <c r="B2648" s="24" t="s">
        <v>7376</v>
      </c>
      <c r="C2648" s="24">
        <v>2019</v>
      </c>
      <c r="D2648" s="24" t="s">
        <v>7377</v>
      </c>
      <c r="E2648" s="24" t="s">
        <v>3647</v>
      </c>
      <c r="F2648" s="24" t="s">
        <v>7476</v>
      </c>
      <c r="G2648" s="24" t="s">
        <v>7379</v>
      </c>
      <c r="H2648" s="24" t="s">
        <v>13159</v>
      </c>
    </row>
    <row r="2649" spans="1:8" x14ac:dyDescent="0.2">
      <c r="A2649" s="24" t="s">
        <v>0</v>
      </c>
      <c r="B2649" s="24" t="s">
        <v>10173</v>
      </c>
      <c r="C2649" s="24">
        <v>2019</v>
      </c>
      <c r="D2649" s="24" t="s">
        <v>10174</v>
      </c>
      <c r="E2649" s="24" t="s">
        <v>2373</v>
      </c>
      <c r="F2649" s="24" t="s">
        <v>793</v>
      </c>
      <c r="G2649" s="24" t="s">
        <v>10176</v>
      </c>
      <c r="H2649" s="24" t="s">
        <v>13159</v>
      </c>
    </row>
    <row r="2650" spans="1:8" x14ac:dyDescent="0.2">
      <c r="A2650" s="24" t="s">
        <v>0</v>
      </c>
      <c r="B2650" s="24" t="s">
        <v>12242</v>
      </c>
      <c r="C2650" s="24">
        <v>2019</v>
      </c>
      <c r="D2650" s="24" t="s">
        <v>12243</v>
      </c>
      <c r="E2650" s="24" t="s">
        <v>1115</v>
      </c>
      <c r="F2650" s="24" t="s">
        <v>9908</v>
      </c>
      <c r="G2650" s="24" t="s">
        <v>12245</v>
      </c>
      <c r="H2650" s="24" t="s">
        <v>13159</v>
      </c>
    </row>
    <row r="2651" spans="1:8" x14ac:dyDescent="0.2">
      <c r="A2651" s="24" t="s">
        <v>0</v>
      </c>
      <c r="B2651" s="24" t="s">
        <v>9573</v>
      </c>
      <c r="C2651" s="24">
        <v>2019</v>
      </c>
      <c r="D2651" s="24" t="s">
        <v>9574</v>
      </c>
      <c r="E2651" s="24" t="s">
        <v>2130</v>
      </c>
      <c r="F2651" s="24" t="s">
        <v>5733</v>
      </c>
      <c r="G2651" s="24" t="s">
        <v>9576</v>
      </c>
      <c r="H2651" s="24" t="s">
        <v>13159</v>
      </c>
    </row>
    <row r="2652" spans="1:8" ht="14.5" customHeight="1" x14ac:dyDescent="0.2">
      <c r="A2652" s="24" t="s">
        <v>0</v>
      </c>
      <c r="B2652" s="24" t="s">
        <v>4298</v>
      </c>
      <c r="C2652" s="24">
        <v>2019</v>
      </c>
      <c r="D2652" s="24" t="s">
        <v>4299</v>
      </c>
      <c r="E2652" s="24" t="s">
        <v>2980</v>
      </c>
      <c r="H2652" s="24" t="s">
        <v>13159</v>
      </c>
    </row>
    <row r="2653" spans="1:8" ht="14.5" customHeight="1" x14ac:dyDescent="0.2">
      <c r="A2653" s="24" t="s">
        <v>0</v>
      </c>
      <c r="B2653" s="24" t="s">
        <v>9999</v>
      </c>
      <c r="C2653" s="24">
        <v>2019</v>
      </c>
      <c r="D2653" s="24" t="s">
        <v>10002</v>
      </c>
      <c r="E2653" s="24" t="s">
        <v>1362</v>
      </c>
      <c r="G2653" s="24" t="s">
        <v>10004</v>
      </c>
      <c r="H2653" s="24" t="s">
        <v>13159</v>
      </c>
    </row>
    <row r="2654" spans="1:8" ht="14.5" customHeight="1" x14ac:dyDescent="0.2">
      <c r="A2654" s="24" t="s">
        <v>0</v>
      </c>
      <c r="B2654" s="24" t="s">
        <v>10008</v>
      </c>
      <c r="C2654" s="24">
        <v>2019</v>
      </c>
      <c r="D2654" s="24" t="s">
        <v>10011</v>
      </c>
      <c r="E2654" s="24" t="s">
        <v>10012</v>
      </c>
      <c r="H2654" s="24" t="s">
        <v>13158</v>
      </c>
    </row>
    <row r="2655" spans="1:8" ht="14.5" customHeight="1" x14ac:dyDescent="0.2">
      <c r="A2655" s="24" t="s">
        <v>0</v>
      </c>
      <c r="B2655" s="24" t="s">
        <v>11757</v>
      </c>
      <c r="C2655" s="24">
        <v>2019</v>
      </c>
      <c r="D2655" s="24" t="s">
        <v>11758</v>
      </c>
      <c r="E2655" s="24" t="s">
        <v>1229</v>
      </c>
      <c r="F2655" s="24" t="s">
        <v>8493</v>
      </c>
      <c r="G2655" s="24" t="s">
        <v>11760</v>
      </c>
      <c r="H2655" s="24" t="s">
        <v>13159</v>
      </c>
    </row>
    <row r="2656" spans="1:8" x14ac:dyDescent="0.2">
      <c r="A2656" s="24" t="s">
        <v>36</v>
      </c>
      <c r="B2656" s="24" t="s">
        <v>9138</v>
      </c>
      <c r="C2656" s="24">
        <v>2019</v>
      </c>
      <c r="D2656" s="24" t="s">
        <v>9139</v>
      </c>
      <c r="E2656" s="24" t="s">
        <v>107</v>
      </c>
      <c r="F2656" s="24" t="s">
        <v>1351</v>
      </c>
      <c r="G2656" s="24" t="s">
        <v>9141</v>
      </c>
      <c r="H2656" s="24" t="s">
        <v>13159</v>
      </c>
    </row>
    <row r="2657" spans="1:8" ht="14.5" customHeight="1" x14ac:dyDescent="0.2">
      <c r="A2657" s="24" t="s">
        <v>0</v>
      </c>
      <c r="B2657" s="24" t="s">
        <v>3313</v>
      </c>
      <c r="C2657" s="24">
        <v>2019</v>
      </c>
      <c r="D2657" s="24" t="s">
        <v>3314</v>
      </c>
      <c r="E2657" s="24" t="s">
        <v>1080</v>
      </c>
      <c r="G2657" s="24" t="s">
        <v>3316</v>
      </c>
      <c r="H2657" s="24" t="s">
        <v>13158</v>
      </c>
    </row>
    <row r="2658" spans="1:8" x14ac:dyDescent="0.2">
      <c r="A2658" s="24" t="s">
        <v>36</v>
      </c>
      <c r="B2658" s="24" t="s">
        <v>11273</v>
      </c>
      <c r="C2658" s="24">
        <v>2019</v>
      </c>
      <c r="D2658" s="24" t="s">
        <v>11274</v>
      </c>
      <c r="E2658" s="24" t="s">
        <v>11278</v>
      </c>
      <c r="G2658" s="24" t="s">
        <v>11280</v>
      </c>
      <c r="H2658" s="24" t="s">
        <v>13159</v>
      </c>
    </row>
    <row r="2659" spans="1:8" x14ac:dyDescent="0.2">
      <c r="A2659" s="24" t="s">
        <v>0</v>
      </c>
      <c r="B2659" s="24" t="s">
        <v>11273</v>
      </c>
      <c r="C2659" s="24">
        <v>2019</v>
      </c>
      <c r="D2659" s="24" t="s">
        <v>11274</v>
      </c>
      <c r="E2659" s="24" t="s">
        <v>11275</v>
      </c>
      <c r="F2659" s="24" t="s">
        <v>5554</v>
      </c>
      <c r="G2659" s="24" t="s">
        <v>11277</v>
      </c>
      <c r="H2659" s="24" t="s">
        <v>13158</v>
      </c>
    </row>
    <row r="2660" spans="1:8" x14ac:dyDescent="0.2">
      <c r="A2660" s="24" t="s">
        <v>0</v>
      </c>
      <c r="B2660" s="24" t="s">
        <v>12846</v>
      </c>
      <c r="C2660" s="24">
        <v>2019</v>
      </c>
      <c r="D2660" s="24" t="s">
        <v>12847</v>
      </c>
      <c r="E2660" s="24" t="s">
        <v>12300</v>
      </c>
      <c r="G2660" s="24" t="s">
        <v>12849</v>
      </c>
      <c r="H2660" s="24" t="s">
        <v>13159</v>
      </c>
    </row>
    <row r="2661" spans="1:8" ht="14.5" customHeight="1" x14ac:dyDescent="0.2">
      <c r="A2661" s="24" t="s">
        <v>36</v>
      </c>
      <c r="B2661" s="24" t="s">
        <v>6785</v>
      </c>
      <c r="C2661" s="24">
        <v>2019</v>
      </c>
      <c r="D2661" s="24" t="s">
        <v>6786</v>
      </c>
      <c r="E2661" s="24" t="s">
        <v>6787</v>
      </c>
      <c r="F2661" s="24" t="s">
        <v>1301</v>
      </c>
      <c r="G2661" s="24" t="s">
        <v>6789</v>
      </c>
      <c r="H2661" s="24" t="s">
        <v>13159</v>
      </c>
    </row>
    <row r="2662" spans="1:8" x14ac:dyDescent="0.2">
      <c r="A2662" s="24" t="s">
        <v>0</v>
      </c>
      <c r="B2662" s="24" t="s">
        <v>12814</v>
      </c>
      <c r="C2662" s="24">
        <v>2019</v>
      </c>
      <c r="D2662" s="24" t="s">
        <v>12815</v>
      </c>
      <c r="E2662" s="24" t="s">
        <v>11549</v>
      </c>
      <c r="F2662" s="24" t="s">
        <v>571</v>
      </c>
      <c r="G2662" s="24" t="s">
        <v>12817</v>
      </c>
      <c r="H2662" s="24" t="s">
        <v>13159</v>
      </c>
    </row>
    <row r="2663" spans="1:8" x14ac:dyDescent="0.2">
      <c r="A2663" s="24" t="s">
        <v>0</v>
      </c>
      <c r="B2663" s="24" t="s">
        <v>6935</v>
      </c>
      <c r="C2663" s="24">
        <v>2019</v>
      </c>
      <c r="D2663" s="24" t="s">
        <v>6936</v>
      </c>
      <c r="E2663" s="24" t="s">
        <v>1843</v>
      </c>
      <c r="F2663" s="24" t="s">
        <v>9204</v>
      </c>
      <c r="G2663" s="24" t="s">
        <v>6937</v>
      </c>
      <c r="H2663" s="24" t="s">
        <v>13159</v>
      </c>
    </row>
    <row r="2664" spans="1:8" ht="14.5" customHeight="1" x14ac:dyDescent="0.2">
      <c r="A2664" s="24" t="s">
        <v>0</v>
      </c>
      <c r="B2664" s="24" t="s">
        <v>12089</v>
      </c>
      <c r="C2664" s="24">
        <v>2019</v>
      </c>
      <c r="D2664" s="24" t="s">
        <v>12090</v>
      </c>
      <c r="E2664" s="24" t="s">
        <v>2373</v>
      </c>
      <c r="F2664" s="24" t="s">
        <v>6046</v>
      </c>
      <c r="G2664" s="24" t="s">
        <v>12092</v>
      </c>
      <c r="H2664" s="24" t="s">
        <v>13159</v>
      </c>
    </row>
    <row r="2665" spans="1:8" ht="14.5" customHeight="1" x14ac:dyDescent="0.2">
      <c r="A2665" s="24" t="s">
        <v>36</v>
      </c>
      <c r="B2665" s="24" t="s">
        <v>2112</v>
      </c>
      <c r="C2665" s="24">
        <v>2019</v>
      </c>
      <c r="D2665" s="24" t="s">
        <v>2113</v>
      </c>
      <c r="E2665" s="24" t="s">
        <v>2114</v>
      </c>
      <c r="F2665" s="24" t="s">
        <v>9656</v>
      </c>
      <c r="G2665" s="24" t="s">
        <v>2116</v>
      </c>
      <c r="H2665" s="24" t="s">
        <v>13159</v>
      </c>
    </row>
    <row r="2666" spans="1:8" ht="14.5" customHeight="1" x14ac:dyDescent="0.2">
      <c r="A2666" s="24" t="s">
        <v>0</v>
      </c>
      <c r="B2666" s="24" t="s">
        <v>10566</v>
      </c>
      <c r="C2666" s="24">
        <v>2019</v>
      </c>
      <c r="D2666" s="24" t="s">
        <v>10567</v>
      </c>
      <c r="E2666" s="24" t="s">
        <v>10568</v>
      </c>
      <c r="H2666" s="24" t="s">
        <v>13159</v>
      </c>
    </row>
    <row r="2667" spans="1:8" x14ac:dyDescent="0.2">
      <c r="A2667" s="24" t="s">
        <v>0</v>
      </c>
      <c r="B2667" s="24" t="s">
        <v>12111</v>
      </c>
      <c r="C2667" s="24">
        <v>2019</v>
      </c>
      <c r="D2667" s="24" t="s">
        <v>12112</v>
      </c>
      <c r="E2667" s="24" t="s">
        <v>921</v>
      </c>
      <c r="G2667" s="24" t="s">
        <v>12114</v>
      </c>
      <c r="H2667" s="24" t="s">
        <v>13159</v>
      </c>
    </row>
    <row r="2668" spans="1:8" ht="14.5" customHeight="1" x14ac:dyDescent="0.2">
      <c r="A2668" s="24" t="s">
        <v>0</v>
      </c>
      <c r="B2668" s="24" t="s">
        <v>6085</v>
      </c>
      <c r="C2668" s="24">
        <v>2019</v>
      </c>
      <c r="D2668" s="24" t="s">
        <v>6086</v>
      </c>
      <c r="E2668" s="24" t="s">
        <v>328</v>
      </c>
      <c r="F2668" s="24" t="s">
        <v>9963</v>
      </c>
      <c r="G2668" s="24" t="s">
        <v>6087</v>
      </c>
      <c r="H2668" s="24" t="s">
        <v>13159</v>
      </c>
    </row>
    <row r="2669" spans="1:8" ht="14.5" customHeight="1" x14ac:dyDescent="0.2">
      <c r="A2669" s="24" t="s">
        <v>0</v>
      </c>
      <c r="B2669" s="24" t="s">
        <v>2513</v>
      </c>
      <c r="C2669" s="24">
        <v>2019</v>
      </c>
      <c r="D2669" s="24" t="s">
        <v>2517</v>
      </c>
      <c r="E2669" s="24" t="s">
        <v>2518</v>
      </c>
      <c r="F2669" s="24" t="s">
        <v>11009</v>
      </c>
      <c r="G2669" s="24" t="s">
        <v>2519</v>
      </c>
      <c r="H2669" s="24" t="s">
        <v>13159</v>
      </c>
    </row>
    <row r="2670" spans="1:8" x14ac:dyDescent="0.2">
      <c r="A2670" s="24" t="s">
        <v>0</v>
      </c>
      <c r="B2670" s="24" t="s">
        <v>2513</v>
      </c>
      <c r="C2670" s="24">
        <v>2019</v>
      </c>
      <c r="D2670" s="24" t="s">
        <v>2514</v>
      </c>
      <c r="E2670" s="24" t="s">
        <v>2515</v>
      </c>
      <c r="H2670" s="24" t="s">
        <v>13159</v>
      </c>
    </row>
    <row r="2671" spans="1:8" x14ac:dyDescent="0.2">
      <c r="A2671" s="24" t="s">
        <v>0</v>
      </c>
      <c r="B2671" s="24" t="s">
        <v>12745</v>
      </c>
      <c r="C2671" s="24">
        <v>2019</v>
      </c>
      <c r="D2671" s="24" t="s">
        <v>12746</v>
      </c>
      <c r="E2671" s="24" t="s">
        <v>12747</v>
      </c>
      <c r="F2671" s="24" t="s">
        <v>7603</v>
      </c>
      <c r="G2671" s="24" t="s">
        <v>12749</v>
      </c>
      <c r="H2671" s="24" t="s">
        <v>13159</v>
      </c>
    </row>
    <row r="2672" spans="1:8" ht="14.5" customHeight="1" x14ac:dyDescent="0.2">
      <c r="A2672" s="24" t="s">
        <v>0</v>
      </c>
      <c r="B2672" s="24" t="s">
        <v>10937</v>
      </c>
      <c r="C2672" s="24">
        <v>2019</v>
      </c>
      <c r="D2672" s="24" t="s">
        <v>10938</v>
      </c>
      <c r="E2672" s="24" t="s">
        <v>93</v>
      </c>
      <c r="F2672" s="24" t="s">
        <v>12609</v>
      </c>
      <c r="G2672" s="24" t="s">
        <v>10940</v>
      </c>
      <c r="H2672" s="24" t="s">
        <v>13158</v>
      </c>
    </row>
    <row r="2673" spans="1:8" x14ac:dyDescent="0.2">
      <c r="A2673" s="24" t="s">
        <v>36</v>
      </c>
      <c r="C2673" s="24">
        <v>2019</v>
      </c>
      <c r="D2673" s="24" t="s">
        <v>102</v>
      </c>
      <c r="E2673" s="24" t="s">
        <v>103</v>
      </c>
      <c r="F2673" s="24" t="s">
        <v>5969</v>
      </c>
      <c r="G2673" s="24" t="s">
        <v>105</v>
      </c>
      <c r="H2673" s="24" t="s">
        <v>13159</v>
      </c>
    </row>
    <row r="2674" spans="1:8" x14ac:dyDescent="0.2">
      <c r="A2674" s="24" t="s">
        <v>0</v>
      </c>
      <c r="B2674" s="24" t="s">
        <v>10997</v>
      </c>
      <c r="C2674" s="24">
        <v>2019</v>
      </c>
      <c r="D2674" s="24" t="s">
        <v>10994</v>
      </c>
      <c r="E2674" s="24" t="s">
        <v>10998</v>
      </c>
      <c r="G2674" s="24" t="s">
        <v>10999</v>
      </c>
      <c r="H2674" s="24" t="s">
        <v>13159</v>
      </c>
    </row>
    <row r="2675" spans="1:8" ht="14.5" customHeight="1" x14ac:dyDescent="0.2">
      <c r="A2675" s="24" t="s">
        <v>0</v>
      </c>
      <c r="B2675" s="24" t="s">
        <v>10993</v>
      </c>
      <c r="C2675" s="24">
        <v>2019</v>
      </c>
      <c r="D2675" s="24" t="s">
        <v>10994</v>
      </c>
      <c r="E2675" s="24" t="s">
        <v>10995</v>
      </c>
      <c r="H2675" s="24" t="s">
        <v>13159</v>
      </c>
    </row>
    <row r="2676" spans="1:8" ht="14.5" customHeight="1" x14ac:dyDescent="0.2">
      <c r="A2676" s="24" t="s">
        <v>0</v>
      </c>
      <c r="B2676" s="24" t="s">
        <v>1567</v>
      </c>
      <c r="C2676" s="24">
        <v>2019</v>
      </c>
      <c r="D2676" s="24" t="s">
        <v>1568</v>
      </c>
      <c r="E2676" s="24" t="s">
        <v>921</v>
      </c>
      <c r="G2676" s="24" t="s">
        <v>1570</v>
      </c>
      <c r="H2676" s="24" t="s">
        <v>13159</v>
      </c>
    </row>
    <row r="2677" spans="1:8" ht="14.5" customHeight="1" x14ac:dyDescent="0.2">
      <c r="A2677" s="24" t="s">
        <v>0</v>
      </c>
      <c r="B2677" s="24" t="s">
        <v>2154</v>
      </c>
      <c r="C2677" s="24">
        <v>2019</v>
      </c>
      <c r="D2677" s="24" t="s">
        <v>2155</v>
      </c>
      <c r="E2677" s="24" t="s">
        <v>596</v>
      </c>
      <c r="F2677" s="24" t="s">
        <v>7201</v>
      </c>
      <c r="G2677" s="24" t="s">
        <v>2157</v>
      </c>
      <c r="H2677" s="24" t="s">
        <v>13159</v>
      </c>
    </row>
    <row r="2678" spans="1:8" ht="14.5" customHeight="1" x14ac:dyDescent="0.2">
      <c r="A2678" s="24" t="s">
        <v>0</v>
      </c>
      <c r="B2678" s="24" t="s">
        <v>10264</v>
      </c>
      <c r="C2678" s="24">
        <v>2019</v>
      </c>
      <c r="D2678" s="24" t="s">
        <v>10265</v>
      </c>
      <c r="E2678" s="24" t="s">
        <v>10266</v>
      </c>
      <c r="H2678" s="24" t="s">
        <v>13159</v>
      </c>
    </row>
    <row r="2679" spans="1:8" ht="14.5" customHeight="1" x14ac:dyDescent="0.2">
      <c r="A2679" s="24" t="s">
        <v>0</v>
      </c>
      <c r="B2679" s="24" t="s">
        <v>604</v>
      </c>
      <c r="C2679" s="24">
        <v>2019</v>
      </c>
      <c r="D2679" s="24" t="s">
        <v>605</v>
      </c>
      <c r="E2679" s="24" t="s">
        <v>601</v>
      </c>
      <c r="F2679" s="24" t="s">
        <v>9531</v>
      </c>
      <c r="G2679" s="24" t="s">
        <v>606</v>
      </c>
      <c r="H2679" s="24" t="s">
        <v>13159</v>
      </c>
    </row>
    <row r="2680" spans="1:8" ht="14.5" customHeight="1" x14ac:dyDescent="0.2">
      <c r="A2680" s="24" t="s">
        <v>0</v>
      </c>
      <c r="B2680" s="24" t="s">
        <v>8960</v>
      </c>
      <c r="C2680" s="24">
        <v>2019</v>
      </c>
      <c r="D2680" s="24" t="s">
        <v>8961</v>
      </c>
      <c r="E2680" s="24" t="s">
        <v>8962</v>
      </c>
      <c r="H2680" s="24" t="s">
        <v>13159</v>
      </c>
    </row>
    <row r="2681" spans="1:8" x14ac:dyDescent="0.2">
      <c r="A2681" s="24" t="s">
        <v>0</v>
      </c>
      <c r="B2681" s="24" t="s">
        <v>599</v>
      </c>
      <c r="C2681" s="24">
        <v>2019</v>
      </c>
      <c r="D2681" s="24" t="s">
        <v>600</v>
      </c>
      <c r="E2681" s="24" t="s">
        <v>601</v>
      </c>
      <c r="G2681" s="24" t="s">
        <v>603</v>
      </c>
      <c r="H2681" s="24" t="s">
        <v>13159</v>
      </c>
    </row>
    <row r="2682" spans="1:8" ht="14.5" customHeight="1" x14ac:dyDescent="0.2">
      <c r="A2682" s="24" t="s">
        <v>0</v>
      </c>
      <c r="B2682" s="24" t="s">
        <v>11637</v>
      </c>
      <c r="C2682" s="24">
        <v>2019</v>
      </c>
      <c r="D2682" s="24" t="s">
        <v>11638</v>
      </c>
      <c r="E2682" s="24" t="s">
        <v>11639</v>
      </c>
      <c r="H2682" s="24" t="s">
        <v>13159</v>
      </c>
    </row>
    <row r="2683" spans="1:8" x14ac:dyDescent="0.2">
      <c r="A2683" s="24" t="s">
        <v>36</v>
      </c>
      <c r="B2683" s="24" t="s">
        <v>5868</v>
      </c>
      <c r="C2683" s="24">
        <v>2019</v>
      </c>
      <c r="D2683" s="24" t="s">
        <v>5869</v>
      </c>
      <c r="E2683" s="24" t="s">
        <v>5298</v>
      </c>
      <c r="G2683" s="24" t="s">
        <v>5871</v>
      </c>
      <c r="H2683" s="24" t="s">
        <v>13159</v>
      </c>
    </row>
    <row r="2684" spans="1:8" x14ac:dyDescent="0.2">
      <c r="A2684" s="24" t="s">
        <v>0</v>
      </c>
      <c r="B2684" s="24" t="s">
        <v>4668</v>
      </c>
      <c r="C2684" s="24">
        <v>2019</v>
      </c>
      <c r="D2684" s="24" t="s">
        <v>4669</v>
      </c>
      <c r="E2684" s="24" t="s">
        <v>4074</v>
      </c>
      <c r="G2684" s="24" t="s">
        <v>4671</v>
      </c>
      <c r="H2684" s="24" t="s">
        <v>13159</v>
      </c>
    </row>
    <row r="2685" spans="1:8" ht="14.5" customHeight="1" x14ac:dyDescent="0.2">
      <c r="A2685" s="24" t="s">
        <v>0</v>
      </c>
      <c r="B2685" s="24" t="s">
        <v>1980</v>
      </c>
      <c r="C2685" s="24">
        <v>2019</v>
      </c>
      <c r="D2685" s="24" t="s">
        <v>1981</v>
      </c>
      <c r="E2685" s="24" t="s">
        <v>1982</v>
      </c>
      <c r="H2685" s="24" t="s">
        <v>13159</v>
      </c>
    </row>
    <row r="2686" spans="1:8" ht="14.5" customHeight="1" x14ac:dyDescent="0.2">
      <c r="A2686" s="24" t="s">
        <v>0</v>
      </c>
      <c r="B2686" s="24" t="s">
        <v>2438</v>
      </c>
      <c r="C2686" s="24">
        <v>2019</v>
      </c>
      <c r="D2686" s="24" t="s">
        <v>2439</v>
      </c>
      <c r="E2686" s="24" t="s">
        <v>328</v>
      </c>
      <c r="F2686" s="24" t="s">
        <v>7239</v>
      </c>
      <c r="G2686" s="24" t="s">
        <v>2441</v>
      </c>
      <c r="H2686" s="24" t="s">
        <v>13159</v>
      </c>
    </row>
    <row r="2687" spans="1:8" ht="14.5" customHeight="1" x14ac:dyDescent="0.2">
      <c r="A2687" s="24" t="s">
        <v>0</v>
      </c>
      <c r="B2687" s="24" t="s">
        <v>2036</v>
      </c>
      <c r="C2687" s="24">
        <v>2019</v>
      </c>
      <c r="D2687" s="24" t="s">
        <v>2037</v>
      </c>
      <c r="E2687" s="24" t="s">
        <v>1168</v>
      </c>
      <c r="H2687" s="24" t="s">
        <v>13159</v>
      </c>
    </row>
    <row r="2688" spans="1:8" ht="14.5" customHeight="1" x14ac:dyDescent="0.2">
      <c r="A2688" s="24" t="s">
        <v>0</v>
      </c>
      <c r="B2688" s="24" t="s">
        <v>5810</v>
      </c>
      <c r="C2688" s="24">
        <v>2019</v>
      </c>
      <c r="D2688" s="24" t="s">
        <v>5811</v>
      </c>
      <c r="E2688" s="24" t="s">
        <v>551</v>
      </c>
      <c r="F2688" s="24" t="s">
        <v>2574</v>
      </c>
      <c r="G2688" s="24" t="s">
        <v>5812</v>
      </c>
      <c r="H2688" s="24" t="s">
        <v>13159</v>
      </c>
    </row>
    <row r="2689" spans="1:10" x14ac:dyDescent="0.2">
      <c r="A2689" s="24" t="s">
        <v>0</v>
      </c>
      <c r="B2689" s="24" t="s">
        <v>12868</v>
      </c>
      <c r="C2689" s="24">
        <v>2019</v>
      </c>
      <c r="D2689" s="24" t="s">
        <v>12869</v>
      </c>
      <c r="E2689" s="24" t="s">
        <v>578</v>
      </c>
      <c r="F2689" s="24" t="s">
        <v>897</v>
      </c>
      <c r="G2689" s="24" t="s">
        <v>12871</v>
      </c>
      <c r="H2689" s="24" t="s">
        <v>13159</v>
      </c>
    </row>
    <row r="2690" spans="1:10" x14ac:dyDescent="0.2">
      <c r="A2690" s="24" t="s">
        <v>0</v>
      </c>
      <c r="B2690" s="24" t="s">
        <v>2671</v>
      </c>
      <c r="C2690" s="24">
        <v>2019</v>
      </c>
      <c r="D2690" s="24" t="s">
        <v>2672</v>
      </c>
      <c r="E2690" s="24" t="s">
        <v>328</v>
      </c>
      <c r="F2690" s="24" t="s">
        <v>5501</v>
      </c>
      <c r="G2690" s="24" t="s">
        <v>2673</v>
      </c>
      <c r="H2690" s="24" t="s">
        <v>13159</v>
      </c>
    </row>
    <row r="2691" spans="1:10" ht="14.5" customHeight="1" x14ac:dyDescent="0.2">
      <c r="A2691" s="24" t="s">
        <v>0</v>
      </c>
      <c r="B2691" s="24" t="s">
        <v>8191</v>
      </c>
      <c r="C2691" s="24">
        <v>2019</v>
      </c>
      <c r="D2691" s="24" t="s">
        <v>8192</v>
      </c>
      <c r="E2691" s="24" t="s">
        <v>8193</v>
      </c>
      <c r="H2691" s="24" t="s">
        <v>13159</v>
      </c>
    </row>
    <row r="2692" spans="1:10" ht="14.5" customHeight="1" x14ac:dyDescent="0.2">
      <c r="A2692" s="24" t="s">
        <v>0</v>
      </c>
      <c r="B2692" s="24" t="s">
        <v>8195</v>
      </c>
      <c r="C2692" s="24">
        <v>2019</v>
      </c>
      <c r="D2692" s="24" t="s">
        <v>8192</v>
      </c>
      <c r="E2692" s="24" t="s">
        <v>8196</v>
      </c>
      <c r="F2692" s="24" t="s">
        <v>12464</v>
      </c>
      <c r="G2692" s="24" t="s">
        <v>8198</v>
      </c>
      <c r="H2692" s="24" t="s">
        <v>13159</v>
      </c>
    </row>
    <row r="2693" spans="1:10" ht="14.5" customHeight="1" x14ac:dyDescent="0.2">
      <c r="A2693" s="24" t="s">
        <v>0</v>
      </c>
      <c r="B2693" s="24" t="s">
        <v>12290</v>
      </c>
      <c r="C2693" s="24">
        <v>2019</v>
      </c>
      <c r="D2693" s="24" t="s">
        <v>12291</v>
      </c>
      <c r="E2693" s="24" t="s">
        <v>142</v>
      </c>
      <c r="F2693" s="24" t="s">
        <v>1150</v>
      </c>
      <c r="G2693" s="24" t="s">
        <v>12293</v>
      </c>
      <c r="H2693" s="24" t="s">
        <v>13159</v>
      </c>
    </row>
    <row r="2694" spans="1:10" ht="14.5" customHeight="1" x14ac:dyDescent="0.2">
      <c r="A2694" s="24" t="s">
        <v>0</v>
      </c>
      <c r="B2694" s="24" t="s">
        <v>8045</v>
      </c>
      <c r="C2694" s="24">
        <v>2019</v>
      </c>
      <c r="D2694" s="24" t="s">
        <v>13182</v>
      </c>
      <c r="E2694" s="24" t="s">
        <v>3870</v>
      </c>
      <c r="F2694" s="24" t="s">
        <v>3032</v>
      </c>
      <c r="G2694" s="24" t="s">
        <v>8046</v>
      </c>
      <c r="H2694" s="24" t="s">
        <v>13159</v>
      </c>
    </row>
    <row r="2695" spans="1:10" x14ac:dyDescent="0.2">
      <c r="A2695" s="24" t="s">
        <v>0</v>
      </c>
      <c r="B2695" s="24" t="s">
        <v>4814</v>
      </c>
      <c r="C2695" s="24">
        <v>2019</v>
      </c>
      <c r="D2695" s="24" t="s">
        <v>4815</v>
      </c>
      <c r="E2695" s="24" t="s">
        <v>4325</v>
      </c>
      <c r="F2695" s="24" t="s">
        <v>5958</v>
      </c>
      <c r="G2695" s="24" t="s">
        <v>4817</v>
      </c>
      <c r="H2695" s="24" t="s">
        <v>13159</v>
      </c>
    </row>
    <row r="2696" spans="1:10" x14ac:dyDescent="0.2">
      <c r="A2696" s="24" t="s">
        <v>0</v>
      </c>
      <c r="B2696" s="24" t="s">
        <v>889</v>
      </c>
      <c r="C2696" s="24">
        <v>2019</v>
      </c>
      <c r="D2696" s="24" t="s">
        <v>890</v>
      </c>
      <c r="E2696" s="24" t="s">
        <v>891</v>
      </c>
      <c r="G2696" s="24" t="s">
        <v>893</v>
      </c>
      <c r="H2696" s="24" t="s">
        <v>13159</v>
      </c>
    </row>
    <row r="2697" spans="1:10" x14ac:dyDescent="0.2">
      <c r="A2697" s="24" t="s">
        <v>0</v>
      </c>
      <c r="B2697" s="24" t="s">
        <v>2559</v>
      </c>
      <c r="C2697" s="24">
        <v>2019</v>
      </c>
      <c r="D2697" s="24" t="s">
        <v>2560</v>
      </c>
      <c r="E2697" s="24" t="s">
        <v>285</v>
      </c>
      <c r="F2697" s="24" t="s">
        <v>7011</v>
      </c>
      <c r="G2697" s="24" t="s">
        <v>2562</v>
      </c>
      <c r="H2697" s="24" t="s">
        <v>13159</v>
      </c>
    </row>
    <row r="2698" spans="1:10" x14ac:dyDescent="0.2">
      <c r="A2698" s="24" t="s">
        <v>36</v>
      </c>
      <c r="B2698" s="24" t="s">
        <v>773</v>
      </c>
      <c r="C2698" s="24">
        <v>2019</v>
      </c>
      <c r="D2698" s="24" t="s">
        <v>774</v>
      </c>
      <c r="E2698" s="24" t="s">
        <v>775</v>
      </c>
      <c r="F2698" s="24" t="s">
        <v>2621</v>
      </c>
      <c r="G2698" s="24" t="s">
        <v>777</v>
      </c>
      <c r="H2698" s="24" t="s">
        <v>13159</v>
      </c>
    </row>
    <row r="2699" spans="1:10" ht="14.5" customHeight="1" x14ac:dyDescent="0.2">
      <c r="A2699" s="24" t="s">
        <v>0</v>
      </c>
      <c r="B2699" s="24" t="s">
        <v>5503</v>
      </c>
      <c r="C2699" s="24">
        <v>2019</v>
      </c>
      <c r="D2699" s="24" t="s">
        <v>5492</v>
      </c>
      <c r="E2699" s="24" t="s">
        <v>3138</v>
      </c>
      <c r="H2699" s="24" t="s">
        <v>13159</v>
      </c>
    </row>
    <row r="2700" spans="1:10" x14ac:dyDescent="0.2">
      <c r="A2700" s="24" t="s">
        <v>0</v>
      </c>
      <c r="B2700" s="24" t="s">
        <v>5494</v>
      </c>
      <c r="C2700" s="24">
        <v>2019</v>
      </c>
      <c r="D2700" s="24" t="s">
        <v>5492</v>
      </c>
      <c r="E2700" s="24" t="s">
        <v>5495</v>
      </c>
      <c r="F2700" s="24" t="s">
        <v>7837</v>
      </c>
      <c r="G2700" s="24" t="s">
        <v>5497</v>
      </c>
      <c r="H2700" s="24" t="s">
        <v>13159</v>
      </c>
    </row>
    <row r="2701" spans="1:10" x14ac:dyDescent="0.2">
      <c r="A2701" s="24" t="s">
        <v>0</v>
      </c>
      <c r="B2701" s="24" t="s">
        <v>5491</v>
      </c>
      <c r="C2701" s="24">
        <v>2019</v>
      </c>
      <c r="D2701" s="24" t="s">
        <v>5492</v>
      </c>
      <c r="E2701" s="24" t="s">
        <v>2164</v>
      </c>
      <c r="H2701" s="24" t="s">
        <v>13159</v>
      </c>
    </row>
    <row r="2702" spans="1:10" x14ac:dyDescent="0.2">
      <c r="A2702" s="24" t="s">
        <v>0</v>
      </c>
      <c r="B2702" s="24" t="s">
        <v>5503</v>
      </c>
      <c r="C2702" s="24">
        <v>2019</v>
      </c>
      <c r="D2702" s="24" t="s">
        <v>5504</v>
      </c>
      <c r="E2702" s="24" t="s">
        <v>1284</v>
      </c>
      <c r="G2702" s="24" t="s">
        <v>5505</v>
      </c>
      <c r="H2702" s="24" t="s">
        <v>13159</v>
      </c>
    </row>
    <row r="2703" spans="1:10" ht="14.5" customHeight="1" x14ac:dyDescent="0.2">
      <c r="A2703" s="24" t="s">
        <v>0</v>
      </c>
      <c r="B2703" s="24" t="s">
        <v>7734</v>
      </c>
      <c r="C2703" s="24">
        <v>2019</v>
      </c>
      <c r="D2703" s="24" t="s">
        <v>7735</v>
      </c>
      <c r="E2703" s="24" t="s">
        <v>7736</v>
      </c>
      <c r="F2703" s="24" t="s">
        <v>12895</v>
      </c>
      <c r="G2703" s="24" t="s">
        <v>7738</v>
      </c>
      <c r="H2703" s="24" t="s">
        <v>13159</v>
      </c>
      <c r="I2703" s="24" t="s">
        <v>13159</v>
      </c>
      <c r="J2703" s="24" t="s">
        <v>13158</v>
      </c>
    </row>
    <row r="2704" spans="1:10" ht="14.5" customHeight="1" x14ac:dyDescent="0.2">
      <c r="A2704" s="24" t="s">
        <v>0</v>
      </c>
      <c r="B2704" s="24" t="s">
        <v>10598</v>
      </c>
      <c r="C2704" s="24">
        <v>2019</v>
      </c>
      <c r="D2704" s="24" t="s">
        <v>10599</v>
      </c>
      <c r="E2704" s="24" t="s">
        <v>10600</v>
      </c>
      <c r="F2704" s="24" t="s">
        <v>11018</v>
      </c>
      <c r="G2704" s="24" t="s">
        <v>10601</v>
      </c>
      <c r="H2704" s="24" t="s">
        <v>13159</v>
      </c>
      <c r="I2704" s="24" t="s">
        <v>13159</v>
      </c>
      <c r="J2704" s="24" t="s">
        <v>13158</v>
      </c>
    </row>
    <row r="2705" spans="1:10" ht="14.5" customHeight="1" x14ac:dyDescent="0.2">
      <c r="A2705" s="24" t="s">
        <v>0</v>
      </c>
      <c r="B2705" s="24" t="s">
        <v>12946</v>
      </c>
      <c r="C2705" s="24">
        <v>2019</v>
      </c>
      <c r="D2705" s="24" t="s">
        <v>12947</v>
      </c>
      <c r="E2705" s="24" t="s">
        <v>1093</v>
      </c>
      <c r="G2705" s="24" t="s">
        <v>12949</v>
      </c>
      <c r="H2705" s="24" t="s">
        <v>13159</v>
      </c>
      <c r="I2705" s="24" t="s">
        <v>13159</v>
      </c>
      <c r="J2705" s="24" t="s">
        <v>13158</v>
      </c>
    </row>
    <row r="2706" spans="1:10" ht="14.5" customHeight="1" x14ac:dyDescent="0.2">
      <c r="A2706" s="24" t="s">
        <v>0</v>
      </c>
      <c r="B2706" s="24" t="s">
        <v>11653</v>
      </c>
      <c r="C2706" s="24">
        <v>2019</v>
      </c>
      <c r="D2706" s="24" t="s">
        <v>11654</v>
      </c>
      <c r="E2706" s="24" t="s">
        <v>1971</v>
      </c>
      <c r="F2706" s="24" t="s">
        <v>13007</v>
      </c>
      <c r="G2706" s="24" t="s">
        <v>11656</v>
      </c>
      <c r="H2706" s="24" t="s">
        <v>13159</v>
      </c>
    </row>
    <row r="2707" spans="1:10" ht="14.5" customHeight="1" x14ac:dyDescent="0.2">
      <c r="A2707" s="24" t="s">
        <v>0</v>
      </c>
      <c r="B2707" s="24" t="s">
        <v>13034</v>
      </c>
      <c r="C2707" s="24">
        <v>2019</v>
      </c>
      <c r="D2707" s="24" t="s">
        <v>13035</v>
      </c>
      <c r="E2707" s="24" t="s">
        <v>6073</v>
      </c>
      <c r="F2707" s="24" t="s">
        <v>1746</v>
      </c>
      <c r="G2707" s="24" t="s">
        <v>13037</v>
      </c>
      <c r="H2707" s="24" t="s">
        <v>13159</v>
      </c>
      <c r="I2707" s="24" t="s">
        <v>13159</v>
      </c>
      <c r="J2707" s="24" t="s">
        <v>13158</v>
      </c>
    </row>
    <row r="2708" spans="1:10" ht="14.5" customHeight="1" x14ac:dyDescent="0.2">
      <c r="A2708" s="24" t="s">
        <v>0</v>
      </c>
      <c r="B2708" s="24" t="s">
        <v>4923</v>
      </c>
      <c r="C2708" s="24">
        <v>2019</v>
      </c>
      <c r="D2708" s="24" t="s">
        <v>4924</v>
      </c>
      <c r="E2708" s="24" t="s">
        <v>4925</v>
      </c>
      <c r="H2708" s="24" t="s">
        <v>13158</v>
      </c>
      <c r="I2708" s="24" t="s">
        <v>13158</v>
      </c>
      <c r="J2708" s="24" t="s">
        <v>13158</v>
      </c>
    </row>
    <row r="2709" spans="1:10" ht="14.5" customHeight="1" x14ac:dyDescent="0.2">
      <c r="A2709" s="24" t="s">
        <v>0</v>
      </c>
      <c r="B2709" s="24" t="s">
        <v>5162</v>
      </c>
      <c r="C2709" s="24">
        <v>2019</v>
      </c>
      <c r="D2709" s="24" t="s">
        <v>5163</v>
      </c>
      <c r="E2709" s="24" t="s">
        <v>1362</v>
      </c>
      <c r="F2709" s="24" t="s">
        <v>4158</v>
      </c>
      <c r="G2709" s="24" t="s">
        <v>5165</v>
      </c>
      <c r="H2709" s="24" t="s">
        <v>13159</v>
      </c>
      <c r="I2709" s="24" t="s">
        <v>13159</v>
      </c>
      <c r="J2709" s="24" t="s">
        <v>13158</v>
      </c>
    </row>
    <row r="2710" spans="1:10" x14ac:dyDescent="0.2">
      <c r="A2710" s="24" t="s">
        <v>0</v>
      </c>
      <c r="B2710" s="24" t="s">
        <v>10320</v>
      </c>
      <c r="C2710" s="24">
        <v>2019</v>
      </c>
      <c r="D2710" s="24" t="s">
        <v>10321</v>
      </c>
      <c r="E2710" s="24" t="s">
        <v>285</v>
      </c>
      <c r="F2710" s="24" t="s">
        <v>8090</v>
      </c>
      <c r="G2710" s="24" t="s">
        <v>10323</v>
      </c>
      <c r="H2710" s="24" t="s">
        <v>13159</v>
      </c>
      <c r="I2710" s="24" t="s">
        <v>13159</v>
      </c>
      <c r="J2710" s="24" t="s">
        <v>13158</v>
      </c>
    </row>
    <row r="2711" spans="1:10" ht="14.5" customHeight="1" x14ac:dyDescent="0.2">
      <c r="A2711" s="24" t="s">
        <v>36</v>
      </c>
      <c r="B2711" s="24" t="s">
        <v>5682</v>
      </c>
      <c r="C2711" s="24">
        <v>2019</v>
      </c>
      <c r="D2711" s="24" t="s">
        <v>5683</v>
      </c>
      <c r="E2711" s="24" t="s">
        <v>5684</v>
      </c>
      <c r="F2711" s="24" t="s">
        <v>13093</v>
      </c>
      <c r="G2711" s="24" t="s">
        <v>5686</v>
      </c>
      <c r="H2711" s="24" t="s">
        <v>13159</v>
      </c>
      <c r="I2711" s="24" t="s">
        <v>13159</v>
      </c>
      <c r="J2711" s="24" t="s">
        <v>13158</v>
      </c>
    </row>
    <row r="2712" spans="1:10" ht="14.5" customHeight="1" x14ac:dyDescent="0.2">
      <c r="A2712" s="24" t="s">
        <v>0</v>
      </c>
      <c r="B2712" s="24" t="s">
        <v>4099</v>
      </c>
      <c r="C2712" s="24">
        <v>2019</v>
      </c>
      <c r="D2712" s="24" t="s">
        <v>4100</v>
      </c>
      <c r="E2712" s="24" t="s">
        <v>656</v>
      </c>
      <c r="F2712" s="24" t="s">
        <v>8819</v>
      </c>
      <c r="G2712" s="24" t="s">
        <v>4102</v>
      </c>
      <c r="H2712" s="24" t="s">
        <v>13159</v>
      </c>
      <c r="I2712" s="24" t="s">
        <v>13159</v>
      </c>
      <c r="J2712" s="24" t="s">
        <v>13158</v>
      </c>
    </row>
    <row r="2713" spans="1:10" ht="14.5" customHeight="1" x14ac:dyDescent="0.2">
      <c r="A2713" s="24" t="s">
        <v>0</v>
      </c>
      <c r="B2713" s="24" t="s">
        <v>10537</v>
      </c>
      <c r="C2713" s="24">
        <v>2019</v>
      </c>
      <c r="D2713" s="24" t="s">
        <v>10538</v>
      </c>
      <c r="E2713" s="24" t="s">
        <v>4259</v>
      </c>
      <c r="F2713" s="24" t="s">
        <v>376</v>
      </c>
      <c r="G2713" s="24" t="s">
        <v>10540</v>
      </c>
      <c r="H2713" s="24" t="s">
        <v>13159</v>
      </c>
      <c r="I2713" s="24" t="s">
        <v>13159</v>
      </c>
      <c r="J2713" s="24" t="s">
        <v>13158</v>
      </c>
    </row>
    <row r="2714" spans="1:10" x14ac:dyDescent="0.2">
      <c r="A2714" s="24" t="s">
        <v>36</v>
      </c>
      <c r="C2714" s="24">
        <v>2019</v>
      </c>
      <c r="D2714" s="24" t="s">
        <v>106</v>
      </c>
      <c r="E2714" s="24" t="s">
        <v>107</v>
      </c>
      <c r="F2714" s="24" t="s">
        <v>162</v>
      </c>
      <c r="G2714" s="24" t="s">
        <v>109</v>
      </c>
      <c r="H2714" s="24" t="s">
        <v>13159</v>
      </c>
      <c r="I2714" s="24" t="s">
        <v>13159</v>
      </c>
      <c r="J2714" s="24" t="s">
        <v>13158</v>
      </c>
    </row>
    <row r="2715" spans="1:10" ht="14.5" customHeight="1" x14ac:dyDescent="0.2">
      <c r="A2715" s="24" t="s">
        <v>0</v>
      </c>
      <c r="B2715" s="24" t="s">
        <v>6388</v>
      </c>
      <c r="C2715" s="24">
        <v>2019</v>
      </c>
      <c r="D2715" s="24" t="s">
        <v>6389</v>
      </c>
      <c r="E2715" s="24" t="s">
        <v>5973</v>
      </c>
      <c r="G2715" s="24" t="s">
        <v>6391</v>
      </c>
      <c r="H2715" s="24" t="s">
        <v>13159</v>
      </c>
      <c r="I2715" s="24" t="s">
        <v>13159</v>
      </c>
      <c r="J2715" s="24" t="s">
        <v>13158</v>
      </c>
    </row>
    <row r="2716" spans="1:10" ht="14.5" customHeight="1" x14ac:dyDescent="0.2">
      <c r="A2716" s="24" t="s">
        <v>0</v>
      </c>
      <c r="B2716" s="24" t="s">
        <v>5025</v>
      </c>
      <c r="C2716" s="24">
        <v>2019</v>
      </c>
      <c r="D2716" s="24" t="s">
        <v>5026</v>
      </c>
      <c r="E2716" s="24" t="s">
        <v>5027</v>
      </c>
      <c r="F2716" s="24" t="s">
        <v>11519</v>
      </c>
      <c r="G2716" s="24" t="s">
        <v>5029</v>
      </c>
      <c r="H2716" s="24" t="s">
        <v>13159</v>
      </c>
    </row>
    <row r="2717" spans="1:10" x14ac:dyDescent="0.2">
      <c r="A2717" s="24" t="s">
        <v>0</v>
      </c>
      <c r="B2717" s="24" t="s">
        <v>1667</v>
      </c>
      <c r="C2717" s="24">
        <v>2019</v>
      </c>
      <c r="D2717" s="24" t="s">
        <v>1668</v>
      </c>
      <c r="E2717" s="24" t="s">
        <v>677</v>
      </c>
      <c r="F2717" s="24" t="s">
        <v>2578</v>
      </c>
      <c r="G2717" s="24" t="s">
        <v>1670</v>
      </c>
      <c r="H2717" s="24" t="s">
        <v>13159</v>
      </c>
    </row>
    <row r="2718" spans="1:10" ht="14.5" customHeight="1" x14ac:dyDescent="0.2">
      <c r="A2718" s="24" t="s">
        <v>0</v>
      </c>
      <c r="B2718" s="24" t="s">
        <v>322</v>
      </c>
      <c r="C2718" s="24">
        <v>2019</v>
      </c>
      <c r="D2718" s="24" t="s">
        <v>323</v>
      </c>
      <c r="E2718" s="24" t="s">
        <v>324</v>
      </c>
      <c r="H2718" s="24" t="s">
        <v>13159</v>
      </c>
    </row>
    <row r="2719" spans="1:10" ht="14.5" customHeight="1" x14ac:dyDescent="0.2">
      <c r="A2719" s="24" t="s">
        <v>0</v>
      </c>
      <c r="B2719" s="24" t="s">
        <v>12802</v>
      </c>
      <c r="C2719" s="24">
        <v>2019</v>
      </c>
      <c r="D2719" s="24" t="s">
        <v>12803</v>
      </c>
      <c r="E2719" s="24" t="s">
        <v>1971</v>
      </c>
      <c r="F2719" s="24" t="s">
        <v>9744</v>
      </c>
      <c r="G2719" s="24" t="s">
        <v>12805</v>
      </c>
      <c r="H2719" s="24" t="s">
        <v>13159</v>
      </c>
    </row>
    <row r="2720" spans="1:10" x14ac:dyDescent="0.2">
      <c r="A2720" s="24" t="s">
        <v>0</v>
      </c>
      <c r="B2720" s="24" t="s">
        <v>6216</v>
      </c>
      <c r="C2720" s="24">
        <v>2019</v>
      </c>
      <c r="D2720" s="24" t="s">
        <v>6217</v>
      </c>
      <c r="E2720" s="24" t="s">
        <v>222</v>
      </c>
      <c r="G2720" s="24" t="s">
        <v>6219</v>
      </c>
      <c r="H2720" s="24" t="s">
        <v>13159</v>
      </c>
    </row>
    <row r="2721" spans="1:8" x14ac:dyDescent="0.2">
      <c r="A2721" s="24" t="s">
        <v>36</v>
      </c>
      <c r="B2721" s="24" t="s">
        <v>8609</v>
      </c>
      <c r="C2721" s="24">
        <v>2019</v>
      </c>
      <c r="D2721" s="24" t="s">
        <v>10213</v>
      </c>
      <c r="E2721" s="24" t="s">
        <v>5298</v>
      </c>
      <c r="G2721" s="24" t="s">
        <v>10215</v>
      </c>
      <c r="H2721" s="24" t="s">
        <v>13159</v>
      </c>
    </row>
    <row r="2722" spans="1:8" ht="14.5" customHeight="1" x14ac:dyDescent="0.2">
      <c r="A2722" s="24" t="s">
        <v>0</v>
      </c>
      <c r="B2722" s="24" t="s">
        <v>5380</v>
      </c>
      <c r="C2722" s="24">
        <v>2019</v>
      </c>
      <c r="D2722" s="24" t="s">
        <v>5381</v>
      </c>
      <c r="E2722" s="24" t="s">
        <v>3250</v>
      </c>
      <c r="G2722" s="24" t="s">
        <v>5383</v>
      </c>
      <c r="H2722" s="24" t="s">
        <v>13159</v>
      </c>
    </row>
    <row r="2723" spans="1:8" x14ac:dyDescent="0.2">
      <c r="A2723" s="24" t="s">
        <v>0</v>
      </c>
      <c r="B2723" s="24" t="s">
        <v>5631</v>
      </c>
      <c r="C2723" s="24">
        <v>2019</v>
      </c>
      <c r="D2723" s="24" t="s">
        <v>5632</v>
      </c>
      <c r="E2723" s="24" t="s">
        <v>1080</v>
      </c>
      <c r="G2723" s="24" t="s">
        <v>5634</v>
      </c>
      <c r="H2723" s="24" t="s">
        <v>13159</v>
      </c>
    </row>
    <row r="2724" spans="1:8" x14ac:dyDescent="0.2">
      <c r="A2724" s="24" t="s">
        <v>0</v>
      </c>
      <c r="B2724" s="24" t="s">
        <v>12261</v>
      </c>
      <c r="C2724" s="24">
        <v>2019</v>
      </c>
      <c r="D2724" s="24" t="s">
        <v>12262</v>
      </c>
      <c r="E2724" s="24" t="s">
        <v>12263</v>
      </c>
      <c r="G2724" s="24" t="s">
        <v>12265</v>
      </c>
      <c r="H2724" s="24" t="s">
        <v>13159</v>
      </c>
    </row>
    <row r="2725" spans="1:8" ht="14.5" customHeight="1" x14ac:dyDescent="0.2">
      <c r="A2725" s="24" t="s">
        <v>0</v>
      </c>
      <c r="B2725" s="24" t="s">
        <v>11841</v>
      </c>
      <c r="C2725" s="24">
        <v>2019</v>
      </c>
      <c r="D2725" s="24" t="s">
        <v>11842</v>
      </c>
      <c r="E2725" s="24" t="s">
        <v>9162</v>
      </c>
      <c r="H2725" s="24" t="s">
        <v>13159</v>
      </c>
    </row>
    <row r="2726" spans="1:8" x14ac:dyDescent="0.2">
      <c r="A2726" s="24" t="s">
        <v>0</v>
      </c>
      <c r="B2726" s="24" t="s">
        <v>11841</v>
      </c>
      <c r="C2726" s="24">
        <v>2019</v>
      </c>
      <c r="D2726" s="24" t="s">
        <v>11844</v>
      </c>
      <c r="E2726" s="24" t="s">
        <v>6796</v>
      </c>
      <c r="G2726" s="24" t="s">
        <v>11845</v>
      </c>
      <c r="H2726" s="24" t="s">
        <v>13159</v>
      </c>
    </row>
    <row r="2727" spans="1:8" ht="14.5" customHeight="1" x14ac:dyDescent="0.2">
      <c r="A2727" s="24" t="s">
        <v>36</v>
      </c>
      <c r="B2727" s="24" t="s">
        <v>5296</v>
      </c>
      <c r="C2727" s="24">
        <v>2019</v>
      </c>
      <c r="D2727" s="24" t="s">
        <v>5297</v>
      </c>
      <c r="E2727" s="24" t="s">
        <v>5298</v>
      </c>
      <c r="G2727" s="24" t="s">
        <v>5300</v>
      </c>
      <c r="H2727" s="24" t="s">
        <v>13159</v>
      </c>
    </row>
    <row r="2728" spans="1:8" ht="14.5" customHeight="1" x14ac:dyDescent="0.2">
      <c r="A2728" s="24" t="s">
        <v>0</v>
      </c>
      <c r="B2728" s="24" t="s">
        <v>6587</v>
      </c>
      <c r="C2728" s="24">
        <v>2019</v>
      </c>
      <c r="D2728" s="24" t="s">
        <v>6588</v>
      </c>
      <c r="E2728" s="24" t="s">
        <v>2706</v>
      </c>
      <c r="G2728" s="24" t="s">
        <v>6590</v>
      </c>
      <c r="H2728" s="24" t="s">
        <v>13159</v>
      </c>
    </row>
    <row r="2729" spans="1:8" ht="14.5" customHeight="1" x14ac:dyDescent="0.2">
      <c r="A2729" s="24" t="s">
        <v>0</v>
      </c>
      <c r="B2729" s="24" t="s">
        <v>11056</v>
      </c>
      <c r="C2729" s="24">
        <v>2019</v>
      </c>
      <c r="D2729" s="24" t="s">
        <v>11057</v>
      </c>
      <c r="E2729" s="24" t="s">
        <v>921</v>
      </c>
      <c r="G2729" s="24" t="s">
        <v>11059</v>
      </c>
      <c r="H2729" s="24" t="s">
        <v>13159</v>
      </c>
    </row>
    <row r="2730" spans="1:8" x14ac:dyDescent="0.2">
      <c r="A2730" s="24" t="s">
        <v>0</v>
      </c>
      <c r="B2730" s="24" t="s">
        <v>11231</v>
      </c>
      <c r="C2730" s="24">
        <v>2019</v>
      </c>
      <c r="D2730" s="24" t="s">
        <v>11232</v>
      </c>
      <c r="E2730" s="24" t="s">
        <v>11233</v>
      </c>
      <c r="H2730" s="24" t="s">
        <v>13159</v>
      </c>
    </row>
    <row r="2731" spans="1:8" x14ac:dyDescent="0.2">
      <c r="A2731" s="24" t="s">
        <v>0</v>
      </c>
      <c r="B2731" s="24" t="s">
        <v>9220</v>
      </c>
      <c r="C2731" s="24">
        <v>2019</v>
      </c>
      <c r="D2731" s="24" t="s">
        <v>9221</v>
      </c>
      <c r="E2731" s="24" t="s">
        <v>9222</v>
      </c>
      <c r="G2731" s="24" t="s">
        <v>9224</v>
      </c>
      <c r="H2731" s="24" t="s">
        <v>13159</v>
      </c>
    </row>
    <row r="2732" spans="1:8" x14ac:dyDescent="0.2">
      <c r="A2732" s="24" t="s">
        <v>0</v>
      </c>
      <c r="B2732" s="24" t="s">
        <v>1315</v>
      </c>
      <c r="C2732" s="24">
        <v>2019</v>
      </c>
      <c r="D2732" s="24" t="s">
        <v>1316</v>
      </c>
      <c r="E2732" s="24" t="s">
        <v>551</v>
      </c>
      <c r="F2732" s="24" t="s">
        <v>835</v>
      </c>
      <c r="G2732" s="24" t="s">
        <v>1317</v>
      </c>
      <c r="H2732" s="24" t="s">
        <v>13159</v>
      </c>
    </row>
    <row r="2733" spans="1:8" ht="14.5" customHeight="1" x14ac:dyDescent="0.2">
      <c r="A2733" s="24" t="s">
        <v>0</v>
      </c>
      <c r="B2733" s="24" t="s">
        <v>4741</v>
      </c>
      <c r="C2733" s="24">
        <v>2019</v>
      </c>
      <c r="D2733" s="24" t="s">
        <v>4742</v>
      </c>
      <c r="E2733" s="24" t="s">
        <v>4743</v>
      </c>
      <c r="F2733" s="24" t="s">
        <v>4908</v>
      </c>
      <c r="G2733" s="24" t="s">
        <v>4745</v>
      </c>
      <c r="H2733" s="24" t="s">
        <v>13159</v>
      </c>
    </row>
    <row r="2734" spans="1:8" ht="14.5" customHeight="1" x14ac:dyDescent="0.2">
      <c r="A2734" s="24" t="s">
        <v>0</v>
      </c>
      <c r="B2734" s="24" t="s">
        <v>8223</v>
      </c>
      <c r="C2734" s="24">
        <v>2019</v>
      </c>
      <c r="D2734" s="24" t="s">
        <v>8224</v>
      </c>
      <c r="E2734" s="24" t="s">
        <v>6619</v>
      </c>
      <c r="F2734" s="24" t="s">
        <v>8506</v>
      </c>
      <c r="G2734" s="24" t="s">
        <v>8225</v>
      </c>
      <c r="H2734" s="24" t="s">
        <v>13159</v>
      </c>
    </row>
    <row r="2735" spans="1:8" ht="14.5" customHeight="1" x14ac:dyDescent="0.2">
      <c r="A2735" s="24" t="s">
        <v>0</v>
      </c>
      <c r="B2735" s="24" t="s">
        <v>5626</v>
      </c>
      <c r="C2735" s="24">
        <v>2019</v>
      </c>
      <c r="D2735" s="24" t="s">
        <v>5627</v>
      </c>
      <c r="E2735" s="24" t="s">
        <v>5628</v>
      </c>
      <c r="F2735" s="24" t="s">
        <v>2165</v>
      </c>
      <c r="G2735" s="24" t="s">
        <v>5630</v>
      </c>
      <c r="H2735" s="24" t="s">
        <v>13159</v>
      </c>
    </row>
    <row r="2736" spans="1:8" x14ac:dyDescent="0.2">
      <c r="A2736" s="24" t="s">
        <v>0</v>
      </c>
      <c r="B2736" s="24" t="s">
        <v>698</v>
      </c>
      <c r="C2736" s="24">
        <v>2019</v>
      </c>
      <c r="D2736" s="24" t="s">
        <v>699</v>
      </c>
      <c r="E2736" s="24" t="s">
        <v>471</v>
      </c>
      <c r="H2736" s="24" t="s">
        <v>13159</v>
      </c>
    </row>
    <row r="2737" spans="1:8" x14ac:dyDescent="0.2">
      <c r="A2737" s="24" t="s">
        <v>0</v>
      </c>
      <c r="B2737" s="24" t="s">
        <v>5516</v>
      </c>
      <c r="C2737" s="24">
        <v>2019</v>
      </c>
      <c r="D2737" s="24" t="s">
        <v>5517</v>
      </c>
      <c r="E2737" s="24" t="s">
        <v>5518</v>
      </c>
      <c r="F2737" s="24" t="s">
        <v>5942</v>
      </c>
      <c r="G2737" s="24" t="s">
        <v>5519</v>
      </c>
      <c r="H2737" s="24" t="s">
        <v>13159</v>
      </c>
    </row>
    <row r="2738" spans="1:8" ht="14.5" customHeight="1" x14ac:dyDescent="0.2">
      <c r="A2738" s="24" t="s">
        <v>0</v>
      </c>
      <c r="B2738" s="24" t="s">
        <v>12017</v>
      </c>
      <c r="C2738" s="24">
        <v>2019</v>
      </c>
      <c r="D2738" s="24" t="s">
        <v>12018</v>
      </c>
      <c r="E2738" s="24" t="s">
        <v>1115</v>
      </c>
      <c r="F2738" s="24" t="s">
        <v>6042</v>
      </c>
      <c r="G2738" s="24" t="s">
        <v>12020</v>
      </c>
      <c r="H2738" s="24" t="s">
        <v>13159</v>
      </c>
    </row>
    <row r="2739" spans="1:8" x14ac:dyDescent="0.2">
      <c r="A2739" s="24" t="s">
        <v>0</v>
      </c>
      <c r="B2739" s="24" t="s">
        <v>1574</v>
      </c>
      <c r="C2739" s="24">
        <v>2019</v>
      </c>
      <c r="D2739" s="24" t="s">
        <v>1575</v>
      </c>
      <c r="E2739" s="24" t="s">
        <v>1576</v>
      </c>
      <c r="H2739" s="24" t="s">
        <v>13159</v>
      </c>
    </row>
    <row r="2740" spans="1:8" x14ac:dyDescent="0.2">
      <c r="A2740" s="24" t="s">
        <v>0</v>
      </c>
      <c r="B2740" s="24" t="s">
        <v>564</v>
      </c>
      <c r="C2740" s="24">
        <v>2019</v>
      </c>
      <c r="D2740" s="24" t="s">
        <v>565</v>
      </c>
      <c r="E2740" s="24" t="s">
        <v>566</v>
      </c>
      <c r="F2740" s="24" t="s">
        <v>4540</v>
      </c>
      <c r="G2740" s="24" t="s">
        <v>567</v>
      </c>
      <c r="H2740" s="24" t="s">
        <v>13159</v>
      </c>
    </row>
    <row r="2741" spans="1:8" ht="14.5" customHeight="1" x14ac:dyDescent="0.2">
      <c r="A2741" s="24" t="s">
        <v>0</v>
      </c>
      <c r="B2741" s="24" t="s">
        <v>3360</v>
      </c>
      <c r="C2741" s="24">
        <v>2019</v>
      </c>
      <c r="D2741" s="24" t="s">
        <v>3361</v>
      </c>
      <c r="E2741" s="24" t="s">
        <v>566</v>
      </c>
      <c r="G2741" s="24" t="s">
        <v>3362</v>
      </c>
      <c r="H2741" s="24" t="s">
        <v>13159</v>
      </c>
    </row>
    <row r="2742" spans="1:8" ht="14.5" customHeight="1" x14ac:dyDescent="0.2">
      <c r="A2742" s="24" t="s">
        <v>0</v>
      </c>
      <c r="B2742" s="24" t="s">
        <v>3363</v>
      </c>
      <c r="C2742" s="24">
        <v>2019</v>
      </c>
      <c r="D2742" s="24" t="s">
        <v>1575</v>
      </c>
      <c r="E2742" s="24" t="s">
        <v>3364</v>
      </c>
      <c r="H2742" s="24" t="s">
        <v>13159</v>
      </c>
    </row>
    <row r="2743" spans="1:8" ht="14.5" customHeight="1" x14ac:dyDescent="0.2">
      <c r="A2743" s="24" t="s">
        <v>0</v>
      </c>
      <c r="B2743" s="24" t="s">
        <v>11171</v>
      </c>
      <c r="C2743" s="24">
        <v>2019</v>
      </c>
      <c r="D2743" s="24" t="s">
        <v>11172</v>
      </c>
      <c r="E2743" s="24" t="s">
        <v>11173</v>
      </c>
      <c r="G2743" s="24" t="s">
        <v>11175</v>
      </c>
      <c r="H2743" s="24" t="s">
        <v>13159</v>
      </c>
    </row>
    <row r="2744" spans="1:8" x14ac:dyDescent="0.2">
      <c r="A2744" s="24" t="s">
        <v>0</v>
      </c>
      <c r="B2744" s="24" t="s">
        <v>309</v>
      </c>
      <c r="C2744" s="24">
        <v>2019</v>
      </c>
      <c r="D2744" s="24" t="s">
        <v>310</v>
      </c>
      <c r="E2744" s="24" t="s">
        <v>311</v>
      </c>
      <c r="H2744" s="24" t="s">
        <v>13159</v>
      </c>
    </row>
    <row r="2745" spans="1:8" x14ac:dyDescent="0.2">
      <c r="A2745" s="24" t="s">
        <v>0</v>
      </c>
      <c r="B2745" s="24" t="s">
        <v>9594</v>
      </c>
      <c r="C2745" s="24">
        <v>2019</v>
      </c>
      <c r="D2745" s="24" t="s">
        <v>9595</v>
      </c>
      <c r="E2745" s="24" t="s">
        <v>921</v>
      </c>
      <c r="G2745" s="24" t="s">
        <v>9597</v>
      </c>
      <c r="H2745" s="24" t="s">
        <v>13159</v>
      </c>
    </row>
    <row r="2746" spans="1:8" ht="14.5" customHeight="1" x14ac:dyDescent="0.2">
      <c r="A2746" s="24" t="s">
        <v>0</v>
      </c>
      <c r="B2746" s="24" t="s">
        <v>3717</v>
      </c>
      <c r="C2746" s="24">
        <v>2019</v>
      </c>
      <c r="D2746" s="24" t="s">
        <v>3718</v>
      </c>
      <c r="E2746" s="24" t="s">
        <v>1284</v>
      </c>
      <c r="F2746" s="24" t="s">
        <v>10792</v>
      </c>
      <c r="G2746" s="24" t="s">
        <v>3719</v>
      </c>
      <c r="H2746" s="24" t="s">
        <v>13159</v>
      </c>
    </row>
    <row r="2747" spans="1:8" x14ac:dyDescent="0.2">
      <c r="A2747" s="24" t="s">
        <v>0</v>
      </c>
      <c r="B2747" s="24" t="s">
        <v>8776</v>
      </c>
      <c r="C2747" s="24">
        <v>2019</v>
      </c>
      <c r="D2747" s="24" t="s">
        <v>8777</v>
      </c>
      <c r="E2747" s="24" t="s">
        <v>328</v>
      </c>
      <c r="F2747" s="24" t="s">
        <v>11426</v>
      </c>
      <c r="G2747" s="24" t="s">
        <v>8778</v>
      </c>
      <c r="H2747" s="24" t="s">
        <v>13159</v>
      </c>
    </row>
    <row r="2748" spans="1:8" x14ac:dyDescent="0.2">
      <c r="A2748" s="24" t="s">
        <v>0</v>
      </c>
      <c r="B2748" s="24" t="s">
        <v>8827</v>
      </c>
      <c r="C2748" s="24">
        <v>2019</v>
      </c>
      <c r="D2748" s="24" t="s">
        <v>8828</v>
      </c>
      <c r="E2748" s="24" t="s">
        <v>8829</v>
      </c>
      <c r="H2748" s="24" t="s">
        <v>13159</v>
      </c>
    </row>
    <row r="2749" spans="1:8" x14ac:dyDescent="0.2">
      <c r="A2749" s="24" t="s">
        <v>0</v>
      </c>
      <c r="B2749" s="24" t="s">
        <v>13079</v>
      </c>
      <c r="C2749" s="24">
        <v>2019</v>
      </c>
      <c r="D2749" s="24" t="s">
        <v>13080</v>
      </c>
      <c r="E2749" s="24" t="s">
        <v>13081</v>
      </c>
      <c r="H2749" s="24" t="s">
        <v>13159</v>
      </c>
    </row>
    <row r="2750" spans="1:8" ht="14.5" customHeight="1" x14ac:dyDescent="0.2">
      <c r="A2750" s="24" t="s">
        <v>0</v>
      </c>
      <c r="B2750" s="24" t="s">
        <v>8571</v>
      </c>
      <c r="C2750" s="24">
        <v>2019</v>
      </c>
      <c r="D2750" s="24" t="s">
        <v>8572</v>
      </c>
      <c r="E2750" s="24" t="s">
        <v>5522</v>
      </c>
      <c r="G2750" s="24" t="s">
        <v>8574</v>
      </c>
      <c r="H2750" s="24" t="s">
        <v>13159</v>
      </c>
    </row>
    <row r="2751" spans="1:8" ht="14.5" customHeight="1" x14ac:dyDescent="0.2">
      <c r="A2751" s="24" t="s">
        <v>36</v>
      </c>
      <c r="B2751" s="24" t="s">
        <v>7932</v>
      </c>
      <c r="C2751" s="24">
        <v>2019</v>
      </c>
      <c r="D2751" s="24" t="s">
        <v>7933</v>
      </c>
      <c r="E2751" s="24" t="s">
        <v>7934</v>
      </c>
      <c r="F2751" s="24" t="s">
        <v>10877</v>
      </c>
      <c r="G2751" s="24" t="s">
        <v>7936</v>
      </c>
      <c r="H2751" s="24" t="s">
        <v>13159</v>
      </c>
    </row>
    <row r="2752" spans="1:8" x14ac:dyDescent="0.2">
      <c r="A2752" s="24" t="s">
        <v>0</v>
      </c>
      <c r="B2752" s="24" t="s">
        <v>4799</v>
      </c>
      <c r="C2752" s="24">
        <v>2019</v>
      </c>
      <c r="D2752" s="24" t="s">
        <v>4800</v>
      </c>
      <c r="E2752" s="24" t="s">
        <v>1696</v>
      </c>
      <c r="F2752" s="24" t="s">
        <v>9720</v>
      </c>
      <c r="G2752" s="24" t="s">
        <v>4801</v>
      </c>
      <c r="H2752" s="24" t="s">
        <v>13159</v>
      </c>
    </row>
    <row r="2753" spans="1:8" ht="14.5" customHeight="1" x14ac:dyDescent="0.2">
      <c r="A2753" s="24" t="s">
        <v>0</v>
      </c>
      <c r="B2753" s="24" t="s">
        <v>11992</v>
      </c>
      <c r="C2753" s="24">
        <v>2019</v>
      </c>
      <c r="D2753" s="24" t="s">
        <v>11993</v>
      </c>
      <c r="E2753" s="24" t="s">
        <v>142</v>
      </c>
      <c r="F2753" s="24" t="s">
        <v>3687</v>
      </c>
      <c r="G2753" s="24" t="s">
        <v>11995</v>
      </c>
      <c r="H2753" s="24" t="s">
        <v>13159</v>
      </c>
    </row>
    <row r="2754" spans="1:8" ht="14.5" customHeight="1" x14ac:dyDescent="0.2">
      <c r="A2754" s="24" t="s">
        <v>0</v>
      </c>
      <c r="B2754" s="24" t="s">
        <v>3236</v>
      </c>
      <c r="C2754" s="24">
        <v>2019</v>
      </c>
      <c r="D2754" s="24" t="s">
        <v>3237</v>
      </c>
      <c r="E2754" s="24" t="s">
        <v>2837</v>
      </c>
      <c r="F2754" s="24" t="s">
        <v>4445</v>
      </c>
      <c r="G2754" s="24" t="s">
        <v>3238</v>
      </c>
      <c r="H2754" s="24" t="s">
        <v>13159</v>
      </c>
    </row>
    <row r="2755" spans="1:8" ht="14.5" customHeight="1" x14ac:dyDescent="0.2">
      <c r="A2755" s="24" t="s">
        <v>0</v>
      </c>
      <c r="B2755" s="24" t="s">
        <v>8690</v>
      </c>
      <c r="C2755" s="24">
        <v>2019</v>
      </c>
      <c r="D2755" s="24" t="s">
        <v>8691</v>
      </c>
      <c r="E2755" s="24" t="s">
        <v>5973</v>
      </c>
      <c r="G2755" s="24" t="s">
        <v>8693</v>
      </c>
      <c r="H2755" s="24" t="s">
        <v>13159</v>
      </c>
    </row>
    <row r="2756" spans="1:8" x14ac:dyDescent="0.2">
      <c r="A2756" s="24" t="s">
        <v>36</v>
      </c>
      <c r="B2756" s="24" t="s">
        <v>10161</v>
      </c>
      <c r="C2756" s="24">
        <v>2019</v>
      </c>
      <c r="D2756" s="24" t="s">
        <v>10162</v>
      </c>
      <c r="E2756" s="24" t="s">
        <v>103</v>
      </c>
      <c r="F2756" s="24" t="s">
        <v>2812</v>
      </c>
      <c r="G2756" s="24" t="s">
        <v>10164</v>
      </c>
      <c r="H2756" s="24" t="s">
        <v>13159</v>
      </c>
    </row>
    <row r="2757" spans="1:8" ht="14.5" customHeight="1" x14ac:dyDescent="0.2">
      <c r="A2757" s="24" t="s">
        <v>0</v>
      </c>
      <c r="B2757" s="24" t="s">
        <v>1423</v>
      </c>
      <c r="C2757" s="24">
        <v>2019</v>
      </c>
      <c r="D2757" s="24" t="s">
        <v>1424</v>
      </c>
      <c r="E2757" s="24" t="s">
        <v>1425</v>
      </c>
      <c r="F2757" s="24" t="s">
        <v>9765</v>
      </c>
      <c r="G2757" s="24" t="s">
        <v>1426</v>
      </c>
      <c r="H2757" s="24" t="s">
        <v>13159</v>
      </c>
    </row>
    <row r="2758" spans="1:8" ht="14.5" customHeight="1" x14ac:dyDescent="0.2">
      <c r="A2758" s="24" t="s">
        <v>36</v>
      </c>
      <c r="B2758" s="24" t="s">
        <v>9730</v>
      </c>
      <c r="C2758" s="24">
        <v>2019</v>
      </c>
      <c r="D2758" s="24" t="s">
        <v>9731</v>
      </c>
      <c r="E2758" s="24" t="s">
        <v>107</v>
      </c>
      <c r="F2758" s="24" t="s">
        <v>10070</v>
      </c>
      <c r="G2758" s="24" t="s">
        <v>9733</v>
      </c>
      <c r="H2758" s="24" t="s">
        <v>13159</v>
      </c>
    </row>
    <row r="2759" spans="1:8" x14ac:dyDescent="0.2">
      <c r="A2759" s="24" t="s">
        <v>0</v>
      </c>
      <c r="B2759" s="24" t="s">
        <v>9011</v>
      </c>
      <c r="C2759" s="24">
        <v>2019</v>
      </c>
      <c r="D2759" s="24" t="s">
        <v>9012</v>
      </c>
      <c r="E2759" s="24" t="s">
        <v>9013</v>
      </c>
      <c r="F2759" s="24" t="s">
        <v>6264</v>
      </c>
      <c r="G2759" s="24" t="s">
        <v>9015</v>
      </c>
      <c r="H2759" s="24" t="s">
        <v>13159</v>
      </c>
    </row>
    <row r="2760" spans="1:8" x14ac:dyDescent="0.2">
      <c r="A2760" s="24" t="s">
        <v>0</v>
      </c>
      <c r="B2760" s="24" t="s">
        <v>1042</v>
      </c>
      <c r="C2760" s="24">
        <v>2019</v>
      </c>
      <c r="D2760" s="24" t="s">
        <v>1043</v>
      </c>
      <c r="E2760" s="24" t="s">
        <v>1044</v>
      </c>
      <c r="F2760" s="24" t="s">
        <v>5823</v>
      </c>
      <c r="G2760" s="24" t="s">
        <v>1046</v>
      </c>
      <c r="H2760" s="24" t="s">
        <v>13159</v>
      </c>
    </row>
    <row r="2761" spans="1:8" ht="14.5" customHeight="1" x14ac:dyDescent="0.2">
      <c r="A2761" s="24" t="s">
        <v>0</v>
      </c>
      <c r="B2761" s="24" t="s">
        <v>12833</v>
      </c>
      <c r="C2761" s="24">
        <v>2019</v>
      </c>
      <c r="D2761" s="24" t="s">
        <v>12834</v>
      </c>
      <c r="E2761" s="24" t="s">
        <v>12835</v>
      </c>
      <c r="G2761" s="24" t="s">
        <v>12837</v>
      </c>
      <c r="H2761" s="24" t="s">
        <v>13159</v>
      </c>
    </row>
    <row r="2762" spans="1:8" ht="14.5" customHeight="1" x14ac:dyDescent="0.2">
      <c r="A2762" s="24" t="s">
        <v>36</v>
      </c>
      <c r="B2762" s="24" t="s">
        <v>6404</v>
      </c>
      <c r="C2762" s="24">
        <v>2019</v>
      </c>
      <c r="D2762" s="24" t="s">
        <v>6405</v>
      </c>
      <c r="E2762" s="24" t="s">
        <v>6406</v>
      </c>
      <c r="F2762" s="24" t="s">
        <v>2161</v>
      </c>
      <c r="G2762" s="24" t="s">
        <v>6408</v>
      </c>
      <c r="H2762" s="24" t="s">
        <v>13159</v>
      </c>
    </row>
    <row r="2763" spans="1:8" x14ac:dyDescent="0.2">
      <c r="A2763" s="24" t="s">
        <v>0</v>
      </c>
      <c r="B2763" s="24" t="s">
        <v>4414</v>
      </c>
      <c r="C2763" s="24">
        <v>2019</v>
      </c>
      <c r="D2763" s="24" t="s">
        <v>4415</v>
      </c>
      <c r="E2763" s="24" t="s">
        <v>2221</v>
      </c>
      <c r="F2763" s="24" t="s">
        <v>9043</v>
      </c>
      <c r="G2763" s="24" t="s">
        <v>4417</v>
      </c>
      <c r="H2763" s="24" t="s">
        <v>13159</v>
      </c>
    </row>
    <row r="2764" spans="1:8" ht="14.5" customHeight="1" x14ac:dyDescent="0.2">
      <c r="A2764" s="24" t="s">
        <v>0</v>
      </c>
      <c r="B2764" s="24" t="s">
        <v>4121</v>
      </c>
      <c r="C2764" s="24">
        <v>2019</v>
      </c>
      <c r="D2764" s="24" t="s">
        <v>13178</v>
      </c>
      <c r="E2764" s="24" t="s">
        <v>328</v>
      </c>
      <c r="F2764" s="24" t="s">
        <v>2747</v>
      </c>
      <c r="G2764" s="24" t="s">
        <v>4122</v>
      </c>
      <c r="H2764" s="24" t="s">
        <v>13159</v>
      </c>
    </row>
    <row r="2765" spans="1:8" ht="14.5" customHeight="1" x14ac:dyDescent="0.2">
      <c r="A2765" s="24" t="s">
        <v>0</v>
      </c>
      <c r="B2765" s="24" t="s">
        <v>12884</v>
      </c>
      <c r="C2765" s="24">
        <v>2019</v>
      </c>
      <c r="D2765" s="24" t="s">
        <v>12885</v>
      </c>
      <c r="E2765" s="24" t="s">
        <v>6411</v>
      </c>
      <c r="G2765" s="24" t="s">
        <v>12887</v>
      </c>
      <c r="H2765" s="24" t="s">
        <v>13158</v>
      </c>
    </row>
    <row r="2766" spans="1:8" x14ac:dyDescent="0.2">
      <c r="A2766" s="24" t="s">
        <v>0</v>
      </c>
      <c r="B2766" s="24" t="s">
        <v>12884</v>
      </c>
      <c r="C2766" s="24">
        <v>2019</v>
      </c>
      <c r="D2766" s="24" t="s">
        <v>12888</v>
      </c>
      <c r="E2766" s="24" t="s">
        <v>6411</v>
      </c>
      <c r="F2766" s="24" t="s">
        <v>5493</v>
      </c>
      <c r="G2766" s="24" t="s">
        <v>12889</v>
      </c>
      <c r="H2766" s="24" t="s">
        <v>13159</v>
      </c>
    </row>
    <row r="2767" spans="1:8" ht="14.5" customHeight="1" x14ac:dyDescent="0.2">
      <c r="A2767" s="24" t="s">
        <v>0</v>
      </c>
      <c r="B2767" s="24" t="s">
        <v>10093</v>
      </c>
      <c r="C2767" s="24">
        <v>2019</v>
      </c>
      <c r="D2767" s="24" t="s">
        <v>10094</v>
      </c>
      <c r="E2767" s="24" t="s">
        <v>10095</v>
      </c>
      <c r="G2767" s="24" t="s">
        <v>10097</v>
      </c>
      <c r="H2767" s="24" t="s">
        <v>13158</v>
      </c>
    </row>
    <row r="2768" spans="1:8" ht="14.5" customHeight="1" x14ac:dyDescent="0.2">
      <c r="A2768" s="24" t="s">
        <v>0</v>
      </c>
      <c r="B2768" s="24" t="s">
        <v>717</v>
      </c>
      <c r="C2768" s="24">
        <v>2019</v>
      </c>
      <c r="D2768" s="24" t="s">
        <v>718</v>
      </c>
      <c r="E2768" s="24" t="s">
        <v>188</v>
      </c>
      <c r="F2768" s="24" t="s">
        <v>2704</v>
      </c>
      <c r="G2768" s="24" t="s">
        <v>720</v>
      </c>
      <c r="H2768" s="24" t="s">
        <v>13159</v>
      </c>
    </row>
    <row r="2769" spans="1:10" x14ac:dyDescent="0.2">
      <c r="A2769" s="24" t="s">
        <v>0</v>
      </c>
      <c r="B2769" s="24" t="s">
        <v>717</v>
      </c>
      <c r="C2769" s="24">
        <v>2019</v>
      </c>
      <c r="D2769" s="24" t="s">
        <v>721</v>
      </c>
      <c r="E2769" s="24" t="s">
        <v>188</v>
      </c>
      <c r="F2769" s="24" t="s">
        <v>1577</v>
      </c>
      <c r="G2769" s="24" t="s">
        <v>722</v>
      </c>
      <c r="H2769" s="24" t="s">
        <v>13159</v>
      </c>
    </row>
    <row r="2770" spans="1:10" ht="14.5" customHeight="1" x14ac:dyDescent="0.2">
      <c r="A2770" s="24" t="s">
        <v>0</v>
      </c>
      <c r="B2770" s="24" t="s">
        <v>7126</v>
      </c>
      <c r="C2770" s="24">
        <v>2019</v>
      </c>
      <c r="D2770" s="24" t="s">
        <v>7127</v>
      </c>
      <c r="E2770" s="24" t="s">
        <v>7128</v>
      </c>
      <c r="F2770" s="24" t="s">
        <v>6390</v>
      </c>
      <c r="G2770" s="24" t="s">
        <v>7130</v>
      </c>
      <c r="H2770" s="24" t="s">
        <v>13159</v>
      </c>
    </row>
    <row r="2771" spans="1:10" x14ac:dyDescent="0.2">
      <c r="A2771" s="24" t="s">
        <v>0</v>
      </c>
      <c r="B2771" s="24" t="s">
        <v>1621</v>
      </c>
      <c r="C2771" s="24">
        <v>2019</v>
      </c>
      <c r="D2771" s="24" t="s">
        <v>1622</v>
      </c>
      <c r="E2771" s="24" t="s">
        <v>1623</v>
      </c>
      <c r="F2771" s="24" t="s">
        <v>11410</v>
      </c>
      <c r="G2771" s="24" t="s">
        <v>1625</v>
      </c>
      <c r="H2771" s="24" t="s">
        <v>13159</v>
      </c>
    </row>
    <row r="2772" spans="1:10" x14ac:dyDescent="0.2">
      <c r="A2772" s="24" t="s">
        <v>0</v>
      </c>
      <c r="B2772" s="24" t="s">
        <v>13061</v>
      </c>
      <c r="C2772" s="24">
        <v>2019</v>
      </c>
      <c r="D2772" s="24" t="s">
        <v>13062</v>
      </c>
      <c r="E2772" s="24" t="s">
        <v>7355</v>
      </c>
      <c r="H2772" s="24" t="s">
        <v>13159</v>
      </c>
      <c r="I2772" s="24" t="s">
        <v>13159</v>
      </c>
      <c r="J2772" s="24" t="s">
        <v>13158</v>
      </c>
    </row>
    <row r="2773" spans="1:10" x14ac:dyDescent="0.2">
      <c r="A2773" s="24" t="s">
        <v>36</v>
      </c>
      <c r="B2773" s="24" t="s">
        <v>1458</v>
      </c>
      <c r="C2773" s="24">
        <v>2019</v>
      </c>
      <c r="D2773" s="24" t="s">
        <v>1459</v>
      </c>
      <c r="E2773" s="24" t="s">
        <v>1460</v>
      </c>
      <c r="F2773" s="24" t="s">
        <v>12720</v>
      </c>
      <c r="G2773" s="24" t="s">
        <v>1462</v>
      </c>
      <c r="H2773" s="24" t="s">
        <v>13159</v>
      </c>
    </row>
    <row r="2774" spans="1:10" x14ac:dyDescent="0.2">
      <c r="A2774" s="24" t="s">
        <v>0</v>
      </c>
      <c r="B2774" s="24" t="s">
        <v>8508</v>
      </c>
      <c r="C2774" s="24">
        <v>2019</v>
      </c>
      <c r="D2774" s="24" t="s">
        <v>8509</v>
      </c>
      <c r="E2774" s="24" t="s">
        <v>601</v>
      </c>
      <c r="F2774" s="24" t="s">
        <v>6454</v>
      </c>
      <c r="G2774" s="24" t="s">
        <v>8511</v>
      </c>
      <c r="H2774" s="24" t="s">
        <v>13159</v>
      </c>
    </row>
    <row r="2775" spans="1:10" ht="14.5" customHeight="1" x14ac:dyDescent="0.2">
      <c r="A2775" s="24" t="s">
        <v>0</v>
      </c>
      <c r="B2775" s="24" t="s">
        <v>9098</v>
      </c>
      <c r="C2775" s="24">
        <v>2019</v>
      </c>
      <c r="D2775" s="24" t="s">
        <v>9099</v>
      </c>
      <c r="E2775" s="24" t="s">
        <v>9100</v>
      </c>
      <c r="F2775" s="24" t="s">
        <v>6364</v>
      </c>
      <c r="G2775" s="24" t="s">
        <v>9102</v>
      </c>
      <c r="H2775" s="24" t="s">
        <v>13159</v>
      </c>
    </row>
    <row r="2776" spans="1:10" ht="14.5" customHeight="1" x14ac:dyDescent="0.2">
      <c r="A2776" s="24" t="s">
        <v>0</v>
      </c>
      <c r="B2776" s="24" t="s">
        <v>4294</v>
      </c>
      <c r="C2776" s="24">
        <v>2019</v>
      </c>
      <c r="D2776" s="24" t="s">
        <v>4295</v>
      </c>
      <c r="E2776" s="24" t="s">
        <v>1971</v>
      </c>
      <c r="F2776" s="24" t="s">
        <v>7610</v>
      </c>
      <c r="G2776" s="24" t="s">
        <v>4297</v>
      </c>
      <c r="H2776" s="24" t="s">
        <v>13159</v>
      </c>
    </row>
    <row r="2777" spans="1:10" x14ac:dyDescent="0.2">
      <c r="A2777" s="24" t="s">
        <v>0</v>
      </c>
      <c r="B2777" s="24" t="s">
        <v>2614</v>
      </c>
      <c r="C2777" s="24">
        <v>2019</v>
      </c>
      <c r="D2777" s="24" t="s">
        <v>2615</v>
      </c>
      <c r="E2777" s="24" t="s">
        <v>1044</v>
      </c>
      <c r="F2777" s="24" t="s">
        <v>13098</v>
      </c>
      <c r="G2777" s="24" t="s">
        <v>2617</v>
      </c>
      <c r="H2777" s="24" t="s">
        <v>13159</v>
      </c>
    </row>
    <row r="2778" spans="1:10" x14ac:dyDescent="0.2">
      <c r="A2778" s="24" t="s">
        <v>0</v>
      </c>
      <c r="B2778" s="24" t="s">
        <v>1996</v>
      </c>
      <c r="C2778" s="24">
        <v>2019</v>
      </c>
      <c r="D2778" s="24" t="s">
        <v>2000</v>
      </c>
      <c r="E2778" s="24" t="s">
        <v>596</v>
      </c>
      <c r="F2778" s="24" t="s">
        <v>1871</v>
      </c>
      <c r="G2778" s="24" t="s">
        <v>2002</v>
      </c>
      <c r="H2778" s="24" t="s">
        <v>13158</v>
      </c>
    </row>
    <row r="2779" spans="1:10" x14ac:dyDescent="0.2">
      <c r="A2779" s="24" t="s">
        <v>0</v>
      </c>
      <c r="B2779" s="24" t="s">
        <v>8151</v>
      </c>
      <c r="C2779" s="24">
        <v>2019</v>
      </c>
      <c r="D2779" s="24" t="s">
        <v>8152</v>
      </c>
      <c r="E2779" s="24" t="s">
        <v>8153</v>
      </c>
      <c r="H2779" s="24" t="s">
        <v>13159</v>
      </c>
    </row>
    <row r="2780" spans="1:10" x14ac:dyDescent="0.2">
      <c r="A2780" s="24" t="s">
        <v>0</v>
      </c>
      <c r="B2780" s="24" t="s">
        <v>2597</v>
      </c>
      <c r="C2780" s="24">
        <v>2019</v>
      </c>
      <c r="D2780" s="24" t="s">
        <v>2598</v>
      </c>
      <c r="E2780" s="24" t="s">
        <v>2599</v>
      </c>
      <c r="F2780" s="24" t="s">
        <v>7183</v>
      </c>
      <c r="G2780" s="24" t="s">
        <v>2601</v>
      </c>
      <c r="H2780" s="24" t="s">
        <v>13159</v>
      </c>
    </row>
    <row r="2781" spans="1:10" ht="14.5" customHeight="1" x14ac:dyDescent="0.2">
      <c r="A2781" s="24" t="s">
        <v>0</v>
      </c>
      <c r="B2781" s="24" t="s">
        <v>2229</v>
      </c>
      <c r="C2781" s="24">
        <v>2019</v>
      </c>
      <c r="D2781" s="24" t="s">
        <v>2230</v>
      </c>
      <c r="E2781" s="24" t="s">
        <v>1115</v>
      </c>
      <c r="F2781" s="24" t="s">
        <v>12032</v>
      </c>
      <c r="G2781" s="24" t="s">
        <v>2232</v>
      </c>
      <c r="H2781" s="24" t="s">
        <v>13159</v>
      </c>
    </row>
    <row r="2782" spans="1:10" ht="14.5" customHeight="1" x14ac:dyDescent="0.2">
      <c r="A2782" s="24" t="s">
        <v>0</v>
      </c>
      <c r="B2782" s="24" t="s">
        <v>2023</v>
      </c>
      <c r="C2782" s="24">
        <v>2019</v>
      </c>
      <c r="D2782" s="24" t="s">
        <v>2024</v>
      </c>
      <c r="E2782" s="24" t="s">
        <v>285</v>
      </c>
      <c r="F2782" s="24" t="s">
        <v>9535</v>
      </c>
      <c r="G2782" s="24" t="s">
        <v>2026</v>
      </c>
      <c r="H2782" s="24" t="s">
        <v>13159</v>
      </c>
    </row>
    <row r="2783" spans="1:10" ht="14.5" customHeight="1" x14ac:dyDescent="0.2">
      <c r="A2783" s="24" t="s">
        <v>0</v>
      </c>
      <c r="B2783" s="24" t="s">
        <v>8943</v>
      </c>
      <c r="C2783" s="24">
        <v>2019</v>
      </c>
      <c r="D2783" s="24" t="s">
        <v>8944</v>
      </c>
      <c r="E2783" s="24" t="s">
        <v>8945</v>
      </c>
      <c r="F2783" s="24" t="s">
        <v>3139</v>
      </c>
      <c r="G2783" s="24" t="s">
        <v>8947</v>
      </c>
      <c r="H2783" s="24" t="s">
        <v>13159</v>
      </c>
    </row>
    <row r="2784" spans="1:10" ht="14.5" customHeight="1" x14ac:dyDescent="0.2">
      <c r="A2784" s="24" t="s">
        <v>0</v>
      </c>
      <c r="B2784" s="24" t="s">
        <v>8955</v>
      </c>
      <c r="C2784" s="24">
        <v>2019</v>
      </c>
      <c r="D2784" s="24" t="s">
        <v>8956</v>
      </c>
      <c r="E2784" s="24" t="s">
        <v>8957</v>
      </c>
      <c r="G2784" s="24" t="s">
        <v>8959</v>
      </c>
      <c r="H2784" s="24" t="s">
        <v>13159</v>
      </c>
    </row>
    <row r="2785" spans="1:8" x14ac:dyDescent="0.2">
      <c r="A2785" s="24" t="s">
        <v>0</v>
      </c>
      <c r="B2785" s="24" t="s">
        <v>8371</v>
      </c>
      <c r="C2785" s="24">
        <v>2019</v>
      </c>
      <c r="D2785" s="24" t="s">
        <v>8372</v>
      </c>
      <c r="E2785" s="24" t="s">
        <v>328</v>
      </c>
      <c r="F2785" s="24" t="s">
        <v>12816</v>
      </c>
      <c r="G2785" s="24" t="s">
        <v>8373</v>
      </c>
      <c r="H2785" s="24" t="s">
        <v>13159</v>
      </c>
    </row>
    <row r="2786" spans="1:8" ht="14.5" customHeight="1" x14ac:dyDescent="0.2">
      <c r="A2786" s="24" t="s">
        <v>0</v>
      </c>
      <c r="B2786" s="24" t="s">
        <v>12484</v>
      </c>
      <c r="C2786" s="24">
        <v>2019</v>
      </c>
      <c r="D2786" s="24" t="s">
        <v>12485</v>
      </c>
      <c r="E2786" s="24" t="s">
        <v>406</v>
      </c>
      <c r="F2786" s="24" t="s">
        <v>5674</v>
      </c>
      <c r="G2786" s="24" t="s">
        <v>12487</v>
      </c>
      <c r="H2786" s="24" t="s">
        <v>13159</v>
      </c>
    </row>
    <row r="2787" spans="1:8" ht="14.5" customHeight="1" x14ac:dyDescent="0.2">
      <c r="A2787" s="24" t="s">
        <v>0</v>
      </c>
      <c r="B2787" s="24" t="s">
        <v>7626</v>
      </c>
      <c r="C2787" s="24">
        <v>2019</v>
      </c>
      <c r="D2787" s="24" t="s">
        <v>7627</v>
      </c>
      <c r="E2787" s="24" t="s">
        <v>93</v>
      </c>
      <c r="F2787" s="24" t="s">
        <v>597</v>
      </c>
      <c r="G2787" s="24" t="s">
        <v>7629</v>
      </c>
      <c r="H2787" s="24" t="s">
        <v>13159</v>
      </c>
    </row>
    <row r="2788" spans="1:8" x14ac:dyDescent="0.2">
      <c r="A2788" s="24" t="s">
        <v>0</v>
      </c>
      <c r="B2788" s="24" t="s">
        <v>7642</v>
      </c>
      <c r="C2788" s="24">
        <v>2019</v>
      </c>
      <c r="D2788" s="24" t="s">
        <v>7627</v>
      </c>
      <c r="E2788" s="24" t="s">
        <v>295</v>
      </c>
      <c r="H2788" s="24" t="s">
        <v>13159</v>
      </c>
    </row>
    <row r="2789" spans="1:8" x14ac:dyDescent="0.2">
      <c r="A2789" s="24" t="s">
        <v>0</v>
      </c>
      <c r="B2789" s="24" t="s">
        <v>11524</v>
      </c>
      <c r="C2789" s="24">
        <v>2019</v>
      </c>
      <c r="D2789" s="24" t="s">
        <v>11525</v>
      </c>
      <c r="E2789" s="24" t="s">
        <v>4657</v>
      </c>
      <c r="F2789" s="24" t="s">
        <v>143</v>
      </c>
      <c r="G2789" s="24" t="s">
        <v>11527</v>
      </c>
      <c r="H2789" s="24" t="s">
        <v>13159</v>
      </c>
    </row>
    <row r="2790" spans="1:8" x14ac:dyDescent="0.2">
      <c r="A2790" s="24" t="s">
        <v>0</v>
      </c>
      <c r="B2790" s="24" t="s">
        <v>6832</v>
      </c>
      <c r="C2790" s="24">
        <v>2019</v>
      </c>
      <c r="D2790" s="24" t="s">
        <v>6839</v>
      </c>
      <c r="E2790" s="24" t="s">
        <v>6840</v>
      </c>
      <c r="H2790" s="24" t="s">
        <v>13159</v>
      </c>
    </row>
    <row r="2791" spans="1:8" x14ac:dyDescent="0.2">
      <c r="A2791" s="24" t="s">
        <v>0</v>
      </c>
      <c r="B2791" s="24" t="s">
        <v>9742</v>
      </c>
      <c r="C2791" s="24">
        <v>2019</v>
      </c>
      <c r="D2791" s="24" t="s">
        <v>9743</v>
      </c>
      <c r="E2791" s="24" t="s">
        <v>1137</v>
      </c>
      <c r="F2791" s="24" t="s">
        <v>3104</v>
      </c>
      <c r="G2791" s="24" t="s">
        <v>9745</v>
      </c>
      <c r="H2791" s="24" t="s">
        <v>13159</v>
      </c>
    </row>
    <row r="2792" spans="1:8" x14ac:dyDescent="0.2">
      <c r="A2792" s="24" t="s">
        <v>36</v>
      </c>
      <c r="B2792" s="24" t="s">
        <v>1760</v>
      </c>
      <c r="C2792" s="24">
        <v>2019</v>
      </c>
      <c r="D2792" s="24" t="s">
        <v>1761</v>
      </c>
      <c r="E2792" s="24" t="s">
        <v>1762</v>
      </c>
      <c r="F2792" s="24" t="s">
        <v>3455</v>
      </c>
      <c r="G2792" s="24" t="s">
        <v>1764</v>
      </c>
      <c r="H2792" s="24" t="s">
        <v>13159</v>
      </c>
    </row>
    <row r="2793" spans="1:8" ht="14.5" customHeight="1" x14ac:dyDescent="0.2">
      <c r="A2793" s="24" t="s">
        <v>0</v>
      </c>
      <c r="B2793" s="24" t="s">
        <v>5618</v>
      </c>
      <c r="C2793" s="24">
        <v>2019</v>
      </c>
      <c r="D2793" s="24" t="s">
        <v>5622</v>
      </c>
      <c r="E2793" s="24" t="s">
        <v>5623</v>
      </c>
      <c r="F2793" s="24" t="s">
        <v>3932</v>
      </c>
      <c r="G2793" s="24" t="s">
        <v>5625</v>
      </c>
      <c r="H2793" s="24" t="s">
        <v>13159</v>
      </c>
    </row>
    <row r="2794" spans="1:8" x14ac:dyDescent="0.2">
      <c r="A2794" s="24" t="s">
        <v>0</v>
      </c>
      <c r="B2794" s="24" t="s">
        <v>10635</v>
      </c>
      <c r="C2794" s="24">
        <v>2019</v>
      </c>
      <c r="D2794" s="24" t="s">
        <v>10638</v>
      </c>
      <c r="E2794" s="24" t="s">
        <v>10639</v>
      </c>
      <c r="H2794" s="24" t="s">
        <v>13158</v>
      </c>
    </row>
    <row r="2795" spans="1:8" x14ac:dyDescent="0.2">
      <c r="A2795" s="24" t="s">
        <v>36</v>
      </c>
      <c r="B2795" s="24" t="s">
        <v>9870</v>
      </c>
      <c r="C2795" s="24">
        <v>2019</v>
      </c>
      <c r="D2795" s="24" t="s">
        <v>9877</v>
      </c>
      <c r="E2795" s="24" t="s">
        <v>5298</v>
      </c>
      <c r="G2795" s="24" t="s">
        <v>9879</v>
      </c>
      <c r="H2795" s="24" t="s">
        <v>13159</v>
      </c>
    </row>
    <row r="2796" spans="1:8" ht="14.5" customHeight="1" x14ac:dyDescent="0.2">
      <c r="A2796" s="24" t="s">
        <v>0</v>
      </c>
      <c r="B2796" s="24" t="s">
        <v>6269</v>
      </c>
      <c r="C2796" s="24">
        <v>2019</v>
      </c>
      <c r="D2796" s="24" t="s">
        <v>6270</v>
      </c>
      <c r="E2796" s="24" t="s">
        <v>2352</v>
      </c>
      <c r="F2796" s="24" t="s">
        <v>1577</v>
      </c>
      <c r="G2796" s="24" t="s">
        <v>6272</v>
      </c>
      <c r="H2796" s="24" t="s">
        <v>13159</v>
      </c>
    </row>
    <row r="2797" spans="1:8" ht="14.5" customHeight="1" x14ac:dyDescent="0.2">
      <c r="A2797" s="24" t="s">
        <v>36</v>
      </c>
      <c r="B2797" s="24" t="s">
        <v>1641</v>
      </c>
      <c r="C2797" s="24">
        <v>2020</v>
      </c>
      <c r="D2797" s="24" t="s">
        <v>1642</v>
      </c>
      <c r="E2797" s="24" t="s">
        <v>1643</v>
      </c>
      <c r="F2797" s="24" t="s">
        <v>2374</v>
      </c>
      <c r="G2797" s="24" t="s">
        <v>1645</v>
      </c>
      <c r="H2797" s="24" t="s">
        <v>13159</v>
      </c>
    </row>
    <row r="2798" spans="1:8" x14ac:dyDescent="0.2">
      <c r="A2798" s="24" t="s">
        <v>36</v>
      </c>
      <c r="B2798" s="24" t="s">
        <v>4643</v>
      </c>
      <c r="C2798" s="24">
        <v>2020</v>
      </c>
      <c r="D2798" s="24" t="s">
        <v>4644</v>
      </c>
      <c r="E2798" s="24" t="s">
        <v>4645</v>
      </c>
      <c r="F2798" s="24" t="s">
        <v>9067</v>
      </c>
      <c r="G2798" s="24" t="s">
        <v>4647</v>
      </c>
      <c r="H2798" s="24" t="s">
        <v>13159</v>
      </c>
    </row>
    <row r="2799" spans="1:8" x14ac:dyDescent="0.2">
      <c r="A2799" s="24" t="s">
        <v>0</v>
      </c>
      <c r="B2799" s="24" t="s">
        <v>11235</v>
      </c>
      <c r="C2799" s="24">
        <v>2020</v>
      </c>
      <c r="D2799" s="24" t="s">
        <v>11243</v>
      </c>
      <c r="E2799" s="24" t="s">
        <v>138</v>
      </c>
      <c r="H2799" s="24" t="s">
        <v>13158</v>
      </c>
    </row>
    <row r="2800" spans="1:8" ht="14.5" customHeight="1" x14ac:dyDescent="0.2">
      <c r="A2800" s="24" t="s">
        <v>0</v>
      </c>
      <c r="B2800" s="24" t="s">
        <v>8412</v>
      </c>
      <c r="C2800" s="24">
        <v>2020</v>
      </c>
      <c r="D2800" s="24" t="s">
        <v>8413</v>
      </c>
      <c r="E2800" s="24" t="s">
        <v>285</v>
      </c>
      <c r="F2800" s="24" t="s">
        <v>5769</v>
      </c>
      <c r="G2800" s="24" t="s">
        <v>8415</v>
      </c>
      <c r="H2800" s="24" t="s">
        <v>13159</v>
      </c>
    </row>
    <row r="2801" spans="1:10" x14ac:dyDescent="0.2">
      <c r="A2801" s="24" t="s">
        <v>0</v>
      </c>
      <c r="B2801" s="24" t="s">
        <v>13071</v>
      </c>
      <c r="C2801" s="24">
        <v>2020</v>
      </c>
      <c r="D2801" s="24" t="s">
        <v>13072</v>
      </c>
      <c r="E2801" s="24" t="s">
        <v>3250</v>
      </c>
      <c r="G2801" s="24" t="s">
        <v>13074</v>
      </c>
      <c r="H2801" s="24" t="s">
        <v>13159</v>
      </c>
    </row>
    <row r="2802" spans="1:10" ht="14.5" customHeight="1" x14ac:dyDescent="0.2">
      <c r="A2802" s="24" t="s">
        <v>36</v>
      </c>
      <c r="B2802" s="24" t="s">
        <v>11222</v>
      </c>
      <c r="C2802" s="24">
        <v>2020</v>
      </c>
      <c r="D2802" s="24" t="s">
        <v>11228</v>
      </c>
      <c r="E2802" s="24" t="s">
        <v>110</v>
      </c>
      <c r="F2802" s="24" t="s">
        <v>13</v>
      </c>
      <c r="G2802" s="24" t="s">
        <v>11230</v>
      </c>
      <c r="H2802" s="24" t="s">
        <v>13159</v>
      </c>
    </row>
    <row r="2803" spans="1:10" x14ac:dyDescent="0.2">
      <c r="A2803" s="24" t="s">
        <v>0</v>
      </c>
      <c r="B2803" s="24" t="s">
        <v>12688</v>
      </c>
      <c r="C2803" s="24">
        <v>2020</v>
      </c>
      <c r="D2803" s="24" t="s">
        <v>12689</v>
      </c>
      <c r="E2803" s="24" t="s">
        <v>264</v>
      </c>
      <c r="H2803" s="24" t="s">
        <v>13159</v>
      </c>
      <c r="I2803" s="24" t="s">
        <v>13159</v>
      </c>
      <c r="J2803" s="24" t="s">
        <v>13158</v>
      </c>
    </row>
    <row r="2804" spans="1:10" ht="14.5" customHeight="1" x14ac:dyDescent="0.2">
      <c r="A2804" s="24" t="s">
        <v>0</v>
      </c>
      <c r="B2804" s="24" t="s">
        <v>6383</v>
      </c>
      <c r="C2804" s="24">
        <v>2020</v>
      </c>
      <c r="D2804" s="24" t="s">
        <v>6384</v>
      </c>
      <c r="E2804" s="24" t="s">
        <v>6385</v>
      </c>
      <c r="G2804" s="24" t="s">
        <v>6387</v>
      </c>
      <c r="H2804" s="24" t="s">
        <v>13159</v>
      </c>
    </row>
    <row r="2805" spans="1:10" ht="14.5" customHeight="1" x14ac:dyDescent="0.2">
      <c r="A2805" s="24" t="s">
        <v>0</v>
      </c>
      <c r="B2805" s="24" t="s">
        <v>9130</v>
      </c>
      <c r="C2805" s="24">
        <v>2020</v>
      </c>
      <c r="D2805" s="24" t="s">
        <v>9131</v>
      </c>
      <c r="E2805" s="24" t="s">
        <v>8957</v>
      </c>
      <c r="G2805" s="24" t="s">
        <v>9133</v>
      </c>
      <c r="H2805" s="24" t="s">
        <v>13159</v>
      </c>
    </row>
    <row r="2806" spans="1:10" ht="14.5" customHeight="1" x14ac:dyDescent="0.2">
      <c r="A2806" s="24" t="s">
        <v>0</v>
      </c>
      <c r="B2806" s="24" t="s">
        <v>11181</v>
      </c>
      <c r="C2806" s="24">
        <v>2020</v>
      </c>
      <c r="D2806" s="24" t="s">
        <v>11182</v>
      </c>
      <c r="E2806" s="24" t="s">
        <v>3652</v>
      </c>
      <c r="F2806" s="24" t="s">
        <v>9942</v>
      </c>
      <c r="G2806" s="24" t="s">
        <v>11184</v>
      </c>
      <c r="H2806" s="24" t="s">
        <v>13159</v>
      </c>
    </row>
    <row r="2807" spans="1:10" ht="14.5" customHeight="1" x14ac:dyDescent="0.2">
      <c r="A2807" s="24" t="s">
        <v>0</v>
      </c>
      <c r="B2807" s="24" t="s">
        <v>7430</v>
      </c>
      <c r="C2807" s="24">
        <v>2020</v>
      </c>
      <c r="D2807" s="24" t="s">
        <v>7431</v>
      </c>
      <c r="E2807" s="24" t="s">
        <v>169</v>
      </c>
      <c r="F2807" s="24" t="s">
        <v>4189</v>
      </c>
      <c r="G2807" s="24" t="s">
        <v>7433</v>
      </c>
      <c r="H2807" s="24" t="s">
        <v>13159</v>
      </c>
    </row>
    <row r="2808" spans="1:10" ht="14.5" customHeight="1" x14ac:dyDescent="0.2">
      <c r="A2808" s="24" t="s">
        <v>0</v>
      </c>
      <c r="B2808" s="24" t="s">
        <v>5855</v>
      </c>
      <c r="C2808" s="24">
        <v>2020</v>
      </c>
      <c r="D2808" s="24" t="s">
        <v>5856</v>
      </c>
      <c r="E2808" s="24" t="s">
        <v>5857</v>
      </c>
      <c r="G2808" s="24" t="s">
        <v>5859</v>
      </c>
      <c r="H2808" s="24" t="s">
        <v>13159</v>
      </c>
    </row>
    <row r="2809" spans="1:10" ht="14.5" customHeight="1" x14ac:dyDescent="0.2">
      <c r="A2809" s="24" t="s">
        <v>0</v>
      </c>
      <c r="B2809" s="24" t="s">
        <v>7961</v>
      </c>
      <c r="C2809" s="24">
        <v>2020</v>
      </c>
      <c r="D2809" s="24" t="s">
        <v>7962</v>
      </c>
      <c r="E2809" s="24" t="s">
        <v>7963</v>
      </c>
      <c r="H2809" s="24" t="s">
        <v>13158</v>
      </c>
    </row>
    <row r="2810" spans="1:10" ht="14.5" customHeight="1" x14ac:dyDescent="0.2">
      <c r="A2810" s="24" t="s">
        <v>0</v>
      </c>
      <c r="B2810" s="24" t="s">
        <v>13030</v>
      </c>
      <c r="C2810" s="24">
        <v>2020</v>
      </c>
      <c r="D2810" s="24" t="s">
        <v>13031</v>
      </c>
      <c r="E2810" s="24" t="s">
        <v>290</v>
      </c>
      <c r="F2810" s="24" t="s">
        <v>4917</v>
      </c>
      <c r="G2810" s="24" t="s">
        <v>13033</v>
      </c>
      <c r="H2810" s="24" t="s">
        <v>13159</v>
      </c>
      <c r="I2810" s="24" t="s">
        <v>13159</v>
      </c>
      <c r="J2810" s="24" t="s">
        <v>13158</v>
      </c>
    </row>
    <row r="2811" spans="1:10" x14ac:dyDescent="0.2">
      <c r="A2811" s="24" t="s">
        <v>0</v>
      </c>
      <c r="B2811" s="24" t="s">
        <v>7034</v>
      </c>
      <c r="C2811" s="24">
        <v>2020</v>
      </c>
      <c r="D2811" s="24" t="s">
        <v>7035</v>
      </c>
      <c r="E2811" s="24" t="s">
        <v>7036</v>
      </c>
      <c r="H2811" s="24" t="s">
        <v>13159</v>
      </c>
    </row>
    <row r="2812" spans="1:10" x14ac:dyDescent="0.2">
      <c r="A2812" s="24" t="s">
        <v>0</v>
      </c>
      <c r="B2812" s="24" t="s">
        <v>4232</v>
      </c>
      <c r="C2812" s="24">
        <v>2020</v>
      </c>
      <c r="D2812" s="24" t="s">
        <v>4233</v>
      </c>
      <c r="E2812" s="24" t="s">
        <v>4234</v>
      </c>
      <c r="F2812" s="24" t="s">
        <v>2310</v>
      </c>
      <c r="G2812" s="24" t="s">
        <v>4236</v>
      </c>
      <c r="H2812" s="24" t="s">
        <v>13159</v>
      </c>
      <c r="I2812" s="24" t="s">
        <v>13159</v>
      </c>
      <c r="J2812" s="24" t="s">
        <v>13158</v>
      </c>
    </row>
    <row r="2813" spans="1:10" ht="14.5" customHeight="1" x14ac:dyDescent="0.2">
      <c r="A2813" s="24" t="s">
        <v>0</v>
      </c>
      <c r="B2813" s="24" t="s">
        <v>5118</v>
      </c>
      <c r="C2813" s="24">
        <v>2020</v>
      </c>
      <c r="D2813" s="24" t="s">
        <v>5119</v>
      </c>
      <c r="E2813" s="24" t="s">
        <v>5120</v>
      </c>
      <c r="H2813" s="24" t="s">
        <v>13159</v>
      </c>
      <c r="I2813" s="24" t="s">
        <v>13159</v>
      </c>
      <c r="J2813" s="24" t="s">
        <v>13158</v>
      </c>
    </row>
    <row r="2814" spans="1:10" ht="14.5" customHeight="1" x14ac:dyDescent="0.2">
      <c r="A2814" s="24" t="s">
        <v>36</v>
      </c>
      <c r="B2814" s="24" t="s">
        <v>1152</v>
      </c>
      <c r="C2814" s="24">
        <v>2020</v>
      </c>
      <c r="D2814" s="24" t="s">
        <v>1153</v>
      </c>
      <c r="E2814" s="24" t="s">
        <v>1154</v>
      </c>
      <c r="F2814" s="24" t="s">
        <v>12259</v>
      </c>
      <c r="G2814" s="24" t="s">
        <v>1156</v>
      </c>
      <c r="H2814" s="24" t="s">
        <v>13159</v>
      </c>
    </row>
    <row r="2815" spans="1:10" ht="14.5" customHeight="1" x14ac:dyDescent="0.2">
      <c r="A2815" s="24" t="s">
        <v>36</v>
      </c>
      <c r="B2815" s="24" t="s">
        <v>4525</v>
      </c>
      <c r="C2815" s="24">
        <v>2020</v>
      </c>
      <c r="D2815" s="24" t="s">
        <v>4526</v>
      </c>
      <c r="E2815" s="24" t="s">
        <v>4527</v>
      </c>
      <c r="F2815" s="24" t="s">
        <v>9393</v>
      </c>
      <c r="G2815" s="24" t="s">
        <v>4529</v>
      </c>
      <c r="H2815" s="24" t="s">
        <v>13159</v>
      </c>
    </row>
    <row r="2816" spans="1:10" x14ac:dyDescent="0.2">
      <c r="A2816" s="24" t="s">
        <v>0</v>
      </c>
      <c r="B2816" s="24" t="s">
        <v>12366</v>
      </c>
      <c r="C2816" s="24">
        <v>2020</v>
      </c>
      <c r="D2816" s="24" t="s">
        <v>12367</v>
      </c>
      <c r="E2816" s="24" t="s">
        <v>1405</v>
      </c>
      <c r="F2816" s="24" t="s">
        <v>6980</v>
      </c>
      <c r="G2816" s="24" t="s">
        <v>12369</v>
      </c>
      <c r="H2816" s="24" t="s">
        <v>13159</v>
      </c>
      <c r="I2816" s="24" t="s">
        <v>13159</v>
      </c>
      <c r="J2816" s="24" t="s">
        <v>13158</v>
      </c>
    </row>
    <row r="2817" spans="1:8" x14ac:dyDescent="0.2">
      <c r="A2817" s="24" t="s">
        <v>0</v>
      </c>
      <c r="B2817" s="24" t="s">
        <v>1724</v>
      </c>
      <c r="C2817" s="24">
        <v>2020</v>
      </c>
      <c r="D2817" s="24" t="s">
        <v>1725</v>
      </c>
      <c r="E2817" s="24" t="s">
        <v>93</v>
      </c>
      <c r="F2817" s="24" t="s">
        <v>3643</v>
      </c>
      <c r="G2817" s="24" t="s">
        <v>1727</v>
      </c>
      <c r="H2817" s="24" t="s">
        <v>13159</v>
      </c>
    </row>
    <row r="2818" spans="1:8" ht="14.5" customHeight="1" x14ac:dyDescent="0.2">
      <c r="A2818" s="24" t="s">
        <v>0</v>
      </c>
      <c r="B2818" s="24" t="s">
        <v>8075</v>
      </c>
      <c r="C2818" s="24">
        <v>2020</v>
      </c>
      <c r="D2818" s="24" t="s">
        <v>8076</v>
      </c>
      <c r="E2818" s="24" t="s">
        <v>8077</v>
      </c>
      <c r="F2818" s="24" t="s">
        <v>11571</v>
      </c>
      <c r="G2818" s="24" t="s">
        <v>8079</v>
      </c>
      <c r="H2818" s="24" t="s">
        <v>13159</v>
      </c>
    </row>
    <row r="2819" spans="1:8" ht="14.5" customHeight="1" x14ac:dyDescent="0.2">
      <c r="A2819" s="24" t="s">
        <v>36</v>
      </c>
      <c r="B2819" s="24" t="s">
        <v>11721</v>
      </c>
      <c r="C2819" s="24">
        <v>2020</v>
      </c>
      <c r="D2819" s="24" t="s">
        <v>11722</v>
      </c>
      <c r="E2819" s="24" t="s">
        <v>11723</v>
      </c>
      <c r="F2819" s="24" t="s">
        <v>1058</v>
      </c>
      <c r="G2819" s="24" t="s">
        <v>11724</v>
      </c>
      <c r="H2819" s="24" t="s">
        <v>13159</v>
      </c>
    </row>
    <row r="2820" spans="1:8" x14ac:dyDescent="0.2">
      <c r="A2820" s="24" t="s">
        <v>0</v>
      </c>
      <c r="B2820" s="24" t="s">
        <v>6756</v>
      </c>
      <c r="C2820" s="24">
        <v>2020</v>
      </c>
      <c r="D2820" s="24" t="s">
        <v>6757</v>
      </c>
      <c r="E2820" s="24" t="s">
        <v>921</v>
      </c>
      <c r="G2820" s="24" t="s">
        <v>6759</v>
      </c>
      <c r="H2820" s="24" t="s">
        <v>13159</v>
      </c>
    </row>
    <row r="2821" spans="1:8" ht="14.5" customHeight="1" x14ac:dyDescent="0.2">
      <c r="A2821" s="24" t="s">
        <v>0</v>
      </c>
      <c r="B2821" s="24" t="s">
        <v>3236</v>
      </c>
      <c r="C2821" s="24">
        <v>2020</v>
      </c>
      <c r="D2821" s="24" t="s">
        <v>3239</v>
      </c>
      <c r="E2821" s="24" t="s">
        <v>2837</v>
      </c>
      <c r="F2821" s="24" t="s">
        <v>917</v>
      </c>
      <c r="G2821" s="24" t="s">
        <v>3240</v>
      </c>
      <c r="H2821" s="24" t="s">
        <v>13159</v>
      </c>
    </row>
    <row r="2822" spans="1:8" x14ac:dyDescent="0.2">
      <c r="A2822" s="24" t="s">
        <v>0</v>
      </c>
      <c r="B2822" s="24" t="s">
        <v>11290</v>
      </c>
      <c r="C2822" s="24">
        <v>2020</v>
      </c>
      <c r="D2822" s="24" t="s">
        <v>11291</v>
      </c>
      <c r="E2822" s="24" t="s">
        <v>847</v>
      </c>
      <c r="F2822" s="24" t="s">
        <v>11288</v>
      </c>
      <c r="G2822" s="24" t="s">
        <v>11293</v>
      </c>
      <c r="H2822" s="24" t="s">
        <v>13159</v>
      </c>
    </row>
    <row r="2823" spans="1:8" x14ac:dyDescent="0.2">
      <c r="A2823" s="24" t="s">
        <v>0</v>
      </c>
      <c r="B2823" s="24" t="s">
        <v>12081</v>
      </c>
      <c r="C2823" s="24">
        <v>2020</v>
      </c>
      <c r="D2823" s="24" t="s">
        <v>12082</v>
      </c>
      <c r="E2823" s="24" t="s">
        <v>7822</v>
      </c>
      <c r="F2823" s="24" t="s">
        <v>3418</v>
      </c>
      <c r="G2823" s="24" t="s">
        <v>12084</v>
      </c>
      <c r="H2823" s="24" t="s">
        <v>13159</v>
      </c>
    </row>
    <row r="2824" spans="1:8" ht="14.5" customHeight="1" x14ac:dyDescent="0.2">
      <c r="A2824" s="24" t="s">
        <v>0</v>
      </c>
      <c r="B2824" s="24" t="s">
        <v>3248</v>
      </c>
      <c r="C2824" s="24">
        <v>2020</v>
      </c>
      <c r="D2824" s="24" t="s">
        <v>3249</v>
      </c>
      <c r="E2824" s="24" t="s">
        <v>3250</v>
      </c>
      <c r="G2824" s="24" t="s">
        <v>3252</v>
      </c>
      <c r="H2824" s="24" t="s">
        <v>13159</v>
      </c>
    </row>
    <row r="2825" spans="1:8" ht="14.5" customHeight="1" x14ac:dyDescent="0.2">
      <c r="A2825" s="24" t="s">
        <v>36</v>
      </c>
      <c r="B2825" s="24" t="s">
        <v>10135</v>
      </c>
      <c r="C2825" s="24">
        <v>2020</v>
      </c>
      <c r="D2825" s="24" t="s">
        <v>10136</v>
      </c>
      <c r="E2825" s="24" t="s">
        <v>10137</v>
      </c>
      <c r="F2825" s="24" t="s">
        <v>3527</v>
      </c>
      <c r="G2825" s="24" t="s">
        <v>10139</v>
      </c>
      <c r="H2825" s="24" t="s">
        <v>13159</v>
      </c>
    </row>
    <row r="2826" spans="1:8" x14ac:dyDescent="0.2">
      <c r="A2826" s="24" t="s">
        <v>0</v>
      </c>
      <c r="B2826" s="24" t="s">
        <v>11011</v>
      </c>
      <c r="C2826" s="24">
        <v>2020</v>
      </c>
      <c r="D2826" s="24" t="s">
        <v>11012</v>
      </c>
      <c r="E2826" s="24" t="s">
        <v>11013</v>
      </c>
      <c r="F2826" s="24" t="s">
        <v>153</v>
      </c>
      <c r="G2826" s="24" t="s">
        <v>11015</v>
      </c>
      <c r="H2826" s="24" t="s">
        <v>13159</v>
      </c>
    </row>
    <row r="2827" spans="1:8" x14ac:dyDescent="0.2">
      <c r="A2827" s="24" t="s">
        <v>0</v>
      </c>
      <c r="B2827" s="24" t="s">
        <v>8797</v>
      </c>
      <c r="C2827" s="24">
        <v>2020</v>
      </c>
      <c r="D2827" s="24" t="s">
        <v>8798</v>
      </c>
      <c r="E2827" s="24" t="s">
        <v>1623</v>
      </c>
      <c r="F2827" s="24" t="s">
        <v>8050</v>
      </c>
      <c r="G2827" s="24" t="s">
        <v>8800</v>
      </c>
      <c r="H2827" s="24" t="s">
        <v>13159</v>
      </c>
    </row>
    <row r="2828" spans="1:8" x14ac:dyDescent="0.2">
      <c r="A2828" s="24" t="s">
        <v>0</v>
      </c>
      <c r="B2828" s="24" t="s">
        <v>8866</v>
      </c>
      <c r="C2828" s="24">
        <v>2020</v>
      </c>
      <c r="D2828" s="24" t="s">
        <v>8867</v>
      </c>
      <c r="E2828" s="24" t="s">
        <v>328</v>
      </c>
      <c r="G2828" s="24" t="s">
        <v>8869</v>
      </c>
      <c r="H2828" s="24" t="s">
        <v>13159</v>
      </c>
    </row>
    <row r="2829" spans="1:8" ht="14.5" customHeight="1" x14ac:dyDescent="0.2">
      <c r="A2829" s="24" t="s">
        <v>0</v>
      </c>
      <c r="B2829" s="24" t="s">
        <v>9711</v>
      </c>
      <c r="C2829" s="24">
        <v>2020</v>
      </c>
      <c r="D2829" s="24" t="s">
        <v>9712</v>
      </c>
      <c r="E2829" s="24" t="s">
        <v>9713</v>
      </c>
      <c r="H2829" s="24" t="s">
        <v>13159</v>
      </c>
    </row>
    <row r="2830" spans="1:8" x14ac:dyDescent="0.2">
      <c r="A2830" s="24" t="s">
        <v>0</v>
      </c>
      <c r="B2830" s="24" t="s">
        <v>7920</v>
      </c>
      <c r="C2830" s="24">
        <v>2020</v>
      </c>
      <c r="D2830" s="24" t="s">
        <v>7921</v>
      </c>
      <c r="E2830" s="24" t="s">
        <v>142</v>
      </c>
      <c r="F2830" s="24" t="s">
        <v>10281</v>
      </c>
      <c r="G2830" s="24" t="s">
        <v>7923</v>
      </c>
      <c r="H2830" s="24" t="s">
        <v>13159</v>
      </c>
    </row>
    <row r="2831" spans="1:8" ht="14.5" customHeight="1" x14ac:dyDescent="0.2">
      <c r="A2831" s="24" t="s">
        <v>0</v>
      </c>
      <c r="B2831" s="24" t="s">
        <v>10165</v>
      </c>
      <c r="C2831" s="24">
        <v>2020</v>
      </c>
      <c r="D2831" s="24" t="s">
        <v>10166</v>
      </c>
      <c r="E2831" s="24" t="s">
        <v>10167</v>
      </c>
      <c r="F2831" s="24" t="s">
        <v>11515</v>
      </c>
      <c r="G2831" s="24" t="s">
        <v>10169</v>
      </c>
      <c r="H2831" s="24" t="s">
        <v>13159</v>
      </c>
    </row>
    <row r="2832" spans="1:8" ht="14.5" customHeight="1" x14ac:dyDescent="0.2">
      <c r="A2832" s="24" t="s">
        <v>0</v>
      </c>
      <c r="B2832" s="24" t="s">
        <v>7670</v>
      </c>
      <c r="C2832" s="24">
        <v>2020</v>
      </c>
      <c r="D2832" s="24" t="s">
        <v>7671</v>
      </c>
      <c r="E2832" s="24" t="s">
        <v>142</v>
      </c>
      <c r="F2832" s="24" t="s">
        <v>1417</v>
      </c>
      <c r="G2832" s="24" t="s">
        <v>7673</v>
      </c>
      <c r="H2832" s="24" t="s">
        <v>13159</v>
      </c>
    </row>
    <row r="2833" spans="1:8" x14ac:dyDescent="0.2">
      <c r="A2833" s="24" t="s">
        <v>0</v>
      </c>
      <c r="B2833" s="24" t="s">
        <v>1934</v>
      </c>
      <c r="C2833" s="24">
        <v>2020</v>
      </c>
      <c r="D2833" s="24" t="s">
        <v>1935</v>
      </c>
      <c r="E2833" s="24" t="s">
        <v>1936</v>
      </c>
      <c r="F2833" s="24" t="s">
        <v>12098</v>
      </c>
      <c r="G2833" s="24" t="s">
        <v>1938</v>
      </c>
      <c r="H2833" s="24" t="s">
        <v>13159</v>
      </c>
    </row>
    <row r="2834" spans="1:8" x14ac:dyDescent="0.2">
      <c r="A2834" s="24" t="s">
        <v>0</v>
      </c>
      <c r="B2834" s="24" t="s">
        <v>2572</v>
      </c>
      <c r="C2834" s="24">
        <v>2020</v>
      </c>
      <c r="D2834" s="24" t="s">
        <v>2573</v>
      </c>
      <c r="E2834" s="24" t="s">
        <v>578</v>
      </c>
      <c r="F2834" s="24" t="s">
        <v>12384</v>
      </c>
      <c r="G2834" s="24" t="s">
        <v>2575</v>
      </c>
      <c r="H2834" s="24" t="s">
        <v>13159</v>
      </c>
    </row>
    <row r="2835" spans="1:8" ht="14.5" customHeight="1" x14ac:dyDescent="0.2">
      <c r="A2835" s="24" t="s">
        <v>0</v>
      </c>
      <c r="B2835" s="24" t="s">
        <v>8892</v>
      </c>
      <c r="C2835" s="24">
        <v>2020</v>
      </c>
      <c r="D2835" s="24" t="s">
        <v>8910</v>
      </c>
      <c r="E2835" s="24" t="s">
        <v>2918</v>
      </c>
      <c r="F2835" s="24" t="s">
        <v>11188</v>
      </c>
      <c r="G2835" s="24" t="s">
        <v>8912</v>
      </c>
      <c r="H2835" s="24" t="s">
        <v>13159</v>
      </c>
    </row>
    <row r="2836" spans="1:8" x14ac:dyDescent="0.2">
      <c r="A2836" s="24" t="s">
        <v>0</v>
      </c>
      <c r="B2836" s="24" t="s">
        <v>10618</v>
      </c>
      <c r="C2836" s="24">
        <v>2020</v>
      </c>
      <c r="D2836" s="24" t="s">
        <v>10619</v>
      </c>
      <c r="E2836" s="24" t="s">
        <v>222</v>
      </c>
      <c r="G2836" s="24" t="s">
        <v>10621</v>
      </c>
      <c r="H2836" s="24" t="s">
        <v>13159</v>
      </c>
    </row>
    <row r="2837" spans="1:8" x14ac:dyDescent="0.2">
      <c r="A2837" s="24" t="s">
        <v>0</v>
      </c>
      <c r="B2837" s="24" t="s">
        <v>6591</v>
      </c>
      <c r="C2837" s="24">
        <v>2020</v>
      </c>
      <c r="D2837" s="24" t="s">
        <v>6592</v>
      </c>
      <c r="E2837" s="24" t="s">
        <v>372</v>
      </c>
      <c r="H2837" s="24" t="s">
        <v>13159</v>
      </c>
    </row>
    <row r="2838" spans="1:8" ht="14.5" customHeight="1" x14ac:dyDescent="0.2">
      <c r="A2838" s="24" t="s">
        <v>36</v>
      </c>
      <c r="B2838" s="24" t="s">
        <v>4584</v>
      </c>
      <c r="C2838" s="24">
        <v>2020</v>
      </c>
      <c r="D2838" s="24" t="s">
        <v>4636</v>
      </c>
      <c r="E2838" s="24" t="s">
        <v>4633</v>
      </c>
      <c r="F2838" s="24" t="s">
        <v>2115</v>
      </c>
      <c r="G2838" s="24" t="s">
        <v>4638</v>
      </c>
      <c r="H2838" s="24" t="s">
        <v>13159</v>
      </c>
    </row>
    <row r="2839" spans="1:8" x14ac:dyDescent="0.2">
      <c r="A2839" s="24" t="s">
        <v>0</v>
      </c>
      <c r="B2839" s="24" t="s">
        <v>5498</v>
      </c>
      <c r="C2839" s="24">
        <v>2020</v>
      </c>
      <c r="D2839" s="24" t="s">
        <v>5499</v>
      </c>
      <c r="E2839" s="24" t="s">
        <v>5500</v>
      </c>
      <c r="F2839" s="24" t="s">
        <v>12368</v>
      </c>
      <c r="G2839" s="24" t="s">
        <v>5502</v>
      </c>
      <c r="H2839" s="24" t="s">
        <v>13159</v>
      </c>
    </row>
    <row r="2840" spans="1:8" x14ac:dyDescent="0.2">
      <c r="A2840" s="24" t="s">
        <v>0</v>
      </c>
      <c r="B2840" s="24" t="s">
        <v>12519</v>
      </c>
      <c r="C2840" s="24">
        <v>2020</v>
      </c>
      <c r="D2840" s="24" t="s">
        <v>12520</v>
      </c>
      <c r="E2840" s="24" t="s">
        <v>12521</v>
      </c>
      <c r="G2840" s="24" t="s">
        <v>12523</v>
      </c>
      <c r="H2840" s="24" t="s">
        <v>13159</v>
      </c>
    </row>
    <row r="2841" spans="1:8" x14ac:dyDescent="0.2">
      <c r="A2841" s="24" t="s">
        <v>36</v>
      </c>
      <c r="B2841" s="24" t="s">
        <v>4176</v>
      </c>
      <c r="C2841" s="24">
        <v>2020</v>
      </c>
      <c r="D2841" s="24" t="s">
        <v>4183</v>
      </c>
      <c r="E2841" s="24" t="s">
        <v>4184</v>
      </c>
      <c r="F2841" s="24" t="s">
        <v>6429</v>
      </c>
      <c r="G2841" s="24" t="s">
        <v>4186</v>
      </c>
      <c r="H2841" s="24" t="s">
        <v>13159</v>
      </c>
    </row>
    <row r="2842" spans="1:8" x14ac:dyDescent="0.2">
      <c r="A2842" s="24" t="s">
        <v>0</v>
      </c>
      <c r="B2842" s="24" t="s">
        <v>829</v>
      </c>
      <c r="C2842" s="24">
        <v>2020</v>
      </c>
      <c r="D2842" s="24" t="s">
        <v>830</v>
      </c>
      <c r="E2842" s="24" t="s">
        <v>826</v>
      </c>
      <c r="F2842" s="24" t="s">
        <v>4797</v>
      </c>
      <c r="G2842" s="24" t="s">
        <v>832</v>
      </c>
      <c r="H2842" s="24" t="s">
        <v>13159</v>
      </c>
    </row>
    <row r="2843" spans="1:8" x14ac:dyDescent="0.2">
      <c r="A2843" s="24" t="s">
        <v>0</v>
      </c>
      <c r="B2843" s="24" t="s">
        <v>4298</v>
      </c>
      <c r="C2843" s="24">
        <v>2020</v>
      </c>
      <c r="D2843" s="24" t="s">
        <v>4299</v>
      </c>
      <c r="E2843" s="24" t="s">
        <v>578</v>
      </c>
      <c r="F2843" s="24" t="s">
        <v>5128</v>
      </c>
      <c r="G2843" s="24" t="s">
        <v>4301</v>
      </c>
      <c r="H2843" s="24" t="s">
        <v>13159</v>
      </c>
    </row>
    <row r="2844" spans="1:8" ht="14.5" customHeight="1" x14ac:dyDescent="0.2">
      <c r="A2844" s="24" t="s">
        <v>0</v>
      </c>
      <c r="B2844" s="24" t="s">
        <v>4483</v>
      </c>
      <c r="C2844" s="24">
        <v>2020</v>
      </c>
      <c r="D2844" s="24" t="s">
        <v>4484</v>
      </c>
      <c r="E2844" s="24" t="s">
        <v>2130</v>
      </c>
      <c r="F2844" s="24" t="s">
        <v>10807</v>
      </c>
      <c r="G2844" s="24" t="s">
        <v>4486</v>
      </c>
      <c r="H2844" s="24" t="s">
        <v>13159</v>
      </c>
    </row>
    <row r="2845" spans="1:8" x14ac:dyDescent="0.2">
      <c r="A2845" s="24" t="s">
        <v>0</v>
      </c>
      <c r="B2845" s="24" t="s">
        <v>973</v>
      </c>
      <c r="C2845" s="24">
        <v>2020</v>
      </c>
      <c r="D2845" s="24" t="s">
        <v>974</v>
      </c>
      <c r="E2845" s="24" t="s">
        <v>328</v>
      </c>
      <c r="F2845" s="24" t="s">
        <v>6294</v>
      </c>
      <c r="G2845" s="24" t="s">
        <v>976</v>
      </c>
      <c r="H2845" s="24" t="s">
        <v>13159</v>
      </c>
    </row>
    <row r="2846" spans="1:8" ht="14.5" customHeight="1" x14ac:dyDescent="0.2">
      <c r="A2846" s="24" t="s">
        <v>0</v>
      </c>
      <c r="B2846" s="24" t="s">
        <v>7362</v>
      </c>
      <c r="C2846" s="24">
        <v>2020</v>
      </c>
      <c r="D2846" s="24" t="s">
        <v>7363</v>
      </c>
      <c r="E2846" s="24" t="s">
        <v>285</v>
      </c>
      <c r="F2846" s="24" t="s">
        <v>6762</v>
      </c>
      <c r="G2846" s="24" t="s">
        <v>7365</v>
      </c>
      <c r="H2846" s="24" t="s">
        <v>13159</v>
      </c>
    </row>
    <row r="2847" spans="1:8" ht="14.5" customHeight="1" x14ac:dyDescent="0.2">
      <c r="A2847" s="24" t="s">
        <v>0</v>
      </c>
      <c r="B2847" s="24" t="s">
        <v>12063</v>
      </c>
      <c r="C2847" s="24">
        <v>2020</v>
      </c>
      <c r="D2847" s="24" t="s">
        <v>12064</v>
      </c>
      <c r="E2847" s="24" t="s">
        <v>1098</v>
      </c>
      <c r="F2847" s="24" t="s">
        <v>10859</v>
      </c>
      <c r="G2847" s="24" t="s">
        <v>12066</v>
      </c>
      <c r="H2847" s="24" t="s">
        <v>13159</v>
      </c>
    </row>
    <row r="2848" spans="1:8" ht="14.5" customHeight="1" x14ac:dyDescent="0.2">
      <c r="A2848" s="24" t="s">
        <v>0</v>
      </c>
      <c r="B2848" s="24" t="s">
        <v>3400</v>
      </c>
      <c r="C2848" s="24">
        <v>2020</v>
      </c>
      <c r="D2848" s="24" t="s">
        <v>3397</v>
      </c>
      <c r="E2848" s="24" t="s">
        <v>3401</v>
      </c>
      <c r="G2848" s="24" t="s">
        <v>3402</v>
      </c>
      <c r="H2848" s="24" t="s">
        <v>13159</v>
      </c>
    </row>
    <row r="2849" spans="1:8" ht="14.5" customHeight="1" x14ac:dyDescent="0.2">
      <c r="A2849" s="24" t="s">
        <v>0</v>
      </c>
      <c r="B2849" s="24" t="s">
        <v>3396</v>
      </c>
      <c r="C2849" s="24">
        <v>2020</v>
      </c>
      <c r="D2849" s="24" t="s">
        <v>3397</v>
      </c>
      <c r="E2849" s="24" t="s">
        <v>3398</v>
      </c>
      <c r="H2849" s="24" t="s">
        <v>13159</v>
      </c>
    </row>
    <row r="2850" spans="1:8" ht="14.5" customHeight="1" x14ac:dyDescent="0.2">
      <c r="A2850" s="24" t="s">
        <v>5550</v>
      </c>
      <c r="B2850" s="24" t="s">
        <v>5551</v>
      </c>
      <c r="C2850" s="24">
        <v>2020</v>
      </c>
      <c r="D2850" s="24" t="s">
        <v>5552</v>
      </c>
      <c r="E2850" s="24" t="s">
        <v>5553</v>
      </c>
      <c r="G2850" s="24" t="s">
        <v>5555</v>
      </c>
      <c r="H2850" s="24" t="s">
        <v>13159</v>
      </c>
    </row>
    <row r="2851" spans="1:8" ht="14.5" customHeight="1" x14ac:dyDescent="0.2">
      <c r="A2851" s="24" t="s">
        <v>0</v>
      </c>
      <c r="B2851" s="24" t="s">
        <v>13100</v>
      </c>
      <c r="C2851" s="24">
        <v>2020</v>
      </c>
      <c r="D2851" s="24" t="s">
        <v>13101</v>
      </c>
      <c r="E2851" s="24" t="s">
        <v>517</v>
      </c>
      <c r="G2851" s="24" t="s">
        <v>13103</v>
      </c>
      <c r="H2851" s="24" t="s">
        <v>13159</v>
      </c>
    </row>
    <row r="2852" spans="1:8" ht="14.5" customHeight="1" x14ac:dyDescent="0.2">
      <c r="A2852" s="24" t="s">
        <v>0</v>
      </c>
      <c r="B2852" s="24" t="s">
        <v>919</v>
      </c>
      <c r="C2852" s="24">
        <v>2020</v>
      </c>
      <c r="D2852" s="24" t="s">
        <v>920</v>
      </c>
      <c r="E2852" s="24" t="s">
        <v>921</v>
      </c>
      <c r="G2852" s="24" t="s">
        <v>923</v>
      </c>
      <c r="H2852" s="24" t="s">
        <v>13159</v>
      </c>
    </row>
    <row r="2853" spans="1:8" ht="14.5" customHeight="1" x14ac:dyDescent="0.2">
      <c r="A2853" s="24" t="s">
        <v>0</v>
      </c>
      <c r="B2853" s="24" t="s">
        <v>6524</v>
      </c>
      <c r="C2853" s="24">
        <v>2020</v>
      </c>
      <c r="D2853" s="24" t="s">
        <v>6525</v>
      </c>
      <c r="E2853" s="24" t="s">
        <v>142</v>
      </c>
      <c r="F2853" s="24" t="s">
        <v>4334</v>
      </c>
      <c r="G2853" s="24" t="s">
        <v>6527</v>
      </c>
      <c r="H2853" s="24" t="s">
        <v>13159</v>
      </c>
    </row>
    <row r="2854" spans="1:8" ht="14.5" customHeight="1" x14ac:dyDescent="0.2">
      <c r="A2854" s="24" t="s">
        <v>0</v>
      </c>
      <c r="B2854" s="24" t="s">
        <v>2546</v>
      </c>
      <c r="C2854" s="24">
        <v>2020</v>
      </c>
      <c r="D2854" s="24" t="s">
        <v>2547</v>
      </c>
      <c r="E2854" s="24" t="s">
        <v>2548</v>
      </c>
      <c r="F2854" s="24" t="s">
        <v>1502</v>
      </c>
      <c r="G2854" s="24" t="s">
        <v>2550</v>
      </c>
      <c r="H2854" s="24" t="s">
        <v>13159</v>
      </c>
    </row>
    <row r="2855" spans="1:8" x14ac:dyDescent="0.2">
      <c r="A2855" s="24" t="s">
        <v>0</v>
      </c>
      <c r="B2855" s="24" t="s">
        <v>10408</v>
      </c>
      <c r="C2855" s="24">
        <v>2020</v>
      </c>
      <c r="D2855" s="24" t="s">
        <v>10409</v>
      </c>
      <c r="E2855" s="24" t="s">
        <v>4738</v>
      </c>
      <c r="F2855" s="24" t="s">
        <v>8054</v>
      </c>
      <c r="G2855" s="24" t="s">
        <v>10411</v>
      </c>
      <c r="H2855" s="24" t="s">
        <v>13159</v>
      </c>
    </row>
    <row r="2856" spans="1:8" ht="14.5" customHeight="1" x14ac:dyDescent="0.2">
      <c r="A2856" s="24" t="s">
        <v>0</v>
      </c>
      <c r="B2856" s="24" t="s">
        <v>2650</v>
      </c>
      <c r="C2856" s="24">
        <v>2020</v>
      </c>
      <c r="D2856" s="24" t="s">
        <v>2651</v>
      </c>
      <c r="E2856" s="24" t="s">
        <v>2652</v>
      </c>
      <c r="H2856" s="24" t="s">
        <v>13159</v>
      </c>
    </row>
    <row r="2857" spans="1:8" x14ac:dyDescent="0.2">
      <c r="A2857" s="24" t="s">
        <v>0</v>
      </c>
      <c r="B2857" s="24" t="s">
        <v>8935</v>
      </c>
      <c r="C2857" s="24">
        <v>2020</v>
      </c>
      <c r="D2857" s="24" t="s">
        <v>8936</v>
      </c>
      <c r="E2857" s="24" t="s">
        <v>517</v>
      </c>
      <c r="G2857" s="24" t="s">
        <v>8938</v>
      </c>
      <c r="H2857" s="24" t="s">
        <v>13159</v>
      </c>
    </row>
    <row r="2858" spans="1:8" x14ac:dyDescent="0.2">
      <c r="A2858" s="24" t="s">
        <v>0</v>
      </c>
      <c r="B2858" s="24" t="s">
        <v>3253</v>
      </c>
      <c r="C2858" s="24">
        <v>2020</v>
      </c>
      <c r="D2858" s="24" t="s">
        <v>3254</v>
      </c>
      <c r="E2858" s="24" t="s">
        <v>3255</v>
      </c>
      <c r="F2858" s="24" t="s">
        <v>10803</v>
      </c>
      <c r="G2858" s="24" t="s">
        <v>3257</v>
      </c>
      <c r="H2858" s="24" t="s">
        <v>13159</v>
      </c>
    </row>
    <row r="2859" spans="1:8" ht="14.5" customHeight="1" x14ac:dyDescent="0.2">
      <c r="A2859" s="24" t="s">
        <v>36</v>
      </c>
      <c r="B2859" s="24" t="s">
        <v>11725</v>
      </c>
      <c r="C2859" s="24">
        <v>2020</v>
      </c>
      <c r="D2859" s="24" t="s">
        <v>11726</v>
      </c>
      <c r="E2859" s="24" t="s">
        <v>11727</v>
      </c>
      <c r="F2859" s="24" t="s">
        <v>4308</v>
      </c>
      <c r="G2859" s="24" t="s">
        <v>11729</v>
      </c>
      <c r="H2859" s="24" t="s">
        <v>13159</v>
      </c>
    </row>
    <row r="2860" spans="1:8" ht="14.5" customHeight="1" x14ac:dyDescent="0.2">
      <c r="A2860" s="24" t="s">
        <v>0</v>
      </c>
      <c r="B2860" s="24" t="s">
        <v>10566</v>
      </c>
      <c r="C2860" s="24">
        <v>2020</v>
      </c>
      <c r="D2860" s="24" t="s">
        <v>10570</v>
      </c>
      <c r="E2860" s="24" t="s">
        <v>3880</v>
      </c>
      <c r="G2860" s="24" t="s">
        <v>10572</v>
      </c>
      <c r="H2860" s="24" t="s">
        <v>13159</v>
      </c>
    </row>
    <row r="2861" spans="1:8" x14ac:dyDescent="0.2">
      <c r="A2861" s="24" t="s">
        <v>0</v>
      </c>
      <c r="B2861" s="24" t="s">
        <v>10874</v>
      </c>
      <c r="C2861" s="24">
        <v>2020</v>
      </c>
      <c r="D2861" s="24" t="s">
        <v>10875</v>
      </c>
      <c r="E2861" s="24" t="s">
        <v>10876</v>
      </c>
      <c r="G2861" s="24" t="s">
        <v>10878</v>
      </c>
      <c r="H2861" s="24" t="s">
        <v>13158</v>
      </c>
    </row>
    <row r="2862" spans="1:8" x14ac:dyDescent="0.2">
      <c r="A2862" s="24" t="s">
        <v>2417</v>
      </c>
      <c r="B2862" s="24" t="s">
        <v>7597</v>
      </c>
      <c r="C2862" s="24">
        <v>2020</v>
      </c>
      <c r="D2862" s="24" t="s">
        <v>7598</v>
      </c>
      <c r="G2862" s="24" t="s">
        <v>7600</v>
      </c>
      <c r="H2862" s="24" t="s">
        <v>13159</v>
      </c>
    </row>
    <row r="2863" spans="1:8" ht="14.5" customHeight="1" x14ac:dyDescent="0.2">
      <c r="A2863" s="24" t="s">
        <v>0</v>
      </c>
      <c r="B2863" s="24" t="s">
        <v>1256</v>
      </c>
      <c r="C2863" s="24">
        <v>2020</v>
      </c>
      <c r="D2863" s="24" t="s">
        <v>1257</v>
      </c>
      <c r="E2863" s="24" t="s">
        <v>333</v>
      </c>
      <c r="G2863" s="24" t="s">
        <v>1259</v>
      </c>
      <c r="H2863" s="24" t="s">
        <v>13159</v>
      </c>
    </row>
    <row r="2864" spans="1:8" ht="14.5" customHeight="1" x14ac:dyDescent="0.2">
      <c r="A2864" s="24" t="s">
        <v>0</v>
      </c>
      <c r="B2864" s="24" t="s">
        <v>6945</v>
      </c>
      <c r="C2864" s="24">
        <v>2020</v>
      </c>
      <c r="D2864" s="24" t="s">
        <v>6946</v>
      </c>
      <c r="E2864" s="24" t="s">
        <v>3092</v>
      </c>
      <c r="F2864" s="24" t="s">
        <v>10155</v>
      </c>
      <c r="G2864" s="24" t="s">
        <v>6947</v>
      </c>
      <c r="H2864" s="24" t="s">
        <v>13159</v>
      </c>
    </row>
    <row r="2865" spans="1:8" x14ac:dyDescent="0.2">
      <c r="A2865" s="24" t="s">
        <v>0</v>
      </c>
      <c r="B2865" s="24" t="s">
        <v>12932</v>
      </c>
      <c r="C2865" s="24">
        <v>2020</v>
      </c>
      <c r="D2865" s="24" t="s">
        <v>12936</v>
      </c>
      <c r="E2865" s="24" t="s">
        <v>1496</v>
      </c>
      <c r="G2865" s="24" t="s">
        <v>12938</v>
      </c>
      <c r="H2865" s="24" t="s">
        <v>13159</v>
      </c>
    </row>
    <row r="2866" spans="1:8" x14ac:dyDescent="0.2">
      <c r="A2866" s="24" t="s">
        <v>0</v>
      </c>
      <c r="B2866" s="24" t="s">
        <v>12932</v>
      </c>
      <c r="C2866" s="24">
        <v>2020</v>
      </c>
      <c r="D2866" s="24" t="s">
        <v>12933</v>
      </c>
      <c r="E2866" s="24" t="s">
        <v>1496</v>
      </c>
      <c r="F2866" s="24" t="s">
        <v>9859</v>
      </c>
      <c r="G2866" s="24" t="s">
        <v>12935</v>
      </c>
      <c r="H2866" s="24" t="s">
        <v>13159</v>
      </c>
    </row>
    <row r="2867" spans="1:8" ht="14.5" customHeight="1" x14ac:dyDescent="0.2">
      <c r="A2867" s="24" t="s">
        <v>0</v>
      </c>
      <c r="B2867" s="24" t="s">
        <v>5203</v>
      </c>
      <c r="C2867" s="24">
        <v>2020</v>
      </c>
      <c r="D2867" s="24" t="s">
        <v>5204</v>
      </c>
      <c r="E2867" s="24" t="s">
        <v>302</v>
      </c>
      <c r="F2867" s="24" t="s">
        <v>9481</v>
      </c>
      <c r="G2867" s="24" t="s">
        <v>5206</v>
      </c>
      <c r="H2867" s="24" t="s">
        <v>13159</v>
      </c>
    </row>
    <row r="2868" spans="1:8" x14ac:dyDescent="0.2">
      <c r="A2868" s="24" t="s">
        <v>0</v>
      </c>
      <c r="B2868" s="24" t="s">
        <v>2689</v>
      </c>
      <c r="C2868" s="24">
        <v>2020</v>
      </c>
      <c r="D2868" s="24" t="s">
        <v>2690</v>
      </c>
      <c r="E2868" s="24" t="s">
        <v>2691</v>
      </c>
      <c r="G2868" s="24" t="s">
        <v>2693</v>
      </c>
      <c r="H2868" s="24" t="s">
        <v>13159</v>
      </c>
    </row>
    <row r="2869" spans="1:8" x14ac:dyDescent="0.2">
      <c r="A2869" s="24" t="s">
        <v>0</v>
      </c>
      <c r="B2869" s="24" t="s">
        <v>12884</v>
      </c>
      <c r="C2869" s="24">
        <v>2020</v>
      </c>
      <c r="D2869" s="24" t="s">
        <v>12890</v>
      </c>
      <c r="E2869" s="24" t="s">
        <v>2249</v>
      </c>
      <c r="G2869" s="24" t="s">
        <v>12892</v>
      </c>
      <c r="H2869" s="24" t="s">
        <v>13159</v>
      </c>
    </row>
    <row r="2870" spans="1:8" ht="14.5" customHeight="1" x14ac:dyDescent="0.2">
      <c r="A2870" s="24" t="s">
        <v>0</v>
      </c>
      <c r="B2870" s="24" t="s">
        <v>10829</v>
      </c>
      <c r="C2870" s="24">
        <v>2020</v>
      </c>
      <c r="D2870" s="24" t="s">
        <v>10830</v>
      </c>
      <c r="E2870" s="24" t="s">
        <v>10831</v>
      </c>
      <c r="G2870" s="24" t="s">
        <v>10833</v>
      </c>
      <c r="H2870" s="24" t="s">
        <v>13159</v>
      </c>
    </row>
    <row r="2871" spans="1:8" x14ac:dyDescent="0.2">
      <c r="A2871" s="24" t="s">
        <v>0</v>
      </c>
      <c r="B2871" s="24" t="s">
        <v>7561</v>
      </c>
      <c r="C2871" s="24">
        <v>2020</v>
      </c>
      <c r="D2871" s="24" t="s">
        <v>7562</v>
      </c>
      <c r="E2871" s="24" t="s">
        <v>7563</v>
      </c>
      <c r="H2871" s="24" t="s">
        <v>13159</v>
      </c>
    </row>
    <row r="2872" spans="1:8" ht="14.5" customHeight="1" x14ac:dyDescent="0.2">
      <c r="A2872" s="24" t="s">
        <v>0</v>
      </c>
      <c r="B2872" s="24" t="s">
        <v>3582</v>
      </c>
      <c r="C2872" s="24">
        <v>2020</v>
      </c>
      <c r="D2872" s="24" t="s">
        <v>3583</v>
      </c>
      <c r="E2872" s="24" t="s">
        <v>3584</v>
      </c>
      <c r="G2872" s="24" t="s">
        <v>3586</v>
      </c>
      <c r="H2872" s="24" t="s">
        <v>13159</v>
      </c>
    </row>
    <row r="2873" spans="1:8" ht="14.5" customHeight="1" x14ac:dyDescent="0.2">
      <c r="A2873" s="24" t="s">
        <v>5550</v>
      </c>
      <c r="B2873" s="24" t="s">
        <v>7949</v>
      </c>
      <c r="C2873" s="24">
        <v>2020</v>
      </c>
      <c r="D2873" s="24" t="s">
        <v>7950</v>
      </c>
      <c r="E2873" s="24" t="s">
        <v>5553</v>
      </c>
      <c r="G2873" s="24" t="s">
        <v>7952</v>
      </c>
      <c r="H2873" s="24" t="s">
        <v>13159</v>
      </c>
    </row>
    <row r="2874" spans="1:8" x14ac:dyDescent="0.2">
      <c r="A2874" s="24" t="s">
        <v>36</v>
      </c>
      <c r="C2874" s="24">
        <v>2020</v>
      </c>
      <c r="D2874" s="24" t="s">
        <v>102</v>
      </c>
      <c r="E2874" s="24" t="s">
        <v>110</v>
      </c>
      <c r="F2874" s="24" t="s">
        <v>10</v>
      </c>
      <c r="G2874" s="24" t="s">
        <v>113</v>
      </c>
      <c r="H2874" s="24" t="s">
        <v>13159</v>
      </c>
    </row>
    <row r="2875" spans="1:8" ht="14.5" customHeight="1" x14ac:dyDescent="0.2">
      <c r="A2875" s="24" t="s">
        <v>36</v>
      </c>
      <c r="B2875" s="24" t="s">
        <v>9061</v>
      </c>
      <c r="C2875" s="24">
        <v>2020</v>
      </c>
      <c r="D2875" s="24" t="s">
        <v>9062</v>
      </c>
      <c r="E2875" s="24" t="s">
        <v>110</v>
      </c>
      <c r="F2875" s="24" t="s">
        <v>7848</v>
      </c>
      <c r="G2875" s="24" t="s">
        <v>9064</v>
      </c>
      <c r="H2875" s="24" t="s">
        <v>13159</v>
      </c>
    </row>
    <row r="2876" spans="1:8" x14ac:dyDescent="0.2">
      <c r="A2876" s="24" t="s">
        <v>0</v>
      </c>
      <c r="B2876" s="24" t="s">
        <v>12985</v>
      </c>
      <c r="C2876" s="24">
        <v>2020</v>
      </c>
      <c r="D2876" s="24" t="s">
        <v>12986</v>
      </c>
      <c r="E2876" s="24" t="s">
        <v>861</v>
      </c>
      <c r="G2876" s="24" t="s">
        <v>12988</v>
      </c>
      <c r="H2876" s="24" t="s">
        <v>13159</v>
      </c>
    </row>
    <row r="2877" spans="1:8" ht="14.5" customHeight="1" x14ac:dyDescent="0.2">
      <c r="A2877" s="24" t="s">
        <v>0</v>
      </c>
      <c r="B2877" s="24" t="s">
        <v>5106</v>
      </c>
      <c r="C2877" s="24">
        <v>2020</v>
      </c>
      <c r="D2877" s="24" t="s">
        <v>5107</v>
      </c>
      <c r="E2877" s="24" t="s">
        <v>1137</v>
      </c>
      <c r="F2877" s="24" t="s">
        <v>7711</v>
      </c>
      <c r="G2877" s="24" t="s">
        <v>5109</v>
      </c>
      <c r="H2877" s="24" t="s">
        <v>13159</v>
      </c>
    </row>
    <row r="2878" spans="1:8" ht="14.5" customHeight="1" x14ac:dyDescent="0.2">
      <c r="A2878" s="24" t="s">
        <v>0</v>
      </c>
      <c r="B2878" s="24" t="s">
        <v>1030</v>
      </c>
      <c r="C2878" s="24">
        <v>2020</v>
      </c>
      <c r="D2878" s="24" t="s">
        <v>1031</v>
      </c>
      <c r="E2878" s="24" t="s">
        <v>596</v>
      </c>
      <c r="F2878" s="24" t="s">
        <v>2357</v>
      </c>
      <c r="G2878" s="24" t="s">
        <v>1033</v>
      </c>
      <c r="H2878" s="24" t="s">
        <v>13159</v>
      </c>
    </row>
    <row r="2879" spans="1:8" ht="14.5" customHeight="1" x14ac:dyDescent="0.2">
      <c r="A2879" s="24" t="s">
        <v>36</v>
      </c>
      <c r="B2879" s="24" t="s">
        <v>5157</v>
      </c>
      <c r="C2879" s="24">
        <v>2020</v>
      </c>
      <c r="D2879" s="24" t="s">
        <v>5158</v>
      </c>
      <c r="E2879" s="24" t="s">
        <v>5159</v>
      </c>
      <c r="F2879" s="24" t="s">
        <v>12668</v>
      </c>
      <c r="G2879" s="24" t="s">
        <v>5161</v>
      </c>
      <c r="H2879" s="24" t="s">
        <v>13159</v>
      </c>
    </row>
    <row r="2880" spans="1:8" ht="14.5" customHeight="1" x14ac:dyDescent="0.2">
      <c r="A2880" s="24" t="s">
        <v>0</v>
      </c>
      <c r="B2880" s="24" t="s">
        <v>6332</v>
      </c>
      <c r="C2880" s="24">
        <v>2020</v>
      </c>
      <c r="D2880" s="24" t="s">
        <v>6333</v>
      </c>
      <c r="E2880" s="24" t="s">
        <v>6334</v>
      </c>
      <c r="F2880" s="24" t="s">
        <v>5382</v>
      </c>
      <c r="G2880" s="24" t="s">
        <v>6336</v>
      </c>
      <c r="H2880" s="24" t="s">
        <v>13159</v>
      </c>
    </row>
    <row r="2881" spans="1:10" x14ac:dyDescent="0.2">
      <c r="A2881" s="24" t="s">
        <v>0</v>
      </c>
      <c r="B2881" s="24" t="s">
        <v>9974</v>
      </c>
      <c r="C2881" s="24">
        <v>2020</v>
      </c>
      <c r="D2881" s="24" t="s">
        <v>9975</v>
      </c>
      <c r="E2881" s="24" t="s">
        <v>1039</v>
      </c>
      <c r="G2881" s="24" t="s">
        <v>9977</v>
      </c>
      <c r="H2881" s="24" t="s">
        <v>13159</v>
      </c>
    </row>
    <row r="2882" spans="1:10" ht="14.5" customHeight="1" x14ac:dyDescent="0.2">
      <c r="A2882" s="24" t="s">
        <v>0</v>
      </c>
      <c r="B2882" s="24" t="s">
        <v>914</v>
      </c>
      <c r="C2882" s="24">
        <v>2020</v>
      </c>
      <c r="D2882" s="24" t="s">
        <v>915</v>
      </c>
      <c r="E2882" s="24" t="s">
        <v>916</v>
      </c>
      <c r="F2882" s="24" t="s">
        <v>5655</v>
      </c>
      <c r="G2882" s="24" t="s">
        <v>918</v>
      </c>
      <c r="H2882" s="24" t="s">
        <v>13159</v>
      </c>
    </row>
    <row r="2883" spans="1:10" x14ac:dyDescent="0.2">
      <c r="A2883" s="24" t="s">
        <v>0</v>
      </c>
      <c r="B2883" s="24" t="s">
        <v>5321</v>
      </c>
      <c r="C2883" s="24">
        <v>2020</v>
      </c>
      <c r="D2883" s="24" t="s">
        <v>5322</v>
      </c>
      <c r="E2883" s="24" t="s">
        <v>5323</v>
      </c>
      <c r="F2883" s="24" t="s">
        <v>7210</v>
      </c>
      <c r="G2883" s="24" t="s">
        <v>5325</v>
      </c>
      <c r="H2883" s="24" t="s">
        <v>13159</v>
      </c>
    </row>
    <row r="2884" spans="1:10" ht="14.5" customHeight="1" x14ac:dyDescent="0.2">
      <c r="A2884" s="24" t="s">
        <v>0</v>
      </c>
      <c r="B2884" s="24" t="s">
        <v>7181</v>
      </c>
      <c r="C2884" s="24">
        <v>2020</v>
      </c>
      <c r="D2884" s="24" t="s">
        <v>7182</v>
      </c>
      <c r="E2884" s="24" t="s">
        <v>3978</v>
      </c>
      <c r="G2884" s="24" t="s">
        <v>7184</v>
      </c>
      <c r="H2884" s="24" t="s">
        <v>13159</v>
      </c>
    </row>
    <row r="2885" spans="1:10" x14ac:dyDescent="0.2">
      <c r="A2885" s="24" t="s">
        <v>0</v>
      </c>
      <c r="B2885" s="24" t="s">
        <v>446</v>
      </c>
      <c r="C2885" s="24">
        <v>2020</v>
      </c>
      <c r="D2885" s="24" t="s">
        <v>447</v>
      </c>
      <c r="E2885" s="24" t="s">
        <v>448</v>
      </c>
      <c r="F2885" s="24" t="s">
        <v>2088</v>
      </c>
      <c r="G2885" s="24" t="s">
        <v>450</v>
      </c>
      <c r="H2885" s="24" t="s">
        <v>13159</v>
      </c>
    </row>
    <row r="2886" spans="1:10" x14ac:dyDescent="0.2">
      <c r="A2886" s="24" t="s">
        <v>0</v>
      </c>
      <c r="B2886" s="24" t="s">
        <v>12273</v>
      </c>
      <c r="C2886" s="24">
        <v>2020</v>
      </c>
      <c r="D2886" s="24" t="s">
        <v>12274</v>
      </c>
      <c r="E2886" s="24" t="s">
        <v>12275</v>
      </c>
      <c r="F2886" s="24" t="s">
        <v>10144</v>
      </c>
      <c r="G2886" s="24" t="s">
        <v>12277</v>
      </c>
      <c r="H2886" s="24" t="s">
        <v>13159</v>
      </c>
    </row>
    <row r="2887" spans="1:10" ht="14.5" customHeight="1" x14ac:dyDescent="0.2">
      <c r="A2887" s="24" t="s">
        <v>0</v>
      </c>
      <c r="B2887" s="24" t="s">
        <v>3228</v>
      </c>
      <c r="C2887" s="24">
        <v>2020</v>
      </c>
      <c r="D2887" s="24" t="s">
        <v>3229</v>
      </c>
      <c r="E2887" s="24" t="s">
        <v>372</v>
      </c>
      <c r="H2887" s="24" t="s">
        <v>13159</v>
      </c>
    </row>
    <row r="2888" spans="1:10" ht="14.5" customHeight="1" x14ac:dyDescent="0.2">
      <c r="A2888" s="24" t="s">
        <v>0</v>
      </c>
      <c r="B2888" s="24" t="s">
        <v>5864</v>
      </c>
      <c r="C2888" s="24">
        <v>2020</v>
      </c>
      <c r="D2888" s="24" t="s">
        <v>5865</v>
      </c>
      <c r="E2888" s="24" t="s">
        <v>1971</v>
      </c>
      <c r="F2888" s="24" t="s">
        <v>11139</v>
      </c>
      <c r="G2888" s="24" t="s">
        <v>5867</v>
      </c>
      <c r="H2888" s="24" t="s">
        <v>13159</v>
      </c>
    </row>
    <row r="2889" spans="1:10" ht="14.5" customHeight="1" x14ac:dyDescent="0.2">
      <c r="A2889" s="24" t="s">
        <v>36</v>
      </c>
      <c r="B2889" s="24" t="s">
        <v>9999</v>
      </c>
      <c r="C2889" s="24">
        <v>2020</v>
      </c>
      <c r="D2889" s="24" t="s">
        <v>10005</v>
      </c>
      <c r="E2889" s="24" t="s">
        <v>10006</v>
      </c>
      <c r="H2889" s="24" t="s">
        <v>13159</v>
      </c>
      <c r="I2889" s="24" t="s">
        <v>13159</v>
      </c>
      <c r="J2889" s="24" t="s">
        <v>13158</v>
      </c>
    </row>
    <row r="2890" spans="1:10" x14ac:dyDescent="0.2">
      <c r="A2890" s="24" t="s">
        <v>36</v>
      </c>
      <c r="B2890" s="24" t="s">
        <v>7103</v>
      </c>
      <c r="C2890" s="24">
        <v>2020</v>
      </c>
      <c r="D2890" s="24" t="s">
        <v>7104</v>
      </c>
      <c r="E2890" s="24" t="s">
        <v>110</v>
      </c>
      <c r="F2890" s="24" t="s">
        <v>7</v>
      </c>
      <c r="G2890" s="24" t="s">
        <v>7106</v>
      </c>
      <c r="H2890" s="24" t="s">
        <v>13159</v>
      </c>
      <c r="I2890" s="24" t="s">
        <v>13159</v>
      </c>
      <c r="J2890" s="24" t="s">
        <v>13158</v>
      </c>
    </row>
    <row r="2891" spans="1:10" ht="14.5" customHeight="1" x14ac:dyDescent="0.2">
      <c r="A2891" s="24" t="s">
        <v>0</v>
      </c>
      <c r="B2891" s="24" t="s">
        <v>2395</v>
      </c>
      <c r="C2891" s="24">
        <v>2020</v>
      </c>
      <c r="D2891" s="24" t="s">
        <v>2396</v>
      </c>
      <c r="E2891" s="24" t="s">
        <v>578</v>
      </c>
      <c r="F2891" s="24" t="s">
        <v>12586</v>
      </c>
      <c r="G2891" s="24" t="s">
        <v>2398</v>
      </c>
      <c r="H2891" s="24" t="s">
        <v>13159</v>
      </c>
      <c r="I2891" s="24" t="s">
        <v>13159</v>
      </c>
      <c r="J2891" s="24" t="s">
        <v>13158</v>
      </c>
    </row>
    <row r="2892" spans="1:10" ht="14.5" customHeight="1" x14ac:dyDescent="0.2">
      <c r="A2892" s="24" t="s">
        <v>0</v>
      </c>
      <c r="B2892" s="24" t="s">
        <v>12192</v>
      </c>
      <c r="C2892" s="24">
        <v>2020</v>
      </c>
      <c r="D2892" s="24" t="s">
        <v>12193</v>
      </c>
      <c r="E2892" s="24" t="s">
        <v>5214</v>
      </c>
      <c r="H2892" s="24" t="s">
        <v>13159</v>
      </c>
      <c r="I2892" s="24" t="s">
        <v>13159</v>
      </c>
      <c r="J2892" s="24" t="s">
        <v>13158</v>
      </c>
    </row>
    <row r="2893" spans="1:10" ht="14.5" customHeight="1" x14ac:dyDescent="0.2">
      <c r="A2893" s="24" t="s">
        <v>0</v>
      </c>
      <c r="B2893" s="24" t="s">
        <v>11132</v>
      </c>
      <c r="C2893" s="24">
        <v>2020</v>
      </c>
      <c r="D2893" s="24" t="s">
        <v>11133</v>
      </c>
      <c r="E2893" s="24" t="s">
        <v>11134</v>
      </c>
      <c r="F2893" s="24" t="s">
        <v>7621</v>
      </c>
      <c r="G2893" s="24" t="s">
        <v>11136</v>
      </c>
      <c r="H2893" s="24" t="s">
        <v>13159</v>
      </c>
      <c r="I2893" s="24" t="s">
        <v>13159</v>
      </c>
      <c r="J2893" s="24" t="s">
        <v>13158</v>
      </c>
    </row>
    <row r="2894" spans="1:10" x14ac:dyDescent="0.2">
      <c r="A2894" s="24" t="s">
        <v>0</v>
      </c>
      <c r="B2894" s="24" t="s">
        <v>3698</v>
      </c>
      <c r="C2894" s="24">
        <v>2020</v>
      </c>
      <c r="D2894" s="24" t="s">
        <v>3703</v>
      </c>
      <c r="E2894" s="24" t="s">
        <v>264</v>
      </c>
      <c r="H2894" s="24" t="s">
        <v>13158</v>
      </c>
      <c r="I2894" s="24" t="s">
        <v>13158</v>
      </c>
      <c r="J2894" s="24" t="s">
        <v>13158</v>
      </c>
    </row>
    <row r="2895" spans="1:10" x14ac:dyDescent="0.2">
      <c r="A2895" s="24" t="s">
        <v>0</v>
      </c>
      <c r="B2895" s="24" t="s">
        <v>233</v>
      </c>
      <c r="C2895" s="24">
        <v>2020</v>
      </c>
      <c r="D2895" s="24" t="s">
        <v>234</v>
      </c>
      <c r="E2895" s="24" t="s">
        <v>235</v>
      </c>
      <c r="H2895" s="24" t="s">
        <v>13159</v>
      </c>
      <c r="I2895" s="24" t="s">
        <v>13159</v>
      </c>
      <c r="J2895" s="24" t="s">
        <v>13158</v>
      </c>
    </row>
    <row r="2896" spans="1:10" x14ac:dyDescent="0.2">
      <c r="A2896" s="24" t="s">
        <v>0</v>
      </c>
      <c r="B2896" s="24" t="s">
        <v>6540</v>
      </c>
      <c r="C2896" s="24">
        <v>2020</v>
      </c>
      <c r="D2896" s="24" t="s">
        <v>6541</v>
      </c>
      <c r="E2896" s="24" t="s">
        <v>295</v>
      </c>
      <c r="H2896" s="24" t="s">
        <v>13158</v>
      </c>
      <c r="I2896" s="24" t="s">
        <v>13158</v>
      </c>
      <c r="J2896" s="24" t="s">
        <v>13158</v>
      </c>
    </row>
    <row r="2897" spans="1:10" x14ac:dyDescent="0.2">
      <c r="A2897" s="24" t="s">
        <v>0</v>
      </c>
      <c r="B2897" s="24" t="s">
        <v>8556</v>
      </c>
      <c r="C2897" s="24">
        <v>2020</v>
      </c>
      <c r="D2897" s="24" t="s">
        <v>8557</v>
      </c>
      <c r="E2897" s="24" t="s">
        <v>8558</v>
      </c>
      <c r="F2897" s="24" t="s">
        <v>12301</v>
      </c>
      <c r="G2897" s="24" t="s">
        <v>8560</v>
      </c>
      <c r="H2897" s="24" t="s">
        <v>13159</v>
      </c>
      <c r="I2897" s="24" t="s">
        <v>13159</v>
      </c>
      <c r="J2897" s="24" t="s">
        <v>13158</v>
      </c>
    </row>
    <row r="2898" spans="1:10" x14ac:dyDescent="0.2">
      <c r="A2898" s="24" t="s">
        <v>0</v>
      </c>
      <c r="B2898" s="24" t="s">
        <v>12726</v>
      </c>
      <c r="C2898" s="24">
        <v>2020</v>
      </c>
      <c r="D2898" s="24" t="s">
        <v>12727</v>
      </c>
      <c r="E2898" s="24" t="s">
        <v>2110</v>
      </c>
      <c r="H2898" s="24" t="s">
        <v>13159</v>
      </c>
      <c r="I2898" s="24" t="s">
        <v>13159</v>
      </c>
      <c r="J2898" s="24" t="s">
        <v>13158</v>
      </c>
    </row>
    <row r="2899" spans="1:10" x14ac:dyDescent="0.2">
      <c r="A2899" s="24" t="s">
        <v>0</v>
      </c>
      <c r="B2899" s="24" t="s">
        <v>5207</v>
      </c>
      <c r="C2899" s="24">
        <v>2020</v>
      </c>
      <c r="D2899" s="24" t="s">
        <v>5208</v>
      </c>
      <c r="E2899" s="24" t="s">
        <v>5209</v>
      </c>
      <c r="G2899" s="24" t="s">
        <v>5211</v>
      </c>
      <c r="H2899" s="24" t="s">
        <v>13158</v>
      </c>
      <c r="I2899" s="24" t="s">
        <v>13158</v>
      </c>
      <c r="J2899" s="24" t="s">
        <v>13158</v>
      </c>
    </row>
    <row r="2900" spans="1:10" ht="14.5" customHeight="1" x14ac:dyDescent="0.2">
      <c r="A2900" s="24" t="s">
        <v>0</v>
      </c>
      <c r="B2900" s="24" t="s">
        <v>11097</v>
      </c>
      <c r="C2900" s="24">
        <v>2020</v>
      </c>
      <c r="D2900" s="24" t="s">
        <v>11098</v>
      </c>
      <c r="E2900" s="24" t="s">
        <v>810</v>
      </c>
      <c r="G2900" s="24" t="s">
        <v>11100</v>
      </c>
      <c r="H2900" s="24" t="s">
        <v>13159</v>
      </c>
    </row>
    <row r="2901" spans="1:10" x14ac:dyDescent="0.2">
      <c r="A2901" s="24" t="s">
        <v>0</v>
      </c>
      <c r="B2901" s="24" t="s">
        <v>2697</v>
      </c>
      <c r="C2901" s="24">
        <v>2020</v>
      </c>
      <c r="D2901" s="24" t="s">
        <v>2698</v>
      </c>
      <c r="E2901" s="24" t="s">
        <v>2699</v>
      </c>
      <c r="H2901" s="24" t="s">
        <v>13159</v>
      </c>
    </row>
    <row r="2902" spans="1:10" ht="14.5" customHeight="1" x14ac:dyDescent="0.2">
      <c r="A2902" s="24" t="s">
        <v>0</v>
      </c>
      <c r="B2902" s="24" t="s">
        <v>283</v>
      </c>
      <c r="C2902" s="24">
        <v>2020</v>
      </c>
      <c r="D2902" s="24" t="s">
        <v>284</v>
      </c>
      <c r="E2902" s="24" t="s">
        <v>285</v>
      </c>
      <c r="F2902" s="24" t="s">
        <v>6623</v>
      </c>
      <c r="G2902" s="24" t="s">
        <v>287</v>
      </c>
      <c r="H2902" s="24" t="s">
        <v>13159</v>
      </c>
    </row>
    <row r="2903" spans="1:10" x14ac:dyDescent="0.2">
      <c r="A2903" s="24" t="s">
        <v>0</v>
      </c>
      <c r="B2903" s="24" t="s">
        <v>10912</v>
      </c>
      <c r="C2903" s="24">
        <v>2020</v>
      </c>
      <c r="D2903" s="24" t="s">
        <v>10913</v>
      </c>
      <c r="E2903" s="24" t="s">
        <v>1137</v>
      </c>
      <c r="F2903" s="24" t="s">
        <v>11310</v>
      </c>
      <c r="G2903" s="24" t="s">
        <v>10915</v>
      </c>
      <c r="H2903" s="24" t="s">
        <v>13159</v>
      </c>
    </row>
    <row r="2904" spans="1:10" ht="14.5" customHeight="1" x14ac:dyDescent="0.2">
      <c r="A2904" s="24" t="s">
        <v>0</v>
      </c>
      <c r="B2904" s="24" t="s">
        <v>4950</v>
      </c>
      <c r="C2904" s="24">
        <v>2020</v>
      </c>
      <c r="D2904" s="24" t="s">
        <v>4951</v>
      </c>
      <c r="E2904" s="24" t="s">
        <v>4952</v>
      </c>
      <c r="H2904" s="24" t="s">
        <v>13159</v>
      </c>
    </row>
    <row r="2905" spans="1:10" ht="14.5" customHeight="1" x14ac:dyDescent="0.2">
      <c r="A2905" s="24" t="s">
        <v>0</v>
      </c>
      <c r="B2905" s="24" t="s">
        <v>9404</v>
      </c>
      <c r="C2905" s="24">
        <v>2020</v>
      </c>
      <c r="D2905" s="24" t="s">
        <v>9405</v>
      </c>
      <c r="E2905" s="24" t="s">
        <v>328</v>
      </c>
      <c r="H2905" s="24" t="s">
        <v>13158</v>
      </c>
    </row>
    <row r="2906" spans="1:10" x14ac:dyDescent="0.2">
      <c r="A2906" s="24" t="s">
        <v>0</v>
      </c>
      <c r="B2906" s="24" t="s">
        <v>4195</v>
      </c>
      <c r="C2906" s="24">
        <v>2020</v>
      </c>
      <c r="D2906" s="24" t="s">
        <v>4196</v>
      </c>
      <c r="E2906" s="24" t="s">
        <v>3255</v>
      </c>
      <c r="F2906" s="24" t="s">
        <v>6783</v>
      </c>
      <c r="G2906" s="24" t="s">
        <v>4198</v>
      </c>
      <c r="H2906" s="24" t="s">
        <v>13159</v>
      </c>
    </row>
    <row r="2907" spans="1:10" x14ac:dyDescent="0.2">
      <c r="A2907" s="24" t="s">
        <v>0</v>
      </c>
      <c r="B2907" s="24" t="s">
        <v>1171</v>
      </c>
      <c r="C2907" s="24">
        <v>2020</v>
      </c>
      <c r="D2907" s="24" t="s">
        <v>1172</v>
      </c>
      <c r="E2907" s="24" t="s">
        <v>1173</v>
      </c>
      <c r="F2907" s="24" t="s">
        <v>10939</v>
      </c>
      <c r="G2907" s="24" t="s">
        <v>1175</v>
      </c>
      <c r="H2907" s="24" t="s">
        <v>13159</v>
      </c>
    </row>
    <row r="2908" spans="1:10" ht="14.5" customHeight="1" x14ac:dyDescent="0.2">
      <c r="A2908" s="24" t="s">
        <v>0</v>
      </c>
      <c r="B2908" s="24" t="s">
        <v>3342</v>
      </c>
      <c r="C2908" s="24">
        <v>2020</v>
      </c>
      <c r="D2908" s="24" t="s">
        <v>3343</v>
      </c>
      <c r="E2908" s="24" t="s">
        <v>3344</v>
      </c>
      <c r="F2908" s="24" t="s">
        <v>7746</v>
      </c>
      <c r="G2908" s="24" t="s">
        <v>3346</v>
      </c>
      <c r="H2908" s="24" t="s">
        <v>13159</v>
      </c>
    </row>
    <row r="2909" spans="1:10" ht="14.5" customHeight="1" x14ac:dyDescent="0.2">
      <c r="A2909" s="24" t="s">
        <v>0</v>
      </c>
      <c r="B2909" s="24" t="s">
        <v>9948</v>
      </c>
      <c r="C2909" s="24">
        <v>2020</v>
      </c>
      <c r="D2909" s="24" t="s">
        <v>9949</v>
      </c>
      <c r="E2909" s="24" t="s">
        <v>810</v>
      </c>
      <c r="G2909" s="24" t="s">
        <v>9951</v>
      </c>
      <c r="H2909" s="24" t="s">
        <v>13159</v>
      </c>
    </row>
    <row r="2910" spans="1:10" ht="14.5" customHeight="1" x14ac:dyDescent="0.2">
      <c r="A2910" s="24" t="s">
        <v>0</v>
      </c>
      <c r="B2910" s="24" t="s">
        <v>7877</v>
      </c>
      <c r="C2910" s="24">
        <v>2020</v>
      </c>
      <c r="D2910" s="24" t="s">
        <v>7878</v>
      </c>
      <c r="E2910" s="24" t="s">
        <v>578</v>
      </c>
      <c r="F2910" s="24" t="s">
        <v>10612</v>
      </c>
      <c r="G2910" s="24" t="s">
        <v>7880</v>
      </c>
      <c r="H2910" s="24" t="s">
        <v>13159</v>
      </c>
    </row>
    <row r="2911" spans="1:10" ht="14.5" customHeight="1" x14ac:dyDescent="0.2">
      <c r="A2911" s="24" t="s">
        <v>0</v>
      </c>
      <c r="B2911" s="24" t="s">
        <v>8368</v>
      </c>
      <c r="C2911" s="24">
        <v>2020</v>
      </c>
      <c r="D2911" s="24" t="s">
        <v>8369</v>
      </c>
      <c r="E2911" s="24" t="s">
        <v>264</v>
      </c>
      <c r="H2911" s="24" t="s">
        <v>13159</v>
      </c>
    </row>
    <row r="2912" spans="1:10" x14ac:dyDescent="0.2">
      <c r="A2912" s="24" t="s">
        <v>0</v>
      </c>
      <c r="B2912" s="24" t="s">
        <v>9147</v>
      </c>
      <c r="C2912" s="24">
        <v>2020</v>
      </c>
      <c r="D2912" s="24" t="s">
        <v>9148</v>
      </c>
      <c r="E2912" s="24" t="s">
        <v>921</v>
      </c>
      <c r="G2912" s="24" t="s">
        <v>9150</v>
      </c>
      <c r="H2912" s="24" t="s">
        <v>13159</v>
      </c>
    </row>
    <row r="2913" spans="1:8" ht="14.5" customHeight="1" x14ac:dyDescent="0.2">
      <c r="A2913" s="24" t="s">
        <v>0</v>
      </c>
      <c r="B2913" s="24" t="s">
        <v>9330</v>
      </c>
      <c r="C2913" s="24">
        <v>2020</v>
      </c>
      <c r="D2913" s="24" t="s">
        <v>9331</v>
      </c>
      <c r="E2913" s="24" t="s">
        <v>2347</v>
      </c>
      <c r="F2913" s="24" t="s">
        <v>1292</v>
      </c>
      <c r="G2913" s="24" t="s">
        <v>9333</v>
      </c>
      <c r="H2913" s="24" t="s">
        <v>13159</v>
      </c>
    </row>
    <row r="2914" spans="1:8" ht="14.5" customHeight="1" x14ac:dyDescent="0.2">
      <c r="A2914" s="24" t="s">
        <v>0</v>
      </c>
      <c r="B2914" s="24" t="s">
        <v>9334</v>
      </c>
      <c r="C2914" s="24">
        <v>2020</v>
      </c>
      <c r="D2914" s="24" t="s">
        <v>9335</v>
      </c>
      <c r="E2914" s="24" t="s">
        <v>1173</v>
      </c>
      <c r="F2914" s="24" t="s">
        <v>9293</v>
      </c>
      <c r="G2914" s="24" t="s">
        <v>9337</v>
      </c>
      <c r="H2914" s="24" t="s">
        <v>13159</v>
      </c>
    </row>
    <row r="2915" spans="1:8" ht="14.5" customHeight="1" x14ac:dyDescent="0.2">
      <c r="A2915" s="24" t="s">
        <v>0</v>
      </c>
      <c r="B2915" s="24" t="s">
        <v>2202</v>
      </c>
      <c r="C2915" s="24">
        <v>2020</v>
      </c>
      <c r="D2915" s="24" t="s">
        <v>2203</v>
      </c>
      <c r="E2915" s="24" t="s">
        <v>290</v>
      </c>
      <c r="F2915" s="24" t="s">
        <v>11031</v>
      </c>
      <c r="G2915" s="24" t="s">
        <v>2205</v>
      </c>
      <c r="H2915" s="24" t="s">
        <v>13159</v>
      </c>
    </row>
    <row r="2916" spans="1:8" x14ac:dyDescent="0.2">
      <c r="A2916" s="24" t="s">
        <v>0</v>
      </c>
      <c r="B2916" s="24" t="s">
        <v>10177</v>
      </c>
      <c r="C2916" s="24">
        <v>2020</v>
      </c>
      <c r="D2916" s="24" t="s">
        <v>10178</v>
      </c>
      <c r="E2916" s="24" t="s">
        <v>10179</v>
      </c>
      <c r="G2916" s="24" t="s">
        <v>10181</v>
      </c>
      <c r="H2916" s="24" t="s">
        <v>13159</v>
      </c>
    </row>
    <row r="2917" spans="1:8" x14ac:dyDescent="0.2">
      <c r="A2917" s="24" t="s">
        <v>0</v>
      </c>
      <c r="B2917" s="24" t="s">
        <v>11512</v>
      </c>
      <c r="C2917" s="24">
        <v>2020</v>
      </c>
      <c r="D2917" s="24" t="s">
        <v>11513</v>
      </c>
      <c r="E2917" s="24" t="s">
        <v>11514</v>
      </c>
      <c r="G2917" s="24" t="s">
        <v>11516</v>
      </c>
      <c r="H2917" s="24" t="s">
        <v>13159</v>
      </c>
    </row>
    <row r="2918" spans="1:8" x14ac:dyDescent="0.2">
      <c r="A2918" s="24" t="s">
        <v>0</v>
      </c>
      <c r="B2918" s="24" t="s">
        <v>11512</v>
      </c>
      <c r="C2918" s="24">
        <v>2020</v>
      </c>
      <c r="D2918" s="24" t="s">
        <v>11513</v>
      </c>
      <c r="E2918" s="24" t="s">
        <v>11514</v>
      </c>
      <c r="G2918" s="24" t="s">
        <v>11516</v>
      </c>
      <c r="H2918" s="24" t="s">
        <v>13159</v>
      </c>
    </row>
    <row r="2919" spans="1:8" x14ac:dyDescent="0.2">
      <c r="A2919" s="24" t="s">
        <v>0</v>
      </c>
      <c r="B2919" s="24" t="s">
        <v>7194</v>
      </c>
      <c r="C2919" s="24">
        <v>2020</v>
      </c>
      <c r="D2919" s="24" t="s">
        <v>7195</v>
      </c>
      <c r="E2919" s="24" t="s">
        <v>7191</v>
      </c>
      <c r="F2919" s="24" t="s">
        <v>7239</v>
      </c>
      <c r="G2919" s="24" t="s">
        <v>7197</v>
      </c>
      <c r="H2919" s="24" t="s">
        <v>13159</v>
      </c>
    </row>
    <row r="2920" spans="1:8" x14ac:dyDescent="0.2">
      <c r="A2920" s="24" t="s">
        <v>0</v>
      </c>
      <c r="B2920" s="24" t="s">
        <v>2563</v>
      </c>
      <c r="C2920" s="24">
        <v>2020</v>
      </c>
      <c r="D2920" s="24" t="s">
        <v>2564</v>
      </c>
      <c r="E2920" s="24" t="s">
        <v>2565</v>
      </c>
      <c r="F2920" s="24" t="s">
        <v>6134</v>
      </c>
      <c r="G2920" s="24" t="s">
        <v>2567</v>
      </c>
      <c r="H2920" s="24" t="s">
        <v>13159</v>
      </c>
    </row>
    <row r="2921" spans="1:8" x14ac:dyDescent="0.2">
      <c r="A2921" s="24" t="s">
        <v>0</v>
      </c>
      <c r="B2921" s="24" t="s">
        <v>7045</v>
      </c>
      <c r="C2921" s="24">
        <v>2020</v>
      </c>
      <c r="D2921" s="24" t="s">
        <v>7046</v>
      </c>
      <c r="E2921" s="24" t="s">
        <v>7047</v>
      </c>
      <c r="H2921" s="24" t="s">
        <v>13159</v>
      </c>
    </row>
    <row r="2922" spans="1:8" ht="14.5" customHeight="1" x14ac:dyDescent="0.2">
      <c r="A2922" s="24" t="s">
        <v>0</v>
      </c>
      <c r="B2922" s="24" t="s">
        <v>7045</v>
      </c>
      <c r="C2922" s="24">
        <v>2020</v>
      </c>
      <c r="D2922" s="24" t="s">
        <v>7049</v>
      </c>
      <c r="E2922" s="24" t="s">
        <v>3903</v>
      </c>
      <c r="G2922" s="24" t="s">
        <v>7050</v>
      </c>
      <c r="H2922" s="24" t="s">
        <v>13159</v>
      </c>
    </row>
    <row r="2923" spans="1:8" ht="14.5" customHeight="1" x14ac:dyDescent="0.2">
      <c r="A2923" s="24" t="s">
        <v>0</v>
      </c>
      <c r="B2923" s="24" t="s">
        <v>11207</v>
      </c>
      <c r="C2923" s="24">
        <v>2020</v>
      </c>
      <c r="D2923" s="24" t="s">
        <v>11208</v>
      </c>
      <c r="E2923" s="24" t="s">
        <v>11192</v>
      </c>
      <c r="F2923" s="24" t="s">
        <v>5613</v>
      </c>
      <c r="G2923" s="24" t="s">
        <v>11210</v>
      </c>
      <c r="H2923" s="24" t="s">
        <v>13159</v>
      </c>
    </row>
    <row r="2924" spans="1:8" ht="14.5" customHeight="1" x14ac:dyDescent="0.2">
      <c r="A2924" s="24" t="s">
        <v>0</v>
      </c>
      <c r="B2924" s="24" t="s">
        <v>3079</v>
      </c>
      <c r="C2924" s="24">
        <v>2020</v>
      </c>
      <c r="D2924" s="24" t="s">
        <v>3080</v>
      </c>
      <c r="E2924" s="24" t="s">
        <v>1783</v>
      </c>
      <c r="F2924" s="24" t="s">
        <v>10551</v>
      </c>
      <c r="G2924" s="24" t="s">
        <v>3082</v>
      </c>
      <c r="H2924" s="24" t="s">
        <v>13159</v>
      </c>
    </row>
    <row r="2925" spans="1:8" x14ac:dyDescent="0.2">
      <c r="A2925" s="24" t="s">
        <v>0</v>
      </c>
      <c r="B2925" s="24" t="s">
        <v>11564</v>
      </c>
      <c r="C2925" s="24">
        <v>2020</v>
      </c>
      <c r="D2925" s="24" t="s">
        <v>11565</v>
      </c>
      <c r="E2925" s="24" t="s">
        <v>11566</v>
      </c>
      <c r="H2925" s="24" t="s">
        <v>13159</v>
      </c>
    </row>
    <row r="2926" spans="1:8" ht="14.5" customHeight="1" x14ac:dyDescent="0.2">
      <c r="A2926" s="24" t="s">
        <v>0</v>
      </c>
      <c r="B2926" s="24" t="s">
        <v>11124</v>
      </c>
      <c r="C2926" s="24">
        <v>2020</v>
      </c>
      <c r="D2926" s="24" t="s">
        <v>11125</v>
      </c>
      <c r="E2926" s="24" t="s">
        <v>2347</v>
      </c>
      <c r="G2926" s="24" t="s">
        <v>11127</v>
      </c>
      <c r="H2926" s="24" t="s">
        <v>13159</v>
      </c>
    </row>
    <row r="2927" spans="1:8" x14ac:dyDescent="0.2">
      <c r="A2927" s="24" t="s">
        <v>0</v>
      </c>
      <c r="B2927" s="24" t="s">
        <v>155</v>
      </c>
      <c r="C2927" s="24">
        <v>2020</v>
      </c>
      <c r="D2927" s="24" t="s">
        <v>156</v>
      </c>
      <c r="E2927" s="24" t="s">
        <v>93</v>
      </c>
      <c r="F2927" s="24" t="s">
        <v>3251</v>
      </c>
      <c r="G2927" s="24" t="s">
        <v>158</v>
      </c>
      <c r="H2927" s="24" t="s">
        <v>13159</v>
      </c>
    </row>
    <row r="2928" spans="1:8" ht="14.5" customHeight="1" x14ac:dyDescent="0.2">
      <c r="A2928" s="24" t="s">
        <v>0</v>
      </c>
      <c r="B2928" s="24" t="s">
        <v>833</v>
      </c>
      <c r="C2928" s="24">
        <v>2020</v>
      </c>
      <c r="D2928" s="24" t="s">
        <v>834</v>
      </c>
      <c r="E2928" s="24" t="s">
        <v>578</v>
      </c>
      <c r="F2928" s="24" t="s">
        <v>2106</v>
      </c>
      <c r="G2928" s="24" t="s">
        <v>836</v>
      </c>
      <c r="H2928" s="24" t="s">
        <v>13159</v>
      </c>
    </row>
    <row r="2929" spans="1:8" ht="14.5" customHeight="1" x14ac:dyDescent="0.2">
      <c r="A2929" s="24" t="s">
        <v>0</v>
      </c>
      <c r="B2929" s="24" t="s">
        <v>7288</v>
      </c>
      <c r="C2929" s="24">
        <v>2020</v>
      </c>
      <c r="D2929" s="24" t="s">
        <v>7289</v>
      </c>
      <c r="E2929" s="24" t="s">
        <v>7290</v>
      </c>
      <c r="G2929" s="24" t="s">
        <v>7292</v>
      </c>
      <c r="H2929" s="24" t="s">
        <v>13159</v>
      </c>
    </row>
    <row r="2930" spans="1:8" x14ac:dyDescent="0.2">
      <c r="A2930" s="24" t="s">
        <v>0</v>
      </c>
      <c r="B2930" s="24" t="s">
        <v>7405</v>
      </c>
      <c r="C2930" s="24">
        <v>2020</v>
      </c>
      <c r="D2930" s="24" t="s">
        <v>7406</v>
      </c>
      <c r="E2930" s="24" t="s">
        <v>1093</v>
      </c>
      <c r="G2930" s="24" t="s">
        <v>7408</v>
      </c>
      <c r="H2930" s="24" t="s">
        <v>13159</v>
      </c>
    </row>
    <row r="2931" spans="1:8" x14ac:dyDescent="0.2">
      <c r="A2931" s="24" t="s">
        <v>0</v>
      </c>
      <c r="B2931" s="24" t="s">
        <v>5532</v>
      </c>
      <c r="C2931" s="24">
        <v>2020</v>
      </c>
      <c r="D2931" s="24" t="s">
        <v>5533</v>
      </c>
      <c r="E2931" s="24" t="s">
        <v>5534</v>
      </c>
      <c r="F2931" s="24" t="s">
        <v>11345</v>
      </c>
      <c r="G2931" s="24" t="s">
        <v>5536</v>
      </c>
      <c r="H2931" s="24" t="s">
        <v>13159</v>
      </c>
    </row>
    <row r="2932" spans="1:8" x14ac:dyDescent="0.2">
      <c r="A2932" s="24" t="s">
        <v>0</v>
      </c>
      <c r="B2932" s="24" t="s">
        <v>13075</v>
      </c>
      <c r="C2932" s="24">
        <v>2020</v>
      </c>
      <c r="D2932" s="24" t="s">
        <v>13076</v>
      </c>
      <c r="E2932" s="24" t="s">
        <v>3250</v>
      </c>
      <c r="G2932" s="24" t="s">
        <v>13078</v>
      </c>
      <c r="H2932" s="24" t="s">
        <v>13159</v>
      </c>
    </row>
    <row r="2933" spans="1:8" ht="14.5" customHeight="1" x14ac:dyDescent="0.2">
      <c r="A2933" s="24" t="s">
        <v>0</v>
      </c>
      <c r="B2933" s="24" t="s">
        <v>8257</v>
      </c>
      <c r="C2933" s="24">
        <v>2020</v>
      </c>
      <c r="D2933" s="24" t="s">
        <v>8258</v>
      </c>
      <c r="E2933" s="24" t="s">
        <v>1783</v>
      </c>
      <c r="F2933" s="24" t="s">
        <v>2131</v>
      </c>
      <c r="G2933" s="24" t="s">
        <v>8260</v>
      </c>
      <c r="H2933" s="24" t="s">
        <v>13159</v>
      </c>
    </row>
    <row r="2934" spans="1:8" ht="14.5" customHeight="1" x14ac:dyDescent="0.2">
      <c r="A2934" s="24" t="s">
        <v>36</v>
      </c>
      <c r="B2934" s="24" t="s">
        <v>4584</v>
      </c>
      <c r="C2934" s="24">
        <v>2020</v>
      </c>
      <c r="D2934" s="24" t="s">
        <v>4632</v>
      </c>
      <c r="E2934" s="24" t="s">
        <v>4633</v>
      </c>
      <c r="F2934" s="24" t="s">
        <v>1050</v>
      </c>
      <c r="G2934" s="24" t="s">
        <v>4635</v>
      </c>
      <c r="H2934" s="24" t="s">
        <v>13159</v>
      </c>
    </row>
    <row r="2935" spans="1:8" ht="14.5" customHeight="1" x14ac:dyDescent="0.2">
      <c r="A2935" s="24" t="s">
        <v>0</v>
      </c>
      <c r="B2935" s="24" t="s">
        <v>8700</v>
      </c>
      <c r="C2935" s="24">
        <v>2020</v>
      </c>
      <c r="D2935" s="24" t="s">
        <v>8701</v>
      </c>
      <c r="E2935" s="24" t="s">
        <v>7200</v>
      </c>
      <c r="F2935" s="24" t="s">
        <v>2765</v>
      </c>
      <c r="G2935" s="24" t="s">
        <v>8703</v>
      </c>
      <c r="H2935" s="24" t="s">
        <v>13159</v>
      </c>
    </row>
    <row r="2936" spans="1:8" ht="14.5" customHeight="1" x14ac:dyDescent="0.2">
      <c r="A2936" s="24" t="s">
        <v>0</v>
      </c>
      <c r="B2936" s="24" t="s">
        <v>2627</v>
      </c>
      <c r="C2936" s="24">
        <v>2020</v>
      </c>
      <c r="D2936" s="24" t="s">
        <v>2628</v>
      </c>
      <c r="E2936" s="24" t="s">
        <v>1867</v>
      </c>
      <c r="F2936" s="24" t="s">
        <v>1899</v>
      </c>
      <c r="G2936" s="24" t="s">
        <v>2629</v>
      </c>
      <c r="H2936" s="24" t="s">
        <v>13159</v>
      </c>
    </row>
    <row r="2937" spans="1:8" ht="14.5" customHeight="1" x14ac:dyDescent="0.2">
      <c r="A2937" s="24" t="s">
        <v>0</v>
      </c>
      <c r="B2937" s="24" t="s">
        <v>10752</v>
      </c>
      <c r="C2937" s="24">
        <v>2020</v>
      </c>
      <c r="D2937" s="24" t="s">
        <v>10753</v>
      </c>
      <c r="E2937" s="24" t="s">
        <v>285</v>
      </c>
      <c r="F2937" s="24" t="s">
        <v>4226</v>
      </c>
      <c r="G2937" s="24" t="s">
        <v>10755</v>
      </c>
      <c r="H2937" s="24" t="s">
        <v>13159</v>
      </c>
    </row>
    <row r="2938" spans="1:8" ht="14.5" customHeight="1" x14ac:dyDescent="0.2">
      <c r="A2938" s="24" t="s">
        <v>0</v>
      </c>
      <c r="B2938" s="24" t="s">
        <v>11752</v>
      </c>
      <c r="C2938" s="24">
        <v>2020</v>
      </c>
      <c r="D2938" s="24" t="s">
        <v>11753</v>
      </c>
      <c r="E2938" s="24" t="s">
        <v>11754</v>
      </c>
      <c r="F2938" s="24" t="s">
        <v>6632</v>
      </c>
      <c r="G2938" s="24" t="s">
        <v>11756</v>
      </c>
      <c r="H2938" s="24" t="s">
        <v>13159</v>
      </c>
    </row>
    <row r="2939" spans="1:8" ht="14.5" customHeight="1" x14ac:dyDescent="0.2">
      <c r="A2939" s="24" t="s">
        <v>0</v>
      </c>
      <c r="B2939" s="24" t="s">
        <v>6176</v>
      </c>
      <c r="C2939" s="24">
        <v>2020</v>
      </c>
      <c r="D2939" s="24" t="s">
        <v>6177</v>
      </c>
      <c r="E2939" s="24" t="s">
        <v>6178</v>
      </c>
      <c r="G2939" s="24" t="s">
        <v>6180</v>
      </c>
      <c r="H2939" s="24" t="s">
        <v>13159</v>
      </c>
    </row>
    <row r="2940" spans="1:8" x14ac:dyDescent="0.2">
      <c r="A2940" s="24" t="s">
        <v>0</v>
      </c>
      <c r="B2940" s="24" t="s">
        <v>9694</v>
      </c>
      <c r="C2940" s="24">
        <v>2020</v>
      </c>
      <c r="D2940" s="24" t="s">
        <v>9695</v>
      </c>
      <c r="E2940" s="24" t="s">
        <v>921</v>
      </c>
      <c r="G2940" s="24" t="s">
        <v>9697</v>
      </c>
      <c r="H2940" s="24" t="s">
        <v>13159</v>
      </c>
    </row>
    <row r="2941" spans="1:8" x14ac:dyDescent="0.2">
      <c r="A2941" s="24" t="s">
        <v>0</v>
      </c>
      <c r="B2941" s="24" t="s">
        <v>8187</v>
      </c>
      <c r="C2941" s="24">
        <v>2020</v>
      </c>
      <c r="D2941" s="24" t="s">
        <v>8188</v>
      </c>
      <c r="E2941" s="24" t="s">
        <v>197</v>
      </c>
      <c r="F2941" s="24" t="s">
        <v>11603</v>
      </c>
      <c r="G2941" s="24" t="s">
        <v>8190</v>
      </c>
      <c r="H2941" s="24" t="s">
        <v>13159</v>
      </c>
    </row>
    <row r="2942" spans="1:8" ht="14.5" customHeight="1" x14ac:dyDescent="0.2">
      <c r="A2942" s="24" t="s">
        <v>0</v>
      </c>
      <c r="B2942" s="24" t="s">
        <v>3317</v>
      </c>
      <c r="C2942" s="24">
        <v>2020</v>
      </c>
      <c r="D2942" s="24" t="s">
        <v>3321</v>
      </c>
      <c r="E2942" s="24" t="s">
        <v>1080</v>
      </c>
      <c r="G2942" s="24" t="s">
        <v>3323</v>
      </c>
      <c r="H2942" s="24" t="s">
        <v>13159</v>
      </c>
    </row>
    <row r="2943" spans="1:8" ht="14.5" customHeight="1" x14ac:dyDescent="0.2">
      <c r="A2943" s="24" t="s">
        <v>0</v>
      </c>
      <c r="B2943" s="24" t="s">
        <v>8846</v>
      </c>
      <c r="C2943" s="24">
        <v>2020</v>
      </c>
      <c r="D2943" s="24" t="s">
        <v>8847</v>
      </c>
      <c r="E2943" s="24" t="s">
        <v>8848</v>
      </c>
      <c r="F2943" s="24" t="s">
        <v>11804</v>
      </c>
      <c r="G2943" s="24" t="s">
        <v>8850</v>
      </c>
      <c r="H2943" s="24" t="s">
        <v>13159</v>
      </c>
    </row>
    <row r="2944" spans="1:8" ht="14.5" customHeight="1" x14ac:dyDescent="0.2">
      <c r="A2944" s="24" t="s">
        <v>0</v>
      </c>
      <c r="B2944" s="24" t="s">
        <v>3998</v>
      </c>
      <c r="C2944" s="24">
        <v>2020</v>
      </c>
      <c r="D2944" s="24" t="s">
        <v>3999</v>
      </c>
      <c r="E2944" s="24" t="s">
        <v>142</v>
      </c>
      <c r="F2944" s="24" t="s">
        <v>7217</v>
      </c>
      <c r="G2944" s="24" t="s">
        <v>4001</v>
      </c>
      <c r="H2944" s="24" t="s">
        <v>13158</v>
      </c>
    </row>
    <row r="2945" spans="1:8" ht="14.5" customHeight="1" x14ac:dyDescent="0.2">
      <c r="A2945" s="24" t="s">
        <v>0</v>
      </c>
      <c r="B2945" s="24" t="s">
        <v>3373</v>
      </c>
      <c r="C2945" s="24">
        <v>2020</v>
      </c>
      <c r="D2945" s="24" t="s">
        <v>3374</v>
      </c>
      <c r="E2945" s="24" t="s">
        <v>302</v>
      </c>
      <c r="F2945" s="24" t="s">
        <v>4493</v>
      </c>
      <c r="G2945" s="24" t="s">
        <v>3376</v>
      </c>
      <c r="H2945" s="24" t="s">
        <v>13159</v>
      </c>
    </row>
    <row r="2946" spans="1:8" ht="14.5" customHeight="1" x14ac:dyDescent="0.2">
      <c r="A2946" s="24" t="s">
        <v>0</v>
      </c>
      <c r="B2946" s="24" t="s">
        <v>8056</v>
      </c>
      <c r="C2946" s="24">
        <v>2020</v>
      </c>
      <c r="D2946" s="24" t="s">
        <v>8057</v>
      </c>
      <c r="E2946" s="24" t="s">
        <v>847</v>
      </c>
      <c r="F2946" s="24" t="s">
        <v>9223</v>
      </c>
      <c r="G2946" s="24" t="s">
        <v>8059</v>
      </c>
      <c r="H2946" s="24" t="s">
        <v>13159</v>
      </c>
    </row>
    <row r="2947" spans="1:8" ht="14.5" customHeight="1" x14ac:dyDescent="0.2">
      <c r="A2947" s="24" t="s">
        <v>0</v>
      </c>
      <c r="B2947" s="24" t="s">
        <v>3368</v>
      </c>
      <c r="C2947" s="24">
        <v>2020</v>
      </c>
      <c r="D2947" s="24" t="s">
        <v>3369</v>
      </c>
      <c r="E2947" s="24" t="s">
        <v>3370</v>
      </c>
      <c r="F2947" s="24" t="s">
        <v>5458</v>
      </c>
      <c r="G2947" s="24" t="s">
        <v>3372</v>
      </c>
      <c r="H2947" s="24" t="s">
        <v>13159</v>
      </c>
    </row>
    <row r="2948" spans="1:8" x14ac:dyDescent="0.2">
      <c r="A2948" s="24" t="s">
        <v>0</v>
      </c>
      <c r="B2948" s="24" t="s">
        <v>502</v>
      </c>
      <c r="C2948" s="24">
        <v>2020</v>
      </c>
      <c r="D2948" s="24" t="s">
        <v>503</v>
      </c>
      <c r="E2948" s="24" t="s">
        <v>504</v>
      </c>
      <c r="F2948" s="24" t="s">
        <v>8017</v>
      </c>
      <c r="G2948" s="24" t="s">
        <v>506</v>
      </c>
      <c r="H2948" s="24" t="s">
        <v>13159</v>
      </c>
    </row>
    <row r="2949" spans="1:8" x14ac:dyDescent="0.2">
      <c r="A2949" s="24" t="s">
        <v>36</v>
      </c>
      <c r="B2949" s="24" t="s">
        <v>9386</v>
      </c>
      <c r="C2949" s="24">
        <v>2020</v>
      </c>
      <c r="D2949" s="24" t="s">
        <v>9387</v>
      </c>
      <c r="E2949" s="24" t="s">
        <v>9388</v>
      </c>
      <c r="F2949" s="24" t="s">
        <v>2700</v>
      </c>
      <c r="G2949" s="24" t="s">
        <v>9390</v>
      </c>
      <c r="H2949" s="24" t="s">
        <v>13159</v>
      </c>
    </row>
    <row r="2950" spans="1:8" ht="14.5" customHeight="1" x14ac:dyDescent="0.2">
      <c r="A2950" s="24" t="s">
        <v>0</v>
      </c>
      <c r="B2950" s="24" t="s">
        <v>13013</v>
      </c>
      <c r="C2950" s="24">
        <v>2020</v>
      </c>
      <c r="D2950" s="24" t="s">
        <v>13014</v>
      </c>
      <c r="E2950" s="24" t="s">
        <v>1115</v>
      </c>
      <c r="F2950" s="24" t="s">
        <v>13040</v>
      </c>
      <c r="G2950" s="24" t="s">
        <v>13016</v>
      </c>
      <c r="H2950" s="24" t="s">
        <v>13159</v>
      </c>
    </row>
    <row r="2951" spans="1:8" ht="14.5" customHeight="1" x14ac:dyDescent="0.2">
      <c r="A2951" s="24" t="s">
        <v>343</v>
      </c>
      <c r="B2951" s="24" t="s">
        <v>2059</v>
      </c>
      <c r="C2951" s="24">
        <v>2020</v>
      </c>
      <c r="D2951" s="24" t="s">
        <v>2060</v>
      </c>
      <c r="E2951" s="24" t="s">
        <v>2061</v>
      </c>
      <c r="F2951" s="24" t="s">
        <v>694</v>
      </c>
      <c r="G2951" s="24" t="s">
        <v>2062</v>
      </c>
      <c r="H2951" s="24" t="s">
        <v>13159</v>
      </c>
    </row>
    <row r="2952" spans="1:8" ht="14.5" customHeight="1" x14ac:dyDescent="0.2">
      <c r="A2952" s="24" t="s">
        <v>0</v>
      </c>
      <c r="B2952" s="24" t="s">
        <v>7470</v>
      </c>
      <c r="C2952" s="24">
        <v>2020</v>
      </c>
      <c r="D2952" s="24" t="s">
        <v>7471</v>
      </c>
      <c r="E2952" s="24" t="s">
        <v>93</v>
      </c>
      <c r="F2952" s="24" t="s">
        <v>13077</v>
      </c>
      <c r="G2952" s="24" t="s">
        <v>7473</v>
      </c>
      <c r="H2952" s="24" t="s">
        <v>13159</v>
      </c>
    </row>
    <row r="2953" spans="1:8" ht="14.5" customHeight="1" x14ac:dyDescent="0.2">
      <c r="A2953" s="24" t="s">
        <v>0</v>
      </c>
      <c r="B2953" s="24" t="s">
        <v>9291</v>
      </c>
      <c r="C2953" s="24">
        <v>2020</v>
      </c>
      <c r="D2953" s="24" t="s">
        <v>9292</v>
      </c>
      <c r="E2953" s="24" t="s">
        <v>93</v>
      </c>
      <c r="F2953" s="24" t="s">
        <v>2034</v>
      </c>
      <c r="G2953" s="24" t="s">
        <v>9294</v>
      </c>
      <c r="H2953" s="24" t="s">
        <v>13159</v>
      </c>
    </row>
    <row r="2954" spans="1:8" ht="14.5" customHeight="1" x14ac:dyDescent="0.2">
      <c r="A2954" s="24" t="s">
        <v>0</v>
      </c>
      <c r="B2954" s="24" t="s">
        <v>4958</v>
      </c>
      <c r="C2954" s="24">
        <v>2020</v>
      </c>
      <c r="D2954" s="24" t="s">
        <v>4959</v>
      </c>
      <c r="E2954" s="24" t="s">
        <v>4544</v>
      </c>
      <c r="F2954" s="24" t="s">
        <v>7521</v>
      </c>
      <c r="G2954" s="24" t="s">
        <v>4960</v>
      </c>
      <c r="H2954" s="24" t="s">
        <v>13159</v>
      </c>
    </row>
    <row r="2955" spans="1:8" x14ac:dyDescent="0.2">
      <c r="A2955" s="24" t="s">
        <v>0</v>
      </c>
      <c r="B2955" s="24" t="s">
        <v>10194</v>
      </c>
      <c r="C2955" s="24">
        <v>2020</v>
      </c>
      <c r="D2955" s="24" t="s">
        <v>10195</v>
      </c>
      <c r="E2955" s="24" t="s">
        <v>93</v>
      </c>
      <c r="F2955" s="24" t="s">
        <v>13073</v>
      </c>
      <c r="G2955" s="24" t="s">
        <v>10197</v>
      </c>
      <c r="H2955" s="24" t="s">
        <v>13159</v>
      </c>
    </row>
    <row r="2956" spans="1:8" x14ac:dyDescent="0.2">
      <c r="A2956" s="24" t="s">
        <v>0</v>
      </c>
      <c r="B2956" s="24" t="s">
        <v>9107</v>
      </c>
      <c r="C2956" s="24">
        <v>2020</v>
      </c>
      <c r="D2956" s="24" t="s">
        <v>9108</v>
      </c>
      <c r="E2956" s="24" t="s">
        <v>290</v>
      </c>
      <c r="F2956" s="24" t="s">
        <v>5523</v>
      </c>
      <c r="G2956" s="24" t="s">
        <v>9110</v>
      </c>
      <c r="H2956" s="24" t="s">
        <v>13159</v>
      </c>
    </row>
    <row r="2957" spans="1:8" ht="14.5" customHeight="1" x14ac:dyDescent="0.2">
      <c r="A2957" s="24" t="s">
        <v>0</v>
      </c>
      <c r="B2957" s="24" t="s">
        <v>8132</v>
      </c>
      <c r="C2957" s="24">
        <v>2020</v>
      </c>
      <c r="D2957" s="24" t="s">
        <v>8133</v>
      </c>
      <c r="E2957" s="24" t="s">
        <v>8134</v>
      </c>
      <c r="F2957" s="24" t="s">
        <v>4978</v>
      </c>
      <c r="G2957" s="24" t="s">
        <v>8136</v>
      </c>
      <c r="H2957" s="24" t="s">
        <v>13159</v>
      </c>
    </row>
    <row r="2958" spans="1:8" x14ac:dyDescent="0.2">
      <c r="A2958" s="24" t="s">
        <v>0</v>
      </c>
      <c r="B2958" s="24" t="s">
        <v>5335</v>
      </c>
      <c r="C2958" s="24">
        <v>2020</v>
      </c>
      <c r="D2958" s="24" t="s">
        <v>5336</v>
      </c>
      <c r="E2958" s="24" t="s">
        <v>1405</v>
      </c>
      <c r="F2958" s="24" t="s">
        <v>6381</v>
      </c>
      <c r="G2958" s="24" t="s">
        <v>5338</v>
      </c>
      <c r="H2958" s="24" t="s">
        <v>13159</v>
      </c>
    </row>
    <row r="2959" spans="1:8" x14ac:dyDescent="0.2">
      <c r="A2959" s="24" t="s">
        <v>0</v>
      </c>
      <c r="B2959" s="24" t="s">
        <v>6516</v>
      </c>
      <c r="C2959" s="24">
        <v>2021</v>
      </c>
      <c r="D2959" s="24" t="s">
        <v>6517</v>
      </c>
      <c r="E2959" s="24" t="s">
        <v>6518</v>
      </c>
      <c r="F2959" s="24" t="s">
        <v>1527</v>
      </c>
      <c r="G2959" s="24" t="s">
        <v>6519</v>
      </c>
      <c r="H2959" s="24" t="s">
        <v>13159</v>
      </c>
    </row>
    <row r="2960" spans="1:8" ht="14.5" customHeight="1" x14ac:dyDescent="0.2">
      <c r="A2960" s="24" t="s">
        <v>0</v>
      </c>
      <c r="B2960" s="24" t="s">
        <v>2446</v>
      </c>
      <c r="C2960" s="24">
        <v>2021</v>
      </c>
      <c r="D2960" s="24" t="s">
        <v>2447</v>
      </c>
      <c r="E2960" s="24" t="s">
        <v>2448</v>
      </c>
      <c r="H2960" s="24" t="s">
        <v>13158</v>
      </c>
    </row>
    <row r="2961" spans="1:10" x14ac:dyDescent="0.2">
      <c r="A2961" s="24" t="s">
        <v>0</v>
      </c>
      <c r="B2961" s="24" t="s">
        <v>705</v>
      </c>
      <c r="C2961" s="24">
        <v>2021</v>
      </c>
      <c r="D2961" s="24" t="s">
        <v>706</v>
      </c>
      <c r="E2961" s="24" t="s">
        <v>707</v>
      </c>
      <c r="F2961" s="24" t="s">
        <v>10652</v>
      </c>
      <c r="G2961" s="24" t="s">
        <v>709</v>
      </c>
      <c r="H2961" s="24" t="s">
        <v>13159</v>
      </c>
    </row>
    <row r="2962" spans="1:10" x14ac:dyDescent="0.2">
      <c r="A2962" s="24" t="s">
        <v>0</v>
      </c>
      <c r="B2962" s="24" t="s">
        <v>680</v>
      </c>
      <c r="C2962" s="24">
        <v>2021</v>
      </c>
      <c r="D2962" s="24" t="s">
        <v>695</v>
      </c>
      <c r="E2962" s="24" t="s">
        <v>380</v>
      </c>
      <c r="F2962" s="24" t="s">
        <v>9265</v>
      </c>
      <c r="G2962" s="24" t="s">
        <v>697</v>
      </c>
      <c r="H2962" s="24" t="s">
        <v>13159</v>
      </c>
    </row>
    <row r="2963" spans="1:10" x14ac:dyDescent="0.2">
      <c r="A2963" s="24" t="s">
        <v>0</v>
      </c>
      <c r="B2963" s="24" t="s">
        <v>7252</v>
      </c>
      <c r="C2963" s="24">
        <v>2021</v>
      </c>
      <c r="D2963" s="24" t="s">
        <v>7253</v>
      </c>
      <c r="E2963" s="24" t="s">
        <v>7254</v>
      </c>
      <c r="G2963" s="24" t="s">
        <v>7256</v>
      </c>
      <c r="H2963" s="24" t="s">
        <v>13159</v>
      </c>
      <c r="I2963" s="24" t="s">
        <v>13159</v>
      </c>
      <c r="J2963" s="24" t="s">
        <v>13158</v>
      </c>
    </row>
    <row r="2964" spans="1:10" x14ac:dyDescent="0.2">
      <c r="A2964" s="24" t="s">
        <v>0</v>
      </c>
      <c r="B2964" s="24" t="s">
        <v>9415</v>
      </c>
      <c r="C2964" s="24">
        <v>2021</v>
      </c>
      <c r="D2964" s="24" t="s">
        <v>9416</v>
      </c>
      <c r="E2964" s="24" t="s">
        <v>1971</v>
      </c>
      <c r="F2964" s="24" t="s">
        <v>10914</v>
      </c>
      <c r="G2964" s="24" t="s">
        <v>9418</v>
      </c>
      <c r="H2964" s="24" t="s">
        <v>13159</v>
      </c>
      <c r="I2964" s="24" t="s">
        <v>13159</v>
      </c>
      <c r="J2964" s="24" t="s">
        <v>13158</v>
      </c>
    </row>
    <row r="2965" spans="1:10" ht="14.5" customHeight="1" x14ac:dyDescent="0.2">
      <c r="A2965" s="24" t="s">
        <v>0</v>
      </c>
      <c r="B2965" s="24" t="s">
        <v>4146</v>
      </c>
      <c r="C2965" s="24">
        <v>2021</v>
      </c>
      <c r="D2965" s="24" t="s">
        <v>4147</v>
      </c>
      <c r="E2965" s="24" t="s">
        <v>4148</v>
      </c>
      <c r="G2965" s="24" t="s">
        <v>4150</v>
      </c>
      <c r="H2965" s="24" t="s">
        <v>13159</v>
      </c>
      <c r="I2965" s="24" t="s">
        <v>13159</v>
      </c>
      <c r="J2965" s="24" t="s">
        <v>13158</v>
      </c>
    </row>
    <row r="2966" spans="1:10" ht="14.5" customHeight="1" x14ac:dyDescent="0.2">
      <c r="A2966" s="24" t="s">
        <v>0</v>
      </c>
      <c r="B2966" s="24" t="s">
        <v>13027</v>
      </c>
      <c r="C2966" s="24">
        <v>2021</v>
      </c>
      <c r="D2966" s="24" t="s">
        <v>13028</v>
      </c>
      <c r="E2966" s="24" t="s">
        <v>264</v>
      </c>
      <c r="H2966" s="24" t="s">
        <v>13159</v>
      </c>
    </row>
    <row r="2967" spans="1:10" ht="14.5" customHeight="1" x14ac:dyDescent="0.2">
      <c r="A2967" s="24" t="s">
        <v>0</v>
      </c>
      <c r="B2967" s="24" t="s">
        <v>13027</v>
      </c>
      <c r="C2967" s="24">
        <v>2021</v>
      </c>
      <c r="D2967" s="24" t="s">
        <v>13028</v>
      </c>
      <c r="E2967" s="24" t="s">
        <v>264</v>
      </c>
      <c r="H2967" s="24" t="s">
        <v>13159</v>
      </c>
    </row>
    <row r="2968" spans="1:10" ht="14.5" customHeight="1" x14ac:dyDescent="0.2">
      <c r="A2968" s="24" t="s">
        <v>0</v>
      </c>
      <c r="B2968" s="24" t="s">
        <v>2987</v>
      </c>
      <c r="C2968" s="24">
        <v>2021</v>
      </c>
      <c r="D2968" s="24" t="s">
        <v>2988</v>
      </c>
      <c r="E2968" s="24" t="s">
        <v>861</v>
      </c>
      <c r="F2968" s="24" t="s">
        <v>8289</v>
      </c>
      <c r="G2968" s="24" t="s">
        <v>2990</v>
      </c>
      <c r="H2968" s="24" t="s">
        <v>13159</v>
      </c>
      <c r="I2968" s="24" t="s">
        <v>13159</v>
      </c>
      <c r="J2968" s="24" t="s">
        <v>13158</v>
      </c>
    </row>
    <row r="2969" spans="1:10" x14ac:dyDescent="0.2">
      <c r="A2969" s="24" t="s">
        <v>0</v>
      </c>
      <c r="B2969" s="24" t="s">
        <v>12818</v>
      </c>
      <c r="C2969" s="24">
        <v>2021</v>
      </c>
      <c r="D2969" s="24" t="s">
        <v>12819</v>
      </c>
      <c r="E2969" s="24" t="s">
        <v>7057</v>
      </c>
      <c r="F2969" s="24" t="s">
        <v>3476</v>
      </c>
      <c r="G2969" s="24" t="s">
        <v>12821</v>
      </c>
      <c r="H2969" s="24" t="s">
        <v>13159</v>
      </c>
    </row>
    <row r="2970" spans="1:10" ht="14.5" customHeight="1" x14ac:dyDescent="0.2">
      <c r="A2970" s="24" t="s">
        <v>0</v>
      </c>
      <c r="B2970" s="24" t="s">
        <v>4252</v>
      </c>
      <c r="C2970" s="24">
        <v>2021</v>
      </c>
      <c r="D2970" s="24" t="s">
        <v>4253</v>
      </c>
      <c r="E2970" s="24" t="s">
        <v>4254</v>
      </c>
      <c r="G2970" s="24" t="s">
        <v>4256</v>
      </c>
      <c r="H2970" s="24" t="s">
        <v>13159</v>
      </c>
    </row>
    <row r="2971" spans="1:10" x14ac:dyDescent="0.2">
      <c r="A2971" s="24" t="s">
        <v>0</v>
      </c>
      <c r="B2971" s="24" t="s">
        <v>7612</v>
      </c>
      <c r="C2971" s="24">
        <v>2021</v>
      </c>
      <c r="D2971" s="24" t="s">
        <v>7613</v>
      </c>
      <c r="E2971" s="24" t="s">
        <v>142</v>
      </c>
      <c r="F2971" s="24" t="s">
        <v>7234</v>
      </c>
      <c r="G2971" s="24" t="s">
        <v>7615</v>
      </c>
      <c r="H2971" s="24" t="s">
        <v>13159</v>
      </c>
    </row>
    <row r="2972" spans="1:10" x14ac:dyDescent="0.2">
      <c r="A2972" s="24" t="s">
        <v>0</v>
      </c>
      <c r="B2972" s="24" t="s">
        <v>10380</v>
      </c>
      <c r="C2972" s="24">
        <v>2021</v>
      </c>
      <c r="D2972" s="24" t="s">
        <v>10381</v>
      </c>
      <c r="E2972" s="24" t="s">
        <v>2410</v>
      </c>
      <c r="F2972" s="24" t="s">
        <v>7144</v>
      </c>
      <c r="G2972" s="24" t="s">
        <v>10383</v>
      </c>
      <c r="H2972" s="24" t="s">
        <v>13159</v>
      </c>
    </row>
    <row r="2973" spans="1:10" ht="14.5" customHeight="1" x14ac:dyDescent="0.2">
      <c r="A2973" s="24" t="s">
        <v>0</v>
      </c>
      <c r="B2973" s="24" t="s">
        <v>4914</v>
      </c>
      <c r="C2973" s="24">
        <v>2021</v>
      </c>
      <c r="D2973" s="24" t="s">
        <v>4915</v>
      </c>
      <c r="E2973" s="24" t="s">
        <v>4916</v>
      </c>
      <c r="G2973" s="24" t="s">
        <v>4918</v>
      </c>
      <c r="H2973" s="24" t="s">
        <v>13159</v>
      </c>
      <c r="I2973" s="24" t="s">
        <v>13159</v>
      </c>
      <c r="J2973" s="24" t="s">
        <v>13158</v>
      </c>
    </row>
    <row r="2974" spans="1:10" ht="14.5" customHeight="1" x14ac:dyDescent="0.2">
      <c r="A2974" s="24" t="s">
        <v>0</v>
      </c>
      <c r="B2974" s="24" t="s">
        <v>1823</v>
      </c>
      <c r="C2974" s="24">
        <v>2021</v>
      </c>
      <c r="D2974" s="24" t="s">
        <v>1824</v>
      </c>
      <c r="E2974" s="24" t="s">
        <v>1825</v>
      </c>
      <c r="G2974" s="24" t="s">
        <v>1827</v>
      </c>
      <c r="H2974" s="24" t="s">
        <v>13159</v>
      </c>
    </row>
    <row r="2975" spans="1:10" ht="14.5" customHeight="1" x14ac:dyDescent="0.2">
      <c r="A2975" s="24" t="s">
        <v>0</v>
      </c>
      <c r="B2975" s="24" t="s">
        <v>7462</v>
      </c>
      <c r="C2975" s="24">
        <v>2021</v>
      </c>
      <c r="D2975" s="24" t="s">
        <v>7463</v>
      </c>
      <c r="E2975" s="24" t="s">
        <v>5042</v>
      </c>
      <c r="F2975" s="24" t="s">
        <v>8035</v>
      </c>
      <c r="G2975" s="24" t="s">
        <v>7465</v>
      </c>
      <c r="H2975" s="24" t="s">
        <v>13159</v>
      </c>
      <c r="I2975" s="24" t="s">
        <v>13159</v>
      </c>
      <c r="J2975" s="24" t="s">
        <v>13158</v>
      </c>
    </row>
    <row r="2976" spans="1:10" ht="14.5" customHeight="1" x14ac:dyDescent="0.2">
      <c r="A2976" s="24" t="s">
        <v>0</v>
      </c>
      <c r="B2976" s="24" t="s">
        <v>7838</v>
      </c>
      <c r="C2976" s="24">
        <v>2021</v>
      </c>
      <c r="D2976" s="24" t="s">
        <v>7839</v>
      </c>
      <c r="E2976" s="24" t="s">
        <v>93</v>
      </c>
      <c r="F2976" s="24" t="s">
        <v>9289</v>
      </c>
      <c r="G2976" s="24" t="s">
        <v>7841</v>
      </c>
      <c r="H2976" s="24" t="s">
        <v>13159</v>
      </c>
    </row>
    <row r="2977" spans="1:10" ht="14.5" customHeight="1" x14ac:dyDescent="0.2">
      <c r="A2977" s="24" t="s">
        <v>343</v>
      </c>
      <c r="B2977" s="24" t="s">
        <v>5406</v>
      </c>
      <c r="C2977" s="24">
        <v>2021</v>
      </c>
      <c r="D2977" s="24" t="s">
        <v>13169</v>
      </c>
      <c r="F2977" s="24" t="s">
        <v>1661</v>
      </c>
      <c r="G2977" s="24" t="s">
        <v>5407</v>
      </c>
      <c r="H2977" s="24" t="s">
        <v>13159</v>
      </c>
    </row>
    <row r="2978" spans="1:10" x14ac:dyDescent="0.2">
      <c r="A2978" s="24" t="s">
        <v>0</v>
      </c>
      <c r="B2978" s="24" t="s">
        <v>10841</v>
      </c>
      <c r="C2978" s="24">
        <v>2021</v>
      </c>
      <c r="D2978" s="24" t="s">
        <v>10842</v>
      </c>
      <c r="E2978" s="24" t="s">
        <v>6153</v>
      </c>
      <c r="F2978" s="24" t="s">
        <v>6535</v>
      </c>
      <c r="G2978" s="24" t="s">
        <v>10844</v>
      </c>
      <c r="H2978" s="24" t="s">
        <v>13159</v>
      </c>
    </row>
    <row r="2979" spans="1:10" x14ac:dyDescent="0.2">
      <c r="A2979" s="24" t="s">
        <v>0</v>
      </c>
      <c r="B2979" s="24" t="s">
        <v>5894</v>
      </c>
      <c r="C2979" s="24">
        <v>2021</v>
      </c>
      <c r="D2979" s="24" t="s">
        <v>5895</v>
      </c>
      <c r="E2979" s="24" t="s">
        <v>5896</v>
      </c>
      <c r="F2979" s="24" t="s">
        <v>9176</v>
      </c>
      <c r="G2979" s="24" t="s">
        <v>5897</v>
      </c>
      <c r="H2979" s="24" t="s">
        <v>13159</v>
      </c>
    </row>
    <row r="2980" spans="1:10" x14ac:dyDescent="0.2">
      <c r="A2980" s="24" t="s">
        <v>0</v>
      </c>
      <c r="B2980" s="24" t="s">
        <v>4240</v>
      </c>
      <c r="C2980" s="24">
        <v>2021</v>
      </c>
      <c r="D2980" s="24" t="s">
        <v>4233</v>
      </c>
      <c r="E2980" s="24" t="s">
        <v>4241</v>
      </c>
      <c r="H2980" s="24" t="s">
        <v>13159</v>
      </c>
      <c r="I2980" s="24" t="s">
        <v>13159</v>
      </c>
      <c r="J2980" s="24" t="s">
        <v>13158</v>
      </c>
    </row>
    <row r="2981" spans="1:10" x14ac:dyDescent="0.2">
      <c r="A2981" s="24" t="s">
        <v>0</v>
      </c>
      <c r="B2981" s="24" t="s">
        <v>4232</v>
      </c>
      <c r="C2981" s="24">
        <v>2021</v>
      </c>
      <c r="D2981" s="24" t="s">
        <v>4233</v>
      </c>
      <c r="E2981" s="24" t="s">
        <v>4237</v>
      </c>
      <c r="F2981" s="24" t="s">
        <v>5265</v>
      </c>
      <c r="G2981" s="24" t="s">
        <v>4239</v>
      </c>
      <c r="H2981" s="24" t="s">
        <v>13159</v>
      </c>
      <c r="I2981" s="24" t="s">
        <v>13159</v>
      </c>
      <c r="J2981" s="24" t="s">
        <v>13158</v>
      </c>
    </row>
    <row r="2982" spans="1:10" x14ac:dyDescent="0.2">
      <c r="A2982" s="24" t="s">
        <v>0</v>
      </c>
      <c r="B2982" s="24" t="s">
        <v>12470</v>
      </c>
      <c r="C2982" s="24">
        <v>2021</v>
      </c>
      <c r="D2982" s="24" t="s">
        <v>12471</v>
      </c>
      <c r="E2982" s="24" t="s">
        <v>5042</v>
      </c>
      <c r="F2982" s="24" t="s">
        <v>2582</v>
      </c>
      <c r="G2982" s="24" t="s">
        <v>12473</v>
      </c>
      <c r="H2982" s="24" t="s">
        <v>13159</v>
      </c>
      <c r="I2982" s="24" t="s">
        <v>13159</v>
      </c>
      <c r="J2982" s="24" t="s">
        <v>13158</v>
      </c>
    </row>
    <row r="2983" spans="1:10" x14ac:dyDescent="0.2">
      <c r="A2983" s="24" t="s">
        <v>36</v>
      </c>
      <c r="B2983" s="24" t="s">
        <v>6650</v>
      </c>
      <c r="C2983" s="24">
        <v>2021</v>
      </c>
      <c r="D2983" s="24" t="s">
        <v>6651</v>
      </c>
      <c r="E2983" s="24" t="s">
        <v>6652</v>
      </c>
      <c r="F2983" s="24" t="s">
        <v>827</v>
      </c>
      <c r="G2983" s="24" t="s">
        <v>6654</v>
      </c>
      <c r="H2983" s="24" t="s">
        <v>13159</v>
      </c>
    </row>
    <row r="2984" spans="1:10" ht="14.5" customHeight="1" x14ac:dyDescent="0.2">
      <c r="A2984" s="24" t="s">
        <v>36</v>
      </c>
      <c r="B2984" s="24" t="s">
        <v>8575</v>
      </c>
      <c r="C2984" s="24">
        <v>2021</v>
      </c>
      <c r="D2984" s="24" t="s">
        <v>8576</v>
      </c>
      <c r="E2984" s="24" t="s">
        <v>8577</v>
      </c>
      <c r="F2984" s="24" t="s">
        <v>831</v>
      </c>
      <c r="G2984" s="24" t="s">
        <v>8579</v>
      </c>
      <c r="H2984" s="24" t="s">
        <v>13159</v>
      </c>
    </row>
    <row r="2985" spans="1:10" ht="14.5" customHeight="1" x14ac:dyDescent="0.2">
      <c r="A2985" s="24" t="s">
        <v>36</v>
      </c>
      <c r="B2985" s="24" t="s">
        <v>4207</v>
      </c>
      <c r="C2985" s="24">
        <v>2021</v>
      </c>
      <c r="D2985" s="24" t="s">
        <v>4208</v>
      </c>
      <c r="E2985" s="24" t="s">
        <v>4209</v>
      </c>
      <c r="F2985" s="24" t="s">
        <v>11357</v>
      </c>
      <c r="G2985" s="24" t="s">
        <v>4211</v>
      </c>
      <c r="H2985" s="24" t="s">
        <v>13159</v>
      </c>
    </row>
    <row r="2986" spans="1:10" ht="14.5" customHeight="1" x14ac:dyDescent="0.2">
      <c r="A2986" s="24" t="s">
        <v>0</v>
      </c>
      <c r="B2986" s="24" t="s">
        <v>8475</v>
      </c>
      <c r="C2986" s="24">
        <v>2021</v>
      </c>
      <c r="D2986" s="24" t="s">
        <v>8476</v>
      </c>
      <c r="E2986" s="24" t="s">
        <v>8477</v>
      </c>
      <c r="F2986" s="24" t="s">
        <v>12934</v>
      </c>
      <c r="G2986" s="24" t="s">
        <v>8479</v>
      </c>
      <c r="H2986" s="24" t="s">
        <v>13159</v>
      </c>
      <c r="I2986" s="24" t="s">
        <v>13159</v>
      </c>
      <c r="J2986" s="24" t="s">
        <v>13158</v>
      </c>
    </row>
    <row r="2987" spans="1:10" x14ac:dyDescent="0.2">
      <c r="A2987" s="24" t="s">
        <v>0</v>
      </c>
      <c r="B2987" s="24" t="s">
        <v>12675</v>
      </c>
      <c r="C2987" s="24">
        <v>2021</v>
      </c>
      <c r="D2987" s="24" t="s">
        <v>12676</v>
      </c>
      <c r="E2987" s="24" t="s">
        <v>12677</v>
      </c>
      <c r="H2987" s="24" t="s">
        <v>13159</v>
      </c>
      <c r="I2987" s="24" t="s">
        <v>13159</v>
      </c>
      <c r="J2987" s="24" t="s">
        <v>13158</v>
      </c>
    </row>
    <row r="2988" spans="1:10" ht="14.5" customHeight="1" x14ac:dyDescent="0.2">
      <c r="A2988" s="24" t="s">
        <v>0</v>
      </c>
      <c r="B2988" s="24" t="s">
        <v>13046</v>
      </c>
      <c r="C2988" s="24">
        <v>2021</v>
      </c>
      <c r="D2988" s="24" t="s">
        <v>13047</v>
      </c>
      <c r="E2988" s="24" t="s">
        <v>763</v>
      </c>
      <c r="F2988" s="24" t="s">
        <v>11876</v>
      </c>
      <c r="G2988" s="24" t="s">
        <v>13049</v>
      </c>
      <c r="H2988" s="24" t="s">
        <v>13159</v>
      </c>
      <c r="I2988" s="24" t="s">
        <v>13159</v>
      </c>
      <c r="J2988" s="24" t="s">
        <v>13158</v>
      </c>
    </row>
    <row r="2989" spans="1:10" x14ac:dyDescent="0.2">
      <c r="A2989" s="24" t="s">
        <v>0</v>
      </c>
      <c r="B2989" s="24" t="s">
        <v>3637</v>
      </c>
      <c r="C2989" s="24">
        <v>2021</v>
      </c>
      <c r="D2989" s="24" t="s">
        <v>3638</v>
      </c>
      <c r="E2989" s="24" t="s">
        <v>1648</v>
      </c>
      <c r="G2989" s="24" t="s">
        <v>3640</v>
      </c>
      <c r="H2989" s="24" t="s">
        <v>13158</v>
      </c>
      <c r="I2989" s="24" t="s">
        <v>13158</v>
      </c>
      <c r="J2989" s="24" t="s">
        <v>13158</v>
      </c>
    </row>
    <row r="2990" spans="1:10" ht="14.5" customHeight="1" x14ac:dyDescent="0.2">
      <c r="A2990" s="24" t="s">
        <v>13186</v>
      </c>
      <c r="B2990" s="24" t="s">
        <v>13787</v>
      </c>
      <c r="C2990" s="24">
        <v>2021</v>
      </c>
      <c r="D2990" s="25" t="s">
        <v>13788</v>
      </c>
      <c r="G2990" s="31" t="s">
        <v>13786</v>
      </c>
      <c r="H2990" s="24" t="s">
        <v>13158</v>
      </c>
    </row>
    <row r="2991" spans="1:10" ht="14.5" customHeight="1" x14ac:dyDescent="0.2">
      <c r="A2991" s="24" t="s">
        <v>0</v>
      </c>
      <c r="B2991" s="24" t="s">
        <v>12722</v>
      </c>
      <c r="C2991" s="24">
        <v>2021</v>
      </c>
      <c r="D2991" s="24" t="s">
        <v>12723</v>
      </c>
      <c r="E2991" s="24" t="s">
        <v>2518</v>
      </c>
      <c r="F2991" s="24" t="s">
        <v>6589</v>
      </c>
      <c r="G2991" s="24" t="s">
        <v>12725</v>
      </c>
      <c r="H2991" s="24" t="s">
        <v>13159</v>
      </c>
    </row>
    <row r="2992" spans="1:10" ht="14.5" customHeight="1" x14ac:dyDescent="0.2">
      <c r="A2992" s="24" t="s">
        <v>0</v>
      </c>
      <c r="B2992" s="24" t="s">
        <v>7118</v>
      </c>
      <c r="C2992" s="24">
        <v>2021</v>
      </c>
      <c r="D2992" s="24" t="s">
        <v>7119</v>
      </c>
      <c r="E2992" s="24" t="s">
        <v>578</v>
      </c>
      <c r="F2992" s="24" t="s">
        <v>2097</v>
      </c>
      <c r="G2992" s="24" t="s">
        <v>7121</v>
      </c>
      <c r="H2992" s="24" t="s">
        <v>13159</v>
      </c>
    </row>
    <row r="2993" spans="1:8" x14ac:dyDescent="0.2">
      <c r="A2993" s="24" t="s">
        <v>0</v>
      </c>
      <c r="B2993" s="24" t="s">
        <v>9581</v>
      </c>
      <c r="C2993" s="24">
        <v>2021</v>
      </c>
      <c r="D2993" s="24" t="s">
        <v>9582</v>
      </c>
      <c r="E2993" s="24" t="s">
        <v>93</v>
      </c>
      <c r="F2993" s="24" t="s">
        <v>10208</v>
      </c>
      <c r="G2993" s="24" t="s">
        <v>9584</v>
      </c>
      <c r="H2993" s="24" t="s">
        <v>13159</v>
      </c>
    </row>
    <row r="2994" spans="1:8" ht="14.5" customHeight="1" x14ac:dyDescent="0.2">
      <c r="A2994" s="24" t="s">
        <v>36</v>
      </c>
      <c r="B2994" s="24" t="s">
        <v>12718</v>
      </c>
      <c r="C2994" s="24">
        <v>2021</v>
      </c>
      <c r="D2994" s="24" t="s">
        <v>12719</v>
      </c>
      <c r="E2994" s="24" t="s">
        <v>114</v>
      </c>
      <c r="F2994" s="24" t="s">
        <v>4545</v>
      </c>
      <c r="G2994" s="24" t="s">
        <v>12721</v>
      </c>
      <c r="H2994" s="24" t="s">
        <v>13159</v>
      </c>
    </row>
    <row r="2995" spans="1:8" x14ac:dyDescent="0.2">
      <c r="A2995" s="24" t="s">
        <v>0</v>
      </c>
      <c r="B2995" s="24" t="s">
        <v>7037</v>
      </c>
      <c r="C2995" s="24">
        <v>2021</v>
      </c>
      <c r="D2995" s="24" t="s">
        <v>7038</v>
      </c>
      <c r="E2995" s="24" t="s">
        <v>93</v>
      </c>
      <c r="F2995" s="24" t="s">
        <v>8393</v>
      </c>
      <c r="G2995" s="24" t="s">
        <v>7040</v>
      </c>
      <c r="H2995" s="24" t="s">
        <v>13159</v>
      </c>
    </row>
    <row r="2996" spans="1:8" x14ac:dyDescent="0.2">
      <c r="A2996" s="24" t="s">
        <v>0</v>
      </c>
      <c r="B2996" s="24" t="s">
        <v>2954</v>
      </c>
      <c r="C2996" s="24">
        <v>2021</v>
      </c>
      <c r="D2996" s="24" t="s">
        <v>2955</v>
      </c>
      <c r="E2996" s="24" t="s">
        <v>1867</v>
      </c>
      <c r="F2996" s="24" t="s">
        <v>1826</v>
      </c>
      <c r="G2996" s="24" t="s">
        <v>2956</v>
      </c>
      <c r="H2996" s="24" t="s">
        <v>13159</v>
      </c>
    </row>
    <row r="2997" spans="1:8" x14ac:dyDescent="0.2">
      <c r="A2997" s="24" t="s">
        <v>0</v>
      </c>
      <c r="B2997" s="24" t="s">
        <v>2954</v>
      </c>
      <c r="C2997" s="24">
        <v>2021</v>
      </c>
      <c r="D2997" s="24" t="s">
        <v>2955</v>
      </c>
      <c r="E2997" s="24" t="s">
        <v>1867</v>
      </c>
      <c r="F2997" s="24" t="s">
        <v>1826</v>
      </c>
      <c r="G2997" s="24" t="s">
        <v>2956</v>
      </c>
      <c r="H2997" s="24" t="s">
        <v>13159</v>
      </c>
    </row>
    <row r="2998" spans="1:8" x14ac:dyDescent="0.2">
      <c r="A2998" s="24" t="s">
        <v>0</v>
      </c>
      <c r="B2998" s="24" t="s">
        <v>8948</v>
      </c>
      <c r="C2998" s="24">
        <v>2021</v>
      </c>
      <c r="D2998" s="24" t="s">
        <v>8949</v>
      </c>
      <c r="E2998" s="24" t="s">
        <v>264</v>
      </c>
      <c r="H2998" s="24" t="s">
        <v>13159</v>
      </c>
    </row>
    <row r="2999" spans="1:8" ht="14.5" customHeight="1" x14ac:dyDescent="0.2">
      <c r="A2999" s="24" t="s">
        <v>2417</v>
      </c>
      <c r="B2999" s="24" t="s">
        <v>2418</v>
      </c>
      <c r="C2999" s="24">
        <v>2021</v>
      </c>
      <c r="D2999" s="24" t="s">
        <v>2419</v>
      </c>
      <c r="G2999" s="24" t="s">
        <v>2422</v>
      </c>
      <c r="H2999" s="24" t="s">
        <v>13159</v>
      </c>
    </row>
    <row r="3000" spans="1:8" x14ac:dyDescent="0.2">
      <c r="A3000" s="24" t="s">
        <v>0</v>
      </c>
      <c r="B3000" s="24" t="s">
        <v>8809</v>
      </c>
      <c r="C3000" s="24">
        <v>2021</v>
      </c>
      <c r="D3000" s="24" t="s">
        <v>8810</v>
      </c>
      <c r="E3000" s="24" t="s">
        <v>943</v>
      </c>
      <c r="F3000" s="24" t="s">
        <v>2875</v>
      </c>
      <c r="G3000" s="24" t="s">
        <v>8812</v>
      </c>
      <c r="H3000" s="24" t="s">
        <v>13159</v>
      </c>
    </row>
    <row r="3001" spans="1:8" x14ac:dyDescent="0.2">
      <c r="A3001" s="24" t="s">
        <v>0</v>
      </c>
      <c r="B3001" s="24" t="s">
        <v>6922</v>
      </c>
      <c r="C3001" s="24">
        <v>2021</v>
      </c>
      <c r="D3001" s="24" t="s">
        <v>6923</v>
      </c>
      <c r="E3001" s="24" t="s">
        <v>1098</v>
      </c>
      <c r="F3001" s="24" t="s">
        <v>1116</v>
      </c>
      <c r="G3001" s="24" t="s">
        <v>6925</v>
      </c>
      <c r="H3001" s="24" t="s">
        <v>13159</v>
      </c>
    </row>
    <row r="3002" spans="1:8" ht="14.5" customHeight="1" x14ac:dyDescent="0.2">
      <c r="A3002" s="24" t="s">
        <v>0</v>
      </c>
      <c r="B3002" s="24" t="s">
        <v>7198</v>
      </c>
      <c r="C3002" s="24">
        <v>2021</v>
      </c>
      <c r="D3002" s="24" t="s">
        <v>7199</v>
      </c>
      <c r="E3002" s="24" t="s">
        <v>7200</v>
      </c>
      <c r="F3002" s="24" t="s">
        <v>4018</v>
      </c>
      <c r="G3002" s="24" t="s">
        <v>7202</v>
      </c>
      <c r="H3002" s="24" t="s">
        <v>13159</v>
      </c>
    </row>
    <row r="3003" spans="1:8" ht="14.5" customHeight="1" x14ac:dyDescent="0.2">
      <c r="A3003" s="24" t="s">
        <v>0</v>
      </c>
      <c r="B3003" s="24" t="s">
        <v>331</v>
      </c>
      <c r="C3003" s="24">
        <v>2021</v>
      </c>
      <c r="D3003" s="24" t="s">
        <v>332</v>
      </c>
      <c r="E3003" s="24" t="s">
        <v>333</v>
      </c>
      <c r="G3003" s="24" t="s">
        <v>335</v>
      </c>
      <c r="H3003" s="24" t="s">
        <v>13159</v>
      </c>
    </row>
    <row r="3004" spans="1:8" ht="14.5" customHeight="1" x14ac:dyDescent="0.2">
      <c r="A3004" s="24" t="s">
        <v>0</v>
      </c>
      <c r="B3004" s="24" t="s">
        <v>633</v>
      </c>
      <c r="C3004" s="24">
        <v>2021</v>
      </c>
      <c r="D3004" s="24" t="s">
        <v>634</v>
      </c>
      <c r="E3004" s="24" t="s">
        <v>635</v>
      </c>
      <c r="F3004" s="24" t="s">
        <v>9758</v>
      </c>
      <c r="G3004" s="24" t="s">
        <v>637</v>
      </c>
      <c r="H3004" s="24" t="s">
        <v>13159</v>
      </c>
    </row>
    <row r="3005" spans="1:8" x14ac:dyDescent="0.2">
      <c r="A3005" s="24" t="s">
        <v>0</v>
      </c>
      <c r="B3005" s="24" t="s">
        <v>1087</v>
      </c>
      <c r="C3005" s="24">
        <v>2021</v>
      </c>
      <c r="D3005" s="24" t="s">
        <v>1088</v>
      </c>
      <c r="E3005" s="24" t="s">
        <v>290</v>
      </c>
      <c r="F3005" s="24" t="s">
        <v>9488</v>
      </c>
      <c r="G3005" s="24" t="s">
        <v>1090</v>
      </c>
      <c r="H3005" s="24" t="s">
        <v>13159</v>
      </c>
    </row>
    <row r="3006" spans="1:8" x14ac:dyDescent="0.2">
      <c r="A3006" s="24" t="s">
        <v>0</v>
      </c>
      <c r="B3006" s="24" t="s">
        <v>2551</v>
      </c>
      <c r="C3006" s="24">
        <v>2021</v>
      </c>
      <c r="D3006" s="24" t="s">
        <v>2552</v>
      </c>
      <c r="E3006" s="24" t="s">
        <v>2553</v>
      </c>
      <c r="H3006" s="24" t="s">
        <v>13159</v>
      </c>
    </row>
    <row r="3007" spans="1:8" ht="14.5" customHeight="1" x14ac:dyDescent="0.2">
      <c r="A3007" s="24" t="s">
        <v>0</v>
      </c>
      <c r="B3007" s="24" t="s">
        <v>7829</v>
      </c>
      <c r="C3007" s="24">
        <v>2021</v>
      </c>
      <c r="D3007" s="24" t="s">
        <v>7826</v>
      </c>
      <c r="E3007" s="24" t="s">
        <v>7830</v>
      </c>
      <c r="G3007" s="24" t="s">
        <v>7831</v>
      </c>
      <c r="H3007" s="24" t="s">
        <v>13159</v>
      </c>
    </row>
    <row r="3008" spans="1:8" ht="14.5" customHeight="1" x14ac:dyDescent="0.2">
      <c r="A3008" s="24" t="s">
        <v>0</v>
      </c>
      <c r="B3008" s="24" t="s">
        <v>7825</v>
      </c>
      <c r="C3008" s="24">
        <v>2021</v>
      </c>
      <c r="D3008" s="24" t="s">
        <v>7826</v>
      </c>
      <c r="E3008" s="24" t="s">
        <v>7827</v>
      </c>
      <c r="H3008" s="24" t="s">
        <v>13159</v>
      </c>
    </row>
    <row r="3009" spans="1:8" ht="14.5" customHeight="1" x14ac:dyDescent="0.2">
      <c r="A3009" s="24" t="s">
        <v>0</v>
      </c>
      <c r="B3009" s="24" t="s">
        <v>7832</v>
      </c>
      <c r="C3009" s="24">
        <v>2021</v>
      </c>
      <c r="D3009" s="24" t="s">
        <v>7833</v>
      </c>
      <c r="E3009" s="24" t="s">
        <v>7830</v>
      </c>
      <c r="F3009" s="24" t="s">
        <v>6871</v>
      </c>
      <c r="G3009" s="24" t="s">
        <v>7834</v>
      </c>
      <c r="H3009" s="24" t="s">
        <v>13159</v>
      </c>
    </row>
    <row r="3010" spans="1:8" ht="14.5" customHeight="1" x14ac:dyDescent="0.2">
      <c r="A3010" s="24" t="s">
        <v>0</v>
      </c>
      <c r="B3010" s="24" t="s">
        <v>12067</v>
      </c>
      <c r="C3010" s="24">
        <v>2021</v>
      </c>
      <c r="D3010" s="24" t="s">
        <v>12068</v>
      </c>
      <c r="E3010" s="24" t="s">
        <v>2746</v>
      </c>
      <c r="F3010" s="24" t="s">
        <v>6245</v>
      </c>
      <c r="G3010" s="24" t="s">
        <v>12070</v>
      </c>
      <c r="H3010" s="24" t="s">
        <v>13159</v>
      </c>
    </row>
    <row r="3011" spans="1:8" ht="14" customHeight="1" x14ac:dyDescent="0.2">
      <c r="A3011" s="24" t="s">
        <v>0</v>
      </c>
      <c r="B3011" s="24" t="s">
        <v>12071</v>
      </c>
      <c r="C3011" s="24">
        <v>2021</v>
      </c>
      <c r="D3011" s="24" t="s">
        <v>12068</v>
      </c>
      <c r="E3011" s="24" t="s">
        <v>2746</v>
      </c>
      <c r="G3011" s="24" t="s">
        <v>12073</v>
      </c>
      <c r="H3011" s="24" t="s">
        <v>13159</v>
      </c>
    </row>
    <row r="3012" spans="1:8" x14ac:dyDescent="0.2">
      <c r="A3012" s="24" t="s">
        <v>0</v>
      </c>
      <c r="B3012" s="24" t="s">
        <v>6583</v>
      </c>
      <c r="C3012" s="24">
        <v>2021</v>
      </c>
      <c r="D3012" s="24" t="s">
        <v>6584</v>
      </c>
      <c r="E3012" s="24" t="s">
        <v>4549</v>
      </c>
      <c r="F3012" s="24" t="s">
        <v>12930</v>
      </c>
      <c r="G3012" s="24" t="s">
        <v>6586</v>
      </c>
      <c r="H3012" s="24" t="s">
        <v>13158</v>
      </c>
    </row>
    <row r="3013" spans="1:8" ht="14.5" customHeight="1" x14ac:dyDescent="0.2">
      <c r="A3013" s="24" t="s">
        <v>0</v>
      </c>
      <c r="B3013" s="24" t="s">
        <v>12257</v>
      </c>
      <c r="C3013" s="24">
        <v>2021</v>
      </c>
      <c r="D3013" s="24" t="s">
        <v>12258</v>
      </c>
      <c r="E3013" s="24" t="s">
        <v>826</v>
      </c>
      <c r="F3013" s="24" t="s">
        <v>11216</v>
      </c>
      <c r="G3013" s="24" t="s">
        <v>12260</v>
      </c>
      <c r="H3013" s="24" t="s">
        <v>13159</v>
      </c>
    </row>
    <row r="3014" spans="1:8" x14ac:dyDescent="0.2">
      <c r="A3014" s="24" t="s">
        <v>0</v>
      </c>
      <c r="B3014" s="24" t="s">
        <v>3161</v>
      </c>
      <c r="C3014" s="24">
        <v>2021</v>
      </c>
      <c r="D3014" s="24" t="s">
        <v>3162</v>
      </c>
      <c r="E3014" s="24" t="s">
        <v>3163</v>
      </c>
      <c r="G3014" s="24" t="s">
        <v>3165</v>
      </c>
      <c r="H3014" s="24" t="s">
        <v>13159</v>
      </c>
    </row>
    <row r="3015" spans="1:8" ht="14.5" customHeight="1" x14ac:dyDescent="0.2">
      <c r="A3015" s="24" t="s">
        <v>0</v>
      </c>
      <c r="B3015" s="24" t="s">
        <v>11892</v>
      </c>
      <c r="C3015" s="24">
        <v>2021</v>
      </c>
      <c r="D3015" s="24" t="s">
        <v>11893</v>
      </c>
      <c r="E3015" s="24" t="s">
        <v>6855</v>
      </c>
      <c r="G3015" s="24" t="s">
        <v>11895</v>
      </c>
      <c r="H3015" s="24" t="s">
        <v>13159</v>
      </c>
    </row>
    <row r="3016" spans="1:8" ht="14.5" customHeight="1" x14ac:dyDescent="0.2">
      <c r="A3016" s="24" t="s">
        <v>0</v>
      </c>
      <c r="B3016" s="24" t="s">
        <v>2805</v>
      </c>
      <c r="C3016" s="24">
        <v>2021</v>
      </c>
      <c r="D3016" s="24" t="s">
        <v>2806</v>
      </c>
      <c r="E3016" s="24" t="s">
        <v>93</v>
      </c>
      <c r="F3016" s="24" t="s">
        <v>7311</v>
      </c>
      <c r="G3016" s="24" t="s">
        <v>2808</v>
      </c>
      <c r="H3016" s="24" t="s">
        <v>13159</v>
      </c>
    </row>
    <row r="3017" spans="1:8" ht="14.5" customHeight="1" x14ac:dyDescent="0.2">
      <c r="A3017" s="24" t="s">
        <v>0</v>
      </c>
      <c r="B3017" s="24" t="s">
        <v>3298</v>
      </c>
      <c r="C3017" s="24">
        <v>2021</v>
      </c>
      <c r="D3017" s="24" t="s">
        <v>13172</v>
      </c>
      <c r="E3017" s="24" t="s">
        <v>3000</v>
      </c>
      <c r="F3017" s="24" t="s">
        <v>1540</v>
      </c>
      <c r="G3017" s="24" t="s">
        <v>3299</v>
      </c>
      <c r="H3017" s="24" t="s">
        <v>13159</v>
      </c>
    </row>
    <row r="3018" spans="1:8" x14ac:dyDescent="0.2">
      <c r="A3018" s="24" t="s">
        <v>0</v>
      </c>
      <c r="B3018" s="24" t="s">
        <v>9374</v>
      </c>
      <c r="C3018" s="24">
        <v>2021</v>
      </c>
      <c r="D3018" s="24" t="s">
        <v>9375</v>
      </c>
      <c r="E3018" s="24" t="s">
        <v>8077</v>
      </c>
      <c r="F3018" s="24" t="s">
        <v>1937</v>
      </c>
      <c r="G3018" s="24" t="s">
        <v>9377</v>
      </c>
      <c r="H3018" s="24" t="s">
        <v>13159</v>
      </c>
    </row>
    <row r="3019" spans="1:8" ht="14.5" customHeight="1" x14ac:dyDescent="0.2">
      <c r="A3019" s="24" t="s">
        <v>0</v>
      </c>
      <c r="B3019" s="24" t="s">
        <v>11081</v>
      </c>
      <c r="C3019" s="24">
        <v>2021</v>
      </c>
      <c r="D3019" s="24" t="s">
        <v>11082</v>
      </c>
      <c r="E3019" s="24" t="s">
        <v>656</v>
      </c>
      <c r="F3019" s="24" t="s">
        <v>4874</v>
      </c>
      <c r="G3019" s="24" t="s">
        <v>11084</v>
      </c>
      <c r="H3019" s="24" t="s">
        <v>13159</v>
      </c>
    </row>
    <row r="3020" spans="1:8" ht="14.5" customHeight="1" x14ac:dyDescent="0.2">
      <c r="A3020" s="24" t="s">
        <v>0</v>
      </c>
      <c r="B3020" s="24" t="s">
        <v>9759</v>
      </c>
      <c r="C3020" s="24">
        <v>2021</v>
      </c>
      <c r="D3020" s="24" t="s">
        <v>9760</v>
      </c>
      <c r="E3020" s="24" t="s">
        <v>578</v>
      </c>
      <c r="F3020" s="24" t="s">
        <v>12682</v>
      </c>
      <c r="G3020" s="24" t="s">
        <v>9762</v>
      </c>
      <c r="H3020" s="24" t="s">
        <v>13159</v>
      </c>
    </row>
    <row r="3021" spans="1:8" x14ac:dyDescent="0.2">
      <c r="A3021" s="24" t="s">
        <v>0</v>
      </c>
      <c r="B3021" s="24" t="s">
        <v>10732</v>
      </c>
      <c r="C3021" s="24">
        <v>2021</v>
      </c>
      <c r="D3021" s="24" t="s">
        <v>10733</v>
      </c>
      <c r="E3021" s="24" t="s">
        <v>826</v>
      </c>
      <c r="F3021" s="24" t="s">
        <v>1429</v>
      </c>
      <c r="G3021" s="24" t="s">
        <v>10735</v>
      </c>
      <c r="H3021" s="24" t="s">
        <v>13159</v>
      </c>
    </row>
    <row r="3022" spans="1:8" x14ac:dyDescent="0.2">
      <c r="A3022" s="24" t="s">
        <v>0</v>
      </c>
      <c r="B3022" s="24" t="s">
        <v>9829</v>
      </c>
      <c r="C3022" s="24">
        <v>2021</v>
      </c>
      <c r="D3022" s="24" t="s">
        <v>9830</v>
      </c>
      <c r="E3022" s="24" t="s">
        <v>826</v>
      </c>
      <c r="F3022" s="24" t="s">
        <v>7729</v>
      </c>
      <c r="G3022" s="24" t="s">
        <v>9832</v>
      </c>
      <c r="H3022" s="24" t="s">
        <v>13159</v>
      </c>
    </row>
    <row r="3023" spans="1:8" x14ac:dyDescent="0.2">
      <c r="A3023" s="24" t="s">
        <v>0</v>
      </c>
      <c r="B3023" s="24" t="s">
        <v>977</v>
      </c>
      <c r="C3023" s="24">
        <v>2021</v>
      </c>
      <c r="D3023" s="24" t="s">
        <v>978</v>
      </c>
      <c r="E3023" s="24" t="s">
        <v>979</v>
      </c>
      <c r="F3023" s="24" t="s">
        <v>5121</v>
      </c>
      <c r="G3023" s="24" t="s">
        <v>981</v>
      </c>
      <c r="H3023" s="24" t="s">
        <v>13159</v>
      </c>
    </row>
    <row r="3024" spans="1:8" ht="14.5" customHeight="1" x14ac:dyDescent="0.2">
      <c r="A3024" s="24" t="s">
        <v>0</v>
      </c>
      <c r="B3024" s="24" t="s">
        <v>11630</v>
      </c>
      <c r="C3024" s="24">
        <v>2021</v>
      </c>
      <c r="D3024" s="24" t="s">
        <v>11631</v>
      </c>
      <c r="E3024" s="24" t="s">
        <v>7967</v>
      </c>
      <c r="H3024" s="24" t="s">
        <v>13159</v>
      </c>
    </row>
    <row r="3025" spans="1:8" x14ac:dyDescent="0.2">
      <c r="A3025" s="24" t="s">
        <v>0</v>
      </c>
      <c r="B3025" s="24" t="s">
        <v>2925</v>
      </c>
      <c r="C3025" s="24">
        <v>2021</v>
      </c>
      <c r="D3025" s="24" t="s">
        <v>2926</v>
      </c>
      <c r="E3025" s="24" t="s">
        <v>2927</v>
      </c>
      <c r="F3025" s="24" t="s">
        <v>4744</v>
      </c>
      <c r="G3025" s="24" t="s">
        <v>2929</v>
      </c>
      <c r="H3025" s="24" t="s">
        <v>13159</v>
      </c>
    </row>
    <row r="3026" spans="1:8" x14ac:dyDescent="0.2">
      <c r="A3026" s="24" t="s">
        <v>0</v>
      </c>
      <c r="B3026" s="24" t="s">
        <v>1811</v>
      </c>
      <c r="C3026" s="24">
        <v>2021</v>
      </c>
      <c r="D3026" s="24" t="s">
        <v>1812</v>
      </c>
      <c r="E3026" s="24" t="s">
        <v>517</v>
      </c>
      <c r="G3026" s="24" t="s">
        <v>1814</v>
      </c>
      <c r="H3026" s="24" t="s">
        <v>13159</v>
      </c>
    </row>
    <row r="3027" spans="1:8" ht="14.5" customHeight="1" x14ac:dyDescent="0.2">
      <c r="A3027" s="24" t="s">
        <v>0</v>
      </c>
      <c r="B3027" s="24" t="s">
        <v>4443</v>
      </c>
      <c r="C3027" s="24">
        <v>2021</v>
      </c>
      <c r="D3027" s="24" t="s">
        <v>4444</v>
      </c>
      <c r="E3027" s="24" t="s">
        <v>916</v>
      </c>
      <c r="F3027" s="24" t="s">
        <v>6522</v>
      </c>
      <c r="G3027" s="24" t="s">
        <v>4446</v>
      </c>
      <c r="H3027" s="24" t="s">
        <v>13159</v>
      </c>
    </row>
    <row r="3028" spans="1:8" ht="14.5" customHeight="1" x14ac:dyDescent="0.2">
      <c r="A3028" s="24" t="s">
        <v>0</v>
      </c>
      <c r="B3028" s="24" t="s">
        <v>12737</v>
      </c>
      <c r="C3028" s="24">
        <v>2021</v>
      </c>
      <c r="D3028" s="24" t="s">
        <v>12738</v>
      </c>
      <c r="E3028" s="24" t="s">
        <v>12739</v>
      </c>
      <c r="H3028" s="24" t="s">
        <v>13159</v>
      </c>
    </row>
    <row r="3029" spans="1:8" x14ac:dyDescent="0.2">
      <c r="A3029" s="24" t="s">
        <v>0</v>
      </c>
      <c r="B3029" s="24" t="s">
        <v>3630</v>
      </c>
      <c r="C3029" s="24">
        <v>2021</v>
      </c>
      <c r="D3029" s="24" t="s">
        <v>3631</v>
      </c>
      <c r="E3029" s="24" t="s">
        <v>517</v>
      </c>
      <c r="F3029" s="24" t="s">
        <v>6059</v>
      </c>
      <c r="G3029" s="24" t="s">
        <v>3633</v>
      </c>
      <c r="H3029" s="24" t="s">
        <v>13159</v>
      </c>
    </row>
    <row r="3030" spans="1:8" x14ac:dyDescent="0.2">
      <c r="A3030" s="24" t="s">
        <v>0</v>
      </c>
      <c r="B3030" s="24" t="s">
        <v>3630</v>
      </c>
      <c r="C3030" s="24">
        <v>2021</v>
      </c>
      <c r="D3030" s="24" t="s">
        <v>3634</v>
      </c>
      <c r="E3030" s="24" t="s">
        <v>517</v>
      </c>
      <c r="G3030" s="24" t="s">
        <v>3636</v>
      </c>
      <c r="H3030" s="24" t="s">
        <v>13159</v>
      </c>
    </row>
    <row r="3031" spans="1:8" x14ac:dyDescent="0.2">
      <c r="A3031" s="24" t="s">
        <v>0</v>
      </c>
      <c r="B3031" s="24" t="s">
        <v>9310</v>
      </c>
      <c r="C3031" s="24">
        <v>2021</v>
      </c>
      <c r="D3031" s="24" t="s">
        <v>9311</v>
      </c>
      <c r="E3031" s="24" t="s">
        <v>9312</v>
      </c>
      <c r="F3031" s="24" t="s">
        <v>11271</v>
      </c>
      <c r="G3031" s="24" t="s">
        <v>9314</v>
      </c>
      <c r="H3031" s="24" t="s">
        <v>13159</v>
      </c>
    </row>
    <row r="3032" spans="1:8" ht="14.5" customHeight="1" x14ac:dyDescent="0.2">
      <c r="A3032" s="24" t="s">
        <v>0</v>
      </c>
      <c r="B3032" s="24" t="s">
        <v>8023</v>
      </c>
      <c r="C3032" s="24">
        <v>2021</v>
      </c>
      <c r="D3032" s="24" t="s">
        <v>8024</v>
      </c>
      <c r="E3032" s="24" t="s">
        <v>8025</v>
      </c>
      <c r="F3032" s="24" t="s">
        <v>7723</v>
      </c>
      <c r="G3032" s="24" t="s">
        <v>8027</v>
      </c>
      <c r="H3032" s="24" t="s">
        <v>13159</v>
      </c>
    </row>
    <row r="3033" spans="1:8" ht="14.5" customHeight="1" x14ac:dyDescent="0.2">
      <c r="A3033" s="24" t="s">
        <v>0</v>
      </c>
      <c r="B3033" s="24" t="s">
        <v>10241</v>
      </c>
      <c r="C3033" s="24">
        <v>2021</v>
      </c>
      <c r="D3033" s="24" t="s">
        <v>10242</v>
      </c>
      <c r="E3033" s="24" t="s">
        <v>10243</v>
      </c>
      <c r="F3033" s="24" t="s">
        <v>3077</v>
      </c>
      <c r="G3033" s="24" t="s">
        <v>10245</v>
      </c>
      <c r="H3033" s="24" t="s">
        <v>13159</v>
      </c>
    </row>
    <row r="3034" spans="1:8" x14ac:dyDescent="0.2">
      <c r="A3034" s="24" t="s">
        <v>0</v>
      </c>
      <c r="B3034" s="24" t="s">
        <v>210</v>
      </c>
      <c r="C3034" s="24">
        <v>2021</v>
      </c>
      <c r="D3034" s="24" t="s">
        <v>211</v>
      </c>
      <c r="E3034" s="24" t="s">
        <v>212</v>
      </c>
      <c r="F3034" s="24" t="s">
        <v>126</v>
      </c>
      <c r="G3034" s="24" t="s">
        <v>214</v>
      </c>
      <c r="H3034" s="24" t="s">
        <v>13159</v>
      </c>
    </row>
    <row r="3035" spans="1:8" x14ac:dyDescent="0.2">
      <c r="A3035" s="24" t="s">
        <v>0</v>
      </c>
      <c r="B3035" s="24" t="s">
        <v>2623</v>
      </c>
      <c r="C3035" s="24">
        <v>2021</v>
      </c>
      <c r="D3035" s="24" t="s">
        <v>2624</v>
      </c>
      <c r="E3035" s="24" t="s">
        <v>302</v>
      </c>
      <c r="F3035" s="24" t="s">
        <v>6417</v>
      </c>
      <c r="G3035" s="24" t="s">
        <v>2626</v>
      </c>
      <c r="H3035" s="24" t="s">
        <v>13159</v>
      </c>
    </row>
    <row r="3036" spans="1:8" ht="14.5" customHeight="1" x14ac:dyDescent="0.2">
      <c r="A3036" s="24" t="s">
        <v>0</v>
      </c>
      <c r="B3036" s="24" t="s">
        <v>3645</v>
      </c>
      <c r="C3036" s="24">
        <v>2021</v>
      </c>
      <c r="D3036" s="24" t="s">
        <v>3646</v>
      </c>
      <c r="E3036" s="24" t="s">
        <v>3647</v>
      </c>
      <c r="F3036" s="24" t="s">
        <v>8547</v>
      </c>
      <c r="G3036" s="24" t="s">
        <v>3649</v>
      </c>
      <c r="H3036" s="24" t="s">
        <v>13159</v>
      </c>
    </row>
    <row r="3037" spans="1:8" ht="14.5" customHeight="1" x14ac:dyDescent="0.2">
      <c r="A3037" s="24" t="s">
        <v>0</v>
      </c>
      <c r="B3037" s="24" t="s">
        <v>10857</v>
      </c>
      <c r="C3037" s="24">
        <v>2021</v>
      </c>
      <c r="D3037" s="24" t="s">
        <v>10858</v>
      </c>
      <c r="E3037" s="24" t="s">
        <v>1115</v>
      </c>
      <c r="F3037" s="24" t="s">
        <v>12706</v>
      </c>
      <c r="G3037" s="24" t="s">
        <v>10860</v>
      </c>
      <c r="H3037" s="24" t="s">
        <v>13159</v>
      </c>
    </row>
    <row r="3038" spans="1:8" x14ac:dyDescent="0.2">
      <c r="A3038" s="24" t="s">
        <v>0</v>
      </c>
      <c r="B3038" s="24" t="s">
        <v>11934</v>
      </c>
      <c r="C3038" s="24">
        <v>2021</v>
      </c>
      <c r="D3038" s="24" t="s">
        <v>11935</v>
      </c>
      <c r="E3038" s="24" t="s">
        <v>2221</v>
      </c>
      <c r="F3038" s="24" t="s">
        <v>5047</v>
      </c>
      <c r="G3038" s="24" t="s">
        <v>11937</v>
      </c>
      <c r="H3038" s="24" t="s">
        <v>13159</v>
      </c>
    </row>
    <row r="3039" spans="1:8" x14ac:dyDescent="0.2">
      <c r="A3039" s="24" t="s">
        <v>0</v>
      </c>
      <c r="B3039" s="24" t="s">
        <v>9369</v>
      </c>
      <c r="C3039" s="24">
        <v>2021</v>
      </c>
      <c r="D3039" s="24" t="s">
        <v>9370</v>
      </c>
      <c r="E3039" s="24" t="s">
        <v>9371</v>
      </c>
      <c r="F3039" s="24" t="s">
        <v>7867</v>
      </c>
      <c r="G3039" s="24" t="s">
        <v>9373</v>
      </c>
      <c r="H3039" s="24" t="s">
        <v>13159</v>
      </c>
    </row>
    <row r="3040" spans="1:8" ht="14.5" customHeight="1" x14ac:dyDescent="0.2">
      <c r="A3040" s="24" t="s">
        <v>0</v>
      </c>
      <c r="B3040" s="24" t="s">
        <v>7446</v>
      </c>
      <c r="C3040" s="24">
        <v>2021</v>
      </c>
      <c r="D3040" s="24" t="s">
        <v>7447</v>
      </c>
      <c r="E3040" s="24" t="s">
        <v>1080</v>
      </c>
      <c r="G3040" s="24" t="s">
        <v>7449</v>
      </c>
      <c r="H3040" s="24" t="s">
        <v>13159</v>
      </c>
    </row>
    <row r="3041" spans="1:8" ht="14.5" customHeight="1" x14ac:dyDescent="0.2">
      <c r="A3041" s="24" t="s">
        <v>0</v>
      </c>
      <c r="B3041" s="24" t="s">
        <v>3136</v>
      </c>
      <c r="C3041" s="24">
        <v>2021</v>
      </c>
      <c r="D3041" s="24" t="s">
        <v>3137</v>
      </c>
      <c r="E3041" s="24" t="s">
        <v>3138</v>
      </c>
      <c r="H3041" s="24" t="s">
        <v>13159</v>
      </c>
    </row>
    <row r="3042" spans="1:8" ht="14.5" customHeight="1" x14ac:dyDescent="0.2">
      <c r="A3042" s="24" t="s">
        <v>0</v>
      </c>
      <c r="B3042" s="24" t="s">
        <v>910</v>
      </c>
      <c r="C3042" s="24">
        <v>2021</v>
      </c>
      <c r="D3042" s="24" t="s">
        <v>911</v>
      </c>
      <c r="E3042" s="24" t="s">
        <v>328</v>
      </c>
      <c r="F3042" s="24" t="s">
        <v>3384</v>
      </c>
      <c r="G3042" s="24" t="s">
        <v>913</v>
      </c>
      <c r="H3042" s="24" t="s">
        <v>13159</v>
      </c>
    </row>
    <row r="3043" spans="1:8" ht="14.5" customHeight="1" x14ac:dyDescent="0.2">
      <c r="A3043" s="24" t="s">
        <v>0</v>
      </c>
      <c r="B3043" s="24" t="s">
        <v>5331</v>
      </c>
      <c r="C3043" s="24">
        <v>2021</v>
      </c>
      <c r="D3043" s="24" t="s">
        <v>5332</v>
      </c>
      <c r="E3043" s="24" t="s">
        <v>93</v>
      </c>
      <c r="F3043" s="24" t="s">
        <v>6078</v>
      </c>
      <c r="G3043" s="24" t="s">
        <v>5334</v>
      </c>
      <c r="H3043" s="24" t="s">
        <v>13159</v>
      </c>
    </row>
    <row r="3044" spans="1:8" x14ac:dyDescent="0.2">
      <c r="A3044" s="24" t="s">
        <v>0</v>
      </c>
      <c r="B3044" s="24" t="s">
        <v>2277</v>
      </c>
      <c r="C3044" s="24">
        <v>2021</v>
      </c>
      <c r="D3044" s="24" t="s">
        <v>2278</v>
      </c>
      <c r="E3044" s="24" t="s">
        <v>2279</v>
      </c>
      <c r="F3044" s="24" t="s">
        <v>12162</v>
      </c>
      <c r="G3044" s="24" t="s">
        <v>2281</v>
      </c>
      <c r="H3044" s="24" t="s">
        <v>13159</v>
      </c>
    </row>
    <row r="3045" spans="1:8" ht="14.5" customHeight="1" x14ac:dyDescent="0.2">
      <c r="A3045" s="24" t="s">
        <v>0</v>
      </c>
      <c r="B3045" s="24" t="s">
        <v>4202</v>
      </c>
      <c r="C3045" s="24">
        <v>2021</v>
      </c>
      <c r="D3045" s="24" t="s">
        <v>4203</v>
      </c>
      <c r="E3045" s="24" t="s">
        <v>4204</v>
      </c>
      <c r="F3045" s="24" t="s">
        <v>4937</v>
      </c>
      <c r="G3045" s="24" t="s">
        <v>4206</v>
      </c>
      <c r="H3045" s="24" t="s">
        <v>13159</v>
      </c>
    </row>
    <row r="3046" spans="1:8" x14ac:dyDescent="0.2">
      <c r="A3046" s="24" t="s">
        <v>36</v>
      </c>
      <c r="B3046" s="24" t="s">
        <v>10112</v>
      </c>
      <c r="C3046" s="24">
        <v>2021</v>
      </c>
      <c r="D3046" s="24" t="s">
        <v>10113</v>
      </c>
      <c r="E3046" s="24" t="s">
        <v>10114</v>
      </c>
      <c r="F3046" s="24" t="s">
        <v>12748</v>
      </c>
      <c r="G3046" s="24" t="s">
        <v>10116</v>
      </c>
      <c r="H3046" s="24" t="s">
        <v>13159</v>
      </c>
    </row>
    <row r="3047" spans="1:8" ht="14.5" customHeight="1" x14ac:dyDescent="0.2">
      <c r="A3047" s="24" t="s">
        <v>0</v>
      </c>
      <c r="B3047" s="24" t="s">
        <v>2538</v>
      </c>
      <c r="C3047" s="24">
        <v>2021</v>
      </c>
      <c r="D3047" s="24" t="s">
        <v>2539</v>
      </c>
      <c r="E3047" s="24" t="s">
        <v>2540</v>
      </c>
      <c r="G3047" s="24" t="s">
        <v>2542</v>
      </c>
      <c r="H3047" s="24" t="s">
        <v>13159</v>
      </c>
    </row>
    <row r="3048" spans="1:8" ht="14.5" customHeight="1" x14ac:dyDescent="0.2">
      <c r="A3048" s="24" t="s">
        <v>0</v>
      </c>
      <c r="B3048" s="24" t="s">
        <v>12862</v>
      </c>
      <c r="C3048" s="24">
        <v>2021</v>
      </c>
      <c r="D3048" s="24" t="s">
        <v>2619</v>
      </c>
      <c r="E3048" s="24" t="s">
        <v>2620</v>
      </c>
      <c r="F3048" s="24" t="s">
        <v>13025</v>
      </c>
      <c r="G3048" s="24" t="s">
        <v>12863</v>
      </c>
      <c r="H3048" s="24" t="s">
        <v>13159</v>
      </c>
    </row>
    <row r="3049" spans="1:8" ht="14.5" customHeight="1" x14ac:dyDescent="0.2">
      <c r="A3049" s="24" t="s">
        <v>0</v>
      </c>
      <c r="B3049" s="24" t="s">
        <v>2618</v>
      </c>
      <c r="C3049" s="24">
        <v>2021</v>
      </c>
      <c r="D3049" s="24" t="s">
        <v>2619</v>
      </c>
      <c r="E3049" s="24" t="s">
        <v>2620</v>
      </c>
      <c r="G3049" s="24" t="s">
        <v>2622</v>
      </c>
      <c r="H3049" s="24" t="s">
        <v>13159</v>
      </c>
    </row>
    <row r="3050" spans="1:8" ht="14.5" customHeight="1" x14ac:dyDescent="0.2">
      <c r="A3050" s="24" t="s">
        <v>0</v>
      </c>
      <c r="B3050" s="24" t="s">
        <v>9923</v>
      </c>
      <c r="C3050" s="24">
        <v>2021</v>
      </c>
      <c r="D3050" s="24" t="s">
        <v>9924</v>
      </c>
      <c r="E3050" s="24" t="s">
        <v>7240</v>
      </c>
      <c r="G3050" s="24" t="s">
        <v>9926</v>
      </c>
      <c r="H3050" s="24" t="s">
        <v>13159</v>
      </c>
    </row>
    <row r="3051" spans="1:8" x14ac:dyDescent="0.2">
      <c r="A3051" s="24" t="s">
        <v>36</v>
      </c>
      <c r="C3051" s="24">
        <v>2021</v>
      </c>
      <c r="D3051" s="24" t="s">
        <v>102</v>
      </c>
      <c r="E3051" s="24" t="s">
        <v>114</v>
      </c>
      <c r="F3051" s="24" t="s">
        <v>3037</v>
      </c>
      <c r="G3051" s="24" t="s">
        <v>116</v>
      </c>
      <c r="H3051" s="24" t="s">
        <v>13159</v>
      </c>
    </row>
    <row r="3052" spans="1:8" ht="14.5" customHeight="1" x14ac:dyDescent="0.2">
      <c r="A3052" s="24" t="s">
        <v>0</v>
      </c>
      <c r="B3052" s="24" t="s">
        <v>7817</v>
      </c>
      <c r="C3052" s="24">
        <v>2021</v>
      </c>
      <c r="D3052" s="24" t="s">
        <v>7818</v>
      </c>
      <c r="E3052" s="24" t="s">
        <v>6293</v>
      </c>
      <c r="H3052" s="24" t="s">
        <v>13158</v>
      </c>
    </row>
    <row r="3053" spans="1:8" x14ac:dyDescent="0.2">
      <c r="A3053" s="24" t="s">
        <v>0</v>
      </c>
      <c r="B3053" s="24" t="s">
        <v>3835</v>
      </c>
      <c r="C3053" s="24">
        <v>2021</v>
      </c>
      <c r="D3053" s="24" t="s">
        <v>3836</v>
      </c>
      <c r="E3053" s="24" t="s">
        <v>93</v>
      </c>
      <c r="F3053" s="24" t="s">
        <v>1583</v>
      </c>
      <c r="G3053" s="24" t="s">
        <v>3838</v>
      </c>
      <c r="H3053" s="24" t="s">
        <v>13159</v>
      </c>
    </row>
    <row r="3054" spans="1:8" ht="14.5" customHeight="1" x14ac:dyDescent="0.2">
      <c r="A3054" s="24" t="s">
        <v>0</v>
      </c>
      <c r="B3054" s="24" t="s">
        <v>1290</v>
      </c>
      <c r="C3054" s="24">
        <v>2021</v>
      </c>
      <c r="D3054" s="24" t="s">
        <v>1291</v>
      </c>
      <c r="E3054" s="24" t="s">
        <v>93</v>
      </c>
      <c r="F3054" s="24" t="s">
        <v>11668</v>
      </c>
      <c r="G3054" s="24" t="s">
        <v>1293</v>
      </c>
      <c r="H3054" s="24" t="s">
        <v>13159</v>
      </c>
    </row>
    <row r="3055" spans="1:8" x14ac:dyDescent="0.2">
      <c r="A3055" s="24" t="s">
        <v>0</v>
      </c>
      <c r="B3055" s="24" t="s">
        <v>13129</v>
      </c>
      <c r="C3055" s="24">
        <v>2021</v>
      </c>
      <c r="D3055" s="24" t="s">
        <v>13130</v>
      </c>
      <c r="E3055" s="24" t="s">
        <v>142</v>
      </c>
      <c r="F3055" s="24" t="s">
        <v>12452</v>
      </c>
      <c r="G3055" s="24" t="s">
        <v>13132</v>
      </c>
      <c r="H3055" s="24" t="s">
        <v>13159</v>
      </c>
    </row>
    <row r="3056" spans="1:8" x14ac:dyDescent="0.2">
      <c r="A3056" s="24" t="s">
        <v>0</v>
      </c>
      <c r="B3056" s="24" t="s">
        <v>4378</v>
      </c>
      <c r="C3056" s="24">
        <v>2021</v>
      </c>
      <c r="D3056" s="24" t="s">
        <v>4379</v>
      </c>
      <c r="E3056" s="24" t="s">
        <v>578</v>
      </c>
      <c r="F3056" s="24" t="s">
        <v>6458</v>
      </c>
      <c r="G3056" s="24" t="s">
        <v>4381</v>
      </c>
      <c r="H3056" s="24" t="s">
        <v>13159</v>
      </c>
    </row>
    <row r="3057" spans="1:8" ht="14.5" customHeight="1" x14ac:dyDescent="0.2">
      <c r="A3057" s="24" t="s">
        <v>0</v>
      </c>
      <c r="B3057" s="24" t="s">
        <v>10142</v>
      </c>
      <c r="C3057" s="24">
        <v>2021</v>
      </c>
      <c r="D3057" s="24" t="s">
        <v>10143</v>
      </c>
      <c r="E3057" s="24" t="s">
        <v>142</v>
      </c>
      <c r="F3057" s="24" t="s">
        <v>10885</v>
      </c>
      <c r="G3057" s="24" t="s">
        <v>10145</v>
      </c>
      <c r="H3057" s="24" t="s">
        <v>13159</v>
      </c>
    </row>
    <row r="3058" spans="1:8" ht="14.5" customHeight="1" x14ac:dyDescent="0.2">
      <c r="A3058" s="24" t="s">
        <v>0</v>
      </c>
      <c r="B3058" s="24" t="s">
        <v>10142</v>
      </c>
      <c r="C3058" s="24">
        <v>2021</v>
      </c>
      <c r="D3058" s="24" t="s">
        <v>10143</v>
      </c>
      <c r="E3058" s="24" t="s">
        <v>142</v>
      </c>
      <c r="F3058" s="24" t="s">
        <v>10885</v>
      </c>
      <c r="G3058" s="24" t="s">
        <v>10145</v>
      </c>
      <c r="H3058" s="24" t="s">
        <v>13159</v>
      </c>
    </row>
    <row r="3059" spans="1:8" x14ac:dyDescent="0.2">
      <c r="A3059" s="24" t="s">
        <v>0</v>
      </c>
      <c r="B3059" s="24" t="s">
        <v>12230</v>
      </c>
      <c r="C3059" s="24">
        <v>2021</v>
      </c>
      <c r="D3059" s="24" t="s">
        <v>12231</v>
      </c>
      <c r="E3059" s="24" t="s">
        <v>578</v>
      </c>
      <c r="F3059" s="24" t="s">
        <v>10848</v>
      </c>
      <c r="G3059" s="24" t="s">
        <v>12233</v>
      </c>
      <c r="H3059" s="24" t="s">
        <v>13159</v>
      </c>
    </row>
    <row r="3060" spans="1:8" ht="14.5" customHeight="1" x14ac:dyDescent="0.2">
      <c r="A3060" s="24" t="s">
        <v>0</v>
      </c>
      <c r="B3060" s="24" t="s">
        <v>7519</v>
      </c>
      <c r="C3060" s="24">
        <v>2021</v>
      </c>
      <c r="D3060" s="24" t="s">
        <v>7520</v>
      </c>
      <c r="E3060" s="24" t="s">
        <v>916</v>
      </c>
      <c r="F3060" s="24" t="s">
        <v>2148</v>
      </c>
      <c r="G3060" s="24" t="s">
        <v>7522</v>
      </c>
      <c r="H3060" s="24" t="s">
        <v>13159</v>
      </c>
    </row>
    <row r="3061" spans="1:8" ht="14.5" customHeight="1" x14ac:dyDescent="0.2">
      <c r="A3061" s="24" t="s">
        <v>0</v>
      </c>
      <c r="B3061" s="24" t="s">
        <v>1083</v>
      </c>
      <c r="C3061" s="24">
        <v>2021</v>
      </c>
      <c r="D3061" s="24" t="s">
        <v>1084</v>
      </c>
      <c r="E3061" s="24" t="s">
        <v>285</v>
      </c>
      <c r="F3061" s="24" t="s">
        <v>11655</v>
      </c>
      <c r="G3061" s="24" t="s">
        <v>1086</v>
      </c>
      <c r="H3061" s="24" t="s">
        <v>13159</v>
      </c>
    </row>
    <row r="3062" spans="1:8" x14ac:dyDescent="0.2">
      <c r="A3062" s="24" t="s">
        <v>0</v>
      </c>
      <c r="B3062" s="24" t="s">
        <v>1083</v>
      </c>
      <c r="C3062" s="24">
        <v>2021</v>
      </c>
      <c r="D3062" s="24" t="s">
        <v>1084</v>
      </c>
      <c r="E3062" s="24" t="s">
        <v>285</v>
      </c>
      <c r="F3062" s="24" t="s">
        <v>11655</v>
      </c>
      <c r="G3062" s="24" t="s">
        <v>1086</v>
      </c>
      <c r="H3062" s="24" t="s">
        <v>13159</v>
      </c>
    </row>
    <row r="3063" spans="1:8" ht="14.5" customHeight="1" x14ac:dyDescent="0.2">
      <c r="A3063" s="24" t="s">
        <v>0</v>
      </c>
      <c r="B3063" s="24" t="s">
        <v>824</v>
      </c>
      <c r="C3063" s="24">
        <v>2021</v>
      </c>
      <c r="D3063" s="24" t="s">
        <v>825</v>
      </c>
      <c r="E3063" s="24" t="s">
        <v>826</v>
      </c>
      <c r="F3063" s="24" t="s">
        <v>7875</v>
      </c>
      <c r="G3063" s="24" t="s">
        <v>828</v>
      </c>
      <c r="H3063" s="24" t="s">
        <v>13159</v>
      </c>
    </row>
    <row r="3064" spans="1:8" ht="14.5" customHeight="1" x14ac:dyDescent="0.2">
      <c r="A3064" s="24" t="s">
        <v>0</v>
      </c>
      <c r="B3064" s="24" t="s">
        <v>6889</v>
      </c>
      <c r="C3064" s="24">
        <v>2021</v>
      </c>
      <c r="D3064" s="24" t="s">
        <v>6890</v>
      </c>
      <c r="E3064" s="24" t="s">
        <v>916</v>
      </c>
      <c r="F3064" s="24" t="s">
        <v>6252</v>
      </c>
      <c r="G3064" s="24" t="s">
        <v>6892</v>
      </c>
      <c r="H3064" s="24" t="s">
        <v>13159</v>
      </c>
    </row>
    <row r="3065" spans="1:8" x14ac:dyDescent="0.2">
      <c r="A3065" s="24" t="s">
        <v>0</v>
      </c>
      <c r="B3065" s="24" t="s">
        <v>12253</v>
      </c>
      <c r="C3065" s="24">
        <v>2021</v>
      </c>
      <c r="D3065" s="24" t="s">
        <v>12254</v>
      </c>
      <c r="E3065" s="24" t="s">
        <v>302</v>
      </c>
      <c r="F3065" s="24" t="s">
        <v>12127</v>
      </c>
      <c r="G3065" s="24" t="s">
        <v>12256</v>
      </c>
      <c r="H3065" s="24" t="s">
        <v>13159</v>
      </c>
    </row>
    <row r="3066" spans="1:8" x14ac:dyDescent="0.2">
      <c r="A3066" s="24" t="s">
        <v>0</v>
      </c>
      <c r="B3066" s="24" t="s">
        <v>11695</v>
      </c>
      <c r="C3066" s="24">
        <v>2021</v>
      </c>
      <c r="D3066" s="24" t="s">
        <v>11696</v>
      </c>
      <c r="E3066" s="24" t="s">
        <v>11697</v>
      </c>
      <c r="F3066" s="24" t="s">
        <v>2353</v>
      </c>
      <c r="G3066" s="24" t="s">
        <v>11699</v>
      </c>
      <c r="H3066" s="24" t="s">
        <v>13159</v>
      </c>
    </row>
    <row r="3067" spans="1:8" ht="14.5" customHeight="1" x14ac:dyDescent="0.2">
      <c r="A3067" s="24" t="s">
        <v>0</v>
      </c>
      <c r="B3067" s="24" t="s">
        <v>11765</v>
      </c>
      <c r="C3067" s="24">
        <v>2021</v>
      </c>
      <c r="D3067" s="24" t="s">
        <v>11766</v>
      </c>
      <c r="E3067" s="24" t="s">
        <v>11767</v>
      </c>
      <c r="H3067" s="24" t="s">
        <v>13159</v>
      </c>
    </row>
    <row r="3068" spans="1:8" ht="14.5" customHeight="1" x14ac:dyDescent="0.2">
      <c r="A3068" s="24" t="s">
        <v>0</v>
      </c>
      <c r="B3068" s="24" t="s">
        <v>11359</v>
      </c>
      <c r="C3068" s="24">
        <v>2021</v>
      </c>
      <c r="D3068" s="24" t="s">
        <v>11360</v>
      </c>
      <c r="E3068" s="24" t="s">
        <v>11361</v>
      </c>
      <c r="G3068" s="24" t="s">
        <v>11363</v>
      </c>
      <c r="H3068" s="24" t="s">
        <v>13158</v>
      </c>
    </row>
    <row r="3069" spans="1:8" ht="32" x14ac:dyDescent="0.2">
      <c r="A3069" s="24" t="s">
        <v>13186</v>
      </c>
      <c r="B3069" s="24" t="s">
        <v>13784</v>
      </c>
      <c r="C3069" s="24">
        <v>2021</v>
      </c>
      <c r="D3069" s="25" t="s">
        <v>13783</v>
      </c>
      <c r="G3069" s="24" t="s">
        <v>13782</v>
      </c>
      <c r="H3069" s="24" t="s">
        <v>13158</v>
      </c>
    </row>
    <row r="3070" spans="1:8" x14ac:dyDescent="0.2">
      <c r="A3070" s="24" t="s">
        <v>0</v>
      </c>
      <c r="B3070" s="24" t="s">
        <v>5989</v>
      </c>
      <c r="C3070" s="24">
        <v>2021</v>
      </c>
      <c r="D3070" s="24" t="s">
        <v>5990</v>
      </c>
      <c r="E3070" s="24" t="s">
        <v>921</v>
      </c>
      <c r="G3070" s="24" t="s">
        <v>5992</v>
      </c>
      <c r="H3070" s="24" t="s">
        <v>13159</v>
      </c>
    </row>
    <row r="3071" spans="1:8" x14ac:dyDescent="0.2">
      <c r="A3071" s="24" t="s">
        <v>0</v>
      </c>
      <c r="B3071" s="24" t="s">
        <v>8461</v>
      </c>
      <c r="C3071" s="24">
        <v>2021</v>
      </c>
      <c r="D3071" s="24" t="s">
        <v>8462</v>
      </c>
      <c r="E3071" s="24" t="s">
        <v>8463</v>
      </c>
      <c r="G3071" s="24" t="s">
        <v>8465</v>
      </c>
      <c r="H3071" s="24" t="s">
        <v>13159</v>
      </c>
    </row>
    <row r="3072" spans="1:8" ht="14.5" customHeight="1" x14ac:dyDescent="0.2">
      <c r="A3072" s="24" t="s">
        <v>0</v>
      </c>
      <c r="B3072" s="24" t="s">
        <v>11185</v>
      </c>
      <c r="C3072" s="24">
        <v>2021</v>
      </c>
      <c r="D3072" s="24" t="s">
        <v>11186</v>
      </c>
      <c r="E3072" s="24" t="s">
        <v>11187</v>
      </c>
      <c r="F3072" s="24" t="s">
        <v>3855</v>
      </c>
      <c r="G3072" s="24" t="s">
        <v>11189</v>
      </c>
      <c r="H3072" s="24" t="s">
        <v>13159</v>
      </c>
    </row>
    <row r="3073" spans="1:10" x14ac:dyDescent="0.2">
      <c r="A3073" s="24" t="s">
        <v>0</v>
      </c>
      <c r="B3073" s="24" t="s">
        <v>12789</v>
      </c>
      <c r="C3073" s="24">
        <v>2021</v>
      </c>
      <c r="D3073" s="24" t="s">
        <v>12790</v>
      </c>
      <c r="E3073" s="24" t="s">
        <v>12791</v>
      </c>
      <c r="F3073" s="24" t="s">
        <v>5231</v>
      </c>
      <c r="G3073" s="24" t="s">
        <v>12793</v>
      </c>
      <c r="H3073" s="24" t="s">
        <v>13159</v>
      </c>
    </row>
    <row r="3074" spans="1:10" ht="14.5" customHeight="1" x14ac:dyDescent="0.2">
      <c r="A3074" s="24" t="s">
        <v>0</v>
      </c>
      <c r="B3074" s="24" t="s">
        <v>7781</v>
      </c>
      <c r="C3074" s="24">
        <v>2021</v>
      </c>
      <c r="D3074" s="24" t="s">
        <v>7782</v>
      </c>
      <c r="E3074" s="24" t="s">
        <v>861</v>
      </c>
      <c r="F3074" s="24" t="s">
        <v>4070</v>
      </c>
      <c r="G3074" s="24" t="s">
        <v>7784</v>
      </c>
      <c r="H3074" s="24" t="s">
        <v>13159</v>
      </c>
    </row>
    <row r="3075" spans="1:10" ht="14.5" customHeight="1" x14ac:dyDescent="0.2">
      <c r="A3075" s="24" t="s">
        <v>0</v>
      </c>
      <c r="B3075" s="24" t="s">
        <v>5434</v>
      </c>
      <c r="C3075" s="24">
        <v>2021</v>
      </c>
      <c r="D3075" s="24" t="s">
        <v>5435</v>
      </c>
      <c r="E3075" s="24" t="s">
        <v>5436</v>
      </c>
      <c r="H3075" s="24" t="s">
        <v>13159</v>
      </c>
    </row>
    <row r="3076" spans="1:10" x14ac:dyDescent="0.2">
      <c r="A3076" s="24" t="s">
        <v>0</v>
      </c>
      <c r="B3076" s="24" t="s">
        <v>2576</v>
      </c>
      <c r="C3076" s="24">
        <v>2021</v>
      </c>
      <c r="D3076" s="24" t="s">
        <v>2577</v>
      </c>
      <c r="E3076" s="24" t="s">
        <v>1284</v>
      </c>
      <c r="G3076" s="24" t="s">
        <v>2579</v>
      </c>
      <c r="H3076" s="24" t="s">
        <v>13159</v>
      </c>
    </row>
    <row r="3077" spans="1:10" ht="14.5" customHeight="1" x14ac:dyDescent="0.2">
      <c r="A3077" s="24" t="s">
        <v>0</v>
      </c>
      <c r="B3077" s="24" t="s">
        <v>12903</v>
      </c>
      <c r="C3077" s="24">
        <v>2021</v>
      </c>
      <c r="D3077" s="24" t="s">
        <v>12904</v>
      </c>
      <c r="E3077" s="24" t="s">
        <v>6293</v>
      </c>
      <c r="H3077" s="24" t="s">
        <v>13159</v>
      </c>
      <c r="I3077" s="24" t="s">
        <v>13159</v>
      </c>
      <c r="J3077" s="24" t="s">
        <v>13158</v>
      </c>
    </row>
    <row r="3078" spans="1:10" ht="14.5" customHeight="1" x14ac:dyDescent="0.2">
      <c r="A3078" s="24" t="s">
        <v>0</v>
      </c>
      <c r="B3078" s="24" t="s">
        <v>11020</v>
      </c>
      <c r="C3078" s="24">
        <v>2021</v>
      </c>
      <c r="D3078" s="24" t="s">
        <v>11021</v>
      </c>
      <c r="E3078" s="24" t="s">
        <v>11022</v>
      </c>
      <c r="F3078" s="24" t="s">
        <v>2102</v>
      </c>
      <c r="G3078" s="24" t="s">
        <v>11024</v>
      </c>
      <c r="H3078" s="24" t="s">
        <v>13159</v>
      </c>
      <c r="I3078" s="24" t="s">
        <v>13159</v>
      </c>
      <c r="J3078" s="24" t="s">
        <v>13158</v>
      </c>
    </row>
    <row r="3079" spans="1:10" ht="14.5" customHeight="1" x14ac:dyDescent="0.2">
      <c r="A3079" s="24" t="s">
        <v>0</v>
      </c>
      <c r="B3079" s="24" t="s">
        <v>7099</v>
      </c>
      <c r="C3079" s="24">
        <v>2021</v>
      </c>
      <c r="D3079" s="24" t="s">
        <v>7100</v>
      </c>
      <c r="E3079" s="24" t="s">
        <v>285</v>
      </c>
      <c r="F3079" s="24" t="s">
        <v>5620</v>
      </c>
      <c r="G3079" s="24" t="s">
        <v>7102</v>
      </c>
      <c r="H3079" s="24" t="s">
        <v>13159</v>
      </c>
      <c r="I3079" s="24" t="s">
        <v>13159</v>
      </c>
      <c r="J3079" s="24" t="s">
        <v>13158</v>
      </c>
    </row>
    <row r="3080" spans="1:10" ht="14.5" customHeight="1" x14ac:dyDescent="0.2">
      <c r="A3080" s="24" t="s">
        <v>0</v>
      </c>
      <c r="B3080" s="24" t="s">
        <v>9520</v>
      </c>
      <c r="C3080" s="24">
        <v>2021</v>
      </c>
      <c r="D3080" s="24" t="s">
        <v>9521</v>
      </c>
      <c r="E3080" s="24" t="s">
        <v>93</v>
      </c>
      <c r="F3080" s="24" t="s">
        <v>4820</v>
      </c>
      <c r="G3080" s="24" t="s">
        <v>9523</v>
      </c>
      <c r="H3080" s="24" t="s">
        <v>13159</v>
      </c>
      <c r="I3080" s="24" t="s">
        <v>13159</v>
      </c>
      <c r="J3080" s="24" t="s">
        <v>13158</v>
      </c>
    </row>
    <row r="3081" spans="1:10" x14ac:dyDescent="0.2">
      <c r="A3081" s="24" t="s">
        <v>36</v>
      </c>
      <c r="B3081" s="24" t="s">
        <v>9841</v>
      </c>
      <c r="C3081" s="24">
        <v>2021</v>
      </c>
      <c r="D3081" s="24" t="s">
        <v>9842</v>
      </c>
      <c r="E3081" s="24" t="s">
        <v>9843</v>
      </c>
      <c r="F3081" s="24" t="s">
        <v>16</v>
      </c>
      <c r="G3081" s="24" t="s">
        <v>9845</v>
      </c>
      <c r="H3081" s="24" t="s">
        <v>13159</v>
      </c>
      <c r="I3081" s="24" t="s">
        <v>13159</v>
      </c>
      <c r="J3081" s="24" t="s">
        <v>13158</v>
      </c>
    </row>
    <row r="3082" spans="1:10" x14ac:dyDescent="0.2">
      <c r="A3082" s="24" t="s">
        <v>0</v>
      </c>
      <c r="B3082" s="24" t="s">
        <v>195</v>
      </c>
      <c r="C3082" s="24">
        <v>2021</v>
      </c>
      <c r="D3082" s="24" t="s">
        <v>196</v>
      </c>
      <c r="E3082" s="24" t="s">
        <v>197</v>
      </c>
      <c r="F3082" s="24" t="s">
        <v>3979</v>
      </c>
      <c r="G3082" s="24" t="s">
        <v>199</v>
      </c>
      <c r="H3082" s="24" t="s">
        <v>13159</v>
      </c>
      <c r="I3082" s="24" t="s">
        <v>13159</v>
      </c>
      <c r="J3082" s="24" t="s">
        <v>13158</v>
      </c>
    </row>
    <row r="3083" spans="1:10" ht="14.5" customHeight="1" x14ac:dyDescent="0.2">
      <c r="A3083" s="24" t="s">
        <v>0</v>
      </c>
      <c r="B3083" s="24" t="s">
        <v>11812</v>
      </c>
      <c r="C3083" s="24">
        <v>2021</v>
      </c>
      <c r="D3083" s="24" t="s">
        <v>11813</v>
      </c>
      <c r="E3083" s="24" t="s">
        <v>8409</v>
      </c>
      <c r="F3083" s="24" t="s">
        <v>3731</v>
      </c>
      <c r="G3083" s="24" t="s">
        <v>11815</v>
      </c>
      <c r="H3083" s="24" t="s">
        <v>13159</v>
      </c>
      <c r="I3083" s="24" t="s">
        <v>13159</v>
      </c>
      <c r="J3083" s="24" t="s">
        <v>13158</v>
      </c>
    </row>
    <row r="3084" spans="1:10" ht="14.5" customHeight="1" x14ac:dyDescent="0.2">
      <c r="A3084" s="24" t="s">
        <v>0</v>
      </c>
      <c r="B3084" s="24" t="s">
        <v>11812</v>
      </c>
      <c r="C3084" s="24">
        <v>2021</v>
      </c>
      <c r="D3084" s="24" t="s">
        <v>11813</v>
      </c>
      <c r="E3084" s="24" t="s">
        <v>8409</v>
      </c>
      <c r="F3084" s="24" t="s">
        <v>3731</v>
      </c>
      <c r="G3084" s="24" t="s">
        <v>11815</v>
      </c>
      <c r="H3084" s="24" t="s">
        <v>13159</v>
      </c>
      <c r="I3084" s="24" t="s">
        <v>13159</v>
      </c>
      <c r="J3084" s="24" t="s">
        <v>13158</v>
      </c>
    </row>
    <row r="3085" spans="1:10" x14ac:dyDescent="0.2">
      <c r="A3085" s="24" t="s">
        <v>0</v>
      </c>
      <c r="B3085" s="24" t="s">
        <v>8483</v>
      </c>
      <c r="C3085" s="24">
        <v>2021</v>
      </c>
      <c r="D3085" s="24" t="s">
        <v>8484</v>
      </c>
      <c r="E3085" s="24" t="s">
        <v>6029</v>
      </c>
      <c r="F3085" s="24" t="s">
        <v>3</v>
      </c>
      <c r="G3085" s="24" t="s">
        <v>8486</v>
      </c>
      <c r="H3085" s="24" t="s">
        <v>13159</v>
      </c>
      <c r="I3085" s="24" t="s">
        <v>13159</v>
      </c>
      <c r="J3085" s="24" t="s">
        <v>13158</v>
      </c>
    </row>
    <row r="3086" spans="1:10" ht="14.5" customHeight="1" x14ac:dyDescent="0.2">
      <c r="A3086" s="24" t="s">
        <v>0</v>
      </c>
      <c r="B3086" s="24" t="s">
        <v>778</v>
      </c>
      <c r="C3086" s="24">
        <v>2021</v>
      </c>
      <c r="D3086" s="24" t="s">
        <v>779</v>
      </c>
      <c r="E3086" s="24" t="s">
        <v>780</v>
      </c>
      <c r="F3086" s="24" t="s">
        <v>13131</v>
      </c>
      <c r="G3086" s="24" t="s">
        <v>782</v>
      </c>
      <c r="H3086" s="24" t="s">
        <v>13159</v>
      </c>
      <c r="I3086" s="24" t="s">
        <v>13159</v>
      </c>
      <c r="J3086" s="24" t="s">
        <v>13158</v>
      </c>
    </row>
    <row r="3087" spans="1:10" x14ac:dyDescent="0.2">
      <c r="A3087" s="24" t="s">
        <v>0</v>
      </c>
      <c r="B3087" s="24" t="s">
        <v>2580</v>
      </c>
      <c r="C3087" s="24">
        <v>2021</v>
      </c>
      <c r="D3087" s="24" t="s">
        <v>2581</v>
      </c>
      <c r="E3087" s="24" t="s">
        <v>538</v>
      </c>
      <c r="F3087" s="24" t="s">
        <v>4000</v>
      </c>
      <c r="G3087" s="24" t="s">
        <v>2583</v>
      </c>
      <c r="H3087" s="24" t="s">
        <v>13159</v>
      </c>
    </row>
    <row r="3088" spans="1:10" ht="14.5" customHeight="1" x14ac:dyDescent="0.2">
      <c r="A3088" s="24" t="s">
        <v>0</v>
      </c>
      <c r="B3088" s="24" t="s">
        <v>7236</v>
      </c>
      <c r="C3088" s="24">
        <v>2021</v>
      </c>
      <c r="D3088" s="24" t="s">
        <v>7237</v>
      </c>
      <c r="E3088" s="24" t="s">
        <v>7238</v>
      </c>
      <c r="H3088" s="24" t="s">
        <v>13159</v>
      </c>
    </row>
    <row r="3089" spans="1:8" x14ac:dyDescent="0.2">
      <c r="A3089" s="24" t="s">
        <v>0</v>
      </c>
      <c r="B3089" s="24" t="s">
        <v>3994</v>
      </c>
      <c r="C3089" s="24">
        <v>2021</v>
      </c>
      <c r="D3089" s="24" t="s">
        <v>3995</v>
      </c>
      <c r="E3089" s="24" t="s">
        <v>142</v>
      </c>
      <c r="F3089" s="24" t="s">
        <v>8421</v>
      </c>
      <c r="G3089" s="24" t="s">
        <v>3997</v>
      </c>
      <c r="H3089" s="24" t="s">
        <v>13159</v>
      </c>
    </row>
    <row r="3090" spans="1:8" ht="14.5" customHeight="1" x14ac:dyDescent="0.2">
      <c r="A3090" s="24" t="s">
        <v>0</v>
      </c>
      <c r="B3090" s="24" t="s">
        <v>3477</v>
      </c>
      <c r="C3090" s="24">
        <v>2021</v>
      </c>
      <c r="D3090" s="24" t="s">
        <v>3478</v>
      </c>
      <c r="E3090" s="24" t="s">
        <v>3479</v>
      </c>
      <c r="H3090" s="24" t="s">
        <v>13159</v>
      </c>
    </row>
    <row r="3091" spans="1:8" ht="14.5" customHeight="1" x14ac:dyDescent="0.2">
      <c r="A3091" s="24" t="s">
        <v>0</v>
      </c>
      <c r="B3091" s="24" t="s">
        <v>12691</v>
      </c>
      <c r="C3091" s="24">
        <v>2021</v>
      </c>
      <c r="D3091" s="24" t="s">
        <v>12692</v>
      </c>
      <c r="E3091" s="24" t="s">
        <v>1080</v>
      </c>
      <c r="G3091" s="24" t="s">
        <v>12694</v>
      </c>
      <c r="H3091" s="24" t="s">
        <v>13159</v>
      </c>
    </row>
    <row r="3092" spans="1:8" ht="14.5" customHeight="1" x14ac:dyDescent="0.2">
      <c r="A3092" s="24" t="s">
        <v>0</v>
      </c>
      <c r="B3092" s="24" t="s">
        <v>5470</v>
      </c>
      <c r="C3092" s="24">
        <v>2021</v>
      </c>
      <c r="D3092" s="24" t="s">
        <v>5471</v>
      </c>
      <c r="E3092" s="24" t="s">
        <v>5472</v>
      </c>
      <c r="G3092" s="24" t="s">
        <v>5474</v>
      </c>
      <c r="H3092" s="24" t="s">
        <v>13159</v>
      </c>
    </row>
    <row r="3093" spans="1:8" ht="14.5" customHeight="1" x14ac:dyDescent="0.2">
      <c r="A3093" s="24" t="s">
        <v>0</v>
      </c>
      <c r="B3093" s="24" t="s">
        <v>12842</v>
      </c>
      <c r="C3093" s="24">
        <v>2021</v>
      </c>
      <c r="D3093" s="24" t="s">
        <v>12843</v>
      </c>
      <c r="E3093" s="24" t="s">
        <v>8945</v>
      </c>
      <c r="F3093" s="24" t="s">
        <v>12828</v>
      </c>
      <c r="G3093" s="24" t="s">
        <v>12845</v>
      </c>
      <c r="H3093" s="24" t="s">
        <v>13159</v>
      </c>
    </row>
    <row r="3094" spans="1:8" x14ac:dyDescent="0.2">
      <c r="A3094" s="24" t="s">
        <v>36</v>
      </c>
      <c r="B3094" s="24" t="s">
        <v>4243</v>
      </c>
      <c r="C3094" s="24">
        <v>2021</v>
      </c>
      <c r="D3094" s="24" t="s">
        <v>4244</v>
      </c>
      <c r="E3094" s="24" t="s">
        <v>4245</v>
      </c>
      <c r="F3094" s="24" t="s">
        <v>2217</v>
      </c>
      <c r="G3094" s="24" t="s">
        <v>4247</v>
      </c>
      <c r="H3094" s="24" t="s">
        <v>13159</v>
      </c>
    </row>
    <row r="3095" spans="1:8" x14ac:dyDescent="0.2">
      <c r="A3095" s="24" t="s">
        <v>0</v>
      </c>
      <c r="B3095" s="24" t="s">
        <v>10075</v>
      </c>
      <c r="C3095" s="24">
        <v>2021</v>
      </c>
      <c r="D3095" s="24" t="s">
        <v>10076</v>
      </c>
      <c r="E3095" s="24" t="s">
        <v>10077</v>
      </c>
      <c r="F3095" s="24" t="s">
        <v>5333</v>
      </c>
      <c r="G3095" s="24" t="s">
        <v>10079</v>
      </c>
      <c r="H3095" s="24" t="s">
        <v>13159</v>
      </c>
    </row>
    <row r="3096" spans="1:8" x14ac:dyDescent="0.2">
      <c r="A3096" s="24" t="s">
        <v>0</v>
      </c>
      <c r="B3096" s="24" t="s">
        <v>7864</v>
      </c>
      <c r="C3096" s="24">
        <v>2021</v>
      </c>
      <c r="D3096" s="24" t="s">
        <v>7865</v>
      </c>
      <c r="E3096" s="24" t="s">
        <v>7866</v>
      </c>
      <c r="H3096" s="24" t="s">
        <v>13159</v>
      </c>
    </row>
    <row r="3097" spans="1:8" x14ac:dyDescent="0.2">
      <c r="A3097" s="24" t="s">
        <v>0</v>
      </c>
      <c r="B3097" s="24" t="s">
        <v>11856</v>
      </c>
      <c r="C3097" s="24">
        <v>2021</v>
      </c>
      <c r="D3097" s="24" t="s">
        <v>11857</v>
      </c>
      <c r="E3097" s="24" t="s">
        <v>2900</v>
      </c>
      <c r="F3097" s="24" t="s">
        <v>6184</v>
      </c>
      <c r="G3097" s="24" t="s">
        <v>11858</v>
      </c>
      <c r="H3097" s="24" t="s">
        <v>13159</v>
      </c>
    </row>
    <row r="3098" spans="1:8" x14ac:dyDescent="0.2">
      <c r="A3098" s="24" t="s">
        <v>0</v>
      </c>
      <c r="B3098" s="24" t="s">
        <v>1865</v>
      </c>
      <c r="C3098" s="24">
        <v>2021</v>
      </c>
      <c r="D3098" s="24" t="s">
        <v>1866</v>
      </c>
      <c r="E3098" s="24" t="s">
        <v>1867</v>
      </c>
      <c r="F3098" s="24" t="s">
        <v>12914</v>
      </c>
      <c r="G3098" s="24" t="s">
        <v>1868</v>
      </c>
      <c r="H3098" s="24" t="s">
        <v>13159</v>
      </c>
    </row>
    <row r="3099" spans="1:8" ht="14.5" customHeight="1" x14ac:dyDescent="0.2">
      <c r="A3099" s="24" t="s">
        <v>0</v>
      </c>
      <c r="B3099" s="24" t="s">
        <v>12729</v>
      </c>
      <c r="C3099" s="24">
        <v>2021</v>
      </c>
      <c r="D3099" s="24" t="s">
        <v>12730</v>
      </c>
      <c r="E3099" s="24" t="s">
        <v>578</v>
      </c>
      <c r="F3099" s="24" t="s">
        <v>7693</v>
      </c>
      <c r="G3099" s="24" t="s">
        <v>12732</v>
      </c>
      <c r="H3099" s="24" t="s">
        <v>13159</v>
      </c>
    </row>
    <row r="3100" spans="1:8" ht="14.5" customHeight="1" x14ac:dyDescent="0.2">
      <c r="A3100" s="24" t="s">
        <v>36</v>
      </c>
      <c r="B3100" s="24" t="s">
        <v>12058</v>
      </c>
      <c r="C3100" s="24">
        <v>2021</v>
      </c>
      <c r="D3100" s="24" t="s">
        <v>12059</v>
      </c>
      <c r="E3100" s="24" t="s">
        <v>12060</v>
      </c>
      <c r="F3100" s="24" t="s">
        <v>8336</v>
      </c>
      <c r="G3100" s="24" t="s">
        <v>12062</v>
      </c>
      <c r="H3100" s="24" t="s">
        <v>13159</v>
      </c>
    </row>
    <row r="3101" spans="1:8" x14ac:dyDescent="0.2">
      <c r="A3101" s="24" t="s">
        <v>0</v>
      </c>
      <c r="B3101" s="24" t="s">
        <v>7041</v>
      </c>
      <c r="C3101" s="24">
        <v>2021</v>
      </c>
      <c r="D3101" s="24" t="s">
        <v>7042</v>
      </c>
      <c r="E3101" s="24" t="s">
        <v>1080</v>
      </c>
      <c r="G3101" s="24" t="s">
        <v>7044</v>
      </c>
      <c r="H3101" s="24" t="s">
        <v>13159</v>
      </c>
    </row>
    <row r="3102" spans="1:8" ht="14.5" customHeight="1" x14ac:dyDescent="0.2">
      <c r="A3102" s="24" t="s">
        <v>0</v>
      </c>
      <c r="B3102" s="24" t="s">
        <v>8212</v>
      </c>
      <c r="C3102" s="24">
        <v>2021</v>
      </c>
      <c r="D3102" s="24" t="s">
        <v>8213</v>
      </c>
      <c r="E3102" s="24" t="s">
        <v>1080</v>
      </c>
      <c r="G3102" s="24" t="s">
        <v>8215</v>
      </c>
      <c r="H3102" s="24" t="s">
        <v>13159</v>
      </c>
    </row>
    <row r="3103" spans="1:8" x14ac:dyDescent="0.2">
      <c r="A3103" s="24" t="s">
        <v>0</v>
      </c>
      <c r="B3103" s="24" t="s">
        <v>8208</v>
      </c>
      <c r="C3103" s="24">
        <v>2021</v>
      </c>
      <c r="D3103" s="24" t="s">
        <v>8209</v>
      </c>
      <c r="E3103" s="24" t="s">
        <v>2029</v>
      </c>
      <c r="F3103" s="24" t="s">
        <v>7951</v>
      </c>
      <c r="G3103" s="24" t="s">
        <v>8211</v>
      </c>
      <c r="H3103" s="24" t="s">
        <v>13159</v>
      </c>
    </row>
    <row r="3104" spans="1:8" ht="14.5" customHeight="1" x14ac:dyDescent="0.2">
      <c r="A3104" s="24" t="s">
        <v>0</v>
      </c>
      <c r="B3104" s="24" t="s">
        <v>2873</v>
      </c>
      <c r="C3104" s="24">
        <v>2021</v>
      </c>
      <c r="D3104" s="24" t="s">
        <v>2874</v>
      </c>
      <c r="E3104" s="24" t="s">
        <v>2392</v>
      </c>
      <c r="F3104" s="24" t="s">
        <v>12296</v>
      </c>
      <c r="G3104" s="24" t="s">
        <v>2876</v>
      </c>
      <c r="H3104" s="24" t="s">
        <v>13159</v>
      </c>
    </row>
    <row r="3105" spans="1:8" ht="14.5" customHeight="1" x14ac:dyDescent="0.2">
      <c r="A3105" s="24" t="s">
        <v>0</v>
      </c>
      <c r="B3105" s="24" t="s">
        <v>12168</v>
      </c>
      <c r="C3105" s="24">
        <v>2021</v>
      </c>
      <c r="D3105" s="24" t="s">
        <v>12169</v>
      </c>
      <c r="E3105" s="24" t="s">
        <v>517</v>
      </c>
      <c r="G3105" s="24" t="s">
        <v>12171</v>
      </c>
      <c r="H3105" s="24" t="s">
        <v>13159</v>
      </c>
    </row>
    <row r="3106" spans="1:8" x14ac:dyDescent="0.2">
      <c r="A3106" s="24" t="s">
        <v>0</v>
      </c>
      <c r="B3106" s="24" t="s">
        <v>6845</v>
      </c>
      <c r="C3106" s="24">
        <v>2021</v>
      </c>
      <c r="D3106" s="24" t="s">
        <v>6846</v>
      </c>
      <c r="E3106" s="24" t="s">
        <v>3880</v>
      </c>
      <c r="G3106" s="24" t="s">
        <v>6848</v>
      </c>
      <c r="H3106" s="24" t="s">
        <v>13159</v>
      </c>
    </row>
    <row r="3107" spans="1:8" x14ac:dyDescent="0.2">
      <c r="A3107" s="24" t="s">
        <v>0</v>
      </c>
      <c r="B3107" s="24" t="s">
        <v>12785</v>
      </c>
      <c r="C3107" s="24">
        <v>2021</v>
      </c>
      <c r="D3107" s="24" t="s">
        <v>12786</v>
      </c>
      <c r="E3107" s="24" t="s">
        <v>2347</v>
      </c>
      <c r="F3107" s="24" t="s">
        <v>7840</v>
      </c>
      <c r="G3107" s="24" t="s">
        <v>12788</v>
      </c>
      <c r="H3107" s="24" t="s">
        <v>13159</v>
      </c>
    </row>
    <row r="3108" spans="1:8" x14ac:dyDescent="0.2">
      <c r="A3108" s="24" t="s">
        <v>0</v>
      </c>
      <c r="B3108" s="24" t="s">
        <v>7457</v>
      </c>
      <c r="C3108" s="24">
        <v>2021</v>
      </c>
      <c r="D3108" s="24" t="s">
        <v>7458</v>
      </c>
      <c r="E3108" s="24" t="s">
        <v>7459</v>
      </c>
      <c r="G3108" s="24" t="s">
        <v>7461</v>
      </c>
      <c r="H3108" s="24" t="s">
        <v>13159</v>
      </c>
    </row>
    <row r="3109" spans="1:8" ht="14.5" customHeight="1" x14ac:dyDescent="0.2">
      <c r="A3109" s="24" t="s">
        <v>0</v>
      </c>
      <c r="B3109" s="24" t="s">
        <v>8299</v>
      </c>
      <c r="C3109" s="24">
        <v>2021</v>
      </c>
      <c r="D3109" s="24" t="s">
        <v>8300</v>
      </c>
      <c r="E3109" s="24" t="s">
        <v>1678</v>
      </c>
      <c r="F3109" s="24" t="s">
        <v>10521</v>
      </c>
      <c r="G3109" s="24" t="s">
        <v>8302</v>
      </c>
      <c r="H3109" s="24" t="s">
        <v>13159</v>
      </c>
    </row>
    <row r="3110" spans="1:8" ht="14.5" customHeight="1" x14ac:dyDescent="0.2">
      <c r="A3110" s="24" t="s">
        <v>0</v>
      </c>
      <c r="B3110" s="24" t="s">
        <v>5924</v>
      </c>
      <c r="C3110" s="24">
        <v>2021</v>
      </c>
      <c r="D3110" s="24" t="s">
        <v>5925</v>
      </c>
      <c r="E3110" s="24" t="s">
        <v>5837</v>
      </c>
      <c r="F3110" s="24" t="s">
        <v>4600</v>
      </c>
      <c r="G3110" s="24" t="s">
        <v>5927</v>
      </c>
      <c r="H3110" s="24" t="s">
        <v>13159</v>
      </c>
    </row>
    <row r="3111" spans="1:8" ht="14.5" customHeight="1" x14ac:dyDescent="0.2">
      <c r="A3111" s="24" t="s">
        <v>0</v>
      </c>
      <c r="B3111" s="24" t="s">
        <v>12172</v>
      </c>
      <c r="C3111" s="24">
        <v>2021</v>
      </c>
      <c r="D3111" s="24" t="s">
        <v>12173</v>
      </c>
      <c r="E3111" s="24" t="s">
        <v>12174</v>
      </c>
      <c r="G3111" s="24" t="s">
        <v>12176</v>
      </c>
      <c r="H3111" s="24" t="s">
        <v>13159</v>
      </c>
    </row>
    <row r="3112" spans="1:8" x14ac:dyDescent="0.2">
      <c r="A3112" s="24" t="s">
        <v>0</v>
      </c>
      <c r="B3112" s="24" t="s">
        <v>9074</v>
      </c>
      <c r="C3112" s="24">
        <v>2021</v>
      </c>
      <c r="D3112" s="24" t="s">
        <v>9075</v>
      </c>
      <c r="E3112" s="24" t="s">
        <v>3880</v>
      </c>
      <c r="G3112" s="24" t="s">
        <v>9077</v>
      </c>
      <c r="H3112" s="24" t="s">
        <v>13158</v>
      </c>
    </row>
    <row r="3113" spans="1:8" ht="14.5" customHeight="1" x14ac:dyDescent="0.2">
      <c r="A3113" s="24" t="s">
        <v>0</v>
      </c>
      <c r="B3113" s="24" t="s">
        <v>5912</v>
      </c>
      <c r="C3113" s="24">
        <v>2021</v>
      </c>
      <c r="D3113" s="24" t="s">
        <v>5913</v>
      </c>
      <c r="E3113" s="24" t="s">
        <v>1093</v>
      </c>
      <c r="G3113" s="24" t="s">
        <v>5915</v>
      </c>
      <c r="H3113" s="24" t="s">
        <v>13159</v>
      </c>
    </row>
    <row r="3114" spans="1:8" x14ac:dyDescent="0.2">
      <c r="A3114" s="24" t="s">
        <v>0</v>
      </c>
      <c r="B3114" s="24" t="s">
        <v>10916</v>
      </c>
      <c r="C3114" s="24">
        <v>2021</v>
      </c>
      <c r="D3114" s="24" t="s">
        <v>10917</v>
      </c>
      <c r="E3114" s="24" t="s">
        <v>921</v>
      </c>
      <c r="G3114" s="24" t="s">
        <v>10919</v>
      </c>
      <c r="H3114" s="24" t="s">
        <v>13159</v>
      </c>
    </row>
    <row r="3115" spans="1:8" x14ac:dyDescent="0.2">
      <c r="A3115" s="24" t="s">
        <v>0</v>
      </c>
      <c r="B3115" s="24" t="s">
        <v>3576</v>
      </c>
      <c r="C3115" s="24">
        <v>2021</v>
      </c>
      <c r="D3115" s="24" t="s">
        <v>3570</v>
      </c>
      <c r="E3115" s="24" t="s">
        <v>1080</v>
      </c>
      <c r="G3115" s="24" t="s">
        <v>3577</v>
      </c>
      <c r="H3115" s="24" t="s">
        <v>13159</v>
      </c>
    </row>
    <row r="3116" spans="1:8" x14ac:dyDescent="0.2">
      <c r="A3116" s="24" t="s">
        <v>0</v>
      </c>
      <c r="B3116" s="24" t="s">
        <v>3569</v>
      </c>
      <c r="C3116" s="24">
        <v>2021</v>
      </c>
      <c r="D3116" s="24" t="s">
        <v>3570</v>
      </c>
      <c r="E3116" s="24" t="s">
        <v>264</v>
      </c>
      <c r="H3116" s="24" t="s">
        <v>13159</v>
      </c>
    </row>
    <row r="3117" spans="1:8" x14ac:dyDescent="0.2">
      <c r="A3117" s="24" t="s">
        <v>0</v>
      </c>
      <c r="B3117" s="24" t="s">
        <v>3572</v>
      </c>
      <c r="C3117" s="24">
        <v>2021</v>
      </c>
      <c r="D3117" s="24" t="s">
        <v>3573</v>
      </c>
      <c r="E3117" s="24" t="s">
        <v>2029</v>
      </c>
      <c r="F3117" s="24" t="s">
        <v>8864</v>
      </c>
      <c r="G3117" s="24" t="s">
        <v>3575</v>
      </c>
      <c r="H3117" s="24" t="s">
        <v>13159</v>
      </c>
    </row>
    <row r="3118" spans="1:8" x14ac:dyDescent="0.2">
      <c r="A3118" s="24" t="s">
        <v>0</v>
      </c>
      <c r="B3118" s="24" t="s">
        <v>8407</v>
      </c>
      <c r="C3118" s="24">
        <v>2021</v>
      </c>
      <c r="D3118" s="24" t="s">
        <v>8408</v>
      </c>
      <c r="E3118" s="24" t="s">
        <v>8409</v>
      </c>
      <c r="F3118" s="24" t="s">
        <v>2475</v>
      </c>
      <c r="G3118" s="24" t="s">
        <v>8411</v>
      </c>
      <c r="H3118" s="24" t="s">
        <v>13159</v>
      </c>
    </row>
    <row r="3119" spans="1:8" ht="14.5" customHeight="1" x14ac:dyDescent="0.2">
      <c r="A3119" s="24" t="s">
        <v>0</v>
      </c>
      <c r="B3119" s="24" t="s">
        <v>8648</v>
      </c>
      <c r="C3119" s="24">
        <v>2021</v>
      </c>
      <c r="D3119" s="24" t="s">
        <v>8649</v>
      </c>
      <c r="E3119" s="24" t="s">
        <v>142</v>
      </c>
      <c r="F3119" s="24" t="s">
        <v>8380</v>
      </c>
      <c r="G3119" s="24" t="s">
        <v>8651</v>
      </c>
      <c r="H3119" s="24" t="s">
        <v>13159</v>
      </c>
    </row>
    <row r="3120" spans="1:8" x14ac:dyDescent="0.2">
      <c r="A3120" s="24" t="s">
        <v>0</v>
      </c>
      <c r="B3120" s="24" t="s">
        <v>12741</v>
      </c>
      <c r="C3120" s="24">
        <v>2021</v>
      </c>
      <c r="D3120" s="24" t="s">
        <v>12742</v>
      </c>
      <c r="E3120" s="24" t="s">
        <v>2347</v>
      </c>
      <c r="F3120" s="24" t="s">
        <v>7039</v>
      </c>
      <c r="G3120" s="24" t="s">
        <v>12744</v>
      </c>
      <c r="H3120" s="24" t="s">
        <v>13159</v>
      </c>
    </row>
    <row r="3121" spans="1:10" x14ac:dyDescent="0.2">
      <c r="A3121" s="24" t="s">
        <v>0</v>
      </c>
      <c r="B3121" s="24" t="s">
        <v>2634</v>
      </c>
      <c r="C3121" s="24">
        <v>2021</v>
      </c>
      <c r="D3121" s="24" t="s">
        <v>2635</v>
      </c>
      <c r="E3121" s="24" t="s">
        <v>2636</v>
      </c>
      <c r="F3121" s="24" t="s">
        <v>9808</v>
      </c>
      <c r="G3121" s="24" t="s">
        <v>2638</v>
      </c>
      <c r="H3121" s="24" t="s">
        <v>13159</v>
      </c>
    </row>
    <row r="3122" spans="1:10" x14ac:dyDescent="0.2">
      <c r="A3122" s="24" t="s">
        <v>0</v>
      </c>
      <c r="B3122" s="24" t="s">
        <v>6543</v>
      </c>
      <c r="C3122" s="24">
        <v>2021</v>
      </c>
      <c r="D3122" s="24" t="s">
        <v>6544</v>
      </c>
      <c r="E3122" s="24" t="s">
        <v>1093</v>
      </c>
      <c r="G3122" s="24" t="s">
        <v>6546</v>
      </c>
      <c r="H3122" s="24" t="s">
        <v>13159</v>
      </c>
      <c r="I3122" s="24" t="s">
        <v>13159</v>
      </c>
      <c r="J3122" s="24" t="s">
        <v>13158</v>
      </c>
    </row>
    <row r="3123" spans="1:10" ht="14.5" customHeight="1" x14ac:dyDescent="0.2">
      <c r="A3123" s="24" t="s">
        <v>0</v>
      </c>
      <c r="B3123" s="24" t="s">
        <v>6186</v>
      </c>
      <c r="C3123" s="24">
        <v>2021</v>
      </c>
      <c r="D3123" s="24" t="s">
        <v>6187</v>
      </c>
      <c r="E3123" s="24" t="s">
        <v>707</v>
      </c>
      <c r="F3123" s="24" t="s">
        <v>12486</v>
      </c>
      <c r="G3123" s="24" t="s">
        <v>6189</v>
      </c>
      <c r="H3123" s="24" t="s">
        <v>13159</v>
      </c>
    </row>
    <row r="3124" spans="1:10" x14ac:dyDescent="0.2">
      <c r="A3124" s="24" t="s">
        <v>0</v>
      </c>
      <c r="B3124" s="24" t="s">
        <v>3194</v>
      </c>
      <c r="C3124" s="24">
        <v>2021</v>
      </c>
      <c r="D3124" s="24" t="s">
        <v>3195</v>
      </c>
      <c r="E3124" s="24" t="s">
        <v>3196</v>
      </c>
      <c r="F3124" s="24" t="s">
        <v>3772</v>
      </c>
      <c r="G3124" s="24" t="s">
        <v>3198</v>
      </c>
      <c r="H3124" s="24" t="s">
        <v>13159</v>
      </c>
    </row>
    <row r="3125" spans="1:10" ht="14.5" customHeight="1" x14ac:dyDescent="0.2">
      <c r="A3125" s="24" t="s">
        <v>0</v>
      </c>
      <c r="B3125" s="24" t="s">
        <v>4266</v>
      </c>
      <c r="C3125" s="24">
        <v>2021</v>
      </c>
      <c r="D3125" s="24" t="s">
        <v>4267</v>
      </c>
      <c r="E3125" s="24" t="s">
        <v>4268</v>
      </c>
      <c r="F3125" s="24" t="s">
        <v>1726</v>
      </c>
      <c r="G3125" s="24" t="s">
        <v>4270</v>
      </c>
      <c r="H3125" s="24" t="s">
        <v>13159</v>
      </c>
    </row>
    <row r="3126" spans="1:10" ht="14.5" customHeight="1" x14ac:dyDescent="0.2">
      <c r="A3126" s="24" t="s">
        <v>0</v>
      </c>
      <c r="B3126" s="24" t="s">
        <v>2749</v>
      </c>
      <c r="C3126" s="24">
        <v>2021</v>
      </c>
      <c r="D3126" s="24" t="s">
        <v>2750</v>
      </c>
      <c r="E3126" s="24" t="s">
        <v>2425</v>
      </c>
      <c r="F3126" s="24" t="s">
        <v>5749</v>
      </c>
      <c r="G3126" s="24" t="s">
        <v>2751</v>
      </c>
      <c r="H3126" s="24" t="s">
        <v>13159</v>
      </c>
    </row>
    <row r="3127" spans="1:10" ht="14.5" customHeight="1" x14ac:dyDescent="0.2">
      <c r="A3127" s="24" t="s">
        <v>0</v>
      </c>
      <c r="B3127" s="24" t="s">
        <v>2749</v>
      </c>
      <c r="C3127" s="24">
        <v>2021</v>
      </c>
      <c r="D3127" s="24" t="s">
        <v>2750</v>
      </c>
      <c r="E3127" s="24" t="s">
        <v>2425</v>
      </c>
      <c r="F3127" s="24" t="s">
        <v>5749</v>
      </c>
      <c r="G3127" s="24" t="s">
        <v>2751</v>
      </c>
      <c r="H3127" s="24" t="s">
        <v>13159</v>
      </c>
    </row>
    <row r="3128" spans="1:10" ht="14.5" customHeight="1" x14ac:dyDescent="0.2">
      <c r="A3128" s="24" t="s">
        <v>0</v>
      </c>
      <c r="B3128" s="24" t="s">
        <v>1037</v>
      </c>
      <c r="C3128" s="24">
        <v>2021</v>
      </c>
      <c r="D3128" s="24" t="s">
        <v>1038</v>
      </c>
      <c r="E3128" s="24" t="s">
        <v>1039</v>
      </c>
      <c r="G3128" s="24" t="s">
        <v>1041</v>
      </c>
      <c r="H3128" s="24" t="s">
        <v>13159</v>
      </c>
    </row>
    <row r="3129" spans="1:10" ht="14.5" customHeight="1" x14ac:dyDescent="0.2">
      <c r="A3129" s="24" t="s">
        <v>0</v>
      </c>
      <c r="B3129" s="24" t="s">
        <v>10448</v>
      </c>
      <c r="C3129" s="24">
        <v>2021</v>
      </c>
      <c r="D3129" s="24" t="s">
        <v>10449</v>
      </c>
      <c r="E3129" s="24" t="s">
        <v>6530</v>
      </c>
      <c r="F3129" s="24" t="s">
        <v>5361</v>
      </c>
      <c r="G3129" s="24" t="s">
        <v>10451</v>
      </c>
      <c r="H3129" s="24" t="s">
        <v>13159</v>
      </c>
    </row>
    <row r="3130" spans="1:10" ht="14.5" customHeight="1" x14ac:dyDescent="0.2">
      <c r="A3130" s="24" t="s">
        <v>0</v>
      </c>
      <c r="B3130" s="24" t="s">
        <v>4910</v>
      </c>
      <c r="C3130" s="24">
        <v>2021</v>
      </c>
      <c r="D3130" s="24" t="s">
        <v>4911</v>
      </c>
      <c r="E3130" s="24" t="s">
        <v>2347</v>
      </c>
      <c r="F3130" s="24" t="s">
        <v>4770</v>
      </c>
      <c r="G3130" s="24" t="s">
        <v>4913</v>
      </c>
      <c r="H3130" s="24" t="s">
        <v>13159</v>
      </c>
    </row>
    <row r="3131" spans="1:10" ht="14.5" customHeight="1" x14ac:dyDescent="0.2">
      <c r="A3131" s="24" t="s">
        <v>0</v>
      </c>
      <c r="B3131" s="24" t="s">
        <v>12838</v>
      </c>
      <c r="C3131" s="24">
        <v>2021</v>
      </c>
      <c r="D3131" s="24" t="s">
        <v>12839</v>
      </c>
      <c r="E3131" s="24" t="s">
        <v>12840</v>
      </c>
      <c r="F3131" s="24" t="s">
        <v>1629</v>
      </c>
      <c r="G3131" s="24" t="s">
        <v>12841</v>
      </c>
      <c r="H3131" s="24" t="s">
        <v>13159</v>
      </c>
    </row>
    <row r="3132" spans="1:10" x14ac:dyDescent="0.2">
      <c r="A3132" s="24" t="s">
        <v>0</v>
      </c>
      <c r="B3132" s="24" t="s">
        <v>12838</v>
      </c>
      <c r="C3132" s="24">
        <v>2021</v>
      </c>
      <c r="D3132" s="24" t="s">
        <v>12839</v>
      </c>
      <c r="E3132" s="24" t="s">
        <v>12840</v>
      </c>
      <c r="F3132" s="24" t="s">
        <v>1629</v>
      </c>
      <c r="G3132" s="24" t="s">
        <v>12841</v>
      </c>
      <c r="H3132" s="24" t="s">
        <v>13159</v>
      </c>
    </row>
    <row r="3133" spans="1:10" ht="14.5" customHeight="1" x14ac:dyDescent="0.2">
      <c r="A3133" s="24" t="s">
        <v>0</v>
      </c>
      <c r="B3133" s="24" t="s">
        <v>11869</v>
      </c>
      <c r="C3133" s="24">
        <v>2021</v>
      </c>
      <c r="D3133" s="24" t="s">
        <v>11870</v>
      </c>
      <c r="E3133" s="24" t="s">
        <v>93</v>
      </c>
      <c r="F3133" s="24" t="s">
        <v>5849</v>
      </c>
      <c r="G3133" s="24" t="s">
        <v>11872</v>
      </c>
      <c r="H3133" s="24" t="s">
        <v>13159</v>
      </c>
    </row>
    <row r="3134" spans="1:10" ht="14.5" customHeight="1" x14ac:dyDescent="0.2">
      <c r="A3134" s="24" t="s">
        <v>0</v>
      </c>
      <c r="B3134" s="24" t="s">
        <v>1003</v>
      </c>
      <c r="C3134" s="24">
        <v>2021</v>
      </c>
      <c r="D3134" s="24" t="s">
        <v>1004</v>
      </c>
      <c r="E3134" s="24" t="s">
        <v>1005</v>
      </c>
      <c r="F3134" s="24" t="s">
        <v>11279</v>
      </c>
      <c r="G3134" s="24" t="s">
        <v>1007</v>
      </c>
      <c r="H3134" s="24" t="s">
        <v>13159</v>
      </c>
    </row>
    <row r="3135" spans="1:10" ht="14.5" customHeight="1" x14ac:dyDescent="0.2">
      <c r="A3135" s="24" t="s">
        <v>0</v>
      </c>
      <c r="B3135" s="24" t="s">
        <v>1187</v>
      </c>
      <c r="C3135" s="24">
        <v>2021</v>
      </c>
      <c r="D3135" s="24" t="s">
        <v>1188</v>
      </c>
      <c r="E3135" s="24" t="s">
        <v>1189</v>
      </c>
      <c r="G3135" s="24" t="s">
        <v>1191</v>
      </c>
      <c r="H3135" s="24" t="s">
        <v>13159</v>
      </c>
    </row>
    <row r="3136" spans="1:10" x14ac:dyDescent="0.2">
      <c r="A3136" s="24" t="s">
        <v>0</v>
      </c>
      <c r="B3136" s="24" t="s">
        <v>1187</v>
      </c>
      <c r="C3136" s="24">
        <v>2021</v>
      </c>
      <c r="D3136" s="24" t="s">
        <v>1192</v>
      </c>
      <c r="E3136" s="24" t="s">
        <v>677</v>
      </c>
      <c r="F3136" s="24" t="s">
        <v>8447</v>
      </c>
      <c r="G3136" s="24" t="s">
        <v>1193</v>
      </c>
      <c r="H3136" s="24" t="s">
        <v>13159</v>
      </c>
    </row>
    <row r="3137" spans="1:10" ht="14.5" customHeight="1" x14ac:dyDescent="0.2">
      <c r="A3137" s="24" t="s">
        <v>0</v>
      </c>
      <c r="B3137" s="24" t="s">
        <v>7164</v>
      </c>
      <c r="C3137" s="24">
        <v>2021</v>
      </c>
      <c r="D3137" s="24" t="s">
        <v>7165</v>
      </c>
      <c r="E3137" s="24" t="s">
        <v>921</v>
      </c>
      <c r="G3137" s="24" t="s">
        <v>7167</v>
      </c>
      <c r="H3137" s="24" t="s">
        <v>13158</v>
      </c>
    </row>
    <row r="3138" spans="1:10" ht="14.5" customHeight="1" x14ac:dyDescent="0.2">
      <c r="A3138" s="24" t="s">
        <v>0</v>
      </c>
      <c r="B3138" s="24" t="s">
        <v>9888</v>
      </c>
      <c r="C3138" s="24">
        <v>2021</v>
      </c>
      <c r="D3138" s="24" t="s">
        <v>9889</v>
      </c>
      <c r="E3138" s="24" t="s">
        <v>9890</v>
      </c>
      <c r="G3138" s="24" t="s">
        <v>9892</v>
      </c>
      <c r="H3138" s="24" t="s">
        <v>13159</v>
      </c>
    </row>
    <row r="3139" spans="1:10" ht="14.5" customHeight="1" x14ac:dyDescent="0.2">
      <c r="A3139" s="24" t="s">
        <v>0</v>
      </c>
      <c r="B3139" s="24" t="s">
        <v>8951</v>
      </c>
      <c r="C3139" s="24">
        <v>2021</v>
      </c>
      <c r="D3139" s="24" t="s">
        <v>8952</v>
      </c>
      <c r="E3139" s="24" t="s">
        <v>285</v>
      </c>
      <c r="F3139" s="24" t="s">
        <v>7819</v>
      </c>
      <c r="G3139" s="24" t="s">
        <v>8954</v>
      </c>
      <c r="H3139" s="24" t="s">
        <v>13159</v>
      </c>
    </row>
    <row r="3140" spans="1:10" x14ac:dyDescent="0.2">
      <c r="A3140" s="24" t="s">
        <v>0</v>
      </c>
      <c r="B3140" s="24" t="s">
        <v>1387</v>
      </c>
      <c r="C3140" s="24">
        <v>2021</v>
      </c>
      <c r="D3140" s="24" t="s">
        <v>1388</v>
      </c>
      <c r="E3140" s="24" t="s">
        <v>1389</v>
      </c>
      <c r="F3140" s="24" t="s">
        <v>2084</v>
      </c>
      <c r="G3140" s="24" t="s">
        <v>1391</v>
      </c>
      <c r="H3140" s="24" t="s">
        <v>13159</v>
      </c>
    </row>
    <row r="3141" spans="1:10" x14ac:dyDescent="0.2">
      <c r="A3141" s="24" t="s">
        <v>13186</v>
      </c>
      <c r="B3141" s="24" t="s">
        <v>13187</v>
      </c>
      <c r="C3141" s="24">
        <v>2022</v>
      </c>
      <c r="D3141" s="24" t="s">
        <v>13188</v>
      </c>
      <c r="E3141" s="24" t="s">
        <v>13197</v>
      </c>
      <c r="F3141" s="24" t="s">
        <v>3335</v>
      </c>
      <c r="G3141" s="24" t="s">
        <v>13195</v>
      </c>
      <c r="H3141" s="24" t="s">
        <v>13158</v>
      </c>
    </row>
    <row r="3142" spans="1:10" ht="14.5" customHeight="1" x14ac:dyDescent="0.2">
      <c r="A3142" s="24" t="s">
        <v>0</v>
      </c>
      <c r="B3142" s="24" t="s">
        <v>2857</v>
      </c>
      <c r="C3142" s="24">
        <v>2022</v>
      </c>
      <c r="D3142" s="24" t="s">
        <v>2858</v>
      </c>
      <c r="E3142" s="24" t="s">
        <v>285</v>
      </c>
      <c r="F3142" s="24" t="s">
        <v>4296</v>
      </c>
      <c r="G3142" s="24" t="s">
        <v>2860</v>
      </c>
      <c r="H3142" s="24" t="s">
        <v>13159</v>
      </c>
    </row>
    <row r="3143" spans="1:10" ht="14.5" customHeight="1" x14ac:dyDescent="0.2">
      <c r="A3143" s="24" t="s">
        <v>0</v>
      </c>
      <c r="B3143" s="24" t="s">
        <v>7753</v>
      </c>
      <c r="C3143" s="24">
        <v>2022</v>
      </c>
      <c r="D3143" s="24" t="s">
        <v>7754</v>
      </c>
      <c r="E3143" s="24" t="s">
        <v>7755</v>
      </c>
      <c r="F3143" s="24" t="s">
        <v>11554</v>
      </c>
      <c r="G3143" s="24" t="s">
        <v>7757</v>
      </c>
      <c r="H3143" s="24" t="s">
        <v>13159</v>
      </c>
    </row>
    <row r="3144" spans="1:10" ht="14.5" customHeight="1" x14ac:dyDescent="0.2">
      <c r="A3144" s="24" t="s">
        <v>0</v>
      </c>
      <c r="B3144" s="24" t="s">
        <v>11949</v>
      </c>
      <c r="C3144" s="24">
        <v>2022</v>
      </c>
      <c r="D3144" s="24" t="s">
        <v>11953</v>
      </c>
      <c r="E3144" s="24" t="s">
        <v>861</v>
      </c>
      <c r="F3144" s="24" t="s">
        <v>1701</v>
      </c>
      <c r="G3144" s="24" t="s">
        <v>11955</v>
      </c>
      <c r="H3144" s="24" t="s">
        <v>13159</v>
      </c>
    </row>
    <row r="3145" spans="1:10" x14ac:dyDescent="0.2">
      <c r="A3145" s="24" t="s">
        <v>0</v>
      </c>
      <c r="B3145" s="24" t="s">
        <v>11128</v>
      </c>
      <c r="C3145" s="24">
        <v>2022</v>
      </c>
      <c r="D3145" s="24" t="s">
        <v>11129</v>
      </c>
      <c r="E3145" s="24" t="s">
        <v>6082</v>
      </c>
      <c r="F3145" s="24" t="s">
        <v>6770</v>
      </c>
      <c r="G3145" s="24" t="s">
        <v>11131</v>
      </c>
      <c r="H3145" s="24" t="s">
        <v>13159</v>
      </c>
    </row>
    <row r="3146" spans="1:10" x14ac:dyDescent="0.2">
      <c r="A3146" s="24" t="s">
        <v>0</v>
      </c>
      <c r="B3146" s="24" t="s">
        <v>7859</v>
      </c>
      <c r="C3146" s="24">
        <v>2022</v>
      </c>
      <c r="D3146" s="24" t="s">
        <v>7860</v>
      </c>
      <c r="E3146" s="24" t="s">
        <v>7861</v>
      </c>
      <c r="F3146" s="24" t="s">
        <v>10648</v>
      </c>
      <c r="G3146" s="24" t="s">
        <v>7863</v>
      </c>
      <c r="H3146" s="24" t="s">
        <v>13159</v>
      </c>
    </row>
    <row r="3147" spans="1:10" x14ac:dyDescent="0.2">
      <c r="A3147" s="24" t="s">
        <v>0</v>
      </c>
      <c r="B3147" s="24" t="s">
        <v>4976</v>
      </c>
      <c r="C3147" s="24">
        <v>2022</v>
      </c>
      <c r="D3147" s="24" t="s">
        <v>4977</v>
      </c>
      <c r="E3147" s="24" t="s">
        <v>222</v>
      </c>
      <c r="G3147" s="24" t="s">
        <v>4979</v>
      </c>
      <c r="H3147" s="24" t="s">
        <v>13158</v>
      </c>
    </row>
    <row r="3148" spans="1:10" x14ac:dyDescent="0.2">
      <c r="A3148" s="24" t="s">
        <v>0</v>
      </c>
      <c r="B3148" s="24" t="s">
        <v>3505</v>
      </c>
      <c r="C3148" s="24">
        <v>2022</v>
      </c>
      <c r="D3148" s="24" t="s">
        <v>3506</v>
      </c>
      <c r="E3148" s="24" t="s">
        <v>656</v>
      </c>
      <c r="F3148" s="24" t="s">
        <v>9854</v>
      </c>
      <c r="G3148" s="24" t="s">
        <v>3508</v>
      </c>
      <c r="H3148" s="24" t="s">
        <v>13159</v>
      </c>
    </row>
    <row r="3149" spans="1:10" x14ac:dyDescent="0.2">
      <c r="A3149" s="24" t="s">
        <v>0</v>
      </c>
      <c r="B3149" s="24" t="s">
        <v>9528</v>
      </c>
      <c r="C3149" s="24">
        <v>2022</v>
      </c>
      <c r="D3149" s="24" t="s">
        <v>9529</v>
      </c>
      <c r="E3149" s="24" t="s">
        <v>9530</v>
      </c>
      <c r="G3149" s="24" t="s">
        <v>9532</v>
      </c>
      <c r="H3149" s="24" t="s">
        <v>13159</v>
      </c>
    </row>
    <row r="3150" spans="1:10" x14ac:dyDescent="0.2">
      <c r="A3150" s="24" t="s">
        <v>0</v>
      </c>
      <c r="B3150" s="24" t="s">
        <v>13054</v>
      </c>
      <c r="C3150" s="24">
        <v>2022</v>
      </c>
      <c r="D3150" s="24" t="s">
        <v>13055</v>
      </c>
      <c r="E3150" s="24" t="s">
        <v>10643</v>
      </c>
      <c r="F3150" s="24" t="s">
        <v>6146</v>
      </c>
      <c r="G3150" s="24" t="s">
        <v>13057</v>
      </c>
      <c r="H3150" s="24" t="s">
        <v>13159</v>
      </c>
      <c r="I3150" s="24" t="s">
        <v>13159</v>
      </c>
      <c r="J3150" s="24" t="s">
        <v>13158</v>
      </c>
    </row>
    <row r="3151" spans="1:10" x14ac:dyDescent="0.2">
      <c r="A3151" s="24" t="s">
        <v>0</v>
      </c>
      <c r="B3151" s="24" t="s">
        <v>11016</v>
      </c>
      <c r="C3151" s="24">
        <v>2022</v>
      </c>
      <c r="D3151" s="24" t="s">
        <v>11017</v>
      </c>
      <c r="E3151" s="24" t="s">
        <v>6183</v>
      </c>
      <c r="F3151" s="24" t="s">
        <v>3859</v>
      </c>
      <c r="G3151" s="24" t="s">
        <v>11019</v>
      </c>
      <c r="H3151" s="24" t="s">
        <v>13159</v>
      </c>
    </row>
    <row r="3152" spans="1:10" x14ac:dyDescent="0.2">
      <c r="A3152" s="24" t="s">
        <v>0</v>
      </c>
      <c r="B3152" s="24" t="s">
        <v>8162</v>
      </c>
      <c r="C3152" s="24">
        <v>2022</v>
      </c>
      <c r="D3152" s="24" t="s">
        <v>8163</v>
      </c>
      <c r="E3152" s="24" t="s">
        <v>4738</v>
      </c>
      <c r="F3152" s="24" t="s">
        <v>10678</v>
      </c>
      <c r="G3152" s="24" t="s">
        <v>8165</v>
      </c>
      <c r="H3152" s="24" t="s">
        <v>13159</v>
      </c>
    </row>
    <row r="3153" spans="1:11" x14ac:dyDescent="0.2">
      <c r="A3153" s="24" t="s">
        <v>0</v>
      </c>
      <c r="B3153" s="24" t="s">
        <v>3117</v>
      </c>
      <c r="C3153" s="24">
        <v>2022</v>
      </c>
      <c r="D3153" s="24" t="s">
        <v>3118</v>
      </c>
      <c r="E3153" s="24" t="s">
        <v>3119</v>
      </c>
      <c r="F3153" s="24" t="s">
        <v>8573</v>
      </c>
      <c r="G3153" s="24" t="s">
        <v>3121</v>
      </c>
      <c r="H3153" s="24" t="s">
        <v>13158</v>
      </c>
    </row>
    <row r="3154" spans="1:11" x14ac:dyDescent="0.2">
      <c r="A3154" s="24" t="s">
        <v>0</v>
      </c>
      <c r="B3154" s="24" t="s">
        <v>4409</v>
      </c>
      <c r="C3154" s="24">
        <v>2022</v>
      </c>
      <c r="D3154" s="24" t="s">
        <v>4410</v>
      </c>
      <c r="E3154" s="24" t="s">
        <v>4411</v>
      </c>
      <c r="G3154" s="24" t="s">
        <v>4413</v>
      </c>
      <c r="H3154" s="24" t="s">
        <v>13159</v>
      </c>
    </row>
    <row r="3155" spans="1:11" x14ac:dyDescent="0.2">
      <c r="A3155" s="24" t="s">
        <v>0</v>
      </c>
      <c r="B3155" s="24" t="s">
        <v>11596</v>
      </c>
      <c r="C3155" s="24">
        <v>2022</v>
      </c>
      <c r="D3155" s="24" t="s">
        <v>11597</v>
      </c>
      <c r="E3155" s="24" t="s">
        <v>1080</v>
      </c>
      <c r="G3155" s="24" t="s">
        <v>11599</v>
      </c>
      <c r="H3155" s="24" t="s">
        <v>13159</v>
      </c>
    </row>
    <row r="3156" spans="1:11" x14ac:dyDescent="0.2">
      <c r="A3156" s="24" t="s">
        <v>0</v>
      </c>
      <c r="B3156" s="24" t="s">
        <v>13050</v>
      </c>
      <c r="C3156" s="24">
        <v>2022</v>
      </c>
      <c r="D3156" s="24" t="s">
        <v>13051</v>
      </c>
      <c r="E3156" s="24" t="s">
        <v>753</v>
      </c>
      <c r="F3156" s="24" t="s">
        <v>2807</v>
      </c>
      <c r="G3156" s="24" t="s">
        <v>13053</v>
      </c>
      <c r="H3156" s="24" t="s">
        <v>13159</v>
      </c>
    </row>
    <row r="3157" spans="1:11" ht="14.5" customHeight="1" x14ac:dyDescent="0.2">
      <c r="A3157" s="24" t="s">
        <v>0</v>
      </c>
      <c r="B3157" s="24" t="s">
        <v>6371</v>
      </c>
      <c r="C3157" s="24">
        <v>2022</v>
      </c>
      <c r="D3157" s="24" t="s">
        <v>6372</v>
      </c>
      <c r="E3157" s="24" t="s">
        <v>578</v>
      </c>
      <c r="F3157" s="24" t="s">
        <v>12379</v>
      </c>
      <c r="G3157" s="24" t="s">
        <v>6374</v>
      </c>
      <c r="H3157" s="24" t="s">
        <v>13159</v>
      </c>
    </row>
    <row r="3158" spans="1:11" x14ac:dyDescent="0.2">
      <c r="A3158" s="24" t="s">
        <v>36</v>
      </c>
      <c r="B3158" s="24" t="s">
        <v>864</v>
      </c>
      <c r="C3158" s="24">
        <v>2022</v>
      </c>
      <c r="D3158" s="24" t="s">
        <v>865</v>
      </c>
      <c r="E3158" s="24" t="s">
        <v>866</v>
      </c>
      <c r="F3158" s="24" t="s">
        <v>9831</v>
      </c>
      <c r="G3158" s="24" t="s">
        <v>868</v>
      </c>
      <c r="H3158" s="24" t="s">
        <v>13159</v>
      </c>
    </row>
    <row r="3159" spans="1:11" x14ac:dyDescent="0.2">
      <c r="A3159" s="24" t="s">
        <v>36</v>
      </c>
      <c r="B3159" s="24" t="s">
        <v>4980</v>
      </c>
      <c r="C3159" s="24">
        <v>2022</v>
      </c>
      <c r="D3159" s="24" t="s">
        <v>4981</v>
      </c>
      <c r="E3159" s="24" t="s">
        <v>4982</v>
      </c>
      <c r="F3159" s="24" t="s">
        <v>10734</v>
      </c>
      <c r="G3159" s="24" t="s">
        <v>4984</v>
      </c>
      <c r="H3159" s="24" t="s">
        <v>13159</v>
      </c>
    </row>
    <row r="3160" spans="1:11" ht="14.5" customHeight="1" x14ac:dyDescent="0.2">
      <c r="A3160" s="24" t="s">
        <v>0</v>
      </c>
      <c r="B3160" s="24" t="s">
        <v>641</v>
      </c>
      <c r="C3160" s="24">
        <v>2022</v>
      </c>
      <c r="D3160" s="24" t="s">
        <v>642</v>
      </c>
      <c r="E3160" s="24" t="s">
        <v>517</v>
      </c>
      <c r="G3160" s="24" t="s">
        <v>644</v>
      </c>
      <c r="H3160" s="24" t="s">
        <v>13159</v>
      </c>
    </row>
    <row r="3161" spans="1:11" ht="14.5" customHeight="1" x14ac:dyDescent="0.2">
      <c r="A3161" s="24" t="s">
        <v>0</v>
      </c>
      <c r="B3161" s="24" t="s">
        <v>1715</v>
      </c>
      <c r="C3161" s="24">
        <v>2022</v>
      </c>
      <c r="D3161" s="24" t="s">
        <v>1716</v>
      </c>
      <c r="E3161" s="24" t="s">
        <v>1717</v>
      </c>
      <c r="H3161" s="24" t="s">
        <v>13158</v>
      </c>
      <c r="I3161" s="24" t="s">
        <v>13159</v>
      </c>
      <c r="J3161" s="24" t="s">
        <v>13159</v>
      </c>
      <c r="K3161" s="24" t="s">
        <v>13190</v>
      </c>
    </row>
    <row r="3162" spans="1:11" x14ac:dyDescent="0.2">
      <c r="A3162" s="24" t="s">
        <v>0</v>
      </c>
      <c r="B3162" s="24" t="s">
        <v>4954</v>
      </c>
      <c r="C3162" s="24">
        <v>2022</v>
      </c>
      <c r="D3162" s="24" t="s">
        <v>4955</v>
      </c>
      <c r="E3162" s="24" t="s">
        <v>142</v>
      </c>
      <c r="F3162" s="24" t="s">
        <v>8534</v>
      </c>
      <c r="G3162" s="24" t="s">
        <v>4957</v>
      </c>
      <c r="H3162" s="24" t="s">
        <v>13159</v>
      </c>
    </row>
    <row r="3163" spans="1:11" x14ac:dyDescent="0.2">
      <c r="A3163" s="24" t="s">
        <v>0</v>
      </c>
      <c r="B3163" s="24" t="s">
        <v>12310</v>
      </c>
      <c r="C3163" s="24">
        <v>2022</v>
      </c>
      <c r="D3163" s="24" t="s">
        <v>12304</v>
      </c>
      <c r="E3163" s="24" t="s">
        <v>12311</v>
      </c>
      <c r="F3163" s="24" t="s">
        <v>1946</v>
      </c>
      <c r="G3163" s="24" t="s">
        <v>12313</v>
      </c>
      <c r="H3163" s="24" t="s">
        <v>13159</v>
      </c>
    </row>
    <row r="3164" spans="1:11" x14ac:dyDescent="0.2">
      <c r="A3164" s="24" t="s">
        <v>0</v>
      </c>
      <c r="B3164" s="24" t="s">
        <v>12307</v>
      </c>
      <c r="C3164" s="24">
        <v>2022</v>
      </c>
      <c r="D3164" s="24" t="s">
        <v>12304</v>
      </c>
      <c r="E3164" s="24" t="s">
        <v>12308</v>
      </c>
      <c r="G3164" s="24" t="s">
        <v>12309</v>
      </c>
      <c r="H3164" s="24" t="s">
        <v>13159</v>
      </c>
    </row>
    <row r="3165" spans="1:11" x14ac:dyDescent="0.2">
      <c r="A3165" s="24" t="s">
        <v>0</v>
      </c>
      <c r="B3165" s="24" t="s">
        <v>12303</v>
      </c>
      <c r="C3165" s="24">
        <v>2022</v>
      </c>
      <c r="D3165" s="24" t="s">
        <v>12304</v>
      </c>
      <c r="E3165" s="24" t="s">
        <v>12305</v>
      </c>
      <c r="H3165" s="24" t="s">
        <v>13158</v>
      </c>
    </row>
    <row r="3166" spans="1:11" ht="14.5" customHeight="1" x14ac:dyDescent="0.2">
      <c r="A3166" s="24" t="s">
        <v>0</v>
      </c>
      <c r="B3166" s="24" t="s">
        <v>3831</v>
      </c>
      <c r="C3166" s="24">
        <v>2022</v>
      </c>
      <c r="D3166" s="24" t="s">
        <v>3832</v>
      </c>
      <c r="E3166" s="24" t="s">
        <v>478</v>
      </c>
      <c r="F3166" s="24" t="s">
        <v>12045</v>
      </c>
      <c r="G3166" s="24" t="s">
        <v>3834</v>
      </c>
      <c r="H3166" s="24" t="s">
        <v>13159</v>
      </c>
    </row>
    <row r="3167" spans="1:11" ht="14.5" customHeight="1" x14ac:dyDescent="0.2">
      <c r="A3167" s="24" t="s">
        <v>0</v>
      </c>
      <c r="B3167" s="24" t="s">
        <v>9957</v>
      </c>
      <c r="C3167" s="24">
        <v>2022</v>
      </c>
      <c r="D3167" s="24" t="s">
        <v>9958</v>
      </c>
      <c r="E3167" s="24" t="s">
        <v>9959</v>
      </c>
      <c r="H3167" s="24" t="s">
        <v>13159</v>
      </c>
    </row>
    <row r="3168" spans="1:11" x14ac:dyDescent="0.2">
      <c r="A3168" s="24" t="s">
        <v>0</v>
      </c>
      <c r="B3168" s="24" t="s">
        <v>5326</v>
      </c>
      <c r="C3168" s="24">
        <v>2022</v>
      </c>
      <c r="D3168" s="24" t="s">
        <v>5327</v>
      </c>
      <c r="E3168" s="24" t="s">
        <v>5328</v>
      </c>
      <c r="G3168" s="24" t="s">
        <v>5330</v>
      </c>
      <c r="H3168" s="24" t="s">
        <v>13159</v>
      </c>
    </row>
    <row r="3169" spans="1:8" ht="14.5" customHeight="1" x14ac:dyDescent="0.2">
      <c r="A3169" s="24" t="s">
        <v>36</v>
      </c>
      <c r="B3169" s="24" t="s">
        <v>2450</v>
      </c>
      <c r="C3169" s="24">
        <v>2022</v>
      </c>
      <c r="D3169" s="24" t="s">
        <v>2451</v>
      </c>
      <c r="E3169" s="24" t="s">
        <v>2452</v>
      </c>
      <c r="F3169" s="24" t="s">
        <v>1798</v>
      </c>
      <c r="G3169" s="24" t="s">
        <v>2454</v>
      </c>
      <c r="H3169" s="24" t="s">
        <v>13159</v>
      </c>
    </row>
    <row r="3170" spans="1:8" ht="14.5" customHeight="1" x14ac:dyDescent="0.2">
      <c r="A3170" s="24" t="s">
        <v>0</v>
      </c>
      <c r="B3170" s="24" t="s">
        <v>12537</v>
      </c>
      <c r="C3170" s="24">
        <v>2022</v>
      </c>
      <c r="D3170" s="24" t="s">
        <v>12538</v>
      </c>
      <c r="E3170" s="24" t="s">
        <v>142</v>
      </c>
      <c r="F3170" s="24" t="s">
        <v>11714</v>
      </c>
      <c r="G3170" s="24" t="s">
        <v>12540</v>
      </c>
      <c r="H3170" s="24" t="s">
        <v>13159</v>
      </c>
    </row>
    <row r="3171" spans="1:8" ht="14.5" customHeight="1" x14ac:dyDescent="0.2">
      <c r="A3171" s="24" t="s">
        <v>0</v>
      </c>
      <c r="B3171" s="24" t="s">
        <v>7280</v>
      </c>
      <c r="C3171" s="24">
        <v>2022</v>
      </c>
      <c r="D3171" s="24" t="s">
        <v>7285</v>
      </c>
      <c r="E3171" s="24" t="s">
        <v>7286</v>
      </c>
      <c r="F3171" s="24" t="s">
        <v>562</v>
      </c>
      <c r="G3171" s="24" t="s">
        <v>7287</v>
      </c>
      <c r="H3171" s="24" t="s">
        <v>13159</v>
      </c>
    </row>
    <row r="3172" spans="1:8" x14ac:dyDescent="0.2">
      <c r="A3172" s="24" t="s">
        <v>0</v>
      </c>
      <c r="B3172" s="24" t="s">
        <v>9910</v>
      </c>
      <c r="C3172" s="24">
        <v>2022</v>
      </c>
      <c r="D3172" s="24" t="s">
        <v>9911</v>
      </c>
      <c r="E3172" s="24" t="s">
        <v>7750</v>
      </c>
      <c r="F3172" s="24" t="s">
        <v>12269</v>
      </c>
      <c r="G3172" s="24" t="s">
        <v>9913</v>
      </c>
      <c r="H3172" s="24" t="s">
        <v>13159</v>
      </c>
    </row>
    <row r="3173" spans="1:8" x14ac:dyDescent="0.2">
      <c r="A3173" s="24" t="s">
        <v>0</v>
      </c>
      <c r="B3173" s="24" t="s">
        <v>4034</v>
      </c>
      <c r="C3173" s="24">
        <v>2022</v>
      </c>
      <c r="D3173" s="24" t="s">
        <v>4035</v>
      </c>
      <c r="E3173" s="24" t="s">
        <v>4036</v>
      </c>
      <c r="F3173" s="24" t="s">
        <v>9960</v>
      </c>
      <c r="G3173" s="24" t="s">
        <v>4038</v>
      </c>
      <c r="H3173" s="24" t="s">
        <v>13159</v>
      </c>
    </row>
    <row r="3174" spans="1:8" x14ac:dyDescent="0.2">
      <c r="A3174" s="24" t="s">
        <v>0</v>
      </c>
      <c r="B3174" s="24" t="s">
        <v>5141</v>
      </c>
      <c r="C3174" s="24">
        <v>2022</v>
      </c>
      <c r="D3174" s="24" t="s">
        <v>5142</v>
      </c>
      <c r="E3174" s="24" t="s">
        <v>5143</v>
      </c>
      <c r="H3174" s="24" t="s">
        <v>13159</v>
      </c>
    </row>
    <row r="3175" spans="1:8" ht="14.5" customHeight="1" x14ac:dyDescent="0.2">
      <c r="A3175" s="24" t="s">
        <v>0</v>
      </c>
      <c r="B3175" s="24" t="s">
        <v>1330</v>
      </c>
      <c r="C3175" s="24">
        <v>2022</v>
      </c>
      <c r="D3175" s="24" t="s">
        <v>1331</v>
      </c>
      <c r="E3175" s="24" t="s">
        <v>93</v>
      </c>
      <c r="F3175" s="24" t="s">
        <v>1032</v>
      </c>
      <c r="G3175" s="24" t="s">
        <v>1333</v>
      </c>
      <c r="H3175" s="24" t="s">
        <v>13158</v>
      </c>
    </row>
    <row r="3176" spans="1:8" ht="14.5" customHeight="1" x14ac:dyDescent="0.2">
      <c r="A3176" s="24" t="s">
        <v>0</v>
      </c>
      <c r="B3176" s="24" t="s">
        <v>10895</v>
      </c>
      <c r="C3176" s="24">
        <v>2022</v>
      </c>
      <c r="D3176" s="24" t="s">
        <v>10896</v>
      </c>
      <c r="E3176" s="24" t="s">
        <v>10897</v>
      </c>
      <c r="H3176" s="24" t="s">
        <v>13159</v>
      </c>
    </row>
    <row r="3177" spans="1:8" ht="14.5" customHeight="1" x14ac:dyDescent="0.2">
      <c r="A3177" s="24" t="s">
        <v>0</v>
      </c>
      <c r="B3177" s="24" t="s">
        <v>10895</v>
      </c>
      <c r="C3177" s="24">
        <v>2022</v>
      </c>
      <c r="D3177" s="24" t="s">
        <v>10896</v>
      </c>
      <c r="E3177" s="24" t="s">
        <v>10897</v>
      </c>
      <c r="H3177" s="24" t="s">
        <v>13159</v>
      </c>
    </row>
    <row r="3178" spans="1:8" ht="14.5" customHeight="1" x14ac:dyDescent="0.2">
      <c r="A3178" s="24" t="s">
        <v>0</v>
      </c>
      <c r="B3178" s="24" t="s">
        <v>7854</v>
      </c>
      <c r="C3178" s="24">
        <v>2022</v>
      </c>
      <c r="D3178" s="24" t="s">
        <v>7855</v>
      </c>
      <c r="E3178" s="24" t="s">
        <v>7856</v>
      </c>
      <c r="G3178" s="24" t="s">
        <v>7858</v>
      </c>
      <c r="H3178" s="24" t="s">
        <v>13159</v>
      </c>
    </row>
    <row r="3179" spans="1:8" ht="14.5" customHeight="1" x14ac:dyDescent="0.2">
      <c r="A3179" s="24" t="s">
        <v>0</v>
      </c>
      <c r="B3179" s="24" t="s">
        <v>7854</v>
      </c>
      <c r="C3179" s="24">
        <v>2022</v>
      </c>
      <c r="D3179" s="24" t="s">
        <v>7855</v>
      </c>
      <c r="E3179" s="24" t="s">
        <v>7856</v>
      </c>
      <c r="G3179" s="24" t="s">
        <v>7858</v>
      </c>
      <c r="H3179" s="24" t="s">
        <v>13159</v>
      </c>
    </row>
    <row r="3180" spans="1:8" ht="14.5" customHeight="1" x14ac:dyDescent="0.2">
      <c r="A3180" s="24" t="s">
        <v>0</v>
      </c>
      <c r="B3180" s="24" t="s">
        <v>3857</v>
      </c>
      <c r="C3180" s="24">
        <v>2022</v>
      </c>
      <c r="D3180" s="24" t="s">
        <v>3858</v>
      </c>
      <c r="E3180" s="24" t="s">
        <v>1971</v>
      </c>
      <c r="F3180" s="24" t="s">
        <v>9092</v>
      </c>
      <c r="G3180" s="24" t="s">
        <v>3860</v>
      </c>
      <c r="H3180" s="24" t="s">
        <v>13159</v>
      </c>
    </row>
    <row r="3181" spans="1:8" x14ac:dyDescent="0.2">
      <c r="A3181" s="24" t="s">
        <v>0</v>
      </c>
      <c r="B3181" s="24" t="s">
        <v>3051</v>
      </c>
      <c r="C3181" s="24">
        <v>2022</v>
      </c>
      <c r="D3181" s="24" t="s">
        <v>3052</v>
      </c>
      <c r="E3181" s="24" t="s">
        <v>1783</v>
      </c>
      <c r="F3181" s="24" t="s">
        <v>5060</v>
      </c>
      <c r="G3181" s="24" t="s">
        <v>3054</v>
      </c>
      <c r="H3181" s="24" t="s">
        <v>13159</v>
      </c>
    </row>
    <row r="3182" spans="1:8" ht="14.5" customHeight="1" x14ac:dyDescent="0.2">
      <c r="A3182" s="24" t="s">
        <v>0</v>
      </c>
      <c r="B3182" s="24" t="s">
        <v>4340</v>
      </c>
      <c r="C3182" s="24">
        <v>2022</v>
      </c>
      <c r="D3182" s="24" t="s">
        <v>4341</v>
      </c>
      <c r="E3182" s="24" t="s">
        <v>2518</v>
      </c>
      <c r="F3182" s="24" t="s">
        <v>12362</v>
      </c>
      <c r="G3182" s="24" t="s">
        <v>4343</v>
      </c>
      <c r="H3182" s="24" t="s">
        <v>13159</v>
      </c>
    </row>
    <row r="3183" spans="1:8" x14ac:dyDescent="0.2">
      <c r="A3183" s="24" t="s">
        <v>0</v>
      </c>
      <c r="B3183" s="24" t="s">
        <v>5455</v>
      </c>
      <c r="C3183" s="24">
        <v>2022</v>
      </c>
      <c r="D3183" s="24" t="s">
        <v>5456</v>
      </c>
      <c r="E3183" s="24" t="s">
        <v>5457</v>
      </c>
      <c r="H3183" s="24" t="s">
        <v>13158</v>
      </c>
    </row>
    <row r="3184" spans="1:8" ht="14.5" customHeight="1" x14ac:dyDescent="0.2">
      <c r="A3184" s="24" t="s">
        <v>0</v>
      </c>
      <c r="B3184" s="24" t="s">
        <v>6397</v>
      </c>
      <c r="C3184" s="24">
        <v>2022</v>
      </c>
      <c r="D3184" s="24" t="s">
        <v>6398</v>
      </c>
      <c r="E3184" s="24" t="s">
        <v>943</v>
      </c>
      <c r="F3184" s="24" t="s">
        <v>10231</v>
      </c>
      <c r="G3184" s="24" t="s">
        <v>6400</v>
      </c>
      <c r="H3184" s="24" t="s">
        <v>13159</v>
      </c>
    </row>
    <row r="3185" spans="1:8" x14ac:dyDescent="0.2">
      <c r="A3185" s="24" t="s">
        <v>0</v>
      </c>
      <c r="B3185" s="24" t="s">
        <v>5351</v>
      </c>
      <c r="C3185" s="24">
        <v>2022</v>
      </c>
      <c r="D3185" s="24" t="s">
        <v>5352</v>
      </c>
      <c r="E3185" s="24" t="s">
        <v>328</v>
      </c>
      <c r="F3185" s="24" t="s">
        <v>636</v>
      </c>
      <c r="G3185" s="24" t="s">
        <v>5354</v>
      </c>
      <c r="H3185" s="24" t="s">
        <v>13159</v>
      </c>
    </row>
    <row r="3186" spans="1:8" x14ac:dyDescent="0.2">
      <c r="A3186" s="24" t="s">
        <v>0</v>
      </c>
      <c r="B3186" s="24" t="s">
        <v>4287</v>
      </c>
      <c r="C3186" s="24">
        <v>2022</v>
      </c>
      <c r="D3186" s="24" t="s">
        <v>4288</v>
      </c>
      <c r="E3186" s="24" t="s">
        <v>4289</v>
      </c>
      <c r="H3186" s="24" t="s">
        <v>13159</v>
      </c>
    </row>
    <row r="3187" spans="1:8" ht="14.5" customHeight="1" x14ac:dyDescent="0.2">
      <c r="A3187" s="24" t="s">
        <v>0</v>
      </c>
      <c r="B3187" s="24" t="s">
        <v>7208</v>
      </c>
      <c r="C3187" s="24">
        <v>2022</v>
      </c>
      <c r="D3187" s="24" t="s">
        <v>7209</v>
      </c>
      <c r="E3187" s="24" t="s">
        <v>142</v>
      </c>
      <c r="F3187" s="24" t="s">
        <v>9980</v>
      </c>
      <c r="G3187" s="24" t="s">
        <v>7211</v>
      </c>
      <c r="H3187" s="24" t="s">
        <v>13158</v>
      </c>
    </row>
    <row r="3188" spans="1:8" ht="14.5" customHeight="1" x14ac:dyDescent="0.2">
      <c r="A3188" s="24" t="s">
        <v>0</v>
      </c>
      <c r="B3188" s="24" t="s">
        <v>1578</v>
      </c>
      <c r="C3188" s="24">
        <v>2022</v>
      </c>
      <c r="D3188" s="24" t="s">
        <v>1579</v>
      </c>
      <c r="E3188" s="24" t="s">
        <v>1493</v>
      </c>
      <c r="H3188" s="24" t="s">
        <v>13159</v>
      </c>
    </row>
    <row r="3189" spans="1:8" x14ac:dyDescent="0.2">
      <c r="A3189" s="24" t="s">
        <v>0</v>
      </c>
      <c r="B3189" s="24" t="s">
        <v>1542</v>
      </c>
      <c r="C3189" s="24">
        <v>2022</v>
      </c>
      <c r="D3189" s="24" t="s">
        <v>1543</v>
      </c>
      <c r="E3189" s="24" t="s">
        <v>1544</v>
      </c>
      <c r="G3189" s="24" t="s">
        <v>1546</v>
      </c>
      <c r="H3189" s="24" t="s">
        <v>13159</v>
      </c>
    </row>
    <row r="3190" spans="1:8" ht="14.5" customHeight="1" x14ac:dyDescent="0.2">
      <c r="A3190" s="24" t="s">
        <v>0</v>
      </c>
      <c r="B3190" s="24" t="s">
        <v>1547</v>
      </c>
      <c r="C3190" s="24">
        <v>2022</v>
      </c>
      <c r="D3190" s="24" t="s">
        <v>1548</v>
      </c>
      <c r="E3190" s="24" t="s">
        <v>1549</v>
      </c>
      <c r="H3190" s="24" t="s">
        <v>13159</v>
      </c>
    </row>
    <row r="3191" spans="1:8" ht="14.5" customHeight="1" x14ac:dyDescent="0.2">
      <c r="A3191" s="24" t="s">
        <v>0</v>
      </c>
      <c r="B3191" s="24" t="s">
        <v>9090</v>
      </c>
      <c r="C3191" s="24">
        <v>2022</v>
      </c>
      <c r="D3191" s="24" t="s">
        <v>9091</v>
      </c>
      <c r="E3191" s="24" t="s">
        <v>1137</v>
      </c>
      <c r="F3191" s="24" t="s">
        <v>1953</v>
      </c>
      <c r="G3191" s="24" t="s">
        <v>9093</v>
      </c>
      <c r="H3191" s="24" t="s">
        <v>13159</v>
      </c>
    </row>
    <row r="3192" spans="1:8" ht="16" customHeight="1" x14ac:dyDescent="0.2">
      <c r="A3192" s="24" t="s">
        <v>0</v>
      </c>
      <c r="B3192" s="24" t="s">
        <v>4467</v>
      </c>
      <c r="C3192" s="24">
        <v>2022</v>
      </c>
      <c r="D3192" s="24" t="s">
        <v>4471</v>
      </c>
      <c r="E3192" s="24" t="s">
        <v>4472</v>
      </c>
      <c r="F3192" s="24" t="s">
        <v>6330</v>
      </c>
      <c r="G3192" s="24" t="s">
        <v>4474</v>
      </c>
      <c r="H3192" s="24" t="s">
        <v>13159</v>
      </c>
    </row>
    <row r="3193" spans="1:8" x14ac:dyDescent="0.2">
      <c r="A3193" s="24" t="s">
        <v>0</v>
      </c>
      <c r="B3193" s="24" t="s">
        <v>949</v>
      </c>
      <c r="C3193" s="24">
        <v>2022</v>
      </c>
      <c r="D3193" s="24" t="s">
        <v>950</v>
      </c>
      <c r="E3193" s="24" t="s">
        <v>953</v>
      </c>
      <c r="G3193" s="24" t="s">
        <v>954</v>
      </c>
      <c r="H3193" s="24" t="s">
        <v>13159</v>
      </c>
    </row>
    <row r="3194" spans="1:8" ht="14.5" customHeight="1" x14ac:dyDescent="0.2">
      <c r="A3194" s="24" t="s">
        <v>0</v>
      </c>
      <c r="B3194" s="24" t="s">
        <v>6181</v>
      </c>
      <c r="C3194" s="24">
        <v>2022</v>
      </c>
      <c r="D3194" s="24" t="s">
        <v>6182</v>
      </c>
      <c r="E3194" s="24" t="s">
        <v>6183</v>
      </c>
      <c r="F3194" s="24" t="s">
        <v>12710</v>
      </c>
      <c r="G3194" s="24" t="s">
        <v>6185</v>
      </c>
      <c r="H3194" s="24" t="s">
        <v>13159</v>
      </c>
    </row>
    <row r="3195" spans="1:8" ht="14.5" customHeight="1" x14ac:dyDescent="0.2">
      <c r="A3195" s="24" t="s">
        <v>0</v>
      </c>
      <c r="B3195" s="24" t="s">
        <v>1719</v>
      </c>
      <c r="C3195" s="24">
        <v>2022</v>
      </c>
      <c r="D3195" s="24" t="s">
        <v>1720</v>
      </c>
      <c r="E3195" s="24" t="s">
        <v>1721</v>
      </c>
      <c r="F3195" s="24" t="s">
        <v>3597</v>
      </c>
      <c r="G3195" s="24" t="s">
        <v>1723</v>
      </c>
      <c r="H3195" s="24" t="s">
        <v>13159</v>
      </c>
    </row>
    <row r="3196" spans="1:8" ht="17.5" customHeight="1" x14ac:dyDescent="0.2">
      <c r="A3196" s="24" t="s">
        <v>0</v>
      </c>
      <c r="B3196" s="24" t="s">
        <v>9952</v>
      </c>
      <c r="C3196" s="24">
        <v>2022</v>
      </c>
      <c r="D3196" s="24" t="s">
        <v>9953</v>
      </c>
      <c r="E3196" s="24" t="s">
        <v>9954</v>
      </c>
      <c r="F3196" s="24" t="s">
        <v>13056</v>
      </c>
      <c r="G3196" s="24" t="s">
        <v>9956</v>
      </c>
      <c r="H3196" s="24" t="s">
        <v>13159</v>
      </c>
    </row>
    <row r="3197" spans="1:8" ht="14.5" customHeight="1" x14ac:dyDescent="0.2">
      <c r="A3197" s="24" t="s">
        <v>0</v>
      </c>
      <c r="B3197" s="24" t="s">
        <v>8033</v>
      </c>
      <c r="C3197" s="24">
        <v>2022</v>
      </c>
      <c r="D3197" s="24" t="s">
        <v>8034</v>
      </c>
      <c r="E3197" s="24" t="s">
        <v>538</v>
      </c>
      <c r="F3197" s="24" t="s">
        <v>8650</v>
      </c>
      <c r="G3197" s="24" t="s">
        <v>8036</v>
      </c>
      <c r="H3197" s="24" t="s">
        <v>13159</v>
      </c>
    </row>
    <row r="3198" spans="1:8" ht="14.5" customHeight="1" x14ac:dyDescent="0.2">
      <c r="A3198" s="24" t="s">
        <v>0</v>
      </c>
      <c r="B3198" s="24" t="s">
        <v>163</v>
      </c>
      <c r="C3198" s="24">
        <v>2022</v>
      </c>
      <c r="D3198" s="24" t="s">
        <v>164</v>
      </c>
      <c r="E3198" s="24" t="s">
        <v>142</v>
      </c>
      <c r="F3198" s="24" t="s">
        <v>9683</v>
      </c>
      <c r="G3198" s="24" t="s">
        <v>166</v>
      </c>
      <c r="H3198" s="24" t="s">
        <v>13159</v>
      </c>
    </row>
    <row r="3199" spans="1:8" ht="14.5" customHeight="1" x14ac:dyDescent="0.2">
      <c r="A3199" s="24" t="s">
        <v>0</v>
      </c>
      <c r="B3199" s="24" t="s">
        <v>8740</v>
      </c>
      <c r="C3199" s="24">
        <v>2022</v>
      </c>
      <c r="D3199" s="24" t="s">
        <v>8741</v>
      </c>
      <c r="E3199" s="24" t="s">
        <v>8742</v>
      </c>
      <c r="H3199" s="24" t="s">
        <v>13159</v>
      </c>
    </row>
    <row r="3200" spans="1:8" ht="14.5" customHeight="1" x14ac:dyDescent="0.2">
      <c r="A3200" s="24" t="s">
        <v>0</v>
      </c>
      <c r="B3200" s="24" t="s">
        <v>854</v>
      </c>
      <c r="C3200" s="24">
        <v>2022</v>
      </c>
      <c r="D3200" s="24" t="s">
        <v>855</v>
      </c>
      <c r="E3200" s="24" t="s">
        <v>856</v>
      </c>
      <c r="F3200" s="24" t="s">
        <v>3218</v>
      </c>
      <c r="G3200" s="24" t="s">
        <v>858</v>
      </c>
      <c r="H3200" s="24" t="s">
        <v>13159</v>
      </c>
    </row>
    <row r="3201" spans="1:8" x14ac:dyDescent="0.2">
      <c r="A3201" s="24" t="s">
        <v>0</v>
      </c>
      <c r="B3201" s="24" t="s">
        <v>11088</v>
      </c>
      <c r="C3201" s="24">
        <v>2022</v>
      </c>
      <c r="D3201" s="24" t="s">
        <v>11089</v>
      </c>
      <c r="E3201" s="24" t="s">
        <v>11090</v>
      </c>
      <c r="F3201" s="24" t="s">
        <v>6305</v>
      </c>
      <c r="G3201" s="24" t="s">
        <v>11092</v>
      </c>
      <c r="H3201" s="24" t="s">
        <v>13159</v>
      </c>
    </row>
    <row r="3202" spans="1:8" ht="14.5" customHeight="1" x14ac:dyDescent="0.2">
      <c r="A3202" s="24" t="s">
        <v>0</v>
      </c>
      <c r="B3202" s="24" t="s">
        <v>1690</v>
      </c>
      <c r="C3202" s="24">
        <v>2022</v>
      </c>
      <c r="D3202" s="24" t="s">
        <v>1691</v>
      </c>
      <c r="E3202" s="24" t="s">
        <v>780</v>
      </c>
      <c r="F3202" s="24" t="s">
        <v>4956</v>
      </c>
      <c r="G3202" s="24" t="s">
        <v>1693</v>
      </c>
      <c r="H3202" s="24" t="s">
        <v>13159</v>
      </c>
    </row>
    <row r="3203" spans="1:8" x14ac:dyDescent="0.2">
      <c r="A3203" s="24" t="s">
        <v>0</v>
      </c>
      <c r="B3203" s="24" t="s">
        <v>10756</v>
      </c>
      <c r="C3203" s="24">
        <v>2022</v>
      </c>
      <c r="D3203" s="24" t="s">
        <v>10757</v>
      </c>
      <c r="E3203" s="24" t="s">
        <v>10758</v>
      </c>
      <c r="F3203" s="24" t="s">
        <v>997</v>
      </c>
      <c r="G3203" s="24" t="s">
        <v>10760</v>
      </c>
      <c r="H3203" s="24" t="s">
        <v>13159</v>
      </c>
    </row>
    <row r="3204" spans="1:8" x14ac:dyDescent="0.2">
      <c r="A3204" s="24" t="s">
        <v>0</v>
      </c>
      <c r="B3204" s="24" t="s">
        <v>4537</v>
      </c>
      <c r="C3204" s="24">
        <v>2022</v>
      </c>
      <c r="D3204" s="24" t="s">
        <v>4538</v>
      </c>
      <c r="E3204" s="24" t="s">
        <v>4539</v>
      </c>
      <c r="F3204" s="24" t="s">
        <v>5496</v>
      </c>
      <c r="G3204" s="24" t="s">
        <v>4541</v>
      </c>
      <c r="H3204" s="24" t="s">
        <v>13159</v>
      </c>
    </row>
    <row r="3205" spans="1:8" x14ac:dyDescent="0.2">
      <c r="A3205" s="24" t="s">
        <v>0</v>
      </c>
      <c r="B3205" s="24" t="s">
        <v>586</v>
      </c>
      <c r="C3205" s="24">
        <v>2022</v>
      </c>
      <c r="D3205" s="24" t="s">
        <v>587</v>
      </c>
      <c r="E3205" s="24" t="s">
        <v>285</v>
      </c>
      <c r="F3205" s="24" t="s">
        <v>12804</v>
      </c>
      <c r="G3205" s="24" t="s">
        <v>589</v>
      </c>
      <c r="H3205" s="24" t="s">
        <v>13159</v>
      </c>
    </row>
    <row r="3206" spans="1:8" ht="14.5" customHeight="1" x14ac:dyDescent="0.2">
      <c r="A3206" s="24" t="s">
        <v>13186</v>
      </c>
      <c r="B3206" s="24" t="s">
        <v>13810</v>
      </c>
      <c r="C3206" s="24">
        <v>2022</v>
      </c>
      <c r="D3206" s="23" t="s">
        <v>13809</v>
      </c>
      <c r="E3206" s="24" t="s">
        <v>13811</v>
      </c>
      <c r="G3206" s="7" t="s">
        <v>13812</v>
      </c>
      <c r="H3206" s="24" t="s">
        <v>13158</v>
      </c>
    </row>
    <row r="3207" spans="1:8" x14ac:dyDescent="0.2">
      <c r="A3207" s="24" t="s">
        <v>0</v>
      </c>
      <c r="B3207" s="24" t="s">
        <v>13042</v>
      </c>
      <c r="C3207" s="24">
        <v>2022</v>
      </c>
      <c r="D3207" s="24" t="s">
        <v>13043</v>
      </c>
      <c r="E3207" s="24" t="s">
        <v>302</v>
      </c>
      <c r="G3207" s="24" t="s">
        <v>13045</v>
      </c>
      <c r="H3207" s="24" t="s">
        <v>13159</v>
      </c>
    </row>
    <row r="3208" spans="1:8" ht="14.5" customHeight="1" x14ac:dyDescent="0.2">
      <c r="A3208" s="24" t="s">
        <v>0</v>
      </c>
      <c r="B3208" s="24" t="s">
        <v>7635</v>
      </c>
      <c r="C3208" s="24">
        <v>2022</v>
      </c>
      <c r="D3208" s="24" t="s">
        <v>7636</v>
      </c>
      <c r="E3208" s="24" t="s">
        <v>1971</v>
      </c>
      <c r="F3208" s="24" t="s">
        <v>5108</v>
      </c>
      <c r="G3208" s="24" t="s">
        <v>7638</v>
      </c>
      <c r="H3208" s="24" t="s">
        <v>13159</v>
      </c>
    </row>
    <row r="3209" spans="1:8" ht="14.5" customHeight="1" x14ac:dyDescent="0.2">
      <c r="A3209" s="24" t="s">
        <v>0</v>
      </c>
      <c r="B3209" s="24" t="s">
        <v>10794</v>
      </c>
      <c r="C3209" s="24">
        <v>2022</v>
      </c>
      <c r="D3209" s="24" t="s">
        <v>10795</v>
      </c>
      <c r="E3209" s="24" t="s">
        <v>9165</v>
      </c>
      <c r="F3209" s="24" t="s">
        <v>10127</v>
      </c>
      <c r="G3209" s="24" t="s">
        <v>10797</v>
      </c>
      <c r="H3209" s="24" t="s">
        <v>13159</v>
      </c>
    </row>
    <row r="3210" spans="1:8" ht="14.5" customHeight="1" x14ac:dyDescent="0.2">
      <c r="A3210" s="24" t="s">
        <v>0</v>
      </c>
      <c r="B3210" s="24" t="s">
        <v>7357</v>
      </c>
      <c r="C3210" s="24">
        <v>2022</v>
      </c>
      <c r="D3210" s="24" t="s">
        <v>7358</v>
      </c>
      <c r="E3210" s="24" t="s">
        <v>7359</v>
      </c>
      <c r="F3210" s="24" t="s">
        <v>5974</v>
      </c>
      <c r="G3210" s="24" t="s">
        <v>7361</v>
      </c>
      <c r="H3210" s="24" t="s">
        <v>13159</v>
      </c>
    </row>
    <row r="3211" spans="1:8" ht="14.5" customHeight="1" x14ac:dyDescent="0.2">
      <c r="A3211" s="24" t="s">
        <v>0</v>
      </c>
      <c r="B3211" s="24" t="s">
        <v>10641</v>
      </c>
      <c r="C3211" s="24">
        <v>2022</v>
      </c>
      <c r="D3211" s="24" t="s">
        <v>10642</v>
      </c>
      <c r="E3211" s="24" t="s">
        <v>10643</v>
      </c>
      <c r="F3211" s="24" t="s">
        <v>12756</v>
      </c>
      <c r="G3211" s="24" t="s">
        <v>10645</v>
      </c>
      <c r="H3211" s="24" t="s">
        <v>13159</v>
      </c>
    </row>
    <row r="3212" spans="1:8" ht="14.5" customHeight="1" x14ac:dyDescent="0.2">
      <c r="A3212" s="24" t="s">
        <v>0</v>
      </c>
      <c r="B3212" s="24" t="s">
        <v>8461</v>
      </c>
      <c r="C3212" s="24">
        <v>2022</v>
      </c>
      <c r="D3212" s="24" t="s">
        <v>8466</v>
      </c>
      <c r="E3212" s="24" t="s">
        <v>8467</v>
      </c>
      <c r="F3212" s="24" t="s">
        <v>10759</v>
      </c>
      <c r="G3212" s="24" t="s">
        <v>8469</v>
      </c>
      <c r="H3212" s="24" t="s">
        <v>13158</v>
      </c>
    </row>
    <row r="3213" spans="1:8" ht="14.5" customHeight="1" x14ac:dyDescent="0.2">
      <c r="A3213" s="24" t="s">
        <v>0</v>
      </c>
      <c r="B3213" s="24" t="s">
        <v>11657</v>
      </c>
      <c r="C3213" s="24">
        <v>2022</v>
      </c>
      <c r="D3213" s="24" t="s">
        <v>11658</v>
      </c>
      <c r="E3213" s="24" t="s">
        <v>11659</v>
      </c>
      <c r="G3213" s="24" t="s">
        <v>11661</v>
      </c>
      <c r="H3213" s="24" t="s">
        <v>13159</v>
      </c>
    </row>
    <row r="3214" spans="1:8" x14ac:dyDescent="0.2">
      <c r="A3214" s="24" t="s">
        <v>0</v>
      </c>
      <c r="B3214" s="24" t="s">
        <v>5672</v>
      </c>
      <c r="C3214" s="24">
        <v>2022</v>
      </c>
      <c r="D3214" s="24" t="s">
        <v>5673</v>
      </c>
      <c r="E3214" s="24" t="s">
        <v>311</v>
      </c>
      <c r="H3214" s="24" t="s">
        <v>13159</v>
      </c>
    </row>
    <row r="3215" spans="1:8" ht="14.5" customHeight="1" x14ac:dyDescent="0.2">
      <c r="A3215" s="24" t="s">
        <v>0</v>
      </c>
      <c r="B3215" s="24" t="s">
        <v>2520</v>
      </c>
      <c r="C3215" s="24">
        <v>2022</v>
      </c>
      <c r="D3215" s="24" t="s">
        <v>2521</v>
      </c>
      <c r="E3215" s="24" t="s">
        <v>1229</v>
      </c>
      <c r="F3215" s="24" t="s">
        <v>4497</v>
      </c>
      <c r="G3215" s="24" t="s">
        <v>2523</v>
      </c>
      <c r="H3215" s="24" t="s">
        <v>13159</v>
      </c>
    </row>
    <row r="3216" spans="1:8" ht="14.5" customHeight="1" x14ac:dyDescent="0.2">
      <c r="A3216" s="24" t="s">
        <v>0</v>
      </c>
      <c r="B3216" s="24" t="s">
        <v>2158</v>
      </c>
      <c r="C3216" s="24">
        <v>2022</v>
      </c>
      <c r="D3216" s="24" t="s">
        <v>2159</v>
      </c>
      <c r="E3216" s="24" t="s">
        <v>2160</v>
      </c>
      <c r="H3216" s="24" t="s">
        <v>13159</v>
      </c>
    </row>
    <row r="3217" spans="1:8" ht="14.5" customHeight="1" x14ac:dyDescent="0.2">
      <c r="A3217" s="24" t="s">
        <v>0</v>
      </c>
      <c r="B3217" s="24" t="s">
        <v>12474</v>
      </c>
      <c r="C3217" s="24">
        <v>2022</v>
      </c>
      <c r="D3217" s="24" t="s">
        <v>12475</v>
      </c>
      <c r="E3217" s="24" t="s">
        <v>11192</v>
      </c>
      <c r="F3217" s="24" t="s">
        <v>6218</v>
      </c>
      <c r="G3217" s="24" t="s">
        <v>12477</v>
      </c>
      <c r="H3217" s="24" t="s">
        <v>13159</v>
      </c>
    </row>
    <row r="3218" spans="1:8" ht="14.5" customHeight="1" x14ac:dyDescent="0.2">
      <c r="A3218" s="24" t="s">
        <v>0</v>
      </c>
      <c r="B3218" s="24" t="s">
        <v>7574</v>
      </c>
      <c r="C3218" s="24">
        <v>2022</v>
      </c>
      <c r="D3218" s="24" t="s">
        <v>7572</v>
      </c>
      <c r="E3218" s="24" t="s">
        <v>6855</v>
      </c>
      <c r="G3218" s="24" t="s">
        <v>7575</v>
      </c>
      <c r="H3218" s="24" t="s">
        <v>13159</v>
      </c>
    </row>
    <row r="3219" spans="1:8" x14ac:dyDescent="0.2">
      <c r="A3219" s="24" t="s">
        <v>0</v>
      </c>
      <c r="B3219" s="24" t="s">
        <v>7571</v>
      </c>
      <c r="C3219" s="24">
        <v>2022</v>
      </c>
      <c r="D3219" s="24" t="s">
        <v>7572</v>
      </c>
      <c r="E3219" s="24" t="s">
        <v>5386</v>
      </c>
      <c r="H3219" s="24" t="s">
        <v>13159</v>
      </c>
    </row>
    <row r="3220" spans="1:8" ht="14.5" customHeight="1" x14ac:dyDescent="0.2">
      <c r="A3220" s="24" t="s">
        <v>0</v>
      </c>
      <c r="B3220" s="24" t="s">
        <v>6472</v>
      </c>
      <c r="C3220" s="24">
        <v>2022</v>
      </c>
      <c r="D3220" s="24" t="s">
        <v>6473</v>
      </c>
      <c r="E3220" s="24" t="s">
        <v>93</v>
      </c>
      <c r="F3220" s="24" t="s">
        <v>2156</v>
      </c>
      <c r="G3220" s="24" t="s">
        <v>6475</v>
      </c>
      <c r="H3220" s="24" t="s">
        <v>13159</v>
      </c>
    </row>
    <row r="3221" spans="1:8" x14ac:dyDescent="0.2">
      <c r="A3221" s="24" t="s">
        <v>0</v>
      </c>
      <c r="B3221" s="24" t="s">
        <v>3799</v>
      </c>
      <c r="C3221" s="24">
        <v>2022</v>
      </c>
      <c r="D3221" s="24" t="s">
        <v>3800</v>
      </c>
      <c r="E3221" s="24" t="s">
        <v>1080</v>
      </c>
      <c r="G3221" s="24" t="s">
        <v>3802</v>
      </c>
      <c r="H3221" s="24" t="s">
        <v>13159</v>
      </c>
    </row>
    <row r="3222" spans="1:8" x14ac:dyDescent="0.2">
      <c r="A3222" s="24" t="s">
        <v>0</v>
      </c>
      <c r="B3222" s="24" t="s">
        <v>6978</v>
      </c>
      <c r="C3222" s="24">
        <v>2022</v>
      </c>
      <c r="D3222" s="24" t="s">
        <v>6996</v>
      </c>
      <c r="E3222" s="24" t="s">
        <v>302</v>
      </c>
      <c r="G3222" s="24" t="s">
        <v>6998</v>
      </c>
      <c r="H3222" s="24" t="s">
        <v>13159</v>
      </c>
    </row>
    <row r="3223" spans="1:8" ht="14.5" customHeight="1" x14ac:dyDescent="0.2">
      <c r="A3223" s="24" t="s">
        <v>0</v>
      </c>
      <c r="B3223" s="24" t="s">
        <v>6978</v>
      </c>
      <c r="C3223" s="24">
        <v>2022</v>
      </c>
      <c r="D3223" s="24" t="s">
        <v>6996</v>
      </c>
      <c r="E3223" s="24" t="s">
        <v>302</v>
      </c>
      <c r="G3223" s="24" t="s">
        <v>6998</v>
      </c>
      <c r="H3223" s="24" t="s">
        <v>13159</v>
      </c>
    </row>
    <row r="3224" spans="1:8" ht="14.5" customHeight="1" x14ac:dyDescent="0.2">
      <c r="A3224" s="24" t="s">
        <v>0</v>
      </c>
      <c r="B3224" s="24" t="s">
        <v>11407</v>
      </c>
      <c r="C3224" s="24">
        <v>2022</v>
      </c>
      <c r="D3224" s="24" t="s">
        <v>11408</v>
      </c>
      <c r="E3224" s="24" t="s">
        <v>11409</v>
      </c>
      <c r="G3224" s="24" t="s">
        <v>11411</v>
      </c>
      <c r="H3224" s="24" t="s">
        <v>13159</v>
      </c>
    </row>
    <row r="3225" spans="1:8" x14ac:dyDescent="0.2">
      <c r="A3225" s="24" t="s">
        <v>0</v>
      </c>
      <c r="B3225" s="24" t="s">
        <v>9893</v>
      </c>
      <c r="C3225" s="24">
        <v>2022</v>
      </c>
      <c r="D3225" s="24" t="s">
        <v>9894</v>
      </c>
      <c r="E3225" s="24" t="s">
        <v>9895</v>
      </c>
      <c r="G3225" s="24" t="s">
        <v>9897</v>
      </c>
      <c r="H3225" s="24" t="s">
        <v>13159</v>
      </c>
    </row>
    <row r="3226" spans="1:8" x14ac:dyDescent="0.2">
      <c r="A3226" s="24" t="s">
        <v>0</v>
      </c>
      <c r="B3226" s="24" t="s">
        <v>10834</v>
      </c>
      <c r="C3226" s="24">
        <v>2022</v>
      </c>
      <c r="D3226" s="24" t="s">
        <v>10835</v>
      </c>
      <c r="E3226" s="24" t="s">
        <v>7254</v>
      </c>
      <c r="G3226" s="24" t="s">
        <v>10837</v>
      </c>
      <c r="H3226" s="24" t="s">
        <v>13159</v>
      </c>
    </row>
    <row r="3227" spans="1:8" x14ac:dyDescent="0.2">
      <c r="A3227" s="24" t="s">
        <v>0</v>
      </c>
      <c r="B3227" s="24" t="s">
        <v>4467</v>
      </c>
      <c r="C3227" s="24">
        <v>2022</v>
      </c>
      <c r="D3227" s="24" t="s">
        <v>4468</v>
      </c>
      <c r="E3227" s="24" t="s">
        <v>1080</v>
      </c>
      <c r="G3227" s="24" t="s">
        <v>4470</v>
      </c>
      <c r="H3227" s="24" t="s">
        <v>13158</v>
      </c>
    </row>
    <row r="3228" spans="1:8" x14ac:dyDescent="0.2">
      <c r="A3228" s="24" t="s">
        <v>0</v>
      </c>
      <c r="B3228" s="24" t="s">
        <v>5097</v>
      </c>
      <c r="C3228" s="24">
        <v>2022</v>
      </c>
      <c r="D3228" s="24" t="s">
        <v>5098</v>
      </c>
      <c r="E3228" s="24" t="s">
        <v>5099</v>
      </c>
      <c r="F3228" s="24" t="s">
        <v>407</v>
      </c>
      <c r="G3228" s="24" t="s">
        <v>5101</v>
      </c>
      <c r="H3228" s="24" t="s">
        <v>13159</v>
      </c>
    </row>
    <row r="3229" spans="1:8" x14ac:dyDescent="0.2">
      <c r="A3229" s="24" t="s">
        <v>0</v>
      </c>
      <c r="B3229" s="24" t="s">
        <v>8158</v>
      </c>
      <c r="C3229" s="24">
        <v>2022</v>
      </c>
      <c r="D3229" s="24" t="s">
        <v>8159</v>
      </c>
      <c r="E3229" s="24" t="s">
        <v>93</v>
      </c>
      <c r="F3229" s="24" t="s">
        <v>449</v>
      </c>
      <c r="G3229" s="24" t="s">
        <v>8161</v>
      </c>
      <c r="H3229" s="24" t="s">
        <v>13159</v>
      </c>
    </row>
    <row r="3230" spans="1:8" ht="14.5" customHeight="1" x14ac:dyDescent="0.2">
      <c r="A3230" s="24" t="s">
        <v>0</v>
      </c>
      <c r="B3230" s="24" t="s">
        <v>11577</v>
      </c>
      <c r="C3230" s="24">
        <v>2022</v>
      </c>
      <c r="D3230" s="24" t="s">
        <v>11578</v>
      </c>
      <c r="E3230" s="24" t="s">
        <v>9530</v>
      </c>
      <c r="G3230" s="24" t="s">
        <v>11580</v>
      </c>
      <c r="H3230" s="24" t="s">
        <v>13159</v>
      </c>
    </row>
    <row r="3231" spans="1:8" x14ac:dyDescent="0.2">
      <c r="A3231" s="24" t="s">
        <v>0</v>
      </c>
      <c r="B3231" s="24" t="s">
        <v>2528</v>
      </c>
      <c r="C3231" s="24">
        <v>2022</v>
      </c>
      <c r="D3231" s="24" t="s">
        <v>2529</v>
      </c>
      <c r="E3231" s="24" t="s">
        <v>2530</v>
      </c>
      <c r="F3231" s="24" t="s">
        <v>11259</v>
      </c>
      <c r="G3231" s="24" t="s">
        <v>2532</v>
      </c>
      <c r="H3231" s="24" t="s">
        <v>13159</v>
      </c>
    </row>
    <row r="3232" spans="1:8" ht="14.5" customHeight="1" x14ac:dyDescent="0.2">
      <c r="A3232" s="24" t="s">
        <v>0</v>
      </c>
      <c r="B3232" s="24" t="s">
        <v>400</v>
      </c>
      <c r="C3232" s="24">
        <v>2022</v>
      </c>
      <c r="D3232" s="24" t="s">
        <v>401</v>
      </c>
      <c r="E3232" s="24" t="s">
        <v>402</v>
      </c>
      <c r="H3232" s="24" t="s">
        <v>13159</v>
      </c>
    </row>
    <row r="3233" spans="1:10" ht="14.5" customHeight="1" x14ac:dyDescent="0.2">
      <c r="A3233" s="24" t="s">
        <v>0</v>
      </c>
      <c r="B3233" s="24" t="s">
        <v>1273</v>
      </c>
      <c r="C3233" s="24">
        <v>2022</v>
      </c>
      <c r="D3233" s="24" t="s">
        <v>1274</v>
      </c>
      <c r="E3233" s="24" t="s">
        <v>1275</v>
      </c>
      <c r="F3233" s="24" t="s">
        <v>2472</v>
      </c>
      <c r="G3233" s="24" t="s">
        <v>1276</v>
      </c>
      <c r="H3233" s="24" t="s">
        <v>13159</v>
      </c>
    </row>
    <row r="3234" spans="1:10" ht="14.5" customHeight="1" x14ac:dyDescent="0.2">
      <c r="A3234" s="24" t="s">
        <v>0</v>
      </c>
      <c r="B3234" s="24" t="s">
        <v>11476</v>
      </c>
      <c r="C3234" s="24">
        <v>2022</v>
      </c>
      <c r="D3234" s="24" t="s">
        <v>11477</v>
      </c>
      <c r="E3234" s="24" t="s">
        <v>921</v>
      </c>
      <c r="G3234" s="24" t="s">
        <v>11479</v>
      </c>
      <c r="H3234" s="24" t="s">
        <v>13158</v>
      </c>
    </row>
    <row r="3235" spans="1:10" x14ac:dyDescent="0.2">
      <c r="A3235" s="24" t="s">
        <v>0</v>
      </c>
      <c r="B3235" s="24" t="s">
        <v>2015</v>
      </c>
      <c r="C3235" s="24">
        <v>2022</v>
      </c>
      <c r="D3235" s="24" t="s">
        <v>2016</v>
      </c>
      <c r="E3235" s="24" t="s">
        <v>517</v>
      </c>
      <c r="G3235" s="24" t="s">
        <v>2018</v>
      </c>
      <c r="H3235" s="24" t="s">
        <v>13159</v>
      </c>
    </row>
    <row r="3236" spans="1:10" ht="14.5" customHeight="1" x14ac:dyDescent="0.2">
      <c r="A3236" s="24" t="s">
        <v>0</v>
      </c>
      <c r="B3236" s="24" t="s">
        <v>12997</v>
      </c>
      <c r="C3236" s="24">
        <v>2022</v>
      </c>
      <c r="D3236" s="24" t="s">
        <v>12998</v>
      </c>
      <c r="E3236" s="24" t="s">
        <v>5386</v>
      </c>
      <c r="H3236" s="24" t="s">
        <v>13159</v>
      </c>
    </row>
    <row r="3237" spans="1:10" ht="14.5" customHeight="1" x14ac:dyDescent="0.2">
      <c r="A3237" s="24" t="s">
        <v>0</v>
      </c>
      <c r="B3237" s="24" t="s">
        <v>12997</v>
      </c>
      <c r="C3237" s="24">
        <v>2022</v>
      </c>
      <c r="D3237" s="24" t="s">
        <v>13000</v>
      </c>
      <c r="E3237" s="24" t="s">
        <v>6855</v>
      </c>
      <c r="G3237" s="24" t="s">
        <v>13001</v>
      </c>
      <c r="H3237" s="24" t="s">
        <v>13159</v>
      </c>
    </row>
    <row r="3238" spans="1:10" x14ac:dyDescent="0.2">
      <c r="A3238" s="24" t="s">
        <v>0</v>
      </c>
      <c r="B3238" s="24" t="s">
        <v>8216</v>
      </c>
      <c r="C3238" s="24">
        <v>2022</v>
      </c>
      <c r="D3238" s="24" t="s">
        <v>8217</v>
      </c>
      <c r="E3238" s="24" t="s">
        <v>5973</v>
      </c>
      <c r="G3238" s="24" t="s">
        <v>8219</v>
      </c>
      <c r="H3238" s="24" t="s">
        <v>13159</v>
      </c>
    </row>
    <row r="3239" spans="1:10" ht="14.5" customHeight="1" x14ac:dyDescent="0.2">
      <c r="A3239" s="24" t="s">
        <v>0</v>
      </c>
      <c r="B3239" s="24" t="s">
        <v>4830</v>
      </c>
      <c r="C3239" s="24">
        <v>2022</v>
      </c>
      <c r="D3239" s="24" t="s">
        <v>4831</v>
      </c>
      <c r="E3239" s="24" t="s">
        <v>4832</v>
      </c>
      <c r="F3239" s="24" t="s">
        <v>1366</v>
      </c>
      <c r="G3239" s="24" t="s">
        <v>4834</v>
      </c>
      <c r="H3239" s="24" t="s">
        <v>13159</v>
      </c>
    </row>
    <row r="3240" spans="1:10" x14ac:dyDescent="0.2">
      <c r="A3240" s="24" t="s">
        <v>0</v>
      </c>
      <c r="B3240" s="24" t="s">
        <v>12992</v>
      </c>
      <c r="C3240" s="24">
        <v>2022</v>
      </c>
      <c r="D3240" s="24" t="s">
        <v>12993</v>
      </c>
      <c r="E3240" s="24" t="s">
        <v>12994</v>
      </c>
      <c r="F3240" s="24" t="s">
        <v>12281</v>
      </c>
      <c r="G3240" s="24" t="s">
        <v>12996</v>
      </c>
      <c r="H3240" s="24" t="s">
        <v>13159</v>
      </c>
    </row>
    <row r="3241" spans="1:10" ht="14.5" customHeight="1" x14ac:dyDescent="0.2">
      <c r="A3241" s="24" t="s">
        <v>0</v>
      </c>
      <c r="B3241" s="24" t="s">
        <v>1282</v>
      </c>
      <c r="C3241" s="24">
        <v>2022</v>
      </c>
      <c r="D3241" s="24" t="s">
        <v>1283</v>
      </c>
      <c r="E3241" s="24" t="s">
        <v>1284</v>
      </c>
      <c r="G3241" s="24" t="s">
        <v>1286</v>
      </c>
      <c r="H3241" s="24" t="s">
        <v>13159</v>
      </c>
    </row>
    <row r="3242" spans="1:10" ht="12.5" customHeight="1" x14ac:dyDescent="0.2">
      <c r="A3242" s="24" t="s">
        <v>0</v>
      </c>
      <c r="B3242" s="24" t="s">
        <v>7280</v>
      </c>
      <c r="C3242" s="24">
        <v>2022</v>
      </c>
      <c r="D3242" s="24" t="s">
        <v>7281</v>
      </c>
      <c r="E3242" s="24" t="s">
        <v>7282</v>
      </c>
      <c r="G3242" s="24" t="s">
        <v>7284</v>
      </c>
      <c r="H3242" s="24" t="s">
        <v>13159</v>
      </c>
    </row>
    <row r="3243" spans="1:10" x14ac:dyDescent="0.2">
      <c r="A3243" s="24" t="s">
        <v>0</v>
      </c>
      <c r="B3243" s="24" t="s">
        <v>9676</v>
      </c>
      <c r="C3243" s="24">
        <v>2022</v>
      </c>
      <c r="D3243" s="24" t="s">
        <v>9677</v>
      </c>
      <c r="E3243" s="24" t="s">
        <v>9678</v>
      </c>
      <c r="F3243" s="24" t="s">
        <v>12448</v>
      </c>
      <c r="G3243" s="24" t="s">
        <v>9680</v>
      </c>
      <c r="H3243" s="24" t="s">
        <v>13159</v>
      </c>
      <c r="I3243" s="24" t="s">
        <v>13159</v>
      </c>
      <c r="J3243" s="24" t="s">
        <v>13158</v>
      </c>
    </row>
    <row r="3244" spans="1:10" x14ac:dyDescent="0.2">
      <c r="A3244" s="24" t="s">
        <v>0</v>
      </c>
      <c r="B3244" s="24" t="s">
        <v>7953</v>
      </c>
      <c r="C3244" s="24">
        <v>2022</v>
      </c>
      <c r="D3244" s="24" t="s">
        <v>7954</v>
      </c>
      <c r="E3244" s="24" t="s">
        <v>7955</v>
      </c>
      <c r="H3244" s="24" t="s">
        <v>13159</v>
      </c>
      <c r="I3244" s="24" t="s">
        <v>13159</v>
      </c>
      <c r="J3244" s="24" t="s">
        <v>13158</v>
      </c>
    </row>
    <row r="3245" spans="1:10" ht="14.5" customHeight="1" x14ac:dyDescent="0.2">
      <c r="A3245" s="24" t="s">
        <v>36</v>
      </c>
      <c r="B3245" s="24" t="s">
        <v>11716</v>
      </c>
      <c r="C3245" s="24">
        <v>2022</v>
      </c>
      <c r="D3245" s="24" t="s">
        <v>11717</v>
      </c>
      <c r="E3245" s="24" t="s">
        <v>11718</v>
      </c>
      <c r="F3245" s="24" t="s">
        <v>12191</v>
      </c>
      <c r="G3245" s="24" t="s">
        <v>11720</v>
      </c>
      <c r="H3245" s="24" t="s">
        <v>13159</v>
      </c>
      <c r="I3245" s="24" t="s">
        <v>13159</v>
      </c>
      <c r="J3245" s="24" t="s">
        <v>13158</v>
      </c>
    </row>
    <row r="3246" spans="1:10" ht="14.5" customHeight="1" x14ac:dyDescent="0.2">
      <c r="A3246" s="24" t="s">
        <v>0</v>
      </c>
      <c r="B3246" s="24" t="s">
        <v>8199</v>
      </c>
      <c r="C3246" s="24">
        <v>2022</v>
      </c>
      <c r="D3246" s="24" t="s">
        <v>8200</v>
      </c>
      <c r="E3246" s="24" t="s">
        <v>4657</v>
      </c>
      <c r="F3246" s="24" t="s">
        <v>5761</v>
      </c>
      <c r="G3246" s="24" t="s">
        <v>8202</v>
      </c>
      <c r="H3246" s="24" t="s">
        <v>13159</v>
      </c>
      <c r="I3246" s="24" t="s">
        <v>13159</v>
      </c>
      <c r="J3246" s="24" t="s">
        <v>13158</v>
      </c>
    </row>
    <row r="3247" spans="1:10" ht="14.5" customHeight="1" x14ac:dyDescent="0.2">
      <c r="A3247" s="24" t="s">
        <v>0</v>
      </c>
      <c r="B3247" s="24" t="s">
        <v>8671</v>
      </c>
      <c r="C3247" s="24">
        <v>2022</v>
      </c>
      <c r="D3247" s="24" t="s">
        <v>8672</v>
      </c>
      <c r="E3247" s="24" t="s">
        <v>1005</v>
      </c>
      <c r="F3247" s="24" t="s">
        <v>8111</v>
      </c>
      <c r="G3247" s="24" t="s">
        <v>8674</v>
      </c>
      <c r="H3247" s="24" t="s">
        <v>13159</v>
      </c>
      <c r="I3247" s="24" t="s">
        <v>13159</v>
      </c>
      <c r="J3247" s="24" t="s">
        <v>13158</v>
      </c>
    </row>
    <row r="3248" spans="1:10" ht="14.5" customHeight="1" x14ac:dyDescent="0.2">
      <c r="A3248" s="24" t="s">
        <v>0</v>
      </c>
      <c r="B3248" s="24" t="s">
        <v>5668</v>
      </c>
      <c r="C3248" s="24">
        <v>2022</v>
      </c>
      <c r="D3248" s="24" t="s">
        <v>5669</v>
      </c>
      <c r="E3248" s="24" t="s">
        <v>3255</v>
      </c>
      <c r="F3248" s="24" t="s">
        <v>11911</v>
      </c>
      <c r="G3248" s="24" t="s">
        <v>5671</v>
      </c>
      <c r="H3248" s="24" t="s">
        <v>13159</v>
      </c>
      <c r="I3248" s="24" t="s">
        <v>13159</v>
      </c>
      <c r="J3248" s="24" t="s">
        <v>13158</v>
      </c>
    </row>
    <row r="3249" spans="1:10" ht="14.5" customHeight="1" x14ac:dyDescent="0.2">
      <c r="A3249" s="24" t="s">
        <v>0</v>
      </c>
      <c r="B3249" s="24" t="s">
        <v>12294</v>
      </c>
      <c r="C3249" s="24">
        <v>2022</v>
      </c>
      <c r="D3249" s="24" t="s">
        <v>12295</v>
      </c>
      <c r="E3249" s="24" t="s">
        <v>3652</v>
      </c>
      <c r="F3249" s="24" t="s">
        <v>2863</v>
      </c>
      <c r="G3249" s="24" t="s">
        <v>12297</v>
      </c>
      <c r="H3249" s="24" t="s">
        <v>13159</v>
      </c>
      <c r="I3249" s="24" t="s">
        <v>13159</v>
      </c>
      <c r="J3249" s="24" t="s">
        <v>13158</v>
      </c>
    </row>
    <row r="3250" spans="1:10" ht="14.5" customHeight="1" x14ac:dyDescent="0.2">
      <c r="A3250" s="24" t="s">
        <v>0</v>
      </c>
      <c r="B3250" s="24" t="s">
        <v>8587</v>
      </c>
      <c r="C3250" s="24">
        <v>2022</v>
      </c>
      <c r="D3250" s="24" t="s">
        <v>8588</v>
      </c>
      <c r="E3250" s="24" t="s">
        <v>1648</v>
      </c>
      <c r="F3250" s="24" t="s">
        <v>8655</v>
      </c>
      <c r="G3250" s="24" t="s">
        <v>8590</v>
      </c>
      <c r="H3250" s="24" t="s">
        <v>13159</v>
      </c>
      <c r="I3250" s="24" t="s">
        <v>13159</v>
      </c>
      <c r="J3250" s="24" t="s">
        <v>13158</v>
      </c>
    </row>
    <row r="3251" spans="1:10" x14ac:dyDescent="0.2">
      <c r="A3251" s="24" t="s">
        <v>0</v>
      </c>
      <c r="B3251" s="24" t="s">
        <v>3067</v>
      </c>
      <c r="C3251" s="24">
        <v>2022</v>
      </c>
      <c r="D3251" s="24" t="s">
        <v>3068</v>
      </c>
      <c r="E3251" s="24" t="s">
        <v>1115</v>
      </c>
      <c r="F3251" s="24" t="s">
        <v>12403</v>
      </c>
      <c r="G3251" s="24" t="s">
        <v>3070</v>
      </c>
      <c r="H3251" s="24" t="s">
        <v>13159</v>
      </c>
      <c r="I3251" s="24" t="s">
        <v>13159</v>
      </c>
      <c r="J3251" s="24" t="s">
        <v>13158</v>
      </c>
    </row>
    <row r="3252" spans="1:10" ht="16" x14ac:dyDescent="0.2">
      <c r="A3252" s="24" t="s">
        <v>13186</v>
      </c>
      <c r="B3252" s="24" t="s">
        <v>13807</v>
      </c>
      <c r="C3252" s="24">
        <v>2022</v>
      </c>
      <c r="D3252" s="25" t="s">
        <v>13808</v>
      </c>
      <c r="G3252" s="31" t="s">
        <v>13806</v>
      </c>
      <c r="H3252" s="24" t="s">
        <v>13158</v>
      </c>
    </row>
    <row r="3253" spans="1:10" x14ac:dyDescent="0.2">
      <c r="A3253" s="24" t="s">
        <v>0</v>
      </c>
      <c r="B3253" s="24" t="s">
        <v>13118</v>
      </c>
      <c r="C3253" s="24">
        <v>2022</v>
      </c>
      <c r="D3253" s="24" t="s">
        <v>13119</v>
      </c>
      <c r="E3253" s="24" t="s">
        <v>13120</v>
      </c>
      <c r="G3253" s="24" t="s">
        <v>13122</v>
      </c>
      <c r="H3253" s="24" t="s">
        <v>13159</v>
      </c>
      <c r="I3253" s="24" t="s">
        <v>13159</v>
      </c>
      <c r="J3253" s="24" t="s">
        <v>13158</v>
      </c>
    </row>
    <row r="3254" spans="1:10" x14ac:dyDescent="0.2">
      <c r="A3254" s="24" t="s">
        <v>0</v>
      </c>
      <c r="B3254" s="24" t="s">
        <v>11294</v>
      </c>
      <c r="C3254" s="24">
        <v>2022</v>
      </c>
      <c r="D3254" s="24" t="s">
        <v>11295</v>
      </c>
      <c r="E3254" s="24" t="s">
        <v>11296</v>
      </c>
      <c r="F3254" s="24" t="s">
        <v>1772</v>
      </c>
      <c r="G3254" s="24" t="s">
        <v>11298</v>
      </c>
      <c r="H3254" s="24" t="s">
        <v>13159</v>
      </c>
      <c r="I3254" s="24" t="s">
        <v>13159</v>
      </c>
      <c r="J3254" s="24" t="s">
        <v>13158</v>
      </c>
    </row>
    <row r="3255" spans="1:10" ht="14.5" customHeight="1" x14ac:dyDescent="0.2">
      <c r="A3255" s="24" t="s">
        <v>0</v>
      </c>
      <c r="B3255" s="24" t="s">
        <v>6442</v>
      </c>
      <c r="C3255" s="24">
        <v>2022</v>
      </c>
      <c r="D3255" s="24" t="s">
        <v>6439</v>
      </c>
      <c r="E3255" s="24" t="s">
        <v>881</v>
      </c>
      <c r="F3255" s="24" t="s">
        <v>7974</v>
      </c>
      <c r="G3255" s="24" t="s">
        <v>6444</v>
      </c>
      <c r="H3255" s="24" t="s">
        <v>13159</v>
      </c>
      <c r="I3255" s="24" t="s">
        <v>13159</v>
      </c>
      <c r="J3255" s="24" t="s">
        <v>13158</v>
      </c>
    </row>
    <row r="3256" spans="1:10" x14ac:dyDescent="0.2">
      <c r="A3256" s="24" t="s">
        <v>0</v>
      </c>
      <c r="B3256" s="24" t="s">
        <v>6438</v>
      </c>
      <c r="C3256" s="24">
        <v>2022</v>
      </c>
      <c r="D3256" s="24" t="s">
        <v>6439</v>
      </c>
      <c r="E3256" s="24" t="s">
        <v>881</v>
      </c>
      <c r="G3256" s="24" t="s">
        <v>6441</v>
      </c>
      <c r="H3256" s="24" t="s">
        <v>13159</v>
      </c>
      <c r="I3256" s="24" t="s">
        <v>13159</v>
      </c>
      <c r="J3256" s="24" t="s">
        <v>13158</v>
      </c>
    </row>
    <row r="3257" spans="1:10" ht="14.5" customHeight="1" x14ac:dyDescent="0.2">
      <c r="A3257" s="24" t="s">
        <v>0</v>
      </c>
      <c r="B3257" s="24" t="s">
        <v>10038</v>
      </c>
      <c r="C3257" s="24">
        <v>2022</v>
      </c>
      <c r="D3257" s="24" t="s">
        <v>10039</v>
      </c>
      <c r="E3257" s="24" t="s">
        <v>380</v>
      </c>
      <c r="F3257" s="24" t="s">
        <v>9014</v>
      </c>
      <c r="G3257" s="24" t="s">
        <v>10041</v>
      </c>
      <c r="H3257" s="24" t="s">
        <v>13159</v>
      </c>
      <c r="I3257" s="24" t="s">
        <v>13159</v>
      </c>
      <c r="J3257" s="24" t="s">
        <v>13158</v>
      </c>
    </row>
    <row r="3258" spans="1:10" ht="14.5" customHeight="1" x14ac:dyDescent="0.2">
      <c r="A3258" s="24" t="s">
        <v>0</v>
      </c>
      <c r="B3258" s="24" t="s">
        <v>7601</v>
      </c>
      <c r="C3258" s="24">
        <v>2022</v>
      </c>
      <c r="D3258" s="24" t="s">
        <v>7602</v>
      </c>
      <c r="E3258" s="24" t="s">
        <v>2164</v>
      </c>
      <c r="H3258" s="24" t="s">
        <v>13159</v>
      </c>
    </row>
    <row r="3259" spans="1:10" ht="14.5" customHeight="1" x14ac:dyDescent="0.2">
      <c r="A3259" s="24" t="s">
        <v>0</v>
      </c>
      <c r="B3259" s="24" t="s">
        <v>783</v>
      </c>
      <c r="C3259" s="24">
        <v>2022</v>
      </c>
      <c r="D3259" s="24" t="s">
        <v>784</v>
      </c>
      <c r="E3259" s="24" t="s">
        <v>93</v>
      </c>
      <c r="F3259" s="24" t="s">
        <v>7153</v>
      </c>
      <c r="G3259" s="24" t="s">
        <v>786</v>
      </c>
      <c r="H3259" s="24" t="s">
        <v>13159</v>
      </c>
    </row>
    <row r="3260" spans="1:10" ht="14.5" customHeight="1" x14ac:dyDescent="0.2">
      <c r="A3260" s="24" t="s">
        <v>0</v>
      </c>
      <c r="B3260" s="24" t="s">
        <v>9919</v>
      </c>
      <c r="C3260" s="24">
        <v>2022</v>
      </c>
      <c r="D3260" s="24" t="s">
        <v>9920</v>
      </c>
      <c r="E3260" s="24" t="s">
        <v>2347</v>
      </c>
      <c r="F3260" s="24" t="s">
        <v>8618</v>
      </c>
      <c r="G3260" s="24" t="s">
        <v>9922</v>
      </c>
      <c r="H3260" s="24" t="s">
        <v>13159</v>
      </c>
    </row>
    <row r="3261" spans="1:10" ht="14.5" customHeight="1" x14ac:dyDescent="0.2">
      <c r="A3261" s="24" t="s">
        <v>0</v>
      </c>
      <c r="B3261" s="24" t="s">
        <v>9919</v>
      </c>
      <c r="C3261" s="24">
        <v>2022</v>
      </c>
      <c r="D3261" s="24" t="s">
        <v>9920</v>
      </c>
      <c r="E3261" s="24" t="s">
        <v>2347</v>
      </c>
      <c r="F3261" s="24" t="s">
        <v>8618</v>
      </c>
      <c r="G3261" s="24" t="s">
        <v>9922</v>
      </c>
      <c r="H3261" s="24" t="s">
        <v>13159</v>
      </c>
    </row>
    <row r="3262" spans="1:10" ht="14.5" customHeight="1" x14ac:dyDescent="0.2">
      <c r="A3262" s="24" t="s">
        <v>0</v>
      </c>
      <c r="B3262" s="24" t="s">
        <v>7236</v>
      </c>
      <c r="C3262" s="24">
        <v>2022</v>
      </c>
      <c r="D3262" s="24" t="s">
        <v>7237</v>
      </c>
      <c r="E3262" s="24" t="s">
        <v>7240</v>
      </c>
      <c r="G3262" s="24" t="s">
        <v>7241</v>
      </c>
      <c r="H3262" s="24" t="s">
        <v>13159</v>
      </c>
    </row>
    <row r="3263" spans="1:10" x14ac:dyDescent="0.2">
      <c r="A3263" s="24" t="s">
        <v>0</v>
      </c>
      <c r="B3263" s="24" t="s">
        <v>808</v>
      </c>
      <c r="C3263" s="24">
        <v>2022</v>
      </c>
      <c r="D3263" s="24" t="s">
        <v>809</v>
      </c>
      <c r="E3263" s="24" t="s">
        <v>810</v>
      </c>
      <c r="G3263" s="24" t="s">
        <v>812</v>
      </c>
      <c r="H3263" s="24" t="s">
        <v>13159</v>
      </c>
    </row>
    <row r="3264" spans="1:10" ht="14.5" customHeight="1" x14ac:dyDescent="0.2">
      <c r="A3264" s="24" t="s">
        <v>0</v>
      </c>
      <c r="B3264" s="24" t="s">
        <v>8616</v>
      </c>
      <c r="C3264" s="24">
        <v>2022</v>
      </c>
      <c r="D3264" s="24" t="s">
        <v>8617</v>
      </c>
      <c r="E3264" s="24" t="s">
        <v>93</v>
      </c>
      <c r="F3264" s="24" t="s">
        <v>1963</v>
      </c>
      <c r="G3264" s="24" t="s">
        <v>8619</v>
      </c>
      <c r="H3264" s="24" t="s">
        <v>13159</v>
      </c>
    </row>
    <row r="3265" spans="1:8" x14ac:dyDescent="0.2">
      <c r="A3265" s="24" t="s">
        <v>0</v>
      </c>
      <c r="B3265" s="24" t="s">
        <v>8824</v>
      </c>
      <c r="C3265" s="24">
        <v>2022</v>
      </c>
      <c r="D3265" s="24" t="s">
        <v>8825</v>
      </c>
      <c r="E3265" s="24" t="s">
        <v>264</v>
      </c>
      <c r="H3265" s="24" t="s">
        <v>13159</v>
      </c>
    </row>
    <row r="3266" spans="1:8" ht="14.5" customHeight="1" x14ac:dyDescent="0.2">
      <c r="A3266" s="24" t="s">
        <v>0</v>
      </c>
      <c r="B3266" s="24" t="s">
        <v>7557</v>
      </c>
      <c r="C3266" s="24">
        <v>2022</v>
      </c>
      <c r="D3266" s="24" t="s">
        <v>7558</v>
      </c>
      <c r="E3266" s="24" t="s">
        <v>7559</v>
      </c>
      <c r="F3266" s="24" t="s">
        <v>13052</v>
      </c>
      <c r="G3266" s="24" t="s">
        <v>7560</v>
      </c>
      <c r="H3266" s="24" t="s">
        <v>13159</v>
      </c>
    </row>
    <row r="3267" spans="1:8" ht="14.5" customHeight="1" x14ac:dyDescent="0.2">
      <c r="A3267" s="24" t="s">
        <v>0</v>
      </c>
      <c r="B3267" s="24" t="s">
        <v>2568</v>
      </c>
      <c r="C3267" s="24">
        <v>2022</v>
      </c>
      <c r="D3267" s="24" t="s">
        <v>2569</v>
      </c>
      <c r="E3267" s="24" t="s">
        <v>93</v>
      </c>
      <c r="F3267" s="24" t="s">
        <v>2001</v>
      </c>
      <c r="G3267" s="24" t="s">
        <v>2571</v>
      </c>
      <c r="H3267" s="24" t="s">
        <v>13159</v>
      </c>
    </row>
    <row r="3268" spans="1:8" x14ac:dyDescent="0.2">
      <c r="A3268" s="24" t="s">
        <v>0</v>
      </c>
      <c r="B3268" s="24" t="s">
        <v>4512</v>
      </c>
      <c r="C3268" s="24">
        <v>2022</v>
      </c>
      <c r="D3268" s="24" t="s">
        <v>4513</v>
      </c>
      <c r="E3268" s="24" t="s">
        <v>93</v>
      </c>
      <c r="F3268" s="24" t="s">
        <v>11990</v>
      </c>
      <c r="G3268" s="24" t="s">
        <v>4515</v>
      </c>
      <c r="H3268" s="24" t="s">
        <v>13159</v>
      </c>
    </row>
    <row r="3269" spans="1:8" ht="14.5" customHeight="1" x14ac:dyDescent="0.2">
      <c r="A3269" s="24" t="s">
        <v>0</v>
      </c>
      <c r="B3269" s="24" t="s">
        <v>645</v>
      </c>
      <c r="C3269" s="24">
        <v>2022</v>
      </c>
      <c r="D3269" s="24" t="s">
        <v>646</v>
      </c>
      <c r="E3269" s="24" t="s">
        <v>647</v>
      </c>
      <c r="F3269" s="24" t="s">
        <v>8177</v>
      </c>
      <c r="G3269" s="24" t="s">
        <v>649</v>
      </c>
      <c r="H3269" s="24" t="s">
        <v>13159</v>
      </c>
    </row>
    <row r="3270" spans="1:8" ht="14.5" customHeight="1" x14ac:dyDescent="0.2">
      <c r="A3270" s="24" t="s">
        <v>0</v>
      </c>
      <c r="B3270" s="24" t="s">
        <v>7366</v>
      </c>
      <c r="C3270" s="24">
        <v>2022</v>
      </c>
      <c r="D3270" s="24" t="s">
        <v>7367</v>
      </c>
      <c r="E3270" s="24" t="s">
        <v>7368</v>
      </c>
      <c r="F3270" s="24" t="s">
        <v>12558</v>
      </c>
      <c r="G3270" s="24" t="s">
        <v>7370</v>
      </c>
      <c r="H3270" s="24" t="s">
        <v>13159</v>
      </c>
    </row>
    <row r="3271" spans="1:8" ht="14.5" customHeight="1" x14ac:dyDescent="0.2">
      <c r="A3271" s="24" t="s">
        <v>0</v>
      </c>
      <c r="B3271" s="24" t="s">
        <v>4508</v>
      </c>
      <c r="C3271" s="24">
        <v>2022</v>
      </c>
      <c r="D3271" s="24" t="s">
        <v>4509</v>
      </c>
      <c r="E3271" s="24" t="s">
        <v>861</v>
      </c>
      <c r="F3271" s="24" t="s">
        <v>527</v>
      </c>
      <c r="G3271" s="24" t="s">
        <v>4511</v>
      </c>
      <c r="H3271" s="24" t="s">
        <v>13159</v>
      </c>
    </row>
    <row r="3272" spans="1:8" ht="14.5" customHeight="1" x14ac:dyDescent="0.2">
      <c r="A3272" s="24" t="s">
        <v>0</v>
      </c>
      <c r="B3272" s="24" t="s">
        <v>10170</v>
      </c>
      <c r="C3272" s="24">
        <v>2022</v>
      </c>
      <c r="D3272" s="24" t="s">
        <v>10171</v>
      </c>
      <c r="E3272" s="24" t="s">
        <v>7238</v>
      </c>
      <c r="H3272" s="24" t="s">
        <v>13159</v>
      </c>
    </row>
    <row r="3273" spans="1:8" x14ac:dyDescent="0.2">
      <c r="A3273" s="24" t="s">
        <v>0</v>
      </c>
      <c r="B3273" s="24" t="s">
        <v>10170</v>
      </c>
      <c r="C3273" s="24">
        <v>2022</v>
      </c>
      <c r="D3273" s="24" t="s">
        <v>10171</v>
      </c>
      <c r="E3273" s="24" t="s">
        <v>7238</v>
      </c>
      <c r="H3273" s="24" t="s">
        <v>13159</v>
      </c>
    </row>
    <row r="3274" spans="1:8" ht="14.5" customHeight="1" x14ac:dyDescent="0.2">
      <c r="A3274" s="24" t="s">
        <v>0</v>
      </c>
      <c r="B3274" s="24" t="s">
        <v>6832</v>
      </c>
      <c r="C3274" s="24">
        <v>2022</v>
      </c>
      <c r="D3274" s="24" t="s">
        <v>6842</v>
      </c>
      <c r="E3274" s="24" t="s">
        <v>2775</v>
      </c>
      <c r="G3274" s="24" t="s">
        <v>6844</v>
      </c>
      <c r="H3274" s="24" t="s">
        <v>13158</v>
      </c>
    </row>
    <row r="3275" spans="1:8" ht="14.5" customHeight="1" x14ac:dyDescent="0.2">
      <c r="A3275" s="24" t="s">
        <v>0</v>
      </c>
      <c r="B3275" s="24" t="s">
        <v>10614</v>
      </c>
      <c r="C3275" s="24">
        <v>2022</v>
      </c>
      <c r="D3275" s="24" t="s">
        <v>10615</v>
      </c>
      <c r="E3275" s="24" t="s">
        <v>3978</v>
      </c>
      <c r="G3275" s="24" t="s">
        <v>10617</v>
      </c>
      <c r="H3275" s="24" t="s">
        <v>13159</v>
      </c>
    </row>
    <row r="3276" spans="1:8" ht="14.5" customHeight="1" x14ac:dyDescent="0.2">
      <c r="A3276" s="24" t="s">
        <v>343</v>
      </c>
      <c r="B3276" s="24" t="s">
        <v>344</v>
      </c>
      <c r="C3276" s="24">
        <v>2022</v>
      </c>
      <c r="D3276" s="24" t="s">
        <v>345</v>
      </c>
      <c r="F3276" s="24" t="s">
        <v>4437</v>
      </c>
      <c r="G3276" s="24" t="s">
        <v>346</v>
      </c>
      <c r="H3276" s="24" t="s">
        <v>13159</v>
      </c>
    </row>
    <row r="3277" spans="1:8" x14ac:dyDescent="0.2">
      <c r="A3277" s="24" t="s">
        <v>0</v>
      </c>
      <c r="B3277" s="24" t="s">
        <v>8360</v>
      </c>
      <c r="C3277" s="24">
        <v>2022</v>
      </c>
      <c r="D3277" s="24" t="s">
        <v>13184</v>
      </c>
      <c r="E3277" s="24" t="s">
        <v>8361</v>
      </c>
      <c r="F3277" s="24" t="s">
        <v>5535</v>
      </c>
      <c r="G3277" s="24" t="s">
        <v>8362</v>
      </c>
      <c r="H3277" s="24" t="s">
        <v>13159</v>
      </c>
    </row>
    <row r="3278" spans="1:8" ht="14.5" customHeight="1" x14ac:dyDescent="0.2">
      <c r="A3278" s="24" t="s">
        <v>0</v>
      </c>
      <c r="B3278" s="24" t="s">
        <v>6780</v>
      </c>
      <c r="C3278" s="24">
        <v>2022</v>
      </c>
      <c r="D3278" s="24" t="s">
        <v>6781</v>
      </c>
      <c r="E3278" s="24" t="s">
        <v>6782</v>
      </c>
      <c r="F3278" s="24" t="s">
        <v>4658</v>
      </c>
      <c r="G3278" s="24" t="s">
        <v>6784</v>
      </c>
      <c r="H3278" s="24" t="s">
        <v>13159</v>
      </c>
    </row>
    <row r="3279" spans="1:8" x14ac:dyDescent="0.2">
      <c r="A3279" s="24" t="s">
        <v>0</v>
      </c>
      <c r="B3279" s="24" t="s">
        <v>4768</v>
      </c>
      <c r="C3279" s="24">
        <v>2022</v>
      </c>
      <c r="D3279" s="24" t="s">
        <v>4769</v>
      </c>
      <c r="E3279" s="24" t="s">
        <v>93</v>
      </c>
      <c r="F3279" s="24" t="s">
        <v>2021</v>
      </c>
      <c r="G3279" s="24" t="s">
        <v>4771</v>
      </c>
      <c r="H3279" s="24" t="s">
        <v>13158</v>
      </c>
    </row>
    <row r="3280" spans="1:8" x14ac:dyDescent="0.2">
      <c r="A3280" s="24" t="s">
        <v>0</v>
      </c>
      <c r="B3280" s="24" t="s">
        <v>10225</v>
      </c>
      <c r="C3280" s="24">
        <v>2022</v>
      </c>
      <c r="D3280" s="24" t="s">
        <v>10226</v>
      </c>
      <c r="E3280" s="24" t="s">
        <v>526</v>
      </c>
      <c r="F3280" s="24" t="s">
        <v>3873</v>
      </c>
      <c r="G3280" s="24" t="s">
        <v>10228</v>
      </c>
      <c r="H3280" s="24" t="s">
        <v>13159</v>
      </c>
    </row>
    <row r="3281" spans="1:8" x14ac:dyDescent="0.2">
      <c r="A3281" s="24" t="s">
        <v>0</v>
      </c>
      <c r="B3281" s="24" t="s">
        <v>5377</v>
      </c>
      <c r="C3281" s="24">
        <v>2022</v>
      </c>
      <c r="D3281" s="24" t="s">
        <v>5378</v>
      </c>
      <c r="E3281" s="24" t="s">
        <v>295</v>
      </c>
      <c r="H3281" s="24" t="s">
        <v>13159</v>
      </c>
    </row>
    <row r="3282" spans="1:8" x14ac:dyDescent="0.2">
      <c r="A3282" s="24" t="s">
        <v>0</v>
      </c>
      <c r="B3282" s="24" t="s">
        <v>4072</v>
      </c>
      <c r="C3282" s="24">
        <v>2022</v>
      </c>
      <c r="D3282" s="24" t="s">
        <v>4073</v>
      </c>
      <c r="E3282" s="24" t="s">
        <v>4074</v>
      </c>
      <c r="G3282" s="24" t="s">
        <v>4076</v>
      </c>
      <c r="H3282" s="24" t="s">
        <v>13159</v>
      </c>
    </row>
    <row r="3283" spans="1:8" ht="14.5" customHeight="1" x14ac:dyDescent="0.2">
      <c r="A3283" s="24" t="s">
        <v>0</v>
      </c>
      <c r="B3283" s="24" t="s">
        <v>2386</v>
      </c>
      <c r="C3283" s="24">
        <v>2022</v>
      </c>
      <c r="D3283" s="24" t="s">
        <v>2387</v>
      </c>
      <c r="E3283" s="24" t="s">
        <v>93</v>
      </c>
      <c r="F3283" s="24" t="s">
        <v>10188</v>
      </c>
      <c r="G3283" s="24" t="s">
        <v>2389</v>
      </c>
      <c r="H3283" s="24" t="s">
        <v>13159</v>
      </c>
    </row>
    <row r="3284" spans="1:8" x14ac:dyDescent="0.2">
      <c r="A3284" s="24" t="s">
        <v>0</v>
      </c>
      <c r="B3284" s="24" t="s">
        <v>3403</v>
      </c>
      <c r="C3284" s="24">
        <v>2022</v>
      </c>
      <c r="D3284" s="24" t="s">
        <v>3404</v>
      </c>
      <c r="E3284" s="24" t="s">
        <v>2130</v>
      </c>
      <c r="F3284" s="24" t="s">
        <v>5640</v>
      </c>
      <c r="G3284" s="24" t="s">
        <v>3406</v>
      </c>
      <c r="H3284" s="24" t="s">
        <v>13159</v>
      </c>
    </row>
    <row r="3285" spans="1:8" ht="14.5" customHeight="1" x14ac:dyDescent="0.2">
      <c r="A3285" s="24" t="s">
        <v>0</v>
      </c>
      <c r="B3285" s="24" t="s">
        <v>1631</v>
      </c>
      <c r="C3285" s="24">
        <v>2022</v>
      </c>
      <c r="D3285" s="24" t="s">
        <v>1632</v>
      </c>
      <c r="E3285" s="24" t="s">
        <v>1633</v>
      </c>
      <c r="G3285" s="24" t="s">
        <v>1635</v>
      </c>
      <c r="H3285" s="24" t="s">
        <v>13159</v>
      </c>
    </row>
    <row r="3286" spans="1:8" ht="14.5" customHeight="1" x14ac:dyDescent="0.2">
      <c r="A3286" s="24" t="s">
        <v>0</v>
      </c>
      <c r="B3286" s="24" t="s">
        <v>7490</v>
      </c>
      <c r="C3286" s="24">
        <v>2022</v>
      </c>
      <c r="D3286" s="24" t="s">
        <v>7491</v>
      </c>
      <c r="E3286" s="24" t="s">
        <v>1080</v>
      </c>
      <c r="G3286" s="24" t="s">
        <v>7493</v>
      </c>
      <c r="H3286" s="24" t="s">
        <v>13159</v>
      </c>
    </row>
    <row r="3287" spans="1:8" ht="14.5" customHeight="1" x14ac:dyDescent="0.2">
      <c r="A3287" s="24" t="s">
        <v>0</v>
      </c>
      <c r="B3287" s="24" t="s">
        <v>11560</v>
      </c>
      <c r="C3287" s="24">
        <v>2022</v>
      </c>
      <c r="D3287" s="24" t="s">
        <v>11561</v>
      </c>
      <c r="E3287" s="24" t="s">
        <v>517</v>
      </c>
      <c r="G3287" s="24" t="s">
        <v>11563</v>
      </c>
      <c r="H3287" s="24" t="s">
        <v>13159</v>
      </c>
    </row>
    <row r="3288" spans="1:8" ht="14.5" customHeight="1" x14ac:dyDescent="0.2">
      <c r="A3288" s="24" t="s">
        <v>0</v>
      </c>
      <c r="B3288" s="24" t="s">
        <v>11560</v>
      </c>
      <c r="C3288" s="24">
        <v>2022</v>
      </c>
      <c r="D3288" s="24" t="s">
        <v>11561</v>
      </c>
      <c r="E3288" s="24" t="s">
        <v>517</v>
      </c>
      <c r="G3288" s="24" t="s">
        <v>11563</v>
      </c>
      <c r="H3288" s="24" t="s">
        <v>13159</v>
      </c>
    </row>
    <row r="3289" spans="1:8" ht="14.5" customHeight="1" x14ac:dyDescent="0.2">
      <c r="A3289" s="24" t="s">
        <v>0</v>
      </c>
      <c r="B3289" s="24" t="s">
        <v>6876</v>
      </c>
      <c r="C3289" s="24">
        <v>2022</v>
      </c>
      <c r="D3289" s="24" t="s">
        <v>6877</v>
      </c>
      <c r="E3289" s="24" t="s">
        <v>6878</v>
      </c>
      <c r="G3289" s="24" t="s">
        <v>6880</v>
      </c>
      <c r="H3289" s="24" t="s">
        <v>13159</v>
      </c>
    </row>
    <row r="3290" spans="1:8" ht="14.5" customHeight="1" x14ac:dyDescent="0.2">
      <c r="A3290" s="24" t="s">
        <v>0</v>
      </c>
      <c r="B3290" s="24" t="s">
        <v>3565</v>
      </c>
      <c r="C3290" s="24">
        <v>2022</v>
      </c>
      <c r="D3290" s="24" t="s">
        <v>3566</v>
      </c>
      <c r="E3290" s="24" t="s">
        <v>578</v>
      </c>
      <c r="F3290" s="24" t="s">
        <v>2536</v>
      </c>
      <c r="G3290" s="24" t="s">
        <v>3568</v>
      </c>
      <c r="H3290" s="24" t="s">
        <v>13159</v>
      </c>
    </row>
    <row r="3291" spans="1:8" ht="14.5" customHeight="1" x14ac:dyDescent="0.2">
      <c r="A3291" s="24" t="s">
        <v>0</v>
      </c>
      <c r="B3291" s="24" t="s">
        <v>8970</v>
      </c>
      <c r="C3291" s="24">
        <v>2022</v>
      </c>
      <c r="D3291" s="24" t="s">
        <v>8971</v>
      </c>
      <c r="E3291" s="24" t="s">
        <v>8972</v>
      </c>
      <c r="F3291" s="24" t="s">
        <v>9968</v>
      </c>
      <c r="G3291" s="24" t="s">
        <v>8973</v>
      </c>
      <c r="H3291" s="24" t="s">
        <v>13159</v>
      </c>
    </row>
    <row r="3292" spans="1:8" x14ac:dyDescent="0.2">
      <c r="A3292" s="24" t="s">
        <v>0</v>
      </c>
      <c r="B3292" s="24" t="s">
        <v>3769</v>
      </c>
      <c r="C3292" s="24">
        <v>2022</v>
      </c>
      <c r="D3292" s="24" t="s">
        <v>3770</v>
      </c>
      <c r="E3292" s="24" t="s">
        <v>3771</v>
      </c>
      <c r="G3292" s="24" t="s">
        <v>3773</v>
      </c>
      <c r="H3292" s="24" t="s">
        <v>13159</v>
      </c>
    </row>
    <row r="3293" spans="1:8" x14ac:dyDescent="0.2">
      <c r="A3293" s="24" t="s">
        <v>0</v>
      </c>
      <c r="B3293" s="24" t="s">
        <v>12955</v>
      </c>
      <c r="C3293" s="24">
        <v>2022</v>
      </c>
      <c r="D3293" s="24" t="s">
        <v>12956</v>
      </c>
      <c r="E3293" s="24" t="s">
        <v>3255</v>
      </c>
      <c r="F3293" s="24" t="s">
        <v>892</v>
      </c>
      <c r="G3293" s="24" t="s">
        <v>12958</v>
      </c>
      <c r="H3293" s="24" t="s">
        <v>13159</v>
      </c>
    </row>
    <row r="3294" spans="1:8" ht="14.5" customHeight="1" x14ac:dyDescent="0.2">
      <c r="A3294" s="24" t="s">
        <v>0</v>
      </c>
      <c r="B3294" s="24" t="s">
        <v>7246</v>
      </c>
      <c r="C3294" s="24">
        <v>2022</v>
      </c>
      <c r="D3294" s="24" t="s">
        <v>7247</v>
      </c>
      <c r="E3294" s="24" t="s">
        <v>372</v>
      </c>
      <c r="H3294" s="24" t="s">
        <v>13159</v>
      </c>
    </row>
    <row r="3295" spans="1:8" x14ac:dyDescent="0.2">
      <c r="A3295" s="24" t="s">
        <v>0</v>
      </c>
      <c r="B3295" s="24" t="s">
        <v>12920</v>
      </c>
      <c r="C3295" s="24">
        <v>2022</v>
      </c>
      <c r="D3295" s="24" t="s">
        <v>12921</v>
      </c>
      <c r="E3295" s="24" t="s">
        <v>8477</v>
      </c>
      <c r="F3295" s="24" t="s">
        <v>5570</v>
      </c>
      <c r="G3295" s="24" t="s">
        <v>12923</v>
      </c>
      <c r="H3295" s="24" t="s">
        <v>13159</v>
      </c>
    </row>
    <row r="3296" spans="1:8" ht="14.5" customHeight="1" x14ac:dyDescent="0.2">
      <c r="A3296" s="24" t="s">
        <v>0</v>
      </c>
      <c r="B3296" s="24" t="s">
        <v>9991</v>
      </c>
      <c r="C3296" s="24">
        <v>2022</v>
      </c>
      <c r="D3296" s="24" t="s">
        <v>9992</v>
      </c>
      <c r="E3296" s="24" t="s">
        <v>142</v>
      </c>
      <c r="F3296" s="24" t="s">
        <v>6200</v>
      </c>
      <c r="G3296" s="24" t="s">
        <v>9994</v>
      </c>
      <c r="H3296" s="24" t="s">
        <v>13159</v>
      </c>
    </row>
    <row r="3297" spans="1:8" ht="14.5" customHeight="1" x14ac:dyDescent="0.2">
      <c r="A3297" s="24" t="s">
        <v>0</v>
      </c>
      <c r="B3297" s="24" t="s">
        <v>10891</v>
      </c>
      <c r="C3297" s="24">
        <v>2022</v>
      </c>
      <c r="D3297" s="24" t="s">
        <v>10892</v>
      </c>
      <c r="E3297" s="24" t="s">
        <v>207</v>
      </c>
      <c r="G3297" s="24" t="s">
        <v>10894</v>
      </c>
      <c r="H3297" s="24" t="s">
        <v>13159</v>
      </c>
    </row>
    <row r="3298" spans="1:8" ht="14.5" customHeight="1" x14ac:dyDescent="0.2">
      <c r="A3298" s="24" t="s">
        <v>0</v>
      </c>
      <c r="B3298" s="24" t="s">
        <v>7584</v>
      </c>
      <c r="C3298" s="24">
        <v>2022</v>
      </c>
      <c r="D3298" s="24" t="s">
        <v>7585</v>
      </c>
      <c r="E3298" s="24" t="s">
        <v>7586</v>
      </c>
      <c r="H3298" s="24" t="s">
        <v>13159</v>
      </c>
    </row>
    <row r="3299" spans="1:8" ht="14.5" customHeight="1" x14ac:dyDescent="0.2">
      <c r="A3299" s="24" t="s">
        <v>0</v>
      </c>
      <c r="B3299" s="24" t="s">
        <v>12314</v>
      </c>
      <c r="C3299" s="24">
        <v>2022</v>
      </c>
      <c r="D3299" s="24" t="s">
        <v>12315</v>
      </c>
      <c r="E3299" s="24" t="s">
        <v>1137</v>
      </c>
      <c r="F3299" s="24" t="s">
        <v>1753</v>
      </c>
      <c r="G3299" s="24" t="s">
        <v>12317</v>
      </c>
      <c r="H3299" s="24" t="s">
        <v>13159</v>
      </c>
    </row>
    <row r="3300" spans="1:8" x14ac:dyDescent="0.2">
      <c r="A3300" s="24" t="s">
        <v>0</v>
      </c>
      <c r="B3300" s="24" t="s">
        <v>4094</v>
      </c>
      <c r="C3300" s="24">
        <v>2022</v>
      </c>
      <c r="D3300" s="24" t="s">
        <v>4095</v>
      </c>
      <c r="E3300" s="24" t="s">
        <v>4096</v>
      </c>
      <c r="F3300" s="24" t="s">
        <v>8324</v>
      </c>
      <c r="G3300" s="24" t="s">
        <v>4098</v>
      </c>
      <c r="H3300" s="24" t="s">
        <v>13159</v>
      </c>
    </row>
    <row r="3301" spans="1:8" x14ac:dyDescent="0.2">
      <c r="A3301" s="24" t="s">
        <v>0</v>
      </c>
      <c r="B3301" s="24" t="s">
        <v>10838</v>
      </c>
      <c r="C3301" s="24">
        <v>2022</v>
      </c>
      <c r="D3301" s="24" t="s">
        <v>10839</v>
      </c>
      <c r="E3301" s="24" t="s">
        <v>4004</v>
      </c>
      <c r="F3301" s="24" t="s">
        <v>2937</v>
      </c>
      <c r="G3301" s="24" t="s">
        <v>10840</v>
      </c>
      <c r="H3301" s="24" t="s">
        <v>13159</v>
      </c>
    </row>
    <row r="3302" spans="1:8" ht="14.5" customHeight="1" x14ac:dyDescent="0.2">
      <c r="A3302" s="24" t="s">
        <v>0</v>
      </c>
      <c r="B3302" s="24" t="s">
        <v>2823</v>
      </c>
      <c r="C3302" s="24">
        <v>2022</v>
      </c>
      <c r="D3302" s="24" t="s">
        <v>2827</v>
      </c>
      <c r="E3302" s="24" t="s">
        <v>2828</v>
      </c>
      <c r="H3302" s="24" t="s">
        <v>13159</v>
      </c>
    </row>
    <row r="3303" spans="1:8" x14ac:dyDescent="0.2">
      <c r="A3303" s="24" t="s">
        <v>0</v>
      </c>
      <c r="B3303" s="24" t="s">
        <v>5650</v>
      </c>
      <c r="C3303" s="24">
        <v>2022</v>
      </c>
      <c r="D3303" s="24" t="s">
        <v>5651</v>
      </c>
      <c r="E3303" s="24" t="s">
        <v>3217</v>
      </c>
      <c r="F3303" s="24" t="s">
        <v>10434</v>
      </c>
      <c r="G3303" s="24" t="s">
        <v>5652</v>
      </c>
      <c r="H3303" s="24" t="s">
        <v>13159</v>
      </c>
    </row>
    <row r="3304" spans="1:8" x14ac:dyDescent="0.2">
      <c r="A3304" s="24" t="s">
        <v>0</v>
      </c>
      <c r="B3304" s="24" t="s">
        <v>1795</v>
      </c>
      <c r="C3304" s="24">
        <v>2022</v>
      </c>
      <c r="D3304" s="24" t="s">
        <v>1796</v>
      </c>
      <c r="E3304" s="24" t="s">
        <v>1799</v>
      </c>
      <c r="G3304" s="24" t="s">
        <v>1800</v>
      </c>
      <c r="H3304" s="24" t="s">
        <v>13159</v>
      </c>
    </row>
    <row r="3305" spans="1:8" x14ac:dyDescent="0.2">
      <c r="A3305" s="24" t="s">
        <v>0</v>
      </c>
      <c r="B3305" s="24" t="s">
        <v>1795</v>
      </c>
      <c r="C3305" s="24">
        <v>2022</v>
      </c>
      <c r="D3305" s="24" t="s">
        <v>1796</v>
      </c>
      <c r="E3305" s="24" t="s">
        <v>1797</v>
      </c>
      <c r="H3305" s="24" t="s">
        <v>13159</v>
      </c>
    </row>
    <row r="3306" spans="1:8" ht="14.5" customHeight="1" x14ac:dyDescent="0.2">
      <c r="A3306" s="24" t="s">
        <v>0</v>
      </c>
      <c r="B3306" s="24" t="s">
        <v>10879</v>
      </c>
      <c r="C3306" s="24">
        <v>2022</v>
      </c>
      <c r="D3306" s="24" t="s">
        <v>10880</v>
      </c>
      <c r="E3306" s="24" t="s">
        <v>4204</v>
      </c>
      <c r="F3306" s="24" t="s">
        <v>44</v>
      </c>
      <c r="G3306" s="24" t="s">
        <v>10882</v>
      </c>
      <c r="H3306" s="24" t="s">
        <v>13159</v>
      </c>
    </row>
    <row r="3307" spans="1:8" x14ac:dyDescent="0.2">
      <c r="A3307" s="24" t="s">
        <v>0</v>
      </c>
      <c r="B3307" s="24" t="s">
        <v>12708</v>
      </c>
      <c r="C3307" s="24">
        <v>2022</v>
      </c>
      <c r="D3307" s="24" t="s">
        <v>12709</v>
      </c>
      <c r="E3307" s="24" t="s">
        <v>1971</v>
      </c>
      <c r="F3307" s="24" t="s">
        <v>12316</v>
      </c>
      <c r="G3307" s="24" t="s">
        <v>12711</v>
      </c>
      <c r="H3307" s="24" t="s">
        <v>13159</v>
      </c>
    </row>
    <row r="3308" spans="1:8" ht="14.5" customHeight="1" x14ac:dyDescent="0.2">
      <c r="A3308" s="24" t="s">
        <v>0</v>
      </c>
      <c r="B3308" s="24" t="s">
        <v>11176</v>
      </c>
      <c r="C3308" s="24">
        <v>2022</v>
      </c>
      <c r="D3308" s="24" t="s">
        <v>11177</v>
      </c>
      <c r="E3308" s="24" t="s">
        <v>11178</v>
      </c>
      <c r="F3308" s="24" t="s">
        <v>1028</v>
      </c>
      <c r="G3308" s="24" t="s">
        <v>11180</v>
      </c>
      <c r="H3308" s="24" t="s">
        <v>13159</v>
      </c>
    </row>
    <row r="3309" spans="1:8" x14ac:dyDescent="0.2">
      <c r="A3309" s="24" t="s">
        <v>0</v>
      </c>
      <c r="B3309" s="24" t="s">
        <v>6999</v>
      </c>
      <c r="C3309" s="24">
        <v>2022</v>
      </c>
      <c r="D3309" s="24" t="s">
        <v>7000</v>
      </c>
      <c r="E3309" s="24" t="s">
        <v>7003</v>
      </c>
      <c r="G3309" s="24" t="s">
        <v>7004</v>
      </c>
      <c r="H3309" s="24" t="s">
        <v>13159</v>
      </c>
    </row>
    <row r="3310" spans="1:8" x14ac:dyDescent="0.2">
      <c r="A3310" s="24" t="s">
        <v>0</v>
      </c>
      <c r="B3310" s="24" t="s">
        <v>6999</v>
      </c>
      <c r="C3310" s="24">
        <v>2022</v>
      </c>
      <c r="D3310" s="24" t="s">
        <v>7000</v>
      </c>
      <c r="E3310" s="24" t="s">
        <v>7001</v>
      </c>
      <c r="H3310" s="24" t="s">
        <v>13159</v>
      </c>
    </row>
    <row r="3311" spans="1:8" x14ac:dyDescent="0.2">
      <c r="A3311" s="24" t="s">
        <v>0</v>
      </c>
      <c r="B3311" s="24" t="s">
        <v>11744</v>
      </c>
      <c r="C3311" s="24">
        <v>2022</v>
      </c>
      <c r="D3311" s="24" t="s">
        <v>11745</v>
      </c>
      <c r="E3311" s="24" t="s">
        <v>1080</v>
      </c>
      <c r="G3311" s="24" t="s">
        <v>11747</v>
      </c>
      <c r="H3311" s="24" t="s">
        <v>13158</v>
      </c>
    </row>
    <row r="3312" spans="1:8" ht="14.5" customHeight="1" x14ac:dyDescent="0.2">
      <c r="A3312" s="24" t="s">
        <v>0</v>
      </c>
      <c r="B3312" s="24" t="s">
        <v>11480</v>
      </c>
      <c r="C3312" s="24">
        <v>2022</v>
      </c>
      <c r="D3312" s="24" t="s">
        <v>11481</v>
      </c>
      <c r="E3312" s="24" t="s">
        <v>174</v>
      </c>
      <c r="G3312" s="24" t="s">
        <v>11483</v>
      </c>
      <c r="H3312" s="24" t="s">
        <v>13159</v>
      </c>
    </row>
    <row r="3313" spans="1:10" x14ac:dyDescent="0.2">
      <c r="A3313" s="24" t="s">
        <v>0</v>
      </c>
      <c r="B3313" s="24" t="s">
        <v>13017</v>
      </c>
      <c r="C3313" s="24">
        <v>2022</v>
      </c>
      <c r="D3313" s="24" t="s">
        <v>13018</v>
      </c>
      <c r="E3313" s="24" t="s">
        <v>13019</v>
      </c>
      <c r="F3313" s="24" t="s">
        <v>7510</v>
      </c>
      <c r="G3313" s="24" t="s">
        <v>13021</v>
      </c>
      <c r="H3313" s="24" t="s">
        <v>13159</v>
      </c>
    </row>
    <row r="3314" spans="1:10" ht="14.5" customHeight="1" x14ac:dyDescent="0.2">
      <c r="A3314" s="24" t="s">
        <v>0</v>
      </c>
      <c r="B3314" s="24" t="s">
        <v>8203</v>
      </c>
      <c r="C3314" s="24">
        <v>2022</v>
      </c>
      <c r="D3314" s="24" t="s">
        <v>8204</v>
      </c>
      <c r="E3314" s="24" t="s">
        <v>3370</v>
      </c>
      <c r="F3314" s="24" t="s">
        <v>7352</v>
      </c>
      <c r="G3314" s="24" t="s">
        <v>8207</v>
      </c>
      <c r="H3314" s="24" t="s">
        <v>13159</v>
      </c>
      <c r="I3314" s="24" t="s">
        <v>13159</v>
      </c>
      <c r="J3314" s="24" t="s">
        <v>13158</v>
      </c>
    </row>
    <row r="3315" spans="1:10" ht="14.5" customHeight="1" x14ac:dyDescent="0.2">
      <c r="A3315" s="24" t="s">
        <v>0</v>
      </c>
      <c r="B3315" s="24" t="s">
        <v>9115</v>
      </c>
      <c r="C3315" s="24">
        <v>2022</v>
      </c>
      <c r="D3315" s="24" t="s">
        <v>9116</v>
      </c>
      <c r="E3315" s="24" t="s">
        <v>9117</v>
      </c>
      <c r="G3315" s="24" t="s">
        <v>9119</v>
      </c>
      <c r="H3315" s="24" t="s">
        <v>13159</v>
      </c>
      <c r="I3315" s="24" t="s">
        <v>13159</v>
      </c>
      <c r="J3315" s="24" t="s">
        <v>13158</v>
      </c>
    </row>
    <row r="3316" spans="1:10" x14ac:dyDescent="0.2">
      <c r="A3316" s="24" t="s">
        <v>0</v>
      </c>
      <c r="B3316" s="24" t="s">
        <v>9115</v>
      </c>
      <c r="C3316" s="24">
        <v>2022</v>
      </c>
      <c r="D3316" s="24" t="s">
        <v>9116</v>
      </c>
      <c r="E3316" s="24" t="s">
        <v>9117</v>
      </c>
      <c r="G3316" s="24" t="s">
        <v>9119</v>
      </c>
      <c r="H3316" s="24" t="s">
        <v>13159</v>
      </c>
      <c r="I3316" s="24" t="s">
        <v>13159</v>
      </c>
      <c r="J3316" s="24" t="s">
        <v>13158</v>
      </c>
    </row>
    <row r="3317" spans="1:10" ht="14.5" customHeight="1" x14ac:dyDescent="0.2">
      <c r="A3317" s="24" t="s">
        <v>0</v>
      </c>
      <c r="B3317" s="24" t="s">
        <v>8363</v>
      </c>
      <c r="C3317" s="24">
        <v>2022</v>
      </c>
      <c r="D3317" s="24" t="s">
        <v>8364</v>
      </c>
      <c r="E3317" s="24" t="s">
        <v>8365</v>
      </c>
      <c r="F3317" s="24" t="s">
        <v>8890</v>
      </c>
      <c r="G3317" s="24" t="s">
        <v>8367</v>
      </c>
      <c r="H3317" s="24" t="s">
        <v>13159</v>
      </c>
    </row>
    <row r="3318" spans="1:10" x14ac:dyDescent="0.2">
      <c r="A3318" s="24" t="s">
        <v>0</v>
      </c>
      <c r="B3318" s="24" t="s">
        <v>8470</v>
      </c>
      <c r="C3318" s="24">
        <v>2022</v>
      </c>
      <c r="D3318" s="24" t="s">
        <v>8471</v>
      </c>
      <c r="E3318" s="24" t="s">
        <v>8472</v>
      </c>
      <c r="F3318" s="24" t="s">
        <v>7291</v>
      </c>
      <c r="G3318" s="24" t="s">
        <v>8474</v>
      </c>
      <c r="H3318" s="24" t="s">
        <v>13159</v>
      </c>
    </row>
    <row r="3319" spans="1:10" x14ac:dyDescent="0.2">
      <c r="A3319" s="24" t="s">
        <v>0</v>
      </c>
      <c r="B3319" s="24" t="s">
        <v>8470</v>
      </c>
      <c r="C3319" s="24">
        <v>2022</v>
      </c>
      <c r="D3319" s="24" t="s">
        <v>8471</v>
      </c>
      <c r="E3319" s="24" t="s">
        <v>8472</v>
      </c>
      <c r="F3319" s="24" t="s">
        <v>7291</v>
      </c>
      <c r="G3319" s="24" t="s">
        <v>8474</v>
      </c>
      <c r="H3319" s="24" t="s">
        <v>13159</v>
      </c>
    </row>
    <row r="3320" spans="1:10" ht="14.5" customHeight="1" x14ac:dyDescent="0.2">
      <c r="A3320" s="24" t="s">
        <v>0</v>
      </c>
      <c r="B3320" s="24" t="s">
        <v>11960</v>
      </c>
      <c r="C3320" s="24">
        <v>2022</v>
      </c>
      <c r="D3320" s="24" t="s">
        <v>11961</v>
      </c>
      <c r="E3320" s="24" t="s">
        <v>11962</v>
      </c>
      <c r="G3320" s="24" t="s">
        <v>11964</v>
      </c>
      <c r="H3320" s="24" t="s">
        <v>13159</v>
      </c>
    </row>
    <row r="3321" spans="1:10" ht="14" customHeight="1" x14ac:dyDescent="0.2">
      <c r="A3321" s="24" t="s">
        <v>0</v>
      </c>
      <c r="B3321" s="24" t="s">
        <v>1113</v>
      </c>
      <c r="C3321" s="24">
        <v>2022</v>
      </c>
      <c r="D3321" s="24" t="s">
        <v>1114</v>
      </c>
      <c r="E3321" s="24" t="s">
        <v>1115</v>
      </c>
      <c r="F3321" s="24" t="s">
        <v>5624</v>
      </c>
      <c r="G3321" s="24" t="s">
        <v>1117</v>
      </c>
      <c r="H3321" s="24" t="s">
        <v>13159</v>
      </c>
    </row>
    <row r="3322" spans="1:10" ht="14.5" customHeight="1" x14ac:dyDescent="0.2">
      <c r="A3322" s="24" t="s">
        <v>0</v>
      </c>
      <c r="B3322" s="24" t="s">
        <v>1113</v>
      </c>
      <c r="C3322" s="24">
        <v>2022</v>
      </c>
      <c r="D3322" s="24" t="s">
        <v>1114</v>
      </c>
      <c r="E3322" s="24" t="s">
        <v>1115</v>
      </c>
      <c r="F3322" s="24" t="s">
        <v>5624</v>
      </c>
      <c r="G3322" s="24" t="s">
        <v>1117</v>
      </c>
      <c r="H3322" s="24" t="s">
        <v>13159</v>
      </c>
    </row>
    <row r="3323" spans="1:10" ht="14.5" customHeight="1" x14ac:dyDescent="0.2">
      <c r="A3323" s="24" t="s">
        <v>36</v>
      </c>
      <c r="B3323" s="24" t="s">
        <v>2282</v>
      </c>
      <c r="C3323" s="24">
        <v>2022</v>
      </c>
      <c r="D3323" s="24" t="s">
        <v>2283</v>
      </c>
      <c r="E3323" s="24" t="s">
        <v>2284</v>
      </c>
      <c r="F3323" s="24" t="s">
        <v>2967</v>
      </c>
      <c r="G3323" s="24" t="s">
        <v>2286</v>
      </c>
      <c r="H3323" s="24" t="s">
        <v>13159</v>
      </c>
    </row>
    <row r="3324" spans="1:10" ht="14.5" customHeight="1" x14ac:dyDescent="0.2">
      <c r="A3324" s="24" t="s">
        <v>0</v>
      </c>
      <c r="B3324" s="24" t="s">
        <v>2602</v>
      </c>
      <c r="C3324" s="24">
        <v>2022</v>
      </c>
      <c r="D3324" s="24" t="s">
        <v>2603</v>
      </c>
      <c r="E3324" s="24" t="s">
        <v>2548</v>
      </c>
      <c r="G3324" s="24" t="s">
        <v>2605</v>
      </c>
      <c r="H3324" s="24" t="s">
        <v>13159</v>
      </c>
    </row>
    <row r="3325" spans="1:10" ht="14.5" customHeight="1" x14ac:dyDescent="0.2">
      <c r="A3325" s="24" t="s">
        <v>0</v>
      </c>
      <c r="B3325" s="24" t="s">
        <v>4871</v>
      </c>
      <c r="C3325" s="24">
        <v>2022</v>
      </c>
      <c r="D3325" s="24" t="s">
        <v>4872</v>
      </c>
      <c r="E3325" s="24" t="s">
        <v>4873</v>
      </c>
      <c r="G3325" s="24" t="s">
        <v>4875</v>
      </c>
      <c r="H3325" s="24" t="s">
        <v>13159</v>
      </c>
    </row>
    <row r="3326" spans="1:10" x14ac:dyDescent="0.2">
      <c r="A3326" s="24" t="s">
        <v>0</v>
      </c>
      <c r="B3326" s="24" t="s">
        <v>2008</v>
      </c>
      <c r="C3326" s="24">
        <v>2022</v>
      </c>
      <c r="D3326" s="24" t="s">
        <v>2009</v>
      </c>
      <c r="E3326" s="24" t="s">
        <v>2010</v>
      </c>
      <c r="G3326" s="24" t="s">
        <v>2012</v>
      </c>
      <c r="H3326" s="24" t="s">
        <v>13159</v>
      </c>
    </row>
    <row r="3327" spans="1:10" ht="14.5" customHeight="1" x14ac:dyDescent="0.2">
      <c r="A3327" s="24" t="s">
        <v>0</v>
      </c>
      <c r="B3327" s="24" t="s">
        <v>2013</v>
      </c>
      <c r="C3327" s="24">
        <v>2022</v>
      </c>
      <c r="D3327" s="24" t="s">
        <v>2009</v>
      </c>
      <c r="E3327" s="24" t="s">
        <v>2014</v>
      </c>
      <c r="H3327" s="24" t="s">
        <v>13159</v>
      </c>
    </row>
    <row r="3328" spans="1:10" ht="14.5" customHeight="1" x14ac:dyDescent="0.2">
      <c r="A3328" s="24" t="s">
        <v>0</v>
      </c>
      <c r="B3328" s="24" t="s">
        <v>2003</v>
      </c>
      <c r="C3328" s="24">
        <v>2022</v>
      </c>
      <c r="D3328" s="24" t="s">
        <v>2004</v>
      </c>
      <c r="E3328" s="24" t="s">
        <v>2005</v>
      </c>
      <c r="F3328" s="24" t="s">
        <v>4881</v>
      </c>
      <c r="G3328" s="24" t="s">
        <v>2007</v>
      </c>
      <c r="H3328" s="24" t="s">
        <v>13159</v>
      </c>
    </row>
    <row r="3329" spans="1:8" ht="14.5" customHeight="1" x14ac:dyDescent="0.2">
      <c r="A3329" s="24" t="s">
        <v>0</v>
      </c>
      <c r="B3329" s="24" t="s">
        <v>654</v>
      </c>
      <c r="C3329" s="24">
        <v>2022</v>
      </c>
      <c r="D3329" s="24" t="s">
        <v>655</v>
      </c>
      <c r="E3329" s="24" t="s">
        <v>656</v>
      </c>
      <c r="F3329" s="24" t="s">
        <v>12698</v>
      </c>
      <c r="G3329" s="24" t="s">
        <v>658</v>
      </c>
      <c r="H3329" s="24" t="s">
        <v>13159</v>
      </c>
    </row>
    <row r="3330" spans="1:8" ht="14.5" customHeight="1" x14ac:dyDescent="0.2">
      <c r="A3330" s="24" t="s">
        <v>13186</v>
      </c>
      <c r="B3330" s="24" t="s">
        <v>13797</v>
      </c>
      <c r="C3330" s="24">
        <v>2022</v>
      </c>
      <c r="D3330" s="23" t="s">
        <v>13798</v>
      </c>
      <c r="G3330" s="31" t="s">
        <v>13796</v>
      </c>
      <c r="H3330" s="24" t="s">
        <v>13158</v>
      </c>
    </row>
    <row r="3331" spans="1:8" ht="14.5" customHeight="1" x14ac:dyDescent="0.2">
      <c r="A3331" s="24" t="s">
        <v>0</v>
      </c>
      <c r="B3331" s="24" t="s">
        <v>172</v>
      </c>
      <c r="C3331" s="24">
        <v>2022</v>
      </c>
      <c r="D3331" s="24" t="s">
        <v>173</v>
      </c>
      <c r="E3331" s="24" t="s">
        <v>174</v>
      </c>
      <c r="G3331" s="24" t="s">
        <v>176</v>
      </c>
      <c r="H3331" s="24" t="s">
        <v>13159</v>
      </c>
    </row>
    <row r="3332" spans="1:8" ht="14.5" customHeight="1" x14ac:dyDescent="0.2">
      <c r="A3332" s="24" t="s">
        <v>0</v>
      </c>
      <c r="B3332" s="24" t="s">
        <v>8998</v>
      </c>
      <c r="C3332" s="24">
        <v>2022</v>
      </c>
      <c r="D3332" s="24" t="s">
        <v>173</v>
      </c>
      <c r="E3332" s="24" t="s">
        <v>8999</v>
      </c>
      <c r="H3332" s="24" t="s">
        <v>13159</v>
      </c>
    </row>
    <row r="3333" spans="1:8" ht="14.5" customHeight="1" x14ac:dyDescent="0.2">
      <c r="A3333" s="24" t="s">
        <v>0</v>
      </c>
      <c r="B3333" s="24" t="s">
        <v>12545</v>
      </c>
      <c r="C3333" s="24">
        <v>2022</v>
      </c>
      <c r="D3333" s="24" t="s">
        <v>12546</v>
      </c>
      <c r="E3333" s="24" t="s">
        <v>5973</v>
      </c>
      <c r="G3333" s="24" t="s">
        <v>12548</v>
      </c>
      <c r="H3333" s="24" t="s">
        <v>13159</v>
      </c>
    </row>
    <row r="3334" spans="1:8" ht="14.5" customHeight="1" x14ac:dyDescent="0.2">
      <c r="A3334" s="24" t="s">
        <v>0</v>
      </c>
      <c r="B3334" s="24" t="s">
        <v>1166</v>
      </c>
      <c r="C3334" s="24">
        <v>2022</v>
      </c>
      <c r="D3334" s="24" t="s">
        <v>1167</v>
      </c>
      <c r="E3334" s="24" t="s">
        <v>1168</v>
      </c>
      <c r="H3334" s="24" t="s">
        <v>13159</v>
      </c>
    </row>
    <row r="3335" spans="1:8" x14ac:dyDescent="0.2">
      <c r="A3335" s="24" t="s">
        <v>0</v>
      </c>
      <c r="B3335" s="24" t="s">
        <v>1166</v>
      </c>
      <c r="C3335" s="24">
        <v>2022</v>
      </c>
      <c r="D3335" s="24" t="s">
        <v>1167</v>
      </c>
      <c r="E3335" s="24" t="s">
        <v>677</v>
      </c>
      <c r="F3335" s="24" t="s">
        <v>8177</v>
      </c>
      <c r="G3335" s="24" t="s">
        <v>1170</v>
      </c>
      <c r="H3335" s="24" t="s">
        <v>13158</v>
      </c>
    </row>
    <row r="3336" spans="1:8" ht="14.5" customHeight="1" x14ac:dyDescent="0.2">
      <c r="A3336" s="24" t="s">
        <v>0</v>
      </c>
      <c r="B3336" s="24" t="s">
        <v>12401</v>
      </c>
      <c r="C3336" s="24">
        <v>2022</v>
      </c>
      <c r="D3336" s="24" t="s">
        <v>12402</v>
      </c>
      <c r="E3336" s="24" t="s">
        <v>5623</v>
      </c>
      <c r="F3336" s="24" t="s">
        <v>771</v>
      </c>
      <c r="G3336" s="24" t="s">
        <v>12404</v>
      </c>
      <c r="H3336" s="24" t="s">
        <v>13159</v>
      </c>
    </row>
    <row r="3337" spans="1:8" ht="14.5" customHeight="1" x14ac:dyDescent="0.2">
      <c r="A3337" s="24" t="s">
        <v>0</v>
      </c>
      <c r="B3337" s="24" t="s">
        <v>11761</v>
      </c>
      <c r="C3337" s="24">
        <v>2022</v>
      </c>
      <c r="D3337" s="24" t="s">
        <v>11762</v>
      </c>
      <c r="E3337" s="24" t="s">
        <v>1229</v>
      </c>
      <c r="F3337" s="24" t="s">
        <v>6450</v>
      </c>
      <c r="G3337" s="24" t="s">
        <v>11764</v>
      </c>
      <c r="H3337" s="24" t="s">
        <v>13159</v>
      </c>
    </row>
    <row r="3338" spans="1:8" x14ac:dyDescent="0.2">
      <c r="A3338" s="24" t="s">
        <v>36</v>
      </c>
      <c r="B3338" s="24" t="s">
        <v>5771</v>
      </c>
      <c r="C3338" s="24">
        <v>2022</v>
      </c>
      <c r="D3338" s="24" t="s">
        <v>5772</v>
      </c>
      <c r="E3338" s="24" t="s">
        <v>5773</v>
      </c>
      <c r="F3338" s="24" t="s">
        <v>4351</v>
      </c>
      <c r="G3338" s="24" t="s">
        <v>5775</v>
      </c>
      <c r="H3338" s="24" t="s">
        <v>13159</v>
      </c>
    </row>
    <row r="3339" spans="1:8" ht="14.5" customHeight="1" x14ac:dyDescent="0.2">
      <c r="A3339" s="24" t="s">
        <v>36</v>
      </c>
      <c r="B3339" s="24" t="s">
        <v>4318</v>
      </c>
      <c r="C3339" s="24">
        <v>2022</v>
      </c>
      <c r="D3339" s="24" t="s">
        <v>4319</v>
      </c>
      <c r="E3339" s="24" t="s">
        <v>4320</v>
      </c>
      <c r="F3339" s="24" t="s">
        <v>1798</v>
      </c>
      <c r="G3339" s="24" t="s">
        <v>4322</v>
      </c>
      <c r="H3339" s="24" t="s">
        <v>13159</v>
      </c>
    </row>
    <row r="3340" spans="1:8" x14ac:dyDescent="0.2">
      <c r="A3340" s="24" t="s">
        <v>0</v>
      </c>
      <c r="B3340" s="24" t="s">
        <v>10953</v>
      </c>
      <c r="C3340" s="24">
        <v>2022</v>
      </c>
      <c r="D3340" s="24" t="s">
        <v>10954</v>
      </c>
      <c r="E3340" s="24" t="s">
        <v>7321</v>
      </c>
      <c r="F3340" s="24" t="s">
        <v>13144</v>
      </c>
      <c r="G3340" s="24" t="s">
        <v>10956</v>
      </c>
      <c r="H3340" s="24" t="s">
        <v>13159</v>
      </c>
    </row>
    <row r="3341" spans="1:8" ht="14.5" customHeight="1" x14ac:dyDescent="0.2">
      <c r="A3341" s="24" t="s">
        <v>0</v>
      </c>
      <c r="B3341" s="24" t="s">
        <v>9085</v>
      </c>
      <c r="C3341" s="24">
        <v>2022</v>
      </c>
      <c r="D3341" s="24" t="s">
        <v>9086</v>
      </c>
      <c r="E3341" s="24" t="s">
        <v>9087</v>
      </c>
      <c r="F3341" s="24" t="s">
        <v>10657</v>
      </c>
      <c r="G3341" s="24" t="s">
        <v>9089</v>
      </c>
      <c r="H3341" s="24" t="s">
        <v>13159</v>
      </c>
    </row>
    <row r="3342" spans="1:8" ht="14.5" customHeight="1" x14ac:dyDescent="0.2">
      <c r="A3342" s="24" t="s">
        <v>0</v>
      </c>
      <c r="B3342" s="24" t="s">
        <v>13087</v>
      </c>
      <c r="C3342" s="24">
        <v>2022</v>
      </c>
      <c r="D3342" s="24" t="s">
        <v>13088</v>
      </c>
      <c r="E3342" s="24" t="s">
        <v>707</v>
      </c>
      <c r="F3342" s="24" t="s">
        <v>10652</v>
      </c>
      <c r="G3342" s="24" t="s">
        <v>13090</v>
      </c>
      <c r="H3342" s="24" t="s">
        <v>13159</v>
      </c>
    </row>
    <row r="3343" spans="1:8" ht="14.5" customHeight="1" x14ac:dyDescent="0.2">
      <c r="A3343" s="24" t="s">
        <v>0</v>
      </c>
      <c r="B3343" s="24" t="s">
        <v>3169</v>
      </c>
      <c r="C3343" s="24">
        <v>2022</v>
      </c>
      <c r="D3343" s="24" t="s">
        <v>3170</v>
      </c>
      <c r="E3343" s="24" t="s">
        <v>474</v>
      </c>
      <c r="F3343" s="24" t="s">
        <v>1332</v>
      </c>
      <c r="G3343" s="24" t="s">
        <v>3172</v>
      </c>
      <c r="H3343" s="24" t="s">
        <v>13159</v>
      </c>
    </row>
    <row r="3344" spans="1:8" ht="14.5" customHeight="1" x14ac:dyDescent="0.2">
      <c r="A3344" s="24" t="s">
        <v>0</v>
      </c>
      <c r="B3344" s="24" t="s">
        <v>1236</v>
      </c>
      <c r="C3344" s="24">
        <v>2022</v>
      </c>
      <c r="D3344" s="24" t="s">
        <v>1237</v>
      </c>
      <c r="E3344" s="24" t="s">
        <v>1238</v>
      </c>
      <c r="F3344" s="24" t="s">
        <v>1346</v>
      </c>
      <c r="G3344" s="24" t="s">
        <v>1240</v>
      </c>
      <c r="H3344" s="24" t="s">
        <v>13159</v>
      </c>
    </row>
    <row r="3345" spans="1:11" x14ac:dyDescent="0.2">
      <c r="A3345" s="24" t="s">
        <v>36</v>
      </c>
      <c r="B3345" s="24" t="s">
        <v>11904</v>
      </c>
      <c r="C3345" s="24">
        <v>2023</v>
      </c>
      <c r="D3345" s="24" t="s">
        <v>11905</v>
      </c>
      <c r="E3345" s="24" t="s">
        <v>121</v>
      </c>
      <c r="F3345" s="24" t="s">
        <v>26</v>
      </c>
      <c r="G3345" s="24" t="s">
        <v>11907</v>
      </c>
      <c r="H3345" s="24" t="s">
        <v>13159</v>
      </c>
    </row>
    <row r="3346" spans="1:11" ht="14.5" customHeight="1" x14ac:dyDescent="0.2">
      <c r="A3346" s="34" t="s">
        <v>0</v>
      </c>
      <c r="B3346" s="34" t="s">
        <v>13539</v>
      </c>
      <c r="C3346" s="35">
        <v>2023</v>
      </c>
      <c r="D3346" s="34" t="s">
        <v>13402</v>
      </c>
      <c r="E3346" s="34" t="s">
        <v>13403</v>
      </c>
      <c r="F3346" s="35"/>
      <c r="G3346" s="35"/>
      <c r="H3346" s="35" t="s">
        <v>13159</v>
      </c>
      <c r="I3346" s="35"/>
      <c r="J3346" s="35"/>
      <c r="K3346" s="35"/>
    </row>
    <row r="3347" spans="1:11" ht="14.5" customHeight="1" x14ac:dyDescent="0.2">
      <c r="A3347" s="34" t="s">
        <v>0</v>
      </c>
      <c r="B3347" s="34" t="s">
        <v>13692</v>
      </c>
      <c r="C3347" s="35">
        <v>2023</v>
      </c>
      <c r="D3347" s="34" t="s">
        <v>13693</v>
      </c>
      <c r="E3347" s="34" t="s">
        <v>810</v>
      </c>
      <c r="F3347" s="35"/>
      <c r="G3347" s="35"/>
      <c r="H3347" s="35" t="s">
        <v>13159</v>
      </c>
      <c r="I3347" s="35"/>
      <c r="J3347" s="35"/>
      <c r="K3347" s="35"/>
    </row>
    <row r="3348" spans="1:11" ht="14.5" customHeight="1" x14ac:dyDescent="0.2">
      <c r="A3348" s="34" t="s">
        <v>0</v>
      </c>
      <c r="B3348" s="34" t="s">
        <v>13694</v>
      </c>
      <c r="C3348" s="35">
        <v>2023</v>
      </c>
      <c r="D3348" s="34" t="s">
        <v>13464</v>
      </c>
      <c r="E3348" s="34" t="s">
        <v>517</v>
      </c>
      <c r="F3348" s="35"/>
      <c r="G3348" s="35"/>
      <c r="H3348" s="35" t="s">
        <v>13158</v>
      </c>
      <c r="I3348" s="35"/>
      <c r="J3348" s="35"/>
      <c r="K3348" s="35"/>
    </row>
    <row r="3349" spans="1:11" x14ac:dyDescent="0.2">
      <c r="A3349" s="24" t="s">
        <v>0</v>
      </c>
      <c r="B3349" s="24" t="s">
        <v>6235</v>
      </c>
      <c r="C3349" s="24">
        <v>2023</v>
      </c>
      <c r="D3349" s="24" t="s">
        <v>6236</v>
      </c>
      <c r="E3349" s="24" t="s">
        <v>6237</v>
      </c>
      <c r="H3349" s="24" t="s">
        <v>13159</v>
      </c>
      <c r="I3349" s="24" t="s">
        <v>13159</v>
      </c>
      <c r="J3349" s="24" t="s">
        <v>13158</v>
      </c>
    </row>
    <row r="3350" spans="1:11" ht="14.5" customHeight="1" x14ac:dyDescent="0.2">
      <c r="A3350" s="24" t="s">
        <v>0</v>
      </c>
      <c r="B3350" s="24" t="s">
        <v>6235</v>
      </c>
      <c r="C3350" s="24">
        <v>2023</v>
      </c>
      <c r="D3350" s="24" t="s">
        <v>6236</v>
      </c>
      <c r="E3350" s="24" t="s">
        <v>6237</v>
      </c>
      <c r="H3350" s="24" t="s">
        <v>13159</v>
      </c>
      <c r="I3350" s="24" t="s">
        <v>13159</v>
      </c>
      <c r="J3350" s="24" t="s">
        <v>13158</v>
      </c>
    </row>
    <row r="3351" spans="1:11" x14ac:dyDescent="0.2">
      <c r="A3351" s="24" t="s">
        <v>0</v>
      </c>
      <c r="B3351" s="24" t="s">
        <v>3173</v>
      </c>
      <c r="C3351" s="24">
        <v>2023</v>
      </c>
      <c r="D3351" s="24" t="s">
        <v>3174</v>
      </c>
      <c r="E3351" s="24" t="s">
        <v>861</v>
      </c>
      <c r="F3351" s="24" t="s">
        <v>531</v>
      </c>
      <c r="G3351" s="24" t="s">
        <v>3176</v>
      </c>
      <c r="H3351" s="24" t="s">
        <v>13159</v>
      </c>
    </row>
    <row r="3352" spans="1:11" ht="14.5" customHeight="1" x14ac:dyDescent="0.2">
      <c r="A3352" s="24" t="s">
        <v>0</v>
      </c>
      <c r="B3352" s="24" t="s">
        <v>12695</v>
      </c>
      <c r="C3352" s="24">
        <v>2023</v>
      </c>
      <c r="D3352" s="24" t="s">
        <v>12696</v>
      </c>
      <c r="E3352" s="24" t="s">
        <v>12697</v>
      </c>
      <c r="G3352" s="24" t="s">
        <v>12699</v>
      </c>
      <c r="H3352" s="24" t="s">
        <v>13159</v>
      </c>
    </row>
    <row r="3353" spans="1:11" x14ac:dyDescent="0.2">
      <c r="A3353" s="34" t="s">
        <v>0</v>
      </c>
      <c r="B3353" s="34" t="s">
        <v>13535</v>
      </c>
      <c r="C3353" s="35">
        <v>2023</v>
      </c>
      <c r="D3353" s="34" t="s">
        <v>13536</v>
      </c>
      <c r="E3353" s="34" t="s">
        <v>13400</v>
      </c>
      <c r="F3353" s="35"/>
      <c r="G3353" s="35"/>
      <c r="H3353" s="35" t="s">
        <v>13159</v>
      </c>
      <c r="I3353" s="35"/>
      <c r="J3353" s="35"/>
      <c r="K3353" s="35"/>
    </row>
    <row r="3354" spans="1:11" x14ac:dyDescent="0.2">
      <c r="A3354" s="34" t="s">
        <v>0</v>
      </c>
      <c r="B3354" s="34" t="s">
        <v>13535</v>
      </c>
      <c r="C3354" s="35">
        <v>2023</v>
      </c>
      <c r="D3354" s="34" t="s">
        <v>13536</v>
      </c>
      <c r="E3354" s="34" t="s">
        <v>13401</v>
      </c>
      <c r="F3354" s="35"/>
      <c r="G3354" s="35"/>
      <c r="H3354" s="35" t="s">
        <v>13159</v>
      </c>
      <c r="I3354" s="35"/>
      <c r="J3354" s="35"/>
      <c r="K3354" s="35"/>
    </row>
    <row r="3355" spans="1:11" ht="14.5" customHeight="1" x14ac:dyDescent="0.2">
      <c r="A3355" s="34" t="s">
        <v>0</v>
      </c>
      <c r="B3355" s="34" t="s">
        <v>13650</v>
      </c>
      <c r="C3355" s="35">
        <v>2023</v>
      </c>
      <c r="D3355" s="34" t="s">
        <v>13447</v>
      </c>
      <c r="E3355" s="34" t="s">
        <v>5677</v>
      </c>
      <c r="F3355" s="35"/>
      <c r="G3355" s="35"/>
      <c r="H3355" s="35" t="s">
        <v>13159</v>
      </c>
      <c r="I3355" s="35"/>
      <c r="J3355" s="35"/>
      <c r="K3355" s="35"/>
    </row>
    <row r="3356" spans="1:11" x14ac:dyDescent="0.2">
      <c r="A3356" s="24" t="s">
        <v>0</v>
      </c>
      <c r="B3356" s="24" t="s">
        <v>5971</v>
      </c>
      <c r="C3356" s="24">
        <v>2023</v>
      </c>
      <c r="D3356" s="24" t="s">
        <v>5972</v>
      </c>
      <c r="E3356" s="24" t="s">
        <v>5973</v>
      </c>
      <c r="G3356" s="24" t="s">
        <v>5975</v>
      </c>
      <c r="H3356" s="24" t="s">
        <v>13159</v>
      </c>
    </row>
    <row r="3357" spans="1:11" ht="14.5" customHeight="1" x14ac:dyDescent="0.2">
      <c r="A3357" s="34" t="s">
        <v>0</v>
      </c>
      <c r="B3357" s="34" t="s">
        <v>13613</v>
      </c>
      <c r="C3357" s="35">
        <v>2023</v>
      </c>
      <c r="D3357" s="34" t="s">
        <v>13614</v>
      </c>
      <c r="E3357" s="34" t="s">
        <v>5973</v>
      </c>
      <c r="F3357" s="35"/>
      <c r="G3357" s="35"/>
      <c r="H3357" s="35" t="s">
        <v>13159</v>
      </c>
      <c r="I3357" s="35"/>
      <c r="J3357" s="35"/>
      <c r="K3357" s="35"/>
    </row>
    <row r="3358" spans="1:11" x14ac:dyDescent="0.2">
      <c r="A3358" s="34" t="s">
        <v>0</v>
      </c>
      <c r="B3358" s="34" t="s">
        <v>13617</v>
      </c>
      <c r="C3358" s="35">
        <v>2023</v>
      </c>
      <c r="D3358" s="34" t="s">
        <v>13618</v>
      </c>
      <c r="E3358" s="34" t="s">
        <v>1405</v>
      </c>
      <c r="F3358" s="35"/>
      <c r="G3358" s="35"/>
      <c r="H3358" s="35" t="s">
        <v>13159</v>
      </c>
      <c r="I3358" s="35"/>
      <c r="J3358" s="35"/>
      <c r="K3358" s="35"/>
    </row>
    <row r="3359" spans="1:11" x14ac:dyDescent="0.2">
      <c r="A3359" s="34" t="s">
        <v>0</v>
      </c>
      <c r="B3359" s="34" t="s">
        <v>13726</v>
      </c>
      <c r="C3359" s="35">
        <v>2023</v>
      </c>
      <c r="D3359" s="34" t="s">
        <v>13727</v>
      </c>
      <c r="E3359" s="34" t="s">
        <v>613</v>
      </c>
      <c r="F3359" s="35"/>
      <c r="G3359" s="35"/>
      <c r="H3359" s="35" t="s">
        <v>13159</v>
      </c>
      <c r="I3359" s="35"/>
      <c r="J3359" s="35"/>
      <c r="K3359" s="35"/>
    </row>
    <row r="3360" spans="1:11" ht="14.5" customHeight="1" x14ac:dyDescent="0.2">
      <c r="A3360" s="34" t="s">
        <v>0</v>
      </c>
      <c r="B3360" s="34" t="s">
        <v>13684</v>
      </c>
      <c r="C3360" s="35">
        <v>2023</v>
      </c>
      <c r="D3360" s="34" t="s">
        <v>13685</v>
      </c>
      <c r="E3360" s="34" t="s">
        <v>13462</v>
      </c>
      <c r="F3360" s="35"/>
      <c r="G3360" s="35"/>
      <c r="H3360" s="35" t="s">
        <v>13159</v>
      </c>
      <c r="I3360" s="35"/>
      <c r="J3360" s="35"/>
      <c r="K3360" s="35"/>
    </row>
    <row r="3361" spans="1:11" x14ac:dyDescent="0.2">
      <c r="A3361" s="34" t="s">
        <v>0</v>
      </c>
      <c r="B3361" s="34" t="s">
        <v>13560</v>
      </c>
      <c r="C3361" s="35">
        <v>2023</v>
      </c>
      <c r="D3361" s="34" t="s">
        <v>13561</v>
      </c>
      <c r="E3361" s="34" t="s">
        <v>656</v>
      </c>
      <c r="F3361" s="35"/>
      <c r="G3361" s="35"/>
      <c r="H3361" s="35" t="s">
        <v>13159</v>
      </c>
      <c r="I3361" s="35"/>
      <c r="J3361" s="35"/>
      <c r="K3361" s="35"/>
    </row>
    <row r="3362" spans="1:11" x14ac:dyDescent="0.2">
      <c r="A3362" s="24" t="s">
        <v>0</v>
      </c>
      <c r="B3362" s="24" t="s">
        <v>7051</v>
      </c>
      <c r="C3362" s="24">
        <v>2023</v>
      </c>
      <c r="D3362" s="24" t="s">
        <v>7052</v>
      </c>
      <c r="E3362" s="24" t="s">
        <v>1080</v>
      </c>
      <c r="G3362" s="24" t="s">
        <v>7054</v>
      </c>
      <c r="H3362" s="24" t="s">
        <v>13159</v>
      </c>
    </row>
    <row r="3363" spans="1:11" x14ac:dyDescent="0.2">
      <c r="A3363" s="34" t="s">
        <v>0</v>
      </c>
      <c r="B3363" s="34" t="s">
        <v>13636</v>
      </c>
      <c r="C3363" s="35">
        <v>2023</v>
      </c>
      <c r="D3363" s="34" t="s">
        <v>13438</v>
      </c>
      <c r="E3363" s="34" t="s">
        <v>2029</v>
      </c>
      <c r="F3363" s="35"/>
      <c r="G3363" s="35"/>
      <c r="H3363" s="35" t="s">
        <v>13159</v>
      </c>
      <c r="I3363" s="35"/>
      <c r="J3363" s="35"/>
      <c r="K3363" s="35"/>
    </row>
    <row r="3364" spans="1:11" x14ac:dyDescent="0.2">
      <c r="A3364" s="34" t="s">
        <v>0</v>
      </c>
      <c r="B3364" s="34" t="s">
        <v>13763</v>
      </c>
      <c r="C3364" s="35">
        <v>2023</v>
      </c>
      <c r="D3364" s="34" t="s">
        <v>13764</v>
      </c>
      <c r="E3364" s="34" t="s">
        <v>2347</v>
      </c>
      <c r="F3364" s="35"/>
      <c r="G3364" s="35"/>
      <c r="H3364" s="35" t="s">
        <v>13159</v>
      </c>
      <c r="I3364" s="35"/>
      <c r="J3364" s="35"/>
      <c r="K3364" s="35"/>
    </row>
    <row r="3365" spans="1:11" ht="14.5" customHeight="1" x14ac:dyDescent="0.2">
      <c r="A3365" s="34" t="s">
        <v>0</v>
      </c>
      <c r="B3365" s="34" t="s">
        <v>13729</v>
      </c>
      <c r="C3365" s="35">
        <v>2023</v>
      </c>
      <c r="D3365" s="34" t="s">
        <v>13730</v>
      </c>
      <c r="E3365" s="34" t="s">
        <v>13480</v>
      </c>
      <c r="F3365" s="35"/>
      <c r="G3365" s="35"/>
      <c r="H3365" s="35" t="s">
        <v>13159</v>
      </c>
      <c r="I3365" s="35"/>
      <c r="J3365" s="35"/>
      <c r="K3365" s="35"/>
    </row>
    <row r="3366" spans="1:11" ht="14.5" customHeight="1" x14ac:dyDescent="0.2">
      <c r="A3366" s="34" t="s">
        <v>0</v>
      </c>
      <c r="B3366" s="34" t="s">
        <v>13733</v>
      </c>
      <c r="C3366" s="35">
        <v>2023</v>
      </c>
      <c r="D3366" s="34" t="s">
        <v>13730</v>
      </c>
      <c r="E3366" s="34" t="s">
        <v>2471</v>
      </c>
      <c r="F3366" s="35"/>
      <c r="G3366" s="35"/>
      <c r="H3366" s="35" t="s">
        <v>13159</v>
      </c>
      <c r="I3366" s="35"/>
      <c r="J3366" s="35"/>
      <c r="K3366" s="35"/>
    </row>
    <row r="3367" spans="1:11" ht="14.5" customHeight="1" x14ac:dyDescent="0.2">
      <c r="A3367" s="34" t="s">
        <v>0</v>
      </c>
      <c r="B3367" s="34" t="s">
        <v>13734</v>
      </c>
      <c r="C3367" s="35">
        <v>2023</v>
      </c>
      <c r="D3367" s="34" t="s">
        <v>13730</v>
      </c>
      <c r="E3367" s="34" t="s">
        <v>13481</v>
      </c>
      <c r="F3367" s="35"/>
      <c r="G3367" s="35"/>
      <c r="H3367" s="35" t="s">
        <v>13159</v>
      </c>
      <c r="I3367" s="35"/>
      <c r="J3367" s="35"/>
      <c r="K3367" s="35"/>
    </row>
    <row r="3368" spans="1:11" ht="14.5" customHeight="1" x14ac:dyDescent="0.2">
      <c r="A3368" s="34" t="s">
        <v>0</v>
      </c>
      <c r="B3368" s="34" t="s">
        <v>13731</v>
      </c>
      <c r="C3368" s="35">
        <v>2023</v>
      </c>
      <c r="D3368" s="34" t="s">
        <v>13732</v>
      </c>
      <c r="E3368" s="34" t="s">
        <v>2471</v>
      </c>
      <c r="F3368" s="35"/>
      <c r="G3368" s="35"/>
      <c r="H3368" s="35" t="s">
        <v>13159</v>
      </c>
      <c r="I3368" s="35"/>
      <c r="J3368" s="35"/>
      <c r="K3368" s="35"/>
    </row>
    <row r="3369" spans="1:11" x14ac:dyDescent="0.2">
      <c r="A3369" s="34" t="s">
        <v>0</v>
      </c>
      <c r="B3369" s="34" t="s">
        <v>13642</v>
      </c>
      <c r="C3369" s="35">
        <v>2023</v>
      </c>
      <c r="D3369" s="34" t="s">
        <v>13643</v>
      </c>
      <c r="E3369" s="34" t="s">
        <v>13440</v>
      </c>
      <c r="F3369" s="35"/>
      <c r="G3369" s="35"/>
      <c r="H3369" s="35" t="s">
        <v>13159</v>
      </c>
      <c r="I3369" s="35"/>
      <c r="J3369" s="35"/>
      <c r="K3369" s="35"/>
    </row>
    <row r="3370" spans="1:11" ht="14.5" customHeight="1" x14ac:dyDescent="0.2">
      <c r="A3370" s="34" t="s">
        <v>0</v>
      </c>
      <c r="B3370" s="34" t="s">
        <v>13642</v>
      </c>
      <c r="C3370" s="35">
        <v>2023</v>
      </c>
      <c r="D3370" s="34" t="s">
        <v>13643</v>
      </c>
      <c r="E3370" s="34" t="s">
        <v>13441</v>
      </c>
      <c r="F3370" s="35"/>
      <c r="G3370" s="35"/>
      <c r="H3370" s="35" t="s">
        <v>13159</v>
      </c>
      <c r="I3370" s="35"/>
      <c r="J3370" s="35"/>
      <c r="K3370" s="35"/>
    </row>
    <row r="3371" spans="1:11" ht="14.5" customHeight="1" x14ac:dyDescent="0.2">
      <c r="A3371" s="34" t="s">
        <v>0</v>
      </c>
      <c r="B3371" s="34" t="s">
        <v>13642</v>
      </c>
      <c r="C3371" s="35">
        <v>2023</v>
      </c>
      <c r="D3371" s="34" t="s">
        <v>13643</v>
      </c>
      <c r="E3371" s="34" t="s">
        <v>13441</v>
      </c>
      <c r="F3371" s="35"/>
      <c r="G3371" s="35"/>
      <c r="H3371" s="35" t="s">
        <v>13159</v>
      </c>
      <c r="I3371" s="35"/>
      <c r="J3371" s="35"/>
      <c r="K3371" s="35"/>
    </row>
    <row r="3372" spans="1:11" ht="14.5" customHeight="1" x14ac:dyDescent="0.2">
      <c r="A3372" s="34" t="s">
        <v>0</v>
      </c>
      <c r="B3372" s="34" t="s">
        <v>13718</v>
      </c>
      <c r="C3372" s="35">
        <v>2023</v>
      </c>
      <c r="D3372" s="34" t="s">
        <v>13719</v>
      </c>
      <c r="E3372" s="34" t="s">
        <v>13475</v>
      </c>
      <c r="F3372" s="35"/>
      <c r="G3372" s="35"/>
      <c r="H3372" s="35" t="s">
        <v>13159</v>
      </c>
      <c r="I3372" s="35"/>
      <c r="J3372" s="35"/>
      <c r="K3372" s="35"/>
    </row>
    <row r="3373" spans="1:11" ht="14.5" customHeight="1" x14ac:dyDescent="0.2">
      <c r="A3373" s="34" t="s">
        <v>0</v>
      </c>
      <c r="B3373" s="34" t="s">
        <v>13720</v>
      </c>
      <c r="C3373" s="35">
        <v>2023</v>
      </c>
      <c r="D3373" s="34" t="s">
        <v>13719</v>
      </c>
      <c r="E3373" s="34" t="s">
        <v>13476</v>
      </c>
      <c r="F3373" s="35"/>
      <c r="G3373" s="35"/>
      <c r="H3373" s="35" t="s">
        <v>13159</v>
      </c>
      <c r="I3373" s="35"/>
      <c r="J3373" s="35"/>
      <c r="K3373" s="35"/>
    </row>
    <row r="3374" spans="1:11" x14ac:dyDescent="0.2">
      <c r="A3374" s="34" t="s">
        <v>0</v>
      </c>
      <c r="B3374" s="34" t="s">
        <v>13721</v>
      </c>
      <c r="C3374" s="35">
        <v>2023</v>
      </c>
      <c r="D3374" s="34" t="s">
        <v>13719</v>
      </c>
      <c r="E3374" s="34" t="s">
        <v>13477</v>
      </c>
      <c r="F3374" s="35"/>
      <c r="G3374" s="35"/>
      <c r="H3374" s="35" t="s">
        <v>13159</v>
      </c>
      <c r="I3374" s="35"/>
      <c r="J3374" s="35"/>
      <c r="K3374" s="35"/>
    </row>
    <row r="3375" spans="1:11" ht="14.5" customHeight="1" x14ac:dyDescent="0.2">
      <c r="A3375" s="34" t="s">
        <v>0</v>
      </c>
      <c r="B3375" s="34" t="s">
        <v>13722</v>
      </c>
      <c r="C3375" s="35">
        <v>2023</v>
      </c>
      <c r="D3375" s="34" t="s">
        <v>13719</v>
      </c>
      <c r="E3375" s="34" t="s">
        <v>13476</v>
      </c>
      <c r="F3375" s="35"/>
      <c r="G3375" s="35"/>
      <c r="H3375" s="35" t="s">
        <v>13159</v>
      </c>
      <c r="I3375" s="35"/>
      <c r="J3375" s="35"/>
      <c r="K3375" s="35"/>
    </row>
    <row r="3376" spans="1:11" ht="14.5" customHeight="1" x14ac:dyDescent="0.2">
      <c r="A3376" s="34" t="s">
        <v>0</v>
      </c>
      <c r="B3376" s="34" t="s">
        <v>13723</v>
      </c>
      <c r="C3376" s="35">
        <v>2023</v>
      </c>
      <c r="D3376" s="34" t="s">
        <v>13719</v>
      </c>
      <c r="E3376" s="34" t="s">
        <v>13476</v>
      </c>
      <c r="F3376" s="35"/>
      <c r="G3376" s="35"/>
      <c r="H3376" s="35" t="s">
        <v>13159</v>
      </c>
      <c r="I3376" s="35"/>
      <c r="J3376" s="35"/>
      <c r="K3376" s="35"/>
    </row>
    <row r="3377" spans="1:11" x14ac:dyDescent="0.2">
      <c r="A3377" s="24" t="s">
        <v>0</v>
      </c>
      <c r="B3377" s="24" t="s">
        <v>995</v>
      </c>
      <c r="C3377" s="24">
        <v>2023</v>
      </c>
      <c r="D3377" s="24" t="s">
        <v>996</v>
      </c>
      <c r="E3377" s="24" t="s">
        <v>93</v>
      </c>
      <c r="F3377" s="24" t="s">
        <v>11832</v>
      </c>
      <c r="G3377" s="24" t="s">
        <v>998</v>
      </c>
      <c r="H3377" s="24" t="s">
        <v>13159</v>
      </c>
    </row>
    <row r="3378" spans="1:11" x14ac:dyDescent="0.2">
      <c r="A3378" s="34" t="s">
        <v>0</v>
      </c>
      <c r="B3378" s="34" t="s">
        <v>13574</v>
      </c>
      <c r="C3378" s="35">
        <v>2023</v>
      </c>
      <c r="D3378" s="34" t="s">
        <v>13575</v>
      </c>
      <c r="E3378" s="34" t="s">
        <v>10791</v>
      </c>
      <c r="F3378" s="35"/>
      <c r="G3378" s="35"/>
      <c r="H3378" s="35" t="s">
        <v>13159</v>
      </c>
      <c r="I3378" s="35"/>
      <c r="J3378" s="35"/>
      <c r="K3378" s="35"/>
    </row>
    <row r="3379" spans="1:11" x14ac:dyDescent="0.2">
      <c r="A3379" s="34" t="s">
        <v>0</v>
      </c>
      <c r="B3379" s="34" t="s">
        <v>13710</v>
      </c>
      <c r="C3379" s="35">
        <v>2023</v>
      </c>
      <c r="D3379" s="34" t="s">
        <v>13711</v>
      </c>
      <c r="E3379" s="34" t="s">
        <v>13469</v>
      </c>
      <c r="F3379" s="35"/>
      <c r="G3379" s="35"/>
      <c r="H3379" s="35" t="s">
        <v>13159</v>
      </c>
      <c r="I3379" s="35"/>
      <c r="J3379" s="35"/>
      <c r="K3379" s="35"/>
    </row>
    <row r="3380" spans="1:11" x14ac:dyDescent="0.2">
      <c r="A3380" s="34" t="s">
        <v>0</v>
      </c>
      <c r="B3380" s="34" t="s">
        <v>13706</v>
      </c>
      <c r="C3380" s="35">
        <v>2023</v>
      </c>
      <c r="D3380" s="34" t="s">
        <v>13707</v>
      </c>
      <c r="E3380" s="34" t="s">
        <v>264</v>
      </c>
      <c r="F3380" s="35"/>
      <c r="G3380" s="35"/>
      <c r="H3380" s="35" t="s">
        <v>13159</v>
      </c>
      <c r="I3380" s="35"/>
      <c r="J3380" s="35"/>
      <c r="K3380" s="35"/>
    </row>
    <row r="3381" spans="1:11" ht="14.5" customHeight="1" x14ac:dyDescent="0.2">
      <c r="A3381" s="24" t="s">
        <v>36</v>
      </c>
      <c r="C3381" s="24">
        <v>2023</v>
      </c>
      <c r="D3381" s="24" t="s">
        <v>117</v>
      </c>
      <c r="E3381" s="24" t="s">
        <v>118</v>
      </c>
      <c r="F3381" s="24" t="s">
        <v>12091</v>
      </c>
      <c r="G3381" s="24" t="s">
        <v>120</v>
      </c>
      <c r="H3381" s="24" t="s">
        <v>13159</v>
      </c>
    </row>
    <row r="3382" spans="1:11" ht="14.5" customHeight="1" x14ac:dyDescent="0.2">
      <c r="A3382" s="34" t="s">
        <v>0</v>
      </c>
      <c r="B3382" s="34" t="s">
        <v>13595</v>
      </c>
      <c r="C3382" s="35">
        <v>2023</v>
      </c>
      <c r="D3382" s="34" t="s">
        <v>13596</v>
      </c>
      <c r="E3382" s="34" t="s">
        <v>302</v>
      </c>
      <c r="F3382" s="35"/>
      <c r="G3382" s="35"/>
      <c r="H3382" s="35" t="s">
        <v>13159</v>
      </c>
      <c r="I3382" s="35"/>
      <c r="J3382" s="35"/>
      <c r="K3382" s="35"/>
    </row>
    <row r="3383" spans="1:11" x14ac:dyDescent="0.2">
      <c r="A3383" s="34" t="s">
        <v>0</v>
      </c>
      <c r="B3383" s="34" t="s">
        <v>13565</v>
      </c>
      <c r="C3383" s="35">
        <v>2023</v>
      </c>
      <c r="D3383" s="34" t="s">
        <v>13566</v>
      </c>
      <c r="E3383" s="34" t="s">
        <v>13414</v>
      </c>
      <c r="F3383" s="35"/>
      <c r="G3383" s="35"/>
      <c r="H3383" s="35" t="s">
        <v>13158</v>
      </c>
      <c r="I3383" s="35"/>
      <c r="J3383" s="35"/>
      <c r="K3383" s="35"/>
    </row>
    <row r="3384" spans="1:11" x14ac:dyDescent="0.2">
      <c r="A3384" s="24" t="s">
        <v>0</v>
      </c>
      <c r="B3384" s="24" t="s">
        <v>6027</v>
      </c>
      <c r="C3384" s="24">
        <v>2023</v>
      </c>
      <c r="D3384" s="24" t="s">
        <v>6028</v>
      </c>
      <c r="E3384" s="24" t="s">
        <v>6029</v>
      </c>
      <c r="F3384" s="24" t="s">
        <v>10073</v>
      </c>
      <c r="G3384" s="24" t="s">
        <v>6031</v>
      </c>
      <c r="H3384" s="24" t="s">
        <v>13159</v>
      </c>
    </row>
    <row r="3385" spans="1:11" s="35" customFormat="1" x14ac:dyDescent="0.2">
      <c r="A3385" s="34" t="s">
        <v>0</v>
      </c>
      <c r="B3385" s="34" t="s">
        <v>13501</v>
      </c>
      <c r="C3385" s="35">
        <v>2023</v>
      </c>
      <c r="D3385" s="34" t="s">
        <v>13502</v>
      </c>
      <c r="E3385" s="34" t="s">
        <v>13379</v>
      </c>
      <c r="H3385" s="35" t="s">
        <v>13159</v>
      </c>
    </row>
    <row r="3386" spans="1:11" s="35" customFormat="1" x14ac:dyDescent="0.2">
      <c r="A3386" s="34" t="s">
        <v>0</v>
      </c>
      <c r="B3386" s="34" t="s">
        <v>13493</v>
      </c>
      <c r="C3386" s="35">
        <v>2023</v>
      </c>
      <c r="D3386" s="34" t="s">
        <v>13373</v>
      </c>
      <c r="E3386" s="34" t="s">
        <v>13374</v>
      </c>
      <c r="H3386" s="35" t="s">
        <v>13159</v>
      </c>
    </row>
    <row r="3387" spans="1:11" s="35" customFormat="1" x14ac:dyDescent="0.2">
      <c r="A3387" s="34" t="s">
        <v>0</v>
      </c>
      <c r="B3387" s="34" t="s">
        <v>13631</v>
      </c>
      <c r="C3387" s="35">
        <v>2023</v>
      </c>
      <c r="D3387" s="34" t="s">
        <v>13436</v>
      </c>
      <c r="E3387" s="34" t="s">
        <v>333</v>
      </c>
      <c r="H3387" s="35" t="s">
        <v>13159</v>
      </c>
    </row>
    <row r="3388" spans="1:11" s="35" customFormat="1" x14ac:dyDescent="0.2">
      <c r="A3388" s="34" t="s">
        <v>0</v>
      </c>
      <c r="B3388" s="34" t="s">
        <v>13567</v>
      </c>
      <c r="C3388" s="35">
        <v>2023</v>
      </c>
      <c r="D3388" s="34" t="s">
        <v>13568</v>
      </c>
      <c r="E3388" s="34" t="s">
        <v>1971</v>
      </c>
      <c r="H3388" s="35" t="s">
        <v>13159</v>
      </c>
    </row>
    <row r="3389" spans="1:11" s="35" customFormat="1" x14ac:dyDescent="0.2">
      <c r="A3389" s="34" t="s">
        <v>0</v>
      </c>
      <c r="B3389" s="34" t="s">
        <v>13615</v>
      </c>
      <c r="C3389" s="35">
        <v>2023</v>
      </c>
      <c r="D3389" s="34" t="s">
        <v>13616</v>
      </c>
      <c r="E3389" s="34" t="s">
        <v>302</v>
      </c>
      <c r="H3389" s="35" t="s">
        <v>13159</v>
      </c>
    </row>
    <row r="3390" spans="1:11" s="35" customFormat="1" x14ac:dyDescent="0.2">
      <c r="A3390" s="24" t="s">
        <v>0</v>
      </c>
      <c r="B3390" s="24" t="s">
        <v>12278</v>
      </c>
      <c r="C3390" s="24">
        <v>2023</v>
      </c>
      <c r="D3390" s="24" t="s">
        <v>12279</v>
      </c>
      <c r="E3390" s="24" t="s">
        <v>12280</v>
      </c>
      <c r="F3390" s="24" t="s">
        <v>3589</v>
      </c>
      <c r="G3390" s="24" t="s">
        <v>12282</v>
      </c>
      <c r="H3390" s="24" t="s">
        <v>13159</v>
      </c>
      <c r="I3390" s="24"/>
      <c r="J3390" s="24"/>
      <c r="K3390" s="24"/>
    </row>
    <row r="3391" spans="1:11" s="35" customFormat="1" x14ac:dyDescent="0.2">
      <c r="A3391" s="34" t="s">
        <v>0</v>
      </c>
      <c r="B3391" s="34" t="s">
        <v>13774</v>
      </c>
      <c r="C3391" s="35">
        <v>2023</v>
      </c>
      <c r="D3391" s="34" t="s">
        <v>13775</v>
      </c>
      <c r="E3391" s="34" t="s">
        <v>302</v>
      </c>
      <c r="H3391" s="35" t="s">
        <v>13159</v>
      </c>
    </row>
    <row r="3392" spans="1:11" s="35" customFormat="1" x14ac:dyDescent="0.2">
      <c r="A3392" s="34" t="s">
        <v>0</v>
      </c>
      <c r="B3392" s="34" t="s">
        <v>13609</v>
      </c>
      <c r="C3392" s="35">
        <v>2023</v>
      </c>
      <c r="D3392" s="34" t="s">
        <v>13610</v>
      </c>
      <c r="E3392" s="34" t="s">
        <v>13432</v>
      </c>
      <c r="H3392" s="35" t="s">
        <v>13159</v>
      </c>
    </row>
    <row r="3393" spans="1:11" s="35" customFormat="1" x14ac:dyDescent="0.2">
      <c r="A3393" s="34" t="s">
        <v>0</v>
      </c>
      <c r="B3393" s="34" t="s">
        <v>13611</v>
      </c>
      <c r="C3393" s="35">
        <v>2023</v>
      </c>
      <c r="D3393" s="34" t="s">
        <v>13612</v>
      </c>
      <c r="E3393" s="34" t="s">
        <v>5753</v>
      </c>
      <c r="H3393" s="35" t="s">
        <v>13159</v>
      </c>
    </row>
    <row r="3394" spans="1:11" s="35" customFormat="1" x14ac:dyDescent="0.2">
      <c r="A3394" s="34" t="s">
        <v>0</v>
      </c>
      <c r="B3394" s="34" t="s">
        <v>13681</v>
      </c>
      <c r="C3394" s="35">
        <v>2023</v>
      </c>
      <c r="D3394" s="34" t="s">
        <v>13682</v>
      </c>
      <c r="E3394" s="34" t="s">
        <v>13459</v>
      </c>
      <c r="H3394" s="35" t="s">
        <v>13159</v>
      </c>
    </row>
    <row r="3395" spans="1:11" s="35" customFormat="1" x14ac:dyDescent="0.2">
      <c r="A3395" s="24" t="s">
        <v>0</v>
      </c>
      <c r="B3395" s="24" t="s">
        <v>8012</v>
      </c>
      <c r="C3395" s="24">
        <v>2023</v>
      </c>
      <c r="D3395" s="24" t="s">
        <v>8013</v>
      </c>
      <c r="E3395" s="24" t="s">
        <v>264</v>
      </c>
      <c r="F3395" s="24"/>
      <c r="G3395" s="24"/>
      <c r="H3395" s="24" t="s">
        <v>13159</v>
      </c>
      <c r="I3395" s="24"/>
      <c r="J3395" s="24"/>
      <c r="K3395" s="24"/>
    </row>
    <row r="3396" spans="1:11" s="35" customFormat="1" x14ac:dyDescent="0.2">
      <c r="A3396" s="24" t="s">
        <v>0</v>
      </c>
      <c r="B3396" s="24" t="s">
        <v>8012</v>
      </c>
      <c r="C3396" s="24">
        <v>2023</v>
      </c>
      <c r="D3396" s="24" t="s">
        <v>8013</v>
      </c>
      <c r="E3396" s="24" t="s">
        <v>264</v>
      </c>
      <c r="F3396" s="24"/>
      <c r="G3396" s="24"/>
      <c r="H3396" s="24" t="s">
        <v>13159</v>
      </c>
      <c r="I3396" s="24"/>
      <c r="J3396" s="24"/>
      <c r="K3396" s="24"/>
    </row>
    <row r="3397" spans="1:11" s="35" customFormat="1" x14ac:dyDescent="0.2">
      <c r="A3397" s="34" t="s">
        <v>0</v>
      </c>
      <c r="B3397" s="34" t="s">
        <v>13563</v>
      </c>
      <c r="C3397" s="35">
        <v>2023</v>
      </c>
      <c r="D3397" s="34" t="s">
        <v>13412</v>
      </c>
      <c r="E3397" s="34" t="s">
        <v>1039</v>
      </c>
      <c r="H3397" s="35" t="s">
        <v>13159</v>
      </c>
    </row>
    <row r="3398" spans="1:11" s="35" customFormat="1" x14ac:dyDescent="0.2">
      <c r="A3398" s="34" t="s">
        <v>0</v>
      </c>
      <c r="B3398" s="34" t="s">
        <v>13537</v>
      </c>
      <c r="C3398" s="35">
        <v>2023</v>
      </c>
      <c r="D3398" s="34" t="s">
        <v>13538</v>
      </c>
      <c r="E3398" s="34" t="s">
        <v>264</v>
      </c>
      <c r="H3398" s="35" t="s">
        <v>13159</v>
      </c>
    </row>
    <row r="3399" spans="1:11" s="35" customFormat="1" x14ac:dyDescent="0.2">
      <c r="A3399" s="34" t="s">
        <v>0</v>
      </c>
      <c r="B3399" s="34" t="s">
        <v>13576</v>
      </c>
      <c r="C3399" s="35">
        <v>2023</v>
      </c>
      <c r="D3399" s="34" t="s">
        <v>13577</v>
      </c>
      <c r="E3399" s="34" t="s">
        <v>302</v>
      </c>
      <c r="H3399" s="35" t="s">
        <v>13159</v>
      </c>
    </row>
    <row r="3400" spans="1:11" s="35" customFormat="1" x14ac:dyDescent="0.2">
      <c r="A3400" s="24" t="s">
        <v>0</v>
      </c>
      <c r="B3400" s="24" t="s">
        <v>949</v>
      </c>
      <c r="C3400" s="24">
        <v>2023</v>
      </c>
      <c r="D3400" s="24" t="s">
        <v>950</v>
      </c>
      <c r="E3400" s="24" t="s">
        <v>951</v>
      </c>
      <c r="F3400" s="24"/>
      <c r="G3400" s="24"/>
      <c r="H3400" s="24" t="s">
        <v>13159</v>
      </c>
      <c r="I3400" s="24"/>
      <c r="J3400" s="24"/>
      <c r="K3400" s="24"/>
    </row>
    <row r="3401" spans="1:11" s="35" customFormat="1" x14ac:dyDescent="0.2">
      <c r="A3401" s="34" t="s">
        <v>0</v>
      </c>
      <c r="B3401" s="34" t="s">
        <v>13513</v>
      </c>
      <c r="C3401" s="35">
        <v>2023</v>
      </c>
      <c r="D3401" s="34" t="s">
        <v>13514</v>
      </c>
      <c r="E3401" s="34" t="s">
        <v>13385</v>
      </c>
      <c r="H3401" s="35" t="s">
        <v>13159</v>
      </c>
    </row>
    <row r="3402" spans="1:11" s="35" customFormat="1" x14ac:dyDescent="0.2">
      <c r="A3402" s="34" t="s">
        <v>0</v>
      </c>
      <c r="B3402" s="34" t="s">
        <v>13513</v>
      </c>
      <c r="C3402" s="35">
        <v>2023</v>
      </c>
      <c r="D3402" s="34" t="s">
        <v>13514</v>
      </c>
      <c r="E3402" s="34" t="s">
        <v>13386</v>
      </c>
      <c r="H3402" s="35" t="s">
        <v>13159</v>
      </c>
    </row>
    <row r="3403" spans="1:11" s="35" customFormat="1" x14ac:dyDescent="0.2">
      <c r="A3403" s="34" t="s">
        <v>0</v>
      </c>
      <c r="B3403" s="34" t="s">
        <v>13705</v>
      </c>
      <c r="C3403" s="35">
        <v>2023</v>
      </c>
      <c r="D3403" s="34" t="s">
        <v>13468</v>
      </c>
      <c r="E3403" s="34" t="s">
        <v>861</v>
      </c>
      <c r="H3403" s="35" t="s">
        <v>13159</v>
      </c>
    </row>
    <row r="3404" spans="1:11" s="35" customFormat="1" x14ac:dyDescent="0.2">
      <c r="A3404" s="24" t="s">
        <v>0</v>
      </c>
      <c r="B3404" s="24" t="s">
        <v>12266</v>
      </c>
      <c r="C3404" s="24">
        <v>2023</v>
      </c>
      <c r="D3404" s="24" t="s">
        <v>12267</v>
      </c>
      <c r="E3404" s="24" t="s">
        <v>12268</v>
      </c>
      <c r="F3404" s="24"/>
      <c r="G3404" s="24"/>
      <c r="H3404" s="24" t="s">
        <v>13159</v>
      </c>
      <c r="I3404" s="24"/>
      <c r="J3404" s="24"/>
      <c r="K3404" s="24"/>
    </row>
    <row r="3405" spans="1:11" s="35" customFormat="1" x14ac:dyDescent="0.2">
      <c r="A3405" s="34" t="s">
        <v>0</v>
      </c>
      <c r="B3405" s="34" t="s">
        <v>13562</v>
      </c>
      <c r="C3405" s="35">
        <v>2023</v>
      </c>
      <c r="D3405" s="34" t="s">
        <v>13410</v>
      </c>
      <c r="E3405" s="34" t="s">
        <v>1362</v>
      </c>
      <c r="H3405" s="35" t="s">
        <v>13159</v>
      </c>
    </row>
    <row r="3406" spans="1:11" s="35" customFormat="1" x14ac:dyDescent="0.2">
      <c r="A3406" s="34" t="s">
        <v>0</v>
      </c>
      <c r="B3406" s="34" t="s">
        <v>13562</v>
      </c>
      <c r="C3406" s="35">
        <v>2023</v>
      </c>
      <c r="D3406" s="34" t="s">
        <v>13410</v>
      </c>
      <c r="E3406" s="34" t="s">
        <v>13411</v>
      </c>
      <c r="H3406" s="35" t="s">
        <v>13159</v>
      </c>
    </row>
    <row r="3407" spans="1:11" s="35" customFormat="1" x14ac:dyDescent="0.2">
      <c r="A3407" s="34" t="s">
        <v>0</v>
      </c>
      <c r="B3407" s="34" t="s">
        <v>13728</v>
      </c>
      <c r="C3407" s="35">
        <v>2023</v>
      </c>
      <c r="D3407" s="34" t="s">
        <v>13479</v>
      </c>
      <c r="E3407" s="34" t="s">
        <v>517</v>
      </c>
      <c r="H3407" s="35" t="s">
        <v>13159</v>
      </c>
    </row>
    <row r="3408" spans="1:11" s="35" customFormat="1" x14ac:dyDescent="0.2">
      <c r="A3408" s="34" t="s">
        <v>0</v>
      </c>
      <c r="B3408" s="34" t="s">
        <v>13590</v>
      </c>
      <c r="C3408" s="35">
        <v>2023</v>
      </c>
      <c r="D3408" s="34" t="s">
        <v>13421</v>
      </c>
      <c r="E3408" s="34" t="s">
        <v>13422</v>
      </c>
      <c r="H3408" s="35" t="s">
        <v>13159</v>
      </c>
    </row>
    <row r="3409" spans="1:11" s="35" customFormat="1" x14ac:dyDescent="0.2">
      <c r="A3409" s="34" t="s">
        <v>0</v>
      </c>
      <c r="B3409" s="34" t="s">
        <v>13590</v>
      </c>
      <c r="C3409" s="35">
        <v>2023</v>
      </c>
      <c r="D3409" s="34" t="s">
        <v>13421</v>
      </c>
      <c r="E3409" s="34" t="s">
        <v>13423</v>
      </c>
      <c r="H3409" s="35" t="s">
        <v>13159</v>
      </c>
    </row>
    <row r="3410" spans="1:11" s="35" customFormat="1" x14ac:dyDescent="0.2">
      <c r="A3410" s="34" t="s">
        <v>0</v>
      </c>
      <c r="B3410" s="34" t="s">
        <v>13590</v>
      </c>
      <c r="C3410" s="35">
        <v>2023</v>
      </c>
      <c r="D3410" s="34" t="s">
        <v>13591</v>
      </c>
      <c r="E3410" s="34" t="s">
        <v>13422</v>
      </c>
      <c r="H3410" s="35" t="s">
        <v>13159</v>
      </c>
    </row>
    <row r="3411" spans="1:11" s="35" customFormat="1" x14ac:dyDescent="0.2">
      <c r="A3411" s="34" t="s">
        <v>0</v>
      </c>
      <c r="B3411" s="34" t="s">
        <v>13571</v>
      </c>
      <c r="C3411" s="35">
        <v>2023</v>
      </c>
      <c r="D3411" s="34" t="s">
        <v>13415</v>
      </c>
      <c r="E3411" s="34" t="s">
        <v>2029</v>
      </c>
      <c r="H3411" s="35" t="s">
        <v>13159</v>
      </c>
    </row>
    <row r="3412" spans="1:11" s="35" customFormat="1" x14ac:dyDescent="0.2">
      <c r="A3412" s="34" t="s">
        <v>0</v>
      </c>
      <c r="B3412" s="34" t="s">
        <v>13572</v>
      </c>
      <c r="C3412" s="35">
        <v>2023</v>
      </c>
      <c r="D3412" s="34" t="s">
        <v>13415</v>
      </c>
      <c r="E3412" s="34" t="s">
        <v>264</v>
      </c>
      <c r="H3412" s="35" t="s">
        <v>13159</v>
      </c>
    </row>
    <row r="3413" spans="1:11" s="35" customFormat="1" x14ac:dyDescent="0.2">
      <c r="A3413" s="34" t="s">
        <v>0</v>
      </c>
      <c r="B3413" s="34" t="s">
        <v>13749</v>
      </c>
      <c r="C3413" s="35">
        <v>2023</v>
      </c>
      <c r="D3413" s="34" t="s">
        <v>13750</v>
      </c>
      <c r="E3413" s="34" t="s">
        <v>5495</v>
      </c>
      <c r="H3413" s="35" t="s">
        <v>13159</v>
      </c>
    </row>
    <row r="3414" spans="1:11" s="35" customFormat="1" x14ac:dyDescent="0.2">
      <c r="A3414" s="34" t="s">
        <v>0</v>
      </c>
      <c r="B3414" s="34" t="s">
        <v>13749</v>
      </c>
      <c r="C3414" s="35">
        <v>2023</v>
      </c>
      <c r="D3414" s="34" t="s">
        <v>13750</v>
      </c>
      <c r="E3414" s="34" t="s">
        <v>3138</v>
      </c>
      <c r="H3414" s="35" t="s">
        <v>13159</v>
      </c>
    </row>
    <row r="3415" spans="1:11" s="35" customFormat="1" x14ac:dyDescent="0.2">
      <c r="A3415" s="34" t="s">
        <v>0</v>
      </c>
      <c r="B3415" s="34" t="s">
        <v>13749</v>
      </c>
      <c r="C3415" s="35">
        <v>2023</v>
      </c>
      <c r="D3415" s="34" t="s">
        <v>13750</v>
      </c>
      <c r="E3415" s="34" t="s">
        <v>1284</v>
      </c>
      <c r="H3415" s="35" t="s">
        <v>13159</v>
      </c>
    </row>
    <row r="3416" spans="1:11" s="35" customFormat="1" x14ac:dyDescent="0.2">
      <c r="A3416" s="24" t="s">
        <v>36</v>
      </c>
      <c r="B3416" s="24" t="s">
        <v>7903</v>
      </c>
      <c r="C3416" s="24">
        <v>2023</v>
      </c>
      <c r="D3416" s="24" t="s">
        <v>7904</v>
      </c>
      <c r="E3416" s="24" t="s">
        <v>7905</v>
      </c>
      <c r="F3416" s="24" t="s">
        <v>7187</v>
      </c>
      <c r="G3416" s="24" t="s">
        <v>7907</v>
      </c>
      <c r="H3416" s="24" t="s">
        <v>13159</v>
      </c>
      <c r="I3416" s="24"/>
      <c r="J3416" s="24"/>
      <c r="K3416" s="24"/>
    </row>
    <row r="3417" spans="1:11" s="35" customFormat="1" x14ac:dyDescent="0.2">
      <c r="A3417" s="34" t="s">
        <v>0</v>
      </c>
      <c r="B3417" s="34" t="s">
        <v>13666</v>
      </c>
      <c r="C3417" s="35">
        <v>2023</v>
      </c>
      <c r="D3417" s="34" t="s">
        <v>13667</v>
      </c>
      <c r="E3417" s="34" t="s">
        <v>13456</v>
      </c>
      <c r="H3417" s="35" t="s">
        <v>13159</v>
      </c>
    </row>
    <row r="3418" spans="1:11" s="35" customFormat="1" x14ac:dyDescent="0.2">
      <c r="A3418" s="24" t="s">
        <v>0</v>
      </c>
      <c r="B3418" s="24" t="s">
        <v>2694</v>
      </c>
      <c r="C3418" s="24">
        <v>2023</v>
      </c>
      <c r="D3418" s="24" t="s">
        <v>2695</v>
      </c>
      <c r="E3418" s="24" t="s">
        <v>2553</v>
      </c>
      <c r="F3418" s="24"/>
      <c r="G3418" s="24"/>
      <c r="H3418" s="24" t="s">
        <v>13159</v>
      </c>
      <c r="I3418" s="24"/>
      <c r="J3418" s="24"/>
      <c r="K3418" s="24"/>
    </row>
    <row r="3419" spans="1:11" s="35" customFormat="1" x14ac:dyDescent="0.2">
      <c r="A3419" s="34" t="s">
        <v>0</v>
      </c>
      <c r="B3419" s="34" t="s">
        <v>13515</v>
      </c>
      <c r="C3419" s="35">
        <v>2023</v>
      </c>
      <c r="D3419" s="34" t="s">
        <v>13516</v>
      </c>
      <c r="E3419" s="34" t="s">
        <v>13387</v>
      </c>
      <c r="H3419" s="35" t="s">
        <v>13159</v>
      </c>
    </row>
    <row r="3420" spans="1:11" s="35" customFormat="1" x14ac:dyDescent="0.2">
      <c r="A3420" s="34" t="s">
        <v>0</v>
      </c>
      <c r="B3420" s="34" t="s">
        <v>13515</v>
      </c>
      <c r="C3420" s="35">
        <v>2023</v>
      </c>
      <c r="D3420" s="34" t="s">
        <v>13516</v>
      </c>
      <c r="E3420" s="34" t="s">
        <v>13388</v>
      </c>
      <c r="H3420" s="35" t="s">
        <v>13159</v>
      </c>
    </row>
    <row r="3421" spans="1:11" s="35" customFormat="1" x14ac:dyDescent="0.2">
      <c r="A3421" s="34" t="s">
        <v>0</v>
      </c>
      <c r="B3421" s="34" t="s">
        <v>13515</v>
      </c>
      <c r="C3421" s="35">
        <v>2023</v>
      </c>
      <c r="D3421" s="34" t="s">
        <v>13516</v>
      </c>
      <c r="E3421" s="34" t="s">
        <v>921</v>
      </c>
      <c r="H3421" s="35" t="s">
        <v>13159</v>
      </c>
    </row>
    <row r="3422" spans="1:11" s="35" customFormat="1" x14ac:dyDescent="0.2">
      <c r="A3422" s="34" t="s">
        <v>0</v>
      </c>
      <c r="B3422" s="34" t="s">
        <v>13515</v>
      </c>
      <c r="C3422" s="35">
        <v>2023</v>
      </c>
      <c r="D3422" s="34" t="s">
        <v>13516</v>
      </c>
      <c r="E3422" s="34" t="s">
        <v>921</v>
      </c>
      <c r="H3422" s="35" t="s">
        <v>13159</v>
      </c>
    </row>
    <row r="3423" spans="1:11" s="35" customFormat="1" x14ac:dyDescent="0.2">
      <c r="A3423" s="34" t="s">
        <v>0</v>
      </c>
      <c r="B3423" s="34" t="s">
        <v>13660</v>
      </c>
      <c r="C3423" s="35">
        <v>2023</v>
      </c>
      <c r="D3423" s="34" t="s">
        <v>13661</v>
      </c>
      <c r="E3423" s="34" t="s">
        <v>13452</v>
      </c>
      <c r="H3423" s="35" t="s">
        <v>13159</v>
      </c>
    </row>
    <row r="3424" spans="1:11" s="35" customFormat="1" x14ac:dyDescent="0.2">
      <c r="A3424" s="34" t="s">
        <v>0</v>
      </c>
      <c r="B3424" s="34" t="s">
        <v>13654</v>
      </c>
      <c r="C3424" s="35">
        <v>2023</v>
      </c>
      <c r="D3424" s="34" t="s">
        <v>13450</v>
      </c>
      <c r="E3424" s="34" t="s">
        <v>13451</v>
      </c>
      <c r="H3424" s="35" t="s">
        <v>13159</v>
      </c>
    </row>
    <row r="3425" spans="1:11" s="35" customFormat="1" x14ac:dyDescent="0.2">
      <c r="A3425" s="24" t="s">
        <v>0</v>
      </c>
      <c r="B3425" s="24" t="s">
        <v>11927</v>
      </c>
      <c r="C3425" s="24">
        <v>2023</v>
      </c>
      <c r="D3425" s="24" t="s">
        <v>11928</v>
      </c>
      <c r="E3425" s="24" t="s">
        <v>2425</v>
      </c>
      <c r="F3425" s="24" t="s">
        <v>3731</v>
      </c>
      <c r="G3425" s="24" t="s">
        <v>11929</v>
      </c>
      <c r="H3425" s="24" t="s">
        <v>13159</v>
      </c>
      <c r="I3425" s="24"/>
      <c r="J3425" s="24"/>
      <c r="K3425" s="24"/>
    </row>
    <row r="3426" spans="1:11" s="35" customFormat="1" x14ac:dyDescent="0.2">
      <c r="A3426" s="34" t="s">
        <v>0</v>
      </c>
      <c r="B3426" s="34" t="s">
        <v>13676</v>
      </c>
      <c r="C3426" s="35">
        <v>2023</v>
      </c>
      <c r="D3426" s="34" t="s">
        <v>13677</v>
      </c>
      <c r="E3426" s="34" t="s">
        <v>13458</v>
      </c>
      <c r="H3426" s="35" t="s">
        <v>13159</v>
      </c>
    </row>
    <row r="3427" spans="1:11" s="35" customFormat="1" x14ac:dyDescent="0.2">
      <c r="A3427" s="34" t="s">
        <v>0</v>
      </c>
      <c r="B3427" s="34" t="s">
        <v>13678</v>
      </c>
      <c r="C3427" s="35">
        <v>2023</v>
      </c>
      <c r="D3427" s="34" t="s">
        <v>13677</v>
      </c>
      <c r="E3427" s="34" t="s">
        <v>3584</v>
      </c>
      <c r="H3427" s="35" t="s">
        <v>13159</v>
      </c>
    </row>
    <row r="3428" spans="1:11" s="35" customFormat="1" x14ac:dyDescent="0.2">
      <c r="A3428" s="34" t="s">
        <v>0</v>
      </c>
      <c r="B3428" s="34" t="s">
        <v>13649</v>
      </c>
      <c r="C3428" s="35">
        <v>2023</v>
      </c>
      <c r="D3428" s="34" t="s">
        <v>13445</v>
      </c>
      <c r="E3428" s="34" t="s">
        <v>13446</v>
      </c>
      <c r="H3428" s="35" t="s">
        <v>13159</v>
      </c>
    </row>
    <row r="3429" spans="1:11" s="35" customFormat="1" x14ac:dyDescent="0.2">
      <c r="A3429" s="24" t="s">
        <v>36</v>
      </c>
      <c r="B3429" s="24"/>
      <c r="C3429" s="24">
        <v>2023</v>
      </c>
      <c r="D3429" s="24" t="s">
        <v>102</v>
      </c>
      <c r="E3429" s="24" t="s">
        <v>121</v>
      </c>
      <c r="F3429" s="24" t="s">
        <v>2833</v>
      </c>
      <c r="G3429" s="24" t="s">
        <v>123</v>
      </c>
      <c r="H3429" s="24" t="s">
        <v>13159</v>
      </c>
      <c r="I3429" s="24"/>
      <c r="J3429" s="24"/>
      <c r="K3429" s="24"/>
    </row>
    <row r="3430" spans="1:11" s="35" customFormat="1" x14ac:dyDescent="0.2">
      <c r="A3430" s="34" t="s">
        <v>0</v>
      </c>
      <c r="B3430" s="34" t="s">
        <v>13523</v>
      </c>
      <c r="C3430" s="35">
        <v>2023</v>
      </c>
      <c r="D3430" s="34" t="s">
        <v>13396</v>
      </c>
      <c r="E3430" s="34" t="s">
        <v>656</v>
      </c>
      <c r="H3430" s="35" t="s">
        <v>13159</v>
      </c>
    </row>
    <row r="3431" spans="1:11" s="35" customFormat="1" x14ac:dyDescent="0.2">
      <c r="A3431" s="24" t="s">
        <v>0</v>
      </c>
      <c r="B3431" s="24" t="s">
        <v>2584</v>
      </c>
      <c r="C3431" s="24">
        <v>2023</v>
      </c>
      <c r="D3431" s="24" t="s">
        <v>2585</v>
      </c>
      <c r="E3431" s="24" t="s">
        <v>2373</v>
      </c>
      <c r="F3431" s="24" t="s">
        <v>7317</v>
      </c>
      <c r="G3431" s="24" t="s">
        <v>2587</v>
      </c>
      <c r="H3431" s="24" t="s">
        <v>13159</v>
      </c>
      <c r="I3431" s="24"/>
      <c r="J3431" s="24"/>
      <c r="K3431" s="24"/>
    </row>
    <row r="3432" spans="1:11" s="35" customFormat="1" x14ac:dyDescent="0.2">
      <c r="A3432" s="34" t="s">
        <v>0</v>
      </c>
      <c r="B3432" s="34" t="s">
        <v>13543</v>
      </c>
      <c r="C3432" s="35">
        <v>2023</v>
      </c>
      <c r="D3432" s="34" t="s">
        <v>13544</v>
      </c>
      <c r="E3432" s="34" t="s">
        <v>372</v>
      </c>
      <c r="H3432" s="35" t="s">
        <v>13159</v>
      </c>
    </row>
    <row r="3433" spans="1:11" s="35" customFormat="1" x14ac:dyDescent="0.2">
      <c r="A3433" s="34" t="s">
        <v>0</v>
      </c>
      <c r="B3433" s="34" t="s">
        <v>13644</v>
      </c>
      <c r="C3433" s="35">
        <v>2023</v>
      </c>
      <c r="D3433" s="34" t="s">
        <v>13645</v>
      </c>
      <c r="E3433" s="34" t="s">
        <v>13442</v>
      </c>
      <c r="H3433" s="35" t="s">
        <v>13158</v>
      </c>
    </row>
    <row r="3434" spans="1:11" s="35" customFormat="1" x14ac:dyDescent="0.2">
      <c r="A3434" s="34" t="s">
        <v>0</v>
      </c>
      <c r="B3434" s="34" t="s">
        <v>13583</v>
      </c>
      <c r="C3434" s="35">
        <v>2023</v>
      </c>
      <c r="D3434" s="34" t="s">
        <v>13584</v>
      </c>
      <c r="E3434" s="34" t="s">
        <v>517</v>
      </c>
      <c r="H3434" s="35" t="s">
        <v>13159</v>
      </c>
    </row>
    <row r="3435" spans="1:11" s="35" customFormat="1" x14ac:dyDescent="0.2">
      <c r="A3435" s="34" t="s">
        <v>0</v>
      </c>
      <c r="B3435" s="34" t="s">
        <v>13583</v>
      </c>
      <c r="C3435" s="35">
        <v>2023</v>
      </c>
      <c r="D3435" s="34" t="s">
        <v>13584</v>
      </c>
      <c r="E3435" s="34" t="s">
        <v>13419</v>
      </c>
      <c r="H3435" s="35" t="s">
        <v>13159</v>
      </c>
    </row>
    <row r="3436" spans="1:11" s="35" customFormat="1" x14ac:dyDescent="0.2">
      <c r="A3436" s="34" t="s">
        <v>0</v>
      </c>
      <c r="B3436" s="34" t="s">
        <v>13585</v>
      </c>
      <c r="C3436" s="35">
        <v>2023</v>
      </c>
      <c r="D3436" s="34" t="s">
        <v>13584</v>
      </c>
      <c r="E3436" s="34" t="s">
        <v>517</v>
      </c>
      <c r="H3436" s="35" t="s">
        <v>13159</v>
      </c>
    </row>
    <row r="3437" spans="1:11" s="35" customFormat="1" x14ac:dyDescent="0.2">
      <c r="A3437" s="34" t="s">
        <v>0</v>
      </c>
      <c r="B3437" s="34" t="s">
        <v>13585</v>
      </c>
      <c r="C3437" s="35">
        <v>2023</v>
      </c>
      <c r="D3437" s="34" t="s">
        <v>13584</v>
      </c>
      <c r="E3437" s="34" t="s">
        <v>517</v>
      </c>
      <c r="H3437" s="35" t="s">
        <v>13159</v>
      </c>
    </row>
    <row r="3438" spans="1:11" s="35" customFormat="1" x14ac:dyDescent="0.2">
      <c r="A3438" s="34" t="s">
        <v>0</v>
      </c>
      <c r="B3438" s="34" t="s">
        <v>13500</v>
      </c>
      <c r="C3438" s="35">
        <v>2023</v>
      </c>
      <c r="D3438" s="34" t="s">
        <v>13378</v>
      </c>
      <c r="E3438" s="34" t="s">
        <v>285</v>
      </c>
      <c r="H3438" s="35" t="s">
        <v>13159</v>
      </c>
    </row>
    <row r="3439" spans="1:11" s="35" customFormat="1" x14ac:dyDescent="0.2">
      <c r="A3439" s="24" t="s">
        <v>0</v>
      </c>
      <c r="B3439" s="24" t="s">
        <v>9961</v>
      </c>
      <c r="C3439" s="24">
        <v>2023</v>
      </c>
      <c r="D3439" s="24" t="s">
        <v>9962</v>
      </c>
      <c r="E3439" s="24" t="s">
        <v>2746</v>
      </c>
      <c r="F3439" s="24" t="s">
        <v>1271</v>
      </c>
      <c r="G3439" s="24" t="s">
        <v>9964</v>
      </c>
      <c r="H3439" s="24" t="s">
        <v>13159</v>
      </c>
      <c r="I3439" s="24"/>
      <c r="J3439" s="24"/>
      <c r="K3439" s="24"/>
    </row>
    <row r="3440" spans="1:11" s="35" customFormat="1" x14ac:dyDescent="0.2">
      <c r="A3440" s="34" t="s">
        <v>0</v>
      </c>
      <c r="B3440" s="34" t="s">
        <v>13703</v>
      </c>
      <c r="C3440" s="35">
        <v>2023</v>
      </c>
      <c r="D3440" s="34" t="s">
        <v>13704</v>
      </c>
      <c r="E3440" s="34" t="s">
        <v>13467</v>
      </c>
      <c r="H3440" s="35" t="s">
        <v>13159</v>
      </c>
    </row>
    <row r="3441" spans="1:11" s="35" customFormat="1" x14ac:dyDescent="0.2">
      <c r="A3441" s="24" t="s">
        <v>0</v>
      </c>
      <c r="B3441" s="24" t="s">
        <v>4850</v>
      </c>
      <c r="C3441" s="24">
        <v>2023</v>
      </c>
      <c r="D3441" s="24" t="s">
        <v>4851</v>
      </c>
      <c r="E3441" s="24" t="s">
        <v>4852</v>
      </c>
      <c r="F3441" s="24" t="s">
        <v>1494</v>
      </c>
      <c r="G3441" s="24" t="s">
        <v>4854</v>
      </c>
      <c r="H3441" s="24" t="s">
        <v>13159</v>
      </c>
      <c r="I3441" s="24"/>
      <c r="J3441" s="24"/>
      <c r="K3441" s="24"/>
    </row>
    <row r="3442" spans="1:11" s="35" customFormat="1" x14ac:dyDescent="0.2">
      <c r="A3442" s="24" t="s">
        <v>0</v>
      </c>
      <c r="B3442" s="24" t="s">
        <v>7809</v>
      </c>
      <c r="C3442" s="24">
        <v>2023</v>
      </c>
      <c r="D3442" s="24" t="s">
        <v>7810</v>
      </c>
      <c r="E3442" s="24" t="s">
        <v>285</v>
      </c>
      <c r="F3442" s="24" t="s">
        <v>9417</v>
      </c>
      <c r="G3442" s="24" t="s">
        <v>7812</v>
      </c>
      <c r="H3442" s="24" t="s">
        <v>13159</v>
      </c>
      <c r="I3442" s="24"/>
      <c r="J3442" s="24"/>
      <c r="K3442" s="24"/>
    </row>
    <row r="3443" spans="1:11" s="35" customFormat="1" x14ac:dyDescent="0.2">
      <c r="A3443" s="34" t="s">
        <v>0</v>
      </c>
      <c r="B3443" s="34" t="s">
        <v>13505</v>
      </c>
      <c r="C3443" s="35">
        <v>2023</v>
      </c>
      <c r="D3443" s="34" t="s">
        <v>13506</v>
      </c>
      <c r="E3443" s="34" t="s">
        <v>538</v>
      </c>
      <c r="H3443" s="35" t="s">
        <v>13159</v>
      </c>
    </row>
    <row r="3444" spans="1:11" s="35" customFormat="1" x14ac:dyDescent="0.2">
      <c r="A3444" s="34" t="s">
        <v>0</v>
      </c>
      <c r="B3444" s="34" t="s">
        <v>13623</v>
      </c>
      <c r="C3444" s="35">
        <v>2023</v>
      </c>
      <c r="D3444" s="34" t="s">
        <v>13624</v>
      </c>
      <c r="E3444" s="34" t="s">
        <v>1544</v>
      </c>
      <c r="H3444" s="35" t="s">
        <v>13159</v>
      </c>
    </row>
    <row r="3445" spans="1:11" s="35" customFormat="1" x14ac:dyDescent="0.2">
      <c r="A3445" s="34" t="s">
        <v>0</v>
      </c>
      <c r="B3445" s="34" t="s">
        <v>13767</v>
      </c>
      <c r="C3445" s="35">
        <v>2023</v>
      </c>
      <c r="D3445" s="34" t="s">
        <v>13768</v>
      </c>
      <c r="E3445" s="34" t="s">
        <v>13490</v>
      </c>
      <c r="H3445" s="35" t="s">
        <v>13159</v>
      </c>
    </row>
    <row r="3446" spans="1:11" s="35" customFormat="1" x14ac:dyDescent="0.2">
      <c r="A3446" s="34" t="s">
        <v>0</v>
      </c>
      <c r="B3446" s="34" t="s">
        <v>13767</v>
      </c>
      <c r="C3446" s="35">
        <v>2023</v>
      </c>
      <c r="D3446" s="34" t="s">
        <v>13768</v>
      </c>
      <c r="E3446" s="34" t="s">
        <v>13489</v>
      </c>
      <c r="H3446" s="35" t="s">
        <v>13158</v>
      </c>
    </row>
    <row r="3447" spans="1:11" s="35" customFormat="1" x14ac:dyDescent="0.2">
      <c r="A3447" s="24" t="s">
        <v>36</v>
      </c>
      <c r="B3447" s="24" t="s">
        <v>3509</v>
      </c>
      <c r="C3447" s="24">
        <v>2023</v>
      </c>
      <c r="D3447" s="24" t="s">
        <v>3510</v>
      </c>
      <c r="E3447" s="24" t="s">
        <v>121</v>
      </c>
      <c r="F3447" s="24" t="s">
        <v>29</v>
      </c>
      <c r="G3447" s="24" t="s">
        <v>3512</v>
      </c>
      <c r="H3447" s="24" t="s">
        <v>13159</v>
      </c>
      <c r="I3447" s="24" t="s">
        <v>13159</v>
      </c>
      <c r="J3447" s="24" t="s">
        <v>13158</v>
      </c>
      <c r="K3447" s="24"/>
    </row>
    <row r="3448" spans="1:11" s="35" customFormat="1" x14ac:dyDescent="0.2">
      <c r="A3448" s="24" t="s">
        <v>36</v>
      </c>
      <c r="B3448" s="24" t="s">
        <v>520</v>
      </c>
      <c r="C3448" s="24">
        <v>2023</v>
      </c>
      <c r="D3448" s="24" t="s">
        <v>521</v>
      </c>
      <c r="E3448" s="24" t="s">
        <v>121</v>
      </c>
      <c r="F3448" s="24" t="s">
        <v>19</v>
      </c>
      <c r="G3448" s="24" t="s">
        <v>523</v>
      </c>
      <c r="H3448" s="24" t="s">
        <v>13159</v>
      </c>
      <c r="I3448" s="24" t="s">
        <v>13159</v>
      </c>
      <c r="J3448" s="24" t="s">
        <v>13158</v>
      </c>
      <c r="K3448" s="24"/>
    </row>
    <row r="3449" spans="1:11" s="35" customFormat="1" x14ac:dyDescent="0.2">
      <c r="A3449" s="34" t="s">
        <v>0</v>
      </c>
      <c r="B3449" s="34" t="s">
        <v>13522</v>
      </c>
      <c r="C3449" s="35">
        <v>2023</v>
      </c>
      <c r="D3449" s="34" t="s">
        <v>13394</v>
      </c>
      <c r="E3449" s="34" t="s">
        <v>13395</v>
      </c>
      <c r="H3449" s="35" t="s">
        <v>13159</v>
      </c>
    </row>
    <row r="3450" spans="1:11" s="35" customFormat="1" x14ac:dyDescent="0.2">
      <c r="A3450" s="24" t="s">
        <v>0</v>
      </c>
      <c r="B3450" s="24" t="s">
        <v>2345</v>
      </c>
      <c r="C3450" s="24">
        <v>2023</v>
      </c>
      <c r="D3450" s="24" t="s">
        <v>2346</v>
      </c>
      <c r="E3450" s="24" t="s">
        <v>2347</v>
      </c>
      <c r="F3450" s="24" t="s">
        <v>2388</v>
      </c>
      <c r="G3450" s="24" t="s">
        <v>2349</v>
      </c>
      <c r="H3450" s="24" t="s">
        <v>13159</v>
      </c>
      <c r="I3450" s="24" t="s">
        <v>13159</v>
      </c>
      <c r="J3450" s="24" t="s">
        <v>13158</v>
      </c>
      <c r="K3450" s="24"/>
    </row>
    <row r="3451" spans="1:11" s="35" customFormat="1" x14ac:dyDescent="0.2">
      <c r="A3451" s="34" t="s">
        <v>0</v>
      </c>
      <c r="B3451" s="34" t="s">
        <v>13533</v>
      </c>
      <c r="C3451" s="35">
        <v>2023</v>
      </c>
      <c r="D3451" s="34" t="s">
        <v>13534</v>
      </c>
      <c r="E3451" s="34" t="s">
        <v>13399</v>
      </c>
      <c r="H3451" s="35" t="s">
        <v>13159</v>
      </c>
    </row>
    <row r="3452" spans="1:11" s="35" customFormat="1" x14ac:dyDescent="0.2">
      <c r="A3452" s="34" t="s">
        <v>0</v>
      </c>
      <c r="B3452" s="34" t="s">
        <v>13697</v>
      </c>
      <c r="C3452" s="35">
        <v>2023</v>
      </c>
      <c r="D3452" s="34" t="s">
        <v>13698</v>
      </c>
      <c r="E3452" s="34" t="s">
        <v>13465</v>
      </c>
      <c r="H3452" s="35" t="s">
        <v>13159</v>
      </c>
    </row>
    <row r="3453" spans="1:11" s="35" customFormat="1" x14ac:dyDescent="0.2">
      <c r="A3453" s="34" t="s">
        <v>0</v>
      </c>
      <c r="B3453" s="34" t="s">
        <v>13639</v>
      </c>
      <c r="C3453" s="35">
        <v>2023</v>
      </c>
      <c r="D3453" s="34" t="s">
        <v>13640</v>
      </c>
      <c r="E3453" s="34" t="s">
        <v>1168</v>
      </c>
      <c r="H3453" s="35" t="s">
        <v>13158</v>
      </c>
    </row>
    <row r="3454" spans="1:11" s="35" customFormat="1" x14ac:dyDescent="0.2">
      <c r="A3454" s="34" t="s">
        <v>0</v>
      </c>
      <c r="B3454" s="34" t="s">
        <v>13598</v>
      </c>
      <c r="C3454" s="35">
        <v>2023</v>
      </c>
      <c r="D3454" s="34" t="s">
        <v>13599</v>
      </c>
      <c r="E3454" s="34" t="s">
        <v>13427</v>
      </c>
      <c r="H3454" s="35" t="s">
        <v>13159</v>
      </c>
    </row>
    <row r="3455" spans="1:11" s="35" customFormat="1" x14ac:dyDescent="0.2">
      <c r="A3455" s="34" t="s">
        <v>0</v>
      </c>
      <c r="B3455" s="34" t="s">
        <v>13600</v>
      </c>
      <c r="C3455" s="35">
        <v>2023</v>
      </c>
      <c r="D3455" s="34" t="s">
        <v>13601</v>
      </c>
      <c r="E3455" s="34" t="s">
        <v>13430</v>
      </c>
      <c r="H3455" s="35" t="s">
        <v>13159</v>
      </c>
    </row>
    <row r="3456" spans="1:11" s="35" customFormat="1" x14ac:dyDescent="0.2">
      <c r="A3456" s="24" t="s">
        <v>0</v>
      </c>
      <c r="B3456" s="24" t="s">
        <v>12298</v>
      </c>
      <c r="C3456" s="24">
        <v>2023</v>
      </c>
      <c r="D3456" s="24" t="s">
        <v>12299</v>
      </c>
      <c r="E3456" s="24" t="s">
        <v>12300</v>
      </c>
      <c r="F3456" s="24"/>
      <c r="G3456" s="24" t="s">
        <v>12302</v>
      </c>
      <c r="H3456" s="24" t="s">
        <v>13159</v>
      </c>
      <c r="I3456" s="24"/>
      <c r="J3456" s="24"/>
      <c r="K3456" s="24"/>
    </row>
    <row r="3457" spans="1:11" s="35" customFormat="1" x14ac:dyDescent="0.2">
      <c r="A3457" s="34" t="s">
        <v>0</v>
      </c>
      <c r="B3457" s="34" t="s">
        <v>13655</v>
      </c>
      <c r="C3457" s="35">
        <v>2023</v>
      </c>
      <c r="D3457" s="34" t="s">
        <v>13656</v>
      </c>
      <c r="E3457" s="34" t="s">
        <v>302</v>
      </c>
      <c r="H3457" s="35" t="s">
        <v>13159</v>
      </c>
    </row>
    <row r="3458" spans="1:11" s="35" customFormat="1" x14ac:dyDescent="0.2">
      <c r="A3458" s="34" t="s">
        <v>0</v>
      </c>
      <c r="B3458" s="34" t="s">
        <v>13655</v>
      </c>
      <c r="C3458" s="35">
        <v>2023</v>
      </c>
      <c r="D3458" s="34" t="s">
        <v>13656</v>
      </c>
      <c r="E3458" s="34" t="s">
        <v>302</v>
      </c>
      <c r="H3458" s="35" t="s">
        <v>13159</v>
      </c>
    </row>
    <row r="3459" spans="1:11" s="35" customFormat="1" x14ac:dyDescent="0.2">
      <c r="A3459" s="34" t="s">
        <v>0</v>
      </c>
      <c r="B3459" s="34" t="s">
        <v>13657</v>
      </c>
      <c r="C3459" s="35">
        <v>2023</v>
      </c>
      <c r="D3459" s="34" t="s">
        <v>13656</v>
      </c>
      <c r="E3459" s="34" t="s">
        <v>725</v>
      </c>
      <c r="H3459" s="35" t="s">
        <v>13159</v>
      </c>
    </row>
    <row r="3460" spans="1:11" s="35" customFormat="1" x14ac:dyDescent="0.2">
      <c r="A3460" s="34" t="s">
        <v>0</v>
      </c>
      <c r="B3460" s="34" t="s">
        <v>13545</v>
      </c>
      <c r="C3460" s="35">
        <v>2023</v>
      </c>
      <c r="D3460" s="34" t="s">
        <v>13546</v>
      </c>
      <c r="E3460" s="34" t="s">
        <v>13404</v>
      </c>
      <c r="H3460" s="35" t="s">
        <v>13159</v>
      </c>
    </row>
    <row r="3461" spans="1:11" s="35" customFormat="1" x14ac:dyDescent="0.2">
      <c r="A3461" s="34" t="s">
        <v>0</v>
      </c>
      <c r="B3461" s="34" t="s">
        <v>13545</v>
      </c>
      <c r="C3461" s="35">
        <v>2023</v>
      </c>
      <c r="D3461" s="34" t="s">
        <v>13546</v>
      </c>
      <c r="E3461" s="34" t="s">
        <v>207</v>
      </c>
      <c r="H3461" s="35" t="s">
        <v>13159</v>
      </c>
    </row>
    <row r="3462" spans="1:11" s="35" customFormat="1" x14ac:dyDescent="0.2">
      <c r="A3462" s="34" t="s">
        <v>0</v>
      </c>
      <c r="B3462" s="34" t="s">
        <v>13714</v>
      </c>
      <c r="C3462" s="35">
        <v>2023</v>
      </c>
      <c r="D3462" s="34" t="s">
        <v>13473</v>
      </c>
      <c r="E3462" s="34" t="s">
        <v>5721</v>
      </c>
      <c r="H3462" s="35" t="s">
        <v>13158</v>
      </c>
    </row>
    <row r="3463" spans="1:11" s="35" customFormat="1" x14ac:dyDescent="0.2">
      <c r="A3463" s="34" t="s">
        <v>0</v>
      </c>
      <c r="B3463" s="34" t="s">
        <v>13558</v>
      </c>
      <c r="C3463" s="35">
        <v>2023</v>
      </c>
      <c r="D3463" s="34" t="s">
        <v>13559</v>
      </c>
      <c r="E3463" s="34" t="s">
        <v>290</v>
      </c>
      <c r="H3463" s="35" t="s">
        <v>13159</v>
      </c>
    </row>
    <row r="3464" spans="1:11" s="35" customFormat="1" x14ac:dyDescent="0.2">
      <c r="A3464" s="34" t="s">
        <v>0</v>
      </c>
      <c r="B3464" s="34" t="s">
        <v>13558</v>
      </c>
      <c r="C3464" s="35">
        <v>2023</v>
      </c>
      <c r="D3464" s="34" t="s">
        <v>13559</v>
      </c>
      <c r="E3464" s="34" t="s">
        <v>13409</v>
      </c>
      <c r="H3464" s="35" t="s">
        <v>13159</v>
      </c>
    </row>
    <row r="3465" spans="1:11" s="35" customFormat="1" x14ac:dyDescent="0.2">
      <c r="A3465" s="34" t="s">
        <v>0</v>
      </c>
      <c r="B3465" s="34" t="s">
        <v>13549</v>
      </c>
      <c r="C3465" s="35">
        <v>2023</v>
      </c>
      <c r="D3465" s="34" t="s">
        <v>13405</v>
      </c>
      <c r="E3465" s="34" t="s">
        <v>7254</v>
      </c>
      <c r="H3465" s="35" t="s">
        <v>13159</v>
      </c>
    </row>
    <row r="3466" spans="1:11" s="35" customFormat="1" x14ac:dyDescent="0.2">
      <c r="A3466" s="34" t="s">
        <v>0</v>
      </c>
      <c r="B3466" s="34" t="s">
        <v>13549</v>
      </c>
      <c r="C3466" s="35">
        <v>2023</v>
      </c>
      <c r="D3466" s="34" t="s">
        <v>13405</v>
      </c>
      <c r="E3466" s="34" t="s">
        <v>7254</v>
      </c>
      <c r="H3466" s="35" t="s">
        <v>13159</v>
      </c>
    </row>
    <row r="3467" spans="1:11" s="35" customFormat="1" x14ac:dyDescent="0.2">
      <c r="A3467" s="34" t="s">
        <v>0</v>
      </c>
      <c r="B3467" s="34" t="s">
        <v>13550</v>
      </c>
      <c r="C3467" s="35">
        <v>2023</v>
      </c>
      <c r="D3467" s="34" t="s">
        <v>13405</v>
      </c>
      <c r="E3467" s="34" t="s">
        <v>13406</v>
      </c>
      <c r="H3467" s="35" t="s">
        <v>13159</v>
      </c>
    </row>
    <row r="3468" spans="1:11" s="35" customFormat="1" x14ac:dyDescent="0.2">
      <c r="A3468" s="34" t="s">
        <v>0</v>
      </c>
      <c r="B3468" s="34" t="s">
        <v>13765</v>
      </c>
      <c r="C3468" s="35">
        <v>2023</v>
      </c>
      <c r="D3468" s="34" t="s">
        <v>13486</v>
      </c>
      <c r="E3468" s="34" t="s">
        <v>13487</v>
      </c>
      <c r="H3468" s="35" t="s">
        <v>13159</v>
      </c>
    </row>
    <row r="3469" spans="1:11" s="35" customFormat="1" x14ac:dyDescent="0.2">
      <c r="A3469" s="24" t="s">
        <v>0</v>
      </c>
      <c r="B3469" s="24" t="s">
        <v>13022</v>
      </c>
      <c r="C3469" s="24">
        <v>2023</v>
      </c>
      <c r="D3469" s="24" t="s">
        <v>13023</v>
      </c>
      <c r="E3469" s="24" t="s">
        <v>13024</v>
      </c>
      <c r="F3469" s="24"/>
      <c r="G3469" s="24" t="s">
        <v>13026</v>
      </c>
      <c r="H3469" s="24" t="s">
        <v>13158</v>
      </c>
      <c r="I3469" s="24"/>
      <c r="J3469" s="24"/>
      <c r="K3469" s="24"/>
    </row>
    <row r="3470" spans="1:11" s="35" customFormat="1" x14ac:dyDescent="0.2">
      <c r="A3470" s="34" t="s">
        <v>0</v>
      </c>
      <c r="B3470" s="34" t="s">
        <v>13747</v>
      </c>
      <c r="C3470" s="35">
        <v>2023</v>
      </c>
      <c r="D3470" s="34" t="s">
        <v>13748</v>
      </c>
      <c r="E3470" s="34" t="s">
        <v>6293</v>
      </c>
      <c r="H3470" s="35" t="s">
        <v>13159</v>
      </c>
    </row>
    <row r="3471" spans="1:11" s="35" customFormat="1" x14ac:dyDescent="0.2">
      <c r="A3471" s="34" t="s">
        <v>0</v>
      </c>
      <c r="B3471" s="34" t="s">
        <v>13743</v>
      </c>
      <c r="C3471" s="35">
        <v>2023</v>
      </c>
      <c r="D3471" s="34" t="s">
        <v>13744</v>
      </c>
      <c r="E3471" s="34" t="s">
        <v>3250</v>
      </c>
      <c r="H3471" s="35" t="s">
        <v>13159</v>
      </c>
    </row>
    <row r="3472" spans="1:11" s="35" customFormat="1" x14ac:dyDescent="0.2">
      <c r="A3472" s="34" t="s">
        <v>36</v>
      </c>
      <c r="B3472" s="34" t="s">
        <v>13699</v>
      </c>
      <c r="C3472" s="35">
        <v>2023</v>
      </c>
      <c r="D3472" s="34" t="s">
        <v>13466</v>
      </c>
      <c r="E3472" s="34" t="s">
        <v>13700</v>
      </c>
      <c r="H3472" s="35" t="s">
        <v>13159</v>
      </c>
    </row>
    <row r="3473" spans="1:11" s="35" customFormat="1" x14ac:dyDescent="0.2">
      <c r="A3473" s="34" t="s">
        <v>36</v>
      </c>
      <c r="B3473" s="34" t="s">
        <v>13738</v>
      </c>
      <c r="C3473" s="35">
        <v>2023</v>
      </c>
      <c r="D3473" s="34" t="s">
        <v>13739</v>
      </c>
      <c r="E3473" s="34" t="s">
        <v>13740</v>
      </c>
      <c r="H3473" s="35" t="s">
        <v>13159</v>
      </c>
    </row>
    <row r="3474" spans="1:11" s="35" customFormat="1" x14ac:dyDescent="0.2">
      <c r="A3474" s="34" t="s">
        <v>0</v>
      </c>
      <c r="B3474" s="34" t="s">
        <v>13526</v>
      </c>
      <c r="C3474" s="35">
        <v>2023</v>
      </c>
      <c r="D3474" s="34" t="s">
        <v>13527</v>
      </c>
      <c r="E3474" s="34" t="s">
        <v>13397</v>
      </c>
      <c r="H3474" s="35" t="s">
        <v>13159</v>
      </c>
    </row>
    <row r="3475" spans="1:11" s="35" customFormat="1" x14ac:dyDescent="0.2">
      <c r="A3475" s="34" t="s">
        <v>0</v>
      </c>
      <c r="B3475" s="34" t="s">
        <v>13679</v>
      </c>
      <c r="C3475" s="35">
        <v>2023</v>
      </c>
      <c r="D3475" s="34" t="s">
        <v>13680</v>
      </c>
      <c r="E3475" s="34" t="s">
        <v>2029</v>
      </c>
      <c r="H3475" s="35" t="s">
        <v>13159</v>
      </c>
    </row>
    <row r="3476" spans="1:11" s="35" customFormat="1" x14ac:dyDescent="0.2">
      <c r="A3476" s="34" t="s">
        <v>0</v>
      </c>
      <c r="B3476" s="34" t="s">
        <v>13679</v>
      </c>
      <c r="C3476" s="35">
        <v>2023</v>
      </c>
      <c r="D3476" s="34" t="s">
        <v>13680</v>
      </c>
      <c r="E3476" s="34" t="s">
        <v>264</v>
      </c>
      <c r="H3476" s="35" t="s">
        <v>13159</v>
      </c>
    </row>
    <row r="3477" spans="1:11" s="35" customFormat="1" x14ac:dyDescent="0.2">
      <c r="A3477" s="24" t="s">
        <v>0</v>
      </c>
      <c r="B3477" s="24" t="s">
        <v>4728</v>
      </c>
      <c r="C3477" s="24">
        <v>2023</v>
      </c>
      <c r="D3477" s="24" t="s">
        <v>4729</v>
      </c>
      <c r="E3477" s="24" t="s">
        <v>93</v>
      </c>
      <c r="F3477" s="24" t="s">
        <v>7259</v>
      </c>
      <c r="G3477" s="24" t="s">
        <v>4731</v>
      </c>
      <c r="H3477" s="24" t="s">
        <v>13159</v>
      </c>
      <c r="I3477" s="24"/>
      <c r="J3477" s="24"/>
      <c r="K3477" s="24"/>
    </row>
    <row r="3478" spans="1:11" s="35" customFormat="1" x14ac:dyDescent="0.2">
      <c r="A3478" s="34" t="s">
        <v>0</v>
      </c>
      <c r="B3478" s="34" t="s">
        <v>13688</v>
      </c>
      <c r="C3478" s="35">
        <v>2023</v>
      </c>
      <c r="D3478" s="34" t="s">
        <v>13689</v>
      </c>
      <c r="E3478" s="34" t="s">
        <v>13463</v>
      </c>
      <c r="H3478" s="35" t="s">
        <v>13159</v>
      </c>
    </row>
    <row r="3479" spans="1:11" s="35" customFormat="1" x14ac:dyDescent="0.2">
      <c r="A3479" s="24" t="s">
        <v>0</v>
      </c>
      <c r="B3479" s="24" t="s">
        <v>12351</v>
      </c>
      <c r="C3479" s="24">
        <v>2023</v>
      </c>
      <c r="D3479" s="24" t="s">
        <v>12352</v>
      </c>
      <c r="E3479" s="24" t="s">
        <v>12353</v>
      </c>
      <c r="F3479" s="24" t="s">
        <v>10398</v>
      </c>
      <c r="G3479" s="24" t="s">
        <v>12355</v>
      </c>
      <c r="H3479" s="24" t="s">
        <v>13159</v>
      </c>
      <c r="I3479" s="24"/>
      <c r="J3479" s="24"/>
      <c r="K3479" s="24"/>
    </row>
    <row r="3480" spans="1:11" s="35" customFormat="1" x14ac:dyDescent="0.2">
      <c r="A3480" s="34" t="s">
        <v>0</v>
      </c>
      <c r="B3480" s="34" t="s">
        <v>13626</v>
      </c>
      <c r="C3480" s="35">
        <v>2023</v>
      </c>
      <c r="D3480" s="34" t="s">
        <v>13627</v>
      </c>
      <c r="E3480" s="34" t="s">
        <v>13434</v>
      </c>
      <c r="H3480" s="35" t="s">
        <v>13159</v>
      </c>
    </row>
    <row r="3481" spans="1:11" s="35" customFormat="1" x14ac:dyDescent="0.2">
      <c r="A3481" s="34" t="s">
        <v>0</v>
      </c>
      <c r="B3481" s="34" t="s">
        <v>13628</v>
      </c>
      <c r="C3481" s="35">
        <v>2023</v>
      </c>
      <c r="D3481" s="34" t="s">
        <v>13627</v>
      </c>
      <c r="E3481" s="34" t="s">
        <v>13435</v>
      </c>
      <c r="H3481" s="35" t="s">
        <v>13159</v>
      </c>
    </row>
    <row r="3482" spans="1:11" s="35" customFormat="1" x14ac:dyDescent="0.2">
      <c r="A3482" s="34" t="s">
        <v>0</v>
      </c>
      <c r="B3482" s="34" t="s">
        <v>13619</v>
      </c>
      <c r="C3482" s="35">
        <v>2023</v>
      </c>
      <c r="D3482" s="34" t="s">
        <v>13620</v>
      </c>
      <c r="E3482" s="34" t="s">
        <v>10863</v>
      </c>
      <c r="H3482" s="35" t="s">
        <v>13159</v>
      </c>
    </row>
    <row r="3483" spans="1:11" s="35" customFormat="1" x14ac:dyDescent="0.2">
      <c r="A3483" s="24" t="s">
        <v>0</v>
      </c>
      <c r="B3483" s="24" t="s">
        <v>8166</v>
      </c>
      <c r="C3483" s="24">
        <v>2023</v>
      </c>
      <c r="D3483" s="24" t="s">
        <v>8167</v>
      </c>
      <c r="E3483" s="24" t="s">
        <v>8168</v>
      </c>
      <c r="F3483" s="24" t="s">
        <v>10620</v>
      </c>
      <c r="G3483" s="24" t="s">
        <v>8170</v>
      </c>
      <c r="H3483" s="24" t="s">
        <v>13159</v>
      </c>
      <c r="I3483" s="24"/>
      <c r="J3483" s="24"/>
      <c r="K3483" s="24"/>
    </row>
    <row r="3484" spans="1:11" s="35" customFormat="1" x14ac:dyDescent="0.2">
      <c r="A3484" s="34" t="s">
        <v>0</v>
      </c>
      <c r="B3484" s="34" t="s">
        <v>13632</v>
      </c>
      <c r="C3484" s="35">
        <v>2023</v>
      </c>
      <c r="D3484" s="34" t="s">
        <v>13633</v>
      </c>
      <c r="E3484" s="34" t="s">
        <v>13437</v>
      </c>
      <c r="H3484" s="35" t="s">
        <v>13159</v>
      </c>
    </row>
    <row r="3485" spans="1:11" s="35" customFormat="1" x14ac:dyDescent="0.2">
      <c r="A3485" s="34" t="s">
        <v>0</v>
      </c>
      <c r="B3485" s="34" t="s">
        <v>13634</v>
      </c>
      <c r="C3485" s="35">
        <v>2023</v>
      </c>
      <c r="D3485" s="34" t="s">
        <v>13635</v>
      </c>
      <c r="E3485" s="34" t="s">
        <v>93</v>
      </c>
      <c r="H3485" s="35" t="s">
        <v>13159</v>
      </c>
    </row>
    <row r="3486" spans="1:11" s="35" customFormat="1" x14ac:dyDescent="0.2">
      <c r="A3486" s="34" t="s">
        <v>0</v>
      </c>
      <c r="B3486" s="34" t="s">
        <v>13663</v>
      </c>
      <c r="C3486" s="35">
        <v>2023</v>
      </c>
      <c r="D3486" s="34" t="s">
        <v>13664</v>
      </c>
      <c r="E3486" s="34" t="s">
        <v>13454</v>
      </c>
      <c r="H3486" s="35" t="s">
        <v>13159</v>
      </c>
    </row>
    <row r="3487" spans="1:11" s="35" customFormat="1" x14ac:dyDescent="0.2">
      <c r="A3487" s="34" t="s">
        <v>0</v>
      </c>
      <c r="B3487" s="34" t="s">
        <v>13665</v>
      </c>
      <c r="C3487" s="35">
        <v>2023</v>
      </c>
      <c r="D3487" s="34" t="s">
        <v>13664</v>
      </c>
      <c r="E3487" s="34" t="s">
        <v>13455</v>
      </c>
      <c r="H3487" s="35" t="s">
        <v>13159</v>
      </c>
    </row>
    <row r="3488" spans="1:11" s="35" customFormat="1" x14ac:dyDescent="0.2">
      <c r="A3488" s="34" t="s">
        <v>0</v>
      </c>
      <c r="B3488" s="34" t="s">
        <v>13503</v>
      </c>
      <c r="C3488" s="35">
        <v>2023</v>
      </c>
      <c r="D3488" s="34" t="s">
        <v>13504</v>
      </c>
      <c r="E3488" s="34" t="s">
        <v>5837</v>
      </c>
      <c r="H3488" s="35" t="s">
        <v>13159</v>
      </c>
    </row>
    <row r="3489" spans="1:11" s="35" customFormat="1" x14ac:dyDescent="0.2">
      <c r="A3489" s="34" t="s">
        <v>0</v>
      </c>
      <c r="B3489" s="34" t="s">
        <v>13625</v>
      </c>
      <c r="C3489" s="35">
        <v>2023</v>
      </c>
      <c r="D3489" s="34" t="s">
        <v>13433</v>
      </c>
      <c r="E3489" s="34" t="s">
        <v>2130</v>
      </c>
      <c r="H3489" s="35" t="s">
        <v>13159</v>
      </c>
    </row>
    <row r="3490" spans="1:11" s="35" customFormat="1" x14ac:dyDescent="0.2">
      <c r="A3490" s="34" t="s">
        <v>0</v>
      </c>
      <c r="B3490" s="34" t="s">
        <v>13629</v>
      </c>
      <c r="C3490" s="35">
        <v>2023</v>
      </c>
      <c r="D3490" s="34" t="s">
        <v>13630</v>
      </c>
      <c r="E3490" s="34" t="s">
        <v>6878</v>
      </c>
      <c r="H3490" s="35" t="s">
        <v>13159</v>
      </c>
    </row>
    <row r="3491" spans="1:11" s="35" customFormat="1" x14ac:dyDescent="0.2">
      <c r="A3491" s="34" t="s">
        <v>0</v>
      </c>
      <c r="B3491" s="34" t="s">
        <v>13573</v>
      </c>
      <c r="C3491" s="35">
        <v>2023</v>
      </c>
      <c r="D3491" s="34" t="s">
        <v>13416</v>
      </c>
      <c r="E3491" s="34" t="s">
        <v>1093</v>
      </c>
      <c r="H3491" s="35" t="s">
        <v>13159</v>
      </c>
    </row>
    <row r="3492" spans="1:11" s="35" customFormat="1" x14ac:dyDescent="0.2">
      <c r="A3492" s="34" t="s">
        <v>0</v>
      </c>
      <c r="B3492" s="34" t="s">
        <v>13551</v>
      </c>
      <c r="C3492" s="35">
        <v>2023</v>
      </c>
      <c r="D3492" s="34" t="s">
        <v>13552</v>
      </c>
      <c r="E3492" s="34" t="s">
        <v>9222</v>
      </c>
      <c r="H3492" s="35" t="s">
        <v>13159</v>
      </c>
    </row>
    <row r="3493" spans="1:11" s="35" customFormat="1" x14ac:dyDescent="0.2">
      <c r="A3493" s="24" t="s">
        <v>0</v>
      </c>
      <c r="B3493" s="24" t="s">
        <v>9364</v>
      </c>
      <c r="C3493" s="24">
        <v>2023</v>
      </c>
      <c r="D3493" s="24" t="s">
        <v>9365</v>
      </c>
      <c r="E3493" s="24" t="s">
        <v>9366</v>
      </c>
      <c r="F3493" s="24" t="s">
        <v>11932</v>
      </c>
      <c r="G3493" s="24" t="s">
        <v>9368</v>
      </c>
      <c r="H3493" s="24" t="s">
        <v>13159</v>
      </c>
      <c r="I3493" s="24"/>
      <c r="J3493" s="24"/>
      <c r="K3493" s="24"/>
    </row>
    <row r="3494" spans="1:11" s="35" customFormat="1" x14ac:dyDescent="0.2">
      <c r="A3494" s="24" t="s">
        <v>0</v>
      </c>
      <c r="B3494" s="24" t="s">
        <v>9364</v>
      </c>
      <c r="C3494" s="24">
        <v>2023</v>
      </c>
      <c r="D3494" s="24" t="s">
        <v>9365</v>
      </c>
      <c r="E3494" s="24" t="s">
        <v>9366</v>
      </c>
      <c r="F3494" s="24" t="s">
        <v>11932</v>
      </c>
      <c r="G3494" s="24" t="s">
        <v>9368</v>
      </c>
      <c r="H3494" s="24" t="s">
        <v>13159</v>
      </c>
      <c r="I3494" s="24"/>
      <c r="J3494" s="24"/>
      <c r="K3494" s="24"/>
    </row>
    <row r="3495" spans="1:11" s="35" customFormat="1" x14ac:dyDescent="0.2">
      <c r="A3495" s="34" t="s">
        <v>0</v>
      </c>
      <c r="B3495" s="34" t="s">
        <v>13602</v>
      </c>
      <c r="C3495" s="35">
        <v>2023</v>
      </c>
      <c r="D3495" s="34" t="s">
        <v>13603</v>
      </c>
      <c r="E3495" s="34" t="s">
        <v>302</v>
      </c>
      <c r="H3495" s="35" t="s">
        <v>13159</v>
      </c>
    </row>
    <row r="3496" spans="1:11" s="35" customFormat="1" x14ac:dyDescent="0.2">
      <c r="A3496" s="34" t="s">
        <v>0</v>
      </c>
      <c r="B3496" s="34" t="s">
        <v>13530</v>
      </c>
      <c r="C3496" s="35">
        <v>2023</v>
      </c>
      <c r="D3496" s="34" t="s">
        <v>13398</v>
      </c>
      <c r="E3496" s="34" t="s">
        <v>7254</v>
      </c>
      <c r="H3496" s="35" t="s">
        <v>13158</v>
      </c>
    </row>
    <row r="3497" spans="1:11" s="35" customFormat="1" x14ac:dyDescent="0.2">
      <c r="A3497" s="24" t="s">
        <v>0</v>
      </c>
      <c r="B3497" s="24" t="s">
        <v>4902</v>
      </c>
      <c r="C3497" s="24">
        <v>2023</v>
      </c>
      <c r="D3497" s="24" t="s">
        <v>4903</v>
      </c>
      <c r="E3497" s="24" t="s">
        <v>285</v>
      </c>
      <c r="F3497" s="24" t="s">
        <v>5866</v>
      </c>
      <c r="G3497" s="24" t="s">
        <v>4905</v>
      </c>
      <c r="H3497" s="24" t="s">
        <v>13159</v>
      </c>
      <c r="I3497" s="24"/>
      <c r="J3497" s="24"/>
      <c r="K3497" s="24"/>
    </row>
    <row r="3498" spans="1:11" s="35" customFormat="1" x14ac:dyDescent="0.2">
      <c r="A3498" s="34" t="s">
        <v>0</v>
      </c>
      <c r="B3498" s="34" t="s">
        <v>13564</v>
      </c>
      <c r="C3498" s="35">
        <v>2023</v>
      </c>
      <c r="D3498" s="34" t="s">
        <v>13413</v>
      </c>
      <c r="E3498" s="34" t="s">
        <v>3652</v>
      </c>
      <c r="H3498" s="35" t="s">
        <v>13159</v>
      </c>
    </row>
    <row r="3499" spans="1:11" s="35" customFormat="1" x14ac:dyDescent="0.2">
      <c r="A3499" s="34" t="s">
        <v>0</v>
      </c>
      <c r="B3499" s="34" t="s">
        <v>13683</v>
      </c>
      <c r="C3499" s="35">
        <v>2023</v>
      </c>
      <c r="D3499" s="34" t="s">
        <v>13460</v>
      </c>
      <c r="E3499" s="34" t="s">
        <v>13461</v>
      </c>
      <c r="H3499" s="35" t="s">
        <v>13159</v>
      </c>
    </row>
    <row r="3500" spans="1:11" s="35" customFormat="1" x14ac:dyDescent="0.2">
      <c r="A3500" s="34" t="s">
        <v>0</v>
      </c>
      <c r="B3500" s="34" t="s">
        <v>13518</v>
      </c>
      <c r="C3500" s="35">
        <v>2023</v>
      </c>
      <c r="D3500" s="34" t="s">
        <v>13390</v>
      </c>
      <c r="E3500" s="34" t="s">
        <v>5677</v>
      </c>
      <c r="H3500" s="35" t="s">
        <v>13158</v>
      </c>
      <c r="I3500" s="35" t="s">
        <v>13158</v>
      </c>
      <c r="J3500" s="35" t="s">
        <v>13158</v>
      </c>
    </row>
    <row r="3501" spans="1:11" s="35" customFormat="1" x14ac:dyDescent="0.2">
      <c r="A3501" s="34" t="s">
        <v>0</v>
      </c>
      <c r="B3501" s="34" t="s">
        <v>13531</v>
      </c>
      <c r="C3501" s="35">
        <v>2023</v>
      </c>
      <c r="D3501" s="34" t="s">
        <v>13532</v>
      </c>
      <c r="E3501" s="34" t="s">
        <v>142</v>
      </c>
      <c r="H3501" s="35" t="s">
        <v>13159</v>
      </c>
    </row>
    <row r="3502" spans="1:11" s="35" customFormat="1" x14ac:dyDescent="0.2">
      <c r="A3502" s="24" t="s">
        <v>0</v>
      </c>
      <c r="B3502" s="24" t="s">
        <v>11480</v>
      </c>
      <c r="C3502" s="24">
        <v>2023</v>
      </c>
      <c r="D3502" s="24" t="s">
        <v>11481</v>
      </c>
      <c r="E3502" s="24" t="s">
        <v>8999</v>
      </c>
      <c r="F3502" s="24"/>
      <c r="G3502" s="24"/>
      <c r="H3502" s="24" t="s">
        <v>13159</v>
      </c>
      <c r="I3502" s="24"/>
      <c r="J3502" s="24"/>
      <c r="K3502" s="24"/>
    </row>
    <row r="3503" spans="1:11" s="35" customFormat="1" x14ac:dyDescent="0.2">
      <c r="A3503" s="34" t="s">
        <v>0</v>
      </c>
      <c r="B3503" s="34" t="s">
        <v>13717</v>
      </c>
      <c r="C3503" s="35">
        <v>2023</v>
      </c>
      <c r="D3503" s="34" t="s">
        <v>11481</v>
      </c>
      <c r="E3503" s="34" t="s">
        <v>174</v>
      </c>
      <c r="H3503" s="35" t="s">
        <v>13159</v>
      </c>
    </row>
    <row r="3504" spans="1:11" s="35" customFormat="1" x14ac:dyDescent="0.2">
      <c r="A3504" s="34" t="s">
        <v>0</v>
      </c>
      <c r="B3504" s="34" t="s">
        <v>13555</v>
      </c>
      <c r="C3504" s="35">
        <v>2023</v>
      </c>
      <c r="D3504" s="34" t="s">
        <v>13554</v>
      </c>
      <c r="E3504" s="34" t="s">
        <v>13408</v>
      </c>
      <c r="H3504" s="35" t="s">
        <v>13158</v>
      </c>
    </row>
    <row r="3505" spans="1:11" s="35" customFormat="1" x14ac:dyDescent="0.2">
      <c r="A3505" s="34" t="s">
        <v>0</v>
      </c>
      <c r="B3505" s="34" t="s">
        <v>13553</v>
      </c>
      <c r="C3505" s="35">
        <v>2023</v>
      </c>
      <c r="D3505" s="34" t="s">
        <v>13554</v>
      </c>
      <c r="E3505" s="34" t="s">
        <v>13407</v>
      </c>
      <c r="H3505" s="35" t="s">
        <v>13158</v>
      </c>
    </row>
    <row r="3506" spans="1:11" s="35" customFormat="1" x14ac:dyDescent="0.2">
      <c r="A3506" s="24" t="s">
        <v>0</v>
      </c>
      <c r="B3506" s="24" t="s">
        <v>8203</v>
      </c>
      <c r="C3506" s="24">
        <v>2023</v>
      </c>
      <c r="D3506" s="24" t="s">
        <v>8204</v>
      </c>
      <c r="E3506" s="24" t="s">
        <v>8205</v>
      </c>
      <c r="F3506" s="24"/>
      <c r="G3506" s="24"/>
      <c r="H3506" s="24" t="s">
        <v>13159</v>
      </c>
      <c r="I3506" s="24" t="s">
        <v>13159</v>
      </c>
      <c r="J3506" s="24" t="s">
        <v>13158</v>
      </c>
      <c r="K3506" s="24"/>
    </row>
    <row r="3507" spans="1:11" s="35" customFormat="1" x14ac:dyDescent="0.2">
      <c r="A3507" s="34" t="s">
        <v>0</v>
      </c>
      <c r="B3507" s="34" t="s">
        <v>13670</v>
      </c>
      <c r="C3507" s="35">
        <v>2023</v>
      </c>
      <c r="D3507" s="34" t="s">
        <v>8204</v>
      </c>
      <c r="E3507" s="34" t="s">
        <v>3370</v>
      </c>
      <c r="H3507" s="35" t="s">
        <v>13159</v>
      </c>
    </row>
    <row r="3508" spans="1:11" s="35" customFormat="1" x14ac:dyDescent="0.2">
      <c r="A3508" s="34" t="s">
        <v>0</v>
      </c>
      <c r="B3508" s="34" t="s">
        <v>13508</v>
      </c>
      <c r="C3508" s="35">
        <v>2023</v>
      </c>
      <c r="D3508" s="34" t="s">
        <v>13509</v>
      </c>
      <c r="E3508" s="34" t="s">
        <v>13381</v>
      </c>
      <c r="H3508" s="35" t="s">
        <v>13158</v>
      </c>
      <c r="I3508" s="35" t="s">
        <v>13158</v>
      </c>
      <c r="J3508" s="35" t="s">
        <v>13158</v>
      </c>
    </row>
    <row r="3509" spans="1:11" s="35" customFormat="1" x14ac:dyDescent="0.2">
      <c r="A3509" s="34" t="s">
        <v>0</v>
      </c>
      <c r="B3509" s="34" t="s">
        <v>13511</v>
      </c>
      <c r="C3509" s="35">
        <v>2023</v>
      </c>
      <c r="D3509" s="34" t="s">
        <v>13512</v>
      </c>
      <c r="E3509" s="34" t="s">
        <v>13384</v>
      </c>
      <c r="H3509" s="35" t="s">
        <v>13159</v>
      </c>
    </row>
    <row r="3510" spans="1:11" s="35" customFormat="1" x14ac:dyDescent="0.2">
      <c r="A3510" s="34" t="s">
        <v>0</v>
      </c>
      <c r="B3510" s="34" t="s">
        <v>13511</v>
      </c>
      <c r="C3510" s="35">
        <v>2023</v>
      </c>
      <c r="D3510" s="34" t="s">
        <v>13512</v>
      </c>
      <c r="E3510" s="34" t="s">
        <v>349</v>
      </c>
      <c r="H3510" s="35" t="s">
        <v>13159</v>
      </c>
    </row>
    <row r="3511" spans="1:11" s="35" customFormat="1" x14ac:dyDescent="0.2">
      <c r="A3511" s="34" t="s">
        <v>0</v>
      </c>
      <c r="B3511" s="34" t="s">
        <v>13511</v>
      </c>
      <c r="C3511" s="35">
        <v>2023</v>
      </c>
      <c r="D3511" s="34" t="s">
        <v>13512</v>
      </c>
      <c r="E3511" s="34" t="s">
        <v>349</v>
      </c>
      <c r="H3511" s="35" t="s">
        <v>13159</v>
      </c>
    </row>
    <row r="3512" spans="1:11" s="35" customFormat="1" x14ac:dyDescent="0.2">
      <c r="A3512" s="34" t="s">
        <v>0</v>
      </c>
      <c r="B3512" s="34" t="s">
        <v>13511</v>
      </c>
      <c r="C3512" s="35">
        <v>2023</v>
      </c>
      <c r="D3512" s="34" t="s">
        <v>13512</v>
      </c>
      <c r="E3512" s="34" t="s">
        <v>349</v>
      </c>
      <c r="H3512" s="35" t="s">
        <v>13159</v>
      </c>
    </row>
    <row r="3513" spans="1:11" s="35" customFormat="1" x14ac:dyDescent="0.2">
      <c r="A3513" s="34" t="s">
        <v>0</v>
      </c>
      <c r="B3513" s="34" t="s">
        <v>13621</v>
      </c>
      <c r="C3513" s="35">
        <v>2023</v>
      </c>
      <c r="D3513" s="34" t="s">
        <v>13622</v>
      </c>
      <c r="E3513" s="34" t="s">
        <v>6213</v>
      </c>
      <c r="H3513" s="35" t="s">
        <v>13159</v>
      </c>
    </row>
    <row r="3514" spans="1:11" s="35" customFormat="1" x14ac:dyDescent="0.2">
      <c r="A3514" s="24" t="s">
        <v>0</v>
      </c>
      <c r="B3514" s="24" t="s">
        <v>6211</v>
      </c>
      <c r="C3514" s="24">
        <v>2023</v>
      </c>
      <c r="D3514" s="24" t="s">
        <v>6212</v>
      </c>
      <c r="E3514" s="24" t="s">
        <v>6213</v>
      </c>
      <c r="F3514" s="24"/>
      <c r="G3514" s="24" t="s">
        <v>6215</v>
      </c>
      <c r="H3514" s="24" t="s">
        <v>13159</v>
      </c>
      <c r="I3514" s="24"/>
      <c r="J3514" s="24"/>
      <c r="K3514" s="24"/>
    </row>
    <row r="3515" spans="1:11" s="35" customFormat="1" x14ac:dyDescent="0.2">
      <c r="A3515" s="34" t="s">
        <v>0</v>
      </c>
      <c r="B3515" s="34" t="s">
        <v>13588</v>
      </c>
      <c r="C3515" s="35">
        <v>2023</v>
      </c>
      <c r="D3515" s="34" t="s">
        <v>13589</v>
      </c>
      <c r="E3515" s="34" t="s">
        <v>13420</v>
      </c>
      <c r="H3515" s="35" t="s">
        <v>13159</v>
      </c>
    </row>
    <row r="3516" spans="1:11" s="35" customFormat="1" x14ac:dyDescent="0.2">
      <c r="A3516" s="34" t="s">
        <v>0</v>
      </c>
      <c r="B3516" s="34" t="s">
        <v>13690</v>
      </c>
      <c r="C3516" s="35">
        <v>2023</v>
      </c>
      <c r="D3516" s="34" t="s">
        <v>13691</v>
      </c>
      <c r="E3516" s="34" t="s">
        <v>13452</v>
      </c>
      <c r="H3516" s="35" t="s">
        <v>13159</v>
      </c>
    </row>
    <row r="3517" spans="1:11" s="35" customFormat="1" x14ac:dyDescent="0.2">
      <c r="A3517" s="34" t="s">
        <v>0</v>
      </c>
      <c r="B3517" s="34" t="s">
        <v>13671</v>
      </c>
      <c r="C3517" s="35">
        <v>2023</v>
      </c>
      <c r="D3517" s="34" t="s">
        <v>13672</v>
      </c>
      <c r="E3517" s="34" t="s">
        <v>6153</v>
      </c>
      <c r="H3517" s="35" t="s">
        <v>13159</v>
      </c>
    </row>
    <row r="3518" spans="1:11" s="35" customFormat="1" x14ac:dyDescent="0.2">
      <c r="A3518" s="34" t="s">
        <v>0</v>
      </c>
      <c r="B3518" s="34" t="s">
        <v>13771</v>
      </c>
      <c r="C3518" s="35">
        <v>2023</v>
      </c>
      <c r="D3518" s="34" t="s">
        <v>13772</v>
      </c>
      <c r="E3518" s="34" t="s">
        <v>13491</v>
      </c>
      <c r="H3518" s="35" t="s">
        <v>13159</v>
      </c>
    </row>
    <row r="3519" spans="1:11" s="35" customFormat="1" x14ac:dyDescent="0.2">
      <c r="A3519" s="34" t="s">
        <v>0</v>
      </c>
      <c r="B3519" s="34" t="s">
        <v>13773</v>
      </c>
      <c r="C3519" s="35">
        <v>2023</v>
      </c>
      <c r="D3519" s="34" t="s">
        <v>13772</v>
      </c>
      <c r="E3519" s="34" t="s">
        <v>13492</v>
      </c>
      <c r="H3519" s="35" t="s">
        <v>13159</v>
      </c>
    </row>
    <row r="3520" spans="1:11" s="35" customFormat="1" x14ac:dyDescent="0.2">
      <c r="A3520" s="34" t="s">
        <v>0</v>
      </c>
      <c r="B3520" s="34" t="s">
        <v>13745</v>
      </c>
      <c r="C3520" s="35">
        <v>2023</v>
      </c>
      <c r="D3520" s="34" t="s">
        <v>13746</v>
      </c>
      <c r="E3520" s="34" t="s">
        <v>2347</v>
      </c>
      <c r="H3520" s="35" t="s">
        <v>13159</v>
      </c>
    </row>
    <row r="3521" spans="1:11" s="35" customFormat="1" x14ac:dyDescent="0.2">
      <c r="A3521" s="34" t="s">
        <v>0</v>
      </c>
      <c r="B3521" s="34" t="s">
        <v>13608</v>
      </c>
      <c r="C3521" s="35">
        <v>2023</v>
      </c>
      <c r="D3521" s="34" t="s">
        <v>13431</v>
      </c>
      <c r="E3521" s="34" t="s">
        <v>8477</v>
      </c>
      <c r="H3521" s="35" t="s">
        <v>13159</v>
      </c>
    </row>
    <row r="3522" spans="1:11" s="35" customFormat="1" x14ac:dyDescent="0.2">
      <c r="A3522" s="24" t="s">
        <v>0</v>
      </c>
      <c r="B3522" s="24" t="s">
        <v>6594</v>
      </c>
      <c r="C3522" s="24">
        <v>2023</v>
      </c>
      <c r="D3522" s="24" t="s">
        <v>6595</v>
      </c>
      <c r="E3522" s="24" t="s">
        <v>943</v>
      </c>
      <c r="F3522" s="24" t="s">
        <v>8464</v>
      </c>
      <c r="G3522" s="24" t="s">
        <v>6597</v>
      </c>
      <c r="H3522" s="24" t="s">
        <v>13159</v>
      </c>
      <c r="I3522" s="24"/>
      <c r="J3522" s="24"/>
      <c r="K3522" s="24"/>
    </row>
    <row r="3523" spans="1:11" s="35" customFormat="1" x14ac:dyDescent="0.2">
      <c r="A3523" s="34" t="s">
        <v>0</v>
      </c>
      <c r="B3523" s="34" t="s">
        <v>13519</v>
      </c>
      <c r="C3523" s="35">
        <v>2023</v>
      </c>
      <c r="D3523" s="34" t="s">
        <v>1167</v>
      </c>
      <c r="E3523" s="34" t="s">
        <v>1189</v>
      </c>
      <c r="H3523" s="35" t="s">
        <v>13159</v>
      </c>
    </row>
    <row r="3524" spans="1:11" s="35" customFormat="1" x14ac:dyDescent="0.2">
      <c r="A3524" s="34" t="s">
        <v>0</v>
      </c>
      <c r="B3524" s="34" t="s">
        <v>13651</v>
      </c>
      <c r="C3524" s="35">
        <v>2023</v>
      </c>
      <c r="D3524" s="34" t="s">
        <v>13652</v>
      </c>
      <c r="E3524" s="34" t="s">
        <v>13448</v>
      </c>
      <c r="H3524" s="35" t="s">
        <v>13159</v>
      </c>
    </row>
    <row r="3525" spans="1:11" s="35" customFormat="1" x14ac:dyDescent="0.2">
      <c r="A3525" s="34" t="s">
        <v>0</v>
      </c>
      <c r="B3525" s="34" t="s">
        <v>13651</v>
      </c>
      <c r="C3525" s="35">
        <v>2023</v>
      </c>
      <c r="D3525" s="34" t="s">
        <v>13652</v>
      </c>
      <c r="E3525" s="34" t="s">
        <v>13449</v>
      </c>
      <c r="H3525" s="35" t="s">
        <v>13159</v>
      </c>
    </row>
    <row r="3526" spans="1:11" s="35" customFormat="1" x14ac:dyDescent="0.2">
      <c r="A3526" s="34" t="s">
        <v>0</v>
      </c>
      <c r="B3526" s="34" t="s">
        <v>13653</v>
      </c>
      <c r="C3526" s="35">
        <v>2023</v>
      </c>
      <c r="D3526" s="34" t="s">
        <v>13652</v>
      </c>
      <c r="E3526" s="34" t="s">
        <v>311</v>
      </c>
      <c r="H3526" s="35" t="s">
        <v>13159</v>
      </c>
    </row>
    <row r="3527" spans="1:11" s="35" customFormat="1" x14ac:dyDescent="0.2">
      <c r="A3527" s="34" t="s">
        <v>0</v>
      </c>
      <c r="B3527" s="34" t="s">
        <v>13569</v>
      </c>
      <c r="C3527" s="35">
        <v>2023</v>
      </c>
      <c r="D3527" s="34" t="s">
        <v>13570</v>
      </c>
      <c r="E3527" s="34" t="s">
        <v>295</v>
      </c>
      <c r="H3527" s="35" t="s">
        <v>13158</v>
      </c>
    </row>
    <row r="3528" spans="1:11" s="35" customFormat="1" x14ac:dyDescent="0.2">
      <c r="A3528" s="34" t="s">
        <v>0</v>
      </c>
      <c r="B3528" s="34" t="s">
        <v>13592</v>
      </c>
      <c r="C3528" s="35">
        <v>2024</v>
      </c>
      <c r="D3528" s="34" t="s">
        <v>13424</v>
      </c>
      <c r="E3528" s="34" t="s">
        <v>13425</v>
      </c>
      <c r="H3528" s="35" t="s">
        <v>13159</v>
      </c>
    </row>
    <row r="3529" spans="1:11" s="35" customFormat="1" x14ac:dyDescent="0.2">
      <c r="A3529" s="34" t="s">
        <v>0</v>
      </c>
      <c r="B3529" s="34" t="s">
        <v>13724</v>
      </c>
      <c r="C3529" s="35">
        <v>2024</v>
      </c>
      <c r="D3529" s="34" t="s">
        <v>13725</v>
      </c>
      <c r="E3529" s="34" t="s">
        <v>13478</v>
      </c>
      <c r="H3529" s="35" t="s">
        <v>13159</v>
      </c>
    </row>
    <row r="3530" spans="1:11" s="35" customFormat="1" x14ac:dyDescent="0.2">
      <c r="A3530" s="34" t="s">
        <v>0</v>
      </c>
      <c r="B3530" s="34" t="s">
        <v>13713</v>
      </c>
      <c r="C3530" s="35">
        <v>2024</v>
      </c>
      <c r="D3530" s="34" t="s">
        <v>13472</v>
      </c>
      <c r="E3530" s="34" t="s">
        <v>93</v>
      </c>
      <c r="H3530" s="35" t="s">
        <v>13159</v>
      </c>
    </row>
    <row r="3531" spans="1:11" s="35" customFormat="1" x14ac:dyDescent="0.2">
      <c r="A3531" s="34" t="s">
        <v>0</v>
      </c>
      <c r="B3531" s="34" t="s">
        <v>13673</v>
      </c>
      <c r="C3531" s="35">
        <v>2024</v>
      </c>
      <c r="D3531" s="34" t="s">
        <v>13674</v>
      </c>
      <c r="E3531" s="34" t="s">
        <v>1405</v>
      </c>
      <c r="H3531" s="35" t="s">
        <v>13159</v>
      </c>
    </row>
    <row r="3532" spans="1:11" s="35" customFormat="1" x14ac:dyDescent="0.2">
      <c r="A3532" s="34" t="s">
        <v>0</v>
      </c>
      <c r="B3532" s="34" t="s">
        <v>13647</v>
      </c>
      <c r="C3532" s="35">
        <v>2024</v>
      </c>
      <c r="D3532" s="34" t="s">
        <v>13648</v>
      </c>
      <c r="E3532" s="34" t="s">
        <v>13444</v>
      </c>
      <c r="H3532" s="35" t="s">
        <v>13159</v>
      </c>
    </row>
    <row r="3533" spans="1:11" s="35" customFormat="1" x14ac:dyDescent="0.2">
      <c r="A3533" s="34" t="s">
        <v>0</v>
      </c>
      <c r="B3533" s="34" t="s">
        <v>13641</v>
      </c>
      <c r="C3533" s="35">
        <v>2024</v>
      </c>
      <c r="D3533" s="34" t="s">
        <v>13439</v>
      </c>
      <c r="E3533" s="34" t="s">
        <v>861</v>
      </c>
      <c r="H3533" s="35" t="s">
        <v>13159</v>
      </c>
    </row>
    <row r="3534" spans="1:11" s="35" customFormat="1" x14ac:dyDescent="0.2">
      <c r="A3534" s="34" t="s">
        <v>0</v>
      </c>
      <c r="B3534" s="34" t="s">
        <v>13578</v>
      </c>
      <c r="C3534" s="35">
        <v>2024</v>
      </c>
      <c r="D3534" s="34" t="s">
        <v>13579</v>
      </c>
      <c r="E3534" s="34" t="s">
        <v>1425</v>
      </c>
      <c r="H3534" s="35" t="s">
        <v>13159</v>
      </c>
    </row>
    <row r="3535" spans="1:11" s="35" customFormat="1" x14ac:dyDescent="0.2">
      <c r="A3535" s="34" t="s">
        <v>0</v>
      </c>
      <c r="B3535" s="34" t="s">
        <v>13499</v>
      </c>
      <c r="C3535" s="35">
        <v>2024</v>
      </c>
      <c r="D3535" s="34" t="s">
        <v>13377</v>
      </c>
      <c r="E3535" s="34" t="s">
        <v>517</v>
      </c>
      <c r="H3535" s="35" t="s">
        <v>13159</v>
      </c>
    </row>
    <row r="3536" spans="1:11" s="35" customFormat="1" x14ac:dyDescent="0.2">
      <c r="A3536" s="34" t="s">
        <v>0</v>
      </c>
      <c r="B3536" s="34" t="s">
        <v>13715</v>
      </c>
      <c r="C3536" s="35">
        <v>2024</v>
      </c>
      <c r="D3536" s="34" t="s">
        <v>13716</v>
      </c>
      <c r="E3536" s="34" t="s">
        <v>13474</v>
      </c>
      <c r="H3536" s="35" t="s">
        <v>13159</v>
      </c>
    </row>
    <row r="3537" spans="1:8" s="35" customFormat="1" x14ac:dyDescent="0.2">
      <c r="A3537" s="34" t="s">
        <v>0</v>
      </c>
      <c r="B3537" s="34" t="s">
        <v>13708</v>
      </c>
      <c r="C3537" s="35">
        <v>2024</v>
      </c>
      <c r="D3537" s="34" t="s">
        <v>13709</v>
      </c>
      <c r="E3537" s="34" t="s">
        <v>7200</v>
      </c>
      <c r="H3537" s="35" t="s">
        <v>13159</v>
      </c>
    </row>
    <row r="3538" spans="1:8" s="35" customFormat="1" x14ac:dyDescent="0.2">
      <c r="A3538" s="34" t="s">
        <v>0</v>
      </c>
      <c r="B3538" s="34" t="s">
        <v>13695</v>
      </c>
      <c r="C3538" s="35">
        <v>2024</v>
      </c>
      <c r="D3538" s="34" t="s">
        <v>13696</v>
      </c>
      <c r="E3538" s="34" t="s">
        <v>861</v>
      </c>
      <c r="H3538" s="35" t="s">
        <v>13159</v>
      </c>
    </row>
    <row r="3539" spans="1:8" s="35" customFormat="1" x14ac:dyDescent="0.2">
      <c r="A3539" s="34" t="s">
        <v>0</v>
      </c>
      <c r="B3539" s="34" t="s">
        <v>13766</v>
      </c>
      <c r="C3539" s="35">
        <v>2024</v>
      </c>
      <c r="D3539" s="34" t="s">
        <v>13488</v>
      </c>
      <c r="E3539" s="34" t="s">
        <v>943</v>
      </c>
      <c r="H3539" s="35" t="s">
        <v>13159</v>
      </c>
    </row>
    <row r="3540" spans="1:8" s="35" customFormat="1" x14ac:dyDescent="0.2">
      <c r="A3540" s="34" t="s">
        <v>0</v>
      </c>
      <c r="B3540" s="34" t="s">
        <v>13597</v>
      </c>
      <c r="C3540" s="35">
        <v>2024</v>
      </c>
      <c r="D3540" s="34" t="s">
        <v>13426</v>
      </c>
      <c r="E3540" s="34" t="s">
        <v>3163</v>
      </c>
      <c r="H3540" s="35" t="s">
        <v>13159</v>
      </c>
    </row>
    <row r="3541" spans="1:8" s="35" customFormat="1" x14ac:dyDescent="0.2">
      <c r="A3541" s="34" t="s">
        <v>0</v>
      </c>
      <c r="B3541" s="34" t="s">
        <v>13776</v>
      </c>
      <c r="C3541" s="35">
        <v>2024</v>
      </c>
      <c r="D3541" s="34" t="s">
        <v>13777</v>
      </c>
      <c r="E3541" s="34" t="s">
        <v>4148</v>
      </c>
      <c r="H3541" s="35" t="s">
        <v>13159</v>
      </c>
    </row>
    <row r="3542" spans="1:8" s="35" customFormat="1" x14ac:dyDescent="0.2">
      <c r="A3542" s="34" t="s">
        <v>0</v>
      </c>
      <c r="B3542" s="34" t="s">
        <v>13580</v>
      </c>
      <c r="C3542" s="35">
        <v>2024</v>
      </c>
      <c r="D3542" s="34" t="s">
        <v>13417</v>
      </c>
      <c r="E3542" s="34" t="s">
        <v>93</v>
      </c>
      <c r="H3542" s="35" t="s">
        <v>13159</v>
      </c>
    </row>
    <row r="3543" spans="1:8" s="35" customFormat="1" x14ac:dyDescent="0.2">
      <c r="A3543" s="34" t="s">
        <v>0</v>
      </c>
      <c r="B3543" s="34" t="s">
        <v>13701</v>
      </c>
      <c r="C3543" s="35">
        <v>2024</v>
      </c>
      <c r="D3543" s="34" t="s">
        <v>13702</v>
      </c>
      <c r="E3543" s="34" t="s">
        <v>2680</v>
      </c>
      <c r="H3543" s="35" t="s">
        <v>13159</v>
      </c>
    </row>
    <row r="3544" spans="1:8" s="35" customFormat="1" x14ac:dyDescent="0.2">
      <c r="A3544" s="34" t="s">
        <v>0</v>
      </c>
      <c r="B3544" s="34" t="s">
        <v>13735</v>
      </c>
      <c r="C3544" s="35">
        <v>2024</v>
      </c>
      <c r="D3544" s="34" t="s">
        <v>13482</v>
      </c>
      <c r="E3544" s="34" t="s">
        <v>13483</v>
      </c>
      <c r="H3544" s="35" t="s">
        <v>13159</v>
      </c>
    </row>
    <row r="3545" spans="1:8" s="35" customFormat="1" x14ac:dyDescent="0.2">
      <c r="A3545" s="34" t="s">
        <v>0</v>
      </c>
      <c r="B3545" s="34" t="s">
        <v>13675</v>
      </c>
      <c r="C3545" s="35">
        <v>2024</v>
      </c>
      <c r="D3545" s="34" t="s">
        <v>13457</v>
      </c>
      <c r="E3545" s="34" t="s">
        <v>7543</v>
      </c>
      <c r="H3545" s="35" t="s">
        <v>13159</v>
      </c>
    </row>
    <row r="3546" spans="1:8" s="35" customFormat="1" x14ac:dyDescent="0.2">
      <c r="A3546" s="34" t="s">
        <v>0</v>
      </c>
      <c r="B3546" s="34" t="s">
        <v>13524</v>
      </c>
      <c r="C3546" s="35">
        <v>2024</v>
      </c>
      <c r="D3546" s="34" t="s">
        <v>13525</v>
      </c>
      <c r="E3546" s="34" t="s">
        <v>921</v>
      </c>
      <c r="H3546" s="35" t="s">
        <v>13159</v>
      </c>
    </row>
    <row r="3547" spans="1:8" s="35" customFormat="1" x14ac:dyDescent="0.2">
      <c r="A3547" s="34" t="s">
        <v>0</v>
      </c>
      <c r="B3547" s="34" t="s">
        <v>13736</v>
      </c>
      <c r="C3547" s="35">
        <v>2024</v>
      </c>
      <c r="D3547" s="34" t="s">
        <v>13737</v>
      </c>
      <c r="E3547" s="34" t="s">
        <v>11237</v>
      </c>
      <c r="H3547" s="35" t="s">
        <v>13159</v>
      </c>
    </row>
    <row r="3548" spans="1:8" s="35" customFormat="1" x14ac:dyDescent="0.2">
      <c r="A3548" s="34" t="s">
        <v>0</v>
      </c>
      <c r="B3548" s="34" t="s">
        <v>13753</v>
      </c>
      <c r="C3548" s="35">
        <v>2024</v>
      </c>
      <c r="D3548" s="34" t="s">
        <v>13754</v>
      </c>
      <c r="E3548" s="34" t="s">
        <v>5623</v>
      </c>
      <c r="H3548" s="35" t="s">
        <v>13159</v>
      </c>
    </row>
    <row r="3549" spans="1:8" s="35" customFormat="1" x14ac:dyDescent="0.2">
      <c r="A3549" s="34" t="s">
        <v>0</v>
      </c>
      <c r="B3549" s="34" t="s">
        <v>13757</v>
      </c>
      <c r="C3549" s="35">
        <v>2024</v>
      </c>
      <c r="D3549" s="34" t="s">
        <v>13758</v>
      </c>
      <c r="E3549" s="34" t="s">
        <v>921</v>
      </c>
      <c r="H3549" s="35" t="s">
        <v>13159</v>
      </c>
    </row>
    <row r="3550" spans="1:8" s="35" customFormat="1" x14ac:dyDescent="0.2">
      <c r="A3550" s="34" t="s">
        <v>0</v>
      </c>
      <c r="B3550" s="34" t="s">
        <v>13556</v>
      </c>
      <c r="C3550" s="35">
        <v>2024</v>
      </c>
      <c r="D3550" s="34" t="s">
        <v>13557</v>
      </c>
      <c r="E3550" s="34" t="s">
        <v>1137</v>
      </c>
      <c r="H3550" s="35" t="s">
        <v>13159</v>
      </c>
    </row>
    <row r="3551" spans="1:8" s="35" customFormat="1" x14ac:dyDescent="0.2">
      <c r="A3551" s="34" t="s">
        <v>0</v>
      </c>
      <c r="B3551" s="34" t="s">
        <v>13521</v>
      </c>
      <c r="C3551" s="35">
        <v>2024</v>
      </c>
      <c r="D3551" s="34" t="s">
        <v>13392</v>
      </c>
      <c r="E3551" s="34" t="s">
        <v>13393</v>
      </c>
      <c r="H3551" s="35" t="s">
        <v>13159</v>
      </c>
    </row>
    <row r="3552" spans="1:8" s="35" customFormat="1" x14ac:dyDescent="0.2">
      <c r="A3552" s="34" t="s">
        <v>0</v>
      </c>
      <c r="B3552" s="34" t="s">
        <v>13494</v>
      </c>
      <c r="C3552" s="35">
        <v>2024</v>
      </c>
      <c r="D3552" s="34" t="s">
        <v>13495</v>
      </c>
      <c r="E3552" s="34" t="s">
        <v>8477</v>
      </c>
      <c r="H3552" s="35" t="s">
        <v>13159</v>
      </c>
    </row>
    <row r="3553" spans="1:8" s="35" customFormat="1" x14ac:dyDescent="0.2">
      <c r="A3553" s="34" t="s">
        <v>0</v>
      </c>
      <c r="B3553" s="34" t="s">
        <v>13606</v>
      </c>
      <c r="C3553" s="35">
        <v>2024</v>
      </c>
      <c r="D3553" s="34" t="s">
        <v>13607</v>
      </c>
      <c r="E3553" s="34" t="s">
        <v>8077</v>
      </c>
      <c r="H3553" s="35" t="s">
        <v>13159</v>
      </c>
    </row>
    <row r="3554" spans="1:8" s="35" customFormat="1" x14ac:dyDescent="0.2">
      <c r="A3554" s="34" t="s">
        <v>0</v>
      </c>
      <c r="B3554" s="34" t="s">
        <v>13528</v>
      </c>
      <c r="C3554" s="35">
        <v>2024</v>
      </c>
      <c r="D3554" s="34" t="s">
        <v>13529</v>
      </c>
      <c r="E3554" s="34" t="s">
        <v>921</v>
      </c>
      <c r="H3554" s="35" t="s">
        <v>13159</v>
      </c>
    </row>
    <row r="3555" spans="1:8" s="35" customFormat="1" x14ac:dyDescent="0.2">
      <c r="A3555" s="34" t="s">
        <v>0</v>
      </c>
      <c r="B3555" s="34" t="s">
        <v>13751</v>
      </c>
      <c r="C3555" s="35">
        <v>2024</v>
      </c>
      <c r="D3555" s="34" t="s">
        <v>13752</v>
      </c>
      <c r="E3555" s="34" t="s">
        <v>13484</v>
      </c>
      <c r="H3555" s="35" t="s">
        <v>13159</v>
      </c>
    </row>
    <row r="3556" spans="1:8" s="35" customFormat="1" x14ac:dyDescent="0.2">
      <c r="A3556" s="34" t="s">
        <v>0</v>
      </c>
      <c r="B3556" s="34" t="s">
        <v>13658</v>
      </c>
      <c r="C3556" s="35">
        <v>2024</v>
      </c>
      <c r="D3556" s="34" t="s">
        <v>13659</v>
      </c>
      <c r="E3556" s="34" t="s">
        <v>5623</v>
      </c>
      <c r="H3556" s="35" t="s">
        <v>13159</v>
      </c>
    </row>
    <row r="3557" spans="1:8" s="35" customFormat="1" x14ac:dyDescent="0.2">
      <c r="A3557" s="34" t="s">
        <v>0</v>
      </c>
      <c r="B3557" s="34" t="s">
        <v>13547</v>
      </c>
      <c r="C3557" s="35">
        <v>2024</v>
      </c>
      <c r="D3557" s="34" t="s">
        <v>13548</v>
      </c>
      <c r="E3557" s="34" t="s">
        <v>4148</v>
      </c>
      <c r="H3557" s="35" t="s">
        <v>13158</v>
      </c>
    </row>
    <row r="3558" spans="1:8" s="35" customFormat="1" x14ac:dyDescent="0.2">
      <c r="A3558" s="34" t="s">
        <v>0</v>
      </c>
      <c r="B3558" s="34" t="s">
        <v>13581</v>
      </c>
      <c r="C3558" s="35">
        <v>2024</v>
      </c>
      <c r="D3558" s="34" t="s">
        <v>13582</v>
      </c>
      <c r="E3558" s="34" t="s">
        <v>13418</v>
      </c>
      <c r="H3558" s="35" t="s">
        <v>13159</v>
      </c>
    </row>
    <row r="3559" spans="1:8" s="35" customFormat="1" x14ac:dyDescent="0.2">
      <c r="A3559" s="34" t="s">
        <v>0</v>
      </c>
      <c r="B3559" s="34" t="s">
        <v>13686</v>
      </c>
      <c r="C3559" s="35">
        <v>2024</v>
      </c>
      <c r="D3559" s="34" t="s">
        <v>13687</v>
      </c>
      <c r="E3559" s="34" t="s">
        <v>3344</v>
      </c>
      <c r="H3559" s="35" t="s">
        <v>13159</v>
      </c>
    </row>
    <row r="3560" spans="1:8" s="35" customFormat="1" x14ac:dyDescent="0.2">
      <c r="A3560" s="34" t="s">
        <v>0</v>
      </c>
      <c r="B3560" s="34" t="s">
        <v>13586</v>
      </c>
      <c r="C3560" s="35">
        <v>2024</v>
      </c>
      <c r="D3560" s="34" t="s">
        <v>13587</v>
      </c>
      <c r="E3560" s="34" t="s">
        <v>656</v>
      </c>
      <c r="H3560" s="35" t="s">
        <v>13159</v>
      </c>
    </row>
    <row r="3561" spans="1:8" s="35" customFormat="1" x14ac:dyDescent="0.2">
      <c r="A3561" s="34" t="s">
        <v>0</v>
      </c>
      <c r="B3561" s="34" t="s">
        <v>13741</v>
      </c>
      <c r="C3561" s="35">
        <v>2024</v>
      </c>
      <c r="D3561" s="34" t="s">
        <v>13742</v>
      </c>
      <c r="E3561" s="34" t="s">
        <v>285</v>
      </c>
      <c r="H3561" s="35" t="s">
        <v>13159</v>
      </c>
    </row>
    <row r="3562" spans="1:8" s="35" customFormat="1" x14ac:dyDescent="0.2">
      <c r="A3562" s="34" t="s">
        <v>0</v>
      </c>
      <c r="B3562" s="34" t="s">
        <v>13637</v>
      </c>
      <c r="C3562" s="35">
        <v>2024</v>
      </c>
      <c r="D3562" s="34" t="s">
        <v>13638</v>
      </c>
      <c r="E3562" s="34" t="s">
        <v>4832</v>
      </c>
      <c r="H3562" s="35" t="s">
        <v>13159</v>
      </c>
    </row>
    <row r="3563" spans="1:8" s="35" customFormat="1" x14ac:dyDescent="0.2">
      <c r="A3563" s="34" t="s">
        <v>0</v>
      </c>
      <c r="B3563" s="34" t="s">
        <v>13598</v>
      </c>
      <c r="C3563" s="35">
        <v>2024</v>
      </c>
      <c r="D3563" s="34" t="s">
        <v>13599</v>
      </c>
      <c r="E3563" s="34" t="s">
        <v>13428</v>
      </c>
      <c r="H3563" s="35" t="s">
        <v>13159</v>
      </c>
    </row>
    <row r="3564" spans="1:8" s="35" customFormat="1" x14ac:dyDescent="0.2">
      <c r="A3564" s="34" t="s">
        <v>0</v>
      </c>
      <c r="B3564" s="34" t="s">
        <v>13598</v>
      </c>
      <c r="C3564" s="35">
        <v>2024</v>
      </c>
      <c r="D3564" s="34" t="s">
        <v>13599</v>
      </c>
      <c r="E3564" s="34" t="s">
        <v>13429</v>
      </c>
      <c r="H3564" s="35" t="s">
        <v>13159</v>
      </c>
    </row>
    <row r="3565" spans="1:8" s="35" customFormat="1" x14ac:dyDescent="0.2">
      <c r="A3565" s="34" t="s">
        <v>0</v>
      </c>
      <c r="B3565" s="34" t="s">
        <v>13498</v>
      </c>
      <c r="C3565" s="35">
        <v>2024</v>
      </c>
      <c r="D3565" s="34" t="s">
        <v>13375</v>
      </c>
      <c r="E3565" s="34" t="s">
        <v>13376</v>
      </c>
      <c r="H3565" s="35" t="s">
        <v>13159</v>
      </c>
    </row>
    <row r="3566" spans="1:8" s="35" customFormat="1" x14ac:dyDescent="0.2">
      <c r="A3566" s="34" t="s">
        <v>0</v>
      </c>
      <c r="B3566" s="34" t="s">
        <v>13498</v>
      </c>
      <c r="C3566" s="35">
        <v>2024</v>
      </c>
      <c r="D3566" s="34" t="s">
        <v>13375</v>
      </c>
      <c r="E3566" s="34" t="s">
        <v>1493</v>
      </c>
      <c r="H3566" s="35" t="s">
        <v>13159</v>
      </c>
    </row>
    <row r="3567" spans="1:8" s="35" customFormat="1" x14ac:dyDescent="0.2">
      <c r="A3567" s="34" t="s">
        <v>0</v>
      </c>
      <c r="B3567" s="34" t="s">
        <v>13507</v>
      </c>
      <c r="C3567" s="35">
        <v>2024</v>
      </c>
      <c r="D3567" s="34" t="s">
        <v>13380</v>
      </c>
      <c r="E3567" s="34" t="s">
        <v>4148</v>
      </c>
      <c r="H3567" s="35" t="s">
        <v>13159</v>
      </c>
    </row>
    <row r="3568" spans="1:8" s="35" customFormat="1" x14ac:dyDescent="0.2">
      <c r="A3568" s="34" t="s">
        <v>0</v>
      </c>
      <c r="B3568" s="34" t="s">
        <v>13668</v>
      </c>
      <c r="C3568" s="35">
        <v>2024</v>
      </c>
      <c r="D3568" s="34" t="s">
        <v>13669</v>
      </c>
      <c r="E3568" s="34" t="s">
        <v>7254</v>
      </c>
      <c r="H3568" s="35" t="s">
        <v>13159</v>
      </c>
    </row>
    <row r="3569" spans="1:10" s="35" customFormat="1" x14ac:dyDescent="0.2">
      <c r="A3569" s="34" t="s">
        <v>0</v>
      </c>
      <c r="B3569" s="34" t="s">
        <v>13761</v>
      </c>
      <c r="C3569" s="35">
        <v>2024</v>
      </c>
      <c r="D3569" s="34" t="s">
        <v>13762</v>
      </c>
      <c r="E3569" s="34" t="s">
        <v>13437</v>
      </c>
      <c r="H3569" s="35" t="s">
        <v>13159</v>
      </c>
    </row>
    <row r="3570" spans="1:10" s="35" customFormat="1" x14ac:dyDescent="0.2">
      <c r="A3570" s="34" t="s">
        <v>0</v>
      </c>
      <c r="B3570" s="34" t="s">
        <v>13662</v>
      </c>
      <c r="C3570" s="35">
        <v>2024</v>
      </c>
      <c r="D3570" s="34" t="s">
        <v>13453</v>
      </c>
      <c r="E3570" s="34" t="s">
        <v>3163</v>
      </c>
      <c r="H3570" s="35" t="s">
        <v>13159</v>
      </c>
    </row>
    <row r="3571" spans="1:10" s="35" customFormat="1" x14ac:dyDescent="0.2">
      <c r="A3571" s="34" t="s">
        <v>0</v>
      </c>
      <c r="B3571" s="34" t="s">
        <v>13520</v>
      </c>
      <c r="C3571" s="35">
        <v>2024</v>
      </c>
      <c r="D3571" s="34" t="s">
        <v>13391</v>
      </c>
      <c r="E3571" s="34" t="s">
        <v>517</v>
      </c>
      <c r="H3571" s="35" t="s">
        <v>13159</v>
      </c>
    </row>
    <row r="3572" spans="1:10" s="35" customFormat="1" x14ac:dyDescent="0.2">
      <c r="A3572" s="34" t="s">
        <v>0</v>
      </c>
      <c r="B3572" s="34" t="s">
        <v>13517</v>
      </c>
      <c r="C3572" s="35">
        <v>2024</v>
      </c>
      <c r="D3572" s="34" t="s">
        <v>13389</v>
      </c>
      <c r="E3572" s="34" t="s">
        <v>380</v>
      </c>
      <c r="H3572" s="35" t="s">
        <v>13158</v>
      </c>
      <c r="I3572" s="35" t="s">
        <v>13158</v>
      </c>
      <c r="J3572" s="35" t="s">
        <v>13158</v>
      </c>
    </row>
    <row r="3573" spans="1:10" s="35" customFormat="1" x14ac:dyDescent="0.2">
      <c r="A3573" s="34" t="s">
        <v>0</v>
      </c>
      <c r="B3573" s="34" t="s">
        <v>13496</v>
      </c>
      <c r="C3573" s="35">
        <v>2024</v>
      </c>
      <c r="D3573" s="34" t="s">
        <v>13497</v>
      </c>
      <c r="E3573" s="34" t="s">
        <v>6368</v>
      </c>
      <c r="H3573" s="35" t="s">
        <v>13159</v>
      </c>
    </row>
    <row r="3574" spans="1:10" s="35" customFormat="1" x14ac:dyDescent="0.2">
      <c r="A3574" s="34" t="s">
        <v>0</v>
      </c>
      <c r="B3574" s="34" t="s">
        <v>13755</v>
      </c>
      <c r="C3574" s="35">
        <v>2024</v>
      </c>
      <c r="D3574" s="34" t="s">
        <v>13756</v>
      </c>
      <c r="E3574" s="34" t="s">
        <v>13485</v>
      </c>
      <c r="H3574" s="35" t="s">
        <v>13159</v>
      </c>
    </row>
    <row r="3575" spans="1:10" s="35" customFormat="1" x14ac:dyDescent="0.2">
      <c r="A3575" s="34" t="s">
        <v>0</v>
      </c>
      <c r="B3575" s="34" t="s">
        <v>13604</v>
      </c>
      <c r="C3575" s="35">
        <v>2024</v>
      </c>
      <c r="D3575" s="34" t="s">
        <v>13605</v>
      </c>
      <c r="E3575" s="34" t="s">
        <v>11549</v>
      </c>
      <c r="H3575" s="35" t="s">
        <v>13159</v>
      </c>
    </row>
    <row r="3576" spans="1:10" s="35" customFormat="1" x14ac:dyDescent="0.2">
      <c r="A3576" s="34" t="s">
        <v>0</v>
      </c>
      <c r="B3576" s="34" t="s">
        <v>13769</v>
      </c>
      <c r="C3576" s="35">
        <v>2024</v>
      </c>
      <c r="D3576" s="34" t="s">
        <v>13770</v>
      </c>
      <c r="E3576" s="34" t="s">
        <v>11549</v>
      </c>
      <c r="H3576" s="35" t="s">
        <v>13159</v>
      </c>
    </row>
    <row r="3577" spans="1:10" s="35" customFormat="1" x14ac:dyDescent="0.2">
      <c r="A3577" s="34" t="s">
        <v>0</v>
      </c>
      <c r="B3577" s="34" t="s">
        <v>13712</v>
      </c>
      <c r="C3577" s="35">
        <v>2024</v>
      </c>
      <c r="D3577" s="34" t="s">
        <v>13470</v>
      </c>
      <c r="E3577" s="34" t="s">
        <v>13471</v>
      </c>
      <c r="H3577" s="35" t="s">
        <v>13159</v>
      </c>
    </row>
    <row r="3578" spans="1:10" s="35" customFormat="1" x14ac:dyDescent="0.2">
      <c r="A3578" s="34" t="s">
        <v>0</v>
      </c>
      <c r="B3578" s="34" t="s">
        <v>13712</v>
      </c>
      <c r="C3578" s="35">
        <v>2024</v>
      </c>
      <c r="D3578" s="34" t="s">
        <v>13470</v>
      </c>
      <c r="E3578" s="34" t="s">
        <v>324</v>
      </c>
      <c r="H3578" s="35" t="s">
        <v>13159</v>
      </c>
    </row>
    <row r="3579" spans="1:10" s="35" customFormat="1" x14ac:dyDescent="0.2">
      <c r="A3579" s="34" t="s">
        <v>0</v>
      </c>
      <c r="B3579" s="34" t="s">
        <v>13646</v>
      </c>
      <c r="C3579" s="35">
        <v>2024</v>
      </c>
      <c r="D3579" s="34" t="s">
        <v>13443</v>
      </c>
      <c r="E3579" s="34" t="s">
        <v>517</v>
      </c>
      <c r="H3579" s="35" t="s">
        <v>13159</v>
      </c>
    </row>
    <row r="3580" spans="1:10" s="35" customFormat="1" x14ac:dyDescent="0.2">
      <c r="A3580" s="34" t="s">
        <v>0</v>
      </c>
      <c r="B3580" s="34" t="s">
        <v>13540</v>
      </c>
      <c r="C3580" s="35">
        <v>2024</v>
      </c>
      <c r="D3580" s="34" t="s">
        <v>13541</v>
      </c>
      <c r="E3580" s="34" t="s">
        <v>12263</v>
      </c>
      <c r="H3580" s="35" t="s">
        <v>13159</v>
      </c>
    </row>
    <row r="3581" spans="1:10" s="35" customFormat="1" x14ac:dyDescent="0.2">
      <c r="A3581" s="34" t="s">
        <v>0</v>
      </c>
      <c r="B3581" s="34" t="s">
        <v>13542</v>
      </c>
      <c r="C3581" s="35">
        <v>2024</v>
      </c>
      <c r="D3581" s="34" t="s">
        <v>13541</v>
      </c>
      <c r="E3581" s="34" t="s">
        <v>9946</v>
      </c>
      <c r="H3581" s="35" t="s">
        <v>13159</v>
      </c>
    </row>
    <row r="3582" spans="1:10" s="35" customFormat="1" x14ac:dyDescent="0.2">
      <c r="A3582" s="34" t="s">
        <v>0</v>
      </c>
      <c r="B3582" s="34" t="s">
        <v>13510</v>
      </c>
      <c r="C3582" s="35">
        <v>2024</v>
      </c>
      <c r="D3582" s="34" t="s">
        <v>13382</v>
      </c>
      <c r="E3582" s="34" t="s">
        <v>13383</v>
      </c>
      <c r="H3582" s="35" t="s">
        <v>13159</v>
      </c>
    </row>
    <row r="3583" spans="1:10" s="35" customFormat="1" x14ac:dyDescent="0.2">
      <c r="A3583" s="34" t="s">
        <v>0</v>
      </c>
      <c r="B3583" s="34" t="s">
        <v>13593</v>
      </c>
      <c r="C3583" s="35">
        <v>2024</v>
      </c>
      <c r="D3583" s="34" t="s">
        <v>13594</v>
      </c>
      <c r="E3583" s="34" t="s">
        <v>1936</v>
      </c>
      <c r="H3583" s="35" t="s">
        <v>13159</v>
      </c>
    </row>
    <row r="3584" spans="1:10" s="35" customFormat="1" x14ac:dyDescent="0.2">
      <c r="A3584" s="34" t="s">
        <v>0</v>
      </c>
      <c r="B3584" s="34" t="s">
        <v>13759</v>
      </c>
      <c r="C3584" s="35">
        <v>2024</v>
      </c>
      <c r="D3584" s="34" t="s">
        <v>13760</v>
      </c>
      <c r="E3584" s="34" t="s">
        <v>302</v>
      </c>
      <c r="H3584" s="35" t="s">
        <v>13159</v>
      </c>
    </row>
    <row r="3585" spans="1:11" s="35" customFormat="1" ht="16" x14ac:dyDescent="0.2">
      <c r="A3585" s="24" t="s">
        <v>13186</v>
      </c>
      <c r="B3585" s="24" t="s">
        <v>13793</v>
      </c>
      <c r="C3585" s="24" t="s">
        <v>13794</v>
      </c>
      <c r="D3585" s="25" t="s">
        <v>13795</v>
      </c>
      <c r="E3585" s="24"/>
      <c r="F3585" s="24"/>
      <c r="G3585" s="31" t="s">
        <v>13792</v>
      </c>
      <c r="H3585" s="24" t="s">
        <v>13158</v>
      </c>
      <c r="I3585" s="24"/>
      <c r="J3585" s="24"/>
      <c r="K3585" s="24"/>
    </row>
  </sheetData>
  <autoFilter ref="H1:H3362" xr:uid="{A7D2F227-6D28-41F4-BE6E-E09B86D6BF75}"/>
  <sortState xmlns:xlrd2="http://schemas.microsoft.com/office/spreadsheetml/2017/richdata2" ref="A2:K3585">
    <sortCondition ref="C1:C3585"/>
  </sortState>
  <phoneticPr fontId="5" type="noConversion"/>
  <hyperlinks>
    <hyperlink ref="G316" r:id="rId1" xr:uid="{EE602EB4-2C8C-4E06-B206-E4B59385187B}"/>
    <hyperlink ref="G290" r:id="rId2" xr:uid="{DA798F8B-081E-4D86-8E97-1376910C141A}"/>
    <hyperlink ref="G418" r:id="rId3" xr:uid="{970F92C6-A8FF-43C1-AEF5-262467907CDB}"/>
    <hyperlink ref="G642" r:id="rId4" xr:uid="{BEEA6236-040F-4025-ADFB-04A3430E315A}"/>
    <hyperlink ref="G810" r:id="rId5" xr:uid="{8A55BF84-39E0-4A04-88B7-92814CAA1D29}"/>
    <hyperlink ref="G892" r:id="rId6" xr:uid="{80F8BFE9-61EB-1E4F-8C1E-48FF3FBB47A8}"/>
    <hyperlink ref="F1335" r:id="rId7" xr:uid="{01064D6E-67D4-924E-8480-085AF34CC165}"/>
    <hyperlink ref="F1829" r:id="rId8" xr:uid="{40F5C84C-1DC8-2144-94A5-40D37BAD2AE9}"/>
    <hyperlink ref="G65" r:id="rId9" xr:uid="{A827E189-2CCC-404D-BBA1-BC4E448F61D9}"/>
    <hyperlink ref="G299" r:id="rId10" xr:uid="{CA2A86BD-8851-9F4F-BBC3-88DF1ED48EB5}"/>
    <hyperlink ref="G1004" r:id="rId11" xr:uid="{8784CCF3-C125-4343-A5E8-4FFEBA7D4094}"/>
    <hyperlink ref="G2990" r:id="rId12" xr:uid="{BB0632AF-337C-5843-A9D7-57A476319D3D}"/>
    <hyperlink ref="G3585" r:id="rId13" xr:uid="{9018A6C6-CC92-6A42-8EF8-828FA88228CB}"/>
    <hyperlink ref="G3330" r:id="rId14" xr:uid="{EF1EA582-616A-BF47-8D81-57C2E0E25CFD}"/>
    <hyperlink ref="G1421" r:id="rId15" xr:uid="{376E2FA5-E61C-3C4D-BE49-5886559AA622}"/>
    <hyperlink ref="G1616" r:id="rId16" xr:uid="{2EF8895E-EFC3-C145-80A3-BE91FE83669D}"/>
    <hyperlink ref="G3252" r:id="rId17" xr:uid="{AB27EAEB-5219-7F40-88AB-0923F5ECD043}"/>
    <hyperlink ref="G3206" r:id="rId18" xr:uid="{95500046-D0F6-3D45-AE57-83CA86752058}"/>
    <hyperlink ref="G1422" r:id="rId19" xr:uid="{A9A2DD16-4732-604A-87FC-7335126CF280}"/>
  </hyperlinks>
  <pageMargins left="0.7" right="0.7" top="0.75" bottom="0.75" header="0.3" footer="0.3"/>
  <pageSetup paperSize="9" orientation="portrait" r:id="rId20"/>
  <extLst>
    <ext xmlns:x14="http://schemas.microsoft.com/office/spreadsheetml/2009/9/main" uri="{CCE6A557-97BC-4b89-ADB6-D9C93CAAB3DF}">
      <x14:dataValidations xmlns:xm="http://schemas.microsoft.com/office/excel/2006/main" count="1">
        <x14:dataValidation type="list" allowBlank="1" showInputMessage="1" showErrorMessage="1" xr:uid="{36ADBAF5-F89C-5B4F-8738-21E85D049257}">
          <x14:formula1>
            <xm:f>'Exclusion Reasons'!$A$11:$A$12</xm:f>
          </x14:formula1>
          <xm:sqref>J2:J1048576 H2:H1048576 I1:I1048576</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CE81ED-10E2-1241-8CA6-91D4D33535EC}">
  <dimension ref="A1:R214"/>
  <sheetViews>
    <sheetView workbookViewId="0">
      <selection activeCell="P22" sqref="P22"/>
    </sheetView>
  </sheetViews>
  <sheetFormatPr baseColWidth="10" defaultColWidth="8.83203125" defaultRowHeight="15" x14ac:dyDescent="0.2"/>
  <cols>
    <col min="1" max="2" width="8.83203125" style="11"/>
    <col min="3" max="3" width="8.83203125" style="33"/>
    <col min="4" max="4" width="19.6640625" style="11" customWidth="1"/>
    <col min="5" max="5" width="8.83203125" style="11"/>
    <col min="6" max="8" width="0" style="11" hidden="1" customWidth="1"/>
    <col min="9" max="9" width="8.83203125" style="11"/>
    <col min="10" max="10" width="18.1640625" style="11" customWidth="1"/>
    <col min="11" max="11" width="25" style="11" customWidth="1"/>
    <col min="12" max="12" width="17.5" style="11" customWidth="1"/>
    <col min="13" max="13" width="14.5" style="11" customWidth="1"/>
    <col min="14" max="14" width="11.5" style="11" customWidth="1"/>
    <col min="15" max="15" width="8.83203125" style="11"/>
    <col min="16" max="16" width="16.5" style="11" customWidth="1"/>
    <col min="17" max="17" width="8.83203125" style="11"/>
    <col min="18" max="18" width="14.5" style="11" customWidth="1"/>
    <col min="19" max="16384" width="8.83203125" style="11"/>
  </cols>
  <sheetData>
    <row r="1" spans="1:18" x14ac:dyDescent="0.2">
      <c r="A1" s="8" t="s">
        <v>13137</v>
      </c>
      <c r="B1" s="8" t="s">
        <v>13138</v>
      </c>
      <c r="C1" s="38" t="s">
        <v>13139</v>
      </c>
      <c r="D1" s="8" t="s">
        <v>13140</v>
      </c>
      <c r="E1" s="8" t="s">
        <v>13141</v>
      </c>
      <c r="F1" s="8" t="s">
        <v>13202</v>
      </c>
      <c r="G1" s="8" t="s">
        <v>13203</v>
      </c>
      <c r="H1" s="9" t="s">
        <v>13204</v>
      </c>
      <c r="I1" s="8" t="s">
        <v>13142</v>
      </c>
      <c r="J1" s="8" t="s">
        <v>13371</v>
      </c>
      <c r="K1" s="8" t="s">
        <v>13205</v>
      </c>
      <c r="L1" s="8" t="s">
        <v>13370</v>
      </c>
      <c r="M1" s="8" t="s">
        <v>13205</v>
      </c>
      <c r="N1" s="8" t="s">
        <v>13369</v>
      </c>
      <c r="O1" s="8"/>
    </row>
    <row r="2" spans="1:18" x14ac:dyDescent="0.2">
      <c r="A2" s="11" t="s">
        <v>0</v>
      </c>
      <c r="B2" s="11" t="s">
        <v>6819</v>
      </c>
      <c r="C2" s="33">
        <v>1982</v>
      </c>
      <c r="D2" s="11" t="s">
        <v>6820</v>
      </c>
      <c r="E2" s="11" t="s">
        <v>2837</v>
      </c>
      <c r="F2" s="11">
        <v>47</v>
      </c>
      <c r="G2" s="11">
        <v>6</v>
      </c>
      <c r="H2" s="12" t="s">
        <v>13212</v>
      </c>
      <c r="I2" s="11" t="s">
        <v>6821</v>
      </c>
      <c r="J2" s="11" t="s">
        <v>13159</v>
      </c>
      <c r="K2" s="11" t="s">
        <v>13154</v>
      </c>
      <c r="P2" s="8" t="s">
        <v>13207</v>
      </c>
      <c r="Q2" s="8">
        <f>COUNTIF(J:J, "yes")</f>
        <v>13</v>
      </c>
      <c r="R2" s="10"/>
    </row>
    <row r="3" spans="1:18" x14ac:dyDescent="0.2">
      <c r="A3" s="11" t="s">
        <v>0</v>
      </c>
      <c r="B3" s="11" t="s">
        <v>7806</v>
      </c>
      <c r="C3" s="33">
        <v>1989</v>
      </c>
      <c r="D3" s="11" t="s">
        <v>7807</v>
      </c>
      <c r="E3" s="11" t="s">
        <v>1185</v>
      </c>
      <c r="F3" s="11">
        <v>41</v>
      </c>
      <c r="G3" s="11">
        <v>3</v>
      </c>
      <c r="H3" s="12" t="s">
        <v>13239</v>
      </c>
      <c r="J3" s="11" t="s">
        <v>13159</v>
      </c>
      <c r="K3" s="11" t="s">
        <v>13156</v>
      </c>
      <c r="P3" s="8" t="s">
        <v>13209</v>
      </c>
    </row>
    <row r="4" spans="1:18" x14ac:dyDescent="0.2">
      <c r="A4" s="11" t="s">
        <v>0</v>
      </c>
      <c r="B4" s="11" t="s">
        <v>11064</v>
      </c>
      <c r="C4" s="33">
        <v>1994</v>
      </c>
      <c r="D4" s="11" t="s">
        <v>11065</v>
      </c>
      <c r="E4" s="11" t="s">
        <v>11066</v>
      </c>
      <c r="F4" s="11">
        <v>8</v>
      </c>
      <c r="G4" s="11">
        <v>1</v>
      </c>
      <c r="H4" s="12" t="s">
        <v>13267</v>
      </c>
      <c r="J4" s="11" t="s">
        <v>13159</v>
      </c>
      <c r="K4" s="11" t="s">
        <v>13151</v>
      </c>
      <c r="P4" s="11">
        <v>1</v>
      </c>
      <c r="Q4" s="11">
        <f>COUNTIF(K:K, "1 - Language")</f>
        <v>0</v>
      </c>
    </row>
    <row r="5" spans="1:18" x14ac:dyDescent="0.2">
      <c r="A5" s="11" t="s">
        <v>0</v>
      </c>
      <c r="B5" s="11" t="s">
        <v>2814</v>
      </c>
      <c r="C5" s="33">
        <v>1996</v>
      </c>
      <c r="D5" s="11" t="s">
        <v>2815</v>
      </c>
      <c r="E5" s="11" t="s">
        <v>380</v>
      </c>
      <c r="F5" s="11">
        <v>61</v>
      </c>
      <c r="G5" s="11">
        <v>3</v>
      </c>
      <c r="H5" s="12">
        <v>359</v>
      </c>
      <c r="I5" s="11" t="s">
        <v>2816</v>
      </c>
      <c r="J5" s="11" t="s">
        <v>13159</v>
      </c>
      <c r="K5" s="11" t="s">
        <v>13156</v>
      </c>
      <c r="P5" s="11">
        <v>2</v>
      </c>
      <c r="Q5" s="11">
        <f>COUNTIF(K:K, "2 - Duplicate")</f>
        <v>3</v>
      </c>
    </row>
    <row r="6" spans="1:18" x14ac:dyDescent="0.2">
      <c r="A6" s="11" t="s">
        <v>0</v>
      </c>
      <c r="B6" s="11" t="s">
        <v>8913</v>
      </c>
      <c r="C6" s="33">
        <v>1997</v>
      </c>
      <c r="D6" s="11" t="s">
        <v>8914</v>
      </c>
      <c r="E6" s="11" t="s">
        <v>703</v>
      </c>
      <c r="F6" s="11">
        <v>107</v>
      </c>
      <c r="G6" s="11">
        <v>445</v>
      </c>
      <c r="H6" s="12" t="s">
        <v>13222</v>
      </c>
      <c r="I6" s="11" t="s">
        <v>8915</v>
      </c>
      <c r="J6" s="11" t="s">
        <v>13159</v>
      </c>
      <c r="K6" s="11" t="s">
        <v>13151</v>
      </c>
      <c r="P6" s="11">
        <v>3</v>
      </c>
      <c r="Q6" s="11">
        <f>COUNTIF(K:K, "3 - Study Design")</f>
        <v>30</v>
      </c>
    </row>
    <row r="7" spans="1:18" x14ac:dyDescent="0.2">
      <c r="A7" s="11" t="s">
        <v>0</v>
      </c>
      <c r="B7" s="11" t="s">
        <v>7709</v>
      </c>
      <c r="C7" s="33">
        <v>1998</v>
      </c>
      <c r="D7" s="11" t="s">
        <v>7710</v>
      </c>
      <c r="E7" s="11" t="s">
        <v>861</v>
      </c>
      <c r="F7" s="11">
        <v>25</v>
      </c>
      <c r="G7" s="11">
        <v>3</v>
      </c>
      <c r="H7" s="12" t="s">
        <v>13238</v>
      </c>
      <c r="I7" s="11" t="s">
        <v>7711</v>
      </c>
      <c r="J7" s="11" t="s">
        <v>13159</v>
      </c>
      <c r="K7" s="11" t="s">
        <v>13156</v>
      </c>
      <c r="P7" s="11">
        <v>4</v>
      </c>
      <c r="Q7" s="11">
        <f>COUNTIF(K:K, "4 - Outcomes")</f>
        <v>44</v>
      </c>
    </row>
    <row r="8" spans="1:18" x14ac:dyDescent="0.2">
      <c r="A8" s="11" t="s">
        <v>0</v>
      </c>
      <c r="B8" s="11" t="s">
        <v>6734</v>
      </c>
      <c r="C8" s="33">
        <v>1999</v>
      </c>
      <c r="D8" s="11" t="s">
        <v>6735</v>
      </c>
      <c r="E8" s="11" t="s">
        <v>6736</v>
      </c>
      <c r="F8" s="11">
        <v>34</v>
      </c>
      <c r="G8" s="11" t="s">
        <v>13311</v>
      </c>
      <c r="H8" s="12" t="s">
        <v>13312</v>
      </c>
      <c r="I8" s="11" t="s">
        <v>13368</v>
      </c>
      <c r="J8" s="11" t="s">
        <v>13159</v>
      </c>
      <c r="K8" s="11" t="s">
        <v>13154</v>
      </c>
      <c r="P8" s="11">
        <v>5</v>
      </c>
      <c r="Q8" s="11">
        <f>COUNTIF(K:K, "5 - Population")</f>
        <v>49</v>
      </c>
    </row>
    <row r="9" spans="1:18" x14ac:dyDescent="0.2">
      <c r="A9" s="11" t="s">
        <v>0</v>
      </c>
      <c r="B9" s="11" t="s">
        <v>2763</v>
      </c>
      <c r="C9" s="33">
        <v>1999</v>
      </c>
      <c r="D9" s="11" t="s">
        <v>2767</v>
      </c>
      <c r="E9" s="11" t="s">
        <v>93</v>
      </c>
      <c r="F9" s="11">
        <v>39</v>
      </c>
      <c r="G9" s="11">
        <v>2</v>
      </c>
      <c r="H9" s="12" t="s">
        <v>13243</v>
      </c>
      <c r="I9" s="11" t="s">
        <v>2768</v>
      </c>
      <c r="J9" s="11" t="s">
        <v>13159</v>
      </c>
      <c r="K9" s="11" t="s">
        <v>13156</v>
      </c>
      <c r="P9" s="11">
        <v>6</v>
      </c>
      <c r="Q9" s="11">
        <f>COUNTIF(K:K, "6 - Location")</f>
        <v>52</v>
      </c>
    </row>
    <row r="10" spans="1:18" x14ac:dyDescent="0.2">
      <c r="A10" s="11" t="s">
        <v>0</v>
      </c>
      <c r="B10" s="11" t="s">
        <v>11403</v>
      </c>
      <c r="C10" s="33">
        <v>2000</v>
      </c>
      <c r="D10" s="11" t="s">
        <v>11404</v>
      </c>
      <c r="E10" s="11" t="s">
        <v>861</v>
      </c>
      <c r="F10" s="11">
        <v>33</v>
      </c>
      <c r="G10" s="11">
        <v>2</v>
      </c>
      <c r="H10" s="12" t="s">
        <v>13322</v>
      </c>
      <c r="I10" s="11" t="s">
        <v>11405</v>
      </c>
      <c r="J10" s="11" t="s">
        <v>13159</v>
      </c>
      <c r="K10" s="11" t="s">
        <v>13152</v>
      </c>
      <c r="P10" s="11">
        <v>7</v>
      </c>
      <c r="Q10" s="11">
        <f>COUNTIF(K:K, "7 - Context")</f>
        <v>22</v>
      </c>
    </row>
    <row r="11" spans="1:18" x14ac:dyDescent="0.2">
      <c r="A11" s="11" t="s">
        <v>0</v>
      </c>
      <c r="B11" s="11" t="s">
        <v>12560</v>
      </c>
      <c r="C11" s="33">
        <v>2001</v>
      </c>
      <c r="D11" s="11" t="s">
        <v>12561</v>
      </c>
      <c r="E11" s="11" t="s">
        <v>1945</v>
      </c>
      <c r="F11" s="11">
        <v>10</v>
      </c>
      <c r="G11" s="11">
        <v>4</v>
      </c>
      <c r="H11" s="11" t="s">
        <v>13351</v>
      </c>
      <c r="I11" s="11" t="s">
        <v>12562</v>
      </c>
      <c r="J11" s="11" t="s">
        <v>13159</v>
      </c>
      <c r="K11" s="11" t="s">
        <v>13150</v>
      </c>
    </row>
    <row r="12" spans="1:18" x14ac:dyDescent="0.2">
      <c r="A12" s="11" t="s">
        <v>0</v>
      </c>
      <c r="B12" s="11" t="s">
        <v>1294</v>
      </c>
      <c r="C12" s="33">
        <v>2001</v>
      </c>
      <c r="D12" s="11" t="s">
        <v>1295</v>
      </c>
      <c r="E12" s="11" t="s">
        <v>142</v>
      </c>
      <c r="F12" s="11">
        <v>52</v>
      </c>
      <c r="G12" s="11">
        <v>9</v>
      </c>
      <c r="H12" s="12" t="s">
        <v>13309</v>
      </c>
      <c r="I12" s="11" t="s">
        <v>1296</v>
      </c>
      <c r="J12" s="11" t="s">
        <v>13159</v>
      </c>
      <c r="K12" s="11" t="s">
        <v>13151</v>
      </c>
      <c r="L12" s="16"/>
      <c r="M12" s="16"/>
      <c r="N12" s="16"/>
    </row>
    <row r="13" spans="1:18" x14ac:dyDescent="0.2">
      <c r="A13" s="11" t="s">
        <v>0</v>
      </c>
      <c r="B13" s="11" t="s">
        <v>1298</v>
      </c>
      <c r="C13" s="33">
        <v>2001</v>
      </c>
      <c r="D13" s="11" t="s">
        <v>1299</v>
      </c>
      <c r="E13" s="11" t="s">
        <v>1300</v>
      </c>
      <c r="F13" s="11">
        <v>35</v>
      </c>
      <c r="G13" s="11">
        <v>4</v>
      </c>
      <c r="H13" s="12">
        <v>376</v>
      </c>
      <c r="I13" s="11" t="s">
        <v>1301</v>
      </c>
      <c r="J13" s="11" t="s">
        <v>13159</v>
      </c>
      <c r="K13" s="11" t="s">
        <v>13151</v>
      </c>
    </row>
    <row r="14" spans="1:18" x14ac:dyDescent="0.2">
      <c r="A14" s="11" t="s">
        <v>0</v>
      </c>
      <c r="B14" s="11" t="s">
        <v>6409</v>
      </c>
      <c r="C14" s="33">
        <v>2001</v>
      </c>
      <c r="D14" s="11" t="s">
        <v>6410</v>
      </c>
      <c r="E14" s="11" t="s">
        <v>6411</v>
      </c>
      <c r="F14" s="11">
        <v>68</v>
      </c>
      <c r="G14" s="11">
        <v>2</v>
      </c>
      <c r="H14" s="11" t="s">
        <v>13287</v>
      </c>
      <c r="I14" s="11" t="s">
        <v>6412</v>
      </c>
      <c r="J14" s="11" t="s">
        <v>13159</v>
      </c>
      <c r="K14" s="11" t="s">
        <v>13156</v>
      </c>
    </row>
    <row r="15" spans="1:18" x14ac:dyDescent="0.2">
      <c r="A15" s="11" t="s">
        <v>0</v>
      </c>
      <c r="B15" s="11" t="s">
        <v>6737</v>
      </c>
      <c r="C15" s="33">
        <v>2002</v>
      </c>
      <c r="D15" s="11" t="s">
        <v>6738</v>
      </c>
      <c r="E15" s="11" t="s">
        <v>6739</v>
      </c>
      <c r="F15" s="11">
        <v>56</v>
      </c>
      <c r="G15" s="11">
        <v>9</v>
      </c>
      <c r="H15" s="12" t="s">
        <v>13213</v>
      </c>
      <c r="I15" s="11" t="s">
        <v>6740</v>
      </c>
      <c r="J15" s="11" t="s">
        <v>13159</v>
      </c>
      <c r="K15" s="11" t="s">
        <v>13150</v>
      </c>
      <c r="L15" s="11" t="s">
        <v>13159</v>
      </c>
      <c r="M15" s="11" t="s">
        <v>13150</v>
      </c>
      <c r="N15" s="11" t="s">
        <v>13158</v>
      </c>
    </row>
    <row r="16" spans="1:18" x14ac:dyDescent="0.2">
      <c r="A16" s="11" t="s">
        <v>0</v>
      </c>
      <c r="B16" s="11" t="s">
        <v>5241</v>
      </c>
      <c r="C16" s="33">
        <v>2002</v>
      </c>
      <c r="D16" s="11" t="s">
        <v>5242</v>
      </c>
      <c r="E16" s="11" t="s">
        <v>142</v>
      </c>
      <c r="F16" s="11">
        <v>55</v>
      </c>
      <c r="G16" s="11">
        <v>11</v>
      </c>
      <c r="H16" s="12" t="s">
        <v>13263</v>
      </c>
      <c r="I16" s="11" t="s">
        <v>5243</v>
      </c>
      <c r="J16" s="11" t="s">
        <v>13159</v>
      </c>
      <c r="K16" s="11" t="s">
        <v>13150</v>
      </c>
      <c r="L16" s="11" t="s">
        <v>13159</v>
      </c>
      <c r="M16" s="11" t="s">
        <v>13150</v>
      </c>
      <c r="N16" s="11" t="s">
        <v>13158</v>
      </c>
    </row>
    <row r="17" spans="1:14" x14ac:dyDescent="0.2">
      <c r="A17" s="11" t="s">
        <v>0</v>
      </c>
      <c r="B17" s="11" t="s">
        <v>4024</v>
      </c>
      <c r="C17" s="33">
        <v>2002</v>
      </c>
      <c r="D17" s="11" t="s">
        <v>4025</v>
      </c>
      <c r="E17" s="11" t="s">
        <v>138</v>
      </c>
      <c r="F17" s="11">
        <v>54</v>
      </c>
      <c r="G17" s="11">
        <v>4</v>
      </c>
      <c r="H17" s="12" t="s">
        <v>13326</v>
      </c>
      <c r="I17" s="11" t="s">
        <v>4026</v>
      </c>
      <c r="J17" s="11" t="s">
        <v>13159</v>
      </c>
      <c r="K17" s="11" t="s">
        <v>13150</v>
      </c>
    </row>
    <row r="18" spans="1:14" x14ac:dyDescent="0.2">
      <c r="A18" s="11" t="s">
        <v>0</v>
      </c>
      <c r="B18" s="11" t="s">
        <v>6520</v>
      </c>
      <c r="C18" s="33">
        <v>2002</v>
      </c>
      <c r="D18" s="11" t="s">
        <v>6521</v>
      </c>
      <c r="E18" s="11" t="s">
        <v>543</v>
      </c>
      <c r="F18" s="11">
        <v>31</v>
      </c>
      <c r="G18" s="11">
        <v>3</v>
      </c>
      <c r="H18" s="12" t="s">
        <v>13285</v>
      </c>
      <c r="I18" s="11" t="s">
        <v>6522</v>
      </c>
      <c r="J18" s="11" t="s">
        <v>13159</v>
      </c>
      <c r="K18" s="11" t="s">
        <v>13151</v>
      </c>
    </row>
    <row r="19" spans="1:14" x14ac:dyDescent="0.2">
      <c r="A19" s="11" t="s">
        <v>0</v>
      </c>
      <c r="B19" s="11" t="s">
        <v>5266</v>
      </c>
      <c r="C19" s="33">
        <v>2002</v>
      </c>
      <c r="D19" s="11" t="s">
        <v>5267</v>
      </c>
      <c r="E19" s="11" t="s">
        <v>138</v>
      </c>
      <c r="F19" s="11">
        <v>54</v>
      </c>
      <c r="G19" s="11">
        <v>4</v>
      </c>
      <c r="H19" s="12" t="s">
        <v>13316</v>
      </c>
      <c r="I19" s="11" t="s">
        <v>5268</v>
      </c>
      <c r="J19" s="11" t="s">
        <v>13159</v>
      </c>
      <c r="K19" s="11" t="s">
        <v>13152</v>
      </c>
    </row>
    <row r="20" spans="1:14" x14ac:dyDescent="0.2">
      <c r="A20" s="11" t="s">
        <v>0</v>
      </c>
      <c r="B20" s="11" t="s">
        <v>3428</v>
      </c>
      <c r="C20" s="33">
        <v>2003</v>
      </c>
      <c r="D20" s="11" t="s">
        <v>3429</v>
      </c>
      <c r="E20" s="11" t="s">
        <v>54</v>
      </c>
      <c r="F20" s="11">
        <v>41</v>
      </c>
      <c r="G20" s="11">
        <v>1</v>
      </c>
      <c r="H20" s="12" t="s">
        <v>13305</v>
      </c>
      <c r="J20" s="11" t="s">
        <v>13159</v>
      </c>
      <c r="K20" s="11" t="s">
        <v>13150</v>
      </c>
    </row>
    <row r="21" spans="1:14" x14ac:dyDescent="0.2">
      <c r="A21" s="16" t="s">
        <v>0</v>
      </c>
      <c r="B21" s="16" t="s">
        <v>12560</v>
      </c>
      <c r="C21" s="39">
        <v>2003</v>
      </c>
      <c r="D21" s="16" t="s">
        <v>12563</v>
      </c>
      <c r="E21" s="16" t="s">
        <v>1783</v>
      </c>
      <c r="F21" s="11">
        <v>22</v>
      </c>
      <c r="G21" s="11">
        <v>4</v>
      </c>
      <c r="H21" s="12" t="s">
        <v>13330</v>
      </c>
      <c r="I21" s="16" t="s">
        <v>12564</v>
      </c>
      <c r="J21" s="16" t="s">
        <v>13159</v>
      </c>
      <c r="K21" s="16" t="s">
        <v>13150</v>
      </c>
    </row>
    <row r="22" spans="1:14" x14ac:dyDescent="0.2">
      <c r="A22" s="11" t="s">
        <v>0</v>
      </c>
      <c r="B22" s="11" t="s">
        <v>8155</v>
      </c>
      <c r="C22" s="33">
        <v>2003</v>
      </c>
      <c r="D22" s="11" t="s">
        <v>8156</v>
      </c>
      <c r="E22" s="11" t="s">
        <v>4407</v>
      </c>
      <c r="F22" s="11">
        <v>57</v>
      </c>
      <c r="G22" s="11">
        <v>9</v>
      </c>
      <c r="H22" s="12" t="s">
        <v>13286</v>
      </c>
      <c r="J22" s="11" t="s">
        <v>13159</v>
      </c>
      <c r="K22" s="11" t="s">
        <v>13151</v>
      </c>
    </row>
    <row r="23" spans="1:14" x14ac:dyDescent="0.2">
      <c r="A23" s="11" t="s">
        <v>0</v>
      </c>
      <c r="B23" s="11" t="s">
        <v>12569</v>
      </c>
      <c r="C23" s="33">
        <v>2003</v>
      </c>
      <c r="D23" s="11" t="s">
        <v>12570</v>
      </c>
      <c r="E23" s="11" t="s">
        <v>763</v>
      </c>
      <c r="F23" s="11">
        <v>35</v>
      </c>
      <c r="G23" s="11">
        <v>9</v>
      </c>
      <c r="H23" s="12">
        <v>999</v>
      </c>
      <c r="I23" s="11" t="s">
        <v>12571</v>
      </c>
      <c r="J23" s="11" t="s">
        <v>13159</v>
      </c>
      <c r="K23" s="11" t="s">
        <v>13152</v>
      </c>
    </row>
    <row r="24" spans="1:14" x14ac:dyDescent="0.2">
      <c r="A24" s="11" t="s">
        <v>0</v>
      </c>
      <c r="B24" s="11" t="s">
        <v>12560</v>
      </c>
      <c r="C24" s="33">
        <v>2003</v>
      </c>
      <c r="D24" s="11" t="s">
        <v>12566</v>
      </c>
      <c r="E24" s="11" t="s">
        <v>1783</v>
      </c>
      <c r="F24" s="11">
        <v>22</v>
      </c>
      <c r="G24" s="11">
        <v>2</v>
      </c>
      <c r="H24" s="12" t="s">
        <v>13313</v>
      </c>
      <c r="I24" s="11" t="s">
        <v>12567</v>
      </c>
      <c r="J24" s="11" t="s">
        <v>13159</v>
      </c>
      <c r="K24" s="11" t="s">
        <v>13152</v>
      </c>
    </row>
    <row r="25" spans="1:14" x14ac:dyDescent="0.2">
      <c r="A25" s="11" t="s">
        <v>0</v>
      </c>
      <c r="B25" s="11" t="s">
        <v>5459</v>
      </c>
      <c r="C25" s="33">
        <v>2003</v>
      </c>
      <c r="D25" s="11" t="s">
        <v>5460</v>
      </c>
      <c r="E25" s="11" t="s">
        <v>328</v>
      </c>
      <c r="F25" s="11">
        <v>64</v>
      </c>
      <c r="G25" s="11">
        <v>1</v>
      </c>
      <c r="H25" s="14">
        <v>46388</v>
      </c>
      <c r="J25" s="11" t="s">
        <v>13159</v>
      </c>
      <c r="K25" s="11" t="s">
        <v>13154</v>
      </c>
    </row>
    <row r="26" spans="1:14" x14ac:dyDescent="0.2">
      <c r="A26" s="11" t="s">
        <v>0</v>
      </c>
      <c r="B26" s="11" t="s">
        <v>10924</v>
      </c>
      <c r="C26" s="33">
        <v>2004</v>
      </c>
      <c r="D26" s="11" t="s">
        <v>10925</v>
      </c>
      <c r="E26" s="11" t="s">
        <v>22</v>
      </c>
      <c r="F26" s="11">
        <v>114</v>
      </c>
      <c r="G26" s="11">
        <v>499</v>
      </c>
      <c r="H26" s="12" t="s">
        <v>13219</v>
      </c>
      <c r="J26" s="11" t="s">
        <v>13159</v>
      </c>
      <c r="K26" s="11" t="s">
        <v>13150</v>
      </c>
      <c r="L26" s="11" t="s">
        <v>13159</v>
      </c>
      <c r="M26" s="11" t="s">
        <v>13150</v>
      </c>
      <c r="N26" s="11" t="s">
        <v>13158</v>
      </c>
    </row>
    <row r="27" spans="1:14" x14ac:dyDescent="0.2">
      <c r="A27" s="11" t="s">
        <v>0</v>
      </c>
      <c r="B27" s="11" t="s">
        <v>3541</v>
      </c>
      <c r="C27" s="33">
        <v>2004</v>
      </c>
      <c r="D27" s="11" t="s">
        <v>3542</v>
      </c>
      <c r="E27" s="11" t="s">
        <v>3543</v>
      </c>
      <c r="F27" s="11">
        <v>5</v>
      </c>
      <c r="G27" s="11">
        <v>1</v>
      </c>
      <c r="H27" s="14">
        <v>11324</v>
      </c>
      <c r="J27" s="11" t="s">
        <v>13159</v>
      </c>
      <c r="K27" s="11" t="s">
        <v>13151</v>
      </c>
    </row>
    <row r="28" spans="1:14" x14ac:dyDescent="0.2">
      <c r="A28" s="11" t="s">
        <v>0</v>
      </c>
      <c r="B28" s="11" t="s">
        <v>4867</v>
      </c>
      <c r="C28" s="33">
        <v>2004</v>
      </c>
      <c r="D28" s="11" t="s">
        <v>4868</v>
      </c>
      <c r="E28" s="11" t="s">
        <v>1783</v>
      </c>
      <c r="F28" s="11">
        <v>23</v>
      </c>
      <c r="G28" s="11">
        <v>6</v>
      </c>
      <c r="H28" s="12" t="s">
        <v>13307</v>
      </c>
      <c r="I28" s="11" t="s">
        <v>4869</v>
      </c>
      <c r="J28" s="11" t="s">
        <v>13159</v>
      </c>
      <c r="K28" s="11" t="s">
        <v>13151</v>
      </c>
      <c r="L28" s="16"/>
      <c r="M28" s="16"/>
      <c r="N28" s="16"/>
    </row>
    <row r="29" spans="1:14" x14ac:dyDescent="0.2">
      <c r="A29" s="11" t="s">
        <v>0</v>
      </c>
      <c r="B29" s="11" t="s">
        <v>2233</v>
      </c>
      <c r="C29" s="33">
        <v>2004</v>
      </c>
      <c r="D29" s="11" t="s">
        <v>2234</v>
      </c>
      <c r="E29" s="11" t="s">
        <v>1382</v>
      </c>
      <c r="F29" s="11">
        <v>23</v>
      </c>
      <c r="G29" s="11">
        <v>3</v>
      </c>
      <c r="H29" s="12" t="s">
        <v>13232</v>
      </c>
      <c r="J29" s="11" t="s">
        <v>13159</v>
      </c>
      <c r="K29" s="11" t="s">
        <v>13154</v>
      </c>
    </row>
    <row r="30" spans="1:14" x14ac:dyDescent="0.2">
      <c r="A30" s="11" t="s">
        <v>0</v>
      </c>
      <c r="B30" s="11" t="s">
        <v>3946</v>
      </c>
      <c r="C30" s="33">
        <v>2004</v>
      </c>
      <c r="D30" s="11" t="s">
        <v>3947</v>
      </c>
      <c r="E30" s="11" t="s">
        <v>3948</v>
      </c>
      <c r="F30" s="11">
        <v>7</v>
      </c>
      <c r="G30" s="11">
        <v>4</v>
      </c>
      <c r="H30" s="12" t="s">
        <v>13281</v>
      </c>
      <c r="J30" s="11" t="s">
        <v>13159</v>
      </c>
      <c r="K30" s="11" t="s">
        <v>13154</v>
      </c>
    </row>
    <row r="31" spans="1:14" x14ac:dyDescent="0.2">
      <c r="A31" s="11" t="s">
        <v>0</v>
      </c>
      <c r="B31" s="11" t="s">
        <v>378</v>
      </c>
      <c r="C31" s="33">
        <v>2004</v>
      </c>
      <c r="D31" s="11" t="s">
        <v>379</v>
      </c>
      <c r="E31" s="11" t="s">
        <v>380</v>
      </c>
      <c r="F31" s="11">
        <v>88</v>
      </c>
      <c r="G31" s="11">
        <v>9</v>
      </c>
      <c r="H31" s="12" t="s">
        <v>13320</v>
      </c>
      <c r="I31" s="11" t="s">
        <v>381</v>
      </c>
      <c r="J31" s="11" t="s">
        <v>13159</v>
      </c>
      <c r="K31" s="11" t="s">
        <v>13154</v>
      </c>
      <c r="L31" s="16"/>
      <c r="M31" s="16"/>
      <c r="N31" s="16"/>
    </row>
    <row r="32" spans="1:14" x14ac:dyDescent="0.2">
      <c r="A32" s="11" t="s">
        <v>0</v>
      </c>
      <c r="B32" s="11" t="s">
        <v>11396</v>
      </c>
      <c r="C32" s="33">
        <v>2004</v>
      </c>
      <c r="D32" s="11" t="s">
        <v>11397</v>
      </c>
      <c r="E32" s="11" t="s">
        <v>3880</v>
      </c>
      <c r="F32" s="11">
        <v>54</v>
      </c>
      <c r="G32" s="11">
        <v>1</v>
      </c>
      <c r="H32" s="12" t="s">
        <v>13358</v>
      </c>
      <c r="I32" s="11" t="s">
        <v>11398</v>
      </c>
      <c r="J32" s="11" t="s">
        <v>13159</v>
      </c>
      <c r="K32" s="11" t="s">
        <v>13154</v>
      </c>
    </row>
    <row r="33" spans="1:14" x14ac:dyDescent="0.2">
      <c r="A33" s="11" t="s">
        <v>0</v>
      </c>
      <c r="B33" s="11" t="s">
        <v>4584</v>
      </c>
      <c r="C33" s="33">
        <v>2005</v>
      </c>
      <c r="D33" s="11" t="s">
        <v>4602</v>
      </c>
      <c r="E33" s="11" t="s">
        <v>4603</v>
      </c>
      <c r="H33" s="12" t="s">
        <v>13277</v>
      </c>
      <c r="I33" s="11" t="s">
        <v>4604</v>
      </c>
      <c r="J33" s="11" t="s">
        <v>13159</v>
      </c>
      <c r="K33" s="11" t="s">
        <v>13150</v>
      </c>
      <c r="L33" s="11" t="s">
        <v>13159</v>
      </c>
      <c r="M33" s="11" t="s">
        <v>13150</v>
      </c>
      <c r="N33" s="11" t="s">
        <v>13158</v>
      </c>
    </row>
    <row r="34" spans="1:14" x14ac:dyDescent="0.2">
      <c r="A34" s="16" t="s">
        <v>0</v>
      </c>
      <c r="B34" s="16" t="s">
        <v>11033</v>
      </c>
      <c r="C34" s="39">
        <v>2005</v>
      </c>
      <c r="D34" s="16" t="s">
        <v>11034</v>
      </c>
      <c r="E34" s="16" t="s">
        <v>93</v>
      </c>
      <c r="F34" s="16">
        <v>57</v>
      </c>
      <c r="G34" s="16">
        <v>3</v>
      </c>
      <c r="H34" s="17" t="s">
        <v>13293</v>
      </c>
      <c r="I34" s="16" t="s">
        <v>11035</v>
      </c>
      <c r="J34" s="16" t="s">
        <v>13159</v>
      </c>
      <c r="K34" s="16" t="s">
        <v>13150</v>
      </c>
      <c r="L34" s="11" t="s">
        <v>13159</v>
      </c>
      <c r="M34" s="11" t="s">
        <v>13150</v>
      </c>
      <c r="N34" s="11" t="s">
        <v>13158</v>
      </c>
    </row>
    <row r="35" spans="1:14" x14ac:dyDescent="0.2">
      <c r="A35" s="11" t="s">
        <v>0</v>
      </c>
      <c r="B35" s="11" t="s">
        <v>7660</v>
      </c>
      <c r="C35" s="33">
        <v>2005</v>
      </c>
      <c r="D35" s="11" t="s">
        <v>7661</v>
      </c>
      <c r="E35" s="11" t="s">
        <v>2718</v>
      </c>
      <c r="F35" s="11">
        <v>40</v>
      </c>
      <c r="G35" s="11">
        <v>1</v>
      </c>
      <c r="H35" s="12" t="s">
        <v>13288</v>
      </c>
      <c r="J35" s="11" t="s">
        <v>13159</v>
      </c>
      <c r="K35" s="11" t="s">
        <v>13151</v>
      </c>
    </row>
    <row r="36" spans="1:14" x14ac:dyDescent="0.2">
      <c r="A36" s="24" t="s">
        <v>13186</v>
      </c>
      <c r="B36" s="24" t="s">
        <v>987</v>
      </c>
      <c r="C36" s="24">
        <v>2006</v>
      </c>
      <c r="D36" s="24" t="s">
        <v>988</v>
      </c>
      <c r="E36" s="24" t="s">
        <v>989</v>
      </c>
      <c r="F36" s="24"/>
      <c r="G36" s="31" t="s">
        <v>13198</v>
      </c>
      <c r="H36" s="24" t="s">
        <v>13158</v>
      </c>
      <c r="I36" s="24"/>
      <c r="J36" s="24" t="s">
        <v>13159</v>
      </c>
      <c r="K36" s="24" t="s">
        <v>13151</v>
      </c>
      <c r="L36" s="24"/>
      <c r="M36" s="24"/>
      <c r="N36" s="24"/>
    </row>
    <row r="37" spans="1:14" x14ac:dyDescent="0.2">
      <c r="A37" s="11" t="s">
        <v>0</v>
      </c>
      <c r="B37" s="11" t="s">
        <v>7687</v>
      </c>
      <c r="C37" s="33">
        <v>2006</v>
      </c>
      <c r="D37" s="11" t="s">
        <v>7688</v>
      </c>
      <c r="E37" s="11" t="s">
        <v>1843</v>
      </c>
      <c r="F37" s="11">
        <v>36</v>
      </c>
      <c r="G37" s="11">
        <v>4</v>
      </c>
      <c r="H37" s="12" t="s">
        <v>13344</v>
      </c>
      <c r="I37" s="11" t="s">
        <v>7689</v>
      </c>
      <c r="J37" s="11" t="s">
        <v>13159</v>
      </c>
      <c r="K37" s="11" t="s">
        <v>13154</v>
      </c>
    </row>
    <row r="38" spans="1:14" x14ac:dyDescent="0.2">
      <c r="A38" s="11" t="s">
        <v>0</v>
      </c>
      <c r="B38" s="11" t="s">
        <v>3290</v>
      </c>
      <c r="C38" s="33">
        <v>2006</v>
      </c>
      <c r="D38" s="11" t="s">
        <v>3291</v>
      </c>
      <c r="E38" s="11" t="s">
        <v>142</v>
      </c>
      <c r="F38" s="11">
        <v>62</v>
      </c>
      <c r="G38" s="11">
        <v>9</v>
      </c>
      <c r="H38" s="12" t="s">
        <v>13360</v>
      </c>
      <c r="I38" s="11" t="s">
        <v>3292</v>
      </c>
      <c r="J38" s="11" t="s">
        <v>13158</v>
      </c>
    </row>
    <row r="39" spans="1:14" x14ac:dyDescent="0.2">
      <c r="A39" s="11" t="s">
        <v>0</v>
      </c>
      <c r="B39" s="11" t="s">
        <v>12499</v>
      </c>
      <c r="C39" s="33">
        <v>2007</v>
      </c>
      <c r="D39" s="11" t="s">
        <v>12492</v>
      </c>
      <c r="E39" s="11" t="s">
        <v>328</v>
      </c>
      <c r="F39" s="11">
        <v>83</v>
      </c>
      <c r="G39" s="11">
        <v>2</v>
      </c>
      <c r="H39" s="12" t="s">
        <v>13315</v>
      </c>
      <c r="I39" s="11" t="s">
        <v>12500</v>
      </c>
      <c r="J39" s="11" t="s">
        <v>13159</v>
      </c>
      <c r="K39" s="11" t="s">
        <v>13152</v>
      </c>
    </row>
    <row r="40" spans="1:14" x14ac:dyDescent="0.2">
      <c r="A40" s="11" t="s">
        <v>0</v>
      </c>
      <c r="B40" s="11" t="s">
        <v>6489</v>
      </c>
      <c r="C40" s="33">
        <v>2008</v>
      </c>
      <c r="D40" s="11" t="s">
        <v>6490</v>
      </c>
      <c r="E40" s="11" t="s">
        <v>1783</v>
      </c>
      <c r="F40" s="11">
        <v>27</v>
      </c>
      <c r="G40" s="11">
        <v>2</v>
      </c>
      <c r="H40" s="12" t="s">
        <v>13304</v>
      </c>
      <c r="I40" s="11" t="s">
        <v>6491</v>
      </c>
      <c r="J40" s="11" t="s">
        <v>13159</v>
      </c>
      <c r="K40" s="11" t="s">
        <v>13152</v>
      </c>
    </row>
    <row r="41" spans="1:14" x14ac:dyDescent="0.2">
      <c r="A41" s="11" t="s">
        <v>0</v>
      </c>
      <c r="B41" s="11" t="s">
        <v>933</v>
      </c>
      <c r="C41" s="33">
        <v>2008</v>
      </c>
      <c r="D41" s="11" t="s">
        <v>934</v>
      </c>
      <c r="E41" s="11" t="s">
        <v>328</v>
      </c>
      <c r="F41" s="11">
        <v>88</v>
      </c>
      <c r="G41" s="11">
        <v>3</v>
      </c>
      <c r="H41" s="12" t="s">
        <v>13231</v>
      </c>
      <c r="I41" s="11" t="s">
        <v>935</v>
      </c>
      <c r="J41" s="11" t="s">
        <v>13159</v>
      </c>
      <c r="K41" s="11" t="s">
        <v>13154</v>
      </c>
    </row>
    <row r="42" spans="1:14" x14ac:dyDescent="0.2">
      <c r="A42" s="11" t="s">
        <v>0</v>
      </c>
      <c r="B42" s="11" t="s">
        <v>3521</v>
      </c>
      <c r="C42" s="33">
        <v>2008</v>
      </c>
      <c r="D42" s="11" t="s">
        <v>3522</v>
      </c>
      <c r="E42" s="11" t="s">
        <v>538</v>
      </c>
      <c r="F42" s="11">
        <v>86</v>
      </c>
      <c r="G42" s="11">
        <v>1</v>
      </c>
      <c r="H42" s="12" t="s">
        <v>13299</v>
      </c>
      <c r="I42" s="11" t="s">
        <v>3523</v>
      </c>
      <c r="J42" s="11" t="s">
        <v>13159</v>
      </c>
      <c r="K42" s="11" t="s">
        <v>13154</v>
      </c>
    </row>
    <row r="43" spans="1:14" x14ac:dyDescent="0.2">
      <c r="A43" s="11" t="s">
        <v>0</v>
      </c>
      <c r="B43" s="11" t="s">
        <v>1925</v>
      </c>
      <c r="C43" s="33">
        <v>2008</v>
      </c>
      <c r="D43" s="11" t="s">
        <v>1926</v>
      </c>
      <c r="E43" s="11" t="s">
        <v>1927</v>
      </c>
      <c r="F43" s="11">
        <v>47</v>
      </c>
      <c r="G43" s="11">
        <v>3</v>
      </c>
      <c r="H43" s="12" t="s">
        <v>13282</v>
      </c>
      <c r="I43" s="11" t="s">
        <v>1928</v>
      </c>
      <c r="J43" s="11" t="s">
        <v>13159</v>
      </c>
      <c r="K43" s="11" t="s">
        <v>13156</v>
      </c>
      <c r="L43" s="11" t="s">
        <v>13159</v>
      </c>
      <c r="M43" s="11" t="s">
        <v>13156</v>
      </c>
      <c r="N43" s="11" t="s">
        <v>13158</v>
      </c>
    </row>
    <row r="44" spans="1:14" x14ac:dyDescent="0.2">
      <c r="A44" s="11" t="s">
        <v>0</v>
      </c>
      <c r="B44" s="11" t="s">
        <v>7835</v>
      </c>
      <c r="C44" s="33">
        <v>2008</v>
      </c>
      <c r="D44" s="11" t="s">
        <v>7836</v>
      </c>
      <c r="E44" s="11" t="s">
        <v>1945</v>
      </c>
      <c r="F44" s="11">
        <v>17</v>
      </c>
      <c r="G44" s="11">
        <v>2</v>
      </c>
      <c r="H44" s="12" t="s">
        <v>13362</v>
      </c>
      <c r="I44" s="11" t="s">
        <v>7837</v>
      </c>
      <c r="J44" s="11" t="s">
        <v>13158</v>
      </c>
      <c r="L44" s="16"/>
      <c r="M44" s="16"/>
      <c r="N44" s="16"/>
    </row>
    <row r="45" spans="1:14" x14ac:dyDescent="0.2">
      <c r="A45" s="16" t="s">
        <v>0</v>
      </c>
      <c r="B45" s="16" t="s">
        <v>7549</v>
      </c>
      <c r="C45" s="39">
        <v>2009</v>
      </c>
      <c r="D45" s="16" t="s">
        <v>7550</v>
      </c>
      <c r="E45" s="16" t="s">
        <v>543</v>
      </c>
      <c r="F45" s="16">
        <v>38</v>
      </c>
      <c r="G45" s="16">
        <v>1</v>
      </c>
      <c r="H45" s="17" t="s">
        <v>13255</v>
      </c>
      <c r="I45" s="16" t="s">
        <v>7551</v>
      </c>
      <c r="J45" s="16" t="s">
        <v>13159</v>
      </c>
      <c r="K45" s="16" t="s">
        <v>13150</v>
      </c>
      <c r="L45" s="11" t="s">
        <v>13159</v>
      </c>
      <c r="M45" s="11" t="s">
        <v>13150</v>
      </c>
      <c r="N45" s="11" t="s">
        <v>13158</v>
      </c>
    </row>
    <row r="46" spans="1:14" x14ac:dyDescent="0.2">
      <c r="A46" s="11" t="s">
        <v>0</v>
      </c>
      <c r="B46" s="11" t="s">
        <v>5263</v>
      </c>
      <c r="C46" s="33">
        <v>2009</v>
      </c>
      <c r="D46" s="11" t="s">
        <v>5264</v>
      </c>
      <c r="E46" s="11" t="s">
        <v>1945</v>
      </c>
      <c r="F46" s="11">
        <v>18</v>
      </c>
      <c r="G46" s="11">
        <v>2</v>
      </c>
      <c r="H46" s="12" t="s">
        <v>13318</v>
      </c>
      <c r="I46" s="11" t="s">
        <v>5265</v>
      </c>
      <c r="J46" s="11" t="s">
        <v>13159</v>
      </c>
      <c r="K46" s="11" t="s">
        <v>13152</v>
      </c>
    </row>
    <row r="47" spans="1:14" x14ac:dyDescent="0.2">
      <c r="A47" s="11" t="s">
        <v>0</v>
      </c>
      <c r="B47" s="11" t="s">
        <v>8374</v>
      </c>
      <c r="C47" s="33">
        <v>2009</v>
      </c>
      <c r="D47" s="11" t="s">
        <v>8375</v>
      </c>
      <c r="E47" s="11" t="s">
        <v>1159</v>
      </c>
      <c r="F47" s="11">
        <v>38</v>
      </c>
      <c r="G47" s="11">
        <v>1</v>
      </c>
      <c r="H47" s="12" t="s">
        <v>13355</v>
      </c>
      <c r="I47" s="11" t="s">
        <v>8376</v>
      </c>
      <c r="J47" s="11" t="s">
        <v>13159</v>
      </c>
      <c r="K47" s="11" t="s">
        <v>13152</v>
      </c>
    </row>
    <row r="48" spans="1:14" x14ac:dyDescent="0.2">
      <c r="A48" s="11" t="s">
        <v>0</v>
      </c>
      <c r="B48" s="11" t="s">
        <v>2256</v>
      </c>
      <c r="C48" s="33">
        <v>2009</v>
      </c>
      <c r="D48" s="11" t="s">
        <v>2257</v>
      </c>
      <c r="E48" s="11" t="s">
        <v>596</v>
      </c>
      <c r="F48" s="11">
        <v>30</v>
      </c>
      <c r="G48" s="11">
        <v>1</v>
      </c>
      <c r="H48" s="12" t="s">
        <v>13244</v>
      </c>
      <c r="I48" s="11" t="s">
        <v>2258</v>
      </c>
      <c r="J48" s="11" t="s">
        <v>13159</v>
      </c>
      <c r="K48" s="11" t="s">
        <v>13154</v>
      </c>
      <c r="L48" s="11" t="s">
        <v>13159</v>
      </c>
      <c r="M48" s="11" t="s">
        <v>13154</v>
      </c>
      <c r="N48" s="11" t="s">
        <v>13158</v>
      </c>
    </row>
    <row r="49" spans="1:14" x14ac:dyDescent="0.2">
      <c r="A49" s="11" t="s">
        <v>0</v>
      </c>
      <c r="B49" s="11" t="s">
        <v>5412</v>
      </c>
      <c r="C49" s="33">
        <v>2009</v>
      </c>
      <c r="D49" s="11" t="s">
        <v>5413</v>
      </c>
      <c r="E49" s="11" t="s">
        <v>1425</v>
      </c>
      <c r="F49" s="11">
        <v>23</v>
      </c>
      <c r="G49" s="11">
        <v>2</v>
      </c>
      <c r="H49" s="12" t="s">
        <v>13206</v>
      </c>
      <c r="J49" s="11" t="s">
        <v>13159</v>
      </c>
      <c r="K49" s="11" t="s">
        <v>13154</v>
      </c>
    </row>
    <row r="50" spans="1:14" x14ac:dyDescent="0.2">
      <c r="A50" s="11" t="s">
        <v>0</v>
      </c>
      <c r="B50" s="11" t="s">
        <v>1599</v>
      </c>
      <c r="C50" s="33">
        <v>2009</v>
      </c>
      <c r="D50" s="11" t="s">
        <v>1600</v>
      </c>
      <c r="E50" s="11" t="s">
        <v>543</v>
      </c>
      <c r="F50" s="11">
        <v>38</v>
      </c>
      <c r="G50" s="11">
        <v>5</v>
      </c>
      <c r="H50" s="12" t="s">
        <v>13215</v>
      </c>
      <c r="I50" s="11" t="s">
        <v>1601</v>
      </c>
      <c r="J50" s="11" t="s">
        <v>13159</v>
      </c>
      <c r="K50" s="11" t="s">
        <v>13154</v>
      </c>
    </row>
    <row r="51" spans="1:14" x14ac:dyDescent="0.2">
      <c r="A51" s="11" t="s">
        <v>0</v>
      </c>
      <c r="B51" s="11" t="s">
        <v>7481</v>
      </c>
      <c r="C51" s="33">
        <v>2009</v>
      </c>
      <c r="D51" s="11" t="s">
        <v>7482</v>
      </c>
      <c r="E51" s="11" t="s">
        <v>7483</v>
      </c>
      <c r="F51" s="11">
        <v>11</v>
      </c>
      <c r="G51" s="11">
        <v>1</v>
      </c>
      <c r="H51" s="12" t="s">
        <v>13220</v>
      </c>
      <c r="I51" s="11" t="s">
        <v>7484</v>
      </c>
      <c r="J51" s="11" t="s">
        <v>13159</v>
      </c>
      <c r="K51" s="11" t="s">
        <v>13154</v>
      </c>
    </row>
    <row r="52" spans="1:14" s="16" customFormat="1" x14ac:dyDescent="0.2">
      <c r="A52" s="11" t="s">
        <v>0</v>
      </c>
      <c r="B52" s="11" t="s">
        <v>10781</v>
      </c>
      <c r="C52" s="33">
        <v>2009</v>
      </c>
      <c r="D52" s="11" t="s">
        <v>10786</v>
      </c>
      <c r="E52" s="11" t="s">
        <v>93</v>
      </c>
      <c r="F52" s="11">
        <v>72</v>
      </c>
      <c r="G52" s="11">
        <v>1</v>
      </c>
      <c r="H52" s="12" t="s">
        <v>13271</v>
      </c>
      <c r="I52" s="11" t="s">
        <v>10787</v>
      </c>
      <c r="J52" s="11" t="s">
        <v>13159</v>
      </c>
      <c r="K52" s="11" t="s">
        <v>13154</v>
      </c>
      <c r="L52" s="11"/>
      <c r="M52" s="11"/>
      <c r="N52" s="11"/>
    </row>
    <row r="53" spans="1:14" s="16" customFormat="1" x14ac:dyDescent="0.2">
      <c r="A53" s="11" t="s">
        <v>0</v>
      </c>
      <c r="B53" s="11" t="s">
        <v>6359</v>
      </c>
      <c r="C53" s="33">
        <v>2009</v>
      </c>
      <c r="D53" s="11" t="s">
        <v>6068</v>
      </c>
      <c r="E53" s="11" t="s">
        <v>142</v>
      </c>
      <c r="F53" s="11">
        <v>68</v>
      </c>
      <c r="G53" s="11">
        <v>4</v>
      </c>
      <c r="H53" s="12" t="s">
        <v>13298</v>
      </c>
      <c r="I53" s="11" t="s">
        <v>6360</v>
      </c>
      <c r="J53" s="11" t="s">
        <v>13159</v>
      </c>
      <c r="K53" s="11" t="s">
        <v>13154</v>
      </c>
      <c r="L53" s="11"/>
      <c r="M53" s="11"/>
      <c r="N53" s="11"/>
    </row>
    <row r="54" spans="1:14" s="16" customFormat="1" x14ac:dyDescent="0.2">
      <c r="A54" s="11" t="s">
        <v>0</v>
      </c>
      <c r="B54" s="11" t="s">
        <v>2799</v>
      </c>
      <c r="C54" s="33">
        <v>2009</v>
      </c>
      <c r="D54" s="11" t="s">
        <v>2800</v>
      </c>
      <c r="E54" s="11" t="s">
        <v>703</v>
      </c>
      <c r="F54" s="11">
        <v>119</v>
      </c>
      <c r="G54" s="11">
        <v>536</v>
      </c>
      <c r="H54" s="12" t="s">
        <v>13324</v>
      </c>
      <c r="I54" s="11" t="s">
        <v>2801</v>
      </c>
      <c r="J54" s="11" t="s">
        <v>13159</v>
      </c>
      <c r="K54" s="11" t="s">
        <v>13154</v>
      </c>
      <c r="L54" s="11"/>
      <c r="M54" s="11"/>
      <c r="N54" s="11"/>
    </row>
    <row r="55" spans="1:14" x14ac:dyDescent="0.2">
      <c r="A55" s="11" t="s">
        <v>0</v>
      </c>
      <c r="B55" s="11" t="s">
        <v>4932</v>
      </c>
      <c r="C55" s="33">
        <v>2009</v>
      </c>
      <c r="D55" s="11" t="s">
        <v>4933</v>
      </c>
      <c r="E55" s="11" t="s">
        <v>372</v>
      </c>
      <c r="F55" s="11">
        <v>91</v>
      </c>
      <c r="G55" s="11">
        <v>3</v>
      </c>
      <c r="H55" s="12" t="s">
        <v>13337</v>
      </c>
      <c r="I55" s="11" t="s">
        <v>4934</v>
      </c>
      <c r="J55" s="11" t="s">
        <v>13159</v>
      </c>
      <c r="K55" s="11" t="s">
        <v>13154</v>
      </c>
    </row>
    <row r="56" spans="1:14" s="16" customFormat="1" x14ac:dyDescent="0.2">
      <c r="A56" s="11" t="s">
        <v>0</v>
      </c>
      <c r="B56" s="11" t="s">
        <v>5993</v>
      </c>
      <c r="C56" s="33">
        <v>2009</v>
      </c>
      <c r="D56" s="11" t="s">
        <v>5994</v>
      </c>
      <c r="E56" s="11" t="s">
        <v>5995</v>
      </c>
      <c r="F56" s="11">
        <v>67</v>
      </c>
      <c r="G56" s="11">
        <v>2</v>
      </c>
      <c r="H56" s="12" t="s">
        <v>13224</v>
      </c>
      <c r="I56" s="11" t="s">
        <v>5996</v>
      </c>
      <c r="J56" s="11" t="s">
        <v>13159</v>
      </c>
      <c r="K56" s="11" t="s">
        <v>13156</v>
      </c>
      <c r="L56" s="11"/>
      <c r="M56" s="11"/>
      <c r="N56" s="11"/>
    </row>
    <row r="57" spans="1:14" s="16" customFormat="1" x14ac:dyDescent="0.2">
      <c r="A57" s="11" t="s">
        <v>0</v>
      </c>
      <c r="B57" s="11" t="s">
        <v>11633</v>
      </c>
      <c r="C57" s="33">
        <v>2009</v>
      </c>
      <c r="D57" s="11" t="s">
        <v>11634</v>
      </c>
      <c r="E57" s="11" t="s">
        <v>1093</v>
      </c>
      <c r="F57" s="11">
        <v>7</v>
      </c>
      <c r="G57" s="11">
        <v>2</v>
      </c>
      <c r="H57" s="12" t="s">
        <v>13359</v>
      </c>
      <c r="I57" s="11" t="s">
        <v>11635</v>
      </c>
      <c r="J57" s="11" t="s">
        <v>13158</v>
      </c>
      <c r="K57" s="11"/>
      <c r="L57" s="11"/>
      <c r="M57" s="11"/>
      <c r="N57" s="11"/>
    </row>
    <row r="58" spans="1:14" x14ac:dyDescent="0.2">
      <c r="A58" s="16" t="s">
        <v>0</v>
      </c>
      <c r="B58" s="16" t="s">
        <v>12650</v>
      </c>
      <c r="C58" s="39">
        <v>2010</v>
      </c>
      <c r="D58" s="16" t="s">
        <v>12651</v>
      </c>
      <c r="E58" s="16" t="s">
        <v>5995</v>
      </c>
      <c r="F58" s="11">
        <v>69</v>
      </c>
      <c r="G58" s="11">
        <v>2</v>
      </c>
      <c r="H58" s="12" t="s">
        <v>13364</v>
      </c>
      <c r="I58" s="16" t="s">
        <v>12652</v>
      </c>
      <c r="J58" s="16" t="s">
        <v>13159</v>
      </c>
      <c r="K58" s="16" t="s">
        <v>13150</v>
      </c>
    </row>
    <row r="59" spans="1:14" x14ac:dyDescent="0.2">
      <c r="A59" s="11" t="s">
        <v>0</v>
      </c>
      <c r="B59" s="11" t="s">
        <v>1861</v>
      </c>
      <c r="C59" s="33">
        <v>2010</v>
      </c>
      <c r="D59" s="11" t="s">
        <v>1862</v>
      </c>
      <c r="E59" s="11" t="s">
        <v>1783</v>
      </c>
      <c r="F59" s="11">
        <v>29</v>
      </c>
      <c r="G59" s="11">
        <v>3</v>
      </c>
      <c r="H59" s="12" t="s">
        <v>13268</v>
      </c>
      <c r="I59" s="11" t="s">
        <v>1863</v>
      </c>
      <c r="J59" s="11" t="s">
        <v>13159</v>
      </c>
      <c r="K59" s="11" t="s">
        <v>13151</v>
      </c>
    </row>
    <row r="60" spans="1:14" x14ac:dyDescent="0.2">
      <c r="A60" s="11" t="s">
        <v>0</v>
      </c>
      <c r="B60" s="11" t="s">
        <v>6676</v>
      </c>
      <c r="C60" s="33">
        <v>2010</v>
      </c>
      <c r="D60" s="11" t="s">
        <v>6677</v>
      </c>
      <c r="E60" s="11" t="s">
        <v>142</v>
      </c>
      <c r="F60" s="11">
        <v>70</v>
      </c>
      <c r="G60" s="11">
        <v>6</v>
      </c>
      <c r="H60" s="12" t="s">
        <v>13310</v>
      </c>
      <c r="I60" s="11" t="s">
        <v>6678</v>
      </c>
      <c r="J60" s="11" t="s">
        <v>13159</v>
      </c>
      <c r="K60" s="11" t="s">
        <v>13152</v>
      </c>
    </row>
    <row r="61" spans="1:14" s="16" customFormat="1" x14ac:dyDescent="0.2">
      <c r="A61" s="11" t="s">
        <v>0</v>
      </c>
      <c r="B61" s="11" t="s">
        <v>1743</v>
      </c>
      <c r="C61" s="33">
        <v>2010</v>
      </c>
      <c r="D61" s="11" t="s">
        <v>1744</v>
      </c>
      <c r="E61" s="11" t="s">
        <v>1745</v>
      </c>
      <c r="F61" s="11">
        <v>21</v>
      </c>
      <c r="G61" s="11">
        <v>4</v>
      </c>
      <c r="H61" s="12" t="s">
        <v>13331</v>
      </c>
      <c r="I61" s="11" t="s">
        <v>1746</v>
      </c>
      <c r="J61" s="11" t="s">
        <v>13159</v>
      </c>
      <c r="K61" s="11" t="s">
        <v>13152</v>
      </c>
      <c r="L61" s="11"/>
      <c r="M61" s="11"/>
      <c r="N61" s="11"/>
    </row>
    <row r="62" spans="1:14" s="19" customFormat="1" x14ac:dyDescent="0.2">
      <c r="A62" s="11" t="s">
        <v>0</v>
      </c>
      <c r="B62" s="11" t="s">
        <v>2818</v>
      </c>
      <c r="C62" s="33">
        <v>2010</v>
      </c>
      <c r="D62" s="11" t="s">
        <v>2819</v>
      </c>
      <c r="E62" s="11" t="s">
        <v>2820</v>
      </c>
      <c r="F62" s="11">
        <v>120</v>
      </c>
      <c r="G62" s="11">
        <v>544</v>
      </c>
      <c r="H62" s="11" t="s">
        <v>13363</v>
      </c>
      <c r="I62" s="11" t="s">
        <v>2821</v>
      </c>
      <c r="J62" s="11" t="s">
        <v>13159</v>
      </c>
      <c r="K62" s="11" t="s">
        <v>13152</v>
      </c>
      <c r="L62" s="11"/>
      <c r="M62" s="11"/>
      <c r="N62" s="11"/>
    </row>
    <row r="63" spans="1:14" x14ac:dyDescent="0.2">
      <c r="A63" s="11" t="s">
        <v>0</v>
      </c>
      <c r="B63" s="11" t="s">
        <v>7386</v>
      </c>
      <c r="C63" s="33">
        <v>2010</v>
      </c>
      <c r="D63" s="11" t="s">
        <v>7390</v>
      </c>
      <c r="E63" s="11" t="s">
        <v>3538</v>
      </c>
      <c r="H63" s="12" t="s">
        <v>13240</v>
      </c>
      <c r="I63" s="11" t="s">
        <v>7391</v>
      </c>
      <c r="J63" s="11" t="s">
        <v>13159</v>
      </c>
      <c r="K63" s="11" t="s">
        <v>13154</v>
      </c>
    </row>
    <row r="64" spans="1:14" x14ac:dyDescent="0.2">
      <c r="A64" s="11" t="s">
        <v>0</v>
      </c>
      <c r="B64" s="11" t="s">
        <v>3713</v>
      </c>
      <c r="C64" s="33">
        <v>2010</v>
      </c>
      <c r="D64" s="11" t="s">
        <v>3714</v>
      </c>
      <c r="E64" s="11" t="s">
        <v>596</v>
      </c>
      <c r="F64" s="11">
        <v>31</v>
      </c>
      <c r="G64" s="11">
        <v>4</v>
      </c>
      <c r="H64" s="12" t="s">
        <v>13275</v>
      </c>
      <c r="I64" s="11" t="s">
        <v>3715</v>
      </c>
      <c r="J64" s="11" t="s">
        <v>13159</v>
      </c>
      <c r="K64" s="11" t="s">
        <v>13154</v>
      </c>
    </row>
    <row r="65" spans="1:14" x14ac:dyDescent="0.2">
      <c r="A65" s="11" t="s">
        <v>0</v>
      </c>
      <c r="B65" s="11" t="s">
        <v>10503</v>
      </c>
      <c r="C65" s="33">
        <v>2010</v>
      </c>
      <c r="D65" s="11" t="s">
        <v>10504</v>
      </c>
      <c r="E65" s="11" t="s">
        <v>5271</v>
      </c>
      <c r="F65" s="11">
        <v>41</v>
      </c>
      <c r="G65" s="11">
        <v>3</v>
      </c>
      <c r="H65" s="12" t="s">
        <v>13214</v>
      </c>
      <c r="J65" s="11" t="s">
        <v>13159</v>
      </c>
      <c r="K65" s="11" t="s">
        <v>13156</v>
      </c>
    </row>
    <row r="66" spans="1:14" x14ac:dyDescent="0.2">
      <c r="A66" s="11" t="s">
        <v>0</v>
      </c>
      <c r="B66" s="11" t="s">
        <v>2809</v>
      </c>
      <c r="C66" s="33">
        <v>2010</v>
      </c>
      <c r="D66" s="11" t="s">
        <v>2810</v>
      </c>
      <c r="E66" s="11" t="s">
        <v>2811</v>
      </c>
      <c r="F66" s="11">
        <v>63</v>
      </c>
      <c r="G66" s="11">
        <v>3</v>
      </c>
      <c r="H66" s="12" t="s">
        <v>13235</v>
      </c>
      <c r="I66" s="11" t="s">
        <v>2812</v>
      </c>
      <c r="J66" s="11" t="s">
        <v>13159</v>
      </c>
      <c r="K66" s="11" t="s">
        <v>13156</v>
      </c>
    </row>
    <row r="67" spans="1:14" ht="48" x14ac:dyDescent="0.2">
      <c r="A67" s="24" t="s">
        <v>13186</v>
      </c>
      <c r="B67" s="24" t="s">
        <v>13801</v>
      </c>
      <c r="C67" s="24">
        <v>2011</v>
      </c>
      <c r="D67" s="25" t="s">
        <v>13800</v>
      </c>
      <c r="E67" s="24"/>
      <c r="F67" s="24"/>
      <c r="G67" s="7" t="s">
        <v>13816</v>
      </c>
      <c r="H67" s="24" t="s">
        <v>13158</v>
      </c>
      <c r="I67" s="24"/>
      <c r="J67" s="24" t="s">
        <v>13159</v>
      </c>
      <c r="K67" s="24" t="s">
        <v>13822</v>
      </c>
      <c r="L67" s="24"/>
      <c r="M67" s="24"/>
      <c r="N67" s="24"/>
    </row>
    <row r="68" spans="1:14" x14ac:dyDescent="0.2">
      <c r="A68" s="11" t="s">
        <v>0</v>
      </c>
      <c r="B68" s="11" t="s">
        <v>3140</v>
      </c>
      <c r="C68" s="33">
        <v>2011</v>
      </c>
      <c r="D68" s="11" t="s">
        <v>3141</v>
      </c>
      <c r="E68" s="11" t="s">
        <v>1080</v>
      </c>
      <c r="F68" s="11">
        <v>12</v>
      </c>
      <c r="G68" s="11">
        <v>2</v>
      </c>
      <c r="H68" s="12" t="s">
        <v>13211</v>
      </c>
      <c r="I68" s="11" t="s">
        <v>3142</v>
      </c>
      <c r="J68" s="11" t="s">
        <v>13159</v>
      </c>
      <c r="K68" s="11" t="s">
        <v>13150</v>
      </c>
      <c r="L68" s="11" t="s">
        <v>13159</v>
      </c>
      <c r="M68" s="11" t="s">
        <v>13150</v>
      </c>
      <c r="N68" s="11" t="s">
        <v>13158</v>
      </c>
    </row>
    <row r="69" spans="1:14" ht="48" x14ac:dyDescent="0.2">
      <c r="A69" s="3" t="s">
        <v>13186</v>
      </c>
      <c r="B69" s="3" t="s">
        <v>13801</v>
      </c>
      <c r="C69" s="3">
        <v>2011</v>
      </c>
      <c r="D69" s="6" t="s">
        <v>13800</v>
      </c>
      <c r="E69" s="3"/>
      <c r="F69" s="3"/>
      <c r="G69" s="7" t="s">
        <v>13799</v>
      </c>
      <c r="H69" s="3" t="s">
        <v>13158</v>
      </c>
      <c r="I69" s="3"/>
      <c r="J69" s="3" t="s">
        <v>13159</v>
      </c>
      <c r="K69" s="3" t="s">
        <v>13150</v>
      </c>
      <c r="L69" s="3"/>
      <c r="M69" s="3"/>
      <c r="N69" s="3"/>
    </row>
    <row r="70" spans="1:14" x14ac:dyDescent="0.2">
      <c r="A70" s="11" t="s">
        <v>0</v>
      </c>
      <c r="B70" s="11" t="s">
        <v>1427</v>
      </c>
      <c r="C70" s="33">
        <v>2011</v>
      </c>
      <c r="D70" s="11" t="s">
        <v>1428</v>
      </c>
      <c r="E70" s="11" t="s">
        <v>93</v>
      </c>
      <c r="F70" s="11">
        <v>79</v>
      </c>
      <c r="G70" s="11">
        <v>3</v>
      </c>
      <c r="H70" s="12" t="s">
        <v>13297</v>
      </c>
      <c r="I70" s="11" t="s">
        <v>1429</v>
      </c>
      <c r="J70" s="11" t="s">
        <v>13159</v>
      </c>
      <c r="K70" s="11" t="s">
        <v>13151</v>
      </c>
    </row>
    <row r="71" spans="1:14" x14ac:dyDescent="0.2">
      <c r="A71" s="11" t="s">
        <v>0</v>
      </c>
      <c r="B71" s="11" t="s">
        <v>9512</v>
      </c>
      <c r="C71" s="33">
        <v>2011</v>
      </c>
      <c r="D71" s="11" t="s">
        <v>9513</v>
      </c>
      <c r="E71" s="11" t="s">
        <v>9514</v>
      </c>
      <c r="F71" s="11">
        <v>40</v>
      </c>
      <c r="G71" s="11">
        <v>5</v>
      </c>
      <c r="H71" s="12" t="s">
        <v>13302</v>
      </c>
      <c r="I71" s="11" t="s">
        <v>9515</v>
      </c>
      <c r="J71" s="11" t="s">
        <v>13159</v>
      </c>
      <c r="K71" s="11" t="s">
        <v>13151</v>
      </c>
      <c r="L71" s="16"/>
      <c r="M71" s="16"/>
      <c r="N71" s="16"/>
    </row>
    <row r="72" spans="1:14" x14ac:dyDescent="0.2">
      <c r="A72" s="11" t="s">
        <v>0</v>
      </c>
      <c r="B72" s="11" t="s">
        <v>3039</v>
      </c>
      <c r="C72" s="33">
        <v>2011</v>
      </c>
      <c r="D72" s="11" t="s">
        <v>3040</v>
      </c>
      <c r="E72" s="11" t="s">
        <v>349</v>
      </c>
      <c r="F72" s="11">
        <v>103</v>
      </c>
      <c r="G72" s="11">
        <v>2</v>
      </c>
      <c r="H72" s="12" t="s">
        <v>13336</v>
      </c>
      <c r="I72" s="11" t="s">
        <v>3041</v>
      </c>
      <c r="J72" s="11" t="s">
        <v>13159</v>
      </c>
      <c r="K72" s="11" t="s">
        <v>13151</v>
      </c>
      <c r="L72" s="16"/>
      <c r="M72" s="16"/>
      <c r="N72" s="16"/>
    </row>
    <row r="73" spans="1:14" x14ac:dyDescent="0.2">
      <c r="A73" s="11" t="s">
        <v>0</v>
      </c>
      <c r="B73" s="11" t="s">
        <v>3002</v>
      </c>
      <c r="C73" s="33">
        <v>2011</v>
      </c>
      <c r="D73" s="11" t="s">
        <v>3003</v>
      </c>
      <c r="E73" s="11" t="s">
        <v>596</v>
      </c>
      <c r="F73" s="11">
        <v>32</v>
      </c>
      <c r="G73" s="11">
        <v>2</v>
      </c>
      <c r="H73" s="12" t="s">
        <v>13291</v>
      </c>
      <c r="I73" s="11" t="s">
        <v>3004</v>
      </c>
      <c r="J73" s="11" t="s">
        <v>13159</v>
      </c>
      <c r="K73" s="11" t="s">
        <v>13152</v>
      </c>
    </row>
    <row r="74" spans="1:14" x14ac:dyDescent="0.2">
      <c r="A74" s="11" t="s">
        <v>0</v>
      </c>
      <c r="B74" s="11" t="s">
        <v>9552</v>
      </c>
      <c r="C74" s="33">
        <v>2011</v>
      </c>
      <c r="D74" s="11" t="s">
        <v>9553</v>
      </c>
      <c r="E74" s="11" t="s">
        <v>9554</v>
      </c>
      <c r="F74" s="11">
        <v>24</v>
      </c>
      <c r="G74" s="11">
        <v>4</v>
      </c>
      <c r="H74" s="12" t="s">
        <v>13236</v>
      </c>
      <c r="I74" s="11" t="s">
        <v>9555</v>
      </c>
      <c r="J74" s="11" t="s">
        <v>13159</v>
      </c>
      <c r="K74" s="11" t="s">
        <v>13154</v>
      </c>
    </row>
    <row r="75" spans="1:14" x14ac:dyDescent="0.2">
      <c r="A75" s="11" t="s">
        <v>0</v>
      </c>
      <c r="B75" s="11" t="s">
        <v>1232</v>
      </c>
      <c r="C75" s="33">
        <v>2011</v>
      </c>
      <c r="D75" s="11" t="s">
        <v>1233</v>
      </c>
      <c r="E75" s="11" t="s">
        <v>328</v>
      </c>
      <c r="F75" s="11">
        <v>104</v>
      </c>
      <c r="G75" s="11">
        <v>1</v>
      </c>
      <c r="H75" s="12" t="s">
        <v>13269</v>
      </c>
      <c r="I75" s="11" t="s">
        <v>1234</v>
      </c>
      <c r="J75" s="11" t="s">
        <v>13159</v>
      </c>
      <c r="K75" s="11" t="s">
        <v>13154</v>
      </c>
    </row>
    <row r="76" spans="1:14" x14ac:dyDescent="0.2">
      <c r="A76" s="11" t="s">
        <v>0</v>
      </c>
      <c r="B76" s="11" t="s">
        <v>10931</v>
      </c>
      <c r="C76" s="33">
        <v>2011</v>
      </c>
      <c r="D76" s="11" t="s">
        <v>10932</v>
      </c>
      <c r="E76" s="11" t="s">
        <v>5677</v>
      </c>
      <c r="F76" s="11">
        <v>6</v>
      </c>
      <c r="G76" s="11">
        <v>7</v>
      </c>
      <c r="H76" s="12"/>
      <c r="I76" s="11" t="s">
        <v>10933</v>
      </c>
      <c r="J76" s="11" t="s">
        <v>13159</v>
      </c>
      <c r="K76" s="11" t="s">
        <v>13156</v>
      </c>
    </row>
    <row r="77" spans="1:14" x14ac:dyDescent="0.2">
      <c r="A77" s="11" t="s">
        <v>0</v>
      </c>
      <c r="B77" s="11" t="s">
        <v>9435</v>
      </c>
      <c r="C77" s="33">
        <v>2011</v>
      </c>
      <c r="D77" s="11" t="s">
        <v>9436</v>
      </c>
      <c r="E77" s="11" t="s">
        <v>543</v>
      </c>
      <c r="F77" s="11">
        <v>40</v>
      </c>
      <c r="G77" s="11">
        <v>3</v>
      </c>
      <c r="H77" s="12" t="s">
        <v>13250</v>
      </c>
      <c r="I77" s="11" t="s">
        <v>9437</v>
      </c>
      <c r="J77" s="11" t="s">
        <v>13158</v>
      </c>
    </row>
    <row r="78" spans="1:14" x14ac:dyDescent="0.2">
      <c r="A78" s="11" t="s">
        <v>0</v>
      </c>
      <c r="B78" s="11" t="s">
        <v>1179</v>
      </c>
      <c r="C78" s="33">
        <v>2011</v>
      </c>
      <c r="D78" s="11" t="s">
        <v>1180</v>
      </c>
      <c r="E78" s="11" t="s">
        <v>328</v>
      </c>
      <c r="F78" s="11">
        <v>104</v>
      </c>
      <c r="G78" s="11">
        <v>3</v>
      </c>
      <c r="H78" s="12" t="s">
        <v>13349</v>
      </c>
      <c r="I78" s="11" t="s">
        <v>1181</v>
      </c>
      <c r="J78" s="11" t="s">
        <v>13158</v>
      </c>
    </row>
    <row r="79" spans="1:14" x14ac:dyDescent="0.2">
      <c r="A79" s="11" t="s">
        <v>0</v>
      </c>
      <c r="B79" s="11" t="s">
        <v>4584</v>
      </c>
      <c r="C79" s="33">
        <v>2012</v>
      </c>
      <c r="D79" s="11" t="s">
        <v>4615</v>
      </c>
      <c r="E79" s="11" t="s">
        <v>4616</v>
      </c>
      <c r="F79" s="11">
        <v>12</v>
      </c>
      <c r="G79" s="11">
        <v>6</v>
      </c>
      <c r="H79" s="12" t="s">
        <v>13348</v>
      </c>
      <c r="I79" s="11" t="s">
        <v>4617</v>
      </c>
      <c r="J79" s="11" t="s">
        <v>13159</v>
      </c>
      <c r="K79" s="11" t="s">
        <v>13822</v>
      </c>
    </row>
    <row r="80" spans="1:14" x14ac:dyDescent="0.2">
      <c r="A80" s="11" t="s">
        <v>0</v>
      </c>
      <c r="B80" s="11" t="s">
        <v>4584</v>
      </c>
      <c r="C80" s="33">
        <v>2012</v>
      </c>
      <c r="D80" s="11" t="s">
        <v>4615</v>
      </c>
      <c r="E80" s="11" t="s">
        <v>4616</v>
      </c>
      <c r="F80" s="11">
        <v>12</v>
      </c>
      <c r="G80" s="11">
        <v>6</v>
      </c>
      <c r="H80" s="12" t="s">
        <v>13348</v>
      </c>
      <c r="I80" s="11" t="s">
        <v>4617</v>
      </c>
      <c r="J80" s="11" t="s">
        <v>13159</v>
      </c>
      <c r="K80" s="11" t="s">
        <v>13150</v>
      </c>
    </row>
    <row r="81" spans="1:14" x14ac:dyDescent="0.2">
      <c r="A81" s="11" t="s">
        <v>0</v>
      </c>
      <c r="B81" s="11" t="s">
        <v>1148</v>
      </c>
      <c r="C81" s="33">
        <v>2012</v>
      </c>
      <c r="D81" s="11" t="s">
        <v>1149</v>
      </c>
      <c r="E81" s="11" t="s">
        <v>142</v>
      </c>
      <c r="F81" s="11">
        <v>74</v>
      </c>
      <c r="G81" s="11">
        <v>4</v>
      </c>
      <c r="H81" s="12" t="s">
        <v>13289</v>
      </c>
      <c r="I81" s="11" t="s">
        <v>1150</v>
      </c>
      <c r="J81" s="11" t="s">
        <v>13159</v>
      </c>
      <c r="K81" s="11" t="s">
        <v>13151</v>
      </c>
    </row>
    <row r="82" spans="1:14" x14ac:dyDescent="0.2">
      <c r="A82" s="24" t="s">
        <v>13186</v>
      </c>
      <c r="B82" s="24" t="s">
        <v>13813</v>
      </c>
      <c r="C82" s="24">
        <v>2012</v>
      </c>
      <c r="D82" s="23" t="s">
        <v>13814</v>
      </c>
      <c r="E82" s="24"/>
      <c r="F82" s="24"/>
      <c r="G82" s="24" t="s">
        <v>13815</v>
      </c>
      <c r="H82" s="24" t="s">
        <v>13158</v>
      </c>
      <c r="I82" s="24"/>
      <c r="J82" s="24" t="s">
        <v>13159</v>
      </c>
      <c r="K82" s="24" t="s">
        <v>13151</v>
      </c>
      <c r="L82" s="24"/>
      <c r="M82" s="24"/>
      <c r="N82" s="24"/>
    </row>
    <row r="83" spans="1:14" x14ac:dyDescent="0.2">
      <c r="A83" s="11" t="s">
        <v>0</v>
      </c>
      <c r="B83" s="11" t="s">
        <v>10404</v>
      </c>
      <c r="C83" s="33">
        <v>2012</v>
      </c>
      <c r="D83" s="11" t="s">
        <v>10405</v>
      </c>
      <c r="E83" s="11" t="s">
        <v>4616</v>
      </c>
      <c r="F83" s="11">
        <v>12</v>
      </c>
      <c r="G83" s="11">
        <v>6</v>
      </c>
      <c r="H83" s="12" t="s">
        <v>13354</v>
      </c>
      <c r="I83" s="11" t="s">
        <v>10406</v>
      </c>
      <c r="J83" s="11" t="s">
        <v>13159</v>
      </c>
      <c r="K83" s="11" t="s">
        <v>13151</v>
      </c>
    </row>
    <row r="84" spans="1:14" x14ac:dyDescent="0.2">
      <c r="A84" s="11" t="s">
        <v>0</v>
      </c>
      <c r="B84" s="11" t="s">
        <v>12654</v>
      </c>
      <c r="C84" s="33">
        <v>2012</v>
      </c>
      <c r="D84" s="11" t="s">
        <v>12655</v>
      </c>
      <c r="E84" s="11" t="s">
        <v>2347</v>
      </c>
      <c r="F84" s="11">
        <v>136</v>
      </c>
      <c r="G84" s="11">
        <v>3</v>
      </c>
      <c r="H84" s="12" t="s">
        <v>13246</v>
      </c>
      <c r="I84" s="11" t="s">
        <v>12656</v>
      </c>
      <c r="J84" s="11" t="s">
        <v>13159</v>
      </c>
      <c r="K84" s="11" t="s">
        <v>13152</v>
      </c>
    </row>
    <row r="85" spans="1:14" x14ac:dyDescent="0.2">
      <c r="A85" s="11" t="s">
        <v>0</v>
      </c>
      <c r="B85" s="11" t="s">
        <v>9906</v>
      </c>
      <c r="C85" s="33">
        <v>2012</v>
      </c>
      <c r="D85" s="11" t="s">
        <v>9907</v>
      </c>
      <c r="E85" s="11" t="s">
        <v>5623</v>
      </c>
      <c r="F85" s="11">
        <v>30</v>
      </c>
      <c r="G85" s="11">
        <v>4</v>
      </c>
      <c r="H85" s="12" t="s">
        <v>13248</v>
      </c>
      <c r="I85" s="11" t="s">
        <v>9908</v>
      </c>
      <c r="J85" s="11" t="s">
        <v>13159</v>
      </c>
      <c r="K85" s="11" t="s">
        <v>13152</v>
      </c>
    </row>
    <row r="86" spans="1:14" x14ac:dyDescent="0.2">
      <c r="A86" s="11" t="s">
        <v>0</v>
      </c>
      <c r="B86" s="11" t="s">
        <v>10980</v>
      </c>
      <c r="C86" s="33">
        <v>2012</v>
      </c>
      <c r="D86" s="11" t="s">
        <v>10981</v>
      </c>
      <c r="E86" s="11" t="s">
        <v>364</v>
      </c>
      <c r="F86" s="11">
        <v>36</v>
      </c>
      <c r="G86" s="11">
        <v>1</v>
      </c>
      <c r="H86" s="12" t="s">
        <v>13339</v>
      </c>
      <c r="I86" s="11" t="s">
        <v>10982</v>
      </c>
      <c r="J86" s="11" t="s">
        <v>13159</v>
      </c>
      <c r="K86" s="11" t="s">
        <v>13152</v>
      </c>
    </row>
    <row r="87" spans="1:14" ht="32" x14ac:dyDescent="0.2">
      <c r="A87" s="3" t="s">
        <v>13186</v>
      </c>
      <c r="B87" s="3" t="s">
        <v>13805</v>
      </c>
      <c r="C87" s="3">
        <v>2012</v>
      </c>
      <c r="D87" s="6" t="s">
        <v>13803</v>
      </c>
      <c r="E87" s="3" t="s">
        <v>13804</v>
      </c>
      <c r="F87" s="3"/>
      <c r="G87" s="7" t="s">
        <v>13802</v>
      </c>
      <c r="H87" s="3" t="s">
        <v>13158</v>
      </c>
      <c r="I87" s="3"/>
      <c r="J87" s="3" t="s">
        <v>13159</v>
      </c>
      <c r="K87" s="3" t="s">
        <v>13154</v>
      </c>
      <c r="L87" s="3"/>
      <c r="M87" s="3"/>
      <c r="N87" s="3"/>
    </row>
    <row r="88" spans="1:14" x14ac:dyDescent="0.2">
      <c r="A88" s="11" t="s">
        <v>0</v>
      </c>
      <c r="B88" s="11" t="s">
        <v>1463</v>
      </c>
      <c r="C88" s="33">
        <v>2012</v>
      </c>
      <c r="D88" s="11" t="s">
        <v>1464</v>
      </c>
      <c r="E88" s="11" t="s">
        <v>1470</v>
      </c>
      <c r="H88" s="12" t="s">
        <v>13251</v>
      </c>
      <c r="J88" s="11" t="s">
        <v>13158</v>
      </c>
    </row>
    <row r="89" spans="1:14" x14ac:dyDescent="0.2">
      <c r="A89" s="11" t="s">
        <v>0</v>
      </c>
      <c r="B89" s="11" t="s">
        <v>12754</v>
      </c>
      <c r="C89" s="33">
        <v>2013</v>
      </c>
      <c r="D89" s="11" t="s">
        <v>12755</v>
      </c>
      <c r="E89" s="11" t="s">
        <v>93</v>
      </c>
      <c r="F89" s="11">
        <v>89</v>
      </c>
      <c r="H89" s="12" t="s">
        <v>13259</v>
      </c>
      <c r="I89" s="11" t="s">
        <v>12756</v>
      </c>
      <c r="J89" s="11" t="s">
        <v>13159</v>
      </c>
      <c r="K89" s="11" t="s">
        <v>13150</v>
      </c>
      <c r="L89" s="11" t="s">
        <v>13159</v>
      </c>
      <c r="M89" s="11" t="s">
        <v>13150</v>
      </c>
      <c r="N89" s="11" t="s">
        <v>13158</v>
      </c>
    </row>
    <row r="90" spans="1:14" x14ac:dyDescent="0.2">
      <c r="A90" s="11" t="s">
        <v>0</v>
      </c>
      <c r="B90" s="11" t="s">
        <v>11325</v>
      </c>
      <c r="C90" s="33">
        <v>2013</v>
      </c>
      <c r="D90" s="11" t="s">
        <v>11326</v>
      </c>
      <c r="E90" s="11" t="s">
        <v>2797</v>
      </c>
      <c r="H90" s="12" t="s">
        <v>13283</v>
      </c>
      <c r="J90" s="11" t="s">
        <v>13159</v>
      </c>
      <c r="K90" s="11" t="s">
        <v>13150</v>
      </c>
      <c r="L90" s="11" t="s">
        <v>13159</v>
      </c>
      <c r="M90" s="11" t="s">
        <v>13150</v>
      </c>
      <c r="N90" s="11" t="s">
        <v>13158</v>
      </c>
    </row>
    <row r="91" spans="1:14" x14ac:dyDescent="0.2">
      <c r="A91" s="11" t="s">
        <v>0</v>
      </c>
      <c r="B91" s="11" t="s">
        <v>11325</v>
      </c>
      <c r="C91" s="33">
        <v>2013</v>
      </c>
      <c r="D91" s="11" t="s">
        <v>11328</v>
      </c>
      <c r="E91" s="11" t="s">
        <v>239</v>
      </c>
      <c r="F91" s="11">
        <v>103</v>
      </c>
      <c r="G91" s="11">
        <v>3</v>
      </c>
      <c r="H91" s="12" t="s">
        <v>13226</v>
      </c>
      <c r="J91" s="11" t="s">
        <v>13159</v>
      </c>
      <c r="K91" s="11" t="s">
        <v>13151</v>
      </c>
    </row>
    <row r="92" spans="1:14" x14ac:dyDescent="0.2">
      <c r="A92" s="11" t="s">
        <v>0</v>
      </c>
      <c r="B92" s="11" t="s">
        <v>9183</v>
      </c>
      <c r="C92" s="33">
        <v>2013</v>
      </c>
      <c r="D92" s="11" t="s">
        <v>9184</v>
      </c>
      <c r="E92" s="11" t="s">
        <v>372</v>
      </c>
      <c r="F92" s="11">
        <v>114</v>
      </c>
      <c r="G92" s="11">
        <v>2</v>
      </c>
      <c r="H92" s="12" t="s">
        <v>13233</v>
      </c>
      <c r="I92" s="11" t="s">
        <v>9185</v>
      </c>
      <c r="J92" s="11" t="s">
        <v>13159</v>
      </c>
      <c r="K92" s="11" t="s">
        <v>13151</v>
      </c>
    </row>
    <row r="93" spans="1:14" x14ac:dyDescent="0.2">
      <c r="A93" s="11" t="s">
        <v>0</v>
      </c>
      <c r="B93" s="11" t="s">
        <v>8431</v>
      </c>
      <c r="C93" s="33">
        <v>2013</v>
      </c>
      <c r="D93" s="11" t="s">
        <v>8432</v>
      </c>
      <c r="E93" s="11" t="s">
        <v>1721</v>
      </c>
      <c r="F93" s="11">
        <v>40</v>
      </c>
      <c r="G93" s="11">
        <v>3</v>
      </c>
      <c r="H93" s="12" t="s">
        <v>13270</v>
      </c>
      <c r="J93" s="11" t="s">
        <v>13159</v>
      </c>
      <c r="K93" s="11" t="s">
        <v>13151</v>
      </c>
    </row>
    <row r="94" spans="1:14" x14ac:dyDescent="0.2">
      <c r="A94" s="11" t="s">
        <v>0</v>
      </c>
      <c r="B94" s="11" t="s">
        <v>1157</v>
      </c>
      <c r="C94" s="33">
        <v>2013</v>
      </c>
      <c r="D94" s="11" t="s">
        <v>1158</v>
      </c>
      <c r="E94" s="11" t="s">
        <v>1159</v>
      </c>
      <c r="F94" s="11">
        <v>45</v>
      </c>
      <c r="H94" s="12" t="s">
        <v>13262</v>
      </c>
      <c r="I94" s="11" t="s">
        <v>1160</v>
      </c>
      <c r="J94" s="11" t="s">
        <v>13159</v>
      </c>
      <c r="K94" s="11" t="s">
        <v>13152</v>
      </c>
    </row>
    <row r="95" spans="1:14" x14ac:dyDescent="0.2">
      <c r="A95" s="11" t="s">
        <v>0</v>
      </c>
      <c r="B95" s="11" t="s">
        <v>3601</v>
      </c>
      <c r="C95" s="33">
        <v>2013</v>
      </c>
      <c r="D95" s="11" t="s">
        <v>3602</v>
      </c>
      <c r="E95" s="11" t="s">
        <v>328</v>
      </c>
      <c r="F95" s="11">
        <v>113</v>
      </c>
      <c r="G95" s="11">
        <v>1</v>
      </c>
      <c r="H95" s="12" t="s">
        <v>13347</v>
      </c>
      <c r="I95" s="11" t="s">
        <v>3603</v>
      </c>
      <c r="J95" s="11" t="s">
        <v>13159</v>
      </c>
      <c r="K95" s="11" t="s">
        <v>13152</v>
      </c>
    </row>
    <row r="96" spans="1:14" x14ac:dyDescent="0.2">
      <c r="A96" s="11" t="s">
        <v>0</v>
      </c>
      <c r="B96" s="11" t="s">
        <v>8682</v>
      </c>
      <c r="C96" s="33">
        <v>2013</v>
      </c>
      <c r="D96" s="11" t="s">
        <v>13367</v>
      </c>
      <c r="E96" s="11" t="s">
        <v>328</v>
      </c>
      <c r="F96" s="11">
        <v>110</v>
      </c>
      <c r="G96" s="11">
        <v>3</v>
      </c>
      <c r="H96" s="12" t="s">
        <v>13265</v>
      </c>
      <c r="I96" s="11" t="s">
        <v>8684</v>
      </c>
      <c r="J96" s="11" t="s">
        <v>13159</v>
      </c>
      <c r="K96" s="11" t="s">
        <v>13152</v>
      </c>
      <c r="L96" s="16"/>
      <c r="M96" s="16"/>
      <c r="N96" s="16"/>
    </row>
    <row r="97" spans="1:14" x14ac:dyDescent="0.2">
      <c r="A97" s="11" t="s">
        <v>0</v>
      </c>
      <c r="B97" s="11" t="s">
        <v>9558</v>
      </c>
      <c r="C97" s="33">
        <v>2013</v>
      </c>
      <c r="D97" s="11" t="s">
        <v>9559</v>
      </c>
      <c r="E97" s="11" t="s">
        <v>543</v>
      </c>
      <c r="F97" s="11">
        <v>45</v>
      </c>
      <c r="H97" s="12" t="s">
        <v>13216</v>
      </c>
      <c r="I97" s="11" t="s">
        <v>9560</v>
      </c>
      <c r="J97" s="11" t="s">
        <v>13159</v>
      </c>
      <c r="K97" s="11" t="s">
        <v>13154</v>
      </c>
    </row>
    <row r="98" spans="1:14" s="16" customFormat="1" x14ac:dyDescent="0.2">
      <c r="A98" s="11" t="s">
        <v>0</v>
      </c>
      <c r="B98" s="11" t="s">
        <v>12050</v>
      </c>
      <c r="C98" s="33">
        <v>2013</v>
      </c>
      <c r="D98" s="11" t="s">
        <v>12051</v>
      </c>
      <c r="E98" s="11" t="s">
        <v>380</v>
      </c>
      <c r="F98" s="11">
        <v>105</v>
      </c>
      <c r="G98" s="11"/>
      <c r="H98" s="12" t="s">
        <v>13218</v>
      </c>
      <c r="I98" s="11" t="s">
        <v>12052</v>
      </c>
      <c r="J98" s="11" t="s">
        <v>13159</v>
      </c>
      <c r="K98" s="11" t="s">
        <v>13154</v>
      </c>
      <c r="L98" s="11"/>
      <c r="M98" s="11"/>
      <c r="N98" s="11"/>
    </row>
    <row r="99" spans="1:14" x14ac:dyDescent="0.2">
      <c r="A99" s="11" t="s">
        <v>0</v>
      </c>
      <c r="B99" s="11" t="s">
        <v>8104</v>
      </c>
      <c r="C99" s="33">
        <v>2013</v>
      </c>
      <c r="D99" s="11" t="s">
        <v>8105</v>
      </c>
      <c r="E99" s="11" t="s">
        <v>916</v>
      </c>
      <c r="F99" s="11">
        <v>18</v>
      </c>
      <c r="G99" s="11">
        <v>2</v>
      </c>
      <c r="H99" s="12" t="s">
        <v>13294</v>
      </c>
      <c r="I99" s="11" t="s">
        <v>8106</v>
      </c>
      <c r="J99" s="11" t="s">
        <v>13159</v>
      </c>
      <c r="K99" s="11" t="s">
        <v>13154</v>
      </c>
    </row>
    <row r="100" spans="1:14" x14ac:dyDescent="0.2">
      <c r="A100" s="11" t="s">
        <v>0</v>
      </c>
      <c r="B100" s="11" t="s">
        <v>5355</v>
      </c>
      <c r="C100" s="33">
        <v>2013</v>
      </c>
      <c r="D100" s="11" t="s">
        <v>5359</v>
      </c>
      <c r="E100" s="11" t="s">
        <v>5360</v>
      </c>
      <c r="G100" s="11">
        <v>1</v>
      </c>
      <c r="H100" s="12" t="s">
        <v>13317</v>
      </c>
      <c r="I100" s="11" t="s">
        <v>5361</v>
      </c>
      <c r="J100" s="11" t="s">
        <v>13159</v>
      </c>
      <c r="K100" s="11" t="s">
        <v>13154</v>
      </c>
    </row>
    <row r="101" spans="1:14" x14ac:dyDescent="0.2">
      <c r="A101" s="11" t="s">
        <v>0</v>
      </c>
      <c r="B101" s="11" t="s">
        <v>1443</v>
      </c>
      <c r="C101" s="33">
        <v>2013</v>
      </c>
      <c r="D101" s="11" t="s">
        <v>1444</v>
      </c>
      <c r="E101" s="11" t="s">
        <v>93</v>
      </c>
      <c r="F101" s="11">
        <v>91</v>
      </c>
      <c r="H101" s="12" t="s">
        <v>13321</v>
      </c>
      <c r="I101" s="11" t="s">
        <v>1445</v>
      </c>
      <c r="J101" s="11" t="s">
        <v>13159</v>
      </c>
      <c r="K101" s="11" t="s">
        <v>13154</v>
      </c>
    </row>
    <row r="102" spans="1:14" x14ac:dyDescent="0.2">
      <c r="A102" s="11" t="s">
        <v>0</v>
      </c>
      <c r="B102" s="11" t="s">
        <v>1698</v>
      </c>
      <c r="C102" s="33">
        <v>2013</v>
      </c>
      <c r="D102" s="11" t="s">
        <v>1699</v>
      </c>
      <c r="E102" s="11" t="s">
        <v>1700</v>
      </c>
      <c r="F102" s="11">
        <v>29</v>
      </c>
      <c r="G102" s="11">
        <v>126</v>
      </c>
      <c r="H102" s="15">
        <v>45232</v>
      </c>
      <c r="I102" s="11" t="s">
        <v>1701</v>
      </c>
      <c r="J102" s="11" t="s">
        <v>13159</v>
      </c>
      <c r="K102" s="11" t="s">
        <v>13154</v>
      </c>
    </row>
    <row r="103" spans="1:14" x14ac:dyDescent="0.2">
      <c r="A103" s="11" t="s">
        <v>0</v>
      </c>
      <c r="B103" s="11" t="s">
        <v>2793</v>
      </c>
      <c r="C103" s="33">
        <v>2013</v>
      </c>
      <c r="D103" s="11" t="s">
        <v>2794</v>
      </c>
      <c r="E103" s="11" t="s">
        <v>2797</v>
      </c>
      <c r="H103" s="12" t="s">
        <v>13340</v>
      </c>
      <c r="J103" s="11" t="s">
        <v>13159</v>
      </c>
      <c r="K103" s="11" t="s">
        <v>13154</v>
      </c>
    </row>
    <row r="104" spans="1:14" x14ac:dyDescent="0.2">
      <c r="A104" s="11" t="s">
        <v>0</v>
      </c>
      <c r="B104" s="11" t="s">
        <v>3545</v>
      </c>
      <c r="C104" s="33">
        <v>2013</v>
      </c>
      <c r="D104" s="11" t="s">
        <v>3546</v>
      </c>
      <c r="E104" s="11" t="s">
        <v>2668</v>
      </c>
      <c r="F104" s="11">
        <v>104</v>
      </c>
      <c r="G104" s="11">
        <v>2</v>
      </c>
      <c r="H104" s="12" t="s">
        <v>13343</v>
      </c>
      <c r="I104" s="11" t="s">
        <v>3547</v>
      </c>
      <c r="J104" s="11" t="s">
        <v>13159</v>
      </c>
      <c r="K104" s="11" t="s">
        <v>13154</v>
      </c>
    </row>
    <row r="105" spans="1:14" x14ac:dyDescent="0.2">
      <c r="A105" s="11" t="s">
        <v>0</v>
      </c>
      <c r="B105" s="11" t="s">
        <v>4679</v>
      </c>
      <c r="C105" s="33">
        <v>2013</v>
      </c>
      <c r="D105" s="11" t="s">
        <v>4680</v>
      </c>
      <c r="E105" s="11" t="s">
        <v>2069</v>
      </c>
      <c r="F105" s="11">
        <v>94</v>
      </c>
      <c r="G105" s="11">
        <v>4</v>
      </c>
      <c r="H105" s="12" t="s">
        <v>13273</v>
      </c>
      <c r="J105" s="11" t="s">
        <v>13159</v>
      </c>
      <c r="K105" s="11" t="s">
        <v>13156</v>
      </c>
    </row>
    <row r="106" spans="1:14" s="16" customFormat="1" x14ac:dyDescent="0.2">
      <c r="A106" s="16" t="s">
        <v>0</v>
      </c>
      <c r="B106" s="16" t="s">
        <v>903</v>
      </c>
      <c r="C106" s="39">
        <v>2014</v>
      </c>
      <c r="D106" s="16" t="s">
        <v>904</v>
      </c>
      <c r="E106" s="16" t="s">
        <v>328</v>
      </c>
      <c r="F106" s="16">
        <v>115</v>
      </c>
      <c r="G106" s="16">
        <v>2</v>
      </c>
      <c r="H106" s="17" t="s">
        <v>13257</v>
      </c>
      <c r="I106" s="16" t="s">
        <v>901</v>
      </c>
      <c r="J106" s="16" t="s">
        <v>13159</v>
      </c>
      <c r="K106" s="16" t="s">
        <v>13150</v>
      </c>
      <c r="L106" s="11" t="s">
        <v>13159</v>
      </c>
      <c r="M106" s="11" t="s">
        <v>13150</v>
      </c>
      <c r="N106" s="11" t="s">
        <v>13158</v>
      </c>
    </row>
    <row r="107" spans="1:14" x14ac:dyDescent="0.2">
      <c r="A107" s="11" t="s">
        <v>0</v>
      </c>
      <c r="B107" s="11" t="s">
        <v>12136</v>
      </c>
      <c r="C107" s="33">
        <v>2014</v>
      </c>
      <c r="D107" s="11" t="s">
        <v>12137</v>
      </c>
      <c r="E107" s="11" t="s">
        <v>328</v>
      </c>
      <c r="F107" s="11">
        <v>118</v>
      </c>
      <c r="G107" s="11">
        <v>3</v>
      </c>
      <c r="H107" s="12" t="s">
        <v>13295</v>
      </c>
      <c r="J107" s="11" t="s">
        <v>13159</v>
      </c>
      <c r="K107" s="11" t="s">
        <v>13151</v>
      </c>
    </row>
    <row r="108" spans="1:14" x14ac:dyDescent="0.2">
      <c r="A108" s="11" t="s">
        <v>0</v>
      </c>
      <c r="B108" s="11" t="s">
        <v>2210</v>
      </c>
      <c r="C108" s="33">
        <v>2014</v>
      </c>
      <c r="D108" s="11" t="s">
        <v>2211</v>
      </c>
      <c r="E108" s="11" t="s">
        <v>285</v>
      </c>
      <c r="F108" s="11">
        <v>59</v>
      </c>
      <c r="H108" s="12" t="s">
        <v>13210</v>
      </c>
      <c r="I108" s="11" t="s">
        <v>2212</v>
      </c>
      <c r="J108" s="11" t="s">
        <v>13159</v>
      </c>
      <c r="K108" s="11" t="s">
        <v>13152</v>
      </c>
      <c r="L108" s="16"/>
      <c r="M108" s="16"/>
      <c r="N108" s="16"/>
    </row>
    <row r="109" spans="1:14" x14ac:dyDescent="0.2">
      <c r="A109" s="11" t="s">
        <v>0</v>
      </c>
      <c r="B109" s="11" t="s">
        <v>12909</v>
      </c>
      <c r="C109" s="33">
        <v>2014</v>
      </c>
      <c r="D109" s="11" t="s">
        <v>12910</v>
      </c>
      <c r="E109" s="11" t="s">
        <v>328</v>
      </c>
      <c r="F109" s="11">
        <v>117</v>
      </c>
      <c r="G109" s="11">
        <v>3</v>
      </c>
      <c r="H109" s="12" t="s">
        <v>13280</v>
      </c>
      <c r="J109" s="11" t="s">
        <v>13159</v>
      </c>
      <c r="K109" s="11" t="s">
        <v>13152</v>
      </c>
    </row>
    <row r="110" spans="1:14" x14ac:dyDescent="0.2">
      <c r="A110" s="11" t="s">
        <v>0</v>
      </c>
      <c r="B110" s="11" t="s">
        <v>11730</v>
      </c>
      <c r="C110" s="33">
        <v>2014</v>
      </c>
      <c r="D110" s="11" t="s">
        <v>11731</v>
      </c>
      <c r="E110" s="11" t="s">
        <v>11732</v>
      </c>
      <c r="F110" s="11">
        <v>68</v>
      </c>
      <c r="G110" s="11">
        <v>1</v>
      </c>
      <c r="H110" s="14">
        <v>41275</v>
      </c>
      <c r="I110" s="11" t="s">
        <v>11733</v>
      </c>
      <c r="J110" s="11" t="s">
        <v>13159</v>
      </c>
      <c r="K110" s="11" t="s">
        <v>13152</v>
      </c>
    </row>
    <row r="111" spans="1:14" x14ac:dyDescent="0.2">
      <c r="A111" s="11" t="s">
        <v>0</v>
      </c>
      <c r="B111" s="11" t="s">
        <v>2905</v>
      </c>
      <c r="C111" s="33">
        <v>2014</v>
      </c>
      <c r="D111" s="11" t="s">
        <v>2906</v>
      </c>
      <c r="E111" s="11" t="s">
        <v>2221</v>
      </c>
      <c r="F111" s="11">
        <v>42</v>
      </c>
      <c r="G111" s="11">
        <v>3</v>
      </c>
      <c r="H111" s="12" t="s">
        <v>13292</v>
      </c>
      <c r="I111" s="11" t="s">
        <v>2907</v>
      </c>
      <c r="J111" s="11" t="s">
        <v>13159</v>
      </c>
      <c r="K111" s="11" t="s">
        <v>13154</v>
      </c>
    </row>
    <row r="112" spans="1:14" x14ac:dyDescent="0.2">
      <c r="A112" s="11" t="s">
        <v>0</v>
      </c>
      <c r="B112" s="11" t="s">
        <v>10680</v>
      </c>
      <c r="C112" s="33">
        <v>2014</v>
      </c>
      <c r="D112" s="11" t="s">
        <v>10681</v>
      </c>
      <c r="E112" s="11" t="s">
        <v>10682</v>
      </c>
      <c r="F112" s="11">
        <v>177</v>
      </c>
      <c r="G112" s="11">
        <v>4</v>
      </c>
      <c r="H112" s="12" t="s">
        <v>13345</v>
      </c>
      <c r="I112" s="11" t="s">
        <v>10683</v>
      </c>
      <c r="J112" s="11" t="s">
        <v>13159</v>
      </c>
      <c r="K112" s="11" t="s">
        <v>13156</v>
      </c>
    </row>
    <row r="113" spans="1:14" x14ac:dyDescent="0.2">
      <c r="A113" s="11" t="s">
        <v>0</v>
      </c>
      <c r="B113" s="11" t="s">
        <v>7174</v>
      </c>
      <c r="C113" s="33">
        <v>2014</v>
      </c>
      <c r="D113" s="11" t="s">
        <v>7178</v>
      </c>
      <c r="E113" s="11" t="s">
        <v>5488</v>
      </c>
      <c r="F113" s="11">
        <v>30</v>
      </c>
      <c r="G113" s="11">
        <v>3</v>
      </c>
      <c r="H113" s="12" t="s">
        <v>13247</v>
      </c>
      <c r="I113" s="11" t="s">
        <v>7179</v>
      </c>
      <c r="J113" s="11" t="s">
        <v>13159</v>
      </c>
      <c r="K113" s="11" t="s">
        <v>13156</v>
      </c>
    </row>
    <row r="114" spans="1:14" x14ac:dyDescent="0.2">
      <c r="A114" s="11" t="s">
        <v>0</v>
      </c>
      <c r="B114" s="11" t="s">
        <v>9755</v>
      </c>
      <c r="C114" s="33">
        <v>2014</v>
      </c>
      <c r="D114" s="11" t="s">
        <v>9756</v>
      </c>
      <c r="E114" s="11" t="s">
        <v>9757</v>
      </c>
      <c r="F114" s="11">
        <v>8</v>
      </c>
      <c r="H114" s="12"/>
      <c r="J114" s="11" t="s">
        <v>13159</v>
      </c>
      <c r="K114" s="11" t="s">
        <v>13156</v>
      </c>
    </row>
    <row r="115" spans="1:14" x14ac:dyDescent="0.2">
      <c r="A115" s="11" t="s">
        <v>0</v>
      </c>
      <c r="B115" s="11" t="s">
        <v>4475</v>
      </c>
      <c r="C115" s="33">
        <v>2014</v>
      </c>
      <c r="D115" s="11" t="s">
        <v>4476</v>
      </c>
      <c r="E115" s="11" t="s">
        <v>4477</v>
      </c>
      <c r="F115" s="11">
        <v>3</v>
      </c>
      <c r="G115" s="11">
        <v>1</v>
      </c>
      <c r="H115" s="12"/>
      <c r="I115" s="11" t="s">
        <v>4478</v>
      </c>
      <c r="J115" s="11" t="s">
        <v>13158</v>
      </c>
    </row>
    <row r="116" spans="1:14" x14ac:dyDescent="0.2">
      <c r="A116" s="11" t="s">
        <v>0</v>
      </c>
      <c r="B116" s="11" t="s">
        <v>11245</v>
      </c>
      <c r="C116" s="33">
        <v>2015</v>
      </c>
      <c r="D116" s="11" t="s">
        <v>11246</v>
      </c>
      <c r="E116" s="11" t="s">
        <v>11247</v>
      </c>
      <c r="F116" s="11">
        <v>25</v>
      </c>
      <c r="G116" s="11">
        <v>3</v>
      </c>
      <c r="H116" s="12" t="s">
        <v>13221</v>
      </c>
      <c r="I116" s="11" t="s">
        <v>11248</v>
      </c>
      <c r="J116" s="11" t="s">
        <v>13159</v>
      </c>
      <c r="K116" s="11" t="s">
        <v>13151</v>
      </c>
    </row>
    <row r="117" spans="1:14" x14ac:dyDescent="0.2">
      <c r="A117" s="11" t="s">
        <v>0</v>
      </c>
      <c r="B117" s="11" t="s">
        <v>6806</v>
      </c>
      <c r="C117" s="33">
        <v>2015</v>
      </c>
      <c r="D117" s="11" t="s">
        <v>6807</v>
      </c>
      <c r="E117" s="11" t="s">
        <v>517</v>
      </c>
      <c r="F117" s="11">
        <v>54</v>
      </c>
      <c r="H117" s="12" t="s">
        <v>13230</v>
      </c>
      <c r="I117" s="11" t="s">
        <v>6808</v>
      </c>
      <c r="J117" s="11" t="s">
        <v>13159</v>
      </c>
      <c r="K117" s="11" t="s">
        <v>13151</v>
      </c>
    </row>
    <row r="118" spans="1:14" x14ac:dyDescent="0.2">
      <c r="A118" s="11" t="s">
        <v>0</v>
      </c>
      <c r="B118" s="11" t="s">
        <v>5229</v>
      </c>
      <c r="C118" s="33">
        <v>2015</v>
      </c>
      <c r="D118" s="11" t="s">
        <v>5230</v>
      </c>
      <c r="E118" s="11" t="s">
        <v>285</v>
      </c>
      <c r="F118" s="11">
        <v>68</v>
      </c>
      <c r="H118" s="12" t="s">
        <v>13237</v>
      </c>
      <c r="I118" s="11" t="s">
        <v>5231</v>
      </c>
      <c r="J118" s="11" t="s">
        <v>13159</v>
      </c>
      <c r="K118" s="11" t="s">
        <v>13151</v>
      </c>
    </row>
    <row r="119" spans="1:14" x14ac:dyDescent="0.2">
      <c r="A119" s="11" t="s">
        <v>0</v>
      </c>
      <c r="B119" s="11" t="s">
        <v>8516</v>
      </c>
      <c r="C119" s="33">
        <v>2015</v>
      </c>
      <c r="D119" s="11" t="s">
        <v>8517</v>
      </c>
      <c r="E119" s="11" t="s">
        <v>328</v>
      </c>
      <c r="F119" s="11">
        <v>122</v>
      </c>
      <c r="G119" s="11">
        <v>2</v>
      </c>
      <c r="H119" s="12" t="s">
        <v>13306</v>
      </c>
      <c r="I119" s="11" t="s">
        <v>8518</v>
      </c>
      <c r="J119" s="11" t="s">
        <v>13159</v>
      </c>
      <c r="K119" s="11" t="s">
        <v>13152</v>
      </c>
      <c r="L119" s="11" t="s">
        <v>13159</v>
      </c>
      <c r="M119" s="11" t="s">
        <v>13372</v>
      </c>
      <c r="N119" s="11" t="s">
        <v>13158</v>
      </c>
    </row>
    <row r="120" spans="1:14" x14ac:dyDescent="0.2">
      <c r="A120" s="11" t="s">
        <v>0</v>
      </c>
      <c r="B120" s="11" t="s">
        <v>3207</v>
      </c>
      <c r="C120" s="33">
        <v>2015</v>
      </c>
      <c r="D120" s="11" t="s">
        <v>3208</v>
      </c>
      <c r="E120" s="11" t="s">
        <v>3209</v>
      </c>
      <c r="F120" s="11">
        <v>34</v>
      </c>
      <c r="G120" s="11">
        <v>3</v>
      </c>
      <c r="H120" s="12" t="s">
        <v>13241</v>
      </c>
      <c r="I120" s="11" t="s">
        <v>3210</v>
      </c>
      <c r="J120" s="11" t="s">
        <v>13159</v>
      </c>
      <c r="K120" s="11" t="s">
        <v>13152</v>
      </c>
      <c r="L120" s="19"/>
      <c r="M120" s="19"/>
      <c r="N120" s="19"/>
    </row>
    <row r="121" spans="1:14" x14ac:dyDescent="0.2">
      <c r="A121" s="11" t="s">
        <v>0</v>
      </c>
      <c r="B121" s="11" t="s">
        <v>12024</v>
      </c>
      <c r="C121" s="33">
        <v>2015</v>
      </c>
      <c r="D121" s="11" t="s">
        <v>12025</v>
      </c>
      <c r="E121" s="11" t="s">
        <v>12026</v>
      </c>
      <c r="F121" s="11">
        <v>70</v>
      </c>
      <c r="G121" s="11">
        <v>6</v>
      </c>
      <c r="H121" s="12" t="s">
        <v>13335</v>
      </c>
      <c r="I121" s="11" t="s">
        <v>12027</v>
      </c>
      <c r="J121" s="11" t="s">
        <v>13159</v>
      </c>
      <c r="K121" s="11" t="s">
        <v>13152</v>
      </c>
    </row>
    <row r="122" spans="1:14" x14ac:dyDescent="0.2">
      <c r="A122" s="11" t="s">
        <v>0</v>
      </c>
      <c r="B122" s="11" t="s">
        <v>8512</v>
      </c>
      <c r="C122" s="33">
        <v>2015</v>
      </c>
      <c r="D122" s="11" t="s">
        <v>8513</v>
      </c>
      <c r="E122" s="11" t="s">
        <v>142</v>
      </c>
      <c r="F122" s="11">
        <v>147</v>
      </c>
      <c r="H122" s="12" t="s">
        <v>13225</v>
      </c>
      <c r="I122" s="11" t="s">
        <v>8514</v>
      </c>
      <c r="J122" s="11" t="s">
        <v>13159</v>
      </c>
      <c r="K122" s="11" t="s">
        <v>13154</v>
      </c>
    </row>
    <row r="123" spans="1:14" x14ac:dyDescent="0.2">
      <c r="A123" s="11" t="s">
        <v>0</v>
      </c>
      <c r="B123" s="11" t="s">
        <v>6885</v>
      </c>
      <c r="C123" s="33">
        <v>2015</v>
      </c>
      <c r="D123" s="11" t="s">
        <v>6886</v>
      </c>
      <c r="E123" s="11" t="s">
        <v>328</v>
      </c>
      <c r="F123" s="11">
        <v>121</v>
      </c>
      <c r="G123" s="11">
        <v>2</v>
      </c>
      <c r="H123" s="12" t="s">
        <v>13228</v>
      </c>
      <c r="I123" s="11" t="s">
        <v>6887</v>
      </c>
      <c r="J123" s="11" t="s">
        <v>13159</v>
      </c>
      <c r="K123" s="11" t="s">
        <v>13154</v>
      </c>
    </row>
    <row r="124" spans="1:14" x14ac:dyDescent="0.2">
      <c r="A124" s="11" t="s">
        <v>0</v>
      </c>
      <c r="B124" s="11" t="s">
        <v>9124</v>
      </c>
      <c r="C124" s="33">
        <v>2015</v>
      </c>
      <c r="D124" s="11" t="s">
        <v>9125</v>
      </c>
      <c r="E124" s="11" t="s">
        <v>1481</v>
      </c>
      <c r="F124" s="11">
        <v>61</v>
      </c>
      <c r="G124" s="11">
        <v>7</v>
      </c>
      <c r="H124" s="12" t="s">
        <v>13234</v>
      </c>
      <c r="J124" s="11" t="s">
        <v>13159</v>
      </c>
      <c r="K124" s="11" t="s">
        <v>13154</v>
      </c>
    </row>
    <row r="125" spans="1:14" x14ac:dyDescent="0.2">
      <c r="A125" s="11" t="s">
        <v>0</v>
      </c>
      <c r="B125" s="11" t="s">
        <v>3445</v>
      </c>
      <c r="C125" s="33">
        <v>2015</v>
      </c>
      <c r="D125" s="11" t="s">
        <v>13176</v>
      </c>
      <c r="E125" s="11" t="s">
        <v>3446</v>
      </c>
      <c r="F125" s="11">
        <v>45</v>
      </c>
      <c r="G125" s="11">
        <v>4</v>
      </c>
      <c r="H125" s="12" t="s">
        <v>13323</v>
      </c>
      <c r="J125" s="11" t="s">
        <v>13159</v>
      </c>
      <c r="K125" s="11" t="s">
        <v>13154</v>
      </c>
    </row>
    <row r="126" spans="1:14" x14ac:dyDescent="0.2">
      <c r="A126" s="11" t="s">
        <v>0</v>
      </c>
      <c r="B126" s="11" t="s">
        <v>11379</v>
      </c>
      <c r="C126" s="33">
        <v>2015</v>
      </c>
      <c r="D126" s="11" t="s">
        <v>11380</v>
      </c>
      <c r="E126" s="11" t="s">
        <v>1687</v>
      </c>
      <c r="F126" s="11">
        <v>75</v>
      </c>
      <c r="H126" s="12" t="s">
        <v>13338</v>
      </c>
      <c r="I126" s="11" t="s">
        <v>11381</v>
      </c>
      <c r="J126" s="11" t="s">
        <v>13159</v>
      </c>
      <c r="K126" s="11" t="s">
        <v>13154</v>
      </c>
    </row>
    <row r="127" spans="1:14" x14ac:dyDescent="0.2">
      <c r="A127" s="11" t="s">
        <v>0</v>
      </c>
      <c r="B127" s="11" t="s">
        <v>11285</v>
      </c>
      <c r="C127" s="33">
        <v>2015</v>
      </c>
      <c r="D127" s="11" t="s">
        <v>11286</v>
      </c>
      <c r="E127" s="11" t="s">
        <v>11287</v>
      </c>
      <c r="F127" s="11">
        <v>22</v>
      </c>
      <c r="H127" s="12" t="s">
        <v>13256</v>
      </c>
      <c r="I127" s="11" t="s">
        <v>11288</v>
      </c>
      <c r="J127" s="11" t="s">
        <v>13159</v>
      </c>
      <c r="K127" s="11" t="s">
        <v>13156</v>
      </c>
    </row>
    <row r="128" spans="1:14" x14ac:dyDescent="0.2">
      <c r="A128" s="11" t="s">
        <v>0</v>
      </c>
      <c r="B128" s="11" t="s">
        <v>1965</v>
      </c>
      <c r="C128" s="33">
        <v>2015</v>
      </c>
      <c r="D128" s="11" t="s">
        <v>1966</v>
      </c>
      <c r="E128" s="11" t="s">
        <v>1967</v>
      </c>
      <c r="F128" s="11">
        <v>130</v>
      </c>
      <c r="H128" s="12" t="s">
        <v>13357</v>
      </c>
      <c r="I128" s="11" t="s">
        <v>1968</v>
      </c>
      <c r="J128" s="11" t="s">
        <v>13158</v>
      </c>
    </row>
    <row r="129" spans="1:14" x14ac:dyDescent="0.2">
      <c r="A129" s="11" t="s">
        <v>0</v>
      </c>
      <c r="B129" s="11" t="s">
        <v>11619</v>
      </c>
      <c r="C129" s="33">
        <v>2016</v>
      </c>
      <c r="D129" s="11" t="s">
        <v>11620</v>
      </c>
      <c r="E129" s="11" t="s">
        <v>4738</v>
      </c>
      <c r="F129" s="11">
        <v>36</v>
      </c>
      <c r="G129" s="13">
        <v>45082</v>
      </c>
      <c r="H129" s="12" t="s">
        <v>13223</v>
      </c>
      <c r="I129" s="11" t="s">
        <v>11621</v>
      </c>
      <c r="J129" s="11" t="s">
        <v>13159</v>
      </c>
      <c r="K129" s="11" t="s">
        <v>13151</v>
      </c>
    </row>
    <row r="130" spans="1:14" x14ac:dyDescent="0.2">
      <c r="A130" s="11" t="s">
        <v>0</v>
      </c>
      <c r="B130" s="11" t="s">
        <v>4992</v>
      </c>
      <c r="C130" s="33">
        <v>2016</v>
      </c>
      <c r="D130" s="11" t="s">
        <v>4993</v>
      </c>
      <c r="E130" s="11" t="s">
        <v>1405</v>
      </c>
      <c r="F130" s="11">
        <v>44</v>
      </c>
      <c r="H130" s="12" t="s">
        <v>13242</v>
      </c>
      <c r="I130" s="11" t="s">
        <v>4994</v>
      </c>
      <c r="J130" s="11" t="s">
        <v>13159</v>
      </c>
      <c r="K130" s="11" t="s">
        <v>13151</v>
      </c>
    </row>
    <row r="131" spans="1:14" x14ac:dyDescent="0.2">
      <c r="A131" s="19" t="s">
        <v>0</v>
      </c>
      <c r="B131" s="19" t="s">
        <v>10801</v>
      </c>
      <c r="C131" s="40">
        <v>2016</v>
      </c>
      <c r="D131" s="19" t="s">
        <v>10802</v>
      </c>
      <c r="E131" s="19" t="s">
        <v>6782</v>
      </c>
      <c r="F131" s="19">
        <v>67</v>
      </c>
      <c r="G131" s="19"/>
      <c r="H131" s="20" t="s">
        <v>13261</v>
      </c>
      <c r="I131" s="19" t="s">
        <v>10803</v>
      </c>
      <c r="J131" s="19" t="s">
        <v>13159</v>
      </c>
      <c r="K131" s="19" t="s">
        <v>13151</v>
      </c>
    </row>
    <row r="132" spans="1:14" x14ac:dyDescent="0.2">
      <c r="A132" s="11" t="s">
        <v>0</v>
      </c>
      <c r="B132" s="11" t="s">
        <v>573</v>
      </c>
      <c r="C132" s="33">
        <v>2016</v>
      </c>
      <c r="D132" s="11" t="s">
        <v>577</v>
      </c>
      <c r="E132" s="11" t="s">
        <v>578</v>
      </c>
      <c r="F132" s="11">
        <v>43</v>
      </c>
      <c r="G132" s="11">
        <v>3</v>
      </c>
      <c r="H132" s="12" t="s">
        <v>13328</v>
      </c>
      <c r="I132" s="11" t="s">
        <v>579</v>
      </c>
      <c r="J132" s="11" t="s">
        <v>13159</v>
      </c>
      <c r="K132" s="11" t="s">
        <v>13151</v>
      </c>
      <c r="L132" s="16"/>
      <c r="M132" s="16"/>
      <c r="N132" s="16"/>
    </row>
    <row r="133" spans="1:14" ht="80" x14ac:dyDescent="0.2">
      <c r="A133" s="3" t="s">
        <v>13186</v>
      </c>
      <c r="B133" s="3" t="s">
        <v>13781</v>
      </c>
      <c r="C133" s="3">
        <v>2016</v>
      </c>
      <c r="D133" s="6" t="s">
        <v>13785</v>
      </c>
      <c r="E133" s="3"/>
      <c r="F133" s="3"/>
      <c r="G133" s="3" t="s">
        <v>13780</v>
      </c>
      <c r="H133" s="3" t="s">
        <v>13158</v>
      </c>
      <c r="I133" s="3"/>
      <c r="J133" s="3" t="s">
        <v>13159</v>
      </c>
      <c r="K133" s="3" t="s">
        <v>13151</v>
      </c>
      <c r="L133" s="3"/>
      <c r="M133" s="3"/>
      <c r="N133" s="3"/>
    </row>
    <row r="134" spans="1:14" x14ac:dyDescent="0.2">
      <c r="A134" s="11" t="s">
        <v>0</v>
      </c>
      <c r="B134" s="11" t="s">
        <v>6044</v>
      </c>
      <c r="C134" s="33">
        <v>2016</v>
      </c>
      <c r="D134" s="11" t="s">
        <v>6045</v>
      </c>
      <c r="E134" s="11" t="s">
        <v>142</v>
      </c>
      <c r="F134" s="11">
        <v>150</v>
      </c>
      <c r="H134" s="12" t="s">
        <v>13279</v>
      </c>
      <c r="I134" s="11" t="s">
        <v>6046</v>
      </c>
      <c r="J134" s="11" t="s">
        <v>13159</v>
      </c>
      <c r="K134" s="11" t="s">
        <v>13152</v>
      </c>
    </row>
    <row r="135" spans="1:14" x14ac:dyDescent="0.2">
      <c r="A135" s="11" t="s">
        <v>0</v>
      </c>
      <c r="B135" s="11" t="s">
        <v>10080</v>
      </c>
      <c r="C135" s="33">
        <v>2016</v>
      </c>
      <c r="D135" s="11" t="s">
        <v>10081</v>
      </c>
      <c r="E135" s="11" t="s">
        <v>328</v>
      </c>
      <c r="F135" s="11">
        <v>125</v>
      </c>
      <c r="G135" s="11">
        <v>2</v>
      </c>
      <c r="H135" s="12" t="s">
        <v>13296</v>
      </c>
      <c r="I135" s="11" t="s">
        <v>10082</v>
      </c>
      <c r="J135" s="11" t="s">
        <v>13159</v>
      </c>
      <c r="K135" s="11" t="s">
        <v>13152</v>
      </c>
    </row>
    <row r="136" spans="1:14" x14ac:dyDescent="0.2">
      <c r="A136" s="11" t="s">
        <v>0</v>
      </c>
      <c r="B136" s="11" t="s">
        <v>4879</v>
      </c>
      <c r="C136" s="33">
        <v>2016</v>
      </c>
      <c r="D136" s="11" t="s">
        <v>4880</v>
      </c>
      <c r="E136" s="11" t="s">
        <v>3740</v>
      </c>
      <c r="F136" s="11">
        <v>51</v>
      </c>
      <c r="G136" s="11">
        <v>10</v>
      </c>
      <c r="H136" s="12" t="s">
        <v>13352</v>
      </c>
      <c r="I136" s="11" t="s">
        <v>4881</v>
      </c>
      <c r="J136" s="11" t="s">
        <v>13159</v>
      </c>
      <c r="K136" s="11" t="s">
        <v>13152</v>
      </c>
    </row>
    <row r="137" spans="1:14" x14ac:dyDescent="0.2">
      <c r="A137" s="11" t="s">
        <v>0</v>
      </c>
      <c r="B137" s="11" t="s">
        <v>10562</v>
      </c>
      <c r="C137" s="33">
        <v>2016</v>
      </c>
      <c r="D137" s="11" t="s">
        <v>10563</v>
      </c>
      <c r="E137" s="11" t="s">
        <v>328</v>
      </c>
      <c r="F137" s="11">
        <v>128</v>
      </c>
      <c r="G137" s="11">
        <v>1</v>
      </c>
      <c r="H137" s="12" t="s">
        <v>13350</v>
      </c>
      <c r="I137" s="11" t="s">
        <v>10564</v>
      </c>
      <c r="J137" s="11" t="s">
        <v>13159</v>
      </c>
      <c r="K137" s="11" t="s">
        <v>13154</v>
      </c>
    </row>
    <row r="138" spans="1:14" x14ac:dyDescent="0.2">
      <c r="A138" s="11" t="s">
        <v>0</v>
      </c>
      <c r="B138" s="11" t="s">
        <v>2701</v>
      </c>
      <c r="C138" s="33">
        <v>2016</v>
      </c>
      <c r="D138" s="11" t="s">
        <v>2705</v>
      </c>
      <c r="E138" s="11" t="s">
        <v>2706</v>
      </c>
      <c r="F138" s="11">
        <v>57</v>
      </c>
      <c r="G138" s="11">
        <v>1</v>
      </c>
      <c r="H138" s="12" t="s">
        <v>13227</v>
      </c>
      <c r="J138" s="11" t="s">
        <v>13159</v>
      </c>
      <c r="K138" s="11" t="s">
        <v>13156</v>
      </c>
    </row>
    <row r="139" spans="1:14" x14ac:dyDescent="0.2">
      <c r="A139" s="16" t="s">
        <v>0</v>
      </c>
      <c r="B139" s="16" t="s">
        <v>11253</v>
      </c>
      <c r="C139" s="39">
        <v>2017</v>
      </c>
      <c r="D139" s="16" t="s">
        <v>11254</v>
      </c>
      <c r="E139" s="16" t="s">
        <v>111</v>
      </c>
      <c r="F139" s="16">
        <v>25</v>
      </c>
      <c r="G139" s="16"/>
      <c r="H139" s="18">
        <v>13516</v>
      </c>
      <c r="I139" s="16" t="s">
        <v>11255</v>
      </c>
      <c r="J139" s="16" t="s">
        <v>13159</v>
      </c>
      <c r="K139" s="16" t="s">
        <v>13150</v>
      </c>
      <c r="L139" s="11" t="s">
        <v>13159</v>
      </c>
      <c r="M139" s="11" t="s">
        <v>13150</v>
      </c>
      <c r="N139" s="11" t="s">
        <v>13158</v>
      </c>
    </row>
    <row r="140" spans="1:14" s="16" customFormat="1" x14ac:dyDescent="0.2">
      <c r="A140" s="11" t="s">
        <v>0</v>
      </c>
      <c r="B140" s="11" t="s">
        <v>2763</v>
      </c>
      <c r="C140" s="33">
        <v>2017</v>
      </c>
      <c r="D140" s="11" t="s">
        <v>2774</v>
      </c>
      <c r="E140" s="11" t="s">
        <v>2775</v>
      </c>
      <c r="F140" s="11">
        <v>64</v>
      </c>
      <c r="G140" s="11">
        <v>2</v>
      </c>
      <c r="H140" s="12" t="s">
        <v>13303</v>
      </c>
      <c r="I140" s="11" t="s">
        <v>2776</v>
      </c>
      <c r="J140" s="11" t="s">
        <v>13159</v>
      </c>
      <c r="K140" s="11" t="s">
        <v>13150</v>
      </c>
      <c r="L140" s="11"/>
      <c r="M140" s="11"/>
      <c r="N140" s="11"/>
    </row>
    <row r="141" spans="1:14" x14ac:dyDescent="0.2">
      <c r="A141" s="11" t="s">
        <v>0</v>
      </c>
      <c r="B141" s="11" t="s">
        <v>7497</v>
      </c>
      <c r="C141" s="33">
        <v>2017</v>
      </c>
      <c r="D141" s="11" t="s">
        <v>7498</v>
      </c>
      <c r="E141" s="11" t="s">
        <v>1382</v>
      </c>
      <c r="F141" s="11">
        <v>36</v>
      </c>
      <c r="G141" s="11">
        <v>4</v>
      </c>
      <c r="H141" s="12" t="s">
        <v>13274</v>
      </c>
      <c r="J141" s="11" t="s">
        <v>13159</v>
      </c>
      <c r="K141" s="11" t="s">
        <v>13151</v>
      </c>
    </row>
    <row r="142" spans="1:14" x14ac:dyDescent="0.2">
      <c r="A142" s="11" t="s">
        <v>0</v>
      </c>
      <c r="B142" s="11" t="s">
        <v>3013</v>
      </c>
      <c r="C142" s="33">
        <v>2017</v>
      </c>
      <c r="D142" s="11" t="s">
        <v>3014</v>
      </c>
      <c r="E142" s="11" t="s">
        <v>3015</v>
      </c>
      <c r="F142" s="11">
        <v>256</v>
      </c>
      <c r="G142" s="11">
        <v>2</v>
      </c>
      <c r="H142" s="12" t="s">
        <v>13290</v>
      </c>
      <c r="I142" s="11" t="s">
        <v>3016</v>
      </c>
      <c r="J142" s="11" t="s">
        <v>13159</v>
      </c>
      <c r="K142" s="11" t="s">
        <v>13151</v>
      </c>
    </row>
    <row r="143" spans="1:14" x14ac:dyDescent="0.2">
      <c r="A143" s="11" t="s">
        <v>0</v>
      </c>
      <c r="B143" s="11" t="s">
        <v>9524</v>
      </c>
      <c r="C143" s="33">
        <v>2017</v>
      </c>
      <c r="D143" s="11" t="s">
        <v>9525</v>
      </c>
      <c r="E143" s="11" t="s">
        <v>328</v>
      </c>
      <c r="F143" s="11">
        <v>133</v>
      </c>
      <c r="G143" s="11">
        <v>2</v>
      </c>
      <c r="H143" s="12" t="s">
        <v>13252</v>
      </c>
      <c r="I143" s="11" t="s">
        <v>9526</v>
      </c>
      <c r="J143" s="11" t="s">
        <v>13159</v>
      </c>
      <c r="K143" s="11" t="s">
        <v>13152</v>
      </c>
    </row>
    <row r="144" spans="1:14" x14ac:dyDescent="0.2">
      <c r="A144" s="11" t="s">
        <v>0</v>
      </c>
      <c r="B144" s="11" t="s">
        <v>2427</v>
      </c>
      <c r="C144" s="33">
        <v>2017</v>
      </c>
      <c r="D144" s="11" t="s">
        <v>2428</v>
      </c>
      <c r="E144" s="11" t="s">
        <v>1080</v>
      </c>
      <c r="F144" s="11">
        <v>18</v>
      </c>
      <c r="G144" s="11">
        <v>4</v>
      </c>
      <c r="H144" s="12" t="s">
        <v>13258</v>
      </c>
      <c r="I144" s="11" t="s">
        <v>2429</v>
      </c>
      <c r="J144" s="11" t="s">
        <v>13159</v>
      </c>
      <c r="K144" s="11" t="s">
        <v>13152</v>
      </c>
    </row>
    <row r="145" spans="1:14" x14ac:dyDescent="0.2">
      <c r="A145" s="11" t="s">
        <v>0</v>
      </c>
      <c r="B145" s="11" t="s">
        <v>7095</v>
      </c>
      <c r="C145" s="33">
        <v>2017</v>
      </c>
      <c r="D145" s="11" t="s">
        <v>7096</v>
      </c>
      <c r="E145" s="11" t="s">
        <v>578</v>
      </c>
      <c r="F145" s="11">
        <v>44</v>
      </c>
      <c r="G145" s="11">
        <v>10</v>
      </c>
      <c r="H145" s="12" t="s">
        <v>13284</v>
      </c>
      <c r="I145" s="11" t="s">
        <v>7097</v>
      </c>
      <c r="J145" s="11" t="s">
        <v>13159</v>
      </c>
      <c r="K145" s="11" t="s">
        <v>13152</v>
      </c>
    </row>
    <row r="146" spans="1:14" x14ac:dyDescent="0.2">
      <c r="A146" s="11" t="s">
        <v>0</v>
      </c>
      <c r="B146" s="11" t="s">
        <v>9970</v>
      </c>
      <c r="C146" s="33">
        <v>2017</v>
      </c>
      <c r="D146" s="11" t="s">
        <v>9971</v>
      </c>
      <c r="E146" s="11" t="s">
        <v>290</v>
      </c>
      <c r="F146" s="11">
        <v>66</v>
      </c>
      <c r="H146" s="12" t="s">
        <v>13325</v>
      </c>
      <c r="I146" s="11" t="s">
        <v>9972</v>
      </c>
      <c r="J146" s="11" t="s">
        <v>13159</v>
      </c>
      <c r="K146" s="11" t="s">
        <v>13152</v>
      </c>
    </row>
    <row r="147" spans="1:14" x14ac:dyDescent="0.2">
      <c r="A147" s="11" t="s">
        <v>0</v>
      </c>
      <c r="B147" s="11" t="s">
        <v>3985</v>
      </c>
      <c r="C147" s="33">
        <v>2017</v>
      </c>
      <c r="D147" s="11" t="s">
        <v>3986</v>
      </c>
      <c r="E147" s="11" t="s">
        <v>1080</v>
      </c>
      <c r="F147" s="11">
        <v>18</v>
      </c>
      <c r="G147" s="11">
        <v>1</v>
      </c>
      <c r="H147" s="12" t="s">
        <v>13327</v>
      </c>
      <c r="I147" s="11" t="s">
        <v>3987</v>
      </c>
      <c r="J147" s="11" t="s">
        <v>13159</v>
      </c>
      <c r="K147" s="11" t="s">
        <v>13152</v>
      </c>
    </row>
    <row r="148" spans="1:14" x14ac:dyDescent="0.2">
      <c r="A148" s="11" t="s">
        <v>0</v>
      </c>
      <c r="B148" s="11" t="s">
        <v>6760</v>
      </c>
      <c r="C148" s="33">
        <v>2017</v>
      </c>
      <c r="D148" s="11" t="s">
        <v>6761</v>
      </c>
      <c r="E148" s="11" t="s">
        <v>1971</v>
      </c>
      <c r="F148" s="11">
        <v>62</v>
      </c>
      <c r="H148" s="14">
        <v>44927</v>
      </c>
      <c r="I148" s="11" t="s">
        <v>6762</v>
      </c>
      <c r="J148" s="11" t="s">
        <v>13159</v>
      </c>
      <c r="K148" s="11" t="s">
        <v>13152</v>
      </c>
    </row>
    <row r="149" spans="1:14" x14ac:dyDescent="0.2">
      <c r="A149" s="11" t="s">
        <v>0</v>
      </c>
      <c r="B149" s="11" t="s">
        <v>12927</v>
      </c>
      <c r="C149" s="33">
        <v>2017</v>
      </c>
      <c r="D149" s="11" t="s">
        <v>12928</v>
      </c>
      <c r="E149" s="11" t="s">
        <v>12929</v>
      </c>
      <c r="F149" s="11">
        <v>63</v>
      </c>
      <c r="G149" s="11">
        <v>4</v>
      </c>
      <c r="H149" s="12" t="s">
        <v>13217</v>
      </c>
      <c r="I149" s="11" t="s">
        <v>12930</v>
      </c>
      <c r="J149" s="11" t="s">
        <v>13159</v>
      </c>
      <c r="K149" s="11" t="s">
        <v>13154</v>
      </c>
    </row>
    <row r="150" spans="1:14" x14ac:dyDescent="0.2">
      <c r="A150" s="16" t="s">
        <v>0</v>
      </c>
      <c r="B150" s="16" t="s">
        <v>428</v>
      </c>
      <c r="C150" s="39">
        <v>2018</v>
      </c>
      <c r="D150" s="16" t="s">
        <v>429</v>
      </c>
      <c r="E150" s="16" t="s">
        <v>430</v>
      </c>
      <c r="F150" s="16">
        <v>86</v>
      </c>
      <c r="G150" s="16"/>
      <c r="H150" s="17" t="s">
        <v>13260</v>
      </c>
      <c r="I150" s="16" t="s">
        <v>431</v>
      </c>
      <c r="J150" s="16" t="s">
        <v>13159</v>
      </c>
      <c r="K150" s="16" t="s">
        <v>13150</v>
      </c>
      <c r="L150" s="11" t="s">
        <v>13159</v>
      </c>
      <c r="M150" s="11" t="s">
        <v>13150</v>
      </c>
      <c r="N150" s="11" t="s">
        <v>13158</v>
      </c>
    </row>
    <row r="151" spans="1:14" ht="32" x14ac:dyDescent="0.2">
      <c r="A151" s="3" t="s">
        <v>13186</v>
      </c>
      <c r="B151" s="3" t="s">
        <v>13791</v>
      </c>
      <c r="C151" s="3">
        <v>2018</v>
      </c>
      <c r="D151" s="6" t="s">
        <v>13790</v>
      </c>
      <c r="E151" s="3"/>
      <c r="F151" s="3"/>
      <c r="G151" s="3" t="s">
        <v>13789</v>
      </c>
      <c r="H151" s="3" t="s">
        <v>13158</v>
      </c>
      <c r="I151" s="3"/>
      <c r="J151" s="3" t="s">
        <v>13159</v>
      </c>
      <c r="K151" s="3" t="s">
        <v>13152</v>
      </c>
      <c r="L151" s="3"/>
      <c r="M151" s="3"/>
      <c r="N151" s="3"/>
    </row>
    <row r="152" spans="1:14" x14ac:dyDescent="0.2">
      <c r="A152" s="11" t="s">
        <v>0</v>
      </c>
      <c r="B152" s="11" t="s">
        <v>6287</v>
      </c>
      <c r="C152" s="33">
        <v>2018</v>
      </c>
      <c r="D152" s="11" t="s">
        <v>6288</v>
      </c>
      <c r="E152" s="11" t="s">
        <v>3652</v>
      </c>
      <c r="F152" s="11">
        <v>86</v>
      </c>
      <c r="H152" s="12" t="s">
        <v>13208</v>
      </c>
      <c r="I152" s="11" t="s">
        <v>6289</v>
      </c>
      <c r="J152" s="11" t="s">
        <v>13159</v>
      </c>
      <c r="K152" s="11" t="s">
        <v>13154</v>
      </c>
    </row>
    <row r="153" spans="1:14" x14ac:dyDescent="0.2">
      <c r="A153" s="11" t="s">
        <v>0</v>
      </c>
      <c r="B153" s="11" t="s">
        <v>12826</v>
      </c>
      <c r="C153" s="33">
        <v>2018</v>
      </c>
      <c r="D153" s="11" t="s">
        <v>12827</v>
      </c>
      <c r="E153" s="11" t="s">
        <v>9757</v>
      </c>
      <c r="F153" s="11">
        <v>12</v>
      </c>
      <c r="H153" s="12"/>
      <c r="I153" s="11" t="s">
        <v>12828</v>
      </c>
      <c r="J153" s="11" t="s">
        <v>13159</v>
      </c>
      <c r="K153" s="11" t="s">
        <v>13154</v>
      </c>
    </row>
    <row r="154" spans="1:14" x14ac:dyDescent="0.2">
      <c r="A154" s="11" t="s">
        <v>0</v>
      </c>
      <c r="B154" s="11" t="s">
        <v>2427</v>
      </c>
      <c r="C154" s="33">
        <v>2018</v>
      </c>
      <c r="D154" s="11" t="s">
        <v>2431</v>
      </c>
      <c r="E154" s="11" t="s">
        <v>328</v>
      </c>
      <c r="F154" s="11">
        <v>138</v>
      </c>
      <c r="G154" s="11">
        <v>3</v>
      </c>
      <c r="H154" s="12" t="s">
        <v>13276</v>
      </c>
      <c r="I154" s="11" t="s">
        <v>2432</v>
      </c>
      <c r="J154" s="11" t="s">
        <v>13159</v>
      </c>
      <c r="K154" s="11" t="s">
        <v>13154</v>
      </c>
    </row>
    <row r="155" spans="1:14" x14ac:dyDescent="0.2">
      <c r="A155" s="11" t="s">
        <v>0</v>
      </c>
      <c r="B155" s="11" t="s">
        <v>6291</v>
      </c>
      <c r="C155" s="33">
        <v>2019</v>
      </c>
      <c r="D155" s="11" t="s">
        <v>6292</v>
      </c>
      <c r="E155" s="11" t="s">
        <v>6293</v>
      </c>
      <c r="F155" s="11">
        <v>11</v>
      </c>
      <c r="G155" s="11">
        <v>22</v>
      </c>
      <c r="H155" s="12"/>
      <c r="I155" s="11" t="s">
        <v>6294</v>
      </c>
      <c r="J155" s="11" t="s">
        <v>13159</v>
      </c>
      <c r="K155" s="11" t="s">
        <v>13150</v>
      </c>
      <c r="L155" s="11" t="s">
        <v>13159</v>
      </c>
      <c r="M155" s="11" t="s">
        <v>13150</v>
      </c>
      <c r="N155" s="11" t="s">
        <v>13158</v>
      </c>
    </row>
    <row r="156" spans="1:14" x14ac:dyDescent="0.2">
      <c r="A156" s="16" t="s">
        <v>0</v>
      </c>
      <c r="B156" s="16" t="s">
        <v>3313</v>
      </c>
      <c r="C156" s="39">
        <v>2019</v>
      </c>
      <c r="D156" s="16" t="s">
        <v>3314</v>
      </c>
      <c r="E156" s="16" t="s">
        <v>1080</v>
      </c>
      <c r="F156" s="16">
        <v>20</v>
      </c>
      <c r="G156" s="16">
        <v>4</v>
      </c>
      <c r="H156" s="17" t="s">
        <v>13300</v>
      </c>
      <c r="I156" s="16" t="s">
        <v>3315</v>
      </c>
      <c r="J156" s="16" t="s">
        <v>13159</v>
      </c>
      <c r="K156" s="16" t="s">
        <v>13150</v>
      </c>
      <c r="L156" s="11" t="s">
        <v>13159</v>
      </c>
      <c r="M156" s="11" t="s">
        <v>13150</v>
      </c>
      <c r="N156" s="11" t="s">
        <v>13158</v>
      </c>
    </row>
    <row r="157" spans="1:14" x14ac:dyDescent="0.2">
      <c r="A157" s="11" t="s">
        <v>0</v>
      </c>
      <c r="B157" s="11" t="s">
        <v>11273</v>
      </c>
      <c r="C157" s="33">
        <v>2019</v>
      </c>
      <c r="D157" s="11" t="s">
        <v>11274</v>
      </c>
      <c r="E157" s="11" t="s">
        <v>11275</v>
      </c>
      <c r="H157" s="12" t="s">
        <v>13301</v>
      </c>
      <c r="I157" s="11" t="s">
        <v>11276</v>
      </c>
      <c r="J157" s="11" t="s">
        <v>13159</v>
      </c>
      <c r="K157" s="11" t="s">
        <v>13150</v>
      </c>
    </row>
    <row r="158" spans="1:14" x14ac:dyDescent="0.2">
      <c r="A158" s="11" t="s">
        <v>0</v>
      </c>
      <c r="B158" s="11" t="s">
        <v>10937</v>
      </c>
      <c r="C158" s="33">
        <v>2019</v>
      </c>
      <c r="D158" s="11" t="s">
        <v>10938</v>
      </c>
      <c r="E158" s="11" t="s">
        <v>93</v>
      </c>
      <c r="F158" s="11">
        <v>164</v>
      </c>
      <c r="H158" s="12" t="s">
        <v>13319</v>
      </c>
      <c r="I158" s="11" t="s">
        <v>10939</v>
      </c>
      <c r="J158" s="11" t="s">
        <v>13159</v>
      </c>
      <c r="K158" s="11" t="s">
        <v>13152</v>
      </c>
    </row>
    <row r="159" spans="1:14" x14ac:dyDescent="0.2">
      <c r="A159" s="11" t="s">
        <v>0</v>
      </c>
      <c r="B159" s="11" t="s">
        <v>1996</v>
      </c>
      <c r="C159" s="33">
        <v>2019</v>
      </c>
      <c r="D159" s="11" t="s">
        <v>2000</v>
      </c>
      <c r="E159" s="11" t="s">
        <v>596</v>
      </c>
      <c r="F159" s="11">
        <v>73</v>
      </c>
      <c r="H159" s="12" t="s">
        <v>13361</v>
      </c>
      <c r="I159" s="11" t="s">
        <v>2001</v>
      </c>
      <c r="J159" s="11" t="s">
        <v>13159</v>
      </c>
      <c r="K159" s="11" t="s">
        <v>13152</v>
      </c>
    </row>
    <row r="160" spans="1:14" x14ac:dyDescent="0.2">
      <c r="A160" s="11" t="s">
        <v>0</v>
      </c>
      <c r="B160" s="11" t="s">
        <v>10093</v>
      </c>
      <c r="C160" s="33">
        <v>2019</v>
      </c>
      <c r="D160" s="11" t="s">
        <v>10094</v>
      </c>
      <c r="E160" s="11" t="s">
        <v>10095</v>
      </c>
      <c r="F160" s="11">
        <v>110</v>
      </c>
      <c r="G160" s="11">
        <v>5</v>
      </c>
      <c r="H160" s="12" t="s">
        <v>13353</v>
      </c>
      <c r="I160" s="11" t="s">
        <v>10096</v>
      </c>
      <c r="J160" s="11" t="s">
        <v>13159</v>
      </c>
      <c r="K160" s="11" t="s">
        <v>13154</v>
      </c>
    </row>
    <row r="161" spans="1:14" x14ac:dyDescent="0.2">
      <c r="A161" s="11" t="s">
        <v>0</v>
      </c>
      <c r="B161" s="11" t="s">
        <v>10008</v>
      </c>
      <c r="C161" s="33">
        <v>2019</v>
      </c>
      <c r="D161" s="11" t="s">
        <v>10011</v>
      </c>
      <c r="E161" s="11" t="s">
        <v>10012</v>
      </c>
      <c r="F161" s="11">
        <v>177</v>
      </c>
      <c r="H161" s="12"/>
      <c r="I161" s="11" t="s">
        <v>10013</v>
      </c>
      <c r="J161" s="11" t="s">
        <v>13159</v>
      </c>
      <c r="K161" s="11" t="s">
        <v>13156</v>
      </c>
    </row>
    <row r="162" spans="1:14" x14ac:dyDescent="0.2">
      <c r="A162" s="11" t="s">
        <v>0</v>
      </c>
      <c r="B162" s="11" t="s">
        <v>4923</v>
      </c>
      <c r="C162" s="33">
        <v>2019</v>
      </c>
      <c r="D162" s="11" t="s">
        <v>4924</v>
      </c>
      <c r="E162" s="11" t="s">
        <v>4925</v>
      </c>
      <c r="F162" s="11">
        <v>30</v>
      </c>
      <c r="G162" s="11">
        <v>3</v>
      </c>
      <c r="H162" s="12" t="s">
        <v>13333</v>
      </c>
      <c r="I162" s="11" t="s">
        <v>4926</v>
      </c>
      <c r="J162" s="11" t="s">
        <v>13159</v>
      </c>
      <c r="K162" s="11" t="s">
        <v>13156</v>
      </c>
    </row>
    <row r="163" spans="1:14" x14ac:dyDescent="0.2">
      <c r="A163" s="11" t="s">
        <v>0</v>
      </c>
      <c r="B163" s="11" t="s">
        <v>12884</v>
      </c>
      <c r="C163" s="33">
        <v>2019</v>
      </c>
      <c r="D163" s="11" t="s">
        <v>12885</v>
      </c>
      <c r="E163" s="11" t="s">
        <v>6411</v>
      </c>
      <c r="F163" s="11">
        <v>86</v>
      </c>
      <c r="G163" s="11">
        <v>2</v>
      </c>
      <c r="H163" s="12" t="s">
        <v>13249</v>
      </c>
      <c r="I163" s="11" t="s">
        <v>12886</v>
      </c>
      <c r="J163" s="11" t="s">
        <v>13158</v>
      </c>
    </row>
    <row r="164" spans="1:14" x14ac:dyDescent="0.2">
      <c r="A164" s="11" t="s">
        <v>0</v>
      </c>
      <c r="B164" s="11" t="s">
        <v>10635</v>
      </c>
      <c r="C164" s="33">
        <v>2019</v>
      </c>
      <c r="D164" s="11" t="s">
        <v>10638</v>
      </c>
      <c r="E164" s="11" t="s">
        <v>10639</v>
      </c>
      <c r="F164" s="11">
        <v>35</v>
      </c>
      <c r="G164" s="11">
        <v>3</v>
      </c>
      <c r="H164" s="12" t="s">
        <v>13365</v>
      </c>
      <c r="J164" s="11" t="s">
        <v>13158</v>
      </c>
    </row>
    <row r="165" spans="1:14" x14ac:dyDescent="0.2">
      <c r="A165" s="16" t="s">
        <v>0</v>
      </c>
      <c r="B165" s="16" t="s">
        <v>11235</v>
      </c>
      <c r="C165" s="39">
        <v>2020</v>
      </c>
      <c r="D165" s="16" t="s">
        <v>13253</v>
      </c>
      <c r="E165" s="16" t="s">
        <v>138</v>
      </c>
      <c r="F165" s="11">
        <v>259</v>
      </c>
      <c r="H165" s="12">
        <v>112829</v>
      </c>
      <c r="I165" s="16" t="s">
        <v>11244</v>
      </c>
      <c r="J165" s="16" t="s">
        <v>13159</v>
      </c>
      <c r="K165" s="16" t="s">
        <v>13150</v>
      </c>
      <c r="L165" s="11" t="s">
        <v>13159</v>
      </c>
      <c r="M165" s="11" t="s">
        <v>13150</v>
      </c>
      <c r="N165" s="11" t="s">
        <v>13158</v>
      </c>
    </row>
    <row r="166" spans="1:14" x14ac:dyDescent="0.2">
      <c r="A166" s="11" t="s">
        <v>0</v>
      </c>
      <c r="B166" s="11" t="s">
        <v>3698</v>
      </c>
      <c r="C166" s="33">
        <v>2020</v>
      </c>
      <c r="D166" s="11" t="s">
        <v>3703</v>
      </c>
      <c r="E166" s="11" t="s">
        <v>264</v>
      </c>
      <c r="F166" s="11">
        <v>21</v>
      </c>
      <c r="G166" s="11">
        <v>3</v>
      </c>
      <c r="H166" s="12" t="s">
        <v>13332</v>
      </c>
      <c r="I166" s="11" t="s">
        <v>3704</v>
      </c>
      <c r="J166" s="11" t="s">
        <v>13159</v>
      </c>
      <c r="K166" s="11" t="s">
        <v>13150</v>
      </c>
    </row>
    <row r="167" spans="1:14" x14ac:dyDescent="0.2">
      <c r="A167" s="11" t="s">
        <v>0</v>
      </c>
      <c r="B167" s="11" t="s">
        <v>7961</v>
      </c>
      <c r="C167" s="33">
        <v>2020</v>
      </c>
      <c r="D167" s="11" t="s">
        <v>7962</v>
      </c>
      <c r="E167" s="11" t="s">
        <v>7963</v>
      </c>
      <c r="F167" s="11">
        <v>46</v>
      </c>
      <c r="G167" s="11">
        <v>5</v>
      </c>
      <c r="H167" s="12" t="s">
        <v>13264</v>
      </c>
      <c r="I167" s="11" t="s">
        <v>7964</v>
      </c>
      <c r="J167" s="11" t="s">
        <v>13159</v>
      </c>
      <c r="K167" s="11" t="s">
        <v>13152</v>
      </c>
    </row>
    <row r="168" spans="1:14" x14ac:dyDescent="0.2">
      <c r="A168" s="11" t="s">
        <v>0</v>
      </c>
      <c r="B168" s="11" t="s">
        <v>10874</v>
      </c>
      <c r="C168" s="33">
        <v>2020</v>
      </c>
      <c r="D168" s="11" t="s">
        <v>10875</v>
      </c>
      <c r="E168" s="11" t="s">
        <v>10876</v>
      </c>
      <c r="F168" s="11">
        <v>63</v>
      </c>
      <c r="G168" s="11">
        <v>1</v>
      </c>
      <c r="H168" s="12" t="s">
        <v>13308</v>
      </c>
      <c r="I168" s="11" t="s">
        <v>10877</v>
      </c>
      <c r="J168" s="11" t="s">
        <v>13159</v>
      </c>
      <c r="K168" s="11" t="s">
        <v>13152</v>
      </c>
    </row>
    <row r="169" spans="1:14" x14ac:dyDescent="0.2">
      <c r="A169" s="11" t="s">
        <v>0</v>
      </c>
      <c r="B169" s="11" t="s">
        <v>6540</v>
      </c>
      <c r="C169" s="33">
        <v>2020</v>
      </c>
      <c r="D169" s="11" t="s">
        <v>6541</v>
      </c>
      <c r="E169" s="11" t="s">
        <v>295</v>
      </c>
      <c r="F169" s="11">
        <v>177</v>
      </c>
      <c r="H169" s="11" t="s">
        <v>13334</v>
      </c>
      <c r="I169" s="11" t="s">
        <v>6542</v>
      </c>
      <c r="J169" s="11" t="s">
        <v>13159</v>
      </c>
      <c r="K169" s="11" t="s">
        <v>13152</v>
      </c>
    </row>
    <row r="170" spans="1:14" x14ac:dyDescent="0.2">
      <c r="A170" s="11" t="s">
        <v>0</v>
      </c>
      <c r="B170" s="11" t="s">
        <v>9404</v>
      </c>
      <c r="C170" s="33">
        <v>2020</v>
      </c>
      <c r="D170" s="11" t="s">
        <v>9405</v>
      </c>
      <c r="E170" s="11" t="s">
        <v>328</v>
      </c>
      <c r="F170" s="11">
        <v>148</v>
      </c>
      <c r="G170" s="11">
        <v>1</v>
      </c>
      <c r="H170" s="12" t="s">
        <v>13342</v>
      </c>
      <c r="I170" s="11" t="s">
        <v>9406</v>
      </c>
      <c r="J170" s="11" t="s">
        <v>13159</v>
      </c>
      <c r="K170" s="11" t="s">
        <v>13152</v>
      </c>
      <c r="L170" s="16"/>
      <c r="M170" s="16"/>
      <c r="N170" s="16"/>
    </row>
    <row r="171" spans="1:14" x14ac:dyDescent="0.2">
      <c r="A171" s="11" t="s">
        <v>0</v>
      </c>
      <c r="B171" s="11" t="s">
        <v>5207</v>
      </c>
      <c r="C171" s="33">
        <v>2020</v>
      </c>
      <c r="D171" s="11" t="s">
        <v>5208</v>
      </c>
      <c r="E171" s="11" t="s">
        <v>5209</v>
      </c>
      <c r="F171" s="11">
        <v>11</v>
      </c>
      <c r="G171" s="11">
        <v>1</v>
      </c>
      <c r="I171" s="11" t="s">
        <v>5210</v>
      </c>
      <c r="J171" s="11" t="s">
        <v>13159</v>
      </c>
      <c r="K171" s="11" t="s">
        <v>13154</v>
      </c>
    </row>
    <row r="172" spans="1:14" x14ac:dyDescent="0.2">
      <c r="A172" s="11" t="s">
        <v>0</v>
      </c>
      <c r="B172" s="11" t="s">
        <v>3998</v>
      </c>
      <c r="C172" s="33">
        <v>2020</v>
      </c>
      <c r="D172" s="11" t="s">
        <v>3999</v>
      </c>
      <c r="E172" s="11" t="s">
        <v>142</v>
      </c>
      <c r="F172" s="11">
        <v>263</v>
      </c>
      <c r="H172" s="12">
        <v>113365</v>
      </c>
      <c r="I172" s="11" t="s">
        <v>4000</v>
      </c>
      <c r="J172" s="11" t="s">
        <v>13159</v>
      </c>
      <c r="K172" s="11" t="s">
        <v>13156</v>
      </c>
    </row>
    <row r="173" spans="1:14" x14ac:dyDescent="0.2">
      <c r="A173" s="16" t="s">
        <v>0</v>
      </c>
      <c r="B173" s="16" t="s">
        <v>2446</v>
      </c>
      <c r="C173" s="39">
        <v>2021</v>
      </c>
      <c r="D173" s="16" t="s">
        <v>2447</v>
      </c>
      <c r="E173" s="16" t="s">
        <v>2448</v>
      </c>
      <c r="F173" s="16">
        <v>288</v>
      </c>
      <c r="G173" s="16">
        <v>2</v>
      </c>
      <c r="H173" s="17" t="s">
        <v>13254</v>
      </c>
      <c r="I173" s="16" t="s">
        <v>2449</v>
      </c>
      <c r="J173" s="16" t="s">
        <v>13159</v>
      </c>
      <c r="K173" s="16" t="s">
        <v>13150</v>
      </c>
      <c r="L173" s="11" t="s">
        <v>13159</v>
      </c>
      <c r="M173" s="11" t="s">
        <v>13150</v>
      </c>
      <c r="N173" s="11" t="s">
        <v>13158</v>
      </c>
    </row>
    <row r="174" spans="1:14" x14ac:dyDescent="0.2">
      <c r="A174" s="11" t="s">
        <v>0</v>
      </c>
      <c r="B174" s="11" t="s">
        <v>7817</v>
      </c>
      <c r="C174" s="33">
        <v>2021</v>
      </c>
      <c r="D174" s="11" t="s">
        <v>7818</v>
      </c>
      <c r="E174" s="11" t="s">
        <v>6293</v>
      </c>
      <c r="F174" s="11">
        <v>13</v>
      </c>
      <c r="G174" s="11">
        <v>14</v>
      </c>
      <c r="H174" s="12"/>
      <c r="I174" s="11" t="s">
        <v>7819</v>
      </c>
      <c r="J174" s="11" t="s">
        <v>13159</v>
      </c>
      <c r="K174" s="11" t="s">
        <v>13151</v>
      </c>
    </row>
    <row r="175" spans="1:14" x14ac:dyDescent="0.2">
      <c r="A175" s="11" t="s">
        <v>0</v>
      </c>
      <c r="B175" s="11" t="s">
        <v>7164</v>
      </c>
      <c r="C175" s="33">
        <v>2021</v>
      </c>
      <c r="D175" s="11" t="s">
        <v>7165</v>
      </c>
      <c r="E175" s="11" t="s">
        <v>921</v>
      </c>
      <c r="F175" s="11">
        <v>15</v>
      </c>
      <c r="H175" s="12">
        <v>100909</v>
      </c>
      <c r="I175" s="11" t="s">
        <v>7166</v>
      </c>
      <c r="J175" s="11" t="s">
        <v>13159</v>
      </c>
      <c r="K175" s="11" t="s">
        <v>13151</v>
      </c>
    </row>
    <row r="176" spans="1:14" ht="80" x14ac:dyDescent="0.2">
      <c r="A176" s="3" t="s">
        <v>13186</v>
      </c>
      <c r="B176" s="3" t="s">
        <v>13784</v>
      </c>
      <c r="C176" s="3">
        <v>2021</v>
      </c>
      <c r="D176" s="6" t="s">
        <v>13783</v>
      </c>
      <c r="E176" s="3"/>
      <c r="F176" s="3"/>
      <c r="G176" s="3" t="s">
        <v>13782</v>
      </c>
      <c r="H176" s="3"/>
      <c r="I176" s="3"/>
      <c r="J176" s="3" t="s">
        <v>13159</v>
      </c>
      <c r="K176" s="3" t="s">
        <v>13151</v>
      </c>
      <c r="L176" s="3"/>
      <c r="M176" s="3"/>
      <c r="N176" s="3"/>
    </row>
    <row r="177" spans="1:14" ht="16" x14ac:dyDescent="0.2">
      <c r="A177" s="3" t="s">
        <v>13186</v>
      </c>
      <c r="B177" s="3" t="s">
        <v>13787</v>
      </c>
      <c r="C177" s="3">
        <v>2021</v>
      </c>
      <c r="D177" s="6" t="s">
        <v>13788</v>
      </c>
      <c r="E177" s="3"/>
      <c r="F177" s="3"/>
      <c r="G177" s="7" t="s">
        <v>13786</v>
      </c>
      <c r="H177" s="3" t="s">
        <v>13158</v>
      </c>
      <c r="I177" s="3"/>
      <c r="J177" s="3" t="s">
        <v>13159</v>
      </c>
      <c r="K177" s="3" t="s">
        <v>13151</v>
      </c>
      <c r="L177" s="3"/>
      <c r="M177" s="3"/>
      <c r="N177" s="3"/>
    </row>
    <row r="178" spans="1:14" x14ac:dyDescent="0.2">
      <c r="A178" s="11" t="s">
        <v>0</v>
      </c>
      <c r="B178" s="11" t="s">
        <v>3637</v>
      </c>
      <c r="C178" s="33">
        <v>2021</v>
      </c>
      <c r="D178" s="11" t="s">
        <v>3638</v>
      </c>
      <c r="E178" s="11" t="s">
        <v>1648</v>
      </c>
      <c r="F178" s="11">
        <v>19</v>
      </c>
      <c r="G178" s="11">
        <v>4</v>
      </c>
      <c r="H178" s="12" t="s">
        <v>13266</v>
      </c>
      <c r="I178" s="11" t="s">
        <v>3639</v>
      </c>
      <c r="J178" s="11" t="s">
        <v>13159</v>
      </c>
      <c r="K178" s="11" t="s">
        <v>13152</v>
      </c>
    </row>
    <row r="179" spans="1:14" x14ac:dyDescent="0.2">
      <c r="A179" s="11" t="s">
        <v>0</v>
      </c>
      <c r="B179" s="11" t="s">
        <v>6583</v>
      </c>
      <c r="C179" s="33">
        <v>2021</v>
      </c>
      <c r="D179" s="11" t="s">
        <v>6584</v>
      </c>
      <c r="E179" s="11" t="s">
        <v>4549</v>
      </c>
      <c r="F179" s="11">
        <v>102</v>
      </c>
      <c r="G179" s="11">
        <v>2</v>
      </c>
      <c r="H179" s="12" t="s">
        <v>13278</v>
      </c>
      <c r="I179" s="11" t="s">
        <v>6585</v>
      </c>
      <c r="J179" s="11" t="s">
        <v>13159</v>
      </c>
      <c r="K179" s="11" t="s">
        <v>13152</v>
      </c>
    </row>
    <row r="180" spans="1:14" x14ac:dyDescent="0.2">
      <c r="A180" s="11" t="s">
        <v>0</v>
      </c>
      <c r="B180" s="11" t="s">
        <v>9074</v>
      </c>
      <c r="C180" s="33">
        <v>2021</v>
      </c>
      <c r="D180" s="11" t="s">
        <v>9075</v>
      </c>
      <c r="E180" s="11" t="s">
        <v>3880</v>
      </c>
      <c r="F180" s="11">
        <v>185</v>
      </c>
      <c r="H180" s="12" t="s">
        <v>13229</v>
      </c>
      <c r="I180" s="11" t="s">
        <v>9076</v>
      </c>
      <c r="J180" s="11" t="s">
        <v>13159</v>
      </c>
      <c r="K180" s="11" t="s">
        <v>13154</v>
      </c>
    </row>
    <row r="181" spans="1:14" x14ac:dyDescent="0.2">
      <c r="A181" s="11" t="s">
        <v>0</v>
      </c>
      <c r="B181" s="11" t="s">
        <v>11359</v>
      </c>
      <c r="C181" s="33">
        <v>2021</v>
      </c>
      <c r="D181" s="11" t="s">
        <v>11360</v>
      </c>
      <c r="E181" s="11" t="s">
        <v>11361</v>
      </c>
      <c r="F181" s="11">
        <v>23</v>
      </c>
      <c r="G181" s="11">
        <v>2</v>
      </c>
      <c r="H181" s="12" t="s">
        <v>13329</v>
      </c>
      <c r="I181" s="11" t="s">
        <v>11362</v>
      </c>
      <c r="J181" s="11" t="s">
        <v>13159</v>
      </c>
      <c r="K181" s="11" t="s">
        <v>13154</v>
      </c>
    </row>
    <row r="182" spans="1:14" ht="48" x14ac:dyDescent="0.2">
      <c r="A182" s="3" t="s">
        <v>13186</v>
      </c>
      <c r="B182" s="3" t="s">
        <v>13807</v>
      </c>
      <c r="C182" s="3">
        <v>2022</v>
      </c>
      <c r="D182" s="6" t="s">
        <v>13808</v>
      </c>
      <c r="E182" s="3"/>
      <c r="F182" s="3"/>
      <c r="G182" s="7" t="s">
        <v>13806</v>
      </c>
      <c r="H182" s="3"/>
      <c r="I182" s="3"/>
      <c r="J182" s="3" t="s">
        <v>13159</v>
      </c>
      <c r="K182" s="3" t="s">
        <v>13822</v>
      </c>
      <c r="L182" s="3"/>
      <c r="M182" s="3"/>
      <c r="N182" s="3"/>
    </row>
    <row r="183" spans="1:14" x14ac:dyDescent="0.2">
      <c r="A183" s="11" t="s">
        <v>0</v>
      </c>
      <c r="B183" s="11" t="s">
        <v>6832</v>
      </c>
      <c r="C183" s="33">
        <v>2022</v>
      </c>
      <c r="D183" s="11" t="s">
        <v>6842</v>
      </c>
      <c r="E183" s="11" t="s">
        <v>2775</v>
      </c>
      <c r="F183" s="11">
        <v>69</v>
      </c>
      <c r="G183" s="11">
        <v>3</v>
      </c>
      <c r="H183" s="12" t="s">
        <v>13346</v>
      </c>
      <c r="I183" s="11" t="s">
        <v>6843</v>
      </c>
      <c r="J183" s="11" t="s">
        <v>13159</v>
      </c>
      <c r="K183" s="11" t="s">
        <v>13150</v>
      </c>
    </row>
    <row r="184" spans="1:14" s="16" customFormat="1" x14ac:dyDescent="0.2">
      <c r="A184" s="11" t="s">
        <v>0</v>
      </c>
      <c r="B184" s="11" t="s">
        <v>5455</v>
      </c>
      <c r="C184" s="33">
        <v>2022</v>
      </c>
      <c r="D184" s="11" t="s">
        <v>5456</v>
      </c>
      <c r="E184" s="11" t="s">
        <v>5457</v>
      </c>
      <c r="F184" s="11">
        <v>11</v>
      </c>
      <c r="G184" s="11">
        <v>6</v>
      </c>
      <c r="H184" s="12"/>
      <c r="I184" s="11" t="s">
        <v>5458</v>
      </c>
      <c r="J184" s="11" t="s">
        <v>13159</v>
      </c>
      <c r="K184" s="11" t="s">
        <v>13151</v>
      </c>
      <c r="L184" s="11"/>
      <c r="M184" s="11"/>
      <c r="N184" s="11"/>
    </row>
    <row r="185" spans="1:14" x14ac:dyDescent="0.2">
      <c r="A185" s="11" t="s">
        <v>0</v>
      </c>
      <c r="B185" s="11" t="s">
        <v>7208</v>
      </c>
      <c r="C185" s="33">
        <v>2022</v>
      </c>
      <c r="D185" s="11" t="s">
        <v>7209</v>
      </c>
      <c r="E185" s="11" t="s">
        <v>142</v>
      </c>
      <c r="F185" s="11">
        <v>306</v>
      </c>
      <c r="H185" s="12">
        <v>115122</v>
      </c>
      <c r="I185" s="11" t="s">
        <v>7210</v>
      </c>
      <c r="J185" s="11" t="s">
        <v>13159</v>
      </c>
      <c r="K185" s="11" t="s">
        <v>13151</v>
      </c>
    </row>
    <row r="186" spans="1:14" x14ac:dyDescent="0.2">
      <c r="A186" s="3" t="s">
        <v>13186</v>
      </c>
      <c r="B186" s="3" t="s">
        <v>13797</v>
      </c>
      <c r="C186" s="3">
        <v>2022</v>
      </c>
      <c r="D186" s="23" t="s">
        <v>13798</v>
      </c>
      <c r="E186" s="3"/>
      <c r="F186" s="3"/>
      <c r="G186" s="7" t="s">
        <v>13796</v>
      </c>
      <c r="H186" s="3"/>
      <c r="I186" s="3"/>
      <c r="J186" s="3" t="s">
        <v>13159</v>
      </c>
      <c r="K186" s="3" t="s">
        <v>13151</v>
      </c>
      <c r="L186" s="3"/>
      <c r="M186" s="3"/>
      <c r="N186" s="3"/>
    </row>
    <row r="187" spans="1:14" ht="48" x14ac:dyDescent="0.2">
      <c r="A187" s="3" t="s">
        <v>13186</v>
      </c>
      <c r="B187" s="3" t="s">
        <v>13807</v>
      </c>
      <c r="C187" s="3">
        <v>2022</v>
      </c>
      <c r="D187" s="6" t="s">
        <v>13808</v>
      </c>
      <c r="E187" s="3"/>
      <c r="F187" s="3"/>
      <c r="G187" s="7" t="s">
        <v>13806</v>
      </c>
      <c r="H187" s="3"/>
      <c r="I187" s="3"/>
      <c r="J187" s="3" t="s">
        <v>13159</v>
      </c>
      <c r="K187" s="3" t="s">
        <v>13151</v>
      </c>
      <c r="L187" s="3"/>
      <c r="M187" s="3"/>
      <c r="N187" s="3"/>
    </row>
    <row r="188" spans="1:14" s="3" customFormat="1" x14ac:dyDescent="0.2">
      <c r="A188" s="11" t="s">
        <v>0</v>
      </c>
      <c r="B188" s="11" t="s">
        <v>4768</v>
      </c>
      <c r="C188" s="33">
        <v>2022</v>
      </c>
      <c r="D188" s="11" t="s">
        <v>4769</v>
      </c>
      <c r="E188" s="11" t="s">
        <v>93</v>
      </c>
      <c r="F188" s="11">
        <v>194</v>
      </c>
      <c r="G188" s="11"/>
      <c r="H188" s="12" t="s">
        <v>13245</v>
      </c>
      <c r="I188" s="11" t="s">
        <v>4770</v>
      </c>
      <c r="J188" s="11" t="s">
        <v>13159</v>
      </c>
      <c r="K188" s="11" t="s">
        <v>13152</v>
      </c>
      <c r="L188" s="11"/>
      <c r="M188" s="11"/>
      <c r="N188" s="11"/>
    </row>
    <row r="189" spans="1:14" s="3" customFormat="1" x14ac:dyDescent="0.2">
      <c r="A189" s="11" t="s">
        <v>0</v>
      </c>
      <c r="B189" s="11" t="s">
        <v>4976</v>
      </c>
      <c r="C189" s="33">
        <v>2022</v>
      </c>
      <c r="D189" s="11" t="s">
        <v>4977</v>
      </c>
      <c r="E189" s="11" t="s">
        <v>222</v>
      </c>
      <c r="F189" s="11">
        <v>76</v>
      </c>
      <c r="G189" s="11"/>
      <c r="H189" s="12">
        <v>102847</v>
      </c>
      <c r="I189" s="11" t="s">
        <v>4978</v>
      </c>
      <c r="J189" s="11" t="s">
        <v>13159</v>
      </c>
      <c r="K189" s="11" t="s">
        <v>13152</v>
      </c>
      <c r="L189" s="11"/>
      <c r="M189" s="11"/>
      <c r="N189" s="11"/>
    </row>
    <row r="190" spans="1:14" s="3" customFormat="1" ht="14.5" customHeight="1" x14ac:dyDescent="0.2">
      <c r="A190" s="11" t="s">
        <v>0</v>
      </c>
      <c r="B190" s="11" t="s">
        <v>11476</v>
      </c>
      <c r="C190" s="33">
        <v>2022</v>
      </c>
      <c r="D190" s="11" t="s">
        <v>11477</v>
      </c>
      <c r="E190" s="11" t="s">
        <v>921</v>
      </c>
      <c r="F190" s="11">
        <v>20</v>
      </c>
      <c r="G190" s="11"/>
      <c r="H190" s="12">
        <v>101302</v>
      </c>
      <c r="I190" s="11" t="s">
        <v>11478</v>
      </c>
      <c r="J190" s="11" t="s">
        <v>13159</v>
      </c>
      <c r="K190" s="11" t="s">
        <v>13152</v>
      </c>
      <c r="L190" s="11"/>
      <c r="M190" s="11"/>
      <c r="N190" s="11"/>
    </row>
    <row r="191" spans="1:14" s="3" customFormat="1" ht="14.5" customHeight="1" x14ac:dyDescent="0.2">
      <c r="A191" s="11" t="s">
        <v>0</v>
      </c>
      <c r="B191" s="11" t="s">
        <v>12303</v>
      </c>
      <c r="C191" s="33">
        <v>2022</v>
      </c>
      <c r="D191" s="11" t="s">
        <v>12304</v>
      </c>
      <c r="E191" s="11" t="s">
        <v>12305</v>
      </c>
      <c r="F191" s="11">
        <v>2022</v>
      </c>
      <c r="G191" s="11"/>
      <c r="H191" s="12">
        <v>8199824</v>
      </c>
      <c r="I191" s="11" t="s">
        <v>12306</v>
      </c>
      <c r="J191" s="11" t="s">
        <v>13159</v>
      </c>
      <c r="K191" s="11" t="s">
        <v>13154</v>
      </c>
      <c r="L191" s="11"/>
      <c r="M191" s="11"/>
      <c r="N191" s="11"/>
    </row>
    <row r="192" spans="1:14" s="3" customFormat="1" ht="14.5" customHeight="1" x14ac:dyDescent="0.2">
      <c r="A192" s="11" t="s">
        <v>0</v>
      </c>
      <c r="B192" s="11" t="s">
        <v>3117</v>
      </c>
      <c r="C192" s="33">
        <v>2022</v>
      </c>
      <c r="D192" s="11" t="s">
        <v>3118</v>
      </c>
      <c r="E192" s="11" t="s">
        <v>3119</v>
      </c>
      <c r="F192" s="11">
        <v>81</v>
      </c>
      <c r="G192" s="11"/>
      <c r="H192" s="12">
        <v>101816</v>
      </c>
      <c r="I192" s="11" t="s">
        <v>3120</v>
      </c>
      <c r="J192" s="11" t="s">
        <v>13159</v>
      </c>
      <c r="K192" s="11" t="s">
        <v>13154</v>
      </c>
      <c r="L192" s="11"/>
      <c r="M192" s="11"/>
      <c r="N192" s="11"/>
    </row>
    <row r="193" spans="1:14" s="3" customFormat="1" ht="14.5" customHeight="1" x14ac:dyDescent="0.2">
      <c r="A193" s="11" t="s">
        <v>0</v>
      </c>
      <c r="B193" s="11" t="s">
        <v>1330</v>
      </c>
      <c r="C193" s="33">
        <v>2022</v>
      </c>
      <c r="D193" s="11" t="s">
        <v>1331</v>
      </c>
      <c r="E193" s="11" t="s">
        <v>93</v>
      </c>
      <c r="F193" s="11">
        <v>200</v>
      </c>
      <c r="G193" s="11"/>
      <c r="H193" s="12" t="s">
        <v>13272</v>
      </c>
      <c r="I193" s="11" t="s">
        <v>1332</v>
      </c>
      <c r="J193" s="11" t="s">
        <v>13159</v>
      </c>
      <c r="K193" s="11" t="s">
        <v>13154</v>
      </c>
      <c r="L193" s="11"/>
      <c r="M193" s="11"/>
      <c r="N193" s="11"/>
    </row>
    <row r="194" spans="1:14" s="3" customFormat="1" ht="14.5" customHeight="1" x14ac:dyDescent="0.2">
      <c r="A194" s="11" t="s">
        <v>0</v>
      </c>
      <c r="B194" s="11" t="s">
        <v>8461</v>
      </c>
      <c r="C194" s="33">
        <v>2022</v>
      </c>
      <c r="D194" s="11" t="s">
        <v>8466</v>
      </c>
      <c r="E194" s="11" t="s">
        <v>8467</v>
      </c>
      <c r="F194" s="11">
        <v>230</v>
      </c>
      <c r="G194" s="11"/>
      <c r="H194" s="12">
        <v>103720</v>
      </c>
      <c r="I194" s="11" t="s">
        <v>8468</v>
      </c>
      <c r="J194" s="11" t="s">
        <v>13159</v>
      </c>
      <c r="K194" s="11" t="s">
        <v>13154</v>
      </c>
      <c r="L194" s="11"/>
      <c r="M194" s="11"/>
      <c r="N194" s="11"/>
    </row>
    <row r="195" spans="1:14" s="3" customFormat="1" ht="14.5" customHeight="1" x14ac:dyDescent="0.2">
      <c r="A195" s="11" t="s">
        <v>0</v>
      </c>
      <c r="B195" s="11" t="s">
        <v>11744</v>
      </c>
      <c r="C195" s="33">
        <v>2022</v>
      </c>
      <c r="D195" s="11" t="s">
        <v>11745</v>
      </c>
      <c r="E195" s="11" t="s">
        <v>1080</v>
      </c>
      <c r="F195" s="11">
        <v>23</v>
      </c>
      <c r="G195" s="11">
        <v>3</v>
      </c>
      <c r="H195" s="12" t="s">
        <v>13356</v>
      </c>
      <c r="I195" s="11" t="s">
        <v>11746</v>
      </c>
      <c r="J195" s="11" t="s">
        <v>13159</v>
      </c>
      <c r="K195" s="11" t="s">
        <v>13154</v>
      </c>
      <c r="L195" s="11"/>
      <c r="M195" s="11"/>
      <c r="N195" s="11"/>
    </row>
    <row r="196" spans="1:14" s="3" customFormat="1" ht="14.5" customHeight="1" x14ac:dyDescent="0.2">
      <c r="A196" s="11" t="s">
        <v>0</v>
      </c>
      <c r="B196" s="11" t="s">
        <v>4467</v>
      </c>
      <c r="C196" s="33">
        <v>2022</v>
      </c>
      <c r="D196" s="11" t="s">
        <v>4468</v>
      </c>
      <c r="E196" s="11" t="s">
        <v>1080</v>
      </c>
      <c r="F196" s="11">
        <v>23</v>
      </c>
      <c r="G196" s="11">
        <v>1</v>
      </c>
      <c r="H196" s="12" t="s">
        <v>13314</v>
      </c>
      <c r="I196" s="11" t="s">
        <v>4469</v>
      </c>
      <c r="J196" s="11" t="s">
        <v>13158</v>
      </c>
      <c r="K196" s="11"/>
      <c r="L196" s="11"/>
      <c r="M196" s="11"/>
      <c r="N196" s="11"/>
    </row>
    <row r="197" spans="1:14" s="3" customFormat="1" ht="14.5" customHeight="1" x14ac:dyDescent="0.2">
      <c r="A197" s="11" t="s">
        <v>0</v>
      </c>
      <c r="B197" s="11" t="s">
        <v>1166</v>
      </c>
      <c r="C197" s="33">
        <v>2022</v>
      </c>
      <c r="D197" s="11" t="s">
        <v>1167</v>
      </c>
      <c r="E197" s="11" t="s">
        <v>677</v>
      </c>
      <c r="F197" s="11"/>
      <c r="G197" s="11"/>
      <c r="H197" s="12">
        <v>1</v>
      </c>
      <c r="I197" s="11" t="s">
        <v>1169</v>
      </c>
      <c r="J197" s="11" t="s">
        <v>13158</v>
      </c>
      <c r="K197" s="11"/>
      <c r="L197" s="11"/>
      <c r="M197" s="11"/>
      <c r="N197" s="11"/>
    </row>
    <row r="198" spans="1:14" s="24" customFormat="1" ht="14.5" customHeight="1" x14ac:dyDescent="0.2">
      <c r="A198" s="34" t="s">
        <v>0</v>
      </c>
      <c r="B198" s="34" t="s">
        <v>13569</v>
      </c>
      <c r="C198" s="35">
        <v>2023</v>
      </c>
      <c r="D198" s="34" t="s">
        <v>13570</v>
      </c>
      <c r="E198" s="34" t="s">
        <v>295</v>
      </c>
      <c r="F198" s="35"/>
      <c r="G198" s="35"/>
      <c r="H198" s="35" t="s">
        <v>13158</v>
      </c>
      <c r="I198" s="11"/>
      <c r="J198" s="24" t="s">
        <v>13159</v>
      </c>
      <c r="K198" s="33" t="s">
        <v>13150</v>
      </c>
      <c r="L198" s="11"/>
      <c r="M198" s="11"/>
      <c r="N198" s="11"/>
    </row>
    <row r="199" spans="1:14" s="24" customFormat="1" ht="14.5" customHeight="1" x14ac:dyDescent="0.2">
      <c r="A199" s="34" t="s">
        <v>0</v>
      </c>
      <c r="B199" s="34" t="s">
        <v>13644</v>
      </c>
      <c r="C199" s="35">
        <v>2023</v>
      </c>
      <c r="D199" s="34" t="s">
        <v>13645</v>
      </c>
      <c r="E199" s="34" t="s">
        <v>13442</v>
      </c>
      <c r="F199" s="35"/>
      <c r="G199" s="35"/>
      <c r="H199" s="35" t="s">
        <v>13158</v>
      </c>
      <c r="I199" s="11"/>
      <c r="J199" s="24" t="s">
        <v>13159</v>
      </c>
      <c r="K199" s="33" t="s">
        <v>13150</v>
      </c>
      <c r="L199" s="11"/>
      <c r="M199" s="11"/>
      <c r="N199" s="11"/>
    </row>
    <row r="200" spans="1:14" s="24" customFormat="1" x14ac:dyDescent="0.2">
      <c r="A200" s="34" t="s">
        <v>0</v>
      </c>
      <c r="B200" s="34" t="s">
        <v>13508</v>
      </c>
      <c r="C200" s="35">
        <v>2023</v>
      </c>
      <c r="D200" s="34" t="s">
        <v>13509</v>
      </c>
      <c r="E200" s="34" t="s">
        <v>13381</v>
      </c>
      <c r="F200" s="35"/>
      <c r="G200" s="35"/>
      <c r="H200" s="35" t="s">
        <v>13158</v>
      </c>
      <c r="I200" s="11"/>
      <c r="J200" s="24" t="s">
        <v>13159</v>
      </c>
      <c r="K200" s="11" t="s">
        <v>13151</v>
      </c>
      <c r="L200" s="11"/>
      <c r="M200" s="11"/>
      <c r="N200" s="11"/>
    </row>
    <row r="201" spans="1:14" x14ac:dyDescent="0.2">
      <c r="A201" s="34" t="s">
        <v>0</v>
      </c>
      <c r="B201" s="34" t="s">
        <v>13694</v>
      </c>
      <c r="C201" s="35">
        <v>2023</v>
      </c>
      <c r="D201" s="34" t="s">
        <v>13464</v>
      </c>
      <c r="E201" s="34" t="s">
        <v>517</v>
      </c>
      <c r="F201" s="35"/>
      <c r="G201" s="35"/>
      <c r="H201" s="35" t="s">
        <v>13158</v>
      </c>
      <c r="I201" s="35"/>
      <c r="J201" s="33" t="s">
        <v>13159</v>
      </c>
      <c r="K201" s="33" t="s">
        <v>13151</v>
      </c>
      <c r="L201" s="24"/>
      <c r="M201" s="24"/>
      <c r="N201" s="24"/>
    </row>
    <row r="202" spans="1:14" x14ac:dyDescent="0.2">
      <c r="A202" s="36" t="s">
        <v>0</v>
      </c>
      <c r="B202" s="36" t="s">
        <v>13530</v>
      </c>
      <c r="C202" s="37">
        <v>2023</v>
      </c>
      <c r="D202" s="36" t="s">
        <v>13398</v>
      </c>
      <c r="E202" s="36" t="s">
        <v>7254</v>
      </c>
      <c r="F202" s="37"/>
      <c r="G202" s="37"/>
      <c r="H202" s="37" t="s">
        <v>13158</v>
      </c>
      <c r="I202" s="37"/>
      <c r="J202" s="24" t="s">
        <v>13159</v>
      </c>
      <c r="K202" s="24" t="s">
        <v>13151</v>
      </c>
      <c r="L202" s="32"/>
      <c r="M202" s="32"/>
      <c r="N202" s="32"/>
    </row>
    <row r="203" spans="1:14" x14ac:dyDescent="0.2">
      <c r="A203" s="11" t="s">
        <v>0</v>
      </c>
      <c r="B203" s="11" t="s">
        <v>13022</v>
      </c>
      <c r="C203" s="33">
        <v>2023</v>
      </c>
      <c r="D203" s="11" t="s">
        <v>13023</v>
      </c>
      <c r="E203" s="11" t="s">
        <v>13024</v>
      </c>
      <c r="F203" s="11">
        <v>20</v>
      </c>
      <c r="G203" s="11">
        <v>3</v>
      </c>
      <c r="H203" s="12" t="s">
        <v>13341</v>
      </c>
      <c r="I203" s="11" t="s">
        <v>13025</v>
      </c>
      <c r="J203" s="11" t="s">
        <v>13159</v>
      </c>
      <c r="K203" s="11" t="s">
        <v>13152</v>
      </c>
    </row>
    <row r="204" spans="1:14" x14ac:dyDescent="0.2">
      <c r="A204" s="34" t="s">
        <v>0</v>
      </c>
      <c r="B204" s="34" t="s">
        <v>13553</v>
      </c>
      <c r="C204" s="35">
        <v>2023</v>
      </c>
      <c r="D204" s="34" t="s">
        <v>13554</v>
      </c>
      <c r="E204" s="34" t="s">
        <v>13407</v>
      </c>
      <c r="F204" s="35"/>
      <c r="G204" s="35"/>
      <c r="H204" s="35" t="s">
        <v>13158</v>
      </c>
      <c r="J204" s="24" t="s">
        <v>13159</v>
      </c>
      <c r="K204" s="33" t="s">
        <v>13152</v>
      </c>
    </row>
    <row r="205" spans="1:14" x14ac:dyDescent="0.2">
      <c r="A205" s="34" t="s">
        <v>0</v>
      </c>
      <c r="B205" s="34" t="s">
        <v>13639</v>
      </c>
      <c r="C205" s="35">
        <v>2023</v>
      </c>
      <c r="D205" s="34" t="s">
        <v>13640</v>
      </c>
      <c r="E205" s="34" t="s">
        <v>1168</v>
      </c>
      <c r="F205" s="35"/>
      <c r="G205" s="35"/>
      <c r="H205" s="35" t="s">
        <v>13158</v>
      </c>
      <c r="J205" s="24" t="s">
        <v>13159</v>
      </c>
      <c r="K205" s="33" t="s">
        <v>13152</v>
      </c>
    </row>
    <row r="206" spans="1:14" x14ac:dyDescent="0.2">
      <c r="A206" s="34" t="s">
        <v>0</v>
      </c>
      <c r="B206" s="34" t="s">
        <v>13555</v>
      </c>
      <c r="C206" s="35">
        <v>2023</v>
      </c>
      <c r="D206" s="34" t="s">
        <v>13554</v>
      </c>
      <c r="E206" s="34" t="s">
        <v>13408</v>
      </c>
      <c r="F206" s="35"/>
      <c r="G206" s="35"/>
      <c r="H206" s="35" t="s">
        <v>13158</v>
      </c>
      <c r="I206" s="35"/>
      <c r="J206" s="33" t="s">
        <v>13159</v>
      </c>
      <c r="K206" s="33" t="s">
        <v>13152</v>
      </c>
      <c r="L206" s="24"/>
      <c r="M206" s="24"/>
      <c r="N206" s="24"/>
    </row>
    <row r="207" spans="1:14" x14ac:dyDescent="0.2">
      <c r="A207" s="34" t="s">
        <v>0</v>
      </c>
      <c r="B207" s="34" t="s">
        <v>13518</v>
      </c>
      <c r="C207" s="35">
        <v>2023</v>
      </c>
      <c r="D207" s="34" t="s">
        <v>13390</v>
      </c>
      <c r="E207" s="34" t="s">
        <v>5677</v>
      </c>
      <c r="F207" s="35"/>
      <c r="G207" s="35"/>
      <c r="H207" s="35" t="s">
        <v>13158</v>
      </c>
      <c r="J207" s="24" t="s">
        <v>13159</v>
      </c>
      <c r="K207" s="33" t="s">
        <v>13154</v>
      </c>
    </row>
    <row r="208" spans="1:14" x14ac:dyDescent="0.2">
      <c r="A208" s="34" t="s">
        <v>0</v>
      </c>
      <c r="B208" s="34" t="s">
        <v>13565</v>
      </c>
      <c r="C208" s="35">
        <v>2023</v>
      </c>
      <c r="D208" s="34" t="s">
        <v>13566</v>
      </c>
      <c r="E208" s="34" t="s">
        <v>13414</v>
      </c>
      <c r="F208" s="35"/>
      <c r="G208" s="35"/>
      <c r="H208" s="35" t="s">
        <v>13158</v>
      </c>
      <c r="J208" s="24" t="s">
        <v>13159</v>
      </c>
      <c r="K208" s="33" t="s">
        <v>13156</v>
      </c>
    </row>
    <row r="209" spans="1:14" x14ac:dyDescent="0.2">
      <c r="A209" s="34" t="s">
        <v>0</v>
      </c>
      <c r="B209" s="34" t="s">
        <v>13714</v>
      </c>
      <c r="C209" s="35">
        <v>2023</v>
      </c>
      <c r="D209" s="34" t="s">
        <v>13473</v>
      </c>
      <c r="E209" s="34" t="s">
        <v>5721</v>
      </c>
      <c r="F209" s="35"/>
      <c r="G209" s="35"/>
      <c r="H209" s="35" t="s">
        <v>13158</v>
      </c>
      <c r="J209" s="24" t="s">
        <v>13159</v>
      </c>
      <c r="K209" s="33" t="s">
        <v>13156</v>
      </c>
    </row>
    <row r="210" spans="1:14" x14ac:dyDescent="0.2">
      <c r="A210" s="34" t="s">
        <v>0</v>
      </c>
      <c r="B210" s="34" t="s">
        <v>13767</v>
      </c>
      <c r="C210" s="35">
        <v>2023</v>
      </c>
      <c r="D210" s="34" t="s">
        <v>13768</v>
      </c>
      <c r="E210" s="34" t="s">
        <v>13489</v>
      </c>
      <c r="F210" s="35"/>
      <c r="G210" s="35"/>
      <c r="H210" s="35" t="s">
        <v>13158</v>
      </c>
      <c r="J210" s="24" t="s">
        <v>13159</v>
      </c>
      <c r="K210" s="33" t="s">
        <v>13156</v>
      </c>
    </row>
    <row r="211" spans="1:14" x14ac:dyDescent="0.2">
      <c r="A211" s="34" t="s">
        <v>0</v>
      </c>
      <c r="B211" s="34" t="s">
        <v>13517</v>
      </c>
      <c r="C211" s="35">
        <v>2024</v>
      </c>
      <c r="D211" s="34" t="s">
        <v>13389</v>
      </c>
      <c r="E211" s="34" t="s">
        <v>380</v>
      </c>
      <c r="F211" s="35"/>
      <c r="G211" s="35"/>
      <c r="H211" s="35" t="s">
        <v>13158</v>
      </c>
      <c r="J211" s="24" t="s">
        <v>13159</v>
      </c>
      <c r="K211" s="11" t="s">
        <v>13151</v>
      </c>
    </row>
    <row r="212" spans="1:14" s="24" customFormat="1" ht="14.5" customHeight="1" x14ac:dyDescent="0.2">
      <c r="A212" s="34" t="s">
        <v>0</v>
      </c>
      <c r="B212" s="34" t="s">
        <v>13547</v>
      </c>
      <c r="C212" s="35">
        <v>2024</v>
      </c>
      <c r="D212" s="34" t="s">
        <v>13548</v>
      </c>
      <c r="E212" s="34" t="s">
        <v>4148</v>
      </c>
      <c r="F212" s="35"/>
      <c r="G212" s="35"/>
      <c r="H212" s="35" t="s">
        <v>13158</v>
      </c>
      <c r="I212" s="11"/>
      <c r="J212" s="24" t="s">
        <v>13159</v>
      </c>
      <c r="K212" s="33" t="s">
        <v>13151</v>
      </c>
      <c r="L212" s="11"/>
      <c r="M212" s="11"/>
      <c r="N212" s="11"/>
    </row>
    <row r="213" spans="1:14" s="24" customFormat="1" ht="14.5" customHeight="1" x14ac:dyDescent="0.2">
      <c r="A213" s="3" t="s">
        <v>13186</v>
      </c>
      <c r="B213" s="3" t="s">
        <v>13793</v>
      </c>
      <c r="C213" s="3" t="s">
        <v>13794</v>
      </c>
      <c r="D213" s="6" t="s">
        <v>13795</v>
      </c>
      <c r="E213" s="3"/>
      <c r="F213" s="3"/>
      <c r="G213" s="7" t="s">
        <v>13792</v>
      </c>
      <c r="H213" s="3" t="s">
        <v>13158</v>
      </c>
      <c r="I213" s="3"/>
      <c r="J213" s="3" t="s">
        <v>13159</v>
      </c>
      <c r="K213" s="3" t="s">
        <v>13150</v>
      </c>
      <c r="L213" s="3"/>
      <c r="M213" s="3"/>
      <c r="N213" s="3"/>
    </row>
    <row r="214" spans="1:14" x14ac:dyDescent="0.2">
      <c r="A214" s="11" t="s">
        <v>13186</v>
      </c>
      <c r="D214" s="11" t="s">
        <v>13366</v>
      </c>
      <c r="J214" s="11" t="s">
        <v>13158</v>
      </c>
    </row>
  </sheetData>
  <sortState xmlns:xlrd2="http://schemas.microsoft.com/office/spreadsheetml/2017/richdata2" ref="A2:N214">
    <sortCondition ref="C1:C214"/>
  </sortState>
  <phoneticPr fontId="5" type="noConversion"/>
  <hyperlinks>
    <hyperlink ref="G177" r:id="rId1" xr:uid="{B0557895-E465-C841-8691-929EA206B6BB}"/>
    <hyperlink ref="G213" r:id="rId2" xr:uid="{3154FA1A-9C3A-C044-BE18-5010FBDC469D}"/>
    <hyperlink ref="G186" r:id="rId3" xr:uid="{8FA3D884-8A16-DF4D-BF82-4ADF2E15F61C}"/>
    <hyperlink ref="G69" r:id="rId4" xr:uid="{D0866C3C-36D0-D242-97ED-026A0B7042F5}"/>
    <hyperlink ref="G87" r:id="rId5" xr:uid="{566A57C2-7EF2-1B43-9B20-EF254D367961}"/>
    <hyperlink ref="G187" r:id="rId6" xr:uid="{49B50B82-D3B8-C042-BBD5-F331B63A58E5}"/>
    <hyperlink ref="G67" r:id="rId7" xr:uid="{110BA245-8B22-FC4C-8F4F-23798D273671}"/>
    <hyperlink ref="G36" r:id="rId8" xr:uid="{C7ED0F1C-6903-DE4C-A2B2-C98E1A00188B}"/>
    <hyperlink ref="G182" r:id="rId9" xr:uid="{1922F7B5-5BF1-8F4E-83DA-6D00661BB3BE}"/>
  </hyperlinks>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79E3C5E4-69A4-A547-887A-C177A43A32AB}">
          <x14:formula1>
            <xm:f>'Exclusion Reasons'!$A$11:$A$12</xm:f>
          </x14:formula1>
          <xm:sqref>H188:J200 I212:I213 J201:J213 H201:H213</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68AD0D-EB9D-4354-B4AE-C9DB65A6D71D}">
  <dimension ref="A1:B12"/>
  <sheetViews>
    <sheetView workbookViewId="0">
      <selection activeCell="A2" sqref="A1:XFD2"/>
    </sheetView>
  </sheetViews>
  <sheetFormatPr baseColWidth="10" defaultColWidth="8.83203125" defaultRowHeight="15" x14ac:dyDescent="0.2"/>
  <cols>
    <col min="1" max="1" width="14.1640625" customWidth="1"/>
    <col min="2" max="2" width="58.33203125" customWidth="1"/>
  </cols>
  <sheetData>
    <row r="1" spans="1:2" x14ac:dyDescent="0.2">
      <c r="A1" t="s">
        <v>13823</v>
      </c>
      <c r="B1" t="s">
        <v>13149</v>
      </c>
    </row>
    <row r="2" spans="1:2" x14ac:dyDescent="0.2">
      <c r="A2" t="s">
        <v>13822</v>
      </c>
    </row>
    <row r="3" spans="1:2" ht="64" x14ac:dyDescent="0.2">
      <c r="A3" t="s">
        <v>13150</v>
      </c>
      <c r="B3" s="2" t="s">
        <v>13157</v>
      </c>
    </row>
    <row r="4" spans="1:2" ht="128" x14ac:dyDescent="0.2">
      <c r="A4" t="s">
        <v>13151</v>
      </c>
      <c r="B4" s="22" t="s">
        <v>13779</v>
      </c>
    </row>
    <row r="5" spans="1:2" x14ac:dyDescent="0.2">
      <c r="A5" t="s">
        <v>13152</v>
      </c>
      <c r="B5" s="1" t="s">
        <v>13153</v>
      </c>
    </row>
    <row r="6" spans="1:2" x14ac:dyDescent="0.2">
      <c r="A6" t="s">
        <v>13154</v>
      </c>
      <c r="B6" t="s">
        <v>13155</v>
      </c>
    </row>
    <row r="7" spans="1:2" ht="32" x14ac:dyDescent="0.2">
      <c r="A7" t="s">
        <v>13156</v>
      </c>
      <c r="B7" s="21" t="s">
        <v>13778</v>
      </c>
    </row>
    <row r="11" spans="1:2" x14ac:dyDescent="0.2">
      <c r="A11" t="s">
        <v>13158</v>
      </c>
    </row>
    <row r="12" spans="1:2" x14ac:dyDescent="0.2">
      <c r="A12" t="s">
        <v>131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ccompanying notes</vt:lpstr>
      <vt:lpstr>TitleAbstract</vt:lpstr>
      <vt:lpstr>Full Text</vt:lpstr>
      <vt:lpstr>Exclusion Reasons</vt:lpstr>
    </vt:vector>
  </TitlesOfParts>
  <Company>KC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oak, Bethany</dc:creator>
  <cp:lastModifiedBy>Bethany Croak</cp:lastModifiedBy>
  <dcterms:created xsi:type="dcterms:W3CDTF">2023-02-02T13:54:52Z</dcterms:created>
  <dcterms:modified xsi:type="dcterms:W3CDTF">2025-01-29T18:06:50Z</dcterms:modified>
</cp:coreProperties>
</file>